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gentbe-my.sharepoint.com/personal/yasmine_khan_ugent_be/Documents/COVID-cod data/Manuscript/Supplementary material/"/>
    </mc:Choice>
  </mc:AlternateContent>
  <xr:revisionPtr revIDLastSave="130" documentId="8_{4A1B4A08-5C5C-4242-9030-604B881AE1BD}" xr6:coauthVersionLast="47" xr6:coauthVersionMax="47" xr10:uidLastSave="{C43B88F3-B9A4-4E6D-ABBB-4F98C82D18CC}"/>
  <bookViews>
    <workbookView xWindow="-108" yWindow="-108" windowWidth="23256" windowHeight="12576" tabRatio="726" firstSheet="12" activeTab="13" xr2:uid="{F3D3464A-DA6E-4945-B568-BB863E5194BF}"/>
  </bookViews>
  <sheets>
    <sheet name="Table of contents" sheetId="19" r:id="rId1"/>
    <sheet name="ASMR All Cancers" sheetId="1" r:id="rId2"/>
    <sheet name="ASMR BC" sheetId="2" r:id="rId3"/>
    <sheet name="ASMR CRC" sheetId="3" r:id="rId4"/>
    <sheet name="ASMR LC" sheetId="4" r:id="rId5"/>
    <sheet name="ASMR PAC" sheetId="5" r:id="rId6"/>
    <sheet name="ASMR PRC" sheetId="6" r:id="rId7"/>
    <sheet name="ASMR All Cancers SensA" sheetId="14" r:id="rId8"/>
    <sheet name="ASMR BC SensA" sheetId="7" r:id="rId9"/>
    <sheet name="ASMR CRC SensA" sheetId="8" r:id="rId10"/>
    <sheet name="ASMR LC SensA" sheetId="9" r:id="rId11"/>
    <sheet name="ASMR PAC SensA" sheetId="10" r:id="rId12"/>
    <sheet name="ASMR PRC SensA" sheetId="11" r:id="rId13"/>
    <sheet name="MRR All Cancers" sheetId="12" r:id="rId14"/>
    <sheet name="MRR BC" sheetId="13" r:id="rId15"/>
    <sheet name="MRR CRC" sheetId="15" r:id="rId16"/>
    <sheet name="MRR LC" sheetId="16" r:id="rId17"/>
    <sheet name="MRR PAC" sheetId="17" r:id="rId18"/>
    <sheet name="MRR PRC" sheetId="18" r:id="rId19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N24" i="18" l="1"/>
  <c r="BO24" i="18" s="1"/>
  <c r="BP24" i="18" s="1"/>
  <c r="BM24" i="18"/>
  <c r="BL24" i="18"/>
  <c r="BE24" i="18"/>
  <c r="BD24" i="18"/>
  <c r="BC24" i="18"/>
  <c r="AO24" i="18"/>
  <c r="AN24" i="18"/>
  <c r="AM24" i="18"/>
  <c r="AF24" i="18"/>
  <c r="AE24" i="18"/>
  <c r="AD24" i="18"/>
  <c r="I24" i="18"/>
  <c r="T24" i="18" s="1"/>
  <c r="BN23" i="18"/>
  <c r="BM23" i="18"/>
  <c r="BL23" i="18"/>
  <c r="BE23" i="18"/>
  <c r="BD23" i="18"/>
  <c r="BC23" i="18"/>
  <c r="AO23" i="18"/>
  <c r="AN23" i="18"/>
  <c r="AM23" i="18"/>
  <c r="AF23" i="18"/>
  <c r="AE23" i="18"/>
  <c r="AD23" i="18"/>
  <c r="G23" i="18"/>
  <c r="F23" i="18"/>
  <c r="E23" i="18"/>
  <c r="S23" i="18" s="1"/>
  <c r="BN22" i="18"/>
  <c r="BM22" i="18"/>
  <c r="BL22" i="18"/>
  <c r="BE22" i="18"/>
  <c r="BD22" i="18"/>
  <c r="BC22" i="18"/>
  <c r="AO22" i="18"/>
  <c r="AN22" i="18"/>
  <c r="AM22" i="18"/>
  <c r="AF22" i="18"/>
  <c r="AE22" i="18"/>
  <c r="AD22" i="18"/>
  <c r="P22" i="18"/>
  <c r="O22" i="18"/>
  <c r="N22" i="18"/>
  <c r="G22" i="18"/>
  <c r="F22" i="18"/>
  <c r="E22" i="18"/>
  <c r="BN19" i="18"/>
  <c r="BM19" i="18"/>
  <c r="BL19" i="18"/>
  <c r="BE19" i="18"/>
  <c r="BD19" i="18"/>
  <c r="BC19" i="18"/>
  <c r="AO19" i="18"/>
  <c r="AN19" i="18"/>
  <c r="AM19" i="18"/>
  <c r="AF19" i="18"/>
  <c r="AE19" i="18"/>
  <c r="AD19" i="18"/>
  <c r="P19" i="18"/>
  <c r="O19" i="18"/>
  <c r="N19" i="18"/>
  <c r="G19" i="18"/>
  <c r="H19" i="18" s="1"/>
  <c r="I19" i="18" s="1"/>
  <c r="F19" i="18"/>
  <c r="E19" i="18"/>
  <c r="BN17" i="18"/>
  <c r="BM17" i="18"/>
  <c r="BL17" i="18"/>
  <c r="BE17" i="18"/>
  <c r="BD17" i="18"/>
  <c r="BC17" i="18"/>
  <c r="AO17" i="18"/>
  <c r="AN17" i="18"/>
  <c r="AM17" i="18"/>
  <c r="AF17" i="18"/>
  <c r="AG17" i="18" s="1"/>
  <c r="AH17" i="18" s="1"/>
  <c r="AE17" i="18"/>
  <c r="AD17" i="18"/>
  <c r="P17" i="18"/>
  <c r="O17" i="18"/>
  <c r="N17" i="18"/>
  <c r="G17" i="18"/>
  <c r="F17" i="18"/>
  <c r="E17" i="18"/>
  <c r="BN16" i="18"/>
  <c r="BM16" i="18"/>
  <c r="BL16" i="18"/>
  <c r="BE16" i="18"/>
  <c r="BD16" i="18"/>
  <c r="BC16" i="18"/>
  <c r="AO16" i="18"/>
  <c r="AP16" i="18" s="1"/>
  <c r="AQ16" i="18" s="1"/>
  <c r="AN16" i="18"/>
  <c r="AM16" i="18"/>
  <c r="AF16" i="18"/>
  <c r="AE16" i="18"/>
  <c r="AD16" i="18"/>
  <c r="P16" i="18"/>
  <c r="O16" i="18"/>
  <c r="N16" i="18"/>
  <c r="G16" i="18"/>
  <c r="F16" i="18"/>
  <c r="E16" i="18"/>
  <c r="S16" i="18" s="1"/>
  <c r="BO15" i="18"/>
  <c r="BP15" i="18" s="1"/>
  <c r="BE15" i="18"/>
  <c r="BD15" i="18"/>
  <c r="BC15" i="18"/>
  <c r="BQ15" i="18" s="1"/>
  <c r="AO15" i="18"/>
  <c r="AN15" i="18"/>
  <c r="AM15" i="18"/>
  <c r="AF15" i="18"/>
  <c r="AE15" i="18"/>
  <c r="AD15" i="18"/>
  <c r="P15" i="18"/>
  <c r="O15" i="18"/>
  <c r="Q15" i="18" s="1"/>
  <c r="R15" i="18" s="1"/>
  <c r="N15" i="18"/>
  <c r="G15" i="18"/>
  <c r="F15" i="18"/>
  <c r="E15" i="18"/>
  <c r="BN13" i="18"/>
  <c r="BM13" i="18"/>
  <c r="BL13" i="18"/>
  <c r="BE13" i="18"/>
  <c r="BD13" i="18"/>
  <c r="BC13" i="18"/>
  <c r="AO13" i="18"/>
  <c r="AN13" i="18"/>
  <c r="AM13" i="18"/>
  <c r="AF13" i="18"/>
  <c r="AE13" i="18"/>
  <c r="AD13" i="18"/>
  <c r="P13" i="18"/>
  <c r="O13" i="18"/>
  <c r="N13" i="18"/>
  <c r="G13" i="18"/>
  <c r="F13" i="18"/>
  <c r="E13" i="18"/>
  <c r="BN11" i="18"/>
  <c r="BM11" i="18"/>
  <c r="BO11" i="18" s="1"/>
  <c r="BP11" i="18" s="1"/>
  <c r="BL11" i="18"/>
  <c r="BE11" i="18"/>
  <c r="BD11" i="18"/>
  <c r="BC11" i="18"/>
  <c r="AO11" i="18"/>
  <c r="AN11" i="18"/>
  <c r="AM11" i="18"/>
  <c r="AF11" i="18"/>
  <c r="AE11" i="18"/>
  <c r="AD11" i="18"/>
  <c r="P11" i="18"/>
  <c r="O11" i="18"/>
  <c r="N11" i="18"/>
  <c r="G11" i="18"/>
  <c r="F11" i="18"/>
  <c r="E11" i="18"/>
  <c r="BN10" i="18"/>
  <c r="BM10" i="18"/>
  <c r="BL10" i="18"/>
  <c r="BE10" i="18"/>
  <c r="BD10" i="18"/>
  <c r="BC10" i="18"/>
  <c r="AO10" i="18"/>
  <c r="AN10" i="18"/>
  <c r="AP10" i="18" s="1"/>
  <c r="AQ10" i="18" s="1"/>
  <c r="AM10" i="18"/>
  <c r="AF10" i="18"/>
  <c r="AE10" i="18"/>
  <c r="AD10" i="18"/>
  <c r="P10" i="18"/>
  <c r="O10" i="18"/>
  <c r="N10" i="18"/>
  <c r="G10" i="18"/>
  <c r="F10" i="18"/>
  <c r="E10" i="18"/>
  <c r="BN9" i="18"/>
  <c r="BM9" i="18"/>
  <c r="BL9" i="18"/>
  <c r="BE9" i="18"/>
  <c r="BD9" i="18"/>
  <c r="BC9" i="18"/>
  <c r="AO9" i="18"/>
  <c r="AN9" i="18"/>
  <c r="AM9" i="18"/>
  <c r="AF9" i="18"/>
  <c r="AE9" i="18"/>
  <c r="AD9" i="18"/>
  <c r="P9" i="18"/>
  <c r="Q9" i="18" s="1"/>
  <c r="R9" i="18" s="1"/>
  <c r="O9" i="18"/>
  <c r="N9" i="18"/>
  <c r="G9" i="18"/>
  <c r="F9" i="18"/>
  <c r="E9" i="18"/>
  <c r="S9" i="18" s="1"/>
  <c r="BN7" i="18"/>
  <c r="BM7" i="18"/>
  <c r="BL7" i="18"/>
  <c r="BE7" i="18"/>
  <c r="BD7" i="18"/>
  <c r="BC7" i="18"/>
  <c r="AO7" i="18"/>
  <c r="AN7" i="18"/>
  <c r="AM7" i="18"/>
  <c r="AF7" i="18"/>
  <c r="AE7" i="18"/>
  <c r="AD7" i="18"/>
  <c r="P7" i="18"/>
  <c r="O7" i="18"/>
  <c r="N7" i="18"/>
  <c r="G7" i="18"/>
  <c r="F7" i="18"/>
  <c r="E7" i="18"/>
  <c r="Q17" i="18" l="1"/>
  <c r="R17" i="18" s="1"/>
  <c r="H9" i="18"/>
  <c r="I9" i="18" s="1"/>
  <c r="H16" i="18"/>
  <c r="I16" i="18" s="1"/>
  <c r="BF17" i="18"/>
  <c r="BG17" i="18" s="1"/>
  <c r="AP19" i="18"/>
  <c r="AQ19" i="18" s="1"/>
  <c r="BO22" i="18"/>
  <c r="BP22" i="18" s="1"/>
  <c r="BR22" i="18" s="1"/>
  <c r="BU22" i="18" s="1"/>
  <c r="BV22" i="18" s="1"/>
  <c r="AP9" i="18"/>
  <c r="AQ9" i="18" s="1"/>
  <c r="Q13" i="18"/>
  <c r="R13" i="18" s="1"/>
  <c r="AP23" i="18"/>
  <c r="AQ23" i="18" s="1"/>
  <c r="AG16" i="18"/>
  <c r="AH16" i="18" s="1"/>
  <c r="AP24" i="18"/>
  <c r="AQ24" i="18" s="1"/>
  <c r="BO9" i="18"/>
  <c r="BP9" i="18" s="1"/>
  <c r="AP13" i="18"/>
  <c r="AQ13" i="18" s="1"/>
  <c r="H23" i="18"/>
  <c r="I23" i="18" s="1"/>
  <c r="T23" i="18" s="1"/>
  <c r="W23" i="18" s="1"/>
  <c r="X23" i="18" s="1"/>
  <c r="BO23" i="18"/>
  <c r="BP23" i="18" s="1"/>
  <c r="H15" i="18"/>
  <c r="I15" i="18" s="1"/>
  <c r="T15" i="18" s="1"/>
  <c r="AG7" i="18"/>
  <c r="AH7" i="18" s="1"/>
  <c r="H11" i="18"/>
  <c r="I11" i="18" s="1"/>
  <c r="BF15" i="18"/>
  <c r="BG15" i="18" s="1"/>
  <c r="BR15" i="18" s="1"/>
  <c r="BU15" i="18" s="1"/>
  <c r="BV15" i="18" s="1"/>
  <c r="AR16" i="18"/>
  <c r="Q22" i="18"/>
  <c r="R22" i="18" s="1"/>
  <c r="BO7" i="18"/>
  <c r="BP7" i="18" s="1"/>
  <c r="AR9" i="18"/>
  <c r="S10" i="18"/>
  <c r="AR11" i="18"/>
  <c r="S15" i="18"/>
  <c r="AP15" i="18"/>
  <c r="AQ15" i="18" s="1"/>
  <c r="S17" i="18"/>
  <c r="BQ19" i="18"/>
  <c r="H22" i="18"/>
  <c r="I22" i="18" s="1"/>
  <c r="T22" i="18" s="1"/>
  <c r="AP7" i="18"/>
  <c r="AQ7" i="18" s="1"/>
  <c r="AS7" i="18" s="1"/>
  <c r="Q10" i="18"/>
  <c r="R10" i="18" s="1"/>
  <c r="AP11" i="18"/>
  <c r="AQ11" i="18" s="1"/>
  <c r="BQ13" i="18"/>
  <c r="Q16" i="18"/>
  <c r="R16" i="18" s="1"/>
  <c r="BQ16" i="18"/>
  <c r="H17" i="18"/>
  <c r="I17" i="18" s="1"/>
  <c r="T17" i="18" s="1"/>
  <c r="W17" i="18" s="1"/>
  <c r="X17" i="18" s="1"/>
  <c r="BF19" i="18"/>
  <c r="BG19" i="18" s="1"/>
  <c r="BQ22" i="18"/>
  <c r="BQ23" i="18"/>
  <c r="BU23" i="18" s="1"/>
  <c r="BV23" i="18" s="1"/>
  <c r="AR24" i="18"/>
  <c r="Q7" i="18"/>
  <c r="R7" i="18" s="1"/>
  <c r="BQ10" i="18"/>
  <c r="Q11" i="18"/>
  <c r="R11" i="18" s="1"/>
  <c r="T11" i="18" s="1"/>
  <c r="BO13" i="18"/>
  <c r="BP13" i="18" s="1"/>
  <c r="BF16" i="18"/>
  <c r="BG16" i="18" s="1"/>
  <c r="BR16" i="18" s="1"/>
  <c r="BU16" i="18" s="1"/>
  <c r="BV16" i="18" s="1"/>
  <c r="AG19" i="18"/>
  <c r="AH19" i="18" s="1"/>
  <c r="AS19" i="18" s="1"/>
  <c r="AR22" i="18"/>
  <c r="BF22" i="18"/>
  <c r="BG22" i="18" s="1"/>
  <c r="AR23" i="18"/>
  <c r="AG10" i="18"/>
  <c r="AH10" i="18" s="1"/>
  <c r="AS10" i="18" s="1"/>
  <c r="BF11" i="18"/>
  <c r="BG11" i="18" s="1"/>
  <c r="AR10" i="18"/>
  <c r="BO10" i="18"/>
  <c r="BP10" i="18" s="1"/>
  <c r="AR15" i="18"/>
  <c r="S22" i="18"/>
  <c r="AG22" i="18"/>
  <c r="AH22" i="18" s="1"/>
  <c r="H7" i="18"/>
  <c r="I7" i="18" s="1"/>
  <c r="T7" i="18" s="1"/>
  <c r="BF10" i="18"/>
  <c r="BG10" i="18" s="1"/>
  <c r="S11" i="18"/>
  <c r="AG15" i="18"/>
  <c r="AH15" i="18" s="1"/>
  <c r="BO19" i="18"/>
  <c r="BP19" i="18" s="1"/>
  <c r="BQ24" i="18"/>
  <c r="H10" i="18"/>
  <c r="I10" i="18" s="1"/>
  <c r="BF13" i="18"/>
  <c r="BG13" i="18" s="1"/>
  <c r="BF24" i="18"/>
  <c r="BG24" i="18" s="1"/>
  <c r="BR24" i="18" s="1"/>
  <c r="BF9" i="18"/>
  <c r="BG9" i="18" s="1"/>
  <c r="BR9" i="18" s="1"/>
  <c r="AG13" i="18"/>
  <c r="AH13" i="18" s="1"/>
  <c r="AS13" i="18" s="1"/>
  <c r="AR19" i="18"/>
  <c r="BF23" i="18"/>
  <c r="BG23" i="18" s="1"/>
  <c r="BR23" i="18" s="1"/>
  <c r="AG9" i="18"/>
  <c r="AH9" i="18" s="1"/>
  <c r="H13" i="18"/>
  <c r="I13" i="18" s="1"/>
  <c r="AR13" i="18"/>
  <c r="AP17" i="18"/>
  <c r="AQ17" i="18" s="1"/>
  <c r="AS17" i="18" s="1"/>
  <c r="S19" i="18"/>
  <c r="AG23" i="18"/>
  <c r="AH23" i="18" s="1"/>
  <c r="AS23" i="18" s="1"/>
  <c r="AU23" i="18" s="1"/>
  <c r="Q19" i="18"/>
  <c r="R19" i="18" s="1"/>
  <c r="T19" i="18" s="1"/>
  <c r="BO17" i="18"/>
  <c r="BP17" i="18" s="1"/>
  <c r="BR17" i="18" s="1"/>
  <c r="BU17" i="18" s="1"/>
  <c r="BV17" i="18" s="1"/>
  <c r="AG24" i="18"/>
  <c r="AH24" i="18" s="1"/>
  <c r="T9" i="18"/>
  <c r="V9" i="18" s="1"/>
  <c r="BR11" i="18"/>
  <c r="BS11" i="18" s="1"/>
  <c r="S13" i="18"/>
  <c r="BQ17" i="18"/>
  <c r="S7" i="18"/>
  <c r="U7" i="18" s="1"/>
  <c r="BF7" i="18"/>
  <c r="BG7" i="18" s="1"/>
  <c r="AG11" i="18"/>
  <c r="AH11" i="18" s="1"/>
  <c r="AS11" i="18" s="1"/>
  <c r="AU11" i="18" s="1"/>
  <c r="BQ11" i="18"/>
  <c r="BO16" i="18"/>
  <c r="BP16" i="18" s="1"/>
  <c r="AR17" i="18"/>
  <c r="AP22" i="18"/>
  <c r="AQ22" i="18" s="1"/>
  <c r="AS22" i="18" s="1"/>
  <c r="BQ9" i="18"/>
  <c r="BT15" i="18"/>
  <c r="BS15" i="18"/>
  <c r="T16" i="18"/>
  <c r="W16" i="18" s="1"/>
  <c r="X16" i="18" s="1"/>
  <c r="BQ7" i="18"/>
  <c r="AS16" i="18"/>
  <c r="AV16" i="18" s="1"/>
  <c r="AW16" i="18" s="1"/>
  <c r="AT23" i="18"/>
  <c r="AR7" i="18"/>
  <c r="V24" i="18"/>
  <c r="U24" i="18"/>
  <c r="V23" i="18"/>
  <c r="AS24" i="18"/>
  <c r="AU24" i="18" s="1"/>
  <c r="U9" i="18"/>
  <c r="BT11" i="18"/>
  <c r="U23" i="18"/>
  <c r="U15" i="18" l="1"/>
  <c r="W15" i="18"/>
  <c r="X15" i="18" s="1"/>
  <c r="W11" i="18"/>
  <c r="X11" i="18" s="1"/>
  <c r="AU16" i="18"/>
  <c r="BR19" i="18"/>
  <c r="BU19" i="18" s="1"/>
  <c r="BV19" i="18" s="1"/>
  <c r="AV11" i="18"/>
  <c r="AW11" i="18" s="1"/>
  <c r="AT10" i="18"/>
  <c r="AT16" i="18"/>
  <c r="W22" i="18"/>
  <c r="X22" i="18" s="1"/>
  <c r="AU13" i="18"/>
  <c r="BR13" i="18"/>
  <c r="BS13" i="18" s="1"/>
  <c r="T13" i="18"/>
  <c r="U13" i="18" s="1"/>
  <c r="T10" i="18"/>
  <c r="U10" i="18" s="1"/>
  <c r="AV23" i="18"/>
  <c r="AW23" i="18" s="1"/>
  <c r="V7" i="18"/>
  <c r="W9" i="18"/>
  <c r="X9" i="18" s="1"/>
  <c r="BU11" i="18"/>
  <c r="BV11" i="18" s="1"/>
  <c r="AS9" i="18"/>
  <c r="AT9" i="18" s="1"/>
  <c r="AV22" i="18"/>
  <c r="AW22" i="18" s="1"/>
  <c r="AT22" i="18"/>
  <c r="V13" i="18"/>
  <c r="V11" i="18"/>
  <c r="BR10" i="18"/>
  <c r="BU10" i="18" s="1"/>
  <c r="BV10" i="18" s="1"/>
  <c r="AV9" i="18"/>
  <c r="AW9" i="18" s="1"/>
  <c r="W7" i="18"/>
  <c r="X7" i="18" s="1"/>
  <c r="AU9" i="18"/>
  <c r="BT23" i="18"/>
  <c r="BR7" i="18"/>
  <c r="BU7" i="18" s="1"/>
  <c r="BV7" i="18" s="1"/>
  <c r="V19" i="18"/>
  <c r="AU19" i="18"/>
  <c r="BU24" i="18"/>
  <c r="BV24" i="18" s="1"/>
  <c r="AT13" i="18"/>
  <c r="V15" i="18"/>
  <c r="AV13" i="18"/>
  <c r="AW13" i="18" s="1"/>
  <c r="U11" i="18"/>
  <c r="AS15" i="18"/>
  <c r="W19" i="18"/>
  <c r="X19" i="18" s="1"/>
  <c r="AT17" i="18"/>
  <c r="AU17" i="18"/>
  <c r="AU22" i="18"/>
  <c r="AT11" i="18"/>
  <c r="BT24" i="18"/>
  <c r="BT19" i="18"/>
  <c r="AV19" i="18"/>
  <c r="AW19" i="18" s="1"/>
  <c r="U19" i="18"/>
  <c r="AV10" i="18"/>
  <c r="AW10" i="18" s="1"/>
  <c r="BS24" i="18"/>
  <c r="AT24" i="18"/>
  <c r="AV24" i="18"/>
  <c r="AW24" i="18" s="1"/>
  <c r="AU10" i="18"/>
  <c r="BU13" i="18"/>
  <c r="BV13" i="18" s="1"/>
  <c r="U17" i="18"/>
  <c r="BS23" i="18"/>
  <c r="AT19" i="18"/>
  <c r="BS22" i="18"/>
  <c r="V17" i="18"/>
  <c r="U16" i="18"/>
  <c r="BS17" i="18"/>
  <c r="BS16" i="18"/>
  <c r="U22" i="18"/>
  <c r="AV17" i="18"/>
  <c r="AW17" i="18" s="1"/>
  <c r="BT17" i="18"/>
  <c r="BT16" i="18"/>
  <c r="V22" i="18"/>
  <c r="V16" i="18"/>
  <c r="BS19" i="18"/>
  <c r="BU9" i="18"/>
  <c r="BV9" i="18" s="1"/>
  <c r="BT9" i="18"/>
  <c r="BS9" i="18"/>
  <c r="BT22" i="18"/>
  <c r="AV7" i="18"/>
  <c r="AW7" i="18" s="1"/>
  <c r="AU7" i="18"/>
  <c r="AT7" i="18"/>
  <c r="W13" i="18" l="1"/>
  <c r="X13" i="18" s="1"/>
  <c r="W10" i="18"/>
  <c r="X10" i="18" s="1"/>
  <c r="BT13" i="18"/>
  <c r="V10" i="18"/>
  <c r="BS10" i="18"/>
  <c r="BS7" i="18"/>
  <c r="AV15" i="18"/>
  <c r="AW15" i="18" s="1"/>
  <c r="AT15" i="18"/>
  <c r="BT7" i="18"/>
  <c r="AU15" i="18"/>
  <c r="BT10" i="18"/>
  <c r="BN48" i="17"/>
  <c r="BM48" i="17"/>
  <c r="BL48" i="17"/>
  <c r="BE48" i="17"/>
  <c r="BD48" i="17"/>
  <c r="BC48" i="17"/>
  <c r="AO48" i="17"/>
  <c r="AN48" i="17"/>
  <c r="AM48" i="17"/>
  <c r="AF48" i="17"/>
  <c r="AE48" i="17"/>
  <c r="AD48" i="17"/>
  <c r="P48" i="17"/>
  <c r="O48" i="17"/>
  <c r="N48" i="17"/>
  <c r="S48" i="17" s="1"/>
  <c r="I48" i="17"/>
  <c r="BN47" i="17"/>
  <c r="BM47" i="17"/>
  <c r="BL47" i="17"/>
  <c r="BE47" i="17"/>
  <c r="BD47" i="17"/>
  <c r="BC47" i="17"/>
  <c r="BQ47" i="17" s="1"/>
  <c r="AO47" i="17"/>
  <c r="AN47" i="17"/>
  <c r="AM47" i="17"/>
  <c r="AF47" i="17"/>
  <c r="AG47" i="17" s="1"/>
  <c r="AH47" i="17" s="1"/>
  <c r="AE47" i="17"/>
  <c r="AD47" i="17"/>
  <c r="P47" i="17"/>
  <c r="O47" i="17"/>
  <c r="N47" i="17"/>
  <c r="G47" i="17"/>
  <c r="F47" i="17"/>
  <c r="E47" i="17"/>
  <c r="BN46" i="17"/>
  <c r="BM46" i="17"/>
  <c r="BL46" i="17"/>
  <c r="BE46" i="17"/>
  <c r="BD46" i="17"/>
  <c r="BC46" i="17"/>
  <c r="AO46" i="17"/>
  <c r="AN46" i="17"/>
  <c r="AM46" i="17"/>
  <c r="AF46" i="17"/>
  <c r="AE46" i="17"/>
  <c r="AD46" i="17"/>
  <c r="P46" i="17"/>
  <c r="O46" i="17"/>
  <c r="N46" i="17"/>
  <c r="G46" i="17"/>
  <c r="F46" i="17"/>
  <c r="E46" i="17"/>
  <c r="BN43" i="17"/>
  <c r="BM43" i="17"/>
  <c r="BL43" i="17"/>
  <c r="BE43" i="17"/>
  <c r="BD43" i="17"/>
  <c r="BC43" i="17"/>
  <c r="AO43" i="17"/>
  <c r="AP43" i="17" s="1"/>
  <c r="AQ43" i="17" s="1"/>
  <c r="AN43" i="17"/>
  <c r="AM43" i="17"/>
  <c r="AF43" i="17"/>
  <c r="AE43" i="17"/>
  <c r="AD43" i="17"/>
  <c r="AR43" i="17" s="1"/>
  <c r="P43" i="17"/>
  <c r="O43" i="17"/>
  <c r="N43" i="17"/>
  <c r="G43" i="17"/>
  <c r="F43" i="17"/>
  <c r="E43" i="17"/>
  <c r="BN41" i="17"/>
  <c r="BM41" i="17"/>
  <c r="BL41" i="17"/>
  <c r="BE41" i="17"/>
  <c r="BF41" i="17" s="1"/>
  <c r="BG41" i="17" s="1"/>
  <c r="BD41" i="17"/>
  <c r="BC41" i="17"/>
  <c r="AO41" i="17"/>
  <c r="AN41" i="17"/>
  <c r="AM41" i="17"/>
  <c r="AF41" i="17"/>
  <c r="AE41" i="17"/>
  <c r="AD41" i="17"/>
  <c r="P41" i="17"/>
  <c r="O41" i="17"/>
  <c r="N41" i="17"/>
  <c r="G41" i="17"/>
  <c r="F41" i="17"/>
  <c r="E41" i="17"/>
  <c r="BN40" i="17"/>
  <c r="BM40" i="17"/>
  <c r="BL40" i="17"/>
  <c r="BE40" i="17"/>
  <c r="BD40" i="17"/>
  <c r="BC40" i="17"/>
  <c r="BQ40" i="17" s="1"/>
  <c r="AO40" i="17"/>
  <c r="AN40" i="17"/>
  <c r="AM40" i="17"/>
  <c r="AF40" i="17"/>
  <c r="AE40" i="17"/>
  <c r="AD40" i="17"/>
  <c r="P40" i="17"/>
  <c r="O40" i="17"/>
  <c r="N40" i="17"/>
  <c r="G40" i="17"/>
  <c r="F40" i="17"/>
  <c r="E40" i="17"/>
  <c r="BO39" i="17"/>
  <c r="BP39" i="17" s="1"/>
  <c r="BE39" i="17"/>
  <c r="BD39" i="17"/>
  <c r="BF39" i="17" s="1"/>
  <c r="BG39" i="17" s="1"/>
  <c r="BR39" i="17" s="1"/>
  <c r="BC39" i="17"/>
  <c r="BQ39" i="17" s="1"/>
  <c r="AO39" i="17"/>
  <c r="AN39" i="17"/>
  <c r="AM39" i="17"/>
  <c r="AF39" i="17"/>
  <c r="AE39" i="17"/>
  <c r="AD39" i="17"/>
  <c r="P39" i="17"/>
  <c r="O39" i="17"/>
  <c r="N39" i="17"/>
  <c r="G39" i="17"/>
  <c r="F39" i="17"/>
  <c r="E39" i="17"/>
  <c r="BN37" i="17"/>
  <c r="BM37" i="17"/>
  <c r="BL37" i="17"/>
  <c r="BE37" i="17"/>
  <c r="BD37" i="17"/>
  <c r="BC37" i="17"/>
  <c r="AO37" i="17"/>
  <c r="AN37" i="17"/>
  <c r="AM37" i="17"/>
  <c r="AF37" i="17"/>
  <c r="AE37" i="17"/>
  <c r="AD37" i="17"/>
  <c r="P37" i="17"/>
  <c r="O37" i="17"/>
  <c r="N37" i="17"/>
  <c r="S37" i="17" s="1"/>
  <c r="G37" i="17"/>
  <c r="F37" i="17"/>
  <c r="E37" i="17"/>
  <c r="BN35" i="17"/>
  <c r="BM35" i="17"/>
  <c r="BL35" i="17"/>
  <c r="BE35" i="17"/>
  <c r="BD35" i="17"/>
  <c r="BF35" i="17" s="1"/>
  <c r="BG35" i="17" s="1"/>
  <c r="BC35" i="17"/>
  <c r="AO35" i="17"/>
  <c r="AP35" i="17" s="1"/>
  <c r="AQ35" i="17" s="1"/>
  <c r="AN35" i="17"/>
  <c r="AM35" i="17"/>
  <c r="AF35" i="17"/>
  <c r="AE35" i="17"/>
  <c r="AD35" i="17"/>
  <c r="P35" i="17"/>
  <c r="Q35" i="17" s="1"/>
  <c r="R35" i="17" s="1"/>
  <c r="O35" i="17"/>
  <c r="N35" i="17"/>
  <c r="G35" i="17"/>
  <c r="F35" i="17"/>
  <c r="E35" i="17"/>
  <c r="S35" i="17" s="1"/>
  <c r="BN34" i="17"/>
  <c r="BM34" i="17"/>
  <c r="BL34" i="17"/>
  <c r="BE34" i="17"/>
  <c r="BD34" i="17"/>
  <c r="BC34" i="17"/>
  <c r="AO34" i="17"/>
  <c r="AN34" i="17"/>
  <c r="AM34" i="17"/>
  <c r="AF34" i="17"/>
  <c r="AE34" i="17"/>
  <c r="AD34" i="17"/>
  <c r="P34" i="17"/>
  <c r="O34" i="17"/>
  <c r="N34" i="17"/>
  <c r="G34" i="17"/>
  <c r="F34" i="17"/>
  <c r="E34" i="17"/>
  <c r="BP33" i="17"/>
  <c r="BN33" i="17"/>
  <c r="BO33" i="17" s="1"/>
  <c r="BM33" i="17"/>
  <c r="BL33" i="17"/>
  <c r="BE33" i="17"/>
  <c r="BD33" i="17"/>
  <c r="BC33" i="17"/>
  <c r="AO33" i="17"/>
  <c r="AN33" i="17"/>
  <c r="AM33" i="17"/>
  <c r="AF33" i="17"/>
  <c r="AE33" i="17"/>
  <c r="AG33" i="17" s="1"/>
  <c r="AH33" i="17" s="1"/>
  <c r="AD33" i="17"/>
  <c r="AR33" i="17" s="1"/>
  <c r="P33" i="17"/>
  <c r="O33" i="17"/>
  <c r="N33" i="17"/>
  <c r="G33" i="17"/>
  <c r="F33" i="17"/>
  <c r="E33" i="17"/>
  <c r="BN31" i="17"/>
  <c r="BM31" i="17"/>
  <c r="BL31" i="17"/>
  <c r="BE31" i="17"/>
  <c r="BD31" i="17"/>
  <c r="BF31" i="17" s="1"/>
  <c r="BG31" i="17" s="1"/>
  <c r="BC31" i="17"/>
  <c r="AO31" i="17"/>
  <c r="AN31" i="17"/>
  <c r="AM31" i="17"/>
  <c r="AF31" i="17"/>
  <c r="AE31" i="17"/>
  <c r="AD31" i="17"/>
  <c r="P31" i="17"/>
  <c r="O31" i="17"/>
  <c r="N31" i="17"/>
  <c r="G31" i="17"/>
  <c r="F31" i="17"/>
  <c r="E31" i="17"/>
  <c r="BN24" i="17"/>
  <c r="BM24" i="17"/>
  <c r="BL24" i="17"/>
  <c r="BE24" i="17"/>
  <c r="BD24" i="17"/>
  <c r="BC24" i="17"/>
  <c r="AO24" i="17"/>
  <c r="AN24" i="17"/>
  <c r="AM24" i="17"/>
  <c r="AF24" i="17"/>
  <c r="AE24" i="17"/>
  <c r="AG24" i="17" s="1"/>
  <c r="AH24" i="17" s="1"/>
  <c r="AD24" i="17"/>
  <c r="P24" i="17"/>
  <c r="O24" i="17"/>
  <c r="N24" i="17"/>
  <c r="G24" i="17"/>
  <c r="F24" i="17"/>
  <c r="E24" i="17"/>
  <c r="BN23" i="17"/>
  <c r="BM23" i="17"/>
  <c r="BL23" i="17"/>
  <c r="BE23" i="17"/>
  <c r="BD23" i="17"/>
  <c r="BC23" i="17"/>
  <c r="BQ23" i="17" s="1"/>
  <c r="AO23" i="17"/>
  <c r="AN23" i="17"/>
  <c r="AM23" i="17"/>
  <c r="AF23" i="17"/>
  <c r="AE23" i="17"/>
  <c r="AD23" i="17"/>
  <c r="P23" i="17"/>
  <c r="O23" i="17"/>
  <c r="N23" i="17"/>
  <c r="G23" i="17"/>
  <c r="F23" i="17"/>
  <c r="E23" i="17"/>
  <c r="BN22" i="17"/>
  <c r="BM22" i="17"/>
  <c r="BL22" i="17"/>
  <c r="BE22" i="17"/>
  <c r="BD22" i="17"/>
  <c r="BC22" i="17"/>
  <c r="AO22" i="17"/>
  <c r="AN22" i="17"/>
  <c r="AM22" i="17"/>
  <c r="AF22" i="17"/>
  <c r="AE22" i="17"/>
  <c r="AG22" i="17" s="1"/>
  <c r="AH22" i="17" s="1"/>
  <c r="AD22" i="17"/>
  <c r="AR22" i="17" s="1"/>
  <c r="P22" i="17"/>
  <c r="O22" i="17"/>
  <c r="N22" i="17"/>
  <c r="G22" i="17"/>
  <c r="F22" i="17"/>
  <c r="E22" i="17"/>
  <c r="BN19" i="17"/>
  <c r="BM19" i="17"/>
  <c r="BL19" i="17"/>
  <c r="BE19" i="17"/>
  <c r="BD19" i="17"/>
  <c r="BC19" i="17"/>
  <c r="AO19" i="17"/>
  <c r="AP19" i="17" s="1"/>
  <c r="AQ19" i="17" s="1"/>
  <c r="AN19" i="17"/>
  <c r="AM19" i="17"/>
  <c r="AF19" i="17"/>
  <c r="AE19" i="17"/>
  <c r="AD19" i="17"/>
  <c r="X19" i="17"/>
  <c r="T19" i="17"/>
  <c r="S19" i="17"/>
  <c r="I19" i="17"/>
  <c r="BN17" i="17"/>
  <c r="BM17" i="17"/>
  <c r="BL17" i="17"/>
  <c r="BE17" i="17"/>
  <c r="BD17" i="17"/>
  <c r="BC17" i="17"/>
  <c r="BQ17" i="17" s="1"/>
  <c r="AO17" i="17"/>
  <c r="AN17" i="17"/>
  <c r="AM17" i="17"/>
  <c r="AF17" i="17"/>
  <c r="AE17" i="17"/>
  <c r="AD17" i="17"/>
  <c r="P17" i="17"/>
  <c r="O17" i="17"/>
  <c r="N17" i="17"/>
  <c r="G17" i="17"/>
  <c r="F17" i="17"/>
  <c r="E17" i="17"/>
  <c r="BN16" i="17"/>
  <c r="BM16" i="17"/>
  <c r="BL16" i="17"/>
  <c r="BE16" i="17"/>
  <c r="BD16" i="17"/>
  <c r="BC16" i="17"/>
  <c r="AO16" i="17"/>
  <c r="AN16" i="17"/>
  <c r="AM16" i="17"/>
  <c r="AF16" i="17"/>
  <c r="AE16" i="17"/>
  <c r="AD16" i="17"/>
  <c r="P16" i="17"/>
  <c r="O16" i="17"/>
  <c r="N16" i="17"/>
  <c r="G16" i="17"/>
  <c r="F16" i="17"/>
  <c r="E16" i="17"/>
  <c r="BN15" i="17"/>
  <c r="BM15" i="17"/>
  <c r="BL15" i="17"/>
  <c r="BE15" i="17"/>
  <c r="BD15" i="17"/>
  <c r="BF15" i="17" s="1"/>
  <c r="BG15" i="17" s="1"/>
  <c r="BC15" i="17"/>
  <c r="BQ15" i="17" s="1"/>
  <c r="AO15" i="17"/>
  <c r="AN15" i="17"/>
  <c r="AM15" i="17"/>
  <c r="AF15" i="17"/>
  <c r="AE15" i="17"/>
  <c r="AD15" i="17"/>
  <c r="P15" i="17"/>
  <c r="Q15" i="17" s="1"/>
  <c r="R15" i="17" s="1"/>
  <c r="O15" i="17"/>
  <c r="N15" i="17"/>
  <c r="G15" i="17"/>
  <c r="F15" i="17"/>
  <c r="E15" i="17"/>
  <c r="BN13" i="17"/>
  <c r="BM13" i="17"/>
  <c r="BL13" i="17"/>
  <c r="BE13" i="17"/>
  <c r="BD13" i="17"/>
  <c r="BF13" i="17" s="1"/>
  <c r="BG13" i="17" s="1"/>
  <c r="BC13" i="17"/>
  <c r="BQ13" i="17" s="1"/>
  <c r="AO13" i="17"/>
  <c r="AN13" i="17"/>
  <c r="AM13" i="17"/>
  <c r="AF13" i="17"/>
  <c r="AE13" i="17"/>
  <c r="AG13" i="17" s="1"/>
  <c r="AH13" i="17" s="1"/>
  <c r="AD13" i="17"/>
  <c r="P13" i="17"/>
  <c r="O13" i="17"/>
  <c r="N13" i="17"/>
  <c r="G13" i="17"/>
  <c r="F13" i="17"/>
  <c r="H13" i="17" s="1"/>
  <c r="I13" i="17" s="1"/>
  <c r="E13" i="17"/>
  <c r="BN11" i="17"/>
  <c r="BM11" i="17"/>
  <c r="BL11" i="17"/>
  <c r="BE11" i="17"/>
  <c r="BD11" i="17"/>
  <c r="BC11" i="17"/>
  <c r="AO11" i="17"/>
  <c r="AN11" i="17"/>
  <c r="AM11" i="17"/>
  <c r="AF11" i="17"/>
  <c r="AE11" i="17"/>
  <c r="AD11" i="17"/>
  <c r="AR11" i="17" s="1"/>
  <c r="P11" i="17"/>
  <c r="O11" i="17"/>
  <c r="N11" i="17"/>
  <c r="G11" i="17"/>
  <c r="F11" i="17"/>
  <c r="E11" i="17"/>
  <c r="BQ10" i="17"/>
  <c r="BN10" i="17"/>
  <c r="BM10" i="17"/>
  <c r="BL10" i="17"/>
  <c r="BE10" i="17"/>
  <c r="BD10" i="17"/>
  <c r="BC10" i="17"/>
  <c r="AO10" i="17"/>
  <c r="AN10" i="17"/>
  <c r="AM10" i="17"/>
  <c r="AR10" i="17" s="1"/>
  <c r="AF10" i="17"/>
  <c r="AE10" i="17"/>
  <c r="AD10" i="17"/>
  <c r="P10" i="17"/>
  <c r="O10" i="17"/>
  <c r="N10" i="17"/>
  <c r="G10" i="17"/>
  <c r="F10" i="17"/>
  <c r="E10" i="17"/>
  <c r="BN9" i="17"/>
  <c r="BM9" i="17"/>
  <c r="BL9" i="17"/>
  <c r="BE9" i="17"/>
  <c r="BD9" i="17"/>
  <c r="BC9" i="17"/>
  <c r="AO9" i="17"/>
  <c r="AN9" i="17"/>
  <c r="AM9" i="17"/>
  <c r="AF9" i="17"/>
  <c r="AE9" i="17"/>
  <c r="AD9" i="17"/>
  <c r="P9" i="17"/>
  <c r="O9" i="17"/>
  <c r="N9" i="17"/>
  <c r="S9" i="17" s="1"/>
  <c r="G9" i="17"/>
  <c r="F9" i="17"/>
  <c r="E9" i="17"/>
  <c r="BN7" i="17"/>
  <c r="BM7" i="17"/>
  <c r="BL7" i="17"/>
  <c r="BE7" i="17"/>
  <c r="BD7" i="17"/>
  <c r="BC7" i="17"/>
  <c r="AO7" i="17"/>
  <c r="AN7" i="17"/>
  <c r="AM7" i="17"/>
  <c r="AF7" i="17"/>
  <c r="AE7" i="17"/>
  <c r="AD7" i="17"/>
  <c r="P7" i="17"/>
  <c r="O7" i="17"/>
  <c r="N7" i="17"/>
  <c r="G7" i="17"/>
  <c r="F7" i="17"/>
  <c r="E7" i="17"/>
  <c r="S7" i="17" s="1"/>
  <c r="BF9" i="17" l="1"/>
  <c r="BG9" i="17" s="1"/>
  <c r="BO16" i="17"/>
  <c r="BP16" i="17" s="1"/>
  <c r="AG43" i="17"/>
  <c r="AH43" i="17" s="1"/>
  <c r="BO10" i="17"/>
  <c r="BP10" i="17" s="1"/>
  <c r="BO15" i="17"/>
  <c r="BP15" i="17" s="1"/>
  <c r="AP10" i="17"/>
  <c r="AQ10" i="17" s="1"/>
  <c r="BQ37" i="17"/>
  <c r="AP16" i="17"/>
  <c r="AQ16" i="17" s="1"/>
  <c r="BF10" i="17"/>
  <c r="BG10" i="17" s="1"/>
  <c r="BO13" i="17"/>
  <c r="BP13" i="17" s="1"/>
  <c r="H40" i="17"/>
  <c r="I40" i="17" s="1"/>
  <c r="Q9" i="17"/>
  <c r="R9" i="17" s="1"/>
  <c r="BQ7" i="17"/>
  <c r="S10" i="17"/>
  <c r="BQ43" i="17"/>
  <c r="S47" i="17"/>
  <c r="AG48" i="17"/>
  <c r="AH48" i="17" s="1"/>
  <c r="BQ16" i="17"/>
  <c r="BO19" i="17"/>
  <c r="BP19" i="17" s="1"/>
  <c r="BQ34" i="17"/>
  <c r="Q39" i="17"/>
  <c r="R39" i="17" s="1"/>
  <c r="Q40" i="17"/>
  <c r="R40" i="17" s="1"/>
  <c r="AP41" i="17"/>
  <c r="AQ41" i="17" s="1"/>
  <c r="BO43" i="17"/>
  <c r="BP43" i="17" s="1"/>
  <c r="Q47" i="17"/>
  <c r="R47" i="17" s="1"/>
  <c r="Q48" i="17"/>
  <c r="R48" i="17" s="1"/>
  <c r="T48" i="17" s="1"/>
  <c r="U48" i="17" s="1"/>
  <c r="AR7" i="17"/>
  <c r="BQ9" i="17"/>
  <c r="AP13" i="17"/>
  <c r="AQ13" i="17" s="1"/>
  <c r="S15" i="17"/>
  <c r="AG15" i="17"/>
  <c r="AH15" i="17" s="1"/>
  <c r="AS15" i="17" s="1"/>
  <c r="Q16" i="17"/>
  <c r="R16" i="17" s="1"/>
  <c r="T16" i="17" s="1"/>
  <c r="H17" i="17"/>
  <c r="I17" i="17" s="1"/>
  <c r="Q34" i="17"/>
  <c r="R34" i="17" s="1"/>
  <c r="AR40" i="17"/>
  <c r="BF40" i="17"/>
  <c r="BG40" i="17" s="1"/>
  <c r="S46" i="17"/>
  <c r="AG46" i="17"/>
  <c r="AH46" i="17" s="1"/>
  <c r="AR47" i="17"/>
  <c r="BF48" i="17"/>
  <c r="BG48" i="17" s="1"/>
  <c r="BR48" i="17" s="1"/>
  <c r="H15" i="17"/>
  <c r="I15" i="17" s="1"/>
  <c r="T15" i="17" s="1"/>
  <c r="V19" i="17"/>
  <c r="H22" i="17"/>
  <c r="I22" i="17" s="1"/>
  <c r="AG23" i="17"/>
  <c r="AH23" i="17" s="1"/>
  <c r="BF24" i="17"/>
  <c r="BG24" i="17" s="1"/>
  <c r="AR37" i="17"/>
  <c r="AG39" i="17"/>
  <c r="AH39" i="17" s="1"/>
  <c r="AS39" i="17" s="1"/>
  <c r="AV39" i="17" s="1"/>
  <c r="AW39" i="17" s="1"/>
  <c r="BR15" i="17"/>
  <c r="BT15" i="17" s="1"/>
  <c r="BR13" i="17"/>
  <c r="BT13" i="17" s="1"/>
  <c r="BO23" i="17"/>
  <c r="BP23" i="17" s="1"/>
  <c r="H39" i="17"/>
  <c r="I39" i="17" s="1"/>
  <c r="BO40" i="17"/>
  <c r="BP40" i="17" s="1"/>
  <c r="AP46" i="17"/>
  <c r="AQ46" i="17" s="1"/>
  <c r="BO48" i="17"/>
  <c r="BP48" i="17" s="1"/>
  <c r="H7" i="17"/>
  <c r="I7" i="17" s="1"/>
  <c r="S11" i="17"/>
  <c r="AG9" i="17"/>
  <c r="AH9" i="17" s="1"/>
  <c r="BF17" i="17"/>
  <c r="BG17" i="17" s="1"/>
  <c r="AG11" i="17"/>
  <c r="AH11" i="17" s="1"/>
  <c r="AG16" i="17"/>
  <c r="AH16" i="17" s="1"/>
  <c r="Q17" i="17"/>
  <c r="R17" i="17" s="1"/>
  <c r="AP15" i="17"/>
  <c r="AQ15" i="17" s="1"/>
  <c r="AR17" i="17"/>
  <c r="AR19" i="17"/>
  <c r="S24" i="17"/>
  <c r="AR31" i="17"/>
  <c r="S41" i="17"/>
  <c r="AR9" i="17"/>
  <c r="S13" i="17"/>
  <c r="H16" i="17"/>
  <c r="I16" i="17" s="1"/>
  <c r="AG19" i="17"/>
  <c r="AH19" i="17" s="1"/>
  <c r="AS19" i="17" s="1"/>
  <c r="H24" i="17"/>
  <c r="I24" i="17" s="1"/>
  <c r="BO24" i="17"/>
  <c r="BP24" i="17" s="1"/>
  <c r="AG31" i="17"/>
  <c r="AH31" i="17" s="1"/>
  <c r="Q33" i="17"/>
  <c r="R33" i="17" s="1"/>
  <c r="BF33" i="17"/>
  <c r="BG33" i="17" s="1"/>
  <c r="BR33" i="17" s="1"/>
  <c r="AG35" i="17"/>
  <c r="AH35" i="17" s="1"/>
  <c r="AS35" i="17" s="1"/>
  <c r="AU35" i="17" s="1"/>
  <c r="Q37" i="17"/>
  <c r="R37" i="17" s="1"/>
  <c r="BF37" i="17"/>
  <c r="BG37" i="17" s="1"/>
  <c r="AP39" i="17"/>
  <c r="AQ39" i="17" s="1"/>
  <c r="AP48" i="17"/>
  <c r="AQ48" i="17" s="1"/>
  <c r="AS48" i="17" s="1"/>
  <c r="Q10" i="17"/>
  <c r="R10" i="17" s="1"/>
  <c r="AP40" i="17"/>
  <c r="AQ40" i="17" s="1"/>
  <c r="AG41" i="17"/>
  <c r="AH41" i="17" s="1"/>
  <c r="AG17" i="17"/>
  <c r="AH17" i="17" s="1"/>
  <c r="AP34" i="17"/>
  <c r="AQ34" i="17" s="1"/>
  <c r="AS34" i="17" s="1"/>
  <c r="AP37" i="17"/>
  <c r="AQ37" i="17" s="1"/>
  <c r="BO37" i="17"/>
  <c r="BP37" i="17" s="1"/>
  <c r="Q43" i="17"/>
  <c r="R43" i="17" s="1"/>
  <c r="H46" i="17"/>
  <c r="I46" i="17" s="1"/>
  <c r="BO46" i="17"/>
  <c r="BP46" i="17" s="1"/>
  <c r="BF47" i="17"/>
  <c r="BG47" i="17" s="1"/>
  <c r="AG7" i="17"/>
  <c r="AH7" i="17" s="1"/>
  <c r="AP9" i="17"/>
  <c r="AQ9" i="17" s="1"/>
  <c r="H11" i="17"/>
  <c r="I11" i="17" s="1"/>
  <c r="BO11" i="17"/>
  <c r="BP11" i="17" s="1"/>
  <c r="BF16" i="17"/>
  <c r="BG16" i="17" s="1"/>
  <c r="BF19" i="17"/>
  <c r="BG19" i="17" s="1"/>
  <c r="BO22" i="17"/>
  <c r="BP22" i="17" s="1"/>
  <c r="Q23" i="17"/>
  <c r="R23" i="17" s="1"/>
  <c r="BF23" i="17"/>
  <c r="BG23" i="17" s="1"/>
  <c r="BR23" i="17" s="1"/>
  <c r="BT23" i="17" s="1"/>
  <c r="Q31" i="17"/>
  <c r="R31" i="17" s="1"/>
  <c r="H33" i="17"/>
  <c r="I33" i="17" s="1"/>
  <c r="T33" i="17" s="1"/>
  <c r="H35" i="17"/>
  <c r="I35" i="17" s="1"/>
  <c r="T35" i="17" s="1"/>
  <c r="BQ35" i="17"/>
  <c r="H41" i="17"/>
  <c r="I41" i="17" s="1"/>
  <c r="BO41" i="17"/>
  <c r="BP41" i="17" s="1"/>
  <c r="BR41" i="17" s="1"/>
  <c r="BU41" i="17" s="1"/>
  <c r="BV41" i="17" s="1"/>
  <c r="BF43" i="17"/>
  <c r="BG43" i="17" s="1"/>
  <c r="AP31" i="17"/>
  <c r="AQ31" i="17" s="1"/>
  <c r="AS31" i="17" s="1"/>
  <c r="BF7" i="17"/>
  <c r="BG7" i="17" s="1"/>
  <c r="BF34" i="17"/>
  <c r="BG34" i="17" s="1"/>
  <c r="S43" i="17"/>
  <c r="Q13" i="17"/>
  <c r="R13" i="17" s="1"/>
  <c r="T13" i="17" s="1"/>
  <c r="V13" i="17" s="1"/>
  <c r="U19" i="17"/>
  <c r="BO34" i="17"/>
  <c r="BP34" i="17" s="1"/>
  <c r="BO9" i="17"/>
  <c r="BP9" i="17" s="1"/>
  <c r="BO7" i="17"/>
  <c r="BP7" i="17" s="1"/>
  <c r="BO17" i="17"/>
  <c r="BP17" i="17" s="1"/>
  <c r="AP22" i="17"/>
  <c r="AQ22" i="17" s="1"/>
  <c r="AS22" i="17" s="1"/>
  <c r="AU22" i="17" s="1"/>
  <c r="AR35" i="17"/>
  <c r="BO35" i="17"/>
  <c r="BP35" i="17" s="1"/>
  <c r="BR35" i="17" s="1"/>
  <c r="AR39" i="17"/>
  <c r="S40" i="17"/>
  <c r="AS43" i="17"/>
  <c r="AT43" i="17" s="1"/>
  <c r="Q46" i="17"/>
  <c r="R46" i="17" s="1"/>
  <c r="BQ46" i="17"/>
  <c r="H47" i="17"/>
  <c r="I47" i="17" s="1"/>
  <c r="AS13" i="17"/>
  <c r="AP11" i="17"/>
  <c r="AQ11" i="17" s="1"/>
  <c r="AP17" i="17"/>
  <c r="AQ17" i="17" s="1"/>
  <c r="AP7" i="17"/>
  <c r="AQ7" i="17" s="1"/>
  <c r="H10" i="17"/>
  <c r="I10" i="17" s="1"/>
  <c r="Q11" i="17"/>
  <c r="R11" i="17" s="1"/>
  <c r="Q22" i="17"/>
  <c r="R22" i="17" s="1"/>
  <c r="T22" i="17" s="1"/>
  <c r="BQ22" i="17"/>
  <c r="H23" i="17"/>
  <c r="I23" i="17" s="1"/>
  <c r="Q24" i="17"/>
  <c r="R24" i="17" s="1"/>
  <c r="T24" i="17" s="1"/>
  <c r="AP24" i="17"/>
  <c r="AQ24" i="17" s="1"/>
  <c r="H31" i="17"/>
  <c r="I31" i="17" s="1"/>
  <c r="T31" i="17" s="1"/>
  <c r="AP33" i="17"/>
  <c r="AQ33" i="17" s="1"/>
  <c r="AG34" i="17"/>
  <c r="AH34" i="17" s="1"/>
  <c r="AG37" i="17"/>
  <c r="AH37" i="17" s="1"/>
  <c r="S39" i="17"/>
  <c r="AG40" i="17"/>
  <c r="AH40" i="17" s="1"/>
  <c r="Q41" i="17"/>
  <c r="R41" i="17" s="1"/>
  <c r="BQ41" i="17"/>
  <c r="H43" i="17"/>
  <c r="I43" i="17" s="1"/>
  <c r="T43" i="17" s="1"/>
  <c r="V43" i="17" s="1"/>
  <c r="AR46" i="17"/>
  <c r="BO47" i="17"/>
  <c r="BP47" i="17" s="1"/>
  <c r="AR48" i="17"/>
  <c r="BQ48" i="17"/>
  <c r="BS48" i="17" s="1"/>
  <c r="H9" i="17"/>
  <c r="I9" i="17" s="1"/>
  <c r="AP23" i="17"/>
  <c r="AQ23" i="17" s="1"/>
  <c r="BO31" i="17"/>
  <c r="BP31" i="17" s="1"/>
  <c r="AG10" i="17"/>
  <c r="AH10" i="17" s="1"/>
  <c r="AS10" i="17" s="1"/>
  <c r="AV10" i="17" s="1"/>
  <c r="AW10" i="17" s="1"/>
  <c r="S17" i="17"/>
  <c r="W17" i="17" s="1"/>
  <c r="X17" i="17" s="1"/>
  <c r="S31" i="17"/>
  <c r="Q7" i="17"/>
  <c r="R7" i="17" s="1"/>
  <c r="T7" i="17" s="1"/>
  <c r="V7" i="17" s="1"/>
  <c r="BF11" i="17"/>
  <c r="BG11" i="17" s="1"/>
  <c r="BR11" i="17" s="1"/>
  <c r="T17" i="17"/>
  <c r="BF22" i="17"/>
  <c r="BG22" i="17" s="1"/>
  <c r="BQ33" i="17"/>
  <c r="BS33" i="17" s="1"/>
  <c r="H34" i="17"/>
  <c r="I34" i="17" s="1"/>
  <c r="H37" i="17"/>
  <c r="I37" i="17" s="1"/>
  <c r="T37" i="17" s="1"/>
  <c r="W37" i="17" s="1"/>
  <c r="X37" i="17" s="1"/>
  <c r="T40" i="17"/>
  <c r="AR41" i="17"/>
  <c r="BF46" i="17"/>
  <c r="BG46" i="17" s="1"/>
  <c r="BR46" i="17" s="1"/>
  <c r="AP47" i="17"/>
  <c r="AQ47" i="17" s="1"/>
  <c r="AS47" i="17" s="1"/>
  <c r="BU39" i="17"/>
  <c r="BV39" i="17" s="1"/>
  <c r="BS39" i="17"/>
  <c r="BR7" i="17"/>
  <c r="BS7" i="17" s="1"/>
  <c r="T10" i="17"/>
  <c r="U10" i="17" s="1"/>
  <c r="BR16" i="17"/>
  <c r="BT16" i="17" s="1"/>
  <c r="BR9" i="17"/>
  <c r="BT9" i="17" s="1"/>
  <c r="T39" i="17"/>
  <c r="AR34" i="17"/>
  <c r="AR16" i="17"/>
  <c r="BR19" i="17"/>
  <c r="AS24" i="17"/>
  <c r="BR31" i="17"/>
  <c r="BT39" i="17"/>
  <c r="S22" i="17"/>
  <c r="BS13" i="17"/>
  <c r="BU13" i="17"/>
  <c r="BV13" i="17" s="1"/>
  <c r="AV43" i="17"/>
  <c r="AW43" i="17" s="1"/>
  <c r="AU43" i="17"/>
  <c r="AR15" i="17"/>
  <c r="AR23" i="17"/>
  <c r="BQ24" i="17"/>
  <c r="S33" i="17"/>
  <c r="U13" i="17"/>
  <c r="BR40" i="17"/>
  <c r="BT40" i="17" s="1"/>
  <c r="AS46" i="17"/>
  <c r="W35" i="17"/>
  <c r="X35" i="17" s="1"/>
  <c r="V40" i="17"/>
  <c r="BU33" i="17"/>
  <c r="BV33" i="17" s="1"/>
  <c r="U35" i="17"/>
  <c r="S16" i="17"/>
  <c r="BQ19" i="17"/>
  <c r="S23" i="17"/>
  <c r="AR24" i="17"/>
  <c r="BQ31" i="17"/>
  <c r="S34" i="17"/>
  <c r="AS33" i="17"/>
  <c r="AU33" i="17" s="1"/>
  <c r="BT33" i="17"/>
  <c r="V35" i="17"/>
  <c r="BQ11" i="17"/>
  <c r="AR13" i="17"/>
  <c r="W48" i="17"/>
  <c r="X48" i="17" s="1"/>
  <c r="V39" i="17" l="1"/>
  <c r="W40" i="17"/>
  <c r="X40" i="17" s="1"/>
  <c r="T11" i="17"/>
  <c r="AS7" i="17"/>
  <c r="AT7" i="17" s="1"/>
  <c r="AS17" i="17"/>
  <c r="AV17" i="17" s="1"/>
  <c r="AW17" i="17" s="1"/>
  <c r="W39" i="17"/>
  <c r="X39" i="17" s="1"/>
  <c r="AT10" i="17"/>
  <c r="BR43" i="17"/>
  <c r="BU43" i="17" s="1"/>
  <c r="BV43" i="17" s="1"/>
  <c r="BR47" i="17"/>
  <c r="AS41" i="17"/>
  <c r="AS16" i="17"/>
  <c r="BR34" i="17"/>
  <c r="AS37" i="17"/>
  <c r="AT37" i="17" s="1"/>
  <c r="AV46" i="17"/>
  <c r="AW46" i="17" s="1"/>
  <c r="BR17" i="17"/>
  <c r="BU17" i="17" s="1"/>
  <c r="BV17" i="17" s="1"/>
  <c r="AU10" i="17"/>
  <c r="BR22" i="17"/>
  <c r="BT22" i="17" s="1"/>
  <c r="AS23" i="17"/>
  <c r="AS11" i="17"/>
  <c r="AV11" i="17" s="1"/>
  <c r="AW11" i="17" s="1"/>
  <c r="AS9" i="17"/>
  <c r="T34" i="17"/>
  <c r="AT17" i="17"/>
  <c r="T9" i="17"/>
  <c r="U9" i="17" s="1"/>
  <c r="AS40" i="17"/>
  <c r="AU40" i="17" s="1"/>
  <c r="AV19" i="17"/>
  <c r="AW19" i="17" s="1"/>
  <c r="W11" i="17"/>
  <c r="X11" i="17" s="1"/>
  <c r="BR10" i="17"/>
  <c r="BT41" i="17"/>
  <c r="AU9" i="17"/>
  <c r="AV9" i="17"/>
  <c r="AW9" i="17" s="1"/>
  <c r="W15" i="17"/>
  <c r="X15" i="17" s="1"/>
  <c r="U15" i="17"/>
  <c r="V15" i="17"/>
  <c r="AV31" i="17"/>
  <c r="AW31" i="17" s="1"/>
  <c r="AT31" i="17"/>
  <c r="AV41" i="17"/>
  <c r="AW41" i="17" s="1"/>
  <c r="AT48" i="17"/>
  <c r="BU46" i="17"/>
  <c r="BV46" i="17" s="1"/>
  <c r="T23" i="17"/>
  <c r="W23" i="17" s="1"/>
  <c r="X23" i="17" s="1"/>
  <c r="U11" i="17"/>
  <c r="AT19" i="17"/>
  <c r="T47" i="17"/>
  <c r="BT7" i="17"/>
  <c r="BT48" i="17"/>
  <c r="AU19" i="17"/>
  <c r="BU48" i="17"/>
  <c r="BV48" i="17" s="1"/>
  <c r="V31" i="17"/>
  <c r="AT41" i="17"/>
  <c r="AU48" i="17"/>
  <c r="U17" i="17"/>
  <c r="BR24" i="17"/>
  <c r="BT24" i="17" s="1"/>
  <c r="V48" i="17"/>
  <c r="U40" i="17"/>
  <c r="BU15" i="17"/>
  <c r="BV15" i="17" s="1"/>
  <c r="BR37" i="17"/>
  <c r="BT37" i="17" s="1"/>
  <c r="BU22" i="17"/>
  <c r="BV22" i="17" s="1"/>
  <c r="BS15" i="17"/>
  <c r="U39" i="17"/>
  <c r="V10" i="17"/>
  <c r="U24" i="17"/>
  <c r="W24" i="17"/>
  <c r="X24" i="17" s="1"/>
  <c r="V24" i="17"/>
  <c r="BT34" i="17"/>
  <c r="BU34" i="17"/>
  <c r="BV34" i="17" s="1"/>
  <c r="BU35" i="17"/>
  <c r="BV35" i="17" s="1"/>
  <c r="BS35" i="17"/>
  <c r="BT35" i="17"/>
  <c r="AT47" i="17"/>
  <c r="AU47" i="17"/>
  <c r="BU47" i="17"/>
  <c r="BV47" i="17" s="1"/>
  <c r="BS47" i="17"/>
  <c r="BT47" i="17"/>
  <c r="AV48" i="17"/>
  <c r="AW48" i="17" s="1"/>
  <c r="AU46" i="17"/>
  <c r="BS46" i="17"/>
  <c r="BU40" i="17"/>
  <c r="BV40" i="17" s="1"/>
  <c r="AT9" i="17"/>
  <c r="BS17" i="17"/>
  <c r="T41" i="17"/>
  <c r="V11" i="17"/>
  <c r="BT46" i="17"/>
  <c r="AV37" i="17"/>
  <c r="AW37" i="17" s="1"/>
  <c r="BU7" i="17"/>
  <c r="BV7" i="17" s="1"/>
  <c r="V17" i="17"/>
  <c r="W10" i="17"/>
  <c r="X10" i="17" s="1"/>
  <c r="BT17" i="17"/>
  <c r="W7" i="17"/>
  <c r="X7" i="17" s="1"/>
  <c r="T46" i="17"/>
  <c r="BS41" i="17"/>
  <c r="AT35" i="17"/>
  <c r="AU31" i="17"/>
  <c r="AU17" i="17"/>
  <c r="AV35" i="17"/>
  <c r="AW35" i="17" s="1"/>
  <c r="AU41" i="17"/>
  <c r="U31" i="17"/>
  <c r="AV7" i="17"/>
  <c r="AW7" i="17" s="1"/>
  <c r="AU37" i="17"/>
  <c r="W13" i="17"/>
  <c r="X13" i="17" s="1"/>
  <c r="BS23" i="17"/>
  <c r="AU7" i="17"/>
  <c r="BU9" i="17"/>
  <c r="BV9" i="17" s="1"/>
  <c r="BS22" i="17"/>
  <c r="BU31" i="17"/>
  <c r="BV31" i="17" s="1"/>
  <c r="BT31" i="17"/>
  <c r="BS31" i="17"/>
  <c r="W33" i="17"/>
  <c r="X33" i="17" s="1"/>
  <c r="U33" i="17"/>
  <c r="V33" i="17"/>
  <c r="W43" i="17"/>
  <c r="X43" i="17" s="1"/>
  <c r="BS16" i="17"/>
  <c r="AT13" i="17"/>
  <c r="AV13" i="17"/>
  <c r="AW13" i="17" s="1"/>
  <c r="AU13" i="17"/>
  <c r="AV47" i="17"/>
  <c r="AW47" i="17" s="1"/>
  <c r="AV24" i="17"/>
  <c r="AW24" i="17" s="1"/>
  <c r="AU24" i="17"/>
  <c r="AT24" i="17"/>
  <c r="BS24" i="17"/>
  <c r="BU23" i="17"/>
  <c r="BV23" i="17" s="1"/>
  <c r="AV23" i="17"/>
  <c r="AW23" i="17" s="1"/>
  <c r="AT23" i="17"/>
  <c r="AU23" i="17"/>
  <c r="BS34" i="17"/>
  <c r="AT22" i="17"/>
  <c r="W22" i="17"/>
  <c r="X22" i="17" s="1"/>
  <c r="U22" i="17"/>
  <c r="V22" i="17"/>
  <c r="AV34" i="17"/>
  <c r="AW34" i="17" s="1"/>
  <c r="AT34" i="17"/>
  <c r="AU34" i="17"/>
  <c r="AU11" i="17"/>
  <c r="AT11" i="17"/>
  <c r="BS11" i="17"/>
  <c r="BU11" i="17"/>
  <c r="BV11" i="17" s="1"/>
  <c r="BT11" i="17"/>
  <c r="BU19" i="17"/>
  <c r="BV19" i="17" s="1"/>
  <c r="BT19" i="17"/>
  <c r="BS19" i="17"/>
  <c r="U16" i="17"/>
  <c r="W16" i="17"/>
  <c r="X16" i="17" s="1"/>
  <c r="V16" i="17"/>
  <c r="AT33" i="17"/>
  <c r="BS9" i="17"/>
  <c r="U7" i="17"/>
  <c r="AV33" i="17"/>
  <c r="AW33" i="17" s="1"/>
  <c r="AT16" i="17"/>
  <c r="AV16" i="17"/>
  <c r="AW16" i="17" s="1"/>
  <c r="AU16" i="17"/>
  <c r="AT46" i="17"/>
  <c r="AT15" i="17"/>
  <c r="AV15" i="17"/>
  <c r="AW15" i="17" s="1"/>
  <c r="AU15" i="17"/>
  <c r="AV22" i="17"/>
  <c r="AW22" i="17" s="1"/>
  <c r="AU39" i="17"/>
  <c r="AT39" i="17"/>
  <c r="U43" i="17"/>
  <c r="V37" i="17"/>
  <c r="U37" i="17"/>
  <c r="W34" i="17"/>
  <c r="X34" i="17" s="1"/>
  <c r="V34" i="17"/>
  <c r="U34" i="17"/>
  <c r="BS40" i="17"/>
  <c r="W31" i="17"/>
  <c r="X31" i="17" s="1"/>
  <c r="BS43" i="17" l="1"/>
  <c r="AV40" i="17"/>
  <c r="AW40" i="17" s="1"/>
  <c r="BS37" i="17"/>
  <c r="AT40" i="17"/>
  <c r="V9" i="17"/>
  <c r="BS10" i="17"/>
  <c r="BU10" i="17"/>
  <c r="BV10" i="17" s="1"/>
  <c r="BT10" i="17"/>
  <c r="U23" i="17"/>
  <c r="W9" i="17"/>
  <c r="X9" i="17" s="1"/>
  <c r="V23" i="17"/>
  <c r="BT43" i="17"/>
  <c r="BU24" i="17"/>
  <c r="BV24" i="17" s="1"/>
  <c r="U47" i="17"/>
  <c r="V47" i="17"/>
  <c r="BU37" i="17"/>
  <c r="BV37" i="17" s="1"/>
  <c r="W47" i="17"/>
  <c r="X47" i="17" s="1"/>
  <c r="V46" i="17"/>
  <c r="W46" i="17"/>
  <c r="X46" i="17" s="1"/>
  <c r="U46" i="17"/>
  <c r="V41" i="17"/>
  <c r="W41" i="17"/>
  <c r="X41" i="17" s="1"/>
  <c r="U41" i="17"/>
  <c r="BN48" i="16"/>
  <c r="BM48" i="16"/>
  <c r="BL48" i="16"/>
  <c r="BE48" i="16"/>
  <c r="BD48" i="16"/>
  <c r="BF48" i="16" s="1"/>
  <c r="BG48" i="16" s="1"/>
  <c r="BC48" i="16"/>
  <c r="AO48" i="16"/>
  <c r="AN48" i="16"/>
  <c r="AM48" i="16"/>
  <c r="AF48" i="16"/>
  <c r="AE48" i="16"/>
  <c r="AD48" i="16"/>
  <c r="AR48" i="16" s="1"/>
  <c r="P48" i="16"/>
  <c r="O48" i="16"/>
  <c r="N48" i="16"/>
  <c r="G48" i="16"/>
  <c r="F48" i="16"/>
  <c r="E48" i="16"/>
  <c r="BN47" i="16"/>
  <c r="BM47" i="16"/>
  <c r="BL47" i="16"/>
  <c r="BE47" i="16"/>
  <c r="BD47" i="16"/>
  <c r="BC47" i="16"/>
  <c r="AO47" i="16"/>
  <c r="AN47" i="16"/>
  <c r="AM47" i="16"/>
  <c r="AF47" i="16"/>
  <c r="AE47" i="16"/>
  <c r="AD47" i="16"/>
  <c r="P47" i="16"/>
  <c r="O47" i="16"/>
  <c r="N47" i="16"/>
  <c r="G47" i="16"/>
  <c r="F47" i="16"/>
  <c r="E47" i="16"/>
  <c r="S47" i="16" s="1"/>
  <c r="BN46" i="16"/>
  <c r="BM46" i="16"/>
  <c r="BL46" i="16"/>
  <c r="BE46" i="16"/>
  <c r="BD46" i="16"/>
  <c r="BC46" i="16"/>
  <c r="AO46" i="16"/>
  <c r="AN46" i="16"/>
  <c r="AM46" i="16"/>
  <c r="AF46" i="16"/>
  <c r="AE46" i="16"/>
  <c r="AD46" i="16"/>
  <c r="P46" i="16"/>
  <c r="O46" i="16"/>
  <c r="N46" i="16"/>
  <c r="G46" i="16"/>
  <c r="F46" i="16"/>
  <c r="E46" i="16"/>
  <c r="BN43" i="16"/>
  <c r="BM43" i="16"/>
  <c r="BL43" i="16"/>
  <c r="BE43" i="16"/>
  <c r="BD43" i="16"/>
  <c r="BC43" i="16"/>
  <c r="BQ43" i="16" s="1"/>
  <c r="AO43" i="16"/>
  <c r="AN43" i="16"/>
  <c r="AP43" i="16" s="1"/>
  <c r="AQ43" i="16" s="1"/>
  <c r="AM43" i="16"/>
  <c r="AF43" i="16"/>
  <c r="AE43" i="16"/>
  <c r="AD43" i="16"/>
  <c r="P43" i="16"/>
  <c r="O43" i="16"/>
  <c r="N43" i="16"/>
  <c r="G43" i="16"/>
  <c r="F43" i="16"/>
  <c r="E43" i="16"/>
  <c r="BN41" i="16"/>
  <c r="BM41" i="16"/>
  <c r="BL41" i="16"/>
  <c r="BE41" i="16"/>
  <c r="BD41" i="16"/>
  <c r="BC41" i="16"/>
  <c r="AO41" i="16"/>
  <c r="AN41" i="16"/>
  <c r="AM41" i="16"/>
  <c r="AF41" i="16"/>
  <c r="AE41" i="16"/>
  <c r="AD41" i="16"/>
  <c r="AR41" i="16" s="1"/>
  <c r="P41" i="16"/>
  <c r="O41" i="16"/>
  <c r="N41" i="16"/>
  <c r="G41" i="16"/>
  <c r="F41" i="16"/>
  <c r="E41" i="16"/>
  <c r="S41" i="16" s="1"/>
  <c r="BN40" i="16"/>
  <c r="BO40" i="16" s="1"/>
  <c r="BP40" i="16" s="1"/>
  <c r="BM40" i="16"/>
  <c r="BL40" i="16"/>
  <c r="BE40" i="16"/>
  <c r="BD40" i="16"/>
  <c r="BC40" i="16"/>
  <c r="BQ40" i="16" s="1"/>
  <c r="AO40" i="16"/>
  <c r="AN40" i="16"/>
  <c r="AM40" i="16"/>
  <c r="AF40" i="16"/>
  <c r="AE40" i="16"/>
  <c r="AG40" i="16" s="1"/>
  <c r="AH40" i="16" s="1"/>
  <c r="AD40" i="16"/>
  <c r="P40" i="16"/>
  <c r="O40" i="16"/>
  <c r="N40" i="16"/>
  <c r="G40" i="16"/>
  <c r="F40" i="16"/>
  <c r="E40" i="16"/>
  <c r="BN39" i="16"/>
  <c r="BM39" i="16"/>
  <c r="BL39" i="16"/>
  <c r="BE39" i="16"/>
  <c r="BD39" i="16"/>
  <c r="BC39" i="16"/>
  <c r="AO39" i="16"/>
  <c r="AN39" i="16"/>
  <c r="AM39" i="16"/>
  <c r="AF39" i="16"/>
  <c r="AE39" i="16"/>
  <c r="AD39" i="16"/>
  <c r="P39" i="16"/>
  <c r="O39" i="16"/>
  <c r="N39" i="16"/>
  <c r="G39" i="16"/>
  <c r="F39" i="16"/>
  <c r="E39" i="16"/>
  <c r="BN37" i="16"/>
  <c r="BM37" i="16"/>
  <c r="BL37" i="16"/>
  <c r="BQ37" i="16" s="1"/>
  <c r="BE37" i="16"/>
  <c r="BD37" i="16"/>
  <c r="BC37" i="16"/>
  <c r="AO37" i="16"/>
  <c r="AP37" i="16" s="1"/>
  <c r="AQ37" i="16" s="1"/>
  <c r="AN37" i="16"/>
  <c r="AM37" i="16"/>
  <c r="AF37" i="16"/>
  <c r="AE37" i="16"/>
  <c r="AD37" i="16"/>
  <c r="AR37" i="16" s="1"/>
  <c r="P37" i="16"/>
  <c r="Q37" i="16" s="1"/>
  <c r="R37" i="16" s="1"/>
  <c r="O37" i="16"/>
  <c r="N37" i="16"/>
  <c r="G37" i="16"/>
  <c r="F37" i="16"/>
  <c r="E37" i="16"/>
  <c r="BN35" i="16"/>
  <c r="BM35" i="16"/>
  <c r="BL35" i="16"/>
  <c r="BE35" i="16"/>
  <c r="BD35" i="16"/>
  <c r="BC35" i="16"/>
  <c r="AO35" i="16"/>
  <c r="AN35" i="16"/>
  <c r="AM35" i="16"/>
  <c r="AF35" i="16"/>
  <c r="AE35" i="16"/>
  <c r="AD35" i="16"/>
  <c r="P35" i="16"/>
  <c r="O35" i="16"/>
  <c r="N35" i="16"/>
  <c r="G35" i="16"/>
  <c r="F35" i="16"/>
  <c r="E35" i="16"/>
  <c r="S35" i="16" s="1"/>
  <c r="BN34" i="16"/>
  <c r="BM34" i="16"/>
  <c r="BL34" i="16"/>
  <c r="BE34" i="16"/>
  <c r="BD34" i="16"/>
  <c r="BC34" i="16"/>
  <c r="AO34" i="16"/>
  <c r="AN34" i="16"/>
  <c r="AM34" i="16"/>
  <c r="AF34" i="16"/>
  <c r="AE34" i="16"/>
  <c r="AD34" i="16"/>
  <c r="P34" i="16"/>
  <c r="O34" i="16"/>
  <c r="Q34" i="16" s="1"/>
  <c r="R34" i="16" s="1"/>
  <c r="N34" i="16"/>
  <c r="G34" i="16"/>
  <c r="F34" i="16"/>
  <c r="E34" i="16"/>
  <c r="BN33" i="16"/>
  <c r="BM33" i="16"/>
  <c r="BL33" i="16"/>
  <c r="BE33" i="16"/>
  <c r="BD33" i="16"/>
  <c r="BC33" i="16"/>
  <c r="BQ33" i="16" s="1"/>
  <c r="AO33" i="16"/>
  <c r="AN33" i="16"/>
  <c r="AM33" i="16"/>
  <c r="AF33" i="16"/>
  <c r="AE33" i="16"/>
  <c r="AD33" i="16"/>
  <c r="AR33" i="16" s="1"/>
  <c r="P33" i="16"/>
  <c r="O33" i="16"/>
  <c r="N33" i="16"/>
  <c r="G33" i="16"/>
  <c r="F33" i="16"/>
  <c r="E33" i="16"/>
  <c r="BN31" i="16"/>
  <c r="BM31" i="16"/>
  <c r="BL31" i="16"/>
  <c r="BE31" i="16"/>
  <c r="BD31" i="16"/>
  <c r="BF31" i="16" s="1"/>
  <c r="BG31" i="16" s="1"/>
  <c r="BC31" i="16"/>
  <c r="AO31" i="16"/>
  <c r="AN31" i="16"/>
  <c r="AM31" i="16"/>
  <c r="AF31" i="16"/>
  <c r="AE31" i="16"/>
  <c r="AD31" i="16"/>
  <c r="P31" i="16"/>
  <c r="O31" i="16"/>
  <c r="N31" i="16"/>
  <c r="G31" i="16"/>
  <c r="F31" i="16"/>
  <c r="E31" i="16"/>
  <c r="BN24" i="16"/>
  <c r="BM24" i="16"/>
  <c r="BL24" i="16"/>
  <c r="BE24" i="16"/>
  <c r="BD24" i="16"/>
  <c r="BC24" i="16"/>
  <c r="AO24" i="16"/>
  <c r="AN24" i="16"/>
  <c r="AM24" i="16"/>
  <c r="AF24" i="16"/>
  <c r="AE24" i="16"/>
  <c r="AD24" i="16"/>
  <c r="P24" i="16"/>
  <c r="O24" i="16"/>
  <c r="N24" i="16"/>
  <c r="G24" i="16"/>
  <c r="F24" i="16"/>
  <c r="E24" i="16"/>
  <c r="BN23" i="16"/>
  <c r="BM23" i="16"/>
  <c r="BL23" i="16"/>
  <c r="BE23" i="16"/>
  <c r="BD23" i="16"/>
  <c r="BC23" i="16"/>
  <c r="AO23" i="16"/>
  <c r="AN23" i="16"/>
  <c r="AM23" i="16"/>
  <c r="AF23" i="16"/>
  <c r="AE23" i="16"/>
  <c r="AD23" i="16"/>
  <c r="P23" i="16"/>
  <c r="Q23" i="16" s="1"/>
  <c r="R23" i="16" s="1"/>
  <c r="O23" i="16"/>
  <c r="N23" i="16"/>
  <c r="G23" i="16"/>
  <c r="F23" i="16"/>
  <c r="E23" i="16"/>
  <c r="BN22" i="16"/>
  <c r="BM22" i="16"/>
  <c r="BL22" i="16"/>
  <c r="BE22" i="16"/>
  <c r="BD22" i="16"/>
  <c r="BC22" i="16"/>
  <c r="BQ22" i="16" s="1"/>
  <c r="AO22" i="16"/>
  <c r="AN22" i="16"/>
  <c r="AM22" i="16"/>
  <c r="AF22" i="16"/>
  <c r="AE22" i="16"/>
  <c r="AD22" i="16"/>
  <c r="AR22" i="16" s="1"/>
  <c r="P22" i="16"/>
  <c r="O22" i="16"/>
  <c r="N22" i="16"/>
  <c r="G22" i="16"/>
  <c r="F22" i="16"/>
  <c r="E22" i="16"/>
  <c r="BN19" i="16"/>
  <c r="BM19" i="16"/>
  <c r="BL19" i="16"/>
  <c r="BE19" i="16"/>
  <c r="BD19" i="16"/>
  <c r="BC19" i="16"/>
  <c r="BQ19" i="16" s="1"/>
  <c r="AO19" i="16"/>
  <c r="AN19" i="16"/>
  <c r="AM19" i="16"/>
  <c r="AR19" i="16" s="1"/>
  <c r="AF19" i="16"/>
  <c r="AE19" i="16"/>
  <c r="AD19" i="16"/>
  <c r="P19" i="16"/>
  <c r="O19" i="16"/>
  <c r="N19" i="16"/>
  <c r="G19" i="16"/>
  <c r="F19" i="16"/>
  <c r="E19" i="16"/>
  <c r="S19" i="16" s="1"/>
  <c r="BN17" i="16"/>
  <c r="BM17" i="16"/>
  <c r="BL17" i="16"/>
  <c r="BE17" i="16"/>
  <c r="BD17" i="16"/>
  <c r="BC17" i="16"/>
  <c r="BQ17" i="16" s="1"/>
  <c r="AR17" i="16"/>
  <c r="AO17" i="16"/>
  <c r="AN17" i="16"/>
  <c r="AM17" i="16"/>
  <c r="AF17" i="16"/>
  <c r="AE17" i="16"/>
  <c r="AD17" i="16"/>
  <c r="S17" i="16"/>
  <c r="P17" i="16"/>
  <c r="O17" i="16"/>
  <c r="N17" i="16"/>
  <c r="G17" i="16"/>
  <c r="H17" i="16" s="1"/>
  <c r="I17" i="16" s="1"/>
  <c r="F17" i="16"/>
  <c r="E17" i="16"/>
  <c r="BN16" i="16"/>
  <c r="BM16" i="16"/>
  <c r="BL16" i="16"/>
  <c r="BE16" i="16"/>
  <c r="BD16" i="16"/>
  <c r="BC16" i="16"/>
  <c r="AO16" i="16"/>
  <c r="AN16" i="16"/>
  <c r="AM16" i="16"/>
  <c r="AF16" i="16"/>
  <c r="AE16" i="16"/>
  <c r="AD16" i="16"/>
  <c r="P16" i="16"/>
  <c r="O16" i="16"/>
  <c r="N16" i="16"/>
  <c r="G16" i="16"/>
  <c r="F16" i="16"/>
  <c r="E16" i="16"/>
  <c r="BN15" i="16"/>
  <c r="BM15" i="16"/>
  <c r="BL15" i="16"/>
  <c r="BE15" i="16"/>
  <c r="BD15" i="16"/>
  <c r="BC15" i="16"/>
  <c r="AO15" i="16"/>
  <c r="AN15" i="16"/>
  <c r="AP15" i="16" s="1"/>
  <c r="AQ15" i="16" s="1"/>
  <c r="AM15" i="16"/>
  <c r="AF15" i="16"/>
  <c r="AE15" i="16"/>
  <c r="AD15" i="16"/>
  <c r="P15" i="16"/>
  <c r="O15" i="16"/>
  <c r="N15" i="16"/>
  <c r="G15" i="16"/>
  <c r="F15" i="16"/>
  <c r="E15" i="16"/>
  <c r="BN13" i="16"/>
  <c r="BM13" i="16"/>
  <c r="BO13" i="16" s="1"/>
  <c r="BP13" i="16" s="1"/>
  <c r="BL13" i="16"/>
  <c r="BE13" i="16"/>
  <c r="BD13" i="16"/>
  <c r="BC13" i="16"/>
  <c r="AO13" i="16"/>
  <c r="AN13" i="16"/>
  <c r="AM13" i="16"/>
  <c r="AF13" i="16"/>
  <c r="AE13" i="16"/>
  <c r="AD13" i="16"/>
  <c r="AR13" i="16" s="1"/>
  <c r="P13" i="16"/>
  <c r="O13" i="16"/>
  <c r="N13" i="16"/>
  <c r="G13" i="16"/>
  <c r="F13" i="16"/>
  <c r="E13" i="16"/>
  <c r="BN11" i="16"/>
  <c r="BM11" i="16"/>
  <c r="BL11" i="16"/>
  <c r="BE11" i="16"/>
  <c r="BD11" i="16"/>
  <c r="BC11" i="16"/>
  <c r="AO11" i="16"/>
  <c r="AP11" i="16" s="1"/>
  <c r="AQ11" i="16" s="1"/>
  <c r="AN11" i="16"/>
  <c r="AM11" i="16"/>
  <c r="AF11" i="16"/>
  <c r="AE11" i="16"/>
  <c r="AD11" i="16"/>
  <c r="P11" i="16"/>
  <c r="O11" i="16"/>
  <c r="N11" i="16"/>
  <c r="G11" i="16"/>
  <c r="F11" i="16"/>
  <c r="E11" i="16"/>
  <c r="BN10" i="16"/>
  <c r="BM10" i="16"/>
  <c r="BL10" i="16"/>
  <c r="BE10" i="16"/>
  <c r="BD10" i="16"/>
  <c r="BC10" i="16"/>
  <c r="AO10" i="16"/>
  <c r="AN10" i="16"/>
  <c r="AM10" i="16"/>
  <c r="AF10" i="16"/>
  <c r="AE10" i="16"/>
  <c r="AD10" i="16"/>
  <c r="P10" i="16"/>
  <c r="O10" i="16"/>
  <c r="N10" i="16"/>
  <c r="G10" i="16"/>
  <c r="F10" i="16"/>
  <c r="E10" i="16"/>
  <c r="BN9" i="16"/>
  <c r="BM9" i="16"/>
  <c r="BL9" i="16"/>
  <c r="BE9" i="16"/>
  <c r="BD9" i="16"/>
  <c r="BC9" i="16"/>
  <c r="AO9" i="16"/>
  <c r="AN9" i="16"/>
  <c r="AM9" i="16"/>
  <c r="AF9" i="16"/>
  <c r="AE9" i="16"/>
  <c r="AD9" i="16"/>
  <c r="P9" i="16"/>
  <c r="O9" i="16"/>
  <c r="N9" i="16"/>
  <c r="G9" i="16"/>
  <c r="F9" i="16"/>
  <c r="E9" i="16"/>
  <c r="BN7" i="16"/>
  <c r="BO7" i="16" s="1"/>
  <c r="BP7" i="16" s="1"/>
  <c r="BM7" i="16"/>
  <c r="BL7" i="16"/>
  <c r="BE7" i="16"/>
  <c r="BD7" i="16"/>
  <c r="BC7" i="16"/>
  <c r="AO7" i="16"/>
  <c r="AN7" i="16"/>
  <c r="AM7" i="16"/>
  <c r="AF7" i="16"/>
  <c r="AE7" i="16"/>
  <c r="AD7" i="16"/>
  <c r="P7" i="16"/>
  <c r="O7" i="16"/>
  <c r="N7" i="16"/>
  <c r="G7" i="16"/>
  <c r="F7" i="16"/>
  <c r="E7" i="16"/>
  <c r="AP7" i="16" l="1"/>
  <c r="AQ7" i="16" s="1"/>
  <c r="H34" i="16"/>
  <c r="I34" i="16" s="1"/>
  <c r="BF37" i="16"/>
  <c r="BG37" i="16" s="1"/>
  <c r="S22" i="16"/>
  <c r="AR23" i="16"/>
  <c r="BQ24" i="16"/>
  <c r="H31" i="16"/>
  <c r="I31" i="16" s="1"/>
  <c r="BF34" i="16"/>
  <c r="BG34" i="16" s="1"/>
  <c r="BR34" i="16" s="1"/>
  <c r="BQ35" i="16"/>
  <c r="BF40" i="16"/>
  <c r="BG40" i="16" s="1"/>
  <c r="AP48" i="16"/>
  <c r="AQ48" i="16" s="1"/>
  <c r="AP23" i="16"/>
  <c r="AQ23" i="16" s="1"/>
  <c r="BO16" i="16"/>
  <c r="BP16" i="16" s="1"/>
  <c r="H41" i="16"/>
  <c r="I41" i="16" s="1"/>
  <c r="BO31" i="16"/>
  <c r="BP31" i="16" s="1"/>
  <c r="BR31" i="16" s="1"/>
  <c r="BT31" i="16" s="1"/>
  <c r="AP35" i="16"/>
  <c r="AQ35" i="16" s="1"/>
  <c r="S7" i="16"/>
  <c r="Q10" i="16"/>
  <c r="R10" i="16" s="1"/>
  <c r="S13" i="16"/>
  <c r="BF19" i="16"/>
  <c r="BG19" i="16" s="1"/>
  <c r="BQ41" i="16"/>
  <c r="AR47" i="16"/>
  <c r="AV47" i="16" s="1"/>
  <c r="AW47" i="16" s="1"/>
  <c r="BO9" i="16"/>
  <c r="BP9" i="16" s="1"/>
  <c r="AP13" i="16"/>
  <c r="AQ13" i="16" s="1"/>
  <c r="BF22" i="16"/>
  <c r="BG22" i="16" s="1"/>
  <c r="AG37" i="16"/>
  <c r="AH37" i="16" s="1"/>
  <c r="BO41" i="16"/>
  <c r="BP41" i="16" s="1"/>
  <c r="Q46" i="16"/>
  <c r="R46" i="16" s="1"/>
  <c r="AP47" i="16"/>
  <c r="AQ47" i="16" s="1"/>
  <c r="AP24" i="16"/>
  <c r="AQ24" i="16" s="1"/>
  <c r="AG43" i="16"/>
  <c r="AH43" i="16" s="1"/>
  <c r="AS43" i="16" s="1"/>
  <c r="AV43" i="16" s="1"/>
  <c r="AW43" i="16" s="1"/>
  <c r="Q16" i="16"/>
  <c r="R16" i="16" s="1"/>
  <c r="T16" i="16" s="1"/>
  <c r="AR35" i="16"/>
  <c r="H46" i="16"/>
  <c r="I46" i="16" s="1"/>
  <c r="BQ48" i="16"/>
  <c r="Q7" i="16"/>
  <c r="R7" i="16" s="1"/>
  <c r="BO10" i="16"/>
  <c r="BP10" i="16" s="1"/>
  <c r="BF35" i="16"/>
  <c r="BG35" i="16" s="1"/>
  <c r="H16" i="16"/>
  <c r="I16" i="16" s="1"/>
  <c r="H19" i="16"/>
  <c r="I19" i="16" s="1"/>
  <c r="AG35" i="16"/>
  <c r="AH35" i="16" s="1"/>
  <c r="BF39" i="16"/>
  <c r="BG39" i="16" s="1"/>
  <c r="Q9" i="16"/>
  <c r="R9" i="16" s="1"/>
  <c r="BF24" i="16"/>
  <c r="BG24" i="16" s="1"/>
  <c r="AG47" i="16"/>
  <c r="AH47" i="16" s="1"/>
  <c r="AS47" i="16" s="1"/>
  <c r="AU47" i="16" s="1"/>
  <c r="AG17" i="16"/>
  <c r="AH17" i="16" s="1"/>
  <c r="H23" i="16"/>
  <c r="I23" i="16" s="1"/>
  <c r="T23" i="16" s="1"/>
  <c r="BO23" i="16"/>
  <c r="BP23" i="16" s="1"/>
  <c r="BR23" i="16" s="1"/>
  <c r="BU23" i="16" s="1"/>
  <c r="BV23" i="16" s="1"/>
  <c r="AG33" i="16"/>
  <c r="AH33" i="16" s="1"/>
  <c r="H35" i="16"/>
  <c r="I35" i="16" s="1"/>
  <c r="S39" i="16"/>
  <c r="Q43" i="16"/>
  <c r="R43" i="16" s="1"/>
  <c r="S46" i="16"/>
  <c r="BO47" i="16"/>
  <c r="BP47" i="16" s="1"/>
  <c r="AP9" i="16"/>
  <c r="AQ9" i="16" s="1"/>
  <c r="H10" i="16"/>
  <c r="I10" i="16" s="1"/>
  <c r="BF33" i="16"/>
  <c r="BG33" i="16" s="1"/>
  <c r="Q48" i="16"/>
  <c r="R48" i="16" s="1"/>
  <c r="BO11" i="16"/>
  <c r="BP11" i="16" s="1"/>
  <c r="BQ31" i="16"/>
  <c r="AR34" i="16"/>
  <c r="AR43" i="16"/>
  <c r="BQ46" i="16"/>
  <c r="BF23" i="16"/>
  <c r="BG23" i="16" s="1"/>
  <c r="H43" i="16"/>
  <c r="I43" i="16" s="1"/>
  <c r="BF47" i="16"/>
  <c r="BG47" i="16" s="1"/>
  <c r="H7" i="16"/>
  <c r="I7" i="16" s="1"/>
  <c r="BF10" i="16"/>
  <c r="BG10" i="16" s="1"/>
  <c r="S15" i="16"/>
  <c r="AG15" i="16"/>
  <c r="AH15" i="16" s="1"/>
  <c r="AS15" i="16" s="1"/>
  <c r="AR16" i="16"/>
  <c r="AT16" i="16" s="1"/>
  <c r="BF16" i="16"/>
  <c r="BG16" i="16" s="1"/>
  <c r="AG22" i="16"/>
  <c r="AH22" i="16" s="1"/>
  <c r="Q13" i="16"/>
  <c r="R13" i="16" s="1"/>
  <c r="T13" i="16" s="1"/>
  <c r="V13" i="16" s="1"/>
  <c r="AG19" i="16"/>
  <c r="AH19" i="16" s="1"/>
  <c r="AG46" i="16"/>
  <c r="AH46" i="16" s="1"/>
  <c r="BF17" i="16"/>
  <c r="BG17" i="16" s="1"/>
  <c r="H22" i="16"/>
  <c r="I22" i="16" s="1"/>
  <c r="BQ23" i="16"/>
  <c r="AR31" i="16"/>
  <c r="H37" i="16"/>
  <c r="I37" i="16" s="1"/>
  <c r="T37" i="16" s="1"/>
  <c r="AP39" i="16"/>
  <c r="AQ39" i="16" s="1"/>
  <c r="S43" i="16"/>
  <c r="AR46" i="16"/>
  <c r="BQ47" i="16"/>
  <c r="BR10" i="16"/>
  <c r="AG9" i="16"/>
  <c r="AH9" i="16" s="1"/>
  <c r="AS9" i="16" s="1"/>
  <c r="Q31" i="16"/>
  <c r="R31" i="16" s="1"/>
  <c r="Q41" i="16"/>
  <c r="R41" i="16" s="1"/>
  <c r="Q11" i="16"/>
  <c r="R11" i="16" s="1"/>
  <c r="Q47" i="16"/>
  <c r="R47" i="16" s="1"/>
  <c r="AR7" i="16"/>
  <c r="BF7" i="16"/>
  <c r="BG7" i="16" s="1"/>
  <c r="BR7" i="16" s="1"/>
  <c r="AP10" i="16"/>
  <c r="AQ10" i="16" s="1"/>
  <c r="AR11" i="16"/>
  <c r="AV11" i="16" s="1"/>
  <c r="AW11" i="16" s="1"/>
  <c r="BQ11" i="16"/>
  <c r="H13" i="16"/>
  <c r="I13" i="16" s="1"/>
  <c r="BO15" i="16"/>
  <c r="BP15" i="16" s="1"/>
  <c r="H33" i="16"/>
  <c r="I33" i="16" s="1"/>
  <c r="BO33" i="16"/>
  <c r="BP33" i="16" s="1"/>
  <c r="AP34" i="16"/>
  <c r="AQ34" i="16" s="1"/>
  <c r="BO34" i="16"/>
  <c r="BP34" i="16" s="1"/>
  <c r="H39" i="16"/>
  <c r="I39" i="16" s="1"/>
  <c r="AR40" i="16"/>
  <c r="BO46" i="16"/>
  <c r="BP46" i="16" s="1"/>
  <c r="S48" i="16"/>
  <c r="AS37" i="16"/>
  <c r="AU37" i="16" s="1"/>
  <c r="BO24" i="16"/>
  <c r="BP24" i="16" s="1"/>
  <c r="BR24" i="16" s="1"/>
  <c r="BT24" i="16" s="1"/>
  <c r="BF13" i="16"/>
  <c r="BG13" i="16" s="1"/>
  <c r="BR13" i="16" s="1"/>
  <c r="S33" i="16"/>
  <c r="S11" i="16"/>
  <c r="AG11" i="16"/>
  <c r="AH11" i="16" s="1"/>
  <c r="AS11" i="16" s="1"/>
  <c r="Q15" i="16"/>
  <c r="R15" i="16" s="1"/>
  <c r="AR24" i="16"/>
  <c r="AP33" i="16"/>
  <c r="AQ33" i="16" s="1"/>
  <c r="AS33" i="16" s="1"/>
  <c r="AT33" i="16" s="1"/>
  <c r="Q39" i="16"/>
  <c r="R39" i="16" s="1"/>
  <c r="S40" i="16"/>
  <c r="BO43" i="16"/>
  <c r="BP43" i="16" s="1"/>
  <c r="AP46" i="16"/>
  <c r="AQ46" i="16" s="1"/>
  <c r="H48" i="16"/>
  <c r="I48" i="16" s="1"/>
  <c r="T34" i="16"/>
  <c r="H24" i="16"/>
  <c r="I24" i="16" s="1"/>
  <c r="S10" i="16"/>
  <c r="BQ15" i="16"/>
  <c r="BU15" i="16" s="1"/>
  <c r="BV15" i="16" s="1"/>
  <c r="BQ39" i="16"/>
  <c r="AP16" i="16"/>
  <c r="AQ16" i="16" s="1"/>
  <c r="AG39" i="16"/>
  <c r="AH39" i="16" s="1"/>
  <c r="BQ9" i="16"/>
  <c r="Q17" i="16"/>
  <c r="R17" i="16" s="1"/>
  <c r="T17" i="16" s="1"/>
  <c r="V17" i="16" s="1"/>
  <c r="BO17" i="16"/>
  <c r="BP17" i="16" s="1"/>
  <c r="BR17" i="16" s="1"/>
  <c r="AP19" i="16"/>
  <c r="AQ19" i="16" s="1"/>
  <c r="AS19" i="16" s="1"/>
  <c r="Q22" i="16"/>
  <c r="R22" i="16" s="1"/>
  <c r="T22" i="16" s="1"/>
  <c r="U22" i="16" s="1"/>
  <c r="BO22" i="16"/>
  <c r="BP22" i="16" s="1"/>
  <c r="S24" i="16"/>
  <c r="AG24" i="16"/>
  <c r="AH24" i="16" s="1"/>
  <c r="AP31" i="16"/>
  <c r="AQ31" i="16" s="1"/>
  <c r="AR39" i="16"/>
  <c r="H40" i="16"/>
  <c r="I40" i="16" s="1"/>
  <c r="BO48" i="16"/>
  <c r="BP48" i="16" s="1"/>
  <c r="BR48" i="16" s="1"/>
  <c r="BT48" i="16" s="1"/>
  <c r="AT37" i="16"/>
  <c r="BR22" i="16"/>
  <c r="BS22" i="16" s="1"/>
  <c r="AR10" i="16"/>
  <c r="BQ10" i="16"/>
  <c r="BO35" i="16"/>
  <c r="BP35" i="16" s="1"/>
  <c r="BR35" i="16" s="1"/>
  <c r="BO39" i="16"/>
  <c r="BP39" i="16" s="1"/>
  <c r="BQ7" i="16"/>
  <c r="BO37" i="16"/>
  <c r="BP37" i="16" s="1"/>
  <c r="BR37" i="16" s="1"/>
  <c r="T46" i="16"/>
  <c r="BF46" i="16"/>
  <c r="BG46" i="16" s="1"/>
  <c r="S9" i="16"/>
  <c r="AR9" i="16"/>
  <c r="BS24" i="16"/>
  <c r="AG41" i="16"/>
  <c r="AH41" i="16" s="1"/>
  <c r="AG23" i="16"/>
  <c r="AH23" i="16" s="1"/>
  <c r="Q24" i="16"/>
  <c r="R24" i="16" s="1"/>
  <c r="AG31" i="16"/>
  <c r="AH31" i="16" s="1"/>
  <c r="BF43" i="16"/>
  <c r="BG43" i="16" s="1"/>
  <c r="H47" i="16"/>
  <c r="I47" i="16" s="1"/>
  <c r="T47" i="16" s="1"/>
  <c r="U47" i="16" s="1"/>
  <c r="AP17" i="16"/>
  <c r="AQ17" i="16" s="1"/>
  <c r="AS17" i="16" s="1"/>
  <c r="Q19" i="16"/>
  <c r="R19" i="16" s="1"/>
  <c r="T19" i="16" s="1"/>
  <c r="W19" i="16" s="1"/>
  <c r="X19" i="16" s="1"/>
  <c r="BO19" i="16"/>
  <c r="BP19" i="16" s="1"/>
  <c r="AG34" i="16"/>
  <c r="AH34" i="16" s="1"/>
  <c r="Q35" i="16"/>
  <c r="R35" i="16" s="1"/>
  <c r="AG7" i="16"/>
  <c r="AH7" i="16" s="1"/>
  <c r="AS7" i="16" s="1"/>
  <c r="H9" i="16"/>
  <c r="I9" i="16" s="1"/>
  <c r="BF9" i="16"/>
  <c r="BG9" i="16" s="1"/>
  <c r="AG10" i="16"/>
  <c r="AH10" i="16" s="1"/>
  <c r="AS10" i="16" s="1"/>
  <c r="H11" i="16"/>
  <c r="I11" i="16" s="1"/>
  <c r="T11" i="16" s="1"/>
  <c r="BF11" i="16"/>
  <c r="BG11" i="16" s="1"/>
  <c r="AG13" i="16"/>
  <c r="AH13" i="16" s="1"/>
  <c r="H15" i="16"/>
  <c r="I15" i="16" s="1"/>
  <c r="BF15" i="16"/>
  <c r="BG15" i="16" s="1"/>
  <c r="BR15" i="16" s="1"/>
  <c r="AG16" i="16"/>
  <c r="AH16" i="16" s="1"/>
  <c r="AS16" i="16" s="1"/>
  <c r="S23" i="16"/>
  <c r="AP40" i="16"/>
  <c r="AQ40" i="16" s="1"/>
  <c r="AS40" i="16" s="1"/>
  <c r="BR40" i="16"/>
  <c r="BU40" i="16" s="1"/>
  <c r="BV40" i="16" s="1"/>
  <c r="AP41" i="16"/>
  <c r="AQ41" i="16" s="1"/>
  <c r="Q40" i="16"/>
  <c r="R40" i="16" s="1"/>
  <c r="BF41" i="16"/>
  <c r="BG41" i="16" s="1"/>
  <c r="BR41" i="16" s="1"/>
  <c r="BS41" i="16" s="1"/>
  <c r="AP22" i="16"/>
  <c r="AQ22" i="16" s="1"/>
  <c r="AS22" i="16" s="1"/>
  <c r="Q33" i="16"/>
  <c r="R33" i="16" s="1"/>
  <c r="BQ34" i="16"/>
  <c r="AG48" i="16"/>
  <c r="AH48" i="16" s="1"/>
  <c r="AS48" i="16" s="1"/>
  <c r="AU48" i="16" s="1"/>
  <c r="S31" i="16"/>
  <c r="S34" i="16"/>
  <c r="BQ13" i="16"/>
  <c r="AR15" i="16"/>
  <c r="S16" i="16"/>
  <c r="BQ16" i="16"/>
  <c r="S37" i="16"/>
  <c r="AU43" i="16" l="1"/>
  <c r="BS31" i="16"/>
  <c r="AS24" i="16"/>
  <c r="AV24" i="16" s="1"/>
  <c r="AW24" i="16" s="1"/>
  <c r="BR9" i="16"/>
  <c r="BS9" i="16" s="1"/>
  <c r="T40" i="16"/>
  <c r="V40" i="16" s="1"/>
  <c r="BU22" i="16"/>
  <c r="BV22" i="16" s="1"/>
  <c r="AT43" i="16"/>
  <c r="AS34" i="16"/>
  <c r="AV34" i="16" s="1"/>
  <c r="AW34" i="16" s="1"/>
  <c r="AU16" i="16"/>
  <c r="U19" i="16"/>
  <c r="V46" i="16"/>
  <c r="W47" i="16"/>
  <c r="X47" i="16" s="1"/>
  <c r="V19" i="16"/>
  <c r="T15" i="16"/>
  <c r="W15" i="16" s="1"/>
  <c r="X15" i="16" s="1"/>
  <c r="AS13" i="16"/>
  <c r="AU13" i="16" s="1"/>
  <c r="AS23" i="16"/>
  <c r="AS46" i="16"/>
  <c r="AV46" i="16" s="1"/>
  <c r="AW46" i="16" s="1"/>
  <c r="T41" i="16"/>
  <c r="W41" i="16" s="1"/>
  <c r="X41" i="16" s="1"/>
  <c r="T43" i="16"/>
  <c r="U43" i="16" s="1"/>
  <c r="T35" i="16"/>
  <c r="V35" i="16" s="1"/>
  <c r="BR11" i="16"/>
  <c r="BT11" i="16" s="1"/>
  <c r="BR19" i="16"/>
  <c r="BU19" i="16" s="1"/>
  <c r="BV19" i="16" s="1"/>
  <c r="BR39" i="16"/>
  <c r="AV37" i="16"/>
  <c r="AW37" i="16" s="1"/>
  <c r="T31" i="16"/>
  <c r="V31" i="16" s="1"/>
  <c r="BR16" i="16"/>
  <c r="T10" i="16"/>
  <c r="U10" i="16" s="1"/>
  <c r="AS35" i="16"/>
  <c r="AU35" i="16" s="1"/>
  <c r="W43" i="16"/>
  <c r="X43" i="16" s="1"/>
  <c r="V43" i="16"/>
  <c r="V41" i="16"/>
  <c r="AU39" i="16"/>
  <c r="T24" i="16"/>
  <c r="W24" i="16" s="1"/>
  <c r="X24" i="16" s="1"/>
  <c r="BR46" i="16"/>
  <c r="BS46" i="16" s="1"/>
  <c r="W17" i="16"/>
  <c r="X17" i="16" s="1"/>
  <c r="AS39" i="16"/>
  <c r="T39" i="16"/>
  <c r="U39" i="16" s="1"/>
  <c r="T48" i="16"/>
  <c r="W48" i="16" s="1"/>
  <c r="X48" i="16" s="1"/>
  <c r="AT11" i="16"/>
  <c r="BS15" i="16"/>
  <c r="AU11" i="16"/>
  <c r="BR33" i="16"/>
  <c r="BS33" i="16" s="1"/>
  <c r="AU7" i="16"/>
  <c r="BR47" i="16"/>
  <c r="T9" i="16"/>
  <c r="U9" i="16" s="1"/>
  <c r="AT39" i="16"/>
  <c r="AS31" i="16"/>
  <c r="AT31" i="16" s="1"/>
  <c r="BU24" i="16"/>
  <c r="BV24" i="16" s="1"/>
  <c r="BR43" i="16"/>
  <c r="BS43" i="16" s="1"/>
  <c r="U46" i="16"/>
  <c r="T7" i="16"/>
  <c r="BU37" i="16"/>
  <c r="BV37" i="16" s="1"/>
  <c r="BS37" i="16"/>
  <c r="AT19" i="16"/>
  <c r="AU19" i="16"/>
  <c r="AV19" i="16"/>
  <c r="AW19" i="16" s="1"/>
  <c r="BT17" i="16"/>
  <c r="BS17" i="16"/>
  <c r="BU17" i="16"/>
  <c r="BV17" i="16" s="1"/>
  <c r="W39" i="16"/>
  <c r="X39" i="16" s="1"/>
  <c r="V39" i="16"/>
  <c r="AV35" i="16"/>
  <c r="AW35" i="16" s="1"/>
  <c r="BT43" i="16"/>
  <c r="AT7" i="16"/>
  <c r="AT47" i="16"/>
  <c r="AU34" i="16"/>
  <c r="T33" i="16"/>
  <c r="W33" i="16" s="1"/>
  <c r="X33" i="16" s="1"/>
  <c r="BU33" i="16"/>
  <c r="BV33" i="16" s="1"/>
  <c r="AT35" i="16"/>
  <c r="AU24" i="16"/>
  <c r="AV39" i="16"/>
  <c r="AW39" i="16" s="1"/>
  <c r="AV7" i="16"/>
  <c r="AW7" i="16" s="1"/>
  <c r="AU33" i="16"/>
  <c r="BT33" i="16"/>
  <c r="BU31" i="16"/>
  <c r="BV31" i="16" s="1"/>
  <c r="W46" i="16"/>
  <c r="X46" i="16" s="1"/>
  <c r="W35" i="16"/>
  <c r="X35" i="16" s="1"/>
  <c r="BT15" i="16"/>
  <c r="BT46" i="16"/>
  <c r="AV16" i="16"/>
  <c r="AW16" i="16" s="1"/>
  <c r="BS40" i="16"/>
  <c r="U13" i="16"/>
  <c r="BT40" i="16"/>
  <c r="W13" i="16"/>
  <c r="X13" i="16" s="1"/>
  <c r="AU40" i="16"/>
  <c r="AT40" i="16"/>
  <c r="AV40" i="16"/>
  <c r="AW40" i="16" s="1"/>
  <c r="AV17" i="16"/>
  <c r="AW17" i="16" s="1"/>
  <c r="AU17" i="16"/>
  <c r="AT17" i="16"/>
  <c r="U33" i="16"/>
  <c r="BT39" i="16"/>
  <c r="BS39" i="16"/>
  <c r="BU39" i="16"/>
  <c r="BV39" i="16" s="1"/>
  <c r="AV22" i="16"/>
  <c r="AW22" i="16" s="1"/>
  <c r="AU22" i="16"/>
  <c r="AT22" i="16"/>
  <c r="BU35" i="16"/>
  <c r="BV35" i="16" s="1"/>
  <c r="BS35" i="16"/>
  <c r="BT35" i="16"/>
  <c r="W11" i="16"/>
  <c r="X11" i="16" s="1"/>
  <c r="U11" i="16"/>
  <c r="V11" i="16"/>
  <c r="U34" i="16"/>
  <c r="V34" i="16"/>
  <c r="W34" i="16"/>
  <c r="X34" i="16" s="1"/>
  <c r="BS23" i="16"/>
  <c r="AV13" i="16"/>
  <c r="AW13" i="16" s="1"/>
  <c r="AV10" i="16"/>
  <c r="AW10" i="16" s="1"/>
  <c r="AT10" i="16"/>
  <c r="AU10" i="16"/>
  <c r="V22" i="16"/>
  <c r="AT34" i="16"/>
  <c r="W16" i="16"/>
  <c r="X16" i="16" s="1"/>
  <c r="U16" i="16"/>
  <c r="V16" i="16"/>
  <c r="BT23" i="16"/>
  <c r="BT37" i="16"/>
  <c r="AV33" i="16"/>
  <c r="AW33" i="16" s="1"/>
  <c r="BU7" i="16"/>
  <c r="BV7" i="16" s="1"/>
  <c r="BS7" i="16"/>
  <c r="BT7" i="16"/>
  <c r="AV15" i="16"/>
  <c r="AW15" i="16" s="1"/>
  <c r="AT15" i="16"/>
  <c r="AU15" i="16"/>
  <c r="U31" i="16"/>
  <c r="W31" i="16"/>
  <c r="X31" i="16" s="1"/>
  <c r="BT22" i="16"/>
  <c r="V37" i="16"/>
  <c r="U37" i="16"/>
  <c r="W37" i="16"/>
  <c r="X37" i="16" s="1"/>
  <c r="U23" i="16"/>
  <c r="W23" i="16"/>
  <c r="X23" i="16" s="1"/>
  <c r="V23" i="16"/>
  <c r="BU41" i="16"/>
  <c r="BV41" i="16" s="1"/>
  <c r="BU13" i="16"/>
  <c r="BV13" i="16" s="1"/>
  <c r="BS13" i="16"/>
  <c r="BT13" i="16"/>
  <c r="U17" i="16"/>
  <c r="BS48" i="16"/>
  <c r="V47" i="16"/>
  <c r="AU46" i="16"/>
  <c r="AT13" i="16"/>
  <c r="W22" i="16"/>
  <c r="X22" i="16" s="1"/>
  <c r="BU48" i="16"/>
  <c r="BV48" i="16" s="1"/>
  <c r="AT48" i="16"/>
  <c r="BT41" i="16"/>
  <c r="AT46" i="16"/>
  <c r="AV48" i="16"/>
  <c r="AW48" i="16" s="1"/>
  <c r="BS16" i="16"/>
  <c r="BT16" i="16"/>
  <c r="BS34" i="16"/>
  <c r="BU34" i="16"/>
  <c r="BV34" i="16" s="1"/>
  <c r="BT34" i="16"/>
  <c r="AS41" i="16"/>
  <c r="AV9" i="16"/>
  <c r="AW9" i="16" s="1"/>
  <c r="AT9" i="16"/>
  <c r="AU9" i="16"/>
  <c r="BU10" i="16"/>
  <c r="BV10" i="16" s="1"/>
  <c r="BS10" i="16"/>
  <c r="BT10" i="16"/>
  <c r="V15" i="16" l="1"/>
  <c r="BS19" i="16"/>
  <c r="U15" i="16"/>
  <c r="BU43" i="16"/>
  <c r="BV43" i="16" s="1"/>
  <c r="BU46" i="16"/>
  <c r="BV46" i="16" s="1"/>
  <c r="W40" i="16"/>
  <c r="X40" i="16" s="1"/>
  <c r="U41" i="16"/>
  <c r="AT24" i="16"/>
  <c r="BS11" i="16"/>
  <c r="BT9" i="16"/>
  <c r="W9" i="16"/>
  <c r="X9" i="16" s="1"/>
  <c r="BU11" i="16"/>
  <c r="BV11" i="16" s="1"/>
  <c r="U40" i="16"/>
  <c r="V33" i="16"/>
  <c r="V10" i="16"/>
  <c r="W10" i="16"/>
  <c r="X10" i="16" s="1"/>
  <c r="AV23" i="16"/>
  <c r="AW23" i="16" s="1"/>
  <c r="AT23" i="16"/>
  <c r="AU23" i="16"/>
  <c r="BU9" i="16"/>
  <c r="BV9" i="16" s="1"/>
  <c r="U35" i="16"/>
  <c r="BT19" i="16"/>
  <c r="V48" i="16"/>
  <c r="AU31" i="16"/>
  <c r="AV31" i="16"/>
  <c r="AW31" i="16" s="1"/>
  <c r="V24" i="16"/>
  <c r="U48" i="16"/>
  <c r="W7" i="16"/>
  <c r="X7" i="16" s="1"/>
  <c r="U7" i="16"/>
  <c r="V7" i="16"/>
  <c r="U24" i="16"/>
  <c r="BT47" i="16"/>
  <c r="BS47" i="16"/>
  <c r="BU47" i="16"/>
  <c r="BV47" i="16" s="1"/>
  <c r="V9" i="16"/>
  <c r="AU41" i="16"/>
  <c r="AT41" i="16"/>
  <c r="AV41" i="16"/>
  <c r="AW41" i="16" s="1"/>
  <c r="BN48" i="15"/>
  <c r="BM48" i="15"/>
  <c r="BL48" i="15"/>
  <c r="BE48" i="15"/>
  <c r="BD48" i="15"/>
  <c r="BC48" i="15"/>
  <c r="AO48" i="15"/>
  <c r="AN48" i="15"/>
  <c r="AM48" i="15"/>
  <c r="AF48" i="15"/>
  <c r="AE48" i="15"/>
  <c r="AD48" i="15"/>
  <c r="AR48" i="15" s="1"/>
  <c r="P48" i="15"/>
  <c r="O48" i="15"/>
  <c r="N48" i="15"/>
  <c r="G48" i="15"/>
  <c r="F48" i="15"/>
  <c r="E48" i="15"/>
  <c r="S48" i="15" s="1"/>
  <c r="BN47" i="15"/>
  <c r="BM47" i="15"/>
  <c r="BL47" i="15"/>
  <c r="BE47" i="15"/>
  <c r="BD47" i="15"/>
  <c r="BC47" i="15"/>
  <c r="AO47" i="15"/>
  <c r="AN47" i="15"/>
  <c r="AM47" i="15"/>
  <c r="AF47" i="15"/>
  <c r="AE47" i="15"/>
  <c r="AD47" i="15"/>
  <c r="P47" i="15"/>
  <c r="O47" i="15"/>
  <c r="N47" i="15"/>
  <c r="G47" i="15"/>
  <c r="F47" i="15"/>
  <c r="E47" i="15"/>
  <c r="S47" i="15" s="1"/>
  <c r="BN46" i="15"/>
  <c r="BO46" i="15" s="1"/>
  <c r="BP46" i="15" s="1"/>
  <c r="BM46" i="15"/>
  <c r="BL46" i="15"/>
  <c r="BE46" i="15"/>
  <c r="BD46" i="15"/>
  <c r="BC46" i="15"/>
  <c r="AO46" i="15"/>
  <c r="AN46" i="15"/>
  <c r="AM46" i="15"/>
  <c r="AF46" i="15"/>
  <c r="AE46" i="15"/>
  <c r="AD46" i="15"/>
  <c r="P46" i="15"/>
  <c r="O46" i="15"/>
  <c r="N46" i="15"/>
  <c r="G46" i="15"/>
  <c r="F46" i="15"/>
  <c r="E46" i="15"/>
  <c r="BN43" i="15"/>
  <c r="BM43" i="15"/>
  <c r="BO43" i="15" s="1"/>
  <c r="BP43" i="15" s="1"/>
  <c r="BL43" i="15"/>
  <c r="BE43" i="15"/>
  <c r="BD43" i="15"/>
  <c r="BC43" i="15"/>
  <c r="AO43" i="15"/>
  <c r="AN43" i="15"/>
  <c r="AM43" i="15"/>
  <c r="AF43" i="15"/>
  <c r="AE43" i="15"/>
  <c r="AD43" i="15"/>
  <c r="AR43" i="15" s="1"/>
  <c r="P43" i="15"/>
  <c r="O43" i="15"/>
  <c r="N43" i="15"/>
  <c r="G43" i="15"/>
  <c r="F43" i="15"/>
  <c r="E43" i="15"/>
  <c r="BN41" i="15"/>
  <c r="BM41" i="15"/>
  <c r="BL41" i="15"/>
  <c r="BE41" i="15"/>
  <c r="BD41" i="15"/>
  <c r="BC41" i="15"/>
  <c r="AO41" i="15"/>
  <c r="AN41" i="15"/>
  <c r="AM41" i="15"/>
  <c r="AF41" i="15"/>
  <c r="AE41" i="15"/>
  <c r="AD41" i="15"/>
  <c r="AR41" i="15" s="1"/>
  <c r="P41" i="15"/>
  <c r="Q41" i="15" s="1"/>
  <c r="R41" i="15" s="1"/>
  <c r="O41" i="15"/>
  <c r="N41" i="15"/>
  <c r="G41" i="15"/>
  <c r="H41" i="15" s="1"/>
  <c r="I41" i="15" s="1"/>
  <c r="F41" i="15"/>
  <c r="E41" i="15"/>
  <c r="BN40" i="15"/>
  <c r="BM40" i="15"/>
  <c r="BL40" i="15"/>
  <c r="BE40" i="15"/>
  <c r="BD40" i="15"/>
  <c r="BC40" i="15"/>
  <c r="AO40" i="15"/>
  <c r="AN40" i="15"/>
  <c r="AM40" i="15"/>
  <c r="AF40" i="15"/>
  <c r="AE40" i="15"/>
  <c r="AD40" i="15"/>
  <c r="P40" i="15"/>
  <c r="O40" i="15"/>
  <c r="Q40" i="15" s="1"/>
  <c r="R40" i="15" s="1"/>
  <c r="N40" i="15"/>
  <c r="G40" i="15"/>
  <c r="F40" i="15"/>
  <c r="E40" i="15"/>
  <c r="BN39" i="15"/>
  <c r="BM39" i="15"/>
  <c r="BL39" i="15"/>
  <c r="BE39" i="15"/>
  <c r="BD39" i="15"/>
  <c r="BC39" i="15"/>
  <c r="BQ39" i="15" s="1"/>
  <c r="AO39" i="15"/>
  <c r="AN39" i="15"/>
  <c r="AM39" i="15"/>
  <c r="AF39" i="15"/>
  <c r="AE39" i="15"/>
  <c r="AD39" i="15"/>
  <c r="P39" i="15"/>
  <c r="O39" i="15"/>
  <c r="N39" i="15"/>
  <c r="G39" i="15"/>
  <c r="F39" i="15"/>
  <c r="E39" i="15"/>
  <c r="BN37" i="15"/>
  <c r="BM37" i="15"/>
  <c r="BL37" i="15"/>
  <c r="BE37" i="15"/>
  <c r="BD37" i="15"/>
  <c r="BC37" i="15"/>
  <c r="BQ37" i="15" s="1"/>
  <c r="AO37" i="15"/>
  <c r="AP37" i="15" s="1"/>
  <c r="AQ37" i="15" s="1"/>
  <c r="AN37" i="15"/>
  <c r="AM37" i="15"/>
  <c r="AF37" i="15"/>
  <c r="AG37" i="15" s="1"/>
  <c r="AH37" i="15" s="1"/>
  <c r="AE37" i="15"/>
  <c r="AD37" i="15"/>
  <c r="P37" i="15"/>
  <c r="O37" i="15"/>
  <c r="N37" i="15"/>
  <c r="G37" i="15"/>
  <c r="F37" i="15"/>
  <c r="E37" i="15"/>
  <c r="BN35" i="15"/>
  <c r="BM35" i="15"/>
  <c r="BL35" i="15"/>
  <c r="BE35" i="15"/>
  <c r="BD35" i="15"/>
  <c r="BC35" i="15"/>
  <c r="AO35" i="15"/>
  <c r="AN35" i="15"/>
  <c r="AP35" i="15" s="1"/>
  <c r="AQ35" i="15" s="1"/>
  <c r="AM35" i="15"/>
  <c r="AF35" i="15"/>
  <c r="AE35" i="15"/>
  <c r="AD35" i="15"/>
  <c r="P35" i="15"/>
  <c r="O35" i="15"/>
  <c r="N35" i="15"/>
  <c r="G35" i="15"/>
  <c r="F35" i="15"/>
  <c r="E35" i="15"/>
  <c r="S35" i="15" s="1"/>
  <c r="BN34" i="15"/>
  <c r="BM34" i="15"/>
  <c r="BL34" i="15"/>
  <c r="BE34" i="15"/>
  <c r="BD34" i="15"/>
  <c r="BC34" i="15"/>
  <c r="AO34" i="15"/>
  <c r="AN34" i="15"/>
  <c r="AM34" i="15"/>
  <c r="AF34" i="15"/>
  <c r="AE34" i="15"/>
  <c r="AD34" i="15"/>
  <c r="P34" i="15"/>
  <c r="O34" i="15"/>
  <c r="N34" i="15"/>
  <c r="G34" i="15"/>
  <c r="F34" i="15"/>
  <c r="E34" i="15"/>
  <c r="S34" i="15" s="1"/>
  <c r="BN33" i="15"/>
  <c r="BO33" i="15" s="1"/>
  <c r="BP33" i="15" s="1"/>
  <c r="BM33" i="15"/>
  <c r="BL33" i="15"/>
  <c r="BE33" i="15"/>
  <c r="BF33" i="15" s="1"/>
  <c r="BG33" i="15" s="1"/>
  <c r="BD33" i="15"/>
  <c r="BC33" i="15"/>
  <c r="AO33" i="15"/>
  <c r="AN33" i="15"/>
  <c r="AM33" i="15"/>
  <c r="AF33" i="15"/>
  <c r="AE33" i="15"/>
  <c r="AD33" i="15"/>
  <c r="P33" i="15"/>
  <c r="O33" i="15"/>
  <c r="N33" i="15"/>
  <c r="G33" i="15"/>
  <c r="F33" i="15"/>
  <c r="E33" i="15"/>
  <c r="BN31" i="15"/>
  <c r="BM31" i="15"/>
  <c r="BL31" i="15"/>
  <c r="BE31" i="15"/>
  <c r="BD31" i="15"/>
  <c r="BC31" i="15"/>
  <c r="AO31" i="15"/>
  <c r="AP31" i="15" s="1"/>
  <c r="AQ31" i="15" s="1"/>
  <c r="AN31" i="15"/>
  <c r="AM31" i="15"/>
  <c r="AF31" i="15"/>
  <c r="AE31" i="15"/>
  <c r="AD31" i="15"/>
  <c r="AR31" i="15" s="1"/>
  <c r="P31" i="15"/>
  <c r="O31" i="15"/>
  <c r="N31" i="15"/>
  <c r="G31" i="15"/>
  <c r="F31" i="15"/>
  <c r="E31" i="15"/>
  <c r="BN24" i="15"/>
  <c r="BM24" i="15"/>
  <c r="BL24" i="15"/>
  <c r="BE24" i="15"/>
  <c r="BD24" i="15"/>
  <c r="BC24" i="15"/>
  <c r="AO24" i="15"/>
  <c r="AN24" i="15"/>
  <c r="AM24" i="15"/>
  <c r="AF24" i="15"/>
  <c r="AE24" i="15"/>
  <c r="AD24" i="15"/>
  <c r="AR24" i="15" s="1"/>
  <c r="P24" i="15"/>
  <c r="Q24" i="15" s="1"/>
  <c r="R24" i="15" s="1"/>
  <c r="O24" i="15"/>
  <c r="N24" i="15"/>
  <c r="G24" i="15"/>
  <c r="H24" i="15" s="1"/>
  <c r="I24" i="15" s="1"/>
  <c r="F24" i="15"/>
  <c r="E24" i="15"/>
  <c r="BN23" i="15"/>
  <c r="BM23" i="15"/>
  <c r="BL23" i="15"/>
  <c r="BE23" i="15"/>
  <c r="BD23" i="15"/>
  <c r="BC23" i="15"/>
  <c r="AO23" i="15"/>
  <c r="AN23" i="15"/>
  <c r="AM23" i="15"/>
  <c r="AF23" i="15"/>
  <c r="AE23" i="15"/>
  <c r="AD23" i="15"/>
  <c r="P23" i="15"/>
  <c r="O23" i="15"/>
  <c r="Q23" i="15" s="1"/>
  <c r="R23" i="15" s="1"/>
  <c r="N23" i="15"/>
  <c r="G23" i="15"/>
  <c r="F23" i="15"/>
  <c r="E23" i="15"/>
  <c r="BN22" i="15"/>
  <c r="BM22" i="15"/>
  <c r="BL22" i="15"/>
  <c r="BE22" i="15"/>
  <c r="BF22" i="15" s="1"/>
  <c r="BG22" i="15" s="1"/>
  <c r="BD22" i="15"/>
  <c r="BC22" i="15"/>
  <c r="BQ22" i="15" s="1"/>
  <c r="AO22" i="15"/>
  <c r="AN22" i="15"/>
  <c r="AM22" i="15"/>
  <c r="AF22" i="15"/>
  <c r="AE22" i="15"/>
  <c r="AD22" i="15"/>
  <c r="P22" i="15"/>
  <c r="O22" i="15"/>
  <c r="N22" i="15"/>
  <c r="G22" i="15"/>
  <c r="F22" i="15"/>
  <c r="E22" i="15"/>
  <c r="BN19" i="15"/>
  <c r="BM19" i="15"/>
  <c r="BL19" i="15"/>
  <c r="BE19" i="15"/>
  <c r="BD19" i="15"/>
  <c r="BC19" i="15"/>
  <c r="BQ19" i="15" s="1"/>
  <c r="AO19" i="15"/>
  <c r="AN19" i="15"/>
  <c r="AM19" i="15"/>
  <c r="AF19" i="15"/>
  <c r="AE19" i="15"/>
  <c r="AD19" i="15"/>
  <c r="P19" i="15"/>
  <c r="O19" i="15"/>
  <c r="N19" i="15"/>
  <c r="G19" i="15"/>
  <c r="F19" i="15"/>
  <c r="E19" i="15"/>
  <c r="BN17" i="15"/>
  <c r="BM17" i="15"/>
  <c r="BL17" i="15"/>
  <c r="BE17" i="15"/>
  <c r="BF17" i="15" s="1"/>
  <c r="BG17" i="15" s="1"/>
  <c r="BD17" i="15"/>
  <c r="BC17" i="15"/>
  <c r="AO17" i="15"/>
  <c r="AN17" i="15"/>
  <c r="AM17" i="15"/>
  <c r="AF17" i="15"/>
  <c r="AE17" i="15"/>
  <c r="AD17" i="15"/>
  <c r="P17" i="15"/>
  <c r="Q17" i="15" s="1"/>
  <c r="R17" i="15" s="1"/>
  <c r="O17" i="15"/>
  <c r="N17" i="15"/>
  <c r="G17" i="15"/>
  <c r="H17" i="15" s="1"/>
  <c r="I17" i="15" s="1"/>
  <c r="F17" i="15"/>
  <c r="E17" i="15"/>
  <c r="BN16" i="15"/>
  <c r="BM16" i="15"/>
  <c r="BL16" i="15"/>
  <c r="BE16" i="15"/>
  <c r="BD16" i="15"/>
  <c r="BC16" i="15"/>
  <c r="AO16" i="15"/>
  <c r="AN16" i="15"/>
  <c r="AM16" i="15"/>
  <c r="AF16" i="15"/>
  <c r="AE16" i="15"/>
  <c r="AD16" i="15"/>
  <c r="P16" i="15"/>
  <c r="O16" i="15"/>
  <c r="N16" i="15"/>
  <c r="G16" i="15"/>
  <c r="F16" i="15"/>
  <c r="E16" i="15"/>
  <c r="BN15" i="15"/>
  <c r="BM15" i="15"/>
  <c r="BL15" i="15"/>
  <c r="BE15" i="15"/>
  <c r="BD15" i="15"/>
  <c r="BC15" i="15"/>
  <c r="BQ15" i="15" s="1"/>
  <c r="AO15" i="15"/>
  <c r="AN15" i="15"/>
  <c r="AM15" i="15"/>
  <c r="AF15" i="15"/>
  <c r="AE15" i="15"/>
  <c r="AD15" i="15"/>
  <c r="P15" i="15"/>
  <c r="O15" i="15"/>
  <c r="N15" i="15"/>
  <c r="G15" i="15"/>
  <c r="F15" i="15"/>
  <c r="E15" i="15"/>
  <c r="BN13" i="15"/>
  <c r="BM13" i="15"/>
  <c r="BL13" i="15"/>
  <c r="BE13" i="15"/>
  <c r="BD13" i="15"/>
  <c r="BC13" i="15"/>
  <c r="AO13" i="15"/>
  <c r="AN13" i="15"/>
  <c r="AM13" i="15"/>
  <c r="AF13" i="15"/>
  <c r="AE13" i="15"/>
  <c r="AD13" i="15"/>
  <c r="AR13" i="15" s="1"/>
  <c r="P13" i="15"/>
  <c r="O13" i="15"/>
  <c r="N13" i="15"/>
  <c r="G13" i="15"/>
  <c r="F13" i="15"/>
  <c r="E13" i="15"/>
  <c r="BN11" i="15"/>
  <c r="BM11" i="15"/>
  <c r="BL11" i="15"/>
  <c r="BE11" i="15"/>
  <c r="BD11" i="15"/>
  <c r="BC11" i="15"/>
  <c r="AO11" i="15"/>
  <c r="AN11" i="15"/>
  <c r="AM11" i="15"/>
  <c r="AF11" i="15"/>
  <c r="AE11" i="15"/>
  <c r="AD11" i="15"/>
  <c r="P11" i="15"/>
  <c r="O11" i="15"/>
  <c r="N11" i="15"/>
  <c r="G11" i="15"/>
  <c r="F11" i="15"/>
  <c r="E11" i="15"/>
  <c r="BN10" i="15"/>
  <c r="BM10" i="15"/>
  <c r="BL10" i="15"/>
  <c r="BE10" i="15"/>
  <c r="BD10" i="15"/>
  <c r="BC10" i="15"/>
  <c r="AO10" i="15"/>
  <c r="AN10" i="15"/>
  <c r="AM10" i="15"/>
  <c r="AF10" i="15"/>
  <c r="AE10" i="15"/>
  <c r="AD10" i="15"/>
  <c r="P10" i="15"/>
  <c r="O10" i="15"/>
  <c r="N10" i="15"/>
  <c r="G10" i="15"/>
  <c r="F10" i="15"/>
  <c r="E10" i="15"/>
  <c r="BN9" i="15"/>
  <c r="BM9" i="15"/>
  <c r="BL9" i="15"/>
  <c r="BE9" i="15"/>
  <c r="BD9" i="15"/>
  <c r="BC9" i="15"/>
  <c r="AO9" i="15"/>
  <c r="AN9" i="15"/>
  <c r="AM9" i="15"/>
  <c r="AF9" i="15"/>
  <c r="AE9" i="15"/>
  <c r="AD9" i="15"/>
  <c r="P9" i="15"/>
  <c r="O9" i="15"/>
  <c r="N9" i="15"/>
  <c r="G9" i="15"/>
  <c r="F9" i="15"/>
  <c r="E9" i="15"/>
  <c r="BN7" i="15"/>
  <c r="BM7" i="15"/>
  <c r="BL7" i="15"/>
  <c r="BE7" i="15"/>
  <c r="BD7" i="15"/>
  <c r="BC7" i="15"/>
  <c r="AO7" i="15"/>
  <c r="AN7" i="15"/>
  <c r="AM7" i="15"/>
  <c r="AF7" i="15"/>
  <c r="AE7" i="15"/>
  <c r="AD7" i="15"/>
  <c r="P7" i="15"/>
  <c r="O7" i="15"/>
  <c r="N7" i="15"/>
  <c r="G7" i="15"/>
  <c r="F7" i="15"/>
  <c r="E7" i="15"/>
  <c r="AR7" i="15" l="1"/>
  <c r="S9" i="15"/>
  <c r="AR10" i="15"/>
  <c r="S15" i="15"/>
  <c r="H19" i="15"/>
  <c r="I19" i="15" s="1"/>
  <c r="AG22" i="15"/>
  <c r="AH22" i="15" s="1"/>
  <c r="BF23" i="15"/>
  <c r="BG23" i="15" s="1"/>
  <c r="H31" i="15"/>
  <c r="I31" i="15" s="1"/>
  <c r="AG33" i="15"/>
  <c r="AH33" i="15" s="1"/>
  <c r="BF34" i="15"/>
  <c r="BG34" i="15" s="1"/>
  <c r="H37" i="15"/>
  <c r="I37" i="15" s="1"/>
  <c r="BF40" i="15"/>
  <c r="BG40" i="15" s="1"/>
  <c r="H43" i="15"/>
  <c r="I43" i="15" s="1"/>
  <c r="T43" i="15" s="1"/>
  <c r="V43" i="15" s="1"/>
  <c r="AG46" i="15"/>
  <c r="AH46" i="15" s="1"/>
  <c r="BF47" i="15"/>
  <c r="BG47" i="15" s="1"/>
  <c r="BR47" i="15" s="1"/>
  <c r="BT47" i="15" s="1"/>
  <c r="AP24" i="15"/>
  <c r="AQ24" i="15" s="1"/>
  <c r="H22" i="15"/>
  <c r="I22" i="15" s="1"/>
  <c r="T24" i="15"/>
  <c r="Q48" i="15"/>
  <c r="R48" i="15" s="1"/>
  <c r="S10" i="15"/>
  <c r="AR11" i="15"/>
  <c r="AG19" i="15"/>
  <c r="AH19" i="15" s="1"/>
  <c r="AG17" i="15"/>
  <c r="AH17" i="15" s="1"/>
  <c r="AG23" i="15"/>
  <c r="AH23" i="15" s="1"/>
  <c r="H33" i="15"/>
  <c r="I33" i="15" s="1"/>
  <c r="Q16" i="15"/>
  <c r="R16" i="15" s="1"/>
  <c r="AR15" i="15"/>
  <c r="AR16" i="15"/>
  <c r="AP34" i="15"/>
  <c r="AQ34" i="15" s="1"/>
  <c r="Q39" i="15"/>
  <c r="R39" i="15" s="1"/>
  <c r="BO41" i="15"/>
  <c r="BP41" i="15" s="1"/>
  <c r="AP47" i="15"/>
  <c r="AQ47" i="15" s="1"/>
  <c r="AP16" i="15"/>
  <c r="AQ16" i="15" s="1"/>
  <c r="H46" i="15"/>
  <c r="I46" i="15" s="1"/>
  <c r="Q31" i="15"/>
  <c r="R31" i="15" s="1"/>
  <c r="BO34" i="15"/>
  <c r="BP34" i="15" s="1"/>
  <c r="BR34" i="15" s="1"/>
  <c r="AP39" i="15"/>
  <c r="AQ39" i="15" s="1"/>
  <c r="Q43" i="15"/>
  <c r="R43" i="15" s="1"/>
  <c r="AG24" i="15"/>
  <c r="AH24" i="15" s="1"/>
  <c r="H34" i="15"/>
  <c r="I34" i="15" s="1"/>
  <c r="T34" i="15" s="1"/>
  <c r="V34" i="15" s="1"/>
  <c r="BF37" i="15"/>
  <c r="BG37" i="15" s="1"/>
  <c r="BQ11" i="15"/>
  <c r="AR22" i="15"/>
  <c r="S31" i="15"/>
  <c r="BO31" i="15"/>
  <c r="BP31" i="15" s="1"/>
  <c r="BQ34" i="15"/>
  <c r="AR39" i="15"/>
  <c r="S43" i="15"/>
  <c r="BF46" i="15"/>
  <c r="BG46" i="15" s="1"/>
  <c r="BQ47" i="15"/>
  <c r="BF35" i="15"/>
  <c r="BG35" i="15" s="1"/>
  <c r="AG40" i="15"/>
  <c r="AH40" i="15" s="1"/>
  <c r="S7" i="15"/>
  <c r="BO47" i="15"/>
  <c r="BP47" i="15" s="1"/>
  <c r="S13" i="15"/>
  <c r="BF19" i="15"/>
  <c r="BG19" i="15" s="1"/>
  <c r="AG41" i="15"/>
  <c r="AH41" i="15" s="1"/>
  <c r="BQ9" i="15"/>
  <c r="S11" i="15"/>
  <c r="Q34" i="15"/>
  <c r="R34" i="15" s="1"/>
  <c r="BO37" i="15"/>
  <c r="BP37" i="15" s="1"/>
  <c r="AG39" i="15"/>
  <c r="AH39" i="15" s="1"/>
  <c r="AS39" i="15" s="1"/>
  <c r="AP41" i="15"/>
  <c r="AQ41" i="15" s="1"/>
  <c r="AS41" i="15" s="1"/>
  <c r="AU41" i="15" s="1"/>
  <c r="Q47" i="15"/>
  <c r="R47" i="15" s="1"/>
  <c r="S22" i="15"/>
  <c r="AR23" i="15"/>
  <c r="BQ24" i="15"/>
  <c r="S33" i="15"/>
  <c r="AR34" i="15"/>
  <c r="BQ35" i="15"/>
  <c r="S39" i="15"/>
  <c r="AR40" i="15"/>
  <c r="BQ41" i="15"/>
  <c r="S46" i="15"/>
  <c r="AR47" i="15"/>
  <c r="H23" i="15"/>
  <c r="I23" i="15" s="1"/>
  <c r="T23" i="15" s="1"/>
  <c r="V23" i="15" s="1"/>
  <c r="BF31" i="15"/>
  <c r="BG31" i="15" s="1"/>
  <c r="BR31" i="15" s="1"/>
  <c r="AG35" i="15"/>
  <c r="AH35" i="15" s="1"/>
  <c r="AS35" i="15" s="1"/>
  <c r="AU35" i="15" s="1"/>
  <c r="H40" i="15"/>
  <c r="I40" i="15" s="1"/>
  <c r="T40" i="15" s="1"/>
  <c r="BF43" i="15"/>
  <c r="BG43" i="15" s="1"/>
  <c r="BR43" i="15" s="1"/>
  <c r="BS43" i="15" s="1"/>
  <c r="BF16" i="15"/>
  <c r="BG16" i="15" s="1"/>
  <c r="BO35" i="15"/>
  <c r="BP35" i="15" s="1"/>
  <c r="AG43" i="15"/>
  <c r="AH43" i="15" s="1"/>
  <c r="Q46" i="15"/>
  <c r="R46" i="15" s="1"/>
  <c r="T46" i="15" s="1"/>
  <c r="BQ13" i="15"/>
  <c r="BQ16" i="15"/>
  <c r="AR19" i="15"/>
  <c r="BO23" i="15"/>
  <c r="BP23" i="15" s="1"/>
  <c r="BR23" i="15" s="1"/>
  <c r="BT23" i="15" s="1"/>
  <c r="BF24" i="15"/>
  <c r="BG24" i="15" s="1"/>
  <c r="AP33" i="15"/>
  <c r="AQ33" i="15" s="1"/>
  <c r="AS33" i="15" s="1"/>
  <c r="AG34" i="15"/>
  <c r="AH34" i="15" s="1"/>
  <c r="Q37" i="15"/>
  <c r="R37" i="15" s="1"/>
  <c r="T37" i="15" s="1"/>
  <c r="H39" i="15"/>
  <c r="I39" i="15" s="1"/>
  <c r="BO40" i="15"/>
  <c r="BP40" i="15" s="1"/>
  <c r="BR40" i="15" s="1"/>
  <c r="BF41" i="15"/>
  <c r="BG41" i="15" s="1"/>
  <c r="BR41" i="15" s="1"/>
  <c r="BT41" i="15" s="1"/>
  <c r="AP46" i="15"/>
  <c r="AQ46" i="15" s="1"/>
  <c r="AS46" i="15" s="1"/>
  <c r="AG47" i="15"/>
  <c r="AH47" i="15" s="1"/>
  <c r="AP48" i="15"/>
  <c r="AQ48" i="15" s="1"/>
  <c r="AP40" i="15"/>
  <c r="AQ40" i="15" s="1"/>
  <c r="BQ10" i="15"/>
  <c r="T17" i="15"/>
  <c r="U17" i="15" s="1"/>
  <c r="S19" i="15"/>
  <c r="S24" i="15"/>
  <c r="U24" i="15" s="1"/>
  <c r="BQ33" i="15"/>
  <c r="AR37" i="15"/>
  <c r="S41" i="15"/>
  <c r="BQ46" i="15"/>
  <c r="H47" i="15"/>
  <c r="I47" i="15" s="1"/>
  <c r="AP23" i="15"/>
  <c r="AQ23" i="15" s="1"/>
  <c r="Q33" i="15"/>
  <c r="R33" i="15" s="1"/>
  <c r="T33" i="15" s="1"/>
  <c r="H48" i="15"/>
  <c r="I48" i="15" s="1"/>
  <c r="T48" i="15" s="1"/>
  <c r="V48" i="15" s="1"/>
  <c r="BQ7" i="15"/>
  <c r="S16" i="15"/>
  <c r="BO16" i="15"/>
  <c r="BP16" i="15" s="1"/>
  <c r="BR16" i="15" s="1"/>
  <c r="AR17" i="15"/>
  <c r="BQ17" i="15"/>
  <c r="BQ23" i="15"/>
  <c r="AR33" i="15"/>
  <c r="Q35" i="15"/>
  <c r="R35" i="15" s="1"/>
  <c r="S37" i="15"/>
  <c r="BO39" i="15"/>
  <c r="BP39" i="15" s="1"/>
  <c r="BQ40" i="15"/>
  <c r="AP43" i="15"/>
  <c r="AQ43" i="15" s="1"/>
  <c r="AR46" i="15"/>
  <c r="AR9" i="15"/>
  <c r="AG31" i="15"/>
  <c r="AH31" i="15" s="1"/>
  <c r="H35" i="15"/>
  <c r="I35" i="15" s="1"/>
  <c r="T35" i="15" s="1"/>
  <c r="U35" i="15" s="1"/>
  <c r="BF39" i="15"/>
  <c r="BG39" i="15" s="1"/>
  <c r="BR39" i="15" s="1"/>
  <c r="BT39" i="15" s="1"/>
  <c r="S17" i="15"/>
  <c r="S23" i="15"/>
  <c r="BO24" i="15"/>
  <c r="BP24" i="15" s="1"/>
  <c r="BQ31" i="15"/>
  <c r="AR35" i="15"/>
  <c r="S40" i="15"/>
  <c r="BQ43" i="15"/>
  <c r="BQ48" i="15"/>
  <c r="AG9" i="15"/>
  <c r="AH9" i="15" s="1"/>
  <c r="BF10" i="15"/>
  <c r="BG10" i="15" s="1"/>
  <c r="AP13" i="15"/>
  <c r="AQ13" i="15" s="1"/>
  <c r="BO15" i="15"/>
  <c r="BP15" i="15" s="1"/>
  <c r="AP17" i="15"/>
  <c r="AQ17" i="15" s="1"/>
  <c r="BO17" i="15"/>
  <c r="BP17" i="15" s="1"/>
  <c r="BR17" i="15" s="1"/>
  <c r="Q22" i="15"/>
  <c r="R22" i="15" s="1"/>
  <c r="T22" i="15" s="1"/>
  <c r="V22" i="15" s="1"/>
  <c r="H7" i="15"/>
  <c r="I7" i="15" s="1"/>
  <c r="AP7" i="15"/>
  <c r="AQ7" i="15" s="1"/>
  <c r="Q9" i="15"/>
  <c r="R9" i="15" s="1"/>
  <c r="T9" i="15" s="1"/>
  <c r="BO9" i="15"/>
  <c r="BP9" i="15" s="1"/>
  <c r="AP10" i="15"/>
  <c r="AQ10" i="15" s="1"/>
  <c r="Q11" i="15"/>
  <c r="R11" i="15" s="1"/>
  <c r="BO11" i="15"/>
  <c r="BP11" i="15" s="1"/>
  <c r="AG15" i="15"/>
  <c r="AH15" i="15" s="1"/>
  <c r="BR37" i="15"/>
  <c r="BS37" i="15" s="1"/>
  <c r="Q7" i="15"/>
  <c r="R7" i="15" s="1"/>
  <c r="AG7" i="15"/>
  <c r="AH7" i="15" s="1"/>
  <c r="BO7" i="15"/>
  <c r="BP7" i="15" s="1"/>
  <c r="H9" i="15"/>
  <c r="I9" i="15" s="1"/>
  <c r="AP9" i="15"/>
  <c r="AQ9" i="15" s="1"/>
  <c r="BF9" i="15"/>
  <c r="BG9" i="15" s="1"/>
  <c r="Q10" i="15"/>
  <c r="R10" i="15" s="1"/>
  <c r="AG10" i="15"/>
  <c r="AH10" i="15" s="1"/>
  <c r="BO10" i="15"/>
  <c r="BP10" i="15" s="1"/>
  <c r="H11" i="15"/>
  <c r="I11" i="15" s="1"/>
  <c r="AP11" i="15"/>
  <c r="AQ11" i="15" s="1"/>
  <c r="BF11" i="15"/>
  <c r="BG11" i="15" s="1"/>
  <c r="Q13" i="15"/>
  <c r="R13" i="15" s="1"/>
  <c r="AG13" i="15"/>
  <c r="AH13" i="15" s="1"/>
  <c r="BO13" i="15"/>
  <c r="BP13" i="15" s="1"/>
  <c r="H15" i="15"/>
  <c r="I15" i="15" s="1"/>
  <c r="AP15" i="15"/>
  <c r="AQ15" i="15" s="1"/>
  <c r="BF15" i="15"/>
  <c r="BG15" i="15" s="1"/>
  <c r="AG16" i="15"/>
  <c r="AH16" i="15" s="1"/>
  <c r="AS16" i="15" s="1"/>
  <c r="Q19" i="15"/>
  <c r="R19" i="15" s="1"/>
  <c r="U22" i="15"/>
  <c r="W22" i="15"/>
  <c r="X22" i="15" s="1"/>
  <c r="AP22" i="15"/>
  <c r="AQ22" i="15" s="1"/>
  <c r="AS22" i="15" s="1"/>
  <c r="AS31" i="15"/>
  <c r="AU31" i="15" s="1"/>
  <c r="BR33" i="15"/>
  <c r="BS33" i="15" s="1"/>
  <c r="AS37" i="15"/>
  <c r="AV37" i="15" s="1"/>
  <c r="AW37" i="15" s="1"/>
  <c r="T41" i="15"/>
  <c r="BR46" i="15"/>
  <c r="BU46" i="15" s="1"/>
  <c r="BV46" i="15" s="1"/>
  <c r="H13" i="15"/>
  <c r="I13" i="15" s="1"/>
  <c r="Q15" i="15"/>
  <c r="R15" i="15" s="1"/>
  <c r="BO19" i="15"/>
  <c r="BP19" i="15" s="1"/>
  <c r="BR19" i="15" s="1"/>
  <c r="BS19" i="15" s="1"/>
  <c r="BF7" i="15"/>
  <c r="BG7" i="15" s="1"/>
  <c r="H10" i="15"/>
  <c r="I10" i="15" s="1"/>
  <c r="AG11" i="15"/>
  <c r="AH11" i="15" s="1"/>
  <c r="BF13" i="15"/>
  <c r="BG13" i="15" s="1"/>
  <c r="H16" i="15"/>
  <c r="I16" i="15" s="1"/>
  <c r="AP19" i="15"/>
  <c r="AQ19" i="15" s="1"/>
  <c r="BO22" i="15"/>
  <c r="BP22" i="15" s="1"/>
  <c r="BR22" i="15" s="1"/>
  <c r="BS22" i="15" s="1"/>
  <c r="BO48" i="15"/>
  <c r="BP48" i="15" s="1"/>
  <c r="AG48" i="15"/>
  <c r="AH48" i="15" s="1"/>
  <c r="BF48" i="15"/>
  <c r="BG48" i="15" s="1"/>
  <c r="AU39" i="15" l="1"/>
  <c r="BR9" i="15"/>
  <c r="T47" i="15"/>
  <c r="U47" i="15" s="1"/>
  <c r="BT34" i="15"/>
  <c r="AS34" i="15"/>
  <c r="AU34" i="15" s="1"/>
  <c r="AU33" i="15"/>
  <c r="AS24" i="15"/>
  <c r="AU24" i="15" s="1"/>
  <c r="V24" i="15"/>
  <c r="V37" i="15"/>
  <c r="AS19" i="15"/>
  <c r="AU19" i="15" s="1"/>
  <c r="T19" i="15"/>
  <c r="V19" i="15" s="1"/>
  <c r="W24" i="15"/>
  <c r="X24" i="15" s="1"/>
  <c r="BU41" i="15"/>
  <c r="BV41" i="15" s="1"/>
  <c r="AS43" i="15"/>
  <c r="AT43" i="15" s="1"/>
  <c r="T31" i="15"/>
  <c r="V31" i="15" s="1"/>
  <c r="BS41" i="15"/>
  <c r="BS16" i="15"/>
  <c r="V41" i="15"/>
  <c r="AU46" i="15"/>
  <c r="AV46" i="15"/>
  <c r="AW46" i="15" s="1"/>
  <c r="AV16" i="15"/>
  <c r="AW16" i="15" s="1"/>
  <c r="T7" i="15"/>
  <c r="W7" i="15" s="1"/>
  <c r="X7" i="15" s="1"/>
  <c r="BT40" i="15"/>
  <c r="AS48" i="15"/>
  <c r="AU48" i="15" s="1"/>
  <c r="T16" i="15"/>
  <c r="W16" i="15" s="1"/>
  <c r="X16" i="15" s="1"/>
  <c r="AS10" i="15"/>
  <c r="AV10" i="15" s="1"/>
  <c r="AW10" i="15" s="1"/>
  <c r="AT35" i="15"/>
  <c r="BU23" i="15"/>
  <c r="BV23" i="15" s="1"/>
  <c r="AS23" i="15"/>
  <c r="AV23" i="15" s="1"/>
  <c r="AW23" i="15" s="1"/>
  <c r="W17" i="15"/>
  <c r="X17" i="15" s="1"/>
  <c r="T39" i="15"/>
  <c r="U39" i="15" s="1"/>
  <c r="BS31" i="15"/>
  <c r="AS11" i="15"/>
  <c r="AT11" i="15" s="1"/>
  <c r="AS40" i="15"/>
  <c r="AV40" i="15" s="1"/>
  <c r="AW40" i="15" s="1"/>
  <c r="AV19" i="15"/>
  <c r="AW19" i="15" s="1"/>
  <c r="U23" i="15"/>
  <c r="BR35" i="15"/>
  <c r="BU35" i="15" s="1"/>
  <c r="BV35" i="15" s="1"/>
  <c r="BR7" i="15"/>
  <c r="BT7" i="15" s="1"/>
  <c r="AS17" i="15"/>
  <c r="AU17" i="15" s="1"/>
  <c r="AS47" i="15"/>
  <c r="T11" i="15"/>
  <c r="U11" i="15" s="1"/>
  <c r="BS35" i="15"/>
  <c r="BT35" i="15"/>
  <c r="U40" i="15"/>
  <c r="U33" i="15"/>
  <c r="W33" i="15"/>
  <c r="X33" i="15" s="1"/>
  <c r="V33" i="15"/>
  <c r="AU23" i="15"/>
  <c r="AT23" i="15"/>
  <c r="BT31" i="15"/>
  <c r="V46" i="15"/>
  <c r="W46" i="15"/>
  <c r="X46" i="15" s="1"/>
  <c r="U46" i="15"/>
  <c r="T10" i="15"/>
  <c r="W10" i="15" s="1"/>
  <c r="X10" i="15" s="1"/>
  <c r="AT37" i="15"/>
  <c r="AV35" i="15"/>
  <c r="AW35" i="15" s="1"/>
  <c r="AT24" i="15"/>
  <c r="V17" i="15"/>
  <c r="BU43" i="15"/>
  <c r="BV43" i="15" s="1"/>
  <c r="V40" i="15"/>
  <c r="BT16" i="15"/>
  <c r="AT19" i="15"/>
  <c r="AS13" i="15"/>
  <c r="AV13" i="15" s="1"/>
  <c r="AW13" i="15" s="1"/>
  <c r="V35" i="15"/>
  <c r="W40" i="15"/>
  <c r="X40" i="15" s="1"/>
  <c r="W34" i="15"/>
  <c r="X34" i="15" s="1"/>
  <c r="T15" i="15"/>
  <c r="W15" i="15" s="1"/>
  <c r="X15" i="15" s="1"/>
  <c r="W41" i="15"/>
  <c r="X41" i="15" s="1"/>
  <c r="W48" i="15"/>
  <c r="X48" i="15" s="1"/>
  <c r="W35" i="15"/>
  <c r="X35" i="15" s="1"/>
  <c r="U34" i="15"/>
  <c r="W23" i="15"/>
  <c r="X23" i="15" s="1"/>
  <c r="BR24" i="15"/>
  <c r="V39" i="15"/>
  <c r="U48" i="15"/>
  <c r="AV39" i="15"/>
  <c r="AW39" i="15" s="1"/>
  <c r="AV24" i="15"/>
  <c r="AW24" i="15" s="1"/>
  <c r="W39" i="15"/>
  <c r="X39" i="15" s="1"/>
  <c r="BT46" i="15"/>
  <c r="AV31" i="15"/>
  <c r="AW31" i="15" s="1"/>
  <c r="W37" i="15"/>
  <c r="X37" i="15" s="1"/>
  <c r="U31" i="15"/>
  <c r="BS46" i="15"/>
  <c r="AT31" i="15"/>
  <c r="BS47" i="15"/>
  <c r="U37" i="15"/>
  <c r="AT22" i="15"/>
  <c r="AV22" i="15"/>
  <c r="AW22" i="15" s="1"/>
  <c r="AU22" i="15"/>
  <c r="BU17" i="15"/>
  <c r="BV17" i="15" s="1"/>
  <c r="BS17" i="15"/>
  <c r="BT17" i="15"/>
  <c r="BT19" i="15"/>
  <c r="AT10" i="15"/>
  <c r="V47" i="15"/>
  <c r="U43" i="15"/>
  <c r="AV33" i="15"/>
  <c r="AW33" i="15" s="1"/>
  <c r="BU9" i="15"/>
  <c r="BV9" i="15" s="1"/>
  <c r="BS9" i="15"/>
  <c r="BT9" i="15"/>
  <c r="BU39" i="15"/>
  <c r="BV39" i="15" s="1"/>
  <c r="BT33" i="15"/>
  <c r="AV41" i="15"/>
  <c r="AW41" i="15" s="1"/>
  <c r="AT39" i="15"/>
  <c r="BT22" i="15"/>
  <c r="BR11" i="15"/>
  <c r="AU43" i="15"/>
  <c r="BS39" i="15"/>
  <c r="BU33" i="15"/>
  <c r="BV33" i="15" s="1"/>
  <c r="AT46" i="15"/>
  <c r="AT41" i="15"/>
  <c r="BT37" i="15"/>
  <c r="BU34" i="15"/>
  <c r="BV34" i="15" s="1"/>
  <c r="BU31" i="15"/>
  <c r="BV31" i="15" s="1"/>
  <c r="BS23" i="15"/>
  <c r="U7" i="15"/>
  <c r="W43" i="15"/>
  <c r="X43" i="15" s="1"/>
  <c r="AS15" i="15"/>
  <c r="U41" i="15"/>
  <c r="W47" i="15"/>
  <c r="X47" i="15" s="1"/>
  <c r="V11" i="15"/>
  <c r="BU22" i="15"/>
  <c r="BV22" i="15" s="1"/>
  <c r="AT16" i="15"/>
  <c r="AU16" i="15"/>
  <c r="AV43" i="15"/>
  <c r="AW43" i="15" s="1"/>
  <c r="AU37" i="15"/>
  <c r="BU19" i="15"/>
  <c r="BV19" i="15" s="1"/>
  <c r="BT43" i="15"/>
  <c r="BU40" i="15"/>
  <c r="BV40" i="15" s="1"/>
  <c r="BU37" i="15"/>
  <c r="BV37" i="15" s="1"/>
  <c r="BS34" i="15"/>
  <c r="BR10" i="15"/>
  <c r="BR13" i="15"/>
  <c r="AT33" i="15"/>
  <c r="T13" i="15"/>
  <c r="BR48" i="15"/>
  <c r="BR15" i="15"/>
  <c r="AS7" i="15"/>
  <c r="W9" i="15"/>
  <c r="X9" i="15" s="1"/>
  <c r="U9" i="15"/>
  <c r="V9" i="15"/>
  <c r="BU47" i="15"/>
  <c r="BV47" i="15" s="1"/>
  <c r="BS40" i="15"/>
  <c r="W31" i="15"/>
  <c r="X31" i="15" s="1"/>
  <c r="AS9" i="15"/>
  <c r="AV34" i="15" l="1"/>
  <c r="AW34" i="15" s="1"/>
  <c r="AT40" i="15"/>
  <c r="V10" i="15"/>
  <c r="U10" i="15"/>
  <c r="W19" i="15"/>
  <c r="X19" i="15" s="1"/>
  <c r="U19" i="15"/>
  <c r="AU11" i="15"/>
  <c r="AT34" i="15"/>
  <c r="AU13" i="15"/>
  <c r="BU7" i="15"/>
  <c r="BV7" i="15" s="1"/>
  <c r="AV47" i="15"/>
  <c r="AW47" i="15" s="1"/>
  <c r="AU47" i="15"/>
  <c r="AV11" i="15"/>
  <c r="AW11" i="15" s="1"/>
  <c r="V15" i="15"/>
  <c r="W11" i="15"/>
  <c r="X11" i="15" s="1"/>
  <c r="AV48" i="15"/>
  <c r="AW48" i="15" s="1"/>
  <c r="AT48" i="15"/>
  <c r="V16" i="15"/>
  <c r="BS7" i="15"/>
  <c r="AU10" i="15"/>
  <c r="U16" i="15"/>
  <c r="AU40" i="15"/>
  <c r="V7" i="15"/>
  <c r="AT13" i="15"/>
  <c r="AT17" i="15"/>
  <c r="AT47" i="15"/>
  <c r="AV17" i="15"/>
  <c r="AW17" i="15" s="1"/>
  <c r="U15" i="15"/>
  <c r="BU24" i="15"/>
  <c r="BV24" i="15" s="1"/>
  <c r="BT24" i="15"/>
  <c r="BS24" i="15"/>
  <c r="AV7" i="15"/>
  <c r="AW7" i="15" s="1"/>
  <c r="AT7" i="15"/>
  <c r="AU7" i="15"/>
  <c r="AV9" i="15"/>
  <c r="AW9" i="15" s="1"/>
  <c r="AT9" i="15"/>
  <c r="AU9" i="15"/>
  <c r="BU48" i="15"/>
  <c r="BV48" i="15" s="1"/>
  <c r="BT48" i="15"/>
  <c r="BS48" i="15"/>
  <c r="BU15" i="15"/>
  <c r="BV15" i="15" s="1"/>
  <c r="BT15" i="15"/>
  <c r="BS15" i="15"/>
  <c r="W13" i="15"/>
  <c r="X13" i="15" s="1"/>
  <c r="V13" i="15"/>
  <c r="U13" i="15"/>
  <c r="BT10" i="15"/>
  <c r="BU10" i="15"/>
  <c r="BV10" i="15" s="1"/>
  <c r="BS10" i="15"/>
  <c r="BU11" i="15"/>
  <c r="BV11" i="15" s="1"/>
  <c r="BS11" i="15"/>
  <c r="BT11" i="15"/>
  <c r="BT13" i="15"/>
  <c r="BU13" i="15"/>
  <c r="BV13" i="15" s="1"/>
  <c r="BS13" i="15"/>
  <c r="AU15" i="15"/>
  <c r="AV15" i="15"/>
  <c r="AW15" i="15" s="1"/>
  <c r="AT15" i="15"/>
  <c r="BN24" i="13"/>
  <c r="BM24" i="13"/>
  <c r="BL24" i="13"/>
  <c r="BE24" i="13"/>
  <c r="BD24" i="13"/>
  <c r="BC24" i="13"/>
  <c r="AO24" i="13"/>
  <c r="AN24" i="13"/>
  <c r="AM24" i="13"/>
  <c r="AF24" i="13"/>
  <c r="AE24" i="13"/>
  <c r="AD24" i="13"/>
  <c r="P24" i="13"/>
  <c r="O24" i="13"/>
  <c r="N24" i="13"/>
  <c r="G24" i="13"/>
  <c r="F24" i="13"/>
  <c r="E24" i="13"/>
  <c r="BN23" i="13"/>
  <c r="BM23" i="13"/>
  <c r="BL23" i="13"/>
  <c r="BE23" i="13"/>
  <c r="BD23" i="13"/>
  <c r="BC23" i="13"/>
  <c r="AO23" i="13"/>
  <c r="AN23" i="13"/>
  <c r="AM23" i="13"/>
  <c r="AF23" i="13"/>
  <c r="AE23" i="13"/>
  <c r="AG23" i="13" s="1"/>
  <c r="AH23" i="13" s="1"/>
  <c r="AD23" i="13"/>
  <c r="P23" i="13"/>
  <c r="O23" i="13"/>
  <c r="N23" i="13"/>
  <c r="G23" i="13"/>
  <c r="F23" i="13"/>
  <c r="E23" i="13"/>
  <c r="BN22" i="13"/>
  <c r="BM22" i="13"/>
  <c r="BL22" i="13"/>
  <c r="BE22" i="13"/>
  <c r="BD22" i="13"/>
  <c r="BC22" i="13"/>
  <c r="BQ22" i="13" s="1"/>
  <c r="AO22" i="13"/>
  <c r="AN22" i="13"/>
  <c r="AM22" i="13"/>
  <c r="AF22" i="13"/>
  <c r="AE22" i="13"/>
  <c r="AD22" i="13"/>
  <c r="P22" i="13"/>
  <c r="O22" i="13"/>
  <c r="N22" i="13"/>
  <c r="G22" i="13"/>
  <c r="F22" i="13"/>
  <c r="H22" i="13" s="1"/>
  <c r="I22" i="13" s="1"/>
  <c r="E22" i="13"/>
  <c r="BN19" i="13"/>
  <c r="BM19" i="13"/>
  <c r="BL19" i="13"/>
  <c r="BE19" i="13"/>
  <c r="BD19" i="13"/>
  <c r="BC19" i="13"/>
  <c r="AO19" i="13"/>
  <c r="AN19" i="13"/>
  <c r="AM19" i="13"/>
  <c r="AF19" i="13"/>
  <c r="AE19" i="13"/>
  <c r="AD19" i="13"/>
  <c r="AR19" i="13" s="1"/>
  <c r="P19" i="13"/>
  <c r="Q19" i="13" s="1"/>
  <c r="R19" i="13" s="1"/>
  <c r="O19" i="13"/>
  <c r="N19" i="13"/>
  <c r="G19" i="13"/>
  <c r="F19" i="13"/>
  <c r="E19" i="13"/>
  <c r="BN17" i="13"/>
  <c r="BM17" i="13"/>
  <c r="BL17" i="13"/>
  <c r="BE17" i="13"/>
  <c r="BD17" i="13"/>
  <c r="BC17" i="13"/>
  <c r="AO17" i="13"/>
  <c r="AN17" i="13"/>
  <c r="AM17" i="13"/>
  <c r="AF17" i="13"/>
  <c r="AE17" i="13"/>
  <c r="AG17" i="13" s="1"/>
  <c r="AH17" i="13" s="1"/>
  <c r="AD17" i="13"/>
  <c r="P17" i="13"/>
  <c r="O17" i="13"/>
  <c r="N17" i="13"/>
  <c r="G17" i="13"/>
  <c r="F17" i="13"/>
  <c r="E17" i="13"/>
  <c r="BN16" i="13"/>
  <c r="BM16" i="13"/>
  <c r="BL16" i="13"/>
  <c r="BE16" i="13"/>
  <c r="BD16" i="13"/>
  <c r="BC16" i="13"/>
  <c r="AO16" i="13"/>
  <c r="AN16" i="13"/>
  <c r="AM16" i="13"/>
  <c r="AF16" i="13"/>
  <c r="AE16" i="13"/>
  <c r="AD16" i="13"/>
  <c r="P16" i="13"/>
  <c r="O16" i="13"/>
  <c r="N16" i="13"/>
  <c r="G16" i="13"/>
  <c r="F16" i="13"/>
  <c r="E16" i="13"/>
  <c r="BN15" i="13"/>
  <c r="BM15" i="13"/>
  <c r="BL15" i="13"/>
  <c r="BE15" i="13"/>
  <c r="BD15" i="13"/>
  <c r="BC15" i="13"/>
  <c r="AO15" i="13"/>
  <c r="AN15" i="13"/>
  <c r="AM15" i="13"/>
  <c r="AF15" i="13"/>
  <c r="AE15" i="13"/>
  <c r="AD15" i="13"/>
  <c r="P15" i="13"/>
  <c r="O15" i="13"/>
  <c r="N15" i="13"/>
  <c r="G15" i="13"/>
  <c r="F15" i="13"/>
  <c r="E15" i="13"/>
  <c r="S15" i="13" s="1"/>
  <c r="BQ13" i="13"/>
  <c r="BN13" i="13"/>
  <c r="BM13" i="13"/>
  <c r="BL13" i="13"/>
  <c r="BE13" i="13"/>
  <c r="BD13" i="13"/>
  <c r="BC13" i="13"/>
  <c r="AO13" i="13"/>
  <c r="AN13" i="13"/>
  <c r="AM13" i="13"/>
  <c r="AR13" i="13" s="1"/>
  <c r="AF13" i="13"/>
  <c r="AG13" i="13" s="1"/>
  <c r="AH13" i="13" s="1"/>
  <c r="AE13" i="13"/>
  <c r="AD13" i="13"/>
  <c r="P13" i="13"/>
  <c r="O13" i="13"/>
  <c r="N13" i="13"/>
  <c r="G13" i="13"/>
  <c r="H13" i="13" s="1"/>
  <c r="I13" i="13" s="1"/>
  <c r="F13" i="13"/>
  <c r="E13" i="13"/>
  <c r="BN11" i="13"/>
  <c r="BM11" i="13"/>
  <c r="BL11" i="13"/>
  <c r="BE11" i="13"/>
  <c r="BD11" i="13"/>
  <c r="BC11" i="13"/>
  <c r="BQ11" i="13" s="1"/>
  <c r="AO11" i="13"/>
  <c r="AN11" i="13"/>
  <c r="AM11" i="13"/>
  <c r="AF11" i="13"/>
  <c r="AE11" i="13"/>
  <c r="AD11" i="13"/>
  <c r="AR11" i="13" s="1"/>
  <c r="P11" i="13"/>
  <c r="O11" i="13"/>
  <c r="N11" i="13"/>
  <c r="G11" i="13"/>
  <c r="F11" i="13"/>
  <c r="E11" i="13"/>
  <c r="BN10" i="13"/>
  <c r="BM10" i="13"/>
  <c r="BL10" i="13"/>
  <c r="BE10" i="13"/>
  <c r="BD10" i="13"/>
  <c r="BC10" i="13"/>
  <c r="AO10" i="13"/>
  <c r="AN10" i="13"/>
  <c r="AM10" i="13"/>
  <c r="AF10" i="13"/>
  <c r="AE10" i="13"/>
  <c r="AD10" i="13"/>
  <c r="AR10" i="13" s="1"/>
  <c r="P10" i="13"/>
  <c r="O10" i="13"/>
  <c r="N10" i="13"/>
  <c r="G10" i="13"/>
  <c r="F10" i="13"/>
  <c r="E10" i="13"/>
  <c r="S10" i="13" s="1"/>
  <c r="BN9" i="13"/>
  <c r="BM9" i="13"/>
  <c r="BL9" i="13"/>
  <c r="BE9" i="13"/>
  <c r="BD9" i="13"/>
  <c r="BC9" i="13"/>
  <c r="AO9" i="13"/>
  <c r="AN9" i="13"/>
  <c r="AM9" i="13"/>
  <c r="AF9" i="13"/>
  <c r="AG9" i="13" s="1"/>
  <c r="AH9" i="13" s="1"/>
  <c r="AE9" i="13"/>
  <c r="AD9" i="13"/>
  <c r="P9" i="13"/>
  <c r="O9" i="13"/>
  <c r="N9" i="13"/>
  <c r="G9" i="13"/>
  <c r="F9" i="13"/>
  <c r="E9" i="13"/>
  <c r="BN7" i="13"/>
  <c r="BM7" i="13"/>
  <c r="BL7" i="13"/>
  <c r="BE7" i="13"/>
  <c r="BD7" i="13"/>
  <c r="BC7" i="13"/>
  <c r="BQ7" i="13" s="1"/>
  <c r="AO7" i="13"/>
  <c r="AN7" i="13"/>
  <c r="AM7" i="13"/>
  <c r="AF7" i="13"/>
  <c r="AE7" i="13"/>
  <c r="AD7" i="13"/>
  <c r="AR7" i="13" s="1"/>
  <c r="P7" i="13"/>
  <c r="O7" i="13"/>
  <c r="N7" i="13"/>
  <c r="G7" i="13"/>
  <c r="F7" i="13"/>
  <c r="E7" i="13"/>
  <c r="AR9" i="13" l="1"/>
  <c r="BQ10" i="13"/>
  <c r="S13" i="13"/>
  <c r="H19" i="13"/>
  <c r="I19" i="13" s="1"/>
  <c r="BF23" i="13"/>
  <c r="BG23" i="13" s="1"/>
  <c r="AP24" i="13"/>
  <c r="AQ24" i="13" s="1"/>
  <c r="Q7" i="13"/>
  <c r="R7" i="13" s="1"/>
  <c r="AP19" i="13"/>
  <c r="AQ19" i="13" s="1"/>
  <c r="Q24" i="13"/>
  <c r="R24" i="13" s="1"/>
  <c r="BF19" i="13"/>
  <c r="BG19" i="13" s="1"/>
  <c r="AP22" i="13"/>
  <c r="AQ22" i="13" s="1"/>
  <c r="H23" i="13"/>
  <c r="I23" i="13" s="1"/>
  <c r="AP23" i="13"/>
  <c r="AQ23" i="13" s="1"/>
  <c r="AS23" i="13" s="1"/>
  <c r="AR15" i="13"/>
  <c r="AG19" i="13"/>
  <c r="AH19" i="13" s="1"/>
  <c r="AS19" i="13" s="1"/>
  <c r="AU19" i="13" s="1"/>
  <c r="Q22" i="13"/>
  <c r="R22" i="13" s="1"/>
  <c r="BF22" i="13"/>
  <c r="BG22" i="13" s="1"/>
  <c r="BF7" i="13"/>
  <c r="BG7" i="13" s="1"/>
  <c r="H10" i="13"/>
  <c r="I10" i="13" s="1"/>
  <c r="BO17" i="13"/>
  <c r="BP17" i="13" s="1"/>
  <c r="BO23" i="13"/>
  <c r="BP23" i="13" s="1"/>
  <c r="AR16" i="13"/>
  <c r="S19" i="13"/>
  <c r="BQ9" i="13"/>
  <c r="S11" i="13"/>
  <c r="BF13" i="13"/>
  <c r="BG13" i="13" s="1"/>
  <c r="BQ16" i="13"/>
  <c r="Q17" i="13"/>
  <c r="R17" i="13" s="1"/>
  <c r="BO19" i="13"/>
  <c r="BP19" i="13" s="1"/>
  <c r="BR19" i="13" s="1"/>
  <c r="BU19" i="13" s="1"/>
  <c r="BV19" i="13" s="1"/>
  <c r="AR22" i="13"/>
  <c r="BO24" i="13"/>
  <c r="BP24" i="13" s="1"/>
  <c r="S7" i="13"/>
  <c r="BF9" i="13"/>
  <c r="BG9" i="13" s="1"/>
  <c r="BF16" i="13"/>
  <c r="BG16" i="13" s="1"/>
  <c r="AP17" i="13"/>
  <c r="AQ17" i="13" s="1"/>
  <c r="AS17" i="13" s="1"/>
  <c r="S9" i="13"/>
  <c r="S16" i="13"/>
  <c r="BF17" i="13"/>
  <c r="BG17" i="13" s="1"/>
  <c r="S22" i="13"/>
  <c r="U22" i="13" s="1"/>
  <c r="AG22" i="13"/>
  <c r="AH22" i="13" s="1"/>
  <c r="Q23" i="13"/>
  <c r="R23" i="13" s="1"/>
  <c r="BQ15" i="13"/>
  <c r="BQ19" i="13"/>
  <c r="BO22" i="13"/>
  <c r="BP22" i="13" s="1"/>
  <c r="H9" i="13"/>
  <c r="I9" i="13" s="1"/>
  <c r="BF10" i="13"/>
  <c r="BG10" i="13" s="1"/>
  <c r="BQ17" i="13"/>
  <c r="AG10" i="13"/>
  <c r="AH10" i="13" s="1"/>
  <c r="H15" i="13"/>
  <c r="I15" i="13" s="1"/>
  <c r="S17" i="13"/>
  <c r="BF11" i="13"/>
  <c r="BG11" i="13" s="1"/>
  <c r="AG16" i="13"/>
  <c r="AH16" i="13" s="1"/>
  <c r="BR22" i="13"/>
  <c r="BS22" i="13" s="1"/>
  <c r="H11" i="13"/>
  <c r="I11" i="13" s="1"/>
  <c r="AG15" i="13"/>
  <c r="AH15" i="13" s="1"/>
  <c r="H17" i="13"/>
  <c r="I17" i="13" s="1"/>
  <c r="S24" i="13"/>
  <c r="AR24" i="13"/>
  <c r="BQ24" i="13"/>
  <c r="BR23" i="13"/>
  <c r="AG7" i="13"/>
  <c r="AH7" i="13" s="1"/>
  <c r="AG11" i="13"/>
  <c r="AH11" i="13" s="1"/>
  <c r="H16" i="13"/>
  <c r="I16" i="13" s="1"/>
  <c r="H7" i="13"/>
  <c r="I7" i="13" s="1"/>
  <c r="T7" i="13" s="1"/>
  <c r="BF15" i="13"/>
  <c r="BG15" i="13" s="1"/>
  <c r="AR17" i="13"/>
  <c r="S23" i="13"/>
  <c r="AR23" i="13"/>
  <c r="BQ23" i="13"/>
  <c r="H24" i="13"/>
  <c r="I24" i="13" s="1"/>
  <c r="T24" i="13" s="1"/>
  <c r="V24" i="13" s="1"/>
  <c r="AG24" i="13"/>
  <c r="AH24" i="13" s="1"/>
  <c r="BF24" i="13"/>
  <c r="BG24" i="13" s="1"/>
  <c r="T19" i="13"/>
  <c r="W19" i="13" s="1"/>
  <c r="X19" i="13" s="1"/>
  <c r="AP7" i="13"/>
  <c r="AQ7" i="13" s="1"/>
  <c r="AS7" i="13" s="1"/>
  <c r="T22" i="13"/>
  <c r="BO7" i="13"/>
  <c r="BP7" i="13" s="1"/>
  <c r="BR7" i="13" s="1"/>
  <c r="Q9" i="13"/>
  <c r="R9" i="13" s="1"/>
  <c r="AP9" i="13"/>
  <c r="AQ9" i="13" s="1"/>
  <c r="AS9" i="13" s="1"/>
  <c r="BO9" i="13"/>
  <c r="BP9" i="13" s="1"/>
  <c r="Q10" i="13"/>
  <c r="R10" i="13" s="1"/>
  <c r="T10" i="13" s="1"/>
  <c r="V10" i="13" s="1"/>
  <c r="AP10" i="13"/>
  <c r="AQ10" i="13" s="1"/>
  <c r="BO10" i="13"/>
  <c r="BP10" i="13" s="1"/>
  <c r="Q11" i="13"/>
  <c r="R11" i="13" s="1"/>
  <c r="T11" i="13" s="1"/>
  <c r="W11" i="13" s="1"/>
  <c r="X11" i="13" s="1"/>
  <c r="AP11" i="13"/>
  <c r="AQ11" i="13" s="1"/>
  <c r="BO11" i="13"/>
  <c r="BP11" i="13" s="1"/>
  <c r="Q13" i="13"/>
  <c r="R13" i="13" s="1"/>
  <c r="T13" i="13" s="1"/>
  <c r="V13" i="13" s="1"/>
  <c r="AP13" i="13"/>
  <c r="AQ13" i="13" s="1"/>
  <c r="AS13" i="13" s="1"/>
  <c r="AU13" i="13" s="1"/>
  <c r="BO13" i="13"/>
  <c r="BP13" i="13" s="1"/>
  <c r="BR13" i="13" s="1"/>
  <c r="Q15" i="13"/>
  <c r="R15" i="13" s="1"/>
  <c r="AP15" i="13"/>
  <c r="AQ15" i="13" s="1"/>
  <c r="BO15" i="13"/>
  <c r="BP15" i="13" s="1"/>
  <c r="Q16" i="13"/>
  <c r="R16" i="13" s="1"/>
  <c r="AP16" i="13"/>
  <c r="AQ16" i="13" s="1"/>
  <c r="BO16" i="13"/>
  <c r="BP16" i="13" s="1"/>
  <c r="BR16" i="13" s="1"/>
  <c r="BT16" i="13" s="1"/>
  <c r="AV23" i="13" l="1"/>
  <c r="AW23" i="13" s="1"/>
  <c r="BT19" i="13"/>
  <c r="U19" i="13"/>
  <c r="BU23" i="13"/>
  <c r="BV23" i="13" s="1"/>
  <c r="BR17" i="13"/>
  <c r="BS17" i="13" s="1"/>
  <c r="AU22" i="13"/>
  <c r="BU22" i="13"/>
  <c r="BV22" i="13" s="1"/>
  <c r="BT22" i="13"/>
  <c r="T17" i="13"/>
  <c r="V17" i="13" s="1"/>
  <c r="T23" i="13"/>
  <c r="W23" i="13" s="1"/>
  <c r="X23" i="13" s="1"/>
  <c r="AU23" i="13"/>
  <c r="V22" i="13"/>
  <c r="AS15" i="13"/>
  <c r="AV15" i="13" s="1"/>
  <c r="AW15" i="13" s="1"/>
  <c r="BR10" i="13"/>
  <c r="BT10" i="13" s="1"/>
  <c r="AS24" i="13"/>
  <c r="AV24" i="13" s="1"/>
  <c r="AW24" i="13" s="1"/>
  <c r="AS22" i="13"/>
  <c r="AT22" i="13" s="1"/>
  <c r="T15" i="13"/>
  <c r="U15" i="13" s="1"/>
  <c r="AS16" i="13"/>
  <c r="AT16" i="13" s="1"/>
  <c r="AS10" i="13"/>
  <c r="AT19" i="13"/>
  <c r="T9" i="13"/>
  <c r="AU17" i="13"/>
  <c r="BR9" i="13"/>
  <c r="BT23" i="13"/>
  <c r="BR24" i="13"/>
  <c r="BR11" i="13"/>
  <c r="U24" i="13"/>
  <c r="AV7" i="13"/>
  <c r="AW7" i="13" s="1"/>
  <c r="AT7" i="13"/>
  <c r="BU11" i="13"/>
  <c r="BV11" i="13" s="1"/>
  <c r="BS11" i="13"/>
  <c r="AU16" i="13"/>
  <c r="AV16" i="13"/>
  <c r="AW16" i="13" s="1"/>
  <c r="W17" i="13"/>
  <c r="X17" i="13" s="1"/>
  <c r="W7" i="13"/>
  <c r="X7" i="13" s="1"/>
  <c r="U7" i="13"/>
  <c r="V7" i="13"/>
  <c r="W24" i="13"/>
  <c r="X24" i="13" s="1"/>
  <c r="V15" i="13"/>
  <c r="AV17" i="13"/>
  <c r="AW17" i="13" s="1"/>
  <c r="U17" i="13"/>
  <c r="AV19" i="13"/>
  <c r="AW19" i="13" s="1"/>
  <c r="V19" i="13"/>
  <c r="W22" i="13"/>
  <c r="X22" i="13" s="1"/>
  <c r="AT17" i="13"/>
  <c r="U13" i="13"/>
  <c r="BS24" i="13"/>
  <c r="T16" i="13"/>
  <c r="W16" i="13" s="1"/>
  <c r="X16" i="13" s="1"/>
  <c r="AS11" i="13"/>
  <c r="AV11" i="13" s="1"/>
  <c r="AW11" i="13" s="1"/>
  <c r="BS23" i="13"/>
  <c r="AT23" i="13"/>
  <c r="W10" i="13"/>
  <c r="X10" i="13" s="1"/>
  <c r="BR15" i="13"/>
  <c r="BU15" i="13" s="1"/>
  <c r="BV15" i="13" s="1"/>
  <c r="AU10" i="13"/>
  <c r="AV10" i="13"/>
  <c r="AW10" i="13" s="1"/>
  <c r="AT10" i="13"/>
  <c r="BT13" i="13"/>
  <c r="BS13" i="13"/>
  <c r="BU13" i="13"/>
  <c r="BV13" i="13" s="1"/>
  <c r="BT9" i="13"/>
  <c r="BS9" i="13"/>
  <c r="BU9" i="13"/>
  <c r="BV9" i="13" s="1"/>
  <c r="AT9" i="13"/>
  <c r="AV9" i="13"/>
  <c r="AW9" i="13" s="1"/>
  <c r="AU9" i="13"/>
  <c r="BT7" i="13"/>
  <c r="BS7" i="13"/>
  <c r="BU7" i="13"/>
  <c r="BV7" i="13" s="1"/>
  <c r="BS10" i="13"/>
  <c r="BS16" i="13"/>
  <c r="U23" i="13"/>
  <c r="W15" i="13"/>
  <c r="X15" i="13" s="1"/>
  <c r="U10" i="13"/>
  <c r="U11" i="13"/>
  <c r="V11" i="13"/>
  <c r="V23" i="13"/>
  <c r="W13" i="13"/>
  <c r="X13" i="13" s="1"/>
  <c r="BT11" i="13"/>
  <c r="BS19" i="13"/>
  <c r="AV13" i="13"/>
  <c r="AW13" i="13" s="1"/>
  <c r="AT13" i="13"/>
  <c r="AU7" i="13"/>
  <c r="AV22" i="13" l="1"/>
  <c r="AW22" i="13" s="1"/>
  <c r="BU17" i="13"/>
  <c r="BV17" i="13" s="1"/>
  <c r="BT17" i="13"/>
  <c r="AT24" i="13"/>
  <c r="AU24" i="13"/>
  <c r="BU10" i="13"/>
  <c r="BV10" i="13" s="1"/>
  <c r="AT15" i="13"/>
  <c r="AU15" i="13"/>
  <c r="U9" i="13"/>
  <c r="W9" i="13"/>
  <c r="X9" i="13" s="1"/>
  <c r="V9" i="13"/>
  <c r="U16" i="13"/>
  <c r="AT11" i="13"/>
  <c r="BT24" i="13"/>
  <c r="BU24" i="13"/>
  <c r="BV24" i="13" s="1"/>
  <c r="AU11" i="13"/>
  <c r="BT15" i="13"/>
  <c r="BS15" i="13"/>
  <c r="V16" i="13"/>
  <c r="BN48" i="12"/>
  <c r="BO48" i="12" s="1"/>
  <c r="BP48" i="12" s="1"/>
  <c r="BM48" i="12"/>
  <c r="BL48" i="12"/>
  <c r="BE48" i="12"/>
  <c r="BD48" i="12"/>
  <c r="BC48" i="12"/>
  <c r="AO48" i="12"/>
  <c r="AN48" i="12"/>
  <c r="AM48" i="12"/>
  <c r="AF48" i="12"/>
  <c r="AE48" i="12"/>
  <c r="AD48" i="12"/>
  <c r="AR48" i="12" s="1"/>
  <c r="P48" i="12"/>
  <c r="Q48" i="12" s="1"/>
  <c r="R48" i="12" s="1"/>
  <c r="O48" i="12"/>
  <c r="N48" i="12"/>
  <c r="S48" i="12" s="1"/>
  <c r="G48" i="12"/>
  <c r="F48" i="12"/>
  <c r="E48" i="12"/>
  <c r="BN47" i="12"/>
  <c r="BM47" i="12"/>
  <c r="BL47" i="12"/>
  <c r="BE47" i="12"/>
  <c r="BD47" i="12"/>
  <c r="BC47" i="12"/>
  <c r="BQ47" i="12" s="1"/>
  <c r="AO47" i="12"/>
  <c r="AN47" i="12"/>
  <c r="AM47" i="12"/>
  <c r="AF47" i="12"/>
  <c r="AE47" i="12"/>
  <c r="AD47" i="12"/>
  <c r="AR47" i="12" s="1"/>
  <c r="P47" i="12"/>
  <c r="O47" i="12"/>
  <c r="N47" i="12"/>
  <c r="G47" i="12"/>
  <c r="F47" i="12"/>
  <c r="E47" i="12"/>
  <c r="BN46" i="12"/>
  <c r="BM46" i="12"/>
  <c r="BL46" i="12"/>
  <c r="BE46" i="12"/>
  <c r="BD46" i="12"/>
  <c r="BC46" i="12"/>
  <c r="AO46" i="12"/>
  <c r="AN46" i="12"/>
  <c r="AM46" i="12"/>
  <c r="AF46" i="12"/>
  <c r="AE46" i="12"/>
  <c r="AD46" i="12"/>
  <c r="AR46" i="12" s="1"/>
  <c r="P46" i="12"/>
  <c r="O46" i="12"/>
  <c r="N46" i="12"/>
  <c r="G46" i="12"/>
  <c r="F46" i="12"/>
  <c r="E46" i="12"/>
  <c r="BN43" i="12"/>
  <c r="BM43" i="12"/>
  <c r="BL43" i="12"/>
  <c r="BE43" i="12"/>
  <c r="BD43" i="12"/>
  <c r="BC43" i="12"/>
  <c r="BQ43" i="12" s="1"/>
  <c r="AO43" i="12"/>
  <c r="AN43" i="12"/>
  <c r="AM43" i="12"/>
  <c r="AF43" i="12"/>
  <c r="AE43" i="12"/>
  <c r="AD43" i="12"/>
  <c r="P43" i="12"/>
  <c r="O43" i="12"/>
  <c r="N43" i="12"/>
  <c r="G43" i="12"/>
  <c r="F43" i="12"/>
  <c r="E43" i="12"/>
  <c r="S43" i="12" s="1"/>
  <c r="BN41" i="12"/>
  <c r="BM41" i="12"/>
  <c r="BL41" i="12"/>
  <c r="BE41" i="12"/>
  <c r="BD41" i="12"/>
  <c r="BC41" i="12"/>
  <c r="BQ41" i="12" s="1"/>
  <c r="AO41" i="12"/>
  <c r="AN41" i="12"/>
  <c r="AM41" i="12"/>
  <c r="AF41" i="12"/>
  <c r="AE41" i="12"/>
  <c r="AD41" i="12"/>
  <c r="P41" i="12"/>
  <c r="O41" i="12"/>
  <c r="N41" i="12"/>
  <c r="S41" i="12" s="1"/>
  <c r="G41" i="12"/>
  <c r="F41" i="12"/>
  <c r="E41" i="12"/>
  <c r="BN40" i="12"/>
  <c r="BM40" i="12"/>
  <c r="BL40" i="12"/>
  <c r="BE40" i="12"/>
  <c r="BD40" i="12"/>
  <c r="BC40" i="12"/>
  <c r="AO40" i="12"/>
  <c r="AN40" i="12"/>
  <c r="AM40" i="12"/>
  <c r="AF40" i="12"/>
  <c r="AE40" i="12"/>
  <c r="AD40" i="12"/>
  <c r="AR40" i="12" s="1"/>
  <c r="P40" i="12"/>
  <c r="O40" i="12"/>
  <c r="N40" i="12"/>
  <c r="G40" i="12"/>
  <c r="F40" i="12"/>
  <c r="E40" i="12"/>
  <c r="BN39" i="12"/>
  <c r="BM39" i="12"/>
  <c r="BL39" i="12"/>
  <c r="BE39" i="12"/>
  <c r="BD39" i="12"/>
  <c r="BC39" i="12"/>
  <c r="AO39" i="12"/>
  <c r="AN39" i="12"/>
  <c r="AM39" i="12"/>
  <c r="AR39" i="12" s="1"/>
  <c r="AF39" i="12"/>
  <c r="AE39" i="12"/>
  <c r="AD39" i="12"/>
  <c r="P39" i="12"/>
  <c r="O39" i="12"/>
  <c r="N39" i="12"/>
  <c r="G39" i="12"/>
  <c r="F39" i="12"/>
  <c r="E39" i="12"/>
  <c r="S39" i="12" s="1"/>
  <c r="BN37" i="12"/>
  <c r="BM37" i="12"/>
  <c r="BL37" i="12"/>
  <c r="BE37" i="12"/>
  <c r="BD37" i="12"/>
  <c r="BC37" i="12"/>
  <c r="BQ37" i="12" s="1"/>
  <c r="AO37" i="12"/>
  <c r="AN37" i="12"/>
  <c r="AM37" i="12"/>
  <c r="AF37" i="12"/>
  <c r="AG37" i="12" s="1"/>
  <c r="AH37" i="12" s="1"/>
  <c r="AE37" i="12"/>
  <c r="AD37" i="12"/>
  <c r="P37" i="12"/>
  <c r="O37" i="12"/>
  <c r="N37" i="12"/>
  <c r="S37" i="12" s="1"/>
  <c r="G37" i="12"/>
  <c r="F37" i="12"/>
  <c r="E37" i="12"/>
  <c r="BN35" i="12"/>
  <c r="BM35" i="12"/>
  <c r="BL35" i="12"/>
  <c r="BE35" i="12"/>
  <c r="BD35" i="12"/>
  <c r="BC35" i="12"/>
  <c r="AO35" i="12"/>
  <c r="AN35" i="12"/>
  <c r="AM35" i="12"/>
  <c r="AF35" i="12"/>
  <c r="AE35" i="12"/>
  <c r="AD35" i="12"/>
  <c r="AR35" i="12" s="1"/>
  <c r="P35" i="12"/>
  <c r="O35" i="12"/>
  <c r="N35" i="12"/>
  <c r="G35" i="12"/>
  <c r="F35" i="12"/>
  <c r="E35" i="12"/>
  <c r="BN34" i="12"/>
  <c r="BM34" i="12"/>
  <c r="BL34" i="12"/>
  <c r="BE34" i="12"/>
  <c r="BD34" i="12"/>
  <c r="BC34" i="12"/>
  <c r="AO34" i="12"/>
  <c r="AN34" i="12"/>
  <c r="AM34" i="12"/>
  <c r="AF34" i="12"/>
  <c r="AE34" i="12"/>
  <c r="AD34" i="12"/>
  <c r="AR34" i="12" s="1"/>
  <c r="P34" i="12"/>
  <c r="O34" i="12"/>
  <c r="N34" i="12"/>
  <c r="G34" i="12"/>
  <c r="F34" i="12"/>
  <c r="E34" i="12"/>
  <c r="BN33" i="12"/>
  <c r="BM33" i="12"/>
  <c r="BL33" i="12"/>
  <c r="BE33" i="12"/>
  <c r="BD33" i="12"/>
  <c r="BC33" i="12"/>
  <c r="AO33" i="12"/>
  <c r="AN33" i="12"/>
  <c r="AM33" i="12"/>
  <c r="AF33" i="12"/>
  <c r="AE33" i="12"/>
  <c r="AD33" i="12"/>
  <c r="P33" i="12"/>
  <c r="O33" i="12"/>
  <c r="N33" i="12"/>
  <c r="G33" i="12"/>
  <c r="F33" i="12"/>
  <c r="E33" i="12"/>
  <c r="BN31" i="12"/>
  <c r="BM31" i="12"/>
  <c r="BL31" i="12"/>
  <c r="BE31" i="12"/>
  <c r="BD31" i="12"/>
  <c r="BC31" i="12"/>
  <c r="AO31" i="12"/>
  <c r="AN31" i="12"/>
  <c r="AM31" i="12"/>
  <c r="AF31" i="12"/>
  <c r="AE31" i="12"/>
  <c r="AD31" i="12"/>
  <c r="P31" i="12"/>
  <c r="O31" i="12"/>
  <c r="N31" i="12"/>
  <c r="G31" i="12"/>
  <c r="F31" i="12"/>
  <c r="E31" i="12"/>
  <c r="BN24" i="12"/>
  <c r="BM24" i="12"/>
  <c r="BL24" i="12"/>
  <c r="BE24" i="12"/>
  <c r="BD24" i="12"/>
  <c r="BC24" i="12"/>
  <c r="AO24" i="12"/>
  <c r="AN24" i="12"/>
  <c r="AM24" i="12"/>
  <c r="AF24" i="12"/>
  <c r="AE24" i="12"/>
  <c r="AD24" i="12"/>
  <c r="P24" i="12"/>
  <c r="O24" i="12"/>
  <c r="N24" i="12"/>
  <c r="G24" i="12"/>
  <c r="F24" i="12"/>
  <c r="E24" i="12"/>
  <c r="BN23" i="12"/>
  <c r="BM23" i="12"/>
  <c r="BL23" i="12"/>
  <c r="BE23" i="12"/>
  <c r="BD23" i="12"/>
  <c r="BC23" i="12"/>
  <c r="AO23" i="12"/>
  <c r="AN23" i="12"/>
  <c r="AM23" i="12"/>
  <c r="AF23" i="12"/>
  <c r="AE23" i="12"/>
  <c r="AD23" i="12"/>
  <c r="P23" i="12"/>
  <c r="O23" i="12"/>
  <c r="N23" i="12"/>
  <c r="G23" i="12"/>
  <c r="F23" i="12"/>
  <c r="E23" i="12"/>
  <c r="BN22" i="12"/>
  <c r="BM22" i="12"/>
  <c r="BL22" i="12"/>
  <c r="BQ22" i="12" s="1"/>
  <c r="BE22" i="12"/>
  <c r="BD22" i="12"/>
  <c r="BC22" i="12"/>
  <c r="AO22" i="12"/>
  <c r="AN22" i="12"/>
  <c r="AM22" i="12"/>
  <c r="AF22" i="12"/>
  <c r="AE22" i="12"/>
  <c r="AD22" i="12"/>
  <c r="P22" i="12"/>
  <c r="O22" i="12"/>
  <c r="N22" i="12"/>
  <c r="G22" i="12"/>
  <c r="F22" i="12"/>
  <c r="E22" i="12"/>
  <c r="BV20" i="12"/>
  <c r="BN19" i="12"/>
  <c r="BM19" i="12"/>
  <c r="BL19" i="12"/>
  <c r="BE19" i="12"/>
  <c r="BD19" i="12"/>
  <c r="BC19" i="12"/>
  <c r="AO19" i="12"/>
  <c r="AN19" i="12"/>
  <c r="AM19" i="12"/>
  <c r="AF19" i="12"/>
  <c r="AE19" i="12"/>
  <c r="AD19" i="12"/>
  <c r="P19" i="12"/>
  <c r="O19" i="12"/>
  <c r="N19" i="12"/>
  <c r="G19" i="12"/>
  <c r="F19" i="12"/>
  <c r="E19" i="12"/>
  <c r="BN17" i="12"/>
  <c r="BM17" i="12"/>
  <c r="BL17" i="12"/>
  <c r="BE17" i="12"/>
  <c r="BD17" i="12"/>
  <c r="BC17" i="12"/>
  <c r="BQ17" i="12" s="1"/>
  <c r="AO17" i="12"/>
  <c r="AP17" i="12" s="1"/>
  <c r="AQ17" i="12" s="1"/>
  <c r="AN17" i="12"/>
  <c r="AM17" i="12"/>
  <c r="AF17" i="12"/>
  <c r="AE17" i="12"/>
  <c r="AD17" i="12"/>
  <c r="AR17" i="12" s="1"/>
  <c r="P17" i="12"/>
  <c r="O17" i="12"/>
  <c r="N17" i="12"/>
  <c r="G17" i="12"/>
  <c r="H17" i="12" s="1"/>
  <c r="I17" i="12" s="1"/>
  <c r="F17" i="12"/>
  <c r="E17" i="12"/>
  <c r="BN16" i="12"/>
  <c r="BM16" i="12"/>
  <c r="BL16" i="12"/>
  <c r="BE16" i="12"/>
  <c r="BD16" i="12"/>
  <c r="BC16" i="12"/>
  <c r="AO16" i="12"/>
  <c r="AN16" i="12"/>
  <c r="AM16" i="12"/>
  <c r="AF16" i="12"/>
  <c r="AE16" i="12"/>
  <c r="AD16" i="12"/>
  <c r="P16" i="12"/>
  <c r="O16" i="12"/>
  <c r="N16" i="12"/>
  <c r="G16" i="12"/>
  <c r="F16" i="12"/>
  <c r="E16" i="12"/>
  <c r="S16" i="12" s="1"/>
  <c r="BN15" i="12"/>
  <c r="BM15" i="12"/>
  <c r="BL15" i="12"/>
  <c r="BE15" i="12"/>
  <c r="BD15" i="12"/>
  <c r="BC15" i="12"/>
  <c r="AO15" i="12"/>
  <c r="AN15" i="12"/>
  <c r="AM15" i="12"/>
  <c r="AF15" i="12"/>
  <c r="AE15" i="12"/>
  <c r="AD15" i="12"/>
  <c r="P15" i="12"/>
  <c r="O15" i="12"/>
  <c r="N15" i="12"/>
  <c r="G15" i="12"/>
  <c r="F15" i="12"/>
  <c r="E15" i="12"/>
  <c r="BN13" i="12"/>
  <c r="BM13" i="12"/>
  <c r="BL13" i="12"/>
  <c r="BE13" i="12"/>
  <c r="BD13" i="12"/>
  <c r="BC13" i="12"/>
  <c r="BQ13" i="12" s="1"/>
  <c r="AO13" i="12"/>
  <c r="AN13" i="12"/>
  <c r="AM13" i="12"/>
  <c r="AF13" i="12"/>
  <c r="AE13" i="12"/>
  <c r="AD13" i="12"/>
  <c r="P13" i="12"/>
  <c r="O13" i="12"/>
  <c r="N13" i="12"/>
  <c r="G13" i="12"/>
  <c r="F13" i="12"/>
  <c r="E13" i="12"/>
  <c r="BV12" i="12"/>
  <c r="BN11" i="12"/>
  <c r="BM11" i="12"/>
  <c r="BL11" i="12"/>
  <c r="BE11" i="12"/>
  <c r="BD11" i="12"/>
  <c r="BC11" i="12"/>
  <c r="BQ11" i="12" s="1"/>
  <c r="AO11" i="12"/>
  <c r="AN11" i="12"/>
  <c r="AM11" i="12"/>
  <c r="AF11" i="12"/>
  <c r="AE11" i="12"/>
  <c r="AD11" i="12"/>
  <c r="P11" i="12"/>
  <c r="O11" i="12"/>
  <c r="N11" i="12"/>
  <c r="G11" i="12"/>
  <c r="F11" i="12"/>
  <c r="E11" i="12"/>
  <c r="BN10" i="12"/>
  <c r="BM10" i="12"/>
  <c r="BL10" i="12"/>
  <c r="BE10" i="12"/>
  <c r="BD10" i="12"/>
  <c r="BC10" i="12"/>
  <c r="AO10" i="12"/>
  <c r="AP10" i="12" s="1"/>
  <c r="AQ10" i="12" s="1"/>
  <c r="AN10" i="12"/>
  <c r="AM10" i="12"/>
  <c r="AF10" i="12"/>
  <c r="AE10" i="12"/>
  <c r="AD10" i="12"/>
  <c r="AR10" i="12" s="1"/>
  <c r="P10" i="12"/>
  <c r="O10" i="12"/>
  <c r="N10" i="12"/>
  <c r="G10" i="12"/>
  <c r="F10" i="12"/>
  <c r="E10" i="12"/>
  <c r="BN9" i="12"/>
  <c r="BM9" i="12"/>
  <c r="BL9" i="12"/>
  <c r="BE9" i="12"/>
  <c r="BD9" i="12"/>
  <c r="BF9" i="12" s="1"/>
  <c r="BG9" i="12" s="1"/>
  <c r="BC9" i="12"/>
  <c r="AO9" i="12"/>
  <c r="AN9" i="12"/>
  <c r="AM9" i="12"/>
  <c r="AF9" i="12"/>
  <c r="AE9" i="12"/>
  <c r="AD9" i="12"/>
  <c r="P9" i="12"/>
  <c r="O9" i="12"/>
  <c r="N9" i="12"/>
  <c r="G9" i="12"/>
  <c r="F9" i="12"/>
  <c r="E9" i="12"/>
  <c r="BN7" i="12"/>
  <c r="BM7" i="12"/>
  <c r="BL7" i="12"/>
  <c r="BE7" i="12"/>
  <c r="BD7" i="12"/>
  <c r="BC7" i="12"/>
  <c r="BQ7" i="12" s="1"/>
  <c r="AO7" i="12"/>
  <c r="AN7" i="12"/>
  <c r="AM7" i="12"/>
  <c r="AF7" i="12"/>
  <c r="AE7" i="12"/>
  <c r="AD7" i="12"/>
  <c r="P7" i="12"/>
  <c r="O7" i="12"/>
  <c r="N7" i="12"/>
  <c r="G7" i="12"/>
  <c r="F7" i="12"/>
  <c r="H7" i="12" s="1"/>
  <c r="I7" i="12" s="1"/>
  <c r="E7" i="12"/>
  <c r="BQ39" i="12" l="1"/>
  <c r="BQ33" i="12"/>
  <c r="S35" i="12"/>
  <c r="BO13" i="12"/>
  <c r="BP13" i="12" s="1"/>
  <c r="Q16" i="12"/>
  <c r="R16" i="12" s="1"/>
  <c r="T16" i="12" s="1"/>
  <c r="W16" i="12" s="1"/>
  <c r="X16" i="12" s="1"/>
  <c r="S23" i="12"/>
  <c r="S34" i="12"/>
  <c r="Q39" i="12"/>
  <c r="R39" i="12" s="1"/>
  <c r="AR41" i="12"/>
  <c r="AR43" i="12"/>
  <c r="AG10" i="12"/>
  <c r="AH10" i="12" s="1"/>
  <c r="BF11" i="12"/>
  <c r="BG11" i="12" s="1"/>
  <c r="AR16" i="12"/>
  <c r="BF16" i="12"/>
  <c r="BG16" i="12" s="1"/>
  <c r="BO19" i="12"/>
  <c r="BP19" i="12" s="1"/>
  <c r="BQ23" i="12"/>
  <c r="S31" i="12"/>
  <c r="BQ40" i="12"/>
  <c r="H10" i="12"/>
  <c r="I10" i="12" s="1"/>
  <c r="Q9" i="12"/>
  <c r="R9" i="12" s="1"/>
  <c r="BQ19" i="12"/>
  <c r="H11" i="12"/>
  <c r="I11" i="12" s="1"/>
  <c r="BO11" i="12"/>
  <c r="BP11" i="12" s="1"/>
  <c r="BF35" i="12"/>
  <c r="BG35" i="12" s="1"/>
  <c r="BQ48" i="12"/>
  <c r="S47" i="12"/>
  <c r="BO15" i="12"/>
  <c r="BP15" i="12" s="1"/>
  <c r="AP34" i="12"/>
  <c r="AQ34" i="12" s="1"/>
  <c r="BO39" i="12"/>
  <c r="BP39" i="12" s="1"/>
  <c r="S11" i="12"/>
  <c r="AG33" i="12"/>
  <c r="AH33" i="12" s="1"/>
  <c r="BQ46" i="12"/>
  <c r="BQ15" i="12"/>
  <c r="BQ34" i="12"/>
  <c r="S40" i="12"/>
  <c r="AR9" i="12"/>
  <c r="BQ10" i="12"/>
  <c r="BO23" i="12"/>
  <c r="BP23" i="12" s="1"/>
  <c r="AR24" i="12"/>
  <c r="BQ31" i="12"/>
  <c r="AR37" i="12"/>
  <c r="AP43" i="12"/>
  <c r="AQ43" i="12" s="1"/>
  <c r="S46" i="12"/>
  <c r="AP9" i="12"/>
  <c r="AQ9" i="12" s="1"/>
  <c r="AS9" i="12" s="1"/>
  <c r="S7" i="12"/>
  <c r="AR13" i="12"/>
  <c r="S17" i="12"/>
  <c r="S9" i="12"/>
  <c r="AG9" i="12"/>
  <c r="AH9" i="12" s="1"/>
  <c r="BF10" i="12"/>
  <c r="BG10" i="12" s="1"/>
  <c r="S13" i="12"/>
  <c r="S33" i="12"/>
  <c r="BQ35" i="12"/>
  <c r="H9" i="12"/>
  <c r="I9" i="12" s="1"/>
  <c r="T9" i="12" s="1"/>
  <c r="V9" i="12" s="1"/>
  <c r="BO41" i="12"/>
  <c r="BP41" i="12" s="1"/>
  <c r="AP7" i="12"/>
  <c r="AQ7" i="12" s="1"/>
  <c r="H16" i="12"/>
  <c r="I16" i="12" s="1"/>
  <c r="BF17" i="12"/>
  <c r="BG17" i="12" s="1"/>
  <c r="AG22" i="12"/>
  <c r="AH22" i="12" s="1"/>
  <c r="AG13" i="12"/>
  <c r="AH13" i="12" s="1"/>
  <c r="AR22" i="12"/>
  <c r="Q7" i="12"/>
  <c r="R7" i="12" s="1"/>
  <c r="T7" i="12" s="1"/>
  <c r="V7" i="12" s="1"/>
  <c r="BF7" i="12"/>
  <c r="BG7" i="12" s="1"/>
  <c r="S10" i="12"/>
  <c r="Q11" i="12"/>
  <c r="R11" i="12" s="1"/>
  <c r="AR15" i="12"/>
  <c r="BF15" i="12"/>
  <c r="BG15" i="12" s="1"/>
  <c r="BR15" i="12" s="1"/>
  <c r="AP16" i="12"/>
  <c r="AQ16" i="12" s="1"/>
  <c r="AR19" i="12"/>
  <c r="BF19" i="12"/>
  <c r="BG19" i="12" s="1"/>
  <c r="BR19" i="12" s="1"/>
  <c r="BU19" i="12" s="1"/>
  <c r="BV19" i="12" s="1"/>
  <c r="H22" i="12"/>
  <c r="I22" i="12" s="1"/>
  <c r="BF33" i="12"/>
  <c r="BG33" i="12" s="1"/>
  <c r="Q35" i="12"/>
  <c r="R35" i="12" s="1"/>
  <c r="H39" i="12"/>
  <c r="I39" i="12" s="1"/>
  <c r="AP40" i="12"/>
  <c r="AQ40" i="12" s="1"/>
  <c r="Q46" i="12"/>
  <c r="R46" i="12" s="1"/>
  <c r="BO7" i="12"/>
  <c r="BP7" i="12" s="1"/>
  <c r="Q17" i="12"/>
  <c r="R17" i="12" s="1"/>
  <c r="T17" i="12" s="1"/>
  <c r="AP47" i="12"/>
  <c r="AQ47" i="12" s="1"/>
  <c r="Q10" i="12"/>
  <c r="R10" i="12" s="1"/>
  <c r="T10" i="12" s="1"/>
  <c r="Q23" i="12"/>
  <c r="R23" i="12" s="1"/>
  <c r="H35" i="12"/>
  <c r="I35" i="12" s="1"/>
  <c r="AP37" i="12"/>
  <c r="AQ37" i="12" s="1"/>
  <c r="AS37" i="12" s="1"/>
  <c r="AP11" i="12"/>
  <c r="AQ11" i="12" s="1"/>
  <c r="Q41" i="12"/>
  <c r="R41" i="12" s="1"/>
  <c r="BO46" i="12"/>
  <c r="BP46" i="12" s="1"/>
  <c r="Q15" i="12"/>
  <c r="R15" i="12" s="1"/>
  <c r="AP24" i="12"/>
  <c r="AQ24" i="12" s="1"/>
  <c r="AR7" i="12"/>
  <c r="AR11" i="12"/>
  <c r="H13" i="12"/>
  <c r="I13" i="12" s="1"/>
  <c r="BQ16" i="12"/>
  <c r="BO17" i="12"/>
  <c r="BP17" i="12" s="1"/>
  <c r="S22" i="12"/>
  <c r="AG47" i="12"/>
  <c r="AH47" i="12" s="1"/>
  <c r="AS47" i="12" s="1"/>
  <c r="AU47" i="12" s="1"/>
  <c r="Q13" i="12"/>
  <c r="R13" i="12" s="1"/>
  <c r="H15" i="12"/>
  <c r="I15" i="12" s="1"/>
  <c r="H19" i="12"/>
  <c r="I19" i="12" s="1"/>
  <c r="BF22" i="12"/>
  <c r="BG22" i="12" s="1"/>
  <c r="Q31" i="12"/>
  <c r="R31" i="12" s="1"/>
  <c r="AP33" i="12"/>
  <c r="AQ33" i="12" s="1"/>
  <c r="BF13" i="12"/>
  <c r="BG13" i="12" s="1"/>
  <c r="BR13" i="12" s="1"/>
  <c r="BU13" i="12" s="1"/>
  <c r="BV13" i="12" s="1"/>
  <c r="AP15" i="12"/>
  <c r="AQ15" i="12" s="1"/>
  <c r="AG16" i="12"/>
  <c r="AH16" i="12" s="1"/>
  <c r="AS16" i="12" s="1"/>
  <c r="AP19" i="12"/>
  <c r="AQ19" i="12" s="1"/>
  <c r="BO16" i="12"/>
  <c r="BP16" i="12" s="1"/>
  <c r="AG34" i="12"/>
  <c r="AH34" i="12" s="1"/>
  <c r="AS34" i="12" s="1"/>
  <c r="AU34" i="12" s="1"/>
  <c r="BO35" i="12"/>
  <c r="BP35" i="12" s="1"/>
  <c r="BR35" i="12" s="1"/>
  <c r="BO9" i="12"/>
  <c r="BP9" i="12" s="1"/>
  <c r="BR9" i="12" s="1"/>
  <c r="BU9" i="12" s="1"/>
  <c r="BV9" i="12" s="1"/>
  <c r="AG17" i="12"/>
  <c r="AH17" i="12" s="1"/>
  <c r="AS17" i="12" s="1"/>
  <c r="AV17" i="12" s="1"/>
  <c r="AW17" i="12" s="1"/>
  <c r="Q19" i="12"/>
  <c r="R19" i="12" s="1"/>
  <c r="AG7" i="12"/>
  <c r="AH7" i="12" s="1"/>
  <c r="AS7" i="12" s="1"/>
  <c r="AV7" i="12" s="1"/>
  <c r="AW7" i="12" s="1"/>
  <c r="BQ9" i="12"/>
  <c r="BO10" i="12"/>
  <c r="BP10" i="12" s="1"/>
  <c r="AG11" i="12"/>
  <c r="AH11" i="12" s="1"/>
  <c r="AS11" i="12" s="1"/>
  <c r="AU11" i="12" s="1"/>
  <c r="AP13" i="12"/>
  <c r="AQ13" i="12" s="1"/>
  <c r="AS13" i="12" s="1"/>
  <c r="S15" i="12"/>
  <c r="AG15" i="12"/>
  <c r="AH15" i="12" s="1"/>
  <c r="S19" i="12"/>
  <c r="AG19" i="12"/>
  <c r="AH19" i="12" s="1"/>
  <c r="AS19" i="12" s="1"/>
  <c r="AR33" i="12"/>
  <c r="BQ24" i="12"/>
  <c r="AR31" i="12"/>
  <c r="AR23" i="12"/>
  <c r="S24" i="12"/>
  <c r="AS10" i="12"/>
  <c r="AV10" i="12" s="1"/>
  <c r="AW10" i="12" s="1"/>
  <c r="BF48" i="12"/>
  <c r="BG48" i="12" s="1"/>
  <c r="BR48" i="12" s="1"/>
  <c r="BT48" i="12" s="1"/>
  <c r="Q22" i="12"/>
  <c r="R22" i="12" s="1"/>
  <c r="Q33" i="12"/>
  <c r="R33" i="12" s="1"/>
  <c r="H46" i="12"/>
  <c r="I46" i="12" s="1"/>
  <c r="T46" i="12" s="1"/>
  <c r="AP22" i="12"/>
  <c r="AQ22" i="12" s="1"/>
  <c r="BO24" i="12"/>
  <c r="BP24" i="12" s="1"/>
  <c r="AP31" i="12"/>
  <c r="AQ31" i="12" s="1"/>
  <c r="BF41" i="12"/>
  <c r="BG41" i="12" s="1"/>
  <c r="BR10" i="12"/>
  <c r="BR11" i="12"/>
  <c r="BU11" i="12" s="1"/>
  <c r="BV11" i="12" s="1"/>
  <c r="BO22" i="12"/>
  <c r="BP22" i="12" s="1"/>
  <c r="AP23" i="12"/>
  <c r="AQ23" i="12" s="1"/>
  <c r="Q24" i="12"/>
  <c r="R24" i="12" s="1"/>
  <c r="T24" i="12" s="1"/>
  <c r="AG40" i="12"/>
  <c r="AH40" i="12" s="1"/>
  <c r="Q40" i="12"/>
  <c r="R40" i="12" s="1"/>
  <c r="H23" i="12"/>
  <c r="I23" i="12" s="1"/>
  <c r="T23" i="12" s="1"/>
  <c r="BF23" i="12"/>
  <c r="BG23" i="12" s="1"/>
  <c r="AG24" i="12"/>
  <c r="AH24" i="12" s="1"/>
  <c r="H31" i="12"/>
  <c r="I31" i="12" s="1"/>
  <c r="BF31" i="12"/>
  <c r="BG31" i="12" s="1"/>
  <c r="BF34" i="12"/>
  <c r="BG34" i="12" s="1"/>
  <c r="H37" i="12"/>
  <c r="I37" i="12" s="1"/>
  <c r="AG39" i="12"/>
  <c r="AH39" i="12" s="1"/>
  <c r="BF40" i="12"/>
  <c r="BG40" i="12" s="1"/>
  <c r="H43" i="12"/>
  <c r="I43" i="12" s="1"/>
  <c r="AG46" i="12"/>
  <c r="AH46" i="12" s="1"/>
  <c r="BF47" i="12"/>
  <c r="BG47" i="12" s="1"/>
  <c r="AP48" i="12"/>
  <c r="AQ48" i="12" s="1"/>
  <c r="AP35" i="12"/>
  <c r="AQ35" i="12" s="1"/>
  <c r="T35" i="12"/>
  <c r="W35" i="12" s="1"/>
  <c r="X35" i="12" s="1"/>
  <c r="BF39" i="12"/>
  <c r="BG39" i="12" s="1"/>
  <c r="H41" i="12"/>
  <c r="I41" i="12" s="1"/>
  <c r="AG43" i="12"/>
  <c r="AH43" i="12" s="1"/>
  <c r="AS43" i="12" s="1"/>
  <c r="AV43" i="12" s="1"/>
  <c r="AW43" i="12" s="1"/>
  <c r="BF46" i="12"/>
  <c r="BG46" i="12" s="1"/>
  <c r="H48" i="12"/>
  <c r="I48" i="12" s="1"/>
  <c r="T48" i="12" s="1"/>
  <c r="U48" i="12" s="1"/>
  <c r="BO31" i="12"/>
  <c r="BP31" i="12" s="1"/>
  <c r="H33" i="12"/>
  <c r="I33" i="12" s="1"/>
  <c r="BO34" i="12"/>
  <c r="BP34" i="12" s="1"/>
  <c r="Q37" i="12"/>
  <c r="R37" i="12" s="1"/>
  <c r="AP39" i="12"/>
  <c r="AQ39" i="12" s="1"/>
  <c r="BO40" i="12"/>
  <c r="BP40" i="12" s="1"/>
  <c r="Q43" i="12"/>
  <c r="R43" i="12" s="1"/>
  <c r="AP46" i="12"/>
  <c r="AQ46" i="12" s="1"/>
  <c r="BO47" i="12"/>
  <c r="BP47" i="12" s="1"/>
  <c r="Q34" i="12"/>
  <c r="R34" i="12" s="1"/>
  <c r="BO37" i="12"/>
  <c r="BP37" i="12" s="1"/>
  <c r="AP41" i="12"/>
  <c r="AQ41" i="12" s="1"/>
  <c r="BO43" i="12"/>
  <c r="BP43" i="12" s="1"/>
  <c r="Q47" i="12"/>
  <c r="R47" i="12" s="1"/>
  <c r="AG23" i="12"/>
  <c r="AH23" i="12" s="1"/>
  <c r="H24" i="12"/>
  <c r="I24" i="12" s="1"/>
  <c r="BF24" i="12"/>
  <c r="BG24" i="12" s="1"/>
  <c r="AG31" i="12"/>
  <c r="AH31" i="12" s="1"/>
  <c r="BO33" i="12"/>
  <c r="BP33" i="12" s="1"/>
  <c r="H34" i="12"/>
  <c r="I34" i="12" s="1"/>
  <c r="T34" i="12" s="1"/>
  <c r="W34" i="12" s="1"/>
  <c r="X34" i="12" s="1"/>
  <c r="AG35" i="12"/>
  <c r="AH35" i="12" s="1"/>
  <c r="BF37" i="12"/>
  <c r="BG37" i="12" s="1"/>
  <c r="H40" i="12"/>
  <c r="I40" i="12" s="1"/>
  <c r="T40" i="12" s="1"/>
  <c r="V40" i="12" s="1"/>
  <c r="AG41" i="12"/>
  <c r="AH41" i="12" s="1"/>
  <c r="BF43" i="12"/>
  <c r="BG43" i="12" s="1"/>
  <c r="BR43" i="12" s="1"/>
  <c r="BT43" i="12" s="1"/>
  <c r="H47" i="12"/>
  <c r="I47" i="12" s="1"/>
  <c r="AV47" i="12"/>
  <c r="AW47" i="12" s="1"/>
  <c r="AG48" i="12"/>
  <c r="AH48" i="12" s="1"/>
  <c r="AS48" i="12" s="1"/>
  <c r="AU48" i="12" s="1"/>
  <c r="U9" i="12" l="1"/>
  <c r="W10" i="12"/>
  <c r="X10" i="12" s="1"/>
  <c r="AS15" i="12"/>
  <c r="W7" i="12"/>
  <c r="X7" i="12" s="1"/>
  <c r="AS23" i="12"/>
  <c r="AV23" i="12" s="1"/>
  <c r="AW23" i="12" s="1"/>
  <c r="AS46" i="12"/>
  <c r="AV46" i="12" s="1"/>
  <c r="AW46" i="12" s="1"/>
  <c r="V46" i="12"/>
  <c r="BR16" i="12"/>
  <c r="T39" i="12"/>
  <c r="BR23" i="12"/>
  <c r="BU23" i="12" s="1"/>
  <c r="BV23" i="12" s="1"/>
  <c r="T11" i="12"/>
  <c r="W11" i="12" s="1"/>
  <c r="X11" i="12" s="1"/>
  <c r="AT9" i="12"/>
  <c r="AV9" i="12"/>
  <c r="AW9" i="12" s="1"/>
  <c r="AU9" i="12"/>
  <c r="AS24" i="12"/>
  <c r="AV24" i="12" s="1"/>
  <c r="AW24" i="12" s="1"/>
  <c r="W46" i="12"/>
  <c r="X46" i="12" s="1"/>
  <c r="T22" i="12"/>
  <c r="BS11" i="12"/>
  <c r="U10" i="12"/>
  <c r="BR39" i="12"/>
  <c r="BS39" i="12" s="1"/>
  <c r="U11" i="12"/>
  <c r="V10" i="12"/>
  <c r="AV13" i="12"/>
  <c r="AW13" i="12" s="1"/>
  <c r="BR33" i="12"/>
  <c r="AS31" i="12"/>
  <c r="AT31" i="12" s="1"/>
  <c r="T43" i="12"/>
  <c r="U43" i="12" s="1"/>
  <c r="W17" i="12"/>
  <c r="X17" i="12" s="1"/>
  <c r="BR7" i="12"/>
  <c r="BU7" i="12" s="1"/>
  <c r="BV7" i="12" s="1"/>
  <c r="AT47" i="12"/>
  <c r="BS10" i="12"/>
  <c r="V11" i="12"/>
  <c r="BR22" i="12"/>
  <c r="AS22" i="12"/>
  <c r="AV22" i="12" s="1"/>
  <c r="AW22" i="12" s="1"/>
  <c r="W9" i="12"/>
  <c r="X9" i="12" s="1"/>
  <c r="AS33" i="12"/>
  <c r="AU33" i="12" s="1"/>
  <c r="BU16" i="12"/>
  <c r="BV16" i="12" s="1"/>
  <c r="BR17" i="12"/>
  <c r="BU17" i="12" s="1"/>
  <c r="BV17" i="12" s="1"/>
  <c r="AS35" i="12"/>
  <c r="AV35" i="12" s="1"/>
  <c r="AW35" i="12" s="1"/>
  <c r="BR41" i="12"/>
  <c r="BU41" i="12" s="1"/>
  <c r="BV41" i="12" s="1"/>
  <c r="BT9" i="12"/>
  <c r="BS35" i="12"/>
  <c r="BU35" i="12"/>
  <c r="BV35" i="12" s="1"/>
  <c r="BT35" i="12"/>
  <c r="BS22" i="12"/>
  <c r="BT22" i="12"/>
  <c r="AU37" i="12"/>
  <c r="AT37" i="12"/>
  <c r="AV37" i="12"/>
  <c r="AW37" i="12" s="1"/>
  <c r="BU15" i="12"/>
  <c r="BV15" i="12" s="1"/>
  <c r="BT15" i="12"/>
  <c r="AV16" i="12"/>
  <c r="AW16" i="12" s="1"/>
  <c r="AU16" i="12"/>
  <c r="AT15" i="12"/>
  <c r="AU15" i="12"/>
  <c r="AV15" i="12"/>
  <c r="AW15" i="12" s="1"/>
  <c r="AV11" i="12"/>
  <c r="AW11" i="12" s="1"/>
  <c r="AV34" i="12"/>
  <c r="AW34" i="12" s="1"/>
  <c r="BS43" i="12"/>
  <c r="BR46" i="12"/>
  <c r="BU46" i="12" s="1"/>
  <c r="BV46" i="12" s="1"/>
  <c r="BU43" i="12"/>
  <c r="BV43" i="12" s="1"/>
  <c r="AU24" i="12"/>
  <c r="U46" i="12"/>
  <c r="T33" i="12"/>
  <c r="T13" i="12"/>
  <c r="T41" i="12"/>
  <c r="U34" i="12"/>
  <c r="U16" i="12"/>
  <c r="V22" i="12"/>
  <c r="AT10" i="12"/>
  <c r="V17" i="12"/>
  <c r="BS23" i="12"/>
  <c r="T19" i="12"/>
  <c r="W19" i="12" s="1"/>
  <c r="X19" i="12" s="1"/>
  <c r="W39" i="12"/>
  <c r="X39" i="12" s="1"/>
  <c r="BR31" i="12"/>
  <c r="BS31" i="12" s="1"/>
  <c r="V16" i="12"/>
  <c r="BS9" i="12"/>
  <c r="U7" i="12"/>
  <c r="AU10" i="12"/>
  <c r="AT11" i="12"/>
  <c r="AT34" i="12"/>
  <c r="AS41" i="12"/>
  <c r="AV19" i="12"/>
  <c r="AW19" i="12" s="1"/>
  <c r="BS19" i="12"/>
  <c r="BT10" i="12"/>
  <c r="BT23" i="12"/>
  <c r="AT43" i="12"/>
  <c r="BT19" i="12"/>
  <c r="BU10" i="12"/>
  <c r="BV10" i="12" s="1"/>
  <c r="U17" i="12"/>
  <c r="BR34" i="12"/>
  <c r="BU34" i="12" s="1"/>
  <c r="BV34" i="12" s="1"/>
  <c r="BU48" i="12"/>
  <c r="BV48" i="12" s="1"/>
  <c r="T31" i="12"/>
  <c r="U31" i="12" s="1"/>
  <c r="AS40" i="12"/>
  <c r="T15" i="12"/>
  <c r="BS33" i="12"/>
  <c r="BU33" i="12"/>
  <c r="BV33" i="12" s="1"/>
  <c r="BT33" i="12"/>
  <c r="W23" i="12"/>
  <c r="X23" i="12" s="1"/>
  <c r="V23" i="12"/>
  <c r="U23" i="12"/>
  <c r="AV31" i="12"/>
  <c r="AW31" i="12" s="1"/>
  <c r="AU31" i="12"/>
  <c r="AU43" i="12"/>
  <c r="AT19" i="12"/>
  <c r="BS7" i="12"/>
  <c r="U22" i="12"/>
  <c r="BS16" i="12"/>
  <c r="BS48" i="12"/>
  <c r="V48" i="12"/>
  <c r="AT7" i="12"/>
  <c r="BT7" i="12"/>
  <c r="BT16" i="12"/>
  <c r="V34" i="12"/>
  <c r="W41" i="12"/>
  <c r="X41" i="12" s="1"/>
  <c r="AU22" i="12"/>
  <c r="BT11" i="12"/>
  <c r="AU7" i="12"/>
  <c r="AT17" i="12"/>
  <c r="W48" i="12"/>
  <c r="X48" i="12" s="1"/>
  <c r="AU35" i="12"/>
  <c r="U24" i="12"/>
  <c r="W24" i="12"/>
  <c r="X24" i="12" s="1"/>
  <c r="V24" i="12"/>
  <c r="AU19" i="12"/>
  <c r="AT23" i="12"/>
  <c r="AU23" i="12"/>
  <c r="AV48" i="12"/>
  <c r="AW48" i="12" s="1"/>
  <c r="W40" i="12"/>
  <c r="X40" i="12" s="1"/>
  <c r="AT48" i="12"/>
  <c r="U40" i="12"/>
  <c r="BR40" i="12"/>
  <c r="W22" i="12"/>
  <c r="X22" i="12" s="1"/>
  <c r="BS15" i="12"/>
  <c r="AU17" i="12"/>
  <c r="T37" i="12"/>
  <c r="AS39" i="12"/>
  <c r="U35" i="12"/>
  <c r="AU46" i="12"/>
  <c r="BR24" i="12"/>
  <c r="BU24" i="12" s="1"/>
  <c r="BV24" i="12" s="1"/>
  <c r="BR47" i="12"/>
  <c r="V35" i="12"/>
  <c r="AT22" i="12"/>
  <c r="BU22" i="12"/>
  <c r="BV22" i="12" s="1"/>
  <c r="W33" i="12"/>
  <c r="X33" i="12" s="1"/>
  <c r="BS13" i="12"/>
  <c r="AT13" i="12"/>
  <c r="T47" i="12"/>
  <c r="BR37" i="12"/>
  <c r="AT16" i="12"/>
  <c r="BT13" i="12"/>
  <c r="AU13" i="12"/>
  <c r="BT34" i="12" l="1"/>
  <c r="BS17" i="12"/>
  <c r="BT17" i="12"/>
  <c r="AT24" i="12"/>
  <c r="V39" i="12"/>
  <c r="U39" i="12"/>
  <c r="BS34" i="12"/>
  <c r="BT41" i="12"/>
  <c r="AT46" i="12"/>
  <c r="AT35" i="12"/>
  <c r="AV33" i="12"/>
  <c r="AW33" i="12" s="1"/>
  <c r="AT33" i="12"/>
  <c r="V43" i="12"/>
  <c r="W43" i="12"/>
  <c r="X43" i="12" s="1"/>
  <c r="BS41" i="12"/>
  <c r="BU39" i="12"/>
  <c r="BV39" i="12" s="1"/>
  <c r="BT39" i="12"/>
  <c r="U19" i="12"/>
  <c r="V13" i="12"/>
  <c r="U13" i="12"/>
  <c r="W13" i="12"/>
  <c r="X13" i="12" s="1"/>
  <c r="U33" i="12"/>
  <c r="V33" i="12"/>
  <c r="BT31" i="12"/>
  <c r="BU31" i="12"/>
  <c r="BV31" i="12" s="1"/>
  <c r="BT46" i="12"/>
  <c r="BS46" i="12"/>
  <c r="AV40" i="12"/>
  <c r="AW40" i="12" s="1"/>
  <c r="AT40" i="12"/>
  <c r="AU40" i="12"/>
  <c r="V31" i="12"/>
  <c r="AU41" i="12"/>
  <c r="AV41" i="12"/>
  <c r="AW41" i="12" s="1"/>
  <c r="AT41" i="12"/>
  <c r="V19" i="12"/>
  <c r="W31" i="12"/>
  <c r="X31" i="12" s="1"/>
  <c r="BS24" i="12"/>
  <c r="W15" i="12"/>
  <c r="X15" i="12" s="1"/>
  <c r="V15" i="12"/>
  <c r="U15" i="12"/>
  <c r="V41" i="12"/>
  <c r="U41" i="12"/>
  <c r="BT37" i="12"/>
  <c r="BS37" i="12"/>
  <c r="BU37" i="12"/>
  <c r="BV37" i="12" s="1"/>
  <c r="BU47" i="12"/>
  <c r="BV47" i="12" s="1"/>
  <c r="BT47" i="12"/>
  <c r="BS47" i="12"/>
  <c r="U37" i="12"/>
  <c r="V37" i="12"/>
  <c r="W37" i="12"/>
  <c r="X37" i="12" s="1"/>
  <c r="V47" i="12"/>
  <c r="U47" i="12"/>
  <c r="W47" i="12"/>
  <c r="X47" i="12" s="1"/>
  <c r="BU40" i="12"/>
  <c r="BV40" i="12" s="1"/>
  <c r="BT40" i="12"/>
  <c r="BS40" i="12"/>
  <c r="BT24" i="12"/>
  <c r="AU39" i="12"/>
  <c r="AT39" i="12"/>
  <c r="AV39" i="12"/>
  <c r="AW39" i="12" s="1"/>
  <c r="BB46" i="14"/>
  <c r="BC46" i="14" s="1"/>
  <c r="AZ46" i="14"/>
  <c r="BA46" i="14" s="1"/>
  <c r="AS46" i="14"/>
  <c r="AT46" i="14" s="1"/>
  <c r="AI46" i="14"/>
  <c r="AG46" i="14"/>
  <c r="AH46" i="14" s="1"/>
  <c r="Z46" i="14"/>
  <c r="AA46" i="14" s="1"/>
  <c r="P46" i="14"/>
  <c r="Q46" i="14" s="1"/>
  <c r="N46" i="14"/>
  <c r="O46" i="14" s="1"/>
  <c r="G46" i="14"/>
  <c r="H46" i="14" s="1"/>
  <c r="BB45" i="14"/>
  <c r="AZ45" i="14"/>
  <c r="BA45" i="14" s="1"/>
  <c r="AS45" i="14"/>
  <c r="AT45" i="14" s="1"/>
  <c r="BD45" i="14" s="1"/>
  <c r="AI45" i="14"/>
  <c r="AJ45" i="14" s="1"/>
  <c r="AG45" i="14"/>
  <c r="AH45" i="14" s="1"/>
  <c r="Z45" i="14"/>
  <c r="AA45" i="14" s="1"/>
  <c r="P45" i="14"/>
  <c r="Q45" i="14" s="1"/>
  <c r="N45" i="14"/>
  <c r="O45" i="14" s="1"/>
  <c r="G45" i="14"/>
  <c r="H45" i="14" s="1"/>
  <c r="BB44" i="14"/>
  <c r="BC44" i="14" s="1"/>
  <c r="AZ44" i="14"/>
  <c r="BA44" i="14" s="1"/>
  <c r="AS44" i="14"/>
  <c r="AT44" i="14" s="1"/>
  <c r="BD44" i="14" s="1"/>
  <c r="BE44" i="14" s="1"/>
  <c r="BF44" i="14" s="1"/>
  <c r="AI44" i="14"/>
  <c r="AJ44" i="14" s="1"/>
  <c r="AG44" i="14"/>
  <c r="AH44" i="14" s="1"/>
  <c r="Z44" i="14"/>
  <c r="AA44" i="14" s="1"/>
  <c r="P44" i="14"/>
  <c r="Q44" i="14" s="1"/>
  <c r="N44" i="14"/>
  <c r="O44" i="14" s="1"/>
  <c r="G44" i="14"/>
  <c r="H44" i="14" s="1"/>
  <c r="BB43" i="14"/>
  <c r="AZ43" i="14"/>
  <c r="BA43" i="14" s="1"/>
  <c r="AS43" i="14"/>
  <c r="AT43" i="14" s="1"/>
  <c r="AI43" i="14"/>
  <c r="AJ43" i="14" s="1"/>
  <c r="AG43" i="14"/>
  <c r="AH43" i="14" s="1"/>
  <c r="Z43" i="14"/>
  <c r="AA43" i="14" s="1"/>
  <c r="P43" i="14"/>
  <c r="N43" i="14"/>
  <c r="O43" i="14" s="1"/>
  <c r="G43" i="14"/>
  <c r="H43" i="14" s="1"/>
  <c r="BB41" i="14"/>
  <c r="BC41" i="14" s="1"/>
  <c r="AZ41" i="14"/>
  <c r="BA41" i="14" s="1"/>
  <c r="AS41" i="14"/>
  <c r="AT41" i="14" s="1"/>
  <c r="AI41" i="14"/>
  <c r="AJ41" i="14" s="1"/>
  <c r="AG41" i="14"/>
  <c r="AH41" i="14" s="1"/>
  <c r="Z41" i="14"/>
  <c r="AA41" i="14" s="1"/>
  <c r="AK41" i="14" s="1"/>
  <c r="Q41" i="14"/>
  <c r="P41" i="14"/>
  <c r="N41" i="14"/>
  <c r="O41" i="14" s="1"/>
  <c r="G41" i="14"/>
  <c r="H41" i="14" s="1"/>
  <c r="BB40" i="14"/>
  <c r="BC40" i="14" s="1"/>
  <c r="AZ40" i="14"/>
  <c r="BA40" i="14" s="1"/>
  <c r="AS40" i="14"/>
  <c r="AT40" i="14" s="1"/>
  <c r="BD40" i="14" s="1"/>
  <c r="BE40" i="14" s="1"/>
  <c r="BF40" i="14" s="1"/>
  <c r="AI40" i="14"/>
  <c r="AJ40" i="14" s="1"/>
  <c r="AH40" i="14"/>
  <c r="AG40" i="14"/>
  <c r="Z40" i="14"/>
  <c r="AA40" i="14" s="1"/>
  <c r="P40" i="14"/>
  <c r="N40" i="14"/>
  <c r="O40" i="14" s="1"/>
  <c r="G40" i="14"/>
  <c r="H40" i="14" s="1"/>
  <c r="R40" i="14" s="1"/>
  <c r="BB39" i="14"/>
  <c r="BC39" i="14" s="1"/>
  <c r="AZ39" i="14"/>
  <c r="BA39" i="14" s="1"/>
  <c r="AS39" i="14"/>
  <c r="AT39" i="14" s="1"/>
  <c r="AI39" i="14"/>
  <c r="AG39" i="14"/>
  <c r="AH39" i="14" s="1"/>
  <c r="Z39" i="14"/>
  <c r="AA39" i="14" s="1"/>
  <c r="P39" i="14"/>
  <c r="Q39" i="14" s="1"/>
  <c r="N39" i="14"/>
  <c r="O39" i="14" s="1"/>
  <c r="G39" i="14"/>
  <c r="H39" i="14" s="1"/>
  <c r="BB38" i="14"/>
  <c r="AZ38" i="14"/>
  <c r="BA38" i="14" s="1"/>
  <c r="AS38" i="14"/>
  <c r="AT38" i="14" s="1"/>
  <c r="AI38" i="14"/>
  <c r="AJ38" i="14" s="1"/>
  <c r="AG38" i="14"/>
  <c r="AH38" i="14" s="1"/>
  <c r="Z38" i="14"/>
  <c r="AA38" i="14" s="1"/>
  <c r="P38" i="14"/>
  <c r="Q38" i="14" s="1"/>
  <c r="N38" i="14"/>
  <c r="O38" i="14" s="1"/>
  <c r="G38" i="14"/>
  <c r="H38" i="14" s="1"/>
  <c r="R38" i="14" s="1"/>
  <c r="S38" i="14" s="1"/>
  <c r="T38" i="14" s="1"/>
  <c r="BB37" i="14"/>
  <c r="BC37" i="14" s="1"/>
  <c r="AZ37" i="14"/>
  <c r="BA37" i="14" s="1"/>
  <c r="AS37" i="14"/>
  <c r="AT37" i="14" s="1"/>
  <c r="AI37" i="14"/>
  <c r="AG37" i="14"/>
  <c r="AH37" i="14" s="1"/>
  <c r="Z37" i="14"/>
  <c r="AA37" i="14" s="1"/>
  <c r="AK37" i="14" s="1"/>
  <c r="P37" i="14"/>
  <c r="Q37" i="14" s="1"/>
  <c r="N37" i="14"/>
  <c r="O37" i="14" s="1"/>
  <c r="G37" i="14"/>
  <c r="H37" i="14" s="1"/>
  <c r="BB35" i="14"/>
  <c r="BA35" i="14"/>
  <c r="BD35" i="14" s="1"/>
  <c r="AZ35" i="14"/>
  <c r="AS35" i="14"/>
  <c r="AT35" i="14" s="1"/>
  <c r="AI35" i="14"/>
  <c r="AG35" i="14"/>
  <c r="AH35" i="14" s="1"/>
  <c r="Z35" i="14"/>
  <c r="AA35" i="14" s="1"/>
  <c r="P35" i="14"/>
  <c r="Q35" i="14" s="1"/>
  <c r="N35" i="14"/>
  <c r="O35" i="14" s="1"/>
  <c r="G35" i="14"/>
  <c r="H35" i="14" s="1"/>
  <c r="R35" i="14" s="1"/>
  <c r="BB34" i="14"/>
  <c r="BC34" i="14" s="1"/>
  <c r="AZ34" i="14"/>
  <c r="BA34" i="14" s="1"/>
  <c r="AS34" i="14"/>
  <c r="AT34" i="14" s="1"/>
  <c r="AI34" i="14"/>
  <c r="AJ34" i="14" s="1"/>
  <c r="AG34" i="14"/>
  <c r="AH34" i="14" s="1"/>
  <c r="Z34" i="14"/>
  <c r="AA34" i="14" s="1"/>
  <c r="AK34" i="14" s="1"/>
  <c r="P34" i="14"/>
  <c r="Q34" i="14" s="1"/>
  <c r="N34" i="14"/>
  <c r="O34" i="14" s="1"/>
  <c r="G34" i="14"/>
  <c r="H34" i="14" s="1"/>
  <c r="BB33" i="14"/>
  <c r="AZ33" i="14"/>
  <c r="BA33" i="14" s="1"/>
  <c r="AS33" i="14"/>
  <c r="AT33" i="14" s="1"/>
  <c r="AI33" i="14"/>
  <c r="AJ33" i="14" s="1"/>
  <c r="AG33" i="14"/>
  <c r="AH33" i="14" s="1"/>
  <c r="Z33" i="14"/>
  <c r="AA33" i="14" s="1"/>
  <c r="P33" i="14"/>
  <c r="Q33" i="14" s="1"/>
  <c r="N33" i="14"/>
  <c r="O33" i="14" s="1"/>
  <c r="R33" i="14" s="1"/>
  <c r="S33" i="14" s="1"/>
  <c r="T33" i="14" s="1"/>
  <c r="G33" i="14"/>
  <c r="H33" i="14" s="1"/>
  <c r="BB32" i="14"/>
  <c r="BC32" i="14" s="1"/>
  <c r="AZ32" i="14"/>
  <c r="BA32" i="14" s="1"/>
  <c r="AS32" i="14"/>
  <c r="AT32" i="14" s="1"/>
  <c r="AI32" i="14"/>
  <c r="AG32" i="14"/>
  <c r="AH32" i="14" s="1"/>
  <c r="Z32" i="14"/>
  <c r="AA32" i="14" s="1"/>
  <c r="P32" i="14"/>
  <c r="Q32" i="14" s="1"/>
  <c r="N32" i="14"/>
  <c r="O32" i="14" s="1"/>
  <c r="G32" i="14"/>
  <c r="H32" i="14" s="1"/>
  <c r="R32" i="14" s="1"/>
  <c r="S32" i="14" s="1"/>
  <c r="T32" i="14" s="1"/>
  <c r="BB31" i="14"/>
  <c r="BC31" i="14" s="1"/>
  <c r="AZ31" i="14"/>
  <c r="BA31" i="14" s="1"/>
  <c r="AS31" i="14"/>
  <c r="AT31" i="14" s="1"/>
  <c r="AI31" i="14"/>
  <c r="AJ31" i="14" s="1"/>
  <c r="AG31" i="14"/>
  <c r="AH31" i="14" s="1"/>
  <c r="Z31" i="14"/>
  <c r="AA31" i="14" s="1"/>
  <c r="P31" i="14"/>
  <c r="Q31" i="14" s="1"/>
  <c r="N31" i="14"/>
  <c r="O31" i="14" s="1"/>
  <c r="G31" i="14"/>
  <c r="H31" i="14" s="1"/>
  <c r="BB29" i="14"/>
  <c r="BC29" i="14" s="1"/>
  <c r="AZ29" i="14"/>
  <c r="BA29" i="14" s="1"/>
  <c r="AS29" i="14"/>
  <c r="AT29" i="14" s="1"/>
  <c r="AI29" i="14"/>
  <c r="AJ29" i="14" s="1"/>
  <c r="AG29" i="14"/>
  <c r="AH29" i="14" s="1"/>
  <c r="Z29" i="14"/>
  <c r="AA29" i="14" s="1"/>
  <c r="P29" i="14"/>
  <c r="N29" i="14"/>
  <c r="O29" i="14" s="1"/>
  <c r="G29" i="14"/>
  <c r="H29" i="14" s="1"/>
  <c r="BB24" i="14"/>
  <c r="BC24" i="14" s="1"/>
  <c r="AZ24" i="14"/>
  <c r="BA24" i="14" s="1"/>
  <c r="AS24" i="14"/>
  <c r="AT24" i="14" s="1"/>
  <c r="BD24" i="14" s="1"/>
  <c r="AI24" i="14"/>
  <c r="AJ24" i="14" s="1"/>
  <c r="AG24" i="14"/>
  <c r="AH24" i="14" s="1"/>
  <c r="Z24" i="14"/>
  <c r="AA24" i="14" s="1"/>
  <c r="AK24" i="14" s="1"/>
  <c r="P24" i="14"/>
  <c r="Q24" i="14" s="1"/>
  <c r="N24" i="14"/>
  <c r="O24" i="14" s="1"/>
  <c r="G24" i="14"/>
  <c r="H24" i="14" s="1"/>
  <c r="BB23" i="14"/>
  <c r="BC23" i="14" s="1"/>
  <c r="AZ23" i="14"/>
  <c r="BA23" i="14" s="1"/>
  <c r="AS23" i="14"/>
  <c r="AT23" i="14" s="1"/>
  <c r="BD23" i="14" s="1"/>
  <c r="BE23" i="14" s="1"/>
  <c r="BF23" i="14" s="1"/>
  <c r="AI23" i="14"/>
  <c r="AG23" i="14"/>
  <c r="AH23" i="14" s="1"/>
  <c r="Z23" i="14"/>
  <c r="AA23" i="14" s="1"/>
  <c r="P23" i="14"/>
  <c r="Q23" i="14" s="1"/>
  <c r="N23" i="14"/>
  <c r="O23" i="14" s="1"/>
  <c r="G23" i="14"/>
  <c r="H23" i="14" s="1"/>
  <c r="BB22" i="14"/>
  <c r="BC22" i="14" s="1"/>
  <c r="AZ22" i="14"/>
  <c r="BA22" i="14" s="1"/>
  <c r="AS22" i="14"/>
  <c r="AT22" i="14" s="1"/>
  <c r="AI22" i="14"/>
  <c r="AG22" i="14"/>
  <c r="AH22" i="14" s="1"/>
  <c r="Z22" i="14"/>
  <c r="AA22" i="14" s="1"/>
  <c r="P22" i="14"/>
  <c r="Q22" i="14" s="1"/>
  <c r="N22" i="14"/>
  <c r="O22" i="14" s="1"/>
  <c r="G22" i="14"/>
  <c r="H22" i="14" s="1"/>
  <c r="BB21" i="14"/>
  <c r="BC21" i="14" s="1"/>
  <c r="AZ21" i="14"/>
  <c r="BA21" i="14" s="1"/>
  <c r="AS21" i="14"/>
  <c r="AT21" i="14" s="1"/>
  <c r="AI21" i="14"/>
  <c r="AJ21" i="14" s="1"/>
  <c r="AG21" i="14"/>
  <c r="AH21" i="14" s="1"/>
  <c r="Z21" i="14"/>
  <c r="AA21" i="14" s="1"/>
  <c r="AK21" i="14" s="1"/>
  <c r="P21" i="14"/>
  <c r="Q21" i="14" s="1"/>
  <c r="N21" i="14"/>
  <c r="O21" i="14" s="1"/>
  <c r="G21" i="14"/>
  <c r="H21" i="14" s="1"/>
  <c r="BB19" i="14"/>
  <c r="BC19" i="14" s="1"/>
  <c r="AZ19" i="14"/>
  <c r="BA19" i="14" s="1"/>
  <c r="AS19" i="14"/>
  <c r="AT19" i="14" s="1"/>
  <c r="BD19" i="14" s="1"/>
  <c r="AI19" i="14"/>
  <c r="AJ19" i="14" s="1"/>
  <c r="AG19" i="14"/>
  <c r="AH19" i="14" s="1"/>
  <c r="Z19" i="14"/>
  <c r="AA19" i="14" s="1"/>
  <c r="P19" i="14"/>
  <c r="Q19" i="14" s="1"/>
  <c r="N19" i="14"/>
  <c r="O19" i="14" s="1"/>
  <c r="G19" i="14"/>
  <c r="H19" i="14" s="1"/>
  <c r="BB18" i="14"/>
  <c r="BC18" i="14" s="1"/>
  <c r="AZ18" i="14"/>
  <c r="BA18" i="14" s="1"/>
  <c r="AS18" i="14"/>
  <c r="AT18" i="14" s="1"/>
  <c r="AI18" i="14"/>
  <c r="AJ18" i="14" s="1"/>
  <c r="AG18" i="14"/>
  <c r="AH18" i="14" s="1"/>
  <c r="Z18" i="14"/>
  <c r="AA18" i="14" s="1"/>
  <c r="P18" i="14"/>
  <c r="Q18" i="14" s="1"/>
  <c r="N18" i="14"/>
  <c r="O18" i="14" s="1"/>
  <c r="G18" i="14"/>
  <c r="H18" i="14" s="1"/>
  <c r="R18" i="14" s="1"/>
  <c r="BB17" i="14"/>
  <c r="BC17" i="14" s="1"/>
  <c r="AZ17" i="14"/>
  <c r="BA17" i="14" s="1"/>
  <c r="AS17" i="14"/>
  <c r="AT17" i="14" s="1"/>
  <c r="AI17" i="14"/>
  <c r="AJ17" i="14" s="1"/>
  <c r="AG17" i="14"/>
  <c r="AH17" i="14" s="1"/>
  <c r="Z17" i="14"/>
  <c r="AA17" i="14" s="1"/>
  <c r="P17" i="14"/>
  <c r="N17" i="14"/>
  <c r="O17" i="14" s="1"/>
  <c r="G17" i="14"/>
  <c r="H17" i="14" s="1"/>
  <c r="BB16" i="14"/>
  <c r="BC16" i="14" s="1"/>
  <c r="AZ16" i="14"/>
  <c r="BA16" i="14" s="1"/>
  <c r="AS16" i="14"/>
  <c r="AT16" i="14" s="1"/>
  <c r="AI16" i="14"/>
  <c r="AJ16" i="14" s="1"/>
  <c r="AG16" i="14"/>
  <c r="AH16" i="14" s="1"/>
  <c r="Z16" i="14"/>
  <c r="AA16" i="14" s="1"/>
  <c r="P16" i="14"/>
  <c r="N16" i="14"/>
  <c r="O16" i="14" s="1"/>
  <c r="G16" i="14"/>
  <c r="H16" i="14" s="1"/>
  <c r="BB15" i="14"/>
  <c r="BC15" i="14" s="1"/>
  <c r="AZ15" i="14"/>
  <c r="BA15" i="14" s="1"/>
  <c r="AS15" i="14"/>
  <c r="AT15" i="14" s="1"/>
  <c r="AI15" i="14"/>
  <c r="AJ15" i="14" s="1"/>
  <c r="AG15" i="14"/>
  <c r="AH15" i="14" s="1"/>
  <c r="Z15" i="14"/>
  <c r="AA15" i="14" s="1"/>
  <c r="P15" i="14"/>
  <c r="Q15" i="14" s="1"/>
  <c r="N15" i="14"/>
  <c r="O15" i="14" s="1"/>
  <c r="G15" i="14"/>
  <c r="H15" i="14" s="1"/>
  <c r="R15" i="14" s="1"/>
  <c r="S15" i="14" s="1"/>
  <c r="T15" i="14" s="1"/>
  <c r="BB13" i="14"/>
  <c r="BC13" i="14" s="1"/>
  <c r="AZ13" i="14"/>
  <c r="BA13" i="14" s="1"/>
  <c r="AS13" i="14"/>
  <c r="AT13" i="14" s="1"/>
  <c r="AI13" i="14"/>
  <c r="AJ13" i="14" s="1"/>
  <c r="AG13" i="14"/>
  <c r="AH13" i="14" s="1"/>
  <c r="Z13" i="14"/>
  <c r="AA13" i="14" s="1"/>
  <c r="AK13" i="14" s="1"/>
  <c r="P13" i="14"/>
  <c r="Q13" i="14" s="1"/>
  <c r="N13" i="14"/>
  <c r="O13" i="14" s="1"/>
  <c r="G13" i="14"/>
  <c r="H13" i="14" s="1"/>
  <c r="BB12" i="14"/>
  <c r="BC12" i="14" s="1"/>
  <c r="AZ12" i="14"/>
  <c r="BA12" i="14" s="1"/>
  <c r="AS12" i="14"/>
  <c r="AT12" i="14" s="1"/>
  <c r="AI12" i="14"/>
  <c r="AG12" i="14"/>
  <c r="AH12" i="14" s="1"/>
  <c r="Z12" i="14"/>
  <c r="AA12" i="14" s="1"/>
  <c r="P12" i="14"/>
  <c r="Q12" i="14" s="1"/>
  <c r="N12" i="14"/>
  <c r="O12" i="14" s="1"/>
  <c r="G12" i="14"/>
  <c r="H12" i="14" s="1"/>
  <c r="BB11" i="14"/>
  <c r="BC11" i="14" s="1"/>
  <c r="AZ11" i="14"/>
  <c r="BA11" i="14" s="1"/>
  <c r="AS11" i="14"/>
  <c r="AT11" i="14" s="1"/>
  <c r="AI11" i="14"/>
  <c r="AJ11" i="14" s="1"/>
  <c r="AG11" i="14"/>
  <c r="AH11" i="14" s="1"/>
  <c r="Z11" i="14"/>
  <c r="AA11" i="14" s="1"/>
  <c r="P11" i="14"/>
  <c r="Q11" i="14" s="1"/>
  <c r="N11" i="14"/>
  <c r="O11" i="14" s="1"/>
  <c r="G11" i="14"/>
  <c r="H11" i="14" s="1"/>
  <c r="BB10" i="14"/>
  <c r="AZ10" i="14"/>
  <c r="BA10" i="14" s="1"/>
  <c r="AS10" i="14"/>
  <c r="AT10" i="14" s="1"/>
  <c r="AI10" i="14"/>
  <c r="AJ10" i="14" s="1"/>
  <c r="AG10" i="14"/>
  <c r="AH10" i="14" s="1"/>
  <c r="Z10" i="14"/>
  <c r="AA10" i="14" s="1"/>
  <c r="P10" i="14"/>
  <c r="Q10" i="14" s="1"/>
  <c r="N10" i="14"/>
  <c r="O10" i="14" s="1"/>
  <c r="G10" i="14"/>
  <c r="H10" i="14" s="1"/>
  <c r="BB9" i="14"/>
  <c r="AZ9" i="14"/>
  <c r="BA9" i="14" s="1"/>
  <c r="AS9" i="14"/>
  <c r="AT9" i="14" s="1"/>
  <c r="AI9" i="14"/>
  <c r="AJ9" i="14" s="1"/>
  <c r="AG9" i="14"/>
  <c r="AH9" i="14" s="1"/>
  <c r="Z9" i="14"/>
  <c r="AA9" i="14" s="1"/>
  <c r="AK9" i="14" s="1"/>
  <c r="P9" i="14"/>
  <c r="Q9" i="14" s="1"/>
  <c r="N9" i="14"/>
  <c r="O9" i="14" s="1"/>
  <c r="G9" i="14"/>
  <c r="H9" i="14" s="1"/>
  <c r="R9" i="14" s="1"/>
  <c r="S9" i="14" s="1"/>
  <c r="T9" i="14" s="1"/>
  <c r="BB7" i="14"/>
  <c r="BC7" i="14" s="1"/>
  <c r="AZ7" i="14"/>
  <c r="BA7" i="14" s="1"/>
  <c r="AS7" i="14"/>
  <c r="AT7" i="14" s="1"/>
  <c r="AI7" i="14"/>
  <c r="AJ7" i="14" s="1"/>
  <c r="AG7" i="14"/>
  <c r="AH7" i="14" s="1"/>
  <c r="Z7" i="14"/>
  <c r="AA7" i="14" s="1"/>
  <c r="P7" i="14"/>
  <c r="Q7" i="14" s="1"/>
  <c r="N7" i="14"/>
  <c r="O7" i="14" s="1"/>
  <c r="G7" i="14"/>
  <c r="H7" i="14" s="1"/>
  <c r="AL21" i="14" l="1"/>
  <c r="AM21" i="14" s="1"/>
  <c r="R11" i="14"/>
  <c r="R41" i="14"/>
  <c r="S41" i="14" s="1"/>
  <c r="T41" i="14" s="1"/>
  <c r="AK44" i="14"/>
  <c r="AL44" i="14" s="1"/>
  <c r="AM44" i="14" s="1"/>
  <c r="S18" i="14"/>
  <c r="T18" i="14" s="1"/>
  <c r="BD21" i="14"/>
  <c r="BE21" i="14" s="1"/>
  <c r="BF21" i="14" s="1"/>
  <c r="R31" i="14"/>
  <c r="S31" i="14" s="1"/>
  <c r="T31" i="14" s="1"/>
  <c r="BD29" i="14"/>
  <c r="BE29" i="14" s="1"/>
  <c r="BF29" i="14" s="1"/>
  <c r="AL24" i="14"/>
  <c r="AM24" i="14" s="1"/>
  <c r="BD11" i="14"/>
  <c r="BE11" i="14" s="1"/>
  <c r="BF11" i="14" s="1"/>
  <c r="BD15" i="14"/>
  <c r="BE15" i="14" s="1"/>
  <c r="BF15" i="14" s="1"/>
  <c r="AK17" i="14"/>
  <c r="AL17" i="14" s="1"/>
  <c r="AM17" i="14" s="1"/>
  <c r="AK38" i="14"/>
  <c r="AL38" i="14" s="1"/>
  <c r="AM38" i="14" s="1"/>
  <c r="AK43" i="14"/>
  <c r="AL43" i="14" s="1"/>
  <c r="AM43" i="14" s="1"/>
  <c r="AK29" i="14"/>
  <c r="AL29" i="14" s="1"/>
  <c r="AM29" i="14" s="1"/>
  <c r="R13" i="14"/>
  <c r="S13" i="14" s="1"/>
  <c r="T13" i="14" s="1"/>
  <c r="BD12" i="14"/>
  <c r="BD17" i="14"/>
  <c r="BE17" i="14" s="1"/>
  <c r="BF17" i="14" s="1"/>
  <c r="AK16" i="14"/>
  <c r="AL16" i="14" s="1"/>
  <c r="AM16" i="14" s="1"/>
  <c r="R7" i="14"/>
  <c r="AK15" i="14"/>
  <c r="AL15" i="14" s="1"/>
  <c r="AM15" i="14" s="1"/>
  <c r="BD33" i="14"/>
  <c r="BE33" i="14" s="1"/>
  <c r="BF33" i="14" s="1"/>
  <c r="AK46" i="14"/>
  <c r="AL46" i="14" s="1"/>
  <c r="AM46" i="14" s="1"/>
  <c r="R19" i="14"/>
  <c r="S19" i="14" s="1"/>
  <c r="T19" i="14" s="1"/>
  <c r="AK31" i="14"/>
  <c r="AL31" i="14" s="1"/>
  <c r="AM31" i="14" s="1"/>
  <c r="R23" i="14"/>
  <c r="S23" i="14" s="1"/>
  <c r="T23" i="14" s="1"/>
  <c r="BD34" i="14"/>
  <c r="BE34" i="14" s="1"/>
  <c r="BF34" i="14" s="1"/>
  <c r="R39" i="14"/>
  <c r="R43" i="14"/>
  <c r="BD9" i="14"/>
  <c r="BE9" i="14" s="1"/>
  <c r="BF9" i="14" s="1"/>
  <c r="BD16" i="14"/>
  <c r="BE16" i="14" s="1"/>
  <c r="BF16" i="14" s="1"/>
  <c r="BD7" i="14"/>
  <c r="BE7" i="14" s="1"/>
  <c r="BF7" i="14" s="1"/>
  <c r="AK40" i="14"/>
  <c r="AL40" i="14" s="1"/>
  <c r="AM40" i="14" s="1"/>
  <c r="BD46" i="14"/>
  <c r="BE46" i="14" s="1"/>
  <c r="BF46" i="14" s="1"/>
  <c r="S11" i="14"/>
  <c r="T11" i="14" s="1"/>
  <c r="R17" i="14"/>
  <c r="S17" i="14" s="1"/>
  <c r="T17" i="14" s="1"/>
  <c r="AK19" i="14"/>
  <c r="AL19" i="14" s="1"/>
  <c r="AM19" i="14" s="1"/>
  <c r="R22" i="14"/>
  <c r="S22" i="14" s="1"/>
  <c r="T22" i="14" s="1"/>
  <c r="BD22" i="14"/>
  <c r="BE22" i="14" s="1"/>
  <c r="BF22" i="14" s="1"/>
  <c r="AK32" i="14"/>
  <c r="AL32" i="14" s="1"/>
  <c r="AM32" i="14" s="1"/>
  <c r="AK11" i="14"/>
  <c r="AL11" i="14" s="1"/>
  <c r="AM11" i="14" s="1"/>
  <c r="AL34" i="14"/>
  <c r="AM34" i="14" s="1"/>
  <c r="R44" i="14"/>
  <c r="S44" i="14" s="1"/>
  <c r="T44" i="14" s="1"/>
  <c r="BE45" i="14"/>
  <c r="BF45" i="14" s="1"/>
  <c r="AK22" i="14"/>
  <c r="AL22" i="14" s="1"/>
  <c r="AM22" i="14" s="1"/>
  <c r="AK7" i="14"/>
  <c r="AL7" i="14" s="1"/>
  <c r="AM7" i="14" s="1"/>
  <c r="R12" i="14"/>
  <c r="S12" i="14" s="1"/>
  <c r="T12" i="14" s="1"/>
  <c r="BD13" i="14"/>
  <c r="BE13" i="14" s="1"/>
  <c r="BF13" i="14" s="1"/>
  <c r="AK18" i="14"/>
  <c r="AL18" i="14" s="1"/>
  <c r="AM18" i="14" s="1"/>
  <c r="R24" i="14"/>
  <c r="S24" i="14" s="1"/>
  <c r="T24" i="14" s="1"/>
  <c r="S39" i="14"/>
  <c r="T39" i="14" s="1"/>
  <c r="AK45" i="14"/>
  <c r="AL45" i="14" s="1"/>
  <c r="AM45" i="14" s="1"/>
  <c r="AK10" i="14"/>
  <c r="AL10" i="14" s="1"/>
  <c r="AM10" i="14" s="1"/>
  <c r="AK39" i="14"/>
  <c r="R10" i="14"/>
  <c r="S10" i="14" s="1"/>
  <c r="T10" i="14" s="1"/>
  <c r="BD31" i="14"/>
  <c r="BE31" i="14" s="1"/>
  <c r="BF31" i="14" s="1"/>
  <c r="BC43" i="14"/>
  <c r="AJ32" i="14"/>
  <c r="BC38" i="14"/>
  <c r="AJ46" i="14"/>
  <c r="AJ12" i="14"/>
  <c r="BE12" i="14"/>
  <c r="BF12" i="14" s="1"/>
  <c r="BD18" i="14"/>
  <c r="BE18" i="14" s="1"/>
  <c r="BF18" i="14" s="1"/>
  <c r="BE24" i="14"/>
  <c r="BF24" i="14" s="1"/>
  <c r="Q29" i="14"/>
  <c r="AK33" i="14"/>
  <c r="AL33" i="14" s="1"/>
  <c r="AM33" i="14" s="1"/>
  <c r="BC33" i="14"/>
  <c r="S35" i="14"/>
  <c r="T35" i="14" s="1"/>
  <c r="AJ35" i="14"/>
  <c r="R37" i="14"/>
  <c r="S37" i="14" s="1"/>
  <c r="T37" i="14" s="1"/>
  <c r="AL37" i="14"/>
  <c r="AM37" i="14" s="1"/>
  <c r="AJ37" i="14"/>
  <c r="AL41" i="14"/>
  <c r="AM41" i="14" s="1"/>
  <c r="R45" i="14"/>
  <c r="R46" i="14"/>
  <c r="S46" i="14" s="1"/>
  <c r="T46" i="14" s="1"/>
  <c r="AL39" i="14"/>
  <c r="AM39" i="14" s="1"/>
  <c r="Q16" i="14"/>
  <c r="AL9" i="14"/>
  <c r="AM9" i="14" s="1"/>
  <c r="BC9" i="14"/>
  <c r="R16" i="14"/>
  <c r="S16" i="14" s="1"/>
  <c r="T16" i="14" s="1"/>
  <c r="Q17" i="14"/>
  <c r="AJ22" i="14"/>
  <c r="BD32" i="14"/>
  <c r="BE32" i="14" s="1"/>
  <c r="BF32" i="14" s="1"/>
  <c r="S45" i="14"/>
  <c r="T45" i="14" s="1"/>
  <c r="BE35" i="14"/>
  <c r="BF35" i="14" s="1"/>
  <c r="BC35" i="14"/>
  <c r="BC10" i="14"/>
  <c r="BE19" i="14"/>
  <c r="BF19" i="14" s="1"/>
  <c r="BD10" i="14"/>
  <c r="BE10" i="14" s="1"/>
  <c r="BF10" i="14" s="1"/>
  <c r="AL13" i="14"/>
  <c r="AM13" i="14" s="1"/>
  <c r="R21" i="14"/>
  <c r="S21" i="14" s="1"/>
  <c r="T21" i="14" s="1"/>
  <c r="AK23" i="14"/>
  <c r="AL23" i="14" s="1"/>
  <c r="AM23" i="14" s="1"/>
  <c r="R34" i="14"/>
  <c r="S34" i="14" s="1"/>
  <c r="T34" i="14" s="1"/>
  <c r="BD37" i="14"/>
  <c r="BE37" i="14" s="1"/>
  <c r="BF37" i="14" s="1"/>
  <c r="S40" i="14"/>
  <c r="T40" i="14" s="1"/>
  <c r="Q40" i="14"/>
  <c r="BD41" i="14"/>
  <c r="BE41" i="14" s="1"/>
  <c r="BF41" i="14" s="1"/>
  <c r="S43" i="14"/>
  <c r="T43" i="14" s="1"/>
  <c r="BD43" i="14"/>
  <c r="BE43" i="14" s="1"/>
  <c r="BF43" i="14" s="1"/>
  <c r="AJ23" i="14"/>
  <c r="S7" i="14"/>
  <c r="T7" i="14" s="1"/>
  <c r="AK12" i="14"/>
  <c r="AL12" i="14" s="1"/>
  <c r="AM12" i="14" s="1"/>
  <c r="R29" i="14"/>
  <c r="S29" i="14" s="1"/>
  <c r="T29" i="14" s="1"/>
  <c r="AK35" i="14"/>
  <c r="AL35" i="14" s="1"/>
  <c r="AM35" i="14" s="1"/>
  <c r="BD38" i="14"/>
  <c r="BE38" i="14" s="1"/>
  <c r="BF38" i="14" s="1"/>
  <c r="BD39" i="14"/>
  <c r="BE39" i="14" s="1"/>
  <c r="BF39" i="14" s="1"/>
  <c r="AJ39" i="14"/>
  <c r="Q43" i="14"/>
  <c r="BC45" i="14"/>
  <c r="BB46" i="1"/>
  <c r="AZ46" i="1"/>
  <c r="BA46" i="1" s="1"/>
  <c r="AS46" i="1"/>
  <c r="AT46" i="1" s="1"/>
  <c r="AI46" i="1"/>
  <c r="AJ46" i="1" s="1"/>
  <c r="AG46" i="1"/>
  <c r="AH46" i="1" s="1"/>
  <c r="Z46" i="1"/>
  <c r="AA46" i="1" s="1"/>
  <c r="AK46" i="1" s="1"/>
  <c r="P46" i="1"/>
  <c r="N46" i="1"/>
  <c r="O46" i="1" s="1"/>
  <c r="G46" i="1"/>
  <c r="H46" i="1" s="1"/>
  <c r="BB45" i="1"/>
  <c r="AZ45" i="1"/>
  <c r="BA45" i="1" s="1"/>
  <c r="AS45" i="1"/>
  <c r="AT45" i="1" s="1"/>
  <c r="AI45" i="1"/>
  <c r="AG45" i="1"/>
  <c r="AH45" i="1" s="1"/>
  <c r="Z45" i="1"/>
  <c r="AA45" i="1" s="1"/>
  <c r="P45" i="1"/>
  <c r="N45" i="1"/>
  <c r="O45" i="1" s="1"/>
  <c r="G45" i="1"/>
  <c r="H45" i="1" s="1"/>
  <c r="BB44" i="1"/>
  <c r="BC44" i="1" s="1"/>
  <c r="AZ44" i="1"/>
  <c r="BA44" i="1" s="1"/>
  <c r="AS44" i="1"/>
  <c r="AT44" i="1" s="1"/>
  <c r="AI44" i="1"/>
  <c r="AJ44" i="1" s="1"/>
  <c r="AG44" i="1"/>
  <c r="AH44" i="1" s="1"/>
  <c r="Z44" i="1"/>
  <c r="AA44" i="1" s="1"/>
  <c r="P44" i="1"/>
  <c r="Q44" i="1" s="1"/>
  <c r="N44" i="1"/>
  <c r="O44" i="1" s="1"/>
  <c r="G44" i="1"/>
  <c r="H44" i="1" s="1"/>
  <c r="BB43" i="1"/>
  <c r="AZ43" i="1"/>
  <c r="BA43" i="1" s="1"/>
  <c r="AS43" i="1"/>
  <c r="AT43" i="1" s="1"/>
  <c r="AI43" i="1"/>
  <c r="AJ43" i="1" s="1"/>
  <c r="AG43" i="1"/>
  <c r="AH43" i="1" s="1"/>
  <c r="Z43" i="1"/>
  <c r="AA43" i="1" s="1"/>
  <c r="P43" i="1"/>
  <c r="Q43" i="1" s="1"/>
  <c r="N43" i="1"/>
  <c r="O43" i="1" s="1"/>
  <c r="G43" i="1"/>
  <c r="H43" i="1" s="1"/>
  <c r="BB41" i="1"/>
  <c r="BC41" i="1" s="1"/>
  <c r="AZ41" i="1"/>
  <c r="BA41" i="1" s="1"/>
  <c r="AS41" i="1"/>
  <c r="AT41" i="1" s="1"/>
  <c r="AI41" i="1"/>
  <c r="AJ41" i="1" s="1"/>
  <c r="AG41" i="1"/>
  <c r="AH41" i="1" s="1"/>
  <c r="Z41" i="1"/>
  <c r="AA41" i="1" s="1"/>
  <c r="AK41" i="1" s="1"/>
  <c r="P41" i="1"/>
  <c r="Q41" i="1" s="1"/>
  <c r="N41" i="1"/>
  <c r="O41" i="1" s="1"/>
  <c r="G41" i="1"/>
  <c r="H41" i="1" s="1"/>
  <c r="BB40" i="1"/>
  <c r="BC40" i="1" s="1"/>
  <c r="AZ40" i="1"/>
  <c r="BA40" i="1" s="1"/>
  <c r="AS40" i="1"/>
  <c r="AT40" i="1" s="1"/>
  <c r="AI40" i="1"/>
  <c r="AJ40" i="1" s="1"/>
  <c r="AG40" i="1"/>
  <c r="AH40" i="1" s="1"/>
  <c r="Z40" i="1"/>
  <c r="AA40" i="1" s="1"/>
  <c r="P40" i="1"/>
  <c r="Q40" i="1" s="1"/>
  <c r="N40" i="1"/>
  <c r="O40" i="1" s="1"/>
  <c r="G40" i="1"/>
  <c r="H40" i="1" s="1"/>
  <c r="BB39" i="1"/>
  <c r="BC39" i="1" s="1"/>
  <c r="AZ39" i="1"/>
  <c r="BA39" i="1" s="1"/>
  <c r="AS39" i="1"/>
  <c r="AT39" i="1" s="1"/>
  <c r="AI39" i="1"/>
  <c r="AJ39" i="1" s="1"/>
  <c r="AG39" i="1"/>
  <c r="AH39" i="1" s="1"/>
  <c r="Z39" i="1"/>
  <c r="AA39" i="1" s="1"/>
  <c r="AK39" i="1" s="1"/>
  <c r="P39" i="1"/>
  <c r="N39" i="1"/>
  <c r="O39" i="1" s="1"/>
  <c r="G39" i="1"/>
  <c r="H39" i="1" s="1"/>
  <c r="BB38" i="1"/>
  <c r="AZ38" i="1"/>
  <c r="BA38" i="1" s="1"/>
  <c r="AS38" i="1"/>
  <c r="AT38" i="1" s="1"/>
  <c r="AI38" i="1"/>
  <c r="AJ38" i="1" s="1"/>
  <c r="AG38" i="1"/>
  <c r="AH38" i="1" s="1"/>
  <c r="Z38" i="1"/>
  <c r="AA38" i="1" s="1"/>
  <c r="P38" i="1"/>
  <c r="Q38" i="1" s="1"/>
  <c r="N38" i="1"/>
  <c r="O38" i="1" s="1"/>
  <c r="G38" i="1"/>
  <c r="H38" i="1" s="1"/>
  <c r="BB37" i="1"/>
  <c r="BC37" i="1" s="1"/>
  <c r="AZ37" i="1"/>
  <c r="BA37" i="1" s="1"/>
  <c r="AS37" i="1"/>
  <c r="AT37" i="1" s="1"/>
  <c r="AI37" i="1"/>
  <c r="AG37" i="1"/>
  <c r="AH37" i="1" s="1"/>
  <c r="Z37" i="1"/>
  <c r="AA37" i="1" s="1"/>
  <c r="P37" i="1"/>
  <c r="Q37" i="1" s="1"/>
  <c r="N37" i="1"/>
  <c r="O37" i="1" s="1"/>
  <c r="G37" i="1"/>
  <c r="H37" i="1" s="1"/>
  <c r="BB35" i="1"/>
  <c r="BC35" i="1" s="1"/>
  <c r="AZ35" i="1"/>
  <c r="BA35" i="1" s="1"/>
  <c r="AS35" i="1"/>
  <c r="AT35" i="1" s="1"/>
  <c r="AI35" i="1"/>
  <c r="AJ35" i="1" s="1"/>
  <c r="AG35" i="1"/>
  <c r="AH35" i="1" s="1"/>
  <c r="Z35" i="1"/>
  <c r="AA35" i="1" s="1"/>
  <c r="P35" i="1"/>
  <c r="Q35" i="1" s="1"/>
  <c r="N35" i="1"/>
  <c r="O35" i="1" s="1"/>
  <c r="G35" i="1"/>
  <c r="H35" i="1" s="1"/>
  <c r="R35" i="1" s="1"/>
  <c r="BB34" i="1"/>
  <c r="BC34" i="1" s="1"/>
  <c r="AZ34" i="1"/>
  <c r="BA34" i="1" s="1"/>
  <c r="AS34" i="1"/>
  <c r="AT34" i="1" s="1"/>
  <c r="AI34" i="1"/>
  <c r="AJ34" i="1" s="1"/>
  <c r="AG34" i="1"/>
  <c r="AH34" i="1" s="1"/>
  <c r="Z34" i="1"/>
  <c r="AA34" i="1" s="1"/>
  <c r="P34" i="1"/>
  <c r="Q34" i="1" s="1"/>
  <c r="N34" i="1"/>
  <c r="O34" i="1" s="1"/>
  <c r="G34" i="1"/>
  <c r="H34" i="1" s="1"/>
  <c r="BB33" i="1"/>
  <c r="BC33" i="1" s="1"/>
  <c r="AZ33" i="1"/>
  <c r="BA33" i="1" s="1"/>
  <c r="AS33" i="1"/>
  <c r="AT33" i="1" s="1"/>
  <c r="AI33" i="1"/>
  <c r="AG33" i="1"/>
  <c r="AH33" i="1" s="1"/>
  <c r="Z33" i="1"/>
  <c r="AA33" i="1" s="1"/>
  <c r="P33" i="1"/>
  <c r="N33" i="1"/>
  <c r="O33" i="1" s="1"/>
  <c r="G33" i="1"/>
  <c r="H33" i="1" s="1"/>
  <c r="BB32" i="1"/>
  <c r="BC32" i="1" s="1"/>
  <c r="AZ32" i="1"/>
  <c r="BA32" i="1" s="1"/>
  <c r="AS32" i="1"/>
  <c r="AT32" i="1" s="1"/>
  <c r="AI32" i="1"/>
  <c r="AG32" i="1"/>
  <c r="AH32" i="1" s="1"/>
  <c r="Z32" i="1"/>
  <c r="AA32" i="1" s="1"/>
  <c r="AK32" i="1" s="1"/>
  <c r="P32" i="1"/>
  <c r="Q32" i="1" s="1"/>
  <c r="N32" i="1"/>
  <c r="O32" i="1" s="1"/>
  <c r="G32" i="1"/>
  <c r="H32" i="1" s="1"/>
  <c r="BB31" i="1"/>
  <c r="BC31" i="1" s="1"/>
  <c r="AZ31" i="1"/>
  <c r="BA31" i="1" s="1"/>
  <c r="AS31" i="1"/>
  <c r="AT31" i="1" s="1"/>
  <c r="AI31" i="1"/>
  <c r="AJ31" i="1" s="1"/>
  <c r="AG31" i="1"/>
  <c r="AH31" i="1" s="1"/>
  <c r="Z31" i="1"/>
  <c r="AA31" i="1" s="1"/>
  <c r="P31" i="1"/>
  <c r="N31" i="1"/>
  <c r="O31" i="1" s="1"/>
  <c r="G31" i="1"/>
  <c r="H31" i="1" s="1"/>
  <c r="BB29" i="1"/>
  <c r="BC29" i="1" s="1"/>
  <c r="AZ29" i="1"/>
  <c r="BA29" i="1" s="1"/>
  <c r="AS29" i="1"/>
  <c r="AT29" i="1" s="1"/>
  <c r="AI29" i="1"/>
  <c r="AJ29" i="1" s="1"/>
  <c r="AG29" i="1"/>
  <c r="AH29" i="1" s="1"/>
  <c r="Z29" i="1"/>
  <c r="AA29" i="1" s="1"/>
  <c r="AK29" i="1" s="1"/>
  <c r="P29" i="1"/>
  <c r="Q29" i="1" s="1"/>
  <c r="N29" i="1"/>
  <c r="O29" i="1" s="1"/>
  <c r="G29" i="1"/>
  <c r="H29" i="1" s="1"/>
  <c r="BB24" i="1"/>
  <c r="BC24" i="1" s="1"/>
  <c r="AZ24" i="1"/>
  <c r="BA24" i="1" s="1"/>
  <c r="AS24" i="1"/>
  <c r="AT24" i="1" s="1"/>
  <c r="BD24" i="1" s="1"/>
  <c r="AI24" i="1"/>
  <c r="AJ24" i="1" s="1"/>
  <c r="AG24" i="1"/>
  <c r="AH24" i="1" s="1"/>
  <c r="Z24" i="1"/>
  <c r="AA24" i="1" s="1"/>
  <c r="P24" i="1"/>
  <c r="Q24" i="1" s="1"/>
  <c r="N24" i="1"/>
  <c r="O24" i="1" s="1"/>
  <c r="G24" i="1"/>
  <c r="H24" i="1" s="1"/>
  <c r="BB23" i="1"/>
  <c r="BC23" i="1" s="1"/>
  <c r="AZ23" i="1"/>
  <c r="BA23" i="1" s="1"/>
  <c r="AS23" i="1"/>
  <c r="AT23" i="1" s="1"/>
  <c r="AI23" i="1"/>
  <c r="AJ23" i="1" s="1"/>
  <c r="AG23" i="1"/>
  <c r="AH23" i="1" s="1"/>
  <c r="Z23" i="1"/>
  <c r="AA23" i="1" s="1"/>
  <c r="P23" i="1"/>
  <c r="N23" i="1"/>
  <c r="O23" i="1" s="1"/>
  <c r="G23" i="1"/>
  <c r="H23" i="1" s="1"/>
  <c r="BB22" i="1"/>
  <c r="AZ22" i="1"/>
  <c r="BA22" i="1" s="1"/>
  <c r="AS22" i="1"/>
  <c r="AT22" i="1" s="1"/>
  <c r="BD22" i="1" s="1"/>
  <c r="AI22" i="1"/>
  <c r="AG22" i="1"/>
  <c r="AH22" i="1" s="1"/>
  <c r="Z22" i="1"/>
  <c r="AA22" i="1" s="1"/>
  <c r="P22" i="1"/>
  <c r="N22" i="1"/>
  <c r="O22" i="1" s="1"/>
  <c r="G22" i="1"/>
  <c r="H22" i="1" s="1"/>
  <c r="BB21" i="1"/>
  <c r="BC21" i="1" s="1"/>
  <c r="AZ21" i="1"/>
  <c r="BA21" i="1" s="1"/>
  <c r="AS21" i="1"/>
  <c r="AT21" i="1" s="1"/>
  <c r="AI21" i="1"/>
  <c r="AJ21" i="1" s="1"/>
  <c r="AG21" i="1"/>
  <c r="AH21" i="1" s="1"/>
  <c r="Z21" i="1"/>
  <c r="AA21" i="1" s="1"/>
  <c r="P21" i="1"/>
  <c r="Q21" i="1" s="1"/>
  <c r="N21" i="1"/>
  <c r="O21" i="1" s="1"/>
  <c r="G21" i="1"/>
  <c r="H21" i="1" s="1"/>
  <c r="BB19" i="1"/>
  <c r="AZ19" i="1"/>
  <c r="BA19" i="1" s="1"/>
  <c r="AS19" i="1"/>
  <c r="AT19" i="1" s="1"/>
  <c r="BD19" i="1" s="1"/>
  <c r="AI19" i="1"/>
  <c r="AJ19" i="1" s="1"/>
  <c r="AG19" i="1"/>
  <c r="AH19" i="1" s="1"/>
  <c r="Z19" i="1"/>
  <c r="AA19" i="1" s="1"/>
  <c r="P19" i="1"/>
  <c r="Q19" i="1" s="1"/>
  <c r="N19" i="1"/>
  <c r="O19" i="1" s="1"/>
  <c r="G19" i="1"/>
  <c r="H19" i="1" s="1"/>
  <c r="BB18" i="1"/>
  <c r="BC18" i="1" s="1"/>
  <c r="AZ18" i="1"/>
  <c r="BA18" i="1" s="1"/>
  <c r="AS18" i="1"/>
  <c r="AT18" i="1" s="1"/>
  <c r="AI18" i="1"/>
  <c r="AJ18" i="1" s="1"/>
  <c r="AG18" i="1"/>
  <c r="AH18" i="1" s="1"/>
  <c r="Z18" i="1"/>
  <c r="AA18" i="1" s="1"/>
  <c r="P18" i="1"/>
  <c r="Q18" i="1" s="1"/>
  <c r="N18" i="1"/>
  <c r="O18" i="1" s="1"/>
  <c r="G18" i="1"/>
  <c r="H18" i="1" s="1"/>
  <c r="BB17" i="1"/>
  <c r="BC17" i="1" s="1"/>
  <c r="AZ17" i="1"/>
  <c r="BA17" i="1" s="1"/>
  <c r="AS17" i="1"/>
  <c r="AT17" i="1" s="1"/>
  <c r="AI17" i="1"/>
  <c r="AG17" i="1"/>
  <c r="AH17" i="1" s="1"/>
  <c r="Z17" i="1"/>
  <c r="AA17" i="1" s="1"/>
  <c r="P17" i="1"/>
  <c r="Q17" i="1" s="1"/>
  <c r="N17" i="1"/>
  <c r="O17" i="1" s="1"/>
  <c r="G17" i="1"/>
  <c r="H17" i="1" s="1"/>
  <c r="BB16" i="1"/>
  <c r="AZ16" i="1"/>
  <c r="BA16" i="1" s="1"/>
  <c r="AS16" i="1"/>
  <c r="AT16" i="1" s="1"/>
  <c r="AI16" i="1"/>
  <c r="AG16" i="1"/>
  <c r="AH16" i="1" s="1"/>
  <c r="Z16" i="1"/>
  <c r="AA16" i="1" s="1"/>
  <c r="P16" i="1"/>
  <c r="N16" i="1"/>
  <c r="O16" i="1" s="1"/>
  <c r="G16" i="1"/>
  <c r="H16" i="1" s="1"/>
  <c r="BB15" i="1"/>
  <c r="AZ15" i="1"/>
  <c r="BA15" i="1" s="1"/>
  <c r="AS15" i="1"/>
  <c r="AT15" i="1" s="1"/>
  <c r="AI15" i="1"/>
  <c r="AJ15" i="1" s="1"/>
  <c r="AG15" i="1"/>
  <c r="AH15" i="1" s="1"/>
  <c r="Z15" i="1"/>
  <c r="AA15" i="1" s="1"/>
  <c r="P15" i="1"/>
  <c r="Q15" i="1" s="1"/>
  <c r="N15" i="1"/>
  <c r="O15" i="1" s="1"/>
  <c r="G15" i="1"/>
  <c r="H15" i="1" s="1"/>
  <c r="BB13" i="1"/>
  <c r="BC13" i="1" s="1"/>
  <c r="AZ13" i="1"/>
  <c r="BA13" i="1" s="1"/>
  <c r="AS13" i="1"/>
  <c r="AT13" i="1" s="1"/>
  <c r="AI13" i="1"/>
  <c r="AG13" i="1"/>
  <c r="AH13" i="1" s="1"/>
  <c r="Z13" i="1"/>
  <c r="AA13" i="1" s="1"/>
  <c r="P13" i="1"/>
  <c r="Q13" i="1" s="1"/>
  <c r="N13" i="1"/>
  <c r="O13" i="1" s="1"/>
  <c r="G13" i="1"/>
  <c r="H13" i="1" s="1"/>
  <c r="BB12" i="1"/>
  <c r="BC12" i="1" s="1"/>
  <c r="AZ12" i="1"/>
  <c r="BA12" i="1" s="1"/>
  <c r="AS12" i="1"/>
  <c r="AT12" i="1" s="1"/>
  <c r="AI12" i="1"/>
  <c r="AJ12" i="1" s="1"/>
  <c r="AG12" i="1"/>
  <c r="AH12" i="1" s="1"/>
  <c r="Z12" i="1"/>
  <c r="AA12" i="1" s="1"/>
  <c r="P12" i="1"/>
  <c r="Q12" i="1" s="1"/>
  <c r="N12" i="1"/>
  <c r="O12" i="1" s="1"/>
  <c r="G12" i="1"/>
  <c r="H12" i="1" s="1"/>
  <c r="R12" i="1" s="1"/>
  <c r="BB11" i="1"/>
  <c r="BC11" i="1" s="1"/>
  <c r="AZ11" i="1"/>
  <c r="BA11" i="1" s="1"/>
  <c r="AS11" i="1"/>
  <c r="AT11" i="1" s="1"/>
  <c r="AI11" i="1"/>
  <c r="AJ11" i="1" s="1"/>
  <c r="AG11" i="1"/>
  <c r="AH11" i="1" s="1"/>
  <c r="Z11" i="1"/>
  <c r="AA11" i="1" s="1"/>
  <c r="P11" i="1"/>
  <c r="N11" i="1"/>
  <c r="O11" i="1" s="1"/>
  <c r="G11" i="1"/>
  <c r="H11" i="1" s="1"/>
  <c r="BB10" i="1"/>
  <c r="BC10" i="1" s="1"/>
  <c r="AZ10" i="1"/>
  <c r="BA10" i="1" s="1"/>
  <c r="AS10" i="1"/>
  <c r="AT10" i="1" s="1"/>
  <c r="AI10" i="1"/>
  <c r="AG10" i="1"/>
  <c r="AH10" i="1" s="1"/>
  <c r="Z10" i="1"/>
  <c r="AA10" i="1" s="1"/>
  <c r="P10" i="1"/>
  <c r="N10" i="1"/>
  <c r="O10" i="1" s="1"/>
  <c r="G10" i="1"/>
  <c r="H10" i="1" s="1"/>
  <c r="BB9" i="1"/>
  <c r="AZ9" i="1"/>
  <c r="BA9" i="1" s="1"/>
  <c r="AS9" i="1"/>
  <c r="AT9" i="1" s="1"/>
  <c r="AI9" i="1"/>
  <c r="AG9" i="1"/>
  <c r="AH9" i="1" s="1"/>
  <c r="Z9" i="1"/>
  <c r="AA9" i="1" s="1"/>
  <c r="AK9" i="1" s="1"/>
  <c r="P9" i="1"/>
  <c r="Q9" i="1" s="1"/>
  <c r="N9" i="1"/>
  <c r="O9" i="1" s="1"/>
  <c r="G9" i="1"/>
  <c r="H9" i="1" s="1"/>
  <c r="BB7" i="1"/>
  <c r="AZ7" i="1"/>
  <c r="BA7" i="1" s="1"/>
  <c r="AS7" i="1"/>
  <c r="AT7" i="1" s="1"/>
  <c r="AI7" i="1"/>
  <c r="AG7" i="1"/>
  <c r="AH7" i="1" s="1"/>
  <c r="Z7" i="1"/>
  <c r="AA7" i="1" s="1"/>
  <c r="P7" i="1"/>
  <c r="N7" i="1"/>
  <c r="O7" i="1" s="1"/>
  <c r="G7" i="1"/>
  <c r="H7" i="1" s="1"/>
  <c r="BE24" i="1" l="1"/>
  <c r="BF24" i="1" s="1"/>
  <c r="AL41" i="1"/>
  <c r="AM41" i="1" s="1"/>
  <c r="AK10" i="1"/>
  <c r="AL10" i="1" s="1"/>
  <c r="AM10" i="1" s="1"/>
  <c r="R13" i="1"/>
  <c r="S13" i="1" s="1"/>
  <c r="T13" i="1" s="1"/>
  <c r="BD16" i="1"/>
  <c r="AK19" i="1"/>
  <c r="R23" i="1"/>
  <c r="AK33" i="1"/>
  <c r="AL33" i="1" s="1"/>
  <c r="AM33" i="1" s="1"/>
  <c r="BD39" i="1"/>
  <c r="R9" i="1"/>
  <c r="BD11" i="1"/>
  <c r="BE11" i="1" s="1"/>
  <c r="BF11" i="1" s="1"/>
  <c r="R18" i="1"/>
  <c r="S18" i="1" s="1"/>
  <c r="T18" i="1" s="1"/>
  <c r="BD21" i="1"/>
  <c r="BE21" i="1" s="1"/>
  <c r="BF21" i="1" s="1"/>
  <c r="AK24" i="1"/>
  <c r="BD34" i="1"/>
  <c r="BE34" i="1" s="1"/>
  <c r="BF34" i="1" s="1"/>
  <c r="AK38" i="1"/>
  <c r="AL38" i="1" s="1"/>
  <c r="AM38" i="1" s="1"/>
  <c r="R41" i="1"/>
  <c r="BD12" i="1"/>
  <c r="BE12" i="1" s="1"/>
  <c r="BF12" i="1" s="1"/>
  <c r="BD35" i="1"/>
  <c r="BE35" i="1" s="1"/>
  <c r="BF35" i="1" s="1"/>
  <c r="BD37" i="1"/>
  <c r="BE37" i="1" s="1"/>
  <c r="BF37" i="1" s="1"/>
  <c r="AK11" i="1"/>
  <c r="R24" i="1"/>
  <c r="S24" i="1" s="1"/>
  <c r="T24" i="1" s="1"/>
  <c r="AK12" i="1"/>
  <c r="AL12" i="1" s="1"/>
  <c r="AM12" i="1" s="1"/>
  <c r="R43" i="1"/>
  <c r="S43" i="1" s="1"/>
  <c r="T43" i="1" s="1"/>
  <c r="AL29" i="1"/>
  <c r="AM29" i="1" s="1"/>
  <c r="BD13" i="1"/>
  <c r="BE13" i="1" s="1"/>
  <c r="BF13" i="1" s="1"/>
  <c r="R21" i="1"/>
  <c r="S21" i="1" s="1"/>
  <c r="T21" i="1" s="1"/>
  <c r="R40" i="1"/>
  <c r="BD41" i="1"/>
  <c r="BE41" i="1" s="1"/>
  <c r="BF41" i="1" s="1"/>
  <c r="BD15" i="1"/>
  <c r="R19" i="1"/>
  <c r="S19" i="1" s="1"/>
  <c r="T19" i="1" s="1"/>
  <c r="AK23" i="1"/>
  <c r="AL23" i="1" s="1"/>
  <c r="AM23" i="1" s="1"/>
  <c r="BD33" i="1"/>
  <c r="BE33" i="1" s="1"/>
  <c r="BF33" i="1" s="1"/>
  <c r="R37" i="1"/>
  <c r="S37" i="1" s="1"/>
  <c r="T37" i="1" s="1"/>
  <c r="AK43" i="1"/>
  <c r="AL43" i="1" s="1"/>
  <c r="AM43" i="1" s="1"/>
  <c r="R45" i="1"/>
  <c r="S45" i="1" s="1"/>
  <c r="T45" i="1" s="1"/>
  <c r="BD32" i="1"/>
  <c r="BE32" i="1" s="1"/>
  <c r="BF32" i="1" s="1"/>
  <c r="R29" i="1"/>
  <c r="S29" i="1" s="1"/>
  <c r="T29" i="1" s="1"/>
  <c r="S9" i="1"/>
  <c r="T9" i="1" s="1"/>
  <c r="BD29" i="1"/>
  <c r="BE29" i="1" s="1"/>
  <c r="BF29" i="1" s="1"/>
  <c r="AK7" i="1"/>
  <c r="AL7" i="1" s="1"/>
  <c r="AM7" i="1" s="1"/>
  <c r="AK15" i="1"/>
  <c r="AL15" i="1" s="1"/>
  <c r="AM15" i="1" s="1"/>
  <c r="BD40" i="1"/>
  <c r="BE40" i="1" s="1"/>
  <c r="BF40" i="1" s="1"/>
  <c r="AK35" i="1"/>
  <c r="AL35" i="1" s="1"/>
  <c r="AM35" i="1" s="1"/>
  <c r="BD18" i="1"/>
  <c r="BE18" i="1" s="1"/>
  <c r="BF18" i="1" s="1"/>
  <c r="BD31" i="1"/>
  <c r="BE31" i="1" s="1"/>
  <c r="BF31" i="1" s="1"/>
  <c r="BD9" i="1"/>
  <c r="BE9" i="1" s="1"/>
  <c r="BF9" i="1" s="1"/>
  <c r="AK45" i="1"/>
  <c r="AL45" i="1" s="1"/>
  <c r="AM45" i="1" s="1"/>
  <c r="R16" i="1"/>
  <c r="S16" i="1" s="1"/>
  <c r="T16" i="1" s="1"/>
  <c r="AK21" i="1"/>
  <c r="AL21" i="1" s="1"/>
  <c r="AM21" i="1" s="1"/>
  <c r="R22" i="1"/>
  <c r="S22" i="1" s="1"/>
  <c r="T22" i="1" s="1"/>
  <c r="R32" i="1"/>
  <c r="S32" i="1" s="1"/>
  <c r="T32" i="1" s="1"/>
  <c r="R38" i="1"/>
  <c r="S38" i="1" s="1"/>
  <c r="T38" i="1" s="1"/>
  <c r="BD38" i="1"/>
  <c r="BE38" i="1" s="1"/>
  <c r="BF38" i="1" s="1"/>
  <c r="BD44" i="1"/>
  <c r="BE44" i="1" s="1"/>
  <c r="BF44" i="1" s="1"/>
  <c r="S12" i="1"/>
  <c r="T12" i="1" s="1"/>
  <c r="AK16" i="1"/>
  <c r="AL16" i="1" s="1"/>
  <c r="AM16" i="1" s="1"/>
  <c r="BD17" i="1"/>
  <c r="BE17" i="1" s="1"/>
  <c r="BF17" i="1" s="1"/>
  <c r="AK18" i="1"/>
  <c r="AL18" i="1" s="1"/>
  <c r="AM18" i="1" s="1"/>
  <c r="AK44" i="1"/>
  <c r="AL44" i="1" s="1"/>
  <c r="AM44" i="1" s="1"/>
  <c r="R15" i="1"/>
  <c r="S15" i="1" s="1"/>
  <c r="T15" i="1" s="1"/>
  <c r="S35" i="1"/>
  <c r="T35" i="1" s="1"/>
  <c r="S41" i="1"/>
  <c r="T41" i="1" s="1"/>
  <c r="AL11" i="1"/>
  <c r="AM11" i="1" s="1"/>
  <c r="AL24" i="1"/>
  <c r="AM24" i="1" s="1"/>
  <c r="AK22" i="1"/>
  <c r="AL22" i="1" s="1"/>
  <c r="AM22" i="1" s="1"/>
  <c r="R33" i="1"/>
  <c r="S33" i="1" s="1"/>
  <c r="T33" i="1" s="1"/>
  <c r="AK34" i="1"/>
  <c r="AL34" i="1" s="1"/>
  <c r="AM34" i="1" s="1"/>
  <c r="R39" i="1"/>
  <c r="S39" i="1" s="1"/>
  <c r="T39" i="1" s="1"/>
  <c r="BD45" i="1"/>
  <c r="BE45" i="1" s="1"/>
  <c r="BF45" i="1" s="1"/>
  <c r="AL9" i="1"/>
  <c r="AM9" i="1" s="1"/>
  <c r="AJ9" i="1"/>
  <c r="AJ16" i="1"/>
  <c r="S23" i="1"/>
  <c r="T23" i="1" s="1"/>
  <c r="AJ22" i="1"/>
  <c r="AL32" i="1"/>
  <c r="AM32" i="1" s="1"/>
  <c r="AJ7" i="1"/>
  <c r="AJ10" i="1"/>
  <c r="BC9" i="1"/>
  <c r="BD10" i="1"/>
  <c r="BE10" i="1" s="1"/>
  <c r="BF10" i="1" s="1"/>
  <c r="BE16" i="1"/>
  <c r="BF16" i="1" s="1"/>
  <c r="BC16" i="1"/>
  <c r="BE22" i="1"/>
  <c r="BF22" i="1" s="1"/>
  <c r="BC22" i="1"/>
  <c r="BC7" i="1"/>
  <c r="Q10" i="1"/>
  <c r="BC15" i="1"/>
  <c r="BE15" i="1"/>
  <c r="BF15" i="1" s="1"/>
  <c r="R7" i="1"/>
  <c r="S7" i="1" s="1"/>
  <c r="T7" i="1" s="1"/>
  <c r="BD7" i="1"/>
  <c r="BE7" i="1" s="1"/>
  <c r="BF7" i="1" s="1"/>
  <c r="R10" i="1"/>
  <c r="S10" i="1" s="1"/>
  <c r="T10" i="1" s="1"/>
  <c r="Q11" i="1"/>
  <c r="AK13" i="1"/>
  <c r="AL13" i="1" s="1"/>
  <c r="AM13" i="1" s="1"/>
  <c r="Q16" i="1"/>
  <c r="R17" i="1"/>
  <c r="S17" i="1" s="1"/>
  <c r="T17" i="1" s="1"/>
  <c r="Q22" i="1"/>
  <c r="AK31" i="1"/>
  <c r="AL31" i="1" s="1"/>
  <c r="AM31" i="1" s="1"/>
  <c r="R46" i="1"/>
  <c r="S46" i="1" s="1"/>
  <c r="T46" i="1" s="1"/>
  <c r="AJ17" i="1"/>
  <c r="Q7" i="1"/>
  <c r="R44" i="1"/>
  <c r="S44" i="1" s="1"/>
  <c r="T44" i="1" s="1"/>
  <c r="AJ33" i="1"/>
  <c r="BC38" i="1"/>
  <c r="Q39" i="1"/>
  <c r="Q45" i="1"/>
  <c r="AJ45" i="1"/>
  <c r="BE39" i="1"/>
  <c r="BF39" i="1" s="1"/>
  <c r="Q23" i="1"/>
  <c r="AJ32" i="1"/>
  <c r="Q33" i="1"/>
  <c r="BC45" i="1"/>
  <c r="R11" i="1"/>
  <c r="S11" i="1" s="1"/>
  <c r="T11" i="1" s="1"/>
  <c r="AK17" i="1"/>
  <c r="AL17" i="1" s="1"/>
  <c r="AM17" i="1" s="1"/>
  <c r="BE19" i="1"/>
  <c r="BF19" i="1" s="1"/>
  <c r="BD23" i="1"/>
  <c r="BE23" i="1" s="1"/>
  <c r="BF23" i="1" s="1"/>
  <c r="R34" i="1"/>
  <c r="S34" i="1" s="1"/>
  <c r="T34" i="1" s="1"/>
  <c r="AL39" i="1"/>
  <c r="AM39" i="1" s="1"/>
  <c r="AK40" i="1"/>
  <c r="BD46" i="1"/>
  <c r="BE46" i="1" s="1"/>
  <c r="BF46" i="1" s="1"/>
  <c r="R31" i="1"/>
  <c r="S31" i="1" s="1"/>
  <c r="T31" i="1" s="1"/>
  <c r="AK37" i="1"/>
  <c r="AL37" i="1" s="1"/>
  <c r="AM37" i="1" s="1"/>
  <c r="BD43" i="1"/>
  <c r="BE43" i="1" s="1"/>
  <c r="BF43" i="1" s="1"/>
  <c r="Q46" i="1"/>
  <c r="AJ13" i="1"/>
  <c r="AL19" i="1"/>
  <c r="AM19" i="1" s="1"/>
  <c r="BC19" i="1"/>
  <c r="Q31" i="1"/>
  <c r="AJ37" i="1"/>
  <c r="BC43" i="1"/>
  <c r="BC46" i="1"/>
  <c r="S40" i="1"/>
  <c r="T40" i="1" s="1"/>
  <c r="AL40" i="1"/>
  <c r="AM40" i="1" s="1"/>
  <c r="AL46" i="1"/>
  <c r="AM46" i="1" s="1"/>
  <c r="BB24" i="11"/>
  <c r="AZ24" i="11"/>
  <c r="BA24" i="11" s="1"/>
  <c r="AS24" i="11"/>
  <c r="AT24" i="11" s="1"/>
  <c r="AI24" i="11"/>
  <c r="AJ24" i="11" s="1"/>
  <c r="AG24" i="11"/>
  <c r="AH24" i="11" s="1"/>
  <c r="Z24" i="11"/>
  <c r="AA24" i="11" s="1"/>
  <c r="T24" i="11"/>
  <c r="P24" i="11"/>
  <c r="N24" i="11"/>
  <c r="O24" i="11" s="1"/>
  <c r="G24" i="11"/>
  <c r="H24" i="11" s="1"/>
  <c r="BB23" i="11"/>
  <c r="BC23" i="11" s="1"/>
  <c r="AZ23" i="11"/>
  <c r="BA23" i="11" s="1"/>
  <c r="AS23" i="11"/>
  <c r="AT23" i="11" s="1"/>
  <c r="AI23" i="11"/>
  <c r="AJ23" i="11" s="1"/>
  <c r="AG23" i="11"/>
  <c r="AH23" i="11" s="1"/>
  <c r="Z23" i="11"/>
  <c r="AA23" i="11" s="1"/>
  <c r="P23" i="11"/>
  <c r="N23" i="11"/>
  <c r="O23" i="11" s="1"/>
  <c r="G23" i="11"/>
  <c r="H23" i="11" s="1"/>
  <c r="BB22" i="11"/>
  <c r="BC22" i="11" s="1"/>
  <c r="AZ22" i="11"/>
  <c r="BA22" i="11" s="1"/>
  <c r="AS22" i="11"/>
  <c r="AT22" i="11" s="1"/>
  <c r="AI22" i="11"/>
  <c r="AJ22" i="11" s="1"/>
  <c r="AG22" i="11"/>
  <c r="AH22" i="11" s="1"/>
  <c r="Z22" i="11"/>
  <c r="AA22" i="11" s="1"/>
  <c r="AK22" i="11" s="1"/>
  <c r="P22" i="11"/>
  <c r="Q22" i="11" s="1"/>
  <c r="N22" i="11"/>
  <c r="O22" i="11" s="1"/>
  <c r="G22" i="11"/>
  <c r="H22" i="11" s="1"/>
  <c r="BB21" i="11"/>
  <c r="BC21" i="11" s="1"/>
  <c r="AZ21" i="11"/>
  <c r="BA21" i="11" s="1"/>
  <c r="AS21" i="11"/>
  <c r="AT21" i="11" s="1"/>
  <c r="AI21" i="11"/>
  <c r="AG21" i="11"/>
  <c r="AH21" i="11" s="1"/>
  <c r="Z21" i="11"/>
  <c r="AA21" i="11" s="1"/>
  <c r="P21" i="11"/>
  <c r="N21" i="11"/>
  <c r="O21" i="11" s="1"/>
  <c r="G21" i="11"/>
  <c r="H21" i="11" s="1"/>
  <c r="BB19" i="11"/>
  <c r="BC19" i="11" s="1"/>
  <c r="AZ19" i="11"/>
  <c r="BA19" i="11" s="1"/>
  <c r="AS19" i="11"/>
  <c r="AT19" i="11" s="1"/>
  <c r="BD19" i="11" s="1"/>
  <c r="AI19" i="11"/>
  <c r="AJ19" i="11" s="1"/>
  <c r="AG19" i="11"/>
  <c r="AH19" i="11" s="1"/>
  <c r="Z19" i="11"/>
  <c r="AA19" i="11" s="1"/>
  <c r="P19" i="11"/>
  <c r="Q19" i="11" s="1"/>
  <c r="N19" i="11"/>
  <c r="O19" i="11" s="1"/>
  <c r="G19" i="11"/>
  <c r="H19" i="11" s="1"/>
  <c r="R19" i="11" s="1"/>
  <c r="BB18" i="11"/>
  <c r="BC18" i="11" s="1"/>
  <c r="AZ18" i="11"/>
  <c r="BA18" i="11" s="1"/>
  <c r="AS18" i="11"/>
  <c r="AT18" i="11" s="1"/>
  <c r="AI18" i="11"/>
  <c r="AJ18" i="11" s="1"/>
  <c r="AG18" i="11"/>
  <c r="AH18" i="11" s="1"/>
  <c r="Z18" i="11"/>
  <c r="AA18" i="11" s="1"/>
  <c r="P18" i="11"/>
  <c r="Q18" i="11" s="1"/>
  <c r="N18" i="11"/>
  <c r="O18" i="11" s="1"/>
  <c r="G18" i="11"/>
  <c r="H18" i="11" s="1"/>
  <c r="BB17" i="11"/>
  <c r="AZ17" i="11"/>
  <c r="BA17" i="11" s="1"/>
  <c r="AS17" i="11"/>
  <c r="AT17" i="11" s="1"/>
  <c r="AI17" i="11"/>
  <c r="AG17" i="11"/>
  <c r="AH17" i="11" s="1"/>
  <c r="Z17" i="11"/>
  <c r="AA17" i="11" s="1"/>
  <c r="AK17" i="11" s="1"/>
  <c r="P17" i="11"/>
  <c r="Q17" i="11" s="1"/>
  <c r="N17" i="11"/>
  <c r="O17" i="11" s="1"/>
  <c r="G17" i="11"/>
  <c r="H17" i="11" s="1"/>
  <c r="R17" i="11" s="1"/>
  <c r="BB16" i="11"/>
  <c r="BC16" i="11" s="1"/>
  <c r="AZ16" i="11"/>
  <c r="BA16" i="11" s="1"/>
  <c r="AS16" i="11"/>
  <c r="AT16" i="11" s="1"/>
  <c r="AI16" i="11"/>
  <c r="AJ16" i="11" s="1"/>
  <c r="AG16" i="11"/>
  <c r="AH16" i="11" s="1"/>
  <c r="Z16" i="11"/>
  <c r="AA16" i="11" s="1"/>
  <c r="P16" i="11"/>
  <c r="Q16" i="11" s="1"/>
  <c r="N16" i="11"/>
  <c r="O16" i="11" s="1"/>
  <c r="G16" i="11"/>
  <c r="H16" i="11" s="1"/>
  <c r="BB15" i="11"/>
  <c r="BC15" i="11" s="1"/>
  <c r="AZ15" i="11"/>
  <c r="BA15" i="11" s="1"/>
  <c r="AS15" i="11"/>
  <c r="AT15" i="11" s="1"/>
  <c r="AI15" i="11"/>
  <c r="AJ15" i="11" s="1"/>
  <c r="AG15" i="11"/>
  <c r="AH15" i="11" s="1"/>
  <c r="Z15" i="11"/>
  <c r="AA15" i="11" s="1"/>
  <c r="P15" i="11"/>
  <c r="N15" i="11"/>
  <c r="O15" i="11" s="1"/>
  <c r="G15" i="11"/>
  <c r="H15" i="11" s="1"/>
  <c r="BB13" i="11"/>
  <c r="AZ13" i="11"/>
  <c r="BA13" i="11" s="1"/>
  <c r="AS13" i="11"/>
  <c r="AT13" i="11" s="1"/>
  <c r="AI13" i="11"/>
  <c r="AJ13" i="11" s="1"/>
  <c r="AG13" i="11"/>
  <c r="AH13" i="11" s="1"/>
  <c r="Z13" i="11"/>
  <c r="AA13" i="11" s="1"/>
  <c r="P13" i="11"/>
  <c r="Q13" i="11" s="1"/>
  <c r="N13" i="11"/>
  <c r="O13" i="11" s="1"/>
  <c r="G13" i="11"/>
  <c r="H13" i="11" s="1"/>
  <c r="BB12" i="11"/>
  <c r="BC12" i="11" s="1"/>
  <c r="AZ12" i="11"/>
  <c r="BA12" i="11" s="1"/>
  <c r="AS12" i="11"/>
  <c r="AT12" i="11" s="1"/>
  <c r="AI12" i="11"/>
  <c r="AJ12" i="11" s="1"/>
  <c r="AG12" i="11"/>
  <c r="AH12" i="11" s="1"/>
  <c r="Z12" i="11"/>
  <c r="AA12" i="11" s="1"/>
  <c r="AK12" i="11" s="1"/>
  <c r="P12" i="11"/>
  <c r="Q12" i="11" s="1"/>
  <c r="N12" i="11"/>
  <c r="O12" i="11" s="1"/>
  <c r="G12" i="11"/>
  <c r="H12" i="11" s="1"/>
  <c r="BB11" i="11"/>
  <c r="AZ11" i="11"/>
  <c r="BA11" i="11" s="1"/>
  <c r="AS11" i="11"/>
  <c r="AT11" i="11" s="1"/>
  <c r="BD11" i="11" s="1"/>
  <c r="AI11" i="11"/>
  <c r="AG11" i="11"/>
  <c r="AH11" i="11" s="1"/>
  <c r="Z11" i="11"/>
  <c r="AA11" i="11" s="1"/>
  <c r="P11" i="11"/>
  <c r="N11" i="11"/>
  <c r="O11" i="11" s="1"/>
  <c r="G11" i="11"/>
  <c r="H11" i="11" s="1"/>
  <c r="BB10" i="11"/>
  <c r="BC10" i="11" s="1"/>
  <c r="AZ10" i="11"/>
  <c r="BA10" i="11" s="1"/>
  <c r="AS10" i="11"/>
  <c r="AT10" i="11" s="1"/>
  <c r="AI10" i="11"/>
  <c r="AJ10" i="11" s="1"/>
  <c r="AG10" i="11"/>
  <c r="AH10" i="11" s="1"/>
  <c r="Z10" i="11"/>
  <c r="AA10" i="11" s="1"/>
  <c r="P10" i="11"/>
  <c r="Q10" i="11" s="1"/>
  <c r="N10" i="11"/>
  <c r="O10" i="11" s="1"/>
  <c r="G10" i="11"/>
  <c r="H10" i="11" s="1"/>
  <c r="BB9" i="11"/>
  <c r="BC9" i="11" s="1"/>
  <c r="AZ9" i="11"/>
  <c r="BA9" i="11" s="1"/>
  <c r="AS9" i="11"/>
  <c r="AT9" i="11" s="1"/>
  <c r="BD9" i="11" s="1"/>
  <c r="BE9" i="11" s="1"/>
  <c r="BF9" i="11" s="1"/>
  <c r="AI9" i="11"/>
  <c r="AJ9" i="11" s="1"/>
  <c r="AG9" i="11"/>
  <c r="AH9" i="11" s="1"/>
  <c r="Z9" i="11"/>
  <c r="AA9" i="11" s="1"/>
  <c r="P9" i="11"/>
  <c r="N9" i="11"/>
  <c r="O9" i="11" s="1"/>
  <c r="G9" i="11"/>
  <c r="H9" i="11" s="1"/>
  <c r="BB7" i="11"/>
  <c r="AZ7" i="11"/>
  <c r="BA7" i="11" s="1"/>
  <c r="AS7" i="11"/>
  <c r="AT7" i="11" s="1"/>
  <c r="AI7" i="11"/>
  <c r="AG7" i="11"/>
  <c r="AH7" i="11" s="1"/>
  <c r="Z7" i="11"/>
  <c r="AA7" i="11" s="1"/>
  <c r="P7" i="11"/>
  <c r="Q7" i="11" s="1"/>
  <c r="N7" i="11"/>
  <c r="O7" i="11" s="1"/>
  <c r="G7" i="11"/>
  <c r="H7" i="11" s="1"/>
  <c r="BD15" i="11" l="1"/>
  <c r="R11" i="11"/>
  <c r="S11" i="11" s="1"/>
  <c r="T11" i="11" s="1"/>
  <c r="BD13" i="11"/>
  <c r="AK16" i="11"/>
  <c r="AL16" i="11" s="1"/>
  <c r="AM16" i="11" s="1"/>
  <c r="BD21" i="11"/>
  <c r="R21" i="11"/>
  <c r="S21" i="11" s="1"/>
  <c r="T21" i="11" s="1"/>
  <c r="AK18" i="11"/>
  <c r="AK24" i="11"/>
  <c r="AL24" i="11" s="1"/>
  <c r="AM24" i="11" s="1"/>
  <c r="AK11" i="11"/>
  <c r="AK10" i="11"/>
  <c r="AL10" i="11" s="1"/>
  <c r="AM10" i="11" s="1"/>
  <c r="R23" i="11"/>
  <c r="S23" i="11" s="1"/>
  <c r="T23" i="11" s="1"/>
  <c r="AL12" i="11"/>
  <c r="AM12" i="11" s="1"/>
  <c r="BD17" i="11"/>
  <c r="S19" i="11"/>
  <c r="T19" i="11" s="1"/>
  <c r="BE19" i="11"/>
  <c r="BF19" i="11" s="1"/>
  <c r="AK7" i="11"/>
  <c r="AL7" i="11" s="1"/>
  <c r="AM7" i="11" s="1"/>
  <c r="BD16" i="11"/>
  <c r="BE16" i="11" s="1"/>
  <c r="BF16" i="11" s="1"/>
  <c r="AK23" i="11"/>
  <c r="AL23" i="11" s="1"/>
  <c r="AM23" i="11" s="1"/>
  <c r="AK19" i="11"/>
  <c r="AL19" i="11" s="1"/>
  <c r="AM19" i="11" s="1"/>
  <c r="R24" i="11"/>
  <c r="R15" i="11"/>
  <c r="S15" i="11" s="1"/>
  <c r="T15" i="11" s="1"/>
  <c r="S17" i="11"/>
  <c r="T17" i="11" s="1"/>
  <c r="AL17" i="11"/>
  <c r="AM17" i="11" s="1"/>
  <c r="R9" i="11"/>
  <c r="S9" i="11" s="1"/>
  <c r="T9" i="11" s="1"/>
  <c r="R13" i="11"/>
  <c r="S13" i="11" s="1"/>
  <c r="T13" i="11" s="1"/>
  <c r="AK21" i="11"/>
  <c r="AL21" i="11" s="1"/>
  <c r="AM21" i="11" s="1"/>
  <c r="BD7" i="11"/>
  <c r="BE7" i="11" s="1"/>
  <c r="BF7" i="11" s="1"/>
  <c r="BE13" i="11"/>
  <c r="BF13" i="11" s="1"/>
  <c r="BD24" i="11"/>
  <c r="AL11" i="11"/>
  <c r="AM11" i="11" s="1"/>
  <c r="AL22" i="11"/>
  <c r="AM22" i="11" s="1"/>
  <c r="R10" i="11"/>
  <c r="S10" i="11" s="1"/>
  <c r="T10" i="11" s="1"/>
  <c r="BD10" i="11"/>
  <c r="BE10" i="11" s="1"/>
  <c r="BF10" i="11" s="1"/>
  <c r="R16" i="11"/>
  <c r="S16" i="11" s="1"/>
  <c r="T16" i="11" s="1"/>
  <c r="BD22" i="11"/>
  <c r="BE22" i="11" s="1"/>
  <c r="BF22" i="11" s="1"/>
  <c r="R7" i="11"/>
  <c r="S7" i="11" s="1"/>
  <c r="T7" i="11" s="1"/>
  <c r="AK9" i="11"/>
  <c r="AL9" i="11" s="1"/>
  <c r="AM9" i="11" s="1"/>
  <c r="BE11" i="11"/>
  <c r="BF11" i="11" s="1"/>
  <c r="AK15" i="11"/>
  <c r="AL15" i="11" s="1"/>
  <c r="AM15" i="11" s="1"/>
  <c r="BE17" i="11"/>
  <c r="BF17" i="11" s="1"/>
  <c r="R22" i="11"/>
  <c r="S22" i="11" s="1"/>
  <c r="T22" i="11" s="1"/>
  <c r="BD12" i="11"/>
  <c r="BE12" i="11" s="1"/>
  <c r="BF12" i="11" s="1"/>
  <c r="AK13" i="11"/>
  <c r="AL13" i="11" s="1"/>
  <c r="AM13" i="11" s="1"/>
  <c r="BD18" i="11"/>
  <c r="BE18" i="11" s="1"/>
  <c r="BF18" i="11" s="1"/>
  <c r="R12" i="11"/>
  <c r="S12" i="11" s="1"/>
  <c r="T12" i="11" s="1"/>
  <c r="R18" i="11"/>
  <c r="S18" i="11" s="1"/>
  <c r="T18" i="11" s="1"/>
  <c r="BD23" i="11"/>
  <c r="BE23" i="11" s="1"/>
  <c r="BF23" i="11" s="1"/>
  <c r="BE24" i="11"/>
  <c r="BF24" i="11" s="1"/>
  <c r="AJ17" i="11"/>
  <c r="BC24" i="11"/>
  <c r="AJ11" i="11"/>
  <c r="Q15" i="11"/>
  <c r="Q9" i="11"/>
  <c r="BC11" i="11"/>
  <c r="BE15" i="11"/>
  <c r="BF15" i="11" s="1"/>
  <c r="AL18" i="11"/>
  <c r="AM18" i="11" s="1"/>
  <c r="AJ7" i="11"/>
  <c r="Q21" i="11"/>
  <c r="BC7" i="11"/>
  <c r="BC17" i="11"/>
  <c r="AJ21" i="11"/>
  <c r="BE21" i="11"/>
  <c r="BF21" i="11" s="1"/>
  <c r="Q11" i="11"/>
  <c r="BC13" i="11"/>
  <c r="BB46" i="10"/>
  <c r="BC46" i="10" s="1"/>
  <c r="AZ46" i="10"/>
  <c r="BA46" i="10" s="1"/>
  <c r="AS46" i="10"/>
  <c r="AT46" i="10" s="1"/>
  <c r="AI46" i="10"/>
  <c r="AG46" i="10"/>
  <c r="AH46" i="10" s="1"/>
  <c r="Z46" i="10"/>
  <c r="AA46" i="10" s="1"/>
  <c r="AK46" i="10" s="1"/>
  <c r="P46" i="10"/>
  <c r="Q46" i="10" s="1"/>
  <c r="N46" i="10"/>
  <c r="O46" i="10" s="1"/>
  <c r="G46" i="10"/>
  <c r="H46" i="10" s="1"/>
  <c r="BB45" i="10"/>
  <c r="AZ45" i="10"/>
  <c r="BA45" i="10" s="1"/>
  <c r="AS45" i="10"/>
  <c r="AT45" i="10" s="1"/>
  <c r="AI45" i="10"/>
  <c r="AJ45" i="10" s="1"/>
  <c r="AG45" i="10"/>
  <c r="AH45" i="10" s="1"/>
  <c r="Z45" i="10"/>
  <c r="AA45" i="10" s="1"/>
  <c r="P45" i="10"/>
  <c r="Q45" i="10" s="1"/>
  <c r="N45" i="10"/>
  <c r="O45" i="10" s="1"/>
  <c r="G45" i="10"/>
  <c r="H45" i="10" s="1"/>
  <c r="BB44" i="10"/>
  <c r="BC44" i="10" s="1"/>
  <c r="BA44" i="10"/>
  <c r="AZ44" i="10"/>
  <c r="AS44" i="10"/>
  <c r="AT44" i="10" s="1"/>
  <c r="AI44" i="10"/>
  <c r="AG44" i="10"/>
  <c r="AH44" i="10" s="1"/>
  <c r="Z44" i="10"/>
  <c r="AA44" i="10" s="1"/>
  <c r="P44" i="10"/>
  <c r="Q44" i="10" s="1"/>
  <c r="N44" i="10"/>
  <c r="O44" i="10" s="1"/>
  <c r="G44" i="10"/>
  <c r="H44" i="10" s="1"/>
  <c r="BB43" i="10"/>
  <c r="AZ43" i="10"/>
  <c r="BA43" i="10" s="1"/>
  <c r="AS43" i="10"/>
  <c r="AT43" i="10" s="1"/>
  <c r="AI43" i="10"/>
  <c r="AJ43" i="10" s="1"/>
  <c r="AG43" i="10"/>
  <c r="AH43" i="10" s="1"/>
  <c r="Z43" i="10"/>
  <c r="AA43" i="10" s="1"/>
  <c r="P43" i="10"/>
  <c r="N43" i="10"/>
  <c r="O43" i="10" s="1"/>
  <c r="G43" i="10"/>
  <c r="H43" i="10" s="1"/>
  <c r="BB41" i="10"/>
  <c r="BC41" i="10" s="1"/>
  <c r="AZ41" i="10"/>
  <c r="BA41" i="10" s="1"/>
  <c r="AS41" i="10"/>
  <c r="AT41" i="10" s="1"/>
  <c r="AI41" i="10"/>
  <c r="AJ41" i="10" s="1"/>
  <c r="AG41" i="10"/>
  <c r="AH41" i="10" s="1"/>
  <c r="Z41" i="10"/>
  <c r="AA41" i="10" s="1"/>
  <c r="P41" i="10"/>
  <c r="Q41" i="10" s="1"/>
  <c r="N41" i="10"/>
  <c r="O41" i="10" s="1"/>
  <c r="G41" i="10"/>
  <c r="H41" i="10" s="1"/>
  <c r="BB40" i="10"/>
  <c r="AZ40" i="10"/>
  <c r="BA40" i="10" s="1"/>
  <c r="AS40" i="10"/>
  <c r="AT40" i="10" s="1"/>
  <c r="AI40" i="10"/>
  <c r="AJ40" i="10" s="1"/>
  <c r="AG40" i="10"/>
  <c r="AH40" i="10" s="1"/>
  <c r="Z40" i="10"/>
  <c r="AA40" i="10" s="1"/>
  <c r="P40" i="10"/>
  <c r="N40" i="10"/>
  <c r="O40" i="10" s="1"/>
  <c r="G40" i="10"/>
  <c r="H40" i="10" s="1"/>
  <c r="BB39" i="10"/>
  <c r="BC39" i="10" s="1"/>
  <c r="AZ39" i="10"/>
  <c r="BA39" i="10" s="1"/>
  <c r="AS39" i="10"/>
  <c r="AT39" i="10" s="1"/>
  <c r="AI39" i="10"/>
  <c r="AG39" i="10"/>
  <c r="AH39" i="10" s="1"/>
  <c r="Z39" i="10"/>
  <c r="AA39" i="10" s="1"/>
  <c r="P39" i="10"/>
  <c r="Q39" i="10" s="1"/>
  <c r="N39" i="10"/>
  <c r="O39" i="10" s="1"/>
  <c r="G39" i="10"/>
  <c r="H39" i="10" s="1"/>
  <c r="BB38" i="10"/>
  <c r="BC38" i="10" s="1"/>
  <c r="AZ38" i="10"/>
  <c r="BA38" i="10" s="1"/>
  <c r="AS38" i="10"/>
  <c r="AT38" i="10" s="1"/>
  <c r="AI38" i="10"/>
  <c r="AJ38" i="10" s="1"/>
  <c r="AG38" i="10"/>
  <c r="AH38" i="10" s="1"/>
  <c r="Z38" i="10"/>
  <c r="AA38" i="10" s="1"/>
  <c r="AK38" i="10" s="1"/>
  <c r="P38" i="10"/>
  <c r="N38" i="10"/>
  <c r="O38" i="10" s="1"/>
  <c r="G38" i="10"/>
  <c r="H38" i="10" s="1"/>
  <c r="BB37" i="10"/>
  <c r="BC37" i="10" s="1"/>
  <c r="AZ37" i="10"/>
  <c r="BA37" i="10" s="1"/>
  <c r="AS37" i="10"/>
  <c r="AT37" i="10" s="1"/>
  <c r="AI37" i="10"/>
  <c r="AG37" i="10"/>
  <c r="AH37" i="10" s="1"/>
  <c r="Z37" i="10"/>
  <c r="AA37" i="10" s="1"/>
  <c r="P37" i="10"/>
  <c r="N37" i="10"/>
  <c r="O37" i="10" s="1"/>
  <c r="G37" i="10"/>
  <c r="H37" i="10" s="1"/>
  <c r="BB35" i="10"/>
  <c r="AZ35" i="10"/>
  <c r="BA35" i="10" s="1"/>
  <c r="AS35" i="10"/>
  <c r="AT35" i="10" s="1"/>
  <c r="AI35" i="10"/>
  <c r="AJ35" i="10" s="1"/>
  <c r="AG35" i="10"/>
  <c r="AH35" i="10" s="1"/>
  <c r="Z35" i="10"/>
  <c r="AA35" i="10" s="1"/>
  <c r="P35" i="10"/>
  <c r="Q35" i="10" s="1"/>
  <c r="N35" i="10"/>
  <c r="O35" i="10" s="1"/>
  <c r="G35" i="10"/>
  <c r="H35" i="10" s="1"/>
  <c r="R35" i="10" s="1"/>
  <c r="BB34" i="10"/>
  <c r="BC34" i="10" s="1"/>
  <c r="AZ34" i="10"/>
  <c r="BA34" i="10" s="1"/>
  <c r="AS34" i="10"/>
  <c r="AT34" i="10" s="1"/>
  <c r="AI34" i="10"/>
  <c r="AG34" i="10"/>
  <c r="AH34" i="10" s="1"/>
  <c r="Z34" i="10"/>
  <c r="AA34" i="10" s="1"/>
  <c r="P34" i="10"/>
  <c r="N34" i="10"/>
  <c r="O34" i="10" s="1"/>
  <c r="G34" i="10"/>
  <c r="H34" i="10" s="1"/>
  <c r="BB33" i="10"/>
  <c r="AZ33" i="10"/>
  <c r="BA33" i="10" s="1"/>
  <c r="AS33" i="10"/>
  <c r="AT33" i="10" s="1"/>
  <c r="AI33" i="10"/>
  <c r="AJ33" i="10" s="1"/>
  <c r="AG33" i="10"/>
  <c r="AH33" i="10" s="1"/>
  <c r="Z33" i="10"/>
  <c r="AA33" i="10" s="1"/>
  <c r="P33" i="10"/>
  <c r="N33" i="10"/>
  <c r="O33" i="10" s="1"/>
  <c r="G33" i="10"/>
  <c r="H33" i="10" s="1"/>
  <c r="BB32" i="10"/>
  <c r="BC32" i="10" s="1"/>
  <c r="AZ32" i="10"/>
  <c r="BA32" i="10" s="1"/>
  <c r="AS32" i="10"/>
  <c r="AT32" i="10" s="1"/>
  <c r="AI32" i="10"/>
  <c r="AJ32" i="10" s="1"/>
  <c r="AG32" i="10"/>
  <c r="AH32" i="10" s="1"/>
  <c r="Z32" i="10"/>
  <c r="AA32" i="10" s="1"/>
  <c r="P32" i="10"/>
  <c r="Q32" i="10" s="1"/>
  <c r="N32" i="10"/>
  <c r="O32" i="10" s="1"/>
  <c r="G32" i="10"/>
  <c r="H32" i="10" s="1"/>
  <c r="BB31" i="10"/>
  <c r="AZ31" i="10"/>
  <c r="BA31" i="10" s="1"/>
  <c r="AS31" i="10"/>
  <c r="AT31" i="10" s="1"/>
  <c r="AI31" i="10"/>
  <c r="AJ31" i="10" s="1"/>
  <c r="AG31" i="10"/>
  <c r="AH31" i="10" s="1"/>
  <c r="Z31" i="10"/>
  <c r="AA31" i="10" s="1"/>
  <c r="P31" i="10"/>
  <c r="N31" i="10"/>
  <c r="O31" i="10" s="1"/>
  <c r="G31" i="10"/>
  <c r="H31" i="10" s="1"/>
  <c r="BB29" i="10"/>
  <c r="BC29" i="10" s="1"/>
  <c r="AZ29" i="10"/>
  <c r="BA29" i="10" s="1"/>
  <c r="AS29" i="10"/>
  <c r="AT29" i="10" s="1"/>
  <c r="AI29" i="10"/>
  <c r="AJ29" i="10" s="1"/>
  <c r="AG29" i="10"/>
  <c r="AH29" i="10" s="1"/>
  <c r="Z29" i="10"/>
  <c r="AA29" i="10" s="1"/>
  <c r="P29" i="10"/>
  <c r="Q29" i="10" s="1"/>
  <c r="N29" i="10"/>
  <c r="O29" i="10" s="1"/>
  <c r="G29" i="10"/>
  <c r="H29" i="10" s="1"/>
  <c r="BB24" i="10"/>
  <c r="BC24" i="10" s="1"/>
  <c r="AZ24" i="10"/>
  <c r="BA24" i="10" s="1"/>
  <c r="AS24" i="10"/>
  <c r="AT24" i="10" s="1"/>
  <c r="AI24" i="10"/>
  <c r="AJ24" i="10" s="1"/>
  <c r="AG24" i="10"/>
  <c r="AH24" i="10" s="1"/>
  <c r="Z24" i="10"/>
  <c r="AA24" i="10" s="1"/>
  <c r="P24" i="10"/>
  <c r="N24" i="10"/>
  <c r="O24" i="10" s="1"/>
  <c r="G24" i="10"/>
  <c r="H24" i="10" s="1"/>
  <c r="BB23" i="10"/>
  <c r="AZ23" i="10"/>
  <c r="BA23" i="10" s="1"/>
  <c r="AS23" i="10"/>
  <c r="AT23" i="10" s="1"/>
  <c r="AI23" i="10"/>
  <c r="AJ23" i="10" s="1"/>
  <c r="AG23" i="10"/>
  <c r="AH23" i="10" s="1"/>
  <c r="Z23" i="10"/>
  <c r="AA23" i="10" s="1"/>
  <c r="AK23" i="10" s="1"/>
  <c r="P23" i="10"/>
  <c r="Q23" i="10" s="1"/>
  <c r="N23" i="10"/>
  <c r="O23" i="10" s="1"/>
  <c r="G23" i="10"/>
  <c r="H23" i="10" s="1"/>
  <c r="BB22" i="10"/>
  <c r="BC22" i="10" s="1"/>
  <c r="AZ22" i="10"/>
  <c r="BA22" i="10" s="1"/>
  <c r="AS22" i="10"/>
  <c r="AT22" i="10" s="1"/>
  <c r="AI22" i="10"/>
  <c r="AJ22" i="10" s="1"/>
  <c r="AG22" i="10"/>
  <c r="AH22" i="10" s="1"/>
  <c r="Z22" i="10"/>
  <c r="AA22" i="10" s="1"/>
  <c r="P22" i="10"/>
  <c r="Q22" i="10" s="1"/>
  <c r="N22" i="10"/>
  <c r="O22" i="10" s="1"/>
  <c r="G22" i="10"/>
  <c r="H22" i="10" s="1"/>
  <c r="BB21" i="10"/>
  <c r="BC21" i="10" s="1"/>
  <c r="AZ21" i="10"/>
  <c r="BA21" i="10" s="1"/>
  <c r="AS21" i="10"/>
  <c r="AT21" i="10" s="1"/>
  <c r="AI21" i="10"/>
  <c r="AG21" i="10"/>
  <c r="AH21" i="10" s="1"/>
  <c r="Z21" i="10"/>
  <c r="AA21" i="10" s="1"/>
  <c r="P21" i="10"/>
  <c r="Q21" i="10" s="1"/>
  <c r="N21" i="10"/>
  <c r="O21" i="10" s="1"/>
  <c r="G21" i="10"/>
  <c r="H21" i="10" s="1"/>
  <c r="BB19" i="10"/>
  <c r="BC19" i="10" s="1"/>
  <c r="AZ19" i="10"/>
  <c r="BA19" i="10" s="1"/>
  <c r="AS19" i="10"/>
  <c r="AT19" i="10" s="1"/>
  <c r="BD19" i="10" s="1"/>
  <c r="BE19" i="10" s="1"/>
  <c r="BF19" i="10" s="1"/>
  <c r="AI19" i="10"/>
  <c r="AJ19" i="10" s="1"/>
  <c r="AH19" i="10"/>
  <c r="AG19" i="10"/>
  <c r="Z19" i="10"/>
  <c r="AA19" i="10" s="1"/>
  <c r="AK19" i="10" s="1"/>
  <c r="AL19" i="10" s="1"/>
  <c r="AM19" i="10" s="1"/>
  <c r="T19" i="10"/>
  <c r="P19" i="10"/>
  <c r="N19" i="10"/>
  <c r="O19" i="10" s="1"/>
  <c r="G19" i="10"/>
  <c r="H19" i="10" s="1"/>
  <c r="BB18" i="10"/>
  <c r="BC18" i="10" s="1"/>
  <c r="AZ18" i="10"/>
  <c r="BA18" i="10" s="1"/>
  <c r="AS18" i="10"/>
  <c r="AT18" i="10" s="1"/>
  <c r="AI18" i="10"/>
  <c r="AJ18" i="10" s="1"/>
  <c r="AG18" i="10"/>
  <c r="AH18" i="10" s="1"/>
  <c r="Z18" i="10"/>
  <c r="AA18" i="10" s="1"/>
  <c r="P18" i="10"/>
  <c r="Q18" i="10" s="1"/>
  <c r="N18" i="10"/>
  <c r="O18" i="10" s="1"/>
  <c r="G18" i="10"/>
  <c r="H18" i="10" s="1"/>
  <c r="BB17" i="10"/>
  <c r="BC17" i="10" s="1"/>
  <c r="AZ17" i="10"/>
  <c r="BA17" i="10" s="1"/>
  <c r="AS17" i="10"/>
  <c r="AT17" i="10" s="1"/>
  <c r="AI17" i="10"/>
  <c r="AJ17" i="10" s="1"/>
  <c r="AG17" i="10"/>
  <c r="AH17" i="10" s="1"/>
  <c r="Z17" i="10"/>
  <c r="AA17" i="10" s="1"/>
  <c r="P17" i="10"/>
  <c r="N17" i="10"/>
  <c r="O17" i="10" s="1"/>
  <c r="G17" i="10"/>
  <c r="H17" i="10" s="1"/>
  <c r="BB16" i="10"/>
  <c r="AZ16" i="10"/>
  <c r="BA16" i="10" s="1"/>
  <c r="AS16" i="10"/>
  <c r="AT16" i="10" s="1"/>
  <c r="AI16" i="10"/>
  <c r="AJ16" i="10" s="1"/>
  <c r="AG16" i="10"/>
  <c r="AH16" i="10" s="1"/>
  <c r="Z16" i="10"/>
  <c r="AA16" i="10" s="1"/>
  <c r="P16" i="10"/>
  <c r="Q16" i="10" s="1"/>
  <c r="N16" i="10"/>
  <c r="O16" i="10" s="1"/>
  <c r="G16" i="10"/>
  <c r="H16" i="10" s="1"/>
  <c r="BB15" i="10"/>
  <c r="BC15" i="10" s="1"/>
  <c r="AZ15" i="10"/>
  <c r="BA15" i="10" s="1"/>
  <c r="AS15" i="10"/>
  <c r="AT15" i="10" s="1"/>
  <c r="AI15" i="10"/>
  <c r="AJ15" i="10" s="1"/>
  <c r="AG15" i="10"/>
  <c r="AH15" i="10" s="1"/>
  <c r="Z15" i="10"/>
  <c r="AA15" i="10" s="1"/>
  <c r="AK15" i="10" s="1"/>
  <c r="AL15" i="10" s="1"/>
  <c r="AM15" i="10" s="1"/>
  <c r="P15" i="10"/>
  <c r="Q15" i="10" s="1"/>
  <c r="N15" i="10"/>
  <c r="O15" i="10" s="1"/>
  <c r="G15" i="10"/>
  <c r="H15" i="10" s="1"/>
  <c r="BB13" i="10"/>
  <c r="BC13" i="10" s="1"/>
  <c r="AZ13" i="10"/>
  <c r="BA13" i="10" s="1"/>
  <c r="AS13" i="10"/>
  <c r="AT13" i="10" s="1"/>
  <c r="AI13" i="10"/>
  <c r="AJ13" i="10" s="1"/>
  <c r="AG13" i="10"/>
  <c r="AH13" i="10" s="1"/>
  <c r="Z13" i="10"/>
  <c r="AA13" i="10" s="1"/>
  <c r="P13" i="10"/>
  <c r="Q13" i="10" s="1"/>
  <c r="N13" i="10"/>
  <c r="O13" i="10" s="1"/>
  <c r="G13" i="10"/>
  <c r="H13" i="10" s="1"/>
  <c r="BB12" i="10"/>
  <c r="BC12" i="10" s="1"/>
  <c r="AZ12" i="10"/>
  <c r="BA12" i="10" s="1"/>
  <c r="AS12" i="10"/>
  <c r="AT12" i="10" s="1"/>
  <c r="AI12" i="10"/>
  <c r="AJ12" i="10" s="1"/>
  <c r="AG12" i="10"/>
  <c r="AH12" i="10" s="1"/>
  <c r="Z12" i="10"/>
  <c r="AA12" i="10" s="1"/>
  <c r="P12" i="10"/>
  <c r="Q12" i="10" s="1"/>
  <c r="N12" i="10"/>
  <c r="O12" i="10" s="1"/>
  <c r="G12" i="10"/>
  <c r="H12" i="10" s="1"/>
  <c r="R12" i="10" s="1"/>
  <c r="BB11" i="10"/>
  <c r="BC11" i="10" s="1"/>
  <c r="AZ11" i="10"/>
  <c r="BA11" i="10" s="1"/>
  <c r="AS11" i="10"/>
  <c r="AT11" i="10" s="1"/>
  <c r="AI11" i="10"/>
  <c r="AJ11" i="10" s="1"/>
  <c r="AG11" i="10"/>
  <c r="AH11" i="10" s="1"/>
  <c r="Z11" i="10"/>
  <c r="AA11" i="10" s="1"/>
  <c r="P11" i="10"/>
  <c r="Q11" i="10" s="1"/>
  <c r="N11" i="10"/>
  <c r="O11" i="10" s="1"/>
  <c r="G11" i="10"/>
  <c r="H11" i="10" s="1"/>
  <c r="BB10" i="10"/>
  <c r="BC10" i="10" s="1"/>
  <c r="AZ10" i="10"/>
  <c r="BA10" i="10" s="1"/>
  <c r="AS10" i="10"/>
  <c r="AT10" i="10" s="1"/>
  <c r="AI10" i="10"/>
  <c r="AG10" i="10"/>
  <c r="AH10" i="10" s="1"/>
  <c r="Z10" i="10"/>
  <c r="AA10" i="10" s="1"/>
  <c r="P10" i="10"/>
  <c r="Q10" i="10" s="1"/>
  <c r="N10" i="10"/>
  <c r="O10" i="10" s="1"/>
  <c r="G10" i="10"/>
  <c r="H10" i="10" s="1"/>
  <c r="BB9" i="10"/>
  <c r="BC9" i="10" s="1"/>
  <c r="AZ9" i="10"/>
  <c r="BA9" i="10" s="1"/>
  <c r="AS9" i="10"/>
  <c r="AT9" i="10" s="1"/>
  <c r="AI9" i="10"/>
  <c r="AJ9" i="10" s="1"/>
  <c r="AG9" i="10"/>
  <c r="AH9" i="10" s="1"/>
  <c r="Z9" i="10"/>
  <c r="AA9" i="10" s="1"/>
  <c r="P9" i="10"/>
  <c r="Q9" i="10" s="1"/>
  <c r="N9" i="10"/>
  <c r="O9" i="10" s="1"/>
  <c r="G9" i="10"/>
  <c r="H9" i="10" s="1"/>
  <c r="R9" i="10" s="1"/>
  <c r="BB7" i="10"/>
  <c r="BC7" i="10" s="1"/>
  <c r="AZ7" i="10"/>
  <c r="BA7" i="10" s="1"/>
  <c r="AS7" i="10"/>
  <c r="AT7" i="10" s="1"/>
  <c r="AI7" i="10"/>
  <c r="AJ7" i="10" s="1"/>
  <c r="AG7" i="10"/>
  <c r="AH7" i="10" s="1"/>
  <c r="Z7" i="10"/>
  <c r="AA7" i="10" s="1"/>
  <c r="P7" i="10"/>
  <c r="N7" i="10"/>
  <c r="O7" i="10" s="1"/>
  <c r="G7" i="10"/>
  <c r="H7" i="10" s="1"/>
  <c r="BD9" i="10" l="1"/>
  <c r="R16" i="10"/>
  <c r="S16" i="10" s="1"/>
  <c r="T16" i="10" s="1"/>
  <c r="BD12" i="10"/>
  <c r="BE12" i="10" s="1"/>
  <c r="BF12" i="10" s="1"/>
  <c r="R18" i="10"/>
  <c r="S18" i="10" s="1"/>
  <c r="T18" i="10" s="1"/>
  <c r="BD18" i="10"/>
  <c r="BE18" i="10" s="1"/>
  <c r="BF18" i="10" s="1"/>
  <c r="R22" i="10"/>
  <c r="BD23" i="10"/>
  <c r="BE23" i="10" s="1"/>
  <c r="BF23" i="10" s="1"/>
  <c r="BD46" i="10"/>
  <c r="BE46" i="10" s="1"/>
  <c r="BF46" i="10" s="1"/>
  <c r="AK22" i="10"/>
  <c r="AL22" i="10" s="1"/>
  <c r="AM22" i="10" s="1"/>
  <c r="BD32" i="10"/>
  <c r="BE32" i="10" s="1"/>
  <c r="BF32" i="10" s="1"/>
  <c r="AK35" i="10"/>
  <c r="AL35" i="10" s="1"/>
  <c r="AM35" i="10" s="1"/>
  <c r="BD40" i="10"/>
  <c r="BE40" i="10" s="1"/>
  <c r="BF40" i="10" s="1"/>
  <c r="AK44" i="10"/>
  <c r="R43" i="10"/>
  <c r="R17" i="10"/>
  <c r="S17" i="10" s="1"/>
  <c r="T17" i="10" s="1"/>
  <c r="AK10" i="10"/>
  <c r="AL10" i="10" s="1"/>
  <c r="AM10" i="10" s="1"/>
  <c r="AK16" i="10"/>
  <c r="AK34" i="10"/>
  <c r="AK41" i="10"/>
  <c r="AL41" i="10" s="1"/>
  <c r="AM41" i="10" s="1"/>
  <c r="AK45" i="10"/>
  <c r="AL45" i="10" s="1"/>
  <c r="AM45" i="10" s="1"/>
  <c r="R13" i="10"/>
  <c r="S13" i="10" s="1"/>
  <c r="T13" i="10" s="1"/>
  <c r="R39" i="10"/>
  <c r="S39" i="10" s="1"/>
  <c r="T39" i="10" s="1"/>
  <c r="BE9" i="10"/>
  <c r="BF9" i="10" s="1"/>
  <c r="BD16" i="10"/>
  <c r="BE16" i="10" s="1"/>
  <c r="BF16" i="10" s="1"/>
  <c r="R21" i="10"/>
  <c r="AK37" i="10"/>
  <c r="BD45" i="10"/>
  <c r="BE45" i="10" s="1"/>
  <c r="BF45" i="10" s="1"/>
  <c r="AL38" i="10"/>
  <c r="AM38" i="10" s="1"/>
  <c r="S9" i="10"/>
  <c r="T9" i="10" s="1"/>
  <c r="R10" i="10"/>
  <c r="S10" i="10" s="1"/>
  <c r="T10" i="10" s="1"/>
  <c r="BD11" i="10"/>
  <c r="BE11" i="10" s="1"/>
  <c r="BF11" i="10" s="1"/>
  <c r="AK12" i="10"/>
  <c r="AL12" i="10" s="1"/>
  <c r="AM12" i="10" s="1"/>
  <c r="BD17" i="10"/>
  <c r="BE17" i="10" s="1"/>
  <c r="BF17" i="10" s="1"/>
  <c r="BD24" i="10"/>
  <c r="AK32" i="10"/>
  <c r="R45" i="10"/>
  <c r="S45" i="10" s="1"/>
  <c r="T45" i="10" s="1"/>
  <c r="R34" i="10"/>
  <c r="S34" i="10" s="1"/>
  <c r="T34" i="10" s="1"/>
  <c r="R23" i="10"/>
  <c r="S23" i="10" s="1"/>
  <c r="T23" i="10" s="1"/>
  <c r="BD37" i="10"/>
  <c r="BE37" i="10" s="1"/>
  <c r="BF37" i="10" s="1"/>
  <c r="BD33" i="10"/>
  <c r="BE33" i="10" s="1"/>
  <c r="BF33" i="10" s="1"/>
  <c r="R19" i="10"/>
  <c r="BD43" i="10"/>
  <c r="BE43" i="10" s="1"/>
  <c r="BF43" i="10" s="1"/>
  <c r="AK9" i="10"/>
  <c r="AL9" i="10" s="1"/>
  <c r="AM9" i="10" s="1"/>
  <c r="AK33" i="10"/>
  <c r="AL33" i="10" s="1"/>
  <c r="AM33" i="10" s="1"/>
  <c r="AK29" i="10"/>
  <c r="AL29" i="10" s="1"/>
  <c r="AM29" i="10" s="1"/>
  <c r="BD31" i="10"/>
  <c r="BE31" i="10" s="1"/>
  <c r="BF31" i="10" s="1"/>
  <c r="R33" i="10"/>
  <c r="S33" i="10" s="1"/>
  <c r="T33" i="10" s="1"/>
  <c r="BD39" i="10"/>
  <c r="BE39" i="10" s="1"/>
  <c r="BF39" i="10" s="1"/>
  <c r="R41" i="10"/>
  <c r="S41" i="10" s="1"/>
  <c r="T41" i="10" s="1"/>
  <c r="AK39" i="10"/>
  <c r="AL39" i="10" s="1"/>
  <c r="AM39" i="10" s="1"/>
  <c r="BD35" i="10"/>
  <c r="BE35" i="10" s="1"/>
  <c r="BF35" i="10" s="1"/>
  <c r="AK11" i="10"/>
  <c r="AL11" i="10" s="1"/>
  <c r="AM11" i="10" s="1"/>
  <c r="AK18" i="10"/>
  <c r="AL18" i="10" s="1"/>
  <c r="AM18" i="10" s="1"/>
  <c r="S22" i="10"/>
  <c r="T22" i="10" s="1"/>
  <c r="BD22" i="10"/>
  <c r="BE22" i="10" s="1"/>
  <c r="BF22" i="10" s="1"/>
  <c r="R31" i="10"/>
  <c r="S31" i="10" s="1"/>
  <c r="T31" i="10" s="1"/>
  <c r="R37" i="10"/>
  <c r="S37" i="10" s="1"/>
  <c r="T37" i="10" s="1"/>
  <c r="BD7" i="10"/>
  <c r="BE7" i="10" s="1"/>
  <c r="BF7" i="10" s="1"/>
  <c r="Q37" i="10"/>
  <c r="AK43" i="10"/>
  <c r="AL43" i="10" s="1"/>
  <c r="AM43" i="10" s="1"/>
  <c r="R40" i="10"/>
  <c r="S40" i="10" s="1"/>
  <c r="T40" i="10" s="1"/>
  <c r="R15" i="10"/>
  <c r="BD15" i="10"/>
  <c r="BE15" i="10" s="1"/>
  <c r="BF15" i="10" s="1"/>
  <c r="R29" i="10"/>
  <c r="S29" i="10" s="1"/>
  <c r="T29" i="10" s="1"/>
  <c r="BD29" i="10"/>
  <c r="BE29" i="10" s="1"/>
  <c r="BF29" i="10" s="1"/>
  <c r="Q34" i="10"/>
  <c r="R46" i="10"/>
  <c r="S46" i="10" s="1"/>
  <c r="T46" i="10" s="1"/>
  <c r="R24" i="10"/>
  <c r="S24" i="10" s="1"/>
  <c r="T24" i="10" s="1"/>
  <c r="R32" i="10"/>
  <c r="S32" i="10" s="1"/>
  <c r="T32" i="10" s="1"/>
  <c r="Q38" i="10"/>
  <c r="S12" i="10"/>
  <c r="T12" i="10" s="1"/>
  <c r="AK21" i="10"/>
  <c r="AL21" i="10" s="1"/>
  <c r="AM21" i="10" s="1"/>
  <c r="AL16" i="10"/>
  <c r="AM16" i="10" s="1"/>
  <c r="Q24" i="10"/>
  <c r="AL44" i="10"/>
  <c r="AM44" i="10" s="1"/>
  <c r="AJ44" i="10"/>
  <c r="AL46" i="10"/>
  <c r="AM46" i="10" s="1"/>
  <c r="AJ46" i="10"/>
  <c r="AJ21" i="10"/>
  <c r="AK24" i="10"/>
  <c r="AL24" i="10" s="1"/>
  <c r="AM24" i="10" s="1"/>
  <c r="BE24" i="10"/>
  <c r="BF24" i="10" s="1"/>
  <c r="AK31" i="10"/>
  <c r="AL31" i="10" s="1"/>
  <c r="AM31" i="10" s="1"/>
  <c r="BC31" i="10"/>
  <c r="Q33" i="10"/>
  <c r="S35" i="10"/>
  <c r="T35" i="10" s="1"/>
  <c r="R44" i="10"/>
  <c r="S44" i="10" s="1"/>
  <c r="T44" i="10" s="1"/>
  <c r="R7" i="10"/>
  <c r="S7" i="10" s="1"/>
  <c r="T7" i="10" s="1"/>
  <c r="BD10" i="10"/>
  <c r="BE10" i="10" s="1"/>
  <c r="BF10" i="10" s="1"/>
  <c r="BC16" i="10"/>
  <c r="AK17" i="10"/>
  <c r="AL17" i="10" s="1"/>
  <c r="AM17" i="10" s="1"/>
  <c r="BC33" i="10"/>
  <c r="AK7" i="10"/>
  <c r="AL7" i="10" s="1"/>
  <c r="AM7" i="10" s="1"/>
  <c r="AJ10" i="10"/>
  <c r="Q17" i="10"/>
  <c r="S21" i="10"/>
  <c r="T21" i="10" s="1"/>
  <c r="AL23" i="10"/>
  <c r="AM23" i="10" s="1"/>
  <c r="BC23" i="10"/>
  <c r="BD34" i="10"/>
  <c r="BE34" i="10" s="1"/>
  <c r="BF34" i="10" s="1"/>
  <c r="AL37" i="10"/>
  <c r="AM37" i="10" s="1"/>
  <c r="AJ37" i="10"/>
  <c r="R38" i="10"/>
  <c r="S38" i="10" s="1"/>
  <c r="T38" i="10" s="1"/>
  <c r="BD38" i="10"/>
  <c r="BE38" i="10" s="1"/>
  <c r="BF38" i="10" s="1"/>
  <c r="BD41" i="10"/>
  <c r="BE41" i="10" s="1"/>
  <c r="BF41" i="10" s="1"/>
  <c r="S43" i="10"/>
  <c r="T43" i="10" s="1"/>
  <c r="BD44" i="10"/>
  <c r="BE44" i="10" s="1"/>
  <c r="BF44" i="10" s="1"/>
  <c r="R11" i="10"/>
  <c r="S11" i="10" s="1"/>
  <c r="T11" i="10" s="1"/>
  <c r="BD13" i="10"/>
  <c r="BE13" i="10" s="1"/>
  <c r="BF13" i="10" s="1"/>
  <c r="BD21" i="10"/>
  <c r="BE21" i="10" s="1"/>
  <c r="BF21" i="10" s="1"/>
  <c r="AL32" i="10"/>
  <c r="AM32" i="10" s="1"/>
  <c r="Q40" i="10"/>
  <c r="AK13" i="10"/>
  <c r="AL13" i="10" s="1"/>
  <c r="AM13" i="10" s="1"/>
  <c r="S15" i="10"/>
  <c r="T15" i="10" s="1"/>
  <c r="Q31" i="10"/>
  <c r="BC40" i="10"/>
  <c r="BC43" i="10"/>
  <c r="Q7" i="10"/>
  <c r="AL34" i="10"/>
  <c r="AM34" i="10" s="1"/>
  <c r="AJ34" i="10"/>
  <c r="AK40" i="10"/>
  <c r="AL40" i="10" s="1"/>
  <c r="AM40" i="10" s="1"/>
  <c r="BC35" i="10"/>
  <c r="AJ39" i="10"/>
  <c r="Q43" i="10"/>
  <c r="BC45" i="10"/>
  <c r="BB46" i="9"/>
  <c r="AZ46" i="9"/>
  <c r="BA46" i="9" s="1"/>
  <c r="AS46" i="9"/>
  <c r="AT46" i="9" s="1"/>
  <c r="AI46" i="9"/>
  <c r="AJ46" i="9" s="1"/>
  <c r="AG46" i="9"/>
  <c r="AH46" i="9" s="1"/>
  <c r="Z46" i="9"/>
  <c r="AA46" i="9" s="1"/>
  <c r="P46" i="9"/>
  <c r="N46" i="9"/>
  <c r="O46" i="9" s="1"/>
  <c r="G46" i="9"/>
  <c r="H46" i="9" s="1"/>
  <c r="BB45" i="9"/>
  <c r="BC45" i="9" s="1"/>
  <c r="AZ45" i="9"/>
  <c r="BA45" i="9" s="1"/>
  <c r="AS45" i="9"/>
  <c r="AT45" i="9" s="1"/>
  <c r="BD45" i="9" s="1"/>
  <c r="AI45" i="9"/>
  <c r="AJ45" i="9" s="1"/>
  <c r="AG45" i="9"/>
  <c r="AH45" i="9" s="1"/>
  <c r="Z45" i="9"/>
  <c r="AA45" i="9" s="1"/>
  <c r="P45" i="9"/>
  <c r="Q45" i="9" s="1"/>
  <c r="N45" i="9"/>
  <c r="O45" i="9" s="1"/>
  <c r="G45" i="9"/>
  <c r="H45" i="9" s="1"/>
  <c r="BB44" i="9"/>
  <c r="BC44" i="9" s="1"/>
  <c r="AZ44" i="9"/>
  <c r="BA44" i="9" s="1"/>
  <c r="AS44" i="9"/>
  <c r="AT44" i="9" s="1"/>
  <c r="AI44" i="9"/>
  <c r="AJ44" i="9" s="1"/>
  <c r="AG44" i="9"/>
  <c r="AH44" i="9" s="1"/>
  <c r="Z44" i="9"/>
  <c r="AA44" i="9" s="1"/>
  <c r="P44" i="9"/>
  <c r="N44" i="9"/>
  <c r="O44" i="9" s="1"/>
  <c r="G44" i="9"/>
  <c r="H44" i="9" s="1"/>
  <c r="BB43" i="9"/>
  <c r="AZ43" i="9"/>
  <c r="BA43" i="9" s="1"/>
  <c r="AS43" i="9"/>
  <c r="AT43" i="9" s="1"/>
  <c r="AI43" i="9"/>
  <c r="AG43" i="9"/>
  <c r="AH43" i="9" s="1"/>
  <c r="Z43" i="9"/>
  <c r="AA43" i="9" s="1"/>
  <c r="P43" i="9"/>
  <c r="N43" i="9"/>
  <c r="O43" i="9" s="1"/>
  <c r="G43" i="9"/>
  <c r="H43" i="9" s="1"/>
  <c r="BB41" i="9"/>
  <c r="BC41" i="9" s="1"/>
  <c r="AZ41" i="9"/>
  <c r="BA41" i="9" s="1"/>
  <c r="AS41" i="9"/>
  <c r="AT41" i="9" s="1"/>
  <c r="AI41" i="9"/>
  <c r="AJ41" i="9" s="1"/>
  <c r="AG41" i="9"/>
  <c r="AH41" i="9" s="1"/>
  <c r="Z41" i="9"/>
  <c r="AA41" i="9" s="1"/>
  <c r="P41" i="9"/>
  <c r="N41" i="9"/>
  <c r="O41" i="9" s="1"/>
  <c r="G41" i="9"/>
  <c r="H41" i="9" s="1"/>
  <c r="BB40" i="9"/>
  <c r="BC40" i="9" s="1"/>
  <c r="AZ40" i="9"/>
  <c r="BA40" i="9" s="1"/>
  <c r="AS40" i="9"/>
  <c r="AT40" i="9" s="1"/>
  <c r="AI40" i="9"/>
  <c r="AG40" i="9"/>
  <c r="AH40" i="9" s="1"/>
  <c r="Z40" i="9"/>
  <c r="AA40" i="9" s="1"/>
  <c r="AK40" i="9" s="1"/>
  <c r="P40" i="9"/>
  <c r="N40" i="9"/>
  <c r="O40" i="9" s="1"/>
  <c r="G40" i="9"/>
  <c r="H40" i="9" s="1"/>
  <c r="BB39" i="9"/>
  <c r="AZ39" i="9"/>
  <c r="BA39" i="9" s="1"/>
  <c r="AS39" i="9"/>
  <c r="AT39" i="9" s="1"/>
  <c r="AI39" i="9"/>
  <c r="AG39" i="9"/>
  <c r="AH39" i="9" s="1"/>
  <c r="Z39" i="9"/>
  <c r="AA39" i="9" s="1"/>
  <c r="P39" i="9"/>
  <c r="Q39" i="9" s="1"/>
  <c r="N39" i="9"/>
  <c r="O39" i="9" s="1"/>
  <c r="G39" i="9"/>
  <c r="H39" i="9" s="1"/>
  <c r="BB38" i="9"/>
  <c r="BC38" i="9" s="1"/>
  <c r="BA38" i="9"/>
  <c r="AZ38" i="9"/>
  <c r="AS38" i="9"/>
  <c r="AT38" i="9" s="1"/>
  <c r="AI38" i="9"/>
  <c r="AJ38" i="9" s="1"/>
  <c r="AG38" i="9"/>
  <c r="AH38" i="9" s="1"/>
  <c r="Z38" i="9"/>
  <c r="AA38" i="9" s="1"/>
  <c r="P38" i="9"/>
  <c r="Q38" i="9" s="1"/>
  <c r="N38" i="9"/>
  <c r="O38" i="9" s="1"/>
  <c r="G38" i="9"/>
  <c r="H38" i="9" s="1"/>
  <c r="BB37" i="9"/>
  <c r="AZ37" i="9"/>
  <c r="BA37" i="9" s="1"/>
  <c r="AS37" i="9"/>
  <c r="AT37" i="9" s="1"/>
  <c r="AI37" i="9"/>
  <c r="AG37" i="9"/>
  <c r="AH37" i="9" s="1"/>
  <c r="Z37" i="9"/>
  <c r="AA37" i="9" s="1"/>
  <c r="P37" i="9"/>
  <c r="N37" i="9"/>
  <c r="O37" i="9" s="1"/>
  <c r="G37" i="9"/>
  <c r="H37" i="9" s="1"/>
  <c r="BB35" i="9"/>
  <c r="AZ35" i="9"/>
  <c r="BA35" i="9" s="1"/>
  <c r="AS35" i="9"/>
  <c r="AT35" i="9" s="1"/>
  <c r="AI35" i="9"/>
  <c r="AJ35" i="9" s="1"/>
  <c r="AG35" i="9"/>
  <c r="AH35" i="9" s="1"/>
  <c r="Z35" i="9"/>
  <c r="AA35" i="9" s="1"/>
  <c r="P35" i="9"/>
  <c r="Q35" i="9" s="1"/>
  <c r="N35" i="9"/>
  <c r="O35" i="9" s="1"/>
  <c r="G35" i="9"/>
  <c r="H35" i="9" s="1"/>
  <c r="BB34" i="9"/>
  <c r="BC34" i="9" s="1"/>
  <c r="AZ34" i="9"/>
  <c r="BA34" i="9" s="1"/>
  <c r="AS34" i="9"/>
  <c r="AT34" i="9" s="1"/>
  <c r="AI34" i="9"/>
  <c r="AJ34" i="9" s="1"/>
  <c r="AG34" i="9"/>
  <c r="AH34" i="9" s="1"/>
  <c r="Z34" i="9"/>
  <c r="AA34" i="9" s="1"/>
  <c r="AK34" i="9" s="1"/>
  <c r="P34" i="9"/>
  <c r="N34" i="9"/>
  <c r="O34" i="9" s="1"/>
  <c r="G34" i="9"/>
  <c r="H34" i="9" s="1"/>
  <c r="BB33" i="9"/>
  <c r="AZ33" i="9"/>
  <c r="BA33" i="9" s="1"/>
  <c r="AS33" i="9"/>
  <c r="AT33" i="9" s="1"/>
  <c r="AI33" i="9"/>
  <c r="AG33" i="9"/>
  <c r="AH33" i="9" s="1"/>
  <c r="Z33" i="9"/>
  <c r="AA33" i="9" s="1"/>
  <c r="P33" i="9"/>
  <c r="N33" i="9"/>
  <c r="O33" i="9" s="1"/>
  <c r="G33" i="9"/>
  <c r="H33" i="9" s="1"/>
  <c r="BB32" i="9"/>
  <c r="BC32" i="9" s="1"/>
  <c r="AZ32" i="9"/>
  <c r="BA32" i="9" s="1"/>
  <c r="AS32" i="9"/>
  <c r="AT32" i="9" s="1"/>
  <c r="AI32" i="9"/>
  <c r="AJ32" i="9" s="1"/>
  <c r="AG32" i="9"/>
  <c r="AH32" i="9" s="1"/>
  <c r="Z32" i="9"/>
  <c r="AA32" i="9" s="1"/>
  <c r="P32" i="9"/>
  <c r="Q32" i="9" s="1"/>
  <c r="N32" i="9"/>
  <c r="O32" i="9" s="1"/>
  <c r="G32" i="9"/>
  <c r="H32" i="9" s="1"/>
  <c r="BB31" i="9"/>
  <c r="BC31" i="9" s="1"/>
  <c r="AZ31" i="9"/>
  <c r="BA31" i="9" s="1"/>
  <c r="AS31" i="9"/>
  <c r="AT31" i="9" s="1"/>
  <c r="BD31" i="9" s="1"/>
  <c r="AI31" i="9"/>
  <c r="AG31" i="9"/>
  <c r="AH31" i="9" s="1"/>
  <c r="Z31" i="9"/>
  <c r="AA31" i="9" s="1"/>
  <c r="AK31" i="9" s="1"/>
  <c r="P31" i="9"/>
  <c r="N31" i="9"/>
  <c r="O31" i="9" s="1"/>
  <c r="G31" i="9"/>
  <c r="H31" i="9" s="1"/>
  <c r="BB29" i="9"/>
  <c r="AZ29" i="9"/>
  <c r="BA29" i="9" s="1"/>
  <c r="AS29" i="9"/>
  <c r="AT29" i="9" s="1"/>
  <c r="AI29" i="9"/>
  <c r="AG29" i="9"/>
  <c r="AH29" i="9" s="1"/>
  <c r="Z29" i="9"/>
  <c r="AA29" i="9" s="1"/>
  <c r="P29" i="9"/>
  <c r="Q29" i="9" s="1"/>
  <c r="N29" i="9"/>
  <c r="O29" i="9" s="1"/>
  <c r="G29" i="9"/>
  <c r="H29" i="9" s="1"/>
  <c r="BB24" i="9"/>
  <c r="BC24" i="9" s="1"/>
  <c r="AZ24" i="9"/>
  <c r="BA24" i="9" s="1"/>
  <c r="AS24" i="9"/>
  <c r="AT24" i="9" s="1"/>
  <c r="AI24" i="9"/>
  <c r="AJ24" i="9" s="1"/>
  <c r="AG24" i="9"/>
  <c r="AH24" i="9" s="1"/>
  <c r="Z24" i="9"/>
  <c r="AA24" i="9" s="1"/>
  <c r="P24" i="9"/>
  <c r="Q24" i="9" s="1"/>
  <c r="N24" i="9"/>
  <c r="O24" i="9" s="1"/>
  <c r="G24" i="9"/>
  <c r="H24" i="9" s="1"/>
  <c r="BB23" i="9"/>
  <c r="AZ23" i="9"/>
  <c r="BA23" i="9" s="1"/>
  <c r="AS23" i="9"/>
  <c r="AT23" i="9" s="1"/>
  <c r="AI23" i="9"/>
  <c r="AG23" i="9"/>
  <c r="AH23" i="9" s="1"/>
  <c r="Z23" i="9"/>
  <c r="AA23" i="9" s="1"/>
  <c r="P23" i="9"/>
  <c r="N23" i="9"/>
  <c r="O23" i="9" s="1"/>
  <c r="G23" i="9"/>
  <c r="H23" i="9" s="1"/>
  <c r="BB22" i="9"/>
  <c r="AZ22" i="9"/>
  <c r="BA22" i="9" s="1"/>
  <c r="AS22" i="9"/>
  <c r="AT22" i="9" s="1"/>
  <c r="AI22" i="9"/>
  <c r="AJ22" i="9" s="1"/>
  <c r="AG22" i="9"/>
  <c r="AH22" i="9" s="1"/>
  <c r="Z22" i="9"/>
  <c r="AA22" i="9" s="1"/>
  <c r="P22" i="9"/>
  <c r="Q22" i="9" s="1"/>
  <c r="N22" i="9"/>
  <c r="O22" i="9" s="1"/>
  <c r="G22" i="9"/>
  <c r="H22" i="9" s="1"/>
  <c r="R22" i="9" s="1"/>
  <c r="BB21" i="9"/>
  <c r="BC21" i="9" s="1"/>
  <c r="AZ21" i="9"/>
  <c r="BA21" i="9" s="1"/>
  <c r="AS21" i="9"/>
  <c r="AT21" i="9" s="1"/>
  <c r="AI21" i="9"/>
  <c r="AJ21" i="9" s="1"/>
  <c r="AG21" i="9"/>
  <c r="AH21" i="9" s="1"/>
  <c r="Z21" i="9"/>
  <c r="AA21" i="9" s="1"/>
  <c r="P21" i="9"/>
  <c r="N21" i="9"/>
  <c r="O21" i="9" s="1"/>
  <c r="G21" i="9"/>
  <c r="H21" i="9" s="1"/>
  <c r="R21" i="9" s="1"/>
  <c r="BB19" i="9"/>
  <c r="AZ19" i="9"/>
  <c r="BA19" i="9" s="1"/>
  <c r="AS19" i="9"/>
  <c r="AT19" i="9" s="1"/>
  <c r="AI19" i="9"/>
  <c r="AG19" i="9"/>
  <c r="AH19" i="9" s="1"/>
  <c r="Z19" i="9"/>
  <c r="AA19" i="9" s="1"/>
  <c r="P19" i="9"/>
  <c r="N19" i="9"/>
  <c r="O19" i="9" s="1"/>
  <c r="G19" i="9"/>
  <c r="H19" i="9" s="1"/>
  <c r="BB18" i="9"/>
  <c r="BC18" i="9" s="1"/>
  <c r="AZ18" i="9"/>
  <c r="BA18" i="9" s="1"/>
  <c r="AS18" i="9"/>
  <c r="AT18" i="9" s="1"/>
  <c r="AI18" i="9"/>
  <c r="AJ18" i="9" s="1"/>
  <c r="AG18" i="9"/>
  <c r="AH18" i="9" s="1"/>
  <c r="Z18" i="9"/>
  <c r="AA18" i="9" s="1"/>
  <c r="P18" i="9"/>
  <c r="Q18" i="9" s="1"/>
  <c r="N18" i="9"/>
  <c r="O18" i="9" s="1"/>
  <c r="G18" i="9"/>
  <c r="H18" i="9" s="1"/>
  <c r="BB17" i="9"/>
  <c r="BC17" i="9" s="1"/>
  <c r="AZ17" i="9"/>
  <c r="BA17" i="9" s="1"/>
  <c r="AS17" i="9"/>
  <c r="AT17" i="9" s="1"/>
  <c r="AI17" i="9"/>
  <c r="AG17" i="9"/>
  <c r="AH17" i="9" s="1"/>
  <c r="Z17" i="9"/>
  <c r="AA17" i="9" s="1"/>
  <c r="P17" i="9"/>
  <c r="N17" i="9"/>
  <c r="O17" i="9" s="1"/>
  <c r="G17" i="9"/>
  <c r="H17" i="9" s="1"/>
  <c r="BB16" i="9"/>
  <c r="AZ16" i="9"/>
  <c r="BA16" i="9" s="1"/>
  <c r="AS16" i="9"/>
  <c r="AT16" i="9" s="1"/>
  <c r="AI16" i="9"/>
  <c r="AG16" i="9"/>
  <c r="AH16" i="9" s="1"/>
  <c r="Z16" i="9"/>
  <c r="AA16" i="9" s="1"/>
  <c r="P16" i="9"/>
  <c r="Q16" i="9" s="1"/>
  <c r="N16" i="9"/>
  <c r="O16" i="9" s="1"/>
  <c r="G16" i="9"/>
  <c r="H16" i="9" s="1"/>
  <c r="BB15" i="9"/>
  <c r="BC15" i="9" s="1"/>
  <c r="AZ15" i="9"/>
  <c r="BA15" i="9" s="1"/>
  <c r="AS15" i="9"/>
  <c r="AT15" i="9" s="1"/>
  <c r="BD15" i="9" s="1"/>
  <c r="BE15" i="9" s="1"/>
  <c r="BF15" i="9" s="1"/>
  <c r="AI15" i="9"/>
  <c r="AJ15" i="9" s="1"/>
  <c r="AG15" i="9"/>
  <c r="AH15" i="9" s="1"/>
  <c r="Z15" i="9"/>
  <c r="AA15" i="9" s="1"/>
  <c r="P15" i="9"/>
  <c r="Q15" i="9" s="1"/>
  <c r="N15" i="9"/>
  <c r="O15" i="9" s="1"/>
  <c r="G15" i="9"/>
  <c r="H15" i="9" s="1"/>
  <c r="BB13" i="9"/>
  <c r="AZ13" i="9"/>
  <c r="BA13" i="9" s="1"/>
  <c r="AS13" i="9"/>
  <c r="AT13" i="9" s="1"/>
  <c r="BD13" i="9" s="1"/>
  <c r="AI13" i="9"/>
  <c r="AG13" i="9"/>
  <c r="AH13" i="9" s="1"/>
  <c r="Z13" i="9"/>
  <c r="AA13" i="9" s="1"/>
  <c r="P13" i="9"/>
  <c r="N13" i="9"/>
  <c r="O13" i="9" s="1"/>
  <c r="G13" i="9"/>
  <c r="H13" i="9" s="1"/>
  <c r="BB12" i="9"/>
  <c r="AZ12" i="9"/>
  <c r="BA12" i="9" s="1"/>
  <c r="AS12" i="9"/>
  <c r="AT12" i="9" s="1"/>
  <c r="AI12" i="9"/>
  <c r="AJ12" i="9" s="1"/>
  <c r="AG12" i="9"/>
  <c r="AH12" i="9" s="1"/>
  <c r="Z12" i="9"/>
  <c r="AA12" i="9" s="1"/>
  <c r="P12" i="9"/>
  <c r="Q12" i="9" s="1"/>
  <c r="N12" i="9"/>
  <c r="O12" i="9" s="1"/>
  <c r="G12" i="9"/>
  <c r="H12" i="9" s="1"/>
  <c r="R12" i="9" s="1"/>
  <c r="S12" i="9" s="1"/>
  <c r="T12" i="9" s="1"/>
  <c r="BB11" i="9"/>
  <c r="BC11" i="9" s="1"/>
  <c r="AZ11" i="9"/>
  <c r="BA11" i="9" s="1"/>
  <c r="AS11" i="9"/>
  <c r="AT11" i="9" s="1"/>
  <c r="AI11" i="9"/>
  <c r="AJ11" i="9" s="1"/>
  <c r="AG11" i="9"/>
  <c r="AH11" i="9" s="1"/>
  <c r="Z11" i="9"/>
  <c r="AA11" i="9" s="1"/>
  <c r="P11" i="9"/>
  <c r="N11" i="9"/>
  <c r="O11" i="9" s="1"/>
  <c r="G11" i="9"/>
  <c r="H11" i="9" s="1"/>
  <c r="BB10" i="9"/>
  <c r="AZ10" i="9"/>
  <c r="BA10" i="9" s="1"/>
  <c r="AS10" i="9"/>
  <c r="AT10" i="9" s="1"/>
  <c r="AI10" i="9"/>
  <c r="AG10" i="9"/>
  <c r="AH10" i="9" s="1"/>
  <c r="Z10" i="9"/>
  <c r="AA10" i="9" s="1"/>
  <c r="P10" i="9"/>
  <c r="N10" i="9"/>
  <c r="O10" i="9" s="1"/>
  <c r="G10" i="9"/>
  <c r="H10" i="9" s="1"/>
  <c r="BB9" i="9"/>
  <c r="BC9" i="9" s="1"/>
  <c r="AZ9" i="9"/>
  <c r="BA9" i="9" s="1"/>
  <c r="AS9" i="9"/>
  <c r="AT9" i="9" s="1"/>
  <c r="AI9" i="9"/>
  <c r="AJ9" i="9" s="1"/>
  <c r="AG9" i="9"/>
  <c r="AH9" i="9" s="1"/>
  <c r="Z9" i="9"/>
  <c r="AA9" i="9" s="1"/>
  <c r="P9" i="9"/>
  <c r="Q9" i="9" s="1"/>
  <c r="N9" i="9"/>
  <c r="O9" i="9" s="1"/>
  <c r="G9" i="9"/>
  <c r="H9" i="9" s="1"/>
  <c r="BB7" i="9"/>
  <c r="BC7" i="9" s="1"/>
  <c r="AZ7" i="9"/>
  <c r="BA7" i="9" s="1"/>
  <c r="AS7" i="9"/>
  <c r="AT7" i="9" s="1"/>
  <c r="BD7" i="9" s="1"/>
  <c r="AI7" i="9"/>
  <c r="AG7" i="9"/>
  <c r="AH7" i="9" s="1"/>
  <c r="Z7" i="9"/>
  <c r="AA7" i="9" s="1"/>
  <c r="P7" i="9"/>
  <c r="N7" i="9"/>
  <c r="O7" i="9" s="1"/>
  <c r="G7" i="9"/>
  <c r="H7" i="9" s="1"/>
  <c r="R18" i="9" l="1"/>
  <c r="AK24" i="9"/>
  <c r="AK46" i="9"/>
  <c r="BD12" i="9"/>
  <c r="R19" i="9"/>
  <c r="BD22" i="9"/>
  <c r="BD35" i="9"/>
  <c r="BE35" i="9" s="1"/>
  <c r="BF35" i="9" s="1"/>
  <c r="R41" i="9"/>
  <c r="S41" i="9" s="1"/>
  <c r="T41" i="9" s="1"/>
  <c r="BD38" i="9"/>
  <c r="BE38" i="9" s="1"/>
  <c r="BF38" i="9" s="1"/>
  <c r="BD19" i="9"/>
  <c r="AK23" i="9"/>
  <c r="AK37" i="9"/>
  <c r="R46" i="9"/>
  <c r="S46" i="9" s="1"/>
  <c r="T46" i="9" s="1"/>
  <c r="AK19" i="9"/>
  <c r="AK11" i="9"/>
  <c r="AL11" i="9" s="1"/>
  <c r="AM11" i="9" s="1"/>
  <c r="R13" i="9"/>
  <c r="R29" i="9"/>
  <c r="S29" i="9" s="1"/>
  <c r="T29" i="9" s="1"/>
  <c r="AK39" i="9"/>
  <c r="AK7" i="9"/>
  <c r="AL7" i="9" s="1"/>
  <c r="AM7" i="9" s="1"/>
  <c r="AK13" i="9"/>
  <c r="AL13" i="9" s="1"/>
  <c r="AM13" i="9" s="1"/>
  <c r="BD17" i="9"/>
  <c r="BE17" i="9" s="1"/>
  <c r="BF17" i="9" s="1"/>
  <c r="AK45" i="9"/>
  <c r="AL45" i="9" s="1"/>
  <c r="AM45" i="9" s="1"/>
  <c r="S22" i="9"/>
  <c r="T22" i="9" s="1"/>
  <c r="AK15" i="9"/>
  <c r="AL24" i="9"/>
  <c r="AM24" i="9" s="1"/>
  <c r="AK10" i="9"/>
  <c r="AL10" i="9" s="1"/>
  <c r="AM10" i="9" s="1"/>
  <c r="BD39" i="9"/>
  <c r="BE39" i="9" s="1"/>
  <c r="BF39" i="9" s="1"/>
  <c r="AK43" i="9"/>
  <c r="BD29" i="9"/>
  <c r="BE29" i="9" s="1"/>
  <c r="BF29" i="9" s="1"/>
  <c r="BD16" i="9"/>
  <c r="BE16" i="9" s="1"/>
  <c r="BF16" i="9" s="1"/>
  <c r="AK33" i="9"/>
  <c r="R37" i="9"/>
  <c r="S37" i="9" s="1"/>
  <c r="T37" i="9" s="1"/>
  <c r="AK9" i="9"/>
  <c r="AL9" i="9" s="1"/>
  <c r="AM9" i="9" s="1"/>
  <c r="AK18" i="9"/>
  <c r="AL18" i="9" s="1"/>
  <c r="AM18" i="9" s="1"/>
  <c r="AK22" i="9"/>
  <c r="AL22" i="9" s="1"/>
  <c r="AM22" i="9" s="1"/>
  <c r="Q41" i="9"/>
  <c r="BE7" i="9"/>
  <c r="BF7" i="9" s="1"/>
  <c r="AL34" i="9"/>
  <c r="AM34" i="9" s="1"/>
  <c r="R35" i="9"/>
  <c r="S35" i="9" s="1"/>
  <c r="T35" i="9" s="1"/>
  <c r="R43" i="9"/>
  <c r="S31" i="9"/>
  <c r="T31" i="9" s="1"/>
  <c r="BD41" i="9"/>
  <c r="BE41" i="9" s="1"/>
  <c r="BF41" i="9" s="1"/>
  <c r="BE13" i="9"/>
  <c r="BF13" i="9" s="1"/>
  <c r="R7" i="9"/>
  <c r="S7" i="9" s="1"/>
  <c r="T7" i="9" s="1"/>
  <c r="BD18" i="9"/>
  <c r="BE18" i="9" s="1"/>
  <c r="BF18" i="9" s="1"/>
  <c r="AL31" i="9"/>
  <c r="AM31" i="9" s="1"/>
  <c r="AK32" i="9"/>
  <c r="AL32" i="9" s="1"/>
  <c r="AM32" i="9" s="1"/>
  <c r="AK41" i="9"/>
  <c r="AL41" i="9" s="1"/>
  <c r="AM41" i="9" s="1"/>
  <c r="R16" i="9"/>
  <c r="S16" i="9" s="1"/>
  <c r="T16" i="9" s="1"/>
  <c r="R23" i="9"/>
  <c r="BD32" i="9"/>
  <c r="BE32" i="9" s="1"/>
  <c r="BF32" i="9" s="1"/>
  <c r="BD9" i="9"/>
  <c r="BE9" i="9" s="1"/>
  <c r="BF9" i="9" s="1"/>
  <c r="AL15" i="9"/>
  <c r="AM15" i="9" s="1"/>
  <c r="S18" i="9"/>
  <c r="T18" i="9" s="1"/>
  <c r="BE31" i="9"/>
  <c r="BF31" i="9" s="1"/>
  <c r="AK35" i="9"/>
  <c r="AL35" i="9" s="1"/>
  <c r="AM35" i="9" s="1"/>
  <c r="R45" i="9"/>
  <c r="S45" i="9" s="1"/>
  <c r="T45" i="9" s="1"/>
  <c r="AK12" i="9"/>
  <c r="AL12" i="9" s="1"/>
  <c r="AM12" i="9" s="1"/>
  <c r="S23" i="9"/>
  <c r="T23" i="9" s="1"/>
  <c r="BD24" i="9"/>
  <c r="BE24" i="9" s="1"/>
  <c r="BF24" i="9" s="1"/>
  <c r="AK29" i="9"/>
  <c r="AL29" i="9" s="1"/>
  <c r="AM29" i="9" s="1"/>
  <c r="R31" i="9"/>
  <c r="BD34" i="9"/>
  <c r="BE34" i="9" s="1"/>
  <c r="BF34" i="9" s="1"/>
  <c r="R39" i="9"/>
  <c r="S39" i="9" s="1"/>
  <c r="T39" i="9" s="1"/>
  <c r="BD43" i="9"/>
  <c r="BE43" i="9" s="1"/>
  <c r="BF43" i="9" s="1"/>
  <c r="Q19" i="9"/>
  <c r="S19" i="9"/>
  <c r="T19" i="9" s="1"/>
  <c r="BE19" i="9"/>
  <c r="BF19" i="9" s="1"/>
  <c r="AL33" i="9"/>
  <c r="AM33" i="9" s="1"/>
  <c r="AJ39" i="9"/>
  <c r="AL39" i="9"/>
  <c r="AM39" i="9" s="1"/>
  <c r="R10" i="9"/>
  <c r="BD10" i="9"/>
  <c r="BE10" i="9" s="1"/>
  <c r="BF10" i="9" s="1"/>
  <c r="AK17" i="9"/>
  <c r="AL17" i="9" s="1"/>
  <c r="AM17" i="9" s="1"/>
  <c r="BD21" i="9"/>
  <c r="BE21" i="9" s="1"/>
  <c r="BF21" i="9" s="1"/>
  <c r="BE22" i="9"/>
  <c r="BF22" i="9" s="1"/>
  <c r="BC22" i="9"/>
  <c r="AL23" i="9"/>
  <c r="AM23" i="9" s="1"/>
  <c r="R33" i="9"/>
  <c r="S33" i="9" s="1"/>
  <c r="T33" i="9" s="1"/>
  <c r="BD33" i="9"/>
  <c r="BE33" i="9" s="1"/>
  <c r="BF33" i="9" s="1"/>
  <c r="R38" i="9"/>
  <c r="S38" i="9" s="1"/>
  <c r="T38" i="9" s="1"/>
  <c r="AL43" i="9"/>
  <c r="AM43" i="9" s="1"/>
  <c r="AK44" i="9"/>
  <c r="AL44" i="9" s="1"/>
  <c r="AM44" i="9" s="1"/>
  <c r="AL46" i="9"/>
  <c r="AM46" i="9" s="1"/>
  <c r="AJ29" i="9"/>
  <c r="R9" i="9"/>
  <c r="S9" i="9" s="1"/>
  <c r="T9" i="9" s="1"/>
  <c r="Q10" i="9"/>
  <c r="S10" i="9"/>
  <c r="T10" i="9" s="1"/>
  <c r="S13" i="9"/>
  <c r="T13" i="9" s="1"/>
  <c r="R15" i="9"/>
  <c r="S15" i="9" s="1"/>
  <c r="T15" i="9" s="1"/>
  <c r="BD23" i="9"/>
  <c r="BE23" i="9" s="1"/>
  <c r="BF23" i="9" s="1"/>
  <c r="R32" i="9"/>
  <c r="S32" i="9" s="1"/>
  <c r="T32" i="9" s="1"/>
  <c r="Q33" i="9"/>
  <c r="S21" i="9"/>
  <c r="T21" i="9" s="1"/>
  <c r="BC35" i="9"/>
  <c r="AL37" i="9"/>
  <c r="AM37" i="9" s="1"/>
  <c r="AL40" i="9"/>
  <c r="AM40" i="9" s="1"/>
  <c r="Q43" i="9"/>
  <c r="S43" i="9"/>
  <c r="T43" i="9" s="1"/>
  <c r="BD46" i="9"/>
  <c r="AJ16" i="9"/>
  <c r="R11" i="9"/>
  <c r="S11" i="9" s="1"/>
  <c r="T11" i="9" s="1"/>
  <c r="BD11" i="9"/>
  <c r="BE11" i="9" s="1"/>
  <c r="BF11" i="9" s="1"/>
  <c r="AK16" i="9"/>
  <c r="AL16" i="9" s="1"/>
  <c r="AM16" i="9" s="1"/>
  <c r="R17" i="9"/>
  <c r="S17" i="9" s="1"/>
  <c r="T17" i="9" s="1"/>
  <c r="AL19" i="9"/>
  <c r="AM19" i="9" s="1"/>
  <c r="AK21" i="9"/>
  <c r="AL21" i="9" s="1"/>
  <c r="AM21" i="9" s="1"/>
  <c r="R34" i="9"/>
  <c r="S34" i="9" s="1"/>
  <c r="T34" i="9" s="1"/>
  <c r="BD40" i="9"/>
  <c r="BE40" i="9" s="1"/>
  <c r="BF40" i="9" s="1"/>
  <c r="BD44" i="9"/>
  <c r="BE44" i="9" s="1"/>
  <c r="BF44" i="9" s="1"/>
  <c r="BE12" i="9"/>
  <c r="BF12" i="9" s="1"/>
  <c r="BC12" i="9"/>
  <c r="R24" i="9"/>
  <c r="S24" i="9" s="1"/>
  <c r="T24" i="9" s="1"/>
  <c r="BD37" i="9"/>
  <c r="BE37" i="9" s="1"/>
  <c r="BF37" i="9" s="1"/>
  <c r="AK38" i="9"/>
  <c r="AL38" i="9" s="1"/>
  <c r="AM38" i="9" s="1"/>
  <c r="R40" i="9"/>
  <c r="S40" i="9" s="1"/>
  <c r="T40" i="9" s="1"/>
  <c r="R44" i="9"/>
  <c r="S44" i="9" s="1"/>
  <c r="T44" i="9" s="1"/>
  <c r="BE46" i="9"/>
  <c r="BF46" i="9" s="1"/>
  <c r="AJ10" i="9"/>
  <c r="Q13" i="9"/>
  <c r="BC16" i="9"/>
  <c r="AJ19" i="9"/>
  <c r="Q23" i="9"/>
  <c r="BC29" i="9"/>
  <c r="AJ33" i="9"/>
  <c r="Q37" i="9"/>
  <c r="BC39" i="9"/>
  <c r="AJ43" i="9"/>
  <c r="Q46" i="9"/>
  <c r="Q7" i="9"/>
  <c r="BC10" i="9"/>
  <c r="AJ13" i="9"/>
  <c r="Q17" i="9"/>
  <c r="BC19" i="9"/>
  <c r="AJ23" i="9"/>
  <c r="Q31" i="9"/>
  <c r="BC33" i="9"/>
  <c r="AJ37" i="9"/>
  <c r="Q40" i="9"/>
  <c r="BC43" i="9"/>
  <c r="BE45" i="9"/>
  <c r="BF45" i="9" s="1"/>
  <c r="AJ7" i="9"/>
  <c r="Q11" i="9"/>
  <c r="BC13" i="9"/>
  <c r="AJ17" i="9"/>
  <c r="Q21" i="9"/>
  <c r="BC23" i="9"/>
  <c r="AJ31" i="9"/>
  <c r="Q34" i="9"/>
  <c r="BC37" i="9"/>
  <c r="AJ40" i="9"/>
  <c r="Q44" i="9"/>
  <c r="BC46" i="9"/>
  <c r="BB46" i="8"/>
  <c r="AZ46" i="8"/>
  <c r="BA46" i="8" s="1"/>
  <c r="AS46" i="8"/>
  <c r="AT46" i="8" s="1"/>
  <c r="AI46" i="8"/>
  <c r="AJ46" i="8" s="1"/>
  <c r="AG46" i="8"/>
  <c r="AH46" i="8" s="1"/>
  <c r="Z46" i="8"/>
  <c r="AA46" i="8" s="1"/>
  <c r="P46" i="8"/>
  <c r="Q46" i="8" s="1"/>
  <c r="N46" i="8"/>
  <c r="O46" i="8" s="1"/>
  <c r="G46" i="8"/>
  <c r="H46" i="8" s="1"/>
  <c r="BB45" i="8"/>
  <c r="BC45" i="8" s="1"/>
  <c r="AZ45" i="8"/>
  <c r="BA45" i="8" s="1"/>
  <c r="AS45" i="8"/>
  <c r="AT45" i="8" s="1"/>
  <c r="AI45" i="8"/>
  <c r="AJ45" i="8" s="1"/>
  <c r="AG45" i="8"/>
  <c r="AH45" i="8" s="1"/>
  <c r="Z45" i="8"/>
  <c r="AA45" i="8" s="1"/>
  <c r="P45" i="8"/>
  <c r="Q45" i="8" s="1"/>
  <c r="N45" i="8"/>
  <c r="O45" i="8" s="1"/>
  <c r="G45" i="8"/>
  <c r="H45" i="8" s="1"/>
  <c r="BB44" i="8"/>
  <c r="BC44" i="8" s="1"/>
  <c r="AZ44" i="8"/>
  <c r="BA44" i="8" s="1"/>
  <c r="AS44" i="8"/>
  <c r="AT44" i="8" s="1"/>
  <c r="AI44" i="8"/>
  <c r="AG44" i="8"/>
  <c r="AH44" i="8" s="1"/>
  <c r="Z44" i="8"/>
  <c r="AA44" i="8" s="1"/>
  <c r="P44" i="8"/>
  <c r="N44" i="8"/>
  <c r="O44" i="8" s="1"/>
  <c r="G44" i="8"/>
  <c r="H44" i="8" s="1"/>
  <c r="BB43" i="8"/>
  <c r="BC43" i="8" s="1"/>
  <c r="AZ43" i="8"/>
  <c r="BA43" i="8" s="1"/>
  <c r="AS43" i="8"/>
  <c r="AT43" i="8" s="1"/>
  <c r="AI43" i="8"/>
  <c r="AJ43" i="8" s="1"/>
  <c r="AG43" i="8"/>
  <c r="AH43" i="8" s="1"/>
  <c r="Z43" i="8"/>
  <c r="AA43" i="8" s="1"/>
  <c r="P43" i="8"/>
  <c r="Q43" i="8" s="1"/>
  <c r="N43" i="8"/>
  <c r="O43" i="8" s="1"/>
  <c r="G43" i="8"/>
  <c r="H43" i="8" s="1"/>
  <c r="BB41" i="8"/>
  <c r="BC41" i="8" s="1"/>
  <c r="AZ41" i="8"/>
  <c r="BA41" i="8" s="1"/>
  <c r="AS41" i="8"/>
  <c r="AT41" i="8" s="1"/>
  <c r="AI41" i="8"/>
  <c r="AJ41" i="8" s="1"/>
  <c r="AG41" i="8"/>
  <c r="AH41" i="8" s="1"/>
  <c r="Z41" i="8"/>
  <c r="AA41" i="8" s="1"/>
  <c r="P41" i="8"/>
  <c r="Q41" i="8" s="1"/>
  <c r="N41" i="8"/>
  <c r="O41" i="8" s="1"/>
  <c r="G41" i="8"/>
  <c r="H41" i="8" s="1"/>
  <c r="BB40" i="8"/>
  <c r="AZ40" i="8"/>
  <c r="BA40" i="8" s="1"/>
  <c r="AS40" i="8"/>
  <c r="AT40" i="8" s="1"/>
  <c r="AI40" i="8"/>
  <c r="AG40" i="8"/>
  <c r="AH40" i="8" s="1"/>
  <c r="Z40" i="8"/>
  <c r="AA40" i="8" s="1"/>
  <c r="P40" i="8"/>
  <c r="Q40" i="8" s="1"/>
  <c r="N40" i="8"/>
  <c r="O40" i="8" s="1"/>
  <c r="G40" i="8"/>
  <c r="H40" i="8" s="1"/>
  <c r="BB39" i="8"/>
  <c r="BC39" i="8" s="1"/>
  <c r="AZ39" i="8"/>
  <c r="BA39" i="8" s="1"/>
  <c r="AS39" i="8"/>
  <c r="AT39" i="8" s="1"/>
  <c r="AI39" i="8"/>
  <c r="AJ39" i="8" s="1"/>
  <c r="AG39" i="8"/>
  <c r="AH39" i="8" s="1"/>
  <c r="Z39" i="8"/>
  <c r="AA39" i="8" s="1"/>
  <c r="P39" i="8"/>
  <c r="Q39" i="8" s="1"/>
  <c r="N39" i="8"/>
  <c r="O39" i="8" s="1"/>
  <c r="G39" i="8"/>
  <c r="H39" i="8" s="1"/>
  <c r="BB38" i="8"/>
  <c r="BC38" i="8" s="1"/>
  <c r="AZ38" i="8"/>
  <c r="BA38" i="8" s="1"/>
  <c r="AS38" i="8"/>
  <c r="AT38" i="8" s="1"/>
  <c r="BD38" i="8" s="1"/>
  <c r="AI38" i="8"/>
  <c r="AJ38" i="8" s="1"/>
  <c r="AG38" i="8"/>
  <c r="AH38" i="8" s="1"/>
  <c r="Z38" i="8"/>
  <c r="AA38" i="8" s="1"/>
  <c r="P38" i="8"/>
  <c r="N38" i="8"/>
  <c r="O38" i="8" s="1"/>
  <c r="G38" i="8"/>
  <c r="H38" i="8" s="1"/>
  <c r="BB37" i="8"/>
  <c r="AZ37" i="8"/>
  <c r="BA37" i="8" s="1"/>
  <c r="AS37" i="8"/>
  <c r="AT37" i="8" s="1"/>
  <c r="AI37" i="8"/>
  <c r="AJ37" i="8" s="1"/>
  <c r="AG37" i="8"/>
  <c r="AH37" i="8" s="1"/>
  <c r="Z37" i="8"/>
  <c r="AA37" i="8" s="1"/>
  <c r="P37" i="8"/>
  <c r="Q37" i="8" s="1"/>
  <c r="N37" i="8"/>
  <c r="O37" i="8" s="1"/>
  <c r="G37" i="8"/>
  <c r="H37" i="8" s="1"/>
  <c r="BB35" i="8"/>
  <c r="BC35" i="8" s="1"/>
  <c r="AZ35" i="8"/>
  <c r="BA35" i="8" s="1"/>
  <c r="AS35" i="8"/>
  <c r="AT35" i="8" s="1"/>
  <c r="AI35" i="8"/>
  <c r="AJ35" i="8" s="1"/>
  <c r="AG35" i="8"/>
  <c r="AH35" i="8" s="1"/>
  <c r="Z35" i="8"/>
  <c r="AA35" i="8" s="1"/>
  <c r="P35" i="8"/>
  <c r="Q35" i="8" s="1"/>
  <c r="N35" i="8"/>
  <c r="O35" i="8" s="1"/>
  <c r="G35" i="8"/>
  <c r="H35" i="8" s="1"/>
  <c r="BB34" i="8"/>
  <c r="BC34" i="8" s="1"/>
  <c r="AZ34" i="8"/>
  <c r="BA34" i="8" s="1"/>
  <c r="AS34" i="8"/>
  <c r="AT34" i="8" s="1"/>
  <c r="AI34" i="8"/>
  <c r="AG34" i="8"/>
  <c r="AH34" i="8" s="1"/>
  <c r="Z34" i="8"/>
  <c r="AA34" i="8" s="1"/>
  <c r="P34" i="8"/>
  <c r="Q34" i="8" s="1"/>
  <c r="N34" i="8"/>
  <c r="O34" i="8" s="1"/>
  <c r="G34" i="8"/>
  <c r="H34" i="8" s="1"/>
  <c r="BB33" i="8"/>
  <c r="BC33" i="8" s="1"/>
  <c r="AZ33" i="8"/>
  <c r="BA33" i="8" s="1"/>
  <c r="AS33" i="8"/>
  <c r="AT33" i="8" s="1"/>
  <c r="AI33" i="8"/>
  <c r="AJ33" i="8" s="1"/>
  <c r="AG33" i="8"/>
  <c r="AH33" i="8" s="1"/>
  <c r="Z33" i="8"/>
  <c r="AA33" i="8" s="1"/>
  <c r="P33" i="8"/>
  <c r="Q33" i="8" s="1"/>
  <c r="N33" i="8"/>
  <c r="O33" i="8" s="1"/>
  <c r="G33" i="8"/>
  <c r="H33" i="8" s="1"/>
  <c r="BB32" i="8"/>
  <c r="BC32" i="8" s="1"/>
  <c r="AZ32" i="8"/>
  <c r="BA32" i="8" s="1"/>
  <c r="AS32" i="8"/>
  <c r="AT32" i="8" s="1"/>
  <c r="AI32" i="8"/>
  <c r="AG32" i="8"/>
  <c r="AH32" i="8" s="1"/>
  <c r="Z32" i="8"/>
  <c r="AA32" i="8" s="1"/>
  <c r="AK32" i="8" s="1"/>
  <c r="P32" i="8"/>
  <c r="Q32" i="8" s="1"/>
  <c r="N32" i="8"/>
  <c r="O32" i="8" s="1"/>
  <c r="G32" i="8"/>
  <c r="H32" i="8" s="1"/>
  <c r="BB31" i="8"/>
  <c r="AZ31" i="8"/>
  <c r="BA31" i="8" s="1"/>
  <c r="AS31" i="8"/>
  <c r="AT31" i="8" s="1"/>
  <c r="AI31" i="8"/>
  <c r="AG31" i="8"/>
  <c r="AH31" i="8" s="1"/>
  <c r="Z31" i="8"/>
  <c r="AA31" i="8" s="1"/>
  <c r="P31" i="8"/>
  <c r="Q31" i="8" s="1"/>
  <c r="N31" i="8"/>
  <c r="O31" i="8" s="1"/>
  <c r="G31" i="8"/>
  <c r="H31" i="8" s="1"/>
  <c r="R31" i="8" s="1"/>
  <c r="BB29" i="8"/>
  <c r="BC29" i="8" s="1"/>
  <c r="AZ29" i="8"/>
  <c r="BA29" i="8" s="1"/>
  <c r="AS29" i="8"/>
  <c r="AT29" i="8" s="1"/>
  <c r="AI29" i="8"/>
  <c r="AJ29" i="8" s="1"/>
  <c r="AG29" i="8"/>
  <c r="AH29" i="8" s="1"/>
  <c r="Z29" i="8"/>
  <c r="AA29" i="8" s="1"/>
  <c r="P29" i="8"/>
  <c r="Q29" i="8" s="1"/>
  <c r="N29" i="8"/>
  <c r="O29" i="8" s="1"/>
  <c r="G29" i="8"/>
  <c r="H29" i="8" s="1"/>
  <c r="BB24" i="8"/>
  <c r="AZ24" i="8"/>
  <c r="BA24" i="8" s="1"/>
  <c r="AS24" i="8"/>
  <c r="AT24" i="8" s="1"/>
  <c r="BD24" i="8" s="1"/>
  <c r="AI24" i="8"/>
  <c r="AJ24" i="8" s="1"/>
  <c r="AG24" i="8"/>
  <c r="AH24" i="8" s="1"/>
  <c r="Z24" i="8"/>
  <c r="AA24" i="8" s="1"/>
  <c r="P24" i="8"/>
  <c r="N24" i="8"/>
  <c r="O24" i="8" s="1"/>
  <c r="G24" i="8"/>
  <c r="H24" i="8" s="1"/>
  <c r="BB23" i="8"/>
  <c r="AZ23" i="8"/>
  <c r="BA23" i="8" s="1"/>
  <c r="AS23" i="8"/>
  <c r="AT23" i="8" s="1"/>
  <c r="AI23" i="8"/>
  <c r="AJ23" i="8" s="1"/>
  <c r="AG23" i="8"/>
  <c r="AH23" i="8" s="1"/>
  <c r="Z23" i="8"/>
  <c r="AA23" i="8" s="1"/>
  <c r="P23" i="8"/>
  <c r="Q23" i="8" s="1"/>
  <c r="N23" i="8"/>
  <c r="O23" i="8" s="1"/>
  <c r="G23" i="8"/>
  <c r="H23" i="8" s="1"/>
  <c r="BB22" i="8"/>
  <c r="BC22" i="8" s="1"/>
  <c r="AZ22" i="8"/>
  <c r="BA22" i="8" s="1"/>
  <c r="AS22" i="8"/>
  <c r="AT22" i="8" s="1"/>
  <c r="AI22" i="8"/>
  <c r="AJ22" i="8" s="1"/>
  <c r="AG22" i="8"/>
  <c r="AH22" i="8" s="1"/>
  <c r="Z22" i="8"/>
  <c r="AA22" i="8" s="1"/>
  <c r="P22" i="8"/>
  <c r="N22" i="8"/>
  <c r="O22" i="8" s="1"/>
  <c r="G22" i="8"/>
  <c r="H22" i="8" s="1"/>
  <c r="BB21" i="8"/>
  <c r="BC21" i="8" s="1"/>
  <c r="AZ21" i="8"/>
  <c r="BA21" i="8" s="1"/>
  <c r="AS21" i="8"/>
  <c r="AT21" i="8" s="1"/>
  <c r="AI21" i="8"/>
  <c r="AG21" i="8"/>
  <c r="AH21" i="8" s="1"/>
  <c r="Z21" i="8"/>
  <c r="AA21" i="8" s="1"/>
  <c r="P21" i="8"/>
  <c r="Q21" i="8" s="1"/>
  <c r="N21" i="8"/>
  <c r="O21" i="8" s="1"/>
  <c r="G21" i="8"/>
  <c r="H21" i="8" s="1"/>
  <c r="BB19" i="8"/>
  <c r="BC19" i="8" s="1"/>
  <c r="AZ19" i="8"/>
  <c r="BA19" i="8" s="1"/>
  <c r="AS19" i="8"/>
  <c r="AT19" i="8" s="1"/>
  <c r="AI19" i="8"/>
  <c r="AJ19" i="8" s="1"/>
  <c r="AG19" i="8"/>
  <c r="AH19" i="8" s="1"/>
  <c r="Z19" i="8"/>
  <c r="AA19" i="8" s="1"/>
  <c r="P19" i="8"/>
  <c r="Q19" i="8" s="1"/>
  <c r="N19" i="8"/>
  <c r="O19" i="8" s="1"/>
  <c r="G19" i="8"/>
  <c r="H19" i="8" s="1"/>
  <c r="BB18" i="8"/>
  <c r="BC18" i="8" s="1"/>
  <c r="AZ18" i="8"/>
  <c r="BA18" i="8" s="1"/>
  <c r="AS18" i="8"/>
  <c r="AT18" i="8" s="1"/>
  <c r="AI18" i="8"/>
  <c r="AG18" i="8"/>
  <c r="AH18" i="8" s="1"/>
  <c r="Z18" i="8"/>
  <c r="AA18" i="8" s="1"/>
  <c r="P18" i="8"/>
  <c r="Q18" i="8" s="1"/>
  <c r="N18" i="8"/>
  <c r="O18" i="8" s="1"/>
  <c r="G18" i="8"/>
  <c r="H18" i="8" s="1"/>
  <c r="BB17" i="8"/>
  <c r="AZ17" i="8"/>
  <c r="BA17" i="8" s="1"/>
  <c r="AS17" i="8"/>
  <c r="AT17" i="8" s="1"/>
  <c r="AI17" i="8"/>
  <c r="AJ17" i="8" s="1"/>
  <c r="AG17" i="8"/>
  <c r="AH17" i="8" s="1"/>
  <c r="Z17" i="8"/>
  <c r="AA17" i="8" s="1"/>
  <c r="P17" i="8"/>
  <c r="Q17" i="8" s="1"/>
  <c r="N17" i="8"/>
  <c r="O17" i="8" s="1"/>
  <c r="G17" i="8"/>
  <c r="H17" i="8" s="1"/>
  <c r="BB16" i="8"/>
  <c r="BC16" i="8" s="1"/>
  <c r="AZ16" i="8"/>
  <c r="BA16" i="8" s="1"/>
  <c r="AS16" i="8"/>
  <c r="AT16" i="8" s="1"/>
  <c r="AI16" i="8"/>
  <c r="AJ16" i="8" s="1"/>
  <c r="AG16" i="8"/>
  <c r="AH16" i="8" s="1"/>
  <c r="Z16" i="8"/>
  <c r="AA16" i="8" s="1"/>
  <c r="P16" i="8"/>
  <c r="Q16" i="8" s="1"/>
  <c r="N16" i="8"/>
  <c r="O16" i="8" s="1"/>
  <c r="G16" i="8"/>
  <c r="H16" i="8" s="1"/>
  <c r="BB15" i="8"/>
  <c r="AZ15" i="8"/>
  <c r="BA15" i="8" s="1"/>
  <c r="AS15" i="8"/>
  <c r="AT15" i="8" s="1"/>
  <c r="AI15" i="8"/>
  <c r="AJ15" i="8" s="1"/>
  <c r="AG15" i="8"/>
  <c r="AH15" i="8" s="1"/>
  <c r="Z15" i="8"/>
  <c r="AA15" i="8" s="1"/>
  <c r="P15" i="8"/>
  <c r="N15" i="8"/>
  <c r="O15" i="8" s="1"/>
  <c r="G15" i="8"/>
  <c r="H15" i="8" s="1"/>
  <c r="BB13" i="8"/>
  <c r="AZ13" i="8"/>
  <c r="BA13" i="8" s="1"/>
  <c r="AS13" i="8"/>
  <c r="AT13" i="8" s="1"/>
  <c r="AI13" i="8"/>
  <c r="AJ13" i="8" s="1"/>
  <c r="AG13" i="8"/>
  <c r="AH13" i="8" s="1"/>
  <c r="Z13" i="8"/>
  <c r="AA13" i="8" s="1"/>
  <c r="P13" i="8"/>
  <c r="Q13" i="8" s="1"/>
  <c r="N13" i="8"/>
  <c r="O13" i="8" s="1"/>
  <c r="G13" i="8"/>
  <c r="H13" i="8" s="1"/>
  <c r="BB12" i="8"/>
  <c r="BC12" i="8" s="1"/>
  <c r="AZ12" i="8"/>
  <c r="BA12" i="8" s="1"/>
  <c r="AS12" i="8"/>
  <c r="AT12" i="8" s="1"/>
  <c r="AI12" i="8"/>
  <c r="AJ12" i="8" s="1"/>
  <c r="AG12" i="8"/>
  <c r="AH12" i="8" s="1"/>
  <c r="Z12" i="8"/>
  <c r="AA12" i="8" s="1"/>
  <c r="P12" i="8"/>
  <c r="N12" i="8"/>
  <c r="O12" i="8" s="1"/>
  <c r="G12" i="8"/>
  <c r="H12" i="8" s="1"/>
  <c r="R12" i="8" s="1"/>
  <c r="BB11" i="8"/>
  <c r="BC11" i="8" s="1"/>
  <c r="AZ11" i="8"/>
  <c r="BA11" i="8" s="1"/>
  <c r="AS11" i="8"/>
  <c r="AT11" i="8" s="1"/>
  <c r="AI11" i="8"/>
  <c r="AG11" i="8"/>
  <c r="AH11" i="8" s="1"/>
  <c r="Z11" i="8"/>
  <c r="AA11" i="8" s="1"/>
  <c r="P11" i="8"/>
  <c r="N11" i="8"/>
  <c r="O11" i="8" s="1"/>
  <c r="G11" i="8"/>
  <c r="H11" i="8" s="1"/>
  <c r="BB10" i="8"/>
  <c r="BC10" i="8" s="1"/>
  <c r="AZ10" i="8"/>
  <c r="BA10" i="8" s="1"/>
  <c r="AS10" i="8"/>
  <c r="AT10" i="8" s="1"/>
  <c r="AI10" i="8"/>
  <c r="AJ10" i="8" s="1"/>
  <c r="AG10" i="8"/>
  <c r="AH10" i="8" s="1"/>
  <c r="Z10" i="8"/>
  <c r="AA10" i="8" s="1"/>
  <c r="P10" i="8"/>
  <c r="Q10" i="8" s="1"/>
  <c r="N10" i="8"/>
  <c r="O10" i="8" s="1"/>
  <c r="G10" i="8"/>
  <c r="H10" i="8" s="1"/>
  <c r="BB9" i="8"/>
  <c r="BC9" i="8" s="1"/>
  <c r="AZ9" i="8"/>
  <c r="BA9" i="8" s="1"/>
  <c r="AS9" i="8"/>
  <c r="AT9" i="8" s="1"/>
  <c r="AI9" i="8"/>
  <c r="AG9" i="8"/>
  <c r="AH9" i="8" s="1"/>
  <c r="Z9" i="8"/>
  <c r="AA9" i="8" s="1"/>
  <c r="P9" i="8"/>
  <c r="Q9" i="8" s="1"/>
  <c r="N9" i="8"/>
  <c r="O9" i="8" s="1"/>
  <c r="G9" i="8"/>
  <c r="H9" i="8" s="1"/>
  <c r="BB7" i="8"/>
  <c r="AZ7" i="8"/>
  <c r="BA7" i="8" s="1"/>
  <c r="AS7" i="8"/>
  <c r="AT7" i="8" s="1"/>
  <c r="AI7" i="8"/>
  <c r="AJ7" i="8" s="1"/>
  <c r="AG7" i="8"/>
  <c r="AH7" i="8" s="1"/>
  <c r="Z7" i="8"/>
  <c r="AA7" i="8" s="1"/>
  <c r="P7" i="8"/>
  <c r="Q7" i="8" s="1"/>
  <c r="N7" i="8"/>
  <c r="O7" i="8" s="1"/>
  <c r="G7" i="8"/>
  <c r="H7" i="8" s="1"/>
  <c r="AK34" i="8" l="1"/>
  <c r="BD45" i="8"/>
  <c r="BE45" i="8" s="1"/>
  <c r="BF45" i="8" s="1"/>
  <c r="BD19" i="8"/>
  <c r="BD43" i="8"/>
  <c r="BD33" i="8"/>
  <c r="BD15" i="8"/>
  <c r="AK39" i="8"/>
  <c r="AL39" i="8" s="1"/>
  <c r="AM39" i="8" s="1"/>
  <c r="R46" i="8"/>
  <c r="S46" i="8" s="1"/>
  <c r="T46" i="8" s="1"/>
  <c r="AK31" i="8"/>
  <c r="AL31" i="8" s="1"/>
  <c r="AM31" i="8" s="1"/>
  <c r="BD7" i="8"/>
  <c r="BE7" i="8" s="1"/>
  <c r="BF7" i="8" s="1"/>
  <c r="R11" i="8"/>
  <c r="S11" i="8" s="1"/>
  <c r="T11" i="8" s="1"/>
  <c r="AK19" i="8"/>
  <c r="AL19" i="8" s="1"/>
  <c r="AM19" i="8" s="1"/>
  <c r="AK10" i="8"/>
  <c r="AL10" i="8" s="1"/>
  <c r="AM10" i="8" s="1"/>
  <c r="AK13" i="8"/>
  <c r="AL13" i="8" s="1"/>
  <c r="AM13" i="8" s="1"/>
  <c r="R15" i="8"/>
  <c r="S15" i="8" s="1"/>
  <c r="T15" i="8" s="1"/>
  <c r="BD16" i="8"/>
  <c r="BE16" i="8" s="1"/>
  <c r="BF16" i="8" s="1"/>
  <c r="AK23" i="8"/>
  <c r="AL23" i="8" s="1"/>
  <c r="AM23" i="8" s="1"/>
  <c r="R24" i="8"/>
  <c r="S24" i="8" s="1"/>
  <c r="T24" i="8" s="1"/>
  <c r="AK43" i="8"/>
  <c r="AL43" i="8" s="1"/>
  <c r="AM43" i="8" s="1"/>
  <c r="BD12" i="8"/>
  <c r="BE12" i="8" s="1"/>
  <c r="BF12" i="8" s="1"/>
  <c r="BD29" i="8"/>
  <c r="BE29" i="8" s="1"/>
  <c r="BF29" i="8" s="1"/>
  <c r="R33" i="8"/>
  <c r="S33" i="8" s="1"/>
  <c r="T33" i="8" s="1"/>
  <c r="R35" i="8"/>
  <c r="BD39" i="8"/>
  <c r="BE39" i="8" s="1"/>
  <c r="BF39" i="8" s="1"/>
  <c r="AK7" i="8"/>
  <c r="AL7" i="8" s="1"/>
  <c r="AM7" i="8" s="1"/>
  <c r="BD13" i="8"/>
  <c r="BE13" i="8" s="1"/>
  <c r="BF13" i="8" s="1"/>
  <c r="R37" i="8"/>
  <c r="S37" i="8" s="1"/>
  <c r="T37" i="8" s="1"/>
  <c r="BD37" i="8"/>
  <c r="BE37" i="8" s="1"/>
  <c r="BF37" i="8" s="1"/>
  <c r="R23" i="8"/>
  <c r="S23" i="8" s="1"/>
  <c r="T23" i="8" s="1"/>
  <c r="AK41" i="8"/>
  <c r="AL41" i="8" s="1"/>
  <c r="AM41" i="8" s="1"/>
  <c r="AK16" i="8"/>
  <c r="AL16" i="8" s="1"/>
  <c r="AM16" i="8" s="1"/>
  <c r="R17" i="8"/>
  <c r="S17" i="8" s="1"/>
  <c r="T17" i="8" s="1"/>
  <c r="AK18" i="8"/>
  <c r="R21" i="8"/>
  <c r="S21" i="8" s="1"/>
  <c r="T21" i="8" s="1"/>
  <c r="AK29" i="8"/>
  <c r="AL29" i="8" s="1"/>
  <c r="AM29" i="8" s="1"/>
  <c r="BD44" i="8"/>
  <c r="BE44" i="8" s="1"/>
  <c r="BF44" i="8" s="1"/>
  <c r="R13" i="8"/>
  <c r="S13" i="8" s="1"/>
  <c r="T13" i="8" s="1"/>
  <c r="AK22" i="8"/>
  <c r="AL22" i="8" s="1"/>
  <c r="AM22" i="8" s="1"/>
  <c r="AK33" i="8"/>
  <c r="AL33" i="8" s="1"/>
  <c r="AM33" i="8" s="1"/>
  <c r="AK21" i="8"/>
  <c r="AL21" i="8" s="1"/>
  <c r="AM21" i="8" s="1"/>
  <c r="BD41" i="8"/>
  <c r="BE41" i="8" s="1"/>
  <c r="BF41" i="8" s="1"/>
  <c r="AK44" i="8"/>
  <c r="AK11" i="8"/>
  <c r="AL11" i="8" s="1"/>
  <c r="AM11" i="8" s="1"/>
  <c r="S31" i="8"/>
  <c r="T31" i="8" s="1"/>
  <c r="BD17" i="8"/>
  <c r="BE17" i="8" s="1"/>
  <c r="BF17" i="8" s="1"/>
  <c r="BD23" i="8"/>
  <c r="R34" i="8"/>
  <c r="S34" i="8" s="1"/>
  <c r="T34" i="8" s="1"/>
  <c r="R39" i="8"/>
  <c r="S39" i="8" s="1"/>
  <c r="T39" i="8" s="1"/>
  <c r="BD46" i="8"/>
  <c r="BE46" i="8" s="1"/>
  <c r="BF46" i="8" s="1"/>
  <c r="BD9" i="8"/>
  <c r="BE9" i="8" s="1"/>
  <c r="BF9" i="8" s="1"/>
  <c r="AK40" i="8"/>
  <c r="AL40" i="8" s="1"/>
  <c r="AM40" i="8" s="1"/>
  <c r="R16" i="8"/>
  <c r="S16" i="8" s="1"/>
  <c r="T16" i="8" s="1"/>
  <c r="R22" i="8"/>
  <c r="AK9" i="8"/>
  <c r="AL9" i="8" s="1"/>
  <c r="AM9" i="8" s="1"/>
  <c r="R10" i="8"/>
  <c r="S10" i="8" s="1"/>
  <c r="T10" i="8" s="1"/>
  <c r="BD22" i="8"/>
  <c r="BE22" i="8" s="1"/>
  <c r="BF22" i="8" s="1"/>
  <c r="AK37" i="8"/>
  <c r="AL37" i="8" s="1"/>
  <c r="AM37" i="8" s="1"/>
  <c r="AL44" i="8"/>
  <c r="AM44" i="8" s="1"/>
  <c r="BD18" i="8"/>
  <c r="BE18" i="8" s="1"/>
  <c r="BF18" i="8" s="1"/>
  <c r="BD31" i="8"/>
  <c r="BE31" i="8" s="1"/>
  <c r="BF31" i="8" s="1"/>
  <c r="AK12" i="8"/>
  <c r="AL12" i="8" s="1"/>
  <c r="AM12" i="8" s="1"/>
  <c r="AK17" i="8"/>
  <c r="AL17" i="8" s="1"/>
  <c r="AM17" i="8" s="1"/>
  <c r="BE23" i="8"/>
  <c r="BF23" i="8" s="1"/>
  <c r="R29" i="8"/>
  <c r="S29" i="8" s="1"/>
  <c r="T29" i="8" s="1"/>
  <c r="AK35" i="8"/>
  <c r="AL35" i="8" s="1"/>
  <c r="AM35" i="8" s="1"/>
  <c r="R44" i="8"/>
  <c r="S44" i="8" s="1"/>
  <c r="T44" i="8" s="1"/>
  <c r="R7" i="8"/>
  <c r="S7" i="8" s="1"/>
  <c r="T7" i="8" s="1"/>
  <c r="BD10" i="8"/>
  <c r="BD32" i="8"/>
  <c r="BE32" i="8" s="1"/>
  <c r="BF32" i="8" s="1"/>
  <c r="R43" i="8"/>
  <c r="S43" i="8" s="1"/>
  <c r="T43" i="8" s="1"/>
  <c r="AK45" i="8"/>
  <c r="AL45" i="8" s="1"/>
  <c r="AM45" i="8" s="1"/>
  <c r="AJ9" i="8"/>
  <c r="BE10" i="8"/>
  <c r="BF10" i="8" s="1"/>
  <c r="R18" i="8"/>
  <c r="S18" i="8" s="1"/>
  <c r="T18" i="8" s="1"/>
  <c r="AJ31" i="8"/>
  <c r="AL34" i="8"/>
  <c r="AM34" i="8" s="1"/>
  <c r="AJ34" i="8"/>
  <c r="R40" i="8"/>
  <c r="S40" i="8" s="1"/>
  <c r="T40" i="8" s="1"/>
  <c r="AJ40" i="8"/>
  <c r="Q12" i="8"/>
  <c r="S12" i="8"/>
  <c r="T12" i="8" s="1"/>
  <c r="R9" i="8"/>
  <c r="S9" i="8" s="1"/>
  <c r="T9" i="8" s="1"/>
  <c r="AJ21" i="8"/>
  <c r="BC24" i="8"/>
  <c r="BE24" i="8"/>
  <c r="BF24" i="8" s="1"/>
  <c r="Q11" i="8"/>
  <c r="Q15" i="8"/>
  <c r="AJ18" i="8"/>
  <c r="AL18" i="8"/>
  <c r="AM18" i="8" s="1"/>
  <c r="BE19" i="8"/>
  <c r="BF19" i="8" s="1"/>
  <c r="R32" i="8"/>
  <c r="S32" i="8" s="1"/>
  <c r="T32" i="8" s="1"/>
  <c r="Q38" i="8"/>
  <c r="BD40" i="8"/>
  <c r="BE40" i="8" s="1"/>
  <c r="BF40" i="8" s="1"/>
  <c r="BE43" i="8"/>
  <c r="BF43" i="8" s="1"/>
  <c r="Q44" i="8"/>
  <c r="BD11" i="8"/>
  <c r="BE11" i="8" s="1"/>
  <c r="BF11" i="8" s="1"/>
  <c r="R19" i="8"/>
  <c r="S19" i="8" s="1"/>
  <c r="T19" i="8" s="1"/>
  <c r="Q24" i="8"/>
  <c r="AJ32" i="8"/>
  <c r="AL32" i="8"/>
  <c r="AM32" i="8" s="1"/>
  <c r="BE33" i="8"/>
  <c r="BF33" i="8" s="1"/>
  <c r="R45" i="8"/>
  <c r="S45" i="8" s="1"/>
  <c r="T45" i="8" s="1"/>
  <c r="BD21" i="8"/>
  <c r="BE21" i="8" s="1"/>
  <c r="BF21" i="8" s="1"/>
  <c r="BC13" i="8"/>
  <c r="BC17" i="8"/>
  <c r="Q22" i="8"/>
  <c r="S22" i="8"/>
  <c r="T22" i="8" s="1"/>
  <c r="AK15" i="8"/>
  <c r="AL15" i="8" s="1"/>
  <c r="AM15" i="8" s="1"/>
  <c r="BC23" i="8"/>
  <c r="BC31" i="8"/>
  <c r="BC37" i="8"/>
  <c r="BC7" i="8"/>
  <c r="BD34" i="8"/>
  <c r="BE34" i="8" s="1"/>
  <c r="BF34" i="8" s="1"/>
  <c r="AK38" i="8"/>
  <c r="AL38" i="8" s="1"/>
  <c r="AM38" i="8" s="1"/>
  <c r="AJ11" i="8"/>
  <c r="BC15" i="8"/>
  <c r="BE15" i="8"/>
  <c r="BF15" i="8" s="1"/>
  <c r="AK24" i="8"/>
  <c r="AL24" i="8" s="1"/>
  <c r="AM24" i="8" s="1"/>
  <c r="BD35" i="8"/>
  <c r="BE35" i="8" s="1"/>
  <c r="BF35" i="8" s="1"/>
  <c r="R38" i="8"/>
  <c r="S38" i="8" s="1"/>
  <c r="T38" i="8" s="1"/>
  <c r="R41" i="8"/>
  <c r="S41" i="8" s="1"/>
  <c r="T41" i="8" s="1"/>
  <c r="AK46" i="8"/>
  <c r="AL46" i="8" s="1"/>
  <c r="AM46" i="8" s="1"/>
  <c r="BC46" i="8"/>
  <c r="S35" i="8"/>
  <c r="T35" i="8" s="1"/>
  <c r="BE38" i="8"/>
  <c r="BF38" i="8" s="1"/>
  <c r="BC40" i="8"/>
  <c r="AJ44" i="8"/>
  <c r="BB25" i="7"/>
  <c r="AZ25" i="7"/>
  <c r="BA25" i="7" s="1"/>
  <c r="AS25" i="7"/>
  <c r="AT25" i="7" s="1"/>
  <c r="BD25" i="7" s="1"/>
  <c r="AI25" i="7"/>
  <c r="AJ25" i="7" s="1"/>
  <c r="AG25" i="7"/>
  <c r="Z25" i="7"/>
  <c r="AA25" i="7" s="1"/>
  <c r="AK25" i="7" s="1"/>
  <c r="AL25" i="7" s="1"/>
  <c r="AM25" i="7" s="1"/>
  <c r="P25" i="7"/>
  <c r="Q25" i="7" s="1"/>
  <c r="N25" i="7"/>
  <c r="O25" i="7" s="1"/>
  <c r="G25" i="7"/>
  <c r="H25" i="7" s="1"/>
  <c r="BB24" i="7"/>
  <c r="BC24" i="7" s="1"/>
  <c r="AZ24" i="7"/>
  <c r="BA24" i="7" s="1"/>
  <c r="AS24" i="7"/>
  <c r="AT24" i="7" s="1"/>
  <c r="AI24" i="7"/>
  <c r="AG24" i="7"/>
  <c r="AH24" i="7" s="1"/>
  <c r="Z24" i="7"/>
  <c r="AA24" i="7" s="1"/>
  <c r="P24" i="7"/>
  <c r="Q24" i="7" s="1"/>
  <c r="N24" i="7"/>
  <c r="O24" i="7" s="1"/>
  <c r="G24" i="7"/>
  <c r="H24" i="7" s="1"/>
  <c r="R24" i="7" s="1"/>
  <c r="BB23" i="7"/>
  <c r="BC23" i="7" s="1"/>
  <c r="AZ23" i="7"/>
  <c r="BA23" i="7" s="1"/>
  <c r="AS23" i="7"/>
  <c r="AT23" i="7" s="1"/>
  <c r="AI23" i="7"/>
  <c r="AJ23" i="7" s="1"/>
  <c r="AG23" i="7"/>
  <c r="AH23" i="7" s="1"/>
  <c r="Z23" i="7"/>
  <c r="AA23" i="7" s="1"/>
  <c r="P23" i="7"/>
  <c r="N23" i="7"/>
  <c r="O23" i="7" s="1"/>
  <c r="G23" i="7"/>
  <c r="H23" i="7" s="1"/>
  <c r="BB22" i="7"/>
  <c r="BC22" i="7" s="1"/>
  <c r="AZ22" i="7"/>
  <c r="BA22" i="7" s="1"/>
  <c r="AS22" i="7"/>
  <c r="AT22" i="7" s="1"/>
  <c r="BD22" i="7" s="1"/>
  <c r="AI22" i="7"/>
  <c r="AJ22" i="7" s="1"/>
  <c r="AG22" i="7"/>
  <c r="AH22" i="7" s="1"/>
  <c r="Z22" i="7"/>
  <c r="AA22" i="7" s="1"/>
  <c r="P22" i="7"/>
  <c r="Q22" i="7" s="1"/>
  <c r="N22" i="7"/>
  <c r="O22" i="7" s="1"/>
  <c r="G22" i="7"/>
  <c r="H22" i="7" s="1"/>
  <c r="BB20" i="7"/>
  <c r="AZ20" i="7"/>
  <c r="BA20" i="7" s="1"/>
  <c r="AS20" i="7"/>
  <c r="AT20" i="7" s="1"/>
  <c r="AI20" i="7"/>
  <c r="AJ20" i="7" s="1"/>
  <c r="AG20" i="7"/>
  <c r="AH20" i="7" s="1"/>
  <c r="Z20" i="7"/>
  <c r="AA20" i="7" s="1"/>
  <c r="P20" i="7"/>
  <c r="Q20" i="7" s="1"/>
  <c r="N20" i="7"/>
  <c r="O20" i="7" s="1"/>
  <c r="G20" i="7"/>
  <c r="H20" i="7" s="1"/>
  <c r="BB19" i="7"/>
  <c r="BC19" i="7" s="1"/>
  <c r="AZ19" i="7"/>
  <c r="BA19" i="7" s="1"/>
  <c r="AS19" i="7"/>
  <c r="AT19" i="7" s="1"/>
  <c r="AI19" i="7"/>
  <c r="AG19" i="7"/>
  <c r="AH19" i="7" s="1"/>
  <c r="Z19" i="7"/>
  <c r="AA19" i="7" s="1"/>
  <c r="Q19" i="7"/>
  <c r="P19" i="7"/>
  <c r="N19" i="7"/>
  <c r="O19" i="7" s="1"/>
  <c r="G19" i="7"/>
  <c r="H19" i="7" s="1"/>
  <c r="BB18" i="7"/>
  <c r="BC18" i="7" s="1"/>
  <c r="AZ18" i="7"/>
  <c r="BA18" i="7" s="1"/>
  <c r="AS18" i="7"/>
  <c r="AT18" i="7" s="1"/>
  <c r="AI18" i="7"/>
  <c r="AJ18" i="7" s="1"/>
  <c r="AG18" i="7"/>
  <c r="AH18" i="7" s="1"/>
  <c r="Z18" i="7"/>
  <c r="AA18" i="7" s="1"/>
  <c r="P18" i="7"/>
  <c r="N18" i="7"/>
  <c r="O18" i="7" s="1"/>
  <c r="G18" i="7"/>
  <c r="H18" i="7" s="1"/>
  <c r="BB17" i="7"/>
  <c r="AZ17" i="7"/>
  <c r="BA17" i="7" s="1"/>
  <c r="AS17" i="7"/>
  <c r="AT17" i="7" s="1"/>
  <c r="BD17" i="7" s="1"/>
  <c r="AI17" i="7"/>
  <c r="AJ17" i="7" s="1"/>
  <c r="AG17" i="7"/>
  <c r="AH17" i="7" s="1"/>
  <c r="Z17" i="7"/>
  <c r="AA17" i="7" s="1"/>
  <c r="P17" i="7"/>
  <c r="Q17" i="7" s="1"/>
  <c r="N17" i="7"/>
  <c r="O17" i="7" s="1"/>
  <c r="G17" i="7"/>
  <c r="H17" i="7" s="1"/>
  <c r="BB16" i="7"/>
  <c r="BA16" i="7"/>
  <c r="AZ16" i="7"/>
  <c r="AS16" i="7"/>
  <c r="AT16" i="7" s="1"/>
  <c r="AI16" i="7"/>
  <c r="AJ16" i="7" s="1"/>
  <c r="AG16" i="7"/>
  <c r="AH16" i="7" s="1"/>
  <c r="Z16" i="7"/>
  <c r="AA16" i="7" s="1"/>
  <c r="P16" i="7"/>
  <c r="Q16" i="7" s="1"/>
  <c r="N16" i="7"/>
  <c r="O16" i="7" s="1"/>
  <c r="H16" i="7"/>
  <c r="G16" i="7"/>
  <c r="BB14" i="7"/>
  <c r="BC14" i="7" s="1"/>
  <c r="AZ14" i="7"/>
  <c r="BA14" i="7" s="1"/>
  <c r="AS14" i="7"/>
  <c r="AT14" i="7" s="1"/>
  <c r="AI14" i="7"/>
  <c r="AG14" i="7"/>
  <c r="AH14" i="7" s="1"/>
  <c r="Z14" i="7"/>
  <c r="AA14" i="7" s="1"/>
  <c r="P14" i="7"/>
  <c r="Q14" i="7" s="1"/>
  <c r="N14" i="7"/>
  <c r="O14" i="7" s="1"/>
  <c r="G14" i="7"/>
  <c r="H14" i="7" s="1"/>
  <c r="BB13" i="7"/>
  <c r="BC13" i="7" s="1"/>
  <c r="AZ13" i="7"/>
  <c r="BA13" i="7" s="1"/>
  <c r="AS13" i="7"/>
  <c r="AT13" i="7" s="1"/>
  <c r="AI13" i="7"/>
  <c r="AJ13" i="7" s="1"/>
  <c r="AG13" i="7"/>
  <c r="AH13" i="7" s="1"/>
  <c r="Z13" i="7"/>
  <c r="AA13" i="7" s="1"/>
  <c r="P13" i="7"/>
  <c r="N13" i="7"/>
  <c r="O13" i="7" s="1"/>
  <c r="G13" i="7"/>
  <c r="H13" i="7" s="1"/>
  <c r="BB12" i="7"/>
  <c r="BC12" i="7" s="1"/>
  <c r="AZ12" i="7"/>
  <c r="BA12" i="7" s="1"/>
  <c r="AS12" i="7"/>
  <c r="AT12" i="7" s="1"/>
  <c r="BD12" i="7" s="1"/>
  <c r="AI12" i="7"/>
  <c r="AJ12" i="7" s="1"/>
  <c r="AG12" i="7"/>
  <c r="AH12" i="7" s="1"/>
  <c r="Z12" i="7"/>
  <c r="AA12" i="7" s="1"/>
  <c r="P12" i="7"/>
  <c r="Q12" i="7" s="1"/>
  <c r="N12" i="7"/>
  <c r="O12" i="7" s="1"/>
  <c r="G12" i="7"/>
  <c r="H12" i="7" s="1"/>
  <c r="BB11" i="7"/>
  <c r="AZ11" i="7"/>
  <c r="BA11" i="7" s="1"/>
  <c r="AS11" i="7"/>
  <c r="AT11" i="7" s="1"/>
  <c r="AI11" i="7"/>
  <c r="AG11" i="7"/>
  <c r="AH11" i="7" s="1"/>
  <c r="Z11" i="7"/>
  <c r="AA11" i="7" s="1"/>
  <c r="P11" i="7"/>
  <c r="Q11" i="7" s="1"/>
  <c r="N11" i="7"/>
  <c r="O11" i="7" s="1"/>
  <c r="G11" i="7"/>
  <c r="H11" i="7" s="1"/>
  <c r="BB10" i="7"/>
  <c r="BC10" i="7" s="1"/>
  <c r="AZ10" i="7"/>
  <c r="BA10" i="7" s="1"/>
  <c r="AS10" i="7"/>
  <c r="AT10" i="7" s="1"/>
  <c r="AI10" i="7"/>
  <c r="AG10" i="7"/>
  <c r="AH10" i="7" s="1"/>
  <c r="Z10" i="7"/>
  <c r="AA10" i="7" s="1"/>
  <c r="P10" i="7"/>
  <c r="Q10" i="7" s="1"/>
  <c r="N10" i="7"/>
  <c r="O10" i="7" s="1"/>
  <c r="G10" i="7"/>
  <c r="H10" i="7" s="1"/>
  <c r="R10" i="7" s="1"/>
  <c r="BB8" i="7"/>
  <c r="BC8" i="7" s="1"/>
  <c r="AZ8" i="7"/>
  <c r="BA8" i="7" s="1"/>
  <c r="AS8" i="7"/>
  <c r="AT8" i="7" s="1"/>
  <c r="AI8" i="7"/>
  <c r="AJ8" i="7" s="1"/>
  <c r="AG8" i="7"/>
  <c r="AH8" i="7" s="1"/>
  <c r="Z8" i="7"/>
  <c r="AA8" i="7" s="1"/>
  <c r="P8" i="7"/>
  <c r="N8" i="7"/>
  <c r="O8" i="7" s="1"/>
  <c r="G8" i="7"/>
  <c r="H8" i="7" s="1"/>
  <c r="AK16" i="7" l="1"/>
  <c r="AL16" i="7" s="1"/>
  <c r="AM16" i="7" s="1"/>
  <c r="R23" i="7"/>
  <c r="S23" i="7" s="1"/>
  <c r="T23" i="7" s="1"/>
  <c r="BD16" i="7"/>
  <c r="BE16" i="7" s="1"/>
  <c r="BF16" i="7" s="1"/>
  <c r="AK10" i="7"/>
  <c r="AK11" i="7"/>
  <c r="BD19" i="7"/>
  <c r="BE19" i="7" s="1"/>
  <c r="BF19" i="7" s="1"/>
  <c r="R19" i="7"/>
  <c r="BD10" i="7"/>
  <c r="BE10" i="7" s="1"/>
  <c r="BF10" i="7" s="1"/>
  <c r="R8" i="7"/>
  <c r="S8" i="7" s="1"/>
  <c r="T8" i="7" s="1"/>
  <c r="R12" i="7"/>
  <c r="S12" i="7" s="1"/>
  <c r="T12" i="7" s="1"/>
  <c r="BD13" i="7"/>
  <c r="BE13" i="7" s="1"/>
  <c r="BF13" i="7" s="1"/>
  <c r="AK14" i="7"/>
  <c r="AL14" i="7" s="1"/>
  <c r="AM14" i="7" s="1"/>
  <c r="AK18" i="7"/>
  <c r="AL18" i="7" s="1"/>
  <c r="AM18" i="7" s="1"/>
  <c r="R20" i="7"/>
  <c r="S20" i="7" s="1"/>
  <c r="T20" i="7" s="1"/>
  <c r="BD20" i="7"/>
  <c r="BE20" i="7" s="1"/>
  <c r="BF20" i="7" s="1"/>
  <c r="BD24" i="7"/>
  <c r="BE24" i="7" s="1"/>
  <c r="BF24" i="7" s="1"/>
  <c r="R13" i="7"/>
  <c r="BD18" i="7"/>
  <c r="BE18" i="7" s="1"/>
  <c r="BF18" i="7" s="1"/>
  <c r="AL11" i="7"/>
  <c r="AM11" i="7" s="1"/>
  <c r="AK13" i="7"/>
  <c r="AL13" i="7" s="1"/>
  <c r="AM13" i="7" s="1"/>
  <c r="R16" i="7"/>
  <c r="S16" i="7" s="1"/>
  <c r="T16" i="7" s="1"/>
  <c r="BE17" i="7"/>
  <c r="BF17" i="7" s="1"/>
  <c r="AK22" i="7"/>
  <c r="AL22" i="7" s="1"/>
  <c r="AM22" i="7" s="1"/>
  <c r="S24" i="7"/>
  <c r="T24" i="7" s="1"/>
  <c r="BE25" i="7"/>
  <c r="BF25" i="7" s="1"/>
  <c r="AK19" i="7"/>
  <c r="AL19" i="7" s="1"/>
  <c r="AM19" i="7" s="1"/>
  <c r="R25" i="7"/>
  <c r="S25" i="7" s="1"/>
  <c r="T25" i="7" s="1"/>
  <c r="BD8" i="7"/>
  <c r="BE8" i="7" s="1"/>
  <c r="BF8" i="7" s="1"/>
  <c r="AJ11" i="7"/>
  <c r="BC17" i="7"/>
  <c r="BC25" i="7"/>
  <c r="AK12" i="7"/>
  <c r="AL12" i="7" s="1"/>
  <c r="AM12" i="7" s="1"/>
  <c r="R17" i="7"/>
  <c r="S17" i="7" s="1"/>
  <c r="T17" i="7" s="1"/>
  <c r="AK23" i="7"/>
  <c r="AL23" i="7" s="1"/>
  <c r="AM23" i="7" s="1"/>
  <c r="AK8" i="7"/>
  <c r="AL8" i="7" s="1"/>
  <c r="AM8" i="7" s="1"/>
  <c r="R11" i="7"/>
  <c r="S11" i="7" s="1"/>
  <c r="T11" i="7" s="1"/>
  <c r="BD11" i="7"/>
  <c r="R14" i="7"/>
  <c r="BD14" i="7"/>
  <c r="BE14" i="7" s="1"/>
  <c r="BF14" i="7" s="1"/>
  <c r="AK17" i="7"/>
  <c r="AL17" i="7" s="1"/>
  <c r="AM17" i="7" s="1"/>
  <c r="R18" i="7"/>
  <c r="S18" i="7" s="1"/>
  <c r="T18" i="7" s="1"/>
  <c r="AK20" i="7"/>
  <c r="AL20" i="7" s="1"/>
  <c r="AM20" i="7" s="1"/>
  <c r="R22" i="7"/>
  <c r="S22" i="7" s="1"/>
  <c r="T22" i="7" s="1"/>
  <c r="BD23" i="7"/>
  <c r="BE23" i="7" s="1"/>
  <c r="BF23" i="7" s="1"/>
  <c r="AK24" i="7"/>
  <c r="AL24" i="7" s="1"/>
  <c r="AM24" i="7" s="1"/>
  <c r="BE12" i="7"/>
  <c r="BF12" i="7" s="1"/>
  <c r="S19" i="7"/>
  <c r="T19" i="7" s="1"/>
  <c r="S14" i="7"/>
  <c r="T14" i="7" s="1"/>
  <c r="BE11" i="7"/>
  <c r="BF11" i="7" s="1"/>
  <c r="AL10" i="7"/>
  <c r="AM10" i="7" s="1"/>
  <c r="S10" i="7"/>
  <c r="T10" i="7" s="1"/>
  <c r="BE22" i="7"/>
  <c r="BF22" i="7" s="1"/>
  <c r="S13" i="7"/>
  <c r="T13" i="7" s="1"/>
  <c r="BC11" i="7"/>
  <c r="BC20" i="7"/>
  <c r="AJ24" i="7"/>
  <c r="Q8" i="7"/>
  <c r="AJ14" i="7"/>
  <c r="Q18" i="7"/>
  <c r="AJ10" i="7"/>
  <c r="Q13" i="7"/>
  <c r="BC16" i="7"/>
  <c r="AJ19" i="7"/>
  <c r="Q23" i="7"/>
  <c r="BB24" i="6"/>
  <c r="BC24" i="6" s="1"/>
  <c r="AZ24" i="6"/>
  <c r="BA24" i="6" s="1"/>
  <c r="AS24" i="6"/>
  <c r="AT24" i="6" s="1"/>
  <c r="BD24" i="6" s="1"/>
  <c r="AI24" i="6"/>
  <c r="AJ24" i="6" s="1"/>
  <c r="AG24" i="6"/>
  <c r="AH24" i="6" s="1"/>
  <c r="Z24" i="6"/>
  <c r="AA24" i="6" s="1"/>
  <c r="T24" i="6"/>
  <c r="P24" i="6"/>
  <c r="N24" i="6"/>
  <c r="O24" i="6" s="1"/>
  <c r="G24" i="6"/>
  <c r="H24" i="6" s="1"/>
  <c r="BB23" i="6"/>
  <c r="BC23" i="6" s="1"/>
  <c r="AZ23" i="6"/>
  <c r="BA23" i="6" s="1"/>
  <c r="AS23" i="6"/>
  <c r="AT23" i="6" s="1"/>
  <c r="AI23" i="6"/>
  <c r="AJ23" i="6" s="1"/>
  <c r="AH23" i="6"/>
  <c r="AG23" i="6"/>
  <c r="Z23" i="6"/>
  <c r="AA23" i="6" s="1"/>
  <c r="P23" i="6"/>
  <c r="N23" i="6"/>
  <c r="O23" i="6" s="1"/>
  <c r="G23" i="6"/>
  <c r="H23" i="6" s="1"/>
  <c r="BB22" i="6"/>
  <c r="AZ22" i="6"/>
  <c r="BA22" i="6" s="1"/>
  <c r="AS22" i="6"/>
  <c r="AT22" i="6" s="1"/>
  <c r="AI22" i="6"/>
  <c r="AJ22" i="6" s="1"/>
  <c r="AG22" i="6"/>
  <c r="AH22" i="6" s="1"/>
  <c r="Z22" i="6"/>
  <c r="AA22" i="6" s="1"/>
  <c r="AK22" i="6" s="1"/>
  <c r="P22" i="6"/>
  <c r="Q22" i="6" s="1"/>
  <c r="N22" i="6"/>
  <c r="O22" i="6" s="1"/>
  <c r="G22" i="6"/>
  <c r="H22" i="6" s="1"/>
  <c r="BB21" i="6"/>
  <c r="BC21" i="6" s="1"/>
  <c r="AZ21" i="6"/>
  <c r="BA21" i="6" s="1"/>
  <c r="AS21" i="6"/>
  <c r="AT21" i="6" s="1"/>
  <c r="AI21" i="6"/>
  <c r="AG21" i="6"/>
  <c r="AH21" i="6" s="1"/>
  <c r="Z21" i="6"/>
  <c r="AA21" i="6" s="1"/>
  <c r="P21" i="6"/>
  <c r="Q21" i="6" s="1"/>
  <c r="N21" i="6"/>
  <c r="O21" i="6" s="1"/>
  <c r="G21" i="6"/>
  <c r="H21" i="6" s="1"/>
  <c r="BB19" i="6"/>
  <c r="BC19" i="6" s="1"/>
  <c r="AZ19" i="6"/>
  <c r="BA19" i="6" s="1"/>
  <c r="AS19" i="6"/>
  <c r="AT19" i="6" s="1"/>
  <c r="AI19" i="6"/>
  <c r="AJ19" i="6" s="1"/>
  <c r="AH19" i="6"/>
  <c r="AG19" i="6"/>
  <c r="Z19" i="6"/>
  <c r="AA19" i="6" s="1"/>
  <c r="P19" i="6"/>
  <c r="N19" i="6"/>
  <c r="O19" i="6" s="1"/>
  <c r="G19" i="6"/>
  <c r="H19" i="6" s="1"/>
  <c r="BB18" i="6"/>
  <c r="BC18" i="6" s="1"/>
  <c r="AZ18" i="6"/>
  <c r="BA18" i="6" s="1"/>
  <c r="AS18" i="6"/>
  <c r="AT18" i="6" s="1"/>
  <c r="BD18" i="6" s="1"/>
  <c r="AI18" i="6"/>
  <c r="AJ18" i="6" s="1"/>
  <c r="AG18" i="6"/>
  <c r="AH18" i="6" s="1"/>
  <c r="Z18" i="6"/>
  <c r="AA18" i="6" s="1"/>
  <c r="P18" i="6"/>
  <c r="Q18" i="6" s="1"/>
  <c r="N18" i="6"/>
  <c r="O18" i="6" s="1"/>
  <c r="G18" i="6"/>
  <c r="H18" i="6" s="1"/>
  <c r="BB17" i="6"/>
  <c r="AZ17" i="6"/>
  <c r="BA17" i="6" s="1"/>
  <c r="AS17" i="6"/>
  <c r="AT17" i="6" s="1"/>
  <c r="AI17" i="6"/>
  <c r="AJ17" i="6" s="1"/>
  <c r="AG17" i="6"/>
  <c r="AH17" i="6" s="1"/>
  <c r="Z17" i="6"/>
  <c r="AA17" i="6" s="1"/>
  <c r="P17" i="6"/>
  <c r="Q17" i="6" s="1"/>
  <c r="N17" i="6"/>
  <c r="O17" i="6" s="1"/>
  <c r="G17" i="6"/>
  <c r="H17" i="6" s="1"/>
  <c r="BB16" i="6"/>
  <c r="BC16" i="6" s="1"/>
  <c r="AZ16" i="6"/>
  <c r="BA16" i="6" s="1"/>
  <c r="AS16" i="6"/>
  <c r="AT16" i="6" s="1"/>
  <c r="AI16" i="6"/>
  <c r="AG16" i="6"/>
  <c r="AH16" i="6" s="1"/>
  <c r="Z16" i="6"/>
  <c r="AA16" i="6" s="1"/>
  <c r="P16" i="6"/>
  <c r="Q16" i="6" s="1"/>
  <c r="N16" i="6"/>
  <c r="O16" i="6" s="1"/>
  <c r="G16" i="6"/>
  <c r="H16" i="6" s="1"/>
  <c r="BB15" i="6"/>
  <c r="BC15" i="6" s="1"/>
  <c r="AZ15" i="6"/>
  <c r="BA15" i="6" s="1"/>
  <c r="AS15" i="6"/>
  <c r="AT15" i="6" s="1"/>
  <c r="AI15" i="6"/>
  <c r="AJ15" i="6" s="1"/>
  <c r="AG15" i="6"/>
  <c r="AH15" i="6" s="1"/>
  <c r="Z15" i="6"/>
  <c r="AA15" i="6" s="1"/>
  <c r="P15" i="6"/>
  <c r="N15" i="6"/>
  <c r="O15" i="6" s="1"/>
  <c r="G15" i="6"/>
  <c r="H15" i="6" s="1"/>
  <c r="BB13" i="6"/>
  <c r="BC13" i="6" s="1"/>
  <c r="AZ13" i="6"/>
  <c r="BA13" i="6" s="1"/>
  <c r="AS13" i="6"/>
  <c r="AT13" i="6" s="1"/>
  <c r="AI13" i="6"/>
  <c r="AJ13" i="6" s="1"/>
  <c r="AG13" i="6"/>
  <c r="AH13" i="6" s="1"/>
  <c r="Z13" i="6"/>
  <c r="AA13" i="6" s="1"/>
  <c r="P13" i="6"/>
  <c r="Q13" i="6" s="1"/>
  <c r="N13" i="6"/>
  <c r="O13" i="6" s="1"/>
  <c r="G13" i="6"/>
  <c r="H13" i="6" s="1"/>
  <c r="BB12" i="6"/>
  <c r="AZ12" i="6"/>
  <c r="BA12" i="6" s="1"/>
  <c r="AS12" i="6"/>
  <c r="AT12" i="6" s="1"/>
  <c r="AI12" i="6"/>
  <c r="AJ12" i="6" s="1"/>
  <c r="AG12" i="6"/>
  <c r="AH12" i="6" s="1"/>
  <c r="Z12" i="6"/>
  <c r="AA12" i="6" s="1"/>
  <c r="P12" i="6"/>
  <c r="Q12" i="6" s="1"/>
  <c r="N12" i="6"/>
  <c r="O12" i="6" s="1"/>
  <c r="G12" i="6"/>
  <c r="H12" i="6" s="1"/>
  <c r="BB11" i="6"/>
  <c r="BC11" i="6" s="1"/>
  <c r="AZ11" i="6"/>
  <c r="BA11" i="6" s="1"/>
  <c r="AS11" i="6"/>
  <c r="AT11" i="6" s="1"/>
  <c r="AI11" i="6"/>
  <c r="AG11" i="6"/>
  <c r="AH11" i="6" s="1"/>
  <c r="Z11" i="6"/>
  <c r="AA11" i="6" s="1"/>
  <c r="P11" i="6"/>
  <c r="Q11" i="6" s="1"/>
  <c r="N11" i="6"/>
  <c r="O11" i="6" s="1"/>
  <c r="G11" i="6"/>
  <c r="H11" i="6" s="1"/>
  <c r="BB10" i="6"/>
  <c r="BC10" i="6" s="1"/>
  <c r="AZ10" i="6"/>
  <c r="BA10" i="6" s="1"/>
  <c r="AS10" i="6"/>
  <c r="AT10" i="6" s="1"/>
  <c r="AI10" i="6"/>
  <c r="AJ10" i="6" s="1"/>
  <c r="AG10" i="6"/>
  <c r="AH10" i="6" s="1"/>
  <c r="Z10" i="6"/>
  <c r="AA10" i="6" s="1"/>
  <c r="P10" i="6"/>
  <c r="N10" i="6"/>
  <c r="O10" i="6" s="1"/>
  <c r="G10" i="6"/>
  <c r="H10" i="6" s="1"/>
  <c r="BB9" i="6"/>
  <c r="BC9" i="6" s="1"/>
  <c r="AZ9" i="6"/>
  <c r="BA9" i="6" s="1"/>
  <c r="AS9" i="6"/>
  <c r="AT9" i="6" s="1"/>
  <c r="BD9" i="6" s="1"/>
  <c r="AI9" i="6"/>
  <c r="AJ9" i="6" s="1"/>
  <c r="AG9" i="6"/>
  <c r="AH9" i="6" s="1"/>
  <c r="Z9" i="6"/>
  <c r="AA9" i="6" s="1"/>
  <c r="P9" i="6"/>
  <c r="Q9" i="6" s="1"/>
  <c r="N9" i="6"/>
  <c r="O9" i="6" s="1"/>
  <c r="G9" i="6"/>
  <c r="H9" i="6" s="1"/>
  <c r="BB7" i="6"/>
  <c r="AZ7" i="6"/>
  <c r="BA7" i="6" s="1"/>
  <c r="AS7" i="6"/>
  <c r="AT7" i="6" s="1"/>
  <c r="AI7" i="6"/>
  <c r="AJ7" i="6" s="1"/>
  <c r="AG7" i="6"/>
  <c r="AH7" i="6" s="1"/>
  <c r="Z7" i="6"/>
  <c r="AA7" i="6" s="1"/>
  <c r="AK7" i="6" s="1"/>
  <c r="P7" i="6"/>
  <c r="Q7" i="6" s="1"/>
  <c r="N7" i="6"/>
  <c r="O7" i="6" s="1"/>
  <c r="G7" i="6"/>
  <c r="H7" i="6" s="1"/>
  <c r="AK12" i="6" l="1"/>
  <c r="R16" i="6"/>
  <c r="AK15" i="6"/>
  <c r="AL15" i="6" s="1"/>
  <c r="AM15" i="6" s="1"/>
  <c r="BD12" i="6"/>
  <c r="R23" i="6"/>
  <c r="S23" i="6" s="1"/>
  <c r="T23" i="6" s="1"/>
  <c r="AK11" i="6"/>
  <c r="BD17" i="6"/>
  <c r="AL16" i="6"/>
  <c r="AM16" i="6" s="1"/>
  <c r="AK10" i="6"/>
  <c r="AL10" i="6" s="1"/>
  <c r="AM10" i="6" s="1"/>
  <c r="AK18" i="6"/>
  <c r="AL18" i="6" s="1"/>
  <c r="AM18" i="6" s="1"/>
  <c r="BD7" i="6"/>
  <c r="R15" i="6"/>
  <c r="S15" i="6" s="1"/>
  <c r="T15" i="6" s="1"/>
  <c r="R18" i="6"/>
  <c r="S18" i="6" s="1"/>
  <c r="T18" i="6" s="1"/>
  <c r="BD19" i="6"/>
  <c r="BE19" i="6" s="1"/>
  <c r="BF19" i="6" s="1"/>
  <c r="BD23" i="6"/>
  <c r="BE23" i="6" s="1"/>
  <c r="BF23" i="6" s="1"/>
  <c r="AK9" i="6"/>
  <c r="AL9" i="6" s="1"/>
  <c r="AM9" i="6" s="1"/>
  <c r="R13" i="6"/>
  <c r="S13" i="6" s="1"/>
  <c r="T13" i="6" s="1"/>
  <c r="BD15" i="6"/>
  <c r="BE15" i="6" s="1"/>
  <c r="BF15" i="6" s="1"/>
  <c r="AK16" i="6"/>
  <c r="AK19" i="6"/>
  <c r="AL19" i="6" s="1"/>
  <c r="AM19" i="6" s="1"/>
  <c r="R22" i="6"/>
  <c r="S22" i="6" s="1"/>
  <c r="T22" i="6" s="1"/>
  <c r="BD22" i="6"/>
  <c r="BE22" i="6" s="1"/>
  <c r="BF22" i="6" s="1"/>
  <c r="AK23" i="6"/>
  <c r="AL23" i="6" s="1"/>
  <c r="AM23" i="6" s="1"/>
  <c r="AK24" i="6"/>
  <c r="AL24" i="6" s="1"/>
  <c r="AM24" i="6" s="1"/>
  <c r="R9" i="6"/>
  <c r="S9" i="6" s="1"/>
  <c r="T9" i="6" s="1"/>
  <c r="BD10" i="6"/>
  <c r="BE10" i="6" s="1"/>
  <c r="BF10" i="6" s="1"/>
  <c r="R17" i="6"/>
  <c r="S17" i="6" s="1"/>
  <c r="T17" i="6" s="1"/>
  <c r="BD21" i="6"/>
  <c r="BE21" i="6" s="1"/>
  <c r="BF21" i="6" s="1"/>
  <c r="R24" i="6"/>
  <c r="R12" i="6"/>
  <c r="S12" i="6" s="1"/>
  <c r="T12" i="6" s="1"/>
  <c r="BD16" i="6"/>
  <c r="BE16" i="6" s="1"/>
  <c r="BF16" i="6" s="1"/>
  <c r="R19" i="6"/>
  <c r="S19" i="6" s="1"/>
  <c r="T19" i="6" s="1"/>
  <c r="R7" i="6"/>
  <c r="S7" i="6" s="1"/>
  <c r="T7" i="6" s="1"/>
  <c r="BD11" i="6"/>
  <c r="BE11" i="6" s="1"/>
  <c r="BF11" i="6" s="1"/>
  <c r="AK13" i="6"/>
  <c r="AL13" i="6" s="1"/>
  <c r="AM13" i="6" s="1"/>
  <c r="AK21" i="6"/>
  <c r="R10" i="6"/>
  <c r="S10" i="6" s="1"/>
  <c r="T10" i="6" s="1"/>
  <c r="AL21" i="6"/>
  <c r="AM21" i="6" s="1"/>
  <c r="AL17" i="6"/>
  <c r="AM17" i="6" s="1"/>
  <c r="BE7" i="6"/>
  <c r="BF7" i="6" s="1"/>
  <c r="AL12" i="6"/>
  <c r="AM12" i="6" s="1"/>
  <c r="BD13" i="6"/>
  <c r="BE18" i="6"/>
  <c r="BF18" i="6" s="1"/>
  <c r="R21" i="6"/>
  <c r="S21" i="6" s="1"/>
  <c r="T21" i="6" s="1"/>
  <c r="AL7" i="6"/>
  <c r="AM7" i="6" s="1"/>
  <c r="AL11" i="6"/>
  <c r="AM11" i="6" s="1"/>
  <c r="BE17" i="6"/>
  <c r="BF17" i="6" s="1"/>
  <c r="BE13" i="6"/>
  <c r="BF13" i="6" s="1"/>
  <c r="BE9" i="6"/>
  <c r="BF9" i="6" s="1"/>
  <c r="R11" i="6"/>
  <c r="S11" i="6" s="1"/>
  <c r="T11" i="6" s="1"/>
  <c r="S16" i="6"/>
  <c r="T16" i="6" s="1"/>
  <c r="AK17" i="6"/>
  <c r="AL22" i="6"/>
  <c r="AM22" i="6" s="1"/>
  <c r="BE24" i="6"/>
  <c r="BF24" i="6" s="1"/>
  <c r="BE12" i="6"/>
  <c r="BF12" i="6" s="1"/>
  <c r="Q10" i="6"/>
  <c r="BC12" i="6"/>
  <c r="Q19" i="6"/>
  <c r="BC22" i="6"/>
  <c r="AJ16" i="6"/>
  <c r="BC7" i="6"/>
  <c r="Q15" i="6"/>
  <c r="BC17" i="6"/>
  <c r="AJ21" i="6"/>
  <c r="AJ11" i="6"/>
  <c r="BB46" i="5"/>
  <c r="BC46" i="5" s="1"/>
  <c r="AZ46" i="5"/>
  <c r="BA46" i="5" s="1"/>
  <c r="AS46" i="5"/>
  <c r="AT46" i="5" s="1"/>
  <c r="AI46" i="5"/>
  <c r="AJ46" i="5" s="1"/>
  <c r="AG46" i="5"/>
  <c r="AH46" i="5" s="1"/>
  <c r="Z46" i="5"/>
  <c r="AA46" i="5" s="1"/>
  <c r="P46" i="5"/>
  <c r="Q46" i="5" s="1"/>
  <c r="N46" i="5"/>
  <c r="O46" i="5" s="1"/>
  <c r="G46" i="5"/>
  <c r="H46" i="5" s="1"/>
  <c r="BB45" i="5"/>
  <c r="AZ45" i="5"/>
  <c r="BA45" i="5" s="1"/>
  <c r="AS45" i="5"/>
  <c r="AT45" i="5" s="1"/>
  <c r="AI45" i="5"/>
  <c r="AJ45" i="5" s="1"/>
  <c r="AG45" i="5"/>
  <c r="AH45" i="5" s="1"/>
  <c r="Z45" i="5"/>
  <c r="AA45" i="5" s="1"/>
  <c r="P45" i="5"/>
  <c r="Q45" i="5" s="1"/>
  <c r="N45" i="5"/>
  <c r="O45" i="5" s="1"/>
  <c r="G45" i="5"/>
  <c r="H45" i="5" s="1"/>
  <c r="BB44" i="5"/>
  <c r="BC44" i="5" s="1"/>
  <c r="AZ44" i="5"/>
  <c r="BA44" i="5" s="1"/>
  <c r="AS44" i="5"/>
  <c r="AT44" i="5" s="1"/>
  <c r="BD44" i="5" s="1"/>
  <c r="BE44" i="5" s="1"/>
  <c r="BF44" i="5" s="1"/>
  <c r="AI44" i="5"/>
  <c r="AG44" i="5"/>
  <c r="AH44" i="5" s="1"/>
  <c r="Z44" i="5"/>
  <c r="AA44" i="5" s="1"/>
  <c r="P44" i="5"/>
  <c r="Q44" i="5" s="1"/>
  <c r="N44" i="5"/>
  <c r="O44" i="5" s="1"/>
  <c r="G44" i="5"/>
  <c r="H44" i="5" s="1"/>
  <c r="BB43" i="5"/>
  <c r="AZ43" i="5"/>
  <c r="BA43" i="5" s="1"/>
  <c r="AS43" i="5"/>
  <c r="AT43" i="5" s="1"/>
  <c r="AI43" i="5"/>
  <c r="AJ43" i="5" s="1"/>
  <c r="AG43" i="5"/>
  <c r="AH43" i="5" s="1"/>
  <c r="Z43" i="5"/>
  <c r="AA43" i="5" s="1"/>
  <c r="P43" i="5"/>
  <c r="N43" i="5"/>
  <c r="O43" i="5" s="1"/>
  <c r="G43" i="5"/>
  <c r="H43" i="5" s="1"/>
  <c r="R43" i="5" s="1"/>
  <c r="BB41" i="5"/>
  <c r="BC41" i="5" s="1"/>
  <c r="AZ41" i="5"/>
  <c r="BA41" i="5" s="1"/>
  <c r="AS41" i="5"/>
  <c r="AT41" i="5" s="1"/>
  <c r="BD41" i="5" s="1"/>
  <c r="BE41" i="5" s="1"/>
  <c r="BF41" i="5" s="1"/>
  <c r="AI41" i="5"/>
  <c r="AJ41" i="5" s="1"/>
  <c r="AG41" i="5"/>
  <c r="AH41" i="5" s="1"/>
  <c r="Z41" i="5"/>
  <c r="AA41" i="5" s="1"/>
  <c r="P41" i="5"/>
  <c r="Q41" i="5" s="1"/>
  <c r="N41" i="5"/>
  <c r="O41" i="5" s="1"/>
  <c r="G41" i="5"/>
  <c r="H41" i="5" s="1"/>
  <c r="R41" i="5" s="1"/>
  <c r="S41" i="5" s="1"/>
  <c r="T41" i="5" s="1"/>
  <c r="BB40" i="5"/>
  <c r="AZ40" i="5"/>
  <c r="BA40" i="5" s="1"/>
  <c r="AS40" i="5"/>
  <c r="AT40" i="5" s="1"/>
  <c r="AI40" i="5"/>
  <c r="AJ40" i="5" s="1"/>
  <c r="AG40" i="5"/>
  <c r="AH40" i="5" s="1"/>
  <c r="Z40" i="5"/>
  <c r="AA40" i="5" s="1"/>
  <c r="P40" i="5"/>
  <c r="N40" i="5"/>
  <c r="O40" i="5" s="1"/>
  <c r="G40" i="5"/>
  <c r="H40" i="5" s="1"/>
  <c r="BB39" i="5"/>
  <c r="BC39" i="5" s="1"/>
  <c r="AZ39" i="5"/>
  <c r="BA39" i="5" s="1"/>
  <c r="AS39" i="5"/>
  <c r="AT39" i="5" s="1"/>
  <c r="AI39" i="5"/>
  <c r="AG39" i="5"/>
  <c r="AH39" i="5" s="1"/>
  <c r="Z39" i="5"/>
  <c r="AA39" i="5" s="1"/>
  <c r="P39" i="5"/>
  <c r="Q39" i="5" s="1"/>
  <c r="N39" i="5"/>
  <c r="O39" i="5" s="1"/>
  <c r="G39" i="5"/>
  <c r="H39" i="5" s="1"/>
  <c r="BB38" i="5"/>
  <c r="BC38" i="5" s="1"/>
  <c r="AZ38" i="5"/>
  <c r="BA38" i="5" s="1"/>
  <c r="AS38" i="5"/>
  <c r="AT38" i="5" s="1"/>
  <c r="BD38" i="5" s="1"/>
  <c r="AI38" i="5"/>
  <c r="AJ38" i="5" s="1"/>
  <c r="AG38" i="5"/>
  <c r="AH38" i="5" s="1"/>
  <c r="Z38" i="5"/>
  <c r="AA38" i="5" s="1"/>
  <c r="AK38" i="5" s="1"/>
  <c r="P38" i="5"/>
  <c r="N38" i="5"/>
  <c r="O38" i="5" s="1"/>
  <c r="G38" i="5"/>
  <c r="H38" i="5" s="1"/>
  <c r="R38" i="5" s="1"/>
  <c r="BB37" i="5"/>
  <c r="BC37" i="5" s="1"/>
  <c r="AZ37" i="5"/>
  <c r="BA37" i="5" s="1"/>
  <c r="AS37" i="5"/>
  <c r="AT37" i="5" s="1"/>
  <c r="AI37" i="5"/>
  <c r="AG37" i="5"/>
  <c r="AH37" i="5" s="1"/>
  <c r="Z37" i="5"/>
  <c r="AA37" i="5" s="1"/>
  <c r="P37" i="5"/>
  <c r="Q37" i="5" s="1"/>
  <c r="N37" i="5"/>
  <c r="O37" i="5" s="1"/>
  <c r="G37" i="5"/>
  <c r="H37" i="5" s="1"/>
  <c r="BB35" i="5"/>
  <c r="AZ35" i="5"/>
  <c r="BA35" i="5" s="1"/>
  <c r="AS35" i="5"/>
  <c r="AT35" i="5" s="1"/>
  <c r="BD35" i="5" s="1"/>
  <c r="AI35" i="5"/>
  <c r="AJ35" i="5" s="1"/>
  <c r="AG35" i="5"/>
  <c r="AH35" i="5" s="1"/>
  <c r="Z35" i="5"/>
  <c r="AA35" i="5" s="1"/>
  <c r="AK35" i="5" s="1"/>
  <c r="AL35" i="5" s="1"/>
  <c r="AM35" i="5" s="1"/>
  <c r="P35" i="5"/>
  <c r="Q35" i="5" s="1"/>
  <c r="N35" i="5"/>
  <c r="O35" i="5" s="1"/>
  <c r="G35" i="5"/>
  <c r="H35" i="5" s="1"/>
  <c r="BB34" i="5"/>
  <c r="BC34" i="5" s="1"/>
  <c r="AZ34" i="5"/>
  <c r="BA34" i="5" s="1"/>
  <c r="AS34" i="5"/>
  <c r="AT34" i="5" s="1"/>
  <c r="AI34" i="5"/>
  <c r="AG34" i="5"/>
  <c r="AH34" i="5" s="1"/>
  <c r="Z34" i="5"/>
  <c r="AA34" i="5" s="1"/>
  <c r="P34" i="5"/>
  <c r="Q34" i="5" s="1"/>
  <c r="N34" i="5"/>
  <c r="O34" i="5" s="1"/>
  <c r="G34" i="5"/>
  <c r="H34" i="5" s="1"/>
  <c r="BB33" i="5"/>
  <c r="AZ33" i="5"/>
  <c r="BA33" i="5" s="1"/>
  <c r="AS33" i="5"/>
  <c r="AT33" i="5" s="1"/>
  <c r="BD33" i="5" s="1"/>
  <c r="AI33" i="5"/>
  <c r="AJ33" i="5" s="1"/>
  <c r="AG33" i="5"/>
  <c r="AH33" i="5" s="1"/>
  <c r="Z33" i="5"/>
  <c r="AA33" i="5" s="1"/>
  <c r="P33" i="5"/>
  <c r="N33" i="5"/>
  <c r="O33" i="5" s="1"/>
  <c r="G33" i="5"/>
  <c r="H33" i="5" s="1"/>
  <c r="R33" i="5" s="1"/>
  <c r="BB32" i="5"/>
  <c r="BC32" i="5" s="1"/>
  <c r="AZ32" i="5"/>
  <c r="BA32" i="5" s="1"/>
  <c r="AS32" i="5"/>
  <c r="AT32" i="5" s="1"/>
  <c r="AI32" i="5"/>
  <c r="AJ32" i="5" s="1"/>
  <c r="AG32" i="5"/>
  <c r="AH32" i="5" s="1"/>
  <c r="Z32" i="5"/>
  <c r="AA32" i="5" s="1"/>
  <c r="P32" i="5"/>
  <c r="Q32" i="5" s="1"/>
  <c r="N32" i="5"/>
  <c r="O32" i="5" s="1"/>
  <c r="G32" i="5"/>
  <c r="H32" i="5" s="1"/>
  <c r="BB31" i="5"/>
  <c r="AZ31" i="5"/>
  <c r="BA31" i="5" s="1"/>
  <c r="AS31" i="5"/>
  <c r="AT31" i="5" s="1"/>
  <c r="AI31" i="5"/>
  <c r="AJ31" i="5" s="1"/>
  <c r="AG31" i="5"/>
  <c r="AH31" i="5" s="1"/>
  <c r="Z31" i="5"/>
  <c r="AA31" i="5" s="1"/>
  <c r="P31" i="5"/>
  <c r="N31" i="5"/>
  <c r="O31" i="5" s="1"/>
  <c r="G31" i="5"/>
  <c r="H31" i="5" s="1"/>
  <c r="BB29" i="5"/>
  <c r="BC29" i="5" s="1"/>
  <c r="AZ29" i="5"/>
  <c r="BA29" i="5" s="1"/>
  <c r="AS29" i="5"/>
  <c r="AT29" i="5" s="1"/>
  <c r="AI29" i="5"/>
  <c r="AG29" i="5"/>
  <c r="AH29" i="5" s="1"/>
  <c r="Z29" i="5"/>
  <c r="AA29" i="5" s="1"/>
  <c r="P29" i="5"/>
  <c r="Q29" i="5" s="1"/>
  <c r="N29" i="5"/>
  <c r="O29" i="5" s="1"/>
  <c r="G29" i="5"/>
  <c r="H29" i="5" s="1"/>
  <c r="BB24" i="5"/>
  <c r="BC24" i="5" s="1"/>
  <c r="AZ24" i="5"/>
  <c r="BA24" i="5" s="1"/>
  <c r="AS24" i="5"/>
  <c r="AT24" i="5" s="1"/>
  <c r="AI24" i="5"/>
  <c r="AJ24" i="5" s="1"/>
  <c r="AG24" i="5"/>
  <c r="AH24" i="5" s="1"/>
  <c r="Z24" i="5"/>
  <c r="AA24" i="5" s="1"/>
  <c r="P24" i="5"/>
  <c r="N24" i="5"/>
  <c r="O24" i="5" s="1"/>
  <c r="G24" i="5"/>
  <c r="H24" i="5" s="1"/>
  <c r="BB23" i="5"/>
  <c r="BC23" i="5" s="1"/>
  <c r="AZ23" i="5"/>
  <c r="BA23" i="5" s="1"/>
  <c r="AS23" i="5"/>
  <c r="AT23" i="5" s="1"/>
  <c r="BD23" i="5" s="1"/>
  <c r="BE23" i="5" s="1"/>
  <c r="BF23" i="5" s="1"/>
  <c r="AI23" i="5"/>
  <c r="AG23" i="5"/>
  <c r="AH23" i="5" s="1"/>
  <c r="AK23" i="5" s="1"/>
  <c r="Z23" i="5"/>
  <c r="AA23" i="5" s="1"/>
  <c r="P23" i="5"/>
  <c r="Q23" i="5" s="1"/>
  <c r="N23" i="5"/>
  <c r="O23" i="5" s="1"/>
  <c r="G23" i="5"/>
  <c r="H23" i="5" s="1"/>
  <c r="BB22" i="5"/>
  <c r="AZ22" i="5"/>
  <c r="BA22" i="5" s="1"/>
  <c r="AS22" i="5"/>
  <c r="AT22" i="5" s="1"/>
  <c r="BD22" i="5" s="1"/>
  <c r="AI22" i="5"/>
  <c r="AJ22" i="5" s="1"/>
  <c r="AG22" i="5"/>
  <c r="AH22" i="5" s="1"/>
  <c r="Z22" i="5"/>
  <c r="AA22" i="5" s="1"/>
  <c r="P22" i="5"/>
  <c r="Q22" i="5" s="1"/>
  <c r="N22" i="5"/>
  <c r="O22" i="5" s="1"/>
  <c r="G22" i="5"/>
  <c r="H22" i="5" s="1"/>
  <c r="BB21" i="5"/>
  <c r="BC21" i="5" s="1"/>
  <c r="AZ21" i="5"/>
  <c r="BA21" i="5" s="1"/>
  <c r="AS21" i="5"/>
  <c r="AT21" i="5" s="1"/>
  <c r="BD21" i="5" s="1"/>
  <c r="BE21" i="5" s="1"/>
  <c r="BF21" i="5" s="1"/>
  <c r="AI21" i="5"/>
  <c r="AG21" i="5"/>
  <c r="AH21" i="5" s="1"/>
  <c r="Z21" i="5"/>
  <c r="AA21" i="5" s="1"/>
  <c r="P21" i="5"/>
  <c r="Q21" i="5" s="1"/>
  <c r="N21" i="5"/>
  <c r="O21" i="5" s="1"/>
  <c r="G21" i="5"/>
  <c r="H21" i="5" s="1"/>
  <c r="BB19" i="5"/>
  <c r="AZ19" i="5"/>
  <c r="BA19" i="5" s="1"/>
  <c r="AS19" i="5"/>
  <c r="AT19" i="5" s="1"/>
  <c r="AI19" i="5"/>
  <c r="AJ19" i="5" s="1"/>
  <c r="AG19" i="5"/>
  <c r="AH19" i="5" s="1"/>
  <c r="Z19" i="5"/>
  <c r="AA19" i="5" s="1"/>
  <c r="P19" i="5"/>
  <c r="N19" i="5"/>
  <c r="O19" i="5" s="1"/>
  <c r="G19" i="5"/>
  <c r="H19" i="5" s="1"/>
  <c r="BB18" i="5"/>
  <c r="AZ18" i="5"/>
  <c r="BA18" i="5" s="1"/>
  <c r="AS18" i="5"/>
  <c r="AT18" i="5" s="1"/>
  <c r="AI18" i="5"/>
  <c r="AJ18" i="5" s="1"/>
  <c r="AG18" i="5"/>
  <c r="AH18" i="5" s="1"/>
  <c r="Z18" i="5"/>
  <c r="AA18" i="5" s="1"/>
  <c r="P18" i="5"/>
  <c r="Q18" i="5" s="1"/>
  <c r="N18" i="5"/>
  <c r="O18" i="5" s="1"/>
  <c r="G18" i="5"/>
  <c r="H18" i="5" s="1"/>
  <c r="BB17" i="5"/>
  <c r="BC17" i="5" s="1"/>
  <c r="AZ17" i="5"/>
  <c r="BA17" i="5" s="1"/>
  <c r="AS17" i="5"/>
  <c r="AT17" i="5" s="1"/>
  <c r="BD17" i="5" s="1"/>
  <c r="BE17" i="5" s="1"/>
  <c r="BF17" i="5" s="1"/>
  <c r="AI17" i="5"/>
  <c r="AJ17" i="5" s="1"/>
  <c r="AG17" i="5"/>
  <c r="AH17" i="5" s="1"/>
  <c r="Z17" i="5"/>
  <c r="AA17" i="5" s="1"/>
  <c r="P17" i="5"/>
  <c r="Q17" i="5" s="1"/>
  <c r="N17" i="5"/>
  <c r="O17" i="5" s="1"/>
  <c r="G17" i="5"/>
  <c r="H17" i="5" s="1"/>
  <c r="BB16" i="5"/>
  <c r="BC16" i="5" s="1"/>
  <c r="AZ16" i="5"/>
  <c r="BA16" i="5" s="1"/>
  <c r="AS16" i="5"/>
  <c r="AT16" i="5" s="1"/>
  <c r="AI16" i="5"/>
  <c r="AJ16" i="5" s="1"/>
  <c r="AG16" i="5"/>
  <c r="AH16" i="5" s="1"/>
  <c r="Z16" i="5"/>
  <c r="AA16" i="5" s="1"/>
  <c r="P16" i="5"/>
  <c r="N16" i="5"/>
  <c r="O16" i="5" s="1"/>
  <c r="G16" i="5"/>
  <c r="H16" i="5" s="1"/>
  <c r="R16" i="5" s="1"/>
  <c r="BB15" i="5"/>
  <c r="BC15" i="5" s="1"/>
  <c r="AZ15" i="5"/>
  <c r="BA15" i="5" s="1"/>
  <c r="AS15" i="5"/>
  <c r="AT15" i="5" s="1"/>
  <c r="AI15" i="5"/>
  <c r="AJ15" i="5" s="1"/>
  <c r="AG15" i="5"/>
  <c r="AH15" i="5" s="1"/>
  <c r="Z15" i="5"/>
  <c r="AA15" i="5" s="1"/>
  <c r="P15" i="5"/>
  <c r="Q15" i="5" s="1"/>
  <c r="N15" i="5"/>
  <c r="O15" i="5" s="1"/>
  <c r="G15" i="5"/>
  <c r="H15" i="5" s="1"/>
  <c r="R15" i="5" s="1"/>
  <c r="S15" i="5" s="1"/>
  <c r="T15" i="5" s="1"/>
  <c r="BB13" i="5"/>
  <c r="BC13" i="5" s="1"/>
  <c r="AZ13" i="5"/>
  <c r="BA13" i="5" s="1"/>
  <c r="AS13" i="5"/>
  <c r="AT13" i="5" s="1"/>
  <c r="BD13" i="5" s="1"/>
  <c r="AI13" i="5"/>
  <c r="AJ13" i="5" s="1"/>
  <c r="AG13" i="5"/>
  <c r="AH13" i="5" s="1"/>
  <c r="Z13" i="5"/>
  <c r="AA13" i="5" s="1"/>
  <c r="P13" i="5"/>
  <c r="Q13" i="5" s="1"/>
  <c r="N13" i="5"/>
  <c r="O13" i="5" s="1"/>
  <c r="G13" i="5"/>
  <c r="H13" i="5" s="1"/>
  <c r="BB12" i="5"/>
  <c r="BC12" i="5" s="1"/>
  <c r="AZ12" i="5"/>
  <c r="BA12" i="5" s="1"/>
  <c r="AS12" i="5"/>
  <c r="AT12" i="5" s="1"/>
  <c r="AI12" i="5"/>
  <c r="AG12" i="5"/>
  <c r="AH12" i="5" s="1"/>
  <c r="Z12" i="5"/>
  <c r="AA12" i="5" s="1"/>
  <c r="AK12" i="5" s="1"/>
  <c r="P12" i="5"/>
  <c r="Q12" i="5" s="1"/>
  <c r="N12" i="5"/>
  <c r="O12" i="5" s="1"/>
  <c r="G12" i="5"/>
  <c r="H12" i="5" s="1"/>
  <c r="BB11" i="5"/>
  <c r="BC11" i="5" s="1"/>
  <c r="AZ11" i="5"/>
  <c r="BA11" i="5" s="1"/>
  <c r="AS11" i="5"/>
  <c r="AT11" i="5" s="1"/>
  <c r="AI11" i="5"/>
  <c r="AJ11" i="5" s="1"/>
  <c r="AG11" i="5"/>
  <c r="AH11" i="5" s="1"/>
  <c r="Z11" i="5"/>
  <c r="AA11" i="5" s="1"/>
  <c r="AK11" i="5" s="1"/>
  <c r="AL11" i="5" s="1"/>
  <c r="AM11" i="5" s="1"/>
  <c r="P11" i="5"/>
  <c r="Q11" i="5" s="1"/>
  <c r="N11" i="5"/>
  <c r="O11" i="5" s="1"/>
  <c r="G11" i="5"/>
  <c r="H11" i="5" s="1"/>
  <c r="BB10" i="5"/>
  <c r="BC10" i="5" s="1"/>
  <c r="AZ10" i="5"/>
  <c r="BA10" i="5" s="1"/>
  <c r="AS10" i="5"/>
  <c r="AT10" i="5" s="1"/>
  <c r="AI10" i="5"/>
  <c r="AJ10" i="5" s="1"/>
  <c r="AG10" i="5"/>
  <c r="AH10" i="5" s="1"/>
  <c r="Z10" i="5"/>
  <c r="AA10" i="5" s="1"/>
  <c r="P10" i="5"/>
  <c r="Q10" i="5" s="1"/>
  <c r="N10" i="5"/>
  <c r="O10" i="5" s="1"/>
  <c r="G10" i="5"/>
  <c r="H10" i="5" s="1"/>
  <c r="BB9" i="5"/>
  <c r="AZ9" i="5"/>
  <c r="BA9" i="5" s="1"/>
  <c r="AS9" i="5"/>
  <c r="AT9" i="5" s="1"/>
  <c r="BD9" i="5" s="1"/>
  <c r="AI9" i="5"/>
  <c r="AJ9" i="5" s="1"/>
  <c r="AG9" i="5"/>
  <c r="AH9" i="5" s="1"/>
  <c r="AA9" i="5"/>
  <c r="Z9" i="5"/>
  <c r="P9" i="5"/>
  <c r="Q9" i="5" s="1"/>
  <c r="N9" i="5"/>
  <c r="O9" i="5" s="1"/>
  <c r="G9" i="5"/>
  <c r="H9" i="5" s="1"/>
  <c r="BB7" i="5"/>
  <c r="BC7" i="5" s="1"/>
  <c r="AZ7" i="5"/>
  <c r="BA7" i="5" s="1"/>
  <c r="AS7" i="5"/>
  <c r="AT7" i="5" s="1"/>
  <c r="AI7" i="5"/>
  <c r="AJ7" i="5" s="1"/>
  <c r="AG7" i="5"/>
  <c r="AH7" i="5" s="1"/>
  <c r="Z7" i="5"/>
  <c r="AA7" i="5" s="1"/>
  <c r="AK7" i="5" s="1"/>
  <c r="P7" i="5"/>
  <c r="Q7" i="5" s="1"/>
  <c r="N7" i="5"/>
  <c r="O7" i="5" s="1"/>
  <c r="G7" i="5"/>
  <c r="H7" i="5" s="1"/>
  <c r="BD10" i="5" l="1"/>
  <c r="BE10" i="5" s="1"/>
  <c r="BF10" i="5" s="1"/>
  <c r="AK13" i="5"/>
  <c r="AL13" i="5" s="1"/>
  <c r="AM13" i="5" s="1"/>
  <c r="BD31" i="5"/>
  <c r="AK40" i="5"/>
  <c r="AL40" i="5" s="1"/>
  <c r="AM40" i="5" s="1"/>
  <c r="AK41" i="5"/>
  <c r="AL41" i="5" s="1"/>
  <c r="AM41" i="5" s="1"/>
  <c r="AK15" i="5"/>
  <c r="BD19" i="5"/>
  <c r="BE19" i="5" s="1"/>
  <c r="BF19" i="5" s="1"/>
  <c r="AK34" i="5"/>
  <c r="R18" i="5"/>
  <c r="S18" i="5" s="1"/>
  <c r="T18" i="5" s="1"/>
  <c r="BD32" i="5"/>
  <c r="BE32" i="5" s="1"/>
  <c r="BF32" i="5" s="1"/>
  <c r="R35" i="5"/>
  <c r="S35" i="5" s="1"/>
  <c r="T35" i="5" s="1"/>
  <c r="BD43" i="5"/>
  <c r="AK45" i="5"/>
  <c r="AL45" i="5" s="1"/>
  <c r="AM45" i="5" s="1"/>
  <c r="R44" i="5"/>
  <c r="S44" i="5" s="1"/>
  <c r="T44" i="5" s="1"/>
  <c r="R9" i="5"/>
  <c r="S9" i="5" s="1"/>
  <c r="T9" i="5" s="1"/>
  <c r="AK29" i="5"/>
  <c r="AL29" i="5" s="1"/>
  <c r="AM29" i="5" s="1"/>
  <c r="BD11" i="5"/>
  <c r="BE11" i="5" s="1"/>
  <c r="BF11" i="5" s="1"/>
  <c r="AK32" i="5"/>
  <c r="AL32" i="5" s="1"/>
  <c r="AM32" i="5" s="1"/>
  <c r="AK37" i="5"/>
  <c r="R19" i="5"/>
  <c r="R31" i="5"/>
  <c r="S31" i="5" s="1"/>
  <c r="T31" i="5" s="1"/>
  <c r="R7" i="5"/>
  <c r="S7" i="5" s="1"/>
  <c r="T7" i="5" s="1"/>
  <c r="R11" i="5"/>
  <c r="S11" i="5" s="1"/>
  <c r="T11" i="5" s="1"/>
  <c r="AL15" i="5"/>
  <c r="AM15" i="5" s="1"/>
  <c r="BD18" i="5"/>
  <c r="R39" i="5"/>
  <c r="S39" i="5" s="1"/>
  <c r="T39" i="5" s="1"/>
  <c r="BD40" i="5"/>
  <c r="R17" i="5"/>
  <c r="S17" i="5" s="1"/>
  <c r="T17" i="5" s="1"/>
  <c r="BD46" i="5"/>
  <c r="BE46" i="5" s="1"/>
  <c r="BF46" i="5" s="1"/>
  <c r="BD29" i="5"/>
  <c r="BE29" i="5" s="1"/>
  <c r="BF29" i="5" s="1"/>
  <c r="BE40" i="5"/>
  <c r="BF40" i="5" s="1"/>
  <c r="BD12" i="5"/>
  <c r="BE12" i="5" s="1"/>
  <c r="BF12" i="5" s="1"/>
  <c r="R13" i="5"/>
  <c r="S13" i="5" s="1"/>
  <c r="T13" i="5" s="1"/>
  <c r="S43" i="5"/>
  <c r="T43" i="5" s="1"/>
  <c r="R46" i="5"/>
  <c r="S46" i="5" s="1"/>
  <c r="T46" i="5" s="1"/>
  <c r="R21" i="5"/>
  <c r="S21" i="5" s="1"/>
  <c r="T21" i="5" s="1"/>
  <c r="BD37" i="5"/>
  <c r="BE37" i="5" s="1"/>
  <c r="BF37" i="5" s="1"/>
  <c r="BD39" i="5"/>
  <c r="BE39" i="5" s="1"/>
  <c r="BF39" i="5" s="1"/>
  <c r="AK43" i="5"/>
  <c r="AL43" i="5" s="1"/>
  <c r="AM43" i="5" s="1"/>
  <c r="AK10" i="5"/>
  <c r="AL10" i="5" s="1"/>
  <c r="AM10" i="5" s="1"/>
  <c r="BD16" i="5"/>
  <c r="BE16" i="5" s="1"/>
  <c r="BF16" i="5" s="1"/>
  <c r="AL38" i="5"/>
  <c r="AM38" i="5" s="1"/>
  <c r="BE38" i="5"/>
  <c r="BF38" i="5" s="1"/>
  <c r="BE43" i="5"/>
  <c r="BF43" i="5" s="1"/>
  <c r="AK33" i="5"/>
  <c r="AL33" i="5" s="1"/>
  <c r="AM33" i="5" s="1"/>
  <c r="AK17" i="5"/>
  <c r="AL17" i="5" s="1"/>
  <c r="AM17" i="5" s="1"/>
  <c r="R22" i="5"/>
  <c r="S22" i="5" s="1"/>
  <c r="T22" i="5" s="1"/>
  <c r="BD7" i="5"/>
  <c r="BE7" i="5" s="1"/>
  <c r="BF7" i="5" s="1"/>
  <c r="R10" i="5"/>
  <c r="S10" i="5" s="1"/>
  <c r="T10" i="5" s="1"/>
  <c r="AK16" i="5"/>
  <c r="AL16" i="5" s="1"/>
  <c r="AM16" i="5" s="1"/>
  <c r="BD24" i="5"/>
  <c r="BE24" i="5" s="1"/>
  <c r="BF24" i="5" s="1"/>
  <c r="BD34" i="5"/>
  <c r="BE34" i="5" s="1"/>
  <c r="BF34" i="5" s="1"/>
  <c r="R37" i="5"/>
  <c r="S37" i="5" s="1"/>
  <c r="T37" i="5" s="1"/>
  <c r="S33" i="5"/>
  <c r="T33" i="5" s="1"/>
  <c r="Q33" i="5"/>
  <c r="Q24" i="5"/>
  <c r="Q31" i="5"/>
  <c r="BE31" i="5"/>
  <c r="BF31" i="5" s="1"/>
  <c r="BC31" i="5"/>
  <c r="BE33" i="5"/>
  <c r="BF33" i="5" s="1"/>
  <c r="BC33" i="5"/>
  <c r="BE18" i="5"/>
  <c r="BF18" i="5" s="1"/>
  <c r="BC18" i="5"/>
  <c r="BE22" i="5"/>
  <c r="BF22" i="5" s="1"/>
  <c r="BC22" i="5"/>
  <c r="AK24" i="5"/>
  <c r="AL24" i="5" s="1"/>
  <c r="AM24" i="5" s="1"/>
  <c r="AK31" i="5"/>
  <c r="AL31" i="5" s="1"/>
  <c r="AM31" i="5" s="1"/>
  <c r="S38" i="5"/>
  <c r="T38" i="5" s="1"/>
  <c r="AL44" i="5"/>
  <c r="AM44" i="5" s="1"/>
  <c r="AL37" i="5"/>
  <c r="AM37" i="5" s="1"/>
  <c r="AL7" i="5"/>
  <c r="AM7" i="5" s="1"/>
  <c r="AK9" i="5"/>
  <c r="AL9" i="5" s="1"/>
  <c r="AM9" i="5" s="1"/>
  <c r="BE9" i="5"/>
  <c r="BF9" i="5" s="1"/>
  <c r="BC9" i="5"/>
  <c r="R12" i="5"/>
  <c r="S12" i="5" s="1"/>
  <c r="T12" i="5" s="1"/>
  <c r="AL12" i="5"/>
  <c r="AM12" i="5" s="1"/>
  <c r="AJ12" i="5"/>
  <c r="BE13" i="5"/>
  <c r="BF13" i="5" s="1"/>
  <c r="BD15" i="5"/>
  <c r="BE15" i="5" s="1"/>
  <c r="BF15" i="5" s="1"/>
  <c r="S16" i="5"/>
  <c r="T16" i="5" s="1"/>
  <c r="Q16" i="5"/>
  <c r="AK18" i="5"/>
  <c r="AL18" i="5" s="1"/>
  <c r="AM18" i="5" s="1"/>
  <c r="AK19" i="5"/>
  <c r="AL19" i="5" s="1"/>
  <c r="AM19" i="5" s="1"/>
  <c r="BC19" i="5"/>
  <c r="AK21" i="5"/>
  <c r="AL21" i="5" s="1"/>
  <c r="AM21" i="5" s="1"/>
  <c r="AK22" i="5"/>
  <c r="AL22" i="5" s="1"/>
  <c r="AM22" i="5" s="1"/>
  <c r="AL34" i="5"/>
  <c r="AM34" i="5" s="1"/>
  <c r="AJ34" i="5"/>
  <c r="AK39" i="5"/>
  <c r="AL39" i="5" s="1"/>
  <c r="AM39" i="5" s="1"/>
  <c r="R40" i="5"/>
  <c r="S40" i="5" s="1"/>
  <c r="T40" i="5" s="1"/>
  <c r="BE35" i="5"/>
  <c r="BF35" i="5" s="1"/>
  <c r="BC35" i="5"/>
  <c r="BE45" i="5"/>
  <c r="BF45" i="5" s="1"/>
  <c r="S19" i="5"/>
  <c r="T19" i="5" s="1"/>
  <c r="AJ29" i="5"/>
  <c r="R32" i="5"/>
  <c r="S32" i="5" s="1"/>
  <c r="T32" i="5" s="1"/>
  <c r="R34" i="5"/>
  <c r="S34" i="5" s="1"/>
  <c r="T34" i="5" s="1"/>
  <c r="AJ21" i="5"/>
  <c r="R23" i="5"/>
  <c r="S23" i="5" s="1"/>
  <c r="T23" i="5" s="1"/>
  <c r="AL23" i="5"/>
  <c r="AM23" i="5" s="1"/>
  <c r="AJ23" i="5"/>
  <c r="R24" i="5"/>
  <c r="S24" i="5" s="1"/>
  <c r="T24" i="5" s="1"/>
  <c r="R29" i="5"/>
  <c r="S29" i="5" s="1"/>
  <c r="T29" i="5" s="1"/>
  <c r="AJ39" i="5"/>
  <c r="AK44" i="5"/>
  <c r="R45" i="5"/>
  <c r="S45" i="5" s="1"/>
  <c r="T45" i="5" s="1"/>
  <c r="BD45" i="5"/>
  <c r="AK46" i="5"/>
  <c r="AL46" i="5" s="1"/>
  <c r="AM46" i="5" s="1"/>
  <c r="Q43" i="5"/>
  <c r="BC45" i="5"/>
  <c r="AJ37" i="5"/>
  <c r="Q40" i="5"/>
  <c r="BC43" i="5"/>
  <c r="BC40" i="5"/>
  <c r="Q38" i="5"/>
  <c r="AJ44" i="5"/>
  <c r="BB46" i="4"/>
  <c r="BC46" i="4" s="1"/>
  <c r="BA46" i="4"/>
  <c r="AZ46" i="4"/>
  <c r="AS46" i="4"/>
  <c r="AT46" i="4" s="1"/>
  <c r="AI46" i="4"/>
  <c r="AG46" i="4"/>
  <c r="AH46" i="4" s="1"/>
  <c r="Z46" i="4"/>
  <c r="AA46" i="4" s="1"/>
  <c r="P46" i="4"/>
  <c r="Q46" i="4" s="1"/>
  <c r="N46" i="4"/>
  <c r="O46" i="4" s="1"/>
  <c r="G46" i="4"/>
  <c r="H46" i="4" s="1"/>
  <c r="BB45" i="4"/>
  <c r="BC45" i="4" s="1"/>
  <c r="AZ45" i="4"/>
  <c r="BA45" i="4" s="1"/>
  <c r="AS45" i="4"/>
  <c r="AT45" i="4" s="1"/>
  <c r="AI45" i="4"/>
  <c r="AJ45" i="4" s="1"/>
  <c r="AG45" i="4"/>
  <c r="AH45" i="4" s="1"/>
  <c r="Z45" i="4"/>
  <c r="AA45" i="4" s="1"/>
  <c r="P45" i="4"/>
  <c r="Q45" i="4" s="1"/>
  <c r="N45" i="4"/>
  <c r="O45" i="4" s="1"/>
  <c r="G45" i="4"/>
  <c r="H45" i="4" s="1"/>
  <c r="BB44" i="4"/>
  <c r="BC44" i="4" s="1"/>
  <c r="AZ44" i="4"/>
  <c r="BA44" i="4" s="1"/>
  <c r="AT44" i="4"/>
  <c r="AS44" i="4"/>
  <c r="AI44" i="4"/>
  <c r="AJ44" i="4" s="1"/>
  <c r="AG44" i="4"/>
  <c r="AH44" i="4" s="1"/>
  <c r="Z44" i="4"/>
  <c r="AA44" i="4" s="1"/>
  <c r="P44" i="4"/>
  <c r="Q44" i="4" s="1"/>
  <c r="N44" i="4"/>
  <c r="O44" i="4" s="1"/>
  <c r="G44" i="4"/>
  <c r="H44" i="4" s="1"/>
  <c r="BB43" i="4"/>
  <c r="AZ43" i="4"/>
  <c r="BA43" i="4" s="1"/>
  <c r="AS43" i="4"/>
  <c r="AT43" i="4" s="1"/>
  <c r="AI43" i="4"/>
  <c r="AJ43" i="4" s="1"/>
  <c r="AG43" i="4"/>
  <c r="AH43" i="4" s="1"/>
  <c r="Z43" i="4"/>
  <c r="AA43" i="4" s="1"/>
  <c r="P43" i="4"/>
  <c r="Q43" i="4" s="1"/>
  <c r="N43" i="4"/>
  <c r="O43" i="4" s="1"/>
  <c r="G43" i="4"/>
  <c r="H43" i="4" s="1"/>
  <c r="BB41" i="4"/>
  <c r="BC41" i="4" s="1"/>
  <c r="AZ41" i="4"/>
  <c r="BA41" i="4" s="1"/>
  <c r="AS41" i="4"/>
  <c r="AT41" i="4" s="1"/>
  <c r="AI41" i="4"/>
  <c r="AJ41" i="4" s="1"/>
  <c r="AG41" i="4"/>
  <c r="AH41" i="4" s="1"/>
  <c r="Z41" i="4"/>
  <c r="AA41" i="4" s="1"/>
  <c r="P41" i="4"/>
  <c r="Q41" i="4" s="1"/>
  <c r="N41" i="4"/>
  <c r="O41" i="4" s="1"/>
  <c r="G41" i="4"/>
  <c r="H41" i="4" s="1"/>
  <c r="BB40" i="4"/>
  <c r="BC40" i="4" s="1"/>
  <c r="AZ40" i="4"/>
  <c r="BA40" i="4" s="1"/>
  <c r="AS40" i="4"/>
  <c r="AT40" i="4" s="1"/>
  <c r="AI40" i="4"/>
  <c r="AJ40" i="4" s="1"/>
  <c r="AG40" i="4"/>
  <c r="AH40" i="4" s="1"/>
  <c r="Z40" i="4"/>
  <c r="AA40" i="4" s="1"/>
  <c r="P40" i="4"/>
  <c r="N40" i="4"/>
  <c r="O40" i="4" s="1"/>
  <c r="G40" i="4"/>
  <c r="H40" i="4" s="1"/>
  <c r="BB39" i="4"/>
  <c r="BC39" i="4" s="1"/>
  <c r="AZ39" i="4"/>
  <c r="BA39" i="4" s="1"/>
  <c r="AS39" i="4"/>
  <c r="AT39" i="4" s="1"/>
  <c r="BD39" i="4" s="1"/>
  <c r="AI39" i="4"/>
  <c r="AJ39" i="4" s="1"/>
  <c r="AG39" i="4"/>
  <c r="AH39" i="4" s="1"/>
  <c r="Z39" i="4"/>
  <c r="AA39" i="4" s="1"/>
  <c r="P39" i="4"/>
  <c r="Q39" i="4" s="1"/>
  <c r="N39" i="4"/>
  <c r="O39" i="4" s="1"/>
  <c r="G39" i="4"/>
  <c r="H39" i="4" s="1"/>
  <c r="BB38" i="4"/>
  <c r="BC38" i="4" s="1"/>
  <c r="AZ38" i="4"/>
  <c r="BA38" i="4" s="1"/>
  <c r="AS38" i="4"/>
  <c r="AT38" i="4" s="1"/>
  <c r="AI38" i="4"/>
  <c r="AJ38" i="4" s="1"/>
  <c r="AG38" i="4"/>
  <c r="AH38" i="4" s="1"/>
  <c r="Z38" i="4"/>
  <c r="AA38" i="4" s="1"/>
  <c r="P38" i="4"/>
  <c r="Q38" i="4" s="1"/>
  <c r="N38" i="4"/>
  <c r="O38" i="4" s="1"/>
  <c r="G38" i="4"/>
  <c r="H38" i="4" s="1"/>
  <c r="BB37" i="4"/>
  <c r="BC37" i="4" s="1"/>
  <c r="AZ37" i="4"/>
  <c r="BA37" i="4" s="1"/>
  <c r="AS37" i="4"/>
  <c r="AT37" i="4" s="1"/>
  <c r="AI37" i="4"/>
  <c r="AG37" i="4"/>
  <c r="AH37" i="4" s="1"/>
  <c r="Z37" i="4"/>
  <c r="AA37" i="4" s="1"/>
  <c r="P37" i="4"/>
  <c r="Q37" i="4" s="1"/>
  <c r="N37" i="4"/>
  <c r="O37" i="4" s="1"/>
  <c r="G37" i="4"/>
  <c r="H37" i="4" s="1"/>
  <c r="BC35" i="4"/>
  <c r="BB35" i="4"/>
  <c r="AZ35" i="4"/>
  <c r="BA35" i="4" s="1"/>
  <c r="AS35" i="4"/>
  <c r="AT35" i="4" s="1"/>
  <c r="AI35" i="4"/>
  <c r="AJ35" i="4" s="1"/>
  <c r="AG35" i="4"/>
  <c r="AH35" i="4" s="1"/>
  <c r="Z35" i="4"/>
  <c r="AA35" i="4" s="1"/>
  <c r="P35" i="4"/>
  <c r="N35" i="4"/>
  <c r="O35" i="4" s="1"/>
  <c r="G35" i="4"/>
  <c r="H35" i="4" s="1"/>
  <c r="BB34" i="4"/>
  <c r="BC34" i="4" s="1"/>
  <c r="AZ34" i="4"/>
  <c r="BA34" i="4" s="1"/>
  <c r="AS34" i="4"/>
  <c r="AT34" i="4" s="1"/>
  <c r="AI34" i="4"/>
  <c r="AJ34" i="4" s="1"/>
  <c r="AG34" i="4"/>
  <c r="AH34" i="4" s="1"/>
  <c r="Z34" i="4"/>
  <c r="AA34" i="4" s="1"/>
  <c r="P34" i="4"/>
  <c r="Q34" i="4" s="1"/>
  <c r="N34" i="4"/>
  <c r="O34" i="4" s="1"/>
  <c r="G34" i="4"/>
  <c r="H34" i="4" s="1"/>
  <c r="BB33" i="4"/>
  <c r="AZ33" i="4"/>
  <c r="BA33" i="4" s="1"/>
  <c r="AS33" i="4"/>
  <c r="AT33" i="4" s="1"/>
  <c r="AI33" i="4"/>
  <c r="AJ33" i="4" s="1"/>
  <c r="AG33" i="4"/>
  <c r="AH33" i="4" s="1"/>
  <c r="Z33" i="4"/>
  <c r="AA33" i="4" s="1"/>
  <c r="P33" i="4"/>
  <c r="Q33" i="4" s="1"/>
  <c r="N33" i="4"/>
  <c r="O33" i="4" s="1"/>
  <c r="G33" i="4"/>
  <c r="H33" i="4" s="1"/>
  <c r="BB32" i="4"/>
  <c r="BC32" i="4" s="1"/>
  <c r="AZ32" i="4"/>
  <c r="BA32" i="4" s="1"/>
  <c r="AS32" i="4"/>
  <c r="AT32" i="4" s="1"/>
  <c r="AI32" i="4"/>
  <c r="AG32" i="4"/>
  <c r="AH32" i="4" s="1"/>
  <c r="Z32" i="4"/>
  <c r="AA32" i="4" s="1"/>
  <c r="P32" i="4"/>
  <c r="Q32" i="4" s="1"/>
  <c r="N32" i="4"/>
  <c r="O32" i="4" s="1"/>
  <c r="G32" i="4"/>
  <c r="H32" i="4" s="1"/>
  <c r="BB31" i="4"/>
  <c r="BC31" i="4" s="1"/>
  <c r="AZ31" i="4"/>
  <c r="BA31" i="4" s="1"/>
  <c r="AS31" i="4"/>
  <c r="AT31" i="4" s="1"/>
  <c r="AI31" i="4"/>
  <c r="AJ31" i="4" s="1"/>
  <c r="AG31" i="4"/>
  <c r="AH31" i="4" s="1"/>
  <c r="Z31" i="4"/>
  <c r="AA31" i="4" s="1"/>
  <c r="P31" i="4"/>
  <c r="N31" i="4"/>
  <c r="O31" i="4" s="1"/>
  <c r="G31" i="4"/>
  <c r="H31" i="4" s="1"/>
  <c r="BB29" i="4"/>
  <c r="BC29" i="4" s="1"/>
  <c r="AZ29" i="4"/>
  <c r="BA29" i="4" s="1"/>
  <c r="AS29" i="4"/>
  <c r="AT29" i="4" s="1"/>
  <c r="AI29" i="4"/>
  <c r="AJ29" i="4" s="1"/>
  <c r="AG29" i="4"/>
  <c r="AH29" i="4" s="1"/>
  <c r="Z29" i="4"/>
  <c r="AA29" i="4" s="1"/>
  <c r="P29" i="4"/>
  <c r="Q29" i="4" s="1"/>
  <c r="N29" i="4"/>
  <c r="O29" i="4" s="1"/>
  <c r="G29" i="4"/>
  <c r="H29" i="4" s="1"/>
  <c r="BB24" i="4"/>
  <c r="AZ24" i="4"/>
  <c r="BA24" i="4" s="1"/>
  <c r="AS24" i="4"/>
  <c r="AT24" i="4" s="1"/>
  <c r="AI24" i="4"/>
  <c r="AJ24" i="4" s="1"/>
  <c r="AG24" i="4"/>
  <c r="AH24" i="4" s="1"/>
  <c r="Z24" i="4"/>
  <c r="AA24" i="4" s="1"/>
  <c r="P24" i="4"/>
  <c r="Q24" i="4" s="1"/>
  <c r="N24" i="4"/>
  <c r="O24" i="4" s="1"/>
  <c r="G24" i="4"/>
  <c r="H24" i="4" s="1"/>
  <c r="BB23" i="4"/>
  <c r="BC23" i="4" s="1"/>
  <c r="AZ23" i="4"/>
  <c r="BA23" i="4" s="1"/>
  <c r="AS23" i="4"/>
  <c r="AT23" i="4" s="1"/>
  <c r="AI23" i="4"/>
  <c r="AG23" i="4"/>
  <c r="AH23" i="4" s="1"/>
  <c r="Z23" i="4"/>
  <c r="AA23" i="4" s="1"/>
  <c r="P23" i="4"/>
  <c r="Q23" i="4" s="1"/>
  <c r="N23" i="4"/>
  <c r="O23" i="4" s="1"/>
  <c r="G23" i="4"/>
  <c r="H23" i="4" s="1"/>
  <c r="BB22" i="4"/>
  <c r="BC22" i="4" s="1"/>
  <c r="AZ22" i="4"/>
  <c r="BA22" i="4" s="1"/>
  <c r="AS22" i="4"/>
  <c r="AT22" i="4" s="1"/>
  <c r="AI22" i="4"/>
  <c r="AJ22" i="4" s="1"/>
  <c r="AG22" i="4"/>
  <c r="AH22" i="4" s="1"/>
  <c r="Z22" i="4"/>
  <c r="AA22" i="4" s="1"/>
  <c r="P22" i="4"/>
  <c r="N22" i="4"/>
  <c r="O22" i="4" s="1"/>
  <c r="G22" i="4"/>
  <c r="H22" i="4" s="1"/>
  <c r="BB21" i="4"/>
  <c r="BC21" i="4" s="1"/>
  <c r="AZ21" i="4"/>
  <c r="BA21" i="4" s="1"/>
  <c r="AS21" i="4"/>
  <c r="AT21" i="4" s="1"/>
  <c r="AJ21" i="4"/>
  <c r="AI21" i="4"/>
  <c r="AG21" i="4"/>
  <c r="AH21" i="4" s="1"/>
  <c r="Z21" i="4"/>
  <c r="AA21" i="4" s="1"/>
  <c r="P21" i="4"/>
  <c r="Q21" i="4" s="1"/>
  <c r="N21" i="4"/>
  <c r="O21" i="4" s="1"/>
  <c r="G21" i="4"/>
  <c r="H21" i="4" s="1"/>
  <c r="BB19" i="4"/>
  <c r="AZ19" i="4"/>
  <c r="BA19" i="4" s="1"/>
  <c r="AS19" i="4"/>
  <c r="AT19" i="4" s="1"/>
  <c r="AI19" i="4"/>
  <c r="AJ19" i="4" s="1"/>
  <c r="AG19" i="4"/>
  <c r="AH19" i="4" s="1"/>
  <c r="AA19" i="4"/>
  <c r="Z19" i="4"/>
  <c r="P19" i="4"/>
  <c r="Q19" i="4" s="1"/>
  <c r="N19" i="4"/>
  <c r="O19" i="4" s="1"/>
  <c r="G19" i="4"/>
  <c r="H19" i="4" s="1"/>
  <c r="BB18" i="4"/>
  <c r="BC18" i="4" s="1"/>
  <c r="AZ18" i="4"/>
  <c r="BA18" i="4" s="1"/>
  <c r="AS18" i="4"/>
  <c r="AT18" i="4" s="1"/>
  <c r="AI18" i="4"/>
  <c r="AG18" i="4"/>
  <c r="AH18" i="4" s="1"/>
  <c r="Z18" i="4"/>
  <c r="AA18" i="4" s="1"/>
  <c r="P18" i="4"/>
  <c r="Q18" i="4" s="1"/>
  <c r="N18" i="4"/>
  <c r="O18" i="4" s="1"/>
  <c r="G18" i="4"/>
  <c r="H18" i="4" s="1"/>
  <c r="BB17" i="4"/>
  <c r="BC17" i="4" s="1"/>
  <c r="AZ17" i="4"/>
  <c r="BA17" i="4" s="1"/>
  <c r="AS17" i="4"/>
  <c r="AT17" i="4" s="1"/>
  <c r="AI17" i="4"/>
  <c r="AJ17" i="4" s="1"/>
  <c r="AG17" i="4"/>
  <c r="AH17" i="4" s="1"/>
  <c r="Z17" i="4"/>
  <c r="AA17" i="4" s="1"/>
  <c r="P17" i="4"/>
  <c r="O17" i="4"/>
  <c r="N17" i="4"/>
  <c r="G17" i="4"/>
  <c r="H17" i="4" s="1"/>
  <c r="BB16" i="4"/>
  <c r="BC16" i="4" s="1"/>
  <c r="AZ16" i="4"/>
  <c r="BA16" i="4" s="1"/>
  <c r="AS16" i="4"/>
  <c r="AT16" i="4" s="1"/>
  <c r="AI16" i="4"/>
  <c r="AJ16" i="4" s="1"/>
  <c r="AG16" i="4"/>
  <c r="AH16" i="4" s="1"/>
  <c r="AA16" i="4"/>
  <c r="Z16" i="4"/>
  <c r="P16" i="4"/>
  <c r="Q16" i="4" s="1"/>
  <c r="N16" i="4"/>
  <c r="O16" i="4" s="1"/>
  <c r="G16" i="4"/>
  <c r="H16" i="4" s="1"/>
  <c r="BB15" i="4"/>
  <c r="AZ15" i="4"/>
  <c r="BA15" i="4" s="1"/>
  <c r="AS15" i="4"/>
  <c r="AT15" i="4" s="1"/>
  <c r="AI15" i="4"/>
  <c r="AJ15" i="4" s="1"/>
  <c r="AG15" i="4"/>
  <c r="AH15" i="4" s="1"/>
  <c r="Z15" i="4"/>
  <c r="AA15" i="4" s="1"/>
  <c r="P15" i="4"/>
  <c r="Q15" i="4" s="1"/>
  <c r="N15" i="4"/>
  <c r="O15" i="4" s="1"/>
  <c r="G15" i="4"/>
  <c r="H15" i="4" s="1"/>
  <c r="BB13" i="4"/>
  <c r="BC13" i="4" s="1"/>
  <c r="BA13" i="4"/>
  <c r="AZ13" i="4"/>
  <c r="AS13" i="4"/>
  <c r="AT13" i="4" s="1"/>
  <c r="AI13" i="4"/>
  <c r="AG13" i="4"/>
  <c r="AH13" i="4" s="1"/>
  <c r="Z13" i="4"/>
  <c r="AA13" i="4" s="1"/>
  <c r="P13" i="4"/>
  <c r="Q13" i="4" s="1"/>
  <c r="N13" i="4"/>
  <c r="O13" i="4" s="1"/>
  <c r="H13" i="4"/>
  <c r="G13" i="4"/>
  <c r="BB12" i="4"/>
  <c r="BC12" i="4" s="1"/>
  <c r="AZ12" i="4"/>
  <c r="BA12" i="4" s="1"/>
  <c r="AS12" i="4"/>
  <c r="AT12" i="4" s="1"/>
  <c r="AI12" i="4"/>
  <c r="AJ12" i="4" s="1"/>
  <c r="AG12" i="4"/>
  <c r="AH12" i="4" s="1"/>
  <c r="Z12" i="4"/>
  <c r="AA12" i="4" s="1"/>
  <c r="P12" i="4"/>
  <c r="Q12" i="4" s="1"/>
  <c r="N12" i="4"/>
  <c r="O12" i="4" s="1"/>
  <c r="G12" i="4"/>
  <c r="H12" i="4" s="1"/>
  <c r="BB11" i="4"/>
  <c r="BC11" i="4" s="1"/>
  <c r="AZ11" i="4"/>
  <c r="BA11" i="4" s="1"/>
  <c r="AS11" i="4"/>
  <c r="AT11" i="4" s="1"/>
  <c r="AI11" i="4"/>
  <c r="AJ11" i="4" s="1"/>
  <c r="AG11" i="4"/>
  <c r="AH11" i="4" s="1"/>
  <c r="Z11" i="4"/>
  <c r="AA11" i="4" s="1"/>
  <c r="AK11" i="4" s="1"/>
  <c r="P11" i="4"/>
  <c r="Q11" i="4" s="1"/>
  <c r="N11" i="4"/>
  <c r="O11" i="4" s="1"/>
  <c r="G11" i="4"/>
  <c r="H11" i="4" s="1"/>
  <c r="BB10" i="4"/>
  <c r="BA10" i="4"/>
  <c r="AZ10" i="4"/>
  <c r="AS10" i="4"/>
  <c r="AT10" i="4" s="1"/>
  <c r="AI10" i="4"/>
  <c r="AJ10" i="4" s="1"/>
  <c r="AG10" i="4"/>
  <c r="AH10" i="4" s="1"/>
  <c r="Z10" i="4"/>
  <c r="AA10" i="4" s="1"/>
  <c r="P10" i="4"/>
  <c r="Q10" i="4" s="1"/>
  <c r="N10" i="4"/>
  <c r="O10" i="4" s="1"/>
  <c r="G10" i="4"/>
  <c r="H10" i="4" s="1"/>
  <c r="BB9" i="4"/>
  <c r="BC9" i="4" s="1"/>
  <c r="AZ9" i="4"/>
  <c r="BA9" i="4" s="1"/>
  <c r="AS9" i="4"/>
  <c r="AT9" i="4" s="1"/>
  <c r="AI9" i="4"/>
  <c r="AJ9" i="4" s="1"/>
  <c r="AG9" i="4"/>
  <c r="AH9" i="4" s="1"/>
  <c r="Z9" i="4"/>
  <c r="AA9" i="4" s="1"/>
  <c r="P9" i="4"/>
  <c r="Q9" i="4" s="1"/>
  <c r="N9" i="4"/>
  <c r="O9" i="4" s="1"/>
  <c r="G9" i="4"/>
  <c r="H9" i="4" s="1"/>
  <c r="BB7" i="4"/>
  <c r="BC7" i="4" s="1"/>
  <c r="AZ7" i="4"/>
  <c r="BA7" i="4" s="1"/>
  <c r="AS7" i="4"/>
  <c r="AT7" i="4" s="1"/>
  <c r="AI7" i="4"/>
  <c r="AJ7" i="4" s="1"/>
  <c r="AG7" i="4"/>
  <c r="AH7" i="4" s="1"/>
  <c r="Z7" i="4"/>
  <c r="AA7" i="4" s="1"/>
  <c r="P7" i="4"/>
  <c r="N7" i="4"/>
  <c r="O7" i="4" s="1"/>
  <c r="G7" i="4"/>
  <c r="H7" i="4" s="1"/>
  <c r="BB46" i="3"/>
  <c r="BC46" i="3" s="1"/>
  <c r="AZ46" i="3"/>
  <c r="BA46" i="3" s="1"/>
  <c r="AS46" i="3"/>
  <c r="AT46" i="3" s="1"/>
  <c r="AI46" i="3"/>
  <c r="AJ46" i="3" s="1"/>
  <c r="AG46" i="3"/>
  <c r="AH46" i="3" s="1"/>
  <c r="Z46" i="3"/>
  <c r="AA46" i="3" s="1"/>
  <c r="P46" i="3"/>
  <c r="Q46" i="3" s="1"/>
  <c r="N46" i="3"/>
  <c r="O46" i="3" s="1"/>
  <c r="G46" i="3"/>
  <c r="H46" i="3" s="1"/>
  <c r="BB45" i="3"/>
  <c r="AZ45" i="3"/>
  <c r="BA45" i="3" s="1"/>
  <c r="AS45" i="3"/>
  <c r="AT45" i="3" s="1"/>
  <c r="BD45" i="3" s="1"/>
  <c r="AI45" i="3"/>
  <c r="AJ45" i="3" s="1"/>
  <c r="AG45" i="3"/>
  <c r="AH45" i="3" s="1"/>
  <c r="Z45" i="3"/>
  <c r="AA45" i="3" s="1"/>
  <c r="P45" i="3"/>
  <c r="Q45" i="3" s="1"/>
  <c r="N45" i="3"/>
  <c r="O45" i="3" s="1"/>
  <c r="G45" i="3"/>
  <c r="H45" i="3" s="1"/>
  <c r="BB44" i="3"/>
  <c r="BC44" i="3" s="1"/>
  <c r="AZ44" i="3"/>
  <c r="BA44" i="3" s="1"/>
  <c r="AS44" i="3"/>
  <c r="AT44" i="3" s="1"/>
  <c r="AI44" i="3"/>
  <c r="AG44" i="3"/>
  <c r="AH44" i="3" s="1"/>
  <c r="Z44" i="3"/>
  <c r="AA44" i="3" s="1"/>
  <c r="Q44" i="3"/>
  <c r="P44" i="3"/>
  <c r="N44" i="3"/>
  <c r="O44" i="3" s="1"/>
  <c r="G44" i="3"/>
  <c r="H44" i="3" s="1"/>
  <c r="R44" i="3" s="1"/>
  <c r="S44" i="3" s="1"/>
  <c r="T44" i="3" s="1"/>
  <c r="BB43" i="3"/>
  <c r="BC43" i="3" s="1"/>
  <c r="AZ43" i="3"/>
  <c r="BA43" i="3" s="1"/>
  <c r="AS43" i="3"/>
  <c r="AT43" i="3" s="1"/>
  <c r="BD43" i="3" s="1"/>
  <c r="AI43" i="3"/>
  <c r="AJ43" i="3" s="1"/>
  <c r="AG43" i="3"/>
  <c r="AH43" i="3" s="1"/>
  <c r="Z43" i="3"/>
  <c r="AA43" i="3" s="1"/>
  <c r="P43" i="3"/>
  <c r="N43" i="3"/>
  <c r="O43" i="3" s="1"/>
  <c r="G43" i="3"/>
  <c r="H43" i="3" s="1"/>
  <c r="BB41" i="3"/>
  <c r="BC41" i="3" s="1"/>
  <c r="AZ41" i="3"/>
  <c r="BA41" i="3" s="1"/>
  <c r="AS41" i="3"/>
  <c r="AT41" i="3" s="1"/>
  <c r="BD41" i="3" s="1"/>
  <c r="AI41" i="3"/>
  <c r="AJ41" i="3" s="1"/>
  <c r="AG41" i="3"/>
  <c r="AH41" i="3" s="1"/>
  <c r="AA41" i="3"/>
  <c r="Z41" i="3"/>
  <c r="P41" i="3"/>
  <c r="Q41" i="3" s="1"/>
  <c r="N41" i="3"/>
  <c r="O41" i="3" s="1"/>
  <c r="G41" i="3"/>
  <c r="H41" i="3" s="1"/>
  <c r="BB40" i="3"/>
  <c r="AZ40" i="3"/>
  <c r="BA40" i="3" s="1"/>
  <c r="AS40" i="3"/>
  <c r="AT40" i="3" s="1"/>
  <c r="AI40" i="3"/>
  <c r="AJ40" i="3" s="1"/>
  <c r="AG40" i="3"/>
  <c r="AH40" i="3" s="1"/>
  <c r="Z40" i="3"/>
  <c r="AA40" i="3" s="1"/>
  <c r="P40" i="3"/>
  <c r="Q40" i="3" s="1"/>
  <c r="N40" i="3"/>
  <c r="O40" i="3" s="1"/>
  <c r="G40" i="3"/>
  <c r="H40" i="3" s="1"/>
  <c r="BB39" i="3"/>
  <c r="BC39" i="3" s="1"/>
  <c r="AZ39" i="3"/>
  <c r="BA39" i="3" s="1"/>
  <c r="AS39" i="3"/>
  <c r="AT39" i="3" s="1"/>
  <c r="AI39" i="3"/>
  <c r="AG39" i="3"/>
  <c r="AH39" i="3" s="1"/>
  <c r="Z39" i="3"/>
  <c r="AA39" i="3" s="1"/>
  <c r="P39" i="3"/>
  <c r="Q39" i="3" s="1"/>
  <c r="N39" i="3"/>
  <c r="O39" i="3" s="1"/>
  <c r="G39" i="3"/>
  <c r="H39" i="3" s="1"/>
  <c r="BB38" i="3"/>
  <c r="BC38" i="3" s="1"/>
  <c r="AZ38" i="3"/>
  <c r="BA38" i="3" s="1"/>
  <c r="AS38" i="3"/>
  <c r="AT38" i="3" s="1"/>
  <c r="AI38" i="3"/>
  <c r="AJ38" i="3" s="1"/>
  <c r="AG38" i="3"/>
  <c r="AH38" i="3" s="1"/>
  <c r="Z38" i="3"/>
  <c r="AA38" i="3" s="1"/>
  <c r="P38" i="3"/>
  <c r="N38" i="3"/>
  <c r="O38" i="3" s="1"/>
  <c r="G38" i="3"/>
  <c r="H38" i="3" s="1"/>
  <c r="BB37" i="3"/>
  <c r="BC37" i="3" s="1"/>
  <c r="AZ37" i="3"/>
  <c r="BA37" i="3" s="1"/>
  <c r="AS37" i="3"/>
  <c r="AT37" i="3" s="1"/>
  <c r="AI37" i="3"/>
  <c r="AJ37" i="3" s="1"/>
  <c r="AG37" i="3"/>
  <c r="AH37" i="3" s="1"/>
  <c r="Z37" i="3"/>
  <c r="AA37" i="3" s="1"/>
  <c r="AK37" i="3" s="1"/>
  <c r="P37" i="3"/>
  <c r="Q37" i="3" s="1"/>
  <c r="N37" i="3"/>
  <c r="O37" i="3" s="1"/>
  <c r="G37" i="3"/>
  <c r="H37" i="3" s="1"/>
  <c r="BB35" i="3"/>
  <c r="AZ35" i="3"/>
  <c r="BA35" i="3" s="1"/>
  <c r="AS35" i="3"/>
  <c r="AT35" i="3" s="1"/>
  <c r="AI35" i="3"/>
  <c r="AJ35" i="3" s="1"/>
  <c r="AG35" i="3"/>
  <c r="AH35" i="3" s="1"/>
  <c r="Z35" i="3"/>
  <c r="AA35" i="3" s="1"/>
  <c r="P35" i="3"/>
  <c r="Q35" i="3" s="1"/>
  <c r="N35" i="3"/>
  <c r="O35" i="3" s="1"/>
  <c r="G35" i="3"/>
  <c r="H35" i="3" s="1"/>
  <c r="BB34" i="3"/>
  <c r="BC34" i="3" s="1"/>
  <c r="AZ34" i="3"/>
  <c r="BA34" i="3" s="1"/>
  <c r="AS34" i="3"/>
  <c r="AT34" i="3" s="1"/>
  <c r="AI34" i="3"/>
  <c r="AG34" i="3"/>
  <c r="AH34" i="3" s="1"/>
  <c r="Z34" i="3"/>
  <c r="AA34" i="3" s="1"/>
  <c r="P34" i="3"/>
  <c r="Q34" i="3" s="1"/>
  <c r="N34" i="3"/>
  <c r="O34" i="3" s="1"/>
  <c r="G34" i="3"/>
  <c r="H34" i="3" s="1"/>
  <c r="R34" i="3" s="1"/>
  <c r="BB33" i="3"/>
  <c r="BC33" i="3" s="1"/>
  <c r="AZ33" i="3"/>
  <c r="BA33" i="3" s="1"/>
  <c r="AS33" i="3"/>
  <c r="AT33" i="3" s="1"/>
  <c r="AI33" i="3"/>
  <c r="AJ33" i="3" s="1"/>
  <c r="AG33" i="3"/>
  <c r="AH33" i="3" s="1"/>
  <c r="Z33" i="3"/>
  <c r="AA33" i="3" s="1"/>
  <c r="P33" i="3"/>
  <c r="N33" i="3"/>
  <c r="O33" i="3" s="1"/>
  <c r="G33" i="3"/>
  <c r="H33" i="3" s="1"/>
  <c r="R33" i="3" s="1"/>
  <c r="BB32" i="3"/>
  <c r="BC32" i="3" s="1"/>
  <c r="AZ32" i="3"/>
  <c r="BA32" i="3" s="1"/>
  <c r="AS32" i="3"/>
  <c r="AT32" i="3" s="1"/>
  <c r="AI32" i="3"/>
  <c r="AJ32" i="3" s="1"/>
  <c r="AG32" i="3"/>
  <c r="AH32" i="3" s="1"/>
  <c r="Z32" i="3"/>
  <c r="AA32" i="3" s="1"/>
  <c r="P32" i="3"/>
  <c r="Q32" i="3" s="1"/>
  <c r="N32" i="3"/>
  <c r="O32" i="3" s="1"/>
  <c r="G32" i="3"/>
  <c r="H32" i="3" s="1"/>
  <c r="BB31" i="3"/>
  <c r="AZ31" i="3"/>
  <c r="BA31" i="3" s="1"/>
  <c r="AS31" i="3"/>
  <c r="AT31" i="3" s="1"/>
  <c r="AI31" i="3"/>
  <c r="AJ31" i="3" s="1"/>
  <c r="AG31" i="3"/>
  <c r="AH31" i="3" s="1"/>
  <c r="Z31" i="3"/>
  <c r="AA31" i="3" s="1"/>
  <c r="P31" i="3"/>
  <c r="Q31" i="3" s="1"/>
  <c r="N31" i="3"/>
  <c r="O31" i="3" s="1"/>
  <c r="G31" i="3"/>
  <c r="H31" i="3" s="1"/>
  <c r="R31" i="3" s="1"/>
  <c r="BB29" i="3"/>
  <c r="BC29" i="3" s="1"/>
  <c r="AZ29" i="3"/>
  <c r="BA29" i="3" s="1"/>
  <c r="AS29" i="3"/>
  <c r="AT29" i="3" s="1"/>
  <c r="AJ29" i="3"/>
  <c r="AI29" i="3"/>
  <c r="AG29" i="3"/>
  <c r="AH29" i="3" s="1"/>
  <c r="Z29" i="3"/>
  <c r="AA29" i="3" s="1"/>
  <c r="AK29" i="3" s="1"/>
  <c r="P29" i="3"/>
  <c r="Q29" i="3" s="1"/>
  <c r="N29" i="3"/>
  <c r="O29" i="3" s="1"/>
  <c r="G29" i="3"/>
  <c r="H29" i="3" s="1"/>
  <c r="BB24" i="3"/>
  <c r="BC24" i="3" s="1"/>
  <c r="AZ24" i="3"/>
  <c r="BA24" i="3" s="1"/>
  <c r="AS24" i="3"/>
  <c r="AT24" i="3" s="1"/>
  <c r="AI24" i="3"/>
  <c r="AJ24" i="3" s="1"/>
  <c r="AG24" i="3"/>
  <c r="AH24" i="3" s="1"/>
  <c r="Z24" i="3"/>
  <c r="AA24" i="3" s="1"/>
  <c r="P24" i="3"/>
  <c r="O24" i="3"/>
  <c r="N24" i="3"/>
  <c r="G24" i="3"/>
  <c r="H24" i="3" s="1"/>
  <c r="BB23" i="3"/>
  <c r="BC23" i="3" s="1"/>
  <c r="AZ23" i="3"/>
  <c r="BA23" i="3" s="1"/>
  <c r="AS23" i="3"/>
  <c r="AT23" i="3" s="1"/>
  <c r="BD23" i="3" s="1"/>
  <c r="AI23" i="3"/>
  <c r="AJ23" i="3" s="1"/>
  <c r="AG23" i="3"/>
  <c r="AH23" i="3" s="1"/>
  <c r="Z23" i="3"/>
  <c r="AA23" i="3" s="1"/>
  <c r="P23" i="3"/>
  <c r="Q23" i="3" s="1"/>
  <c r="N23" i="3"/>
  <c r="O23" i="3" s="1"/>
  <c r="G23" i="3"/>
  <c r="H23" i="3" s="1"/>
  <c r="BB22" i="3"/>
  <c r="BC22" i="3" s="1"/>
  <c r="AZ22" i="3"/>
  <c r="BA22" i="3" s="1"/>
  <c r="AS22" i="3"/>
  <c r="AT22" i="3" s="1"/>
  <c r="AI22" i="3"/>
  <c r="AJ22" i="3" s="1"/>
  <c r="AG22" i="3"/>
  <c r="AH22" i="3" s="1"/>
  <c r="Z22" i="3"/>
  <c r="AA22" i="3" s="1"/>
  <c r="P22" i="3"/>
  <c r="Q22" i="3" s="1"/>
  <c r="N22" i="3"/>
  <c r="O22" i="3" s="1"/>
  <c r="G22" i="3"/>
  <c r="H22" i="3" s="1"/>
  <c r="BB21" i="3"/>
  <c r="BC21" i="3" s="1"/>
  <c r="AZ21" i="3"/>
  <c r="BA21" i="3" s="1"/>
  <c r="AS21" i="3"/>
  <c r="AT21" i="3" s="1"/>
  <c r="AI21" i="3"/>
  <c r="AG21" i="3"/>
  <c r="AH21" i="3" s="1"/>
  <c r="Z21" i="3"/>
  <c r="AA21" i="3" s="1"/>
  <c r="P21" i="3"/>
  <c r="Q21" i="3" s="1"/>
  <c r="N21" i="3"/>
  <c r="O21" i="3" s="1"/>
  <c r="G21" i="3"/>
  <c r="H21" i="3" s="1"/>
  <c r="R21" i="3" s="1"/>
  <c r="S21" i="3" s="1"/>
  <c r="T21" i="3" s="1"/>
  <c r="BB19" i="3"/>
  <c r="BC19" i="3" s="1"/>
  <c r="AZ19" i="3"/>
  <c r="BA19" i="3" s="1"/>
  <c r="AS19" i="3"/>
  <c r="AT19" i="3" s="1"/>
  <c r="BD19" i="3" s="1"/>
  <c r="AI19" i="3"/>
  <c r="AJ19" i="3" s="1"/>
  <c r="AG19" i="3"/>
  <c r="AH19" i="3" s="1"/>
  <c r="Z19" i="3"/>
  <c r="AA19" i="3" s="1"/>
  <c r="P19" i="3"/>
  <c r="N19" i="3"/>
  <c r="O19" i="3" s="1"/>
  <c r="G19" i="3"/>
  <c r="H19" i="3" s="1"/>
  <c r="BB18" i="3"/>
  <c r="BC18" i="3" s="1"/>
  <c r="AZ18" i="3"/>
  <c r="BA18" i="3" s="1"/>
  <c r="AS18" i="3"/>
  <c r="AT18" i="3" s="1"/>
  <c r="AI18" i="3"/>
  <c r="AJ18" i="3" s="1"/>
  <c r="AG18" i="3"/>
  <c r="AH18" i="3" s="1"/>
  <c r="Z18" i="3"/>
  <c r="AA18" i="3" s="1"/>
  <c r="P18" i="3"/>
  <c r="Q18" i="3" s="1"/>
  <c r="N18" i="3"/>
  <c r="O18" i="3" s="1"/>
  <c r="G18" i="3"/>
  <c r="H18" i="3" s="1"/>
  <c r="BB17" i="3"/>
  <c r="AZ17" i="3"/>
  <c r="BA17" i="3" s="1"/>
  <c r="AS17" i="3"/>
  <c r="AT17" i="3" s="1"/>
  <c r="AI17" i="3"/>
  <c r="AJ17" i="3" s="1"/>
  <c r="AG17" i="3"/>
  <c r="AH17" i="3" s="1"/>
  <c r="Z17" i="3"/>
  <c r="AA17" i="3" s="1"/>
  <c r="P17" i="3"/>
  <c r="Q17" i="3" s="1"/>
  <c r="N17" i="3"/>
  <c r="O17" i="3" s="1"/>
  <c r="G17" i="3"/>
  <c r="H17" i="3" s="1"/>
  <c r="BB16" i="3"/>
  <c r="BC16" i="3" s="1"/>
  <c r="AZ16" i="3"/>
  <c r="BA16" i="3" s="1"/>
  <c r="AS16" i="3"/>
  <c r="AT16" i="3" s="1"/>
  <c r="AI16" i="3"/>
  <c r="AG16" i="3"/>
  <c r="AH16" i="3" s="1"/>
  <c r="Z16" i="3"/>
  <c r="AA16" i="3" s="1"/>
  <c r="P16" i="3"/>
  <c r="Q16" i="3" s="1"/>
  <c r="N16" i="3"/>
  <c r="O16" i="3" s="1"/>
  <c r="G16" i="3"/>
  <c r="H16" i="3" s="1"/>
  <c r="R16" i="3" s="1"/>
  <c r="BB15" i="3"/>
  <c r="BC15" i="3" s="1"/>
  <c r="AZ15" i="3"/>
  <c r="BA15" i="3" s="1"/>
  <c r="AS15" i="3"/>
  <c r="AT15" i="3" s="1"/>
  <c r="AI15" i="3"/>
  <c r="AJ15" i="3" s="1"/>
  <c r="AG15" i="3"/>
  <c r="AH15" i="3" s="1"/>
  <c r="Z15" i="3"/>
  <c r="AA15" i="3" s="1"/>
  <c r="P15" i="3"/>
  <c r="N15" i="3"/>
  <c r="O15" i="3" s="1"/>
  <c r="G15" i="3"/>
  <c r="H15" i="3" s="1"/>
  <c r="BB13" i="3"/>
  <c r="BC13" i="3" s="1"/>
  <c r="AZ13" i="3"/>
  <c r="BA13" i="3" s="1"/>
  <c r="AS13" i="3"/>
  <c r="AT13" i="3" s="1"/>
  <c r="BD13" i="3" s="1"/>
  <c r="AI13" i="3"/>
  <c r="AJ13" i="3" s="1"/>
  <c r="AG13" i="3"/>
  <c r="AH13" i="3" s="1"/>
  <c r="AK13" i="3" s="1"/>
  <c r="Z13" i="3"/>
  <c r="AA13" i="3" s="1"/>
  <c r="P13" i="3"/>
  <c r="Q13" i="3" s="1"/>
  <c r="N13" i="3"/>
  <c r="O13" i="3" s="1"/>
  <c r="G13" i="3"/>
  <c r="H13" i="3" s="1"/>
  <c r="BB12" i="3"/>
  <c r="AZ12" i="3"/>
  <c r="BA12" i="3" s="1"/>
  <c r="AS12" i="3"/>
  <c r="AT12" i="3" s="1"/>
  <c r="BD12" i="3" s="1"/>
  <c r="AI12" i="3"/>
  <c r="AJ12" i="3" s="1"/>
  <c r="AG12" i="3"/>
  <c r="AH12" i="3" s="1"/>
  <c r="Z12" i="3"/>
  <c r="AA12" i="3" s="1"/>
  <c r="AK12" i="3" s="1"/>
  <c r="P12" i="3"/>
  <c r="Q12" i="3" s="1"/>
  <c r="N12" i="3"/>
  <c r="O12" i="3" s="1"/>
  <c r="G12" i="3"/>
  <c r="H12" i="3" s="1"/>
  <c r="BB11" i="3"/>
  <c r="BC11" i="3" s="1"/>
  <c r="AZ11" i="3"/>
  <c r="BA11" i="3" s="1"/>
  <c r="AS11" i="3"/>
  <c r="AT11" i="3" s="1"/>
  <c r="AI11" i="3"/>
  <c r="AG11" i="3"/>
  <c r="AH11" i="3" s="1"/>
  <c r="Z11" i="3"/>
  <c r="AA11" i="3" s="1"/>
  <c r="P11" i="3"/>
  <c r="Q11" i="3" s="1"/>
  <c r="N11" i="3"/>
  <c r="O11" i="3" s="1"/>
  <c r="G11" i="3"/>
  <c r="H11" i="3" s="1"/>
  <c r="BB10" i="3"/>
  <c r="BC10" i="3" s="1"/>
  <c r="AZ10" i="3"/>
  <c r="BA10" i="3" s="1"/>
  <c r="AS10" i="3"/>
  <c r="AT10" i="3" s="1"/>
  <c r="AI10" i="3"/>
  <c r="AJ10" i="3" s="1"/>
  <c r="AG10" i="3"/>
  <c r="AH10" i="3" s="1"/>
  <c r="Z10" i="3"/>
  <c r="AA10" i="3" s="1"/>
  <c r="P10" i="3"/>
  <c r="N10" i="3"/>
  <c r="O10" i="3" s="1"/>
  <c r="G10" i="3"/>
  <c r="H10" i="3" s="1"/>
  <c r="BB9" i="3"/>
  <c r="BC9" i="3" s="1"/>
  <c r="AZ9" i="3"/>
  <c r="BA9" i="3" s="1"/>
  <c r="AS9" i="3"/>
  <c r="AT9" i="3" s="1"/>
  <c r="AI9" i="3"/>
  <c r="AJ9" i="3" s="1"/>
  <c r="AG9" i="3"/>
  <c r="AH9" i="3" s="1"/>
  <c r="Z9" i="3"/>
  <c r="AA9" i="3" s="1"/>
  <c r="P9" i="3"/>
  <c r="Q9" i="3" s="1"/>
  <c r="N9" i="3"/>
  <c r="O9" i="3" s="1"/>
  <c r="G9" i="3"/>
  <c r="H9" i="3" s="1"/>
  <c r="BB7" i="3"/>
  <c r="AZ7" i="3"/>
  <c r="BA7" i="3" s="1"/>
  <c r="AS7" i="3"/>
  <c r="AT7" i="3" s="1"/>
  <c r="AI7" i="3"/>
  <c r="AJ7" i="3" s="1"/>
  <c r="AG7" i="3"/>
  <c r="AH7" i="3" s="1"/>
  <c r="AA7" i="3"/>
  <c r="Z7" i="3"/>
  <c r="P7" i="3"/>
  <c r="Q7" i="3" s="1"/>
  <c r="N7" i="3"/>
  <c r="O7" i="3" s="1"/>
  <c r="G7" i="3"/>
  <c r="H7" i="3" s="1"/>
  <c r="BD10" i="4" l="1"/>
  <c r="AL11" i="4"/>
  <c r="AM11" i="4" s="1"/>
  <c r="AK16" i="4"/>
  <c r="AL16" i="4" s="1"/>
  <c r="AM16" i="4" s="1"/>
  <c r="R24" i="4"/>
  <c r="S24" i="4" s="1"/>
  <c r="T24" i="4" s="1"/>
  <c r="BD29" i="4"/>
  <c r="AK33" i="4"/>
  <c r="R37" i="4"/>
  <c r="BD7" i="4"/>
  <c r="BE7" i="4" s="1"/>
  <c r="BF7" i="4" s="1"/>
  <c r="R46" i="4"/>
  <c r="BD10" i="3"/>
  <c r="BE10" i="3" s="1"/>
  <c r="BF10" i="3" s="1"/>
  <c r="BD33" i="3"/>
  <c r="BE33" i="3" s="1"/>
  <c r="BF33" i="3" s="1"/>
  <c r="AK22" i="3"/>
  <c r="AL22" i="3" s="1"/>
  <c r="AM22" i="3" s="1"/>
  <c r="AK31" i="3"/>
  <c r="AL31" i="3" s="1"/>
  <c r="AM31" i="3" s="1"/>
  <c r="S34" i="3"/>
  <c r="T34" i="3" s="1"/>
  <c r="AL37" i="3"/>
  <c r="AM37" i="3" s="1"/>
  <c r="R7" i="3"/>
  <c r="S7" i="3" s="1"/>
  <c r="T7" i="3" s="1"/>
  <c r="BE13" i="3"/>
  <c r="BF13" i="3" s="1"/>
  <c r="BD22" i="3"/>
  <c r="BE22" i="3" s="1"/>
  <c r="BF22" i="3" s="1"/>
  <c r="R12" i="4"/>
  <c r="BD12" i="4"/>
  <c r="BE12" i="4" s="1"/>
  <c r="BF12" i="4" s="1"/>
  <c r="AK37" i="4"/>
  <c r="AK13" i="4"/>
  <c r="R19" i="4"/>
  <c r="S19" i="4" s="1"/>
  <c r="T19" i="4" s="1"/>
  <c r="BD21" i="4"/>
  <c r="BE21" i="4" s="1"/>
  <c r="BF21" i="4" s="1"/>
  <c r="R31" i="4"/>
  <c r="S31" i="4" s="1"/>
  <c r="T31" i="4" s="1"/>
  <c r="R44" i="4"/>
  <c r="S44" i="4" s="1"/>
  <c r="T44" i="4" s="1"/>
  <c r="R7" i="4"/>
  <c r="S7" i="4" s="1"/>
  <c r="T7" i="4" s="1"/>
  <c r="BD13" i="4"/>
  <c r="BE13" i="4" s="1"/>
  <c r="BF13" i="4" s="1"/>
  <c r="BD17" i="4"/>
  <c r="BE17" i="4" s="1"/>
  <c r="BF17" i="4" s="1"/>
  <c r="AK43" i="4"/>
  <c r="AK46" i="4"/>
  <c r="AL46" i="4" s="1"/>
  <c r="AM46" i="4" s="1"/>
  <c r="BD18" i="4"/>
  <c r="BE18" i="4" s="1"/>
  <c r="BF18" i="4" s="1"/>
  <c r="AK29" i="4"/>
  <c r="AL29" i="4" s="1"/>
  <c r="AM29" i="4" s="1"/>
  <c r="AK40" i="4"/>
  <c r="AL40" i="4" s="1"/>
  <c r="AM40" i="4" s="1"/>
  <c r="BD43" i="4"/>
  <c r="BE43" i="4" s="1"/>
  <c r="BF43" i="4" s="1"/>
  <c r="AK9" i="4"/>
  <c r="R11" i="4"/>
  <c r="S11" i="4" s="1"/>
  <c r="T11" i="4" s="1"/>
  <c r="R17" i="4"/>
  <c r="S17" i="4" s="1"/>
  <c r="T17" i="4" s="1"/>
  <c r="AK21" i="4"/>
  <c r="AL21" i="4" s="1"/>
  <c r="AM21" i="4" s="1"/>
  <c r="R22" i="4"/>
  <c r="S22" i="4" s="1"/>
  <c r="T22" i="4" s="1"/>
  <c r="BD46" i="4"/>
  <c r="BE46" i="4" s="1"/>
  <c r="BF46" i="4" s="1"/>
  <c r="BD19" i="4"/>
  <c r="BE19" i="4" s="1"/>
  <c r="BF19" i="4" s="1"/>
  <c r="R34" i="4"/>
  <c r="S34" i="4" s="1"/>
  <c r="T34" i="4" s="1"/>
  <c r="BD35" i="4"/>
  <c r="BE35" i="4" s="1"/>
  <c r="BF35" i="4" s="1"/>
  <c r="R43" i="4"/>
  <c r="S43" i="4" s="1"/>
  <c r="T43" i="4" s="1"/>
  <c r="AK7" i="4"/>
  <c r="AL7" i="4" s="1"/>
  <c r="AM7" i="4" s="1"/>
  <c r="AK15" i="4"/>
  <c r="AL15" i="4" s="1"/>
  <c r="AM15" i="4" s="1"/>
  <c r="BD31" i="4"/>
  <c r="BE31" i="4" s="1"/>
  <c r="BF31" i="4" s="1"/>
  <c r="AK32" i="4"/>
  <c r="AK35" i="4"/>
  <c r="AL35" i="4" s="1"/>
  <c r="AM35" i="4" s="1"/>
  <c r="R38" i="4"/>
  <c r="S38" i="4" s="1"/>
  <c r="T38" i="4" s="1"/>
  <c r="BD38" i="4"/>
  <c r="BD41" i="4"/>
  <c r="BE41" i="4" s="1"/>
  <c r="BF41" i="4" s="1"/>
  <c r="AK44" i="4"/>
  <c r="AL44" i="4" s="1"/>
  <c r="AM44" i="4" s="1"/>
  <c r="R45" i="4"/>
  <c r="S45" i="4" s="1"/>
  <c r="T45" i="4" s="1"/>
  <c r="R21" i="4"/>
  <c r="S21" i="4" s="1"/>
  <c r="T21" i="4" s="1"/>
  <c r="BD22" i="4"/>
  <c r="BE22" i="4" s="1"/>
  <c r="BF22" i="4" s="1"/>
  <c r="R10" i="4"/>
  <c r="S10" i="4" s="1"/>
  <c r="T10" i="4" s="1"/>
  <c r="AK18" i="4"/>
  <c r="AL18" i="4" s="1"/>
  <c r="AM18" i="4" s="1"/>
  <c r="AK31" i="4"/>
  <c r="AL31" i="4" s="1"/>
  <c r="AM31" i="4" s="1"/>
  <c r="R33" i="4"/>
  <c r="S33" i="4" s="1"/>
  <c r="T33" i="4" s="1"/>
  <c r="BD33" i="4"/>
  <c r="BE33" i="4" s="1"/>
  <c r="BF33" i="4" s="1"/>
  <c r="BD37" i="4"/>
  <c r="BE37" i="4" s="1"/>
  <c r="BF37" i="4" s="1"/>
  <c r="AK39" i="4"/>
  <c r="AL39" i="4" s="1"/>
  <c r="AM39" i="4" s="1"/>
  <c r="R40" i="4"/>
  <c r="S40" i="4" s="1"/>
  <c r="T40" i="4" s="1"/>
  <c r="BD45" i="4"/>
  <c r="BE45" i="4" s="1"/>
  <c r="BF45" i="4" s="1"/>
  <c r="AK23" i="4"/>
  <c r="AL23" i="4" s="1"/>
  <c r="AM23" i="4" s="1"/>
  <c r="BD11" i="4"/>
  <c r="AK22" i="4"/>
  <c r="AL22" i="4" s="1"/>
  <c r="AM22" i="4" s="1"/>
  <c r="BD23" i="4"/>
  <c r="BE23" i="4" s="1"/>
  <c r="BF23" i="4" s="1"/>
  <c r="AL37" i="4"/>
  <c r="AM37" i="4" s="1"/>
  <c r="R9" i="4"/>
  <c r="S9" i="4" s="1"/>
  <c r="T9" i="4" s="1"/>
  <c r="R15" i="4"/>
  <c r="S15" i="4" s="1"/>
  <c r="T15" i="4" s="1"/>
  <c r="BD15" i="4"/>
  <c r="BD24" i="4"/>
  <c r="BE24" i="4" s="1"/>
  <c r="BF24" i="4" s="1"/>
  <c r="BD32" i="4"/>
  <c r="BE32" i="4" s="1"/>
  <c r="BF32" i="4" s="1"/>
  <c r="AK34" i="4"/>
  <c r="AL34" i="4" s="1"/>
  <c r="AM34" i="4" s="1"/>
  <c r="R35" i="4"/>
  <c r="S35" i="4" s="1"/>
  <c r="T35" i="4" s="1"/>
  <c r="R39" i="4"/>
  <c r="S39" i="4" s="1"/>
  <c r="T39" i="4" s="1"/>
  <c r="BD40" i="4"/>
  <c r="BE40" i="4" s="1"/>
  <c r="BF40" i="4" s="1"/>
  <c r="AK41" i="4"/>
  <c r="AK45" i="4"/>
  <c r="AL45" i="4" s="1"/>
  <c r="AM45" i="4" s="1"/>
  <c r="BE23" i="3"/>
  <c r="BF23" i="3" s="1"/>
  <c r="R40" i="3"/>
  <c r="S40" i="3" s="1"/>
  <c r="T40" i="3" s="1"/>
  <c r="BD7" i="3"/>
  <c r="R11" i="3"/>
  <c r="S11" i="3" s="1"/>
  <c r="T11" i="3" s="1"/>
  <c r="AL13" i="3"/>
  <c r="AM13" i="3" s="1"/>
  <c r="R38" i="3"/>
  <c r="S38" i="3" s="1"/>
  <c r="T38" i="3" s="1"/>
  <c r="BD9" i="3"/>
  <c r="R24" i="3"/>
  <c r="S24" i="3" s="1"/>
  <c r="T24" i="3" s="1"/>
  <c r="BD35" i="3"/>
  <c r="BE35" i="3" s="1"/>
  <c r="BF35" i="3" s="1"/>
  <c r="BD18" i="3"/>
  <c r="BE18" i="3" s="1"/>
  <c r="BF18" i="3" s="1"/>
  <c r="R35" i="3"/>
  <c r="S35" i="3" s="1"/>
  <c r="T35" i="3" s="1"/>
  <c r="R43" i="3"/>
  <c r="AK17" i="3"/>
  <c r="AL17" i="3" s="1"/>
  <c r="AM17" i="3" s="1"/>
  <c r="R22" i="3"/>
  <c r="S22" i="3" s="1"/>
  <c r="T22" i="3" s="1"/>
  <c r="BD44" i="3"/>
  <c r="BE44" i="3" s="1"/>
  <c r="BF44" i="3" s="1"/>
  <c r="BD11" i="3"/>
  <c r="BE11" i="3" s="1"/>
  <c r="BF11" i="3" s="1"/>
  <c r="BD15" i="3"/>
  <c r="BE15" i="3" s="1"/>
  <c r="BF15" i="3" s="1"/>
  <c r="AK16" i="3"/>
  <c r="R17" i="3"/>
  <c r="S17" i="3" s="1"/>
  <c r="T17" i="3" s="1"/>
  <c r="AK39" i="3"/>
  <c r="AL39" i="3" s="1"/>
  <c r="AM39" i="3" s="1"/>
  <c r="BD40" i="3"/>
  <c r="BE40" i="3" s="1"/>
  <c r="BF40" i="3" s="1"/>
  <c r="BE7" i="3"/>
  <c r="BF7" i="3" s="1"/>
  <c r="BD17" i="3"/>
  <c r="BE19" i="3"/>
  <c r="BF19" i="3" s="1"/>
  <c r="BD24" i="3"/>
  <c r="BE24" i="3" s="1"/>
  <c r="BF24" i="3" s="1"/>
  <c r="S31" i="3"/>
  <c r="T31" i="3" s="1"/>
  <c r="BD38" i="3"/>
  <c r="BE38" i="3" s="1"/>
  <c r="BF38" i="3" s="1"/>
  <c r="BE43" i="3"/>
  <c r="BF43" i="3" s="1"/>
  <c r="BD29" i="3"/>
  <c r="BE29" i="3" s="1"/>
  <c r="BF29" i="3" s="1"/>
  <c r="AK7" i="3"/>
  <c r="AL7" i="3" s="1"/>
  <c r="AM7" i="3" s="1"/>
  <c r="R12" i="3"/>
  <c r="S12" i="3" s="1"/>
  <c r="T12" i="3" s="1"/>
  <c r="AK33" i="3"/>
  <c r="AL33" i="3" s="1"/>
  <c r="AM33" i="3" s="1"/>
  <c r="AK15" i="3"/>
  <c r="AL15" i="3" s="1"/>
  <c r="AM15" i="3" s="1"/>
  <c r="R19" i="3"/>
  <c r="S19" i="3" s="1"/>
  <c r="T19" i="3" s="1"/>
  <c r="BD31" i="3"/>
  <c r="BE31" i="3" s="1"/>
  <c r="BF31" i="3" s="1"/>
  <c r="AK41" i="3"/>
  <c r="AL41" i="3" s="1"/>
  <c r="AM41" i="3" s="1"/>
  <c r="AK44" i="3"/>
  <c r="R29" i="3"/>
  <c r="S29" i="3" s="1"/>
  <c r="T29" i="3" s="1"/>
  <c r="R15" i="3"/>
  <c r="S15" i="3" s="1"/>
  <c r="T15" i="3" s="1"/>
  <c r="BD16" i="3"/>
  <c r="BE16" i="3" s="1"/>
  <c r="BF16" i="3" s="1"/>
  <c r="AK18" i="3"/>
  <c r="AL18" i="3" s="1"/>
  <c r="AM18" i="3" s="1"/>
  <c r="AK21" i="3"/>
  <c r="AL21" i="3" s="1"/>
  <c r="AM21" i="3" s="1"/>
  <c r="AK24" i="3"/>
  <c r="AL24" i="3" s="1"/>
  <c r="AM24" i="3" s="1"/>
  <c r="BD37" i="3"/>
  <c r="BE37" i="3" s="1"/>
  <c r="BF37" i="3" s="1"/>
  <c r="S16" i="3"/>
  <c r="T16" i="3" s="1"/>
  <c r="AK9" i="3"/>
  <c r="AL9" i="3" s="1"/>
  <c r="AM9" i="3" s="1"/>
  <c r="R10" i="3"/>
  <c r="S10" i="3" s="1"/>
  <c r="T10" i="3" s="1"/>
  <c r="AK11" i="3"/>
  <c r="AL11" i="3" s="1"/>
  <c r="AM11" i="3" s="1"/>
  <c r="BE17" i="3"/>
  <c r="BF17" i="3" s="1"/>
  <c r="AK32" i="3"/>
  <c r="AL32" i="3" s="1"/>
  <c r="AM32" i="3" s="1"/>
  <c r="AK34" i="3"/>
  <c r="R39" i="3"/>
  <c r="S39" i="3" s="1"/>
  <c r="T39" i="3" s="1"/>
  <c r="AK40" i="3"/>
  <c r="AL40" i="3" s="1"/>
  <c r="AM40" i="3" s="1"/>
  <c r="R41" i="3"/>
  <c r="S41" i="3" s="1"/>
  <c r="T41" i="3" s="1"/>
  <c r="AK43" i="3"/>
  <c r="AL43" i="3" s="1"/>
  <c r="AM43" i="3" s="1"/>
  <c r="R45" i="3"/>
  <c r="S45" i="3" s="1"/>
  <c r="T45" i="3" s="1"/>
  <c r="Q17" i="4"/>
  <c r="BD9" i="4"/>
  <c r="BE9" i="4" s="1"/>
  <c r="BF9" i="4" s="1"/>
  <c r="AK12" i="4"/>
  <c r="AL12" i="4" s="1"/>
  <c r="AM12" i="4" s="1"/>
  <c r="BD16" i="4"/>
  <c r="BE16" i="4" s="1"/>
  <c r="BF16" i="4" s="1"/>
  <c r="R23" i="4"/>
  <c r="S23" i="4" s="1"/>
  <c r="T23" i="4" s="1"/>
  <c r="AL32" i="4"/>
  <c r="AM32" i="4" s="1"/>
  <c r="AK17" i="4"/>
  <c r="AL17" i="4" s="1"/>
  <c r="AM17" i="4" s="1"/>
  <c r="AK19" i="4"/>
  <c r="AL19" i="4" s="1"/>
  <c r="AM19" i="4" s="1"/>
  <c r="BE29" i="4"/>
  <c r="BF29" i="4" s="1"/>
  <c r="R32" i="4"/>
  <c r="S32" i="4" s="1"/>
  <c r="T32" i="4" s="1"/>
  <c r="S37" i="4"/>
  <c r="T37" i="4" s="1"/>
  <c r="AK38" i="4"/>
  <c r="AL38" i="4" s="1"/>
  <c r="AM38" i="4" s="1"/>
  <c r="AL43" i="4"/>
  <c r="AM43" i="4" s="1"/>
  <c r="BD44" i="4"/>
  <c r="BE44" i="4" s="1"/>
  <c r="BF44" i="4" s="1"/>
  <c r="R16" i="4"/>
  <c r="S16" i="4" s="1"/>
  <c r="T16" i="4" s="1"/>
  <c r="AJ18" i="4"/>
  <c r="BC24" i="4"/>
  <c r="BC15" i="4"/>
  <c r="BE15" i="4"/>
  <c r="BF15" i="4" s="1"/>
  <c r="Q7" i="4"/>
  <c r="AL9" i="4"/>
  <c r="AM9" i="4" s="1"/>
  <c r="AK10" i="4"/>
  <c r="AL10" i="4" s="1"/>
  <c r="AM10" i="4" s="1"/>
  <c r="BE10" i="4"/>
  <c r="BF10" i="4" s="1"/>
  <c r="BC10" i="4"/>
  <c r="S12" i="4"/>
  <c r="T12" i="4" s="1"/>
  <c r="R13" i="4"/>
  <c r="S13" i="4" s="1"/>
  <c r="T13" i="4" s="1"/>
  <c r="AL13" i="4"/>
  <c r="AM13" i="4" s="1"/>
  <c r="AJ13" i="4"/>
  <c r="R18" i="4"/>
  <c r="S18" i="4" s="1"/>
  <c r="T18" i="4" s="1"/>
  <c r="Q22" i="4"/>
  <c r="AK24" i="4"/>
  <c r="AL24" i="4" s="1"/>
  <c r="AM24" i="4" s="1"/>
  <c r="R29" i="4"/>
  <c r="S29" i="4" s="1"/>
  <c r="T29" i="4" s="1"/>
  <c r="AL33" i="4"/>
  <c r="AM33" i="4" s="1"/>
  <c r="BD34" i="4"/>
  <c r="BE34" i="4" s="1"/>
  <c r="BF34" i="4" s="1"/>
  <c r="BE39" i="4"/>
  <c r="BF39" i="4" s="1"/>
  <c r="R41" i="4"/>
  <c r="S41" i="4" s="1"/>
  <c r="T41" i="4" s="1"/>
  <c r="S46" i="4"/>
  <c r="T46" i="4" s="1"/>
  <c r="BE11" i="4"/>
  <c r="BF11" i="4" s="1"/>
  <c r="AJ32" i="4"/>
  <c r="Q35" i="4"/>
  <c r="BE38" i="4"/>
  <c r="BF38" i="4" s="1"/>
  <c r="AL41" i="4"/>
  <c r="AM41" i="4" s="1"/>
  <c r="BC19" i="4"/>
  <c r="AJ23" i="4"/>
  <c r="Q31" i="4"/>
  <c r="BC33" i="4"/>
  <c r="AJ37" i="4"/>
  <c r="Q40" i="4"/>
  <c r="BC43" i="4"/>
  <c r="AJ46" i="4"/>
  <c r="AK23" i="3"/>
  <c r="AL23" i="3" s="1"/>
  <c r="AM23" i="3" s="1"/>
  <c r="BC40" i="3"/>
  <c r="BC17" i="3"/>
  <c r="BC31" i="3"/>
  <c r="AL34" i="3"/>
  <c r="AM34" i="3" s="1"/>
  <c r="AJ34" i="3"/>
  <c r="BE45" i="3"/>
  <c r="BF45" i="3" s="1"/>
  <c r="BC45" i="3"/>
  <c r="BE9" i="3"/>
  <c r="BF9" i="3" s="1"/>
  <c r="R32" i="3"/>
  <c r="S32" i="3" s="1"/>
  <c r="T32" i="3" s="1"/>
  <c r="AK38" i="3"/>
  <c r="AL38" i="3" s="1"/>
  <c r="AM38" i="3" s="1"/>
  <c r="S43" i="3"/>
  <c r="T43" i="3" s="1"/>
  <c r="Q43" i="3"/>
  <c r="R46" i="3"/>
  <c r="S46" i="3" s="1"/>
  <c r="T46" i="3" s="1"/>
  <c r="BC7" i="3"/>
  <c r="Q38" i="3"/>
  <c r="Q10" i="3"/>
  <c r="Q19" i="3"/>
  <c r="R9" i="3"/>
  <c r="S9" i="3" s="1"/>
  <c r="T9" i="3" s="1"/>
  <c r="AJ11" i="3"/>
  <c r="BE12" i="3"/>
  <c r="BF12" i="3" s="1"/>
  <c r="R18" i="3"/>
  <c r="AK10" i="3"/>
  <c r="AL10" i="3" s="1"/>
  <c r="AM10" i="3" s="1"/>
  <c r="BC12" i="3"/>
  <c r="AK19" i="3"/>
  <c r="AL19" i="3" s="1"/>
  <c r="AM19" i="3" s="1"/>
  <c r="AJ21" i="3"/>
  <c r="BD34" i="3"/>
  <c r="BE34" i="3" s="1"/>
  <c r="BF34" i="3" s="1"/>
  <c r="AJ39" i="3"/>
  <c r="AK45" i="3"/>
  <c r="AL45" i="3" s="1"/>
  <c r="AM45" i="3" s="1"/>
  <c r="BD46" i="3"/>
  <c r="BE46" i="3" s="1"/>
  <c r="BF46" i="3" s="1"/>
  <c r="AL12" i="3"/>
  <c r="AM12" i="3" s="1"/>
  <c r="BC35" i="3"/>
  <c r="R13" i="3"/>
  <c r="S13" i="3" s="1"/>
  <c r="T13" i="3" s="1"/>
  <c r="Q15" i="3"/>
  <c r="AL16" i="3"/>
  <c r="AM16" i="3" s="1"/>
  <c r="BD21" i="3"/>
  <c r="BE21" i="3" s="1"/>
  <c r="BF21" i="3" s="1"/>
  <c r="S33" i="3"/>
  <c r="T33" i="3" s="1"/>
  <c r="Q33" i="3"/>
  <c r="BD39" i="3"/>
  <c r="BE39" i="3" s="1"/>
  <c r="BF39" i="3" s="1"/>
  <c r="AJ16" i="3"/>
  <c r="S18" i="3"/>
  <c r="T18" i="3" s="1"/>
  <c r="R23" i="3"/>
  <c r="S23" i="3" s="1"/>
  <c r="T23" i="3" s="1"/>
  <c r="Q24" i="3"/>
  <c r="AL29" i="3"/>
  <c r="AM29" i="3" s="1"/>
  <c r="BD32" i="3"/>
  <c r="BE32" i="3" s="1"/>
  <c r="BF32" i="3" s="1"/>
  <c r="AK35" i="3"/>
  <c r="AL35" i="3" s="1"/>
  <c r="AM35" i="3" s="1"/>
  <c r="R37" i="3"/>
  <c r="S37" i="3" s="1"/>
  <c r="T37" i="3" s="1"/>
  <c r="BE41" i="3"/>
  <c r="BF41" i="3" s="1"/>
  <c r="AL44" i="3"/>
  <c r="AM44" i="3" s="1"/>
  <c r="AJ44" i="3"/>
  <c r="AK46" i="3"/>
  <c r="AL46" i="3" s="1"/>
  <c r="AM46" i="3" s="1"/>
  <c r="BB25" i="2"/>
  <c r="BC25" i="2" s="1"/>
  <c r="AZ25" i="2"/>
  <c r="BA25" i="2" s="1"/>
  <c r="AS25" i="2"/>
  <c r="AT25" i="2" s="1"/>
  <c r="AI25" i="2"/>
  <c r="AG25" i="2"/>
  <c r="Z25" i="2"/>
  <c r="AA25" i="2" s="1"/>
  <c r="AK25" i="2" s="1"/>
  <c r="P25" i="2"/>
  <c r="N25" i="2"/>
  <c r="O25" i="2" s="1"/>
  <c r="G25" i="2"/>
  <c r="H25" i="2" s="1"/>
  <c r="BB24" i="2"/>
  <c r="BC24" i="2" s="1"/>
  <c r="AZ24" i="2"/>
  <c r="BA24" i="2" s="1"/>
  <c r="AS24" i="2"/>
  <c r="AT24" i="2" s="1"/>
  <c r="BD24" i="2" s="1"/>
  <c r="BE24" i="2" s="1"/>
  <c r="BF24" i="2" s="1"/>
  <c r="AI24" i="2"/>
  <c r="AG24" i="2"/>
  <c r="AH24" i="2" s="1"/>
  <c r="Z24" i="2"/>
  <c r="AA24" i="2" s="1"/>
  <c r="P24" i="2"/>
  <c r="Q24" i="2" s="1"/>
  <c r="N24" i="2"/>
  <c r="O24" i="2" s="1"/>
  <c r="G24" i="2"/>
  <c r="H24" i="2" s="1"/>
  <c r="BB23" i="2"/>
  <c r="AZ23" i="2"/>
  <c r="BA23" i="2" s="1"/>
  <c r="AS23" i="2"/>
  <c r="AT23" i="2" s="1"/>
  <c r="BD23" i="2" s="1"/>
  <c r="AI23" i="2"/>
  <c r="AJ23" i="2" s="1"/>
  <c r="AG23" i="2"/>
  <c r="AH23" i="2" s="1"/>
  <c r="Z23" i="2"/>
  <c r="AA23" i="2" s="1"/>
  <c r="P23" i="2"/>
  <c r="Q23" i="2" s="1"/>
  <c r="N23" i="2"/>
  <c r="O23" i="2" s="1"/>
  <c r="G23" i="2"/>
  <c r="H23" i="2" s="1"/>
  <c r="BB22" i="2"/>
  <c r="BC22" i="2" s="1"/>
  <c r="BA22" i="2"/>
  <c r="AZ22" i="2"/>
  <c r="AS22" i="2"/>
  <c r="AT22" i="2" s="1"/>
  <c r="AI22" i="2"/>
  <c r="AJ22" i="2" s="1"/>
  <c r="AG22" i="2"/>
  <c r="AH22" i="2" s="1"/>
  <c r="Z22" i="2"/>
  <c r="AA22" i="2" s="1"/>
  <c r="P22" i="2"/>
  <c r="Q22" i="2" s="1"/>
  <c r="N22" i="2"/>
  <c r="O22" i="2" s="1"/>
  <c r="G22" i="2"/>
  <c r="H22" i="2" s="1"/>
  <c r="BB20" i="2"/>
  <c r="AZ20" i="2"/>
  <c r="BA20" i="2" s="1"/>
  <c r="AS20" i="2"/>
  <c r="AT20" i="2" s="1"/>
  <c r="BD20" i="2" s="1"/>
  <c r="AI20" i="2"/>
  <c r="AJ20" i="2" s="1"/>
  <c r="AG20" i="2"/>
  <c r="AH20" i="2" s="1"/>
  <c r="Z20" i="2"/>
  <c r="AA20" i="2" s="1"/>
  <c r="AK20" i="2" s="1"/>
  <c r="P20" i="2"/>
  <c r="N20" i="2"/>
  <c r="O20" i="2" s="1"/>
  <c r="G20" i="2"/>
  <c r="H20" i="2" s="1"/>
  <c r="BB19" i="2"/>
  <c r="AZ19" i="2"/>
  <c r="BA19" i="2" s="1"/>
  <c r="AS19" i="2"/>
  <c r="AT19" i="2" s="1"/>
  <c r="AI19" i="2"/>
  <c r="AJ19" i="2" s="1"/>
  <c r="AG19" i="2"/>
  <c r="AH19" i="2" s="1"/>
  <c r="Z19" i="2"/>
  <c r="AA19" i="2" s="1"/>
  <c r="AK19" i="2" s="1"/>
  <c r="Q19" i="2"/>
  <c r="P19" i="2"/>
  <c r="N19" i="2"/>
  <c r="O19" i="2" s="1"/>
  <c r="G19" i="2"/>
  <c r="H19" i="2" s="1"/>
  <c r="BB18" i="2"/>
  <c r="BC18" i="2" s="1"/>
  <c r="AZ18" i="2"/>
  <c r="BA18" i="2" s="1"/>
  <c r="AS18" i="2"/>
  <c r="AT18" i="2" s="1"/>
  <c r="BD18" i="2" s="1"/>
  <c r="BE18" i="2" s="1"/>
  <c r="BF18" i="2" s="1"/>
  <c r="AJ18" i="2"/>
  <c r="AI18" i="2"/>
  <c r="AG18" i="2"/>
  <c r="AH18" i="2" s="1"/>
  <c r="Z18" i="2"/>
  <c r="AA18" i="2" s="1"/>
  <c r="AK18" i="2" s="1"/>
  <c r="AL18" i="2" s="1"/>
  <c r="AM18" i="2" s="1"/>
  <c r="P18" i="2"/>
  <c r="N18" i="2"/>
  <c r="O18" i="2" s="1"/>
  <c r="G18" i="2"/>
  <c r="H18" i="2" s="1"/>
  <c r="R18" i="2" s="1"/>
  <c r="BB17" i="2"/>
  <c r="BC17" i="2" s="1"/>
  <c r="AZ17" i="2"/>
  <c r="BA17" i="2" s="1"/>
  <c r="AT17" i="2"/>
  <c r="AS17" i="2"/>
  <c r="AI17" i="2"/>
  <c r="AG17" i="2"/>
  <c r="AH17" i="2" s="1"/>
  <c r="Z17" i="2"/>
  <c r="AA17" i="2" s="1"/>
  <c r="P17" i="2"/>
  <c r="Q17" i="2" s="1"/>
  <c r="N17" i="2"/>
  <c r="O17" i="2" s="1"/>
  <c r="H17" i="2"/>
  <c r="G17" i="2"/>
  <c r="BB16" i="2"/>
  <c r="AZ16" i="2"/>
  <c r="BA16" i="2" s="1"/>
  <c r="AS16" i="2"/>
  <c r="AT16" i="2" s="1"/>
  <c r="AI16" i="2"/>
  <c r="AJ16" i="2" s="1"/>
  <c r="AG16" i="2"/>
  <c r="AH16" i="2" s="1"/>
  <c r="Z16" i="2"/>
  <c r="AA16" i="2" s="1"/>
  <c r="P16" i="2"/>
  <c r="Q16" i="2" s="1"/>
  <c r="N16" i="2"/>
  <c r="O16" i="2" s="1"/>
  <c r="G16" i="2"/>
  <c r="H16" i="2" s="1"/>
  <c r="BB14" i="2"/>
  <c r="BC14" i="2" s="1"/>
  <c r="AZ14" i="2"/>
  <c r="BA14" i="2" s="1"/>
  <c r="AS14" i="2"/>
  <c r="AT14" i="2" s="1"/>
  <c r="AI14" i="2"/>
  <c r="AG14" i="2"/>
  <c r="AH14" i="2" s="1"/>
  <c r="Z14" i="2"/>
  <c r="AA14" i="2" s="1"/>
  <c r="AK14" i="2" s="1"/>
  <c r="P14" i="2"/>
  <c r="Q14" i="2" s="1"/>
  <c r="N14" i="2"/>
  <c r="O14" i="2" s="1"/>
  <c r="G14" i="2"/>
  <c r="H14" i="2" s="1"/>
  <c r="R14" i="2" s="1"/>
  <c r="S14" i="2" s="1"/>
  <c r="T14" i="2" s="1"/>
  <c r="BB13" i="2"/>
  <c r="AZ13" i="2"/>
  <c r="BA13" i="2" s="1"/>
  <c r="AS13" i="2"/>
  <c r="AT13" i="2" s="1"/>
  <c r="AI13" i="2"/>
  <c r="AJ13" i="2" s="1"/>
  <c r="AG13" i="2"/>
  <c r="AH13" i="2" s="1"/>
  <c r="Z13" i="2"/>
  <c r="AA13" i="2" s="1"/>
  <c r="P13" i="2"/>
  <c r="Q13" i="2" s="1"/>
  <c r="N13" i="2"/>
  <c r="O13" i="2" s="1"/>
  <c r="G13" i="2"/>
  <c r="H13" i="2" s="1"/>
  <c r="R13" i="2" s="1"/>
  <c r="BB12" i="2"/>
  <c r="BC12" i="2" s="1"/>
  <c r="AZ12" i="2"/>
  <c r="BA12" i="2" s="1"/>
  <c r="AS12" i="2"/>
  <c r="AT12" i="2" s="1"/>
  <c r="AI12" i="2"/>
  <c r="AJ12" i="2" s="1"/>
  <c r="AG12" i="2"/>
  <c r="AH12" i="2" s="1"/>
  <c r="Z12" i="2"/>
  <c r="AA12" i="2" s="1"/>
  <c r="AK12" i="2" s="1"/>
  <c r="AL12" i="2" s="1"/>
  <c r="AM12" i="2" s="1"/>
  <c r="P12" i="2"/>
  <c r="Q12" i="2" s="1"/>
  <c r="N12" i="2"/>
  <c r="O12" i="2" s="1"/>
  <c r="G12" i="2"/>
  <c r="H12" i="2" s="1"/>
  <c r="R12" i="2" s="1"/>
  <c r="S12" i="2" s="1"/>
  <c r="T12" i="2" s="1"/>
  <c r="BB11" i="2"/>
  <c r="AZ11" i="2"/>
  <c r="BA11" i="2" s="1"/>
  <c r="AS11" i="2"/>
  <c r="AT11" i="2" s="1"/>
  <c r="AI11" i="2"/>
  <c r="AJ11" i="2" s="1"/>
  <c r="AG11" i="2"/>
  <c r="AH11" i="2" s="1"/>
  <c r="Z11" i="2"/>
  <c r="AA11" i="2" s="1"/>
  <c r="P11" i="2"/>
  <c r="N11" i="2"/>
  <c r="O11" i="2" s="1"/>
  <c r="G11" i="2"/>
  <c r="H11" i="2" s="1"/>
  <c r="BB10" i="2"/>
  <c r="BC10" i="2" s="1"/>
  <c r="AZ10" i="2"/>
  <c r="BA10" i="2" s="1"/>
  <c r="AS10" i="2"/>
  <c r="AT10" i="2" s="1"/>
  <c r="BD10" i="2" s="1"/>
  <c r="AI10" i="2"/>
  <c r="AG10" i="2"/>
  <c r="AH10" i="2" s="1"/>
  <c r="Z10" i="2"/>
  <c r="AA10" i="2" s="1"/>
  <c r="P10" i="2"/>
  <c r="Q10" i="2" s="1"/>
  <c r="O10" i="2"/>
  <c r="N10" i="2"/>
  <c r="G10" i="2"/>
  <c r="H10" i="2" s="1"/>
  <c r="BB8" i="2"/>
  <c r="BC8" i="2" s="1"/>
  <c r="AZ8" i="2"/>
  <c r="BA8" i="2" s="1"/>
  <c r="AS8" i="2"/>
  <c r="AT8" i="2" s="1"/>
  <c r="AI8" i="2"/>
  <c r="AJ8" i="2" s="1"/>
  <c r="AG8" i="2"/>
  <c r="AH8" i="2" s="1"/>
  <c r="Z8" i="2"/>
  <c r="AA8" i="2" s="1"/>
  <c r="P8" i="2"/>
  <c r="N8" i="2"/>
  <c r="O8" i="2" s="1"/>
  <c r="G8" i="2"/>
  <c r="H8" i="2" s="1"/>
  <c r="S18" i="2" l="1"/>
  <c r="T18" i="2" s="1"/>
  <c r="AK23" i="2"/>
  <c r="AL20" i="2"/>
  <c r="AM20" i="2" s="1"/>
  <c r="BD19" i="2"/>
  <c r="BE19" i="2" s="1"/>
  <c r="BF19" i="2" s="1"/>
  <c r="BD13" i="2"/>
  <c r="BE13" i="2" s="1"/>
  <c r="BF13" i="2" s="1"/>
  <c r="R20" i="2"/>
  <c r="AK16" i="2"/>
  <c r="AL16" i="2" s="1"/>
  <c r="AM16" i="2" s="1"/>
  <c r="BD8" i="2"/>
  <c r="BE8" i="2" s="1"/>
  <c r="BF8" i="2" s="1"/>
  <c r="AK10" i="2"/>
  <c r="R11" i="2"/>
  <c r="BD14" i="2"/>
  <c r="BE14" i="2" s="1"/>
  <c r="BF14" i="2" s="1"/>
  <c r="R17" i="2"/>
  <c r="S17" i="2" s="1"/>
  <c r="T17" i="2" s="1"/>
  <c r="BD17" i="2"/>
  <c r="BE17" i="2" s="1"/>
  <c r="BF17" i="2" s="1"/>
  <c r="AK22" i="2"/>
  <c r="AL22" i="2" s="1"/>
  <c r="AM22" i="2" s="1"/>
  <c r="R23" i="2"/>
  <c r="S23" i="2" s="1"/>
  <c r="T23" i="2" s="1"/>
  <c r="BD25" i="2"/>
  <c r="BE25" i="2" s="1"/>
  <c r="BF25" i="2" s="1"/>
  <c r="R19" i="2"/>
  <c r="S19" i="2" s="1"/>
  <c r="T19" i="2" s="1"/>
  <c r="R24" i="2"/>
  <c r="S24" i="2" s="1"/>
  <c r="T24" i="2" s="1"/>
  <c r="R8" i="2"/>
  <c r="S8" i="2" s="1"/>
  <c r="T8" i="2" s="1"/>
  <c r="BD12" i="2"/>
  <c r="BE12" i="2" s="1"/>
  <c r="BF12" i="2" s="1"/>
  <c r="AK24" i="2"/>
  <c r="AL24" i="2" s="1"/>
  <c r="AM24" i="2" s="1"/>
  <c r="AK13" i="2"/>
  <c r="AL13" i="2" s="1"/>
  <c r="AM13" i="2" s="1"/>
  <c r="R10" i="2"/>
  <c r="S10" i="2" s="1"/>
  <c r="T10" i="2" s="1"/>
  <c r="BD22" i="2"/>
  <c r="BE22" i="2" s="1"/>
  <c r="BF22" i="2" s="1"/>
  <c r="R25" i="2"/>
  <c r="S25" i="2" s="1"/>
  <c r="T25" i="2" s="1"/>
  <c r="BD11" i="2"/>
  <c r="BE11" i="2" s="1"/>
  <c r="BF11" i="2" s="1"/>
  <c r="AL14" i="2"/>
  <c r="AM14" i="2" s="1"/>
  <c r="AL23" i="2"/>
  <c r="AM23" i="2" s="1"/>
  <c r="AL25" i="2"/>
  <c r="AM25" i="2" s="1"/>
  <c r="BE23" i="2"/>
  <c r="BF23" i="2" s="1"/>
  <c r="AL10" i="2"/>
  <c r="AM10" i="2" s="1"/>
  <c r="S11" i="2"/>
  <c r="T11" i="2" s="1"/>
  <c r="BE20" i="2"/>
  <c r="BF20" i="2" s="1"/>
  <c r="AK8" i="2"/>
  <c r="AL8" i="2" s="1"/>
  <c r="AM8" i="2" s="1"/>
  <c r="AK11" i="2"/>
  <c r="AL11" i="2" s="1"/>
  <c r="AM11" i="2" s="1"/>
  <c r="R16" i="2"/>
  <c r="S16" i="2" s="1"/>
  <c r="T16" i="2" s="1"/>
  <c r="BD16" i="2"/>
  <c r="BE16" i="2" s="1"/>
  <c r="BF16" i="2" s="1"/>
  <c r="AK17" i="2"/>
  <c r="AL17" i="2" s="1"/>
  <c r="AM17" i="2" s="1"/>
  <c r="S20" i="2"/>
  <c r="T20" i="2" s="1"/>
  <c r="R22" i="2"/>
  <c r="S22" i="2" s="1"/>
  <c r="T22" i="2" s="1"/>
  <c r="BC19" i="2"/>
  <c r="S13" i="2"/>
  <c r="T13" i="2" s="1"/>
  <c r="BC13" i="2"/>
  <c r="AL19" i="2"/>
  <c r="AM19" i="2" s="1"/>
  <c r="Q20" i="2"/>
  <c r="BC23" i="2"/>
  <c r="BE10" i="2"/>
  <c r="BF10" i="2" s="1"/>
  <c r="AJ10" i="2"/>
  <c r="BC16" i="2"/>
  <c r="Q11" i="2"/>
  <c r="AJ17" i="2"/>
  <c r="Q8" i="2"/>
  <c r="BC11" i="2"/>
  <c r="AJ14" i="2"/>
  <c r="Q18" i="2"/>
  <c r="BC20" i="2"/>
  <c r="AJ24" i="2"/>
  <c r="Q25" i="2"/>
  <c r="AJ25" i="2"/>
</calcChain>
</file>

<file path=xl/sharedStrings.xml><?xml version="1.0" encoding="utf-8"?>
<sst xmlns="http://schemas.openxmlformats.org/spreadsheetml/2006/main" count="5422" uniqueCount="460">
  <si>
    <t>Breast cancer</t>
  </si>
  <si>
    <t>45-59</t>
  </si>
  <si>
    <t>60-74</t>
  </si>
  <si>
    <t>75+</t>
  </si>
  <si>
    <t>Women</t>
  </si>
  <si>
    <t>Population 01/03/2020</t>
  </si>
  <si>
    <t>Deaths 2020</t>
  </si>
  <si>
    <t>ASMR 2020</t>
  </si>
  <si>
    <t>LB 95% CI</t>
  </si>
  <si>
    <t>UB 95% CI</t>
  </si>
  <si>
    <t>Width 95% CI</t>
  </si>
  <si>
    <t>SE</t>
  </si>
  <si>
    <t>Population 01/03/2019</t>
  </si>
  <si>
    <t>Deaths 2019</t>
  </si>
  <si>
    <t>ASMR 2019</t>
  </si>
  <si>
    <t xml:space="preserve">Absolute </t>
  </si>
  <si>
    <t>%</t>
  </si>
  <si>
    <t>SED</t>
  </si>
  <si>
    <t>z-score</t>
  </si>
  <si>
    <t>p-value</t>
  </si>
  <si>
    <t>Number at risk to die in 2020</t>
  </si>
  <si>
    <t>Number at risk to die in 2019</t>
  </si>
  <si>
    <t>Total</t>
  </si>
  <si>
    <t>Educational level</t>
  </si>
  <si>
    <t>Primary or less</t>
  </si>
  <si>
    <t>Lower secondary</t>
  </si>
  <si>
    <t>Upper secondary</t>
  </si>
  <si>
    <t>Higher education</t>
  </si>
  <si>
    <t>Missing</t>
  </si>
  <si>
    <t>Income (deciles)</t>
  </si>
  <si>
    <t>Zero</t>
  </si>
  <si>
    <t xml:space="preserve">Lower </t>
  </si>
  <si>
    <t>Middle</t>
  </si>
  <si>
    <t xml:space="preserve">Higher </t>
  </si>
  <si>
    <t xml:space="preserve">Living arrangement </t>
  </si>
  <si>
    <t>With partner</t>
  </si>
  <si>
    <t>Without partner</t>
  </si>
  <si>
    <t>Other</t>
  </si>
  <si>
    <t>Collective HH</t>
  </si>
  <si>
    <t>*Values in bold indicate a significant difference (p&lt;0.05) in ASMRs between 2020 and 2019</t>
  </si>
  <si>
    <t>** Cells &lt;5 were emptied</t>
  </si>
  <si>
    <t>Colorectal cancer</t>
  </si>
  <si>
    <t>Men</t>
  </si>
  <si>
    <t>* Values in bold indicate a significant difference (p&lt;0.05) in ASMRs between 2020 and 2019</t>
  </si>
  <si>
    <t>** Cells were emptied if &lt;5</t>
  </si>
  <si>
    <t>Lung cancer</t>
  </si>
  <si>
    <t>Income</t>
  </si>
  <si>
    <t>* Results in bold show where the ASMR’s are signifcantly diferent (p&lt;0.05) in 2020 compared with the reference period</t>
  </si>
  <si>
    <t>** Cell &lt;5 were emptied.</t>
  </si>
  <si>
    <t>Pancreatic cancer</t>
  </si>
  <si>
    <t>Prostate cancer</t>
  </si>
  <si>
    <t>95% CI</t>
  </si>
  <si>
    <t>All cancers</t>
  </si>
  <si>
    <t>Women - 45-59 years</t>
  </si>
  <si>
    <t>Multivariable Model</t>
  </si>
  <si>
    <t/>
  </si>
  <si>
    <t>Women - 60-74 years</t>
  </si>
  <si>
    <t>Women - 75+ years</t>
  </si>
  <si>
    <t>MRR</t>
  </si>
  <si>
    <t>log RR</t>
  </si>
  <si>
    <t>LB 95% CI for log RR</t>
  </si>
  <si>
    <t>UB 95% CI for log RR</t>
  </si>
  <si>
    <t>Width of CI</t>
  </si>
  <si>
    <t>d(=E1-E2)</t>
  </si>
  <si>
    <t>SE (d)</t>
  </si>
  <si>
    <t>LB CI (d)</t>
  </si>
  <si>
    <t>UB CI (d)</t>
  </si>
  <si>
    <t>Test of interaction (z)</t>
  </si>
  <si>
    <t>All cancers - 2020</t>
  </si>
  <si>
    <t>All cancers - 2019</t>
  </si>
  <si>
    <t>Age at census</t>
  </si>
  <si>
    <t>1.10</t>
  </si>
  <si>
    <t>1.09</t>
  </si>
  <si>
    <t>1.06</t>
  </si>
  <si>
    <t>1.07</t>
  </si>
  <si>
    <t>1.05</t>
  </si>
  <si>
    <t>Education</t>
  </si>
  <si>
    <t>primary or less</t>
  </si>
  <si>
    <t>1.38</t>
  </si>
  <si>
    <t>1.26</t>
  </si>
  <si>
    <t>1.18</t>
  </si>
  <si>
    <t>1.23</t>
  </si>
  <si>
    <t>1.19</t>
  </si>
  <si>
    <t>lower secondary</t>
  </si>
  <si>
    <t>1.20</t>
  </si>
  <si>
    <t>1.08</t>
  </si>
  <si>
    <t>upper secondary</t>
  </si>
  <si>
    <t>0.98</t>
  </si>
  <si>
    <t>1.04</t>
  </si>
  <si>
    <t>1.03</t>
  </si>
  <si>
    <t>higher education</t>
  </si>
  <si>
    <t>ref.</t>
  </si>
  <si>
    <t>missing</t>
  </si>
  <si>
    <t>0.99</t>
  </si>
  <si>
    <t>0.82</t>
  </si>
  <si>
    <t>1.11</t>
  </si>
  <si>
    <t>1.15</t>
  </si>
  <si>
    <t>zero</t>
  </si>
  <si>
    <t>2.26</t>
  </si>
  <si>
    <t>2.16</t>
  </si>
  <si>
    <t>1.40</t>
  </si>
  <si>
    <t>0.66</t>
  </si>
  <si>
    <t>0.34</t>
  </si>
  <si>
    <t>low</t>
  </si>
  <si>
    <t>1.91</t>
  </si>
  <si>
    <t>1.66</t>
  </si>
  <si>
    <t>1.28</t>
  </si>
  <si>
    <t>1.27</t>
  </si>
  <si>
    <t>middle</t>
  </si>
  <si>
    <t>1.46</t>
  </si>
  <si>
    <t>1.13</t>
  </si>
  <si>
    <t>1.25</t>
  </si>
  <si>
    <t>1.16</t>
  </si>
  <si>
    <t>0.97</t>
  </si>
  <si>
    <t>high</t>
  </si>
  <si>
    <t>1.50</t>
  </si>
  <si>
    <t>1.53</t>
  </si>
  <si>
    <t>0.86</t>
  </si>
  <si>
    <t>Living arrangement</t>
  </si>
  <si>
    <t>with partner</t>
  </si>
  <si>
    <t>without partner</t>
  </si>
  <si>
    <t>1.58</t>
  </si>
  <si>
    <t>1.44</t>
  </si>
  <si>
    <t>1.41</t>
  </si>
  <si>
    <t>1.21</t>
  </si>
  <si>
    <t>1.02</t>
  </si>
  <si>
    <t>other</t>
  </si>
  <si>
    <t>1.68</t>
  </si>
  <si>
    <t>1.35</t>
  </si>
  <si>
    <t>1.22</t>
  </si>
  <si>
    <t>collective HH</t>
  </si>
  <si>
    <t>3.81</t>
  </si>
  <si>
    <t>3.20</t>
  </si>
  <si>
    <t>3.18</t>
  </si>
  <si>
    <t>3.40</t>
  </si>
  <si>
    <t>1.70</t>
  </si>
  <si>
    <t>1.36</t>
  </si>
  <si>
    <t>Pseudo R-squared</t>
  </si>
  <si>
    <t>0.0210</t>
  </si>
  <si>
    <t>0.0173</t>
  </si>
  <si>
    <t>0.0105</t>
  </si>
  <si>
    <t>0.0112</t>
  </si>
  <si>
    <t>0.0115</t>
  </si>
  <si>
    <t>0.0167</t>
  </si>
  <si>
    <t>BIC</t>
  </si>
  <si>
    <t>22180.74</t>
  </si>
  <si>
    <t>23863.77</t>
  </si>
  <si>
    <t>56383.69</t>
  </si>
  <si>
    <t>56375.06</t>
  </si>
  <si>
    <t>78078.76</t>
  </si>
  <si>
    <t>77475.93</t>
  </si>
  <si>
    <t>Men - 45-59 years</t>
  </si>
  <si>
    <t>Men - 60-74 years</t>
  </si>
  <si>
    <t>Men - 75+ years</t>
  </si>
  <si>
    <t xml:space="preserve">Age at census </t>
  </si>
  <si>
    <t>1.14</t>
  </si>
  <si>
    <t>1.97</t>
  </si>
  <si>
    <t>1.92</t>
  </si>
  <si>
    <t>1.51</t>
  </si>
  <si>
    <t>1.54</t>
  </si>
  <si>
    <t>1.29</t>
  </si>
  <si>
    <t>1.71</t>
  </si>
  <si>
    <t>1.45</t>
  </si>
  <si>
    <t>1.39</t>
  </si>
  <si>
    <t>1.42</t>
  </si>
  <si>
    <t>1.24</t>
  </si>
  <si>
    <t>1.59</t>
  </si>
  <si>
    <t>1.17</t>
  </si>
  <si>
    <t>1.32</t>
  </si>
  <si>
    <t>2.13</t>
  </si>
  <si>
    <t>2.14</t>
  </si>
  <si>
    <t>1.30</t>
  </si>
  <si>
    <t>0.43</t>
  </si>
  <si>
    <t>0.48</t>
  </si>
  <si>
    <t>1.82</t>
  </si>
  <si>
    <t>1.62</t>
  </si>
  <si>
    <t>1.31</t>
  </si>
  <si>
    <t>1.61</t>
  </si>
  <si>
    <t>1.34</t>
  </si>
  <si>
    <t>0.95</t>
  </si>
  <si>
    <t>0.92</t>
  </si>
  <si>
    <t>3.65</t>
  </si>
  <si>
    <t>2.84</t>
  </si>
  <si>
    <t>3.11</t>
  </si>
  <si>
    <t>0.0323</t>
  </si>
  <si>
    <t>0.0336</t>
  </si>
  <si>
    <t>0.0201</t>
  </si>
  <si>
    <t>0.0204</t>
  </si>
  <si>
    <t>0.0158</t>
  </si>
  <si>
    <t>0.0199</t>
  </si>
  <si>
    <t>24404.30</t>
  </si>
  <si>
    <t>24487.70</t>
  </si>
  <si>
    <t>74484.19</t>
  </si>
  <si>
    <t>75559.88</t>
  </si>
  <si>
    <t>79819.83</t>
  </si>
  <si>
    <t>79051.22</t>
  </si>
  <si>
    <t>MRR = mortality rate ratio; 95% CI = 95 % confidence interval; ref = reference category</t>
  </si>
  <si>
    <t>* 95% CI in bold indicate a significant result</t>
  </si>
  <si>
    <t>Breast cancer - 2020</t>
  </si>
  <si>
    <t>Breast cancer - 2019</t>
  </si>
  <si>
    <t>0.64</t>
  </si>
  <si>
    <t>0.78</t>
  </si>
  <si>
    <t>0.89</t>
  </si>
  <si>
    <t>0.94</t>
  </si>
  <si>
    <t>0.88</t>
  </si>
  <si>
    <t>0.90</t>
  </si>
  <si>
    <t>0.91</t>
  </si>
  <si>
    <t>0.96</t>
  </si>
  <si>
    <t>0.74</t>
  </si>
  <si>
    <t>0.83</t>
  </si>
  <si>
    <t>0.65</t>
  </si>
  <si>
    <t>1.48</t>
  </si>
  <si>
    <t>2.34</t>
  </si>
  <si>
    <t>0.19</t>
  </si>
  <si>
    <t>0.42</t>
  </si>
  <si>
    <t>1.55</t>
  </si>
  <si>
    <t>1.01</t>
  </si>
  <si>
    <t>1.00</t>
  </si>
  <si>
    <t>1.99</t>
  </si>
  <si>
    <t>1.12</t>
  </si>
  <si>
    <t>2.08</t>
  </si>
  <si>
    <t>0.87</t>
  </si>
  <si>
    <t>1.67</t>
  </si>
  <si>
    <t>2.54</t>
  </si>
  <si>
    <t>2.51</t>
  </si>
  <si>
    <t>4.04</t>
  </si>
  <si>
    <t>3.48</t>
  </si>
  <si>
    <t>2.28</t>
  </si>
  <si>
    <t>1.98</t>
  </si>
  <si>
    <t>0.0079</t>
  </si>
  <si>
    <t>0.0096</t>
  </si>
  <si>
    <t>0.0065</t>
  </si>
  <si>
    <t>0.0050</t>
  </si>
  <si>
    <t>0.0213</t>
  </si>
  <si>
    <t>5788.48</t>
  </si>
  <si>
    <t>6732.49</t>
  </si>
  <si>
    <t>11881.36</t>
  </si>
  <si>
    <t>11224.39</t>
  </si>
  <si>
    <t>16927.45</t>
  </si>
  <si>
    <t>16951.76</t>
  </si>
  <si>
    <t>Colorectal cancer - 2020</t>
  </si>
  <si>
    <t>Colorectal cancer - 2019</t>
  </si>
  <si>
    <t>0.84</t>
  </si>
  <si>
    <t>0.79</t>
  </si>
  <si>
    <t>1.60</t>
  </si>
  <si>
    <t>0.81</t>
  </si>
  <si>
    <t>0.76</t>
  </si>
  <si>
    <t>0.80</t>
  </si>
  <si>
    <t>0.72</t>
  </si>
  <si>
    <t>1.49</t>
  </si>
  <si>
    <t>4.68</t>
  </si>
  <si>
    <t>0.50</t>
  </si>
  <si>
    <t>1.43</t>
  </si>
  <si>
    <t>2.67</t>
  </si>
  <si>
    <t>0.61</t>
  </si>
  <si>
    <t>2.50</t>
  </si>
  <si>
    <t>1.57</t>
  </si>
  <si>
    <t>2.46</t>
  </si>
  <si>
    <t>0.62</t>
  </si>
  <si>
    <t>2.09</t>
  </si>
  <si>
    <t>15.87</t>
  </si>
  <si>
    <t>3.08</t>
  </si>
  <si>
    <t>1.52</t>
  </si>
  <si>
    <t>0.0243</t>
  </si>
  <si>
    <t>0.0100</t>
  </si>
  <si>
    <t>0.0082</t>
  </si>
  <si>
    <t>0.0164</t>
  </si>
  <si>
    <t>0.0278</t>
  </si>
  <si>
    <t>1943.94</t>
  </si>
  <si>
    <t>2489.19</t>
  </si>
  <si>
    <t>6258.87</t>
  </si>
  <si>
    <t>7076.77</t>
  </si>
  <si>
    <t>13214.23</t>
  </si>
  <si>
    <t>12948.67</t>
  </si>
  <si>
    <t>1.88</t>
  </si>
  <si>
    <t>0.63</t>
  </si>
  <si>
    <t>1.65</t>
  </si>
  <si>
    <t>0.55</t>
  </si>
  <si>
    <t>0.26</t>
  </si>
  <si>
    <t>1.33</t>
  </si>
  <si>
    <t>2.70</t>
  </si>
  <si>
    <t>0.58</t>
  </si>
  <si>
    <t>1.96</t>
  </si>
  <si>
    <t>2.39</t>
  </si>
  <si>
    <t>2.58</t>
  </si>
  <si>
    <t>1.64</t>
  </si>
  <si>
    <t>3.80</t>
  </si>
  <si>
    <t>2.31</t>
  </si>
  <si>
    <t>3.49</t>
  </si>
  <si>
    <t>0.0183</t>
  </si>
  <si>
    <t>0.0301</t>
  </si>
  <si>
    <t>0.0147</t>
  </si>
  <si>
    <t>0.0149</t>
  </si>
  <si>
    <t>0.0171</t>
  </si>
  <si>
    <t>0.0208</t>
  </si>
  <si>
    <t>2838.20</t>
  </si>
  <si>
    <t>3018.30</t>
  </si>
  <si>
    <t>8608.78</t>
  </si>
  <si>
    <t>8923.02</t>
  </si>
  <si>
    <t>11455.63</t>
  </si>
  <si>
    <t>11528.77</t>
  </si>
  <si>
    <t>Lung cancer - 2020</t>
  </si>
  <si>
    <t>Lung cancer - 2019</t>
  </si>
  <si>
    <t>2.43</t>
  </si>
  <si>
    <t>1.81</t>
  </si>
  <si>
    <t>1.75</t>
  </si>
  <si>
    <t>1.79</t>
  </si>
  <si>
    <t>1.37</t>
  </si>
  <si>
    <t>1.74</t>
  </si>
  <si>
    <t>2.75</t>
  </si>
  <si>
    <t>3.42</t>
  </si>
  <si>
    <t>0.23</t>
  </si>
  <si>
    <t>0.29</t>
  </si>
  <si>
    <t>2.47</t>
  </si>
  <si>
    <t>1.72</t>
  </si>
  <si>
    <t>1.85</t>
  </si>
  <si>
    <t>1.63</t>
  </si>
  <si>
    <t>1.69</t>
  </si>
  <si>
    <t>1.86</t>
  </si>
  <si>
    <t>4.19</t>
  </si>
  <si>
    <t>3.09</t>
  </si>
  <si>
    <t>4.01</t>
  </si>
  <si>
    <t>3.57</t>
  </si>
  <si>
    <t>1.47</t>
  </si>
  <si>
    <t>0.0456</t>
  </si>
  <si>
    <t>0.0351</t>
  </si>
  <si>
    <t>0.0119</t>
  </si>
  <si>
    <t>0.0132</t>
  </si>
  <si>
    <t>0.0026</t>
  </si>
  <si>
    <t>0.0024</t>
  </si>
  <si>
    <t>6005.42</t>
  </si>
  <si>
    <t>6044.56</t>
  </si>
  <si>
    <t>16749.82</t>
  </si>
  <si>
    <t>16747.09</t>
  </si>
  <si>
    <t>12136.72</t>
  </si>
  <si>
    <t>12163.06</t>
  </si>
  <si>
    <t>4.07</t>
  </si>
  <si>
    <t>2.32</t>
  </si>
  <si>
    <t>1.87</t>
  </si>
  <si>
    <t>2.35</t>
  </si>
  <si>
    <t>1.90</t>
  </si>
  <si>
    <t>1.73</t>
  </si>
  <si>
    <t>0.21</t>
  </si>
  <si>
    <t>2.68</t>
  </si>
  <si>
    <t>2.15</t>
  </si>
  <si>
    <t>1.80</t>
  </si>
  <si>
    <t>1.77</t>
  </si>
  <si>
    <t>2.85</t>
  </si>
  <si>
    <t>0.0570</t>
  </si>
  <si>
    <t>0.0246</t>
  </si>
  <si>
    <t>0.0218</t>
  </si>
  <si>
    <t>0.0071</t>
  </si>
  <si>
    <t>0.0090</t>
  </si>
  <si>
    <t>7910.98</t>
  </si>
  <si>
    <t>26881.61</t>
  </si>
  <si>
    <t>28046.08</t>
  </si>
  <si>
    <t>22549.20</t>
  </si>
  <si>
    <t>22906.15</t>
  </si>
  <si>
    <t>pancreatic cancer - 2020</t>
  </si>
  <si>
    <t>pancreatic cancer - 2019</t>
  </si>
  <si>
    <t>1.89</t>
  </si>
  <si>
    <t>2.05</t>
  </si>
  <si>
    <t>2.04</t>
  </si>
  <si>
    <t>0.85</t>
  </si>
  <si>
    <t>3.38</t>
  </si>
  <si>
    <t>1.95</t>
  </si>
  <si>
    <t>0.30</t>
  </si>
  <si>
    <t>0.93</t>
  </si>
  <si>
    <t>0.00</t>
  </si>
  <si>
    <t>0.57</t>
  </si>
  <si>
    <t>2.53</t>
  </si>
  <si>
    <t>2.40</t>
  </si>
  <si>
    <t>0.68</t>
  </si>
  <si>
    <t>0.0143</t>
  </si>
  <si>
    <t>0.0181</t>
  </si>
  <si>
    <t>0.0093</t>
  </si>
  <si>
    <t>0.0033</t>
  </si>
  <si>
    <t>0.0067</t>
  </si>
  <si>
    <t>1902.78</t>
  </si>
  <si>
    <t>2191.84</t>
  </si>
  <si>
    <t>6514.41</t>
  </si>
  <si>
    <t>6572.79</t>
  </si>
  <si>
    <t>9731.45</t>
  </si>
  <si>
    <t>9066.11</t>
  </si>
  <si>
    <t>0.71</t>
  </si>
  <si>
    <t>0.77</t>
  </si>
  <si>
    <t>2.10</t>
  </si>
  <si>
    <t>2.12</t>
  </si>
  <si>
    <t>0.0080</t>
  </si>
  <si>
    <t>0.0125</t>
  </si>
  <si>
    <t>0.0022</t>
  </si>
  <si>
    <t>0.0064</t>
  </si>
  <si>
    <t>2864.36</t>
  </si>
  <si>
    <t>2559.49</t>
  </si>
  <si>
    <t>7598.08</t>
  </si>
  <si>
    <t>7086.92</t>
  </si>
  <si>
    <t>6465.18</t>
  </si>
  <si>
    <t>6320.46</t>
  </si>
  <si>
    <t>Prostate cancer - 2020</t>
  </si>
  <si>
    <t>Prostate cancer - 2019</t>
  </si>
  <si>
    <t>4.22</t>
  </si>
  <si>
    <t>0.13</t>
  </si>
  <si>
    <t>1.56</t>
  </si>
  <si>
    <t>2.41</t>
  </si>
  <si>
    <t>0.73</t>
  </si>
  <si>
    <t>3.96</t>
  </si>
  <si>
    <t>4.13</t>
  </si>
  <si>
    <t>2.03</t>
  </si>
  <si>
    <t>0.0393</t>
  </si>
  <si>
    <t>0.0399</t>
  </si>
  <si>
    <t>0.0357</t>
  </si>
  <si>
    <t>0.0275</t>
  </si>
  <si>
    <t>0.0379</t>
  </si>
  <si>
    <t>0.0432</t>
  </si>
  <si>
    <t>1150.64</t>
  </si>
  <si>
    <t>1000.92</t>
  </si>
  <si>
    <t>6453.89</t>
  </si>
  <si>
    <t>6918.62</t>
  </si>
  <si>
    <t>17678.98</t>
  </si>
  <si>
    <t>16905.04</t>
  </si>
  <si>
    <t>Table of contents</t>
  </si>
  <si>
    <t>Back to table of contents</t>
  </si>
  <si>
    <r>
      <t>Table 2.</t>
    </r>
    <r>
      <rPr>
        <sz val="11"/>
        <color theme="1"/>
        <rFont val="Calibri"/>
        <family val="2"/>
      </rPr>
      <t xml:space="preserve"> Absolute cancer mortality differences per 100,000 person-years with 95% confidence intervals (95% CI) and relative change (%) in age-standardized mortality rates (ASMR) for all cancers in 2020 compared to 2019 for women and men by age group, and by socioeconomic and sociodemographic indicators.</t>
    </r>
  </si>
  <si>
    <r>
      <t>Table 3.</t>
    </r>
    <r>
      <rPr>
        <sz val="11"/>
        <color theme="1"/>
        <rFont val="Calibri"/>
        <family val="2"/>
      </rPr>
      <t xml:space="preserve"> Absolute cancer mortality differences per 100,000 person-years with 95% CI and relative change (%) in ASMR for breast cancer in 2020 compared to 2019 for women by age group, and by socioeconomic and sociodemographic indicators.</t>
    </r>
  </si>
  <si>
    <r>
      <rPr>
        <b/>
        <sz val="11"/>
        <color theme="1"/>
        <rFont val="Calibri"/>
        <family val="2"/>
      </rPr>
      <t>Table 5.</t>
    </r>
    <r>
      <rPr>
        <sz val="11"/>
        <color theme="1"/>
        <rFont val="Calibri"/>
        <family val="2"/>
      </rPr>
      <t xml:space="preserve"> Absolute cancer mortality differences per 100,000 person-years with 95% CI and relative change (%) in ASMR for lung cancer in 2020 compared to 2019 for women and men by age group, and by socioeconomic and sociodemographic indicators.</t>
    </r>
  </si>
  <si>
    <r>
      <rPr>
        <b/>
        <sz val="11"/>
        <color theme="1"/>
        <rFont val="Calibri"/>
        <family val="2"/>
      </rPr>
      <t>Table 6.</t>
    </r>
    <r>
      <rPr>
        <sz val="11"/>
        <color theme="1"/>
        <rFont val="Calibri"/>
        <family val="2"/>
      </rPr>
      <t xml:space="preserve"> Absolute cancer mortality differences per 100,000 person-years with 95% CI and relative change (%) in ASMR for pancreatic cancer in 2020 compared to 2019 for women and men by age group, and by socioeconomic and sociodemographic indicators.</t>
    </r>
  </si>
  <si>
    <r>
      <rPr>
        <b/>
        <sz val="11"/>
        <color theme="1"/>
        <rFont val="Calibri"/>
        <family val="2"/>
      </rPr>
      <t>Table 7.</t>
    </r>
    <r>
      <rPr>
        <sz val="11"/>
        <color theme="1"/>
        <rFont val="Calibri"/>
        <family val="2"/>
      </rPr>
      <t xml:space="preserve"> Absolute cancer mortality differences per 100,000 person-years with 95% CI and relative change (%) in ASMR for prostate cancer in 2020 compared to 2019 for men by age group, and by socioeconomic and sociodemographic indicators.</t>
    </r>
  </si>
  <si>
    <r>
      <rPr>
        <b/>
        <sz val="11"/>
        <color theme="1"/>
        <rFont val="Calibri"/>
        <family val="2"/>
      </rPr>
      <t>Table 8.</t>
    </r>
    <r>
      <rPr>
        <sz val="11"/>
        <color theme="1"/>
        <rFont val="Calibri"/>
        <family val="2"/>
      </rPr>
      <t xml:space="preserve"> Absolute cancer mortality differences per 100,000 person-years with 95% CI and relative change (%) in ASMR for all cancers (sensitivity analysis) in 2020 compared to 2019 for women and men by age group, and by socioeconomic and sociodemographic indicators.</t>
    </r>
  </si>
  <si>
    <r>
      <rPr>
        <b/>
        <sz val="11"/>
        <color theme="1"/>
        <rFont val="Calibri"/>
        <family val="2"/>
      </rPr>
      <t>Table 9.</t>
    </r>
    <r>
      <rPr>
        <sz val="11"/>
        <color theme="1"/>
        <rFont val="Calibri"/>
        <family val="2"/>
      </rPr>
      <t xml:space="preserve"> Absolute cancer mortality differences per 100,000 person-years with 95% CI and relative change (%) in ASMR for breastcancer (sensitivity analysis) in 2020 compared to 2019 for women by age group, and by socioeconomic and sociodemographic indicators.</t>
    </r>
  </si>
  <si>
    <r>
      <rPr>
        <b/>
        <sz val="11"/>
        <color theme="1"/>
        <rFont val="Calibri"/>
        <family val="2"/>
      </rPr>
      <t>Table 4.</t>
    </r>
    <r>
      <rPr>
        <sz val="11"/>
        <color theme="1"/>
        <rFont val="Calibri"/>
        <family val="2"/>
      </rPr>
      <t xml:space="preserve"> Absolute cancer mortality differences per 100,000 person-years with 95% CI and relative change (%) in ASMR for colorectal cancer in 2020 compared to 2019 for women and men by age group, and by socioeconomic and sociodemographic indicators.</t>
    </r>
  </si>
  <si>
    <r>
      <rPr>
        <b/>
        <sz val="11"/>
        <color theme="1"/>
        <rFont val="Calibri"/>
        <family val="2"/>
      </rPr>
      <t>Table 10.</t>
    </r>
    <r>
      <rPr>
        <sz val="11"/>
        <color theme="1"/>
        <rFont val="Calibri"/>
        <family val="2"/>
      </rPr>
      <t xml:space="preserve"> Absolute cancer mortality differences per 100,000 person-years with 95% CI and relative change (%) in ASMR for colorectal cancer (sensitivity analysis) in 2020 compared to 2019 for men and women by age group, and by socioeconomic and sociodemographic indicators.</t>
    </r>
  </si>
  <si>
    <r>
      <rPr>
        <b/>
        <sz val="11"/>
        <color theme="1"/>
        <rFont val="Aptos Narrow"/>
        <family val="2"/>
        <scheme val="minor"/>
      </rPr>
      <t>Table 11.</t>
    </r>
    <r>
      <rPr>
        <sz val="11"/>
        <color theme="1"/>
        <rFont val="Aptos Narrow"/>
        <family val="2"/>
        <scheme val="minor"/>
      </rPr>
      <t xml:space="preserve"> Absolute cancer mortality differences per 100,000 person-years with 95% CI and relative change (%) in ASMR for lung cancer (sensitivity analysis) in 2020 compared to 2019 for men and women by age group, and by socioeconomic and sociodemographic indicators.</t>
    </r>
  </si>
  <si>
    <r>
      <rPr>
        <b/>
        <sz val="11"/>
        <color theme="1"/>
        <rFont val="Calibri"/>
        <family val="2"/>
      </rPr>
      <t>Table 12.</t>
    </r>
    <r>
      <rPr>
        <sz val="11"/>
        <color theme="1"/>
        <rFont val="Calibri"/>
        <family val="2"/>
      </rPr>
      <t xml:space="preserve"> Absolute cancer mortality differences per 100,000 person-years with 95% CI and relative change (%) in ASMR for pancreatic cancer (sensitivity analysis) in 2020 compared to 2019 for men and women by age group, and by socioeconomic and sociodemographic indicators.</t>
    </r>
  </si>
  <si>
    <r>
      <rPr>
        <b/>
        <sz val="11"/>
        <color theme="1"/>
        <rFont val="Calibri"/>
        <family val="2"/>
      </rPr>
      <t>Table 13.</t>
    </r>
    <r>
      <rPr>
        <sz val="11"/>
        <color theme="1"/>
        <rFont val="Calibri"/>
        <family val="2"/>
      </rPr>
      <t xml:space="preserve"> Absolute cancer mortality differences per 100,000 person-years with 95% CI and relative change (%) in ASMR for prostate cancer (sensitivity analysis) in 2020 compared to 2019 for men by age group, and by socioeconomic and sociodemographic indicators.</t>
    </r>
  </si>
  <si>
    <r>
      <rPr>
        <b/>
        <sz val="12"/>
        <color theme="1"/>
        <rFont val="Calibri"/>
        <family val="2"/>
      </rPr>
      <t>Table 14.</t>
    </r>
    <r>
      <rPr>
        <sz val="12"/>
        <color theme="1"/>
        <rFont val="Calibri"/>
        <family val="2"/>
      </rPr>
      <t xml:space="preserve"> Cancer mortality rate ratios and 95% CI for all cancers (C00-C97) in 2020 and 2019 among the three age groups, by sex </t>
    </r>
  </si>
  <si>
    <r>
      <rPr>
        <b/>
        <sz val="11"/>
        <color theme="1"/>
        <rFont val="Calibri"/>
        <family val="2"/>
      </rPr>
      <t>Table 15.</t>
    </r>
    <r>
      <rPr>
        <sz val="11"/>
        <color theme="1"/>
        <rFont val="Calibri"/>
        <family val="2"/>
      </rPr>
      <t xml:space="preserve"> Cancer mortality rate ratios and 95% CI for breast cancer (C50) in 2020 and 2019 among the three age groups, for women</t>
    </r>
  </si>
  <si>
    <r>
      <rPr>
        <b/>
        <sz val="11"/>
        <color theme="1"/>
        <rFont val="Calibri"/>
        <family val="2"/>
      </rPr>
      <t>Table 16.</t>
    </r>
    <r>
      <rPr>
        <sz val="11"/>
        <color theme="1"/>
        <rFont val="Calibri"/>
        <family val="2"/>
      </rPr>
      <t xml:space="preserve"> Cancer mortality rate ratios and 95% CI for colorectal cancer (C18-C20) in 2020 and 2019 among the three age groups, by sex </t>
    </r>
  </si>
  <si>
    <r>
      <rPr>
        <b/>
        <sz val="11"/>
        <color theme="1"/>
        <rFont val="Calibri"/>
        <family val="2"/>
      </rPr>
      <t>Table 17.</t>
    </r>
    <r>
      <rPr>
        <sz val="11"/>
        <color theme="1"/>
        <rFont val="Calibri"/>
        <family val="2"/>
      </rPr>
      <t xml:space="preserve"> Cancer mortality rate ratios and 95% CI for lung cancer (C33-C34) in 2020 and 2019 among the three age groups, by sex </t>
    </r>
  </si>
  <si>
    <r>
      <rPr>
        <b/>
        <sz val="11"/>
        <color theme="1"/>
        <rFont val="Calibri"/>
        <family val="2"/>
      </rPr>
      <t>Table 18.</t>
    </r>
    <r>
      <rPr>
        <sz val="11"/>
        <color theme="1"/>
        <rFont val="Calibri"/>
        <family val="2"/>
      </rPr>
      <t xml:space="preserve"> Cancer mortality rate ratios and 95% CI for pancreatic cancer (C25) in 2020 and 2019 among the three age groups, by sex </t>
    </r>
  </si>
  <si>
    <r>
      <rPr>
        <b/>
        <sz val="11"/>
        <color theme="1"/>
        <rFont val="Calibri"/>
        <family val="2"/>
      </rPr>
      <t>Table 19.</t>
    </r>
    <r>
      <rPr>
        <sz val="11"/>
        <color theme="1"/>
        <rFont val="Calibri"/>
        <family val="2"/>
      </rPr>
      <t xml:space="preserve"> Cancer mortality rate ratios and 95% CI for prostate cancer (C61) in 2020 and 2019 among the three age groups, for men</t>
    </r>
  </si>
  <si>
    <t>Table 2. Age-standardized mortality rate (ASMR) for all cancers (C00-C97)</t>
  </si>
  <si>
    <t>Table 3. ASMR for breast cancer (C50)</t>
  </si>
  <si>
    <t>Table 4. ASMR for colorectal cancer (C18-C20)</t>
  </si>
  <si>
    <t>Table 5. ASMR for lung cancer (C33-C34)</t>
  </si>
  <si>
    <t>Table 6. ASMR for pancreatic cancer</t>
  </si>
  <si>
    <t>Table 7. ASMR for prostate cancer</t>
  </si>
  <si>
    <t>Table 8. ASMR for all cancers sensitivity analysis (SA)</t>
  </si>
  <si>
    <t>Table 9. ASMR for breast cancer SA</t>
  </si>
  <si>
    <t>Table 10. ASMR for colorectal cancer SA</t>
  </si>
  <si>
    <t>Table 11. ASMR for lung cancer SA</t>
  </si>
  <si>
    <t>Table 12. ASMR for pancreatic cancer SA</t>
  </si>
  <si>
    <t>Table 13. ASMR for prostate cancer SA</t>
  </si>
  <si>
    <t>Table 14. Mortality rate ratio (MRR) for all cancers</t>
  </si>
  <si>
    <t>Table 15. MRR for breast cancer</t>
  </si>
  <si>
    <t>Table 16. MRR for colorectal cancer</t>
  </si>
  <si>
    <t>Table 17. MRR for lung cancer</t>
  </si>
  <si>
    <t>Table 18. MRR for pancreatic cancer</t>
  </si>
  <si>
    <t>Table 19. MRR for prostate cancer</t>
  </si>
  <si>
    <t>** All models presented are fully adjusted for age, education, income, and living arrangement.</t>
  </si>
  <si>
    <t>HH: households; LB: lower bound; SE: standard error; SED: standard error of the difference; UB: upper b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#,##0.0000"/>
    <numFmt numFmtId="165" formatCode="0.0000"/>
    <numFmt numFmtId="166" formatCode="0.0"/>
    <numFmt numFmtId="167" formatCode="_(* #,##0.0000_);_(* \(#,##0.0000\);_(* &quot;-&quot;??_);_(@_)"/>
  </numFmts>
  <fonts count="1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sz val="11"/>
      <color rgb="FFFF0000"/>
      <name val="Calibri"/>
      <family val="2"/>
    </font>
    <font>
      <u/>
      <sz val="11"/>
      <color theme="10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u/>
      <sz val="11"/>
      <color theme="1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5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1" fillId="2" borderId="0" applyNumberFormat="0" applyBorder="0" applyAlignment="0" applyProtection="0"/>
    <xf numFmtId="0" fontId="9" fillId="0" borderId="0" applyNumberFormat="0" applyFill="0" applyBorder="0" applyAlignment="0" applyProtection="0"/>
  </cellStyleXfs>
  <cellXfs count="333">
    <xf numFmtId="0" fontId="0" fillId="0" borderId="0" xfId="0"/>
    <xf numFmtId="0" fontId="3" fillId="3" borderId="1" xfId="0" applyFont="1" applyFill="1" applyBorder="1"/>
    <xf numFmtId="0" fontId="3" fillId="3" borderId="2" xfId="0" applyFont="1" applyFill="1" applyBorder="1"/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/>
    <xf numFmtId="0" fontId="0" fillId="0" borderId="2" xfId="0" applyBorder="1"/>
    <xf numFmtId="0" fontId="0" fillId="0" borderId="3" xfId="0" applyBorder="1"/>
    <xf numFmtId="0" fontId="3" fillId="3" borderId="5" xfId="0" applyFont="1" applyFill="1" applyBorder="1"/>
    <xf numFmtId="0" fontId="3" fillId="3" borderId="6" xfId="0" applyFont="1" applyFill="1" applyBorder="1"/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8" xfId="0" applyFont="1" applyFill="1" applyBorder="1"/>
    <xf numFmtId="0" fontId="0" fillId="0" borderId="6" xfId="0" applyBorder="1"/>
    <xf numFmtId="0" fontId="0" fillId="0" borderId="7" xfId="0" applyBorder="1"/>
    <xf numFmtId="0" fontId="4" fillId="3" borderId="5" xfId="0" applyFont="1" applyFill="1" applyBorder="1"/>
    <xf numFmtId="0" fontId="4" fillId="3" borderId="6" xfId="0" applyFont="1" applyFill="1" applyBorder="1"/>
    <xf numFmtId="0" fontId="4" fillId="3" borderId="7" xfId="0" applyFont="1" applyFill="1" applyBorder="1"/>
    <xf numFmtId="0" fontId="4" fillId="3" borderId="8" xfId="0" applyFont="1" applyFill="1" applyBorder="1"/>
    <xf numFmtId="0" fontId="5" fillId="0" borderId="6" xfId="0" applyFont="1" applyBorder="1"/>
    <xf numFmtId="0" fontId="5" fillId="0" borderId="7" xfId="0" applyFont="1" applyBorder="1"/>
    <xf numFmtId="3" fontId="6" fillId="3" borderId="6" xfId="0" applyNumberFormat="1" applyFont="1" applyFill="1" applyBorder="1"/>
    <xf numFmtId="4" fontId="6" fillId="3" borderId="6" xfId="0" applyNumberFormat="1" applyFont="1" applyFill="1" applyBorder="1"/>
    <xf numFmtId="4" fontId="4" fillId="3" borderId="6" xfId="0" applyNumberFormat="1" applyFont="1" applyFill="1" applyBorder="1"/>
    <xf numFmtId="164" fontId="4" fillId="3" borderId="6" xfId="0" applyNumberFormat="1" applyFont="1" applyFill="1" applyBorder="1"/>
    <xf numFmtId="164" fontId="4" fillId="3" borderId="7" xfId="0" applyNumberFormat="1" applyFont="1" applyFill="1" applyBorder="1"/>
    <xf numFmtId="3" fontId="6" fillId="3" borderId="8" xfId="0" applyNumberFormat="1" applyFont="1" applyFill="1" applyBorder="1"/>
    <xf numFmtId="164" fontId="6" fillId="3" borderId="6" xfId="0" applyNumberFormat="1" applyFont="1" applyFill="1" applyBorder="1"/>
    <xf numFmtId="164" fontId="6" fillId="3" borderId="7" xfId="0" applyNumberFormat="1" applyFont="1" applyFill="1" applyBorder="1"/>
    <xf numFmtId="4" fontId="5" fillId="0" borderId="6" xfId="0" applyNumberFormat="1" applyFont="1" applyBorder="1"/>
    <xf numFmtId="164" fontId="7" fillId="0" borderId="6" xfId="0" applyNumberFormat="1" applyFont="1" applyBorder="1"/>
    <xf numFmtId="164" fontId="7" fillId="0" borderId="7" xfId="0" applyNumberFormat="1" applyFont="1" applyBorder="1"/>
    <xf numFmtId="3" fontId="4" fillId="3" borderId="6" xfId="0" applyNumberFormat="1" applyFont="1" applyFill="1" applyBorder="1"/>
    <xf numFmtId="3" fontId="4" fillId="3" borderId="8" xfId="0" applyNumberFormat="1" applyFont="1" applyFill="1" applyBorder="1"/>
    <xf numFmtId="164" fontId="5" fillId="0" borderId="6" xfId="0" applyNumberFormat="1" applyFont="1" applyBorder="1"/>
    <xf numFmtId="164" fontId="5" fillId="0" borderId="7" xfId="0" applyNumberFormat="1" applyFont="1" applyBorder="1"/>
    <xf numFmtId="0" fontId="6" fillId="3" borderId="5" xfId="0" applyFont="1" applyFill="1" applyBorder="1"/>
    <xf numFmtId="0" fontId="6" fillId="3" borderId="9" xfId="0" applyFont="1" applyFill="1" applyBorder="1"/>
    <xf numFmtId="4" fontId="6" fillId="3" borderId="10" xfId="0" applyNumberFormat="1" applyFont="1" applyFill="1" applyBorder="1"/>
    <xf numFmtId="4" fontId="6" fillId="3" borderId="11" xfId="0" applyNumberFormat="1" applyFont="1" applyFill="1" applyBorder="1"/>
    <xf numFmtId="4" fontId="6" fillId="3" borderId="12" xfId="0" applyNumberFormat="1" applyFont="1" applyFill="1" applyBorder="1"/>
    <xf numFmtId="4" fontId="4" fillId="3" borderId="10" xfId="0" applyNumberFormat="1" applyFont="1" applyFill="1" applyBorder="1"/>
    <xf numFmtId="4" fontId="5" fillId="0" borderId="10" xfId="0" applyNumberFormat="1" applyFont="1" applyBorder="1"/>
    <xf numFmtId="4" fontId="5" fillId="0" borderId="11" xfId="0" applyNumberFormat="1" applyFont="1" applyBorder="1"/>
    <xf numFmtId="0" fontId="6" fillId="3" borderId="0" xfId="0" applyFont="1" applyFill="1" applyAlignment="1">
      <alignment horizontal="left"/>
    </xf>
    <xf numFmtId="0" fontId="5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/>
    <xf numFmtId="0" fontId="5" fillId="0" borderId="2" xfId="0" applyFont="1" applyBorder="1"/>
    <xf numFmtId="0" fontId="5" fillId="0" borderId="3" xfId="0" applyFont="1" applyBorder="1"/>
    <xf numFmtId="0" fontId="4" fillId="3" borderId="15" xfId="0" applyFont="1" applyFill="1" applyBorder="1"/>
    <xf numFmtId="0" fontId="6" fillId="3" borderId="6" xfId="0" applyFont="1" applyFill="1" applyBorder="1"/>
    <xf numFmtId="0" fontId="6" fillId="3" borderId="15" xfId="0" applyFont="1" applyFill="1" applyBorder="1"/>
    <xf numFmtId="0" fontId="6" fillId="3" borderId="7" xfId="0" applyFont="1" applyFill="1" applyBorder="1"/>
    <xf numFmtId="4" fontId="6" fillId="0" borderId="6" xfId="0" applyNumberFormat="1" applyFont="1" applyBorder="1"/>
    <xf numFmtId="3" fontId="6" fillId="0" borderId="6" xfId="0" applyNumberFormat="1" applyFont="1" applyBorder="1"/>
    <xf numFmtId="0" fontId="6" fillId="0" borderId="6" xfId="0" applyFont="1" applyBorder="1"/>
    <xf numFmtId="165" fontId="6" fillId="3" borderId="6" xfId="0" applyNumberFormat="1" applyFont="1" applyFill="1" applyBorder="1"/>
    <xf numFmtId="165" fontId="6" fillId="3" borderId="15" xfId="0" applyNumberFormat="1" applyFont="1" applyFill="1" applyBorder="1"/>
    <xf numFmtId="3" fontId="6" fillId="3" borderId="5" xfId="0" applyNumberFormat="1" applyFont="1" applyFill="1" applyBorder="1"/>
    <xf numFmtId="165" fontId="4" fillId="3" borderId="6" xfId="0" applyNumberFormat="1" applyFont="1" applyFill="1" applyBorder="1"/>
    <xf numFmtId="165" fontId="4" fillId="3" borderId="7" xfId="0" applyNumberFormat="1" applyFont="1" applyFill="1" applyBorder="1"/>
    <xf numFmtId="165" fontId="7" fillId="0" borderId="6" xfId="0" applyNumberFormat="1" applyFont="1" applyBorder="1"/>
    <xf numFmtId="165" fontId="7" fillId="0" borderId="7" xfId="0" applyNumberFormat="1" applyFont="1" applyBorder="1"/>
    <xf numFmtId="165" fontId="6" fillId="3" borderId="7" xfId="0" applyNumberFormat="1" applyFont="1" applyFill="1" applyBorder="1"/>
    <xf numFmtId="165" fontId="5" fillId="0" borderId="6" xfId="0" applyNumberFormat="1" applyFont="1" applyBorder="1"/>
    <xf numFmtId="165" fontId="5" fillId="0" borderId="7" xfId="0" applyNumberFormat="1" applyFont="1" applyBorder="1"/>
    <xf numFmtId="165" fontId="4" fillId="3" borderId="15" xfId="0" applyNumberFormat="1" applyFont="1" applyFill="1" applyBorder="1"/>
    <xf numFmtId="0" fontId="6" fillId="3" borderId="16" xfId="0" applyFont="1" applyFill="1" applyBorder="1"/>
    <xf numFmtId="0" fontId="6" fillId="3" borderId="17" xfId="0" applyFont="1" applyFill="1" applyBorder="1"/>
    <xf numFmtId="2" fontId="6" fillId="3" borderId="17" xfId="0" applyNumberFormat="1" applyFont="1" applyFill="1" applyBorder="1"/>
    <xf numFmtId="0" fontId="6" fillId="0" borderId="17" xfId="0" applyFont="1" applyBorder="1"/>
    <xf numFmtId="2" fontId="6" fillId="0" borderId="17" xfId="0" applyNumberFormat="1" applyFont="1" applyBorder="1"/>
    <xf numFmtId="2" fontId="6" fillId="3" borderId="18" xfId="0" applyNumberFormat="1" applyFont="1" applyFill="1" applyBorder="1"/>
    <xf numFmtId="0" fontId="6" fillId="3" borderId="10" xfId="0" applyFont="1" applyFill="1" applyBorder="1"/>
    <xf numFmtId="166" fontId="6" fillId="3" borderId="10" xfId="0" applyNumberFormat="1" applyFont="1" applyFill="1" applyBorder="1"/>
    <xf numFmtId="166" fontId="6" fillId="3" borderId="11" xfId="0" applyNumberFormat="1" applyFont="1" applyFill="1" applyBorder="1"/>
    <xf numFmtId="0" fontId="6" fillId="3" borderId="12" xfId="0" applyFont="1" applyFill="1" applyBorder="1"/>
    <xf numFmtId="0" fontId="5" fillId="0" borderId="10" xfId="0" applyFont="1" applyBorder="1"/>
    <xf numFmtId="0" fontId="5" fillId="0" borderId="11" xfId="0" applyFont="1" applyBorder="1"/>
    <xf numFmtId="0" fontId="4" fillId="3" borderId="1" xfId="0" applyFont="1" applyFill="1" applyBorder="1"/>
    <xf numFmtId="0" fontId="4" fillId="3" borderId="2" xfId="0" applyFont="1" applyFill="1" applyBorder="1"/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19" xfId="0" applyFont="1" applyFill="1" applyBorder="1"/>
    <xf numFmtId="0" fontId="4" fillId="3" borderId="0" xfId="0" applyFont="1" applyFill="1" applyAlignment="1">
      <alignment horizontal="center"/>
    </xf>
    <xf numFmtId="0" fontId="4" fillId="3" borderId="3" xfId="0" applyFont="1" applyFill="1" applyBorder="1"/>
    <xf numFmtId="0" fontId="4" fillId="3" borderId="4" xfId="0" applyFont="1" applyFill="1" applyBorder="1"/>
    <xf numFmtId="2" fontId="6" fillId="3" borderId="10" xfId="0" applyNumberFormat="1" applyFont="1" applyFill="1" applyBorder="1"/>
    <xf numFmtId="2" fontId="6" fillId="3" borderId="23" xfId="0" applyNumberFormat="1" applyFont="1" applyFill="1" applyBorder="1"/>
    <xf numFmtId="2" fontId="6" fillId="3" borderId="11" xfId="0" applyNumberFormat="1" applyFont="1" applyFill="1" applyBorder="1"/>
    <xf numFmtId="0" fontId="6" fillId="3" borderId="0" xfId="0" applyFont="1" applyFill="1"/>
    <xf numFmtId="0" fontId="6" fillId="0" borderId="0" xfId="0" applyFont="1"/>
    <xf numFmtId="0" fontId="4" fillId="3" borderId="24" xfId="0" applyFont="1" applyFill="1" applyBorder="1" applyAlignment="1">
      <alignment horizontal="center"/>
    </xf>
    <xf numFmtId="0" fontId="4" fillId="3" borderId="25" xfId="0" applyFont="1" applyFill="1" applyBorder="1" applyAlignment="1">
      <alignment horizontal="center"/>
    </xf>
    <xf numFmtId="166" fontId="6" fillId="3" borderId="17" xfId="0" applyNumberFormat="1" applyFont="1" applyFill="1" applyBorder="1"/>
    <xf numFmtId="2" fontId="6" fillId="3" borderId="26" xfId="0" applyNumberFormat="1" applyFont="1" applyFill="1" applyBorder="1"/>
    <xf numFmtId="0" fontId="6" fillId="3" borderId="23" xfId="0" applyFont="1" applyFill="1" applyBorder="1"/>
    <xf numFmtId="0" fontId="5" fillId="0" borderId="17" xfId="0" applyFont="1" applyBorder="1"/>
    <xf numFmtId="0" fontId="5" fillId="0" borderId="26" xfId="0" applyFont="1" applyBorder="1"/>
    <xf numFmtId="0" fontId="4" fillId="3" borderId="27" xfId="0" applyFont="1" applyFill="1" applyBorder="1"/>
    <xf numFmtId="0" fontId="4" fillId="3" borderId="28" xfId="0" applyFont="1" applyFill="1" applyBorder="1"/>
    <xf numFmtId="0" fontId="4" fillId="3" borderId="30" xfId="0" applyFont="1" applyFill="1" applyBorder="1" applyAlignment="1">
      <alignment horizontal="center"/>
    </xf>
    <xf numFmtId="0" fontId="4" fillId="3" borderId="31" xfId="0" applyFont="1" applyFill="1" applyBorder="1" applyAlignment="1">
      <alignment horizontal="center"/>
    </xf>
    <xf numFmtId="0" fontId="4" fillId="3" borderId="32" xfId="0" applyFont="1" applyFill="1" applyBorder="1"/>
    <xf numFmtId="0" fontId="4" fillId="3" borderId="33" xfId="0" applyFont="1" applyFill="1" applyBorder="1"/>
    <xf numFmtId="0" fontId="4" fillId="3" borderId="34" xfId="0" applyFont="1" applyFill="1" applyBorder="1"/>
    <xf numFmtId="0" fontId="7" fillId="0" borderId="6" xfId="0" applyFont="1" applyBorder="1"/>
    <xf numFmtId="4" fontId="6" fillId="3" borderId="15" xfId="0" applyNumberFormat="1" applyFont="1" applyFill="1" applyBorder="1"/>
    <xf numFmtId="4" fontId="4" fillId="3" borderId="15" xfId="0" applyNumberFormat="1" applyFont="1" applyFill="1" applyBorder="1"/>
    <xf numFmtId="166" fontId="6" fillId="3" borderId="18" xfId="0" applyNumberFormat="1" applyFont="1" applyFill="1" applyBorder="1"/>
    <xf numFmtId="166" fontId="6" fillId="3" borderId="35" xfId="0" applyNumberFormat="1" applyFont="1" applyFill="1" applyBorder="1"/>
    <xf numFmtId="166" fontId="6" fillId="3" borderId="36" xfId="0" applyNumberFormat="1" applyFont="1" applyFill="1" applyBorder="1"/>
    <xf numFmtId="0" fontId="6" fillId="3" borderId="37" xfId="0" applyFont="1" applyFill="1" applyBorder="1"/>
    <xf numFmtId="165" fontId="5" fillId="0" borderId="17" xfId="0" applyNumberFormat="1" applyFont="1" applyBorder="1"/>
    <xf numFmtId="165" fontId="5" fillId="0" borderId="26" xfId="0" applyNumberFormat="1" applyFont="1" applyBorder="1"/>
    <xf numFmtId="165" fontId="5" fillId="0" borderId="2" xfId="0" applyNumberFormat="1" applyFont="1" applyBorder="1"/>
    <xf numFmtId="165" fontId="5" fillId="0" borderId="3" xfId="0" applyNumberFormat="1" applyFont="1" applyBorder="1"/>
    <xf numFmtId="0" fontId="7" fillId="0" borderId="0" xfId="0" applyFont="1"/>
    <xf numFmtId="0" fontId="4" fillId="3" borderId="0" xfId="0" applyFont="1" applyFill="1"/>
    <xf numFmtId="166" fontId="6" fillId="3" borderId="23" xfId="0" applyNumberFormat="1" applyFont="1" applyFill="1" applyBorder="1"/>
    <xf numFmtId="166" fontId="6" fillId="3" borderId="6" xfId="0" applyNumberFormat="1" applyFont="1" applyFill="1" applyBorder="1"/>
    <xf numFmtId="166" fontId="6" fillId="3" borderId="15" xfId="0" applyNumberFormat="1" applyFont="1" applyFill="1" applyBorder="1"/>
    <xf numFmtId="0" fontId="6" fillId="3" borderId="11" xfId="0" applyFont="1" applyFill="1" applyBorder="1"/>
    <xf numFmtId="3" fontId="6" fillId="3" borderId="6" xfId="2" applyNumberFormat="1" applyFont="1" applyFill="1" applyBorder="1"/>
    <xf numFmtId="0" fontId="4" fillId="3" borderId="6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2" fontId="6" fillId="3" borderId="6" xfId="0" applyNumberFormat="1" applyFont="1" applyFill="1" applyBorder="1"/>
    <xf numFmtId="0" fontId="8" fillId="3" borderId="6" xfId="0" applyFont="1" applyFill="1" applyBorder="1"/>
    <xf numFmtId="2" fontId="6" fillId="0" borderId="6" xfId="0" applyNumberFormat="1" applyFont="1" applyBorder="1"/>
    <xf numFmtId="0" fontId="8" fillId="3" borderId="9" xfId="0" applyFont="1" applyFill="1" applyBorder="1"/>
    <xf numFmtId="2" fontId="5" fillId="0" borderId="6" xfId="0" applyNumberFormat="1" applyFont="1" applyBorder="1"/>
    <xf numFmtId="166" fontId="6" fillId="3" borderId="26" xfId="0" applyNumberFormat="1" applyFont="1" applyFill="1" applyBorder="1"/>
    <xf numFmtId="0" fontId="4" fillId="3" borderId="38" xfId="0" applyFont="1" applyFill="1" applyBorder="1"/>
    <xf numFmtId="0" fontId="4" fillId="3" borderId="41" xfId="0" applyFont="1" applyFill="1" applyBorder="1" applyAlignment="1">
      <alignment horizontal="center"/>
    </xf>
    <xf numFmtId="0" fontId="4" fillId="3" borderId="42" xfId="0" applyFont="1" applyFill="1" applyBorder="1"/>
    <xf numFmtId="3" fontId="6" fillId="3" borderId="42" xfId="0" applyNumberFormat="1" applyFont="1" applyFill="1" applyBorder="1"/>
    <xf numFmtId="0" fontId="6" fillId="3" borderId="8" xfId="0" applyFont="1" applyFill="1" applyBorder="1"/>
    <xf numFmtId="2" fontId="5" fillId="0" borderId="0" xfId="0" applyNumberFormat="1" applyFont="1"/>
    <xf numFmtId="3" fontId="6" fillId="3" borderId="17" xfId="0" applyNumberFormat="1" applyFont="1" applyFill="1" applyBorder="1"/>
    <xf numFmtId="0" fontId="6" fillId="3" borderId="43" xfId="0" applyFont="1" applyFill="1" applyBorder="1"/>
    <xf numFmtId="3" fontId="6" fillId="3" borderId="37" xfId="0" applyNumberFormat="1" applyFont="1" applyFill="1" applyBorder="1"/>
    <xf numFmtId="2" fontId="6" fillId="3" borderId="20" xfId="0" applyNumberFormat="1" applyFont="1" applyFill="1" applyBorder="1"/>
    <xf numFmtId="0" fontId="6" fillId="3" borderId="42" xfId="0" applyFont="1" applyFill="1" applyBorder="1"/>
    <xf numFmtId="2" fontId="6" fillId="3" borderId="42" xfId="0" applyNumberFormat="1" applyFont="1" applyFill="1" applyBorder="1"/>
    <xf numFmtId="2" fontId="6" fillId="3" borderId="15" xfId="0" applyNumberFormat="1" applyFont="1" applyFill="1" applyBorder="1"/>
    <xf numFmtId="0" fontId="4" fillId="3" borderId="44" xfId="0" applyFont="1" applyFill="1" applyBorder="1"/>
    <xf numFmtId="0" fontId="4" fillId="3" borderId="45" xfId="0" applyFont="1" applyFill="1" applyBorder="1"/>
    <xf numFmtId="43" fontId="6" fillId="3" borderId="6" xfId="1" applyFont="1" applyFill="1" applyBorder="1"/>
    <xf numFmtId="2" fontId="7" fillId="0" borderId="1" xfId="1" applyNumberFormat="1" applyFont="1" applyFill="1" applyBorder="1"/>
    <xf numFmtId="2" fontId="7" fillId="0" borderId="2" xfId="1" applyNumberFormat="1" applyFont="1" applyFill="1" applyBorder="1"/>
    <xf numFmtId="2" fontId="7" fillId="0" borderId="24" xfId="1" applyNumberFormat="1" applyFont="1" applyFill="1" applyBorder="1" applyAlignment="1">
      <alignment horizontal="center"/>
    </xf>
    <xf numFmtId="2" fontId="7" fillId="3" borderId="1" xfId="1" applyNumberFormat="1" applyFont="1" applyFill="1" applyBorder="1"/>
    <xf numFmtId="2" fontId="7" fillId="3" borderId="2" xfId="1" applyNumberFormat="1" applyFont="1" applyFill="1" applyBorder="1" applyAlignment="1">
      <alignment horizontal="center"/>
    </xf>
    <xf numFmtId="2" fontId="7" fillId="3" borderId="14" xfId="1" applyNumberFormat="1" applyFont="1" applyFill="1" applyBorder="1" applyAlignment="1">
      <alignment horizontal="center"/>
    </xf>
    <xf numFmtId="43" fontId="5" fillId="0" borderId="2" xfId="1" applyFont="1" applyBorder="1"/>
    <xf numFmtId="43" fontId="5" fillId="0" borderId="3" xfId="1" applyFont="1" applyBorder="1"/>
    <xf numFmtId="43" fontId="5" fillId="0" borderId="0" xfId="1" applyFont="1"/>
    <xf numFmtId="2" fontId="7" fillId="0" borderId="5" xfId="1" applyNumberFormat="1" applyFont="1" applyFill="1" applyBorder="1"/>
    <xf numFmtId="2" fontId="7" fillId="0" borderId="6" xfId="1" applyNumberFormat="1" applyFont="1" applyFill="1" applyBorder="1"/>
    <xf numFmtId="2" fontId="7" fillId="0" borderId="42" xfId="1" applyNumberFormat="1" applyFont="1" applyFill="1" applyBorder="1"/>
    <xf numFmtId="2" fontId="7" fillId="3" borderId="5" xfId="1" applyNumberFormat="1" applyFont="1" applyFill="1" applyBorder="1"/>
    <xf numFmtId="2" fontId="7" fillId="3" borderId="6" xfId="1" applyNumberFormat="1" applyFont="1" applyFill="1" applyBorder="1"/>
    <xf numFmtId="165" fontId="7" fillId="3" borderId="6" xfId="1" applyNumberFormat="1" applyFont="1" applyFill="1" applyBorder="1"/>
    <xf numFmtId="165" fontId="7" fillId="3" borderId="15" xfId="1" applyNumberFormat="1" applyFont="1" applyFill="1" applyBorder="1"/>
    <xf numFmtId="43" fontId="7" fillId="0" borderId="6" xfId="1" applyFont="1" applyBorder="1"/>
    <xf numFmtId="43" fontId="7" fillId="0" borderId="7" xfId="1" applyFont="1" applyBorder="1"/>
    <xf numFmtId="43" fontId="5" fillId="0" borderId="6" xfId="1" applyFont="1" applyBorder="1"/>
    <xf numFmtId="43" fontId="5" fillId="0" borderId="7" xfId="1" applyFont="1" applyBorder="1"/>
    <xf numFmtId="3" fontId="5" fillId="0" borderId="6" xfId="1" applyNumberFormat="1" applyFont="1" applyFill="1" applyBorder="1"/>
    <xf numFmtId="2" fontId="5" fillId="0" borderId="6" xfId="1" applyNumberFormat="1" applyFont="1" applyFill="1" applyBorder="1"/>
    <xf numFmtId="165" fontId="7" fillId="0" borderId="6" xfId="1" applyNumberFormat="1" applyFont="1" applyFill="1" applyBorder="1"/>
    <xf numFmtId="165" fontId="7" fillId="0" borderId="42" xfId="1" applyNumberFormat="1" applyFont="1" applyFill="1" applyBorder="1"/>
    <xf numFmtId="3" fontId="5" fillId="3" borderId="5" xfId="1" applyNumberFormat="1" applyFont="1" applyFill="1" applyBorder="1"/>
    <xf numFmtId="3" fontId="5" fillId="3" borderId="6" xfId="1" applyNumberFormat="1" applyFont="1" applyFill="1" applyBorder="1"/>
    <xf numFmtId="4" fontId="5" fillId="3" borderId="6" xfId="1" applyNumberFormat="1" applyFont="1" applyFill="1" applyBorder="1"/>
    <xf numFmtId="2" fontId="5" fillId="3" borderId="6" xfId="1" applyNumberFormat="1" applyFont="1" applyFill="1" applyBorder="1"/>
    <xf numFmtId="165" fontId="5" fillId="3" borderId="6" xfId="1" applyNumberFormat="1" applyFont="1" applyFill="1" applyBorder="1"/>
    <xf numFmtId="165" fontId="5" fillId="3" borderId="15" xfId="1" applyNumberFormat="1" applyFont="1" applyFill="1" applyBorder="1"/>
    <xf numFmtId="4" fontId="5" fillId="0" borderId="6" xfId="1" applyNumberFormat="1" applyFont="1" applyBorder="1"/>
    <xf numFmtId="164" fontId="7" fillId="0" borderId="6" xfId="1" applyNumberFormat="1" applyFont="1" applyBorder="1"/>
    <xf numFmtId="167" fontId="7" fillId="0" borderId="7" xfId="1" applyNumberFormat="1" applyFont="1" applyBorder="1"/>
    <xf numFmtId="3" fontId="7" fillId="0" borderId="6" xfId="1" applyNumberFormat="1" applyFont="1" applyFill="1" applyBorder="1"/>
    <xf numFmtId="165" fontId="5" fillId="0" borderId="6" xfId="1" applyNumberFormat="1" applyFont="1" applyFill="1" applyBorder="1"/>
    <xf numFmtId="165" fontId="5" fillId="0" borderId="42" xfId="1" applyNumberFormat="1" applyFont="1" applyFill="1" applyBorder="1"/>
    <xf numFmtId="3" fontId="7" fillId="3" borderId="5" xfId="1" applyNumberFormat="1" applyFont="1" applyFill="1" applyBorder="1"/>
    <xf numFmtId="164" fontId="5" fillId="0" borderId="6" xfId="1" applyNumberFormat="1" applyFont="1" applyBorder="1"/>
    <xf numFmtId="167" fontId="5" fillId="0" borderId="7" xfId="1" applyNumberFormat="1" applyFont="1" applyBorder="1"/>
    <xf numFmtId="2" fontId="5" fillId="0" borderId="5" xfId="1" applyNumberFormat="1" applyFont="1" applyFill="1" applyBorder="1"/>
    <xf numFmtId="2" fontId="5" fillId="0" borderId="9" xfId="1" applyNumberFormat="1" applyFont="1" applyFill="1" applyBorder="1"/>
    <xf numFmtId="2" fontId="5" fillId="0" borderId="10" xfId="1" applyNumberFormat="1" applyFont="1" applyFill="1" applyBorder="1"/>
    <xf numFmtId="2" fontId="5" fillId="0" borderId="46" xfId="1" applyNumberFormat="1" applyFont="1" applyFill="1" applyBorder="1"/>
    <xf numFmtId="3" fontId="5" fillId="3" borderId="9" xfId="1" applyNumberFormat="1" applyFont="1" applyFill="1" applyBorder="1"/>
    <xf numFmtId="3" fontId="5" fillId="3" borderId="10" xfId="1" applyNumberFormat="1" applyFont="1" applyFill="1" applyBorder="1"/>
    <xf numFmtId="2" fontId="5" fillId="3" borderId="10" xfId="1" applyNumberFormat="1" applyFont="1" applyFill="1" applyBorder="1"/>
    <xf numFmtId="2" fontId="5" fillId="3" borderId="23" xfId="1" applyNumberFormat="1" applyFont="1" applyFill="1" applyBorder="1"/>
    <xf numFmtId="2" fontId="5" fillId="3" borderId="9" xfId="1" applyNumberFormat="1" applyFont="1" applyFill="1" applyBorder="1"/>
    <xf numFmtId="43" fontId="5" fillId="0" borderId="10" xfId="1" applyFont="1" applyBorder="1"/>
    <xf numFmtId="43" fontId="5" fillId="0" borderId="11" xfId="1" applyFont="1" applyBorder="1"/>
    <xf numFmtId="2" fontId="7" fillId="3" borderId="2" xfId="1" applyNumberFormat="1" applyFont="1" applyFill="1" applyBorder="1"/>
    <xf numFmtId="2" fontId="7" fillId="3" borderId="24" xfId="1" applyNumberFormat="1" applyFont="1" applyFill="1" applyBorder="1" applyAlignment="1">
      <alignment horizontal="center"/>
    </xf>
    <xf numFmtId="2" fontId="7" fillId="3" borderId="25" xfId="1" applyNumberFormat="1" applyFont="1" applyFill="1" applyBorder="1" applyAlignment="1">
      <alignment horizontal="center"/>
    </xf>
    <xf numFmtId="2" fontId="7" fillId="3" borderId="32" xfId="1" applyNumberFormat="1" applyFont="1" applyFill="1" applyBorder="1"/>
    <xf numFmtId="43" fontId="5" fillId="0" borderId="33" xfId="1" applyFont="1" applyBorder="1"/>
    <xf numFmtId="43" fontId="5" fillId="0" borderId="34" xfId="1" applyFont="1" applyBorder="1"/>
    <xf numFmtId="2" fontId="7" fillId="3" borderId="7" xfId="1" applyNumberFormat="1" applyFont="1" applyFill="1" applyBorder="1"/>
    <xf numFmtId="2" fontId="7" fillId="3" borderId="15" xfId="1" applyNumberFormat="1" applyFont="1" applyFill="1" applyBorder="1"/>
    <xf numFmtId="2" fontId="5" fillId="3" borderId="7" xfId="1" applyNumberFormat="1" applyFont="1" applyFill="1" applyBorder="1"/>
    <xf numFmtId="2" fontId="5" fillId="3" borderId="15" xfId="1" applyNumberFormat="1" applyFont="1" applyFill="1" applyBorder="1"/>
    <xf numFmtId="165" fontId="5" fillId="3" borderId="7" xfId="1" applyNumberFormat="1" applyFont="1" applyFill="1" applyBorder="1"/>
    <xf numFmtId="4" fontId="7" fillId="3" borderId="6" xfId="1" applyNumberFormat="1" applyFont="1" applyFill="1" applyBorder="1"/>
    <xf numFmtId="164" fontId="7" fillId="0" borderId="7" xfId="1" applyNumberFormat="1" applyFont="1" applyBorder="1"/>
    <xf numFmtId="3" fontId="7" fillId="3" borderId="6" xfId="1" applyNumberFormat="1" applyFont="1" applyFill="1" applyBorder="1"/>
    <xf numFmtId="164" fontId="5" fillId="0" borderId="7" xfId="1" applyNumberFormat="1" applyFont="1" applyBorder="1"/>
    <xf numFmtId="2" fontId="5" fillId="3" borderId="5" xfId="1" applyNumberFormat="1" applyFont="1" applyFill="1" applyBorder="1"/>
    <xf numFmtId="165" fontId="7" fillId="3" borderId="7" xfId="1" applyNumberFormat="1" applyFont="1" applyFill="1" applyBorder="1"/>
    <xf numFmtId="2" fontId="5" fillId="3" borderId="11" xfId="1" applyNumberFormat="1" applyFont="1" applyFill="1" applyBorder="1"/>
    <xf numFmtId="0" fontId="4" fillId="0" borderId="5" xfId="0" applyFont="1" applyBorder="1"/>
    <xf numFmtId="0" fontId="4" fillId="0" borderId="6" xfId="0" applyFont="1" applyBorder="1"/>
    <xf numFmtId="3" fontId="6" fillId="0" borderId="8" xfId="0" applyNumberFormat="1" applyFont="1" applyBorder="1"/>
    <xf numFmtId="3" fontId="6" fillId="0" borderId="42" xfId="0" applyNumberFormat="1" applyFont="1" applyBorder="1"/>
    <xf numFmtId="3" fontId="6" fillId="0" borderId="5" xfId="0" applyNumberFormat="1" applyFont="1" applyBorder="1"/>
    <xf numFmtId="165" fontId="7" fillId="0" borderId="6" xfId="1" applyNumberFormat="1" applyFont="1" applyBorder="1"/>
    <xf numFmtId="165" fontId="7" fillId="0" borderId="7" xfId="1" applyNumberFormat="1" applyFont="1" applyBorder="1"/>
    <xf numFmtId="0" fontId="6" fillId="0" borderId="8" xfId="0" applyFont="1" applyBorder="1"/>
    <xf numFmtId="165" fontId="5" fillId="0" borderId="6" xfId="1" applyNumberFormat="1" applyFont="1" applyBorder="1"/>
    <xf numFmtId="165" fontId="5" fillId="0" borderId="7" xfId="1" applyNumberFormat="1" applyFont="1" applyBorder="1"/>
    <xf numFmtId="0" fontId="6" fillId="0" borderId="37" xfId="0" applyFont="1" applyBorder="1"/>
    <xf numFmtId="4" fontId="6" fillId="0" borderId="17" xfId="0" applyNumberFormat="1" applyFont="1" applyBorder="1"/>
    <xf numFmtId="3" fontId="6" fillId="0" borderId="37" xfId="0" applyNumberFormat="1" applyFont="1" applyBorder="1"/>
    <xf numFmtId="0" fontId="6" fillId="0" borderId="16" xfId="0" applyFont="1" applyBorder="1"/>
    <xf numFmtId="166" fontId="6" fillId="0" borderId="17" xfId="0" applyNumberFormat="1" applyFont="1" applyBorder="1"/>
    <xf numFmtId="166" fontId="6" fillId="0" borderId="6" xfId="0" applyNumberFormat="1" applyFont="1" applyBorder="1"/>
    <xf numFmtId="0" fontId="6" fillId="0" borderId="10" xfId="0" applyFont="1" applyBorder="1"/>
    <xf numFmtId="0" fontId="6" fillId="0" borderId="9" xfId="0" applyFont="1" applyBorder="1"/>
    <xf numFmtId="166" fontId="6" fillId="0" borderId="10" xfId="0" applyNumberFormat="1" applyFont="1" applyBorder="1"/>
    <xf numFmtId="0" fontId="7" fillId="0" borderId="1" xfId="0" applyFont="1" applyBorder="1"/>
    <xf numFmtId="0" fontId="7" fillId="0" borderId="2" xfId="0" applyFont="1" applyBorder="1"/>
    <xf numFmtId="0" fontId="5" fillId="0" borderId="4" xfId="0" applyFont="1" applyBorder="1"/>
    <xf numFmtId="0" fontId="5" fillId="0" borderId="5" xfId="0" applyFont="1" applyBorder="1"/>
    <xf numFmtId="0" fontId="7" fillId="3" borderId="8" xfId="0" applyFont="1" applyFill="1" applyBorder="1"/>
    <xf numFmtId="0" fontId="7" fillId="3" borderId="6" xfId="0" applyFont="1" applyFill="1" applyBorder="1"/>
    <xf numFmtId="0" fontId="7" fillId="3" borderId="7" xfId="0" applyFont="1" applyFill="1" applyBorder="1"/>
    <xf numFmtId="0" fontId="5" fillId="5" borderId="5" xfId="0" applyFont="1" applyFill="1" applyBorder="1"/>
    <xf numFmtId="0" fontId="5" fillId="5" borderId="6" xfId="0" applyFont="1" applyFill="1" applyBorder="1"/>
    <xf numFmtId="0" fontId="5" fillId="0" borderId="8" xfId="0" applyFont="1" applyBorder="1"/>
    <xf numFmtId="2" fontId="7" fillId="0" borderId="6" xfId="0" applyNumberFormat="1" applyFont="1" applyBorder="1"/>
    <xf numFmtId="0" fontId="7" fillId="0" borderId="5" xfId="0" applyFont="1" applyBorder="1"/>
    <xf numFmtId="2" fontId="7" fillId="0" borderId="49" xfId="0" applyNumberFormat="1" applyFont="1" applyBorder="1"/>
    <xf numFmtId="2" fontId="5" fillId="0" borderId="8" xfId="0" applyNumberFormat="1" applyFont="1" applyBorder="1"/>
    <xf numFmtId="2" fontId="7" fillId="0" borderId="8" xfId="0" applyNumberFormat="1" applyFont="1" applyBorder="1"/>
    <xf numFmtId="2" fontId="5" fillId="0" borderId="50" xfId="0" applyNumberFormat="1" applyFont="1" applyBorder="1"/>
    <xf numFmtId="2" fontId="5" fillId="0" borderId="49" xfId="0" applyNumberFormat="1" applyFont="1" applyBorder="1"/>
    <xf numFmtId="0" fontId="5" fillId="0" borderId="33" xfId="0" applyFont="1" applyBorder="1"/>
    <xf numFmtId="0" fontId="5" fillId="0" borderId="6" xfId="0" applyFont="1" applyBorder="1" applyAlignment="1">
      <alignment horizontal="left"/>
    </xf>
    <xf numFmtId="0" fontId="5" fillId="0" borderId="9" xfId="0" applyFont="1" applyBorder="1"/>
    <xf numFmtId="2" fontId="5" fillId="0" borderId="12" xfId="0" applyNumberFormat="1" applyFont="1" applyBorder="1"/>
    <xf numFmtId="2" fontId="5" fillId="0" borderId="10" xfId="0" applyNumberFormat="1" applyFont="1" applyBorder="1"/>
    <xf numFmtId="0" fontId="7" fillId="3" borderId="1" xfId="0" applyFont="1" applyFill="1" applyBorder="1"/>
    <xf numFmtId="0" fontId="7" fillId="3" borderId="2" xfId="0" applyFont="1" applyFill="1" applyBorder="1"/>
    <xf numFmtId="0" fontId="5" fillId="3" borderId="2" xfId="0" applyFont="1" applyFill="1" applyBorder="1"/>
    <xf numFmtId="0" fontId="7" fillId="3" borderId="3" xfId="0" applyFont="1" applyFill="1" applyBorder="1"/>
    <xf numFmtId="0" fontId="5" fillId="0" borderId="14" xfId="0" applyFont="1" applyBorder="1"/>
    <xf numFmtId="0" fontId="5" fillId="0" borderId="47" xfId="0" applyFont="1" applyBorder="1"/>
    <xf numFmtId="0" fontId="5" fillId="3" borderId="5" xfId="0" applyFont="1" applyFill="1" applyBorder="1"/>
    <xf numFmtId="0" fontId="7" fillId="3" borderId="15" xfId="0" applyFont="1" applyFill="1" applyBorder="1"/>
    <xf numFmtId="0" fontId="7" fillId="3" borderId="48" xfId="0" applyFont="1" applyFill="1" applyBorder="1"/>
    <xf numFmtId="0" fontId="5" fillId="3" borderId="6" xfId="0" applyFont="1" applyFill="1" applyBorder="1"/>
    <xf numFmtId="0" fontId="5" fillId="3" borderId="7" xfId="0" applyFont="1" applyFill="1" applyBorder="1"/>
    <xf numFmtId="0" fontId="5" fillId="0" borderId="15" xfId="0" applyFont="1" applyBorder="1"/>
    <xf numFmtId="0" fontId="5" fillId="0" borderId="48" xfId="0" applyFont="1" applyBorder="1"/>
    <xf numFmtId="0" fontId="7" fillId="3" borderId="5" xfId="0" applyFont="1" applyFill="1" applyBorder="1"/>
    <xf numFmtId="2" fontId="7" fillId="3" borderId="6" xfId="0" applyNumberFormat="1" applyFont="1" applyFill="1" applyBorder="1"/>
    <xf numFmtId="165" fontId="5" fillId="3" borderId="6" xfId="0" applyNumberFormat="1" applyFont="1" applyFill="1" applyBorder="1"/>
    <xf numFmtId="165" fontId="5" fillId="3" borderId="7" xfId="0" applyNumberFormat="1" applyFont="1" applyFill="1" applyBorder="1"/>
    <xf numFmtId="165" fontId="5" fillId="0" borderId="15" xfId="0" applyNumberFormat="1" applyFont="1" applyBorder="1"/>
    <xf numFmtId="165" fontId="7" fillId="0" borderId="48" xfId="0" applyNumberFormat="1" applyFont="1" applyBorder="1"/>
    <xf numFmtId="2" fontId="5" fillId="3" borderId="6" xfId="0" applyNumberFormat="1" applyFont="1" applyFill="1" applyBorder="1"/>
    <xf numFmtId="165" fontId="7" fillId="0" borderId="15" xfId="0" applyNumberFormat="1" applyFont="1" applyBorder="1"/>
    <xf numFmtId="165" fontId="5" fillId="0" borderId="48" xfId="0" applyNumberFormat="1" applyFont="1" applyBorder="1"/>
    <xf numFmtId="165" fontId="7" fillId="3" borderId="6" xfId="0" applyNumberFormat="1" applyFont="1" applyFill="1" applyBorder="1"/>
    <xf numFmtId="165" fontId="7" fillId="3" borderId="7" xfId="0" applyNumberFormat="1" applyFont="1" applyFill="1" applyBorder="1"/>
    <xf numFmtId="0" fontId="5" fillId="3" borderId="0" xfId="0" applyFont="1" applyFill="1"/>
    <xf numFmtId="0" fontId="5" fillId="3" borderId="9" xfId="0" applyFont="1" applyFill="1" applyBorder="1"/>
    <xf numFmtId="0" fontId="5" fillId="3" borderId="10" xfId="0" applyFont="1" applyFill="1" applyBorder="1"/>
    <xf numFmtId="165" fontId="5" fillId="3" borderId="10" xfId="0" applyNumberFormat="1" applyFont="1" applyFill="1" applyBorder="1"/>
    <xf numFmtId="0" fontId="5" fillId="3" borderId="11" xfId="0" applyFont="1" applyFill="1" applyBorder="1"/>
    <xf numFmtId="0" fontId="5" fillId="0" borderId="23" xfId="0" applyFont="1" applyBorder="1"/>
    <xf numFmtId="0" fontId="5" fillId="0" borderId="51" xfId="0" applyFont="1" applyBorder="1"/>
    <xf numFmtId="0" fontId="5" fillId="0" borderId="0" xfId="0" applyFont="1" applyAlignment="1">
      <alignment horizontal="left"/>
    </xf>
    <xf numFmtId="0" fontId="5" fillId="0" borderId="1" xfId="0" applyFont="1" applyBorder="1"/>
    <xf numFmtId="0" fontId="5" fillId="4" borderId="5" xfId="0" applyFont="1" applyFill="1" applyBorder="1"/>
    <xf numFmtId="0" fontId="5" fillId="4" borderId="6" xfId="0" applyFont="1" applyFill="1" applyBorder="1"/>
    <xf numFmtId="165" fontId="7" fillId="0" borderId="5" xfId="0" applyNumberFormat="1" applyFont="1" applyBorder="1"/>
    <xf numFmtId="165" fontId="5" fillId="0" borderId="5" xfId="0" applyNumberFormat="1" applyFont="1" applyBorder="1"/>
    <xf numFmtId="2" fontId="5" fillId="0" borderId="2" xfId="0" applyNumberFormat="1" applyFont="1" applyBorder="1"/>
    <xf numFmtId="2" fontId="5" fillId="0" borderId="7" xfId="0" applyNumberFormat="1" applyFont="1" applyBorder="1"/>
    <xf numFmtId="0" fontId="5" fillId="0" borderId="13" xfId="0" applyFont="1" applyBorder="1"/>
    <xf numFmtId="0" fontId="5" fillId="0" borderId="52" xfId="0" applyFont="1" applyBorder="1"/>
    <xf numFmtId="0" fontId="7" fillId="0" borderId="48" xfId="0" applyFont="1" applyBorder="1"/>
    <xf numFmtId="0" fontId="5" fillId="0" borderId="53" xfId="0" applyFont="1" applyBorder="1"/>
    <xf numFmtId="43" fontId="9" fillId="0" borderId="0" xfId="3" quotePrefix="1" applyNumberFormat="1"/>
    <xf numFmtId="0" fontId="9" fillId="0" borderId="0" xfId="3" quotePrefix="1"/>
    <xf numFmtId="43" fontId="5" fillId="0" borderId="54" xfId="1" applyFont="1" applyBorder="1" applyAlignment="1">
      <alignment horizontal="center"/>
    </xf>
    <xf numFmtId="0" fontId="7" fillId="0" borderId="0" xfId="0" applyFont="1" applyAlignment="1">
      <alignment vertical="center"/>
    </xf>
    <xf numFmtId="0" fontId="10" fillId="0" borderId="0" xfId="0" applyFont="1"/>
    <xf numFmtId="0" fontId="7" fillId="0" borderId="0" xfId="0" applyFont="1" applyAlignment="1">
      <alignment horizontal="center"/>
    </xf>
    <xf numFmtId="0" fontId="12" fillId="0" borderId="0" xfId="3" applyFont="1" applyAlignment="1">
      <alignment horizontal="left"/>
    </xf>
    <xf numFmtId="43" fontId="5" fillId="3" borderId="0" xfId="1" applyFont="1" applyFill="1" applyAlignment="1">
      <alignment horizontal="left"/>
    </xf>
    <xf numFmtId="2" fontId="7" fillId="0" borderId="2" xfId="1" applyNumberFormat="1" applyFont="1" applyFill="1" applyBorder="1" applyAlignment="1">
      <alignment horizontal="center"/>
    </xf>
    <xf numFmtId="2" fontId="7" fillId="0" borderId="14" xfId="1" applyNumberFormat="1" applyFont="1" applyFill="1" applyBorder="1" applyAlignment="1">
      <alignment horizontal="center"/>
    </xf>
    <xf numFmtId="2" fontId="7" fillId="3" borderId="2" xfId="1" applyNumberFormat="1" applyFont="1" applyFill="1" applyBorder="1" applyAlignment="1">
      <alignment horizontal="center"/>
    </xf>
    <xf numFmtId="2" fontId="7" fillId="3" borderId="14" xfId="1" applyNumberFormat="1" applyFont="1" applyFill="1" applyBorder="1" applyAlignment="1">
      <alignment horizontal="center"/>
    </xf>
    <xf numFmtId="2" fontId="7" fillId="3" borderId="33" xfId="1" applyNumberFormat="1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6" fillId="3" borderId="13" xfId="0" applyFont="1" applyFill="1" applyBorder="1" applyAlignment="1">
      <alignment horizontal="left"/>
    </xf>
    <xf numFmtId="0" fontId="6" fillId="3" borderId="0" xfId="0" applyFont="1" applyFill="1" applyAlignment="1">
      <alignment horizontal="left"/>
    </xf>
    <xf numFmtId="0" fontId="4" fillId="0" borderId="2" xfId="0" applyFont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20" xfId="0" applyFont="1" applyFill="1" applyBorder="1" applyAlignment="1">
      <alignment horizontal="center"/>
    </xf>
    <xf numFmtId="0" fontId="4" fillId="3" borderId="21" xfId="0" applyFont="1" applyFill="1" applyBorder="1" applyAlignment="1">
      <alignment horizontal="center"/>
    </xf>
    <xf numFmtId="0" fontId="4" fillId="3" borderId="22" xfId="0" applyFont="1" applyFill="1" applyBorder="1" applyAlignment="1">
      <alignment horizontal="center"/>
    </xf>
    <xf numFmtId="0" fontId="4" fillId="3" borderId="14" xfId="0" applyFont="1" applyFill="1" applyBorder="1" applyAlignment="1">
      <alignment horizontal="center"/>
    </xf>
    <xf numFmtId="0" fontId="4" fillId="3" borderId="28" xfId="0" applyFont="1" applyFill="1" applyBorder="1" applyAlignment="1">
      <alignment horizontal="center"/>
    </xf>
    <xf numFmtId="0" fontId="4" fillId="3" borderId="29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5" fillId="0" borderId="54" xfId="1" applyNumberFormat="1" applyFont="1" applyBorder="1" applyAlignment="1">
      <alignment horizontal="left"/>
    </xf>
    <xf numFmtId="0" fontId="4" fillId="3" borderId="39" xfId="0" applyFont="1" applyFill="1" applyBorder="1" applyAlignment="1">
      <alignment horizontal="center"/>
    </xf>
    <xf numFmtId="0" fontId="4" fillId="3" borderId="40" xfId="0" applyFont="1" applyFill="1" applyBorder="1" applyAlignment="1">
      <alignment horizontal="center"/>
    </xf>
  </cellXfs>
  <cellStyles count="4">
    <cellStyle name="20% - Accent1" xfId="2" builtinId="30"/>
    <cellStyle name="Comma" xfId="1" builtinId="3"/>
    <cellStyle name="Hyperlink" xfId="3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74422-C455-4382-928B-575B7389E4C4}">
  <dimension ref="A1:A19"/>
  <sheetViews>
    <sheetView workbookViewId="0">
      <selection activeCell="A22" sqref="A22"/>
    </sheetView>
  </sheetViews>
  <sheetFormatPr defaultRowHeight="14.4" x14ac:dyDescent="0.3"/>
  <cols>
    <col min="1" max="1" width="96.77734375" style="45" customWidth="1"/>
    <col min="2" max="16384" width="8.88671875" style="45"/>
  </cols>
  <sheetData>
    <row r="1" spans="1:1" x14ac:dyDescent="0.3">
      <c r="A1" s="310" t="s">
        <v>420</v>
      </c>
    </row>
    <row r="2" spans="1:1" x14ac:dyDescent="0.3">
      <c r="A2" s="311" t="s">
        <v>440</v>
      </c>
    </row>
    <row r="3" spans="1:1" x14ac:dyDescent="0.3">
      <c r="A3" s="311" t="s">
        <v>441</v>
      </c>
    </row>
    <row r="4" spans="1:1" x14ac:dyDescent="0.3">
      <c r="A4" s="311" t="s">
        <v>442</v>
      </c>
    </row>
    <row r="5" spans="1:1" x14ac:dyDescent="0.3">
      <c r="A5" s="311" t="s">
        <v>443</v>
      </c>
    </row>
    <row r="6" spans="1:1" x14ac:dyDescent="0.3">
      <c r="A6" s="311" t="s">
        <v>444</v>
      </c>
    </row>
    <row r="7" spans="1:1" x14ac:dyDescent="0.3">
      <c r="A7" s="311" t="s">
        <v>445</v>
      </c>
    </row>
    <row r="8" spans="1:1" x14ac:dyDescent="0.3">
      <c r="A8" s="311" t="s">
        <v>446</v>
      </c>
    </row>
    <row r="9" spans="1:1" x14ac:dyDescent="0.3">
      <c r="A9" s="311" t="s">
        <v>447</v>
      </c>
    </row>
    <row r="10" spans="1:1" x14ac:dyDescent="0.3">
      <c r="A10" s="311" t="s">
        <v>448</v>
      </c>
    </row>
    <row r="11" spans="1:1" x14ac:dyDescent="0.3">
      <c r="A11" s="311" t="s">
        <v>449</v>
      </c>
    </row>
    <row r="12" spans="1:1" x14ac:dyDescent="0.3">
      <c r="A12" s="311" t="s">
        <v>450</v>
      </c>
    </row>
    <row r="13" spans="1:1" x14ac:dyDescent="0.3">
      <c r="A13" s="311" t="s">
        <v>451</v>
      </c>
    </row>
    <row r="14" spans="1:1" x14ac:dyDescent="0.3">
      <c r="A14" s="311" t="s">
        <v>452</v>
      </c>
    </row>
    <row r="15" spans="1:1" x14ac:dyDescent="0.3">
      <c r="A15" s="311" t="s">
        <v>453</v>
      </c>
    </row>
    <row r="16" spans="1:1" x14ac:dyDescent="0.3">
      <c r="A16" s="311" t="s">
        <v>454</v>
      </c>
    </row>
    <row r="17" spans="1:1" x14ac:dyDescent="0.3">
      <c r="A17" s="311" t="s">
        <v>455</v>
      </c>
    </row>
    <row r="18" spans="1:1" x14ac:dyDescent="0.3">
      <c r="A18" s="311" t="s">
        <v>456</v>
      </c>
    </row>
    <row r="19" spans="1:1" x14ac:dyDescent="0.3">
      <c r="A19" s="311" t="s">
        <v>457</v>
      </c>
    </row>
  </sheetData>
  <hyperlinks>
    <hyperlink ref="A2" location="'ASMR All Cancers'!A1" display="ASMR for all cancers (C00-C97)" xr:uid="{BB73D79F-4EBF-4754-8AD1-7CF1E6C9B925}"/>
    <hyperlink ref="A3" location="'ASMR BC'!A1" display="ASMR for breast cancer (C50)" xr:uid="{11F4DBD4-F4CF-4F3B-9AAC-BE1F51318BD7}"/>
    <hyperlink ref="A4" location="'ASMR CRC'!A1" display="ASMR for colorectal cancer (C18-C20)" xr:uid="{CD9D9E0A-ABE7-4E14-AA08-7396F0F9EF48}"/>
    <hyperlink ref="A5" location="'ASMR LC'!A1" display="AMR for lung cancer (C33-C34)" xr:uid="{A215D757-1CB6-4A82-BB32-5E279F6CCEAD}"/>
    <hyperlink ref="A6" location="'ASMR PAC'!A1" display="ASMR for pancreatic cancer" xr:uid="{7695EF05-3734-4ADE-85FA-00DB7BED3A2E}"/>
    <hyperlink ref="A7" location="'ASMR PRC'!A1" display="ASMR for prostate cancer" xr:uid="{9DC44A4D-566E-4674-8648-BCB4BF561CC7}"/>
    <hyperlink ref="A8" location="'ASMR All Cancers SensA'!A1" display="ASMR for all cancers sensitivity analysis (SA)" xr:uid="{832CCCD8-A44F-4907-A9A9-D1088B978860}"/>
    <hyperlink ref="A9" location="'ASMR BC SensA'!A1" display="ASMR for breast cancer SA" xr:uid="{683CAE53-305A-45DA-A1CB-20AAD82909C1}"/>
    <hyperlink ref="A10" location="'ASMR CRC SensA'!A1" display="ASMR for colorectal cancer SA" xr:uid="{805F952E-28B3-4811-AB13-7BB4804041B9}"/>
    <hyperlink ref="A11" location="'ASMR LC SensA'!A1" display="ASMR for lung cancer SA" xr:uid="{9F280B66-EF4A-4C61-86FA-DFAA9609F182}"/>
    <hyperlink ref="A12" location="'ASMR PAC SensA'!A1" display="ASMR for pancreatic cancer SA" xr:uid="{C596C0D8-3DFC-4F47-9814-21E2CC81D196}"/>
    <hyperlink ref="A13" location="'ASMR PRC SensA'!A1" display="ASMR for prostate cancer SA" xr:uid="{2D587575-0637-40E0-A676-B6B9D877A661}"/>
    <hyperlink ref="A14" location="'MRR All Cancers'!A1" display="Mortality rate ratio (MRR) for all cancers" xr:uid="{2EDD85D0-89CB-4963-8669-F23A4DA8ABF0}"/>
    <hyperlink ref="A15" location="'MRR BC'!A1" display="MRR for breast cancer" xr:uid="{C9E8B88E-10C7-4F1C-8CC5-AFF9F4755E65}"/>
    <hyperlink ref="A16" location="'MRR CRC'!A1" display="MRR for colorectal cancer" xr:uid="{78E2040E-F588-4AB4-8D38-778085CD1DB8}"/>
    <hyperlink ref="A17" location="'MRR LC'!A1" display="MRR for lung cancer" xr:uid="{B652BE3C-0F0E-4723-8111-32E36F289062}"/>
    <hyperlink ref="A18" location="'MRR PAC'!A1" display="MRR for pancreatic cancer" xr:uid="{20E9416E-3FE6-4541-ABD1-2AD1294DB21D}"/>
    <hyperlink ref="A19" location="'MRR PRC'!A1" display="MRR for prostate cancer" xr:uid="{053182E7-3471-4D3F-B07A-4A53BA050183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52652-57F3-4581-8751-BE964F228A5D}">
  <dimension ref="A1:BK50"/>
  <sheetViews>
    <sheetView topLeftCell="A39" workbookViewId="0">
      <pane xSplit="1" topLeftCell="B1" activePane="topRight" state="frozen"/>
      <selection pane="topRight" activeCell="A50" sqref="A50"/>
    </sheetView>
  </sheetViews>
  <sheetFormatPr defaultColWidth="8.77734375" defaultRowHeight="14.4" x14ac:dyDescent="0.3"/>
  <cols>
    <col min="1" max="1" width="21.6640625" style="45" customWidth="1"/>
    <col min="2" max="2" width="26.6640625" style="45" customWidth="1"/>
    <col min="3" max="3" width="12.77734375" style="45" customWidth="1"/>
    <col min="4" max="4" width="11.109375" style="45" customWidth="1"/>
    <col min="5" max="5" width="10.21875" style="45" customWidth="1"/>
    <col min="6" max="6" width="11.44140625" style="45" customWidth="1"/>
    <col min="7" max="7" width="12.77734375" style="45" customWidth="1"/>
    <col min="8" max="8" width="7.21875" style="45" customWidth="1"/>
    <col min="9" max="9" width="26.77734375" style="45" customWidth="1"/>
    <col min="10" max="10" width="11.77734375" style="45" customWidth="1"/>
    <col min="11" max="11" width="11.109375" style="45" customWidth="1"/>
    <col min="12" max="12" width="9.5546875" style="45" customWidth="1"/>
    <col min="13" max="13" width="11.21875" style="45" customWidth="1"/>
    <col min="14" max="14" width="13.21875" style="45" customWidth="1"/>
    <col min="15" max="15" width="7.88671875" style="45" customWidth="1"/>
    <col min="16" max="16" width="8.77734375" style="45"/>
    <col min="17" max="20" width="7.6640625" style="45" customWidth="1"/>
    <col min="21" max="21" width="26.21875" style="45" customWidth="1"/>
    <col min="22" max="22" width="12" style="45" customWidth="1"/>
    <col min="23" max="23" width="11.44140625" style="45" customWidth="1"/>
    <col min="24" max="24" width="10" style="45" customWidth="1"/>
    <col min="25" max="25" width="9.77734375" style="45" customWidth="1"/>
    <col min="26" max="26" width="13" style="45" customWidth="1"/>
    <col min="27" max="27" width="7.5546875" style="45" customWidth="1"/>
    <col min="28" max="28" width="26.5546875" style="45" customWidth="1"/>
    <col min="29" max="29" width="12.6640625" style="45" customWidth="1"/>
    <col min="30" max="30" width="11.5546875" style="45" customWidth="1"/>
    <col min="31" max="31" width="11.21875" style="45" customWidth="1"/>
    <col min="32" max="32" width="10.5546875" style="45" customWidth="1"/>
    <col min="33" max="33" width="13.21875" style="45" customWidth="1"/>
    <col min="34" max="34" width="6.6640625" style="45" customWidth="1"/>
    <col min="35" max="35" width="8.77734375" style="45"/>
    <col min="36" max="37" width="7.109375" style="45" customWidth="1"/>
    <col min="38" max="38" width="8.88671875" style="45" customWidth="1"/>
    <col min="39" max="39" width="7.109375" style="45" customWidth="1"/>
    <col min="40" max="40" width="27.109375" style="45" customWidth="1"/>
    <col min="41" max="41" width="11.6640625" style="45" customWidth="1"/>
    <col min="42" max="42" width="11.109375" style="45" customWidth="1"/>
    <col min="43" max="43" width="10.33203125" style="45" customWidth="1"/>
    <col min="44" max="44" width="10.5546875" style="45" customWidth="1"/>
    <col min="45" max="45" width="13.33203125" style="45" customWidth="1"/>
    <col min="46" max="46" width="8" style="45" customWidth="1"/>
    <col min="47" max="47" width="27.44140625" style="45" customWidth="1"/>
    <col min="48" max="48" width="12.6640625" style="45" customWidth="1"/>
    <col min="49" max="49" width="11.44140625" style="45" customWidth="1"/>
    <col min="50" max="50" width="13" style="45" customWidth="1"/>
    <col min="51" max="51" width="10.21875" style="45" customWidth="1"/>
    <col min="52" max="52" width="13" style="45" customWidth="1"/>
    <col min="53" max="53" width="8.33203125" style="45" customWidth="1"/>
    <col min="54" max="54" width="8.77734375" style="45"/>
    <col min="55" max="55" width="8.88671875" style="45" customWidth="1"/>
    <col min="56" max="56" width="7.33203125" style="45" customWidth="1"/>
    <col min="57" max="16384" width="8.77734375" style="45"/>
  </cols>
  <sheetData>
    <row r="1" spans="1:58" x14ac:dyDescent="0.3">
      <c r="A1" s="306" t="s">
        <v>421</v>
      </c>
    </row>
    <row r="2" spans="1:58" x14ac:dyDescent="0.3">
      <c r="A2" s="306"/>
    </row>
    <row r="3" spans="1:58" ht="15" thickBot="1" x14ac:dyDescent="0.35">
      <c r="A3" s="45" t="s">
        <v>430</v>
      </c>
    </row>
    <row r="4" spans="1:58" x14ac:dyDescent="0.3">
      <c r="A4" s="46" t="s">
        <v>41</v>
      </c>
      <c r="B4" s="47"/>
      <c r="C4" s="321" t="s">
        <v>1</v>
      </c>
      <c r="D4" s="321"/>
      <c r="E4" s="321"/>
      <c r="F4" s="321"/>
      <c r="G4" s="321"/>
      <c r="H4" s="321"/>
      <c r="I4" s="321"/>
      <c r="J4" s="321"/>
      <c r="K4" s="321"/>
      <c r="L4" s="321"/>
      <c r="M4" s="321"/>
      <c r="N4" s="321"/>
      <c r="O4" s="321"/>
      <c r="P4" s="321"/>
      <c r="Q4" s="321"/>
      <c r="R4" s="48"/>
      <c r="S4" s="48"/>
      <c r="T4" s="49"/>
      <c r="U4" s="46"/>
      <c r="V4" s="321" t="s">
        <v>2</v>
      </c>
      <c r="W4" s="321"/>
      <c r="X4" s="321"/>
      <c r="Y4" s="321"/>
      <c r="Z4" s="321"/>
      <c r="AA4" s="321"/>
      <c r="AB4" s="321"/>
      <c r="AC4" s="321"/>
      <c r="AD4" s="321"/>
      <c r="AE4" s="321"/>
      <c r="AF4" s="321"/>
      <c r="AG4" s="321"/>
      <c r="AH4" s="321"/>
      <c r="AI4" s="321"/>
      <c r="AJ4" s="321"/>
      <c r="AK4" s="48"/>
      <c r="AL4" s="48"/>
      <c r="AM4" s="50"/>
      <c r="AN4" s="51"/>
      <c r="AO4" s="321" t="s">
        <v>3</v>
      </c>
      <c r="AP4" s="321"/>
      <c r="AQ4" s="321"/>
      <c r="AR4" s="321"/>
      <c r="AS4" s="321"/>
      <c r="AT4" s="321"/>
      <c r="AU4" s="321"/>
      <c r="AV4" s="321"/>
      <c r="AW4" s="321"/>
      <c r="AX4" s="321"/>
      <c r="AY4" s="321"/>
      <c r="AZ4" s="321"/>
      <c r="BA4" s="321"/>
      <c r="BB4" s="321"/>
      <c r="BC4" s="321"/>
      <c r="BD4" s="52"/>
      <c r="BE4" s="52"/>
      <c r="BF4" s="53"/>
    </row>
    <row r="5" spans="1:58" x14ac:dyDescent="0.3">
      <c r="A5" s="15" t="s">
        <v>4</v>
      </c>
      <c r="B5" s="16" t="s">
        <v>5</v>
      </c>
      <c r="C5" s="16" t="s">
        <v>6</v>
      </c>
      <c r="D5" s="16" t="s">
        <v>7</v>
      </c>
      <c r="E5" s="16" t="s">
        <v>8</v>
      </c>
      <c r="F5" s="16" t="s">
        <v>9</v>
      </c>
      <c r="G5" s="16" t="s">
        <v>10</v>
      </c>
      <c r="H5" s="16" t="s">
        <v>11</v>
      </c>
      <c r="I5" s="16" t="s">
        <v>12</v>
      </c>
      <c r="J5" s="16" t="s">
        <v>13</v>
      </c>
      <c r="K5" s="16" t="s">
        <v>14</v>
      </c>
      <c r="L5" s="16" t="s">
        <v>8</v>
      </c>
      <c r="M5" s="16" t="s">
        <v>9</v>
      </c>
      <c r="N5" s="16" t="s">
        <v>10</v>
      </c>
      <c r="O5" s="16" t="s">
        <v>11</v>
      </c>
      <c r="P5" s="16" t="s">
        <v>15</v>
      </c>
      <c r="Q5" s="16" t="s">
        <v>16</v>
      </c>
      <c r="R5" s="16" t="s">
        <v>17</v>
      </c>
      <c r="S5" s="16" t="s">
        <v>18</v>
      </c>
      <c r="T5" s="54" t="s">
        <v>19</v>
      </c>
      <c r="U5" s="15" t="s">
        <v>5</v>
      </c>
      <c r="V5" s="16" t="s">
        <v>6</v>
      </c>
      <c r="W5" s="16" t="s">
        <v>7</v>
      </c>
      <c r="X5" s="16" t="s">
        <v>8</v>
      </c>
      <c r="Y5" s="16" t="s">
        <v>9</v>
      </c>
      <c r="Z5" s="16" t="s">
        <v>10</v>
      </c>
      <c r="AA5" s="16" t="s">
        <v>11</v>
      </c>
      <c r="AB5" s="16" t="s">
        <v>12</v>
      </c>
      <c r="AC5" s="16" t="s">
        <v>13</v>
      </c>
      <c r="AD5" s="16" t="s">
        <v>14</v>
      </c>
      <c r="AE5" s="16" t="s">
        <v>51</v>
      </c>
      <c r="AF5" s="16" t="s">
        <v>9</v>
      </c>
      <c r="AG5" s="16" t="s">
        <v>10</v>
      </c>
      <c r="AH5" s="16" t="s">
        <v>11</v>
      </c>
      <c r="AI5" s="16" t="s">
        <v>15</v>
      </c>
      <c r="AJ5" s="16" t="s">
        <v>16</v>
      </c>
      <c r="AK5" s="16" t="s">
        <v>17</v>
      </c>
      <c r="AL5" s="16" t="s">
        <v>18</v>
      </c>
      <c r="AM5" s="17" t="s">
        <v>19</v>
      </c>
      <c r="AN5" s="15" t="s">
        <v>5</v>
      </c>
      <c r="AO5" s="16" t="s">
        <v>6</v>
      </c>
      <c r="AP5" s="16" t="s">
        <v>7</v>
      </c>
      <c r="AQ5" s="16" t="s">
        <v>8</v>
      </c>
      <c r="AR5" s="16" t="s">
        <v>9</v>
      </c>
      <c r="AS5" s="16" t="s">
        <v>10</v>
      </c>
      <c r="AT5" s="16" t="s">
        <v>11</v>
      </c>
      <c r="AU5" s="16" t="s">
        <v>12</v>
      </c>
      <c r="AV5" s="16" t="s">
        <v>13</v>
      </c>
      <c r="AW5" s="16" t="s">
        <v>14</v>
      </c>
      <c r="AX5" s="16" t="s">
        <v>8</v>
      </c>
      <c r="AY5" s="16" t="s">
        <v>9</v>
      </c>
      <c r="AZ5" s="16" t="s">
        <v>10</v>
      </c>
      <c r="BA5" s="16" t="s">
        <v>11</v>
      </c>
      <c r="BB5" s="16" t="s">
        <v>15</v>
      </c>
      <c r="BC5" s="16" t="s">
        <v>16</v>
      </c>
      <c r="BD5" s="16" t="s">
        <v>17</v>
      </c>
      <c r="BE5" s="16" t="s">
        <v>18</v>
      </c>
      <c r="BF5" s="17" t="s">
        <v>19</v>
      </c>
    </row>
    <row r="6" spans="1:58" x14ac:dyDescent="0.3">
      <c r="A6" s="15"/>
      <c r="B6" s="16" t="s">
        <v>20</v>
      </c>
      <c r="C6" s="55"/>
      <c r="D6" s="55"/>
      <c r="E6" s="55"/>
      <c r="F6" s="55"/>
      <c r="G6" s="55"/>
      <c r="H6" s="55"/>
      <c r="I6" s="16" t="s">
        <v>21</v>
      </c>
      <c r="J6" s="55"/>
      <c r="K6" s="55"/>
      <c r="L6" s="55"/>
      <c r="M6" s="55"/>
      <c r="N6" s="55"/>
      <c r="O6" s="55"/>
      <c r="P6" s="55"/>
      <c r="Q6" s="55"/>
      <c r="R6" s="55"/>
      <c r="S6" s="55"/>
      <c r="T6" s="56"/>
      <c r="U6" s="15" t="s">
        <v>20</v>
      </c>
      <c r="V6" s="55"/>
      <c r="W6" s="55"/>
      <c r="X6" s="55"/>
      <c r="Y6" s="55"/>
      <c r="Z6" s="55"/>
      <c r="AA6" s="55"/>
      <c r="AB6" s="16" t="s">
        <v>21</v>
      </c>
      <c r="AC6" s="55"/>
      <c r="AD6" s="55"/>
      <c r="AE6" s="55"/>
      <c r="AF6" s="55"/>
      <c r="AG6" s="55"/>
      <c r="AH6" s="55"/>
      <c r="AI6" s="55"/>
      <c r="AJ6" s="55"/>
      <c r="AK6" s="55"/>
      <c r="AL6" s="55"/>
      <c r="AM6" s="57"/>
      <c r="AN6" s="15" t="s">
        <v>20</v>
      </c>
      <c r="AO6" s="55"/>
      <c r="AP6" s="55"/>
      <c r="AQ6" s="55"/>
      <c r="AR6" s="55"/>
      <c r="AS6" s="55"/>
      <c r="AT6" s="55"/>
      <c r="AU6" s="16" t="s">
        <v>21</v>
      </c>
      <c r="AV6" s="55"/>
      <c r="AW6" s="55"/>
      <c r="AX6" s="55"/>
      <c r="AY6" s="55"/>
      <c r="AZ6" s="55"/>
      <c r="BA6" s="55"/>
      <c r="BB6" s="55"/>
      <c r="BC6" s="55"/>
      <c r="BD6" s="19"/>
      <c r="BE6" s="19"/>
      <c r="BF6" s="20"/>
    </row>
    <row r="7" spans="1:58" x14ac:dyDescent="0.3">
      <c r="A7" s="15" t="s">
        <v>22</v>
      </c>
      <c r="B7" s="21">
        <v>974638</v>
      </c>
      <c r="C7" s="55">
        <v>146</v>
      </c>
      <c r="D7" s="131">
        <v>15</v>
      </c>
      <c r="E7" s="133">
        <v>12.5</v>
      </c>
      <c r="F7" s="133">
        <v>17.399999999999999</v>
      </c>
      <c r="G7" s="58">
        <f>F7-E7</f>
        <v>4.8999999999999986</v>
      </c>
      <c r="H7" s="58">
        <f>(G7/(2*1.96))</f>
        <v>1.2499999999999996</v>
      </c>
      <c r="I7" s="59">
        <v>977386</v>
      </c>
      <c r="J7" s="60">
        <v>187</v>
      </c>
      <c r="K7" s="133">
        <v>19.2</v>
      </c>
      <c r="L7" s="133">
        <v>16.399999999999999</v>
      </c>
      <c r="M7" s="133">
        <v>21.9</v>
      </c>
      <c r="N7" s="58">
        <f>M7-L7</f>
        <v>5.5</v>
      </c>
      <c r="O7" s="58">
        <f>(N7/(2*1.96))</f>
        <v>1.403061224489796</v>
      </c>
      <c r="P7" s="23">
        <f>D7-K7</f>
        <v>-4.1999999999999993</v>
      </c>
      <c r="Q7" s="23">
        <f>(P7/K7)*100</f>
        <v>-21.874999999999996</v>
      </c>
      <c r="R7" s="22">
        <f>SQRT((H7^2)+(O7^2))</f>
        <v>1.879117026602336</v>
      </c>
      <c r="S7" s="64">
        <f>P7/R7</f>
        <v>-2.2350923016189639</v>
      </c>
      <c r="T7" s="71">
        <f>2*(1-_xlfn.NORM.S.DIST(ABS(S7), TRUE))</f>
        <v>2.5411289684633243E-2</v>
      </c>
      <c r="U7" s="63">
        <v>804777</v>
      </c>
      <c r="V7" s="55">
        <v>523</v>
      </c>
      <c r="W7" s="131">
        <v>64.8</v>
      </c>
      <c r="X7" s="131">
        <v>59.2</v>
      </c>
      <c r="Y7" s="131">
        <v>70.3</v>
      </c>
      <c r="Z7" s="22">
        <f>Y7-X7</f>
        <v>11.099999999999994</v>
      </c>
      <c r="AA7" s="22">
        <f>(Z7/(2*1.96))</f>
        <v>2.8316326530612232</v>
      </c>
      <c r="AB7" s="21">
        <v>779819</v>
      </c>
      <c r="AC7" s="55">
        <v>552</v>
      </c>
      <c r="AD7" s="131">
        <v>70.8</v>
      </c>
      <c r="AE7" s="55">
        <v>64.900000000000006</v>
      </c>
      <c r="AF7" s="22">
        <v>76.7</v>
      </c>
      <c r="AG7" s="22">
        <f>AF7-AE7</f>
        <v>11.799999999999997</v>
      </c>
      <c r="AH7" s="22">
        <f>(AG7/(2*1.96))</f>
        <v>3.0102040816326525</v>
      </c>
      <c r="AI7" s="22">
        <f>W7-AD7</f>
        <v>-6</v>
      </c>
      <c r="AJ7" s="22">
        <f>(AI7/AD7)*100</f>
        <v>-8.4745762711864412</v>
      </c>
      <c r="AK7" s="22">
        <f>SQRT((AA7^2)+(AH7^2))</f>
        <v>4.1327317956722549</v>
      </c>
      <c r="AL7" s="61">
        <f>AI7/AK7</f>
        <v>-1.4518241919988917</v>
      </c>
      <c r="AM7" s="68">
        <f>2*(1-_xlfn.NORM.S.DIST(ABS(AL7), TRUE))</f>
        <v>0.14655049543138832</v>
      </c>
      <c r="AN7" s="63">
        <v>461225</v>
      </c>
      <c r="AO7" s="21">
        <v>1225</v>
      </c>
      <c r="AP7" s="131">
        <v>373.8</v>
      </c>
      <c r="AQ7" s="22">
        <v>348</v>
      </c>
      <c r="AR7" s="22">
        <v>399.6</v>
      </c>
      <c r="AS7" s="22">
        <f>AR7-AQ7</f>
        <v>51.600000000000023</v>
      </c>
      <c r="AT7" s="22">
        <f>(AS7/(2*1.96))</f>
        <v>13.163265306122454</v>
      </c>
      <c r="AU7" s="21">
        <v>419716</v>
      </c>
      <c r="AV7" s="21">
        <v>1235</v>
      </c>
      <c r="AW7" s="131">
        <v>462.5</v>
      </c>
      <c r="AX7" s="131">
        <v>430.9</v>
      </c>
      <c r="AY7" s="131">
        <v>494.2</v>
      </c>
      <c r="AZ7" s="22">
        <f>AY7-AX7</f>
        <v>63.300000000000011</v>
      </c>
      <c r="BA7" s="22">
        <f>(AZ7/(2*1.96))</f>
        <v>16.147959183673471</v>
      </c>
      <c r="BB7" s="23">
        <f>AP7-AW7</f>
        <v>-88.699999999999989</v>
      </c>
      <c r="BC7" s="23">
        <f>(BB7/AW7)*100</f>
        <v>-19.178378378378376</v>
      </c>
      <c r="BD7" s="29">
        <f>SQRT((AT7^2)+(BA7^2))</f>
        <v>20.833342010271696</v>
      </c>
      <c r="BE7" s="66">
        <f>BB7/BD7</f>
        <v>-4.2575982267399652</v>
      </c>
      <c r="BF7" s="67">
        <f>2*(1-_xlfn.NORM.S.DIST(ABS(BE7), TRUE))</f>
        <v>2.0663487804162273E-5</v>
      </c>
    </row>
    <row r="8" spans="1:58" x14ac:dyDescent="0.3">
      <c r="A8" s="15" t="s">
        <v>23</v>
      </c>
      <c r="B8" s="16"/>
      <c r="C8" s="55"/>
      <c r="D8" s="131"/>
      <c r="E8" s="133"/>
      <c r="F8" s="135"/>
      <c r="G8" s="58"/>
      <c r="H8" s="58"/>
      <c r="I8" s="60"/>
      <c r="J8" s="60"/>
      <c r="K8" s="133"/>
      <c r="L8" s="133"/>
      <c r="M8" s="133"/>
      <c r="N8" s="58"/>
      <c r="O8" s="58"/>
      <c r="P8" s="22"/>
      <c r="Q8" s="22"/>
      <c r="R8" s="22"/>
      <c r="S8" s="61"/>
      <c r="T8" s="62"/>
      <c r="U8" s="15"/>
      <c r="V8" s="55"/>
      <c r="W8" s="131"/>
      <c r="X8" s="131"/>
      <c r="Y8" s="131"/>
      <c r="Z8" s="22"/>
      <c r="AA8" s="22"/>
      <c r="AB8" s="55"/>
      <c r="AC8" s="55"/>
      <c r="AD8" s="131"/>
      <c r="AE8" s="55"/>
      <c r="AF8" s="22"/>
      <c r="AG8" s="22"/>
      <c r="AH8" s="22"/>
      <c r="AI8" s="22"/>
      <c r="AJ8" s="22"/>
      <c r="AK8" s="22"/>
      <c r="AL8" s="61"/>
      <c r="AM8" s="68"/>
      <c r="AN8" s="15"/>
      <c r="AO8" s="55"/>
      <c r="AP8" s="131"/>
      <c r="AQ8" s="22"/>
      <c r="AR8" s="22"/>
      <c r="AS8" s="22"/>
      <c r="AT8" s="22"/>
      <c r="AU8" s="55"/>
      <c r="AV8" s="55"/>
      <c r="AW8" s="131"/>
      <c r="AX8" s="131"/>
      <c r="AY8" s="131"/>
      <c r="AZ8" s="22"/>
      <c r="BA8" s="22"/>
      <c r="BB8" s="23"/>
      <c r="BC8" s="22"/>
      <c r="BD8" s="29"/>
      <c r="BE8" s="69"/>
      <c r="BF8" s="70"/>
    </row>
    <row r="9" spans="1:58" x14ac:dyDescent="0.3">
      <c r="A9" s="36" t="s">
        <v>24</v>
      </c>
      <c r="B9" s="21">
        <v>65714</v>
      </c>
      <c r="C9" s="55">
        <v>8</v>
      </c>
      <c r="D9" s="131">
        <v>12.1</v>
      </c>
      <c r="E9" s="133">
        <v>3.2</v>
      </c>
      <c r="F9" s="133">
        <v>21</v>
      </c>
      <c r="G9" s="58">
        <f t="shared" ref="G9:G24" si="0">F9-E9</f>
        <v>17.8</v>
      </c>
      <c r="H9" s="58">
        <f t="shared" ref="H9:H24" si="1">(G9/(2*1.96))</f>
        <v>4.5408163265306127</v>
      </c>
      <c r="I9" s="59">
        <v>70789</v>
      </c>
      <c r="J9" s="60">
        <v>21</v>
      </c>
      <c r="K9" s="133">
        <v>28.3</v>
      </c>
      <c r="L9" s="133">
        <v>15.6</v>
      </c>
      <c r="M9" s="133">
        <v>40.9</v>
      </c>
      <c r="N9" s="58">
        <f t="shared" ref="N9:N24" si="2">M9-L9</f>
        <v>25.299999999999997</v>
      </c>
      <c r="O9" s="58">
        <f t="shared" ref="O9:O24" si="3">(N9/(2*1.96))</f>
        <v>6.454081632653061</v>
      </c>
      <c r="P9" s="23">
        <f t="shared" ref="P9:P24" si="4">D9-K9</f>
        <v>-16.200000000000003</v>
      </c>
      <c r="Q9" s="23">
        <f>(P9/K9)*100</f>
        <v>-57.24381625441697</v>
      </c>
      <c r="R9" s="22">
        <f t="shared" ref="R9:R24" si="5">SQRT((H9^2)+(O9^2))</f>
        <v>7.8913992822715908</v>
      </c>
      <c r="S9" s="64">
        <f t="shared" ref="S9:S24" si="6">P9/R9</f>
        <v>-2.0528678654486643</v>
      </c>
      <c r="T9" s="71">
        <f t="shared" ref="T9:T24" si="7">2*(1-_xlfn.NORM.S.DIST(ABS(S9), TRUE))</f>
        <v>4.0085394354667736E-2</v>
      </c>
      <c r="U9" s="63">
        <v>137616</v>
      </c>
      <c r="V9" s="55">
        <v>98</v>
      </c>
      <c r="W9" s="131">
        <v>69.099999999999994</v>
      </c>
      <c r="X9" s="131">
        <v>55.1</v>
      </c>
      <c r="Y9" s="131">
        <v>83.2</v>
      </c>
      <c r="Z9" s="22">
        <f t="shared" ref="Z9:Z24" si="8">Y9-X9</f>
        <v>28.1</v>
      </c>
      <c r="AA9" s="22">
        <f t="shared" ref="AA9:AA24" si="9">(Z9/(2*1.96))</f>
        <v>7.1683673469387763</v>
      </c>
      <c r="AB9" s="21">
        <v>140938</v>
      </c>
      <c r="AC9" s="55">
        <v>130</v>
      </c>
      <c r="AD9" s="131">
        <v>86.7</v>
      </c>
      <c r="AE9" s="55">
        <v>71.400000000000006</v>
      </c>
      <c r="AF9" s="22">
        <v>102.1</v>
      </c>
      <c r="AG9" s="22">
        <f t="shared" ref="AG9:AG24" si="10">AF9-AE9</f>
        <v>30.699999999999989</v>
      </c>
      <c r="AH9" s="22">
        <f t="shared" ref="AH9:AH24" si="11">(AG9/(2*1.96))</f>
        <v>7.8316326530612219</v>
      </c>
      <c r="AI9" s="22">
        <f t="shared" ref="AI9:AI24" si="12">W9-AD9</f>
        <v>-17.600000000000009</v>
      </c>
      <c r="AJ9" s="22">
        <f>(AI9/AD9)*100</f>
        <v>-20.299884659746262</v>
      </c>
      <c r="AK9" s="22">
        <f t="shared" ref="AK9:AK24" si="13">SQRT((AA9^2)+(AH9^2))</f>
        <v>10.616965688611451</v>
      </c>
      <c r="AL9" s="61">
        <f t="shared" ref="AL9:AL24" si="14">AI9/AK9</f>
        <v>-1.6577241102774856</v>
      </c>
      <c r="AM9" s="68">
        <f t="shared" ref="AM9:AM24" si="15">2*(1-_xlfn.NORM.S.DIST(ABS(AL9), TRUE))</f>
        <v>9.7373165059149835E-2</v>
      </c>
      <c r="AN9" s="63">
        <v>168400</v>
      </c>
      <c r="AO9" s="55">
        <v>480</v>
      </c>
      <c r="AP9" s="131">
        <v>376</v>
      </c>
      <c r="AQ9" s="22">
        <v>336</v>
      </c>
      <c r="AR9" s="22">
        <v>416.1</v>
      </c>
      <c r="AS9" s="22">
        <f t="shared" ref="AS9:AS24" si="16">AR9-AQ9</f>
        <v>80.100000000000023</v>
      </c>
      <c r="AT9" s="22">
        <f t="shared" ref="AT9:AT24" si="17">(AS9/(2*1.96))</f>
        <v>20.43367346938776</v>
      </c>
      <c r="AU9" s="21">
        <v>156634</v>
      </c>
      <c r="AV9" s="55">
        <v>527</v>
      </c>
      <c r="AW9" s="131">
        <v>509.2</v>
      </c>
      <c r="AX9" s="131">
        <v>458.1</v>
      </c>
      <c r="AY9" s="131">
        <v>560.29999999999995</v>
      </c>
      <c r="AZ9" s="22">
        <f t="shared" ref="AZ9:AZ24" si="18">AY9-AX9</f>
        <v>102.19999999999993</v>
      </c>
      <c r="BA9" s="22">
        <f t="shared" ref="BA9:BA24" si="19">(AZ9/(2*1.96))</f>
        <v>26.071428571428555</v>
      </c>
      <c r="BB9" s="23">
        <f t="shared" ref="BB9:BB24" si="20">AP9-AW9</f>
        <v>-133.19999999999999</v>
      </c>
      <c r="BC9" s="23">
        <f>(BB9/AW9)*100</f>
        <v>-26.158680282796542</v>
      </c>
      <c r="BD9" s="29">
        <f t="shared" ref="BD9:BD24" si="21">SQRT((AT9^2)+(BA9^2))</f>
        <v>33.124830553659628</v>
      </c>
      <c r="BE9" s="66">
        <f t="shared" ref="BE9:BE24" si="22">BB9/BD9</f>
        <v>-4.0211526451199937</v>
      </c>
      <c r="BF9" s="67">
        <f t="shared" ref="BF9:BF24" si="23">2*(1-_xlfn.NORM.S.DIST(ABS(BE9), TRUE))</f>
        <v>5.7914059554908803E-5</v>
      </c>
    </row>
    <row r="10" spans="1:58" x14ac:dyDescent="0.3">
      <c r="A10" s="36" t="s">
        <v>25</v>
      </c>
      <c r="B10" s="21">
        <v>146631</v>
      </c>
      <c r="C10" s="55">
        <v>27</v>
      </c>
      <c r="D10" s="131">
        <v>16.399999999999999</v>
      </c>
      <c r="E10" s="133">
        <v>10</v>
      </c>
      <c r="F10" s="133">
        <v>22.8</v>
      </c>
      <c r="G10" s="58">
        <f>F10-E10</f>
        <v>12.8</v>
      </c>
      <c r="H10" s="58">
        <f t="shared" si="1"/>
        <v>3.2653061224489797</v>
      </c>
      <c r="I10" s="59">
        <v>155942</v>
      </c>
      <c r="J10" s="60">
        <v>43</v>
      </c>
      <c r="K10" s="133">
        <v>24.9</v>
      </c>
      <c r="L10" s="133">
        <v>17.2</v>
      </c>
      <c r="M10" s="133">
        <v>32.6</v>
      </c>
      <c r="N10" s="58">
        <f t="shared" si="2"/>
        <v>15.400000000000002</v>
      </c>
      <c r="O10" s="58">
        <f t="shared" si="3"/>
        <v>3.9285714285714293</v>
      </c>
      <c r="P10" s="22">
        <f t="shared" si="4"/>
        <v>-8.5</v>
      </c>
      <c r="Q10" s="22">
        <f t="shared" ref="Q10:Q24" si="24">(P10/K10)*100</f>
        <v>-34.136546184738961</v>
      </c>
      <c r="R10" s="22">
        <f t="shared" si="5"/>
        <v>5.1084143863522415</v>
      </c>
      <c r="S10" s="61">
        <f t="shared" si="6"/>
        <v>-1.6639213965704891</v>
      </c>
      <c r="T10" s="62">
        <f t="shared" si="7"/>
        <v>9.6128138510934935E-2</v>
      </c>
      <c r="U10" s="63">
        <v>216333</v>
      </c>
      <c r="V10" s="55">
        <v>160</v>
      </c>
      <c r="W10" s="131">
        <v>73.2</v>
      </c>
      <c r="X10" s="131">
        <v>61.8</v>
      </c>
      <c r="Y10" s="131">
        <v>84.6</v>
      </c>
      <c r="Z10" s="22">
        <f t="shared" si="8"/>
        <v>22.799999999999997</v>
      </c>
      <c r="AA10" s="22">
        <f t="shared" si="9"/>
        <v>5.816326530612244</v>
      </c>
      <c r="AB10" s="21">
        <v>213275</v>
      </c>
      <c r="AC10" s="55">
        <v>153</v>
      </c>
      <c r="AD10" s="131">
        <v>71.099999999999994</v>
      </c>
      <c r="AE10" s="55">
        <v>59.8</v>
      </c>
      <c r="AF10" s="22">
        <v>82.4</v>
      </c>
      <c r="AG10" s="22">
        <f t="shared" si="10"/>
        <v>22.600000000000009</v>
      </c>
      <c r="AH10" s="22">
        <f t="shared" si="11"/>
        <v>5.7653061224489814</v>
      </c>
      <c r="AI10" s="22">
        <f t="shared" si="12"/>
        <v>2.1000000000000085</v>
      </c>
      <c r="AJ10" s="22">
        <f t="shared" ref="AJ10:AJ24" si="25">(AI10/AD10)*100</f>
        <v>2.9535864978903077</v>
      </c>
      <c r="AK10" s="22">
        <f t="shared" si="13"/>
        <v>8.1895304502914925</v>
      </c>
      <c r="AL10" s="61">
        <f t="shared" si="14"/>
        <v>0.25642495778561547</v>
      </c>
      <c r="AM10" s="68">
        <f t="shared" si="15"/>
        <v>0.79762271840945909</v>
      </c>
      <c r="AN10" s="63">
        <v>123523</v>
      </c>
      <c r="AO10" s="55">
        <v>315</v>
      </c>
      <c r="AP10" s="131">
        <v>376.5</v>
      </c>
      <c r="AQ10" s="22">
        <v>324.8</v>
      </c>
      <c r="AR10" s="22">
        <v>428.1</v>
      </c>
      <c r="AS10" s="22">
        <f t="shared" si="16"/>
        <v>103.30000000000001</v>
      </c>
      <c r="AT10" s="22">
        <f t="shared" si="17"/>
        <v>26.352040816326532</v>
      </c>
      <c r="AU10" s="21">
        <v>111635</v>
      </c>
      <c r="AV10" s="55">
        <v>298</v>
      </c>
      <c r="AW10" s="131">
        <v>412.5</v>
      </c>
      <c r="AX10" s="131">
        <v>353</v>
      </c>
      <c r="AY10" s="131">
        <v>472</v>
      </c>
      <c r="AZ10" s="22">
        <f t="shared" si="18"/>
        <v>119</v>
      </c>
      <c r="BA10" s="22">
        <f t="shared" si="19"/>
        <v>30.357142857142858</v>
      </c>
      <c r="BB10" s="22">
        <f t="shared" si="20"/>
        <v>-36</v>
      </c>
      <c r="BC10" s="22">
        <f t="shared" ref="BC10:BC24" si="26">(BB10/AW10)*100</f>
        <v>-8.7272727272727284</v>
      </c>
      <c r="BD10" s="29">
        <f t="shared" si="21"/>
        <v>40.19933056201706</v>
      </c>
      <c r="BE10" s="69">
        <f t="shared" si="22"/>
        <v>-0.89553730116130692</v>
      </c>
      <c r="BF10" s="70">
        <f t="shared" si="23"/>
        <v>0.37049993519187741</v>
      </c>
    </row>
    <row r="11" spans="1:58" x14ac:dyDescent="0.3">
      <c r="A11" s="36" t="s">
        <v>26</v>
      </c>
      <c r="B11" s="21">
        <v>323666</v>
      </c>
      <c r="C11" s="55">
        <v>46</v>
      </c>
      <c r="D11" s="131">
        <v>14.3</v>
      </c>
      <c r="E11" s="133">
        <v>10.199999999999999</v>
      </c>
      <c r="F11" s="133">
        <v>18.5</v>
      </c>
      <c r="G11" s="58">
        <f t="shared" si="0"/>
        <v>8.3000000000000007</v>
      </c>
      <c r="H11" s="58">
        <f t="shared" si="1"/>
        <v>2.1173469387755106</v>
      </c>
      <c r="I11" s="59">
        <v>324976</v>
      </c>
      <c r="J11" s="60">
        <v>56</v>
      </c>
      <c r="K11" s="133">
        <v>17.399999999999999</v>
      </c>
      <c r="L11" s="133">
        <v>12.9</v>
      </c>
      <c r="M11" s="133">
        <v>22</v>
      </c>
      <c r="N11" s="58">
        <f t="shared" si="2"/>
        <v>9.1</v>
      </c>
      <c r="O11" s="58">
        <f t="shared" si="3"/>
        <v>2.3214285714285712</v>
      </c>
      <c r="P11" s="22">
        <f t="shared" si="4"/>
        <v>-3.0999999999999979</v>
      </c>
      <c r="Q11" s="22">
        <f t="shared" si="24"/>
        <v>-17.816091954022976</v>
      </c>
      <c r="R11" s="22">
        <f t="shared" si="5"/>
        <v>3.1420039260616659</v>
      </c>
      <c r="S11" s="61">
        <f t="shared" si="6"/>
        <v>-0.9866314851763035</v>
      </c>
      <c r="T11" s="62">
        <f t="shared" si="7"/>
        <v>0.32382332933428604</v>
      </c>
      <c r="U11" s="63">
        <v>210720</v>
      </c>
      <c r="V11" s="55">
        <v>125</v>
      </c>
      <c r="W11" s="131">
        <v>61.4</v>
      </c>
      <c r="X11" s="131">
        <v>50.6</v>
      </c>
      <c r="Y11" s="131">
        <v>72.2</v>
      </c>
      <c r="Z11" s="22">
        <f t="shared" si="8"/>
        <v>21.6</v>
      </c>
      <c r="AA11" s="22">
        <f t="shared" si="9"/>
        <v>5.5102040816326534</v>
      </c>
      <c r="AB11" s="21">
        <v>198272</v>
      </c>
      <c r="AC11" s="55">
        <v>110</v>
      </c>
      <c r="AD11" s="131">
        <v>58.7</v>
      </c>
      <c r="AE11" s="55">
        <v>47.6</v>
      </c>
      <c r="AF11" s="22">
        <v>69.7</v>
      </c>
      <c r="AG11" s="22">
        <f t="shared" si="10"/>
        <v>22.1</v>
      </c>
      <c r="AH11" s="22">
        <f t="shared" si="11"/>
        <v>5.637755102040817</v>
      </c>
      <c r="AI11" s="22">
        <f t="shared" si="12"/>
        <v>2.6999999999999957</v>
      </c>
      <c r="AJ11" s="22">
        <f t="shared" si="25"/>
        <v>4.5996592844974371</v>
      </c>
      <c r="AK11" s="22">
        <f t="shared" si="13"/>
        <v>7.8833134919162271</v>
      </c>
      <c r="AL11" s="61">
        <f t="shared" si="14"/>
        <v>0.34249557660857355</v>
      </c>
      <c r="AM11" s="68">
        <f t="shared" si="15"/>
        <v>0.73197797229782635</v>
      </c>
      <c r="AN11" s="63">
        <v>68929</v>
      </c>
      <c r="AO11" s="55">
        <v>182</v>
      </c>
      <c r="AP11" s="131">
        <v>378.8</v>
      </c>
      <c r="AQ11" s="22">
        <v>307.3</v>
      </c>
      <c r="AR11" s="22">
        <v>450.3</v>
      </c>
      <c r="AS11" s="22">
        <f t="shared" si="16"/>
        <v>143</v>
      </c>
      <c r="AT11" s="22">
        <f t="shared" si="17"/>
        <v>36.479591836734691</v>
      </c>
      <c r="AU11" s="21">
        <v>61371</v>
      </c>
      <c r="AV11" s="55">
        <v>148</v>
      </c>
      <c r="AW11" s="131">
        <v>398.1</v>
      </c>
      <c r="AX11" s="131">
        <v>316.7</v>
      </c>
      <c r="AY11" s="131">
        <v>479.6</v>
      </c>
      <c r="AZ11" s="22">
        <f t="shared" si="18"/>
        <v>162.90000000000003</v>
      </c>
      <c r="BA11" s="22">
        <f t="shared" si="19"/>
        <v>41.5561224489796</v>
      </c>
      <c r="BB11" s="22">
        <f t="shared" si="20"/>
        <v>-19.300000000000011</v>
      </c>
      <c r="BC11" s="22">
        <f t="shared" si="26"/>
        <v>-4.8480281336347675</v>
      </c>
      <c r="BD11" s="29">
        <f t="shared" si="21"/>
        <v>55.296219884991658</v>
      </c>
      <c r="BE11" s="69">
        <f t="shared" si="22"/>
        <v>-0.34902928337852551</v>
      </c>
      <c r="BF11" s="70">
        <f t="shared" si="23"/>
        <v>0.72706732538686802</v>
      </c>
    </row>
    <row r="12" spans="1:58" x14ac:dyDescent="0.3">
      <c r="A12" s="36" t="s">
        <v>27</v>
      </c>
      <c r="B12" s="21">
        <v>330163</v>
      </c>
      <c r="C12" s="55">
        <v>44</v>
      </c>
      <c r="D12" s="131">
        <v>13.8</v>
      </c>
      <c r="E12" s="133">
        <v>9.6999999999999993</v>
      </c>
      <c r="F12" s="133">
        <v>17.899999999999999</v>
      </c>
      <c r="G12" s="58">
        <f t="shared" si="0"/>
        <v>8.1999999999999993</v>
      </c>
      <c r="H12" s="58">
        <f t="shared" si="1"/>
        <v>2.0918367346938775</v>
      </c>
      <c r="I12" s="59">
        <v>324649</v>
      </c>
      <c r="J12" s="60">
        <v>50</v>
      </c>
      <c r="K12" s="133">
        <v>15.8</v>
      </c>
      <c r="L12" s="133">
        <v>11.4</v>
      </c>
      <c r="M12" s="133">
        <v>20.2</v>
      </c>
      <c r="N12" s="58">
        <f t="shared" si="2"/>
        <v>8.7999999999999989</v>
      </c>
      <c r="O12" s="58">
        <f t="shared" si="3"/>
        <v>2.2448979591836733</v>
      </c>
      <c r="P12" s="22">
        <f t="shared" si="4"/>
        <v>-2</v>
      </c>
      <c r="Q12" s="22">
        <f t="shared" si="24"/>
        <v>-12.658227848101264</v>
      </c>
      <c r="R12" s="22">
        <f t="shared" si="5"/>
        <v>3.0684438681132438</v>
      </c>
      <c r="S12" s="61">
        <f t="shared" si="6"/>
        <v>-0.65179618267867501</v>
      </c>
      <c r="T12" s="62">
        <f t="shared" si="7"/>
        <v>0.51453266455318114</v>
      </c>
      <c r="U12" s="63">
        <v>182849</v>
      </c>
      <c r="V12" s="55">
        <v>101</v>
      </c>
      <c r="W12" s="131">
        <v>59</v>
      </c>
      <c r="X12" s="131">
        <v>47.5</v>
      </c>
      <c r="Y12" s="131">
        <v>70.599999999999994</v>
      </c>
      <c r="Z12" s="22">
        <f t="shared" si="8"/>
        <v>23.099999999999994</v>
      </c>
      <c r="AA12" s="22">
        <f t="shared" si="9"/>
        <v>5.8928571428571415</v>
      </c>
      <c r="AB12" s="21">
        <v>171880</v>
      </c>
      <c r="AC12" s="55">
        <v>110</v>
      </c>
      <c r="AD12" s="131">
        <v>66.5</v>
      </c>
      <c r="AE12" s="55">
        <v>54</v>
      </c>
      <c r="AF12" s="22">
        <v>79.099999999999994</v>
      </c>
      <c r="AG12" s="22">
        <f t="shared" si="10"/>
        <v>25.099999999999994</v>
      </c>
      <c r="AH12" s="22">
        <f t="shared" si="11"/>
        <v>6.4030612244897949</v>
      </c>
      <c r="AI12" s="22">
        <f t="shared" si="12"/>
        <v>-7.5</v>
      </c>
      <c r="AJ12" s="22">
        <f t="shared" si="25"/>
        <v>-11.278195488721805</v>
      </c>
      <c r="AK12" s="22">
        <f t="shared" si="13"/>
        <v>8.7020088686858497</v>
      </c>
      <c r="AL12" s="61">
        <f t="shared" si="14"/>
        <v>-0.86186995591198778</v>
      </c>
      <c r="AM12" s="68">
        <f t="shared" si="15"/>
        <v>0.38875908355511091</v>
      </c>
      <c r="AN12" s="63">
        <v>53776</v>
      </c>
      <c r="AO12" s="55">
        <v>113</v>
      </c>
      <c r="AP12" s="131">
        <v>346.4</v>
      </c>
      <c r="AQ12" s="22">
        <v>257.60000000000002</v>
      </c>
      <c r="AR12" s="22">
        <v>435.3</v>
      </c>
      <c r="AS12" s="22">
        <f t="shared" si="16"/>
        <v>177.7</v>
      </c>
      <c r="AT12" s="22">
        <f t="shared" si="17"/>
        <v>45.33163265306122</v>
      </c>
      <c r="AU12" s="21">
        <v>46997</v>
      </c>
      <c r="AV12" s="55">
        <v>119</v>
      </c>
      <c r="AW12" s="131">
        <v>526.4</v>
      </c>
      <c r="AX12" s="131">
        <v>402.6</v>
      </c>
      <c r="AY12" s="131">
        <v>650.20000000000005</v>
      </c>
      <c r="AZ12" s="22">
        <f t="shared" si="18"/>
        <v>247.60000000000002</v>
      </c>
      <c r="BA12" s="22">
        <f t="shared" si="19"/>
        <v>63.163265306122454</v>
      </c>
      <c r="BB12" s="23">
        <f t="shared" si="20"/>
        <v>-180</v>
      </c>
      <c r="BC12" s="23">
        <f t="shared" si="26"/>
        <v>-34.194528875379945</v>
      </c>
      <c r="BD12" s="29">
        <f t="shared" si="21"/>
        <v>77.746736285992739</v>
      </c>
      <c r="BE12" s="66">
        <f t="shared" si="22"/>
        <v>-2.3152097258188027</v>
      </c>
      <c r="BF12" s="67">
        <f t="shared" si="23"/>
        <v>2.0601457256616218E-2</v>
      </c>
    </row>
    <row r="13" spans="1:58" x14ac:dyDescent="0.3">
      <c r="A13" s="36" t="s">
        <v>28</v>
      </c>
      <c r="B13" s="21">
        <v>108462</v>
      </c>
      <c r="C13" s="55">
        <v>21</v>
      </c>
      <c r="D13" s="131">
        <v>20.5</v>
      </c>
      <c r="E13" s="133">
        <v>11.5</v>
      </c>
      <c r="F13" s="133">
        <v>29.4</v>
      </c>
      <c r="G13" s="58">
        <f t="shared" si="0"/>
        <v>17.899999999999999</v>
      </c>
      <c r="H13" s="58">
        <f t="shared" si="1"/>
        <v>4.5663265306122449</v>
      </c>
      <c r="I13" s="59">
        <v>101031</v>
      </c>
      <c r="J13" s="60">
        <v>17</v>
      </c>
      <c r="K13" s="133">
        <v>18.8</v>
      </c>
      <c r="L13" s="133">
        <v>9.6999999999999993</v>
      </c>
      <c r="M13" s="133">
        <v>28</v>
      </c>
      <c r="N13" s="58">
        <f t="shared" si="2"/>
        <v>18.3</v>
      </c>
      <c r="O13" s="58">
        <f t="shared" si="3"/>
        <v>4.6683673469387754</v>
      </c>
      <c r="P13" s="22">
        <f t="shared" si="4"/>
        <v>1.6999999999999993</v>
      </c>
      <c r="Q13" s="22">
        <f t="shared" si="24"/>
        <v>9.0425531914893575</v>
      </c>
      <c r="R13" s="22">
        <f t="shared" si="5"/>
        <v>6.5303132903511942</v>
      </c>
      <c r="S13" s="61">
        <f t="shared" si="6"/>
        <v>0.26032441697886366</v>
      </c>
      <c r="T13" s="62">
        <f t="shared" si="7"/>
        <v>0.79461353968757109</v>
      </c>
      <c r="U13" s="63">
        <v>57260</v>
      </c>
      <c r="V13" s="55">
        <v>39</v>
      </c>
      <c r="W13" s="131">
        <v>67.599999999999994</v>
      </c>
      <c r="X13" s="131">
        <v>46.4</v>
      </c>
      <c r="Y13" s="131">
        <v>88.9</v>
      </c>
      <c r="Z13" s="22">
        <f t="shared" si="8"/>
        <v>42.500000000000007</v>
      </c>
      <c r="AA13" s="22">
        <f t="shared" si="9"/>
        <v>10.84183673469388</v>
      </c>
      <c r="AB13" s="21">
        <v>55454</v>
      </c>
      <c r="AC13" s="55">
        <v>49</v>
      </c>
      <c r="AD13" s="131">
        <v>87.4</v>
      </c>
      <c r="AE13" s="55">
        <v>62.9</v>
      </c>
      <c r="AF13" s="22">
        <v>111.9</v>
      </c>
      <c r="AG13" s="22">
        <f t="shared" si="10"/>
        <v>49.000000000000007</v>
      </c>
      <c r="AH13" s="22">
        <f t="shared" si="11"/>
        <v>12.500000000000002</v>
      </c>
      <c r="AI13" s="22">
        <f t="shared" si="12"/>
        <v>-19.800000000000011</v>
      </c>
      <c r="AJ13" s="22">
        <f t="shared" si="25"/>
        <v>-22.654462242562939</v>
      </c>
      <c r="AK13" s="22">
        <f t="shared" si="13"/>
        <v>16.546764752716999</v>
      </c>
      <c r="AL13" s="61">
        <f t="shared" si="14"/>
        <v>-1.1966085392462491</v>
      </c>
      <c r="AM13" s="68">
        <f t="shared" si="15"/>
        <v>0.23145917055420928</v>
      </c>
      <c r="AN13" s="63">
        <v>46595</v>
      </c>
      <c r="AO13" s="55">
        <v>135</v>
      </c>
      <c r="AP13" s="131">
        <v>377.2</v>
      </c>
      <c r="AQ13" s="22">
        <v>302.10000000000002</v>
      </c>
      <c r="AR13" s="22">
        <v>452.2</v>
      </c>
      <c r="AS13" s="22">
        <f t="shared" si="16"/>
        <v>150.09999999999997</v>
      </c>
      <c r="AT13" s="22">
        <f t="shared" si="17"/>
        <v>38.290816326530603</v>
      </c>
      <c r="AU13" s="21">
        <v>43080</v>
      </c>
      <c r="AV13" s="55">
        <v>143</v>
      </c>
      <c r="AW13" s="131">
        <v>437.5</v>
      </c>
      <c r="AX13" s="131">
        <v>349.9</v>
      </c>
      <c r="AY13" s="131">
        <v>525</v>
      </c>
      <c r="AZ13" s="22">
        <f t="shared" si="18"/>
        <v>175.10000000000002</v>
      </c>
      <c r="BA13" s="22">
        <f t="shared" si="19"/>
        <v>44.66836734693878</v>
      </c>
      <c r="BB13" s="22">
        <f t="shared" si="20"/>
        <v>-60.300000000000011</v>
      </c>
      <c r="BC13" s="22">
        <f t="shared" si="26"/>
        <v>-13.782857142857146</v>
      </c>
      <c r="BD13" s="29">
        <f t="shared" si="21"/>
        <v>58.834085838000149</v>
      </c>
      <c r="BE13" s="69">
        <f t="shared" si="22"/>
        <v>-1.0249160693349815</v>
      </c>
      <c r="BF13" s="70">
        <f t="shared" si="23"/>
        <v>0.30540279166935935</v>
      </c>
    </row>
    <row r="14" spans="1:58" x14ac:dyDescent="0.3">
      <c r="A14" s="15" t="s">
        <v>29</v>
      </c>
      <c r="B14" s="16"/>
      <c r="C14" s="55"/>
      <c r="D14" s="131"/>
      <c r="E14" s="133"/>
      <c r="F14" s="133"/>
      <c r="G14" s="58"/>
      <c r="H14" s="58"/>
      <c r="I14" s="60"/>
      <c r="J14" s="60"/>
      <c r="K14" s="133"/>
      <c r="L14" s="133"/>
      <c r="M14" s="133"/>
      <c r="N14" s="58"/>
      <c r="O14" s="58"/>
      <c r="P14" s="22"/>
      <c r="Q14" s="22"/>
      <c r="R14" s="22"/>
      <c r="S14" s="61"/>
      <c r="T14" s="62"/>
      <c r="U14" s="15"/>
      <c r="V14" s="55"/>
      <c r="W14" s="131"/>
      <c r="X14" s="131"/>
      <c r="Y14" s="131"/>
      <c r="Z14" s="22"/>
      <c r="AA14" s="22"/>
      <c r="AB14" s="55"/>
      <c r="AC14" s="55"/>
      <c r="AD14" s="131"/>
      <c r="AE14" s="55"/>
      <c r="AF14" s="22"/>
      <c r="AG14" s="22"/>
      <c r="AH14" s="22"/>
      <c r="AI14" s="22"/>
      <c r="AJ14" s="22"/>
      <c r="AK14" s="22"/>
      <c r="AL14" s="61"/>
      <c r="AM14" s="68"/>
      <c r="AN14" s="15"/>
      <c r="AO14" s="55"/>
      <c r="AP14" s="131"/>
      <c r="AQ14" s="22"/>
      <c r="AR14" s="22"/>
      <c r="AS14" s="22"/>
      <c r="AT14" s="22"/>
      <c r="AU14" s="55"/>
      <c r="AV14" s="55"/>
      <c r="AW14" s="131"/>
      <c r="AX14" s="131"/>
      <c r="AY14" s="131"/>
      <c r="AZ14" s="22"/>
      <c r="BA14" s="22"/>
      <c r="BB14" s="22"/>
      <c r="BC14" s="22"/>
      <c r="BD14" s="29"/>
      <c r="BE14" s="69"/>
      <c r="BF14" s="70"/>
    </row>
    <row r="15" spans="1:58" x14ac:dyDescent="0.3">
      <c r="A15" s="36" t="s">
        <v>30</v>
      </c>
      <c r="B15" s="21">
        <v>34746</v>
      </c>
      <c r="C15" s="55">
        <v>13</v>
      </c>
      <c r="D15" s="131">
        <v>37.6</v>
      </c>
      <c r="E15" s="133">
        <v>17.100000000000001</v>
      </c>
      <c r="F15" s="133">
        <v>58</v>
      </c>
      <c r="G15" s="58">
        <f t="shared" si="0"/>
        <v>40.9</v>
      </c>
      <c r="H15" s="58">
        <f t="shared" si="1"/>
        <v>10.433673469387754</v>
      </c>
      <c r="I15" s="59">
        <v>34835</v>
      </c>
      <c r="J15" s="60">
        <v>18</v>
      </c>
      <c r="K15" s="133">
        <v>52.3</v>
      </c>
      <c r="L15" s="133">
        <v>11</v>
      </c>
      <c r="M15" s="133">
        <v>47</v>
      </c>
      <c r="N15" s="58">
        <f t="shared" si="2"/>
        <v>36</v>
      </c>
      <c r="O15" s="58">
        <f t="shared" si="3"/>
        <v>9.183673469387756</v>
      </c>
      <c r="P15" s="22">
        <f t="shared" si="4"/>
        <v>-14.699999999999996</v>
      </c>
      <c r="Q15" s="22">
        <f t="shared" si="24"/>
        <v>-28.10707456978967</v>
      </c>
      <c r="R15" s="22">
        <f t="shared" si="5"/>
        <v>13.899690660519838</v>
      </c>
      <c r="S15" s="61">
        <f t="shared" si="6"/>
        <v>-1.0575774928397024</v>
      </c>
      <c r="T15" s="62">
        <f t="shared" si="7"/>
        <v>0.2902481080962529</v>
      </c>
      <c r="U15" s="63">
        <v>17447</v>
      </c>
      <c r="V15" s="55">
        <v>13</v>
      </c>
      <c r="W15" s="131">
        <v>75.400000000000006</v>
      </c>
      <c r="X15" s="131">
        <v>30.5</v>
      </c>
      <c r="Y15" s="131">
        <v>120.4</v>
      </c>
      <c r="Z15" s="22">
        <f t="shared" si="8"/>
        <v>89.9</v>
      </c>
      <c r="AA15" s="22">
        <f t="shared" si="9"/>
        <v>22.933673469387756</v>
      </c>
      <c r="AB15" s="21">
        <v>16134</v>
      </c>
      <c r="AC15" s="55">
        <v>14</v>
      </c>
      <c r="AD15" s="131">
        <v>87.4</v>
      </c>
      <c r="AE15" s="55">
        <v>36.1</v>
      </c>
      <c r="AF15" s="22">
        <v>138.69999999999999</v>
      </c>
      <c r="AG15" s="22">
        <f t="shared" si="10"/>
        <v>102.6</v>
      </c>
      <c r="AH15" s="22">
        <f t="shared" si="11"/>
        <v>26.173469387755102</v>
      </c>
      <c r="AI15" s="22">
        <f t="shared" si="12"/>
        <v>-12</v>
      </c>
      <c r="AJ15" s="22">
        <f t="shared" si="25"/>
        <v>-13.729977116704806</v>
      </c>
      <c r="AK15" s="22">
        <f t="shared" si="13"/>
        <v>34.799481010386543</v>
      </c>
      <c r="AL15" s="61">
        <f t="shared" si="14"/>
        <v>-0.34483272886795008</v>
      </c>
      <c r="AM15" s="68">
        <f t="shared" si="15"/>
        <v>0.73022012641930645</v>
      </c>
      <c r="AN15" s="63">
        <v>4629</v>
      </c>
      <c r="AO15" s="55">
        <v>9</v>
      </c>
      <c r="AP15" s="131">
        <v>313.10000000000002</v>
      </c>
      <c r="AQ15" s="22">
        <v>37.9</v>
      </c>
      <c r="AR15" s="22">
        <v>588.29999999999995</v>
      </c>
      <c r="AS15" s="22">
        <f t="shared" si="16"/>
        <v>550.4</v>
      </c>
      <c r="AT15" s="22">
        <f t="shared" si="17"/>
        <v>140.40816326530611</v>
      </c>
      <c r="AU15" s="21">
        <v>4291</v>
      </c>
      <c r="AV15" s="55">
        <v>6</v>
      </c>
      <c r="AW15" s="131">
        <v>268.3</v>
      </c>
      <c r="AX15" s="131">
        <v>0</v>
      </c>
      <c r="AY15" s="131">
        <v>549.6</v>
      </c>
      <c r="AZ15" s="22">
        <f t="shared" si="18"/>
        <v>549.6</v>
      </c>
      <c r="BA15" s="22">
        <f t="shared" si="19"/>
        <v>140.20408163265307</v>
      </c>
      <c r="BB15" s="22">
        <f t="shared" si="20"/>
        <v>44.800000000000011</v>
      </c>
      <c r="BC15" s="22">
        <f t="shared" si="26"/>
        <v>16.697726425642941</v>
      </c>
      <c r="BD15" s="29">
        <f t="shared" si="21"/>
        <v>198.42287372677703</v>
      </c>
      <c r="BE15" s="69">
        <f t="shared" si="22"/>
        <v>0.22578042117104105</v>
      </c>
      <c r="BF15" s="70">
        <f t="shared" si="23"/>
        <v>0.82137220554896917</v>
      </c>
    </row>
    <row r="16" spans="1:58" x14ac:dyDescent="0.3">
      <c r="A16" s="36" t="s">
        <v>31</v>
      </c>
      <c r="B16" s="21">
        <v>360731</v>
      </c>
      <c r="C16" s="55">
        <v>67</v>
      </c>
      <c r="D16" s="131">
        <v>17.899999999999999</v>
      </c>
      <c r="E16" s="133">
        <v>13.6</v>
      </c>
      <c r="F16" s="133">
        <v>22.2</v>
      </c>
      <c r="G16" s="58">
        <f t="shared" si="0"/>
        <v>8.6</v>
      </c>
      <c r="H16" s="58">
        <f t="shared" si="1"/>
        <v>2.193877551020408</v>
      </c>
      <c r="I16" s="59">
        <v>370994</v>
      </c>
      <c r="J16" s="60">
        <v>89</v>
      </c>
      <c r="K16" s="133">
        <v>23.3</v>
      </c>
      <c r="L16" s="133">
        <v>9.1</v>
      </c>
      <c r="M16" s="133">
        <v>16.2</v>
      </c>
      <c r="N16" s="58">
        <f t="shared" si="2"/>
        <v>7.1</v>
      </c>
      <c r="O16" s="58">
        <f t="shared" si="3"/>
        <v>1.8112244897959182</v>
      </c>
      <c r="P16" s="22">
        <f t="shared" si="4"/>
        <v>-5.4000000000000021</v>
      </c>
      <c r="Q16" s="22">
        <f t="shared" si="24"/>
        <v>-23.17596566523606</v>
      </c>
      <c r="R16" s="22">
        <f t="shared" si="5"/>
        <v>2.8449310819961506</v>
      </c>
      <c r="S16" s="61">
        <f t="shared" si="6"/>
        <v>-1.8981127641978177</v>
      </c>
      <c r="T16" s="62">
        <f t="shared" si="7"/>
        <v>5.7681229077656271E-2</v>
      </c>
      <c r="U16" s="63">
        <v>419190</v>
      </c>
      <c r="V16" s="55">
        <v>257</v>
      </c>
      <c r="W16" s="131">
        <v>60.2</v>
      </c>
      <c r="X16" s="131">
        <v>52.9</v>
      </c>
      <c r="Y16" s="131">
        <v>67.599999999999994</v>
      </c>
      <c r="Z16" s="22">
        <f t="shared" si="8"/>
        <v>14.699999999999996</v>
      </c>
      <c r="AA16" s="22">
        <f t="shared" si="9"/>
        <v>3.7499999999999991</v>
      </c>
      <c r="AB16" s="21">
        <v>413490</v>
      </c>
      <c r="AC16" s="55">
        <v>313</v>
      </c>
      <c r="AD16" s="131">
        <v>74.400000000000006</v>
      </c>
      <c r="AE16" s="55">
        <v>66.2</v>
      </c>
      <c r="AF16" s="22">
        <v>82.7</v>
      </c>
      <c r="AG16" s="22">
        <f t="shared" si="10"/>
        <v>16.5</v>
      </c>
      <c r="AH16" s="22">
        <f t="shared" si="11"/>
        <v>4.2091836734693882</v>
      </c>
      <c r="AI16" s="23">
        <f t="shared" si="12"/>
        <v>-14.200000000000003</v>
      </c>
      <c r="AJ16" s="23">
        <f t="shared" si="25"/>
        <v>-19.086021505376348</v>
      </c>
      <c r="AK16" s="22">
        <f t="shared" si="13"/>
        <v>5.6373510798070088</v>
      </c>
      <c r="AL16" s="64">
        <f t="shared" si="14"/>
        <v>-2.5189135462689918</v>
      </c>
      <c r="AM16" s="65">
        <f t="shared" si="15"/>
        <v>1.1771755641557968E-2</v>
      </c>
      <c r="AN16" s="63">
        <v>253011</v>
      </c>
      <c r="AO16" s="55">
        <v>629</v>
      </c>
      <c r="AP16" s="131">
        <v>360.4</v>
      </c>
      <c r="AQ16" s="22">
        <v>324</v>
      </c>
      <c r="AR16" s="22">
        <v>396.9</v>
      </c>
      <c r="AS16" s="22">
        <f t="shared" si="16"/>
        <v>72.899999999999977</v>
      </c>
      <c r="AT16" s="22">
        <f t="shared" si="17"/>
        <v>18.5969387755102</v>
      </c>
      <c r="AU16" s="21">
        <v>229252</v>
      </c>
      <c r="AV16" s="55">
        <v>584</v>
      </c>
      <c r="AW16" s="131">
        <v>421.2</v>
      </c>
      <c r="AX16" s="131">
        <v>377.2</v>
      </c>
      <c r="AY16" s="131">
        <v>465.2</v>
      </c>
      <c r="AZ16" s="22">
        <f t="shared" si="18"/>
        <v>88</v>
      </c>
      <c r="BA16" s="22">
        <f t="shared" si="19"/>
        <v>22.448979591836736</v>
      </c>
      <c r="BB16" s="23">
        <f t="shared" si="20"/>
        <v>-60.800000000000011</v>
      </c>
      <c r="BC16" s="23">
        <f t="shared" si="26"/>
        <v>-14.434947768281104</v>
      </c>
      <c r="BD16" s="29">
        <f t="shared" si="21"/>
        <v>29.151377609553499</v>
      </c>
      <c r="BE16" s="66">
        <f t="shared" si="22"/>
        <v>-2.0856647261868893</v>
      </c>
      <c r="BF16" s="67">
        <f t="shared" si="23"/>
        <v>3.7009003772626059E-2</v>
      </c>
    </row>
    <row r="17" spans="1:58" x14ac:dyDescent="0.3">
      <c r="A17" s="36" t="s">
        <v>32</v>
      </c>
      <c r="B17" s="21">
        <v>222414</v>
      </c>
      <c r="C17" s="55">
        <v>15</v>
      </c>
      <c r="D17" s="131">
        <v>6.7</v>
      </c>
      <c r="E17" s="133">
        <v>3.3</v>
      </c>
      <c r="F17" s="133">
        <v>10.199999999999999</v>
      </c>
      <c r="G17" s="58">
        <f t="shared" si="0"/>
        <v>6.8999999999999995</v>
      </c>
      <c r="H17" s="58">
        <f t="shared" si="1"/>
        <v>1.760204081632653</v>
      </c>
      <c r="I17" s="59">
        <v>223182</v>
      </c>
      <c r="J17" s="60">
        <v>43</v>
      </c>
      <c r="K17" s="133">
        <v>19.5</v>
      </c>
      <c r="L17" s="133">
        <v>7.6</v>
      </c>
      <c r="M17" s="133">
        <v>16.899999999999999</v>
      </c>
      <c r="N17" s="58">
        <f t="shared" si="2"/>
        <v>9.2999999999999989</v>
      </c>
      <c r="O17" s="58">
        <f t="shared" si="3"/>
        <v>2.3724489795918364</v>
      </c>
      <c r="P17" s="23">
        <f t="shared" si="4"/>
        <v>-12.8</v>
      </c>
      <c r="Q17" s="23">
        <f t="shared" si="24"/>
        <v>-65.641025641025635</v>
      </c>
      <c r="R17" s="22">
        <f t="shared" si="5"/>
        <v>2.954121285553895</v>
      </c>
      <c r="S17" s="64">
        <f t="shared" si="6"/>
        <v>-4.3329297488880902</v>
      </c>
      <c r="T17" s="71">
        <f t="shared" si="7"/>
        <v>1.4713807162447523E-5</v>
      </c>
      <c r="U17" s="63">
        <v>206331</v>
      </c>
      <c r="V17" s="55">
        <v>148</v>
      </c>
      <c r="W17" s="131">
        <v>70.3</v>
      </c>
      <c r="X17" s="131">
        <v>59</v>
      </c>
      <c r="Y17" s="131">
        <v>81.7</v>
      </c>
      <c r="Z17" s="22">
        <f t="shared" si="8"/>
        <v>22.700000000000003</v>
      </c>
      <c r="AA17" s="22">
        <f t="shared" si="9"/>
        <v>5.7908163265306127</v>
      </c>
      <c r="AB17" s="21">
        <v>203050</v>
      </c>
      <c r="AC17" s="55">
        <v>140</v>
      </c>
      <c r="AD17" s="131">
        <v>67.599999999999994</v>
      </c>
      <c r="AE17" s="55">
        <v>56.4</v>
      </c>
      <c r="AF17" s="22">
        <v>78.8</v>
      </c>
      <c r="AG17" s="22">
        <f t="shared" si="10"/>
        <v>22.4</v>
      </c>
      <c r="AH17" s="22">
        <f t="shared" si="11"/>
        <v>5.7142857142857144</v>
      </c>
      <c r="AI17" s="22">
        <f t="shared" si="12"/>
        <v>2.7000000000000028</v>
      </c>
      <c r="AJ17" s="22">
        <f t="shared" si="25"/>
        <v>3.994082840236691</v>
      </c>
      <c r="AK17" s="22">
        <f t="shared" si="13"/>
        <v>8.1355156537310709</v>
      </c>
      <c r="AL17" s="61">
        <f t="shared" si="14"/>
        <v>0.3318781642023812</v>
      </c>
      <c r="AM17" s="68">
        <f t="shared" si="15"/>
        <v>0.73998125923762492</v>
      </c>
      <c r="AN17" s="63">
        <v>149718</v>
      </c>
      <c r="AO17" s="55">
        <v>448</v>
      </c>
      <c r="AP17" s="131">
        <v>389</v>
      </c>
      <c r="AQ17" s="22">
        <v>347.2</v>
      </c>
      <c r="AR17" s="22">
        <v>430.7</v>
      </c>
      <c r="AS17" s="22">
        <f t="shared" si="16"/>
        <v>83.5</v>
      </c>
      <c r="AT17" s="22">
        <f t="shared" si="17"/>
        <v>21.301020408163264</v>
      </c>
      <c r="AU17" s="21">
        <v>138278</v>
      </c>
      <c r="AV17" s="55">
        <v>499</v>
      </c>
      <c r="AW17" s="131">
        <v>509.7</v>
      </c>
      <c r="AX17" s="131">
        <v>457.8</v>
      </c>
      <c r="AY17" s="131">
        <v>561.5</v>
      </c>
      <c r="AZ17" s="22">
        <f t="shared" si="18"/>
        <v>103.69999999999999</v>
      </c>
      <c r="BA17" s="22">
        <f t="shared" si="19"/>
        <v>26.454081632653057</v>
      </c>
      <c r="BB17" s="23">
        <f t="shared" si="20"/>
        <v>-120.69999999999999</v>
      </c>
      <c r="BC17" s="23">
        <f t="shared" si="26"/>
        <v>-23.680596429272118</v>
      </c>
      <c r="BD17" s="29">
        <f t="shared" si="21"/>
        <v>33.963979529143216</v>
      </c>
      <c r="BE17" s="66">
        <f t="shared" si="22"/>
        <v>-3.5537649496117454</v>
      </c>
      <c r="BF17" s="67">
        <f t="shared" si="23"/>
        <v>3.7975845887183723E-4</v>
      </c>
    </row>
    <row r="18" spans="1:58" x14ac:dyDescent="0.3">
      <c r="A18" s="36" t="s">
        <v>33</v>
      </c>
      <c r="B18" s="21">
        <v>332763</v>
      </c>
      <c r="C18" s="55">
        <v>46</v>
      </c>
      <c r="D18" s="131">
        <v>14.2</v>
      </c>
      <c r="E18" s="133">
        <v>10.1</v>
      </c>
      <c r="F18" s="133">
        <v>18.3</v>
      </c>
      <c r="G18" s="58">
        <f t="shared" si="0"/>
        <v>8.2000000000000011</v>
      </c>
      <c r="H18" s="58">
        <f t="shared" si="1"/>
        <v>2.091836734693878</v>
      </c>
      <c r="I18" s="59">
        <v>329633</v>
      </c>
      <c r="J18" s="60">
        <v>35</v>
      </c>
      <c r="K18" s="133">
        <v>10.9</v>
      </c>
      <c r="L18" s="133">
        <v>2.7</v>
      </c>
      <c r="M18" s="133">
        <v>7.7</v>
      </c>
      <c r="N18" s="58">
        <f t="shared" si="2"/>
        <v>5</v>
      </c>
      <c r="O18" s="58">
        <f t="shared" si="3"/>
        <v>1.2755102040816326</v>
      </c>
      <c r="P18" s="22">
        <f t="shared" si="4"/>
        <v>3.2999999999999989</v>
      </c>
      <c r="Q18" s="22">
        <f t="shared" si="24"/>
        <v>30.275229357798157</v>
      </c>
      <c r="R18" s="22">
        <f t="shared" si="5"/>
        <v>2.4500422864373408</v>
      </c>
      <c r="S18" s="61">
        <f t="shared" si="6"/>
        <v>1.3469155280575178</v>
      </c>
      <c r="T18" s="62">
        <f t="shared" si="7"/>
        <v>0.17800743985001843</v>
      </c>
      <c r="U18" s="63">
        <v>154674</v>
      </c>
      <c r="V18" s="55">
        <v>102</v>
      </c>
      <c r="W18" s="131">
        <v>77.5</v>
      </c>
      <c r="X18" s="131">
        <v>62.2</v>
      </c>
      <c r="Y18" s="131">
        <v>92.9</v>
      </c>
      <c r="Z18" s="22">
        <f t="shared" si="8"/>
        <v>30.700000000000003</v>
      </c>
      <c r="AA18" s="22">
        <f t="shared" si="9"/>
        <v>7.8316326530612255</v>
      </c>
      <c r="AB18" s="21">
        <v>141683</v>
      </c>
      <c r="AC18" s="55">
        <v>82</v>
      </c>
      <c r="AD18" s="131">
        <v>61.9</v>
      </c>
      <c r="AE18" s="55">
        <v>48.2</v>
      </c>
      <c r="AF18" s="22">
        <v>75.7</v>
      </c>
      <c r="AG18" s="22">
        <f t="shared" si="10"/>
        <v>27.5</v>
      </c>
      <c r="AH18" s="22">
        <f t="shared" si="11"/>
        <v>7.0153061224489797</v>
      </c>
      <c r="AI18" s="22">
        <f t="shared" si="12"/>
        <v>15.600000000000001</v>
      </c>
      <c r="AJ18" s="22">
        <f t="shared" si="25"/>
        <v>25.20193861066236</v>
      </c>
      <c r="AK18" s="22">
        <f t="shared" si="13"/>
        <v>10.514227979465014</v>
      </c>
      <c r="AL18" s="61">
        <f t="shared" si="14"/>
        <v>1.4837037993153503</v>
      </c>
      <c r="AM18" s="68">
        <f t="shared" si="15"/>
        <v>0.13788751791361631</v>
      </c>
      <c r="AN18" s="63">
        <v>51556</v>
      </c>
      <c r="AO18" s="55">
        <v>133</v>
      </c>
      <c r="AP18" s="131">
        <v>388.7</v>
      </c>
      <c r="AQ18" s="22">
        <v>307.5</v>
      </c>
      <c r="AR18" s="22">
        <v>469.8</v>
      </c>
      <c r="AS18" s="22">
        <f t="shared" si="16"/>
        <v>162.30000000000001</v>
      </c>
      <c r="AT18" s="22">
        <f t="shared" si="17"/>
        <v>41.403061224489797</v>
      </c>
      <c r="AU18" s="21">
        <v>46194</v>
      </c>
      <c r="AV18" s="55">
        <v>139</v>
      </c>
      <c r="AW18" s="131">
        <v>485.9</v>
      </c>
      <c r="AX18" s="131">
        <v>387.5</v>
      </c>
      <c r="AY18" s="131">
        <v>584.20000000000005</v>
      </c>
      <c r="AZ18" s="22">
        <f t="shared" si="18"/>
        <v>196.70000000000005</v>
      </c>
      <c r="BA18" s="22">
        <f t="shared" si="19"/>
        <v>50.178571428571438</v>
      </c>
      <c r="BB18" s="22">
        <f t="shared" si="20"/>
        <v>-97.199999999999989</v>
      </c>
      <c r="BC18" s="22">
        <f t="shared" si="26"/>
        <v>-20.004116073266104</v>
      </c>
      <c r="BD18" s="29">
        <f t="shared" si="21"/>
        <v>65.0546117456026</v>
      </c>
      <c r="BE18" s="69">
        <f t="shared" si="22"/>
        <v>-1.494129276800584</v>
      </c>
      <c r="BF18" s="70">
        <f t="shared" si="23"/>
        <v>0.1351418331615073</v>
      </c>
    </row>
    <row r="19" spans="1:58" x14ac:dyDescent="0.3">
      <c r="A19" s="36" t="s">
        <v>28</v>
      </c>
      <c r="B19" s="21">
        <v>23984</v>
      </c>
      <c r="C19" s="55"/>
      <c r="D19" s="131">
        <v>21.2</v>
      </c>
      <c r="E19" s="133">
        <v>1.8</v>
      </c>
      <c r="F19" s="133">
        <v>40.5</v>
      </c>
      <c r="G19" s="58">
        <f t="shared" si="0"/>
        <v>38.700000000000003</v>
      </c>
      <c r="H19" s="58">
        <f t="shared" si="1"/>
        <v>9.8724489795918373</v>
      </c>
      <c r="I19" s="59">
        <v>18741</v>
      </c>
      <c r="J19" s="60"/>
      <c r="K19" s="133">
        <v>12.6</v>
      </c>
      <c r="L19" s="133">
        <v>0</v>
      </c>
      <c r="M19" s="133">
        <v>30.4</v>
      </c>
      <c r="N19" s="58">
        <f t="shared" si="2"/>
        <v>30.4</v>
      </c>
      <c r="O19" s="58">
        <f t="shared" si="3"/>
        <v>7.7551020408163263</v>
      </c>
      <c r="P19" s="22">
        <f t="shared" si="4"/>
        <v>8.6</v>
      </c>
      <c r="Q19" s="22">
        <f t="shared" si="24"/>
        <v>68.253968253968253</v>
      </c>
      <c r="R19" s="22">
        <f t="shared" si="5"/>
        <v>12.554156941751105</v>
      </c>
      <c r="S19" s="61">
        <f t="shared" si="6"/>
        <v>0.68503206068733735</v>
      </c>
      <c r="T19" s="62">
        <f t="shared" si="7"/>
        <v>0.49332368997934051</v>
      </c>
      <c r="U19" s="63">
        <v>7135</v>
      </c>
      <c r="V19" s="55"/>
      <c r="W19" s="131">
        <v>54.4</v>
      </c>
      <c r="X19" s="131">
        <v>0</v>
      </c>
      <c r="Y19" s="131">
        <v>118.7</v>
      </c>
      <c r="Z19" s="22">
        <f t="shared" si="8"/>
        <v>118.7</v>
      </c>
      <c r="AA19" s="22">
        <f t="shared" si="9"/>
        <v>30.280612244897959</v>
      </c>
      <c r="AB19" s="21">
        <v>5461</v>
      </c>
      <c r="AC19" s="55">
        <v>3</v>
      </c>
      <c r="AD19" s="131">
        <v>63.5</v>
      </c>
      <c r="AE19" s="55">
        <v>0</v>
      </c>
      <c r="AF19" s="22">
        <v>138.80000000000001</v>
      </c>
      <c r="AG19" s="22">
        <f t="shared" si="10"/>
        <v>138.80000000000001</v>
      </c>
      <c r="AH19" s="22">
        <f t="shared" si="11"/>
        <v>35.408163265306129</v>
      </c>
      <c r="AI19" s="22">
        <f t="shared" si="12"/>
        <v>-9.1000000000000014</v>
      </c>
      <c r="AJ19" s="22">
        <f t="shared" si="25"/>
        <v>-14.330708661417324</v>
      </c>
      <c r="AK19" s="22">
        <f t="shared" si="13"/>
        <v>46.590272630114953</v>
      </c>
      <c r="AL19" s="61">
        <f t="shared" si="14"/>
        <v>-0.19531974135987254</v>
      </c>
      <c r="AM19" s="68">
        <f t="shared" si="15"/>
        <v>0.84514264332215916</v>
      </c>
      <c r="AN19" s="63">
        <v>2309</v>
      </c>
      <c r="AO19" s="55">
        <v>6</v>
      </c>
      <c r="AP19" s="131">
        <v>280.3</v>
      </c>
      <c r="AQ19" s="22">
        <v>0</v>
      </c>
      <c r="AR19" s="22">
        <v>595.6</v>
      </c>
      <c r="AS19" s="22">
        <f t="shared" si="16"/>
        <v>595.6</v>
      </c>
      <c r="AT19" s="22">
        <f t="shared" si="17"/>
        <v>151.9387755102041</v>
      </c>
      <c r="AU19" s="21">
        <v>1702</v>
      </c>
      <c r="AV19" s="55">
        <v>7</v>
      </c>
      <c r="AW19" s="131">
        <v>437.7</v>
      </c>
      <c r="AX19" s="131">
        <v>0</v>
      </c>
      <c r="AY19" s="131">
        <v>924.5</v>
      </c>
      <c r="AZ19" s="22">
        <f t="shared" si="18"/>
        <v>924.5</v>
      </c>
      <c r="BA19" s="22">
        <f t="shared" si="19"/>
        <v>235.84183673469389</v>
      </c>
      <c r="BB19" s="22">
        <f t="shared" si="20"/>
        <v>-157.39999999999998</v>
      </c>
      <c r="BC19" s="22">
        <f t="shared" si="26"/>
        <v>-35.960703678318481</v>
      </c>
      <c r="BD19" s="29">
        <f t="shared" si="21"/>
        <v>280.54725708503048</v>
      </c>
      <c r="BE19" s="69">
        <f t="shared" si="22"/>
        <v>-0.56104629799425887</v>
      </c>
      <c r="BF19" s="70">
        <f t="shared" si="23"/>
        <v>0.57476597581771727</v>
      </c>
    </row>
    <row r="20" spans="1:58" x14ac:dyDescent="0.3">
      <c r="A20" s="15" t="s">
        <v>34</v>
      </c>
      <c r="B20" s="16"/>
      <c r="C20" s="55"/>
      <c r="D20" s="131"/>
      <c r="E20" s="133"/>
      <c r="F20" s="133"/>
      <c r="G20" s="58"/>
      <c r="H20" s="58"/>
      <c r="I20" s="60"/>
      <c r="J20" s="60"/>
      <c r="K20" s="133"/>
      <c r="L20" s="133"/>
      <c r="M20" s="133"/>
      <c r="N20" s="58"/>
      <c r="O20" s="58"/>
      <c r="P20" s="22"/>
      <c r="Q20" s="22"/>
      <c r="R20" s="22"/>
      <c r="S20" s="61"/>
      <c r="T20" s="62"/>
      <c r="U20" s="15"/>
      <c r="V20" s="55"/>
      <c r="W20" s="131"/>
      <c r="X20" s="131"/>
      <c r="Y20" s="131"/>
      <c r="Z20" s="22"/>
      <c r="AA20" s="22"/>
      <c r="AB20" s="55"/>
      <c r="AC20" s="55"/>
      <c r="AD20" s="131"/>
      <c r="AE20" s="55"/>
      <c r="AF20" s="22"/>
      <c r="AG20" s="22"/>
      <c r="AH20" s="22"/>
      <c r="AI20" s="22"/>
      <c r="AJ20" s="22"/>
      <c r="AK20" s="22"/>
      <c r="AL20" s="61"/>
      <c r="AM20" s="68"/>
      <c r="AN20" s="15"/>
      <c r="AO20" s="55"/>
      <c r="AP20" s="131"/>
      <c r="AQ20" s="22"/>
      <c r="AR20" s="22"/>
      <c r="AS20" s="22"/>
      <c r="AT20" s="22"/>
      <c r="AU20" s="55"/>
      <c r="AV20" s="55"/>
      <c r="AW20" s="131"/>
      <c r="AX20" s="131"/>
      <c r="AY20" s="131"/>
      <c r="AZ20" s="22"/>
      <c r="BA20" s="22"/>
      <c r="BB20" s="22"/>
      <c r="BC20" s="22"/>
      <c r="BD20" s="29"/>
      <c r="BE20" s="69"/>
      <c r="BF20" s="70"/>
    </row>
    <row r="21" spans="1:58" x14ac:dyDescent="0.3">
      <c r="A21" s="36" t="s">
        <v>35</v>
      </c>
      <c r="B21" s="21">
        <v>661157</v>
      </c>
      <c r="C21" s="55">
        <v>71</v>
      </c>
      <c r="D21" s="131">
        <v>10.7</v>
      </c>
      <c r="E21" s="133">
        <v>8.1999999999999993</v>
      </c>
      <c r="F21" s="133">
        <v>13.2</v>
      </c>
      <c r="G21" s="58">
        <f t="shared" si="0"/>
        <v>5</v>
      </c>
      <c r="H21" s="58">
        <f t="shared" si="1"/>
        <v>1.2755102040816326</v>
      </c>
      <c r="I21" s="59">
        <v>661635</v>
      </c>
      <c r="J21" s="60">
        <v>102</v>
      </c>
      <c r="K21" s="133">
        <v>15.5</v>
      </c>
      <c r="L21" s="133">
        <v>12.5</v>
      </c>
      <c r="M21" s="133">
        <v>18.5</v>
      </c>
      <c r="N21" s="58">
        <f t="shared" si="2"/>
        <v>6</v>
      </c>
      <c r="O21" s="58">
        <f t="shared" si="3"/>
        <v>1.5306122448979591</v>
      </c>
      <c r="P21" s="23">
        <f t="shared" si="4"/>
        <v>-4.8000000000000007</v>
      </c>
      <c r="Q21" s="23">
        <f t="shared" si="24"/>
        <v>-30.967741935483879</v>
      </c>
      <c r="R21" s="22">
        <f t="shared" si="5"/>
        <v>1.9924106316088404</v>
      </c>
      <c r="S21" s="64">
        <f t="shared" si="6"/>
        <v>-2.4091419328173709</v>
      </c>
      <c r="T21" s="71">
        <f t="shared" si="7"/>
        <v>1.5990078095817095E-2</v>
      </c>
      <c r="U21" s="63">
        <v>513443</v>
      </c>
      <c r="V21" s="55">
        <v>266</v>
      </c>
      <c r="W21" s="131">
        <v>52.3</v>
      </c>
      <c r="X21" s="131">
        <v>46</v>
      </c>
      <c r="Y21" s="131">
        <v>58.5</v>
      </c>
      <c r="Z21" s="22">
        <f t="shared" si="8"/>
        <v>12.5</v>
      </c>
      <c r="AA21" s="22">
        <f t="shared" si="9"/>
        <v>3.1887755102040818</v>
      </c>
      <c r="AB21" s="21">
        <v>492289</v>
      </c>
      <c r="AC21" s="55">
        <v>294</v>
      </c>
      <c r="AD21" s="131">
        <v>60.6</v>
      </c>
      <c r="AE21" s="55">
        <v>53.7</v>
      </c>
      <c r="AF21" s="22">
        <v>67.599999999999994</v>
      </c>
      <c r="AG21" s="22">
        <f t="shared" si="10"/>
        <v>13.899999999999991</v>
      </c>
      <c r="AH21" s="22">
        <f t="shared" si="11"/>
        <v>3.5459183673469368</v>
      </c>
      <c r="AI21" s="22">
        <f t="shared" si="12"/>
        <v>-8.3000000000000043</v>
      </c>
      <c r="AJ21" s="22">
        <f t="shared" si="25"/>
        <v>-13.696369636963704</v>
      </c>
      <c r="AK21" s="22">
        <f t="shared" si="13"/>
        <v>4.7688390958770741</v>
      </c>
      <c r="AL21" s="61">
        <f t="shared" si="14"/>
        <v>-1.7404655164767071</v>
      </c>
      <c r="AM21" s="68">
        <f t="shared" si="15"/>
        <v>8.1777310021774463E-2</v>
      </c>
      <c r="AN21" s="63">
        <v>162563</v>
      </c>
      <c r="AO21" s="55">
        <v>298</v>
      </c>
      <c r="AP21" s="131">
        <v>334.5</v>
      </c>
      <c r="AQ21" s="22">
        <v>273.8</v>
      </c>
      <c r="AR21" s="22">
        <v>395.1</v>
      </c>
      <c r="AS21" s="22">
        <f t="shared" si="16"/>
        <v>121.30000000000001</v>
      </c>
      <c r="AT21" s="22">
        <f t="shared" si="17"/>
        <v>30.94387755102041</v>
      </c>
      <c r="AU21" s="21">
        <v>140907</v>
      </c>
      <c r="AV21" s="55">
        <v>258</v>
      </c>
      <c r="AW21" s="131">
        <v>349.3</v>
      </c>
      <c r="AX21" s="131">
        <v>277.5</v>
      </c>
      <c r="AY21" s="131">
        <v>421.1</v>
      </c>
      <c r="AZ21" s="22">
        <f t="shared" si="18"/>
        <v>143.60000000000002</v>
      </c>
      <c r="BA21" s="22">
        <f t="shared" si="19"/>
        <v>36.632653061224495</v>
      </c>
      <c r="BB21" s="22">
        <f t="shared" si="20"/>
        <v>-14.800000000000011</v>
      </c>
      <c r="BC21" s="22">
        <f t="shared" si="26"/>
        <v>-4.2370455196106525</v>
      </c>
      <c r="BD21" s="29">
        <f t="shared" si="21"/>
        <v>47.952839625996972</v>
      </c>
      <c r="BE21" s="69">
        <f t="shared" si="22"/>
        <v>-0.3086365711693202</v>
      </c>
      <c r="BF21" s="70">
        <f t="shared" si="23"/>
        <v>0.75759799832736485</v>
      </c>
    </row>
    <row r="22" spans="1:58" x14ac:dyDescent="0.3">
      <c r="A22" s="36" t="s">
        <v>36</v>
      </c>
      <c r="B22" s="21">
        <v>273506</v>
      </c>
      <c r="C22" s="55">
        <v>64</v>
      </c>
      <c r="D22" s="131">
        <v>23.3</v>
      </c>
      <c r="E22" s="133">
        <v>17.600000000000001</v>
      </c>
      <c r="F22" s="133">
        <v>29.1</v>
      </c>
      <c r="G22" s="58">
        <f t="shared" si="0"/>
        <v>11.5</v>
      </c>
      <c r="H22" s="58">
        <f t="shared" si="1"/>
        <v>2.9336734693877551</v>
      </c>
      <c r="I22" s="59">
        <v>276244</v>
      </c>
      <c r="J22" s="60">
        <v>69</v>
      </c>
      <c r="K22" s="133">
        <v>25</v>
      </c>
      <c r="L22" s="133">
        <v>19.100000000000001</v>
      </c>
      <c r="M22" s="133">
        <v>30.9</v>
      </c>
      <c r="N22" s="58">
        <f t="shared" si="2"/>
        <v>11.799999999999997</v>
      </c>
      <c r="O22" s="58">
        <f t="shared" si="3"/>
        <v>3.0102040816326525</v>
      </c>
      <c r="P22" s="22">
        <f t="shared" si="4"/>
        <v>-1.6999999999999993</v>
      </c>
      <c r="Q22" s="22">
        <f t="shared" si="24"/>
        <v>-6.799999999999998</v>
      </c>
      <c r="R22" s="22">
        <f t="shared" si="5"/>
        <v>4.2033044902870733</v>
      </c>
      <c r="S22" s="61">
        <f t="shared" si="6"/>
        <v>-0.40444369517562462</v>
      </c>
      <c r="T22" s="62">
        <f t="shared" si="7"/>
        <v>0.68588647412999881</v>
      </c>
      <c r="U22" s="63">
        <v>254858</v>
      </c>
      <c r="V22" s="55">
        <v>224</v>
      </c>
      <c r="W22" s="131">
        <v>85.7</v>
      </c>
      <c r="X22" s="131">
        <v>74.400000000000006</v>
      </c>
      <c r="Y22" s="131">
        <v>96.9</v>
      </c>
      <c r="Z22" s="22">
        <f t="shared" si="8"/>
        <v>22.5</v>
      </c>
      <c r="AA22" s="22">
        <f t="shared" si="9"/>
        <v>5.7397959183673475</v>
      </c>
      <c r="AB22" s="21">
        <v>251886</v>
      </c>
      <c r="AC22" s="55">
        <v>219</v>
      </c>
      <c r="AD22" s="131">
        <v>84.8</v>
      </c>
      <c r="AE22" s="55">
        <v>73.5</v>
      </c>
      <c r="AF22" s="22">
        <v>96.1</v>
      </c>
      <c r="AG22" s="22">
        <f t="shared" si="10"/>
        <v>22.599999999999994</v>
      </c>
      <c r="AH22" s="22">
        <f t="shared" si="11"/>
        <v>5.7653061224489779</v>
      </c>
      <c r="AI22" s="22">
        <f t="shared" si="12"/>
        <v>0.90000000000000568</v>
      </c>
      <c r="AJ22" s="22">
        <f t="shared" si="25"/>
        <v>1.0613207547169878</v>
      </c>
      <c r="AK22" s="22">
        <f t="shared" si="13"/>
        <v>8.135355669548451</v>
      </c>
      <c r="AL22" s="61">
        <f t="shared" si="14"/>
        <v>0.11062823022831154</v>
      </c>
      <c r="AM22" s="68">
        <f t="shared" si="15"/>
        <v>0.91191116040200981</v>
      </c>
      <c r="AN22" s="63">
        <v>234324</v>
      </c>
      <c r="AO22" s="55">
        <v>646</v>
      </c>
      <c r="AP22" s="131">
        <v>350.7</v>
      </c>
      <c r="AQ22" s="22">
        <v>318.2</v>
      </c>
      <c r="AR22" s="22">
        <v>383.1</v>
      </c>
      <c r="AS22" s="22">
        <f t="shared" si="16"/>
        <v>64.900000000000034</v>
      </c>
      <c r="AT22" s="22">
        <f t="shared" si="17"/>
        <v>16.5561224489796</v>
      </c>
      <c r="AU22" s="21">
        <v>218051</v>
      </c>
      <c r="AV22" s="55">
        <v>649</v>
      </c>
      <c r="AW22" s="131">
        <v>430.8</v>
      </c>
      <c r="AX22" s="131">
        <v>391.1</v>
      </c>
      <c r="AY22" s="131">
        <v>470.5</v>
      </c>
      <c r="AZ22" s="22">
        <f t="shared" si="18"/>
        <v>79.399999999999977</v>
      </c>
      <c r="BA22" s="22">
        <f t="shared" si="19"/>
        <v>20.255102040816322</v>
      </c>
      <c r="BB22" s="23">
        <f t="shared" si="20"/>
        <v>-80.100000000000023</v>
      </c>
      <c r="BC22" s="23">
        <f t="shared" si="26"/>
        <v>-18.593314763231202</v>
      </c>
      <c r="BD22" s="29">
        <f t="shared" si="21"/>
        <v>26.160549482560334</v>
      </c>
      <c r="BE22" s="66">
        <f t="shared" si="22"/>
        <v>-3.0618622920515444</v>
      </c>
      <c r="BF22" s="67">
        <f t="shared" si="23"/>
        <v>2.19964622655211E-3</v>
      </c>
    </row>
    <row r="23" spans="1:58" x14ac:dyDescent="0.3">
      <c r="A23" s="36" t="s">
        <v>37</v>
      </c>
      <c r="B23" s="21">
        <v>37156</v>
      </c>
      <c r="C23" s="55">
        <v>6</v>
      </c>
      <c r="D23" s="131">
        <v>16.3</v>
      </c>
      <c r="E23" s="133">
        <v>3.3</v>
      </c>
      <c r="F23" s="133">
        <v>29.3</v>
      </c>
      <c r="G23" s="58">
        <f t="shared" si="0"/>
        <v>26</v>
      </c>
      <c r="H23" s="58">
        <f t="shared" si="1"/>
        <v>6.6326530612244898</v>
      </c>
      <c r="I23" s="59">
        <v>36503</v>
      </c>
      <c r="J23" s="60">
        <v>12</v>
      </c>
      <c r="K23" s="133">
        <v>33</v>
      </c>
      <c r="L23" s="133">
        <v>14.3</v>
      </c>
      <c r="M23" s="133">
        <v>51.6</v>
      </c>
      <c r="N23" s="58">
        <f t="shared" si="2"/>
        <v>37.299999999999997</v>
      </c>
      <c r="O23" s="58">
        <f t="shared" si="3"/>
        <v>9.5153061224489797</v>
      </c>
      <c r="P23" s="22">
        <f t="shared" si="4"/>
        <v>-16.7</v>
      </c>
      <c r="Q23" s="22">
        <f t="shared" si="24"/>
        <v>-50.606060606060602</v>
      </c>
      <c r="R23" s="22">
        <f t="shared" si="5"/>
        <v>11.59884206438236</v>
      </c>
      <c r="S23" s="61">
        <f t="shared" si="6"/>
        <v>-1.4397988960710344</v>
      </c>
      <c r="T23" s="62">
        <f t="shared" si="7"/>
        <v>0.1499243036169533</v>
      </c>
      <c r="U23" s="63">
        <v>29866</v>
      </c>
      <c r="V23" s="55">
        <v>19</v>
      </c>
      <c r="W23" s="131">
        <v>63.6</v>
      </c>
      <c r="X23" s="131">
        <v>35</v>
      </c>
      <c r="Y23" s="131">
        <v>92.2</v>
      </c>
      <c r="Z23" s="22">
        <f t="shared" si="8"/>
        <v>57.2</v>
      </c>
      <c r="AA23" s="22">
        <f t="shared" si="9"/>
        <v>14.591836734693878</v>
      </c>
      <c r="AB23" s="21">
        <v>28803</v>
      </c>
      <c r="AC23" s="55">
        <v>31</v>
      </c>
      <c r="AD23" s="131">
        <v>107.7</v>
      </c>
      <c r="AE23" s="55">
        <v>69.8</v>
      </c>
      <c r="AF23" s="22">
        <v>145.6</v>
      </c>
      <c r="AG23" s="22">
        <f t="shared" si="10"/>
        <v>75.8</v>
      </c>
      <c r="AH23" s="22">
        <f t="shared" si="11"/>
        <v>19.336734693877549</v>
      </c>
      <c r="AI23" s="22">
        <f t="shared" si="12"/>
        <v>-44.1</v>
      </c>
      <c r="AJ23" s="22">
        <f t="shared" si="25"/>
        <v>-40.947075208913645</v>
      </c>
      <c r="AK23" s="22">
        <f t="shared" si="13"/>
        <v>24.224595103187369</v>
      </c>
      <c r="AL23" s="61">
        <f t="shared" si="14"/>
        <v>-1.8204638637777484</v>
      </c>
      <c r="AM23" s="68">
        <f t="shared" si="15"/>
        <v>6.8688394491115412E-2</v>
      </c>
      <c r="AN23" s="63">
        <v>21867</v>
      </c>
      <c r="AO23" s="55">
        <v>71</v>
      </c>
      <c r="AP23" s="131">
        <v>476.4</v>
      </c>
      <c r="AQ23" s="22">
        <v>351.4</v>
      </c>
      <c r="AR23" s="22">
        <v>601.29999999999995</v>
      </c>
      <c r="AS23" s="22">
        <f t="shared" si="16"/>
        <v>249.89999999999998</v>
      </c>
      <c r="AT23" s="22">
        <f t="shared" si="17"/>
        <v>63.749999999999993</v>
      </c>
      <c r="AU23" s="21">
        <v>20354</v>
      </c>
      <c r="AV23" s="55">
        <v>73</v>
      </c>
      <c r="AW23" s="131">
        <v>530.6</v>
      </c>
      <c r="AX23" s="131">
        <v>389.9</v>
      </c>
      <c r="AY23" s="131">
        <v>671.4</v>
      </c>
      <c r="AZ23" s="22">
        <f t="shared" si="18"/>
        <v>281.5</v>
      </c>
      <c r="BA23" s="22">
        <f t="shared" si="19"/>
        <v>71.811224489795919</v>
      </c>
      <c r="BB23" s="22">
        <f t="shared" si="20"/>
        <v>-54.200000000000045</v>
      </c>
      <c r="BC23" s="22">
        <f t="shared" si="26"/>
        <v>-10.214851111948747</v>
      </c>
      <c r="BD23" s="29">
        <f t="shared" si="21"/>
        <v>96.025592748620213</v>
      </c>
      <c r="BE23" s="69">
        <f t="shared" si="22"/>
        <v>-0.56443286053840935</v>
      </c>
      <c r="BF23" s="70">
        <f t="shared" si="23"/>
        <v>0.57245958055826174</v>
      </c>
    </row>
    <row r="24" spans="1:58" x14ac:dyDescent="0.3">
      <c r="A24" s="36" t="s">
        <v>38</v>
      </c>
      <c r="B24" s="21">
        <v>2816</v>
      </c>
      <c r="C24" s="55"/>
      <c r="D24" s="131">
        <v>182.2</v>
      </c>
      <c r="E24" s="133">
        <v>14.5</v>
      </c>
      <c r="F24" s="133">
        <v>349.8</v>
      </c>
      <c r="G24" s="58">
        <f t="shared" si="0"/>
        <v>335.3</v>
      </c>
      <c r="H24" s="58">
        <f t="shared" si="1"/>
        <v>85.535714285714292</v>
      </c>
      <c r="I24" s="59">
        <v>3004</v>
      </c>
      <c r="J24" s="60"/>
      <c r="K24" s="133">
        <v>124</v>
      </c>
      <c r="L24" s="133">
        <v>0</v>
      </c>
      <c r="M24" s="133">
        <v>250.6</v>
      </c>
      <c r="N24" s="58">
        <f t="shared" si="2"/>
        <v>250.6</v>
      </c>
      <c r="O24" s="58">
        <f t="shared" si="3"/>
        <v>63.928571428571431</v>
      </c>
      <c r="P24" s="22">
        <f t="shared" si="4"/>
        <v>58.199999999999989</v>
      </c>
      <c r="Q24" s="22">
        <f t="shared" si="24"/>
        <v>46.93548387096773</v>
      </c>
      <c r="R24" s="22">
        <f t="shared" si="5"/>
        <v>106.78586359282444</v>
      </c>
      <c r="S24" s="61">
        <f t="shared" si="6"/>
        <v>0.54501596037015876</v>
      </c>
      <c r="T24" s="62">
        <f t="shared" si="7"/>
        <v>0.58574254062908482</v>
      </c>
      <c r="U24" s="63">
        <v>6611</v>
      </c>
      <c r="V24" s="55">
        <v>14</v>
      </c>
      <c r="W24" s="131">
        <v>190</v>
      </c>
      <c r="X24" s="131">
        <v>84.2</v>
      </c>
      <c r="Y24" s="131">
        <v>295.8</v>
      </c>
      <c r="Z24" s="22">
        <f t="shared" si="8"/>
        <v>211.60000000000002</v>
      </c>
      <c r="AA24" s="22">
        <f t="shared" si="9"/>
        <v>53.979591836734699</v>
      </c>
      <c r="AB24" s="21">
        <v>6841</v>
      </c>
      <c r="AC24" s="55">
        <v>8</v>
      </c>
      <c r="AD24" s="131">
        <v>81.3</v>
      </c>
      <c r="AE24" s="55">
        <v>23.9</v>
      </c>
      <c r="AF24" s="22">
        <v>138.80000000000001</v>
      </c>
      <c r="AG24" s="22">
        <f t="shared" si="10"/>
        <v>114.9</v>
      </c>
      <c r="AH24" s="22">
        <f t="shared" si="11"/>
        <v>29.311224489795919</v>
      </c>
      <c r="AI24" s="22">
        <f t="shared" si="12"/>
        <v>108.7</v>
      </c>
      <c r="AJ24" s="22">
        <f t="shared" si="25"/>
        <v>133.70233702337023</v>
      </c>
      <c r="AK24" s="22">
        <f t="shared" si="13"/>
        <v>61.424296625616215</v>
      </c>
      <c r="AL24" s="61">
        <f t="shared" si="14"/>
        <v>1.7696580338970958</v>
      </c>
      <c r="AM24" s="68">
        <f t="shared" si="15"/>
        <v>7.6784124861039027E-2</v>
      </c>
      <c r="AN24" s="63">
        <v>42468</v>
      </c>
      <c r="AO24" s="55">
        <v>210</v>
      </c>
      <c r="AP24" s="131">
        <v>499.8</v>
      </c>
      <c r="AQ24" s="22">
        <v>430.2</v>
      </c>
      <c r="AR24" s="22">
        <v>569.5</v>
      </c>
      <c r="AS24" s="22">
        <f t="shared" si="16"/>
        <v>139.30000000000001</v>
      </c>
      <c r="AT24" s="22">
        <f t="shared" si="17"/>
        <v>35.535714285714292</v>
      </c>
      <c r="AU24" s="21">
        <v>40405</v>
      </c>
      <c r="AV24" s="55">
        <v>255</v>
      </c>
      <c r="AW24" s="131">
        <v>657.7</v>
      </c>
      <c r="AX24" s="131">
        <v>574.1</v>
      </c>
      <c r="AY24" s="131">
        <v>741.4</v>
      </c>
      <c r="AZ24" s="22">
        <f t="shared" si="18"/>
        <v>167.29999999999995</v>
      </c>
      <c r="BA24" s="22">
        <f t="shared" si="19"/>
        <v>42.678571428571416</v>
      </c>
      <c r="BB24" s="23">
        <f t="shared" si="20"/>
        <v>-157.90000000000003</v>
      </c>
      <c r="BC24" s="23">
        <f t="shared" si="26"/>
        <v>-24.007906340276726</v>
      </c>
      <c r="BD24" s="29">
        <f t="shared" si="21"/>
        <v>55.536001377301112</v>
      </c>
      <c r="BE24" s="66">
        <f t="shared" si="22"/>
        <v>-2.8432007361721494</v>
      </c>
      <c r="BF24" s="67">
        <f t="shared" si="23"/>
        <v>4.4662930891823382E-3</v>
      </c>
    </row>
    <row r="25" spans="1:58" ht="15" thickBot="1" x14ac:dyDescent="0.35">
      <c r="A25" s="72" t="s">
        <v>28</v>
      </c>
      <c r="B25" s="73"/>
      <c r="C25" s="73"/>
      <c r="D25" s="74"/>
      <c r="E25" s="75"/>
      <c r="F25" s="75"/>
      <c r="G25" s="75"/>
      <c r="H25" s="75"/>
      <c r="I25" s="75"/>
      <c r="J25" s="75"/>
      <c r="K25" s="76"/>
      <c r="L25" s="75"/>
      <c r="M25" s="75"/>
      <c r="N25" s="75"/>
      <c r="O25" s="75"/>
      <c r="P25" s="74"/>
      <c r="Q25" s="74"/>
      <c r="R25" s="74"/>
      <c r="S25" s="74"/>
      <c r="T25" s="77"/>
      <c r="U25" s="72"/>
      <c r="V25" s="73"/>
      <c r="W25" s="73"/>
      <c r="X25" s="73"/>
      <c r="Y25" s="73"/>
      <c r="Z25" s="73"/>
      <c r="AA25" s="73"/>
      <c r="AB25" s="73"/>
      <c r="AC25" s="73"/>
      <c r="AD25" s="73"/>
      <c r="AE25" s="73"/>
      <c r="AF25" s="73"/>
      <c r="AG25" s="73"/>
      <c r="AH25" s="73"/>
      <c r="AI25" s="99"/>
      <c r="AJ25" s="99"/>
      <c r="AK25" s="99"/>
      <c r="AL25" s="99"/>
      <c r="AM25" s="136"/>
      <c r="AN25" s="72"/>
      <c r="AO25" s="73"/>
      <c r="AP25" s="73"/>
      <c r="AQ25" s="73"/>
      <c r="AR25" s="73"/>
      <c r="AS25" s="73"/>
      <c r="AT25" s="73"/>
      <c r="AU25" s="73"/>
      <c r="AV25" s="73"/>
      <c r="AW25" s="73"/>
      <c r="AX25" s="73"/>
      <c r="AY25" s="73"/>
      <c r="AZ25" s="73"/>
      <c r="BA25" s="73"/>
      <c r="BB25" s="73"/>
      <c r="BC25" s="73"/>
      <c r="BD25" s="102"/>
      <c r="BE25" s="102"/>
      <c r="BF25" s="103"/>
    </row>
    <row r="26" spans="1:58" ht="15" thickBot="1" x14ac:dyDescent="0.35">
      <c r="A26" s="84"/>
      <c r="B26" s="85"/>
      <c r="C26" s="322" t="s">
        <v>1</v>
      </c>
      <c r="D26" s="322"/>
      <c r="E26" s="322"/>
      <c r="F26" s="322"/>
      <c r="G26" s="322"/>
      <c r="H26" s="322"/>
      <c r="I26" s="322"/>
      <c r="J26" s="322"/>
      <c r="K26" s="322"/>
      <c r="L26" s="322"/>
      <c r="M26" s="322"/>
      <c r="N26" s="322"/>
      <c r="O26" s="322"/>
      <c r="P26" s="322"/>
      <c r="Q26" s="322"/>
      <c r="R26" s="86"/>
      <c r="S26" s="86"/>
      <c r="T26" s="87"/>
      <c r="U26" s="137"/>
      <c r="V26" s="331" t="s">
        <v>2</v>
      </c>
      <c r="W26" s="331"/>
      <c r="X26" s="331"/>
      <c r="Y26" s="331"/>
      <c r="Z26" s="331"/>
      <c r="AA26" s="331"/>
      <c r="AB26" s="331"/>
      <c r="AC26" s="331"/>
      <c r="AD26" s="331"/>
      <c r="AE26" s="331"/>
      <c r="AF26" s="331"/>
      <c r="AG26" s="331"/>
      <c r="AH26" s="331"/>
      <c r="AI26" s="331"/>
      <c r="AJ26" s="332"/>
      <c r="AK26" s="138"/>
      <c r="AL26" s="138"/>
      <c r="AM26" s="138"/>
      <c r="AN26" s="84"/>
      <c r="AO26" s="322" t="s">
        <v>3</v>
      </c>
      <c r="AP26" s="322"/>
      <c r="AQ26" s="322"/>
      <c r="AR26" s="322"/>
      <c r="AS26" s="322"/>
      <c r="AT26" s="322"/>
      <c r="AU26" s="322"/>
      <c r="AV26" s="322"/>
      <c r="AW26" s="322"/>
      <c r="AX26" s="322"/>
      <c r="AY26" s="322"/>
      <c r="AZ26" s="322"/>
      <c r="BA26" s="322"/>
      <c r="BB26" s="322"/>
      <c r="BC26" s="322"/>
      <c r="BD26" s="52"/>
      <c r="BE26" s="52"/>
      <c r="BF26" s="53"/>
    </row>
    <row r="27" spans="1:58" x14ac:dyDescent="0.3">
      <c r="A27" s="15" t="s">
        <v>42</v>
      </c>
      <c r="B27" s="54" t="s">
        <v>5</v>
      </c>
      <c r="C27" s="16" t="s">
        <v>6</v>
      </c>
      <c r="D27" s="16" t="s">
        <v>7</v>
      </c>
      <c r="E27" s="16" t="s">
        <v>8</v>
      </c>
      <c r="F27" s="23" t="s">
        <v>9</v>
      </c>
      <c r="G27" s="23" t="s">
        <v>10</v>
      </c>
      <c r="H27" s="23" t="s">
        <v>11</v>
      </c>
      <c r="I27" s="139" t="s">
        <v>12</v>
      </c>
      <c r="J27" s="16" t="s">
        <v>13</v>
      </c>
      <c r="K27" s="16" t="s">
        <v>14</v>
      </c>
      <c r="L27" s="16" t="s">
        <v>8</v>
      </c>
      <c r="M27" s="16" t="s">
        <v>9</v>
      </c>
      <c r="N27" s="16" t="s">
        <v>10</v>
      </c>
      <c r="O27" s="16" t="s">
        <v>11</v>
      </c>
      <c r="P27" s="16" t="s">
        <v>15</v>
      </c>
      <c r="Q27" s="16" t="s">
        <v>16</v>
      </c>
      <c r="R27" s="16" t="s">
        <v>17</v>
      </c>
      <c r="S27" s="16" t="s">
        <v>18</v>
      </c>
      <c r="T27" s="17" t="s">
        <v>19</v>
      </c>
      <c r="U27" s="84" t="s">
        <v>5</v>
      </c>
      <c r="V27" s="85" t="s">
        <v>6</v>
      </c>
      <c r="W27" s="85" t="s">
        <v>7</v>
      </c>
      <c r="X27" s="85" t="s">
        <v>8</v>
      </c>
      <c r="Y27" s="85" t="s">
        <v>9</v>
      </c>
      <c r="Z27" s="85" t="s">
        <v>10</v>
      </c>
      <c r="AA27" s="85" t="s">
        <v>11</v>
      </c>
      <c r="AB27" s="85" t="s">
        <v>12</v>
      </c>
      <c r="AC27" s="85" t="s">
        <v>13</v>
      </c>
      <c r="AD27" s="85" t="s">
        <v>14</v>
      </c>
      <c r="AE27" s="85" t="s">
        <v>51</v>
      </c>
      <c r="AF27" s="85" t="s">
        <v>9</v>
      </c>
      <c r="AG27" s="85" t="s">
        <v>10</v>
      </c>
      <c r="AH27" s="85" t="s">
        <v>11</v>
      </c>
      <c r="AI27" s="85" t="s">
        <v>15</v>
      </c>
      <c r="AJ27" s="85" t="s">
        <v>16</v>
      </c>
      <c r="AK27" s="85" t="s">
        <v>17</v>
      </c>
      <c r="AL27" s="85" t="s">
        <v>18</v>
      </c>
      <c r="AM27" s="90" t="s">
        <v>19</v>
      </c>
      <c r="AN27" s="15" t="s">
        <v>5</v>
      </c>
      <c r="AO27" s="16" t="s">
        <v>6</v>
      </c>
      <c r="AP27" s="16" t="s">
        <v>7</v>
      </c>
      <c r="AQ27" s="16" t="s">
        <v>51</v>
      </c>
      <c r="AR27" s="16" t="s">
        <v>9</v>
      </c>
      <c r="AS27" s="16" t="s">
        <v>10</v>
      </c>
      <c r="AT27" s="16" t="s">
        <v>11</v>
      </c>
      <c r="AU27" s="16" t="s">
        <v>12</v>
      </c>
      <c r="AV27" s="16" t="s">
        <v>13</v>
      </c>
      <c r="AW27" s="16" t="s">
        <v>14</v>
      </c>
      <c r="AX27" s="16" t="s">
        <v>8</v>
      </c>
      <c r="AY27" s="16" t="s">
        <v>9</v>
      </c>
      <c r="AZ27" s="16" t="s">
        <v>10</v>
      </c>
      <c r="BA27" s="16" t="s">
        <v>11</v>
      </c>
      <c r="BB27" s="16" t="s">
        <v>15</v>
      </c>
      <c r="BC27" s="16" t="s">
        <v>16</v>
      </c>
      <c r="BD27" s="16" t="s">
        <v>17</v>
      </c>
      <c r="BE27" s="16" t="s">
        <v>18</v>
      </c>
      <c r="BF27" s="17" t="s">
        <v>19</v>
      </c>
    </row>
    <row r="28" spans="1:58" x14ac:dyDescent="0.3">
      <c r="A28" s="15"/>
      <c r="B28" s="54" t="s">
        <v>20</v>
      </c>
      <c r="C28" s="55"/>
      <c r="D28" s="55"/>
      <c r="E28" s="55"/>
      <c r="F28" s="22"/>
      <c r="G28" s="22"/>
      <c r="H28" s="22"/>
      <c r="I28" s="139" t="s">
        <v>21</v>
      </c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7"/>
      <c r="U28" s="15" t="s">
        <v>20</v>
      </c>
      <c r="V28" s="55"/>
      <c r="W28" s="55"/>
      <c r="X28" s="55"/>
      <c r="Y28" s="55"/>
      <c r="Z28" s="55"/>
      <c r="AA28" s="55"/>
      <c r="AB28" s="16" t="s">
        <v>21</v>
      </c>
      <c r="AC28" s="55"/>
      <c r="AD28" s="55"/>
      <c r="AE28" s="55"/>
      <c r="AF28" s="55"/>
      <c r="AG28" s="55"/>
      <c r="AH28" s="55"/>
      <c r="AI28" s="55"/>
      <c r="AJ28" s="55"/>
      <c r="AK28" s="55"/>
      <c r="AL28" s="55"/>
      <c r="AM28" s="57"/>
      <c r="AN28" s="15" t="s">
        <v>20</v>
      </c>
      <c r="AO28" s="55"/>
      <c r="AP28" s="55"/>
      <c r="AQ28" s="55"/>
      <c r="AR28" s="55"/>
      <c r="AS28" s="55"/>
      <c r="AT28" s="55"/>
      <c r="AU28" s="16" t="s">
        <v>21</v>
      </c>
      <c r="AV28" s="55"/>
      <c r="AW28" s="55"/>
      <c r="AX28" s="55"/>
      <c r="AY28" s="55"/>
      <c r="AZ28" s="55"/>
      <c r="BA28" s="55"/>
      <c r="BB28" s="55"/>
      <c r="BC28" s="55"/>
      <c r="BD28" s="19"/>
      <c r="BE28" s="19"/>
      <c r="BF28" s="20"/>
    </row>
    <row r="29" spans="1:58" x14ac:dyDescent="0.3">
      <c r="A29" s="15" t="s">
        <v>22</v>
      </c>
      <c r="B29" s="21">
        <v>989233</v>
      </c>
      <c r="C29" s="55">
        <v>156</v>
      </c>
      <c r="D29" s="131">
        <v>15.8</v>
      </c>
      <c r="E29" s="131">
        <v>13.3</v>
      </c>
      <c r="F29" s="131">
        <v>18.3</v>
      </c>
      <c r="G29" s="22">
        <f>F29-E29</f>
        <v>5</v>
      </c>
      <c r="H29" s="22">
        <f>(G29/(2*1.96))</f>
        <v>1.2755102040816326</v>
      </c>
      <c r="I29" s="140">
        <v>988504</v>
      </c>
      <c r="J29" s="55">
        <v>178</v>
      </c>
      <c r="K29" s="131">
        <v>18.2</v>
      </c>
      <c r="L29" s="131">
        <v>15.5</v>
      </c>
      <c r="M29" s="131">
        <v>20.9</v>
      </c>
      <c r="N29" s="22">
        <f>M29-L29</f>
        <v>5.3999999999999986</v>
      </c>
      <c r="O29" s="22">
        <f>(N29/(2*1.96))</f>
        <v>1.3775510204081629</v>
      </c>
      <c r="P29" s="22">
        <f>D29-K29</f>
        <v>-2.3999999999999986</v>
      </c>
      <c r="Q29" s="22">
        <f>(P29/K29)*100</f>
        <v>-13.186813186813179</v>
      </c>
      <c r="R29" s="22">
        <f>SQRT((H29^2)+(O29^2))</f>
        <v>1.8773846421402138</v>
      </c>
      <c r="S29" s="61">
        <f>P29/R29</f>
        <v>-1.2783741520672101</v>
      </c>
      <c r="T29" s="68">
        <f>2*(1-_xlfn.NORM.S.DIST(ABS(S29), TRUE))</f>
        <v>0.20111753341636063</v>
      </c>
      <c r="U29" s="63">
        <v>745681</v>
      </c>
      <c r="V29" s="55">
        <v>630</v>
      </c>
      <c r="W29" s="131">
        <v>85.5</v>
      </c>
      <c r="X29" s="55">
        <v>78.8</v>
      </c>
      <c r="Y29" s="22">
        <v>92.1</v>
      </c>
      <c r="Z29" s="22">
        <f>Y29-X29</f>
        <v>13.299999999999997</v>
      </c>
      <c r="AA29" s="22">
        <f>(Z29/(2*1.96))</f>
        <v>3.3928571428571423</v>
      </c>
      <c r="AB29" s="21">
        <v>715382</v>
      </c>
      <c r="AC29" s="55">
        <v>625</v>
      </c>
      <c r="AD29" s="131">
        <v>88.8</v>
      </c>
      <c r="AE29" s="55">
        <v>81.900000000000006</v>
      </c>
      <c r="AF29" s="22">
        <v>95.8</v>
      </c>
      <c r="AG29" s="22">
        <f>AF29-AE29</f>
        <v>13.899999999999991</v>
      </c>
      <c r="AH29" s="22">
        <f>(AG29/(2*1.96))</f>
        <v>3.5459183673469368</v>
      </c>
      <c r="AI29" s="22">
        <f>W29-AD29</f>
        <v>-3.2999999999999972</v>
      </c>
      <c r="AJ29" s="22">
        <f>(AI29/AD29)*100</f>
        <v>-3.7162162162162131</v>
      </c>
      <c r="AK29" s="22">
        <f>SQRT((AA29^2)+(AH29^2))</f>
        <v>4.907648791399513</v>
      </c>
      <c r="AL29" s="61">
        <f>AI29/AK29</f>
        <v>-0.67241975541997512</v>
      </c>
      <c r="AM29" s="68">
        <f>2*(1-_xlfn.NORM.S.DIST(ABS(AL29), TRUE))</f>
        <v>0.50131650958606699</v>
      </c>
      <c r="AN29" s="63">
        <v>300860</v>
      </c>
      <c r="AO29" s="55">
        <v>942</v>
      </c>
      <c r="AP29" s="131">
        <v>490.4</v>
      </c>
      <c r="AQ29" s="131">
        <v>447.7</v>
      </c>
      <c r="AR29" s="131">
        <v>533.20000000000005</v>
      </c>
      <c r="AS29" s="22">
        <f>AR29-AQ29</f>
        <v>85.500000000000057</v>
      </c>
      <c r="AT29" s="22">
        <f>(AS29/(2*1.96))</f>
        <v>21.811224489795933</v>
      </c>
      <c r="AU29" s="21">
        <v>266529</v>
      </c>
      <c r="AV29" s="55">
        <v>928</v>
      </c>
      <c r="AW29" s="131">
        <v>579.79999999999995</v>
      </c>
      <c r="AX29" s="131">
        <v>527.79999999999995</v>
      </c>
      <c r="AY29" s="131">
        <v>631.9</v>
      </c>
      <c r="AZ29" s="22">
        <f>AY29-AX29</f>
        <v>104.10000000000002</v>
      </c>
      <c r="BA29" s="22">
        <f>(AZ29/(2*1.96))</f>
        <v>26.556122448979597</v>
      </c>
      <c r="BB29" s="23">
        <f>AP29-AW29</f>
        <v>-89.399999999999977</v>
      </c>
      <c r="BC29" s="23">
        <f>(BB29/AW29)*100</f>
        <v>-15.419110037944117</v>
      </c>
      <c r="BD29" s="29">
        <f>SQRT((AT29^2)+(BA29^2))</f>
        <v>34.365057155044454</v>
      </c>
      <c r="BE29" s="66">
        <f>BB29/BD29</f>
        <v>-2.6014797413737729</v>
      </c>
      <c r="BF29" s="67">
        <f>2*(1-_xlfn.NORM.S.DIST(ABS(BE29), TRUE))</f>
        <v>9.282254728403716E-3</v>
      </c>
    </row>
    <row r="30" spans="1:58" x14ac:dyDescent="0.3">
      <c r="A30" s="15" t="s">
        <v>23</v>
      </c>
      <c r="B30" s="16"/>
      <c r="C30" s="55"/>
      <c r="D30" s="131"/>
      <c r="E30" s="131"/>
      <c r="F30" s="131"/>
      <c r="G30" s="22"/>
      <c r="H30" s="22"/>
      <c r="I30" s="141"/>
      <c r="J30" s="55"/>
      <c r="K30" s="131"/>
      <c r="L30" s="131"/>
      <c r="M30" s="131"/>
      <c r="N30" s="22"/>
      <c r="O30" s="22"/>
      <c r="P30" s="22"/>
      <c r="Q30" s="22"/>
      <c r="R30" s="22"/>
      <c r="S30" s="61"/>
      <c r="T30" s="68"/>
      <c r="U30" s="15"/>
      <c r="V30" s="55"/>
      <c r="W30" s="131"/>
      <c r="X30" s="55"/>
      <c r="Y30" s="22"/>
      <c r="Z30" s="22"/>
      <c r="AA30" s="22"/>
      <c r="AB30" s="55"/>
      <c r="AC30" s="55"/>
      <c r="AD30" s="131"/>
      <c r="AE30" s="55"/>
      <c r="AF30" s="22"/>
      <c r="AG30" s="22"/>
      <c r="AH30" s="22"/>
      <c r="AI30" s="22"/>
      <c r="AJ30" s="22"/>
      <c r="AK30" s="22"/>
      <c r="AL30" s="61"/>
      <c r="AM30" s="68"/>
      <c r="AN30" s="15"/>
      <c r="AO30" s="55"/>
      <c r="AP30" s="131"/>
      <c r="AQ30" s="131"/>
      <c r="AR30" s="131"/>
      <c r="AS30" s="22"/>
      <c r="AT30" s="22"/>
      <c r="AU30" s="55"/>
      <c r="AV30" s="55"/>
      <c r="AW30" s="131"/>
      <c r="AX30" s="131"/>
      <c r="AY30" s="131"/>
      <c r="AZ30" s="22"/>
      <c r="BA30" s="22"/>
      <c r="BB30" s="22"/>
      <c r="BC30" s="22"/>
      <c r="BD30" s="29"/>
      <c r="BE30" s="69"/>
      <c r="BF30" s="70"/>
    </row>
    <row r="31" spans="1:58" x14ac:dyDescent="0.3">
      <c r="A31" s="36" t="s">
        <v>24</v>
      </c>
      <c r="B31" s="21">
        <v>71200</v>
      </c>
      <c r="C31" s="55">
        <v>24</v>
      </c>
      <c r="D31" s="131">
        <v>32.1</v>
      </c>
      <c r="E31" s="131">
        <v>19</v>
      </c>
      <c r="F31" s="131">
        <v>45.1</v>
      </c>
      <c r="G31" s="22">
        <f t="shared" ref="G31:G46" si="27">F31-E31</f>
        <v>26.1</v>
      </c>
      <c r="H31" s="22">
        <f t="shared" ref="H31:H46" si="28">(G31/(2*1.96))</f>
        <v>6.6581632653061229</v>
      </c>
      <c r="I31" s="21">
        <v>75192</v>
      </c>
      <c r="J31" s="55">
        <v>28</v>
      </c>
      <c r="K31" s="131">
        <v>32.200000000000003</v>
      </c>
      <c r="L31" s="131">
        <v>20.100000000000001</v>
      </c>
      <c r="M31" s="131">
        <v>44.3</v>
      </c>
      <c r="N31" s="22">
        <f t="shared" ref="N31:N46" si="29">M31-L31</f>
        <v>24.199999999999996</v>
      </c>
      <c r="O31" s="22">
        <f t="shared" ref="O31:O46" si="30">(N31/(2*1.96))</f>
        <v>6.1734693877551008</v>
      </c>
      <c r="P31" s="22">
        <f t="shared" ref="P31:P46" si="31">D31-K31</f>
        <v>-0.10000000000000142</v>
      </c>
      <c r="Q31" s="22">
        <f>(P31/K31)*100</f>
        <v>-0.31055900621118454</v>
      </c>
      <c r="R31" s="22">
        <f t="shared" ref="R31:R46" si="32">SQRT((H31^2)+(O31^2))</f>
        <v>9.0798051933409472</v>
      </c>
      <c r="S31" s="61">
        <f t="shared" ref="S31:S46" si="33">P31/R31</f>
        <v>-1.1013452146896344E-2</v>
      </c>
      <c r="T31" s="68">
        <f t="shared" ref="T31:T46" si="34">2*(1-_xlfn.NORM.S.DIST(ABS(S31), TRUE))</f>
        <v>0.99121271421516655</v>
      </c>
      <c r="U31" s="63">
        <v>112609</v>
      </c>
      <c r="V31" s="55">
        <v>142</v>
      </c>
      <c r="W31" s="131">
        <v>121.4</v>
      </c>
      <c r="X31" s="55">
        <v>101.2</v>
      </c>
      <c r="Y31" s="22">
        <v>141.6</v>
      </c>
      <c r="Z31" s="22">
        <f t="shared" ref="Z31:Z46" si="35">Y31-X31</f>
        <v>40.399999999999991</v>
      </c>
      <c r="AA31" s="22">
        <f t="shared" ref="AA31:AA46" si="36">(Z31/(2*1.96))</f>
        <v>10.30612244897959</v>
      </c>
      <c r="AB31" s="21">
        <v>112667</v>
      </c>
      <c r="AC31" s="55">
        <v>142</v>
      </c>
      <c r="AD31" s="131">
        <v>122</v>
      </c>
      <c r="AE31" s="55">
        <v>101.8</v>
      </c>
      <c r="AF31" s="22">
        <v>142.19999999999999</v>
      </c>
      <c r="AG31" s="22">
        <f t="shared" ref="AG31:AG46" si="37">AF31-AE31</f>
        <v>40.399999999999991</v>
      </c>
      <c r="AH31" s="22">
        <f t="shared" ref="AH31:AH46" si="38">(AG31/(2*1.96))</f>
        <v>10.30612244897959</v>
      </c>
      <c r="AI31" s="22">
        <f t="shared" ref="AI31:AI46" si="39">W31-AD31</f>
        <v>-0.59999999999999432</v>
      </c>
      <c r="AJ31" s="22">
        <f>(AI31/AD31)*100</f>
        <v>-0.49180327868851997</v>
      </c>
      <c r="AK31" s="22">
        <f t="shared" ref="AK31:AK46" si="40">SQRT((AA31^2)+(AH31^2))</f>
        <v>14.575058142824751</v>
      </c>
      <c r="AL31" s="61">
        <f t="shared" ref="AL31:AL46" si="41">AI31/AK31</f>
        <v>-4.1166216568087735E-2</v>
      </c>
      <c r="AM31" s="68">
        <f t="shared" ref="AM31:AM46" si="42">2*(1-_xlfn.NORM.S.DIST(ABS(AL31), TRUE))</f>
        <v>0.96716338610387131</v>
      </c>
      <c r="AN31" s="63">
        <v>90759</v>
      </c>
      <c r="AO31" s="55">
        <v>314</v>
      </c>
      <c r="AP31" s="131">
        <v>514.4</v>
      </c>
      <c r="AQ31" s="131">
        <v>441</v>
      </c>
      <c r="AR31" s="131">
        <v>587.70000000000005</v>
      </c>
      <c r="AS31" s="22">
        <f t="shared" ref="AS31:AS46" si="43">AR31-AQ31</f>
        <v>146.70000000000005</v>
      </c>
      <c r="AT31" s="22">
        <f t="shared" ref="AT31:AT46" si="44">(AS31/(2*1.96))</f>
        <v>37.423469387755112</v>
      </c>
      <c r="AU31" s="21">
        <v>82937</v>
      </c>
      <c r="AV31" s="55">
        <v>335</v>
      </c>
      <c r="AW31" s="131">
        <v>655.1</v>
      </c>
      <c r="AX31" s="131">
        <v>562.79999999999995</v>
      </c>
      <c r="AY31" s="131">
        <v>747.3</v>
      </c>
      <c r="AZ31" s="22">
        <f t="shared" ref="AZ31:AZ46" si="45">AY31-AX31</f>
        <v>184.5</v>
      </c>
      <c r="BA31" s="22">
        <f t="shared" ref="BA31:BA46" si="46">(AZ31/(2*1.96))</f>
        <v>47.066326530612244</v>
      </c>
      <c r="BB31" s="23">
        <f t="shared" ref="BB31:BB46" si="47">AP31-AW31</f>
        <v>-140.70000000000005</v>
      </c>
      <c r="BC31" s="23">
        <f>(BB31/AW31)*100</f>
        <v>-21.477637001984437</v>
      </c>
      <c r="BD31" s="29">
        <f t="shared" ref="BD31:BD46" si="48">SQRT((AT31^2)+(BA31^2))</f>
        <v>60.131149615673053</v>
      </c>
      <c r="BE31" s="66">
        <f t="shared" ref="BE31:BE46" si="49">BB31/BD31</f>
        <v>-2.3398854154507451</v>
      </c>
      <c r="BF31" s="67">
        <f t="shared" ref="BF31:BF46" si="50">2*(1-_xlfn.NORM.S.DIST(ABS(BE31), TRUE))</f>
        <v>1.9289657045272746E-2</v>
      </c>
    </row>
    <row r="32" spans="1:58" x14ac:dyDescent="0.3">
      <c r="A32" s="36" t="s">
        <v>25</v>
      </c>
      <c r="B32" s="21">
        <v>178461</v>
      </c>
      <c r="C32" s="55">
        <v>31</v>
      </c>
      <c r="D32" s="131">
        <v>14.9</v>
      </c>
      <c r="E32" s="131">
        <v>9.6</v>
      </c>
      <c r="F32" s="131">
        <v>20.3</v>
      </c>
      <c r="G32" s="22">
        <f t="shared" si="27"/>
        <v>10.700000000000001</v>
      </c>
      <c r="H32" s="22">
        <f t="shared" si="28"/>
        <v>2.7295918367346941</v>
      </c>
      <c r="I32" s="21">
        <v>186623</v>
      </c>
      <c r="J32" s="55">
        <v>36</v>
      </c>
      <c r="K32" s="131">
        <v>16.899999999999999</v>
      </c>
      <c r="L32" s="131">
        <v>11.4</v>
      </c>
      <c r="M32" s="131">
        <v>22.5</v>
      </c>
      <c r="N32" s="22">
        <f t="shared" si="29"/>
        <v>11.1</v>
      </c>
      <c r="O32" s="22">
        <f t="shared" si="30"/>
        <v>2.8316326530612246</v>
      </c>
      <c r="P32" s="22">
        <f t="shared" si="31"/>
        <v>-1.9999999999999982</v>
      </c>
      <c r="Q32" s="22">
        <f t="shared" ref="Q32:Q46" si="51">(P32/K32)*100</f>
        <v>-11.83431952662721</v>
      </c>
      <c r="R32" s="22">
        <f t="shared" si="32"/>
        <v>3.9330414537672027</v>
      </c>
      <c r="S32" s="61">
        <f t="shared" si="33"/>
        <v>-0.50851231127613195</v>
      </c>
      <c r="T32" s="68">
        <f t="shared" si="34"/>
        <v>0.61109410745488391</v>
      </c>
      <c r="U32" s="63">
        <v>193494</v>
      </c>
      <c r="V32" s="55">
        <v>172</v>
      </c>
      <c r="W32" s="131">
        <v>89.3</v>
      </c>
      <c r="X32" s="55">
        <v>75.900000000000006</v>
      </c>
      <c r="Y32" s="22">
        <v>102.6</v>
      </c>
      <c r="Z32" s="22">
        <f t="shared" si="35"/>
        <v>26.699999999999989</v>
      </c>
      <c r="AA32" s="22">
        <f t="shared" si="36"/>
        <v>6.811224489795916</v>
      </c>
      <c r="AB32" s="21">
        <v>186582</v>
      </c>
      <c r="AC32" s="55">
        <v>177</v>
      </c>
      <c r="AD32" s="131">
        <v>96.1</v>
      </c>
      <c r="AE32" s="55">
        <v>81.900000000000006</v>
      </c>
      <c r="AF32" s="22">
        <v>110.2</v>
      </c>
      <c r="AG32" s="22">
        <f t="shared" si="37"/>
        <v>28.299999999999997</v>
      </c>
      <c r="AH32" s="22">
        <f t="shared" si="38"/>
        <v>7.2193877551020398</v>
      </c>
      <c r="AI32" s="22">
        <f t="shared" si="39"/>
        <v>-6.7999999999999972</v>
      </c>
      <c r="AJ32" s="22">
        <f t="shared" ref="AJ32:AJ46" si="52">(AI32/AD32)*100</f>
        <v>-7.0759625390218499</v>
      </c>
      <c r="AK32" s="22">
        <f t="shared" si="40"/>
        <v>9.9253382113111339</v>
      </c>
      <c r="AL32" s="61">
        <f t="shared" si="41"/>
        <v>-0.68511519257354547</v>
      </c>
      <c r="AM32" s="68">
        <f t="shared" si="42"/>
        <v>0.49327123401477779</v>
      </c>
      <c r="AN32" s="63">
        <v>72497</v>
      </c>
      <c r="AO32" s="55">
        <v>221</v>
      </c>
      <c r="AP32" s="131">
        <v>462.8</v>
      </c>
      <c r="AQ32" s="131">
        <v>376.9</v>
      </c>
      <c r="AR32" s="131">
        <v>548.6</v>
      </c>
      <c r="AS32" s="22">
        <f t="shared" si="43"/>
        <v>171.70000000000005</v>
      </c>
      <c r="AT32" s="22">
        <f t="shared" si="44"/>
        <v>43.801020408163275</v>
      </c>
      <c r="AU32" s="21">
        <v>63651</v>
      </c>
      <c r="AV32" s="55">
        <v>255</v>
      </c>
      <c r="AW32" s="131">
        <v>690.5</v>
      </c>
      <c r="AX32" s="131">
        <v>571</v>
      </c>
      <c r="AY32" s="131">
        <v>810.1</v>
      </c>
      <c r="AZ32" s="22">
        <f t="shared" si="45"/>
        <v>239.10000000000002</v>
      </c>
      <c r="BA32" s="22">
        <f t="shared" si="46"/>
        <v>60.994897959183682</v>
      </c>
      <c r="BB32" s="23">
        <f t="shared" si="47"/>
        <v>-227.7</v>
      </c>
      <c r="BC32" s="23">
        <f t="shared" ref="BC32:BC35" si="53">(BB32/AW32)*100</f>
        <v>-32.976104272266468</v>
      </c>
      <c r="BD32" s="29">
        <f t="shared" si="48"/>
        <v>75.092655871580178</v>
      </c>
      <c r="BE32" s="66">
        <f t="shared" si="49"/>
        <v>-3.0322539182713353</v>
      </c>
      <c r="BF32" s="67">
        <f t="shared" si="50"/>
        <v>2.427349233352194E-3</v>
      </c>
    </row>
    <row r="33" spans="1:63" x14ac:dyDescent="0.3">
      <c r="A33" s="36" t="s">
        <v>26</v>
      </c>
      <c r="B33" s="21">
        <v>335107</v>
      </c>
      <c r="C33" s="55">
        <v>52</v>
      </c>
      <c r="D33" s="131">
        <v>16.2</v>
      </c>
      <c r="E33" s="131">
        <v>11.8</v>
      </c>
      <c r="F33" s="131">
        <v>10.6</v>
      </c>
      <c r="G33" s="22">
        <f t="shared" si="27"/>
        <v>-1.2000000000000011</v>
      </c>
      <c r="H33" s="22">
        <f t="shared" si="28"/>
        <v>-0.30612244897959212</v>
      </c>
      <c r="I33" s="21">
        <v>332472</v>
      </c>
      <c r="J33" s="55">
        <v>63</v>
      </c>
      <c r="K33" s="131">
        <v>20</v>
      </c>
      <c r="L33" s="131">
        <v>15</v>
      </c>
      <c r="M33" s="131">
        <v>24.9</v>
      </c>
      <c r="N33" s="22">
        <f t="shared" si="29"/>
        <v>9.8999999999999986</v>
      </c>
      <c r="O33" s="22">
        <f t="shared" si="30"/>
        <v>2.5255102040816322</v>
      </c>
      <c r="P33" s="22">
        <f t="shared" si="31"/>
        <v>-3.8000000000000007</v>
      </c>
      <c r="Q33" s="22">
        <f t="shared" si="51"/>
        <v>-19.000000000000004</v>
      </c>
      <c r="R33" s="22">
        <f t="shared" si="32"/>
        <v>2.5439954293767335</v>
      </c>
      <c r="S33" s="61">
        <f t="shared" si="33"/>
        <v>-1.4937133754721337</v>
      </c>
      <c r="T33" s="68">
        <f t="shared" si="34"/>
        <v>0.13525055103745998</v>
      </c>
      <c r="U33" s="63">
        <v>199052</v>
      </c>
      <c r="V33" s="55">
        <v>161</v>
      </c>
      <c r="W33" s="131">
        <v>84.6</v>
      </c>
      <c r="X33" s="55">
        <v>71.400000000000006</v>
      </c>
      <c r="Y33" s="22">
        <v>97.7</v>
      </c>
      <c r="Z33" s="22">
        <f t="shared" si="35"/>
        <v>26.299999999999997</v>
      </c>
      <c r="AA33" s="22">
        <f t="shared" si="36"/>
        <v>6.7091836734693873</v>
      </c>
      <c r="AB33" s="21">
        <v>187249</v>
      </c>
      <c r="AC33" s="55">
        <v>137</v>
      </c>
      <c r="AD33" s="131">
        <v>77.099999999999994</v>
      </c>
      <c r="AE33" s="55">
        <v>64.099999999999994</v>
      </c>
      <c r="AF33" s="22">
        <v>90.1</v>
      </c>
      <c r="AG33" s="22">
        <f t="shared" si="37"/>
        <v>26</v>
      </c>
      <c r="AH33" s="22">
        <f t="shared" si="38"/>
        <v>6.6326530612244898</v>
      </c>
      <c r="AI33" s="22">
        <f t="shared" si="39"/>
        <v>7.5</v>
      </c>
      <c r="AJ33" s="22">
        <f t="shared" si="52"/>
        <v>9.7276264591439698</v>
      </c>
      <c r="AK33" s="22">
        <f t="shared" si="40"/>
        <v>9.4342584337571953</v>
      </c>
      <c r="AL33" s="61">
        <f t="shared" si="41"/>
        <v>0.7949750425707941</v>
      </c>
      <c r="AM33" s="68">
        <f t="shared" si="42"/>
        <v>0.42662801998247279</v>
      </c>
      <c r="AN33" s="63">
        <v>53270</v>
      </c>
      <c r="AO33" s="55">
        <v>166</v>
      </c>
      <c r="AP33" s="131">
        <v>475.5</v>
      </c>
      <c r="AQ33" s="131">
        <v>371.3</v>
      </c>
      <c r="AR33" s="131">
        <v>579.70000000000005</v>
      </c>
      <c r="AS33" s="22">
        <f t="shared" si="43"/>
        <v>208.40000000000003</v>
      </c>
      <c r="AT33" s="22">
        <f t="shared" si="44"/>
        <v>53.163265306122462</v>
      </c>
      <c r="AU33" s="21">
        <v>46019</v>
      </c>
      <c r="AV33" s="55">
        <v>146</v>
      </c>
      <c r="AW33" s="131">
        <v>466.1</v>
      </c>
      <c r="AX33" s="131">
        <v>351.2</v>
      </c>
      <c r="AY33" s="131">
        <v>580.9</v>
      </c>
      <c r="AZ33" s="22">
        <f t="shared" si="45"/>
        <v>229.7</v>
      </c>
      <c r="BA33" s="22">
        <f t="shared" si="46"/>
        <v>58.596938775510203</v>
      </c>
      <c r="BB33" s="22">
        <f t="shared" si="47"/>
        <v>9.3999999999999773</v>
      </c>
      <c r="BC33" s="22">
        <f t="shared" si="53"/>
        <v>2.0167346063076543</v>
      </c>
      <c r="BD33" s="29">
        <f t="shared" si="48"/>
        <v>79.119744766208996</v>
      </c>
      <c r="BE33" s="69">
        <f t="shared" si="49"/>
        <v>0.11880725889316308</v>
      </c>
      <c r="BF33" s="70">
        <f t="shared" si="50"/>
        <v>0.90542805765556444</v>
      </c>
    </row>
    <row r="34" spans="1:63" x14ac:dyDescent="0.3">
      <c r="A34" s="36" t="s">
        <v>27</v>
      </c>
      <c r="B34" s="21">
        <v>269770</v>
      </c>
      <c r="C34" s="55">
        <v>36</v>
      </c>
      <c r="D34" s="131">
        <v>13.4</v>
      </c>
      <c r="E34" s="131">
        <v>9</v>
      </c>
      <c r="F34" s="131">
        <v>17.8</v>
      </c>
      <c r="G34" s="22">
        <f t="shared" si="27"/>
        <v>8.8000000000000007</v>
      </c>
      <c r="H34" s="22">
        <f t="shared" si="28"/>
        <v>2.2448979591836737</v>
      </c>
      <c r="I34" s="21">
        <v>268341</v>
      </c>
      <c r="J34" s="55">
        <v>45</v>
      </c>
      <c r="K34" s="131">
        <v>17.2</v>
      </c>
      <c r="L34" s="131">
        <v>12.1</v>
      </c>
      <c r="M34" s="131">
        <v>22.2</v>
      </c>
      <c r="N34" s="22">
        <f t="shared" si="29"/>
        <v>10.1</v>
      </c>
      <c r="O34" s="22">
        <f t="shared" si="30"/>
        <v>2.5765306122448979</v>
      </c>
      <c r="P34" s="22">
        <f t="shared" si="31"/>
        <v>-3.7999999999999989</v>
      </c>
      <c r="Q34" s="22">
        <f t="shared" si="51"/>
        <v>-22.093023255813947</v>
      </c>
      <c r="R34" s="22">
        <f t="shared" si="32"/>
        <v>3.4173201259147632</v>
      </c>
      <c r="S34" s="61">
        <f t="shared" si="33"/>
        <v>-1.1119824482298972</v>
      </c>
      <c r="T34" s="68">
        <f t="shared" si="34"/>
        <v>0.26614569696953017</v>
      </c>
      <c r="U34" s="63">
        <v>182824</v>
      </c>
      <c r="V34" s="55">
        <v>114</v>
      </c>
      <c r="W34" s="131">
        <v>63.6</v>
      </c>
      <c r="X34" s="55">
        <v>51.9</v>
      </c>
      <c r="Y34" s="22">
        <v>75.3</v>
      </c>
      <c r="Z34" s="22">
        <f t="shared" si="35"/>
        <v>23.4</v>
      </c>
      <c r="AA34" s="22">
        <f t="shared" si="36"/>
        <v>5.9693877551020407</v>
      </c>
      <c r="AB34" s="21">
        <v>174581</v>
      </c>
      <c r="AC34" s="55">
        <v>115</v>
      </c>
      <c r="AD34" s="131">
        <v>68</v>
      </c>
      <c r="AE34" s="55">
        <v>55.6</v>
      </c>
      <c r="AF34" s="22">
        <v>80.5</v>
      </c>
      <c r="AG34" s="22">
        <f t="shared" si="37"/>
        <v>24.9</v>
      </c>
      <c r="AH34" s="22">
        <f t="shared" si="38"/>
        <v>6.3520408163265305</v>
      </c>
      <c r="AI34" s="22">
        <f t="shared" si="39"/>
        <v>-4.3999999999999986</v>
      </c>
      <c r="AJ34" s="22">
        <f t="shared" si="52"/>
        <v>-6.4705882352941151</v>
      </c>
      <c r="AK34" s="22">
        <f t="shared" si="40"/>
        <v>8.7167661838000683</v>
      </c>
      <c r="AL34" s="61">
        <f t="shared" si="41"/>
        <v>-0.50477435177477958</v>
      </c>
      <c r="AM34" s="68">
        <f t="shared" si="42"/>
        <v>0.61371733213941848</v>
      </c>
      <c r="AN34" s="63">
        <v>58021</v>
      </c>
      <c r="AO34" s="55">
        <v>165</v>
      </c>
      <c r="AP34" s="131">
        <v>518.4</v>
      </c>
      <c r="AQ34" s="131">
        <v>405.3</v>
      </c>
      <c r="AR34" s="131">
        <v>631.6</v>
      </c>
      <c r="AS34" s="22">
        <f t="shared" si="43"/>
        <v>226.3</v>
      </c>
      <c r="AT34" s="22">
        <f t="shared" si="44"/>
        <v>57.729591836734699</v>
      </c>
      <c r="AU34" s="21">
        <v>50193</v>
      </c>
      <c r="AV34" s="55">
        <v>111</v>
      </c>
      <c r="AW34" s="131">
        <v>393.2</v>
      </c>
      <c r="AX34" s="131">
        <v>283.2</v>
      </c>
      <c r="AY34" s="131">
        <v>503.3</v>
      </c>
      <c r="AZ34" s="22">
        <f t="shared" si="45"/>
        <v>220.10000000000002</v>
      </c>
      <c r="BA34" s="22">
        <f t="shared" si="46"/>
        <v>56.147959183673478</v>
      </c>
      <c r="BB34" s="22">
        <f t="shared" si="47"/>
        <v>125.19999999999999</v>
      </c>
      <c r="BC34" s="22">
        <f t="shared" si="53"/>
        <v>31.841302136317395</v>
      </c>
      <c r="BD34" s="29">
        <f t="shared" si="48"/>
        <v>80.531354726761236</v>
      </c>
      <c r="BE34" s="69">
        <f t="shared" si="49"/>
        <v>1.554673958047734</v>
      </c>
      <c r="BF34" s="70">
        <f t="shared" si="50"/>
        <v>0.12002373984105486</v>
      </c>
    </row>
    <row r="35" spans="1:63" x14ac:dyDescent="0.3">
      <c r="A35" s="36" t="s">
        <v>28</v>
      </c>
      <c r="B35" s="21">
        <v>134695</v>
      </c>
      <c r="C35" s="55">
        <v>13</v>
      </c>
      <c r="D35" s="131">
        <v>9</v>
      </c>
      <c r="E35" s="131">
        <v>4</v>
      </c>
      <c r="F35" s="131">
        <v>13.9</v>
      </c>
      <c r="G35" s="22">
        <f t="shared" si="27"/>
        <v>9.9</v>
      </c>
      <c r="H35" s="22">
        <f t="shared" si="28"/>
        <v>2.5255102040816326</v>
      </c>
      <c r="I35" s="21">
        <v>125875</v>
      </c>
      <c r="J35" s="55">
        <v>6</v>
      </c>
      <c r="K35" s="131">
        <v>5</v>
      </c>
      <c r="L35" s="131">
        <v>0.9</v>
      </c>
      <c r="M35" s="131">
        <v>9.1</v>
      </c>
      <c r="N35" s="22">
        <f t="shared" si="29"/>
        <v>8.1999999999999993</v>
      </c>
      <c r="O35" s="22">
        <f t="shared" si="30"/>
        <v>2.0918367346938775</v>
      </c>
      <c r="P35" s="22">
        <f t="shared" si="31"/>
        <v>4</v>
      </c>
      <c r="Q35" s="22">
        <f t="shared" si="51"/>
        <v>80</v>
      </c>
      <c r="R35" s="22">
        <f t="shared" si="32"/>
        <v>3.2793265643322553</v>
      </c>
      <c r="S35" s="61">
        <f t="shared" si="33"/>
        <v>1.219762631604361</v>
      </c>
      <c r="T35" s="68">
        <f t="shared" si="34"/>
        <v>0.22255487103584226</v>
      </c>
      <c r="U35" s="63">
        <v>57699</v>
      </c>
      <c r="V35" s="55">
        <v>41</v>
      </c>
      <c r="W35" s="131">
        <v>75.2</v>
      </c>
      <c r="X35" s="55">
        <v>52.1</v>
      </c>
      <c r="Y35" s="22">
        <v>98.2</v>
      </c>
      <c r="Z35" s="22">
        <f t="shared" si="35"/>
        <v>46.1</v>
      </c>
      <c r="AA35" s="22">
        <f t="shared" si="36"/>
        <v>11.760204081632654</v>
      </c>
      <c r="AB35" s="21">
        <v>54301</v>
      </c>
      <c r="AC35" s="55">
        <v>54</v>
      </c>
      <c r="AD35" s="131">
        <v>103</v>
      </c>
      <c r="AE35" s="55">
        <v>75.5</v>
      </c>
      <c r="AF35" s="22">
        <v>130.6</v>
      </c>
      <c r="AG35" s="22">
        <f t="shared" si="37"/>
        <v>55.099999999999994</v>
      </c>
      <c r="AH35" s="22">
        <f t="shared" si="38"/>
        <v>14.056122448979592</v>
      </c>
      <c r="AI35" s="22">
        <f t="shared" si="39"/>
        <v>-27.799999999999997</v>
      </c>
      <c r="AJ35" s="22">
        <f t="shared" si="52"/>
        <v>-26.990291262135919</v>
      </c>
      <c r="AK35" s="22">
        <f t="shared" si="40"/>
        <v>18.326946781784393</v>
      </c>
      <c r="AL35" s="61">
        <f t="shared" si="41"/>
        <v>-1.5168920568717483</v>
      </c>
      <c r="AM35" s="68">
        <f t="shared" si="42"/>
        <v>0.12929393940072065</v>
      </c>
      <c r="AN35" s="63">
        <v>26313</v>
      </c>
      <c r="AO35" s="55">
        <v>76</v>
      </c>
      <c r="AP35" s="131">
        <v>453.9</v>
      </c>
      <c r="AQ35" s="131">
        <v>322</v>
      </c>
      <c r="AR35" s="131">
        <v>585.70000000000005</v>
      </c>
      <c r="AS35" s="22">
        <f t="shared" si="43"/>
        <v>263.70000000000005</v>
      </c>
      <c r="AT35" s="22">
        <f t="shared" si="44"/>
        <v>67.270408163265316</v>
      </c>
      <c r="AU35" s="21">
        <v>23728</v>
      </c>
      <c r="AV35" s="55">
        <v>81</v>
      </c>
      <c r="AW35" s="131">
        <v>532.70000000000005</v>
      </c>
      <c r="AX35" s="131">
        <v>375.1</v>
      </c>
      <c r="AY35" s="131">
        <v>690.4</v>
      </c>
      <c r="AZ35" s="22">
        <f t="shared" si="45"/>
        <v>315.29999999999995</v>
      </c>
      <c r="BA35" s="22">
        <f t="shared" si="46"/>
        <v>80.433673469387742</v>
      </c>
      <c r="BB35" s="22">
        <f t="shared" si="47"/>
        <v>-78.800000000000068</v>
      </c>
      <c r="BC35" s="22">
        <f t="shared" si="53"/>
        <v>-14.792566172329652</v>
      </c>
      <c r="BD35" s="29">
        <f t="shared" si="48"/>
        <v>104.85649070149354</v>
      </c>
      <c r="BE35" s="69">
        <f t="shared" si="49"/>
        <v>-0.75150331155301253</v>
      </c>
      <c r="BF35" s="70">
        <f t="shared" si="50"/>
        <v>0.45234980855676321</v>
      </c>
    </row>
    <row r="36" spans="1:63" x14ac:dyDescent="0.3">
      <c r="A36" s="15" t="s">
        <v>29</v>
      </c>
      <c r="B36" s="16"/>
      <c r="C36" s="55"/>
      <c r="D36" s="131"/>
      <c r="E36" s="131"/>
      <c r="F36" s="131"/>
      <c r="G36" s="22"/>
      <c r="H36" s="22"/>
      <c r="I36" s="55"/>
      <c r="J36" s="55"/>
      <c r="K36" s="131"/>
      <c r="L36" s="131"/>
      <c r="M36" s="131"/>
      <c r="N36" s="22"/>
      <c r="O36" s="22"/>
      <c r="P36" s="22"/>
      <c r="Q36" s="22"/>
      <c r="R36" s="22"/>
      <c r="S36" s="61"/>
      <c r="T36" s="68"/>
      <c r="U36" s="15"/>
      <c r="V36" s="55"/>
      <c r="W36" s="131"/>
      <c r="X36" s="55"/>
      <c r="Y36" s="22"/>
      <c r="Z36" s="22"/>
      <c r="AA36" s="22"/>
      <c r="AB36" s="55"/>
      <c r="AC36" s="55"/>
      <c r="AD36" s="131"/>
      <c r="AE36" s="55"/>
      <c r="AF36" s="22"/>
      <c r="AG36" s="22"/>
      <c r="AH36" s="22"/>
      <c r="AI36" s="22"/>
      <c r="AJ36" s="22"/>
      <c r="AK36" s="22"/>
      <c r="AL36" s="61"/>
      <c r="AM36" s="68"/>
      <c r="AN36" s="15"/>
      <c r="AO36" s="55"/>
      <c r="AP36" s="131"/>
      <c r="AQ36" s="142"/>
      <c r="AR36" s="131"/>
      <c r="AS36" s="22"/>
      <c r="AT36" s="22"/>
      <c r="AU36" s="21"/>
      <c r="AV36" s="55"/>
      <c r="AW36" s="131"/>
      <c r="AX36" s="131"/>
      <c r="AY36" s="131"/>
      <c r="AZ36" s="22"/>
      <c r="BA36" s="22"/>
      <c r="BB36" s="22"/>
      <c r="BC36" s="22"/>
      <c r="BD36" s="29"/>
      <c r="BE36" s="69"/>
      <c r="BF36" s="70"/>
      <c r="BK36" s="55"/>
    </row>
    <row r="37" spans="1:63" x14ac:dyDescent="0.3">
      <c r="A37" s="36" t="s">
        <v>30</v>
      </c>
      <c r="B37" s="21">
        <v>34569</v>
      </c>
      <c r="C37" s="55">
        <v>6</v>
      </c>
      <c r="D37" s="131">
        <v>18</v>
      </c>
      <c r="E37" s="131">
        <v>3.5</v>
      </c>
      <c r="F37" s="131">
        <v>32.6</v>
      </c>
      <c r="G37" s="22">
        <f t="shared" si="27"/>
        <v>29.1</v>
      </c>
      <c r="H37" s="22">
        <f t="shared" si="28"/>
        <v>7.4234693877551026</v>
      </c>
      <c r="I37" s="21">
        <v>34702</v>
      </c>
      <c r="J37" s="55">
        <v>9</v>
      </c>
      <c r="K37" s="131">
        <v>26.4</v>
      </c>
      <c r="L37" s="131">
        <v>9.1</v>
      </c>
      <c r="M37" s="131">
        <v>43.7</v>
      </c>
      <c r="N37" s="22">
        <f t="shared" si="29"/>
        <v>34.6</v>
      </c>
      <c r="O37" s="22">
        <f t="shared" si="30"/>
        <v>8.8265306122448983</v>
      </c>
      <c r="P37" s="22">
        <f t="shared" si="31"/>
        <v>-8.3999999999999986</v>
      </c>
      <c r="Q37" s="22">
        <f t="shared" si="51"/>
        <v>-31.818181818181813</v>
      </c>
      <c r="R37" s="22">
        <f t="shared" si="32"/>
        <v>11.5332363367718</v>
      </c>
      <c r="S37" s="61">
        <f t="shared" si="33"/>
        <v>-0.72832982475335217</v>
      </c>
      <c r="T37" s="68">
        <f t="shared" si="34"/>
        <v>0.46641170940612064</v>
      </c>
      <c r="U37" s="63">
        <v>12093</v>
      </c>
      <c r="V37" s="55">
        <v>8</v>
      </c>
      <c r="W37" s="131">
        <v>72.2</v>
      </c>
      <c r="X37" s="55">
        <v>13.7</v>
      </c>
      <c r="Y37" s="22">
        <v>130.69999999999999</v>
      </c>
      <c r="Z37" s="22">
        <f t="shared" si="35"/>
        <v>116.99999999999999</v>
      </c>
      <c r="AA37" s="22">
        <f t="shared" si="36"/>
        <v>29.8469387755102</v>
      </c>
      <c r="AB37" s="21">
        <v>10827</v>
      </c>
      <c r="AC37" s="55">
        <v>5</v>
      </c>
      <c r="AD37" s="131">
        <v>34.6</v>
      </c>
      <c r="AE37" s="55">
        <v>1.5</v>
      </c>
      <c r="AF37" s="22">
        <v>67.8</v>
      </c>
      <c r="AG37" s="22">
        <f t="shared" si="37"/>
        <v>66.3</v>
      </c>
      <c r="AH37" s="22">
        <f t="shared" si="38"/>
        <v>16.913265306122447</v>
      </c>
      <c r="AI37" s="22">
        <f t="shared" si="39"/>
        <v>37.6</v>
      </c>
      <c r="AJ37" s="22">
        <f t="shared" si="52"/>
        <v>108.67052023121386</v>
      </c>
      <c r="AK37" s="22">
        <f t="shared" si="40"/>
        <v>34.305951343525507</v>
      </c>
      <c r="AL37" s="61">
        <f t="shared" si="41"/>
        <v>1.0960197437316128</v>
      </c>
      <c r="AM37" s="68">
        <f t="shared" si="42"/>
        <v>0.27307013427285032</v>
      </c>
      <c r="AN37" s="63">
        <v>1893</v>
      </c>
      <c r="AO37" s="55"/>
      <c r="AP37" s="131">
        <v>390.5</v>
      </c>
      <c r="AQ37" s="131">
        <v>0</v>
      </c>
      <c r="AR37" s="131">
        <v>883.2</v>
      </c>
      <c r="AS37" s="22">
        <f t="shared" si="43"/>
        <v>883.2</v>
      </c>
      <c r="AT37" s="22">
        <f t="shared" si="44"/>
        <v>225.30612244897961</v>
      </c>
      <c r="AU37" s="21">
        <v>1746</v>
      </c>
      <c r="AV37" s="55">
        <v>9</v>
      </c>
      <c r="AW37" s="131">
        <v>922.7</v>
      </c>
      <c r="AX37" s="131">
        <v>110.6</v>
      </c>
      <c r="AY37" s="131">
        <v>1734.8</v>
      </c>
      <c r="AZ37" s="22">
        <f t="shared" si="45"/>
        <v>1624.2</v>
      </c>
      <c r="BA37" s="22">
        <f t="shared" si="46"/>
        <v>414.33673469387759</v>
      </c>
      <c r="BB37" s="22">
        <f t="shared" si="47"/>
        <v>-532.20000000000005</v>
      </c>
      <c r="BC37" s="22">
        <f t="shared" ref="BC37:BC41" si="54">(BB37/AW37)*100</f>
        <v>-57.678552075430801</v>
      </c>
      <c r="BD37" s="29">
        <f t="shared" si="48"/>
        <v>471.63309736465624</v>
      </c>
      <c r="BE37" s="69">
        <f t="shared" si="49"/>
        <v>-1.1284195341119472</v>
      </c>
      <c r="BF37" s="70">
        <f t="shared" si="50"/>
        <v>0.25914278189200246</v>
      </c>
    </row>
    <row r="38" spans="1:63" x14ac:dyDescent="0.3">
      <c r="A38" s="36" t="s">
        <v>31</v>
      </c>
      <c r="B38" s="21">
        <v>184845</v>
      </c>
      <c r="C38" s="55">
        <v>39</v>
      </c>
      <c r="D38" s="131">
        <v>20.8</v>
      </c>
      <c r="E38" s="131">
        <v>14.3</v>
      </c>
      <c r="F38" s="131">
        <v>27.4</v>
      </c>
      <c r="G38" s="22">
        <f t="shared" si="27"/>
        <v>13.099999999999998</v>
      </c>
      <c r="H38" s="22">
        <f t="shared" si="28"/>
        <v>3.3418367346938771</v>
      </c>
      <c r="I38" s="21">
        <v>189048</v>
      </c>
      <c r="J38" s="55">
        <v>54</v>
      </c>
      <c r="K38" s="131">
        <v>27.8</v>
      </c>
      <c r="L38" s="131">
        <v>20.399999999999999</v>
      </c>
      <c r="M38" s="131">
        <v>35.200000000000003</v>
      </c>
      <c r="N38" s="22">
        <f t="shared" si="29"/>
        <v>14.800000000000004</v>
      </c>
      <c r="O38" s="22">
        <f t="shared" si="30"/>
        <v>3.775510204081634</v>
      </c>
      <c r="P38" s="22">
        <f t="shared" si="31"/>
        <v>-7</v>
      </c>
      <c r="Q38" s="22">
        <f t="shared" si="51"/>
        <v>-25.179856115107913</v>
      </c>
      <c r="R38" s="22">
        <f t="shared" si="32"/>
        <v>5.0420581177207762</v>
      </c>
      <c r="S38" s="61">
        <f t="shared" si="33"/>
        <v>-1.3883219583284567</v>
      </c>
      <c r="T38" s="68">
        <f t="shared" si="34"/>
        <v>0.16503902866340336</v>
      </c>
      <c r="U38" s="63">
        <v>172447</v>
      </c>
      <c r="V38" s="55">
        <v>186</v>
      </c>
      <c r="W38" s="131">
        <v>109.1</v>
      </c>
      <c r="X38" s="55">
        <v>93.4</v>
      </c>
      <c r="Y38" s="22">
        <v>124.8</v>
      </c>
      <c r="Z38" s="22">
        <f t="shared" si="35"/>
        <v>31.399999999999991</v>
      </c>
      <c r="AA38" s="22">
        <f t="shared" si="36"/>
        <v>8.0102040816326507</v>
      </c>
      <c r="AB38" s="21">
        <v>167441</v>
      </c>
      <c r="AC38" s="55">
        <v>194</v>
      </c>
      <c r="AD38" s="131">
        <v>118.3</v>
      </c>
      <c r="AE38" s="55">
        <v>101.6</v>
      </c>
      <c r="AF38" s="22">
        <v>134.9</v>
      </c>
      <c r="AG38" s="22">
        <f t="shared" si="37"/>
        <v>33.300000000000011</v>
      </c>
      <c r="AH38" s="22">
        <f t="shared" si="38"/>
        <v>8.4948979591836764</v>
      </c>
      <c r="AI38" s="22">
        <f t="shared" si="39"/>
        <v>-9.2000000000000028</v>
      </c>
      <c r="AJ38" s="22">
        <f t="shared" si="52"/>
        <v>-7.7768385460693175</v>
      </c>
      <c r="AK38" s="22">
        <f t="shared" si="40"/>
        <v>11.675900854595648</v>
      </c>
      <c r="AL38" s="61">
        <f t="shared" si="41"/>
        <v>-0.78794776647823905</v>
      </c>
      <c r="AM38" s="68">
        <f t="shared" si="42"/>
        <v>0.43072725945874701</v>
      </c>
      <c r="AN38" s="63">
        <v>105084</v>
      </c>
      <c r="AO38" s="55">
        <v>357</v>
      </c>
      <c r="AP38" s="131">
        <v>497.6</v>
      </c>
      <c r="AQ38" s="131">
        <v>429.2</v>
      </c>
      <c r="AR38" s="131">
        <v>566</v>
      </c>
      <c r="AS38" s="22">
        <f t="shared" si="43"/>
        <v>136.80000000000001</v>
      </c>
      <c r="AT38" s="22">
        <f t="shared" si="44"/>
        <v>34.897959183673471</v>
      </c>
      <c r="AU38" s="21">
        <v>95865</v>
      </c>
      <c r="AV38" s="55">
        <v>373</v>
      </c>
      <c r="AW38" s="131">
        <v>640.5</v>
      </c>
      <c r="AX38" s="131">
        <v>553.29999999999995</v>
      </c>
      <c r="AY38" s="131">
        <v>727.6</v>
      </c>
      <c r="AZ38" s="22">
        <f t="shared" si="45"/>
        <v>174.30000000000007</v>
      </c>
      <c r="BA38" s="22">
        <f t="shared" si="46"/>
        <v>44.46428571428573</v>
      </c>
      <c r="BB38" s="23">
        <f t="shared" si="47"/>
        <v>-142.89999999999998</v>
      </c>
      <c r="BC38" s="23">
        <f t="shared" si="54"/>
        <v>-22.310694769711159</v>
      </c>
      <c r="BD38" s="29">
        <f t="shared" si="48"/>
        <v>56.523802590297954</v>
      </c>
      <c r="BE38" s="66">
        <f t="shared" si="49"/>
        <v>-2.5281384735521684</v>
      </c>
      <c r="BF38" s="67">
        <f t="shared" si="50"/>
        <v>1.1466911539034008E-2</v>
      </c>
    </row>
    <row r="39" spans="1:63" x14ac:dyDescent="0.3">
      <c r="A39" s="36" t="s">
        <v>32</v>
      </c>
      <c r="B39" s="21">
        <v>211387</v>
      </c>
      <c r="C39" s="55">
        <v>38</v>
      </c>
      <c r="D39" s="131">
        <v>17.8</v>
      </c>
      <c r="E39" s="131">
        <v>12.1</v>
      </c>
      <c r="F39" s="131">
        <v>23.5</v>
      </c>
      <c r="G39" s="22">
        <f t="shared" si="27"/>
        <v>11.4</v>
      </c>
      <c r="H39" s="22">
        <f t="shared" si="28"/>
        <v>2.9081632653061225</v>
      </c>
      <c r="I39" s="21">
        <v>213832</v>
      </c>
      <c r="J39" s="55">
        <v>55</v>
      </c>
      <c r="K39" s="131">
        <v>25.6</v>
      </c>
      <c r="L39" s="131">
        <v>18.8</v>
      </c>
      <c r="M39" s="131">
        <v>32.299999999999997</v>
      </c>
      <c r="N39" s="22">
        <f t="shared" si="29"/>
        <v>13.499999999999996</v>
      </c>
      <c r="O39" s="22">
        <f t="shared" si="30"/>
        <v>3.4438775510204072</v>
      </c>
      <c r="P39" s="22">
        <f t="shared" si="31"/>
        <v>-7.8000000000000007</v>
      </c>
      <c r="Q39" s="22">
        <f t="shared" si="51"/>
        <v>-30.46875</v>
      </c>
      <c r="R39" s="22">
        <f t="shared" si="32"/>
        <v>4.5075166293756794</v>
      </c>
      <c r="S39" s="61">
        <f t="shared" si="33"/>
        <v>-1.7304428671803596</v>
      </c>
      <c r="T39" s="68">
        <f t="shared" si="34"/>
        <v>8.3551180559082949E-2</v>
      </c>
      <c r="U39" s="63">
        <v>306549</v>
      </c>
      <c r="V39" s="55">
        <v>280</v>
      </c>
      <c r="W39" s="131">
        <v>85.3</v>
      </c>
      <c r="X39" s="55">
        <v>75.099999999999994</v>
      </c>
      <c r="Y39" s="22">
        <v>95.5</v>
      </c>
      <c r="Z39" s="22">
        <f t="shared" si="35"/>
        <v>20.400000000000006</v>
      </c>
      <c r="AA39" s="22">
        <f t="shared" si="36"/>
        <v>5.2040816326530628</v>
      </c>
      <c r="AB39" s="21">
        <v>308566</v>
      </c>
      <c r="AC39" s="55">
        <v>270</v>
      </c>
      <c r="AD39" s="131">
        <v>84</v>
      </c>
      <c r="AE39" s="55">
        <v>73.8</v>
      </c>
      <c r="AF39" s="22">
        <v>94.2</v>
      </c>
      <c r="AG39" s="22">
        <f t="shared" si="37"/>
        <v>20.400000000000006</v>
      </c>
      <c r="AH39" s="22">
        <f t="shared" si="38"/>
        <v>5.2040816326530628</v>
      </c>
      <c r="AI39" s="22">
        <f t="shared" si="39"/>
        <v>1.2999999999999972</v>
      </c>
      <c r="AJ39" s="22">
        <f t="shared" si="52"/>
        <v>1.5476190476190441</v>
      </c>
      <c r="AK39" s="22">
        <f t="shared" si="40"/>
        <v>7.3596828245946808</v>
      </c>
      <c r="AL39" s="61">
        <f t="shared" si="41"/>
        <v>0.17663804690816848</v>
      </c>
      <c r="AM39" s="68">
        <f t="shared" si="42"/>
        <v>0.85979270685356246</v>
      </c>
      <c r="AN39" s="63">
        <v>142350</v>
      </c>
      <c r="AO39" s="55">
        <v>426</v>
      </c>
      <c r="AP39" s="131">
        <v>497</v>
      </c>
      <c r="AQ39" s="131">
        <v>431.7</v>
      </c>
      <c r="AR39" s="131">
        <v>562.20000000000005</v>
      </c>
      <c r="AS39" s="22">
        <f t="shared" si="43"/>
        <v>130.50000000000006</v>
      </c>
      <c r="AT39" s="22">
        <f t="shared" si="44"/>
        <v>33.290816326530624</v>
      </c>
      <c r="AU39" s="21">
        <v>124351</v>
      </c>
      <c r="AV39" s="55">
        <v>412</v>
      </c>
      <c r="AW39" s="131">
        <v>559.9</v>
      </c>
      <c r="AX39" s="131">
        <v>482.2</v>
      </c>
      <c r="AY39" s="131">
        <v>637.70000000000005</v>
      </c>
      <c r="AZ39" s="22">
        <f t="shared" si="45"/>
        <v>155.50000000000006</v>
      </c>
      <c r="BA39" s="22">
        <f t="shared" si="46"/>
        <v>39.668367346938794</v>
      </c>
      <c r="BB39" s="22">
        <f t="shared" si="47"/>
        <v>-62.899999999999977</v>
      </c>
      <c r="BC39" s="22">
        <f t="shared" si="54"/>
        <v>-11.234148955170562</v>
      </c>
      <c r="BD39" s="29">
        <f t="shared" si="48"/>
        <v>51.786656772362491</v>
      </c>
      <c r="BE39" s="69">
        <f t="shared" si="49"/>
        <v>-1.2145985842740954</v>
      </c>
      <c r="BF39" s="70">
        <f t="shared" si="50"/>
        <v>0.22451922909520072</v>
      </c>
    </row>
    <row r="40" spans="1:63" x14ac:dyDescent="0.3">
      <c r="A40" s="36" t="s">
        <v>33</v>
      </c>
      <c r="B40" s="21">
        <v>527829</v>
      </c>
      <c r="C40" s="55">
        <v>69</v>
      </c>
      <c r="D40" s="131">
        <v>13.1</v>
      </c>
      <c r="E40" s="131">
        <v>10</v>
      </c>
      <c r="F40" s="131">
        <v>16.2</v>
      </c>
      <c r="G40" s="22">
        <f t="shared" si="27"/>
        <v>6.1999999999999993</v>
      </c>
      <c r="H40" s="22">
        <f t="shared" si="28"/>
        <v>1.5816326530612244</v>
      </c>
      <c r="I40" s="21">
        <v>527458</v>
      </c>
      <c r="J40" s="55">
        <v>59</v>
      </c>
      <c r="K40" s="131">
        <v>11.3</v>
      </c>
      <c r="L40" s="131">
        <v>8.4</v>
      </c>
      <c r="M40" s="131">
        <v>14.2</v>
      </c>
      <c r="N40" s="22">
        <f t="shared" si="29"/>
        <v>5.7999999999999989</v>
      </c>
      <c r="O40" s="22">
        <f t="shared" si="30"/>
        <v>1.4795918367346936</v>
      </c>
      <c r="P40" s="22">
        <f t="shared" si="31"/>
        <v>1.7999999999999989</v>
      </c>
      <c r="Q40" s="22">
        <f t="shared" si="51"/>
        <v>15.929203539822998</v>
      </c>
      <c r="R40" s="22">
        <f t="shared" si="32"/>
        <v>2.1658148241623594</v>
      </c>
      <c r="S40" s="61">
        <f t="shared" si="33"/>
        <v>0.8310959828692458</v>
      </c>
      <c r="T40" s="68">
        <f t="shared" si="34"/>
        <v>0.40591940891575162</v>
      </c>
      <c r="U40" s="63">
        <v>246942</v>
      </c>
      <c r="V40" s="55">
        <v>151</v>
      </c>
      <c r="W40" s="131">
        <v>73.5</v>
      </c>
      <c r="X40" s="55">
        <v>61.2</v>
      </c>
      <c r="Y40" s="22">
        <v>85.7</v>
      </c>
      <c r="Z40" s="22">
        <f t="shared" si="35"/>
        <v>24.5</v>
      </c>
      <c r="AA40" s="22">
        <f t="shared" si="36"/>
        <v>6.25</v>
      </c>
      <c r="AB40" s="21">
        <v>222893</v>
      </c>
      <c r="AC40" s="55">
        <v>149</v>
      </c>
      <c r="AD40" s="131">
        <v>75.599999999999994</v>
      </c>
      <c r="AE40" s="55">
        <v>62.8</v>
      </c>
      <c r="AF40" s="22">
        <v>88.3</v>
      </c>
      <c r="AG40" s="22">
        <f t="shared" si="37"/>
        <v>25.5</v>
      </c>
      <c r="AH40" s="22">
        <f t="shared" si="38"/>
        <v>6.5051020408163263</v>
      </c>
      <c r="AI40" s="22">
        <f t="shared" si="39"/>
        <v>-2.0999999999999943</v>
      </c>
      <c r="AJ40" s="22">
        <f t="shared" si="52"/>
        <v>-2.7777777777777701</v>
      </c>
      <c r="AK40" s="22">
        <f t="shared" si="40"/>
        <v>9.0210228112688373</v>
      </c>
      <c r="AL40" s="61">
        <f t="shared" si="41"/>
        <v>-0.2327895676504361</v>
      </c>
      <c r="AM40" s="68">
        <f t="shared" si="42"/>
        <v>0.8159248142154012</v>
      </c>
      <c r="AN40" s="63">
        <v>50351</v>
      </c>
      <c r="AO40" s="55">
        <v>149</v>
      </c>
      <c r="AP40" s="131">
        <v>455.7</v>
      </c>
      <c r="AQ40" s="131">
        <v>352.9</v>
      </c>
      <c r="AR40" s="131">
        <v>558.6</v>
      </c>
      <c r="AS40" s="22">
        <f t="shared" si="43"/>
        <v>205.70000000000005</v>
      </c>
      <c r="AT40" s="22">
        <f t="shared" si="44"/>
        <v>52.47448979591838</v>
      </c>
      <c r="AU40" s="21">
        <v>43802</v>
      </c>
      <c r="AV40" s="55">
        <v>131</v>
      </c>
      <c r="AW40" s="131">
        <v>480.9</v>
      </c>
      <c r="AX40" s="131">
        <v>363.7</v>
      </c>
      <c r="AY40" s="131">
        <v>598</v>
      </c>
      <c r="AZ40" s="22">
        <f t="shared" si="45"/>
        <v>234.3</v>
      </c>
      <c r="BA40" s="22">
        <f t="shared" si="46"/>
        <v>59.770408163265309</v>
      </c>
      <c r="BB40" s="22">
        <f t="shared" si="47"/>
        <v>-25.199999999999989</v>
      </c>
      <c r="BC40" s="22">
        <f t="shared" si="54"/>
        <v>-5.240174672489081</v>
      </c>
      <c r="BD40" s="29">
        <f t="shared" si="48"/>
        <v>79.536619059055269</v>
      </c>
      <c r="BE40" s="69">
        <f t="shared" si="49"/>
        <v>-0.31683519236955748</v>
      </c>
      <c r="BF40" s="70">
        <f t="shared" si="50"/>
        <v>0.7513686591974893</v>
      </c>
    </row>
    <row r="41" spans="1:63" x14ac:dyDescent="0.3">
      <c r="A41" s="36" t="s">
        <v>28</v>
      </c>
      <c r="B41" s="21">
        <v>30604</v>
      </c>
      <c r="C41" s="55"/>
      <c r="D41" s="131">
        <v>13.6</v>
      </c>
      <c r="E41" s="131">
        <v>0</v>
      </c>
      <c r="F41" s="131">
        <v>27.3</v>
      </c>
      <c r="G41" s="22">
        <f t="shared" si="27"/>
        <v>27.3</v>
      </c>
      <c r="H41" s="22">
        <f t="shared" si="28"/>
        <v>6.9642857142857144</v>
      </c>
      <c r="I41" s="21">
        <v>23463</v>
      </c>
      <c r="J41" s="55"/>
      <c r="K41" s="131">
        <v>3.3</v>
      </c>
      <c r="L41" s="131">
        <v>0</v>
      </c>
      <c r="M41" s="131">
        <v>9.8000000000000007</v>
      </c>
      <c r="N41" s="22">
        <f t="shared" si="29"/>
        <v>9.8000000000000007</v>
      </c>
      <c r="O41" s="22">
        <f t="shared" si="30"/>
        <v>2.5000000000000004</v>
      </c>
      <c r="P41" s="22">
        <f t="shared" si="31"/>
        <v>10.3</v>
      </c>
      <c r="Q41" s="22">
        <f t="shared" si="51"/>
        <v>312.12121212121218</v>
      </c>
      <c r="R41" s="22">
        <f t="shared" si="32"/>
        <v>7.3994104839645223</v>
      </c>
      <c r="S41" s="61">
        <f t="shared" si="33"/>
        <v>1.392002784859879</v>
      </c>
      <c r="T41" s="68">
        <f t="shared" si="34"/>
        <v>0.16392155465113722</v>
      </c>
      <c r="U41" s="63">
        <v>7650</v>
      </c>
      <c r="V41" s="55">
        <v>5</v>
      </c>
      <c r="W41" s="131">
        <v>74.5</v>
      </c>
      <c r="X41" s="55">
        <v>2.1</v>
      </c>
      <c r="Y41" s="22">
        <v>147</v>
      </c>
      <c r="Z41" s="22">
        <f t="shared" si="35"/>
        <v>144.9</v>
      </c>
      <c r="AA41" s="22">
        <f t="shared" si="36"/>
        <v>36.964285714285715</v>
      </c>
      <c r="AB41" s="21">
        <v>5654</v>
      </c>
      <c r="AC41" s="55">
        <v>7</v>
      </c>
      <c r="AD41" s="131">
        <v>175.5</v>
      </c>
      <c r="AE41" s="55">
        <v>33</v>
      </c>
      <c r="AF41" s="22">
        <v>317.89999999999998</v>
      </c>
      <c r="AG41" s="22">
        <f t="shared" si="37"/>
        <v>284.89999999999998</v>
      </c>
      <c r="AH41" s="22">
        <f t="shared" si="38"/>
        <v>72.678571428571431</v>
      </c>
      <c r="AI41" s="22">
        <f t="shared" si="39"/>
        <v>-101</v>
      </c>
      <c r="AJ41" s="22">
        <f t="shared" si="52"/>
        <v>-57.549857549857549</v>
      </c>
      <c r="AK41" s="22">
        <f t="shared" si="40"/>
        <v>81.538537902425659</v>
      </c>
      <c r="AL41" s="61">
        <f t="shared" si="41"/>
        <v>-1.2386780852124575</v>
      </c>
      <c r="AM41" s="68">
        <f t="shared" si="42"/>
        <v>0.2154647376097143</v>
      </c>
      <c r="AN41" s="63">
        <v>1181</v>
      </c>
      <c r="AO41" s="55">
        <v>6</v>
      </c>
      <c r="AP41" s="131">
        <v>771.8</v>
      </c>
      <c r="AQ41" s="131">
        <v>0</v>
      </c>
      <c r="AR41" s="131">
        <v>1676</v>
      </c>
      <c r="AS41" s="22">
        <f t="shared" si="43"/>
        <v>1676</v>
      </c>
      <c r="AT41" s="22">
        <f t="shared" si="44"/>
        <v>427.55102040816325</v>
      </c>
      <c r="AU41" s="21">
        <v>765</v>
      </c>
      <c r="AV41" s="55"/>
      <c r="AW41" s="131">
        <v>96</v>
      </c>
      <c r="AX41" s="131">
        <v>0</v>
      </c>
      <c r="AY41" s="131">
        <v>204.2</v>
      </c>
      <c r="AZ41" s="22">
        <f t="shared" si="45"/>
        <v>204.2</v>
      </c>
      <c r="BA41" s="22">
        <f t="shared" si="46"/>
        <v>52.091836734693878</v>
      </c>
      <c r="BB41" s="22">
        <f t="shared" si="47"/>
        <v>675.8</v>
      </c>
      <c r="BC41" s="22">
        <f t="shared" si="54"/>
        <v>703.95833333333326</v>
      </c>
      <c r="BD41" s="29">
        <f t="shared" si="48"/>
        <v>430.71270529954842</v>
      </c>
      <c r="BE41" s="69">
        <f t="shared" si="49"/>
        <v>1.569027316085325</v>
      </c>
      <c r="BF41" s="70">
        <f t="shared" si="50"/>
        <v>0.11664157421832555</v>
      </c>
    </row>
    <row r="42" spans="1:63" x14ac:dyDescent="0.3">
      <c r="A42" s="15" t="s">
        <v>34</v>
      </c>
      <c r="B42" s="16"/>
      <c r="C42" s="55"/>
      <c r="D42" s="131"/>
      <c r="E42" s="131"/>
      <c r="F42" s="131"/>
      <c r="G42" s="22"/>
      <c r="H42" s="22"/>
      <c r="I42" s="55"/>
      <c r="J42" s="55"/>
      <c r="K42" s="131"/>
      <c r="L42" s="131"/>
      <c r="M42" s="131"/>
      <c r="N42" s="22"/>
      <c r="O42" s="22"/>
      <c r="P42" s="22"/>
      <c r="Q42" s="22"/>
      <c r="R42" s="22"/>
      <c r="S42" s="61"/>
      <c r="T42" s="68"/>
      <c r="U42" s="15"/>
      <c r="V42" s="55"/>
      <c r="W42" s="131"/>
      <c r="X42" s="55"/>
      <c r="Y42" s="22"/>
      <c r="Z42" s="22"/>
      <c r="AA42" s="22"/>
      <c r="AB42" s="55"/>
      <c r="AC42" s="55"/>
      <c r="AD42" s="131"/>
      <c r="AE42" s="55"/>
      <c r="AF42" s="22"/>
      <c r="AG42" s="22"/>
      <c r="AH42" s="22"/>
      <c r="AI42" s="22"/>
      <c r="AJ42" s="22"/>
      <c r="AK42" s="22"/>
      <c r="AL42" s="61"/>
      <c r="AM42" s="68"/>
      <c r="AN42" s="15"/>
      <c r="AO42" s="55"/>
      <c r="AP42" s="131"/>
      <c r="AQ42" s="131"/>
      <c r="AR42" s="131"/>
      <c r="AS42" s="22"/>
      <c r="AT42" s="22"/>
      <c r="AU42" s="55"/>
      <c r="AV42" s="55"/>
      <c r="AW42" s="131"/>
      <c r="AX42" s="131"/>
      <c r="AY42" s="131"/>
      <c r="AZ42" s="22"/>
      <c r="BA42" s="22"/>
      <c r="BB42" s="22"/>
      <c r="BC42" s="22"/>
      <c r="BD42" s="29"/>
      <c r="BE42" s="69"/>
      <c r="BF42" s="70"/>
    </row>
    <row r="43" spans="1:63" x14ac:dyDescent="0.3">
      <c r="A43" s="36" t="s">
        <v>35</v>
      </c>
      <c r="B43" s="21">
        <v>683193</v>
      </c>
      <c r="C43" s="55">
        <v>99</v>
      </c>
      <c r="D43" s="131">
        <v>14.5</v>
      </c>
      <c r="E43" s="131">
        <v>11.6</v>
      </c>
      <c r="F43" s="131">
        <v>17.3</v>
      </c>
      <c r="G43" s="22">
        <f t="shared" si="27"/>
        <v>5.7000000000000011</v>
      </c>
      <c r="H43" s="22">
        <f t="shared" si="28"/>
        <v>1.4540816326530615</v>
      </c>
      <c r="I43" s="21">
        <v>685278</v>
      </c>
      <c r="J43" s="55">
        <v>107</v>
      </c>
      <c r="K43" s="131">
        <v>15.7</v>
      </c>
      <c r="L43" s="131">
        <v>12.7</v>
      </c>
      <c r="M43" s="131">
        <v>18.600000000000001</v>
      </c>
      <c r="N43" s="22">
        <f t="shared" si="29"/>
        <v>5.9000000000000021</v>
      </c>
      <c r="O43" s="22">
        <f t="shared" si="30"/>
        <v>1.5051020408163271</v>
      </c>
      <c r="P43" s="22">
        <f t="shared" si="31"/>
        <v>-1.1999999999999993</v>
      </c>
      <c r="Q43" s="22">
        <f t="shared" si="51"/>
        <v>-7.6433121019108237</v>
      </c>
      <c r="R43" s="22">
        <f t="shared" si="32"/>
        <v>2.0927698267340498</v>
      </c>
      <c r="S43" s="61">
        <f t="shared" si="33"/>
        <v>-0.57340276253538314</v>
      </c>
      <c r="T43" s="68">
        <f t="shared" si="34"/>
        <v>0.56637202026862687</v>
      </c>
      <c r="U43" s="63">
        <v>556222</v>
      </c>
      <c r="V43" s="55">
        <v>387</v>
      </c>
      <c r="W43" s="131">
        <v>69.8</v>
      </c>
      <c r="X43" s="55">
        <v>62.8</v>
      </c>
      <c r="Y43" s="22">
        <v>58.5</v>
      </c>
      <c r="Z43" s="22">
        <f t="shared" si="35"/>
        <v>-4.2999999999999972</v>
      </c>
      <c r="AA43" s="22">
        <f t="shared" si="36"/>
        <v>-1.0969387755102034</v>
      </c>
      <c r="AB43" s="21">
        <v>536314</v>
      </c>
      <c r="AC43" s="55">
        <v>413</v>
      </c>
      <c r="AD43" s="131">
        <v>77.7</v>
      </c>
      <c r="AE43" s="55">
        <v>70.2</v>
      </c>
      <c r="AF43" s="22">
        <v>85.2</v>
      </c>
      <c r="AG43" s="22">
        <f t="shared" si="37"/>
        <v>15</v>
      </c>
      <c r="AH43" s="22">
        <f t="shared" si="38"/>
        <v>3.8265306122448979</v>
      </c>
      <c r="AI43" s="23">
        <f t="shared" si="39"/>
        <v>-7.9000000000000057</v>
      </c>
      <c r="AJ43" s="23">
        <f t="shared" si="52"/>
        <v>-10.167310167310175</v>
      </c>
      <c r="AK43" s="22">
        <f t="shared" si="40"/>
        <v>3.9806546199921864</v>
      </c>
      <c r="AL43" s="64">
        <f t="shared" si="41"/>
        <v>-1.9845982015931622</v>
      </c>
      <c r="AM43" s="65">
        <f t="shared" si="42"/>
        <v>4.7189192597991481E-2</v>
      </c>
      <c r="AN43" s="63">
        <v>208645</v>
      </c>
      <c r="AO43" s="55">
        <v>547</v>
      </c>
      <c r="AP43" s="131">
        <v>437.8</v>
      </c>
      <c r="AQ43" s="131">
        <v>383.4</v>
      </c>
      <c r="AR43" s="131">
        <v>492.2</v>
      </c>
      <c r="AS43" s="22">
        <f t="shared" si="43"/>
        <v>108.80000000000001</v>
      </c>
      <c r="AT43" s="22">
        <f t="shared" si="44"/>
        <v>27.755102040816329</v>
      </c>
      <c r="AU43" s="21">
        <v>182896</v>
      </c>
      <c r="AV43" s="55">
        <v>548</v>
      </c>
      <c r="AW43" s="131">
        <v>538.9</v>
      </c>
      <c r="AX43" s="131">
        <v>469.8</v>
      </c>
      <c r="AY43" s="131">
        <v>607.9</v>
      </c>
      <c r="AZ43" s="22">
        <f t="shared" si="45"/>
        <v>138.09999999999997</v>
      </c>
      <c r="BA43" s="22">
        <f t="shared" si="46"/>
        <v>35.229591836734684</v>
      </c>
      <c r="BB43" s="23">
        <f t="shared" si="47"/>
        <v>-101.09999999999997</v>
      </c>
      <c r="BC43" s="23">
        <f t="shared" ref="BC43:BC46" si="55">(BB43/AW43)*100</f>
        <v>-18.760437929114858</v>
      </c>
      <c r="BD43" s="29">
        <f t="shared" si="48"/>
        <v>44.849412819780035</v>
      </c>
      <c r="BE43" s="66">
        <f t="shared" si="49"/>
        <v>-2.2542101143275528</v>
      </c>
      <c r="BF43" s="67">
        <f t="shared" si="50"/>
        <v>2.4182952802100255E-2</v>
      </c>
    </row>
    <row r="44" spans="1:63" x14ac:dyDescent="0.3">
      <c r="A44" s="36" t="s">
        <v>36</v>
      </c>
      <c r="B44" s="21">
        <v>234865</v>
      </c>
      <c r="C44" s="55">
        <v>36</v>
      </c>
      <c r="D44" s="131">
        <v>15.4</v>
      </c>
      <c r="E44" s="131">
        <v>10.3</v>
      </c>
      <c r="F44" s="131">
        <v>20.399999999999999</v>
      </c>
      <c r="G44" s="22">
        <f t="shared" si="27"/>
        <v>10.099999999999998</v>
      </c>
      <c r="H44" s="22">
        <f t="shared" si="28"/>
        <v>2.5765306122448974</v>
      </c>
      <c r="I44" s="21">
        <v>235108</v>
      </c>
      <c r="J44" s="55">
        <v>59</v>
      </c>
      <c r="K44" s="131">
        <v>25.5</v>
      </c>
      <c r="L44" s="131">
        <v>19</v>
      </c>
      <c r="M44" s="131">
        <v>32</v>
      </c>
      <c r="N44" s="22">
        <f t="shared" si="29"/>
        <v>13</v>
      </c>
      <c r="O44" s="22">
        <f t="shared" si="30"/>
        <v>3.3163265306122449</v>
      </c>
      <c r="P44" s="23">
        <f t="shared" si="31"/>
        <v>-10.1</v>
      </c>
      <c r="Q44" s="23">
        <f t="shared" si="51"/>
        <v>-39.607843137254903</v>
      </c>
      <c r="R44" s="22">
        <f t="shared" si="32"/>
        <v>4.1995870813066505</v>
      </c>
      <c r="S44" s="64">
        <f t="shared" si="33"/>
        <v>-2.4049983497085878</v>
      </c>
      <c r="T44" s="65">
        <f t="shared" si="34"/>
        <v>1.6172538816758619E-2</v>
      </c>
      <c r="U44" s="63">
        <v>157188</v>
      </c>
      <c r="V44" s="55">
        <v>216</v>
      </c>
      <c r="W44" s="131">
        <v>142.69999999999999</v>
      </c>
      <c r="X44" s="55">
        <v>123.6</v>
      </c>
      <c r="Y44" s="22">
        <v>114.4</v>
      </c>
      <c r="Z44" s="22">
        <f t="shared" si="35"/>
        <v>-9.1999999999999886</v>
      </c>
      <c r="AA44" s="22">
        <f t="shared" si="36"/>
        <v>-2.3469387755102011</v>
      </c>
      <c r="AB44" s="21">
        <v>149069</v>
      </c>
      <c r="AC44" s="55">
        <v>169</v>
      </c>
      <c r="AD44" s="131">
        <v>118.7</v>
      </c>
      <c r="AE44" s="55">
        <v>100.7</v>
      </c>
      <c r="AF44" s="22">
        <v>136.6</v>
      </c>
      <c r="AG44" s="22">
        <f t="shared" si="37"/>
        <v>35.899999999999991</v>
      </c>
      <c r="AH44" s="22">
        <f t="shared" si="38"/>
        <v>9.1581632653061202</v>
      </c>
      <c r="AI44" s="23">
        <f t="shared" si="39"/>
        <v>23.999999999999986</v>
      </c>
      <c r="AJ44" s="23">
        <f t="shared" si="52"/>
        <v>20.219039595619197</v>
      </c>
      <c r="AK44" s="22">
        <f t="shared" si="40"/>
        <v>9.4541036597868846</v>
      </c>
      <c r="AL44" s="64">
        <f t="shared" si="41"/>
        <v>2.5385801619760318</v>
      </c>
      <c r="AM44" s="65">
        <f t="shared" si="42"/>
        <v>1.1130330106550179E-2</v>
      </c>
      <c r="AN44" s="63">
        <v>73038</v>
      </c>
      <c r="AO44" s="55">
        <v>292</v>
      </c>
      <c r="AP44" s="131">
        <v>554.9</v>
      </c>
      <c r="AQ44" s="131">
        <v>476.3</v>
      </c>
      <c r="AR44" s="131">
        <v>633.6</v>
      </c>
      <c r="AS44" s="22">
        <f t="shared" si="43"/>
        <v>157.30000000000001</v>
      </c>
      <c r="AT44" s="22">
        <f t="shared" si="44"/>
        <v>40.12755102040817</v>
      </c>
      <c r="AU44" s="21">
        <v>66304</v>
      </c>
      <c r="AV44" s="55">
        <v>281</v>
      </c>
      <c r="AW44" s="131">
        <v>638.6</v>
      </c>
      <c r="AX44" s="131">
        <v>545.6</v>
      </c>
      <c r="AY44" s="131">
        <v>731.6</v>
      </c>
      <c r="AZ44" s="22">
        <f t="shared" si="45"/>
        <v>186</v>
      </c>
      <c r="BA44" s="22">
        <f t="shared" si="46"/>
        <v>47.448979591836732</v>
      </c>
      <c r="BB44" s="22">
        <f t="shared" si="47"/>
        <v>-83.700000000000045</v>
      </c>
      <c r="BC44" s="22">
        <f t="shared" si="55"/>
        <v>-13.10679611650486</v>
      </c>
      <c r="BD44" s="29">
        <f t="shared" si="48"/>
        <v>62.141982710579803</v>
      </c>
      <c r="BE44" s="69">
        <f t="shared" si="49"/>
        <v>-1.346915504608609</v>
      </c>
      <c r="BF44" s="70">
        <f t="shared" si="50"/>
        <v>0.17800744740299623</v>
      </c>
    </row>
    <row r="45" spans="1:63" x14ac:dyDescent="0.3">
      <c r="A45" s="36" t="s">
        <v>37</v>
      </c>
      <c r="B45" s="21">
        <v>65671</v>
      </c>
      <c r="C45" s="55">
        <v>18</v>
      </c>
      <c r="D45" s="131">
        <v>28</v>
      </c>
      <c r="E45" s="131">
        <v>14.9</v>
      </c>
      <c r="F45" s="131">
        <v>41</v>
      </c>
      <c r="G45" s="22">
        <f t="shared" si="27"/>
        <v>26.1</v>
      </c>
      <c r="H45" s="22">
        <f t="shared" si="28"/>
        <v>6.6581632653061229</v>
      </c>
      <c r="I45" s="21">
        <v>62504</v>
      </c>
      <c r="J45" s="55">
        <v>10</v>
      </c>
      <c r="K45" s="131">
        <v>16.8</v>
      </c>
      <c r="L45" s="131">
        <v>6.3</v>
      </c>
      <c r="M45" s="131">
        <v>27.3</v>
      </c>
      <c r="N45" s="22">
        <f t="shared" si="29"/>
        <v>21</v>
      </c>
      <c r="O45" s="22">
        <f t="shared" si="30"/>
        <v>5.3571428571428577</v>
      </c>
      <c r="P45" s="22">
        <f t="shared" si="31"/>
        <v>11.2</v>
      </c>
      <c r="Q45" s="22">
        <f t="shared" si="51"/>
        <v>66.666666666666657</v>
      </c>
      <c r="R45" s="22">
        <f t="shared" si="32"/>
        <v>8.5457660662639618</v>
      </c>
      <c r="S45" s="61">
        <f t="shared" si="33"/>
        <v>1.310590520867887</v>
      </c>
      <c r="T45" s="68">
        <f t="shared" si="34"/>
        <v>0.1899961434670987</v>
      </c>
      <c r="U45" s="63">
        <v>25278</v>
      </c>
      <c r="V45" s="55">
        <v>15</v>
      </c>
      <c r="W45" s="131">
        <v>58.7</v>
      </c>
      <c r="X45" s="55">
        <v>27.9</v>
      </c>
      <c r="Y45" s="22">
        <v>66.8</v>
      </c>
      <c r="Z45" s="22">
        <f t="shared" si="35"/>
        <v>38.9</v>
      </c>
      <c r="AA45" s="22">
        <f t="shared" si="36"/>
        <v>9.9234693877551017</v>
      </c>
      <c r="AB45" s="21">
        <v>23196</v>
      </c>
      <c r="AC45" s="55">
        <v>20</v>
      </c>
      <c r="AD45" s="131">
        <v>84.8</v>
      </c>
      <c r="AE45" s="55">
        <v>46.3</v>
      </c>
      <c r="AF45" s="22">
        <v>123.3</v>
      </c>
      <c r="AG45" s="22">
        <f t="shared" si="37"/>
        <v>77</v>
      </c>
      <c r="AH45" s="22">
        <f t="shared" si="38"/>
        <v>19.642857142857142</v>
      </c>
      <c r="AI45" s="22">
        <f t="shared" si="39"/>
        <v>-26.099999999999994</v>
      </c>
      <c r="AJ45" s="22">
        <f t="shared" si="52"/>
        <v>-30.778301886792448</v>
      </c>
      <c r="AK45" s="22">
        <f t="shared" si="40"/>
        <v>22.007205216119708</v>
      </c>
      <c r="AL45" s="61">
        <f t="shared" si="41"/>
        <v>-1.1859752178292235</v>
      </c>
      <c r="AM45" s="68">
        <f t="shared" si="42"/>
        <v>0.23563208647350065</v>
      </c>
      <c r="AN45" s="63">
        <v>8093</v>
      </c>
      <c r="AO45" s="55">
        <v>23</v>
      </c>
      <c r="AP45" s="131">
        <v>272.39999999999998</v>
      </c>
      <c r="AQ45" s="131">
        <v>106</v>
      </c>
      <c r="AR45" s="131">
        <v>438.8</v>
      </c>
      <c r="AS45" s="22">
        <f t="shared" si="43"/>
        <v>332.8</v>
      </c>
      <c r="AT45" s="22">
        <f t="shared" si="44"/>
        <v>84.897959183673478</v>
      </c>
      <c r="AU45" s="21">
        <v>7290</v>
      </c>
      <c r="AV45" s="55">
        <v>23</v>
      </c>
      <c r="AW45" s="131">
        <v>353.6</v>
      </c>
      <c r="AX45" s="131">
        <v>139.9</v>
      </c>
      <c r="AY45" s="131">
        <v>567.4</v>
      </c>
      <c r="AZ45" s="22">
        <f t="shared" si="45"/>
        <v>427.5</v>
      </c>
      <c r="BA45" s="22">
        <f t="shared" si="46"/>
        <v>109.05612244897959</v>
      </c>
      <c r="BB45" s="22">
        <f t="shared" si="47"/>
        <v>-81.200000000000045</v>
      </c>
      <c r="BC45" s="22">
        <f t="shared" si="55"/>
        <v>-22.963800904977386</v>
      </c>
      <c r="BD45" s="29">
        <f t="shared" si="48"/>
        <v>138.20601042342378</v>
      </c>
      <c r="BE45" s="69">
        <f t="shared" si="49"/>
        <v>-0.58752871710301469</v>
      </c>
      <c r="BF45" s="70">
        <f t="shared" si="50"/>
        <v>0.55684866956342649</v>
      </c>
    </row>
    <row r="46" spans="1:63" x14ac:dyDescent="0.3">
      <c r="A46" s="36" t="s">
        <v>38</v>
      </c>
      <c r="B46" s="21">
        <v>5504</v>
      </c>
      <c r="C46" s="55"/>
      <c r="D46" s="74">
        <v>46.3</v>
      </c>
      <c r="E46" s="74">
        <v>0</v>
      </c>
      <c r="F46" s="131">
        <v>98.7</v>
      </c>
      <c r="G46" s="22">
        <f t="shared" si="27"/>
        <v>98.7</v>
      </c>
      <c r="H46" s="22">
        <f t="shared" si="28"/>
        <v>25.178571428571431</v>
      </c>
      <c r="I46" s="143">
        <v>5613</v>
      </c>
      <c r="J46" s="73"/>
      <c r="K46" s="74">
        <v>31</v>
      </c>
      <c r="L46" s="74">
        <v>0</v>
      </c>
      <c r="M46" s="131">
        <v>74</v>
      </c>
      <c r="N46" s="22">
        <f t="shared" si="29"/>
        <v>74</v>
      </c>
      <c r="O46" s="22">
        <f t="shared" si="30"/>
        <v>18.877551020408163</v>
      </c>
      <c r="P46" s="22">
        <f t="shared" si="31"/>
        <v>15.299999999999997</v>
      </c>
      <c r="Q46" s="22">
        <f t="shared" si="51"/>
        <v>49.354838709677409</v>
      </c>
      <c r="R46" s="22">
        <f t="shared" si="32"/>
        <v>31.469388168691601</v>
      </c>
      <c r="S46" s="61">
        <f t="shared" si="33"/>
        <v>0.48618676403825756</v>
      </c>
      <c r="T46" s="68">
        <f t="shared" si="34"/>
        <v>0.62683475487175766</v>
      </c>
      <c r="U46" s="63">
        <v>6993</v>
      </c>
      <c r="V46" s="55">
        <v>12</v>
      </c>
      <c r="W46" s="131">
        <v>167.9</v>
      </c>
      <c r="X46" s="55">
        <v>72.2</v>
      </c>
      <c r="Y46" s="22">
        <v>229.8</v>
      </c>
      <c r="Z46" s="22">
        <f t="shared" si="35"/>
        <v>157.60000000000002</v>
      </c>
      <c r="AA46" s="22">
        <f t="shared" si="36"/>
        <v>40.204081632653065</v>
      </c>
      <c r="AB46" s="21">
        <v>6802</v>
      </c>
      <c r="AC46" s="55">
        <v>23</v>
      </c>
      <c r="AD46" s="131">
        <v>319.10000000000002</v>
      </c>
      <c r="AE46" s="55">
        <v>188.7</v>
      </c>
      <c r="AF46" s="22">
        <v>449.6</v>
      </c>
      <c r="AG46" s="22">
        <f t="shared" si="37"/>
        <v>260.90000000000003</v>
      </c>
      <c r="AH46" s="22">
        <f t="shared" si="38"/>
        <v>66.556122448979607</v>
      </c>
      <c r="AI46" s="22">
        <f t="shared" si="39"/>
        <v>-151.20000000000002</v>
      </c>
      <c r="AJ46" s="22">
        <f t="shared" si="52"/>
        <v>-47.38326543403322</v>
      </c>
      <c r="AK46" s="22">
        <f t="shared" si="40"/>
        <v>77.756579241686026</v>
      </c>
      <c r="AL46" s="61">
        <f t="shared" si="41"/>
        <v>-1.9445299867170633</v>
      </c>
      <c r="AM46" s="68">
        <f t="shared" si="42"/>
        <v>5.1831572944446958E-2</v>
      </c>
      <c r="AN46" s="63">
        <v>11084</v>
      </c>
      <c r="AO46" s="55">
        <v>80</v>
      </c>
      <c r="AP46" s="131">
        <v>744.1</v>
      </c>
      <c r="AQ46" s="131">
        <v>565</v>
      </c>
      <c r="AR46" s="131">
        <v>923.2</v>
      </c>
      <c r="AS46" s="22">
        <f t="shared" si="43"/>
        <v>358.20000000000005</v>
      </c>
      <c r="AT46" s="22">
        <f t="shared" si="44"/>
        <v>91.377551020408177</v>
      </c>
      <c r="AU46" s="21">
        <v>10039</v>
      </c>
      <c r="AV46" s="55">
        <v>76</v>
      </c>
      <c r="AW46" s="131">
        <v>780.3</v>
      </c>
      <c r="AX46" s="131">
        <v>585.70000000000005</v>
      </c>
      <c r="AY46" s="131">
        <v>974.9</v>
      </c>
      <c r="AZ46" s="22">
        <f t="shared" si="45"/>
        <v>389.19999999999993</v>
      </c>
      <c r="BA46" s="22">
        <f t="shared" si="46"/>
        <v>99.285714285714263</v>
      </c>
      <c r="BB46" s="22">
        <f t="shared" si="47"/>
        <v>-36.199999999999932</v>
      </c>
      <c r="BC46" s="22">
        <f t="shared" si="55"/>
        <v>-4.6392413174420017</v>
      </c>
      <c r="BD46" s="29">
        <f t="shared" si="48"/>
        <v>134.93520627216526</v>
      </c>
      <c r="BE46" s="69">
        <f t="shared" si="49"/>
        <v>-0.26827690860000081</v>
      </c>
      <c r="BF46" s="70">
        <f t="shared" si="50"/>
        <v>0.78848617920441377</v>
      </c>
    </row>
    <row r="47" spans="1:63" ht="15" thickBot="1" x14ac:dyDescent="0.35">
      <c r="A47" s="37" t="s">
        <v>28</v>
      </c>
      <c r="B47" s="144"/>
      <c r="C47" s="81"/>
      <c r="D47" s="78"/>
      <c r="E47" s="78"/>
      <c r="F47" s="78"/>
      <c r="G47" s="78"/>
      <c r="H47" s="78"/>
      <c r="I47" s="78"/>
      <c r="J47" s="78"/>
      <c r="K47" s="92"/>
      <c r="L47" s="92"/>
      <c r="M47" s="92"/>
      <c r="N47" s="38"/>
      <c r="O47" s="38"/>
      <c r="P47" s="38"/>
      <c r="Q47" s="38"/>
      <c r="R47" s="38"/>
      <c r="S47" s="92"/>
      <c r="T47" s="94"/>
      <c r="U47" s="37"/>
      <c r="V47" s="78"/>
      <c r="W47" s="78"/>
      <c r="X47" s="78"/>
      <c r="Y47" s="78"/>
      <c r="Z47" s="78"/>
      <c r="AA47" s="78"/>
      <c r="AB47" s="78"/>
      <c r="AC47" s="78"/>
      <c r="AD47" s="78"/>
      <c r="AE47" s="78"/>
      <c r="AF47" s="78"/>
      <c r="AG47" s="78"/>
      <c r="AH47" s="78"/>
      <c r="AI47" s="92"/>
      <c r="AJ47" s="92"/>
      <c r="AK47" s="92"/>
      <c r="AL47" s="92"/>
      <c r="AM47" s="94"/>
      <c r="AN47" s="37"/>
      <c r="AO47" s="78"/>
      <c r="AP47" s="78"/>
      <c r="AQ47" s="78"/>
      <c r="AR47" s="78"/>
      <c r="AS47" s="78"/>
      <c r="AT47" s="78"/>
      <c r="AU47" s="78"/>
      <c r="AV47" s="78"/>
      <c r="AW47" s="78"/>
      <c r="AX47" s="92"/>
      <c r="AY47" s="92"/>
      <c r="AZ47" s="78"/>
      <c r="BA47" s="78"/>
      <c r="BB47" s="79"/>
      <c r="BC47" s="78"/>
      <c r="BD47" s="82"/>
      <c r="BE47" s="82"/>
      <c r="BF47" s="83"/>
    </row>
    <row r="48" spans="1:63" x14ac:dyDescent="0.3">
      <c r="A48" s="320" t="s">
        <v>43</v>
      </c>
      <c r="B48" s="320"/>
      <c r="C48" s="320"/>
      <c r="D48" s="320"/>
      <c r="E48" s="320"/>
      <c r="F48" s="320"/>
      <c r="G48" s="320"/>
      <c r="H48" s="320"/>
      <c r="I48" s="320"/>
      <c r="J48" s="320"/>
      <c r="K48" s="320"/>
      <c r="L48" s="320"/>
      <c r="M48" s="320"/>
      <c r="N48" s="320"/>
      <c r="O48" s="320"/>
      <c r="P48" s="320"/>
      <c r="Q48" s="320"/>
      <c r="R48" s="320"/>
      <c r="S48" s="320"/>
      <c r="T48" s="320"/>
      <c r="U48" s="320"/>
      <c r="V48" s="320"/>
      <c r="W48" s="320"/>
      <c r="X48" s="320"/>
      <c r="Y48" s="320"/>
      <c r="Z48" s="320"/>
      <c r="AA48" s="320"/>
      <c r="AB48" s="320"/>
      <c r="AC48" s="320"/>
      <c r="AD48" s="320"/>
      <c r="AE48" s="320"/>
      <c r="AF48" s="320"/>
      <c r="AG48" s="320"/>
      <c r="AH48" s="320"/>
      <c r="AI48" s="320"/>
      <c r="AJ48" s="320"/>
      <c r="AK48" s="320"/>
      <c r="AL48" s="320"/>
      <c r="AM48" s="320"/>
      <c r="AN48" s="320"/>
      <c r="AO48" s="320"/>
      <c r="AP48" s="320"/>
      <c r="AQ48" s="320"/>
      <c r="AR48" s="320"/>
      <c r="AS48" s="320"/>
      <c r="AT48" s="320"/>
      <c r="AU48" s="320"/>
      <c r="AV48" s="320"/>
      <c r="AW48" s="320"/>
      <c r="AX48" s="320"/>
      <c r="AY48" s="320"/>
      <c r="AZ48" s="320"/>
      <c r="BA48" s="320"/>
      <c r="BB48" s="320"/>
      <c r="BC48" s="320"/>
    </row>
    <row r="49" spans="1:55" x14ac:dyDescent="0.3">
      <c r="A49" s="95" t="s">
        <v>44</v>
      </c>
      <c r="B49" s="96"/>
      <c r="C49" s="96"/>
      <c r="D49" s="96"/>
      <c r="E49" s="96"/>
      <c r="F49" s="96"/>
      <c r="G49" s="96"/>
      <c r="H49" s="96"/>
      <c r="I49" s="96"/>
      <c r="J49" s="96"/>
      <c r="K49" s="96"/>
      <c r="L49" s="96"/>
      <c r="M49" s="96"/>
      <c r="N49" s="96"/>
      <c r="O49" s="96"/>
      <c r="P49" s="96"/>
      <c r="Q49" s="96"/>
      <c r="R49" s="96"/>
      <c r="S49" s="96"/>
      <c r="T49" s="96"/>
      <c r="U49" s="96"/>
      <c r="V49" s="96"/>
      <c r="W49" s="96"/>
      <c r="X49" s="96"/>
      <c r="Y49" s="96"/>
      <c r="Z49" s="96"/>
      <c r="AA49" s="96"/>
      <c r="AB49" s="96"/>
      <c r="AC49" s="96"/>
      <c r="AD49" s="96"/>
      <c r="AE49" s="96"/>
      <c r="AF49" s="96"/>
      <c r="AG49" s="96"/>
      <c r="AH49" s="96"/>
      <c r="AI49" s="96"/>
      <c r="AJ49" s="96"/>
      <c r="AK49" s="96"/>
      <c r="AL49" s="96"/>
      <c r="AM49" s="96"/>
      <c r="AN49" s="96"/>
      <c r="AO49" s="96"/>
      <c r="AP49" s="96"/>
      <c r="AQ49" s="96"/>
      <c r="AR49" s="96"/>
      <c r="AS49" s="96"/>
      <c r="AT49" s="96"/>
      <c r="AU49" s="96"/>
      <c r="AV49" s="96"/>
      <c r="AW49" s="96"/>
      <c r="AX49" s="96"/>
      <c r="AY49" s="96"/>
      <c r="AZ49" s="96"/>
      <c r="BA49" s="96"/>
      <c r="BB49" s="96"/>
      <c r="BC49" s="96"/>
    </row>
    <row r="50" spans="1:55" x14ac:dyDescent="0.3">
      <c r="A50" s="45" t="s">
        <v>459</v>
      </c>
    </row>
  </sheetData>
  <mergeCells count="7">
    <mergeCell ref="A48:BC48"/>
    <mergeCell ref="C4:Q4"/>
    <mergeCell ref="V4:AJ4"/>
    <mergeCell ref="AO4:BC4"/>
    <mergeCell ref="C26:Q26"/>
    <mergeCell ref="V26:AJ26"/>
    <mergeCell ref="AO26:BC26"/>
  </mergeCells>
  <hyperlinks>
    <hyperlink ref="A1" location="'Table of contents'!A1" display="Back to table of contents" xr:uid="{D164FAFE-0B74-4DDA-BEB4-E0087DB3D2D0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9F49A-2EEB-4AC6-9FF2-AF229F629850}">
  <dimension ref="A1:BF50"/>
  <sheetViews>
    <sheetView topLeftCell="A32" workbookViewId="0">
      <pane xSplit="1" topLeftCell="AJ1" activePane="topRight" state="frozen"/>
      <selection pane="topRight" activeCell="AQ52" sqref="AQ52"/>
    </sheetView>
  </sheetViews>
  <sheetFormatPr defaultColWidth="8.6640625" defaultRowHeight="14.4" x14ac:dyDescent="0.3"/>
  <cols>
    <col min="1" max="1" width="18.5546875" customWidth="1"/>
    <col min="2" max="2" width="25.6640625" customWidth="1"/>
    <col min="3" max="3" width="12.6640625" customWidth="1"/>
    <col min="4" max="4" width="10.6640625" customWidth="1"/>
    <col min="5" max="5" width="9.109375" customWidth="1"/>
    <col min="6" max="6" width="10.21875" customWidth="1"/>
    <col min="7" max="7" width="12.44140625" customWidth="1"/>
    <col min="8" max="8" width="7" customWidth="1"/>
    <col min="9" max="9" width="25.6640625" customWidth="1"/>
    <col min="10" max="10" width="11.6640625" customWidth="1"/>
    <col min="11" max="11" width="11.109375" customWidth="1"/>
    <col min="12" max="12" width="9.77734375" customWidth="1"/>
    <col min="13" max="13" width="11.6640625" customWidth="1"/>
    <col min="14" max="14" width="12.33203125" customWidth="1"/>
    <col min="15" max="15" width="7.33203125" customWidth="1"/>
    <col min="17" max="20" width="7.6640625" customWidth="1"/>
    <col min="21" max="21" width="25.6640625" customWidth="1"/>
    <col min="22" max="22" width="12" customWidth="1"/>
    <col min="23" max="23" width="11.44140625" customWidth="1"/>
    <col min="24" max="24" width="10.109375" customWidth="1"/>
    <col min="25" max="25" width="9.77734375" customWidth="1"/>
    <col min="26" max="26" width="13.21875" customWidth="1"/>
    <col min="27" max="27" width="7.5546875" customWidth="1"/>
    <col min="28" max="28" width="26.5546875" customWidth="1"/>
    <col min="29" max="29" width="11.44140625" customWidth="1"/>
    <col min="30" max="30" width="10.6640625" customWidth="1"/>
    <col min="31" max="31" width="10.33203125" customWidth="1"/>
    <col min="32" max="32" width="10.21875" customWidth="1"/>
    <col min="33" max="33" width="12.44140625" customWidth="1"/>
    <col min="34" max="34" width="8.109375" customWidth="1"/>
    <col min="36" max="39" width="7.33203125" customWidth="1"/>
    <col min="40" max="40" width="26.109375" customWidth="1"/>
    <col min="41" max="41" width="11.6640625" customWidth="1"/>
    <col min="42" max="42" width="10.6640625" customWidth="1"/>
    <col min="43" max="43" width="10" customWidth="1"/>
    <col min="44" max="44" width="10.44140625" customWidth="1"/>
    <col min="45" max="45" width="12.6640625" customWidth="1"/>
    <col min="46" max="46" width="7.88671875" customWidth="1"/>
    <col min="47" max="47" width="25.6640625" customWidth="1"/>
    <col min="48" max="48" width="11.44140625" customWidth="1"/>
    <col min="49" max="49" width="11" customWidth="1"/>
    <col min="50" max="50" width="10.44140625" customWidth="1"/>
    <col min="51" max="51" width="10.5546875" customWidth="1"/>
    <col min="52" max="52" width="12.6640625" customWidth="1"/>
    <col min="53" max="53" width="8.21875" customWidth="1"/>
    <col min="55" max="55" width="8.21875" customWidth="1"/>
    <col min="57" max="57" width="9.44140625" bestFit="1" customWidth="1"/>
    <col min="58" max="58" width="9.44140625" customWidth="1"/>
  </cols>
  <sheetData>
    <row r="1" spans="1:58" x14ac:dyDescent="0.3">
      <c r="A1" s="306" t="s">
        <v>421</v>
      </c>
    </row>
    <row r="2" spans="1:58" x14ac:dyDescent="0.3">
      <c r="A2" s="306"/>
    </row>
    <row r="3" spans="1:58" ht="15" thickBot="1" x14ac:dyDescent="0.35">
      <c r="A3" t="s">
        <v>431</v>
      </c>
    </row>
    <row r="4" spans="1:58" x14ac:dyDescent="0.3">
      <c r="A4" s="84" t="s">
        <v>45</v>
      </c>
      <c r="B4" s="85"/>
      <c r="C4" s="322" t="s">
        <v>1</v>
      </c>
      <c r="D4" s="322"/>
      <c r="E4" s="322"/>
      <c r="F4" s="322"/>
      <c r="G4" s="322"/>
      <c r="H4" s="322"/>
      <c r="I4" s="322"/>
      <c r="J4" s="322"/>
      <c r="K4" s="322"/>
      <c r="L4" s="322"/>
      <c r="M4" s="322"/>
      <c r="N4" s="322"/>
      <c r="O4" s="322"/>
      <c r="P4" s="322"/>
      <c r="Q4" s="326"/>
      <c r="R4" s="97"/>
      <c r="S4" s="97"/>
      <c r="T4" s="98"/>
      <c r="U4" s="84"/>
      <c r="V4" s="322" t="s">
        <v>2</v>
      </c>
      <c r="W4" s="322"/>
      <c r="X4" s="322"/>
      <c r="Y4" s="322"/>
      <c r="Z4" s="322"/>
      <c r="AA4" s="322"/>
      <c r="AB4" s="322"/>
      <c r="AC4" s="322"/>
      <c r="AD4" s="322"/>
      <c r="AE4" s="322"/>
      <c r="AF4" s="322"/>
      <c r="AG4" s="322"/>
      <c r="AH4" s="322"/>
      <c r="AI4" s="322"/>
      <c r="AJ4" s="326"/>
      <c r="AK4" s="97"/>
      <c r="AL4" s="97"/>
      <c r="AM4" s="97"/>
      <c r="AN4" s="84"/>
      <c r="AO4" s="322" t="s">
        <v>3</v>
      </c>
      <c r="AP4" s="322"/>
      <c r="AQ4" s="322"/>
      <c r="AR4" s="322"/>
      <c r="AS4" s="322"/>
      <c r="AT4" s="322"/>
      <c r="AU4" s="322"/>
      <c r="AV4" s="322"/>
      <c r="AW4" s="322"/>
      <c r="AX4" s="322"/>
      <c r="AY4" s="322"/>
      <c r="AZ4" s="322"/>
      <c r="BA4" s="322"/>
      <c r="BB4" s="322"/>
      <c r="BC4" s="322"/>
      <c r="BD4" s="52"/>
      <c r="BE4" s="52"/>
      <c r="BF4" s="53"/>
    </row>
    <row r="5" spans="1:58" x14ac:dyDescent="0.3">
      <c r="A5" s="15" t="s">
        <v>4</v>
      </c>
      <c r="B5" s="16" t="s">
        <v>5</v>
      </c>
      <c r="C5" s="16" t="s">
        <v>6</v>
      </c>
      <c r="D5" s="16" t="s">
        <v>7</v>
      </c>
      <c r="E5" s="16" t="s">
        <v>8</v>
      </c>
      <c r="F5" s="16" t="s">
        <v>9</v>
      </c>
      <c r="G5" s="16" t="s">
        <v>10</v>
      </c>
      <c r="H5" s="16" t="s">
        <v>11</v>
      </c>
      <c r="I5" s="16" t="s">
        <v>12</v>
      </c>
      <c r="J5" s="16" t="s">
        <v>13</v>
      </c>
      <c r="K5" s="16" t="s">
        <v>14</v>
      </c>
      <c r="L5" s="16" t="s">
        <v>8</v>
      </c>
      <c r="M5" s="16" t="s">
        <v>9</v>
      </c>
      <c r="N5" s="16" t="s">
        <v>10</v>
      </c>
      <c r="O5" s="16" t="s">
        <v>11</v>
      </c>
      <c r="P5" s="16" t="s">
        <v>15</v>
      </c>
      <c r="Q5" s="16" t="s">
        <v>16</v>
      </c>
      <c r="R5" s="16" t="s">
        <v>17</v>
      </c>
      <c r="S5" s="16" t="s">
        <v>18</v>
      </c>
      <c r="T5" s="17" t="s">
        <v>19</v>
      </c>
      <c r="U5" s="15" t="s">
        <v>5</v>
      </c>
      <c r="V5" s="16" t="s">
        <v>6</v>
      </c>
      <c r="W5" s="16" t="s">
        <v>7</v>
      </c>
      <c r="X5" s="16" t="s">
        <v>8</v>
      </c>
      <c r="Y5" s="16" t="s">
        <v>9</v>
      </c>
      <c r="Z5" s="16" t="s">
        <v>10</v>
      </c>
      <c r="AA5" s="16" t="s">
        <v>11</v>
      </c>
      <c r="AB5" s="16" t="s">
        <v>12</v>
      </c>
      <c r="AC5" s="16" t="s">
        <v>13</v>
      </c>
      <c r="AD5" s="16" t="s">
        <v>14</v>
      </c>
      <c r="AE5" s="16" t="s">
        <v>8</v>
      </c>
      <c r="AF5" s="16" t="s">
        <v>9</v>
      </c>
      <c r="AG5" s="16" t="s">
        <v>10</v>
      </c>
      <c r="AH5" s="16" t="s">
        <v>11</v>
      </c>
      <c r="AI5" s="16" t="s">
        <v>15</v>
      </c>
      <c r="AJ5" s="16" t="s">
        <v>16</v>
      </c>
      <c r="AK5" s="16" t="s">
        <v>17</v>
      </c>
      <c r="AL5" s="16" t="s">
        <v>18</v>
      </c>
      <c r="AM5" s="54" t="s">
        <v>19</v>
      </c>
      <c r="AN5" s="15" t="s">
        <v>5</v>
      </c>
      <c r="AO5" s="16" t="s">
        <v>6</v>
      </c>
      <c r="AP5" s="16" t="s">
        <v>7</v>
      </c>
      <c r="AQ5" s="16" t="s">
        <v>8</v>
      </c>
      <c r="AR5" s="16" t="s">
        <v>9</v>
      </c>
      <c r="AS5" s="16" t="s">
        <v>10</v>
      </c>
      <c r="AT5" s="16" t="s">
        <v>11</v>
      </c>
      <c r="AU5" s="16" t="s">
        <v>12</v>
      </c>
      <c r="AV5" s="16" t="s">
        <v>13</v>
      </c>
      <c r="AW5" s="16" t="s">
        <v>14</v>
      </c>
      <c r="AX5" s="16" t="s">
        <v>8</v>
      </c>
      <c r="AY5" s="16" t="s">
        <v>9</v>
      </c>
      <c r="AZ5" s="16" t="s">
        <v>10</v>
      </c>
      <c r="BA5" s="16" t="s">
        <v>11</v>
      </c>
      <c r="BB5" s="16" t="s">
        <v>15</v>
      </c>
      <c r="BC5" s="16" t="s">
        <v>16</v>
      </c>
      <c r="BD5" s="16" t="s">
        <v>17</v>
      </c>
      <c r="BE5" s="16" t="s">
        <v>18</v>
      </c>
      <c r="BF5" s="17" t="s">
        <v>19</v>
      </c>
    </row>
    <row r="6" spans="1:58" x14ac:dyDescent="0.3">
      <c r="A6" s="15"/>
      <c r="B6" s="16" t="s">
        <v>20</v>
      </c>
      <c r="C6" s="16"/>
      <c r="D6" s="16"/>
      <c r="E6" s="16"/>
      <c r="F6" s="16"/>
      <c r="G6" s="16"/>
      <c r="H6" s="16"/>
      <c r="I6" s="16" t="s">
        <v>21</v>
      </c>
      <c r="J6" s="16"/>
      <c r="K6" s="16"/>
      <c r="L6" s="16"/>
      <c r="M6" s="16"/>
      <c r="N6" s="16"/>
      <c r="O6" s="16"/>
      <c r="P6" s="16"/>
      <c r="Q6" s="16"/>
      <c r="R6" s="16"/>
      <c r="S6" s="16"/>
      <c r="T6" s="17"/>
      <c r="U6" s="15" t="s">
        <v>20</v>
      </c>
      <c r="V6" s="16"/>
      <c r="W6" s="16"/>
      <c r="X6" s="16"/>
      <c r="Y6" s="16"/>
      <c r="Z6" s="16"/>
      <c r="AA6" s="16"/>
      <c r="AB6" s="16" t="s">
        <v>21</v>
      </c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54"/>
      <c r="AN6" s="15" t="s">
        <v>20</v>
      </c>
      <c r="AO6" s="16"/>
      <c r="AP6" s="16"/>
      <c r="AQ6" s="16"/>
      <c r="AR6" s="16"/>
      <c r="AS6" s="16"/>
      <c r="AT6" s="16"/>
      <c r="AU6" s="16" t="s">
        <v>21</v>
      </c>
      <c r="AV6" s="16"/>
      <c r="AW6" s="16"/>
      <c r="AX6" s="16"/>
      <c r="AY6" s="16"/>
      <c r="AZ6" s="16"/>
      <c r="BA6" s="16"/>
      <c r="BB6" s="16"/>
      <c r="BC6" s="16"/>
      <c r="BD6" s="19"/>
      <c r="BE6" s="19"/>
      <c r="BF6" s="20"/>
    </row>
    <row r="7" spans="1:58" x14ac:dyDescent="0.3">
      <c r="A7" s="15" t="s">
        <v>22</v>
      </c>
      <c r="B7" s="21">
        <v>974638</v>
      </c>
      <c r="C7" s="141">
        <v>421</v>
      </c>
      <c r="D7" s="131">
        <v>43.1</v>
      </c>
      <c r="E7" s="131">
        <v>39</v>
      </c>
      <c r="F7" s="131">
        <v>47.2</v>
      </c>
      <c r="G7" s="22">
        <f>F7-E7</f>
        <v>8.2000000000000028</v>
      </c>
      <c r="H7" s="22">
        <f>(G7/(2*1.96))</f>
        <v>2.0918367346938784</v>
      </c>
      <c r="I7" s="140">
        <v>977386</v>
      </c>
      <c r="J7" s="55">
        <v>411</v>
      </c>
      <c r="K7" s="131">
        <v>42.2</v>
      </c>
      <c r="L7" s="131">
        <v>38.1</v>
      </c>
      <c r="M7" s="131">
        <v>46.3</v>
      </c>
      <c r="N7" s="22">
        <f>M7-L7</f>
        <v>8.1999999999999957</v>
      </c>
      <c r="O7" s="22">
        <f>(N7/(2*1.96))</f>
        <v>2.0918367346938767</v>
      </c>
      <c r="P7" s="22">
        <f>D7-K7</f>
        <v>0.89999999999999858</v>
      </c>
      <c r="Q7" s="22">
        <f>(P7/K7)*100</f>
        <v>2.1327014218009444</v>
      </c>
      <c r="R7" s="22">
        <f>SQRT((H7^2)+(O7^2))</f>
        <v>2.9583038804743316</v>
      </c>
      <c r="S7" s="27">
        <f>P7/R7</f>
        <v>0.30422838097879701</v>
      </c>
      <c r="T7" s="28">
        <f>2*(1-_xlfn.NORM.S.DIST(ABS(S7), TRUE))</f>
        <v>0.76095390406368524</v>
      </c>
      <c r="U7" s="63">
        <v>804777</v>
      </c>
      <c r="V7" s="21">
        <v>1305</v>
      </c>
      <c r="W7" s="131">
        <v>161.80000000000001</v>
      </c>
      <c r="X7" s="131">
        <v>153</v>
      </c>
      <c r="Y7" s="131">
        <v>170.6</v>
      </c>
      <c r="Z7" s="22">
        <f>Y7-X7</f>
        <v>17.599999999999994</v>
      </c>
      <c r="AA7" s="22">
        <f>(Z7/(2*1.96))</f>
        <v>4.4897959183673457</v>
      </c>
      <c r="AB7" s="21">
        <v>779819</v>
      </c>
      <c r="AC7" s="59">
        <v>1306</v>
      </c>
      <c r="AD7" s="131">
        <v>167.3</v>
      </c>
      <c r="AE7" s="55">
        <v>158.30000000000001</v>
      </c>
      <c r="AF7" s="22">
        <v>176.4</v>
      </c>
      <c r="AG7" s="22">
        <f>AF7-AE7</f>
        <v>18.099999999999994</v>
      </c>
      <c r="AH7" s="22">
        <f>(AG7/(2*1.96))</f>
        <v>4.6173469387755093</v>
      </c>
      <c r="AI7" s="22">
        <f>W7-AD7</f>
        <v>-5.5</v>
      </c>
      <c r="AJ7" s="22">
        <f>(AI7/AD7)*100</f>
        <v>-3.2875074716078894</v>
      </c>
      <c r="AK7" s="22">
        <f>SQRT((AA7^2)+(AH7^2))</f>
        <v>6.4403540385298417</v>
      </c>
      <c r="AL7" s="61">
        <f>AI7/AK7</f>
        <v>-0.85399031902530331</v>
      </c>
      <c r="AM7" s="62">
        <f>2*(1-_xlfn.NORM.S.DIST(ABS(AL7), TRUE))</f>
        <v>0.3931103534246958</v>
      </c>
      <c r="AN7" s="63">
        <v>461225</v>
      </c>
      <c r="AO7" s="55">
        <v>705</v>
      </c>
      <c r="AP7" s="131">
        <v>210.7</v>
      </c>
      <c r="AQ7" s="131">
        <v>192.4</v>
      </c>
      <c r="AR7" s="131">
        <v>229.1</v>
      </c>
      <c r="AS7" s="22">
        <f>AR7-AQ7</f>
        <v>36.699999999999989</v>
      </c>
      <c r="AT7" s="22">
        <f>(AS7/(2*1.96))</f>
        <v>9.3622448979591812</v>
      </c>
      <c r="AU7" s="21">
        <v>419716</v>
      </c>
      <c r="AV7" s="55">
        <v>938</v>
      </c>
      <c r="AW7" s="131">
        <v>235.2</v>
      </c>
      <c r="AX7" s="131">
        <v>213.9</v>
      </c>
      <c r="AY7" s="131">
        <v>256.5</v>
      </c>
      <c r="AZ7" s="22">
        <f>AY7-AX7</f>
        <v>42.599999999999994</v>
      </c>
      <c r="BA7" s="22">
        <f>(AZ7/(2*1.96))</f>
        <v>10.867346938775508</v>
      </c>
      <c r="BB7" s="22">
        <f>AP7-AW7</f>
        <v>-24.5</v>
      </c>
      <c r="BC7" s="22">
        <f>(BB7/AW7)*100</f>
        <v>-10.416666666666668</v>
      </c>
      <c r="BD7" s="29">
        <f>SQRT((AT7^2)+(BA7^2))</f>
        <v>14.344018231202725</v>
      </c>
      <c r="BE7" s="69">
        <f>BB7/BD7</f>
        <v>-1.7080290616687059</v>
      </c>
      <c r="BF7" s="70">
        <f>2*(1-_xlfn.NORM.S.DIST(ABS(BE7), TRUE))</f>
        <v>8.7630950177058464E-2</v>
      </c>
    </row>
    <row r="8" spans="1:58" x14ac:dyDescent="0.3">
      <c r="A8" s="15" t="s">
        <v>23</v>
      </c>
      <c r="B8" s="16"/>
      <c r="C8" s="141"/>
      <c r="D8" s="131"/>
      <c r="E8" s="131"/>
      <c r="F8" s="131"/>
      <c r="G8" s="22"/>
      <c r="H8" s="22"/>
      <c r="I8" s="141"/>
      <c r="J8" s="55"/>
      <c r="K8" s="131"/>
      <c r="L8" s="131"/>
      <c r="M8" s="131"/>
      <c r="N8" s="22"/>
      <c r="O8" s="22"/>
      <c r="P8" s="22"/>
      <c r="Q8" s="22"/>
      <c r="R8" s="22"/>
      <c r="S8" s="27"/>
      <c r="T8" s="28"/>
      <c r="U8" s="15"/>
      <c r="V8" s="55"/>
      <c r="W8" s="131"/>
      <c r="X8" s="131"/>
      <c r="Y8" s="131"/>
      <c r="Z8" s="22"/>
      <c r="AA8" s="22"/>
      <c r="AB8" s="55"/>
      <c r="AC8" s="55"/>
      <c r="AD8" s="131"/>
      <c r="AE8" s="55"/>
      <c r="AF8" s="22"/>
      <c r="AG8" s="22"/>
      <c r="AH8" s="22"/>
      <c r="AI8" s="22"/>
      <c r="AJ8" s="22"/>
      <c r="AK8" s="22"/>
      <c r="AL8" s="61"/>
      <c r="AM8" s="62"/>
      <c r="AN8" s="15"/>
      <c r="AO8" s="55"/>
      <c r="AP8" s="131"/>
      <c r="AQ8" s="131"/>
      <c r="AR8" s="131"/>
      <c r="AS8" s="22"/>
      <c r="AT8" s="22"/>
      <c r="AU8" s="55"/>
      <c r="AV8" s="55"/>
      <c r="AW8" s="131"/>
      <c r="AX8" s="131"/>
      <c r="AY8" s="131"/>
      <c r="AZ8" s="22"/>
      <c r="BA8" s="22"/>
      <c r="BB8" s="22"/>
      <c r="BC8" s="22"/>
      <c r="BD8" s="29"/>
      <c r="BE8" s="69"/>
      <c r="BF8" s="70"/>
    </row>
    <row r="9" spans="1:58" x14ac:dyDescent="0.3">
      <c r="A9" s="36" t="s">
        <v>24</v>
      </c>
      <c r="B9" s="21">
        <v>65714</v>
      </c>
      <c r="C9" s="141">
        <v>70</v>
      </c>
      <c r="D9" s="131">
        <v>91.1</v>
      </c>
      <c r="E9" s="131">
        <v>69.099999999999994</v>
      </c>
      <c r="F9" s="131">
        <v>113.2</v>
      </c>
      <c r="G9" s="22">
        <f t="shared" ref="G9:G24" si="0">F9-E9</f>
        <v>44.100000000000009</v>
      </c>
      <c r="H9" s="22">
        <f t="shared" ref="H9:H24" si="1">(G9/(2*1.96))</f>
        <v>11.250000000000002</v>
      </c>
      <c r="I9" s="26">
        <v>70789</v>
      </c>
      <c r="J9" s="55">
        <v>68</v>
      </c>
      <c r="K9" s="131">
        <v>83.3</v>
      </c>
      <c r="L9" s="131">
        <v>62.9</v>
      </c>
      <c r="M9" s="131">
        <v>103.7</v>
      </c>
      <c r="N9" s="22">
        <f t="shared" ref="N9:N24" si="2">M9-L9</f>
        <v>40.800000000000004</v>
      </c>
      <c r="O9" s="22">
        <f t="shared" ref="O9:O24" si="3">(N9/(2*1.96))</f>
        <v>10.408163265306124</v>
      </c>
      <c r="P9" s="22">
        <f t="shared" ref="P9:P24" si="4">D9-K9</f>
        <v>7.7999999999999972</v>
      </c>
      <c r="Q9" s="22">
        <f>(P9/K9)*100</f>
        <v>9.3637454981992754</v>
      </c>
      <c r="R9" s="22">
        <f t="shared" ref="R9:R24" si="5">SQRT((H9^2)+(O9^2))</f>
        <v>15.32619856837526</v>
      </c>
      <c r="S9" s="27">
        <f t="shared" ref="S9:S24" si="6">P9/R9</f>
        <v>0.50893246392454128</v>
      </c>
      <c r="T9" s="28">
        <f t="shared" ref="T9:T24" si="7">2*(1-_xlfn.NORM.S.DIST(ABS(S9), TRUE))</f>
        <v>0.61079956371873156</v>
      </c>
      <c r="U9" s="63">
        <v>137616</v>
      </c>
      <c r="V9" s="55">
        <v>306</v>
      </c>
      <c r="W9" s="131">
        <v>217.3</v>
      </c>
      <c r="X9" s="131">
        <v>192.3</v>
      </c>
      <c r="Y9" s="131">
        <v>242.3</v>
      </c>
      <c r="Z9" s="22">
        <f t="shared" ref="Z9:Z24" si="8">Y9-X9</f>
        <v>50</v>
      </c>
      <c r="AA9" s="22">
        <f t="shared" ref="AA9:AA24" si="9">(Z9/(2*1.96))</f>
        <v>12.755102040816327</v>
      </c>
      <c r="AB9" s="21">
        <v>140938</v>
      </c>
      <c r="AC9" s="55">
        <v>325</v>
      </c>
      <c r="AD9" s="131">
        <v>224.8</v>
      </c>
      <c r="AE9" s="55">
        <v>199.8</v>
      </c>
      <c r="AF9" s="22">
        <v>249.9</v>
      </c>
      <c r="AG9" s="22">
        <f t="shared" ref="AG9:AG24" si="10">AF9-AE9</f>
        <v>50.099999999999994</v>
      </c>
      <c r="AH9" s="22">
        <f t="shared" ref="AH9:AH24" si="11">(AG9/(2*1.96))</f>
        <v>12.780612244897958</v>
      </c>
      <c r="AI9" s="22">
        <f t="shared" ref="AI9:AI24" si="12">W9-AD9</f>
        <v>-7.5</v>
      </c>
      <c r="AJ9" s="22">
        <f>(AI9/AD9)*100</f>
        <v>-3.3362989323843415</v>
      </c>
      <c r="AK9" s="22">
        <f t="shared" ref="AK9:AK24" si="13">SQRT((AA9^2)+(AH9^2))</f>
        <v>18.056485744077456</v>
      </c>
      <c r="AL9" s="61">
        <f t="shared" ref="AL9:AL24" si="14">AI9/AK9</f>
        <v>-0.41536321664696063</v>
      </c>
      <c r="AM9" s="62">
        <f t="shared" ref="AM9:AM24" si="15">2*(1-_xlfn.NORM.S.DIST(ABS(AL9), TRUE))</f>
        <v>0.67787602972817051</v>
      </c>
      <c r="AN9" s="63">
        <v>168400</v>
      </c>
      <c r="AO9" s="55">
        <v>360</v>
      </c>
      <c r="AP9" s="131">
        <v>207.1</v>
      </c>
      <c r="AQ9" s="131">
        <v>179.1</v>
      </c>
      <c r="AR9" s="131">
        <v>235.1</v>
      </c>
      <c r="AS9" s="22">
        <f t="shared" ref="AS9:AS24" si="16">AR9-AQ9</f>
        <v>56</v>
      </c>
      <c r="AT9" s="22">
        <f t="shared" ref="AT9:AT24" si="17">(AS9/(2*1.96))</f>
        <v>14.285714285714286</v>
      </c>
      <c r="AU9" s="21">
        <v>156634</v>
      </c>
      <c r="AV9" s="55">
        <v>389</v>
      </c>
      <c r="AW9" s="131">
        <v>254</v>
      </c>
      <c r="AX9" s="131">
        <v>220.1</v>
      </c>
      <c r="AY9" s="131">
        <v>288</v>
      </c>
      <c r="AZ9" s="22">
        <f t="shared" ref="AZ9:AZ24" si="18">AY9-AX9</f>
        <v>67.900000000000006</v>
      </c>
      <c r="BA9" s="22">
        <f t="shared" ref="BA9:BA24" si="19">(AZ9/(2*1.96))</f>
        <v>17.321428571428573</v>
      </c>
      <c r="BB9" s="23">
        <f t="shared" ref="BB9:BB24" si="20">AP9-AW9</f>
        <v>-46.900000000000006</v>
      </c>
      <c r="BC9" s="23">
        <f>(BB9/AW9)*100</f>
        <v>-18.464566929133859</v>
      </c>
      <c r="BD9" s="29">
        <f t="shared" ref="BD9:BD24" si="21">SQRT((AT9^2)+(BA9^2))</f>
        <v>22.452472478730787</v>
      </c>
      <c r="BE9" s="66">
        <f t="shared" ref="BE9:BE24" si="22">BB9/BD9</f>
        <v>-2.0888568082837358</v>
      </c>
      <c r="BF9" s="67">
        <f t="shared" ref="BF9:BF24" si="23">2*(1-_xlfn.NORM.S.DIST(ABS(BE9), TRUE))</f>
        <v>3.6720614849966582E-2</v>
      </c>
    </row>
    <row r="10" spans="1:58" x14ac:dyDescent="0.3">
      <c r="A10" s="36" t="s">
        <v>25</v>
      </c>
      <c r="B10" s="21">
        <v>146631</v>
      </c>
      <c r="C10" s="141">
        <v>110</v>
      </c>
      <c r="D10" s="131">
        <v>71.5</v>
      </c>
      <c r="E10" s="131">
        <v>57.7</v>
      </c>
      <c r="F10" s="131">
        <v>85.4</v>
      </c>
      <c r="G10" s="22">
        <f t="shared" si="0"/>
        <v>27.700000000000003</v>
      </c>
      <c r="H10" s="22">
        <f t="shared" si="1"/>
        <v>7.0663265306122458</v>
      </c>
      <c r="I10" s="26">
        <v>155942</v>
      </c>
      <c r="J10" s="55">
        <v>106</v>
      </c>
      <c r="K10" s="131">
        <v>60.9</v>
      </c>
      <c r="L10" s="131">
        <v>49</v>
      </c>
      <c r="M10" s="131">
        <v>72.7</v>
      </c>
      <c r="N10" s="22">
        <f t="shared" si="2"/>
        <v>23.700000000000003</v>
      </c>
      <c r="O10" s="22">
        <f t="shared" si="3"/>
        <v>6.0459183673469399</v>
      </c>
      <c r="P10" s="22">
        <f t="shared" si="4"/>
        <v>10.600000000000001</v>
      </c>
      <c r="Q10" s="22">
        <f t="shared" ref="Q10:Q24" si="24">(P10/K10)*100</f>
        <v>17.405582922824305</v>
      </c>
      <c r="R10" s="22">
        <f t="shared" si="5"/>
        <v>9.2997902955850353</v>
      </c>
      <c r="S10" s="27">
        <f t="shared" si="6"/>
        <v>1.1398106476693592</v>
      </c>
      <c r="T10" s="28">
        <f t="shared" si="7"/>
        <v>0.25436519677116309</v>
      </c>
      <c r="U10" s="63">
        <v>216333</v>
      </c>
      <c r="V10" s="55">
        <v>444</v>
      </c>
      <c r="W10" s="131">
        <v>202</v>
      </c>
      <c r="X10" s="131">
        <v>183.1</v>
      </c>
      <c r="Y10" s="131">
        <v>220.8</v>
      </c>
      <c r="Z10" s="22">
        <f t="shared" si="8"/>
        <v>37.700000000000017</v>
      </c>
      <c r="AA10" s="22">
        <f t="shared" si="9"/>
        <v>9.6173469387755155</v>
      </c>
      <c r="AB10" s="21">
        <v>213275</v>
      </c>
      <c r="AC10" s="55">
        <v>430</v>
      </c>
      <c r="AD10" s="131">
        <v>199.1</v>
      </c>
      <c r="AE10" s="55">
        <v>180.3</v>
      </c>
      <c r="AF10" s="22">
        <v>218</v>
      </c>
      <c r="AG10" s="22">
        <f t="shared" si="10"/>
        <v>37.699999999999989</v>
      </c>
      <c r="AH10" s="22">
        <f t="shared" si="11"/>
        <v>9.6173469387755066</v>
      </c>
      <c r="AI10" s="22">
        <f t="shared" si="12"/>
        <v>2.9000000000000057</v>
      </c>
      <c r="AJ10" s="22">
        <f t="shared" ref="AJ10:AJ24" si="25">(AI10/AD10)*100</f>
        <v>1.4565544952285312</v>
      </c>
      <c r="AK10" s="22">
        <f t="shared" si="13"/>
        <v>13.600982474863695</v>
      </c>
      <c r="AL10" s="61">
        <f t="shared" si="14"/>
        <v>0.21321989094240551</v>
      </c>
      <c r="AM10" s="62">
        <f t="shared" si="15"/>
        <v>0.83115545425108905</v>
      </c>
      <c r="AN10" s="63">
        <v>123523</v>
      </c>
      <c r="AO10" s="55">
        <v>274</v>
      </c>
      <c r="AP10" s="131">
        <v>227.1</v>
      </c>
      <c r="AQ10" s="131">
        <v>189.2</v>
      </c>
      <c r="AR10" s="131">
        <v>265</v>
      </c>
      <c r="AS10" s="22">
        <f t="shared" si="16"/>
        <v>75.800000000000011</v>
      </c>
      <c r="AT10" s="22">
        <f t="shared" si="17"/>
        <v>19.336734693877553</v>
      </c>
      <c r="AU10" s="21">
        <v>111635</v>
      </c>
      <c r="AV10" s="55">
        <v>245</v>
      </c>
      <c r="AW10" s="131">
        <v>241.8</v>
      </c>
      <c r="AX10" s="131">
        <v>198.2</v>
      </c>
      <c r="AY10" s="131">
        <v>285.3</v>
      </c>
      <c r="AZ10" s="22">
        <f t="shared" si="18"/>
        <v>87.100000000000023</v>
      </c>
      <c r="BA10" s="22">
        <f t="shared" si="19"/>
        <v>22.219387755102048</v>
      </c>
      <c r="BB10" s="22">
        <f t="shared" si="20"/>
        <v>-14.700000000000017</v>
      </c>
      <c r="BC10" s="22">
        <f t="shared" ref="BC10:BC24" si="26">(BB10/AW10)*100</f>
        <v>-6.0794044665012477</v>
      </c>
      <c r="BD10" s="29">
        <f t="shared" si="21"/>
        <v>29.455228752005759</v>
      </c>
      <c r="BE10" s="69">
        <f t="shared" si="22"/>
        <v>-0.49906249663734215</v>
      </c>
      <c r="BF10" s="70">
        <f t="shared" si="23"/>
        <v>0.61773535695216997</v>
      </c>
    </row>
    <row r="11" spans="1:58" x14ac:dyDescent="0.3">
      <c r="A11" s="36" t="s">
        <v>26</v>
      </c>
      <c r="B11" s="21">
        <v>323666</v>
      </c>
      <c r="C11" s="141">
        <v>129</v>
      </c>
      <c r="D11" s="131">
        <v>40.200000000000003</v>
      </c>
      <c r="E11" s="131">
        <v>33.299999999999997</v>
      </c>
      <c r="F11" s="131">
        <v>47.1</v>
      </c>
      <c r="G11" s="22">
        <f t="shared" si="0"/>
        <v>13.800000000000004</v>
      </c>
      <c r="H11" s="22">
        <f t="shared" si="1"/>
        <v>3.5204081632653073</v>
      </c>
      <c r="I11" s="26">
        <v>324976</v>
      </c>
      <c r="J11" s="55">
        <v>144</v>
      </c>
      <c r="K11" s="131">
        <v>44.7</v>
      </c>
      <c r="L11" s="131">
        <v>37.4</v>
      </c>
      <c r="M11" s="131">
        <v>52</v>
      </c>
      <c r="N11" s="22">
        <f t="shared" si="2"/>
        <v>14.600000000000001</v>
      </c>
      <c r="O11" s="22">
        <f t="shared" si="3"/>
        <v>3.7244897959183678</v>
      </c>
      <c r="P11" s="22">
        <f t="shared" si="4"/>
        <v>-4.5</v>
      </c>
      <c r="Q11" s="22">
        <f t="shared" si="24"/>
        <v>-10.067114093959731</v>
      </c>
      <c r="R11" s="22">
        <f t="shared" si="5"/>
        <v>5.124948572999056</v>
      </c>
      <c r="S11" s="27">
        <f t="shared" si="6"/>
        <v>-0.87805759138899142</v>
      </c>
      <c r="T11" s="28">
        <f t="shared" si="7"/>
        <v>0.37991246574774928</v>
      </c>
      <c r="U11" s="63">
        <v>210720</v>
      </c>
      <c r="V11" s="55">
        <v>298</v>
      </c>
      <c r="W11" s="131">
        <v>145.4</v>
      </c>
      <c r="X11" s="131">
        <v>128.69999999999999</v>
      </c>
      <c r="Y11" s="131">
        <v>162</v>
      </c>
      <c r="Z11" s="22">
        <f t="shared" si="8"/>
        <v>33.300000000000011</v>
      </c>
      <c r="AA11" s="22">
        <f t="shared" si="9"/>
        <v>8.4948979591836764</v>
      </c>
      <c r="AB11" s="21">
        <v>198272</v>
      </c>
      <c r="AC11" s="55">
        <v>283</v>
      </c>
      <c r="AD11" s="131">
        <v>146.1</v>
      </c>
      <c r="AE11" s="55">
        <v>128.9</v>
      </c>
      <c r="AF11" s="22">
        <v>163.30000000000001</v>
      </c>
      <c r="AG11" s="22">
        <f t="shared" si="10"/>
        <v>34.400000000000006</v>
      </c>
      <c r="AH11" s="22">
        <f t="shared" si="11"/>
        <v>8.775510204081634</v>
      </c>
      <c r="AI11" s="22">
        <f t="shared" si="12"/>
        <v>-0.69999999999998863</v>
      </c>
      <c r="AJ11" s="22">
        <f t="shared" si="25"/>
        <v>-0.47912388774810999</v>
      </c>
      <c r="AK11" s="22">
        <f t="shared" si="13"/>
        <v>12.213634621965889</v>
      </c>
      <c r="AL11" s="61">
        <f t="shared" si="14"/>
        <v>-5.7312996635830067E-2</v>
      </c>
      <c r="AM11" s="62">
        <f t="shared" si="15"/>
        <v>0.95429586755309526</v>
      </c>
      <c r="AN11" s="63">
        <v>68929</v>
      </c>
      <c r="AO11" s="55">
        <v>147</v>
      </c>
      <c r="AP11" s="131">
        <v>183</v>
      </c>
      <c r="AQ11" s="131">
        <v>137.5</v>
      </c>
      <c r="AR11" s="131">
        <v>228.5</v>
      </c>
      <c r="AS11" s="22">
        <f t="shared" si="16"/>
        <v>91</v>
      </c>
      <c r="AT11" s="22">
        <f t="shared" si="17"/>
        <v>23.214285714285715</v>
      </c>
      <c r="AU11" s="21">
        <v>61371</v>
      </c>
      <c r="AV11" s="55">
        <v>123</v>
      </c>
      <c r="AW11" s="131">
        <v>189</v>
      </c>
      <c r="AX11" s="131">
        <v>137.19999999999999</v>
      </c>
      <c r="AY11" s="131">
        <v>240.8</v>
      </c>
      <c r="AZ11" s="22">
        <f t="shared" si="18"/>
        <v>103.60000000000002</v>
      </c>
      <c r="BA11" s="22">
        <f t="shared" si="19"/>
        <v>26.428571428571434</v>
      </c>
      <c r="BB11" s="22">
        <f t="shared" si="20"/>
        <v>-6</v>
      </c>
      <c r="BC11" s="22">
        <f t="shared" si="26"/>
        <v>-3.1746031746031744</v>
      </c>
      <c r="BD11" s="29">
        <f t="shared" si="21"/>
        <v>35.176305220696392</v>
      </c>
      <c r="BE11" s="69">
        <f t="shared" si="22"/>
        <v>-0.17056936373379628</v>
      </c>
      <c r="BF11" s="70">
        <f t="shared" si="23"/>
        <v>0.86456238905088112</v>
      </c>
    </row>
    <row r="12" spans="1:58" x14ac:dyDescent="0.3">
      <c r="A12" s="36" t="s">
        <v>27</v>
      </c>
      <c r="B12" s="21">
        <v>330163</v>
      </c>
      <c r="C12" s="141">
        <v>68</v>
      </c>
      <c r="D12" s="131">
        <v>22</v>
      </c>
      <c r="E12" s="131">
        <v>16.8</v>
      </c>
      <c r="F12" s="131">
        <v>27.3</v>
      </c>
      <c r="G12" s="22">
        <f t="shared" si="0"/>
        <v>10.5</v>
      </c>
      <c r="H12" s="22">
        <f t="shared" si="1"/>
        <v>2.6785714285714288</v>
      </c>
      <c r="I12" s="26">
        <v>324649</v>
      </c>
      <c r="J12" s="55">
        <v>58</v>
      </c>
      <c r="K12" s="131">
        <v>18.7</v>
      </c>
      <c r="L12" s="131">
        <v>13.9</v>
      </c>
      <c r="M12" s="131">
        <v>23.6</v>
      </c>
      <c r="N12" s="22">
        <f t="shared" si="2"/>
        <v>9.7000000000000011</v>
      </c>
      <c r="O12" s="22">
        <f t="shared" si="3"/>
        <v>2.4744897959183678</v>
      </c>
      <c r="P12" s="22">
        <f t="shared" si="4"/>
        <v>3.3000000000000007</v>
      </c>
      <c r="Q12" s="22">
        <f t="shared" si="24"/>
        <v>17.647058823529417</v>
      </c>
      <c r="R12" s="22">
        <f t="shared" si="5"/>
        <v>3.646620990459978</v>
      </c>
      <c r="S12" s="27">
        <f t="shared" si="6"/>
        <v>0.90494734951430877</v>
      </c>
      <c r="T12" s="28">
        <f t="shared" si="7"/>
        <v>0.36549328074062171</v>
      </c>
      <c r="U12" s="63">
        <v>182849</v>
      </c>
      <c r="V12" s="55">
        <v>163</v>
      </c>
      <c r="W12" s="131">
        <v>91.7</v>
      </c>
      <c r="X12" s="131">
        <v>77.5</v>
      </c>
      <c r="Y12" s="131">
        <v>105.8</v>
      </c>
      <c r="Z12" s="22">
        <f t="shared" si="8"/>
        <v>28.299999999999997</v>
      </c>
      <c r="AA12" s="22">
        <f t="shared" si="9"/>
        <v>7.2193877551020398</v>
      </c>
      <c r="AB12" s="21">
        <v>171880</v>
      </c>
      <c r="AC12" s="55">
        <v>152</v>
      </c>
      <c r="AD12" s="131">
        <v>89.8</v>
      </c>
      <c r="AE12" s="55">
        <v>75.400000000000006</v>
      </c>
      <c r="AF12" s="22">
        <v>104.1</v>
      </c>
      <c r="AG12" s="22">
        <f t="shared" si="10"/>
        <v>28.699999999999989</v>
      </c>
      <c r="AH12" s="22">
        <f t="shared" si="11"/>
        <v>7.3214285714285685</v>
      </c>
      <c r="AI12" s="22">
        <f t="shared" si="12"/>
        <v>1.9000000000000057</v>
      </c>
      <c r="AJ12" s="22">
        <f t="shared" si="25"/>
        <v>2.1158129175946612</v>
      </c>
      <c r="AK12" s="22">
        <f t="shared" si="13"/>
        <v>10.28216299642482</v>
      </c>
      <c r="AL12" s="61">
        <f t="shared" si="14"/>
        <v>0.18478602222709842</v>
      </c>
      <c r="AM12" s="62">
        <f t="shared" si="15"/>
        <v>0.85339687170169132</v>
      </c>
      <c r="AN12" s="63">
        <v>53776</v>
      </c>
      <c r="AO12" s="55">
        <v>101</v>
      </c>
      <c r="AP12" s="131">
        <v>237.3</v>
      </c>
      <c r="AQ12" s="131">
        <v>166</v>
      </c>
      <c r="AR12" s="131">
        <v>308.60000000000002</v>
      </c>
      <c r="AS12" s="22">
        <f t="shared" si="16"/>
        <v>142.60000000000002</v>
      </c>
      <c r="AT12" s="22">
        <f t="shared" si="17"/>
        <v>36.37755102040817</v>
      </c>
      <c r="AU12" s="21">
        <v>46997</v>
      </c>
      <c r="AV12" s="55">
        <v>85</v>
      </c>
      <c r="AW12" s="131">
        <v>277.89999999999998</v>
      </c>
      <c r="AX12" s="131">
        <v>190</v>
      </c>
      <c r="AY12" s="131">
        <v>365.7</v>
      </c>
      <c r="AZ12" s="22">
        <f t="shared" si="18"/>
        <v>175.7</v>
      </c>
      <c r="BA12" s="22">
        <f t="shared" si="19"/>
        <v>44.821428571428569</v>
      </c>
      <c r="BB12" s="22">
        <f t="shared" si="20"/>
        <v>-40.599999999999966</v>
      </c>
      <c r="BC12" s="22">
        <f t="shared" si="26"/>
        <v>-14.609571788413087</v>
      </c>
      <c r="BD12" s="29">
        <f t="shared" si="21"/>
        <v>57.725961901263048</v>
      </c>
      <c r="BE12" s="69">
        <f t="shared" si="22"/>
        <v>-0.70332305712711973</v>
      </c>
      <c r="BF12" s="70">
        <f t="shared" si="23"/>
        <v>0.48185444476144745</v>
      </c>
    </row>
    <row r="13" spans="1:58" x14ac:dyDescent="0.3">
      <c r="A13" s="36" t="s">
        <v>28</v>
      </c>
      <c r="B13" s="21">
        <v>108462</v>
      </c>
      <c r="C13" s="141">
        <v>44</v>
      </c>
      <c r="D13" s="131">
        <v>50.2</v>
      </c>
      <c r="E13" s="131">
        <v>35.299999999999997</v>
      </c>
      <c r="F13" s="131">
        <v>65.2</v>
      </c>
      <c r="G13" s="22">
        <f t="shared" si="0"/>
        <v>29.900000000000006</v>
      </c>
      <c r="H13" s="22">
        <f t="shared" si="1"/>
        <v>7.6275510204081645</v>
      </c>
      <c r="I13" s="26">
        <v>101031</v>
      </c>
      <c r="J13" s="55">
        <v>35</v>
      </c>
      <c r="K13" s="131">
        <v>40.5</v>
      </c>
      <c r="L13" s="131">
        <v>26.9</v>
      </c>
      <c r="M13" s="131">
        <v>54.1</v>
      </c>
      <c r="N13" s="22">
        <f t="shared" si="2"/>
        <v>27.200000000000003</v>
      </c>
      <c r="O13" s="22">
        <f t="shared" si="3"/>
        <v>6.9387755102040822</v>
      </c>
      <c r="P13" s="22">
        <f t="shared" si="4"/>
        <v>9.7000000000000028</v>
      </c>
      <c r="Q13" s="22">
        <f t="shared" si="24"/>
        <v>23.950617283950624</v>
      </c>
      <c r="R13" s="22">
        <f t="shared" si="5"/>
        <v>10.311456742378233</v>
      </c>
      <c r="S13" s="27">
        <f t="shared" si="6"/>
        <v>0.94070122605807449</v>
      </c>
      <c r="T13" s="28">
        <f t="shared" si="7"/>
        <v>0.34685799051592636</v>
      </c>
      <c r="U13" s="63">
        <v>57260</v>
      </c>
      <c r="V13" s="55">
        <v>94</v>
      </c>
      <c r="W13" s="131">
        <v>163.80000000000001</v>
      </c>
      <c r="X13" s="131">
        <v>130.69999999999999</v>
      </c>
      <c r="Y13" s="131">
        <v>196.9</v>
      </c>
      <c r="Z13" s="22">
        <f t="shared" si="8"/>
        <v>66.200000000000017</v>
      </c>
      <c r="AA13" s="22">
        <f t="shared" si="9"/>
        <v>16.887755102040821</v>
      </c>
      <c r="AB13" s="21">
        <v>55454</v>
      </c>
      <c r="AC13" s="55">
        <v>116</v>
      </c>
      <c r="AD13" s="131">
        <v>207.9</v>
      </c>
      <c r="AE13" s="55">
        <v>170.1</v>
      </c>
      <c r="AF13" s="22">
        <v>245.8</v>
      </c>
      <c r="AG13" s="22">
        <f t="shared" si="10"/>
        <v>75.700000000000017</v>
      </c>
      <c r="AH13" s="22">
        <f t="shared" si="11"/>
        <v>19.311224489795922</v>
      </c>
      <c r="AI13" s="22">
        <f t="shared" si="12"/>
        <v>-44.099999999999994</v>
      </c>
      <c r="AJ13" s="22">
        <f t="shared" si="25"/>
        <v>-21.212121212121211</v>
      </c>
      <c r="AK13" s="22">
        <f t="shared" si="13"/>
        <v>25.653843058727077</v>
      </c>
      <c r="AL13" s="61">
        <f t="shared" si="14"/>
        <v>-1.7190406871612085</v>
      </c>
      <c r="AM13" s="62">
        <f t="shared" si="15"/>
        <v>8.5606963590237894E-2</v>
      </c>
      <c r="AN13" s="63">
        <v>46595</v>
      </c>
      <c r="AO13" s="55">
        <v>67</v>
      </c>
      <c r="AP13" s="131">
        <v>207.2</v>
      </c>
      <c r="AQ13" s="131">
        <v>153.80000000000001</v>
      </c>
      <c r="AR13" s="131">
        <v>260.60000000000002</v>
      </c>
      <c r="AS13" s="22">
        <f t="shared" si="16"/>
        <v>106.80000000000001</v>
      </c>
      <c r="AT13" s="22">
        <f t="shared" si="17"/>
        <v>27.244897959183678</v>
      </c>
      <c r="AU13" s="21">
        <v>43080</v>
      </c>
      <c r="AV13" s="55">
        <v>96</v>
      </c>
      <c r="AW13" s="131">
        <v>190.2</v>
      </c>
      <c r="AX13" s="131">
        <v>137.69999999999999</v>
      </c>
      <c r="AY13" s="131">
        <v>243</v>
      </c>
      <c r="AZ13" s="22">
        <f t="shared" si="18"/>
        <v>105.30000000000001</v>
      </c>
      <c r="BA13" s="22">
        <f t="shared" si="19"/>
        <v>26.862244897959187</v>
      </c>
      <c r="BB13" s="22">
        <f t="shared" si="20"/>
        <v>17</v>
      </c>
      <c r="BC13" s="22">
        <f t="shared" si="26"/>
        <v>8.9379600420609879</v>
      </c>
      <c r="BD13" s="29">
        <f t="shared" si="21"/>
        <v>38.260484390089275</v>
      </c>
      <c r="BE13" s="69">
        <f t="shared" si="22"/>
        <v>0.4443226548486553</v>
      </c>
      <c r="BF13" s="70">
        <f t="shared" si="23"/>
        <v>0.65680932427051486</v>
      </c>
    </row>
    <row r="14" spans="1:58" x14ac:dyDescent="0.3">
      <c r="A14" s="15" t="s">
        <v>29</v>
      </c>
      <c r="B14" s="16"/>
      <c r="C14" s="141"/>
      <c r="D14" s="131"/>
      <c r="E14" s="131"/>
      <c r="F14" s="131"/>
      <c r="G14" s="22"/>
      <c r="H14" s="22"/>
      <c r="I14" s="141"/>
      <c r="J14" s="55"/>
      <c r="K14" s="131"/>
      <c r="L14" s="131"/>
      <c r="M14" s="131"/>
      <c r="N14" s="22"/>
      <c r="O14" s="22"/>
      <c r="P14" s="22"/>
      <c r="Q14" s="22"/>
      <c r="R14" s="22"/>
      <c r="S14" s="27"/>
      <c r="T14" s="28"/>
      <c r="U14" s="15"/>
      <c r="V14" s="55"/>
      <c r="W14" s="131"/>
      <c r="X14" s="131"/>
      <c r="Y14" s="131"/>
      <c r="Z14" s="22"/>
      <c r="AA14" s="22"/>
      <c r="AB14" s="55"/>
      <c r="AC14" s="55"/>
      <c r="AD14" s="131"/>
      <c r="AE14" s="55"/>
      <c r="AF14" s="22"/>
      <c r="AG14" s="22"/>
      <c r="AH14" s="22"/>
      <c r="AI14" s="22"/>
      <c r="AJ14" s="22"/>
      <c r="AK14" s="22"/>
      <c r="AL14" s="61"/>
      <c r="AM14" s="62"/>
      <c r="AN14" s="15"/>
      <c r="AO14" s="55"/>
      <c r="AP14" s="131"/>
      <c r="AQ14" s="131"/>
      <c r="AR14" s="131"/>
      <c r="AS14" s="22"/>
      <c r="AT14" s="22"/>
      <c r="AU14" s="55"/>
      <c r="AV14" s="55"/>
      <c r="AW14" s="131"/>
      <c r="AX14" s="131"/>
      <c r="AY14" s="131"/>
      <c r="AZ14" s="22"/>
      <c r="BA14" s="22"/>
      <c r="BB14" s="22"/>
      <c r="BC14" s="22"/>
      <c r="BD14" s="29"/>
      <c r="BE14" s="69"/>
      <c r="BF14" s="70"/>
    </row>
    <row r="15" spans="1:58" x14ac:dyDescent="0.3">
      <c r="A15" s="36" t="s">
        <v>30</v>
      </c>
      <c r="B15" s="21">
        <v>34746</v>
      </c>
      <c r="C15" s="141">
        <v>32</v>
      </c>
      <c r="D15" s="131">
        <v>96.5</v>
      </c>
      <c r="E15" s="131">
        <v>63</v>
      </c>
      <c r="F15" s="131">
        <v>130</v>
      </c>
      <c r="G15" s="22">
        <f t="shared" si="0"/>
        <v>67</v>
      </c>
      <c r="H15" s="22">
        <f t="shared" si="1"/>
        <v>17.091836734693878</v>
      </c>
      <c r="I15" s="26">
        <v>34835</v>
      </c>
      <c r="J15" s="55">
        <v>36</v>
      </c>
      <c r="K15" s="131">
        <v>109.1</v>
      </c>
      <c r="L15" s="131">
        <v>73.400000000000006</v>
      </c>
      <c r="M15" s="131">
        <v>144.80000000000001</v>
      </c>
      <c r="N15" s="22">
        <f t="shared" si="2"/>
        <v>71.400000000000006</v>
      </c>
      <c r="O15" s="22">
        <f t="shared" si="3"/>
        <v>18.214285714285715</v>
      </c>
      <c r="P15" s="22">
        <f t="shared" si="4"/>
        <v>-12.599999999999994</v>
      </c>
      <c r="Q15" s="22">
        <f t="shared" si="24"/>
        <v>-11.549037580201645</v>
      </c>
      <c r="R15" s="22">
        <f t="shared" si="5"/>
        <v>24.977811894700942</v>
      </c>
      <c r="S15" s="27">
        <f t="shared" si="6"/>
        <v>-0.50444770955589957</v>
      </c>
      <c r="T15" s="28">
        <f t="shared" si="7"/>
        <v>0.61394679884332071</v>
      </c>
      <c r="U15" s="63">
        <v>17447</v>
      </c>
      <c r="V15" s="55">
        <v>26</v>
      </c>
      <c r="W15" s="131">
        <v>126.8</v>
      </c>
      <c r="X15" s="131">
        <v>77.099999999999994</v>
      </c>
      <c r="Y15" s="131">
        <v>176.6</v>
      </c>
      <c r="Z15" s="22">
        <f t="shared" si="8"/>
        <v>99.5</v>
      </c>
      <c r="AA15" s="22">
        <f t="shared" si="9"/>
        <v>25.382653061224492</v>
      </c>
      <c r="AB15" s="21">
        <v>16134</v>
      </c>
      <c r="AC15" s="55">
        <v>22</v>
      </c>
      <c r="AD15" s="131">
        <v>138.4</v>
      </c>
      <c r="AE15" s="55">
        <v>74.5</v>
      </c>
      <c r="AF15" s="22">
        <v>202.3</v>
      </c>
      <c r="AG15" s="22">
        <f t="shared" si="10"/>
        <v>127.80000000000001</v>
      </c>
      <c r="AH15" s="22">
        <f t="shared" si="11"/>
        <v>32.602040816326536</v>
      </c>
      <c r="AI15" s="22">
        <f t="shared" si="12"/>
        <v>-11.600000000000009</v>
      </c>
      <c r="AJ15" s="22">
        <f t="shared" si="25"/>
        <v>-8.3815028901734152</v>
      </c>
      <c r="AK15" s="22">
        <f t="shared" si="13"/>
        <v>41.317939709234174</v>
      </c>
      <c r="AL15" s="61">
        <f t="shared" si="14"/>
        <v>-0.2807497198948552</v>
      </c>
      <c r="AM15" s="62">
        <f t="shared" si="15"/>
        <v>0.77890237077288926</v>
      </c>
      <c r="AN15" s="63">
        <v>4629</v>
      </c>
      <c r="AO15" s="55"/>
      <c r="AP15" s="131">
        <v>19.7</v>
      </c>
      <c r="AQ15" s="131">
        <v>0</v>
      </c>
      <c r="AR15" s="131">
        <v>42.1</v>
      </c>
      <c r="AS15" s="22">
        <f t="shared" si="16"/>
        <v>42.1</v>
      </c>
      <c r="AT15" s="22">
        <f t="shared" si="17"/>
        <v>10.739795918367347</v>
      </c>
      <c r="AU15" s="59">
        <v>4291</v>
      </c>
      <c r="AV15" s="55"/>
      <c r="AW15" s="131">
        <v>21.2</v>
      </c>
      <c r="AX15" s="131">
        <v>0</v>
      </c>
      <c r="AY15" s="131">
        <v>45.2</v>
      </c>
      <c r="AZ15" s="22">
        <f t="shared" si="18"/>
        <v>45.2</v>
      </c>
      <c r="BA15" s="22">
        <f t="shared" si="19"/>
        <v>11.530612244897959</v>
      </c>
      <c r="BB15" s="22">
        <f t="shared" si="20"/>
        <v>-1.5</v>
      </c>
      <c r="BC15" s="22">
        <f t="shared" si="26"/>
        <v>-7.0754716981132075</v>
      </c>
      <c r="BD15" s="29">
        <f t="shared" si="21"/>
        <v>15.757481877202673</v>
      </c>
      <c r="BE15" s="69">
        <f t="shared" si="22"/>
        <v>-9.5192874831742186E-2</v>
      </c>
      <c r="BF15" s="70">
        <f t="shared" si="23"/>
        <v>0.92416162934824042</v>
      </c>
    </row>
    <row r="16" spans="1:58" x14ac:dyDescent="0.3">
      <c r="A16" s="36" t="s">
        <v>31</v>
      </c>
      <c r="B16" s="21">
        <v>360731</v>
      </c>
      <c r="C16" s="141">
        <v>234</v>
      </c>
      <c r="D16" s="131">
        <v>62.4</v>
      </c>
      <c r="E16" s="131">
        <v>54.4</v>
      </c>
      <c r="F16" s="131">
        <v>70.400000000000006</v>
      </c>
      <c r="G16" s="22">
        <f t="shared" si="0"/>
        <v>16.000000000000007</v>
      </c>
      <c r="H16" s="22">
        <f t="shared" si="1"/>
        <v>4.0816326530612264</v>
      </c>
      <c r="I16" s="26">
        <v>370994</v>
      </c>
      <c r="J16" s="55">
        <v>220</v>
      </c>
      <c r="K16" s="131">
        <v>57.3</v>
      </c>
      <c r="L16" s="131">
        <v>49.7</v>
      </c>
      <c r="M16" s="131">
        <v>64.900000000000006</v>
      </c>
      <c r="N16" s="22">
        <f t="shared" si="2"/>
        <v>15.200000000000003</v>
      </c>
      <c r="O16" s="22">
        <f t="shared" si="3"/>
        <v>3.877551020408164</v>
      </c>
      <c r="P16" s="22">
        <f t="shared" si="4"/>
        <v>5.1000000000000014</v>
      </c>
      <c r="Q16" s="22">
        <f t="shared" si="24"/>
        <v>8.900523560209427</v>
      </c>
      <c r="R16" s="22">
        <f t="shared" si="5"/>
        <v>5.6298425404627457</v>
      </c>
      <c r="S16" s="27">
        <f t="shared" si="6"/>
        <v>0.90588679227621993</v>
      </c>
      <c r="T16" s="28">
        <f t="shared" si="7"/>
        <v>0.36499577579494824</v>
      </c>
      <c r="U16" s="63">
        <v>419190</v>
      </c>
      <c r="V16" s="55">
        <v>765</v>
      </c>
      <c r="W16" s="131">
        <v>180.4</v>
      </c>
      <c r="X16" s="131">
        <v>167.6</v>
      </c>
      <c r="Y16" s="131">
        <v>193.2</v>
      </c>
      <c r="Z16" s="22">
        <f t="shared" si="8"/>
        <v>25.599999999999994</v>
      </c>
      <c r="AA16" s="22">
        <f t="shared" si="9"/>
        <v>6.5306122448979576</v>
      </c>
      <c r="AB16" s="21">
        <v>413490</v>
      </c>
      <c r="AC16" s="55">
        <v>776</v>
      </c>
      <c r="AD16" s="131">
        <v>185.6</v>
      </c>
      <c r="AE16" s="55">
        <v>172.5</v>
      </c>
      <c r="AF16" s="22">
        <v>198.7</v>
      </c>
      <c r="AG16" s="22">
        <f t="shared" si="10"/>
        <v>26.199999999999989</v>
      </c>
      <c r="AH16" s="22">
        <f t="shared" si="11"/>
        <v>6.6836734693877524</v>
      </c>
      <c r="AI16" s="22">
        <f t="shared" si="12"/>
        <v>-5.1999999999999886</v>
      </c>
      <c r="AJ16" s="22">
        <f t="shared" si="25"/>
        <v>-2.8017241379310285</v>
      </c>
      <c r="AK16" s="22">
        <f t="shared" si="13"/>
        <v>9.3445378344040559</v>
      </c>
      <c r="AL16" s="61">
        <f t="shared" si="14"/>
        <v>-0.55647481899586282</v>
      </c>
      <c r="AM16" s="62">
        <f t="shared" si="15"/>
        <v>0.57788630390405693</v>
      </c>
      <c r="AN16" s="63">
        <v>253011</v>
      </c>
      <c r="AO16" s="55">
        <v>496</v>
      </c>
      <c r="AP16" s="131">
        <v>192</v>
      </c>
      <c r="AQ16" s="131">
        <v>167</v>
      </c>
      <c r="AR16" s="131">
        <v>217.1</v>
      </c>
      <c r="AS16" s="22">
        <f t="shared" si="16"/>
        <v>50.099999999999994</v>
      </c>
      <c r="AT16" s="22">
        <f t="shared" si="17"/>
        <v>12.780612244897958</v>
      </c>
      <c r="AU16" s="21">
        <v>229252</v>
      </c>
      <c r="AV16" s="55">
        <v>504</v>
      </c>
      <c r="AW16" s="131">
        <v>224</v>
      </c>
      <c r="AX16" s="131">
        <v>194</v>
      </c>
      <c r="AY16" s="131">
        <v>254.1</v>
      </c>
      <c r="AZ16" s="22">
        <f t="shared" si="18"/>
        <v>60.099999999999994</v>
      </c>
      <c r="BA16" s="22">
        <f t="shared" si="19"/>
        <v>15.331632653061224</v>
      </c>
      <c r="BB16" s="22">
        <f t="shared" si="20"/>
        <v>-32</v>
      </c>
      <c r="BC16" s="22">
        <f t="shared" si="26"/>
        <v>-14.285714285714285</v>
      </c>
      <c r="BD16" s="29">
        <f t="shared" si="21"/>
        <v>19.960035299639348</v>
      </c>
      <c r="BE16" s="69">
        <f t="shared" si="22"/>
        <v>-1.6032035775296549</v>
      </c>
      <c r="BF16" s="70">
        <f t="shared" si="23"/>
        <v>0.10888971590765872</v>
      </c>
    </row>
    <row r="17" spans="1:58" x14ac:dyDescent="0.3">
      <c r="A17" s="36" t="s">
        <v>32</v>
      </c>
      <c r="B17" s="21">
        <v>222414</v>
      </c>
      <c r="C17" s="141">
        <v>90</v>
      </c>
      <c r="D17" s="131">
        <v>40.9</v>
      </c>
      <c r="E17" s="131">
        <v>32.4</v>
      </c>
      <c r="F17" s="131">
        <v>49.3</v>
      </c>
      <c r="G17" s="22">
        <f t="shared" si="0"/>
        <v>16.899999999999999</v>
      </c>
      <c r="H17" s="22">
        <f t="shared" si="1"/>
        <v>4.3112244897959178</v>
      </c>
      <c r="I17" s="26">
        <v>223182</v>
      </c>
      <c r="J17" s="55">
        <v>100</v>
      </c>
      <c r="K17" s="131">
        <v>45.4</v>
      </c>
      <c r="L17" s="131">
        <v>36.5</v>
      </c>
      <c r="M17" s="131">
        <v>54.3</v>
      </c>
      <c r="N17" s="22">
        <f t="shared" si="2"/>
        <v>17.799999999999997</v>
      </c>
      <c r="O17" s="22">
        <f t="shared" si="3"/>
        <v>4.5408163265306118</v>
      </c>
      <c r="P17" s="22">
        <f t="shared" si="4"/>
        <v>-4.5</v>
      </c>
      <c r="Q17" s="22">
        <f t="shared" si="24"/>
        <v>-9.9118942731277535</v>
      </c>
      <c r="R17" s="22">
        <f t="shared" si="5"/>
        <v>6.2614430854798178</v>
      </c>
      <c r="S17" s="27">
        <f t="shared" si="6"/>
        <v>-0.7186841657054146</v>
      </c>
      <c r="T17" s="28">
        <f t="shared" si="7"/>
        <v>0.47233554171234049</v>
      </c>
      <c r="U17" s="63">
        <v>206331</v>
      </c>
      <c r="V17" s="55">
        <v>362</v>
      </c>
      <c r="W17" s="131">
        <v>170.3</v>
      </c>
      <c r="X17" s="131">
        <v>152.69999999999999</v>
      </c>
      <c r="Y17" s="131">
        <v>187.9</v>
      </c>
      <c r="Z17" s="22">
        <f t="shared" si="8"/>
        <v>35.200000000000017</v>
      </c>
      <c r="AA17" s="22">
        <f t="shared" si="9"/>
        <v>8.9795918367346985</v>
      </c>
      <c r="AB17" s="21">
        <v>203050</v>
      </c>
      <c r="AC17" s="55">
        <v>371</v>
      </c>
      <c r="AD17" s="131">
        <v>179.3</v>
      </c>
      <c r="AE17" s="55">
        <v>161</v>
      </c>
      <c r="AF17" s="22">
        <v>197.6</v>
      </c>
      <c r="AG17" s="22">
        <f t="shared" si="10"/>
        <v>36.599999999999994</v>
      </c>
      <c r="AH17" s="22">
        <f t="shared" si="11"/>
        <v>9.3367346938775491</v>
      </c>
      <c r="AI17" s="22">
        <f t="shared" si="12"/>
        <v>-9</v>
      </c>
      <c r="AJ17" s="22">
        <f t="shared" si="25"/>
        <v>-5.0195203569436693</v>
      </c>
      <c r="AK17" s="22">
        <f t="shared" si="13"/>
        <v>12.95406053321541</v>
      </c>
      <c r="AL17" s="61">
        <f t="shared" si="14"/>
        <v>-0.69476284883208372</v>
      </c>
      <c r="AM17" s="62">
        <f t="shared" si="15"/>
        <v>0.4872039339868437</v>
      </c>
      <c r="AN17" s="63">
        <v>149718</v>
      </c>
      <c r="AO17" s="55">
        <v>359</v>
      </c>
      <c r="AP17" s="131">
        <v>229.2</v>
      </c>
      <c r="AQ17" s="131">
        <v>199.1</v>
      </c>
      <c r="AR17" s="131">
        <v>259.3</v>
      </c>
      <c r="AS17" s="22">
        <f t="shared" si="16"/>
        <v>60.200000000000017</v>
      </c>
      <c r="AT17" s="22">
        <f t="shared" si="17"/>
        <v>15.357142857142861</v>
      </c>
      <c r="AU17" s="21">
        <v>138278</v>
      </c>
      <c r="AV17" s="55">
        <v>336</v>
      </c>
      <c r="AW17" s="131">
        <v>246</v>
      </c>
      <c r="AX17" s="131">
        <v>212</v>
      </c>
      <c r="AY17" s="131">
        <v>279.89999999999998</v>
      </c>
      <c r="AZ17" s="22">
        <f t="shared" si="18"/>
        <v>67.899999999999977</v>
      </c>
      <c r="BA17" s="22">
        <f t="shared" si="19"/>
        <v>17.321428571428566</v>
      </c>
      <c r="BB17" s="22">
        <f t="shared" si="20"/>
        <v>-16.800000000000011</v>
      </c>
      <c r="BC17" s="22">
        <f t="shared" si="26"/>
        <v>-6.8292682926829311</v>
      </c>
      <c r="BD17" s="29">
        <f t="shared" si="21"/>
        <v>23.148946509286244</v>
      </c>
      <c r="BE17" s="69">
        <f t="shared" si="22"/>
        <v>-0.72573496998062781</v>
      </c>
      <c r="BF17" s="70">
        <f t="shared" si="23"/>
        <v>0.46800125949380389</v>
      </c>
    </row>
    <row r="18" spans="1:58" x14ac:dyDescent="0.3">
      <c r="A18" s="36" t="s">
        <v>33</v>
      </c>
      <c r="B18" s="21">
        <v>332763</v>
      </c>
      <c r="C18" s="141">
        <v>57</v>
      </c>
      <c r="D18" s="131">
        <v>18</v>
      </c>
      <c r="E18" s="131">
        <v>13.3</v>
      </c>
      <c r="F18" s="131">
        <v>22.6</v>
      </c>
      <c r="G18" s="22">
        <f t="shared" si="0"/>
        <v>9.3000000000000007</v>
      </c>
      <c r="H18" s="22">
        <f t="shared" si="1"/>
        <v>2.3724489795918369</v>
      </c>
      <c r="I18" s="26">
        <v>329633</v>
      </c>
      <c r="J18" s="55">
        <v>53</v>
      </c>
      <c r="K18" s="131">
        <v>16.5</v>
      </c>
      <c r="L18" s="131">
        <v>12</v>
      </c>
      <c r="M18" s="131">
        <v>20.9</v>
      </c>
      <c r="N18" s="22">
        <f t="shared" si="2"/>
        <v>8.8999999999999986</v>
      </c>
      <c r="O18" s="22">
        <f t="shared" si="3"/>
        <v>2.2704081632653059</v>
      </c>
      <c r="P18" s="22">
        <f t="shared" si="4"/>
        <v>1.5</v>
      </c>
      <c r="Q18" s="22">
        <f t="shared" si="24"/>
        <v>9.0909090909090917</v>
      </c>
      <c r="R18" s="22">
        <f t="shared" si="5"/>
        <v>3.2837885724553106</v>
      </c>
      <c r="S18" s="27">
        <f t="shared" si="6"/>
        <v>0.45678945733051257</v>
      </c>
      <c r="T18" s="28">
        <f t="shared" si="7"/>
        <v>0.64782238423574956</v>
      </c>
      <c r="U18" s="63">
        <v>154674</v>
      </c>
      <c r="V18" s="55">
        <v>139</v>
      </c>
      <c r="W18" s="131">
        <v>96.8</v>
      </c>
      <c r="X18" s="131">
        <v>80.3</v>
      </c>
      <c r="Y18" s="131">
        <v>113.3</v>
      </c>
      <c r="Z18" s="22">
        <f t="shared" si="8"/>
        <v>33</v>
      </c>
      <c r="AA18" s="22">
        <f t="shared" si="9"/>
        <v>8.4183673469387763</v>
      </c>
      <c r="AB18" s="21">
        <v>141683</v>
      </c>
      <c r="AC18" s="55">
        <v>125</v>
      </c>
      <c r="AD18" s="131">
        <v>92.2</v>
      </c>
      <c r="AE18" s="55">
        <v>75.599999999999994</v>
      </c>
      <c r="AF18" s="22">
        <v>108.7</v>
      </c>
      <c r="AG18" s="22">
        <f t="shared" si="10"/>
        <v>33.100000000000009</v>
      </c>
      <c r="AH18" s="22">
        <f t="shared" si="11"/>
        <v>8.4438775510204103</v>
      </c>
      <c r="AI18" s="22">
        <f t="shared" si="12"/>
        <v>4.5999999999999943</v>
      </c>
      <c r="AJ18" s="22">
        <f t="shared" si="25"/>
        <v>4.9891540130151784</v>
      </c>
      <c r="AK18" s="22">
        <f t="shared" si="13"/>
        <v>11.923421358177</v>
      </c>
      <c r="AL18" s="61">
        <f t="shared" si="14"/>
        <v>0.38579530671750906</v>
      </c>
      <c r="AM18" s="62">
        <f t="shared" si="15"/>
        <v>0.69964827143522723</v>
      </c>
      <c r="AN18" s="63">
        <v>51556</v>
      </c>
      <c r="AO18" s="55">
        <v>111</v>
      </c>
      <c r="AP18" s="131">
        <v>248.5</v>
      </c>
      <c r="AQ18" s="131">
        <v>186</v>
      </c>
      <c r="AR18" s="131">
        <v>310.89999999999998</v>
      </c>
      <c r="AS18" s="22">
        <f t="shared" si="16"/>
        <v>124.89999999999998</v>
      </c>
      <c r="AT18" s="22">
        <f t="shared" si="17"/>
        <v>31.862244897959179</v>
      </c>
      <c r="AU18" s="21">
        <v>46194</v>
      </c>
      <c r="AV18" s="55">
        <v>91</v>
      </c>
      <c r="AW18" s="131">
        <v>261.8</v>
      </c>
      <c r="AX18" s="131">
        <v>191.1</v>
      </c>
      <c r="AY18" s="131">
        <v>332.6</v>
      </c>
      <c r="AZ18" s="22">
        <f t="shared" si="18"/>
        <v>141.50000000000003</v>
      </c>
      <c r="BA18" s="22">
        <f t="shared" si="19"/>
        <v>36.09693877551021</v>
      </c>
      <c r="BB18" s="22">
        <f t="shared" si="20"/>
        <v>-13.300000000000011</v>
      </c>
      <c r="BC18" s="22">
        <f t="shared" si="26"/>
        <v>-5.0802139037433198</v>
      </c>
      <c r="BD18" s="29">
        <f t="shared" si="21"/>
        <v>48.14760262879615</v>
      </c>
      <c r="BE18" s="69">
        <f t="shared" si="22"/>
        <v>-0.27623389896562656</v>
      </c>
      <c r="BF18" s="70">
        <f t="shared" si="23"/>
        <v>0.78236842214386937</v>
      </c>
    </row>
    <row r="19" spans="1:58" x14ac:dyDescent="0.3">
      <c r="A19" s="36" t="s">
        <v>28</v>
      </c>
      <c r="B19" s="21">
        <v>23984</v>
      </c>
      <c r="C19" s="141">
        <v>8</v>
      </c>
      <c r="D19" s="131">
        <v>35.9</v>
      </c>
      <c r="E19" s="131">
        <v>10.6</v>
      </c>
      <c r="F19" s="131">
        <v>61.1</v>
      </c>
      <c r="G19" s="22">
        <f t="shared" si="0"/>
        <v>50.5</v>
      </c>
      <c r="H19" s="22">
        <f t="shared" si="1"/>
        <v>12.88265306122449</v>
      </c>
      <c r="I19" s="26">
        <v>18741</v>
      </c>
      <c r="J19" s="55"/>
      <c r="K19" s="131">
        <v>11.5</v>
      </c>
      <c r="L19" s="131">
        <v>0</v>
      </c>
      <c r="M19" s="131">
        <v>28</v>
      </c>
      <c r="N19" s="22">
        <f t="shared" si="2"/>
        <v>28</v>
      </c>
      <c r="O19" s="22">
        <f t="shared" si="3"/>
        <v>7.1428571428571432</v>
      </c>
      <c r="P19" s="22">
        <f t="shared" si="4"/>
        <v>24.4</v>
      </c>
      <c r="Q19" s="22">
        <f t="shared" si="24"/>
        <v>212.17391304347822</v>
      </c>
      <c r="R19" s="22">
        <f t="shared" si="5"/>
        <v>14.730348198842485</v>
      </c>
      <c r="S19" s="27">
        <f t="shared" si="6"/>
        <v>1.6564442110008886</v>
      </c>
      <c r="T19" s="28">
        <f t="shared" si="7"/>
        <v>9.7631894134335706E-2</v>
      </c>
      <c r="U19" s="63">
        <v>7135</v>
      </c>
      <c r="V19" s="55">
        <v>13</v>
      </c>
      <c r="W19" s="131">
        <v>194.8</v>
      </c>
      <c r="X19" s="131">
        <v>84.5</v>
      </c>
      <c r="Y19" s="131">
        <v>305.10000000000002</v>
      </c>
      <c r="Z19" s="22">
        <f t="shared" si="8"/>
        <v>220.60000000000002</v>
      </c>
      <c r="AA19" s="22">
        <f t="shared" si="9"/>
        <v>56.275510204081641</v>
      </c>
      <c r="AB19" s="21">
        <v>5461</v>
      </c>
      <c r="AC19" s="55">
        <v>12</v>
      </c>
      <c r="AD19" s="131">
        <v>255</v>
      </c>
      <c r="AE19" s="55">
        <v>107.6</v>
      </c>
      <c r="AF19" s="22">
        <v>402.5</v>
      </c>
      <c r="AG19" s="22">
        <f t="shared" si="10"/>
        <v>294.89999999999998</v>
      </c>
      <c r="AH19" s="22">
        <f t="shared" si="11"/>
        <v>75.229591836734684</v>
      </c>
      <c r="AI19" s="22">
        <f t="shared" si="12"/>
        <v>-60.199999999999989</v>
      </c>
      <c r="AJ19" s="22">
        <f t="shared" si="25"/>
        <v>-23.607843137254896</v>
      </c>
      <c r="AK19" s="22">
        <f t="shared" si="13"/>
        <v>93.949052877883744</v>
      </c>
      <c r="AL19" s="61">
        <f t="shared" si="14"/>
        <v>-0.64077282480163766</v>
      </c>
      <c r="AM19" s="62">
        <f t="shared" si="15"/>
        <v>0.52167029130921416</v>
      </c>
      <c r="AN19" s="63">
        <v>2309</v>
      </c>
      <c r="AO19" s="55">
        <v>6</v>
      </c>
      <c r="AP19" s="131">
        <v>282.10000000000002</v>
      </c>
      <c r="AQ19" s="131">
        <v>0</v>
      </c>
      <c r="AR19" s="131">
        <v>597.70000000000005</v>
      </c>
      <c r="AS19" s="22">
        <f t="shared" si="16"/>
        <v>597.70000000000005</v>
      </c>
      <c r="AT19" s="22">
        <f t="shared" si="17"/>
        <v>152.47448979591837</v>
      </c>
      <c r="AU19" s="21">
        <v>1702</v>
      </c>
      <c r="AV19" s="55"/>
      <c r="AW19" s="131">
        <v>383.5</v>
      </c>
      <c r="AX19" s="131">
        <v>0</v>
      </c>
      <c r="AY19" s="131">
        <v>866.4</v>
      </c>
      <c r="AZ19" s="22">
        <f t="shared" si="18"/>
        <v>866.4</v>
      </c>
      <c r="BA19" s="22">
        <f t="shared" si="19"/>
        <v>221.0204081632653</v>
      </c>
      <c r="BB19" s="22">
        <f t="shared" si="20"/>
        <v>-101.39999999999998</v>
      </c>
      <c r="BC19" s="22">
        <f t="shared" si="26"/>
        <v>-26.440677966101688</v>
      </c>
      <c r="BD19" s="29">
        <f t="shared" si="21"/>
        <v>268.51162146764153</v>
      </c>
      <c r="BE19" s="69">
        <f t="shared" si="22"/>
        <v>-0.37763728603538205</v>
      </c>
      <c r="BF19" s="70">
        <f t="shared" si="23"/>
        <v>0.70570006199764834</v>
      </c>
    </row>
    <row r="20" spans="1:58" x14ac:dyDescent="0.3">
      <c r="A20" s="15" t="s">
        <v>34</v>
      </c>
      <c r="B20" s="16"/>
      <c r="C20" s="141"/>
      <c r="D20" s="131"/>
      <c r="E20" s="131"/>
      <c r="F20" s="131"/>
      <c r="G20" s="22"/>
      <c r="H20" s="22"/>
      <c r="I20" s="141"/>
      <c r="J20" s="55"/>
      <c r="K20" s="131"/>
      <c r="L20" s="131"/>
      <c r="M20" s="131"/>
      <c r="N20" s="22"/>
      <c r="O20" s="22"/>
      <c r="P20" s="22"/>
      <c r="Q20" s="22"/>
      <c r="R20" s="22"/>
      <c r="S20" s="27"/>
      <c r="T20" s="28"/>
      <c r="U20" s="15"/>
      <c r="V20" s="55"/>
      <c r="W20" s="131"/>
      <c r="X20" s="131"/>
      <c r="Y20" s="131"/>
      <c r="Z20" s="22"/>
      <c r="AA20" s="22"/>
      <c r="AB20" s="55"/>
      <c r="AC20" s="55"/>
      <c r="AD20" s="131"/>
      <c r="AE20" s="55"/>
      <c r="AF20" s="22"/>
      <c r="AG20" s="22"/>
      <c r="AH20" s="22"/>
      <c r="AI20" s="22"/>
      <c r="AJ20" s="22"/>
      <c r="AK20" s="22"/>
      <c r="AL20" s="61"/>
      <c r="AM20" s="62"/>
      <c r="AN20" s="15"/>
      <c r="AO20" s="55"/>
      <c r="AP20" s="131"/>
      <c r="AQ20" s="131"/>
      <c r="AR20" s="131"/>
      <c r="AS20" s="22"/>
      <c r="AT20" s="22"/>
      <c r="AU20" s="55"/>
      <c r="AV20" s="55"/>
      <c r="AW20" s="131"/>
      <c r="AX20" s="131"/>
      <c r="AY20" s="131"/>
      <c r="AZ20" s="22"/>
      <c r="BA20" s="22"/>
      <c r="BB20" s="22"/>
      <c r="BC20" s="22"/>
      <c r="BD20" s="29"/>
      <c r="BE20" s="69"/>
      <c r="BF20" s="70"/>
    </row>
    <row r="21" spans="1:58" x14ac:dyDescent="0.3">
      <c r="A21" s="36" t="s">
        <v>35</v>
      </c>
      <c r="B21" s="21">
        <v>661157</v>
      </c>
      <c r="C21" s="141">
        <v>205</v>
      </c>
      <c r="D21" s="131">
        <v>31.1</v>
      </c>
      <c r="E21" s="131">
        <v>26.8</v>
      </c>
      <c r="F21" s="131">
        <v>35.299999999999997</v>
      </c>
      <c r="G21" s="22">
        <f t="shared" si="0"/>
        <v>8.4999999999999964</v>
      </c>
      <c r="H21" s="22">
        <f t="shared" si="1"/>
        <v>2.1683673469387745</v>
      </c>
      <c r="I21" s="26">
        <v>661635</v>
      </c>
      <c r="J21" s="55">
        <v>203</v>
      </c>
      <c r="K21" s="131">
        <v>30.8</v>
      </c>
      <c r="L21" s="131">
        <v>26.6</v>
      </c>
      <c r="M21" s="131">
        <v>35.1</v>
      </c>
      <c r="N21" s="22">
        <f t="shared" si="2"/>
        <v>8.5</v>
      </c>
      <c r="O21" s="22">
        <f t="shared" si="3"/>
        <v>2.1683673469387754</v>
      </c>
      <c r="P21" s="22">
        <f t="shared" si="4"/>
        <v>0.30000000000000071</v>
      </c>
      <c r="Q21" s="22">
        <f t="shared" si="24"/>
        <v>0.97402597402597624</v>
      </c>
      <c r="R21" s="22">
        <f t="shared" si="5"/>
        <v>3.0665345102477817</v>
      </c>
      <c r="S21" s="27">
        <f t="shared" si="6"/>
        <v>9.7830302902986138E-2</v>
      </c>
      <c r="T21" s="28">
        <f t="shared" si="7"/>
        <v>0.92206704455637478</v>
      </c>
      <c r="U21" s="63">
        <v>513443</v>
      </c>
      <c r="V21" s="55">
        <v>654</v>
      </c>
      <c r="W21" s="131">
        <v>128</v>
      </c>
      <c r="X21" s="131">
        <v>118.2</v>
      </c>
      <c r="Y21" s="131">
        <v>137.80000000000001</v>
      </c>
      <c r="Z21" s="22">
        <f t="shared" si="8"/>
        <v>19.600000000000009</v>
      </c>
      <c r="AA21" s="22">
        <f t="shared" si="9"/>
        <v>5.0000000000000027</v>
      </c>
      <c r="AB21" s="21">
        <v>492289</v>
      </c>
      <c r="AC21" s="55">
        <v>631</v>
      </c>
      <c r="AD21" s="131">
        <v>129</v>
      </c>
      <c r="AE21" s="55">
        <v>119</v>
      </c>
      <c r="AF21" s="22">
        <v>139.1</v>
      </c>
      <c r="AG21" s="22">
        <f t="shared" si="10"/>
        <v>20.099999999999994</v>
      </c>
      <c r="AH21" s="22">
        <f t="shared" si="11"/>
        <v>5.1275510204081618</v>
      </c>
      <c r="AI21" s="22">
        <f t="shared" si="12"/>
        <v>-1</v>
      </c>
      <c r="AJ21" s="22">
        <f t="shared" si="25"/>
        <v>-0.77519379844961245</v>
      </c>
      <c r="AK21" s="22">
        <f t="shared" si="13"/>
        <v>7.1618279417261075</v>
      </c>
      <c r="AL21" s="61">
        <f t="shared" si="14"/>
        <v>-0.1396291572677722</v>
      </c>
      <c r="AM21" s="62">
        <f t="shared" si="15"/>
        <v>0.88895300212157924</v>
      </c>
      <c r="AN21" s="63">
        <v>162563</v>
      </c>
      <c r="AO21" s="55">
        <v>264</v>
      </c>
      <c r="AP21" s="131">
        <v>142.9</v>
      </c>
      <c r="AQ21" s="131">
        <v>106.7</v>
      </c>
      <c r="AR21" s="131">
        <v>179.1</v>
      </c>
      <c r="AS21" s="22">
        <f t="shared" si="16"/>
        <v>72.399999999999991</v>
      </c>
      <c r="AT21" s="22">
        <f t="shared" si="17"/>
        <v>18.469387755102041</v>
      </c>
      <c r="AU21" s="21">
        <v>140907</v>
      </c>
      <c r="AV21" s="55">
        <v>271</v>
      </c>
      <c r="AW21" s="131">
        <v>214.4</v>
      </c>
      <c r="AX21" s="131">
        <v>161</v>
      </c>
      <c r="AY21" s="131">
        <v>267.7</v>
      </c>
      <c r="AZ21" s="22">
        <f t="shared" si="18"/>
        <v>106.69999999999999</v>
      </c>
      <c r="BA21" s="22">
        <f t="shared" si="19"/>
        <v>27.219387755102037</v>
      </c>
      <c r="BB21" s="23">
        <f t="shared" si="20"/>
        <v>-71.5</v>
      </c>
      <c r="BC21" s="23">
        <f t="shared" si="26"/>
        <v>-33.348880597014926</v>
      </c>
      <c r="BD21" s="29">
        <f t="shared" si="21"/>
        <v>32.893971390072558</v>
      </c>
      <c r="BE21" s="66">
        <f t="shared" si="22"/>
        <v>-2.1736505802877542</v>
      </c>
      <c r="BF21" s="67">
        <f t="shared" si="23"/>
        <v>2.9731386731098208E-2</v>
      </c>
    </row>
    <row r="22" spans="1:58" x14ac:dyDescent="0.3">
      <c r="A22" s="36" t="s">
        <v>36</v>
      </c>
      <c r="B22" s="21">
        <v>273506</v>
      </c>
      <c r="C22" s="141">
        <v>198</v>
      </c>
      <c r="D22" s="131">
        <v>71.8</v>
      </c>
      <c r="E22" s="131">
        <v>61.8</v>
      </c>
      <c r="F22" s="131">
        <v>81.8</v>
      </c>
      <c r="G22" s="22">
        <f t="shared" si="0"/>
        <v>20</v>
      </c>
      <c r="H22" s="22">
        <f t="shared" si="1"/>
        <v>5.1020408163265305</v>
      </c>
      <c r="I22" s="26">
        <v>276244</v>
      </c>
      <c r="J22" s="55">
        <v>179</v>
      </c>
      <c r="K22" s="131">
        <v>64.7</v>
      </c>
      <c r="L22" s="131">
        <v>55.2</v>
      </c>
      <c r="M22" s="131">
        <v>74.2</v>
      </c>
      <c r="N22" s="22">
        <f t="shared" si="2"/>
        <v>19</v>
      </c>
      <c r="O22" s="22">
        <f t="shared" si="3"/>
        <v>4.8469387755102042</v>
      </c>
      <c r="P22" s="22">
        <f t="shared" si="4"/>
        <v>7.0999999999999943</v>
      </c>
      <c r="Q22" s="22">
        <f t="shared" si="24"/>
        <v>10.973724884080362</v>
      </c>
      <c r="R22" s="22">
        <f t="shared" si="5"/>
        <v>7.0373031755784297</v>
      </c>
      <c r="S22" s="27">
        <f t="shared" si="6"/>
        <v>1.0089092117899854</v>
      </c>
      <c r="T22" s="28">
        <f t="shared" si="7"/>
        <v>0.31301817694338352</v>
      </c>
      <c r="U22" s="63">
        <v>254858</v>
      </c>
      <c r="V22" s="55">
        <v>549</v>
      </c>
      <c r="W22" s="131">
        <v>212.5</v>
      </c>
      <c r="X22" s="131">
        <v>194.6</v>
      </c>
      <c r="Y22" s="131">
        <v>230.3</v>
      </c>
      <c r="Z22" s="22">
        <f t="shared" si="8"/>
        <v>35.700000000000017</v>
      </c>
      <c r="AA22" s="22">
        <f t="shared" si="9"/>
        <v>9.1071428571428612</v>
      </c>
      <c r="AB22" s="21">
        <v>251886</v>
      </c>
      <c r="AC22" s="55">
        <v>584</v>
      </c>
      <c r="AD22" s="131">
        <v>229.4</v>
      </c>
      <c r="AE22" s="55">
        <v>210.8</v>
      </c>
      <c r="AF22" s="22">
        <v>248</v>
      </c>
      <c r="AG22" s="22">
        <f t="shared" si="10"/>
        <v>37.199999999999989</v>
      </c>
      <c r="AH22" s="22">
        <f t="shared" si="11"/>
        <v>9.4897959183673439</v>
      </c>
      <c r="AI22" s="22">
        <f t="shared" si="12"/>
        <v>-16.900000000000006</v>
      </c>
      <c r="AJ22" s="22">
        <f t="shared" si="25"/>
        <v>-7.3670444638186598</v>
      </c>
      <c r="AK22" s="22">
        <f t="shared" si="13"/>
        <v>13.152804932510394</v>
      </c>
      <c r="AL22" s="61">
        <f t="shared" si="14"/>
        <v>-1.2848970304598297</v>
      </c>
      <c r="AM22" s="62">
        <f t="shared" si="15"/>
        <v>0.1988282687904539</v>
      </c>
      <c r="AN22" s="63">
        <v>234324</v>
      </c>
      <c r="AO22" s="55">
        <v>536</v>
      </c>
      <c r="AP22" s="131">
        <v>226.1</v>
      </c>
      <c r="AQ22" s="131">
        <v>201.3</v>
      </c>
      <c r="AR22" s="131">
        <v>250.9</v>
      </c>
      <c r="AS22" s="22">
        <f t="shared" si="16"/>
        <v>49.599999999999994</v>
      </c>
      <c r="AT22" s="22">
        <f t="shared" si="17"/>
        <v>12.653061224489795</v>
      </c>
      <c r="AU22" s="21">
        <v>218051</v>
      </c>
      <c r="AV22" s="55">
        <v>510</v>
      </c>
      <c r="AW22" s="131">
        <v>245</v>
      </c>
      <c r="AX22" s="131">
        <v>216.7</v>
      </c>
      <c r="AY22" s="131">
        <v>273.39999999999998</v>
      </c>
      <c r="AZ22" s="22">
        <f t="shared" si="18"/>
        <v>56.699999999999989</v>
      </c>
      <c r="BA22" s="22">
        <f t="shared" si="19"/>
        <v>14.464285714285712</v>
      </c>
      <c r="BB22" s="22">
        <f t="shared" si="20"/>
        <v>-18.900000000000006</v>
      </c>
      <c r="BC22" s="22">
        <f t="shared" si="26"/>
        <v>-7.7142857142857162</v>
      </c>
      <c r="BD22" s="29">
        <f t="shared" si="21"/>
        <v>19.217583603959604</v>
      </c>
      <c r="BE22" s="69">
        <f t="shared" si="22"/>
        <v>-0.98347432171991889</v>
      </c>
      <c r="BF22" s="70">
        <f t="shared" si="23"/>
        <v>0.32537404726969665</v>
      </c>
    </row>
    <row r="23" spans="1:58" x14ac:dyDescent="0.3">
      <c r="A23" s="36" t="s">
        <v>37</v>
      </c>
      <c r="B23" s="21">
        <v>37156</v>
      </c>
      <c r="C23" s="141">
        <v>11</v>
      </c>
      <c r="D23" s="131">
        <v>29.8</v>
      </c>
      <c r="E23" s="131">
        <v>12.2</v>
      </c>
      <c r="F23" s="131">
        <v>47.4</v>
      </c>
      <c r="G23" s="22">
        <f t="shared" si="0"/>
        <v>35.200000000000003</v>
      </c>
      <c r="H23" s="22">
        <f t="shared" si="1"/>
        <v>8.979591836734695</v>
      </c>
      <c r="I23" s="26">
        <v>36503</v>
      </c>
      <c r="J23" s="55">
        <v>23</v>
      </c>
      <c r="K23" s="131">
        <v>63.4</v>
      </c>
      <c r="L23" s="131">
        <v>37.5</v>
      </c>
      <c r="M23" s="131">
        <v>89.3</v>
      </c>
      <c r="N23" s="22">
        <f t="shared" si="2"/>
        <v>51.8</v>
      </c>
      <c r="O23" s="22">
        <f t="shared" si="3"/>
        <v>13.214285714285714</v>
      </c>
      <c r="P23" s="23">
        <f t="shared" si="4"/>
        <v>-33.599999999999994</v>
      </c>
      <c r="Q23" s="23">
        <f t="shared" si="24"/>
        <v>-52.996845425867498</v>
      </c>
      <c r="R23" s="22">
        <f t="shared" si="5"/>
        <v>15.976558343182923</v>
      </c>
      <c r="S23" s="24">
        <f t="shared" si="6"/>
        <v>-2.1030812317808647</v>
      </c>
      <c r="T23" s="25">
        <f t="shared" si="7"/>
        <v>3.5458669274122334E-2</v>
      </c>
      <c r="U23" s="63">
        <v>29866</v>
      </c>
      <c r="V23" s="55">
        <v>61</v>
      </c>
      <c r="W23" s="131">
        <v>204.8</v>
      </c>
      <c r="X23" s="131">
        <v>153.4</v>
      </c>
      <c r="Y23" s="131">
        <v>256.10000000000002</v>
      </c>
      <c r="Z23" s="22">
        <f t="shared" si="8"/>
        <v>102.70000000000002</v>
      </c>
      <c r="AA23" s="22">
        <f t="shared" si="9"/>
        <v>26.198979591836739</v>
      </c>
      <c r="AB23" s="21">
        <v>28803</v>
      </c>
      <c r="AC23" s="55">
        <v>53</v>
      </c>
      <c r="AD23" s="131">
        <v>184.9</v>
      </c>
      <c r="AE23" s="55">
        <v>135.19999999999999</v>
      </c>
      <c r="AF23" s="22">
        <v>234.6</v>
      </c>
      <c r="AG23" s="22">
        <f t="shared" si="10"/>
        <v>99.4</v>
      </c>
      <c r="AH23" s="22">
        <f t="shared" si="11"/>
        <v>25.357142857142858</v>
      </c>
      <c r="AI23" s="22">
        <f t="shared" si="12"/>
        <v>19.900000000000006</v>
      </c>
      <c r="AJ23" s="22">
        <f t="shared" si="25"/>
        <v>10.762574364521365</v>
      </c>
      <c r="AK23" s="22">
        <f t="shared" si="13"/>
        <v>36.460543406962941</v>
      </c>
      <c r="AL23" s="61">
        <f t="shared" si="14"/>
        <v>0.54579548576337633</v>
      </c>
      <c r="AM23" s="62">
        <f t="shared" si="15"/>
        <v>0.58520652667608553</v>
      </c>
      <c r="AN23" s="63">
        <v>21867</v>
      </c>
      <c r="AO23" s="55">
        <v>59</v>
      </c>
      <c r="AP23" s="131">
        <v>249.5</v>
      </c>
      <c r="AQ23" s="131">
        <v>166.6</v>
      </c>
      <c r="AR23" s="131">
        <v>332.3</v>
      </c>
      <c r="AS23" s="22">
        <f t="shared" si="16"/>
        <v>165.70000000000002</v>
      </c>
      <c r="AT23" s="22">
        <f t="shared" si="17"/>
        <v>42.270408163265309</v>
      </c>
      <c r="AU23" s="21">
        <v>20354</v>
      </c>
      <c r="AV23" s="55">
        <v>41</v>
      </c>
      <c r="AW23" s="131">
        <v>176.9</v>
      </c>
      <c r="AX23" s="131">
        <v>103.1</v>
      </c>
      <c r="AY23" s="131">
        <v>250.7</v>
      </c>
      <c r="AZ23" s="22">
        <f t="shared" si="18"/>
        <v>147.6</v>
      </c>
      <c r="BA23" s="22">
        <f t="shared" si="19"/>
        <v>37.653061224489797</v>
      </c>
      <c r="BB23" s="22">
        <f t="shared" si="20"/>
        <v>72.599999999999994</v>
      </c>
      <c r="BC23" s="22">
        <f t="shared" si="26"/>
        <v>41.040135669869976</v>
      </c>
      <c r="BD23" s="29">
        <f t="shared" si="21"/>
        <v>56.608660343309872</v>
      </c>
      <c r="BE23" s="69">
        <f t="shared" si="22"/>
        <v>1.2824892791970126</v>
      </c>
      <c r="BF23" s="70">
        <f t="shared" si="23"/>
        <v>0.19967106337039398</v>
      </c>
    </row>
    <row r="24" spans="1:58" x14ac:dyDescent="0.3">
      <c r="A24" s="36" t="s">
        <v>38</v>
      </c>
      <c r="B24" s="21">
        <v>2816</v>
      </c>
      <c r="C24" s="117">
        <v>7</v>
      </c>
      <c r="D24" s="74">
        <v>207.5</v>
      </c>
      <c r="E24" s="74">
        <v>52.2</v>
      </c>
      <c r="F24" s="131">
        <v>362.9</v>
      </c>
      <c r="G24" s="22">
        <f t="shared" si="0"/>
        <v>310.7</v>
      </c>
      <c r="H24" s="22">
        <f t="shared" si="1"/>
        <v>79.260204081632651</v>
      </c>
      <c r="I24" s="145">
        <v>3004</v>
      </c>
      <c r="J24" s="73">
        <v>6</v>
      </c>
      <c r="K24" s="74">
        <v>154.1</v>
      </c>
      <c r="L24" s="74">
        <v>31.1</v>
      </c>
      <c r="M24" s="131">
        <v>277.2</v>
      </c>
      <c r="N24" s="22">
        <f t="shared" si="2"/>
        <v>246.1</v>
      </c>
      <c r="O24" s="22">
        <f t="shared" si="3"/>
        <v>62.780612244897959</v>
      </c>
      <c r="P24" s="22">
        <f t="shared" si="4"/>
        <v>53.400000000000006</v>
      </c>
      <c r="Q24" s="22">
        <f t="shared" si="24"/>
        <v>34.652822842310194</v>
      </c>
      <c r="R24" s="22">
        <f t="shared" si="5"/>
        <v>101.11174622617438</v>
      </c>
      <c r="S24" s="27">
        <f t="shared" si="6"/>
        <v>0.52812855076749299</v>
      </c>
      <c r="T24" s="28">
        <f t="shared" si="7"/>
        <v>0.59741011582194781</v>
      </c>
      <c r="U24" s="63">
        <v>6611</v>
      </c>
      <c r="V24" s="55">
        <v>41</v>
      </c>
      <c r="W24" s="131">
        <v>545</v>
      </c>
      <c r="X24" s="131">
        <v>369.6</v>
      </c>
      <c r="Y24" s="131">
        <v>720.5</v>
      </c>
      <c r="Z24" s="22">
        <f t="shared" si="8"/>
        <v>350.9</v>
      </c>
      <c r="AA24" s="22">
        <f t="shared" si="9"/>
        <v>89.515306122448976</v>
      </c>
      <c r="AB24" s="21">
        <v>6841</v>
      </c>
      <c r="AC24" s="55">
        <v>38</v>
      </c>
      <c r="AD24" s="131">
        <v>472.7</v>
      </c>
      <c r="AE24" s="55">
        <v>314.5</v>
      </c>
      <c r="AF24" s="22">
        <v>631</v>
      </c>
      <c r="AG24" s="22">
        <f t="shared" si="10"/>
        <v>316.5</v>
      </c>
      <c r="AH24" s="22">
        <f t="shared" si="11"/>
        <v>80.739795918367349</v>
      </c>
      <c r="AI24" s="22">
        <f t="shared" si="12"/>
        <v>72.300000000000011</v>
      </c>
      <c r="AJ24" s="22">
        <f t="shared" si="25"/>
        <v>15.295113179606517</v>
      </c>
      <c r="AK24" s="22">
        <f t="shared" si="13"/>
        <v>120.54834994779215</v>
      </c>
      <c r="AL24" s="61">
        <f t="shared" si="14"/>
        <v>0.59975934993147695</v>
      </c>
      <c r="AM24" s="62">
        <f t="shared" si="15"/>
        <v>0.54866662812490818</v>
      </c>
      <c r="AN24" s="63">
        <v>42468</v>
      </c>
      <c r="AO24" s="55">
        <v>116</v>
      </c>
      <c r="AP24" s="131">
        <v>270.60000000000002</v>
      </c>
      <c r="AQ24" s="131">
        <v>219.4</v>
      </c>
      <c r="AR24" s="131">
        <v>321.8</v>
      </c>
      <c r="AS24" s="22">
        <f t="shared" si="16"/>
        <v>102.4</v>
      </c>
      <c r="AT24" s="22">
        <f t="shared" si="17"/>
        <v>26.122448979591837</v>
      </c>
      <c r="AU24" s="21">
        <v>40405</v>
      </c>
      <c r="AV24" s="55">
        <v>116</v>
      </c>
      <c r="AW24" s="131">
        <v>271.60000000000002</v>
      </c>
      <c r="AX24" s="131">
        <v>219.2</v>
      </c>
      <c r="AY24" s="131">
        <v>324</v>
      </c>
      <c r="AZ24" s="22">
        <f t="shared" si="18"/>
        <v>104.80000000000001</v>
      </c>
      <c r="BA24" s="22">
        <f t="shared" si="19"/>
        <v>26.734693877551024</v>
      </c>
      <c r="BB24" s="22">
        <f t="shared" si="20"/>
        <v>-1</v>
      </c>
      <c r="BC24" s="22">
        <f t="shared" si="26"/>
        <v>-0.36818851251840939</v>
      </c>
      <c r="BD24" s="29">
        <f t="shared" si="21"/>
        <v>37.378151337616238</v>
      </c>
      <c r="BE24" s="69">
        <f t="shared" si="22"/>
        <v>-2.6753597067108836E-2</v>
      </c>
      <c r="BF24" s="70">
        <f t="shared" si="23"/>
        <v>0.97865626413203555</v>
      </c>
    </row>
    <row r="25" spans="1:58" ht="15" thickBot="1" x14ac:dyDescent="0.35">
      <c r="A25" s="72" t="s">
        <v>28</v>
      </c>
      <c r="B25" s="73"/>
      <c r="C25" s="73"/>
      <c r="D25" s="99"/>
      <c r="E25" s="73"/>
      <c r="F25" s="73"/>
      <c r="G25" s="73"/>
      <c r="H25" s="73"/>
      <c r="I25" s="117"/>
      <c r="J25" s="73"/>
      <c r="K25" s="74"/>
      <c r="L25" s="73"/>
      <c r="M25" s="73"/>
      <c r="N25" s="73"/>
      <c r="O25" s="73"/>
      <c r="P25" s="73"/>
      <c r="Q25" s="74"/>
      <c r="R25" s="74"/>
      <c r="S25" s="74"/>
      <c r="T25" s="100"/>
      <c r="U25" s="72"/>
      <c r="V25" s="73"/>
      <c r="W25" s="73"/>
      <c r="X25" s="73"/>
      <c r="Y25" s="78"/>
      <c r="Z25" s="78"/>
      <c r="AA25" s="78"/>
      <c r="AB25" s="73"/>
      <c r="AC25" s="73"/>
      <c r="AD25" s="73"/>
      <c r="AE25" s="73"/>
      <c r="AF25" s="78"/>
      <c r="AG25" s="78"/>
      <c r="AH25" s="78"/>
      <c r="AI25" s="78"/>
      <c r="AJ25" s="78"/>
      <c r="AK25" s="78"/>
      <c r="AL25" s="78"/>
      <c r="AM25" s="101"/>
      <c r="AN25" s="72"/>
      <c r="AO25" s="73"/>
      <c r="AP25" s="73"/>
      <c r="AQ25" s="73"/>
      <c r="AR25" s="73"/>
      <c r="AS25" s="73"/>
      <c r="AT25" s="73"/>
      <c r="AU25" s="73"/>
      <c r="AV25" s="73"/>
      <c r="AW25" s="73"/>
      <c r="AX25" s="73"/>
      <c r="AY25" s="73"/>
      <c r="AZ25" s="73"/>
      <c r="BA25" s="73"/>
      <c r="BB25" s="73"/>
      <c r="BC25" s="73"/>
      <c r="BD25" s="102"/>
      <c r="BE25" s="102"/>
      <c r="BF25" s="103"/>
    </row>
    <row r="26" spans="1:58" ht="15" thickBot="1" x14ac:dyDescent="0.35">
      <c r="A26" s="104"/>
      <c r="B26" s="105"/>
      <c r="C26" s="327" t="s">
        <v>1</v>
      </c>
      <c r="D26" s="327"/>
      <c r="E26" s="327"/>
      <c r="F26" s="327"/>
      <c r="G26" s="327"/>
      <c r="H26" s="327"/>
      <c r="I26" s="327"/>
      <c r="J26" s="327"/>
      <c r="K26" s="327"/>
      <c r="L26" s="327"/>
      <c r="M26" s="327"/>
      <c r="N26" s="327"/>
      <c r="O26" s="327"/>
      <c r="P26" s="327"/>
      <c r="Q26" s="328"/>
      <c r="R26" s="106"/>
      <c r="S26" s="106"/>
      <c r="T26" s="107"/>
      <c r="U26" s="84"/>
      <c r="V26" s="322" t="s">
        <v>2</v>
      </c>
      <c r="W26" s="322"/>
      <c r="X26" s="322"/>
      <c r="Y26" s="322"/>
      <c r="Z26" s="322"/>
      <c r="AA26" s="322"/>
      <c r="AB26" s="322"/>
      <c r="AC26" s="322"/>
      <c r="AD26" s="322"/>
      <c r="AE26" s="322"/>
      <c r="AF26" s="322"/>
      <c r="AG26" s="322"/>
      <c r="AH26" s="322"/>
      <c r="AI26" s="322"/>
      <c r="AJ26" s="326"/>
      <c r="AK26" s="97"/>
      <c r="AL26" s="97"/>
      <c r="AM26" s="97"/>
      <c r="AN26" s="84"/>
      <c r="AO26" s="322" t="s">
        <v>3</v>
      </c>
      <c r="AP26" s="322"/>
      <c r="AQ26" s="322"/>
      <c r="AR26" s="322"/>
      <c r="AS26" s="322"/>
      <c r="AT26" s="322"/>
      <c r="AU26" s="322"/>
      <c r="AV26" s="322"/>
      <c r="AW26" s="322"/>
      <c r="AX26" s="322"/>
      <c r="AY26" s="322"/>
      <c r="AZ26" s="322"/>
      <c r="BA26" s="322"/>
      <c r="BB26" s="322"/>
      <c r="BC26" s="322"/>
      <c r="BD26" s="52"/>
      <c r="BE26" s="52"/>
      <c r="BF26" s="53"/>
    </row>
    <row r="27" spans="1:58" x14ac:dyDescent="0.3">
      <c r="A27" s="108" t="s">
        <v>42</v>
      </c>
      <c r="B27" s="109" t="s">
        <v>5</v>
      </c>
      <c r="C27" s="109" t="s">
        <v>6</v>
      </c>
      <c r="D27" s="109" t="s">
        <v>7</v>
      </c>
      <c r="E27" s="109" t="s">
        <v>8</v>
      </c>
      <c r="F27" s="109" t="s">
        <v>9</v>
      </c>
      <c r="G27" s="109" t="s">
        <v>10</v>
      </c>
      <c r="H27" s="109" t="s">
        <v>11</v>
      </c>
      <c r="I27" s="109" t="s">
        <v>12</v>
      </c>
      <c r="J27" s="109" t="s">
        <v>13</v>
      </c>
      <c r="K27" s="109" t="s">
        <v>14</v>
      </c>
      <c r="L27" s="109" t="s">
        <v>8</v>
      </c>
      <c r="M27" s="109" t="s">
        <v>9</v>
      </c>
      <c r="N27" s="109" t="s">
        <v>10</v>
      </c>
      <c r="O27" s="109" t="s">
        <v>11</v>
      </c>
      <c r="P27" s="109" t="s">
        <v>15</v>
      </c>
      <c r="Q27" s="109" t="s">
        <v>16</v>
      </c>
      <c r="R27" s="109" t="s">
        <v>17</v>
      </c>
      <c r="S27" s="109" t="s">
        <v>18</v>
      </c>
      <c r="T27" s="110" t="s">
        <v>19</v>
      </c>
      <c r="U27" s="15" t="s">
        <v>5</v>
      </c>
      <c r="V27" s="16" t="s">
        <v>6</v>
      </c>
      <c r="W27" s="16" t="s">
        <v>7</v>
      </c>
      <c r="X27" s="16" t="s">
        <v>8</v>
      </c>
      <c r="Y27" s="16" t="s">
        <v>9</v>
      </c>
      <c r="Z27" s="16" t="s">
        <v>10</v>
      </c>
      <c r="AA27" s="16" t="s">
        <v>11</v>
      </c>
      <c r="AB27" s="16" t="s">
        <v>12</v>
      </c>
      <c r="AC27" s="16" t="s">
        <v>13</v>
      </c>
      <c r="AD27" s="16" t="s">
        <v>14</v>
      </c>
      <c r="AE27" s="16" t="s">
        <v>8</v>
      </c>
      <c r="AF27" s="16" t="s">
        <v>9</v>
      </c>
      <c r="AG27" s="16" t="s">
        <v>10</v>
      </c>
      <c r="AH27" s="16" t="s">
        <v>11</v>
      </c>
      <c r="AI27" s="16" t="s">
        <v>15</v>
      </c>
      <c r="AJ27" s="16" t="s">
        <v>16</v>
      </c>
      <c r="AK27" s="16" t="s">
        <v>17</v>
      </c>
      <c r="AL27" s="16" t="s">
        <v>18</v>
      </c>
      <c r="AM27" s="54" t="s">
        <v>19</v>
      </c>
      <c r="AN27" s="15" t="s">
        <v>5</v>
      </c>
      <c r="AO27" s="16" t="s">
        <v>6</v>
      </c>
      <c r="AP27" s="16" t="s">
        <v>7</v>
      </c>
      <c r="AQ27" s="16" t="s">
        <v>8</v>
      </c>
      <c r="AR27" s="16" t="s">
        <v>9</v>
      </c>
      <c r="AS27" s="16" t="s">
        <v>10</v>
      </c>
      <c r="AT27" s="16" t="s">
        <v>11</v>
      </c>
      <c r="AU27" s="16" t="s">
        <v>12</v>
      </c>
      <c r="AV27" s="16" t="s">
        <v>13</v>
      </c>
      <c r="AW27" s="16" t="s">
        <v>14</v>
      </c>
      <c r="AX27" s="16" t="s">
        <v>8</v>
      </c>
      <c r="AY27" s="16" t="s">
        <v>9</v>
      </c>
      <c r="AZ27" s="16" t="s">
        <v>10</v>
      </c>
      <c r="BA27" s="16" t="s">
        <v>11</v>
      </c>
      <c r="BB27" s="16" t="s">
        <v>15</v>
      </c>
      <c r="BC27" s="16" t="s">
        <v>16</v>
      </c>
      <c r="BD27" s="16" t="s">
        <v>17</v>
      </c>
      <c r="BE27" s="16" t="s">
        <v>18</v>
      </c>
      <c r="BF27" s="17" t="s">
        <v>19</v>
      </c>
    </row>
    <row r="28" spans="1:58" x14ac:dyDescent="0.3">
      <c r="A28" s="15"/>
      <c r="B28" s="16" t="s">
        <v>20</v>
      </c>
      <c r="C28" s="55"/>
      <c r="D28" s="55"/>
      <c r="E28" s="55"/>
      <c r="F28" s="55"/>
      <c r="G28" s="55"/>
      <c r="H28" s="55"/>
      <c r="I28" s="16" t="s">
        <v>21</v>
      </c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7"/>
      <c r="U28" s="15" t="s">
        <v>20</v>
      </c>
      <c r="V28" s="55"/>
      <c r="W28" s="55"/>
      <c r="X28" s="55"/>
      <c r="Y28" s="55"/>
      <c r="Z28" s="55"/>
      <c r="AA28" s="55"/>
      <c r="AB28" s="16" t="s">
        <v>21</v>
      </c>
      <c r="AC28" s="55"/>
      <c r="AD28" s="55"/>
      <c r="AE28" s="55"/>
      <c r="AF28" s="55"/>
      <c r="AG28" s="55"/>
      <c r="AH28" s="55"/>
      <c r="AI28" s="55"/>
      <c r="AJ28" s="55"/>
      <c r="AK28" s="55"/>
      <c r="AL28" s="55"/>
      <c r="AM28" s="56"/>
      <c r="AN28" s="15" t="s">
        <v>20</v>
      </c>
      <c r="AO28" s="55"/>
      <c r="AP28" s="55"/>
      <c r="AQ28" s="55"/>
      <c r="AR28" s="55"/>
      <c r="AS28" s="55"/>
      <c r="AT28" s="55"/>
      <c r="AU28" s="16" t="s">
        <v>21</v>
      </c>
      <c r="AV28" s="55"/>
      <c r="AW28" s="55"/>
      <c r="AX28" s="55"/>
      <c r="AY28" s="55"/>
      <c r="AZ28" s="55"/>
      <c r="BA28" s="55"/>
      <c r="BB28" s="55"/>
      <c r="BC28" s="55"/>
      <c r="BD28" s="19"/>
      <c r="BE28" s="19"/>
      <c r="BF28" s="20"/>
    </row>
    <row r="29" spans="1:58" x14ac:dyDescent="0.3">
      <c r="A29" s="15" t="s">
        <v>22</v>
      </c>
      <c r="B29" s="21">
        <v>989233</v>
      </c>
      <c r="C29" s="55">
        <v>529</v>
      </c>
      <c r="D29" s="131">
        <v>53.7</v>
      </c>
      <c r="E29" s="131">
        <v>49.1</v>
      </c>
      <c r="F29" s="131">
        <v>58.3</v>
      </c>
      <c r="G29" s="22">
        <f>F29-E29</f>
        <v>9.1999999999999957</v>
      </c>
      <c r="H29" s="22">
        <f>(G29/(2*1.96))</f>
        <v>2.3469387755102029</v>
      </c>
      <c r="I29" s="21">
        <v>988504</v>
      </c>
      <c r="J29" s="55">
        <v>588</v>
      </c>
      <c r="K29" s="131">
        <v>60.3</v>
      </c>
      <c r="L29" s="131">
        <v>55.4</v>
      </c>
      <c r="M29" s="131">
        <v>65.2</v>
      </c>
      <c r="N29" s="22">
        <f>M29-L29</f>
        <v>9.8000000000000043</v>
      </c>
      <c r="O29" s="22">
        <f>(N29/(2*1.96))</f>
        <v>2.5000000000000013</v>
      </c>
      <c r="P29" s="22">
        <f>D29-K29</f>
        <v>-6.5999999999999943</v>
      </c>
      <c r="Q29" s="22">
        <f>(P29/K29)*100</f>
        <v>-10.945273631840786</v>
      </c>
      <c r="R29" s="22">
        <f>SQRT((H29^2)+(O29^2))</f>
        <v>3.4290117550095012</v>
      </c>
      <c r="S29" s="61">
        <f>P29/R29</f>
        <v>-1.9247528067986186</v>
      </c>
      <c r="T29" s="68">
        <f>2*(1-_xlfn.NORM.S.DIST(ABS(S29), TRUE))</f>
        <v>5.4260290646841236E-2</v>
      </c>
      <c r="U29" s="63">
        <v>745681</v>
      </c>
      <c r="V29" s="21">
        <v>2321</v>
      </c>
      <c r="W29" s="22">
        <v>314.3</v>
      </c>
      <c r="X29" s="131">
        <v>301.5</v>
      </c>
      <c r="Y29" s="131">
        <v>327.10000000000002</v>
      </c>
      <c r="Z29" s="22">
        <f>Y29-X29</f>
        <v>25.600000000000023</v>
      </c>
      <c r="AA29" s="22">
        <f>(Z29/(2*1.96))</f>
        <v>6.5306122448979655</v>
      </c>
      <c r="AB29" s="21">
        <v>715382</v>
      </c>
      <c r="AC29" s="21">
        <v>2353</v>
      </c>
      <c r="AD29" s="22">
        <v>333</v>
      </c>
      <c r="AE29" s="131">
        <v>319.5</v>
      </c>
      <c r="AF29" s="131">
        <v>346.4</v>
      </c>
      <c r="AG29" s="22">
        <f>AF29-AE29</f>
        <v>26.899999999999977</v>
      </c>
      <c r="AH29" s="22">
        <f>(AG29/(2*1.96))</f>
        <v>6.8622448979591777</v>
      </c>
      <c r="AI29" s="23">
        <f>W29-AD29</f>
        <v>-18.699999999999989</v>
      </c>
      <c r="AJ29" s="23">
        <f>(AI29/AD29)*100</f>
        <v>-5.6156156156156118</v>
      </c>
      <c r="AK29" s="22">
        <f>SQRT((AA29^2)+(AH29^2))</f>
        <v>9.4730829898601652</v>
      </c>
      <c r="AL29" s="64">
        <f>AI29/AK29</f>
        <v>-1.9740141641339115</v>
      </c>
      <c r="AM29" s="71">
        <f>2*(1-_xlfn.NORM.S.DIST(ABS(AL29), TRUE))</f>
        <v>4.8380132404592047E-2</v>
      </c>
      <c r="AN29" s="63">
        <v>300860</v>
      </c>
      <c r="AO29" s="21">
        <v>2006</v>
      </c>
      <c r="AP29" s="131">
        <v>758.2</v>
      </c>
      <c r="AQ29" s="131">
        <v>707.3</v>
      </c>
      <c r="AR29" s="131">
        <v>809.1</v>
      </c>
      <c r="AS29" s="22">
        <f>AR29-AQ29</f>
        <v>101.80000000000007</v>
      </c>
      <c r="AT29" s="22">
        <f>(AS29/(2*1.96))</f>
        <v>25.969387755102058</v>
      </c>
      <c r="AU29" s="21">
        <v>266529</v>
      </c>
      <c r="AV29" s="21">
        <v>2071</v>
      </c>
      <c r="AW29" s="22">
        <v>954.6</v>
      </c>
      <c r="AX29" s="22">
        <v>890.2</v>
      </c>
      <c r="AY29" s="22">
        <v>1019</v>
      </c>
      <c r="AZ29" s="22">
        <f>AY29-AX29</f>
        <v>128.79999999999995</v>
      </c>
      <c r="BA29" s="22">
        <f>(AZ29/(2*1.96))</f>
        <v>32.857142857142847</v>
      </c>
      <c r="BB29" s="23">
        <f>AP29-AW29</f>
        <v>-196.39999999999998</v>
      </c>
      <c r="BC29" s="23">
        <f>(BB29/AW29)*100</f>
        <v>-20.574062434527548</v>
      </c>
      <c r="BD29" s="29">
        <f>SQRT((AT29^2)+(BA29^2))</f>
        <v>41.880794370564871</v>
      </c>
      <c r="BE29" s="66">
        <f>BB29/BD29</f>
        <v>-4.6895003533656947</v>
      </c>
      <c r="BF29" s="67">
        <f>2*(1-_xlfn.NORM.S.DIST(ABS(BE29), TRUE))</f>
        <v>2.7387296135383821E-6</v>
      </c>
    </row>
    <row r="30" spans="1:58" x14ac:dyDescent="0.3">
      <c r="A30" s="15" t="s">
        <v>23</v>
      </c>
      <c r="B30" s="16"/>
      <c r="C30" s="55"/>
      <c r="D30" s="131"/>
      <c r="E30" s="131"/>
      <c r="F30" s="131"/>
      <c r="G30" s="22"/>
      <c r="H30" s="22"/>
      <c r="I30" s="55"/>
      <c r="J30" s="55"/>
      <c r="K30" s="131"/>
      <c r="L30" s="131"/>
      <c r="M30" s="131"/>
      <c r="N30" s="22"/>
      <c r="O30" s="22"/>
      <c r="P30" s="22"/>
      <c r="Q30" s="22"/>
      <c r="R30" s="22"/>
      <c r="S30" s="61"/>
      <c r="T30" s="68"/>
      <c r="U30" s="15"/>
      <c r="V30" s="55"/>
      <c r="W30" s="22"/>
      <c r="X30" s="131"/>
      <c r="Y30" s="131"/>
      <c r="Z30" s="22"/>
      <c r="AA30" s="22"/>
      <c r="AB30" s="55"/>
      <c r="AC30" s="55"/>
      <c r="AD30" s="22"/>
      <c r="AE30" s="131"/>
      <c r="AF30" s="131"/>
      <c r="AG30" s="22"/>
      <c r="AH30" s="22"/>
      <c r="AI30" s="22"/>
      <c r="AJ30" s="22"/>
      <c r="AK30" s="22"/>
      <c r="AL30" s="61"/>
      <c r="AM30" s="62"/>
      <c r="AN30" s="15"/>
      <c r="AO30" s="55"/>
      <c r="AP30" s="131"/>
      <c r="AQ30" s="131"/>
      <c r="AR30" s="131"/>
      <c r="AS30" s="22"/>
      <c r="AT30" s="22"/>
      <c r="AU30" s="55"/>
      <c r="AV30" s="55"/>
      <c r="AW30" s="22"/>
      <c r="AX30" s="22"/>
      <c r="AY30" s="22"/>
      <c r="AZ30" s="22"/>
      <c r="BA30" s="22"/>
      <c r="BB30" s="23"/>
      <c r="BC30" s="22"/>
      <c r="BD30" s="29"/>
      <c r="BE30" s="69"/>
      <c r="BF30" s="70"/>
    </row>
    <row r="31" spans="1:58" x14ac:dyDescent="0.3">
      <c r="A31" s="36" t="s">
        <v>24</v>
      </c>
      <c r="B31" s="21">
        <v>71200</v>
      </c>
      <c r="C31" s="55">
        <v>99</v>
      </c>
      <c r="D31" s="131">
        <v>121.9</v>
      </c>
      <c r="E31" s="131">
        <v>97.5</v>
      </c>
      <c r="F31" s="131">
        <v>146.30000000000001</v>
      </c>
      <c r="G31" s="22">
        <f t="shared" ref="G31:G46" si="27">F31-E31</f>
        <v>48.800000000000011</v>
      </c>
      <c r="H31" s="22">
        <f t="shared" ref="H31:H46" si="28">(G31/(2*1.96))</f>
        <v>12.448979591836737</v>
      </c>
      <c r="I31" s="21">
        <v>75192</v>
      </c>
      <c r="J31" s="55">
        <v>148</v>
      </c>
      <c r="K31" s="131">
        <v>175.5</v>
      </c>
      <c r="L31" s="131">
        <v>146.80000000000001</v>
      </c>
      <c r="M31" s="131">
        <v>204.2</v>
      </c>
      <c r="N31" s="22">
        <f t="shared" ref="N31:N46" si="29">M31-L31</f>
        <v>57.399999999999977</v>
      </c>
      <c r="O31" s="22">
        <f t="shared" ref="O31:O46" si="30">(N31/(2*1.96))</f>
        <v>14.642857142857137</v>
      </c>
      <c r="P31" s="23">
        <f t="shared" ref="P31:P46" si="31">D31-K31</f>
        <v>-53.599999999999994</v>
      </c>
      <c r="Q31" s="23">
        <f>(P31/K31)*100</f>
        <v>-30.541310541310541</v>
      </c>
      <c r="R31" s="22">
        <f t="shared" ref="R31:R46" si="32">SQRT((H31^2)+(O31^2))</f>
        <v>19.219530644219432</v>
      </c>
      <c r="S31" s="64">
        <f t="shared" ref="S31:S46" si="33">P31/R31</f>
        <v>-2.7888298102701596</v>
      </c>
      <c r="T31" s="65">
        <f t="shared" ref="T31:T46" si="34">2*(1-_xlfn.NORM.S.DIST(ABS(S31), TRUE))</f>
        <v>5.2898855255860688E-3</v>
      </c>
      <c r="U31" s="63">
        <v>112609</v>
      </c>
      <c r="V31" s="55">
        <v>622</v>
      </c>
      <c r="W31" s="22">
        <v>533.79999999999995</v>
      </c>
      <c r="X31" s="131">
        <v>491.5</v>
      </c>
      <c r="Y31" s="131">
        <v>576.1</v>
      </c>
      <c r="Z31" s="22">
        <f t="shared" ref="Z31:Z46" si="35">Y31-X31</f>
        <v>84.600000000000023</v>
      </c>
      <c r="AA31" s="22">
        <f t="shared" ref="AA31:AA46" si="36">(Z31/(2*1.96))</f>
        <v>21.581632653061231</v>
      </c>
      <c r="AB31" s="21">
        <v>112667</v>
      </c>
      <c r="AC31" s="55">
        <v>625</v>
      </c>
      <c r="AD31" s="22">
        <v>540</v>
      </c>
      <c r="AE31" s="131">
        <v>497.4</v>
      </c>
      <c r="AF31" s="131">
        <v>582.70000000000005</v>
      </c>
      <c r="AG31" s="22">
        <f t="shared" ref="AG31:AG46" si="37">AF31-AE31</f>
        <v>85.300000000000068</v>
      </c>
      <c r="AH31" s="22">
        <f t="shared" ref="AH31:AH46" si="38">(AG31/(2*1.96))</f>
        <v>21.760204081632672</v>
      </c>
      <c r="AI31" s="22">
        <f t="shared" ref="AI31:AI46" si="39">W31-AD31</f>
        <v>-6.2000000000000455</v>
      </c>
      <c r="AJ31" s="22">
        <f>(AI31/AD31)*100</f>
        <v>-1.1481481481481566</v>
      </c>
      <c r="AK31" s="22">
        <f t="shared" ref="AK31:AK46" si="40">SQRT((AA31^2)+(AH31^2))</f>
        <v>30.647566781817801</v>
      </c>
      <c r="AL31" s="61">
        <f t="shared" ref="AL31:AL46" si="41">AI31/AK31</f>
        <v>-0.20229990994516089</v>
      </c>
      <c r="AM31" s="62">
        <f t="shared" ref="AM31:AM46" si="42">2*(1-_xlfn.NORM.S.DIST(ABS(AL31), TRUE))</f>
        <v>0.83968227037263476</v>
      </c>
      <c r="AN31" s="63">
        <v>90759</v>
      </c>
      <c r="AO31" s="55">
        <v>780</v>
      </c>
      <c r="AP31" s="131">
        <v>902.2</v>
      </c>
      <c r="AQ31" s="131">
        <v>810.1</v>
      </c>
      <c r="AR31" s="131">
        <v>994.3</v>
      </c>
      <c r="AS31" s="22">
        <f t="shared" ref="AS31:AS46" si="43">AR31-AQ31</f>
        <v>184.19999999999993</v>
      </c>
      <c r="AT31" s="22">
        <f t="shared" ref="AT31:AT46" si="44">(AS31/(2*1.96))</f>
        <v>46.989795918367328</v>
      </c>
      <c r="AU31" s="21">
        <v>82937</v>
      </c>
      <c r="AV31" s="55">
        <v>845</v>
      </c>
      <c r="AW31" s="22">
        <v>1154.7</v>
      </c>
      <c r="AX31" s="22">
        <v>1038.0999999999999</v>
      </c>
      <c r="AY31" s="22">
        <v>1271.4000000000001</v>
      </c>
      <c r="AZ31" s="22">
        <f t="shared" ref="AZ31:AZ46" si="45">AY31-AX31</f>
        <v>233.30000000000018</v>
      </c>
      <c r="BA31" s="22">
        <f t="shared" ref="BA31:BA46" si="46">(AZ31/(2*1.96))</f>
        <v>59.515306122449026</v>
      </c>
      <c r="BB31" s="23">
        <f t="shared" ref="BB31:BB46" si="47">AP31-AW31</f>
        <v>-252.5</v>
      </c>
      <c r="BC31" s="23">
        <f>(BB31/AW31)*100</f>
        <v>-21.867151641118905</v>
      </c>
      <c r="BD31" s="29">
        <f t="shared" ref="BD31:BD46" si="48">SQRT((AT31^2)+(BA31^2))</f>
        <v>75.829496789169241</v>
      </c>
      <c r="BE31" s="66">
        <f t="shared" ref="BE31:BE46" si="49">BB31/BD31</f>
        <v>-3.3298387921791495</v>
      </c>
      <c r="BF31" s="67">
        <f t="shared" ref="BF31:BF46" si="50">2*(1-_xlfn.NORM.S.DIST(ABS(BE31), TRUE))</f>
        <v>8.6896278368620017E-4</v>
      </c>
    </row>
    <row r="32" spans="1:58" x14ac:dyDescent="0.3">
      <c r="A32" s="36" t="s">
        <v>25</v>
      </c>
      <c r="B32" s="21">
        <v>178461</v>
      </c>
      <c r="C32" s="55">
        <v>145</v>
      </c>
      <c r="D32" s="131">
        <v>72.5</v>
      </c>
      <c r="E32" s="131">
        <v>60.5</v>
      </c>
      <c r="F32" s="131">
        <v>84.6</v>
      </c>
      <c r="G32" s="22">
        <f t="shared" si="27"/>
        <v>24.099999999999994</v>
      </c>
      <c r="H32" s="22">
        <f t="shared" si="28"/>
        <v>6.1479591836734677</v>
      </c>
      <c r="I32" s="21">
        <v>186623</v>
      </c>
      <c r="J32" s="55">
        <v>150</v>
      </c>
      <c r="K32" s="131">
        <v>72.2</v>
      </c>
      <c r="L32" s="131">
        <v>60.5</v>
      </c>
      <c r="M32" s="131">
        <v>84</v>
      </c>
      <c r="N32" s="22">
        <f t="shared" si="29"/>
        <v>23.5</v>
      </c>
      <c r="O32" s="22">
        <f t="shared" si="30"/>
        <v>5.9948979591836737</v>
      </c>
      <c r="P32" s="22">
        <f t="shared" si="31"/>
        <v>0.29999999999999716</v>
      </c>
      <c r="Q32" s="22">
        <f t="shared" ref="Q32:Q46" si="51">(P32/K32)*100</f>
        <v>0.41551246537395725</v>
      </c>
      <c r="R32" s="22">
        <f t="shared" si="32"/>
        <v>8.5869787274185967</v>
      </c>
      <c r="S32" s="61">
        <f t="shared" si="33"/>
        <v>3.4936618515437112E-2</v>
      </c>
      <c r="T32" s="68">
        <f t="shared" si="34"/>
        <v>0.97213028107316157</v>
      </c>
      <c r="U32" s="63">
        <v>193494</v>
      </c>
      <c r="V32" s="55">
        <v>724</v>
      </c>
      <c r="W32" s="22">
        <v>375.3</v>
      </c>
      <c r="X32" s="131">
        <v>348</v>
      </c>
      <c r="Y32" s="131">
        <v>402.5</v>
      </c>
      <c r="Z32" s="22">
        <f t="shared" si="35"/>
        <v>54.5</v>
      </c>
      <c r="AA32" s="22">
        <f t="shared" si="36"/>
        <v>13.903061224489797</v>
      </c>
      <c r="AB32" s="21">
        <v>186582</v>
      </c>
      <c r="AC32" s="55">
        <v>733</v>
      </c>
      <c r="AD32" s="22">
        <v>395.6</v>
      </c>
      <c r="AE32" s="131">
        <v>367</v>
      </c>
      <c r="AF32" s="131">
        <v>424.2</v>
      </c>
      <c r="AG32" s="22">
        <f t="shared" si="37"/>
        <v>57.199999999999989</v>
      </c>
      <c r="AH32" s="22">
        <f t="shared" si="38"/>
        <v>14.591836734693874</v>
      </c>
      <c r="AI32" s="22">
        <f t="shared" si="39"/>
        <v>-20.300000000000011</v>
      </c>
      <c r="AJ32" s="22">
        <f t="shared" ref="AJ32:AJ35" si="52">(AI32/AD32)*100</f>
        <v>-5.1314459049545018</v>
      </c>
      <c r="AK32" s="22">
        <f t="shared" si="40"/>
        <v>20.154821028822688</v>
      </c>
      <c r="AL32" s="61">
        <f t="shared" si="41"/>
        <v>-1.0072031883076367</v>
      </c>
      <c r="AM32" s="62">
        <f t="shared" si="42"/>
        <v>0.31383714124129658</v>
      </c>
      <c r="AN32" s="63">
        <v>72497</v>
      </c>
      <c r="AO32" s="55">
        <v>493</v>
      </c>
      <c r="AP32" s="131">
        <v>756.3</v>
      </c>
      <c r="AQ32" s="131">
        <v>651</v>
      </c>
      <c r="AR32" s="131">
        <v>861.6</v>
      </c>
      <c r="AS32" s="22">
        <f t="shared" si="43"/>
        <v>210.60000000000002</v>
      </c>
      <c r="AT32" s="22">
        <f t="shared" si="44"/>
        <v>53.724489795918373</v>
      </c>
      <c r="AU32" s="21">
        <v>63651</v>
      </c>
      <c r="AV32" s="55">
        <v>500</v>
      </c>
      <c r="AW32" s="22">
        <v>999.9</v>
      </c>
      <c r="AX32" s="22">
        <v>861</v>
      </c>
      <c r="AY32" s="22">
        <v>1138.9000000000001</v>
      </c>
      <c r="AZ32" s="22">
        <f t="shared" si="45"/>
        <v>277.90000000000009</v>
      </c>
      <c r="BA32" s="22">
        <f t="shared" si="46"/>
        <v>70.892857142857167</v>
      </c>
      <c r="BB32" s="22">
        <f t="shared" si="47"/>
        <v>-243.60000000000002</v>
      </c>
      <c r="BC32" s="22">
        <f t="shared" ref="BC32:BC35" si="53">(BB32/AW32)*100</f>
        <v>-24.362436243624366</v>
      </c>
      <c r="BD32" s="29">
        <f t="shared" si="48"/>
        <v>88.950087114680741</v>
      </c>
      <c r="BE32" s="69">
        <f t="shared" si="49"/>
        <v>-2.7386145185662794</v>
      </c>
      <c r="BF32" s="70">
        <f t="shared" si="50"/>
        <v>6.1698668386056532E-3</v>
      </c>
    </row>
    <row r="33" spans="1:58" x14ac:dyDescent="0.3">
      <c r="A33" s="36" t="s">
        <v>26</v>
      </c>
      <c r="B33" s="21">
        <v>335107</v>
      </c>
      <c r="C33" s="55">
        <v>181</v>
      </c>
      <c r="D33" s="131">
        <v>56</v>
      </c>
      <c r="E33" s="131">
        <v>47.8</v>
      </c>
      <c r="F33" s="131">
        <v>64.2</v>
      </c>
      <c r="G33" s="22">
        <f t="shared" si="27"/>
        <v>16.400000000000006</v>
      </c>
      <c r="H33" s="22">
        <f t="shared" si="28"/>
        <v>4.1836734693877569</v>
      </c>
      <c r="I33" s="21">
        <v>332472</v>
      </c>
      <c r="J33" s="55">
        <v>157</v>
      </c>
      <c r="K33" s="131">
        <v>49.4</v>
      </c>
      <c r="L33" s="131">
        <v>41.6</v>
      </c>
      <c r="M33" s="131">
        <v>57.1</v>
      </c>
      <c r="N33" s="22">
        <f t="shared" si="29"/>
        <v>15.5</v>
      </c>
      <c r="O33" s="22">
        <f t="shared" si="30"/>
        <v>3.9540816326530615</v>
      </c>
      <c r="P33" s="22">
        <f t="shared" si="31"/>
        <v>6.6000000000000014</v>
      </c>
      <c r="Q33" s="22">
        <f t="shared" si="51"/>
        <v>13.36032388663968</v>
      </c>
      <c r="R33" s="22">
        <f t="shared" si="32"/>
        <v>5.7565515072952564</v>
      </c>
      <c r="S33" s="61">
        <f t="shared" si="33"/>
        <v>1.1465197508674847</v>
      </c>
      <c r="T33" s="68">
        <f t="shared" si="34"/>
        <v>0.25158015972060532</v>
      </c>
      <c r="U33" s="63">
        <v>199052</v>
      </c>
      <c r="V33" s="55">
        <v>470</v>
      </c>
      <c r="W33" s="22">
        <v>245.2</v>
      </c>
      <c r="X33" s="131">
        <v>222.9</v>
      </c>
      <c r="Y33" s="131">
        <v>267.5</v>
      </c>
      <c r="Z33" s="22">
        <f t="shared" si="35"/>
        <v>44.599999999999994</v>
      </c>
      <c r="AA33" s="22">
        <f t="shared" si="36"/>
        <v>11.377551020408163</v>
      </c>
      <c r="AB33" s="21">
        <v>187249</v>
      </c>
      <c r="AC33" s="55">
        <v>499</v>
      </c>
      <c r="AD33" s="22">
        <v>280</v>
      </c>
      <c r="AE33" s="131">
        <v>255.2</v>
      </c>
      <c r="AF33" s="131">
        <v>304.7</v>
      </c>
      <c r="AG33" s="22">
        <f t="shared" si="37"/>
        <v>49.5</v>
      </c>
      <c r="AH33" s="22">
        <f t="shared" si="38"/>
        <v>12.627551020408163</v>
      </c>
      <c r="AI33" s="23">
        <f t="shared" si="39"/>
        <v>-34.800000000000011</v>
      </c>
      <c r="AJ33" s="23">
        <f t="shared" si="52"/>
        <v>-12.428571428571434</v>
      </c>
      <c r="AK33" s="22">
        <f t="shared" si="40"/>
        <v>16.997167763924729</v>
      </c>
      <c r="AL33" s="64">
        <f t="shared" si="41"/>
        <v>-2.0473999247016033</v>
      </c>
      <c r="AM33" s="71">
        <f t="shared" si="42"/>
        <v>4.0618833770892149E-2</v>
      </c>
      <c r="AN33" s="63">
        <v>53270</v>
      </c>
      <c r="AO33" s="55">
        <v>305</v>
      </c>
      <c r="AP33" s="131">
        <v>681.2</v>
      </c>
      <c r="AQ33" s="131">
        <v>560.4</v>
      </c>
      <c r="AR33" s="131">
        <v>802</v>
      </c>
      <c r="AS33" s="22">
        <f t="shared" si="43"/>
        <v>241.60000000000002</v>
      </c>
      <c r="AT33" s="22">
        <f t="shared" si="44"/>
        <v>61.632653061224495</v>
      </c>
      <c r="AU33" s="21">
        <v>46019</v>
      </c>
      <c r="AV33" s="55">
        <v>284</v>
      </c>
      <c r="AW33" s="22">
        <v>756.5</v>
      </c>
      <c r="AX33" s="22">
        <v>613.79999999999995</v>
      </c>
      <c r="AY33" s="22">
        <v>899.2</v>
      </c>
      <c r="AZ33" s="22">
        <f t="shared" si="45"/>
        <v>285.40000000000009</v>
      </c>
      <c r="BA33" s="22">
        <f t="shared" si="46"/>
        <v>72.806122448979622</v>
      </c>
      <c r="BB33" s="22">
        <f t="shared" si="47"/>
        <v>-75.299999999999955</v>
      </c>
      <c r="BC33" s="22">
        <f t="shared" si="53"/>
        <v>-9.9537343027098419</v>
      </c>
      <c r="BD33" s="29">
        <f t="shared" si="48"/>
        <v>95.390331739757983</v>
      </c>
      <c r="BE33" s="69">
        <f t="shared" si="49"/>
        <v>-0.78938817620879997</v>
      </c>
      <c r="BF33" s="70">
        <f t="shared" si="50"/>
        <v>0.42988516438894253</v>
      </c>
    </row>
    <row r="34" spans="1:58" x14ac:dyDescent="0.3">
      <c r="A34" s="36" t="s">
        <v>27</v>
      </c>
      <c r="B34" s="21">
        <v>269770</v>
      </c>
      <c r="C34" s="55">
        <v>40</v>
      </c>
      <c r="D34" s="131">
        <v>15.2</v>
      </c>
      <c r="E34" s="131">
        <v>10.5</v>
      </c>
      <c r="F34" s="131">
        <v>19.899999999999999</v>
      </c>
      <c r="G34" s="22">
        <f t="shared" si="27"/>
        <v>9.3999999999999986</v>
      </c>
      <c r="H34" s="22">
        <f t="shared" si="28"/>
        <v>2.3979591836734691</v>
      </c>
      <c r="I34" s="21">
        <v>268341</v>
      </c>
      <c r="J34" s="55">
        <v>57</v>
      </c>
      <c r="K34" s="131">
        <v>22.2</v>
      </c>
      <c r="L34" s="131">
        <v>16.399999999999999</v>
      </c>
      <c r="M34" s="131">
        <v>27.9</v>
      </c>
      <c r="N34" s="22">
        <f t="shared" si="29"/>
        <v>11.5</v>
      </c>
      <c r="O34" s="22">
        <f t="shared" si="30"/>
        <v>2.9336734693877551</v>
      </c>
      <c r="P34" s="22">
        <f t="shared" si="31"/>
        <v>-7</v>
      </c>
      <c r="Q34" s="22">
        <f t="shared" si="51"/>
        <v>-31.531531531531531</v>
      </c>
      <c r="R34" s="22">
        <f t="shared" si="32"/>
        <v>3.7890167948365598</v>
      </c>
      <c r="S34" s="61">
        <f t="shared" si="33"/>
        <v>-1.8474449650207863</v>
      </c>
      <c r="T34" s="68">
        <f t="shared" si="34"/>
        <v>6.4682677451704418E-2</v>
      </c>
      <c r="U34" s="63">
        <v>182824</v>
      </c>
      <c r="V34" s="55">
        <v>288</v>
      </c>
      <c r="W34" s="22">
        <v>160.69999999999999</v>
      </c>
      <c r="X34" s="131">
        <v>142.1</v>
      </c>
      <c r="Y34" s="131">
        <v>179.3</v>
      </c>
      <c r="Z34" s="22">
        <f t="shared" si="35"/>
        <v>37.200000000000017</v>
      </c>
      <c r="AA34" s="22">
        <f t="shared" si="36"/>
        <v>9.489795918367351</v>
      </c>
      <c r="AB34" s="21">
        <v>174581</v>
      </c>
      <c r="AC34" s="55">
        <v>297</v>
      </c>
      <c r="AD34" s="22">
        <v>174</v>
      </c>
      <c r="AE34" s="131">
        <v>154.1</v>
      </c>
      <c r="AF34" s="131">
        <v>193.8</v>
      </c>
      <c r="AG34" s="22">
        <f t="shared" si="37"/>
        <v>39.700000000000017</v>
      </c>
      <c r="AH34" s="22">
        <f t="shared" si="38"/>
        <v>10.127551020408168</v>
      </c>
      <c r="AI34" s="22">
        <f t="shared" si="39"/>
        <v>-13.300000000000011</v>
      </c>
      <c r="AJ34" s="22">
        <f t="shared" si="52"/>
        <v>-7.6436781609195465</v>
      </c>
      <c r="AK34" s="22">
        <f t="shared" si="40"/>
        <v>13.878887428148992</v>
      </c>
      <c r="AL34" s="61">
        <f t="shared" si="41"/>
        <v>-0.95829006963664187</v>
      </c>
      <c r="AM34" s="62">
        <f t="shared" si="42"/>
        <v>0.33791650984201738</v>
      </c>
      <c r="AN34" s="63">
        <v>58021</v>
      </c>
      <c r="AO34" s="55">
        <v>245</v>
      </c>
      <c r="AP34" s="131">
        <v>504</v>
      </c>
      <c r="AQ34" s="131">
        <v>397.4</v>
      </c>
      <c r="AR34" s="131">
        <v>610.5</v>
      </c>
      <c r="AS34" s="22">
        <f t="shared" si="43"/>
        <v>213.10000000000002</v>
      </c>
      <c r="AT34" s="22">
        <f t="shared" si="44"/>
        <v>54.362244897959194</v>
      </c>
      <c r="AU34" s="21">
        <v>50193</v>
      </c>
      <c r="AV34" s="55">
        <v>233</v>
      </c>
      <c r="AW34" s="22">
        <v>573.5</v>
      </c>
      <c r="AX34" s="22">
        <v>445</v>
      </c>
      <c r="AY34" s="22">
        <v>701.9</v>
      </c>
      <c r="AZ34" s="22">
        <f t="shared" si="45"/>
        <v>256.89999999999998</v>
      </c>
      <c r="BA34" s="22">
        <f t="shared" si="46"/>
        <v>65.535714285714278</v>
      </c>
      <c r="BB34" s="22">
        <f t="shared" si="47"/>
        <v>-69.5</v>
      </c>
      <c r="BC34" s="22">
        <f t="shared" si="53"/>
        <v>-12.118570183086312</v>
      </c>
      <c r="BD34" s="29">
        <f t="shared" si="48"/>
        <v>85.148009473413197</v>
      </c>
      <c r="BE34" s="69">
        <f t="shared" si="49"/>
        <v>-0.81622577473993485</v>
      </c>
      <c r="BF34" s="70">
        <f t="shared" si="50"/>
        <v>0.4143710177664095</v>
      </c>
    </row>
    <row r="35" spans="1:58" x14ac:dyDescent="0.3">
      <c r="A35" s="36" t="s">
        <v>28</v>
      </c>
      <c r="B35" s="21">
        <v>134695</v>
      </c>
      <c r="C35" s="55">
        <v>64</v>
      </c>
      <c r="D35" s="131">
        <v>58</v>
      </c>
      <c r="E35" s="131">
        <v>43.7</v>
      </c>
      <c r="F35" s="131">
        <v>72.3</v>
      </c>
      <c r="G35" s="22">
        <f t="shared" si="27"/>
        <v>28.599999999999994</v>
      </c>
      <c r="H35" s="22">
        <f t="shared" si="28"/>
        <v>7.2959183673469372</v>
      </c>
      <c r="I35" s="21">
        <v>125875</v>
      </c>
      <c r="J35" s="55">
        <v>76</v>
      </c>
      <c r="K35" s="131">
        <v>68.3</v>
      </c>
      <c r="L35" s="131">
        <v>52.7</v>
      </c>
      <c r="M35" s="131">
        <v>84</v>
      </c>
      <c r="N35" s="22">
        <f t="shared" si="29"/>
        <v>31.299999999999997</v>
      </c>
      <c r="O35" s="22">
        <f t="shared" si="30"/>
        <v>7.9846938775510194</v>
      </c>
      <c r="P35" s="22">
        <f t="shared" si="31"/>
        <v>-10.299999999999997</v>
      </c>
      <c r="Q35" s="22">
        <f t="shared" si="51"/>
        <v>-15.080527086383599</v>
      </c>
      <c r="R35" s="22">
        <f t="shared" si="32"/>
        <v>10.815995614884056</v>
      </c>
      <c r="S35" s="61">
        <f t="shared" si="33"/>
        <v>-0.95229328549523551</v>
      </c>
      <c r="T35" s="68">
        <f t="shared" si="34"/>
        <v>0.34094826214708474</v>
      </c>
      <c r="U35" s="63">
        <v>57699</v>
      </c>
      <c r="V35" s="55">
        <v>217</v>
      </c>
      <c r="W35" s="22">
        <v>390.5</v>
      </c>
      <c r="X35" s="131">
        <v>338.5</v>
      </c>
      <c r="Y35" s="131">
        <v>442.5</v>
      </c>
      <c r="Z35" s="22">
        <f t="shared" si="35"/>
        <v>104</v>
      </c>
      <c r="AA35" s="22">
        <f t="shared" si="36"/>
        <v>26.530612244897959</v>
      </c>
      <c r="AB35" s="21">
        <v>54301</v>
      </c>
      <c r="AC35" s="55">
        <v>199</v>
      </c>
      <c r="AD35" s="22">
        <v>374.5</v>
      </c>
      <c r="AE35" s="131">
        <v>322.39999999999998</v>
      </c>
      <c r="AF35" s="131">
        <v>426.6</v>
      </c>
      <c r="AG35" s="22">
        <f t="shared" si="37"/>
        <v>104.20000000000005</v>
      </c>
      <c r="AH35" s="22">
        <f t="shared" si="38"/>
        <v>26.581632653061238</v>
      </c>
      <c r="AI35" s="22">
        <f t="shared" si="39"/>
        <v>16</v>
      </c>
      <c r="AJ35" s="22">
        <f t="shared" si="52"/>
        <v>4.2723631508678235</v>
      </c>
      <c r="AK35" s="22">
        <f t="shared" si="40"/>
        <v>37.556045859374237</v>
      </c>
      <c r="AL35" s="61">
        <f t="shared" si="41"/>
        <v>0.42602994095573282</v>
      </c>
      <c r="AM35" s="62">
        <f t="shared" si="42"/>
        <v>0.67008602896400982</v>
      </c>
      <c r="AN35" s="63">
        <v>26313</v>
      </c>
      <c r="AO35" s="55">
        <v>183</v>
      </c>
      <c r="AP35" s="131">
        <v>826.6</v>
      </c>
      <c r="AQ35" s="131">
        <v>655.29999999999995</v>
      </c>
      <c r="AR35" s="131">
        <v>997.9</v>
      </c>
      <c r="AS35" s="22">
        <f t="shared" si="43"/>
        <v>342.6</v>
      </c>
      <c r="AT35" s="22">
        <f t="shared" si="44"/>
        <v>87.397959183673478</v>
      </c>
      <c r="AU35" s="21">
        <v>23728</v>
      </c>
      <c r="AV35" s="55">
        <v>209</v>
      </c>
      <c r="AW35" s="22">
        <v>1088.4000000000001</v>
      </c>
      <c r="AX35" s="22">
        <v>870.1</v>
      </c>
      <c r="AY35" s="22">
        <v>1306.7</v>
      </c>
      <c r="AZ35" s="22">
        <f t="shared" si="45"/>
        <v>436.6</v>
      </c>
      <c r="BA35" s="22">
        <f t="shared" si="46"/>
        <v>111.37755102040818</v>
      </c>
      <c r="BB35" s="22">
        <f t="shared" si="47"/>
        <v>-261.80000000000007</v>
      </c>
      <c r="BC35" s="22">
        <f t="shared" si="53"/>
        <v>-24.053656743844179</v>
      </c>
      <c r="BD35" s="29">
        <f t="shared" si="48"/>
        <v>141.57458154900081</v>
      </c>
      <c r="BE35" s="69">
        <f t="shared" si="49"/>
        <v>-1.8492020045942192</v>
      </c>
      <c r="BF35" s="70">
        <f t="shared" si="50"/>
        <v>6.4428649395820159E-2</v>
      </c>
    </row>
    <row r="36" spans="1:58" x14ac:dyDescent="0.3">
      <c r="A36" s="15" t="s">
        <v>46</v>
      </c>
      <c r="B36" s="16"/>
      <c r="C36" s="55"/>
      <c r="D36" s="131"/>
      <c r="E36" s="131"/>
      <c r="F36" s="131"/>
      <c r="G36" s="22"/>
      <c r="H36" s="22"/>
      <c r="I36" s="55"/>
      <c r="J36" s="55"/>
      <c r="K36" s="131"/>
      <c r="L36" s="131"/>
      <c r="M36" s="131"/>
      <c r="N36" s="22"/>
      <c r="O36" s="22"/>
      <c r="P36" s="22"/>
      <c r="Q36" s="22"/>
      <c r="R36" s="22"/>
      <c r="S36" s="61"/>
      <c r="T36" s="68"/>
      <c r="U36" s="15"/>
      <c r="V36" s="55"/>
      <c r="W36" s="22"/>
      <c r="X36" s="131"/>
      <c r="Y36" s="131"/>
      <c r="Z36" s="22"/>
      <c r="AA36" s="22"/>
      <c r="AB36" s="55"/>
      <c r="AC36" s="55"/>
      <c r="AD36" s="22"/>
      <c r="AE36" s="131"/>
      <c r="AF36" s="131"/>
      <c r="AG36" s="22"/>
      <c r="AH36" s="22"/>
      <c r="AI36" s="22"/>
      <c r="AJ36" s="22"/>
      <c r="AK36" s="22"/>
      <c r="AL36" s="61"/>
      <c r="AM36" s="62"/>
      <c r="AN36" s="15"/>
      <c r="AO36" s="55"/>
      <c r="AP36" s="131"/>
      <c r="AQ36" s="131"/>
      <c r="AR36" s="131"/>
      <c r="AS36" s="22"/>
      <c r="AT36" s="22"/>
      <c r="AU36" s="21"/>
      <c r="AV36" s="55"/>
      <c r="AW36" s="22"/>
      <c r="AX36" s="22"/>
      <c r="AY36" s="22"/>
      <c r="AZ36" s="22"/>
      <c r="BA36" s="22"/>
      <c r="BB36" s="22"/>
      <c r="BC36" s="22"/>
      <c r="BD36" s="29"/>
      <c r="BE36" s="69"/>
      <c r="BF36" s="70"/>
    </row>
    <row r="37" spans="1:58" x14ac:dyDescent="0.3">
      <c r="A37" s="36" t="s">
        <v>30</v>
      </c>
      <c r="B37" s="21">
        <v>34569</v>
      </c>
      <c r="C37" s="55">
        <v>36</v>
      </c>
      <c r="D37" s="131">
        <v>115.8</v>
      </c>
      <c r="E37" s="131">
        <v>77.900000000000006</v>
      </c>
      <c r="F37" s="131">
        <v>153.69999999999999</v>
      </c>
      <c r="G37" s="22">
        <f t="shared" si="27"/>
        <v>75.799999999999983</v>
      </c>
      <c r="H37" s="22">
        <f t="shared" si="28"/>
        <v>19.336734693877546</v>
      </c>
      <c r="I37" s="21">
        <v>34702</v>
      </c>
      <c r="J37" s="55">
        <v>42</v>
      </c>
      <c r="K37" s="131">
        <v>128.69999999999999</v>
      </c>
      <c r="L37" s="131">
        <v>89.5</v>
      </c>
      <c r="M37" s="131">
        <v>167.9</v>
      </c>
      <c r="N37" s="22">
        <f t="shared" si="29"/>
        <v>78.400000000000006</v>
      </c>
      <c r="O37" s="22">
        <f t="shared" si="30"/>
        <v>20.000000000000004</v>
      </c>
      <c r="P37" s="22">
        <f t="shared" si="31"/>
        <v>-12.899999999999991</v>
      </c>
      <c r="Q37" s="22">
        <f t="shared" si="51"/>
        <v>-10.023310023310017</v>
      </c>
      <c r="R37" s="22">
        <f t="shared" si="32"/>
        <v>27.819225521595811</v>
      </c>
      <c r="S37" s="61">
        <f t="shared" si="33"/>
        <v>-0.46370809244800287</v>
      </c>
      <c r="T37" s="68">
        <f t="shared" si="34"/>
        <v>0.64285689851934236</v>
      </c>
      <c r="U37" s="63">
        <v>12093</v>
      </c>
      <c r="V37" s="55">
        <v>32</v>
      </c>
      <c r="W37" s="22">
        <v>354.3</v>
      </c>
      <c r="X37" s="131">
        <v>213.4</v>
      </c>
      <c r="Y37" s="131">
        <v>495.3</v>
      </c>
      <c r="Z37" s="22">
        <f t="shared" si="35"/>
        <v>281.89999999999998</v>
      </c>
      <c r="AA37" s="22">
        <f t="shared" si="36"/>
        <v>71.91326530612244</v>
      </c>
      <c r="AB37" s="21">
        <v>10827</v>
      </c>
      <c r="AC37" s="55">
        <v>34</v>
      </c>
      <c r="AD37" s="22">
        <v>312.8</v>
      </c>
      <c r="AE37" s="131">
        <v>184</v>
      </c>
      <c r="AF37" s="131">
        <v>441.7</v>
      </c>
      <c r="AG37" s="22">
        <f t="shared" si="37"/>
        <v>257.7</v>
      </c>
      <c r="AH37" s="22">
        <f t="shared" si="38"/>
        <v>65.739795918367349</v>
      </c>
      <c r="AI37" s="22">
        <f t="shared" si="39"/>
        <v>41.5</v>
      </c>
      <c r="AJ37" s="22">
        <f>(AI37/AD37)*100</f>
        <v>13.267263427109974</v>
      </c>
      <c r="AK37" s="22">
        <f t="shared" si="40"/>
        <v>97.433251482116432</v>
      </c>
      <c r="AL37" s="61">
        <f t="shared" si="41"/>
        <v>0.42593261919024838</v>
      </c>
      <c r="AM37" s="62">
        <f t="shared" si="42"/>
        <v>0.6701569453329359</v>
      </c>
      <c r="AN37" s="63">
        <v>1893</v>
      </c>
      <c r="AO37" s="55"/>
      <c r="AP37" s="131">
        <v>53.9</v>
      </c>
      <c r="AQ37" s="131">
        <v>0</v>
      </c>
      <c r="AR37" s="131">
        <v>114.7</v>
      </c>
      <c r="AS37" s="22">
        <f t="shared" si="43"/>
        <v>114.7</v>
      </c>
      <c r="AT37" s="22">
        <f t="shared" si="44"/>
        <v>29.260204081632654</v>
      </c>
      <c r="AU37" s="21">
        <v>1746</v>
      </c>
      <c r="AV37" s="55"/>
      <c r="AW37" s="22">
        <v>236.2</v>
      </c>
      <c r="AX37" s="22">
        <v>0</v>
      </c>
      <c r="AY37" s="22">
        <v>643.79999999999995</v>
      </c>
      <c r="AZ37" s="22">
        <f t="shared" si="45"/>
        <v>643.79999999999995</v>
      </c>
      <c r="BA37" s="22">
        <f t="shared" si="46"/>
        <v>164.23469387755102</v>
      </c>
      <c r="BB37" s="22">
        <f t="shared" si="47"/>
        <v>-182.29999999999998</v>
      </c>
      <c r="BC37" s="22">
        <f t="shared" ref="BC37:BC41" si="54">(BB37/AW37)*100</f>
        <v>-77.180355630821325</v>
      </c>
      <c r="BD37" s="29">
        <f t="shared" si="48"/>
        <v>166.82084466861954</v>
      </c>
      <c r="BE37" s="69">
        <f t="shared" si="49"/>
        <v>-1.0927890957639552</v>
      </c>
      <c r="BF37" s="70">
        <f t="shared" si="50"/>
        <v>0.27448641034525467</v>
      </c>
    </row>
    <row r="38" spans="1:58" x14ac:dyDescent="0.3">
      <c r="A38" s="36" t="s">
        <v>31</v>
      </c>
      <c r="B38" s="21">
        <v>184845</v>
      </c>
      <c r="C38" s="55">
        <v>188</v>
      </c>
      <c r="D38" s="131">
        <v>99.3</v>
      </c>
      <c r="E38" s="131">
        <v>85.1</v>
      </c>
      <c r="F38" s="131">
        <v>113.5</v>
      </c>
      <c r="G38" s="22">
        <f t="shared" si="27"/>
        <v>28.400000000000006</v>
      </c>
      <c r="H38" s="22">
        <f t="shared" si="28"/>
        <v>7.2448979591836746</v>
      </c>
      <c r="I38" s="21">
        <v>189048</v>
      </c>
      <c r="J38" s="55">
        <v>237</v>
      </c>
      <c r="K38" s="131">
        <v>122.1</v>
      </c>
      <c r="L38" s="131">
        <v>106.6</v>
      </c>
      <c r="M38" s="131">
        <v>137.69999999999999</v>
      </c>
      <c r="N38" s="22">
        <f t="shared" si="29"/>
        <v>31.099999999999994</v>
      </c>
      <c r="O38" s="22">
        <f t="shared" si="30"/>
        <v>7.9336734693877542</v>
      </c>
      <c r="P38" s="23">
        <f t="shared" si="31"/>
        <v>-22.799999999999997</v>
      </c>
      <c r="Q38" s="23">
        <f t="shared" si="51"/>
        <v>-18.67321867321867</v>
      </c>
      <c r="R38" s="22">
        <f t="shared" si="32"/>
        <v>10.743915541265713</v>
      </c>
      <c r="S38" s="64">
        <f t="shared" si="33"/>
        <v>-2.1221313507565034</v>
      </c>
      <c r="T38" s="65">
        <f t="shared" si="34"/>
        <v>3.3826709369796149E-2</v>
      </c>
      <c r="U38" s="63">
        <v>172447</v>
      </c>
      <c r="V38" s="55">
        <v>828</v>
      </c>
      <c r="W38" s="22">
        <v>484.3</v>
      </c>
      <c r="X38" s="131">
        <v>451.4</v>
      </c>
      <c r="Y38" s="131">
        <v>517.20000000000005</v>
      </c>
      <c r="Z38" s="22">
        <f t="shared" si="35"/>
        <v>65.800000000000068</v>
      </c>
      <c r="AA38" s="22">
        <f t="shared" si="36"/>
        <v>16.785714285714302</v>
      </c>
      <c r="AB38" s="21">
        <v>167441</v>
      </c>
      <c r="AC38" s="55">
        <v>828</v>
      </c>
      <c r="AD38" s="22">
        <v>501.7</v>
      </c>
      <c r="AE38" s="131">
        <v>467.6</v>
      </c>
      <c r="AF38" s="131">
        <v>535.79999999999995</v>
      </c>
      <c r="AG38" s="22">
        <f t="shared" si="37"/>
        <v>68.199999999999932</v>
      </c>
      <c r="AH38" s="22">
        <f t="shared" si="38"/>
        <v>17.397959183673454</v>
      </c>
      <c r="AI38" s="22">
        <f t="shared" si="39"/>
        <v>-17.399999999999977</v>
      </c>
      <c r="AJ38" s="22">
        <f t="shared" ref="AJ38:AJ46" si="55">(AI38/AD38)*100</f>
        <v>-3.4682080924855447</v>
      </c>
      <c r="AK38" s="22">
        <f t="shared" si="40"/>
        <v>24.175383923288596</v>
      </c>
      <c r="AL38" s="61">
        <f t="shared" si="41"/>
        <v>-0.71974037952043579</v>
      </c>
      <c r="AM38" s="62">
        <f t="shared" si="42"/>
        <v>0.47168485948141781</v>
      </c>
      <c r="AN38" s="63">
        <v>105084</v>
      </c>
      <c r="AO38" s="55">
        <v>785</v>
      </c>
      <c r="AP38" s="131">
        <v>820.6</v>
      </c>
      <c r="AQ38" s="131">
        <v>736.4</v>
      </c>
      <c r="AR38" s="131">
        <v>904.8</v>
      </c>
      <c r="AS38" s="22">
        <f t="shared" si="43"/>
        <v>168.39999999999998</v>
      </c>
      <c r="AT38" s="22">
        <f t="shared" si="44"/>
        <v>42.959183673469383</v>
      </c>
      <c r="AU38" s="21">
        <v>95865</v>
      </c>
      <c r="AV38" s="55">
        <v>918</v>
      </c>
      <c r="AW38" s="22">
        <v>1101.4000000000001</v>
      </c>
      <c r="AX38" s="22">
        <v>992.4</v>
      </c>
      <c r="AY38" s="22">
        <v>1210.4000000000001</v>
      </c>
      <c r="AZ38" s="22">
        <f t="shared" si="45"/>
        <v>218.00000000000011</v>
      </c>
      <c r="BA38" s="22">
        <f t="shared" si="46"/>
        <v>55.612244897959215</v>
      </c>
      <c r="BB38" s="23">
        <f t="shared" si="47"/>
        <v>-280.80000000000007</v>
      </c>
      <c r="BC38" s="23">
        <f t="shared" si="54"/>
        <v>-25.494824768476487</v>
      </c>
      <c r="BD38" s="29">
        <f t="shared" si="48"/>
        <v>70.27242164947404</v>
      </c>
      <c r="BE38" s="66">
        <f t="shared" si="49"/>
        <v>-3.995877663084658</v>
      </c>
      <c r="BF38" s="67">
        <f t="shared" si="50"/>
        <v>6.445501433294254E-5</v>
      </c>
    </row>
    <row r="39" spans="1:58" x14ac:dyDescent="0.3">
      <c r="A39" s="36" t="s">
        <v>32</v>
      </c>
      <c r="B39" s="21">
        <v>211387</v>
      </c>
      <c r="C39" s="55">
        <v>145</v>
      </c>
      <c r="D39" s="131">
        <v>68</v>
      </c>
      <c r="E39" s="131">
        <v>56.9</v>
      </c>
      <c r="F39" s="131">
        <v>79</v>
      </c>
      <c r="G39" s="22">
        <f t="shared" si="27"/>
        <v>22.1</v>
      </c>
      <c r="H39" s="22">
        <f t="shared" si="28"/>
        <v>5.637755102040817</v>
      </c>
      <c r="I39" s="21">
        <v>213832</v>
      </c>
      <c r="J39" s="55">
        <v>157</v>
      </c>
      <c r="K39" s="131">
        <v>73.2</v>
      </c>
      <c r="L39" s="131">
        <v>61.7</v>
      </c>
      <c r="M39" s="131">
        <v>84.6</v>
      </c>
      <c r="N39" s="22">
        <f t="shared" si="29"/>
        <v>22.899999999999991</v>
      </c>
      <c r="O39" s="22">
        <f t="shared" si="30"/>
        <v>5.8418367346938753</v>
      </c>
      <c r="P39" s="22">
        <f t="shared" si="31"/>
        <v>-5.2000000000000028</v>
      </c>
      <c r="Q39" s="22">
        <f t="shared" si="51"/>
        <v>-7.1038251366120253</v>
      </c>
      <c r="R39" s="22">
        <f t="shared" si="32"/>
        <v>8.1185798650629817</v>
      </c>
      <c r="S39" s="61">
        <f t="shared" si="33"/>
        <v>-0.64050610900280436</v>
      </c>
      <c r="T39" s="68">
        <f t="shared" si="34"/>
        <v>0.52184361880600583</v>
      </c>
      <c r="U39" s="63">
        <v>306549</v>
      </c>
      <c r="V39" s="21">
        <v>1077</v>
      </c>
      <c r="W39" s="22">
        <v>328.9</v>
      </c>
      <c r="X39" s="131">
        <v>308.8</v>
      </c>
      <c r="Y39" s="131">
        <v>349</v>
      </c>
      <c r="Z39" s="22">
        <f t="shared" si="35"/>
        <v>40.199999999999989</v>
      </c>
      <c r="AA39" s="22">
        <f t="shared" si="36"/>
        <v>10.255102040816324</v>
      </c>
      <c r="AB39" s="21">
        <v>308566</v>
      </c>
      <c r="AC39" s="21">
        <v>1087</v>
      </c>
      <c r="AD39" s="22">
        <v>339.4</v>
      </c>
      <c r="AE39" s="131">
        <v>318.89999999999998</v>
      </c>
      <c r="AF39" s="131">
        <v>359.9</v>
      </c>
      <c r="AG39" s="22">
        <f t="shared" si="37"/>
        <v>41</v>
      </c>
      <c r="AH39" s="22">
        <f t="shared" si="38"/>
        <v>10.459183673469388</v>
      </c>
      <c r="AI39" s="22">
        <f t="shared" si="39"/>
        <v>-10.5</v>
      </c>
      <c r="AJ39" s="22">
        <f t="shared" si="55"/>
        <v>-3.0936947554507954</v>
      </c>
      <c r="AK39" s="22">
        <f t="shared" si="40"/>
        <v>14.647922753173015</v>
      </c>
      <c r="AL39" s="61">
        <f t="shared" si="41"/>
        <v>-0.71682518927303207</v>
      </c>
      <c r="AM39" s="62">
        <f t="shared" si="42"/>
        <v>0.47348196707392876</v>
      </c>
      <c r="AN39" s="63">
        <v>142350</v>
      </c>
      <c r="AO39" s="55">
        <v>986</v>
      </c>
      <c r="AP39" s="131">
        <v>787</v>
      </c>
      <c r="AQ39" s="131">
        <v>708.8</v>
      </c>
      <c r="AR39" s="131">
        <v>865.2</v>
      </c>
      <c r="AS39" s="22">
        <f t="shared" si="43"/>
        <v>156.40000000000009</v>
      </c>
      <c r="AT39" s="22">
        <f t="shared" si="44"/>
        <v>39.897959183673493</v>
      </c>
      <c r="AU39" s="21">
        <v>124351</v>
      </c>
      <c r="AV39" s="55">
        <v>910</v>
      </c>
      <c r="AW39" s="22">
        <v>956</v>
      </c>
      <c r="AX39" s="22">
        <v>857.4</v>
      </c>
      <c r="AY39" s="22">
        <v>1054.5999999999999</v>
      </c>
      <c r="AZ39" s="22">
        <f t="shared" si="45"/>
        <v>197.19999999999993</v>
      </c>
      <c r="BA39" s="22">
        <f t="shared" si="46"/>
        <v>50.306122448979572</v>
      </c>
      <c r="BB39" s="23">
        <f t="shared" si="47"/>
        <v>-169</v>
      </c>
      <c r="BC39" s="23">
        <f t="shared" si="54"/>
        <v>-17.677824267782427</v>
      </c>
      <c r="BD39" s="29">
        <f t="shared" si="48"/>
        <v>64.207110999279536</v>
      </c>
      <c r="BE39" s="66">
        <f t="shared" si="49"/>
        <v>-2.6321072132009853</v>
      </c>
      <c r="BF39" s="67">
        <f t="shared" si="50"/>
        <v>8.4857080074418612E-3</v>
      </c>
    </row>
    <row r="40" spans="1:58" x14ac:dyDescent="0.3">
      <c r="A40" s="36" t="s">
        <v>33</v>
      </c>
      <c r="B40" s="21">
        <v>527829</v>
      </c>
      <c r="C40" s="55">
        <v>148</v>
      </c>
      <c r="D40" s="131">
        <v>28.2</v>
      </c>
      <c r="E40" s="131">
        <v>23.7</v>
      </c>
      <c r="F40" s="131">
        <v>32.700000000000003</v>
      </c>
      <c r="G40" s="22">
        <f t="shared" si="27"/>
        <v>9.0000000000000036</v>
      </c>
      <c r="H40" s="22">
        <f t="shared" si="28"/>
        <v>2.2959183673469399</v>
      </c>
      <c r="I40" s="21">
        <v>527458</v>
      </c>
      <c r="J40" s="55">
        <v>139</v>
      </c>
      <c r="K40" s="131">
        <v>27.1</v>
      </c>
      <c r="L40" s="131">
        <v>22.6</v>
      </c>
      <c r="M40" s="131">
        <v>31.6</v>
      </c>
      <c r="N40" s="22">
        <f t="shared" si="29"/>
        <v>9</v>
      </c>
      <c r="O40" s="22">
        <f t="shared" si="30"/>
        <v>2.295918367346939</v>
      </c>
      <c r="P40" s="22">
        <f t="shared" si="31"/>
        <v>1.0999999999999979</v>
      </c>
      <c r="Q40" s="22">
        <f t="shared" si="51"/>
        <v>4.0590405904058962</v>
      </c>
      <c r="R40" s="22">
        <f t="shared" si="32"/>
        <v>3.2469188932035351</v>
      </c>
      <c r="S40" s="61">
        <f t="shared" si="33"/>
        <v>0.33878271560848738</v>
      </c>
      <c r="T40" s="68">
        <f t="shared" si="34"/>
        <v>0.73477342304904791</v>
      </c>
      <c r="U40" s="63">
        <v>246942</v>
      </c>
      <c r="V40" s="55">
        <v>359</v>
      </c>
      <c r="W40" s="22">
        <v>161</v>
      </c>
      <c r="X40" s="131">
        <v>143.5</v>
      </c>
      <c r="Y40" s="131">
        <v>178.5</v>
      </c>
      <c r="Z40" s="22">
        <f t="shared" si="35"/>
        <v>35</v>
      </c>
      <c r="AA40" s="22">
        <f t="shared" si="36"/>
        <v>8.9285714285714288</v>
      </c>
      <c r="AB40" s="21">
        <v>222893</v>
      </c>
      <c r="AC40" s="55">
        <v>392</v>
      </c>
      <c r="AD40" s="22">
        <v>198</v>
      </c>
      <c r="AE40" s="131">
        <v>177.5</v>
      </c>
      <c r="AF40" s="131">
        <v>218.5</v>
      </c>
      <c r="AG40" s="22">
        <f t="shared" si="37"/>
        <v>41</v>
      </c>
      <c r="AH40" s="22">
        <f t="shared" si="38"/>
        <v>10.459183673469388</v>
      </c>
      <c r="AI40" s="23">
        <f t="shared" si="39"/>
        <v>-37</v>
      </c>
      <c r="AJ40" s="23">
        <f t="shared" si="55"/>
        <v>-18.686868686868689</v>
      </c>
      <c r="AK40" s="22">
        <f t="shared" si="40"/>
        <v>13.751869359126076</v>
      </c>
      <c r="AL40" s="64">
        <f t="shared" si="41"/>
        <v>-2.6905433024235283</v>
      </c>
      <c r="AM40" s="71">
        <f t="shared" si="42"/>
        <v>7.1335776475174306E-3</v>
      </c>
      <c r="AN40" s="63">
        <v>50351</v>
      </c>
      <c r="AO40" s="55">
        <v>224</v>
      </c>
      <c r="AP40" s="131">
        <v>569.1</v>
      </c>
      <c r="AQ40" s="131">
        <v>456.9</v>
      </c>
      <c r="AR40" s="131">
        <v>681.3</v>
      </c>
      <c r="AS40" s="22">
        <f t="shared" si="43"/>
        <v>224.39999999999998</v>
      </c>
      <c r="AT40" s="22">
        <f t="shared" si="44"/>
        <v>57.244897959183668</v>
      </c>
      <c r="AU40" s="21">
        <v>43802</v>
      </c>
      <c r="AV40" s="55">
        <v>233</v>
      </c>
      <c r="AW40" s="22">
        <v>648.9</v>
      </c>
      <c r="AX40" s="22">
        <v>517.29999999999995</v>
      </c>
      <c r="AY40" s="22">
        <v>780.5</v>
      </c>
      <c r="AZ40" s="22">
        <f t="shared" si="45"/>
        <v>263.20000000000005</v>
      </c>
      <c r="BA40" s="22">
        <f t="shared" si="46"/>
        <v>67.142857142857153</v>
      </c>
      <c r="BB40" s="22">
        <f t="shared" si="47"/>
        <v>-79.799999999999955</v>
      </c>
      <c r="BC40" s="22">
        <f t="shared" si="54"/>
        <v>-12.297734627831709</v>
      </c>
      <c r="BD40" s="29">
        <f t="shared" si="48"/>
        <v>88.233449482968041</v>
      </c>
      <c r="BE40" s="69">
        <f t="shared" si="49"/>
        <v>-0.90441890765478894</v>
      </c>
      <c r="BF40" s="70">
        <f t="shared" si="50"/>
        <v>0.3657733160366754</v>
      </c>
    </row>
    <row r="41" spans="1:58" x14ac:dyDescent="0.3">
      <c r="A41" s="36" t="s">
        <v>28</v>
      </c>
      <c r="B41" s="21">
        <v>30604</v>
      </c>
      <c r="C41" s="55">
        <v>12</v>
      </c>
      <c r="D41" s="131">
        <v>50</v>
      </c>
      <c r="E41" s="131">
        <v>21.4</v>
      </c>
      <c r="F41" s="131">
        <v>78.599999999999994</v>
      </c>
      <c r="G41" s="22">
        <f t="shared" si="27"/>
        <v>57.199999999999996</v>
      </c>
      <c r="H41" s="22">
        <f t="shared" si="28"/>
        <v>14.591836734693876</v>
      </c>
      <c r="I41" s="21">
        <v>23463</v>
      </c>
      <c r="J41" s="55">
        <v>13</v>
      </c>
      <c r="K41" s="131">
        <v>65.599999999999994</v>
      </c>
      <c r="L41" s="131">
        <v>29.1</v>
      </c>
      <c r="M41" s="131">
        <v>102.1</v>
      </c>
      <c r="N41" s="22">
        <f t="shared" si="29"/>
        <v>73</v>
      </c>
      <c r="O41" s="22">
        <f t="shared" si="30"/>
        <v>18.622448979591837</v>
      </c>
      <c r="P41" s="22">
        <f t="shared" si="31"/>
        <v>-15.599999999999994</v>
      </c>
      <c r="Q41" s="22">
        <f t="shared" si="51"/>
        <v>-23.780487804878042</v>
      </c>
      <c r="R41" s="22">
        <f t="shared" si="32"/>
        <v>23.658345362460636</v>
      </c>
      <c r="S41" s="61">
        <f t="shared" si="33"/>
        <v>-0.65938677287013292</v>
      </c>
      <c r="T41" s="68">
        <f t="shared" si="34"/>
        <v>0.50964743374329835</v>
      </c>
      <c r="U41" s="63">
        <v>7650</v>
      </c>
      <c r="V41" s="55">
        <v>25</v>
      </c>
      <c r="W41" s="22">
        <v>416.7</v>
      </c>
      <c r="X41" s="131">
        <v>244.5</v>
      </c>
      <c r="Y41" s="131">
        <v>588.9</v>
      </c>
      <c r="Z41" s="22">
        <f t="shared" si="35"/>
        <v>344.4</v>
      </c>
      <c r="AA41" s="22">
        <f t="shared" si="36"/>
        <v>87.857142857142847</v>
      </c>
      <c r="AB41" s="21">
        <v>5654</v>
      </c>
      <c r="AC41" s="55">
        <v>12</v>
      </c>
      <c r="AD41" s="22">
        <v>266.39999999999998</v>
      </c>
      <c r="AE41" s="131">
        <v>98.7</v>
      </c>
      <c r="AF41" s="131">
        <v>434.2</v>
      </c>
      <c r="AG41" s="22">
        <f t="shared" si="37"/>
        <v>335.5</v>
      </c>
      <c r="AH41" s="22">
        <f t="shared" si="38"/>
        <v>85.586734693877546</v>
      </c>
      <c r="AI41" s="22">
        <f t="shared" si="39"/>
        <v>150.30000000000001</v>
      </c>
      <c r="AJ41" s="22">
        <f t="shared" si="55"/>
        <v>56.418918918918926</v>
      </c>
      <c r="AK41" s="22">
        <f t="shared" si="40"/>
        <v>122.65384913071659</v>
      </c>
      <c r="AL41" s="61">
        <f t="shared" si="41"/>
        <v>1.2253997821121776</v>
      </c>
      <c r="AM41" s="62">
        <f t="shared" si="42"/>
        <v>0.22042462899509485</v>
      </c>
      <c r="AN41" s="63">
        <v>1181</v>
      </c>
      <c r="AO41" s="55">
        <v>8</v>
      </c>
      <c r="AP41" s="131">
        <v>528.5</v>
      </c>
      <c r="AQ41" s="131">
        <v>0</v>
      </c>
      <c r="AR41" s="131">
        <v>1181.3</v>
      </c>
      <c r="AS41" s="22">
        <f t="shared" si="43"/>
        <v>1181.3</v>
      </c>
      <c r="AT41" s="22">
        <f t="shared" si="44"/>
        <v>301.35204081632651</v>
      </c>
      <c r="AU41" s="21">
        <v>765</v>
      </c>
      <c r="AV41" s="55">
        <v>7</v>
      </c>
      <c r="AW41" s="22">
        <v>249</v>
      </c>
      <c r="AX41" s="22">
        <v>63.3</v>
      </c>
      <c r="AY41" s="22">
        <v>434.7</v>
      </c>
      <c r="AZ41" s="22">
        <f t="shared" si="45"/>
        <v>371.4</v>
      </c>
      <c r="BA41" s="22">
        <f t="shared" si="46"/>
        <v>94.744897959183675</v>
      </c>
      <c r="BB41" s="22">
        <f t="shared" si="47"/>
        <v>279.5</v>
      </c>
      <c r="BC41" s="22">
        <f t="shared" si="54"/>
        <v>112.24899598393574</v>
      </c>
      <c r="BD41" s="29">
        <f t="shared" si="48"/>
        <v>315.89499551822763</v>
      </c>
      <c r="BE41" s="69">
        <f t="shared" si="49"/>
        <v>0.88478767934097402</v>
      </c>
      <c r="BF41" s="70">
        <f t="shared" si="50"/>
        <v>0.37627115574609293</v>
      </c>
    </row>
    <row r="42" spans="1:58" x14ac:dyDescent="0.3">
      <c r="A42" s="15" t="s">
        <v>34</v>
      </c>
      <c r="B42" s="16"/>
      <c r="C42" s="55"/>
      <c r="D42" s="131"/>
      <c r="E42" s="131"/>
      <c r="F42" s="131"/>
      <c r="G42" s="22"/>
      <c r="H42" s="22"/>
      <c r="I42" s="55"/>
      <c r="J42" s="55"/>
      <c r="K42" s="131"/>
      <c r="L42" s="131"/>
      <c r="M42" s="131"/>
      <c r="N42" s="22"/>
      <c r="O42" s="22"/>
      <c r="P42" s="22"/>
      <c r="Q42" s="22"/>
      <c r="R42" s="22"/>
      <c r="S42" s="61"/>
      <c r="T42" s="68"/>
      <c r="U42" s="15"/>
      <c r="V42" s="55"/>
      <c r="W42" s="22"/>
      <c r="X42" s="131"/>
      <c r="Y42" s="131"/>
      <c r="Z42" s="22"/>
      <c r="AA42" s="22"/>
      <c r="AB42" s="55"/>
      <c r="AC42" s="55"/>
      <c r="AD42" s="22"/>
      <c r="AE42" s="131"/>
      <c r="AF42" s="131"/>
      <c r="AG42" s="22"/>
      <c r="AH42" s="22"/>
      <c r="AI42" s="22"/>
      <c r="AJ42" s="22"/>
      <c r="AK42" s="22"/>
      <c r="AL42" s="61"/>
      <c r="AM42" s="62"/>
      <c r="AN42" s="15"/>
      <c r="AO42" s="55"/>
      <c r="AP42" s="131"/>
      <c r="AQ42" s="131"/>
      <c r="AR42" s="131"/>
      <c r="AS42" s="22"/>
      <c r="AT42" s="22"/>
      <c r="AU42" s="55"/>
      <c r="AV42" s="55"/>
      <c r="AW42" s="22"/>
      <c r="AX42" s="22"/>
      <c r="AY42" s="22"/>
      <c r="AZ42" s="22"/>
      <c r="BA42" s="22"/>
      <c r="BB42" s="22"/>
      <c r="BC42" s="22"/>
      <c r="BD42" s="29"/>
      <c r="BE42" s="69"/>
      <c r="BF42" s="70"/>
    </row>
    <row r="43" spans="1:58" x14ac:dyDescent="0.3">
      <c r="A43" s="36" t="s">
        <v>35</v>
      </c>
      <c r="B43" s="21">
        <v>683193</v>
      </c>
      <c r="C43" s="55">
        <v>260</v>
      </c>
      <c r="D43" s="131">
        <v>38</v>
      </c>
      <c r="E43" s="131">
        <v>33.299999999999997</v>
      </c>
      <c r="F43" s="131">
        <v>42.6</v>
      </c>
      <c r="G43" s="22">
        <f t="shared" si="27"/>
        <v>9.3000000000000043</v>
      </c>
      <c r="H43" s="22">
        <f t="shared" si="28"/>
        <v>2.3724489795918378</v>
      </c>
      <c r="I43" s="21">
        <v>685278</v>
      </c>
      <c r="J43" s="55">
        <v>304</v>
      </c>
      <c r="K43" s="131">
        <v>44.6</v>
      </c>
      <c r="L43" s="131">
        <v>39.6</v>
      </c>
      <c r="M43" s="131">
        <v>49.6</v>
      </c>
      <c r="N43" s="22">
        <f t="shared" si="29"/>
        <v>10</v>
      </c>
      <c r="O43" s="22">
        <f t="shared" si="30"/>
        <v>2.5510204081632653</v>
      </c>
      <c r="P43" s="22">
        <f t="shared" si="31"/>
        <v>-6.6000000000000014</v>
      </c>
      <c r="Q43" s="22">
        <f t="shared" si="51"/>
        <v>-14.79820627802691</v>
      </c>
      <c r="R43" s="22">
        <f t="shared" si="32"/>
        <v>3.4837076920476298</v>
      </c>
      <c r="S43" s="61">
        <f t="shared" si="33"/>
        <v>-1.8945332339639263</v>
      </c>
      <c r="T43" s="68">
        <f t="shared" si="34"/>
        <v>5.8154267409997518E-2</v>
      </c>
      <c r="U43" s="63">
        <v>556222</v>
      </c>
      <c r="V43" s="21">
        <v>1461</v>
      </c>
      <c r="W43" s="22">
        <v>263.3</v>
      </c>
      <c r="X43" s="131">
        <v>249.8</v>
      </c>
      <c r="Y43" s="131">
        <v>276.8</v>
      </c>
      <c r="Z43" s="22">
        <f t="shared" si="35"/>
        <v>27</v>
      </c>
      <c r="AA43" s="22">
        <f t="shared" si="36"/>
        <v>6.8877551020408161</v>
      </c>
      <c r="AB43" s="21">
        <v>536314</v>
      </c>
      <c r="AC43" s="21">
        <v>1547</v>
      </c>
      <c r="AD43" s="22">
        <v>290.39999999999998</v>
      </c>
      <c r="AE43" s="131">
        <v>275.89999999999998</v>
      </c>
      <c r="AF43" s="131">
        <v>304.8</v>
      </c>
      <c r="AG43" s="22">
        <f t="shared" si="37"/>
        <v>28.900000000000034</v>
      </c>
      <c r="AH43" s="22">
        <f t="shared" si="38"/>
        <v>7.3724489795918453</v>
      </c>
      <c r="AI43" s="23">
        <f t="shared" si="39"/>
        <v>-27.099999999999966</v>
      </c>
      <c r="AJ43" s="23">
        <f t="shared" si="55"/>
        <v>-9.3319559228650029</v>
      </c>
      <c r="AK43" s="22">
        <f t="shared" si="40"/>
        <v>10.089309902187271</v>
      </c>
      <c r="AL43" s="64">
        <f t="shared" si="41"/>
        <v>-2.6860112597121168</v>
      </c>
      <c r="AM43" s="71">
        <f t="shared" si="42"/>
        <v>7.2310651951132954E-3</v>
      </c>
      <c r="AN43" s="63">
        <v>208645</v>
      </c>
      <c r="AO43" s="21">
        <v>1270</v>
      </c>
      <c r="AP43" s="131">
        <v>736.9</v>
      </c>
      <c r="AQ43" s="131">
        <v>669</v>
      </c>
      <c r="AR43" s="131">
        <v>804.9</v>
      </c>
      <c r="AS43" s="22">
        <f t="shared" si="43"/>
        <v>135.89999999999998</v>
      </c>
      <c r="AT43" s="22">
        <f t="shared" si="44"/>
        <v>34.668367346938773</v>
      </c>
      <c r="AU43" s="21">
        <v>182896</v>
      </c>
      <c r="AV43" s="21">
        <v>1313</v>
      </c>
      <c r="AW43" s="22">
        <v>928.5</v>
      </c>
      <c r="AX43" s="22">
        <v>841</v>
      </c>
      <c r="AY43" s="22">
        <v>1016</v>
      </c>
      <c r="AZ43" s="22">
        <f t="shared" si="45"/>
        <v>175</v>
      </c>
      <c r="BA43" s="22">
        <f t="shared" si="46"/>
        <v>44.642857142857146</v>
      </c>
      <c r="BB43" s="23">
        <f t="shared" si="47"/>
        <v>-191.60000000000002</v>
      </c>
      <c r="BC43" s="23">
        <f>(BB43/AW44)*100</f>
        <v>-19.766842050964616</v>
      </c>
      <c r="BD43" s="29">
        <f t="shared" si="48"/>
        <v>56.523272980072925</v>
      </c>
      <c r="BE43" s="66">
        <f t="shared" si="49"/>
        <v>-3.3897541649357055</v>
      </c>
      <c r="BF43" s="67">
        <f t="shared" si="50"/>
        <v>6.9955326485127145E-4</v>
      </c>
    </row>
    <row r="44" spans="1:58" x14ac:dyDescent="0.3">
      <c r="A44" s="36" t="s">
        <v>36</v>
      </c>
      <c r="B44" s="21">
        <v>234865</v>
      </c>
      <c r="C44" s="55">
        <v>210</v>
      </c>
      <c r="D44" s="131">
        <v>89.6</v>
      </c>
      <c r="E44" s="131">
        <v>77.5</v>
      </c>
      <c r="F44" s="131">
        <v>101.7</v>
      </c>
      <c r="G44" s="22">
        <f t="shared" si="27"/>
        <v>24.200000000000003</v>
      </c>
      <c r="H44" s="22">
        <f t="shared" si="28"/>
        <v>6.1734693877551026</v>
      </c>
      <c r="I44" s="21">
        <v>235108</v>
      </c>
      <c r="J44" s="55">
        <v>219</v>
      </c>
      <c r="K44" s="131">
        <v>94.3</v>
      </c>
      <c r="L44" s="131">
        <v>81.8</v>
      </c>
      <c r="M44" s="131">
        <v>106.8</v>
      </c>
      <c r="N44" s="22">
        <f t="shared" si="29"/>
        <v>25</v>
      </c>
      <c r="O44" s="22">
        <f t="shared" si="30"/>
        <v>6.3775510204081636</v>
      </c>
      <c r="P44" s="22">
        <f t="shared" si="31"/>
        <v>-4.7000000000000028</v>
      </c>
      <c r="Q44" s="22">
        <f t="shared" si="51"/>
        <v>-4.9840933191940646</v>
      </c>
      <c r="R44" s="22">
        <f t="shared" si="32"/>
        <v>8.8760847956437736</v>
      </c>
      <c r="S44" s="61">
        <f t="shared" si="33"/>
        <v>-0.52951274218410804</v>
      </c>
      <c r="T44" s="68">
        <f t="shared" si="34"/>
        <v>0.59644980751574783</v>
      </c>
      <c r="U44" s="63">
        <v>157188</v>
      </c>
      <c r="V44" s="55">
        <v>674</v>
      </c>
      <c r="W44" s="22">
        <v>437.5</v>
      </c>
      <c r="X44" s="131">
        <v>404.5</v>
      </c>
      <c r="Y44" s="131">
        <v>470.6</v>
      </c>
      <c r="Z44" s="22">
        <f t="shared" si="35"/>
        <v>66.100000000000023</v>
      </c>
      <c r="AA44" s="22">
        <f t="shared" si="36"/>
        <v>16.86224489795919</v>
      </c>
      <c r="AB44" s="21">
        <v>149069</v>
      </c>
      <c r="AC44" s="55">
        <v>675</v>
      </c>
      <c r="AD44" s="22">
        <v>462.2</v>
      </c>
      <c r="AE44" s="131">
        <v>427.2</v>
      </c>
      <c r="AF44" s="131">
        <v>497.1</v>
      </c>
      <c r="AG44" s="22">
        <f t="shared" si="37"/>
        <v>69.900000000000034</v>
      </c>
      <c r="AH44" s="22">
        <f t="shared" si="38"/>
        <v>17.831632653061234</v>
      </c>
      <c r="AI44" s="22">
        <f t="shared" si="39"/>
        <v>-24.699999999999989</v>
      </c>
      <c r="AJ44" s="22">
        <f t="shared" si="55"/>
        <v>-5.3440069234097765</v>
      </c>
      <c r="AK44" s="22">
        <f t="shared" si="40"/>
        <v>24.54185050220277</v>
      </c>
      <c r="AL44" s="61">
        <f t="shared" si="41"/>
        <v>-1.006444073880371</v>
      </c>
      <c r="AM44" s="62">
        <f t="shared" si="42"/>
        <v>0.31420200143972665</v>
      </c>
      <c r="AN44" s="63">
        <v>73038</v>
      </c>
      <c r="AO44" s="55">
        <v>567</v>
      </c>
      <c r="AP44" s="131">
        <v>821</v>
      </c>
      <c r="AQ44" s="131">
        <v>729.6</v>
      </c>
      <c r="AR44" s="131">
        <v>912.4</v>
      </c>
      <c r="AS44" s="22">
        <f t="shared" si="43"/>
        <v>182.79999999999995</v>
      </c>
      <c r="AT44" s="22">
        <f t="shared" si="44"/>
        <v>46.632653061224481</v>
      </c>
      <c r="AU44" s="21">
        <v>66304</v>
      </c>
      <c r="AV44" s="55">
        <v>581</v>
      </c>
      <c r="AW44" s="22">
        <v>969.3</v>
      </c>
      <c r="AX44" s="22">
        <v>859.9</v>
      </c>
      <c r="AY44" s="22">
        <v>1078.7</v>
      </c>
      <c r="AZ44" s="22">
        <f t="shared" si="45"/>
        <v>218.80000000000007</v>
      </c>
      <c r="BA44" s="22">
        <f t="shared" si="46"/>
        <v>55.816326530612265</v>
      </c>
      <c r="BB44" s="23">
        <f t="shared" si="47"/>
        <v>-148.29999999999995</v>
      </c>
      <c r="BC44" s="23">
        <f>(BB44/AW44)*100</f>
        <v>-15.299700815021144</v>
      </c>
      <c r="BD44" s="29">
        <f t="shared" si="48"/>
        <v>72.732844292660928</v>
      </c>
      <c r="BE44" s="66">
        <f t="shared" si="49"/>
        <v>-2.0389687965903471</v>
      </c>
      <c r="BF44" s="67">
        <f t="shared" si="50"/>
        <v>4.145314186138771E-2</v>
      </c>
    </row>
    <row r="45" spans="1:58" x14ac:dyDescent="0.3">
      <c r="A45" s="36" t="s">
        <v>37</v>
      </c>
      <c r="B45" s="21">
        <v>65671</v>
      </c>
      <c r="C45" s="55">
        <v>32</v>
      </c>
      <c r="D45" s="131">
        <v>54.5</v>
      </c>
      <c r="E45" s="131">
        <v>35.5</v>
      </c>
      <c r="F45" s="131">
        <v>73.599999999999994</v>
      </c>
      <c r="G45" s="22">
        <f t="shared" si="27"/>
        <v>38.099999999999994</v>
      </c>
      <c r="H45" s="22">
        <f t="shared" si="28"/>
        <v>9.7193877551020389</v>
      </c>
      <c r="I45" s="21">
        <v>62504</v>
      </c>
      <c r="J45" s="55">
        <v>48</v>
      </c>
      <c r="K45" s="131">
        <v>89.9</v>
      </c>
      <c r="L45" s="131">
        <v>64.2</v>
      </c>
      <c r="M45" s="131">
        <v>115.5</v>
      </c>
      <c r="N45" s="22">
        <f t="shared" si="29"/>
        <v>51.3</v>
      </c>
      <c r="O45" s="22">
        <f t="shared" si="30"/>
        <v>13.086734693877551</v>
      </c>
      <c r="P45" s="23">
        <f t="shared" si="31"/>
        <v>-35.400000000000006</v>
      </c>
      <c r="Q45" s="23">
        <f t="shared" si="51"/>
        <v>-39.377085650723032</v>
      </c>
      <c r="R45" s="22">
        <f t="shared" si="32"/>
        <v>16.301200056497859</v>
      </c>
      <c r="S45" s="64">
        <f t="shared" si="33"/>
        <v>-2.1716192597666533</v>
      </c>
      <c r="T45" s="65">
        <f t="shared" si="34"/>
        <v>2.9884393077866722E-2</v>
      </c>
      <c r="U45" s="63">
        <v>25278</v>
      </c>
      <c r="V45" s="55">
        <v>103</v>
      </c>
      <c r="W45" s="22">
        <v>446</v>
      </c>
      <c r="X45" s="131">
        <v>357.7</v>
      </c>
      <c r="Y45" s="131">
        <v>534.29999999999995</v>
      </c>
      <c r="Z45" s="22">
        <f t="shared" si="35"/>
        <v>176.59999999999997</v>
      </c>
      <c r="AA45" s="22">
        <f t="shared" si="36"/>
        <v>45.051020408163261</v>
      </c>
      <c r="AB45" s="21">
        <v>23196</v>
      </c>
      <c r="AC45" s="55">
        <v>58</v>
      </c>
      <c r="AD45" s="22">
        <v>277.10000000000002</v>
      </c>
      <c r="AE45" s="131">
        <v>203.8</v>
      </c>
      <c r="AF45" s="131">
        <v>350.4</v>
      </c>
      <c r="AG45" s="22">
        <f t="shared" si="37"/>
        <v>146.59999999999997</v>
      </c>
      <c r="AH45" s="22">
        <f t="shared" si="38"/>
        <v>37.397959183673464</v>
      </c>
      <c r="AI45" s="23">
        <f t="shared" si="39"/>
        <v>168.89999999999998</v>
      </c>
      <c r="AJ45" s="23">
        <f t="shared" si="55"/>
        <v>60.952724648141455</v>
      </c>
      <c r="AK45" s="22">
        <f t="shared" si="40"/>
        <v>58.550847909491871</v>
      </c>
      <c r="AL45" s="64">
        <f t="shared" si="41"/>
        <v>2.8846721444766481</v>
      </c>
      <c r="AM45" s="71">
        <f t="shared" si="42"/>
        <v>3.9182147629115427E-3</v>
      </c>
      <c r="AN45" s="63">
        <v>8093</v>
      </c>
      <c r="AO45" s="55">
        <v>72</v>
      </c>
      <c r="AP45" s="131">
        <v>945.1</v>
      </c>
      <c r="AQ45" s="131">
        <v>628.9</v>
      </c>
      <c r="AR45" s="131">
        <v>1261.2</v>
      </c>
      <c r="AS45" s="22">
        <f t="shared" si="43"/>
        <v>632.30000000000007</v>
      </c>
      <c r="AT45" s="22">
        <f t="shared" si="44"/>
        <v>161.30102040816328</v>
      </c>
      <c r="AU45" s="21">
        <v>7290</v>
      </c>
      <c r="AV45" s="55">
        <v>58</v>
      </c>
      <c r="AW45" s="22">
        <v>1050.0999999999999</v>
      </c>
      <c r="AX45" s="22">
        <v>674</v>
      </c>
      <c r="AY45" s="22">
        <v>1426.2</v>
      </c>
      <c r="AZ45" s="22">
        <f t="shared" si="45"/>
        <v>752.2</v>
      </c>
      <c r="BA45" s="22">
        <f t="shared" si="46"/>
        <v>191.88775510204084</v>
      </c>
      <c r="BB45" s="22">
        <f t="shared" si="47"/>
        <v>-104.99999999999989</v>
      </c>
      <c r="BC45" s="22">
        <f t="shared" ref="BC45:BC46" si="56">(BB45/AW45)*100</f>
        <v>-9.9990477097419195</v>
      </c>
      <c r="BD45" s="29">
        <f t="shared" si="48"/>
        <v>250.67694298202917</v>
      </c>
      <c r="BE45" s="69">
        <f t="shared" si="49"/>
        <v>-0.41886580692635639</v>
      </c>
      <c r="BF45" s="70">
        <f t="shared" si="50"/>
        <v>0.67531420768293815</v>
      </c>
    </row>
    <row r="46" spans="1:58" x14ac:dyDescent="0.3">
      <c r="A46" s="36" t="s">
        <v>38</v>
      </c>
      <c r="B46" s="21">
        <v>5504</v>
      </c>
      <c r="C46" s="55">
        <v>27</v>
      </c>
      <c r="D46" s="131">
        <v>453.5</v>
      </c>
      <c r="E46" s="131">
        <v>281.39999999999998</v>
      </c>
      <c r="F46" s="131">
        <v>625.70000000000005</v>
      </c>
      <c r="G46" s="22">
        <f t="shared" si="27"/>
        <v>344.30000000000007</v>
      </c>
      <c r="H46" s="22">
        <f t="shared" si="28"/>
        <v>87.831632653061249</v>
      </c>
      <c r="I46" s="21">
        <v>5613</v>
      </c>
      <c r="J46" s="55">
        <v>17</v>
      </c>
      <c r="K46" s="131">
        <v>283.39999999999998</v>
      </c>
      <c r="L46" s="131">
        <v>147.5</v>
      </c>
      <c r="M46" s="131">
        <v>419.2</v>
      </c>
      <c r="N46" s="22">
        <f t="shared" si="29"/>
        <v>271.7</v>
      </c>
      <c r="O46" s="22">
        <f t="shared" si="30"/>
        <v>69.311224489795919</v>
      </c>
      <c r="P46" s="22">
        <f t="shared" si="31"/>
        <v>170.10000000000002</v>
      </c>
      <c r="Q46" s="22">
        <f t="shared" si="51"/>
        <v>60.021171489061409</v>
      </c>
      <c r="R46" s="22">
        <f t="shared" si="32"/>
        <v>111.88584152955717</v>
      </c>
      <c r="S46" s="61">
        <f t="shared" si="33"/>
        <v>1.5202995989002261</v>
      </c>
      <c r="T46" s="68">
        <f t="shared" si="34"/>
        <v>0.12843569480742123</v>
      </c>
      <c r="U46" s="63">
        <v>6993</v>
      </c>
      <c r="V46" s="55">
        <v>83</v>
      </c>
      <c r="W46" s="22">
        <v>1140.5999999999999</v>
      </c>
      <c r="X46" s="131">
        <v>895</v>
      </c>
      <c r="Y46" s="131">
        <v>1386.2</v>
      </c>
      <c r="Z46" s="22">
        <f t="shared" si="35"/>
        <v>491.20000000000005</v>
      </c>
      <c r="AA46" s="22">
        <f t="shared" si="36"/>
        <v>125.30612244897961</v>
      </c>
      <c r="AB46" s="21">
        <v>6802</v>
      </c>
      <c r="AC46" s="55">
        <v>73</v>
      </c>
      <c r="AD46" s="22">
        <v>1041.2</v>
      </c>
      <c r="AE46" s="131">
        <v>803</v>
      </c>
      <c r="AF46" s="131">
        <v>1279.4000000000001</v>
      </c>
      <c r="AG46" s="22">
        <f t="shared" si="37"/>
        <v>476.40000000000009</v>
      </c>
      <c r="AH46" s="22">
        <f t="shared" si="38"/>
        <v>121.53061224489798</v>
      </c>
      <c r="AI46" s="22">
        <f t="shared" si="39"/>
        <v>99.399999999999864</v>
      </c>
      <c r="AJ46" s="22">
        <f t="shared" si="55"/>
        <v>9.5466769112562293</v>
      </c>
      <c r="AK46" s="22">
        <f t="shared" si="40"/>
        <v>174.56034496934984</v>
      </c>
      <c r="AL46" s="61">
        <f t="shared" si="41"/>
        <v>0.56943058870245133</v>
      </c>
      <c r="AM46" s="62">
        <f t="shared" si="42"/>
        <v>0.56906396318276609</v>
      </c>
      <c r="AN46" s="63">
        <v>11084</v>
      </c>
      <c r="AO46" s="55">
        <v>97</v>
      </c>
      <c r="AP46" s="131">
        <v>734.4</v>
      </c>
      <c r="AQ46" s="131">
        <v>567.9</v>
      </c>
      <c r="AR46" s="131">
        <v>900.8</v>
      </c>
      <c r="AS46" s="22">
        <f t="shared" si="43"/>
        <v>332.9</v>
      </c>
      <c r="AT46" s="22">
        <f t="shared" si="44"/>
        <v>84.923469387755091</v>
      </c>
      <c r="AU46" s="21">
        <v>10039</v>
      </c>
      <c r="AV46" s="55">
        <v>119</v>
      </c>
      <c r="AW46" s="22">
        <v>1172.3</v>
      </c>
      <c r="AX46" s="22">
        <v>937.2</v>
      </c>
      <c r="AY46" s="22">
        <v>1124.5</v>
      </c>
      <c r="AZ46" s="22">
        <f t="shared" si="45"/>
        <v>187.29999999999995</v>
      </c>
      <c r="BA46" s="22">
        <f t="shared" si="46"/>
        <v>47.780612244897945</v>
      </c>
      <c r="BB46" s="23">
        <f t="shared" si="47"/>
        <v>-437.9</v>
      </c>
      <c r="BC46" s="23">
        <f t="shared" si="56"/>
        <v>-37.353919645142028</v>
      </c>
      <c r="BD46" s="29">
        <f t="shared" si="48"/>
        <v>97.442201121230156</v>
      </c>
      <c r="BE46" s="66">
        <f t="shared" si="49"/>
        <v>-4.4939461030359746</v>
      </c>
      <c r="BF46" s="67">
        <f t="shared" si="50"/>
        <v>6.991533082922885E-6</v>
      </c>
    </row>
    <row r="47" spans="1:58" ht="15" thickBot="1" x14ac:dyDescent="0.35">
      <c r="A47" s="37" t="s">
        <v>28</v>
      </c>
      <c r="B47" s="78"/>
      <c r="C47" s="78"/>
      <c r="D47" s="78"/>
      <c r="E47" s="78"/>
      <c r="F47" s="38"/>
      <c r="G47" s="38"/>
      <c r="H47" s="38"/>
      <c r="I47" s="78"/>
      <c r="J47" s="78"/>
      <c r="K47" s="78"/>
      <c r="L47" s="78"/>
      <c r="M47" s="78"/>
      <c r="N47" s="78"/>
      <c r="O47" s="78"/>
      <c r="P47" s="79"/>
      <c r="Q47" s="79"/>
      <c r="R47" s="79"/>
      <c r="S47" s="79"/>
      <c r="T47" s="80"/>
      <c r="U47" s="37"/>
      <c r="V47" s="78"/>
      <c r="W47" s="78"/>
      <c r="X47" s="78"/>
      <c r="Y47" s="78"/>
      <c r="Z47" s="78"/>
      <c r="AA47" s="78"/>
      <c r="AB47" s="78"/>
      <c r="AC47" s="78"/>
      <c r="AD47" s="78"/>
      <c r="AE47" s="78"/>
      <c r="AF47" s="78"/>
      <c r="AG47" s="78"/>
      <c r="AH47" s="78"/>
      <c r="AI47" s="78"/>
      <c r="AJ47" s="78"/>
      <c r="AK47" s="78"/>
      <c r="AL47" s="78"/>
      <c r="AM47" s="101"/>
      <c r="AN47" s="37"/>
      <c r="AO47" s="78"/>
      <c r="AP47" s="79"/>
      <c r="AQ47" s="78"/>
      <c r="AR47" s="78"/>
      <c r="AS47" s="78"/>
      <c r="AT47" s="78"/>
      <c r="AU47" s="78"/>
      <c r="AV47" s="78"/>
      <c r="AW47" s="78"/>
      <c r="AX47" s="78"/>
      <c r="AY47" s="78"/>
      <c r="AZ47" s="78"/>
      <c r="BA47" s="78"/>
      <c r="BB47" s="78"/>
      <c r="BC47" s="78"/>
      <c r="BD47" s="82"/>
      <c r="BE47" s="82"/>
      <c r="BF47" s="83"/>
    </row>
    <row r="48" spans="1:58" x14ac:dyDescent="0.3">
      <c r="A48" s="320" t="s">
        <v>47</v>
      </c>
      <c r="B48" s="320"/>
      <c r="C48" s="320"/>
      <c r="D48" s="320"/>
      <c r="E48" s="320"/>
      <c r="F48" s="320"/>
      <c r="G48" s="320"/>
      <c r="H48" s="320"/>
      <c r="I48" s="320"/>
      <c r="J48" s="320"/>
      <c r="K48" s="320"/>
      <c r="L48" s="320"/>
      <c r="M48" s="320"/>
      <c r="N48" s="320"/>
      <c r="O48" s="320"/>
      <c r="P48" s="320"/>
      <c r="Q48" s="320"/>
      <c r="R48" s="320"/>
      <c r="S48" s="320"/>
      <c r="T48" s="320"/>
      <c r="U48" s="320"/>
      <c r="V48" s="320"/>
      <c r="W48" s="320"/>
      <c r="X48" s="320"/>
      <c r="Y48" s="320"/>
      <c r="Z48" s="320"/>
      <c r="AA48" s="320"/>
      <c r="AB48" s="320"/>
      <c r="AC48" s="320"/>
      <c r="AD48" s="320"/>
      <c r="AE48" s="320"/>
      <c r="AF48" s="320"/>
      <c r="AG48" s="320"/>
      <c r="AH48" s="320"/>
      <c r="AI48" s="320"/>
      <c r="AJ48" s="320"/>
      <c r="AK48" s="320"/>
      <c r="AL48" s="320"/>
      <c r="AM48" s="320"/>
      <c r="AN48" s="320"/>
      <c r="AO48" s="320"/>
      <c r="AP48" s="320"/>
      <c r="AQ48" s="320"/>
      <c r="AR48" s="320"/>
      <c r="AS48" s="320"/>
      <c r="AT48" s="320"/>
      <c r="AU48" s="320"/>
      <c r="AV48" s="320"/>
      <c r="AW48" s="320"/>
      <c r="AX48" s="320"/>
      <c r="AY48" s="320"/>
      <c r="AZ48" s="320"/>
      <c r="BA48" s="320"/>
      <c r="BB48" s="320"/>
      <c r="BC48" s="320"/>
      <c r="BD48" s="45"/>
      <c r="BE48" s="45"/>
      <c r="BF48" s="45"/>
    </row>
    <row r="49" spans="1:58" x14ac:dyDescent="0.3">
      <c r="A49" s="95" t="s">
        <v>48</v>
      </c>
      <c r="B49" s="45"/>
      <c r="C49" s="45"/>
      <c r="D49" s="45"/>
      <c r="E49" s="45"/>
      <c r="F49" s="45"/>
      <c r="G49" s="45"/>
      <c r="H49" s="45"/>
      <c r="I49" s="45"/>
      <c r="J49" s="45"/>
      <c r="K49" s="45"/>
      <c r="L49" s="45"/>
      <c r="M49" s="45"/>
      <c r="N49" s="45"/>
      <c r="O49" s="45"/>
      <c r="P49" s="45"/>
      <c r="Q49" s="45"/>
      <c r="R49" s="45"/>
      <c r="S49" s="45"/>
      <c r="T49" s="45"/>
      <c r="U49" s="45"/>
      <c r="V49" s="45"/>
      <c r="W49" s="45"/>
      <c r="X49" s="45"/>
      <c r="Y49" s="45"/>
      <c r="Z49" s="45"/>
      <c r="AA49" s="45"/>
      <c r="AB49" s="45"/>
      <c r="AC49" s="45"/>
      <c r="AD49" s="45"/>
      <c r="AE49" s="45"/>
      <c r="AF49" s="45"/>
      <c r="AG49" s="45"/>
      <c r="AH49" s="45"/>
      <c r="AI49" s="45"/>
      <c r="AJ49" s="45"/>
      <c r="AK49" s="45"/>
      <c r="AL49" s="45"/>
      <c r="AM49" s="45"/>
      <c r="AN49" s="45"/>
      <c r="AO49" s="45"/>
      <c r="AP49" s="45"/>
      <c r="AQ49" s="45"/>
      <c r="AR49" s="45"/>
      <c r="AS49" s="45"/>
      <c r="AT49" s="45"/>
      <c r="AU49" s="45"/>
      <c r="AV49" s="45"/>
      <c r="AW49" s="45"/>
      <c r="AX49" s="45"/>
      <c r="AY49" s="45"/>
      <c r="AZ49" s="45"/>
      <c r="BA49" s="45"/>
      <c r="BB49" s="45"/>
      <c r="BC49" s="45"/>
      <c r="BD49" s="45"/>
      <c r="BE49" s="45"/>
      <c r="BF49" s="45"/>
    </row>
    <row r="50" spans="1:58" x14ac:dyDescent="0.3">
      <c r="A50" t="s">
        <v>459</v>
      </c>
    </row>
  </sheetData>
  <mergeCells count="7">
    <mergeCell ref="A48:BC48"/>
    <mergeCell ref="C4:Q4"/>
    <mergeCell ref="V4:AJ4"/>
    <mergeCell ref="AO4:BC4"/>
    <mergeCell ref="C26:Q26"/>
    <mergeCell ref="V26:AJ26"/>
    <mergeCell ref="AO26:BC26"/>
  </mergeCells>
  <hyperlinks>
    <hyperlink ref="A1" location="'Table of contents'!A1" display="Back to table of contents" xr:uid="{EAD4B44C-1F9E-4E73-86AA-8988BA3FA7CE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DE3EB-A4CD-4B3C-A38D-77381F224543}">
  <dimension ref="A1:BF50"/>
  <sheetViews>
    <sheetView topLeftCell="A19" workbookViewId="0">
      <pane xSplit="1" topLeftCell="AQ1" activePane="topRight" state="frozen"/>
      <selection pane="topRight" activeCell="A50" sqref="A50"/>
    </sheetView>
  </sheetViews>
  <sheetFormatPr defaultColWidth="8.77734375" defaultRowHeight="14.4" x14ac:dyDescent="0.3"/>
  <cols>
    <col min="1" max="1" width="21.6640625" style="45" customWidth="1"/>
    <col min="2" max="2" width="26.5546875" style="45" customWidth="1"/>
    <col min="3" max="3" width="12.77734375" style="45" customWidth="1"/>
    <col min="4" max="4" width="10.6640625" style="45" customWidth="1"/>
    <col min="5" max="5" width="9.109375" style="45" customWidth="1"/>
    <col min="6" max="6" width="11" style="45" customWidth="1"/>
    <col min="7" max="8" width="12.44140625" style="45" customWidth="1"/>
    <col min="9" max="9" width="25.6640625" style="45" customWidth="1"/>
    <col min="10" max="10" width="11.77734375" style="45" customWidth="1"/>
    <col min="11" max="11" width="11.109375" style="45" customWidth="1"/>
    <col min="12" max="12" width="10.77734375" style="45" customWidth="1"/>
    <col min="13" max="13" width="12.21875" style="45" customWidth="1"/>
    <col min="14" max="14" width="13.44140625" style="45" customWidth="1"/>
    <col min="15" max="15" width="7.6640625" style="45" customWidth="1"/>
    <col min="16" max="16" width="8.77734375" style="45"/>
    <col min="17" max="20" width="7.6640625" style="45" customWidth="1"/>
    <col min="21" max="21" width="26.6640625" style="45" customWidth="1"/>
    <col min="22" max="22" width="12" style="45" customWidth="1"/>
    <col min="23" max="23" width="11.44140625" style="45" customWidth="1"/>
    <col min="24" max="24" width="11" style="45" customWidth="1"/>
    <col min="25" max="25" width="10.33203125" style="45" customWidth="1"/>
    <col min="26" max="26" width="12.77734375" style="45" customWidth="1"/>
    <col min="27" max="27" width="7.77734375" style="45" customWidth="1"/>
    <col min="28" max="28" width="26.5546875" style="45" customWidth="1"/>
    <col min="29" max="29" width="11.44140625" style="45" customWidth="1"/>
    <col min="30" max="30" width="11.33203125" style="45" customWidth="1"/>
    <col min="31" max="31" width="11" style="45" customWidth="1"/>
    <col min="32" max="32" width="10.77734375" style="45" customWidth="1"/>
    <col min="33" max="33" width="13.77734375" style="45" customWidth="1"/>
    <col min="34" max="34" width="9.88671875" style="45" customWidth="1"/>
    <col min="35" max="35" width="8.77734375" style="45"/>
    <col min="36" max="39" width="7.21875" style="45" customWidth="1"/>
    <col min="40" max="40" width="27" style="45" customWidth="1"/>
    <col min="41" max="41" width="13.6640625" style="45" customWidth="1"/>
    <col min="42" max="42" width="10.6640625" style="45" customWidth="1"/>
    <col min="43" max="43" width="10.77734375" style="45" customWidth="1"/>
    <col min="44" max="44" width="10.33203125" style="45" customWidth="1"/>
    <col min="45" max="45" width="13.109375" style="45" customWidth="1"/>
    <col min="46" max="46" width="8.6640625" style="45" customWidth="1"/>
    <col min="47" max="47" width="27.109375" style="45" customWidth="1"/>
    <col min="48" max="48" width="11.44140625" style="45" customWidth="1"/>
    <col min="49" max="49" width="12.109375" style="45" customWidth="1"/>
    <col min="50" max="50" width="12.88671875" style="45" customWidth="1"/>
    <col min="51" max="51" width="10.77734375" style="45" customWidth="1"/>
    <col min="52" max="52" width="13.21875" style="45" customWidth="1"/>
    <col min="53" max="53" width="9.109375" style="45" customWidth="1"/>
    <col min="54" max="54" width="8.77734375" style="45"/>
    <col min="55" max="55" width="9.6640625" style="45" customWidth="1"/>
    <col min="56" max="56" width="8.77734375" style="45"/>
    <col min="57" max="57" width="9.44140625" style="45" bestFit="1" customWidth="1"/>
    <col min="58" max="58" width="8.88671875" style="45" bestFit="1" customWidth="1"/>
    <col min="59" max="16384" width="8.77734375" style="45"/>
  </cols>
  <sheetData>
    <row r="1" spans="1:58" x14ac:dyDescent="0.3">
      <c r="A1" s="306" t="s">
        <v>421</v>
      </c>
    </row>
    <row r="2" spans="1:58" x14ac:dyDescent="0.3">
      <c r="A2" s="306"/>
    </row>
    <row r="3" spans="1:58" ht="15" thickBot="1" x14ac:dyDescent="0.35">
      <c r="A3" s="45" t="s">
        <v>432</v>
      </c>
    </row>
    <row r="4" spans="1:58" x14ac:dyDescent="0.3">
      <c r="A4" s="84" t="s">
        <v>49</v>
      </c>
      <c r="B4" s="85"/>
      <c r="C4" s="322" t="s">
        <v>1</v>
      </c>
      <c r="D4" s="322"/>
      <c r="E4" s="322"/>
      <c r="F4" s="322"/>
      <c r="G4" s="322"/>
      <c r="H4" s="322"/>
      <c r="I4" s="322"/>
      <c r="J4" s="322"/>
      <c r="K4" s="322"/>
      <c r="L4" s="322"/>
      <c r="M4" s="322"/>
      <c r="N4" s="322"/>
      <c r="O4" s="322"/>
      <c r="P4" s="322"/>
      <c r="Q4" s="326"/>
      <c r="R4" s="97"/>
      <c r="S4" s="97"/>
      <c r="T4" s="97"/>
      <c r="U4" s="84"/>
      <c r="V4" s="322" t="s">
        <v>2</v>
      </c>
      <c r="W4" s="322"/>
      <c r="X4" s="322"/>
      <c r="Y4" s="322"/>
      <c r="Z4" s="322"/>
      <c r="AA4" s="322"/>
      <c r="AB4" s="322"/>
      <c r="AC4" s="322"/>
      <c r="AD4" s="322"/>
      <c r="AE4" s="322"/>
      <c r="AF4" s="322"/>
      <c r="AG4" s="322"/>
      <c r="AH4" s="322"/>
      <c r="AI4" s="322"/>
      <c r="AJ4" s="326"/>
      <c r="AK4" s="97"/>
      <c r="AL4" s="97"/>
      <c r="AM4" s="98"/>
      <c r="AN4" s="91"/>
      <c r="AO4" s="322" t="s">
        <v>3</v>
      </c>
      <c r="AP4" s="322"/>
      <c r="AQ4" s="322"/>
      <c r="AR4" s="322"/>
      <c r="AS4" s="322"/>
      <c r="AT4" s="322"/>
      <c r="AU4" s="322"/>
      <c r="AV4" s="322"/>
      <c r="AW4" s="322"/>
      <c r="AX4" s="322"/>
      <c r="AY4" s="322"/>
      <c r="AZ4" s="322"/>
      <c r="BA4" s="322"/>
      <c r="BB4" s="322"/>
      <c r="BC4" s="322"/>
      <c r="BD4" s="52"/>
      <c r="BE4" s="52"/>
      <c r="BF4" s="53"/>
    </row>
    <row r="5" spans="1:58" x14ac:dyDescent="0.3">
      <c r="A5" s="15" t="s">
        <v>4</v>
      </c>
      <c r="B5" s="16" t="s">
        <v>5</v>
      </c>
      <c r="C5" s="18" t="s">
        <v>6</v>
      </c>
      <c r="D5" s="16" t="s">
        <v>7</v>
      </c>
      <c r="E5" s="16" t="s">
        <v>51</v>
      </c>
      <c r="F5" s="16" t="s">
        <v>9</v>
      </c>
      <c r="G5" s="16" t="s">
        <v>10</v>
      </c>
      <c r="H5" s="16" t="s">
        <v>11</v>
      </c>
      <c r="I5" s="139" t="s">
        <v>12</v>
      </c>
      <c r="J5" s="16" t="s">
        <v>13</v>
      </c>
      <c r="K5" s="16" t="s">
        <v>14</v>
      </c>
      <c r="L5" s="16" t="s">
        <v>8</v>
      </c>
      <c r="M5" s="16" t="s">
        <v>9</v>
      </c>
      <c r="N5" s="16" t="s">
        <v>10</v>
      </c>
      <c r="O5" s="16" t="s">
        <v>11</v>
      </c>
      <c r="P5" s="16" t="s">
        <v>15</v>
      </c>
      <c r="Q5" s="16" t="s">
        <v>16</v>
      </c>
      <c r="R5" s="111" t="s">
        <v>17</v>
      </c>
      <c r="S5" s="16" t="s">
        <v>18</v>
      </c>
      <c r="T5" s="16" t="s">
        <v>19</v>
      </c>
      <c r="U5" s="15" t="s">
        <v>5</v>
      </c>
      <c r="V5" s="16" t="s">
        <v>6</v>
      </c>
      <c r="W5" s="16" t="s">
        <v>7</v>
      </c>
      <c r="X5" s="16" t="s">
        <v>8</v>
      </c>
      <c r="Y5" s="16" t="s">
        <v>9</v>
      </c>
      <c r="Z5" s="16" t="s">
        <v>10</v>
      </c>
      <c r="AA5" s="16" t="s">
        <v>11</v>
      </c>
      <c r="AB5" s="16" t="s">
        <v>12</v>
      </c>
      <c r="AC5" s="16" t="s">
        <v>13</v>
      </c>
      <c r="AD5" s="16" t="s">
        <v>14</v>
      </c>
      <c r="AE5" s="16" t="s">
        <v>8</v>
      </c>
      <c r="AF5" s="16" t="s">
        <v>9</v>
      </c>
      <c r="AG5" s="16" t="s">
        <v>10</v>
      </c>
      <c r="AH5" s="16" t="s">
        <v>11</v>
      </c>
      <c r="AI5" s="16" t="s">
        <v>15</v>
      </c>
      <c r="AJ5" s="16" t="s">
        <v>16</v>
      </c>
      <c r="AK5" s="111" t="s">
        <v>17</v>
      </c>
      <c r="AL5" s="16" t="s">
        <v>18</v>
      </c>
      <c r="AM5" s="16" t="s">
        <v>19</v>
      </c>
      <c r="AN5" s="15" t="s">
        <v>5</v>
      </c>
      <c r="AO5" s="16" t="s">
        <v>6</v>
      </c>
      <c r="AP5" s="16" t="s">
        <v>7</v>
      </c>
      <c r="AQ5" s="16" t="s">
        <v>51</v>
      </c>
      <c r="AR5" s="16" t="s">
        <v>9</v>
      </c>
      <c r="AS5" s="16" t="s">
        <v>10</v>
      </c>
      <c r="AT5" s="16" t="s">
        <v>11</v>
      </c>
      <c r="AU5" s="16" t="s">
        <v>12</v>
      </c>
      <c r="AV5" s="16" t="s">
        <v>13</v>
      </c>
      <c r="AW5" s="16" t="s">
        <v>14</v>
      </c>
      <c r="AX5" s="16" t="s">
        <v>51</v>
      </c>
      <c r="AY5" s="16" t="s">
        <v>9</v>
      </c>
      <c r="AZ5" s="16" t="s">
        <v>10</v>
      </c>
      <c r="BA5" s="16" t="s">
        <v>11</v>
      </c>
      <c r="BB5" s="16" t="s">
        <v>15</v>
      </c>
      <c r="BC5" s="16" t="s">
        <v>16</v>
      </c>
      <c r="BD5" s="111" t="s">
        <v>17</v>
      </c>
      <c r="BE5" s="16" t="s">
        <v>18</v>
      </c>
      <c r="BF5" s="17" t="s">
        <v>19</v>
      </c>
    </row>
    <row r="6" spans="1:58" x14ac:dyDescent="0.3">
      <c r="A6" s="15"/>
      <c r="B6" s="16" t="s">
        <v>20</v>
      </c>
      <c r="C6" s="18"/>
      <c r="D6" s="16"/>
      <c r="E6" s="16"/>
      <c r="F6" s="16"/>
      <c r="G6" s="16"/>
      <c r="H6" s="16"/>
      <c r="I6" s="139" t="s">
        <v>21</v>
      </c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5" t="s">
        <v>20</v>
      </c>
      <c r="V6" s="16"/>
      <c r="W6" s="16"/>
      <c r="X6" s="16"/>
      <c r="Y6" s="16"/>
      <c r="Z6" s="16"/>
      <c r="AA6" s="16"/>
      <c r="AB6" s="16" t="s">
        <v>21</v>
      </c>
      <c r="AC6" s="16"/>
      <c r="AD6" s="16"/>
      <c r="AE6" s="16"/>
      <c r="AF6" s="16"/>
      <c r="AG6" s="16"/>
      <c r="AH6" s="16"/>
      <c r="AI6" s="16"/>
      <c r="AJ6" s="54"/>
      <c r="AK6" s="16"/>
      <c r="AL6" s="16"/>
      <c r="AM6" s="17"/>
      <c r="AN6" s="15" t="s">
        <v>20</v>
      </c>
      <c r="AO6" s="16"/>
      <c r="AP6" s="16"/>
      <c r="AQ6" s="16"/>
      <c r="AR6" s="16"/>
      <c r="AS6" s="16"/>
      <c r="AT6" s="16"/>
      <c r="AU6" s="16" t="s">
        <v>21</v>
      </c>
      <c r="AV6" s="16"/>
      <c r="AW6" s="16"/>
      <c r="AX6" s="16"/>
      <c r="AY6" s="16"/>
      <c r="AZ6" s="16"/>
      <c r="BA6" s="16"/>
      <c r="BB6" s="16"/>
      <c r="BC6" s="16"/>
      <c r="BD6" s="19"/>
      <c r="BE6" s="19"/>
      <c r="BF6" s="20"/>
    </row>
    <row r="7" spans="1:58" x14ac:dyDescent="0.3">
      <c r="A7" s="15" t="s">
        <v>22</v>
      </c>
      <c r="B7" s="21">
        <v>974638</v>
      </c>
      <c r="C7" s="141">
        <v>101</v>
      </c>
      <c r="D7" s="131">
        <v>10.4</v>
      </c>
      <c r="E7" s="131">
        <v>8.3000000000000007</v>
      </c>
      <c r="F7" s="131">
        <v>12.4</v>
      </c>
      <c r="G7" s="22">
        <f>F7-E7</f>
        <v>4.0999999999999996</v>
      </c>
      <c r="H7" s="22">
        <f>(G7/(2*1.96))</f>
        <v>1.0459183673469388</v>
      </c>
      <c r="I7" s="140">
        <v>977386</v>
      </c>
      <c r="J7" s="55">
        <v>117</v>
      </c>
      <c r="K7" s="131">
        <v>12</v>
      </c>
      <c r="L7" s="131">
        <v>9.8000000000000007</v>
      </c>
      <c r="M7" s="131">
        <v>14.2</v>
      </c>
      <c r="N7" s="22">
        <f>M7-L7</f>
        <v>4.3999999999999986</v>
      </c>
      <c r="O7" s="22">
        <f>(N7/(2*1.96))</f>
        <v>1.1224489795918364</v>
      </c>
      <c r="P7" s="22">
        <f>D7-K7</f>
        <v>-1.5999999999999996</v>
      </c>
      <c r="Q7" s="22">
        <f>(P7/K7)*100</f>
        <v>-13.33333333333333</v>
      </c>
      <c r="R7" s="22">
        <f>SQRT((H7^2)+(O7^2))</f>
        <v>1.5342219340566217</v>
      </c>
      <c r="S7" s="61">
        <f>P7/R7</f>
        <v>-1.04287389228588</v>
      </c>
      <c r="T7" s="61">
        <f>2*(1-_xlfn.NORM.S.DIST(ABS(S7), TRUE))</f>
        <v>0.29700670271408103</v>
      </c>
      <c r="U7" s="63">
        <v>804777</v>
      </c>
      <c r="V7" s="55">
        <v>433</v>
      </c>
      <c r="W7" s="131">
        <v>53.6</v>
      </c>
      <c r="X7" s="131">
        <v>48.6</v>
      </c>
      <c r="Y7" s="131">
        <v>58.6</v>
      </c>
      <c r="Z7" s="22">
        <f>Y7-X7</f>
        <v>10</v>
      </c>
      <c r="AA7" s="22">
        <f>(Z7/(2*1.96))</f>
        <v>2.5510204081632653</v>
      </c>
      <c r="AB7" s="21">
        <v>779819</v>
      </c>
      <c r="AC7" s="55">
        <v>429</v>
      </c>
      <c r="AD7" s="131">
        <v>55</v>
      </c>
      <c r="AE7" s="131">
        <v>49.8</v>
      </c>
      <c r="AF7" s="131">
        <v>60.2</v>
      </c>
      <c r="AG7" s="22">
        <f>AF7-AE7</f>
        <v>10.400000000000006</v>
      </c>
      <c r="AH7" s="22">
        <f>(AG7/(2*1.96))</f>
        <v>2.6530612244897975</v>
      </c>
      <c r="AI7" s="22">
        <f>W7-AD7</f>
        <v>-1.3999999999999986</v>
      </c>
      <c r="AJ7" s="112">
        <f>(AI7/AD7)*100</f>
        <v>-2.5454545454545427</v>
      </c>
      <c r="AK7" s="22">
        <f>SQRT((AA7^2)+(AH7^2))</f>
        <v>3.6805487340553955</v>
      </c>
      <c r="AL7" s="61">
        <f>AI7/AK7</f>
        <v>-0.3803780634789789</v>
      </c>
      <c r="AM7" s="68">
        <f>2*(1-_xlfn.NORM.S.DIST(ABS(AL7), TRUE))</f>
        <v>0.70366479586256991</v>
      </c>
      <c r="AN7" s="63">
        <v>461225</v>
      </c>
      <c r="AO7" s="55">
        <v>693</v>
      </c>
      <c r="AP7" s="131">
        <v>176.8</v>
      </c>
      <c r="AQ7" s="131">
        <v>159.5</v>
      </c>
      <c r="AR7" s="131">
        <v>194.2</v>
      </c>
      <c r="AS7" s="22">
        <f>AR7-AQ7</f>
        <v>34.699999999999989</v>
      </c>
      <c r="AT7" s="22">
        <f>(AS7/(2*1.96))</f>
        <v>8.8520408163265287</v>
      </c>
      <c r="AU7" s="21">
        <v>419716</v>
      </c>
      <c r="AV7" s="55">
        <v>668</v>
      </c>
      <c r="AW7" s="131">
        <v>197.1</v>
      </c>
      <c r="AX7" s="55">
        <v>177.1</v>
      </c>
      <c r="AY7" s="22">
        <v>217.2</v>
      </c>
      <c r="AZ7" s="22">
        <f>AY7-AX7</f>
        <v>40.099999999999994</v>
      </c>
      <c r="BA7" s="22">
        <f>(AZ7/(2*1.96))</f>
        <v>10.229591836734693</v>
      </c>
      <c r="BB7" s="22">
        <f>AP7-AW7</f>
        <v>-20.299999999999983</v>
      </c>
      <c r="BC7" s="22">
        <f>(BB7/AW7)*100</f>
        <v>-10.299340436326728</v>
      </c>
      <c r="BD7" s="29">
        <f>SQRT((AT7^2)+(BA7^2))</f>
        <v>13.527866637430305</v>
      </c>
      <c r="BE7" s="69">
        <f>BB7/BD7</f>
        <v>-1.5006061594244162</v>
      </c>
      <c r="BF7" s="70">
        <f>2*(1-_xlfn.NORM.S.DIST(ABS(BE7), TRUE))</f>
        <v>0.13345745728604319</v>
      </c>
    </row>
    <row r="8" spans="1:58" x14ac:dyDescent="0.3">
      <c r="A8" s="15" t="s">
        <v>23</v>
      </c>
      <c r="B8" s="16"/>
      <c r="C8" s="141"/>
      <c r="D8" s="131"/>
      <c r="E8" s="131"/>
      <c r="F8" s="131"/>
      <c r="G8" s="22"/>
      <c r="H8" s="22"/>
      <c r="I8" s="141"/>
      <c r="J8" s="55"/>
      <c r="K8" s="131"/>
      <c r="L8" s="131"/>
      <c r="M8" s="131"/>
      <c r="N8" s="22"/>
      <c r="O8" s="22"/>
      <c r="P8" s="22"/>
      <c r="Q8" s="22"/>
      <c r="R8" s="22"/>
      <c r="S8" s="61"/>
      <c r="T8" s="61"/>
      <c r="U8" s="15"/>
      <c r="V8" s="55"/>
      <c r="W8" s="131"/>
      <c r="X8" s="131"/>
      <c r="Y8" s="131"/>
      <c r="Z8" s="22"/>
      <c r="AA8" s="22"/>
      <c r="AB8" s="55"/>
      <c r="AC8" s="55"/>
      <c r="AD8" s="131"/>
      <c r="AE8" s="131"/>
      <c r="AF8" s="131"/>
      <c r="AG8" s="22"/>
      <c r="AH8" s="22"/>
      <c r="AI8" s="22"/>
      <c r="AJ8" s="112"/>
      <c r="AK8" s="22"/>
      <c r="AL8" s="61"/>
      <c r="AM8" s="68"/>
      <c r="AN8" s="15"/>
      <c r="AO8" s="55"/>
      <c r="AP8" s="131"/>
      <c r="AQ8" s="131"/>
      <c r="AR8" s="131"/>
      <c r="AS8" s="22"/>
      <c r="AT8" s="22"/>
      <c r="AU8" s="55"/>
      <c r="AV8" s="55"/>
      <c r="AW8" s="131"/>
      <c r="AX8" s="55"/>
      <c r="AY8" s="22"/>
      <c r="AZ8" s="22"/>
      <c r="BA8" s="22"/>
      <c r="BB8" s="22"/>
      <c r="BC8" s="22"/>
      <c r="BD8" s="29"/>
      <c r="BE8" s="69"/>
      <c r="BF8" s="70"/>
    </row>
    <row r="9" spans="1:58" x14ac:dyDescent="0.3">
      <c r="A9" s="36" t="s">
        <v>24</v>
      </c>
      <c r="B9" s="21">
        <v>65714</v>
      </c>
      <c r="C9" s="141">
        <v>14</v>
      </c>
      <c r="D9" s="131">
        <v>19.899999999999999</v>
      </c>
      <c r="E9" s="131">
        <v>9.1</v>
      </c>
      <c r="F9" s="131">
        <v>30.7</v>
      </c>
      <c r="G9" s="22">
        <f t="shared" ref="G9:G24" si="0">F9-E9</f>
        <v>21.6</v>
      </c>
      <c r="H9" s="22">
        <f t="shared" ref="H9:H24" si="1">(G9/(2*1.96))</f>
        <v>5.5102040816326534</v>
      </c>
      <c r="I9" s="26">
        <v>70789</v>
      </c>
      <c r="J9" s="55">
        <v>7</v>
      </c>
      <c r="K9" s="131">
        <v>8.1999999999999993</v>
      </c>
      <c r="L9" s="131">
        <v>2</v>
      </c>
      <c r="M9" s="131">
        <v>14.3</v>
      </c>
      <c r="N9" s="22">
        <f t="shared" ref="N9:N24" si="2">M9-L9</f>
        <v>12.3</v>
      </c>
      <c r="O9" s="22">
        <f t="shared" ref="O9:O24" si="3">(N9/(2*1.96))</f>
        <v>3.1377551020408165</v>
      </c>
      <c r="P9" s="22">
        <f t="shared" ref="P9:P24" si="4">D9-K9</f>
        <v>11.7</v>
      </c>
      <c r="Q9" s="22">
        <f>(P9/K9)*100</f>
        <v>142.6829268292683</v>
      </c>
      <c r="R9" s="22">
        <f t="shared" ref="R9:R24" si="5">SQRT((H9^2)+(O9^2))</f>
        <v>6.3409664958604166</v>
      </c>
      <c r="S9" s="61">
        <f t="shared" ref="S9:S24" si="6">P9/R9</f>
        <v>1.8451445860245641</v>
      </c>
      <c r="T9" s="61">
        <f t="shared" ref="T9:T24" si="7">2*(1-_xlfn.NORM.S.DIST(ABS(S9), TRUE))</f>
        <v>6.5016508876277745E-2</v>
      </c>
      <c r="U9" s="63">
        <v>137616</v>
      </c>
      <c r="V9" s="55">
        <v>60</v>
      </c>
      <c r="W9" s="131">
        <v>39.299999999999997</v>
      </c>
      <c r="X9" s="131">
        <v>29.1</v>
      </c>
      <c r="Y9" s="131">
        <v>49.6</v>
      </c>
      <c r="Z9" s="22">
        <f t="shared" ref="Z9:Z24" si="8">Y9-X9</f>
        <v>20.5</v>
      </c>
      <c r="AA9" s="22">
        <f t="shared" ref="AA9:AA24" si="9">(Z9/(2*1.96))</f>
        <v>5.2295918367346941</v>
      </c>
      <c r="AB9" s="21">
        <v>140938</v>
      </c>
      <c r="AC9" s="55">
        <v>85</v>
      </c>
      <c r="AD9" s="131">
        <v>58.1</v>
      </c>
      <c r="AE9" s="131">
        <v>45.5</v>
      </c>
      <c r="AF9" s="131">
        <v>70.7</v>
      </c>
      <c r="AG9" s="22">
        <f t="shared" ref="AG9:AG24" si="10">AF9-AE9</f>
        <v>25.200000000000003</v>
      </c>
      <c r="AH9" s="22">
        <f t="shared" ref="AH9:AH24" si="11">(AG9/(2*1.96))</f>
        <v>6.4285714285714297</v>
      </c>
      <c r="AI9" s="23">
        <f t="shared" ref="AI9:AI24" si="12">W9-AD9</f>
        <v>-18.800000000000004</v>
      </c>
      <c r="AJ9" s="113">
        <f>(AI9/AD9)*100</f>
        <v>-32.358003442340802</v>
      </c>
      <c r="AK9" s="22">
        <f t="shared" ref="AK9:AK24" si="13">SQRT((AA9^2)+(AH9^2))</f>
        <v>8.2870478091469391</v>
      </c>
      <c r="AL9" s="64">
        <f t="shared" ref="AL9:AL24" si="14">AI9/AK9</f>
        <v>-2.2686004030590068</v>
      </c>
      <c r="AM9" s="65">
        <f t="shared" ref="AM9:AM24" si="15">2*(1-_xlfn.NORM.S.DIST(ABS(AL9), TRUE))</f>
        <v>2.329263708715823E-2</v>
      </c>
      <c r="AN9" s="63">
        <v>168400</v>
      </c>
      <c r="AO9" s="55">
        <v>255</v>
      </c>
      <c r="AP9" s="131">
        <v>180.7</v>
      </c>
      <c r="AQ9" s="131">
        <v>153.4</v>
      </c>
      <c r="AR9" s="131">
        <v>208</v>
      </c>
      <c r="AS9" s="22">
        <f t="shared" ref="AS9:AS24" si="16">AR9-AQ9</f>
        <v>54.599999999999994</v>
      </c>
      <c r="AT9" s="22">
        <f t="shared" ref="AT9:AT24" si="17">(AS9/(2*1.96))</f>
        <v>13.928571428571427</v>
      </c>
      <c r="AU9" s="21">
        <v>156634</v>
      </c>
      <c r="AV9" s="55">
        <v>261</v>
      </c>
      <c r="AW9" s="131">
        <v>198.5</v>
      </c>
      <c r="AX9" s="55">
        <v>167.6</v>
      </c>
      <c r="AY9" s="22">
        <v>229.5</v>
      </c>
      <c r="AZ9" s="22">
        <f t="shared" ref="AZ9:AZ24" si="18">AY9-AX9</f>
        <v>61.900000000000006</v>
      </c>
      <c r="BA9" s="22">
        <f t="shared" ref="BA9:BA24" si="19">(AZ9/(2*1.96))</f>
        <v>15.790816326530614</v>
      </c>
      <c r="BB9" s="22">
        <f t="shared" ref="BB9:BB24" si="20">AP9-AW9</f>
        <v>-17.800000000000011</v>
      </c>
      <c r="BC9" s="22">
        <f>(BB9/AW9)*100</f>
        <v>-8.9672544080604588</v>
      </c>
      <c r="BD9" s="29">
        <f t="shared" ref="BD9:BD24" si="21">SQRT((AT9^2)+(BA9^2))</f>
        <v>21.055996350185904</v>
      </c>
      <c r="BE9" s="69">
        <f t="shared" ref="BE9:BE24" si="22">BB9/BD9</f>
        <v>-0.84536488817556499</v>
      </c>
      <c r="BF9" s="70">
        <f t="shared" ref="BF9:BF24" si="23">2*(1-_xlfn.NORM.S.DIST(ABS(BE9), TRUE))</f>
        <v>0.39790714218452483</v>
      </c>
    </row>
    <row r="10" spans="1:58" x14ac:dyDescent="0.3">
      <c r="A10" s="36" t="s">
        <v>25</v>
      </c>
      <c r="B10" s="21">
        <v>146631</v>
      </c>
      <c r="C10" s="141">
        <v>26</v>
      </c>
      <c r="D10" s="131">
        <v>18.100000000000001</v>
      </c>
      <c r="E10" s="131">
        <v>10.8</v>
      </c>
      <c r="F10" s="131">
        <v>25.4</v>
      </c>
      <c r="G10" s="22">
        <f t="shared" si="0"/>
        <v>14.599999999999998</v>
      </c>
      <c r="H10" s="22">
        <f t="shared" si="1"/>
        <v>3.7244897959183669</v>
      </c>
      <c r="I10" s="26">
        <v>155942</v>
      </c>
      <c r="J10" s="55">
        <v>27</v>
      </c>
      <c r="K10" s="131">
        <v>17.899999999999999</v>
      </c>
      <c r="L10" s="131">
        <v>10.9</v>
      </c>
      <c r="M10" s="131">
        <v>24.8</v>
      </c>
      <c r="N10" s="22">
        <f t="shared" si="2"/>
        <v>13.9</v>
      </c>
      <c r="O10" s="22">
        <f t="shared" si="3"/>
        <v>3.545918367346939</v>
      </c>
      <c r="P10" s="22">
        <f t="shared" si="4"/>
        <v>0.20000000000000284</v>
      </c>
      <c r="Q10" s="22">
        <f t="shared" ref="Q10:Q24" si="24">(P10/K10)*100</f>
        <v>1.1173184357542059</v>
      </c>
      <c r="R10" s="22">
        <f t="shared" si="5"/>
        <v>5.1425053532095051</v>
      </c>
      <c r="S10" s="61">
        <f t="shared" si="6"/>
        <v>3.8891549208632366E-2</v>
      </c>
      <c r="T10" s="61">
        <f t="shared" si="7"/>
        <v>0.96897685422776814</v>
      </c>
      <c r="U10" s="63">
        <v>216333</v>
      </c>
      <c r="V10" s="55">
        <v>144</v>
      </c>
      <c r="W10" s="131">
        <v>64.400000000000006</v>
      </c>
      <c r="X10" s="131">
        <v>53.9</v>
      </c>
      <c r="Y10" s="131">
        <v>75</v>
      </c>
      <c r="Z10" s="22">
        <f t="shared" si="8"/>
        <v>21.1</v>
      </c>
      <c r="AA10" s="22">
        <f t="shared" si="9"/>
        <v>5.3826530612244898</v>
      </c>
      <c r="AB10" s="21">
        <v>213275</v>
      </c>
      <c r="AC10" s="55">
        <v>141</v>
      </c>
      <c r="AD10" s="131">
        <v>65.099999999999994</v>
      </c>
      <c r="AE10" s="131">
        <v>54.3</v>
      </c>
      <c r="AF10" s="131">
        <v>75.8</v>
      </c>
      <c r="AG10" s="22">
        <f t="shared" si="10"/>
        <v>21.5</v>
      </c>
      <c r="AH10" s="22">
        <f t="shared" si="11"/>
        <v>5.4846938775510203</v>
      </c>
      <c r="AI10" s="22">
        <f t="shared" si="12"/>
        <v>-0.69999999999998863</v>
      </c>
      <c r="AJ10" s="112">
        <f t="shared" ref="AJ10:AJ24" si="25">(AI10/AD10)*100</f>
        <v>-1.0752688172042837</v>
      </c>
      <c r="AK10" s="22">
        <f t="shared" si="13"/>
        <v>7.6847134564637489</v>
      </c>
      <c r="AL10" s="61">
        <f t="shared" si="14"/>
        <v>-9.1089928592094249E-2</v>
      </c>
      <c r="AM10" s="68">
        <f t="shared" si="15"/>
        <v>0.92742113519239422</v>
      </c>
      <c r="AN10" s="63">
        <v>123523</v>
      </c>
      <c r="AO10" s="55">
        <v>186</v>
      </c>
      <c r="AP10" s="131">
        <v>175.4</v>
      </c>
      <c r="AQ10" s="131">
        <v>141.30000000000001</v>
      </c>
      <c r="AR10" s="131">
        <v>209.6</v>
      </c>
      <c r="AS10" s="22">
        <f t="shared" si="16"/>
        <v>68.299999999999983</v>
      </c>
      <c r="AT10" s="22">
        <f t="shared" si="17"/>
        <v>17.423469387755098</v>
      </c>
      <c r="AU10" s="21">
        <v>111635</v>
      </c>
      <c r="AV10" s="55">
        <v>173</v>
      </c>
      <c r="AW10" s="131">
        <v>188.9</v>
      </c>
      <c r="AX10" s="55">
        <v>149.80000000000001</v>
      </c>
      <c r="AY10" s="22">
        <v>228</v>
      </c>
      <c r="AZ10" s="22">
        <f t="shared" si="18"/>
        <v>78.199999999999989</v>
      </c>
      <c r="BA10" s="22">
        <f t="shared" si="19"/>
        <v>19.948979591836732</v>
      </c>
      <c r="BB10" s="22">
        <f t="shared" si="20"/>
        <v>-13.5</v>
      </c>
      <c r="BC10" s="22">
        <f t="shared" ref="BC10:BC24" si="26">(BB10/AW10)*100</f>
        <v>-7.1466384330333508</v>
      </c>
      <c r="BD10" s="29">
        <f t="shared" si="21"/>
        <v>26.486582872495227</v>
      </c>
      <c r="BE10" s="69">
        <f t="shared" si="22"/>
        <v>-0.50969202274933556</v>
      </c>
      <c r="BF10" s="70">
        <f t="shared" si="23"/>
        <v>0.6102672425967528</v>
      </c>
    </row>
    <row r="11" spans="1:58" x14ac:dyDescent="0.3">
      <c r="A11" s="36" t="s">
        <v>26</v>
      </c>
      <c r="B11" s="21">
        <v>323666</v>
      </c>
      <c r="C11" s="141">
        <v>31</v>
      </c>
      <c r="D11" s="131">
        <v>9.6</v>
      </c>
      <c r="E11" s="131">
        <v>6.2</v>
      </c>
      <c r="F11" s="131">
        <v>13</v>
      </c>
      <c r="G11" s="22">
        <f t="shared" si="0"/>
        <v>6.8</v>
      </c>
      <c r="H11" s="22">
        <f t="shared" si="1"/>
        <v>1.7346938775510203</v>
      </c>
      <c r="I11" s="26">
        <v>324976</v>
      </c>
      <c r="J11" s="55">
        <v>48</v>
      </c>
      <c r="K11" s="131">
        <v>15.1</v>
      </c>
      <c r="L11" s="131">
        <v>10.8</v>
      </c>
      <c r="M11" s="131">
        <v>19.3</v>
      </c>
      <c r="N11" s="22">
        <f t="shared" si="2"/>
        <v>8.5</v>
      </c>
      <c r="O11" s="22">
        <f t="shared" si="3"/>
        <v>2.1683673469387754</v>
      </c>
      <c r="P11" s="23">
        <f t="shared" si="4"/>
        <v>-5.5</v>
      </c>
      <c r="Q11" s="23">
        <f t="shared" si="24"/>
        <v>-36.423841059602651</v>
      </c>
      <c r="R11" s="22">
        <f t="shared" si="5"/>
        <v>2.7768651029683271</v>
      </c>
      <c r="S11" s="64">
        <f t="shared" si="6"/>
        <v>-1.9806507684225569</v>
      </c>
      <c r="T11" s="64">
        <f t="shared" si="7"/>
        <v>4.7630451349881975E-2</v>
      </c>
      <c r="U11" s="63">
        <v>210720</v>
      </c>
      <c r="V11" s="55">
        <v>113</v>
      </c>
      <c r="W11" s="131">
        <v>54.4</v>
      </c>
      <c r="X11" s="131">
        <v>44.3</v>
      </c>
      <c r="Y11" s="131">
        <v>64.5</v>
      </c>
      <c r="Z11" s="22">
        <f t="shared" si="8"/>
        <v>20.200000000000003</v>
      </c>
      <c r="AA11" s="22">
        <f t="shared" si="9"/>
        <v>5.1530612244897966</v>
      </c>
      <c r="AB11" s="21">
        <v>198272</v>
      </c>
      <c r="AC11" s="55">
        <v>114</v>
      </c>
      <c r="AD11" s="131">
        <v>59.8</v>
      </c>
      <c r="AE11" s="131">
        <v>48.7</v>
      </c>
      <c r="AF11" s="131">
        <v>70.900000000000006</v>
      </c>
      <c r="AG11" s="22">
        <f t="shared" si="10"/>
        <v>22.200000000000003</v>
      </c>
      <c r="AH11" s="22">
        <f t="shared" si="11"/>
        <v>5.66326530612245</v>
      </c>
      <c r="AI11" s="22">
        <f t="shared" si="12"/>
        <v>-5.3999999999999986</v>
      </c>
      <c r="AJ11" s="112">
        <f t="shared" si="25"/>
        <v>-9.030100334448159</v>
      </c>
      <c r="AK11" s="22">
        <f t="shared" si="13"/>
        <v>7.6568018069472377</v>
      </c>
      <c r="AL11" s="61">
        <f t="shared" si="14"/>
        <v>-0.70525529276471832</v>
      </c>
      <c r="AM11" s="68">
        <f t="shared" si="15"/>
        <v>0.48065137714496453</v>
      </c>
      <c r="AN11" s="63">
        <v>68929</v>
      </c>
      <c r="AO11" s="55">
        <v>97</v>
      </c>
      <c r="AP11" s="131">
        <v>153.30000000000001</v>
      </c>
      <c r="AQ11" s="131">
        <v>109.6</v>
      </c>
      <c r="AR11" s="131">
        <v>197.1</v>
      </c>
      <c r="AS11" s="22">
        <f t="shared" si="16"/>
        <v>87.5</v>
      </c>
      <c r="AT11" s="22">
        <f t="shared" si="17"/>
        <v>22.321428571428573</v>
      </c>
      <c r="AU11" s="21">
        <v>61371</v>
      </c>
      <c r="AV11" s="55">
        <v>96</v>
      </c>
      <c r="AW11" s="131">
        <v>196.9</v>
      </c>
      <c r="AX11" s="55">
        <v>141.30000000000001</v>
      </c>
      <c r="AY11" s="22">
        <v>252.4</v>
      </c>
      <c r="AZ11" s="22">
        <f t="shared" si="18"/>
        <v>111.1</v>
      </c>
      <c r="BA11" s="22">
        <f t="shared" si="19"/>
        <v>28.341836734693878</v>
      </c>
      <c r="BB11" s="22">
        <f t="shared" si="20"/>
        <v>-43.599999999999994</v>
      </c>
      <c r="BC11" s="22">
        <f t="shared" si="26"/>
        <v>-22.143219908583035</v>
      </c>
      <c r="BD11" s="29">
        <f t="shared" si="21"/>
        <v>36.076389550028857</v>
      </c>
      <c r="BE11" s="69">
        <f t="shared" si="22"/>
        <v>-1.2085466573515564</v>
      </c>
      <c r="BF11" s="70">
        <f t="shared" si="23"/>
        <v>0.22683706041971874</v>
      </c>
    </row>
    <row r="12" spans="1:58" x14ac:dyDescent="0.3">
      <c r="A12" s="36" t="s">
        <v>27</v>
      </c>
      <c r="B12" s="21">
        <v>330163</v>
      </c>
      <c r="C12" s="141">
        <v>22</v>
      </c>
      <c r="D12" s="131">
        <v>6.8</v>
      </c>
      <c r="E12" s="131">
        <v>4</v>
      </c>
      <c r="F12" s="131">
        <v>9.6999999999999993</v>
      </c>
      <c r="G12" s="22">
        <f t="shared" si="0"/>
        <v>5.6999999999999993</v>
      </c>
      <c r="H12" s="22">
        <f t="shared" si="1"/>
        <v>1.454081632653061</v>
      </c>
      <c r="I12" s="26">
        <v>324649</v>
      </c>
      <c r="J12" s="55">
        <v>26</v>
      </c>
      <c r="K12" s="131">
        <v>8.6999999999999993</v>
      </c>
      <c r="L12" s="131">
        <v>5.4</v>
      </c>
      <c r="M12" s="131">
        <v>12.1</v>
      </c>
      <c r="N12" s="22">
        <f t="shared" si="2"/>
        <v>6.6999999999999993</v>
      </c>
      <c r="O12" s="22">
        <f t="shared" si="3"/>
        <v>1.7091836734693877</v>
      </c>
      <c r="P12" s="22">
        <f t="shared" si="4"/>
        <v>-1.8999999999999995</v>
      </c>
      <c r="Q12" s="22">
        <f t="shared" si="24"/>
        <v>-21.839080459770109</v>
      </c>
      <c r="R12" s="22">
        <f t="shared" si="5"/>
        <v>2.24402812461727</v>
      </c>
      <c r="S12" s="61">
        <f t="shared" si="6"/>
        <v>-0.8466917054901234</v>
      </c>
      <c r="T12" s="61">
        <f t="shared" si="7"/>
        <v>0.39716698317279109</v>
      </c>
      <c r="U12" s="63">
        <v>182849</v>
      </c>
      <c r="V12" s="55">
        <v>84</v>
      </c>
      <c r="W12" s="131">
        <v>48.8</v>
      </c>
      <c r="X12" s="131">
        <v>38.299999999999997</v>
      </c>
      <c r="Y12" s="131">
        <v>59.3</v>
      </c>
      <c r="Z12" s="22">
        <f t="shared" si="8"/>
        <v>21</v>
      </c>
      <c r="AA12" s="22">
        <f t="shared" si="9"/>
        <v>5.3571428571428577</v>
      </c>
      <c r="AB12" s="21">
        <v>171880</v>
      </c>
      <c r="AC12" s="55">
        <v>63</v>
      </c>
      <c r="AD12" s="131">
        <v>38.299999999999997</v>
      </c>
      <c r="AE12" s="131">
        <v>28.8</v>
      </c>
      <c r="AF12" s="131">
        <v>47.9</v>
      </c>
      <c r="AG12" s="22">
        <f t="shared" si="10"/>
        <v>19.099999999999998</v>
      </c>
      <c r="AH12" s="22">
        <f t="shared" si="11"/>
        <v>4.8724489795918364</v>
      </c>
      <c r="AI12" s="22">
        <f t="shared" si="12"/>
        <v>10.5</v>
      </c>
      <c r="AJ12" s="112">
        <f t="shared" si="25"/>
        <v>27.415143603133163</v>
      </c>
      <c r="AK12" s="22">
        <f t="shared" si="13"/>
        <v>7.2415287509311366</v>
      </c>
      <c r="AL12" s="61">
        <f t="shared" si="14"/>
        <v>1.4499700769191699</v>
      </c>
      <c r="AM12" s="68">
        <f t="shared" si="15"/>
        <v>0.14706686378454292</v>
      </c>
      <c r="AN12" s="63">
        <v>53776</v>
      </c>
      <c r="AO12" s="55">
        <v>75</v>
      </c>
      <c r="AP12" s="131">
        <v>186.3</v>
      </c>
      <c r="AQ12" s="131">
        <v>122.6</v>
      </c>
      <c r="AR12" s="131">
        <v>250</v>
      </c>
      <c r="AS12" s="22">
        <f t="shared" si="16"/>
        <v>127.4</v>
      </c>
      <c r="AT12" s="22">
        <f t="shared" si="17"/>
        <v>32.5</v>
      </c>
      <c r="AU12" s="21">
        <v>46997</v>
      </c>
      <c r="AV12" s="55">
        <v>63</v>
      </c>
      <c r="AW12" s="131">
        <v>189.2</v>
      </c>
      <c r="AX12" s="55">
        <v>117.3</v>
      </c>
      <c r="AY12" s="22">
        <v>261</v>
      </c>
      <c r="AZ12" s="22">
        <f t="shared" si="18"/>
        <v>143.69999999999999</v>
      </c>
      <c r="BA12" s="22">
        <f t="shared" si="19"/>
        <v>36.658163265306122</v>
      </c>
      <c r="BB12" s="22">
        <f t="shared" si="20"/>
        <v>-2.8999999999999773</v>
      </c>
      <c r="BC12" s="22">
        <f t="shared" si="26"/>
        <v>-1.532769556025358</v>
      </c>
      <c r="BD12" s="29">
        <f t="shared" si="21"/>
        <v>48.99051881727565</v>
      </c>
      <c r="BE12" s="69">
        <f t="shared" si="22"/>
        <v>-5.9195127343238972E-2</v>
      </c>
      <c r="BF12" s="70">
        <f t="shared" si="23"/>
        <v>0.95279669065563577</v>
      </c>
    </row>
    <row r="13" spans="1:58" x14ac:dyDescent="0.3">
      <c r="A13" s="36" t="s">
        <v>28</v>
      </c>
      <c r="B13" s="21">
        <v>108462</v>
      </c>
      <c r="C13" s="141">
        <v>8</v>
      </c>
      <c r="D13" s="131">
        <v>8.1999999999999993</v>
      </c>
      <c r="E13" s="131">
        <v>2.4</v>
      </c>
      <c r="F13" s="131">
        <v>14.1</v>
      </c>
      <c r="G13" s="22">
        <f t="shared" si="0"/>
        <v>11.7</v>
      </c>
      <c r="H13" s="22">
        <f t="shared" si="1"/>
        <v>2.9846938775510203</v>
      </c>
      <c r="I13" s="26">
        <v>101031</v>
      </c>
      <c r="J13" s="55">
        <v>9</v>
      </c>
      <c r="K13" s="131">
        <v>10.6</v>
      </c>
      <c r="L13" s="131">
        <v>3.6</v>
      </c>
      <c r="M13" s="131">
        <v>17.600000000000001</v>
      </c>
      <c r="N13" s="22">
        <f t="shared" si="2"/>
        <v>14.000000000000002</v>
      </c>
      <c r="O13" s="22">
        <f t="shared" si="3"/>
        <v>3.5714285714285721</v>
      </c>
      <c r="P13" s="22">
        <f t="shared" si="4"/>
        <v>-2.4000000000000004</v>
      </c>
      <c r="Q13" s="22">
        <f t="shared" si="24"/>
        <v>-22.641509433962266</v>
      </c>
      <c r="R13" s="22">
        <f t="shared" si="5"/>
        <v>4.6544064695197038</v>
      </c>
      <c r="S13" s="61">
        <f t="shared" si="6"/>
        <v>-0.51564039705532216</v>
      </c>
      <c r="T13" s="61">
        <f t="shared" si="7"/>
        <v>0.60610559024440214</v>
      </c>
      <c r="U13" s="63">
        <v>57260</v>
      </c>
      <c r="V13" s="55">
        <v>32</v>
      </c>
      <c r="W13" s="131">
        <v>55.1</v>
      </c>
      <c r="X13" s="131">
        <v>36</v>
      </c>
      <c r="Y13" s="131">
        <v>74.2</v>
      </c>
      <c r="Z13" s="22">
        <f t="shared" si="8"/>
        <v>38.200000000000003</v>
      </c>
      <c r="AA13" s="22">
        <f t="shared" si="9"/>
        <v>9.7448979591836746</v>
      </c>
      <c r="AB13" s="21">
        <v>55454</v>
      </c>
      <c r="AC13" s="55">
        <v>26</v>
      </c>
      <c r="AD13" s="131">
        <v>46.3</v>
      </c>
      <c r="AE13" s="131">
        <v>28.5</v>
      </c>
      <c r="AF13" s="131">
        <v>64</v>
      </c>
      <c r="AG13" s="22">
        <f t="shared" si="10"/>
        <v>35.5</v>
      </c>
      <c r="AH13" s="22">
        <f t="shared" si="11"/>
        <v>9.0561224489795915</v>
      </c>
      <c r="AI13" s="22">
        <f t="shared" si="12"/>
        <v>8.8000000000000043</v>
      </c>
      <c r="AJ13" s="112">
        <f t="shared" si="25"/>
        <v>19.006479481641477</v>
      </c>
      <c r="AK13" s="22">
        <f t="shared" si="13"/>
        <v>13.303247349644156</v>
      </c>
      <c r="AL13" s="61">
        <f t="shared" si="14"/>
        <v>0.66149262422271604</v>
      </c>
      <c r="AM13" s="68">
        <f t="shared" si="15"/>
        <v>0.50829644318014799</v>
      </c>
      <c r="AN13" s="63">
        <v>46595</v>
      </c>
      <c r="AO13" s="55">
        <v>80</v>
      </c>
      <c r="AP13" s="131">
        <v>188.1</v>
      </c>
      <c r="AQ13" s="131">
        <v>136.9</v>
      </c>
      <c r="AR13" s="131">
        <v>239.3</v>
      </c>
      <c r="AS13" s="22">
        <f t="shared" si="16"/>
        <v>102.4</v>
      </c>
      <c r="AT13" s="22">
        <f t="shared" si="17"/>
        <v>26.122448979591837</v>
      </c>
      <c r="AU13" s="21">
        <v>43080</v>
      </c>
      <c r="AV13" s="55">
        <v>75</v>
      </c>
      <c r="AW13" s="131">
        <v>214.7</v>
      </c>
      <c r="AX13" s="55">
        <v>153.9</v>
      </c>
      <c r="AY13" s="22">
        <v>275.60000000000002</v>
      </c>
      <c r="AZ13" s="22">
        <f t="shared" si="18"/>
        <v>121.70000000000002</v>
      </c>
      <c r="BA13" s="22">
        <f t="shared" si="19"/>
        <v>31.045918367346943</v>
      </c>
      <c r="BB13" s="22">
        <f t="shared" si="20"/>
        <v>-26.599999999999994</v>
      </c>
      <c r="BC13" s="22">
        <f t="shared" si="26"/>
        <v>-12.389380530973449</v>
      </c>
      <c r="BD13" s="29">
        <f t="shared" si="21"/>
        <v>40.573777097570655</v>
      </c>
      <c r="BE13" s="69">
        <f t="shared" si="22"/>
        <v>-0.65559585285917743</v>
      </c>
      <c r="BF13" s="70">
        <f t="shared" si="23"/>
        <v>0.51208419457839227</v>
      </c>
    </row>
    <row r="14" spans="1:58" x14ac:dyDescent="0.3">
      <c r="A14" s="15" t="s">
        <v>29</v>
      </c>
      <c r="B14" s="16"/>
      <c r="C14" s="141"/>
      <c r="D14" s="131"/>
      <c r="E14" s="131"/>
      <c r="F14" s="131"/>
      <c r="G14" s="22"/>
      <c r="H14" s="22"/>
      <c r="I14" s="141"/>
      <c r="J14" s="55"/>
      <c r="K14" s="131"/>
      <c r="L14" s="131"/>
      <c r="M14" s="131"/>
      <c r="N14" s="22"/>
      <c r="O14" s="22"/>
      <c r="P14" s="22"/>
      <c r="Q14" s="22"/>
      <c r="R14" s="22"/>
      <c r="S14" s="61"/>
      <c r="T14" s="61"/>
      <c r="U14" s="15"/>
      <c r="V14" s="55"/>
      <c r="W14" s="131"/>
      <c r="X14" s="131"/>
      <c r="Y14" s="131"/>
      <c r="Z14" s="22"/>
      <c r="AA14" s="22"/>
      <c r="AB14" s="55"/>
      <c r="AC14" s="55"/>
      <c r="AD14" s="131"/>
      <c r="AE14" s="131"/>
      <c r="AF14" s="131"/>
      <c r="AG14" s="22"/>
      <c r="AH14" s="22"/>
      <c r="AI14" s="22"/>
      <c r="AJ14" s="112"/>
      <c r="AK14" s="22"/>
      <c r="AL14" s="61"/>
      <c r="AM14" s="68"/>
      <c r="AN14" s="15"/>
      <c r="AO14" s="55"/>
      <c r="AP14" s="131"/>
      <c r="AQ14" s="131"/>
      <c r="AR14" s="131"/>
      <c r="AS14" s="22"/>
      <c r="AT14" s="22"/>
      <c r="AU14" s="55"/>
      <c r="AV14" s="55"/>
      <c r="AW14" s="131"/>
      <c r="AX14" s="55"/>
      <c r="AY14" s="22"/>
      <c r="AZ14" s="22"/>
      <c r="BA14" s="22"/>
      <c r="BB14" s="22"/>
      <c r="BC14" s="22"/>
      <c r="BD14" s="29"/>
      <c r="BE14" s="69"/>
      <c r="BF14" s="70"/>
    </row>
    <row r="15" spans="1:58" x14ac:dyDescent="0.3">
      <c r="A15" s="36" t="s">
        <v>30</v>
      </c>
      <c r="B15" s="21">
        <v>34746</v>
      </c>
      <c r="C15" s="141">
        <v>11</v>
      </c>
      <c r="D15" s="131">
        <v>31.1</v>
      </c>
      <c r="E15" s="131">
        <v>12.7</v>
      </c>
      <c r="F15" s="131">
        <v>49.5</v>
      </c>
      <c r="G15" s="22">
        <f t="shared" si="0"/>
        <v>36.799999999999997</v>
      </c>
      <c r="H15" s="22">
        <f t="shared" si="1"/>
        <v>9.3877551020408152</v>
      </c>
      <c r="I15" s="26">
        <v>34835</v>
      </c>
      <c r="J15" s="55">
        <v>8</v>
      </c>
      <c r="K15" s="131">
        <v>23.6</v>
      </c>
      <c r="L15" s="131">
        <v>7.2</v>
      </c>
      <c r="M15" s="131">
        <v>40</v>
      </c>
      <c r="N15" s="22">
        <f t="shared" si="2"/>
        <v>32.799999999999997</v>
      </c>
      <c r="O15" s="22">
        <f t="shared" si="3"/>
        <v>8.3673469387755102</v>
      </c>
      <c r="P15" s="22">
        <f t="shared" si="4"/>
        <v>7.5</v>
      </c>
      <c r="Q15" s="22">
        <f>(P15/K15)*100</f>
        <v>31.779661016949152</v>
      </c>
      <c r="R15" s="22">
        <f t="shared" si="5"/>
        <v>12.575469798370527</v>
      </c>
      <c r="S15" s="61">
        <f t="shared" si="6"/>
        <v>0.59639918987136498</v>
      </c>
      <c r="T15" s="61">
        <f t="shared" si="7"/>
        <v>0.5509085815450927</v>
      </c>
      <c r="U15" s="63">
        <v>17447</v>
      </c>
      <c r="V15" s="55">
        <v>7</v>
      </c>
      <c r="W15" s="131">
        <v>38.299999999999997</v>
      </c>
      <c r="X15" s="131">
        <v>9.5</v>
      </c>
      <c r="Y15" s="131">
        <v>67</v>
      </c>
      <c r="Z15" s="22">
        <f t="shared" si="8"/>
        <v>57.5</v>
      </c>
      <c r="AA15" s="22">
        <f t="shared" si="9"/>
        <v>14.668367346938776</v>
      </c>
      <c r="AB15" s="21">
        <v>16134</v>
      </c>
      <c r="AC15" s="55">
        <v>12</v>
      </c>
      <c r="AD15" s="131">
        <v>108.2</v>
      </c>
      <c r="AE15" s="131">
        <v>45.6</v>
      </c>
      <c r="AF15" s="131">
        <v>170.9</v>
      </c>
      <c r="AG15" s="22">
        <f t="shared" si="10"/>
        <v>125.30000000000001</v>
      </c>
      <c r="AH15" s="22">
        <f t="shared" si="11"/>
        <v>31.964285714285719</v>
      </c>
      <c r="AI15" s="23">
        <f t="shared" si="12"/>
        <v>-69.900000000000006</v>
      </c>
      <c r="AJ15" s="113">
        <f t="shared" si="25"/>
        <v>-64.60258780036969</v>
      </c>
      <c r="AK15" s="22">
        <f t="shared" si="13"/>
        <v>35.169255918333413</v>
      </c>
      <c r="AL15" s="64">
        <f t="shared" si="14"/>
        <v>-1.9875313871386677</v>
      </c>
      <c r="AM15" s="65">
        <f t="shared" si="15"/>
        <v>4.6863541242469831E-2</v>
      </c>
      <c r="AN15" s="63">
        <v>4629</v>
      </c>
      <c r="AO15" s="55"/>
      <c r="AP15" s="131">
        <v>19.7</v>
      </c>
      <c r="AQ15" s="131">
        <v>0</v>
      </c>
      <c r="AR15" s="131">
        <v>42.1</v>
      </c>
      <c r="AS15" s="22">
        <f t="shared" si="16"/>
        <v>42.1</v>
      </c>
      <c r="AT15" s="22">
        <f t="shared" si="17"/>
        <v>10.739795918367347</v>
      </c>
      <c r="AU15" s="21">
        <v>4291</v>
      </c>
      <c r="AV15" s="55"/>
      <c r="AW15" s="131">
        <v>105.1</v>
      </c>
      <c r="AX15" s="55">
        <v>0</v>
      </c>
      <c r="AY15" s="22">
        <v>269.10000000000002</v>
      </c>
      <c r="AZ15" s="22">
        <f t="shared" si="18"/>
        <v>269.10000000000002</v>
      </c>
      <c r="BA15" s="22">
        <f t="shared" si="19"/>
        <v>68.647959183673478</v>
      </c>
      <c r="BB15" s="22">
        <f t="shared" si="20"/>
        <v>-85.399999999999991</v>
      </c>
      <c r="BC15" s="22">
        <f t="shared" si="26"/>
        <v>-81.255946717411987</v>
      </c>
      <c r="BD15" s="29">
        <f t="shared" si="21"/>
        <v>69.482987244731206</v>
      </c>
      <c r="BE15" s="69">
        <f t="shared" si="22"/>
        <v>-1.2290778417342116</v>
      </c>
      <c r="BF15" s="70">
        <f t="shared" si="23"/>
        <v>0.21904262209468639</v>
      </c>
    </row>
    <row r="16" spans="1:58" x14ac:dyDescent="0.3">
      <c r="A16" s="36" t="s">
        <v>31</v>
      </c>
      <c r="B16" s="21">
        <v>360731</v>
      </c>
      <c r="C16" s="141">
        <v>43</v>
      </c>
      <c r="D16" s="131">
        <v>11.4</v>
      </c>
      <c r="E16" s="131">
        <v>8</v>
      </c>
      <c r="F16" s="131">
        <v>14.8</v>
      </c>
      <c r="G16" s="22">
        <f t="shared" si="0"/>
        <v>6.8000000000000007</v>
      </c>
      <c r="H16" s="22">
        <f t="shared" si="1"/>
        <v>1.7346938775510206</v>
      </c>
      <c r="I16" s="26">
        <v>370994</v>
      </c>
      <c r="J16" s="55">
        <v>58</v>
      </c>
      <c r="K16" s="146">
        <v>15.4</v>
      </c>
      <c r="L16" s="131">
        <v>11.4</v>
      </c>
      <c r="M16" s="131">
        <v>19.3</v>
      </c>
      <c r="N16" s="22">
        <f t="shared" si="2"/>
        <v>7.9</v>
      </c>
      <c r="O16" s="22">
        <f t="shared" si="3"/>
        <v>2.0153061224489797</v>
      </c>
      <c r="P16" s="22">
        <f t="shared" si="4"/>
        <v>-4</v>
      </c>
      <c r="Q16" s="22">
        <f t="shared" ref="Q16:Q18" si="27">(P16/K16)*100</f>
        <v>-25.97402597402597</v>
      </c>
      <c r="R16" s="22">
        <f t="shared" si="5"/>
        <v>2.6590640488700785</v>
      </c>
      <c r="S16" s="61">
        <f t="shared" si="6"/>
        <v>-1.5042886995143001</v>
      </c>
      <c r="T16" s="61">
        <f t="shared" si="7"/>
        <v>0.13250704749219855</v>
      </c>
      <c r="U16" s="63">
        <v>419190</v>
      </c>
      <c r="V16" s="55">
        <v>217</v>
      </c>
      <c r="W16" s="131">
        <v>50.5</v>
      </c>
      <c r="X16" s="131">
        <v>43.8</v>
      </c>
      <c r="Y16" s="131">
        <v>57.3</v>
      </c>
      <c r="Z16" s="22">
        <f t="shared" si="8"/>
        <v>13.5</v>
      </c>
      <c r="AA16" s="22">
        <f t="shared" si="9"/>
        <v>3.443877551020408</v>
      </c>
      <c r="AB16" s="21">
        <v>413490</v>
      </c>
      <c r="AC16" s="55">
        <v>258</v>
      </c>
      <c r="AD16" s="131">
        <v>61.6</v>
      </c>
      <c r="AE16" s="131">
        <v>54.1</v>
      </c>
      <c r="AF16" s="131">
        <v>69.099999999999994</v>
      </c>
      <c r="AG16" s="22">
        <f t="shared" si="10"/>
        <v>14.999999999999993</v>
      </c>
      <c r="AH16" s="22">
        <f t="shared" si="11"/>
        <v>3.8265306122448961</v>
      </c>
      <c r="AI16" s="23">
        <f t="shared" si="12"/>
        <v>-11.100000000000001</v>
      </c>
      <c r="AJ16" s="113">
        <f t="shared" si="25"/>
        <v>-18.019480519480521</v>
      </c>
      <c r="AK16" s="22">
        <f t="shared" si="13"/>
        <v>5.1480704261761634</v>
      </c>
      <c r="AL16" s="64">
        <f t="shared" si="14"/>
        <v>-2.1561476594337807</v>
      </c>
      <c r="AM16" s="65">
        <f t="shared" si="15"/>
        <v>3.1072137027710278E-2</v>
      </c>
      <c r="AN16" s="63">
        <v>253011</v>
      </c>
      <c r="AO16" s="55">
        <v>361</v>
      </c>
      <c r="AP16" s="131">
        <v>152.4</v>
      </c>
      <c r="AQ16" s="131">
        <v>129.69999999999999</v>
      </c>
      <c r="AR16" s="131">
        <v>175.1</v>
      </c>
      <c r="AS16" s="22">
        <f t="shared" si="16"/>
        <v>45.400000000000006</v>
      </c>
      <c r="AT16" s="22">
        <f t="shared" si="17"/>
        <v>11.581632653061225</v>
      </c>
      <c r="AU16" s="21">
        <v>229252</v>
      </c>
      <c r="AV16" s="55">
        <v>334</v>
      </c>
      <c r="AW16" s="131">
        <v>193.2</v>
      </c>
      <c r="AX16" s="55">
        <v>164.1</v>
      </c>
      <c r="AY16" s="22">
        <v>222.3</v>
      </c>
      <c r="AZ16" s="22">
        <f t="shared" si="18"/>
        <v>58.200000000000017</v>
      </c>
      <c r="BA16" s="22">
        <f t="shared" si="19"/>
        <v>14.846938775510209</v>
      </c>
      <c r="BB16" s="22">
        <f t="shared" si="20"/>
        <v>-40.799999999999983</v>
      </c>
      <c r="BC16" s="22">
        <f t="shared" si="26"/>
        <v>-21.118012422360241</v>
      </c>
      <c r="BD16" s="29">
        <f t="shared" si="21"/>
        <v>18.829917841408722</v>
      </c>
      <c r="BE16" s="69">
        <f t="shared" si="22"/>
        <v>-2.1667646318815597</v>
      </c>
      <c r="BF16" s="70">
        <f t="shared" si="23"/>
        <v>3.0252805553848017E-2</v>
      </c>
    </row>
    <row r="17" spans="1:58" x14ac:dyDescent="0.3">
      <c r="A17" s="36" t="s">
        <v>32</v>
      </c>
      <c r="B17" s="21">
        <v>222414</v>
      </c>
      <c r="C17" s="141">
        <v>27</v>
      </c>
      <c r="D17" s="131">
        <v>12.2</v>
      </c>
      <c r="E17" s="131">
        <v>7.6</v>
      </c>
      <c r="F17" s="131">
        <v>16.8</v>
      </c>
      <c r="G17" s="22">
        <f t="shared" si="0"/>
        <v>9.2000000000000011</v>
      </c>
      <c r="H17" s="22">
        <f t="shared" si="1"/>
        <v>2.3469387755102042</v>
      </c>
      <c r="I17" s="26">
        <v>223182</v>
      </c>
      <c r="J17" s="55">
        <v>15</v>
      </c>
      <c r="K17" s="131">
        <v>6.9</v>
      </c>
      <c r="L17" s="131">
        <v>3.4</v>
      </c>
      <c r="M17" s="131">
        <v>10.3</v>
      </c>
      <c r="N17" s="22">
        <f t="shared" si="2"/>
        <v>6.9</v>
      </c>
      <c r="O17" s="22">
        <f t="shared" si="3"/>
        <v>1.7602040816326532</v>
      </c>
      <c r="P17" s="22">
        <f t="shared" si="4"/>
        <v>5.2999999999999989</v>
      </c>
      <c r="Q17" s="22">
        <f t="shared" si="27"/>
        <v>76.811594202898533</v>
      </c>
      <c r="R17" s="22">
        <f t="shared" si="5"/>
        <v>2.9336734693877551</v>
      </c>
      <c r="S17" s="61">
        <f t="shared" si="6"/>
        <v>1.8066086956521736</v>
      </c>
      <c r="T17" s="61">
        <f t="shared" si="7"/>
        <v>7.0823312727308352E-2</v>
      </c>
      <c r="U17" s="63">
        <v>206331</v>
      </c>
      <c r="V17" s="55">
        <v>132</v>
      </c>
      <c r="W17" s="131">
        <v>61.4</v>
      </c>
      <c r="X17" s="131">
        <v>50.9</v>
      </c>
      <c r="Y17" s="131">
        <v>71.900000000000006</v>
      </c>
      <c r="Z17" s="22">
        <f t="shared" si="8"/>
        <v>21.000000000000007</v>
      </c>
      <c r="AA17" s="22">
        <f t="shared" si="9"/>
        <v>5.3571428571428594</v>
      </c>
      <c r="AB17" s="21">
        <v>203050</v>
      </c>
      <c r="AC17" s="55">
        <v>103</v>
      </c>
      <c r="AD17" s="131">
        <v>49.4</v>
      </c>
      <c r="AE17" s="131">
        <v>39.9</v>
      </c>
      <c r="AF17" s="131">
        <v>59</v>
      </c>
      <c r="AG17" s="22">
        <f t="shared" si="10"/>
        <v>19.100000000000001</v>
      </c>
      <c r="AH17" s="22">
        <f t="shared" si="11"/>
        <v>4.8724489795918373</v>
      </c>
      <c r="AI17" s="22">
        <f t="shared" si="12"/>
        <v>12</v>
      </c>
      <c r="AJ17" s="112">
        <f t="shared" si="25"/>
        <v>24.291497975708502</v>
      </c>
      <c r="AK17" s="22">
        <f t="shared" si="13"/>
        <v>7.2415287509311383</v>
      </c>
      <c r="AL17" s="61">
        <f t="shared" si="14"/>
        <v>1.6571086593361937</v>
      </c>
      <c r="AM17" s="68">
        <f t="shared" si="15"/>
        <v>9.7497508742996342E-2</v>
      </c>
      <c r="AN17" s="63">
        <v>149718</v>
      </c>
      <c r="AO17" s="55">
        <v>239</v>
      </c>
      <c r="AP17" s="131">
        <v>201.9</v>
      </c>
      <c r="AQ17" s="131">
        <v>171.9</v>
      </c>
      <c r="AR17" s="131">
        <v>231.8</v>
      </c>
      <c r="AS17" s="22">
        <f t="shared" si="16"/>
        <v>59.900000000000006</v>
      </c>
      <c r="AT17" s="22">
        <f t="shared" si="17"/>
        <v>15.280612244897961</v>
      </c>
      <c r="AU17" s="21">
        <v>138278</v>
      </c>
      <c r="AV17" s="55">
        <v>250</v>
      </c>
      <c r="AW17" s="131">
        <v>202.5</v>
      </c>
      <c r="AX17" s="55">
        <v>170.9</v>
      </c>
      <c r="AY17" s="22">
        <v>234</v>
      </c>
      <c r="AZ17" s="22">
        <f t="shared" si="18"/>
        <v>63.099999999999994</v>
      </c>
      <c r="BA17" s="22">
        <f t="shared" si="19"/>
        <v>16.096938775510203</v>
      </c>
      <c r="BB17" s="22">
        <f t="shared" si="20"/>
        <v>-0.59999999999999432</v>
      </c>
      <c r="BC17" s="22">
        <f t="shared" si="26"/>
        <v>-0.2962962962962935</v>
      </c>
      <c r="BD17" s="29">
        <f t="shared" si="21"/>
        <v>22.194786516690119</v>
      </c>
      <c r="BE17" s="69">
        <f t="shared" si="22"/>
        <v>-2.703337558794738E-2</v>
      </c>
      <c r="BF17" s="70">
        <f t="shared" si="23"/>
        <v>0.97843311388291565</v>
      </c>
    </row>
    <row r="18" spans="1:58" x14ac:dyDescent="0.3">
      <c r="A18" s="36" t="s">
        <v>33</v>
      </c>
      <c r="B18" s="21">
        <v>332763</v>
      </c>
      <c r="C18" s="141">
        <v>20</v>
      </c>
      <c r="D18" s="131">
        <v>6</v>
      </c>
      <c r="E18" s="131">
        <v>3.4</v>
      </c>
      <c r="F18" s="131">
        <v>8.6999999999999993</v>
      </c>
      <c r="G18" s="22">
        <f t="shared" si="0"/>
        <v>5.2999999999999989</v>
      </c>
      <c r="H18" s="22">
        <f t="shared" si="1"/>
        <v>1.3520408163265303</v>
      </c>
      <c r="I18" s="26">
        <v>329633</v>
      </c>
      <c r="J18" s="55">
        <v>36</v>
      </c>
      <c r="K18" s="131">
        <v>11.6</v>
      </c>
      <c r="L18" s="131">
        <v>7.8</v>
      </c>
      <c r="M18" s="131">
        <v>15.4</v>
      </c>
      <c r="N18" s="22">
        <f t="shared" si="2"/>
        <v>7.6000000000000005</v>
      </c>
      <c r="O18" s="22">
        <f t="shared" si="3"/>
        <v>1.9387755102040818</v>
      </c>
      <c r="P18" s="23">
        <f t="shared" si="4"/>
        <v>-5.6</v>
      </c>
      <c r="Q18" s="23">
        <f t="shared" si="27"/>
        <v>-48.275862068965516</v>
      </c>
      <c r="R18" s="22">
        <f t="shared" si="5"/>
        <v>2.3636549765098982</v>
      </c>
      <c r="S18" s="64">
        <f t="shared" si="6"/>
        <v>-2.3692121124500121</v>
      </c>
      <c r="T18" s="64">
        <f t="shared" si="7"/>
        <v>1.7826026844625087E-2</v>
      </c>
      <c r="U18" s="63">
        <v>154674</v>
      </c>
      <c r="V18" s="55">
        <v>73</v>
      </c>
      <c r="W18" s="131">
        <v>52.7</v>
      </c>
      <c r="X18" s="131">
        <v>40.299999999999997</v>
      </c>
      <c r="Y18" s="131">
        <v>65</v>
      </c>
      <c r="Z18" s="22">
        <f t="shared" si="8"/>
        <v>24.700000000000003</v>
      </c>
      <c r="AA18" s="22">
        <f t="shared" si="9"/>
        <v>6.3010204081632661</v>
      </c>
      <c r="AB18" s="21">
        <v>141683</v>
      </c>
      <c r="AC18" s="55">
        <v>55</v>
      </c>
      <c r="AD18" s="131">
        <v>42.9</v>
      </c>
      <c r="AE18" s="131">
        <v>31.3</v>
      </c>
      <c r="AF18" s="131">
        <v>54.4</v>
      </c>
      <c r="AG18" s="22">
        <f t="shared" si="10"/>
        <v>23.099999999999998</v>
      </c>
      <c r="AH18" s="22">
        <f t="shared" si="11"/>
        <v>5.8928571428571423</v>
      </c>
      <c r="AI18" s="22">
        <f t="shared" si="12"/>
        <v>9.8000000000000043</v>
      </c>
      <c r="AJ18" s="112">
        <f t="shared" si="25"/>
        <v>22.843822843822856</v>
      </c>
      <c r="AK18" s="22">
        <f t="shared" si="13"/>
        <v>8.6272025298014423</v>
      </c>
      <c r="AL18" s="61">
        <f t="shared" si="14"/>
        <v>1.1359418034000361</v>
      </c>
      <c r="AM18" s="68">
        <f t="shared" si="15"/>
        <v>0.2559809213357922</v>
      </c>
      <c r="AN18" s="63">
        <v>51556</v>
      </c>
      <c r="AO18" s="55">
        <v>88</v>
      </c>
      <c r="AP18" s="131">
        <v>204.9</v>
      </c>
      <c r="AQ18" s="131">
        <v>147</v>
      </c>
      <c r="AR18" s="131">
        <v>261</v>
      </c>
      <c r="AS18" s="22">
        <f t="shared" si="16"/>
        <v>114</v>
      </c>
      <c r="AT18" s="22">
        <f t="shared" si="17"/>
        <v>29.081632653061224</v>
      </c>
      <c r="AU18" s="21">
        <v>46194</v>
      </c>
      <c r="AV18" s="55">
        <v>78</v>
      </c>
      <c r="AW18" s="131">
        <v>213.1</v>
      </c>
      <c r="AX18" s="55">
        <v>149.69999999999999</v>
      </c>
      <c r="AY18" s="22">
        <v>276.39999999999998</v>
      </c>
      <c r="AZ18" s="22">
        <f t="shared" si="18"/>
        <v>126.69999999999999</v>
      </c>
      <c r="BA18" s="22">
        <f t="shared" si="19"/>
        <v>32.321428571428569</v>
      </c>
      <c r="BB18" s="22">
        <f t="shared" si="20"/>
        <v>-8.1999999999999886</v>
      </c>
      <c r="BC18" s="22">
        <f t="shared" si="26"/>
        <v>-3.8479587048334061</v>
      </c>
      <c r="BD18" s="29">
        <f t="shared" si="21"/>
        <v>43.478915610506618</v>
      </c>
      <c r="BE18" s="69">
        <f t="shared" si="22"/>
        <v>-0.18859715990751319</v>
      </c>
      <c r="BF18" s="70">
        <f t="shared" si="23"/>
        <v>0.8504085589336321</v>
      </c>
    </row>
    <row r="19" spans="1:58" x14ac:dyDescent="0.3">
      <c r="A19" s="36" t="s">
        <v>28</v>
      </c>
      <c r="B19" s="21">
        <v>23984</v>
      </c>
      <c r="C19" s="141">
        <v>0</v>
      </c>
      <c r="D19" s="131">
        <v>0</v>
      </c>
      <c r="E19" s="131">
        <v>0</v>
      </c>
      <c r="F19" s="131">
        <v>0</v>
      </c>
      <c r="G19" s="22">
        <f t="shared" si="0"/>
        <v>0</v>
      </c>
      <c r="H19" s="22">
        <f t="shared" si="1"/>
        <v>0</v>
      </c>
      <c r="I19" s="26">
        <v>18741</v>
      </c>
      <c r="J19" s="55">
        <v>0</v>
      </c>
      <c r="K19" s="131">
        <v>0</v>
      </c>
      <c r="L19" s="131">
        <v>0</v>
      </c>
      <c r="M19" s="131">
        <v>0</v>
      </c>
      <c r="N19" s="22">
        <f t="shared" si="2"/>
        <v>0</v>
      </c>
      <c r="O19" s="22">
        <f t="shared" si="3"/>
        <v>0</v>
      </c>
      <c r="P19" s="22">
        <f t="shared" si="4"/>
        <v>0</v>
      </c>
      <c r="Q19" s="22">
        <v>0</v>
      </c>
      <c r="R19" s="22">
        <f t="shared" si="5"/>
        <v>0</v>
      </c>
      <c r="S19" s="61"/>
      <c r="T19" s="61">
        <f t="shared" si="7"/>
        <v>1</v>
      </c>
      <c r="U19" s="63">
        <v>7135</v>
      </c>
      <c r="V19" s="55"/>
      <c r="W19" s="131">
        <v>68.099999999999994</v>
      </c>
      <c r="X19" s="131">
        <v>0.5</v>
      </c>
      <c r="Y19" s="131">
        <v>135.80000000000001</v>
      </c>
      <c r="Z19" s="22">
        <f t="shared" si="8"/>
        <v>135.30000000000001</v>
      </c>
      <c r="AA19" s="22">
        <f t="shared" si="9"/>
        <v>34.515306122448983</v>
      </c>
      <c r="AB19" s="21">
        <v>5461</v>
      </c>
      <c r="AC19" s="55"/>
      <c r="AD19" s="131">
        <v>21.3</v>
      </c>
      <c r="AE19" s="131">
        <v>0</v>
      </c>
      <c r="AF19" s="131">
        <v>63.1</v>
      </c>
      <c r="AG19" s="22">
        <f t="shared" si="10"/>
        <v>63.1</v>
      </c>
      <c r="AH19" s="22">
        <f t="shared" si="11"/>
        <v>16.096938775510203</v>
      </c>
      <c r="AI19" s="22">
        <f t="shared" si="12"/>
        <v>46.8</v>
      </c>
      <c r="AJ19" s="112">
        <f t="shared" si="25"/>
        <v>219.71830985915491</v>
      </c>
      <c r="AK19" s="22">
        <f t="shared" si="13"/>
        <v>38.084351046970568</v>
      </c>
      <c r="AL19" s="61">
        <f t="shared" si="14"/>
        <v>1.2288511872574686</v>
      </c>
      <c r="AM19" s="68">
        <f t="shared" si="15"/>
        <v>0.219127605710985</v>
      </c>
      <c r="AN19" s="63">
        <v>2309</v>
      </c>
      <c r="AO19" s="55"/>
      <c r="AP19" s="131">
        <v>27.1</v>
      </c>
      <c r="AQ19" s="131">
        <v>0</v>
      </c>
      <c r="AR19" s="131">
        <v>64.599999999999994</v>
      </c>
      <c r="AS19" s="22">
        <f t="shared" si="16"/>
        <v>64.599999999999994</v>
      </c>
      <c r="AT19" s="22">
        <f t="shared" si="17"/>
        <v>16.479591836734691</v>
      </c>
      <c r="AU19" s="21">
        <v>1702</v>
      </c>
      <c r="AV19" s="55"/>
      <c r="AW19" s="131">
        <v>36.200000000000003</v>
      </c>
      <c r="AX19" s="55">
        <v>0</v>
      </c>
      <c r="AY19" s="22">
        <v>86.2</v>
      </c>
      <c r="AZ19" s="22">
        <f t="shared" si="18"/>
        <v>86.2</v>
      </c>
      <c r="BA19" s="22">
        <f t="shared" si="19"/>
        <v>21.989795918367349</v>
      </c>
      <c r="BB19" s="22">
        <f t="shared" si="20"/>
        <v>-9.1000000000000014</v>
      </c>
      <c r="BC19" s="22">
        <f t="shared" si="26"/>
        <v>-25.138121546961329</v>
      </c>
      <c r="BD19" s="29">
        <f t="shared" si="21"/>
        <v>27.479593731291189</v>
      </c>
      <c r="BE19" s="69">
        <f t="shared" si="22"/>
        <v>-0.33115482306558897</v>
      </c>
      <c r="BF19" s="70">
        <f t="shared" si="23"/>
        <v>0.74052754268813947</v>
      </c>
    </row>
    <row r="20" spans="1:58" x14ac:dyDescent="0.3">
      <c r="A20" s="15" t="s">
        <v>34</v>
      </c>
      <c r="B20" s="16"/>
      <c r="C20" s="141"/>
      <c r="D20" s="131"/>
      <c r="E20" s="131"/>
      <c r="F20" s="131"/>
      <c r="G20" s="22"/>
      <c r="H20" s="22"/>
      <c r="I20" s="141"/>
      <c r="J20" s="55"/>
      <c r="K20" s="131"/>
      <c r="L20" s="131"/>
      <c r="M20" s="131"/>
      <c r="N20" s="22"/>
      <c r="O20" s="22"/>
      <c r="P20" s="22"/>
      <c r="Q20" s="22"/>
      <c r="R20" s="22"/>
      <c r="S20" s="61"/>
      <c r="T20" s="61"/>
      <c r="U20" s="15"/>
      <c r="V20" s="55"/>
      <c r="W20" s="131"/>
      <c r="X20" s="131"/>
      <c r="Y20" s="131"/>
      <c r="Z20" s="22"/>
      <c r="AA20" s="22"/>
      <c r="AB20" s="55"/>
      <c r="AC20" s="55"/>
      <c r="AD20" s="131"/>
      <c r="AE20" s="131"/>
      <c r="AF20" s="131"/>
      <c r="AG20" s="22"/>
      <c r="AH20" s="22"/>
      <c r="AI20" s="22"/>
      <c r="AJ20" s="112"/>
      <c r="AK20" s="22"/>
      <c r="AL20" s="61"/>
      <c r="AM20" s="68"/>
      <c r="AN20" s="15"/>
      <c r="AO20" s="55"/>
      <c r="AP20" s="131"/>
      <c r="AQ20" s="131"/>
      <c r="AR20" s="131"/>
      <c r="AS20" s="22"/>
      <c r="AT20" s="22"/>
      <c r="AU20" s="55"/>
      <c r="AV20" s="55"/>
      <c r="AW20" s="131"/>
      <c r="AX20" s="55"/>
      <c r="AY20" s="22"/>
      <c r="AZ20" s="22"/>
      <c r="BA20" s="22"/>
      <c r="BB20" s="22"/>
      <c r="BC20" s="22"/>
      <c r="BD20" s="29"/>
      <c r="BE20" s="69"/>
      <c r="BF20" s="70"/>
    </row>
    <row r="21" spans="1:58" x14ac:dyDescent="0.3">
      <c r="A21" s="36" t="s">
        <v>35</v>
      </c>
      <c r="B21" s="21">
        <v>661157</v>
      </c>
      <c r="C21" s="141">
        <v>60</v>
      </c>
      <c r="D21" s="131">
        <v>9.1</v>
      </c>
      <c r="E21" s="131">
        <v>6.8</v>
      </c>
      <c r="F21" s="131">
        <v>11.4</v>
      </c>
      <c r="G21" s="22">
        <f t="shared" si="0"/>
        <v>4.6000000000000005</v>
      </c>
      <c r="H21" s="22">
        <f t="shared" si="1"/>
        <v>1.1734693877551021</v>
      </c>
      <c r="I21" s="26">
        <v>661635</v>
      </c>
      <c r="J21" s="55">
        <v>78</v>
      </c>
      <c r="K21" s="131">
        <v>11.9</v>
      </c>
      <c r="L21" s="131">
        <v>9.1999999999999993</v>
      </c>
      <c r="M21" s="131">
        <v>14.5</v>
      </c>
      <c r="N21" s="22">
        <f t="shared" si="2"/>
        <v>5.3000000000000007</v>
      </c>
      <c r="O21" s="22">
        <f t="shared" si="3"/>
        <v>1.3520408163265307</v>
      </c>
      <c r="P21" s="22">
        <f t="shared" si="4"/>
        <v>-2.8000000000000007</v>
      </c>
      <c r="Q21" s="22">
        <f t="shared" si="24"/>
        <v>-23.529411764705888</v>
      </c>
      <c r="R21" s="22">
        <f t="shared" si="5"/>
        <v>1.7902638836247706</v>
      </c>
      <c r="S21" s="61">
        <f t="shared" si="6"/>
        <v>-1.5640152413345927</v>
      </c>
      <c r="T21" s="61">
        <f t="shared" si="7"/>
        <v>0.11781398914581898</v>
      </c>
      <c r="U21" s="63">
        <v>513443</v>
      </c>
      <c r="V21" s="55">
        <v>251</v>
      </c>
      <c r="W21" s="131">
        <v>49.5</v>
      </c>
      <c r="X21" s="131">
        <v>43.4</v>
      </c>
      <c r="Y21" s="131">
        <v>55.6</v>
      </c>
      <c r="Z21" s="22">
        <f t="shared" si="8"/>
        <v>12.200000000000003</v>
      </c>
      <c r="AA21" s="22">
        <f t="shared" si="9"/>
        <v>3.1122448979591844</v>
      </c>
      <c r="AB21" s="21">
        <v>492289</v>
      </c>
      <c r="AC21" s="55">
        <v>241</v>
      </c>
      <c r="AD21" s="131">
        <v>49.7</v>
      </c>
      <c r="AE21" s="131">
        <v>43.5</v>
      </c>
      <c r="AF21" s="131">
        <v>56</v>
      </c>
      <c r="AG21" s="22">
        <f t="shared" si="10"/>
        <v>12.5</v>
      </c>
      <c r="AH21" s="22">
        <f t="shared" si="11"/>
        <v>3.1887755102040818</v>
      </c>
      <c r="AI21" s="22">
        <f t="shared" si="12"/>
        <v>-0.20000000000000284</v>
      </c>
      <c r="AJ21" s="112">
        <f t="shared" si="25"/>
        <v>-0.40241448692153486</v>
      </c>
      <c r="AK21" s="22">
        <f t="shared" si="13"/>
        <v>4.45582288240346</v>
      </c>
      <c r="AL21" s="61">
        <f t="shared" si="14"/>
        <v>-4.4885087508712493E-2</v>
      </c>
      <c r="AM21" s="68">
        <f t="shared" si="15"/>
        <v>0.96419890330897373</v>
      </c>
      <c r="AN21" s="63">
        <v>162563</v>
      </c>
      <c r="AO21" s="55">
        <v>223</v>
      </c>
      <c r="AP21" s="131">
        <v>161.6</v>
      </c>
      <c r="AQ21" s="131">
        <v>121.4</v>
      </c>
      <c r="AR21" s="131">
        <v>201.8</v>
      </c>
      <c r="AS21" s="22">
        <f t="shared" si="16"/>
        <v>80.400000000000006</v>
      </c>
      <c r="AT21" s="22">
        <f t="shared" si="17"/>
        <v>20.510204081632654</v>
      </c>
      <c r="AU21" s="21">
        <v>140907</v>
      </c>
      <c r="AV21" s="55">
        <v>199</v>
      </c>
      <c r="AW21" s="131">
        <v>229.9</v>
      </c>
      <c r="AX21" s="55">
        <v>172.2</v>
      </c>
      <c r="AY21" s="22">
        <v>287.5</v>
      </c>
      <c r="AZ21" s="22">
        <f t="shared" si="18"/>
        <v>115.30000000000001</v>
      </c>
      <c r="BA21" s="22">
        <f t="shared" si="19"/>
        <v>29.413265306122451</v>
      </c>
      <c r="BB21" s="22">
        <f t="shared" si="20"/>
        <v>-68.300000000000011</v>
      </c>
      <c r="BC21" s="22">
        <f t="shared" si="26"/>
        <v>-29.708568943018708</v>
      </c>
      <c r="BD21" s="29">
        <f t="shared" si="21"/>
        <v>35.858174067269061</v>
      </c>
      <c r="BE21" s="69">
        <f t="shared" si="22"/>
        <v>-1.9047260987653993</v>
      </c>
      <c r="BF21" s="70">
        <f t="shared" si="23"/>
        <v>5.6815684598070737E-2</v>
      </c>
    </row>
    <row r="22" spans="1:58" x14ac:dyDescent="0.3">
      <c r="A22" s="36" t="s">
        <v>36</v>
      </c>
      <c r="B22" s="21">
        <v>273506</v>
      </c>
      <c r="C22" s="141">
        <v>35</v>
      </c>
      <c r="D22" s="131">
        <v>12.8</v>
      </c>
      <c r="E22" s="131">
        <v>8.5</v>
      </c>
      <c r="F22" s="131">
        <v>17</v>
      </c>
      <c r="G22" s="22">
        <f t="shared" si="0"/>
        <v>8.5</v>
      </c>
      <c r="H22" s="22">
        <f t="shared" si="1"/>
        <v>2.1683673469387754</v>
      </c>
      <c r="I22" s="26">
        <v>276244</v>
      </c>
      <c r="J22" s="55">
        <v>28</v>
      </c>
      <c r="K22" s="131">
        <v>10.1</v>
      </c>
      <c r="L22" s="131">
        <v>6.4</v>
      </c>
      <c r="M22" s="131">
        <v>13.9</v>
      </c>
      <c r="N22" s="22">
        <f t="shared" si="2"/>
        <v>7.5</v>
      </c>
      <c r="O22" s="22">
        <f t="shared" si="3"/>
        <v>1.9132653061224489</v>
      </c>
      <c r="P22" s="22">
        <f t="shared" si="4"/>
        <v>2.7000000000000011</v>
      </c>
      <c r="Q22" s="22">
        <f t="shared" si="24"/>
        <v>26.732673267326746</v>
      </c>
      <c r="R22" s="22">
        <f t="shared" si="5"/>
        <v>2.8917816450904676</v>
      </c>
      <c r="S22" s="61">
        <f t="shared" si="6"/>
        <v>0.933680454256958</v>
      </c>
      <c r="T22" s="61">
        <f t="shared" si="7"/>
        <v>0.35046875030178404</v>
      </c>
      <c r="U22" s="63">
        <v>254858</v>
      </c>
      <c r="V22" s="55">
        <v>159</v>
      </c>
      <c r="W22" s="131">
        <v>60.9</v>
      </c>
      <c r="X22" s="131">
        <v>51.4</v>
      </c>
      <c r="Y22" s="131">
        <v>70.3</v>
      </c>
      <c r="Z22" s="22">
        <f t="shared" si="8"/>
        <v>18.899999999999999</v>
      </c>
      <c r="AA22" s="22">
        <f t="shared" si="9"/>
        <v>4.8214285714285712</v>
      </c>
      <c r="AB22" s="21">
        <v>251886</v>
      </c>
      <c r="AC22" s="55">
        <v>164</v>
      </c>
      <c r="AD22" s="131">
        <v>64.599999999999994</v>
      </c>
      <c r="AE22" s="131">
        <v>54.6</v>
      </c>
      <c r="AF22" s="131">
        <v>74.5</v>
      </c>
      <c r="AG22" s="22">
        <f t="shared" si="10"/>
        <v>19.899999999999999</v>
      </c>
      <c r="AH22" s="22">
        <f t="shared" si="11"/>
        <v>5.0765306122448974</v>
      </c>
      <c r="AI22" s="22">
        <f t="shared" si="12"/>
        <v>-3.6999999999999957</v>
      </c>
      <c r="AJ22" s="112">
        <f t="shared" si="25"/>
        <v>-5.7275541795665577</v>
      </c>
      <c r="AK22" s="22">
        <f t="shared" si="13"/>
        <v>7.0012382138052773</v>
      </c>
      <c r="AL22" s="61">
        <f t="shared" si="14"/>
        <v>-0.52847794732997533</v>
      </c>
      <c r="AM22" s="68">
        <f t="shared" si="15"/>
        <v>0.59716764920434851</v>
      </c>
      <c r="AN22" s="63">
        <v>234324</v>
      </c>
      <c r="AO22" s="55">
        <v>371</v>
      </c>
      <c r="AP22" s="131">
        <v>188.2</v>
      </c>
      <c r="AQ22" s="131">
        <v>164.6</v>
      </c>
      <c r="AR22" s="131">
        <v>211.7</v>
      </c>
      <c r="AS22" s="22">
        <f t="shared" si="16"/>
        <v>47.099999999999994</v>
      </c>
      <c r="AT22" s="22">
        <f t="shared" si="17"/>
        <v>12.015306122448978</v>
      </c>
      <c r="AU22" s="21">
        <v>218051</v>
      </c>
      <c r="AV22" s="55">
        <v>370</v>
      </c>
      <c r="AW22" s="131">
        <v>203.1</v>
      </c>
      <c r="AX22" s="55">
        <v>176.6</v>
      </c>
      <c r="AY22" s="22">
        <v>229.7</v>
      </c>
      <c r="AZ22" s="22">
        <f t="shared" si="18"/>
        <v>53.099999999999994</v>
      </c>
      <c r="BA22" s="22">
        <f t="shared" si="19"/>
        <v>13.545918367346937</v>
      </c>
      <c r="BB22" s="22">
        <f t="shared" si="20"/>
        <v>-14.900000000000006</v>
      </c>
      <c r="BC22" s="22">
        <f t="shared" si="26"/>
        <v>-7.3362875430822285</v>
      </c>
      <c r="BD22" s="29">
        <f t="shared" si="21"/>
        <v>18.106890556663423</v>
      </c>
      <c r="BE22" s="69">
        <f t="shared" si="22"/>
        <v>-0.82289115038124172</v>
      </c>
      <c r="BF22" s="70">
        <f t="shared" si="23"/>
        <v>0.4105698956568411</v>
      </c>
    </row>
    <row r="23" spans="1:58" x14ac:dyDescent="0.3">
      <c r="A23" s="36" t="s">
        <v>37</v>
      </c>
      <c r="B23" s="21">
        <v>37156</v>
      </c>
      <c r="C23" s="141">
        <v>5</v>
      </c>
      <c r="D23" s="131">
        <v>13.6</v>
      </c>
      <c r="E23" s="131">
        <v>1.7</v>
      </c>
      <c r="F23" s="131">
        <v>25.5</v>
      </c>
      <c r="G23" s="22">
        <f t="shared" si="0"/>
        <v>23.8</v>
      </c>
      <c r="H23" s="22">
        <f t="shared" si="1"/>
        <v>6.0714285714285721</v>
      </c>
      <c r="I23" s="26">
        <v>36503</v>
      </c>
      <c r="J23" s="55">
        <v>9</v>
      </c>
      <c r="K23" s="131">
        <v>24.6</v>
      </c>
      <c r="L23" s="131">
        <v>8.5</v>
      </c>
      <c r="M23" s="131">
        <v>40.700000000000003</v>
      </c>
      <c r="N23" s="22">
        <f t="shared" si="2"/>
        <v>32.200000000000003</v>
      </c>
      <c r="O23" s="22">
        <f t="shared" si="3"/>
        <v>8.2142857142857153</v>
      </c>
      <c r="P23" s="22">
        <f t="shared" si="4"/>
        <v>-11.000000000000002</v>
      </c>
      <c r="Q23" s="22">
        <f t="shared" si="24"/>
        <v>-44.715447154471548</v>
      </c>
      <c r="R23" s="22">
        <f t="shared" si="5"/>
        <v>10.21453546148221</v>
      </c>
      <c r="S23" s="61">
        <f t="shared" si="6"/>
        <v>-1.076896745963601</v>
      </c>
      <c r="T23" s="61">
        <f t="shared" si="7"/>
        <v>0.28152639701072379</v>
      </c>
      <c r="U23" s="63">
        <v>29866</v>
      </c>
      <c r="V23" s="55">
        <v>14</v>
      </c>
      <c r="W23" s="131">
        <v>46.9</v>
      </c>
      <c r="X23" s="131">
        <v>22.3</v>
      </c>
      <c r="Y23" s="131">
        <v>71.5</v>
      </c>
      <c r="Z23" s="22">
        <f t="shared" si="8"/>
        <v>49.2</v>
      </c>
      <c r="AA23" s="22">
        <f t="shared" si="9"/>
        <v>12.551020408163266</v>
      </c>
      <c r="AB23" s="21">
        <v>28803</v>
      </c>
      <c r="AC23" s="55">
        <v>15</v>
      </c>
      <c r="AD23" s="131">
        <v>52.2</v>
      </c>
      <c r="AE23" s="131">
        <v>25.8</v>
      </c>
      <c r="AF23" s="131">
        <v>78.599999999999994</v>
      </c>
      <c r="AG23" s="22">
        <f t="shared" si="10"/>
        <v>52.8</v>
      </c>
      <c r="AH23" s="22">
        <f t="shared" si="11"/>
        <v>13.469387755102041</v>
      </c>
      <c r="AI23" s="22">
        <f t="shared" si="12"/>
        <v>-5.3000000000000043</v>
      </c>
      <c r="AJ23" s="112">
        <f t="shared" si="25"/>
        <v>-10.153256704980851</v>
      </c>
      <c r="AK23" s="22">
        <f t="shared" si="13"/>
        <v>18.410663208679463</v>
      </c>
      <c r="AL23" s="61">
        <f t="shared" si="14"/>
        <v>-0.28787664734974838</v>
      </c>
      <c r="AM23" s="68">
        <f t="shared" si="15"/>
        <v>0.77344116327689694</v>
      </c>
      <c r="AN23" s="63">
        <v>21867</v>
      </c>
      <c r="AO23" s="55">
        <v>27</v>
      </c>
      <c r="AP23" s="131">
        <v>150.30000000000001</v>
      </c>
      <c r="AQ23" s="131">
        <v>82.1</v>
      </c>
      <c r="AR23" s="131">
        <v>218.5</v>
      </c>
      <c r="AS23" s="22">
        <f t="shared" si="16"/>
        <v>136.4</v>
      </c>
      <c r="AT23" s="22">
        <f t="shared" si="17"/>
        <v>34.795918367346943</v>
      </c>
      <c r="AU23" s="21">
        <v>20354</v>
      </c>
      <c r="AV23" s="55">
        <v>27</v>
      </c>
      <c r="AW23" s="131">
        <v>169.9</v>
      </c>
      <c r="AX23" s="55">
        <v>91.7</v>
      </c>
      <c r="AY23" s="22">
        <v>248</v>
      </c>
      <c r="AZ23" s="22">
        <f t="shared" si="18"/>
        <v>156.30000000000001</v>
      </c>
      <c r="BA23" s="22">
        <f t="shared" si="19"/>
        <v>39.872448979591837</v>
      </c>
      <c r="BB23" s="22">
        <f t="shared" si="20"/>
        <v>-19.599999999999994</v>
      </c>
      <c r="BC23" s="22">
        <f t="shared" si="26"/>
        <v>-11.536197763390225</v>
      </c>
      <c r="BD23" s="29">
        <f t="shared" si="21"/>
        <v>52.920394203532027</v>
      </c>
      <c r="BE23" s="69">
        <f t="shared" si="22"/>
        <v>-0.37036761148487146</v>
      </c>
      <c r="BF23" s="70">
        <f t="shared" si="23"/>
        <v>0.71110860295034573</v>
      </c>
    </row>
    <row r="24" spans="1:58" x14ac:dyDescent="0.3">
      <c r="A24" s="36" t="s">
        <v>38</v>
      </c>
      <c r="B24" s="21">
        <v>2816</v>
      </c>
      <c r="C24" s="117"/>
      <c r="D24" s="74">
        <v>50.9</v>
      </c>
      <c r="E24" s="131">
        <v>0</v>
      </c>
      <c r="F24" s="131">
        <v>150.69999999999999</v>
      </c>
      <c r="G24" s="22">
        <f t="shared" si="0"/>
        <v>150.69999999999999</v>
      </c>
      <c r="H24" s="22">
        <f t="shared" si="1"/>
        <v>38.443877551020407</v>
      </c>
      <c r="I24" s="145">
        <v>3004</v>
      </c>
      <c r="J24" s="73"/>
      <c r="K24" s="74">
        <v>51.4</v>
      </c>
      <c r="L24" s="74">
        <v>0</v>
      </c>
      <c r="M24" s="131">
        <v>122.5</v>
      </c>
      <c r="N24" s="22">
        <f t="shared" si="2"/>
        <v>122.5</v>
      </c>
      <c r="O24" s="22">
        <f t="shared" si="3"/>
        <v>31.25</v>
      </c>
      <c r="P24" s="22">
        <f t="shared" si="4"/>
        <v>-0.5</v>
      </c>
      <c r="Q24" s="22">
        <f t="shared" si="24"/>
        <v>-0.97276264591439687</v>
      </c>
      <c r="R24" s="22">
        <f t="shared" si="5"/>
        <v>49.542852372041025</v>
      </c>
      <c r="S24" s="61">
        <f t="shared" si="6"/>
        <v>-1.0092273174851951E-2</v>
      </c>
      <c r="T24" s="61">
        <f t="shared" si="7"/>
        <v>0.99194766774429111</v>
      </c>
      <c r="U24" s="63">
        <v>6611</v>
      </c>
      <c r="V24" s="55">
        <v>9</v>
      </c>
      <c r="W24" s="131">
        <v>134.69999999999999</v>
      </c>
      <c r="X24" s="131">
        <v>41.2</v>
      </c>
      <c r="Y24" s="131">
        <v>228.1</v>
      </c>
      <c r="Z24" s="22">
        <f t="shared" si="8"/>
        <v>186.89999999999998</v>
      </c>
      <c r="AA24" s="22">
        <f t="shared" si="9"/>
        <v>47.678571428571423</v>
      </c>
      <c r="AB24" s="21">
        <v>6841</v>
      </c>
      <c r="AC24" s="55">
        <v>9</v>
      </c>
      <c r="AD24" s="131">
        <v>103.3</v>
      </c>
      <c r="AE24" s="131">
        <v>33.700000000000003</v>
      </c>
      <c r="AF24" s="131">
        <v>172.9</v>
      </c>
      <c r="AG24" s="22">
        <f t="shared" si="10"/>
        <v>139.19999999999999</v>
      </c>
      <c r="AH24" s="22">
        <f t="shared" si="11"/>
        <v>35.510204081632651</v>
      </c>
      <c r="AI24" s="22">
        <f t="shared" si="12"/>
        <v>31.399999999999991</v>
      </c>
      <c r="AJ24" s="112">
        <f t="shared" si="25"/>
        <v>30.396902226524681</v>
      </c>
      <c r="AK24" s="22">
        <f t="shared" si="13"/>
        <v>59.449312589706096</v>
      </c>
      <c r="AL24" s="61">
        <f t="shared" si="14"/>
        <v>0.5281810441898539</v>
      </c>
      <c r="AM24" s="68">
        <f t="shared" si="15"/>
        <v>0.59737368472303531</v>
      </c>
      <c r="AN24" s="63">
        <v>42468</v>
      </c>
      <c r="AO24" s="55">
        <v>72</v>
      </c>
      <c r="AP24" s="131">
        <v>173.7</v>
      </c>
      <c r="AQ24" s="131">
        <v>132.4</v>
      </c>
      <c r="AR24" s="131">
        <v>215</v>
      </c>
      <c r="AS24" s="22">
        <f t="shared" si="16"/>
        <v>82.6</v>
      </c>
      <c r="AT24" s="22">
        <f t="shared" si="17"/>
        <v>21.071428571428569</v>
      </c>
      <c r="AU24" s="21">
        <v>40405</v>
      </c>
      <c r="AV24" s="55">
        <v>72</v>
      </c>
      <c r="AW24" s="131">
        <v>170.6</v>
      </c>
      <c r="AX24" s="55">
        <v>128.69999999999999</v>
      </c>
      <c r="AY24" s="22">
        <v>212.4</v>
      </c>
      <c r="AZ24" s="22">
        <f t="shared" si="18"/>
        <v>83.700000000000017</v>
      </c>
      <c r="BA24" s="22">
        <f t="shared" si="19"/>
        <v>21.352040816326536</v>
      </c>
      <c r="BB24" s="22">
        <f t="shared" si="20"/>
        <v>3.0999999999999943</v>
      </c>
      <c r="BC24" s="22">
        <f t="shared" si="26"/>
        <v>1.8171160609613097</v>
      </c>
      <c r="BD24" s="29">
        <f t="shared" si="21"/>
        <v>29.998579117399721</v>
      </c>
      <c r="BE24" s="69">
        <f t="shared" si="22"/>
        <v>0.10333822771632334</v>
      </c>
      <c r="BF24" s="70">
        <f t="shared" si="23"/>
        <v>0.91769453668020695</v>
      </c>
    </row>
    <row r="25" spans="1:58" ht="15" thickBot="1" x14ac:dyDescent="0.35">
      <c r="A25" s="72" t="s">
        <v>28</v>
      </c>
      <c r="B25" s="78"/>
      <c r="C25" s="81"/>
      <c r="D25" s="78"/>
      <c r="E25" s="78"/>
      <c r="F25" s="73"/>
      <c r="G25" s="73"/>
      <c r="H25" s="73"/>
      <c r="I25" s="81"/>
      <c r="J25" s="78"/>
      <c r="K25" s="78"/>
      <c r="L25" s="78"/>
      <c r="M25" s="73"/>
      <c r="N25" s="73"/>
      <c r="O25" s="73"/>
      <c r="P25" s="99"/>
      <c r="Q25" s="114"/>
      <c r="R25" s="115"/>
      <c r="S25" s="115"/>
      <c r="T25" s="115"/>
      <c r="U25" s="72"/>
      <c r="V25" s="73"/>
      <c r="W25" s="73"/>
      <c r="X25" s="73"/>
      <c r="Y25" s="73"/>
      <c r="Z25" s="73"/>
      <c r="AA25" s="73"/>
      <c r="AB25" s="73"/>
      <c r="AC25" s="73"/>
      <c r="AD25" s="73"/>
      <c r="AE25" s="73"/>
      <c r="AF25" s="73"/>
      <c r="AG25" s="73"/>
      <c r="AH25" s="73"/>
      <c r="AI25" s="99"/>
      <c r="AJ25" s="114"/>
      <c r="AK25" s="115"/>
      <c r="AL25" s="115"/>
      <c r="AM25" s="116"/>
      <c r="AN25" s="72"/>
      <c r="AO25" s="73"/>
      <c r="AP25" s="73"/>
      <c r="AQ25" s="73"/>
      <c r="AR25" s="73"/>
      <c r="AS25" s="73"/>
      <c r="AT25" s="73"/>
      <c r="AU25" s="73"/>
      <c r="AV25" s="73"/>
      <c r="AW25" s="73"/>
      <c r="AX25" s="73"/>
      <c r="AY25" s="73"/>
      <c r="AZ25" s="73"/>
      <c r="BA25" s="73"/>
      <c r="BB25" s="99"/>
      <c r="BC25" s="99"/>
      <c r="BD25" s="102"/>
      <c r="BE25" s="118"/>
      <c r="BF25" s="119"/>
    </row>
    <row r="26" spans="1:58" x14ac:dyDescent="0.3">
      <c r="A26" s="84"/>
      <c r="B26" s="85"/>
      <c r="C26" s="322" t="s">
        <v>1</v>
      </c>
      <c r="D26" s="322"/>
      <c r="E26" s="322"/>
      <c r="F26" s="322"/>
      <c r="G26" s="322"/>
      <c r="H26" s="322"/>
      <c r="I26" s="322"/>
      <c r="J26" s="322"/>
      <c r="K26" s="322"/>
      <c r="L26" s="322"/>
      <c r="M26" s="322"/>
      <c r="N26" s="322"/>
      <c r="O26" s="322"/>
      <c r="P26" s="322"/>
      <c r="Q26" s="329"/>
      <c r="R26" s="97"/>
      <c r="S26" s="97"/>
      <c r="T26" s="97"/>
      <c r="U26" s="84"/>
      <c r="V26" s="322" t="s">
        <v>2</v>
      </c>
      <c r="W26" s="322"/>
      <c r="X26" s="322"/>
      <c r="Y26" s="322"/>
      <c r="Z26" s="322"/>
      <c r="AA26" s="322"/>
      <c r="AB26" s="322"/>
      <c r="AC26" s="322"/>
      <c r="AD26" s="322"/>
      <c r="AE26" s="322"/>
      <c r="AF26" s="322"/>
      <c r="AG26" s="322"/>
      <c r="AH26" s="322"/>
      <c r="AI26" s="322"/>
      <c r="AJ26" s="322"/>
      <c r="AK26" s="86"/>
      <c r="AL26" s="86"/>
      <c r="AM26" s="87"/>
      <c r="AN26" s="91"/>
      <c r="AO26" s="322" t="s">
        <v>3</v>
      </c>
      <c r="AP26" s="322"/>
      <c r="AQ26" s="322"/>
      <c r="AR26" s="322"/>
      <c r="AS26" s="322"/>
      <c r="AT26" s="322"/>
      <c r="AU26" s="322"/>
      <c r="AV26" s="322"/>
      <c r="AW26" s="322"/>
      <c r="AX26" s="322"/>
      <c r="AY26" s="322"/>
      <c r="AZ26" s="322"/>
      <c r="BA26" s="322"/>
      <c r="BB26" s="322"/>
      <c r="BC26" s="322"/>
      <c r="BD26" s="52"/>
      <c r="BE26" s="120"/>
      <c r="BF26" s="121"/>
    </row>
    <row r="27" spans="1:58" x14ac:dyDescent="0.3">
      <c r="A27" s="15" t="s">
        <v>42</v>
      </c>
      <c r="B27" s="16" t="s">
        <v>5</v>
      </c>
      <c r="C27" s="18" t="s">
        <v>6</v>
      </c>
      <c r="D27" s="16" t="s">
        <v>7</v>
      </c>
      <c r="E27" s="139" t="s">
        <v>51</v>
      </c>
      <c r="F27" s="16" t="s">
        <v>9</v>
      </c>
      <c r="G27" s="16" t="s">
        <v>10</v>
      </c>
      <c r="H27" s="16" t="s">
        <v>11</v>
      </c>
      <c r="I27" s="16" t="s">
        <v>12</v>
      </c>
      <c r="J27" s="18" t="s">
        <v>13</v>
      </c>
      <c r="K27" s="16" t="s">
        <v>14</v>
      </c>
      <c r="L27" s="16" t="s">
        <v>8</v>
      </c>
      <c r="M27" s="16" t="s">
        <v>9</v>
      </c>
      <c r="N27" s="16" t="s">
        <v>10</v>
      </c>
      <c r="O27" s="16" t="s">
        <v>11</v>
      </c>
      <c r="P27" s="16" t="s">
        <v>15</v>
      </c>
      <c r="Q27" s="54" t="s">
        <v>16</v>
      </c>
      <c r="R27" s="111" t="s">
        <v>17</v>
      </c>
      <c r="S27" s="16" t="s">
        <v>18</v>
      </c>
      <c r="T27" s="16" t="s">
        <v>19</v>
      </c>
      <c r="U27" s="18" t="s">
        <v>5</v>
      </c>
      <c r="V27" s="16" t="s">
        <v>6</v>
      </c>
      <c r="W27" s="16" t="s">
        <v>7</v>
      </c>
      <c r="X27" s="16" t="s">
        <v>8</v>
      </c>
      <c r="Y27" s="16" t="s">
        <v>9</v>
      </c>
      <c r="Z27" s="16" t="s">
        <v>10</v>
      </c>
      <c r="AA27" s="16" t="s">
        <v>11</v>
      </c>
      <c r="AB27" s="16" t="s">
        <v>12</v>
      </c>
      <c r="AC27" s="16" t="s">
        <v>13</v>
      </c>
      <c r="AD27" s="16" t="s">
        <v>14</v>
      </c>
      <c r="AE27" s="16" t="s">
        <v>8</v>
      </c>
      <c r="AF27" s="16" t="s">
        <v>9</v>
      </c>
      <c r="AG27" s="16" t="s">
        <v>10</v>
      </c>
      <c r="AH27" s="16" t="s">
        <v>11</v>
      </c>
      <c r="AI27" s="16" t="s">
        <v>15</v>
      </c>
      <c r="AJ27" s="16" t="s">
        <v>16</v>
      </c>
      <c r="AK27" s="111" t="s">
        <v>17</v>
      </c>
      <c r="AL27" s="16" t="s">
        <v>18</v>
      </c>
      <c r="AM27" s="17" t="s">
        <v>19</v>
      </c>
      <c r="AN27" s="15" t="s">
        <v>5</v>
      </c>
      <c r="AO27" s="16" t="s">
        <v>6</v>
      </c>
      <c r="AP27" s="16" t="s">
        <v>7</v>
      </c>
      <c r="AQ27" s="16" t="s">
        <v>8</v>
      </c>
      <c r="AR27" s="16" t="s">
        <v>9</v>
      </c>
      <c r="AS27" s="16" t="s">
        <v>10</v>
      </c>
      <c r="AT27" s="16" t="s">
        <v>11</v>
      </c>
      <c r="AU27" s="16" t="s">
        <v>12</v>
      </c>
      <c r="AV27" s="16" t="s">
        <v>13</v>
      </c>
      <c r="AW27" s="16" t="s">
        <v>14</v>
      </c>
      <c r="AX27" s="16" t="s">
        <v>51</v>
      </c>
      <c r="AY27" s="16" t="s">
        <v>9</v>
      </c>
      <c r="AZ27" s="16" t="s">
        <v>10</v>
      </c>
      <c r="BA27" s="16" t="s">
        <v>11</v>
      </c>
      <c r="BB27" s="16" t="s">
        <v>15</v>
      </c>
      <c r="BC27" s="16" t="s">
        <v>16</v>
      </c>
      <c r="BD27" s="111" t="s">
        <v>17</v>
      </c>
      <c r="BE27" s="64" t="s">
        <v>18</v>
      </c>
      <c r="BF27" s="65" t="s">
        <v>19</v>
      </c>
    </row>
    <row r="28" spans="1:58" x14ac:dyDescent="0.3">
      <c r="A28" s="15"/>
      <c r="B28" s="16" t="s">
        <v>20</v>
      </c>
      <c r="C28" s="141"/>
      <c r="D28" s="55"/>
      <c r="E28" s="147"/>
      <c r="F28" s="55"/>
      <c r="G28" s="55"/>
      <c r="H28" s="55"/>
      <c r="I28" s="16" t="s">
        <v>21</v>
      </c>
      <c r="J28" s="141"/>
      <c r="K28" s="55"/>
      <c r="L28" s="55"/>
      <c r="M28" s="55"/>
      <c r="N28" s="55"/>
      <c r="O28" s="55"/>
      <c r="P28" s="55"/>
      <c r="Q28" s="56"/>
      <c r="R28" s="55"/>
      <c r="S28" s="55"/>
      <c r="T28" s="55"/>
      <c r="U28" s="18" t="s">
        <v>20</v>
      </c>
      <c r="V28" s="55"/>
      <c r="W28" s="55"/>
      <c r="X28" s="55"/>
      <c r="Y28" s="55"/>
      <c r="Z28" s="55"/>
      <c r="AA28" s="55"/>
      <c r="AB28" s="16" t="s">
        <v>21</v>
      </c>
      <c r="AC28" s="55"/>
      <c r="AD28" s="55"/>
      <c r="AE28" s="55"/>
      <c r="AF28" s="55"/>
      <c r="AG28" s="55"/>
      <c r="AH28" s="55"/>
      <c r="AI28" s="55"/>
      <c r="AJ28" s="55"/>
      <c r="AK28" s="55"/>
      <c r="AL28" s="55"/>
      <c r="AM28" s="57"/>
      <c r="AN28" s="15" t="s">
        <v>20</v>
      </c>
      <c r="AO28" s="55"/>
      <c r="AP28" s="55"/>
      <c r="AQ28" s="55"/>
      <c r="AR28" s="55"/>
      <c r="AS28" s="55"/>
      <c r="AT28" s="55"/>
      <c r="AU28" s="16" t="s">
        <v>21</v>
      </c>
      <c r="AV28" s="55"/>
      <c r="AW28" s="55"/>
      <c r="AX28" s="55"/>
      <c r="AY28" s="55"/>
      <c r="AZ28" s="55"/>
      <c r="BA28" s="55"/>
      <c r="BB28" s="55"/>
      <c r="BC28" s="55"/>
      <c r="BD28" s="19"/>
      <c r="BE28" s="69"/>
      <c r="BF28" s="70"/>
    </row>
    <row r="29" spans="1:58" x14ac:dyDescent="0.3">
      <c r="A29" s="15" t="s">
        <v>22</v>
      </c>
      <c r="B29" s="21">
        <v>989233</v>
      </c>
      <c r="C29" s="141">
        <v>164</v>
      </c>
      <c r="D29" s="131">
        <v>16.600000000000001</v>
      </c>
      <c r="E29" s="148">
        <v>14.1</v>
      </c>
      <c r="F29" s="131">
        <v>19.2</v>
      </c>
      <c r="G29" s="22">
        <f>F29-E29</f>
        <v>5.0999999999999996</v>
      </c>
      <c r="H29" s="22">
        <f>(G29/(2*1.96))</f>
        <v>1.3010204081632653</v>
      </c>
      <c r="I29" s="21">
        <v>988504</v>
      </c>
      <c r="J29" s="141">
        <v>134</v>
      </c>
      <c r="K29" s="131">
        <v>13.7</v>
      </c>
      <c r="L29" s="148">
        <v>11.4</v>
      </c>
      <c r="M29" s="131">
        <v>16</v>
      </c>
      <c r="N29" s="22">
        <f>M29-L29</f>
        <v>4.5999999999999996</v>
      </c>
      <c r="O29" s="22">
        <f>(N29/(2*1.96))</f>
        <v>1.1734693877551019</v>
      </c>
      <c r="P29" s="22">
        <f>D29-K29</f>
        <v>2.9000000000000021</v>
      </c>
      <c r="Q29" s="112">
        <f>(P29/K29)*100</f>
        <v>21.167883211678848</v>
      </c>
      <c r="R29" s="22">
        <f>SQRT((H29^2)+(O29^2))</f>
        <v>1.7520515136421198</v>
      </c>
      <c r="S29" s="61">
        <f>P29/R29</f>
        <v>1.6552024740251823</v>
      </c>
      <c r="T29" s="61">
        <f>2*(1-_xlfn.NORM.S.DIST(ABS(S29), TRUE))</f>
        <v>9.7883433563618283E-2</v>
      </c>
      <c r="U29" s="26">
        <v>745681</v>
      </c>
      <c r="V29" s="55">
        <v>504</v>
      </c>
      <c r="W29" s="131">
        <v>68.2</v>
      </c>
      <c r="X29" s="131">
        <v>62.3</v>
      </c>
      <c r="Y29" s="131">
        <v>74.2</v>
      </c>
      <c r="Z29" s="22">
        <f>Y29-X29</f>
        <v>11.900000000000006</v>
      </c>
      <c r="AA29" s="22">
        <f>(Z29/(2*1.96))</f>
        <v>3.0357142857142874</v>
      </c>
      <c r="AB29" s="21">
        <v>715382</v>
      </c>
      <c r="AC29" s="55">
        <v>472</v>
      </c>
      <c r="AD29" s="131">
        <v>67.2</v>
      </c>
      <c r="AE29" s="131">
        <v>61.1</v>
      </c>
      <c r="AF29" s="131">
        <v>73.2</v>
      </c>
      <c r="AG29" s="22">
        <f>AF29-AE29</f>
        <v>12.100000000000001</v>
      </c>
      <c r="AH29" s="22">
        <f>(AG29/(2*1.96))</f>
        <v>3.0867346938775513</v>
      </c>
      <c r="AI29" s="22">
        <f>W29-AD29</f>
        <v>1</v>
      </c>
      <c r="AJ29" s="22">
        <f>(AI29/AD29)*100</f>
        <v>1.4880952380952379</v>
      </c>
      <c r="AK29" s="22">
        <f>SQRT((AA29^2)+(AH29^2))</f>
        <v>4.3293755086475398</v>
      </c>
      <c r="AL29" s="61">
        <f>AI29/AK29</f>
        <v>0.23098019518117327</v>
      </c>
      <c r="AM29" s="68">
        <f>2*(1-_xlfn.NORM.S.DIST(ABS(AL29), TRUE))</f>
        <v>0.8173301879943784</v>
      </c>
      <c r="AN29" s="63">
        <v>300860</v>
      </c>
      <c r="AO29" s="55">
        <v>472</v>
      </c>
      <c r="AP29" s="131">
        <v>176.6</v>
      </c>
      <c r="AQ29" s="131">
        <v>152</v>
      </c>
      <c r="AR29" s="131">
        <v>201.2</v>
      </c>
      <c r="AS29" s="22">
        <f>AR29-AQ29</f>
        <v>49.199999999999989</v>
      </c>
      <c r="AT29" s="22">
        <f>(AS29/(2*1.96))</f>
        <v>12.551020408163263</v>
      </c>
      <c r="AU29" s="21">
        <v>266529</v>
      </c>
      <c r="AV29" s="55">
        <v>449</v>
      </c>
      <c r="AW29" s="131">
        <v>222.1</v>
      </c>
      <c r="AX29" s="131">
        <v>190.6</v>
      </c>
      <c r="AY29" s="131">
        <v>253.6</v>
      </c>
      <c r="AZ29" s="22">
        <f>AY29-AX29</f>
        <v>63</v>
      </c>
      <c r="BA29" s="22">
        <f>(AZ29/(2*1.96))</f>
        <v>16.071428571428573</v>
      </c>
      <c r="BB29" s="23">
        <f>AP29-AW29</f>
        <v>-45.5</v>
      </c>
      <c r="BC29" s="23">
        <f>(BB29/AW29)*100</f>
        <v>-20.486267447095905</v>
      </c>
      <c r="BD29" s="29">
        <f>SQRT((AT29^2)+(BA29^2))</f>
        <v>20.391638718177148</v>
      </c>
      <c r="BE29" s="66">
        <f>BB29/BD29</f>
        <v>-2.2313066952996379</v>
      </c>
      <c r="BF29" s="67">
        <f>2*(1-_xlfn.NORM.S.DIST(ABS(BE29), TRUE))</f>
        <v>2.566082048883267E-2</v>
      </c>
    </row>
    <row r="30" spans="1:58" x14ac:dyDescent="0.3">
      <c r="A30" s="15" t="s">
        <v>23</v>
      </c>
      <c r="B30" s="16"/>
      <c r="C30" s="141"/>
      <c r="D30" s="131"/>
      <c r="E30" s="149"/>
      <c r="F30" s="131"/>
      <c r="G30" s="22"/>
      <c r="H30" s="22"/>
      <c r="I30" s="16"/>
      <c r="J30" s="141"/>
      <c r="K30" s="131"/>
      <c r="L30" s="131"/>
      <c r="M30" s="131"/>
      <c r="N30" s="22"/>
      <c r="O30" s="22"/>
      <c r="P30" s="22"/>
      <c r="Q30" s="112"/>
      <c r="R30" s="22"/>
      <c r="S30" s="61"/>
      <c r="T30" s="61"/>
      <c r="U30" s="18"/>
      <c r="V30" s="55"/>
      <c r="W30" s="131"/>
      <c r="X30" s="131"/>
      <c r="Y30" s="131"/>
      <c r="Z30" s="22"/>
      <c r="AA30" s="22"/>
      <c r="AB30" s="55"/>
      <c r="AC30" s="55"/>
      <c r="AD30" s="131"/>
      <c r="AE30" s="131"/>
      <c r="AF30" s="131"/>
      <c r="AG30" s="22"/>
      <c r="AH30" s="22"/>
      <c r="AI30" s="22"/>
      <c r="AJ30" s="22"/>
      <c r="AK30" s="22"/>
      <c r="AL30" s="61"/>
      <c r="AM30" s="68"/>
      <c r="AN30" s="15"/>
      <c r="AO30" s="55"/>
      <c r="AP30" s="131"/>
      <c r="AQ30" s="131"/>
      <c r="AR30" s="131"/>
      <c r="AS30" s="22"/>
      <c r="AT30" s="22"/>
      <c r="AU30" s="16"/>
      <c r="AV30" s="55"/>
      <c r="AW30" s="131"/>
      <c r="AX30" s="131"/>
      <c r="AY30" s="131"/>
      <c r="AZ30" s="22"/>
      <c r="BA30" s="22"/>
      <c r="BB30" s="22"/>
      <c r="BC30" s="22"/>
      <c r="BD30" s="29"/>
      <c r="BE30" s="69"/>
      <c r="BF30" s="70"/>
    </row>
    <row r="31" spans="1:58" x14ac:dyDescent="0.3">
      <c r="A31" s="36" t="s">
        <v>24</v>
      </c>
      <c r="B31" s="21">
        <v>71200</v>
      </c>
      <c r="C31" s="141">
        <v>21</v>
      </c>
      <c r="D31" s="131">
        <v>27.7</v>
      </c>
      <c r="E31" s="149">
        <v>15.6</v>
      </c>
      <c r="F31" s="131">
        <v>39.700000000000003</v>
      </c>
      <c r="G31" s="22">
        <f t="shared" ref="G31:G46" si="28">F31-E31</f>
        <v>24.1</v>
      </c>
      <c r="H31" s="22">
        <f t="shared" ref="H31:H46" si="29">(G31/(2*1.96))</f>
        <v>6.1479591836734695</v>
      </c>
      <c r="I31" s="21">
        <v>75192</v>
      </c>
      <c r="J31" s="141">
        <v>12</v>
      </c>
      <c r="K31" s="131">
        <v>14</v>
      </c>
      <c r="L31" s="131">
        <v>6</v>
      </c>
      <c r="M31" s="131">
        <v>22</v>
      </c>
      <c r="N31" s="22">
        <f t="shared" ref="N31:N46" si="30">M31-L31</f>
        <v>16</v>
      </c>
      <c r="O31" s="22">
        <f t="shared" ref="O31:O46" si="31">(N31/(2*1.96))</f>
        <v>4.0816326530612246</v>
      </c>
      <c r="P31" s="22">
        <f t="shared" ref="P31:P46" si="32">D31-K31</f>
        <v>13.7</v>
      </c>
      <c r="Q31" s="112">
        <f>(P31/K31)*100</f>
        <v>97.857142857142847</v>
      </c>
      <c r="R31" s="22">
        <f t="shared" ref="R31:R46" si="33">SQRT((H31^2)+(O31^2))</f>
        <v>7.3795072490411284</v>
      </c>
      <c r="S31" s="61">
        <f t="shared" ref="S31:S46" si="34">P31/R31</f>
        <v>1.8564925187627044</v>
      </c>
      <c r="T31" s="61">
        <f t="shared" ref="T31:T46" si="35">2*(1-_xlfn.NORM.S.DIST(ABS(S31), TRUE))</f>
        <v>6.3383388388181139E-2</v>
      </c>
      <c r="U31" s="26">
        <v>112609</v>
      </c>
      <c r="V31" s="55">
        <v>84</v>
      </c>
      <c r="W31" s="131">
        <v>72.400000000000006</v>
      </c>
      <c r="X31" s="131">
        <v>56.8</v>
      </c>
      <c r="Y31" s="131">
        <v>88.1</v>
      </c>
      <c r="Z31" s="22">
        <f t="shared" ref="Z31:Z46" si="36">Y31-X31</f>
        <v>31.299999999999997</v>
      </c>
      <c r="AA31" s="22">
        <f t="shared" ref="AA31:AA46" si="37">(Z31/(2*1.96))</f>
        <v>7.9846938775510194</v>
      </c>
      <c r="AB31" s="21">
        <v>112667</v>
      </c>
      <c r="AC31" s="55">
        <v>100</v>
      </c>
      <c r="AD31" s="131">
        <v>86.2</v>
      </c>
      <c r="AE31" s="131">
        <v>69.2</v>
      </c>
      <c r="AF31" s="131">
        <v>103.3</v>
      </c>
      <c r="AG31" s="22">
        <f t="shared" ref="AG31:AG46" si="38">AF31-AE31</f>
        <v>34.099999999999994</v>
      </c>
      <c r="AH31" s="22">
        <f t="shared" ref="AH31:AH46" si="39">(AG31/(2*1.96))</f>
        <v>8.6989795918367339</v>
      </c>
      <c r="AI31" s="22">
        <f t="shared" ref="AI31:AI46" si="40">W31-AD31</f>
        <v>-13.799999999999997</v>
      </c>
      <c r="AJ31" s="22">
        <f>(AI31/AD31)*100</f>
        <v>-16.009280742459392</v>
      </c>
      <c r="AK31" s="22">
        <f t="shared" ref="AK31:AK46" si="41">SQRT((AA31^2)+(AH31^2))</f>
        <v>11.807945725543995</v>
      </c>
      <c r="AL31" s="61">
        <f t="shared" ref="AL31:AL46" si="42">AI31/AK31</f>
        <v>-1.1687045588418157</v>
      </c>
      <c r="AM31" s="68">
        <f t="shared" ref="AM31:AM46" si="43">2*(1-_xlfn.NORM.S.DIST(ABS(AL31), TRUE))</f>
        <v>0.24252268457942439</v>
      </c>
      <c r="AN31" s="63">
        <v>90759</v>
      </c>
      <c r="AO31" s="55">
        <v>136</v>
      </c>
      <c r="AP31" s="131">
        <v>173.4</v>
      </c>
      <c r="AQ31" s="131">
        <v>132.19999999999999</v>
      </c>
      <c r="AR31" s="131">
        <v>214.7</v>
      </c>
      <c r="AS31" s="22">
        <f t="shared" ref="AS31:AS46" si="44">AR31-AQ31</f>
        <v>82.5</v>
      </c>
      <c r="AT31" s="22">
        <f t="shared" ref="AT31:AT46" si="45">(AS31/(2*1.96))</f>
        <v>21.045918367346939</v>
      </c>
      <c r="AU31" s="21">
        <v>82937</v>
      </c>
      <c r="AV31" s="55">
        <v>140</v>
      </c>
      <c r="AW31" s="131">
        <v>196.1</v>
      </c>
      <c r="AX31" s="131">
        <v>147.6</v>
      </c>
      <c r="AY31" s="131">
        <v>244.6</v>
      </c>
      <c r="AZ31" s="22">
        <f t="shared" ref="AZ31:AZ46" si="46">AY31-AX31</f>
        <v>97</v>
      </c>
      <c r="BA31" s="22">
        <f t="shared" ref="BA31:BA46" si="47">(AZ31/(2*1.96))</f>
        <v>24.744897959183675</v>
      </c>
      <c r="BB31" s="22">
        <f t="shared" ref="BB31:BB46" si="48">AP31-AW31</f>
        <v>-22.699999999999989</v>
      </c>
      <c r="BC31" s="22">
        <f>(BB31/AW31)*100</f>
        <v>-11.575726670066286</v>
      </c>
      <c r="BD31" s="29">
        <f t="shared" ref="BD31:BD46" si="49">SQRT((AT31^2)+(BA31^2))</f>
        <v>32.484467902913906</v>
      </c>
      <c r="BE31" s="69">
        <f t="shared" ref="BE31:BE46" si="50">BB31/BD31</f>
        <v>-0.69879550029396553</v>
      </c>
      <c r="BF31" s="70">
        <f t="shared" ref="BF31:BF46" si="51">2*(1-_xlfn.NORM.S.DIST(ABS(BE31), TRUE))</f>
        <v>0.48467984101205897</v>
      </c>
    </row>
    <row r="32" spans="1:58" x14ac:dyDescent="0.3">
      <c r="A32" s="36" t="s">
        <v>25</v>
      </c>
      <c r="B32" s="21">
        <v>178461</v>
      </c>
      <c r="C32" s="141">
        <v>41</v>
      </c>
      <c r="D32" s="131">
        <v>20.6</v>
      </c>
      <c r="E32" s="149">
        <v>14.1</v>
      </c>
      <c r="F32" s="131">
        <v>27</v>
      </c>
      <c r="G32" s="22">
        <f t="shared" si="28"/>
        <v>12.9</v>
      </c>
      <c r="H32" s="22">
        <f t="shared" si="29"/>
        <v>3.2908163265306123</v>
      </c>
      <c r="I32" s="21">
        <v>186623</v>
      </c>
      <c r="J32" s="141">
        <v>29</v>
      </c>
      <c r="K32" s="131">
        <v>14.1</v>
      </c>
      <c r="L32" s="131">
        <v>8.9</v>
      </c>
      <c r="M32" s="131">
        <v>19.2</v>
      </c>
      <c r="N32" s="22">
        <f t="shared" si="30"/>
        <v>10.299999999999999</v>
      </c>
      <c r="O32" s="22">
        <f t="shared" si="31"/>
        <v>2.6275510204081631</v>
      </c>
      <c r="P32" s="22">
        <f t="shared" si="32"/>
        <v>6.5000000000000018</v>
      </c>
      <c r="Q32" s="112">
        <f t="shared" ref="Q32:Q46" si="52">(P32/K32)*100</f>
        <v>46.099290780141857</v>
      </c>
      <c r="R32" s="22">
        <f t="shared" si="33"/>
        <v>4.2111158212293818</v>
      </c>
      <c r="S32" s="61">
        <f t="shared" si="34"/>
        <v>1.5435338936135956</v>
      </c>
      <c r="T32" s="61">
        <f t="shared" si="35"/>
        <v>0.12270129042952993</v>
      </c>
      <c r="U32" s="26">
        <v>193494</v>
      </c>
      <c r="V32" s="55">
        <v>152</v>
      </c>
      <c r="W32" s="131">
        <v>78.8</v>
      </c>
      <c r="X32" s="131">
        <v>66.3</v>
      </c>
      <c r="Y32" s="131">
        <v>91.3</v>
      </c>
      <c r="Z32" s="22">
        <f t="shared" si="36"/>
        <v>25</v>
      </c>
      <c r="AA32" s="22">
        <f t="shared" si="37"/>
        <v>6.3775510204081636</v>
      </c>
      <c r="AB32" s="21">
        <v>186582</v>
      </c>
      <c r="AC32" s="55">
        <v>130</v>
      </c>
      <c r="AD32" s="131">
        <v>70.900000000000006</v>
      </c>
      <c r="AE32" s="131">
        <v>58.7</v>
      </c>
      <c r="AF32" s="131">
        <v>83.1</v>
      </c>
      <c r="AG32" s="22">
        <f t="shared" si="38"/>
        <v>24.399999999999991</v>
      </c>
      <c r="AH32" s="22">
        <f t="shared" si="39"/>
        <v>6.2244897959183652</v>
      </c>
      <c r="AI32" s="22">
        <f t="shared" si="40"/>
        <v>7.8999999999999915</v>
      </c>
      <c r="AJ32" s="22">
        <f t="shared" ref="AJ32:AJ35" si="53">(AI32/AD32)*100</f>
        <v>11.142454160789832</v>
      </c>
      <c r="AK32" s="22">
        <f t="shared" si="41"/>
        <v>8.9116457648069165</v>
      </c>
      <c r="AL32" s="61">
        <f t="shared" si="42"/>
        <v>0.88648047829705856</v>
      </c>
      <c r="AM32" s="68">
        <f t="shared" si="43"/>
        <v>0.37535866915942395</v>
      </c>
      <c r="AN32" s="63">
        <v>72497</v>
      </c>
      <c r="AO32" s="55">
        <v>119</v>
      </c>
      <c r="AP32" s="131">
        <v>201.8</v>
      </c>
      <c r="AQ32" s="131">
        <v>146.30000000000001</v>
      </c>
      <c r="AR32" s="131">
        <v>257.2</v>
      </c>
      <c r="AS32" s="22">
        <f t="shared" si="44"/>
        <v>110.89999999999998</v>
      </c>
      <c r="AT32" s="22">
        <f t="shared" si="45"/>
        <v>28.290816326530607</v>
      </c>
      <c r="AU32" s="21">
        <v>63651</v>
      </c>
      <c r="AV32" s="55">
        <v>102</v>
      </c>
      <c r="AW32" s="131">
        <v>212.4</v>
      </c>
      <c r="AX32" s="131">
        <v>147.80000000000001</v>
      </c>
      <c r="AY32" s="131">
        <v>276.89999999999998</v>
      </c>
      <c r="AZ32" s="22">
        <f t="shared" si="46"/>
        <v>129.09999999999997</v>
      </c>
      <c r="BA32" s="22">
        <f t="shared" si="47"/>
        <v>32.933673469387749</v>
      </c>
      <c r="BB32" s="22">
        <f t="shared" si="48"/>
        <v>-10.599999999999994</v>
      </c>
      <c r="BC32" s="22">
        <f t="shared" ref="BC32:BC35" si="54">(BB32/AW32)*100</f>
        <v>-4.9905838041431236</v>
      </c>
      <c r="BD32" s="29">
        <f t="shared" si="49"/>
        <v>43.416553716408046</v>
      </c>
      <c r="BE32" s="69">
        <f t="shared" si="50"/>
        <v>-0.24414650847780273</v>
      </c>
      <c r="BF32" s="70">
        <f t="shared" si="51"/>
        <v>0.8071173535967584</v>
      </c>
    </row>
    <row r="33" spans="1:58" x14ac:dyDescent="0.3">
      <c r="A33" s="36" t="s">
        <v>26</v>
      </c>
      <c r="B33" s="21">
        <v>335107</v>
      </c>
      <c r="C33" s="141">
        <v>65</v>
      </c>
      <c r="D33" s="131">
        <v>19.8</v>
      </c>
      <c r="E33" s="149">
        <v>15</v>
      </c>
      <c r="F33" s="131">
        <v>24.6</v>
      </c>
      <c r="G33" s="22">
        <f t="shared" si="28"/>
        <v>9.6000000000000014</v>
      </c>
      <c r="H33" s="22">
        <f t="shared" si="29"/>
        <v>2.4489795918367352</v>
      </c>
      <c r="I33" s="21">
        <v>332472</v>
      </c>
      <c r="J33" s="141">
        <v>39</v>
      </c>
      <c r="K33" s="131">
        <v>12.4</v>
      </c>
      <c r="L33" s="131">
        <v>8.5</v>
      </c>
      <c r="M33" s="131">
        <v>16.2</v>
      </c>
      <c r="N33" s="22">
        <f t="shared" si="30"/>
        <v>7.6999999999999993</v>
      </c>
      <c r="O33" s="22">
        <f t="shared" si="31"/>
        <v>1.9642857142857142</v>
      </c>
      <c r="P33" s="23">
        <f t="shared" si="32"/>
        <v>7.4</v>
      </c>
      <c r="Q33" s="113">
        <f t="shared" si="52"/>
        <v>59.677419354838712</v>
      </c>
      <c r="R33" s="22">
        <f t="shared" si="33"/>
        <v>3.1394138638573539</v>
      </c>
      <c r="S33" s="64">
        <f t="shared" si="34"/>
        <v>2.3571278974055763</v>
      </c>
      <c r="T33" s="64">
        <f t="shared" si="35"/>
        <v>1.8416902526963153E-2</v>
      </c>
      <c r="U33" s="26">
        <v>199052</v>
      </c>
      <c r="V33" s="55">
        <v>136</v>
      </c>
      <c r="W33" s="131">
        <v>70.3</v>
      </c>
      <c r="X33" s="131">
        <v>58.4</v>
      </c>
      <c r="Y33" s="131">
        <v>82.2</v>
      </c>
      <c r="Z33" s="22">
        <f t="shared" si="36"/>
        <v>23.800000000000004</v>
      </c>
      <c r="AA33" s="22">
        <f t="shared" si="37"/>
        <v>6.071428571428573</v>
      </c>
      <c r="AB33" s="21">
        <v>187249</v>
      </c>
      <c r="AC33" s="55">
        <v>98</v>
      </c>
      <c r="AD33" s="131">
        <v>55.8</v>
      </c>
      <c r="AE33" s="131">
        <v>44.6</v>
      </c>
      <c r="AF33" s="131">
        <v>67</v>
      </c>
      <c r="AG33" s="22">
        <f t="shared" si="38"/>
        <v>22.4</v>
      </c>
      <c r="AH33" s="22">
        <f t="shared" si="39"/>
        <v>5.7142857142857144</v>
      </c>
      <c r="AI33" s="22">
        <f t="shared" si="40"/>
        <v>14.5</v>
      </c>
      <c r="AJ33" s="22">
        <f t="shared" si="53"/>
        <v>25.985663082437277</v>
      </c>
      <c r="AK33" s="22">
        <f t="shared" si="41"/>
        <v>8.33758394994911</v>
      </c>
      <c r="AL33" s="61">
        <f t="shared" si="42"/>
        <v>1.7391129237251641</v>
      </c>
      <c r="AM33" s="68">
        <f t="shared" si="43"/>
        <v>8.201490183312754E-2</v>
      </c>
      <c r="AN33" s="63">
        <v>53270</v>
      </c>
      <c r="AO33" s="55">
        <v>86</v>
      </c>
      <c r="AP33" s="131">
        <v>158.5</v>
      </c>
      <c r="AQ33" s="131">
        <v>101.8</v>
      </c>
      <c r="AR33" s="131">
        <v>215.1</v>
      </c>
      <c r="AS33" s="22">
        <f t="shared" si="44"/>
        <v>113.3</v>
      </c>
      <c r="AT33" s="22">
        <f t="shared" si="45"/>
        <v>28.903061224489797</v>
      </c>
      <c r="AU33" s="21">
        <v>46019</v>
      </c>
      <c r="AV33" s="55">
        <v>86</v>
      </c>
      <c r="AW33" s="131">
        <v>217.7</v>
      </c>
      <c r="AX33" s="131">
        <v>141.4</v>
      </c>
      <c r="AY33" s="131">
        <v>294</v>
      </c>
      <c r="AZ33" s="22">
        <f t="shared" si="46"/>
        <v>152.6</v>
      </c>
      <c r="BA33" s="22">
        <f t="shared" si="47"/>
        <v>38.928571428571431</v>
      </c>
      <c r="BB33" s="22">
        <f t="shared" si="48"/>
        <v>-59.199999999999989</v>
      </c>
      <c r="BC33" s="22">
        <f t="shared" si="54"/>
        <v>-27.193385392742304</v>
      </c>
      <c r="BD33" s="29">
        <f t="shared" si="49"/>
        <v>48.485261901076633</v>
      </c>
      <c r="BE33" s="69">
        <f t="shared" si="50"/>
        <v>-1.220989588976221</v>
      </c>
      <c r="BF33" s="70">
        <f t="shared" si="51"/>
        <v>0.22208996167897777</v>
      </c>
    </row>
    <row r="34" spans="1:58" x14ac:dyDescent="0.3">
      <c r="A34" s="36" t="s">
        <v>27</v>
      </c>
      <c r="B34" s="21">
        <v>269770</v>
      </c>
      <c r="C34" s="141">
        <v>25</v>
      </c>
      <c r="D34" s="131">
        <v>9.4</v>
      </c>
      <c r="E34" s="149">
        <v>5.7</v>
      </c>
      <c r="F34" s="131">
        <v>13.1</v>
      </c>
      <c r="G34" s="22">
        <f t="shared" si="28"/>
        <v>7.3999999999999995</v>
      </c>
      <c r="H34" s="22">
        <f t="shared" si="29"/>
        <v>1.8877551020408163</v>
      </c>
      <c r="I34" s="21">
        <v>268341</v>
      </c>
      <c r="J34" s="141">
        <v>40</v>
      </c>
      <c r="K34" s="131">
        <v>15.4</v>
      </c>
      <c r="L34" s="131">
        <v>10.6</v>
      </c>
      <c r="M34" s="131">
        <v>20.100000000000001</v>
      </c>
      <c r="N34" s="22">
        <f t="shared" si="30"/>
        <v>9.5000000000000018</v>
      </c>
      <c r="O34" s="22">
        <f t="shared" si="31"/>
        <v>2.4234693877551026</v>
      </c>
      <c r="P34" s="22">
        <f t="shared" si="32"/>
        <v>-6</v>
      </c>
      <c r="Q34" s="112">
        <f t="shared" si="52"/>
        <v>-38.961038961038966</v>
      </c>
      <c r="R34" s="22">
        <f t="shared" si="33"/>
        <v>3.0719412752634487</v>
      </c>
      <c r="S34" s="61">
        <f t="shared" si="34"/>
        <v>-1.9531623368957278</v>
      </c>
      <c r="T34" s="61">
        <f t="shared" si="35"/>
        <v>5.0800362348195849E-2</v>
      </c>
      <c r="U34" s="26">
        <v>182824</v>
      </c>
      <c r="V34" s="55">
        <v>102</v>
      </c>
      <c r="W34" s="131">
        <v>57</v>
      </c>
      <c r="X34" s="131">
        <v>45.9</v>
      </c>
      <c r="Y34" s="131">
        <v>68</v>
      </c>
      <c r="Z34" s="22">
        <f t="shared" si="36"/>
        <v>22.1</v>
      </c>
      <c r="AA34" s="22">
        <f t="shared" si="37"/>
        <v>5.637755102040817</v>
      </c>
      <c r="AB34" s="21">
        <v>174581</v>
      </c>
      <c r="AC34" s="55">
        <v>106</v>
      </c>
      <c r="AD34" s="131">
        <v>62.1</v>
      </c>
      <c r="AE34" s="131">
        <v>50.3</v>
      </c>
      <c r="AF34" s="131">
        <v>74</v>
      </c>
      <c r="AG34" s="22">
        <f t="shared" si="38"/>
        <v>23.700000000000003</v>
      </c>
      <c r="AH34" s="22">
        <f t="shared" si="39"/>
        <v>6.0459183673469399</v>
      </c>
      <c r="AI34" s="22">
        <f t="shared" si="40"/>
        <v>-5.1000000000000014</v>
      </c>
      <c r="AJ34" s="22">
        <f t="shared" si="53"/>
        <v>-8.2125603864734309</v>
      </c>
      <c r="AK34" s="22">
        <f t="shared" si="41"/>
        <v>8.2666445124494352</v>
      </c>
      <c r="AL34" s="61">
        <f t="shared" si="42"/>
        <v>-0.6169371372289546</v>
      </c>
      <c r="AM34" s="68">
        <f t="shared" si="43"/>
        <v>0.53727619022224515</v>
      </c>
      <c r="AN34" s="63">
        <v>58021</v>
      </c>
      <c r="AO34" s="55">
        <v>88</v>
      </c>
      <c r="AP34" s="131">
        <v>162.1</v>
      </c>
      <c r="AQ34" s="131">
        <v>102.6</v>
      </c>
      <c r="AR34" s="131">
        <v>221.7</v>
      </c>
      <c r="AS34" s="22">
        <f t="shared" si="44"/>
        <v>119.1</v>
      </c>
      <c r="AT34" s="22">
        <f t="shared" si="45"/>
        <v>30.382653061224488</v>
      </c>
      <c r="AU34" s="21">
        <v>50193</v>
      </c>
      <c r="AV34" s="55">
        <v>83</v>
      </c>
      <c r="AW34" s="131">
        <v>2818.8</v>
      </c>
      <c r="AX34" s="131">
        <v>188.5</v>
      </c>
      <c r="AY34" s="131">
        <v>375.1</v>
      </c>
      <c r="AZ34" s="22">
        <f t="shared" si="46"/>
        <v>186.60000000000002</v>
      </c>
      <c r="BA34" s="22">
        <f t="shared" si="47"/>
        <v>47.602040816326536</v>
      </c>
      <c r="BB34" s="23">
        <f t="shared" si="48"/>
        <v>-2656.7000000000003</v>
      </c>
      <c r="BC34" s="23">
        <f t="shared" si="54"/>
        <v>-94.249325954306812</v>
      </c>
      <c r="BD34" s="29">
        <f t="shared" si="49"/>
        <v>56.47176194274401</v>
      </c>
      <c r="BE34" s="66">
        <f t="shared" si="50"/>
        <v>-47.04475136960653</v>
      </c>
      <c r="BF34" s="67">
        <f t="shared" si="51"/>
        <v>0</v>
      </c>
    </row>
    <row r="35" spans="1:58" x14ac:dyDescent="0.3">
      <c r="A35" s="36" t="s">
        <v>28</v>
      </c>
      <c r="B35" s="21">
        <v>134695</v>
      </c>
      <c r="C35" s="141">
        <v>12</v>
      </c>
      <c r="D35" s="131">
        <v>10.199999999999999</v>
      </c>
      <c r="E35" s="149">
        <v>4.4000000000000004</v>
      </c>
      <c r="F35" s="131">
        <v>16.100000000000001</v>
      </c>
      <c r="G35" s="22">
        <f t="shared" si="28"/>
        <v>11.700000000000001</v>
      </c>
      <c r="H35" s="22">
        <f t="shared" si="29"/>
        <v>2.9846938775510208</v>
      </c>
      <c r="I35" s="21">
        <v>125875</v>
      </c>
      <c r="J35" s="141">
        <v>14</v>
      </c>
      <c r="K35" s="131">
        <v>11.7</v>
      </c>
      <c r="L35" s="131">
        <v>5.5</v>
      </c>
      <c r="M35" s="131">
        <v>18</v>
      </c>
      <c r="N35" s="22">
        <f t="shared" si="30"/>
        <v>12.5</v>
      </c>
      <c r="O35" s="22">
        <f t="shared" si="31"/>
        <v>3.1887755102040818</v>
      </c>
      <c r="P35" s="22">
        <f t="shared" si="32"/>
        <v>-1.5</v>
      </c>
      <c r="Q35" s="112">
        <f t="shared" si="52"/>
        <v>-12.820512820512823</v>
      </c>
      <c r="R35" s="22">
        <f t="shared" si="33"/>
        <v>4.3676866642615115</v>
      </c>
      <c r="S35" s="61">
        <f t="shared" si="34"/>
        <v>-0.34343122923027264</v>
      </c>
      <c r="T35" s="61">
        <f t="shared" si="35"/>
        <v>0.73127406902918013</v>
      </c>
      <c r="U35" s="26">
        <v>57699</v>
      </c>
      <c r="V35" s="55">
        <v>30</v>
      </c>
      <c r="W35" s="131">
        <v>53.7</v>
      </c>
      <c r="X35" s="131">
        <v>34.4</v>
      </c>
      <c r="Y35" s="131">
        <v>73</v>
      </c>
      <c r="Z35" s="22">
        <f t="shared" si="36"/>
        <v>38.6</v>
      </c>
      <c r="AA35" s="22">
        <f t="shared" si="37"/>
        <v>9.8469387755102051</v>
      </c>
      <c r="AB35" s="21">
        <v>54301</v>
      </c>
      <c r="AC35" s="55">
        <v>38</v>
      </c>
      <c r="AD35" s="131">
        <v>74</v>
      </c>
      <c r="AE35" s="131">
        <v>50.4</v>
      </c>
      <c r="AF35" s="131">
        <v>97.5</v>
      </c>
      <c r="AG35" s="22">
        <f t="shared" si="38"/>
        <v>47.1</v>
      </c>
      <c r="AH35" s="22">
        <f t="shared" si="39"/>
        <v>12.01530612244898</v>
      </c>
      <c r="AI35" s="22">
        <f t="shared" si="40"/>
        <v>-20.299999999999997</v>
      </c>
      <c r="AJ35" s="22">
        <f t="shared" si="53"/>
        <v>-27.432432432432428</v>
      </c>
      <c r="AK35" s="22">
        <f t="shared" si="41"/>
        <v>15.534792707493922</v>
      </c>
      <c r="AL35" s="61">
        <f t="shared" si="42"/>
        <v>-1.3067441827020554</v>
      </c>
      <c r="AM35" s="68">
        <f t="shared" si="43"/>
        <v>0.19129960772999577</v>
      </c>
      <c r="AN35" s="63">
        <v>26313</v>
      </c>
      <c r="AO35" s="55">
        <v>43</v>
      </c>
      <c r="AP35" s="131">
        <v>178.6</v>
      </c>
      <c r="AQ35" s="131">
        <v>99.7</v>
      </c>
      <c r="AR35" s="131">
        <v>257.39999999999998</v>
      </c>
      <c r="AS35" s="22">
        <f t="shared" si="44"/>
        <v>157.69999999999999</v>
      </c>
      <c r="AT35" s="22">
        <f t="shared" si="45"/>
        <v>40.229591836734691</v>
      </c>
      <c r="AU35" s="21">
        <v>23728</v>
      </c>
      <c r="AV35" s="55">
        <v>38</v>
      </c>
      <c r="AW35" s="131">
        <v>257.2</v>
      </c>
      <c r="AX35" s="131">
        <v>147.19999999999999</v>
      </c>
      <c r="AY35" s="131">
        <v>367.3</v>
      </c>
      <c r="AZ35" s="22">
        <f t="shared" si="46"/>
        <v>220.10000000000002</v>
      </c>
      <c r="BA35" s="22">
        <f t="shared" si="47"/>
        <v>56.147959183673478</v>
      </c>
      <c r="BB35" s="22">
        <f t="shared" si="48"/>
        <v>-78.599999999999994</v>
      </c>
      <c r="BC35" s="22">
        <f t="shared" si="54"/>
        <v>-30.559875583203734</v>
      </c>
      <c r="BD35" s="29">
        <f t="shared" si="49"/>
        <v>69.072522610961116</v>
      </c>
      <c r="BE35" s="69">
        <f t="shared" si="50"/>
        <v>-1.1379344061704642</v>
      </c>
      <c r="BF35" s="70">
        <f t="shared" si="51"/>
        <v>0.25514787309160702</v>
      </c>
    </row>
    <row r="36" spans="1:58" x14ac:dyDescent="0.3">
      <c r="A36" s="15" t="s">
        <v>46</v>
      </c>
      <c r="B36" s="16"/>
      <c r="C36" s="141"/>
      <c r="D36" s="131"/>
      <c r="E36" s="149"/>
      <c r="F36" s="131"/>
      <c r="G36" s="22"/>
      <c r="H36" s="22"/>
      <c r="I36" s="16"/>
      <c r="J36" s="141"/>
      <c r="K36" s="131"/>
      <c r="L36" s="131"/>
      <c r="M36" s="131"/>
      <c r="N36" s="22"/>
      <c r="O36" s="22"/>
      <c r="P36" s="22"/>
      <c r="Q36" s="112"/>
      <c r="R36" s="22"/>
      <c r="S36" s="61"/>
      <c r="T36" s="61"/>
      <c r="U36" s="18"/>
      <c r="V36" s="55"/>
      <c r="W36" s="131"/>
      <c r="X36" s="131"/>
      <c r="Y36" s="131"/>
      <c r="Z36" s="22"/>
      <c r="AA36" s="22"/>
      <c r="AB36" s="55"/>
      <c r="AC36" s="55"/>
      <c r="AD36" s="131"/>
      <c r="AE36" s="131"/>
      <c r="AF36" s="131"/>
      <c r="AG36" s="22"/>
      <c r="AH36" s="22"/>
      <c r="AI36" s="22"/>
      <c r="AJ36" s="22"/>
      <c r="AK36" s="22"/>
      <c r="AL36" s="61"/>
      <c r="AM36" s="68"/>
      <c r="AN36" s="15"/>
      <c r="AO36" s="55"/>
      <c r="AP36" s="131"/>
      <c r="AQ36" s="131"/>
      <c r="AR36" s="131"/>
      <c r="AS36" s="22"/>
      <c r="AT36" s="22"/>
      <c r="AU36" s="16"/>
      <c r="AV36" s="55"/>
      <c r="AW36" s="131"/>
      <c r="AX36" s="131"/>
      <c r="AY36" s="131"/>
      <c r="AZ36" s="22"/>
      <c r="BA36" s="22"/>
      <c r="BB36" s="22"/>
      <c r="BC36" s="22"/>
      <c r="BD36" s="29"/>
      <c r="BE36" s="69"/>
      <c r="BF36" s="70"/>
    </row>
    <row r="37" spans="1:58" x14ac:dyDescent="0.3">
      <c r="A37" s="36" t="s">
        <v>30</v>
      </c>
      <c r="B37" s="21">
        <v>34569</v>
      </c>
      <c r="C37" s="141">
        <v>6</v>
      </c>
      <c r="D37" s="131">
        <v>17.100000000000001</v>
      </c>
      <c r="E37" s="149">
        <v>3.3</v>
      </c>
      <c r="F37" s="131">
        <v>30.8</v>
      </c>
      <c r="G37" s="22">
        <f t="shared" si="28"/>
        <v>27.5</v>
      </c>
      <c r="H37" s="22">
        <f t="shared" si="29"/>
        <v>7.0153061224489797</v>
      </c>
      <c r="I37" s="21">
        <v>34702</v>
      </c>
      <c r="J37" s="141"/>
      <c r="K37" s="131">
        <v>8.4</v>
      </c>
      <c r="L37" s="131">
        <v>0</v>
      </c>
      <c r="M37" s="131">
        <v>18.100000000000001</v>
      </c>
      <c r="N37" s="22">
        <f t="shared" si="30"/>
        <v>18.100000000000001</v>
      </c>
      <c r="O37" s="22">
        <f t="shared" si="31"/>
        <v>4.6173469387755111</v>
      </c>
      <c r="P37" s="22">
        <f t="shared" si="32"/>
        <v>8.7000000000000011</v>
      </c>
      <c r="Q37" s="112">
        <f t="shared" si="52"/>
        <v>103.57142857142858</v>
      </c>
      <c r="R37" s="22">
        <f t="shared" si="33"/>
        <v>8.3984768109871997</v>
      </c>
      <c r="S37" s="61">
        <f t="shared" si="34"/>
        <v>1.0359021279451932</v>
      </c>
      <c r="T37" s="62">
        <f t="shared" si="35"/>
        <v>0.30024780478889479</v>
      </c>
      <c r="U37" s="63">
        <v>12093</v>
      </c>
      <c r="V37" s="55">
        <v>8</v>
      </c>
      <c r="W37" s="131">
        <v>89.4</v>
      </c>
      <c r="X37" s="131">
        <v>17</v>
      </c>
      <c r="Y37" s="131">
        <v>161.9</v>
      </c>
      <c r="Z37" s="22">
        <f t="shared" si="36"/>
        <v>144.9</v>
      </c>
      <c r="AA37" s="22">
        <f t="shared" si="37"/>
        <v>36.964285714285715</v>
      </c>
      <c r="AB37" s="21">
        <v>10827</v>
      </c>
      <c r="AC37" s="55"/>
      <c r="AD37" s="131">
        <v>16.2</v>
      </c>
      <c r="AE37" s="131">
        <v>0</v>
      </c>
      <c r="AF37" s="131">
        <v>34.5</v>
      </c>
      <c r="AG37" s="22">
        <f t="shared" si="38"/>
        <v>34.5</v>
      </c>
      <c r="AH37" s="22">
        <f t="shared" si="39"/>
        <v>8.8010204081632661</v>
      </c>
      <c r="AI37" s="22">
        <f t="shared" si="40"/>
        <v>73.2</v>
      </c>
      <c r="AJ37" s="22">
        <f>(AI37/AD37)*100</f>
        <v>451.8518518518519</v>
      </c>
      <c r="AK37" s="22">
        <f t="shared" si="41"/>
        <v>37.997583852032662</v>
      </c>
      <c r="AL37" s="61">
        <f t="shared" si="42"/>
        <v>1.9264382778928772</v>
      </c>
      <c r="AM37" s="68">
        <f t="shared" si="43"/>
        <v>5.4049671764292428E-2</v>
      </c>
      <c r="AN37" s="63">
        <v>1893</v>
      </c>
      <c r="AO37" s="55"/>
      <c r="AP37" s="131">
        <v>354.5</v>
      </c>
      <c r="AQ37" s="131">
        <v>0</v>
      </c>
      <c r="AR37" s="131">
        <v>844.8</v>
      </c>
      <c r="AS37" s="22">
        <f t="shared" si="44"/>
        <v>844.8</v>
      </c>
      <c r="AT37" s="22">
        <f t="shared" si="45"/>
        <v>215.51020408163265</v>
      </c>
      <c r="AU37" s="21">
        <v>1746</v>
      </c>
      <c r="AV37" s="55"/>
      <c r="AW37" s="131">
        <v>0</v>
      </c>
      <c r="AX37" s="131">
        <v>0</v>
      </c>
      <c r="AY37" s="131">
        <v>0</v>
      </c>
      <c r="AZ37" s="22">
        <f t="shared" si="46"/>
        <v>0</v>
      </c>
      <c r="BA37" s="22">
        <f t="shared" si="47"/>
        <v>0</v>
      </c>
      <c r="BB37" s="22">
        <f t="shared" si="48"/>
        <v>354.5</v>
      </c>
      <c r="BC37" s="22" t="e">
        <f>(BB37/AW37)*100</f>
        <v>#DIV/0!</v>
      </c>
      <c r="BD37" s="29">
        <f t="shared" si="49"/>
        <v>215.51020408163265</v>
      </c>
      <c r="BE37" s="69">
        <f t="shared" si="50"/>
        <v>1.6449337121212122</v>
      </c>
      <c r="BF37" s="70">
        <f t="shared" si="51"/>
        <v>9.9983481817466968E-2</v>
      </c>
    </row>
    <row r="38" spans="1:58" x14ac:dyDescent="0.3">
      <c r="A38" s="36" t="s">
        <v>31</v>
      </c>
      <c r="B38" s="21">
        <v>184845</v>
      </c>
      <c r="C38" s="141">
        <v>43</v>
      </c>
      <c r="D38" s="131">
        <v>22.9</v>
      </c>
      <c r="E38" s="149">
        <v>16</v>
      </c>
      <c r="F38" s="131">
        <v>29.7</v>
      </c>
      <c r="G38" s="22">
        <f t="shared" si="28"/>
        <v>13.7</v>
      </c>
      <c r="H38" s="22">
        <f t="shared" si="29"/>
        <v>3.4948979591836733</v>
      </c>
      <c r="I38" s="21">
        <v>189048</v>
      </c>
      <c r="J38" s="141">
        <v>38</v>
      </c>
      <c r="K38" s="131">
        <v>19.399999999999999</v>
      </c>
      <c r="L38" s="131">
        <v>13.2</v>
      </c>
      <c r="M38" s="131">
        <v>25.6</v>
      </c>
      <c r="N38" s="22">
        <f t="shared" si="30"/>
        <v>12.400000000000002</v>
      </c>
      <c r="O38" s="22">
        <f t="shared" si="31"/>
        <v>3.1632653061224496</v>
      </c>
      <c r="P38" s="22">
        <f t="shared" si="32"/>
        <v>3.5</v>
      </c>
      <c r="Q38" s="112">
        <f t="shared" si="52"/>
        <v>18.041237113402065</v>
      </c>
      <c r="R38" s="22">
        <f t="shared" si="33"/>
        <v>4.7138688083170237</v>
      </c>
      <c r="S38" s="61">
        <f t="shared" si="34"/>
        <v>0.74248990422149508</v>
      </c>
      <c r="T38" s="62">
        <f t="shared" si="35"/>
        <v>0.45779056638269244</v>
      </c>
      <c r="U38" s="63">
        <v>172447</v>
      </c>
      <c r="V38" s="55">
        <v>118</v>
      </c>
      <c r="W38" s="131">
        <v>69.599999999999994</v>
      </c>
      <c r="X38" s="131">
        <v>57</v>
      </c>
      <c r="Y38" s="131">
        <v>82.1</v>
      </c>
      <c r="Z38" s="22">
        <f t="shared" si="36"/>
        <v>25.099999999999994</v>
      </c>
      <c r="AA38" s="22">
        <f t="shared" si="37"/>
        <v>6.4030612244897949</v>
      </c>
      <c r="AB38" s="21">
        <v>167441</v>
      </c>
      <c r="AC38" s="55">
        <v>129</v>
      </c>
      <c r="AD38" s="131">
        <v>78.2</v>
      </c>
      <c r="AE38" s="131">
        <v>64.7</v>
      </c>
      <c r="AF38" s="131">
        <v>91.8</v>
      </c>
      <c r="AG38" s="22">
        <f t="shared" si="38"/>
        <v>27.099999999999994</v>
      </c>
      <c r="AH38" s="22">
        <f t="shared" si="39"/>
        <v>6.9132653061224474</v>
      </c>
      <c r="AI38" s="22">
        <f t="shared" si="40"/>
        <v>-8.6000000000000085</v>
      </c>
      <c r="AJ38" s="22">
        <f t="shared" ref="AJ38:AJ46" si="55">(AI38/AD38)*100</f>
        <v>-10.997442455242977</v>
      </c>
      <c r="AK38" s="22">
        <f t="shared" si="41"/>
        <v>9.4229735347925629</v>
      </c>
      <c r="AL38" s="61">
        <f t="shared" si="42"/>
        <v>-0.91266307479758069</v>
      </c>
      <c r="AM38" s="68">
        <f t="shared" si="43"/>
        <v>0.36141976986898205</v>
      </c>
      <c r="AN38" s="63">
        <v>105084</v>
      </c>
      <c r="AO38" s="55">
        <v>162</v>
      </c>
      <c r="AP38" s="131">
        <v>175.4</v>
      </c>
      <c r="AQ38" s="131">
        <v>136.1</v>
      </c>
      <c r="AR38" s="131">
        <v>214.7</v>
      </c>
      <c r="AS38" s="22">
        <f t="shared" si="44"/>
        <v>78.599999999999994</v>
      </c>
      <c r="AT38" s="22">
        <f t="shared" si="45"/>
        <v>20.051020408163264</v>
      </c>
      <c r="AU38" s="21">
        <v>95865</v>
      </c>
      <c r="AV38" s="55">
        <v>168</v>
      </c>
      <c r="AW38" s="131">
        <v>229.1</v>
      </c>
      <c r="AX38" s="131">
        <v>178.2</v>
      </c>
      <c r="AY38" s="131">
        <v>280</v>
      </c>
      <c r="AZ38" s="22">
        <f t="shared" si="46"/>
        <v>101.80000000000001</v>
      </c>
      <c r="BA38" s="22">
        <f t="shared" si="47"/>
        <v>25.969387755102044</v>
      </c>
      <c r="BB38" s="22">
        <f t="shared" si="48"/>
        <v>-53.699999999999989</v>
      </c>
      <c r="BC38" s="22">
        <f t="shared" ref="BC38:BC41" si="56">(BB38/AW38)*100</f>
        <v>-23.439546049759926</v>
      </c>
      <c r="BD38" s="29">
        <f t="shared" si="49"/>
        <v>32.809335863187229</v>
      </c>
      <c r="BE38" s="69">
        <f t="shared" si="50"/>
        <v>-1.6367292597425762</v>
      </c>
      <c r="BF38" s="70">
        <f t="shared" si="51"/>
        <v>0.10168705240005416</v>
      </c>
    </row>
    <row r="39" spans="1:58" x14ac:dyDescent="0.3">
      <c r="A39" s="36" t="s">
        <v>32</v>
      </c>
      <c r="B39" s="21">
        <v>211387</v>
      </c>
      <c r="C39" s="141">
        <v>30</v>
      </c>
      <c r="D39" s="131">
        <v>14.1</v>
      </c>
      <c r="E39" s="149">
        <v>9.1</v>
      </c>
      <c r="F39" s="131">
        <v>9.1999999999999993</v>
      </c>
      <c r="G39" s="22">
        <f t="shared" si="28"/>
        <v>9.9999999999999645E-2</v>
      </c>
      <c r="H39" s="22">
        <f t="shared" si="29"/>
        <v>2.5510204081632563E-2</v>
      </c>
      <c r="I39" s="21">
        <v>213832</v>
      </c>
      <c r="J39" s="141">
        <v>30</v>
      </c>
      <c r="K39" s="131">
        <v>14</v>
      </c>
      <c r="L39" s="131">
        <v>9</v>
      </c>
      <c r="M39" s="131">
        <v>19</v>
      </c>
      <c r="N39" s="22">
        <f t="shared" si="30"/>
        <v>10</v>
      </c>
      <c r="O39" s="22">
        <f t="shared" si="31"/>
        <v>2.5510204081632653</v>
      </c>
      <c r="P39" s="22">
        <f t="shared" si="32"/>
        <v>9.9999999999999645E-2</v>
      </c>
      <c r="Q39" s="112">
        <f t="shared" si="52"/>
        <v>0.71428571428571175</v>
      </c>
      <c r="R39" s="22">
        <f t="shared" si="33"/>
        <v>2.5511479559950572</v>
      </c>
      <c r="S39" s="61">
        <f t="shared" si="34"/>
        <v>3.9198040146987613E-2</v>
      </c>
      <c r="T39" s="62">
        <f t="shared" si="35"/>
        <v>0.96873249617342827</v>
      </c>
      <c r="U39" s="63">
        <v>306549</v>
      </c>
      <c r="V39" s="55">
        <v>237</v>
      </c>
      <c r="W39" s="131">
        <v>73.599999999999994</v>
      </c>
      <c r="X39" s="131">
        <v>63.9</v>
      </c>
      <c r="Y39" s="131">
        <v>83.2</v>
      </c>
      <c r="Z39" s="22">
        <f t="shared" si="36"/>
        <v>19.300000000000004</v>
      </c>
      <c r="AA39" s="22">
        <f t="shared" si="37"/>
        <v>4.9234693877551035</v>
      </c>
      <c r="AB39" s="21">
        <v>308566</v>
      </c>
      <c r="AC39" s="55">
        <v>220</v>
      </c>
      <c r="AD39" s="131">
        <v>66.3</v>
      </c>
      <c r="AE39" s="131">
        <v>57.4</v>
      </c>
      <c r="AF39" s="131">
        <v>75.099999999999994</v>
      </c>
      <c r="AG39" s="22">
        <f t="shared" si="38"/>
        <v>17.699999999999996</v>
      </c>
      <c r="AH39" s="22">
        <f t="shared" si="39"/>
        <v>4.5153061224489788</v>
      </c>
      <c r="AI39" s="22">
        <f t="shared" si="40"/>
        <v>7.2999999999999972</v>
      </c>
      <c r="AJ39" s="22">
        <f t="shared" si="55"/>
        <v>11.010558069381595</v>
      </c>
      <c r="AK39" s="22">
        <f t="shared" si="41"/>
        <v>6.6804595793692849</v>
      </c>
      <c r="AL39" s="61">
        <f t="shared" si="42"/>
        <v>1.0927391915586149</v>
      </c>
      <c r="AM39" s="68">
        <f t="shared" si="43"/>
        <v>0.27450832700759742</v>
      </c>
      <c r="AN39" s="63">
        <v>142350</v>
      </c>
      <c r="AO39" s="55">
        <v>221</v>
      </c>
      <c r="AP39" s="131">
        <v>172.4</v>
      </c>
      <c r="AQ39" s="131">
        <v>135.80000000000001</v>
      </c>
      <c r="AR39" s="131">
        <v>209</v>
      </c>
      <c r="AS39" s="22">
        <f t="shared" si="44"/>
        <v>73.199999999999989</v>
      </c>
      <c r="AT39" s="22">
        <f t="shared" si="45"/>
        <v>18.673469387755098</v>
      </c>
      <c r="AU39" s="21">
        <v>124351</v>
      </c>
      <c r="AV39" s="55">
        <v>194</v>
      </c>
      <c r="AW39" s="131">
        <v>180.9</v>
      </c>
      <c r="AX39" s="131">
        <v>138.5</v>
      </c>
      <c r="AY39" s="131">
        <v>223.3</v>
      </c>
      <c r="AZ39" s="22">
        <f t="shared" si="46"/>
        <v>84.800000000000011</v>
      </c>
      <c r="BA39" s="22">
        <f t="shared" si="47"/>
        <v>21.632653061224492</v>
      </c>
      <c r="BB39" s="22">
        <f t="shared" si="48"/>
        <v>-8.5</v>
      </c>
      <c r="BC39" s="22">
        <f t="shared" si="56"/>
        <v>-4.6987285793255946</v>
      </c>
      <c r="BD39" s="29">
        <f t="shared" si="49"/>
        <v>28.577441058337119</v>
      </c>
      <c r="BE39" s="69">
        <f t="shared" si="50"/>
        <v>-0.29743740815170816</v>
      </c>
      <c r="BF39" s="70">
        <f t="shared" si="51"/>
        <v>0.76613258764601611</v>
      </c>
    </row>
    <row r="40" spans="1:58" x14ac:dyDescent="0.3">
      <c r="A40" s="36" t="s">
        <v>33</v>
      </c>
      <c r="B40" s="21">
        <v>527829</v>
      </c>
      <c r="C40" s="141">
        <v>84</v>
      </c>
      <c r="D40" s="131">
        <v>16</v>
      </c>
      <c r="E40" s="149">
        <v>12.6</v>
      </c>
      <c r="F40" s="131">
        <v>19.399999999999999</v>
      </c>
      <c r="G40" s="22">
        <f t="shared" si="28"/>
        <v>6.7999999999999989</v>
      </c>
      <c r="H40" s="22">
        <f t="shared" si="29"/>
        <v>1.7346938775510201</v>
      </c>
      <c r="I40" s="21">
        <v>527458</v>
      </c>
      <c r="J40" s="141">
        <v>59</v>
      </c>
      <c r="K40" s="131">
        <v>11.3</v>
      </c>
      <c r="L40" s="131">
        <v>8.4</v>
      </c>
      <c r="M40" s="131">
        <v>14.2</v>
      </c>
      <c r="N40" s="22">
        <f t="shared" si="30"/>
        <v>5.7999999999999989</v>
      </c>
      <c r="O40" s="22">
        <f t="shared" si="31"/>
        <v>1.4795918367346936</v>
      </c>
      <c r="P40" s="23">
        <f t="shared" si="32"/>
        <v>4.6999999999999993</v>
      </c>
      <c r="Q40" s="113">
        <f t="shared" si="52"/>
        <v>41.592920353982294</v>
      </c>
      <c r="R40" s="22">
        <f t="shared" si="33"/>
        <v>2.2799900991330944</v>
      </c>
      <c r="S40" s="64">
        <f t="shared" si="34"/>
        <v>2.0614124604256174</v>
      </c>
      <c r="T40" s="71">
        <f t="shared" si="35"/>
        <v>3.9263707103687207E-2</v>
      </c>
      <c r="U40" s="63">
        <v>246942</v>
      </c>
      <c r="V40" s="55">
        <v>135</v>
      </c>
      <c r="W40" s="131">
        <v>60.5</v>
      </c>
      <c r="X40" s="131">
        <v>49.8</v>
      </c>
      <c r="Y40" s="131">
        <v>71.2</v>
      </c>
      <c r="Z40" s="22">
        <f t="shared" si="36"/>
        <v>21.400000000000006</v>
      </c>
      <c r="AA40" s="22">
        <f t="shared" si="37"/>
        <v>5.459183673469389</v>
      </c>
      <c r="AB40" s="21">
        <v>222893</v>
      </c>
      <c r="AC40" s="55">
        <v>118</v>
      </c>
      <c r="AD40" s="131">
        <v>60</v>
      </c>
      <c r="AE40" s="131">
        <v>48.7</v>
      </c>
      <c r="AF40" s="131">
        <v>71.3</v>
      </c>
      <c r="AG40" s="22">
        <f t="shared" si="38"/>
        <v>22.599999999999994</v>
      </c>
      <c r="AH40" s="22">
        <f t="shared" si="39"/>
        <v>5.7653061224489779</v>
      </c>
      <c r="AI40" s="22">
        <f t="shared" si="40"/>
        <v>0.5</v>
      </c>
      <c r="AJ40" s="22">
        <f t="shared" si="55"/>
        <v>0.83333333333333337</v>
      </c>
      <c r="AK40" s="22">
        <f t="shared" si="41"/>
        <v>7.9398640458273846</v>
      </c>
      <c r="AL40" s="61">
        <f t="shared" si="42"/>
        <v>6.2973370465047654E-2</v>
      </c>
      <c r="AM40" s="68">
        <f t="shared" si="43"/>
        <v>0.94978770951179303</v>
      </c>
      <c r="AN40" s="63">
        <v>50351</v>
      </c>
      <c r="AO40" s="55">
        <v>82</v>
      </c>
      <c r="AP40" s="131">
        <v>184.5</v>
      </c>
      <c r="AQ40" s="131">
        <v>121.3</v>
      </c>
      <c r="AR40" s="131">
        <v>247.6</v>
      </c>
      <c r="AS40" s="22">
        <f t="shared" si="44"/>
        <v>126.3</v>
      </c>
      <c r="AT40" s="22">
        <f t="shared" si="45"/>
        <v>32.219387755102041</v>
      </c>
      <c r="AU40" s="21">
        <v>43802</v>
      </c>
      <c r="AV40" s="55">
        <v>85</v>
      </c>
      <c r="AW40" s="131">
        <v>318.7</v>
      </c>
      <c r="AX40" s="131">
        <v>223</v>
      </c>
      <c r="AY40" s="131">
        <v>414.4</v>
      </c>
      <c r="AZ40" s="22">
        <f t="shared" si="46"/>
        <v>191.39999999999998</v>
      </c>
      <c r="BA40" s="22">
        <f t="shared" si="47"/>
        <v>48.826530612244895</v>
      </c>
      <c r="BB40" s="23">
        <f t="shared" si="48"/>
        <v>-134.19999999999999</v>
      </c>
      <c r="BC40" s="23">
        <f t="shared" si="56"/>
        <v>-42.108566049576403</v>
      </c>
      <c r="BD40" s="29">
        <f t="shared" si="49"/>
        <v>58.498880664010208</v>
      </c>
      <c r="BE40" s="66">
        <f t="shared" si="50"/>
        <v>-2.2940609884620025</v>
      </c>
      <c r="BF40" s="67">
        <f t="shared" si="51"/>
        <v>2.1786995791015284E-2</v>
      </c>
    </row>
    <row r="41" spans="1:58" x14ac:dyDescent="0.3">
      <c r="A41" s="36" t="s">
        <v>28</v>
      </c>
      <c r="B41" s="21">
        <v>30604</v>
      </c>
      <c r="C41" s="141"/>
      <c r="D41" s="131">
        <v>4.5999999999999996</v>
      </c>
      <c r="E41" s="149">
        <v>0</v>
      </c>
      <c r="F41" s="131">
        <v>13.7</v>
      </c>
      <c r="G41" s="22">
        <f t="shared" si="28"/>
        <v>13.7</v>
      </c>
      <c r="H41" s="22">
        <f t="shared" si="29"/>
        <v>3.4948979591836733</v>
      </c>
      <c r="I41" s="21">
        <v>23463</v>
      </c>
      <c r="J41" s="141"/>
      <c r="K41" s="131">
        <v>15.8</v>
      </c>
      <c r="L41" s="131">
        <v>0.3</v>
      </c>
      <c r="M41" s="131">
        <v>31.4</v>
      </c>
      <c r="N41" s="22">
        <f t="shared" si="30"/>
        <v>31.099999999999998</v>
      </c>
      <c r="O41" s="22">
        <f t="shared" si="31"/>
        <v>7.9336734693877551</v>
      </c>
      <c r="P41" s="22">
        <f t="shared" si="32"/>
        <v>-11.200000000000001</v>
      </c>
      <c r="Q41" s="112">
        <f t="shared" si="52"/>
        <v>-70.886075949367083</v>
      </c>
      <c r="R41" s="22">
        <f t="shared" si="33"/>
        <v>8.6693417549415681</v>
      </c>
      <c r="S41" s="61">
        <f t="shared" si="34"/>
        <v>-1.2919089264898278</v>
      </c>
      <c r="T41" s="62">
        <f>2*(1-_xlfn.NORM.S.DIST(ABS(S41), TRUE))</f>
        <v>0.196388686038377</v>
      </c>
      <c r="U41" s="63">
        <v>7650</v>
      </c>
      <c r="V41" s="55">
        <v>6</v>
      </c>
      <c r="W41" s="131">
        <v>74.8</v>
      </c>
      <c r="X41" s="131">
        <v>9.5</v>
      </c>
      <c r="Y41" s="131">
        <v>140.1</v>
      </c>
      <c r="Z41" s="22">
        <f t="shared" si="36"/>
        <v>130.6</v>
      </c>
      <c r="AA41" s="22">
        <f t="shared" si="37"/>
        <v>33.316326530612244</v>
      </c>
      <c r="AB41" s="21">
        <v>5654</v>
      </c>
      <c r="AC41" s="55"/>
      <c r="AD41" s="131">
        <v>55.2</v>
      </c>
      <c r="AE41" s="131">
        <v>0</v>
      </c>
      <c r="AF41" s="131">
        <v>134.4</v>
      </c>
      <c r="AG41" s="22">
        <f t="shared" si="38"/>
        <v>134.4</v>
      </c>
      <c r="AH41" s="22">
        <f t="shared" si="39"/>
        <v>34.285714285714285</v>
      </c>
      <c r="AI41" s="22">
        <f t="shared" si="40"/>
        <v>19.599999999999994</v>
      </c>
      <c r="AJ41" s="22">
        <f t="shared" si="55"/>
        <v>35.50724637681158</v>
      </c>
      <c r="AK41" s="22">
        <f t="shared" si="41"/>
        <v>47.806775854223943</v>
      </c>
      <c r="AL41" s="61">
        <f t="shared" si="42"/>
        <v>0.40998372405965644</v>
      </c>
      <c r="AM41" s="68">
        <f t="shared" si="43"/>
        <v>0.68181788701739521</v>
      </c>
      <c r="AN41" s="63">
        <v>1181</v>
      </c>
      <c r="AO41" s="55">
        <v>5</v>
      </c>
      <c r="AP41" s="131">
        <v>142.6</v>
      </c>
      <c r="AQ41" s="131">
        <v>17</v>
      </c>
      <c r="AR41" s="131">
        <v>268.3</v>
      </c>
      <c r="AS41" s="22">
        <f t="shared" si="44"/>
        <v>251.3</v>
      </c>
      <c r="AT41" s="22">
        <f t="shared" si="45"/>
        <v>64.107142857142861</v>
      </c>
      <c r="AU41" s="21">
        <v>765</v>
      </c>
      <c r="AV41" s="55"/>
      <c r="AW41" s="131">
        <v>557.79999999999995</v>
      </c>
      <c r="AX41" s="131">
        <v>0</v>
      </c>
      <c r="AY41" s="131">
        <v>1586.7</v>
      </c>
      <c r="AZ41" s="22">
        <f t="shared" si="46"/>
        <v>1586.7</v>
      </c>
      <c r="BA41" s="22">
        <f t="shared" si="47"/>
        <v>404.7704081632653</v>
      </c>
      <c r="BB41" s="22">
        <f t="shared" si="48"/>
        <v>-415.19999999999993</v>
      </c>
      <c r="BC41" s="22">
        <f t="shared" si="56"/>
        <v>-74.435281462889918</v>
      </c>
      <c r="BD41" s="29">
        <f t="shared" si="49"/>
        <v>409.81557936462411</v>
      </c>
      <c r="BE41" s="69">
        <f t="shared" si="50"/>
        <v>-1.013138643103134</v>
      </c>
      <c r="BF41" s="70">
        <f t="shared" si="51"/>
        <v>0.31099394262307456</v>
      </c>
    </row>
    <row r="42" spans="1:58" x14ac:dyDescent="0.3">
      <c r="A42" s="15" t="s">
        <v>34</v>
      </c>
      <c r="B42" s="16"/>
      <c r="C42" s="141"/>
      <c r="D42" s="131"/>
      <c r="E42" s="149"/>
      <c r="F42" s="131"/>
      <c r="G42" s="22"/>
      <c r="H42" s="22"/>
      <c r="I42" s="16"/>
      <c r="J42" s="141"/>
      <c r="K42" s="131"/>
      <c r="L42" s="131"/>
      <c r="M42" s="131"/>
      <c r="N42" s="22"/>
      <c r="O42" s="22"/>
      <c r="P42" s="22"/>
      <c r="Q42" s="112"/>
      <c r="R42" s="22"/>
      <c r="S42" s="61"/>
      <c r="T42" s="62"/>
      <c r="U42" s="15"/>
      <c r="V42" s="55"/>
      <c r="W42" s="131"/>
      <c r="X42" s="131"/>
      <c r="Y42" s="131"/>
      <c r="Z42" s="22"/>
      <c r="AA42" s="22"/>
      <c r="AB42" s="55"/>
      <c r="AC42" s="55"/>
      <c r="AD42" s="131"/>
      <c r="AE42" s="131"/>
      <c r="AF42" s="131"/>
      <c r="AG42" s="22"/>
      <c r="AH42" s="22"/>
      <c r="AI42" s="22"/>
      <c r="AJ42" s="22"/>
      <c r="AK42" s="22"/>
      <c r="AL42" s="61"/>
      <c r="AM42" s="68"/>
      <c r="AN42" s="15"/>
      <c r="AO42" s="55"/>
      <c r="AP42" s="131"/>
      <c r="AQ42" s="131"/>
      <c r="AR42" s="131"/>
      <c r="AS42" s="22"/>
      <c r="AT42" s="22"/>
      <c r="AU42" s="16"/>
      <c r="AV42" s="55"/>
      <c r="AW42" s="131"/>
      <c r="AX42" s="131"/>
      <c r="AY42" s="131"/>
      <c r="AZ42" s="22"/>
      <c r="BA42" s="22"/>
      <c r="BB42" s="22"/>
      <c r="BC42" s="22"/>
      <c r="BD42" s="29"/>
      <c r="BE42" s="69"/>
      <c r="BF42" s="70"/>
    </row>
    <row r="43" spans="1:58" x14ac:dyDescent="0.3">
      <c r="A43" s="36" t="s">
        <v>35</v>
      </c>
      <c r="B43" s="21">
        <v>683193</v>
      </c>
      <c r="C43" s="141">
        <v>92</v>
      </c>
      <c r="D43" s="131">
        <v>13.4</v>
      </c>
      <c r="E43" s="149">
        <v>10.7</v>
      </c>
      <c r="F43" s="131">
        <v>16.2</v>
      </c>
      <c r="G43" s="22">
        <f t="shared" si="28"/>
        <v>5.5</v>
      </c>
      <c r="H43" s="22">
        <f t="shared" si="29"/>
        <v>1.403061224489796</v>
      </c>
      <c r="I43" s="21">
        <v>685278</v>
      </c>
      <c r="J43" s="141">
        <v>93</v>
      </c>
      <c r="K43" s="131">
        <v>13.6</v>
      </c>
      <c r="L43" s="131">
        <v>10.9</v>
      </c>
      <c r="M43" s="131">
        <v>16.399999999999999</v>
      </c>
      <c r="N43" s="22">
        <f t="shared" si="30"/>
        <v>5.4999999999999982</v>
      </c>
      <c r="O43" s="22">
        <f t="shared" si="31"/>
        <v>1.4030612244897955</v>
      </c>
      <c r="P43" s="22">
        <f t="shared" si="32"/>
        <v>-0.19999999999999929</v>
      </c>
      <c r="Q43" s="112">
        <f t="shared" si="52"/>
        <v>-1.4705882352941124</v>
      </c>
      <c r="R43" s="22">
        <f t="shared" si="33"/>
        <v>1.9842282125132709</v>
      </c>
      <c r="S43" s="61">
        <f t="shared" si="34"/>
        <v>-0.10079485753640934</v>
      </c>
      <c r="T43" s="62">
        <f t="shared" si="35"/>
        <v>0.91971330914320659</v>
      </c>
      <c r="U43" s="63">
        <v>556222</v>
      </c>
      <c r="V43" s="21">
        <v>368</v>
      </c>
      <c r="W43" s="131">
        <v>66.3</v>
      </c>
      <c r="X43" s="131">
        <v>59.5</v>
      </c>
      <c r="Y43" s="131">
        <v>73</v>
      </c>
      <c r="Z43" s="22">
        <f t="shared" si="36"/>
        <v>13.5</v>
      </c>
      <c r="AA43" s="22">
        <f t="shared" si="37"/>
        <v>3.443877551020408</v>
      </c>
      <c r="AB43" s="21">
        <v>536314</v>
      </c>
      <c r="AC43" s="55">
        <v>342</v>
      </c>
      <c r="AD43" s="131">
        <v>64.3</v>
      </c>
      <c r="AE43" s="131">
        <v>57.5</v>
      </c>
      <c r="AF43" s="131">
        <v>71.099999999999994</v>
      </c>
      <c r="AG43" s="22">
        <f t="shared" si="38"/>
        <v>13.599999999999994</v>
      </c>
      <c r="AH43" s="22">
        <f t="shared" si="39"/>
        <v>3.4693877551020393</v>
      </c>
      <c r="AI43" s="22">
        <f t="shared" si="40"/>
        <v>2</v>
      </c>
      <c r="AJ43" s="22">
        <f t="shared" si="55"/>
        <v>3.1104199066874028</v>
      </c>
      <c r="AK43" s="22">
        <f t="shared" si="41"/>
        <v>4.8884500592390516</v>
      </c>
      <c r="AL43" s="61">
        <f t="shared" si="42"/>
        <v>0.4091276326368618</v>
      </c>
      <c r="AM43" s="68">
        <f t="shared" si="43"/>
        <v>0.68244599862379518</v>
      </c>
      <c r="AN43" s="63">
        <v>208645</v>
      </c>
      <c r="AO43" s="55">
        <v>322</v>
      </c>
      <c r="AP43" s="131">
        <v>179</v>
      </c>
      <c r="AQ43" s="131">
        <v>145.6</v>
      </c>
      <c r="AR43" s="131">
        <v>212.5</v>
      </c>
      <c r="AS43" s="22">
        <f t="shared" si="44"/>
        <v>66.900000000000006</v>
      </c>
      <c r="AT43" s="22">
        <f t="shared" si="45"/>
        <v>17.066326530612248</v>
      </c>
      <c r="AU43" s="21">
        <v>182896</v>
      </c>
      <c r="AV43" s="55">
        <v>285</v>
      </c>
      <c r="AW43" s="131">
        <v>199.5</v>
      </c>
      <c r="AX43" s="131">
        <v>158.80000000000001</v>
      </c>
      <c r="AY43" s="131">
        <v>240.2</v>
      </c>
      <c r="AZ43" s="22">
        <f t="shared" si="46"/>
        <v>81.399999999999977</v>
      </c>
      <c r="BA43" s="22">
        <f t="shared" si="47"/>
        <v>20.765306122448973</v>
      </c>
      <c r="BB43" s="22">
        <f t="shared" si="48"/>
        <v>-20.5</v>
      </c>
      <c r="BC43" s="22">
        <f>(BB43/AW44)*100</f>
        <v>-8.3265637692932568</v>
      </c>
      <c r="BD43" s="29">
        <f t="shared" si="49"/>
        <v>26.878568406976147</v>
      </c>
      <c r="BE43" s="69">
        <f t="shared" si="50"/>
        <v>-0.76268942934770911</v>
      </c>
      <c r="BF43" s="70">
        <f t="shared" si="51"/>
        <v>0.44564863618515393</v>
      </c>
    </row>
    <row r="44" spans="1:58" x14ac:dyDescent="0.3">
      <c r="A44" s="36" t="s">
        <v>36</v>
      </c>
      <c r="B44" s="21">
        <v>234865</v>
      </c>
      <c r="C44" s="141">
        <v>62</v>
      </c>
      <c r="D44" s="131">
        <v>26.5</v>
      </c>
      <c r="E44" s="149">
        <v>19.899999999999999</v>
      </c>
      <c r="F44" s="131">
        <v>33</v>
      </c>
      <c r="G44" s="22">
        <f t="shared" si="28"/>
        <v>13.100000000000001</v>
      </c>
      <c r="H44" s="22">
        <f t="shared" si="29"/>
        <v>3.341836734693878</v>
      </c>
      <c r="I44" s="21">
        <v>235108</v>
      </c>
      <c r="J44" s="141">
        <v>33</v>
      </c>
      <c r="K44" s="131">
        <v>14.1</v>
      </c>
      <c r="L44" s="131">
        <v>9.3000000000000007</v>
      </c>
      <c r="M44" s="131">
        <v>19</v>
      </c>
      <c r="N44" s="22">
        <f t="shared" si="30"/>
        <v>9.6999999999999993</v>
      </c>
      <c r="O44" s="22">
        <f t="shared" si="31"/>
        <v>2.4744897959183674</v>
      </c>
      <c r="P44" s="23">
        <f t="shared" si="32"/>
        <v>12.4</v>
      </c>
      <c r="Q44" s="113">
        <f t="shared" si="52"/>
        <v>87.943262411347519</v>
      </c>
      <c r="R44" s="22">
        <f t="shared" si="33"/>
        <v>4.1582415167295856</v>
      </c>
      <c r="S44" s="64">
        <f t="shared" si="34"/>
        <v>2.9820297715060269</v>
      </c>
      <c r="T44" s="71">
        <f t="shared" si="35"/>
        <v>2.8634415191919338E-3</v>
      </c>
      <c r="U44" s="63">
        <v>157188</v>
      </c>
      <c r="V44" s="55">
        <v>118</v>
      </c>
      <c r="W44" s="131">
        <v>77</v>
      </c>
      <c r="X44" s="131">
        <v>63</v>
      </c>
      <c r="Y44" s="131">
        <v>90.9</v>
      </c>
      <c r="Z44" s="22">
        <f t="shared" si="36"/>
        <v>27.900000000000006</v>
      </c>
      <c r="AA44" s="22">
        <f t="shared" si="37"/>
        <v>7.1173469387755119</v>
      </c>
      <c r="AB44" s="21">
        <v>149069</v>
      </c>
      <c r="AC44" s="55">
        <v>112</v>
      </c>
      <c r="AD44" s="131">
        <v>78.7</v>
      </c>
      <c r="AE44" s="131">
        <v>64</v>
      </c>
      <c r="AF44" s="131">
        <v>93.3</v>
      </c>
      <c r="AG44" s="22">
        <f t="shared" si="38"/>
        <v>29.299999999999997</v>
      </c>
      <c r="AH44" s="22">
        <f t="shared" si="39"/>
        <v>7.4744897959183669</v>
      </c>
      <c r="AI44" s="22">
        <f t="shared" si="40"/>
        <v>-1.7000000000000028</v>
      </c>
      <c r="AJ44" s="22">
        <f t="shared" si="55"/>
        <v>-2.1601016518424432</v>
      </c>
      <c r="AK44" s="22">
        <f t="shared" si="41"/>
        <v>10.321076744031359</v>
      </c>
      <c r="AL44" s="61">
        <f t="shared" si="42"/>
        <v>-0.16471149688748382</v>
      </c>
      <c r="AM44" s="68">
        <f t="shared" si="43"/>
        <v>0.86917106737696903</v>
      </c>
      <c r="AN44" s="63">
        <v>73038</v>
      </c>
      <c r="AO44" s="55">
        <v>116</v>
      </c>
      <c r="AP44" s="131">
        <v>184.3</v>
      </c>
      <c r="AQ44" s="131">
        <v>140.1</v>
      </c>
      <c r="AR44" s="131">
        <v>228.5</v>
      </c>
      <c r="AS44" s="22">
        <f t="shared" si="44"/>
        <v>88.4</v>
      </c>
      <c r="AT44" s="22">
        <f t="shared" si="45"/>
        <v>22.551020408163268</v>
      </c>
      <c r="AU44" s="21">
        <v>66304</v>
      </c>
      <c r="AV44" s="55">
        <v>127</v>
      </c>
      <c r="AW44" s="131">
        <v>246.2</v>
      </c>
      <c r="AX44" s="131">
        <v>189.5</v>
      </c>
      <c r="AY44" s="131">
        <v>302.89999999999998</v>
      </c>
      <c r="AZ44" s="22">
        <f t="shared" si="46"/>
        <v>113.39999999999998</v>
      </c>
      <c r="BA44" s="22">
        <f t="shared" si="47"/>
        <v>28.928571428571423</v>
      </c>
      <c r="BB44" s="22">
        <f t="shared" si="48"/>
        <v>-61.899999999999977</v>
      </c>
      <c r="BC44" s="22">
        <f>(BB44/AW44)*100</f>
        <v>-25.142160844841584</v>
      </c>
      <c r="BD44" s="29">
        <f t="shared" si="49"/>
        <v>36.679841416605868</v>
      </c>
      <c r="BE44" s="69">
        <f t="shared" si="50"/>
        <v>-1.6875754531473062</v>
      </c>
      <c r="BF44" s="70">
        <f t="shared" si="51"/>
        <v>9.1492754561185885E-2</v>
      </c>
    </row>
    <row r="45" spans="1:58" x14ac:dyDescent="0.3">
      <c r="A45" s="36" t="s">
        <v>37</v>
      </c>
      <c r="B45" s="21">
        <v>65671</v>
      </c>
      <c r="C45" s="141">
        <v>10</v>
      </c>
      <c r="D45" s="131">
        <v>16.8</v>
      </c>
      <c r="E45" s="149">
        <v>6.3</v>
      </c>
      <c r="F45" s="131">
        <v>27.3</v>
      </c>
      <c r="G45" s="22">
        <f t="shared" si="28"/>
        <v>21</v>
      </c>
      <c r="H45" s="22">
        <f t="shared" si="29"/>
        <v>5.3571428571428577</v>
      </c>
      <c r="I45" s="21">
        <v>62504</v>
      </c>
      <c r="J45" s="141">
        <v>6</v>
      </c>
      <c r="K45" s="131">
        <v>9.1999999999999993</v>
      </c>
      <c r="L45" s="131">
        <v>1.7</v>
      </c>
      <c r="M45" s="131">
        <v>16.600000000000001</v>
      </c>
      <c r="N45" s="22">
        <f t="shared" si="30"/>
        <v>14.900000000000002</v>
      </c>
      <c r="O45" s="22">
        <f t="shared" si="31"/>
        <v>3.8010204081632661</v>
      </c>
      <c r="P45" s="22">
        <f t="shared" si="32"/>
        <v>7.6000000000000014</v>
      </c>
      <c r="Q45" s="112">
        <f t="shared" si="52"/>
        <v>82.608695652173935</v>
      </c>
      <c r="R45" s="22">
        <f t="shared" si="33"/>
        <v>6.5686174903940318</v>
      </c>
      <c r="S45" s="61">
        <f t="shared" si="34"/>
        <v>1.1570166798590824</v>
      </c>
      <c r="T45" s="62">
        <f t="shared" si="35"/>
        <v>0.24726554568641568</v>
      </c>
      <c r="U45" s="63">
        <v>25278</v>
      </c>
      <c r="V45" s="55">
        <v>13</v>
      </c>
      <c r="W45" s="131">
        <v>58.3</v>
      </c>
      <c r="X45" s="131">
        <v>25.9</v>
      </c>
      <c r="Y45" s="131">
        <v>90.7</v>
      </c>
      <c r="Z45" s="22">
        <f t="shared" si="36"/>
        <v>64.800000000000011</v>
      </c>
      <c r="AA45" s="22">
        <f t="shared" si="37"/>
        <v>16.530612244897963</v>
      </c>
      <c r="AB45" s="21">
        <v>23196</v>
      </c>
      <c r="AC45" s="55">
        <v>11</v>
      </c>
      <c r="AD45" s="131">
        <v>48.8</v>
      </c>
      <c r="AE45" s="131">
        <v>19.3</v>
      </c>
      <c r="AF45" s="131">
        <v>78.3</v>
      </c>
      <c r="AG45" s="22">
        <f t="shared" si="38"/>
        <v>59</v>
      </c>
      <c r="AH45" s="22">
        <f t="shared" si="39"/>
        <v>15.051020408163266</v>
      </c>
      <c r="AI45" s="22">
        <f t="shared" si="40"/>
        <v>9.5</v>
      </c>
      <c r="AJ45" s="22">
        <f t="shared" si="55"/>
        <v>19.467213114754102</v>
      </c>
      <c r="AK45" s="22">
        <f t="shared" si="41"/>
        <v>22.356080974046357</v>
      </c>
      <c r="AL45" s="61">
        <f t="shared" si="42"/>
        <v>0.42494031091713924</v>
      </c>
      <c r="AM45" s="68">
        <f t="shared" si="43"/>
        <v>0.67088018766304769</v>
      </c>
      <c r="AN45" s="63">
        <v>8093</v>
      </c>
      <c r="AO45" s="55">
        <v>16</v>
      </c>
      <c r="AP45" s="131">
        <v>152.30000000000001</v>
      </c>
      <c r="AQ45" s="131">
        <v>33.6</v>
      </c>
      <c r="AR45" s="131">
        <v>271</v>
      </c>
      <c r="AS45" s="22">
        <f t="shared" si="44"/>
        <v>237.4</v>
      </c>
      <c r="AT45" s="22">
        <f t="shared" si="45"/>
        <v>60.561224489795919</v>
      </c>
      <c r="AU45" s="21">
        <v>7290</v>
      </c>
      <c r="AV45" s="55">
        <v>18</v>
      </c>
      <c r="AW45" s="131">
        <v>297.10000000000002</v>
      </c>
      <c r="AX45" s="131">
        <v>99.3</v>
      </c>
      <c r="AY45" s="131">
        <v>494.8</v>
      </c>
      <c r="AZ45" s="22">
        <f t="shared" si="46"/>
        <v>395.5</v>
      </c>
      <c r="BA45" s="22">
        <f t="shared" si="47"/>
        <v>100.89285714285714</v>
      </c>
      <c r="BB45" s="22">
        <f t="shared" si="48"/>
        <v>-144.80000000000001</v>
      </c>
      <c r="BC45" s="22">
        <f t="shared" ref="BC45:BC46" si="57">(BB45/AW45)*100</f>
        <v>-48.737798720969373</v>
      </c>
      <c r="BD45" s="29">
        <f t="shared" si="49"/>
        <v>117.67340623162242</v>
      </c>
      <c r="BE45" s="69">
        <f t="shared" si="50"/>
        <v>-1.2305244204028816</v>
      </c>
      <c r="BF45" s="70">
        <f t="shared" si="51"/>
        <v>0.21850078803614315</v>
      </c>
    </row>
    <row r="46" spans="1:58" x14ac:dyDescent="0.3">
      <c r="A46" s="36" t="s">
        <v>38</v>
      </c>
      <c r="B46" s="21">
        <v>5504</v>
      </c>
      <c r="C46" s="117">
        <v>0</v>
      </c>
      <c r="D46" s="74">
        <v>0</v>
      </c>
      <c r="E46" s="77">
        <v>0</v>
      </c>
      <c r="F46" s="131">
        <v>0</v>
      </c>
      <c r="G46" s="22">
        <f t="shared" si="28"/>
        <v>0</v>
      </c>
      <c r="H46" s="22">
        <f t="shared" si="29"/>
        <v>0</v>
      </c>
      <c r="I46" s="21">
        <v>5613</v>
      </c>
      <c r="J46" s="117"/>
      <c r="K46" s="74">
        <v>31</v>
      </c>
      <c r="L46" s="74">
        <v>0</v>
      </c>
      <c r="M46" s="131">
        <v>74</v>
      </c>
      <c r="N46" s="22">
        <f t="shared" si="30"/>
        <v>74</v>
      </c>
      <c r="O46" s="22">
        <f t="shared" si="31"/>
        <v>18.877551020408163</v>
      </c>
      <c r="P46" s="22">
        <f t="shared" si="32"/>
        <v>-31</v>
      </c>
      <c r="Q46" s="112">
        <f t="shared" si="52"/>
        <v>-100</v>
      </c>
      <c r="R46" s="22">
        <f t="shared" si="33"/>
        <v>18.877551020408163</v>
      </c>
      <c r="S46" s="61">
        <f t="shared" si="34"/>
        <v>-1.6421621621621623</v>
      </c>
      <c r="T46" s="62">
        <f t="shared" si="35"/>
        <v>0.10055640192334336</v>
      </c>
      <c r="U46" s="63">
        <v>6993</v>
      </c>
      <c r="V46" s="55">
        <v>5</v>
      </c>
      <c r="W46" s="131">
        <v>69.400000000000006</v>
      </c>
      <c r="X46" s="131">
        <v>8.1999999999999993</v>
      </c>
      <c r="Y46" s="131">
        <v>130.6</v>
      </c>
      <c r="Z46" s="22">
        <f t="shared" si="36"/>
        <v>122.39999999999999</v>
      </c>
      <c r="AA46" s="22">
        <f t="shared" si="37"/>
        <v>31.224489795918366</v>
      </c>
      <c r="AB46" s="21">
        <v>6802</v>
      </c>
      <c r="AC46" s="55">
        <v>7</v>
      </c>
      <c r="AD46" s="131">
        <v>101</v>
      </c>
      <c r="AE46" s="131">
        <v>25.9</v>
      </c>
      <c r="AF46" s="131">
        <v>176.2</v>
      </c>
      <c r="AG46" s="22">
        <f t="shared" si="38"/>
        <v>150.29999999999998</v>
      </c>
      <c r="AH46" s="22">
        <f t="shared" si="39"/>
        <v>38.341836734693871</v>
      </c>
      <c r="AI46" s="22">
        <f t="shared" si="40"/>
        <v>-31.599999999999994</v>
      </c>
      <c r="AJ46" s="22">
        <f t="shared" si="55"/>
        <v>-31.287128712871283</v>
      </c>
      <c r="AK46" s="22">
        <f t="shared" si="41"/>
        <v>49.447600621317619</v>
      </c>
      <c r="AL46" s="61">
        <f t="shared" si="42"/>
        <v>-0.63906033059118239</v>
      </c>
      <c r="AM46" s="68">
        <f t="shared" si="43"/>
        <v>0.52278368515838558</v>
      </c>
      <c r="AN46" s="63">
        <v>11084</v>
      </c>
      <c r="AO46" s="55">
        <v>18</v>
      </c>
      <c r="AP46" s="131">
        <v>149.19999999999999</v>
      </c>
      <c r="AQ46" s="131">
        <v>72.3</v>
      </c>
      <c r="AR46" s="131">
        <v>226.1</v>
      </c>
      <c r="AS46" s="22">
        <f t="shared" si="44"/>
        <v>153.80000000000001</v>
      </c>
      <c r="AT46" s="22">
        <f t="shared" si="45"/>
        <v>39.234693877551024</v>
      </c>
      <c r="AU46" s="21">
        <v>10039</v>
      </c>
      <c r="AV46" s="55">
        <v>19</v>
      </c>
      <c r="AW46" s="131">
        <v>229.2</v>
      </c>
      <c r="AX46" s="131">
        <v>118.7</v>
      </c>
      <c r="AY46" s="131">
        <v>339.7</v>
      </c>
      <c r="AZ46" s="22">
        <f t="shared" si="46"/>
        <v>221</v>
      </c>
      <c r="BA46" s="22">
        <f t="shared" si="47"/>
        <v>56.377551020408163</v>
      </c>
      <c r="BB46" s="22">
        <f t="shared" si="48"/>
        <v>-80</v>
      </c>
      <c r="BC46" s="22">
        <f t="shared" si="57"/>
        <v>-34.904013961605585</v>
      </c>
      <c r="BD46" s="29">
        <f t="shared" si="49"/>
        <v>68.686166458202237</v>
      </c>
      <c r="BE46" s="69">
        <f t="shared" si="50"/>
        <v>-1.1647177899887977</v>
      </c>
      <c r="BF46" s="70">
        <f t="shared" si="51"/>
        <v>0.2441332454672771</v>
      </c>
    </row>
    <row r="47" spans="1:58" ht="15" thickBot="1" x14ac:dyDescent="0.35">
      <c r="A47" s="37" t="s">
        <v>28</v>
      </c>
      <c r="B47" s="78"/>
      <c r="C47" s="81"/>
      <c r="D47" s="92"/>
      <c r="E47" s="101"/>
      <c r="F47" s="78"/>
      <c r="G47" s="78"/>
      <c r="H47" s="78"/>
      <c r="I47" s="78"/>
      <c r="J47" s="81"/>
      <c r="K47" s="78"/>
      <c r="L47" s="78"/>
      <c r="M47" s="78"/>
      <c r="N47" s="78"/>
      <c r="O47" s="78"/>
      <c r="P47" s="79"/>
      <c r="Q47" s="124"/>
      <c r="R47" s="125"/>
      <c r="S47" s="125"/>
      <c r="T47" s="126"/>
      <c r="U47" s="37"/>
      <c r="V47" s="78"/>
      <c r="W47" s="78"/>
      <c r="X47" s="78"/>
      <c r="Y47" s="78"/>
      <c r="Z47" s="78"/>
      <c r="AA47" s="78"/>
      <c r="AB47" s="78"/>
      <c r="AC47" s="78"/>
      <c r="AD47" s="78"/>
      <c r="AE47" s="78"/>
      <c r="AF47" s="78"/>
      <c r="AG47" s="78"/>
      <c r="AH47" s="78"/>
      <c r="AI47" s="78"/>
      <c r="AJ47" s="78"/>
      <c r="AK47" s="78"/>
      <c r="AL47" s="78"/>
      <c r="AM47" s="127"/>
      <c r="AN47" s="37"/>
      <c r="AO47" s="78"/>
      <c r="AP47" s="79"/>
      <c r="AQ47" s="78"/>
      <c r="AR47" s="78"/>
      <c r="AS47" s="78"/>
      <c r="AT47" s="78"/>
      <c r="AU47" s="78"/>
      <c r="AV47" s="78"/>
      <c r="AW47" s="78"/>
      <c r="AX47" s="92"/>
      <c r="AY47" s="92"/>
      <c r="AZ47" s="78"/>
      <c r="BA47" s="78"/>
      <c r="BB47" s="79"/>
      <c r="BC47" s="79"/>
      <c r="BD47" s="82"/>
      <c r="BE47" s="82"/>
      <c r="BF47" s="83"/>
    </row>
    <row r="48" spans="1:58" x14ac:dyDescent="0.3">
      <c r="A48" s="320" t="s">
        <v>47</v>
      </c>
      <c r="B48" s="320"/>
      <c r="C48" s="320"/>
      <c r="D48" s="320"/>
      <c r="E48" s="320"/>
      <c r="F48" s="320"/>
      <c r="G48" s="320"/>
      <c r="H48" s="320"/>
      <c r="I48" s="320"/>
      <c r="J48" s="320"/>
      <c r="K48" s="320"/>
      <c r="L48" s="320"/>
      <c r="M48" s="320"/>
      <c r="N48" s="320"/>
      <c r="O48" s="320"/>
      <c r="P48" s="320"/>
      <c r="Q48" s="320"/>
      <c r="R48" s="320"/>
      <c r="S48" s="320"/>
      <c r="T48" s="320"/>
      <c r="U48" s="320"/>
      <c r="V48" s="320"/>
      <c r="W48" s="320"/>
      <c r="X48" s="320"/>
      <c r="Y48" s="320"/>
      <c r="Z48" s="320"/>
      <c r="AA48" s="320"/>
      <c r="AB48" s="320"/>
      <c r="AC48" s="320"/>
      <c r="AD48" s="320"/>
      <c r="AE48" s="320"/>
      <c r="AF48" s="320"/>
      <c r="AG48" s="320"/>
      <c r="AH48" s="320"/>
      <c r="AI48" s="320"/>
      <c r="AJ48" s="320"/>
      <c r="AK48" s="320"/>
      <c r="AL48" s="320"/>
      <c r="AM48" s="320"/>
      <c r="AN48" s="320"/>
      <c r="AO48" s="320"/>
      <c r="AP48" s="320"/>
      <c r="AQ48" s="320"/>
      <c r="AR48" s="320"/>
      <c r="AS48" s="320"/>
      <c r="AT48" s="320"/>
      <c r="AU48" s="320"/>
      <c r="AV48" s="320"/>
      <c r="AW48" s="320"/>
      <c r="AX48" s="320"/>
      <c r="AY48" s="320"/>
      <c r="AZ48" s="320"/>
      <c r="BA48" s="320"/>
      <c r="BB48" s="320"/>
      <c r="BC48" s="320"/>
    </row>
    <row r="49" spans="1:1" x14ac:dyDescent="0.3">
      <c r="A49" s="95" t="s">
        <v>40</v>
      </c>
    </row>
    <row r="50" spans="1:1" x14ac:dyDescent="0.3">
      <c r="A50" s="45" t="s">
        <v>459</v>
      </c>
    </row>
  </sheetData>
  <mergeCells count="7">
    <mergeCell ref="A48:BC48"/>
    <mergeCell ref="C4:Q4"/>
    <mergeCell ref="V4:AJ4"/>
    <mergeCell ref="AO4:BC4"/>
    <mergeCell ref="C26:Q26"/>
    <mergeCell ref="V26:AJ26"/>
    <mergeCell ref="AO26:BC26"/>
  </mergeCells>
  <hyperlinks>
    <hyperlink ref="A1" location="'Table of contents'!A1" display="'Table of contents'!A1" xr:uid="{D907C830-1ABD-4C47-915F-276929E4A619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63693-8F11-49E5-9FB2-FE028DF7E681}">
  <dimension ref="A1:BF28"/>
  <sheetViews>
    <sheetView topLeftCell="A8" workbookViewId="0">
      <pane xSplit="1" topLeftCell="B1" activePane="topRight" state="frozen"/>
      <selection pane="topRight" activeCell="A28" sqref="A28"/>
    </sheetView>
  </sheetViews>
  <sheetFormatPr defaultRowHeight="14.4" x14ac:dyDescent="0.3"/>
  <cols>
    <col min="1" max="1" width="22" style="45" customWidth="1"/>
    <col min="2" max="2" width="27.33203125" style="45" customWidth="1"/>
    <col min="3" max="3" width="12.5546875" style="45" customWidth="1"/>
    <col min="4" max="4" width="11.109375" style="45" customWidth="1"/>
    <col min="5" max="6" width="9.5546875" style="45" customWidth="1"/>
    <col min="7" max="7" width="13.109375" style="45" customWidth="1"/>
    <col min="8" max="8" width="9.5546875" style="45" customWidth="1"/>
    <col min="9" max="9" width="26.109375" style="45" customWidth="1"/>
    <col min="10" max="10" width="12.5546875" style="45" customWidth="1"/>
    <col min="11" max="11" width="11.44140625" style="45" customWidth="1"/>
    <col min="12" max="13" width="9.88671875" style="45" customWidth="1"/>
    <col min="14" max="14" width="12.21875" style="45" customWidth="1"/>
    <col min="15" max="15" width="8" style="45" customWidth="1"/>
    <col min="16" max="20" width="8.88671875" style="45"/>
    <col min="21" max="21" width="25.5546875" style="45" customWidth="1"/>
    <col min="22" max="22" width="12.5546875" style="45" customWidth="1"/>
    <col min="23" max="23" width="11.44140625" style="45" customWidth="1"/>
    <col min="24" max="24" width="10.21875" style="45" customWidth="1"/>
    <col min="25" max="25" width="11.44140625" style="45" customWidth="1"/>
    <col min="26" max="26" width="12.88671875" style="45" customWidth="1"/>
    <col min="27" max="27" width="9.21875" style="45" customWidth="1"/>
    <col min="28" max="28" width="26.21875" style="45" customWidth="1"/>
    <col min="29" max="29" width="11.88671875" style="45" customWidth="1"/>
    <col min="30" max="30" width="11.33203125" style="45" customWidth="1"/>
    <col min="31" max="31" width="11.21875" style="45" customWidth="1"/>
    <col min="32" max="32" width="10.109375" style="45" customWidth="1"/>
    <col min="33" max="33" width="12.6640625" style="45" customWidth="1"/>
    <col min="34" max="34" width="7.21875" style="45" customWidth="1"/>
    <col min="35" max="39" width="8.88671875" style="45"/>
    <col min="40" max="40" width="25.77734375" style="45" customWidth="1"/>
    <col min="41" max="41" width="11.88671875" style="45" customWidth="1"/>
    <col min="42" max="42" width="11.6640625" style="45" customWidth="1"/>
    <col min="43" max="43" width="12" style="45" customWidth="1"/>
    <col min="44" max="44" width="11" style="45" customWidth="1"/>
    <col min="45" max="45" width="13.109375" style="45" customWidth="1"/>
    <col min="46" max="46" width="9.6640625" style="45" customWidth="1"/>
    <col min="47" max="47" width="27.109375" style="45" customWidth="1"/>
    <col min="48" max="48" width="12.44140625" style="45" customWidth="1"/>
    <col min="49" max="49" width="10.77734375" style="45" customWidth="1"/>
    <col min="50" max="50" width="17.6640625" style="45" customWidth="1"/>
    <col min="51" max="51" width="10.77734375" style="45" customWidth="1"/>
    <col min="52" max="52" width="13.109375" style="45" customWidth="1"/>
    <col min="53" max="53" width="7.6640625" style="45" customWidth="1"/>
    <col min="54" max="54" width="8.88671875" style="45"/>
    <col min="55" max="55" width="10.5546875" style="45" bestFit="1" customWidth="1"/>
    <col min="56" max="58" width="10.5546875" style="45" customWidth="1"/>
    <col min="59" max="16384" width="8.88671875" style="45"/>
  </cols>
  <sheetData>
    <row r="1" spans="1:58" x14ac:dyDescent="0.3">
      <c r="A1" s="306" t="s">
        <v>421</v>
      </c>
    </row>
    <row r="2" spans="1:58" x14ac:dyDescent="0.3">
      <c r="A2" s="306"/>
    </row>
    <row r="3" spans="1:58" ht="15" thickBot="1" x14ac:dyDescent="0.35">
      <c r="A3" s="45" t="s">
        <v>433</v>
      </c>
    </row>
    <row r="4" spans="1:58" x14ac:dyDescent="0.3">
      <c r="A4" s="84" t="s">
        <v>50</v>
      </c>
      <c r="B4" s="85"/>
      <c r="C4" s="322" t="s">
        <v>1</v>
      </c>
      <c r="D4" s="322"/>
      <c r="E4" s="322"/>
      <c r="F4" s="322"/>
      <c r="G4" s="322"/>
      <c r="H4" s="322"/>
      <c r="I4" s="322"/>
      <c r="J4" s="322"/>
      <c r="K4" s="322"/>
      <c r="L4" s="322"/>
      <c r="M4" s="322"/>
      <c r="N4" s="322"/>
      <c r="O4" s="322"/>
      <c r="P4" s="322"/>
      <c r="Q4" s="322"/>
      <c r="R4" s="86"/>
      <c r="S4" s="86"/>
      <c r="T4" s="87"/>
      <c r="U4" s="91"/>
      <c r="V4" s="322" t="s">
        <v>2</v>
      </c>
      <c r="W4" s="322"/>
      <c r="X4" s="322"/>
      <c r="Y4" s="322"/>
      <c r="Z4" s="322"/>
      <c r="AA4" s="322"/>
      <c r="AB4" s="322"/>
      <c r="AC4" s="322"/>
      <c r="AD4" s="322"/>
      <c r="AE4" s="322"/>
      <c r="AF4" s="322"/>
      <c r="AG4" s="322"/>
      <c r="AH4" s="322"/>
      <c r="AI4" s="322"/>
      <c r="AJ4" s="322"/>
      <c r="AK4" s="86"/>
      <c r="AL4" s="86"/>
      <c r="AM4" s="87"/>
      <c r="AN4" s="91"/>
      <c r="AO4" s="322" t="s">
        <v>3</v>
      </c>
      <c r="AP4" s="322"/>
      <c r="AQ4" s="322"/>
      <c r="AR4" s="322"/>
      <c r="AS4" s="322"/>
      <c r="AT4" s="322"/>
      <c r="AU4" s="322"/>
      <c r="AV4" s="322"/>
      <c r="AW4" s="322"/>
      <c r="AX4" s="322"/>
      <c r="AY4" s="322"/>
      <c r="AZ4" s="322"/>
      <c r="BA4" s="322"/>
      <c r="BB4" s="322"/>
      <c r="BC4" s="322"/>
      <c r="BD4" s="86"/>
      <c r="BE4" s="86"/>
      <c r="BF4" s="87"/>
    </row>
    <row r="5" spans="1:58" x14ac:dyDescent="0.3">
      <c r="A5" s="15" t="s">
        <v>42</v>
      </c>
      <c r="B5" s="109" t="s">
        <v>5</v>
      </c>
      <c r="C5" s="150" t="s">
        <v>6</v>
      </c>
      <c r="D5" s="109" t="s">
        <v>7</v>
      </c>
      <c r="E5" s="109" t="s">
        <v>8</v>
      </c>
      <c r="F5" s="16" t="s">
        <v>9</v>
      </c>
      <c r="G5" s="16" t="s">
        <v>10</v>
      </c>
      <c r="H5" s="16" t="s">
        <v>11</v>
      </c>
      <c r="I5" s="151" t="s">
        <v>12</v>
      </c>
      <c r="J5" s="109" t="s">
        <v>13</v>
      </c>
      <c r="K5" s="109" t="s">
        <v>14</v>
      </c>
      <c r="L5" s="109" t="s">
        <v>8</v>
      </c>
      <c r="M5" s="16" t="s">
        <v>9</v>
      </c>
      <c r="N5" s="16" t="s">
        <v>10</v>
      </c>
      <c r="O5" s="16" t="s">
        <v>11</v>
      </c>
      <c r="P5" s="16" t="s">
        <v>15</v>
      </c>
      <c r="Q5" s="16" t="s">
        <v>16</v>
      </c>
      <c r="R5" s="16" t="s">
        <v>17</v>
      </c>
      <c r="S5" s="16" t="s">
        <v>18</v>
      </c>
      <c r="T5" s="17" t="s">
        <v>19</v>
      </c>
      <c r="U5" s="15" t="s">
        <v>5</v>
      </c>
      <c r="V5" s="16" t="s">
        <v>6</v>
      </c>
      <c r="W5" s="16" t="s">
        <v>7</v>
      </c>
      <c r="X5" s="16" t="s">
        <v>8</v>
      </c>
      <c r="Y5" s="16" t="s">
        <v>9</v>
      </c>
      <c r="Z5" s="16" t="s">
        <v>10</v>
      </c>
      <c r="AA5" s="16" t="s">
        <v>11</v>
      </c>
      <c r="AB5" s="16" t="s">
        <v>12</v>
      </c>
      <c r="AC5" s="16" t="s">
        <v>13</v>
      </c>
      <c r="AD5" s="16" t="s">
        <v>14</v>
      </c>
      <c r="AE5" s="16" t="s">
        <v>51</v>
      </c>
      <c r="AF5" s="16" t="s">
        <v>9</v>
      </c>
      <c r="AG5" s="16" t="s">
        <v>10</v>
      </c>
      <c r="AH5" s="16" t="s">
        <v>11</v>
      </c>
      <c r="AI5" s="16" t="s">
        <v>15</v>
      </c>
      <c r="AJ5" s="16" t="s">
        <v>16</v>
      </c>
      <c r="AK5" s="16" t="s">
        <v>17</v>
      </c>
      <c r="AL5" s="16" t="s">
        <v>18</v>
      </c>
      <c r="AM5" s="17" t="s">
        <v>19</v>
      </c>
      <c r="AN5" s="15" t="s">
        <v>5</v>
      </c>
      <c r="AO5" s="16" t="s">
        <v>6</v>
      </c>
      <c r="AP5" s="16" t="s">
        <v>7</v>
      </c>
      <c r="AQ5" s="16" t="s">
        <v>8</v>
      </c>
      <c r="AR5" s="16" t="s">
        <v>9</v>
      </c>
      <c r="AS5" s="16" t="s">
        <v>10</v>
      </c>
      <c r="AT5" s="16" t="s">
        <v>11</v>
      </c>
      <c r="AU5" s="16" t="s">
        <v>12</v>
      </c>
      <c r="AV5" s="16" t="s">
        <v>13</v>
      </c>
      <c r="AW5" s="16" t="s">
        <v>14</v>
      </c>
      <c r="AX5" s="16" t="s">
        <v>8</v>
      </c>
      <c r="AY5" s="16" t="s">
        <v>9</v>
      </c>
      <c r="AZ5" s="16" t="s">
        <v>10</v>
      </c>
      <c r="BA5" s="16" t="s">
        <v>11</v>
      </c>
      <c r="BB5" s="16" t="s">
        <v>15</v>
      </c>
      <c r="BC5" s="16" t="s">
        <v>16</v>
      </c>
      <c r="BD5" s="16" t="s">
        <v>17</v>
      </c>
      <c r="BE5" s="16" t="s">
        <v>18</v>
      </c>
      <c r="BF5" s="17" t="s">
        <v>19</v>
      </c>
    </row>
    <row r="6" spans="1:58" x14ac:dyDescent="0.3">
      <c r="A6" s="15"/>
      <c r="B6" s="16" t="s">
        <v>20</v>
      </c>
      <c r="C6" s="18"/>
      <c r="D6" s="16"/>
      <c r="E6" s="16"/>
      <c r="F6" s="16"/>
      <c r="G6" s="16"/>
      <c r="H6" s="16"/>
      <c r="I6" s="139" t="s">
        <v>21</v>
      </c>
      <c r="J6" s="16"/>
      <c r="K6" s="16"/>
      <c r="L6" s="16"/>
      <c r="M6" s="16"/>
      <c r="N6" s="16"/>
      <c r="O6" s="16"/>
      <c r="P6" s="16"/>
      <c r="Q6" s="16"/>
      <c r="R6" s="16"/>
      <c r="S6" s="16"/>
      <c r="T6" s="17"/>
      <c r="U6" s="15" t="s">
        <v>20</v>
      </c>
      <c r="V6" s="16"/>
      <c r="W6" s="16"/>
      <c r="X6" s="16"/>
      <c r="Y6" s="16"/>
      <c r="Z6" s="16"/>
      <c r="AA6" s="16"/>
      <c r="AB6" s="16" t="s">
        <v>21</v>
      </c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7"/>
      <c r="AN6" s="15" t="s">
        <v>20</v>
      </c>
      <c r="AO6" s="16"/>
      <c r="AP6" s="16"/>
      <c r="AQ6" s="16"/>
      <c r="AR6" s="16"/>
      <c r="AS6" s="16"/>
      <c r="AT6" s="16"/>
      <c r="AU6" s="16" t="s">
        <v>21</v>
      </c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7"/>
    </row>
    <row r="7" spans="1:58" x14ac:dyDescent="0.3">
      <c r="A7" s="15" t="s">
        <v>22</v>
      </c>
      <c r="B7" s="21">
        <v>989233</v>
      </c>
      <c r="C7" s="141">
        <v>58</v>
      </c>
      <c r="D7" s="131">
        <v>5.9</v>
      </c>
      <c r="E7" s="131">
        <v>4.4000000000000004</v>
      </c>
      <c r="F7" s="131">
        <v>7.4</v>
      </c>
      <c r="G7" s="22">
        <f>F7-E7</f>
        <v>3</v>
      </c>
      <c r="H7" s="22">
        <f>(G7/(2*1.96))</f>
        <v>0.76530612244897955</v>
      </c>
      <c r="I7" s="140">
        <v>988504</v>
      </c>
      <c r="J7" s="55">
        <v>42</v>
      </c>
      <c r="K7" s="131">
        <v>4.3</v>
      </c>
      <c r="L7" s="131">
        <v>3</v>
      </c>
      <c r="M7" s="131">
        <v>5.6</v>
      </c>
      <c r="N7" s="22">
        <f>M7-L7</f>
        <v>2.5999999999999996</v>
      </c>
      <c r="O7" s="22">
        <f>(N7/(2*1.96))</f>
        <v>0.66326530612244894</v>
      </c>
      <c r="P7" s="22">
        <f>D7-K7</f>
        <v>1.6000000000000005</v>
      </c>
      <c r="Q7" s="22">
        <f>(P7/K7)*100</f>
        <v>37.209302325581412</v>
      </c>
      <c r="R7" s="22">
        <f>SQRT((H7^2)+(O7^2))</f>
        <v>1.0127261857795513</v>
      </c>
      <c r="S7" s="61">
        <f>P7/R7</f>
        <v>1.5798939757525792</v>
      </c>
      <c r="T7" s="68">
        <f>2*(1-_xlfn.NORM.S.DIST(ABS(S7), TRUE))</f>
        <v>0.11413114907984379</v>
      </c>
      <c r="U7" s="63">
        <v>745681</v>
      </c>
      <c r="V7" s="55">
        <v>458</v>
      </c>
      <c r="W7" s="131">
        <v>62.7</v>
      </c>
      <c r="X7" s="131">
        <v>57</v>
      </c>
      <c r="Y7" s="131">
        <v>68.5</v>
      </c>
      <c r="Z7" s="22">
        <f>Y7-X7</f>
        <v>11.5</v>
      </c>
      <c r="AA7" s="22">
        <f>(Z7/(2*1.96))</f>
        <v>2.9336734693877551</v>
      </c>
      <c r="AB7" s="21">
        <v>715382</v>
      </c>
      <c r="AC7" s="55">
        <v>487</v>
      </c>
      <c r="AD7" s="131">
        <v>69.8</v>
      </c>
      <c r="AE7" s="131">
        <v>63.6</v>
      </c>
      <c r="AF7" s="131">
        <v>76</v>
      </c>
      <c r="AG7" s="22">
        <f>AF7-AE7</f>
        <v>12.399999999999999</v>
      </c>
      <c r="AH7" s="22">
        <f>(AG7/(2*1.96))</f>
        <v>3.1632653061224487</v>
      </c>
      <c r="AI7" s="22">
        <f>W7-AD7</f>
        <v>-7.0999999999999943</v>
      </c>
      <c r="AJ7" s="22">
        <f>(AI7/AD7)*100</f>
        <v>-10.171919770773631</v>
      </c>
      <c r="AK7" s="22">
        <f>SQRT((AA7^2))+(AH7^2)</f>
        <v>12.939920866305705</v>
      </c>
      <c r="AL7" s="61">
        <f>AI7/AK7</f>
        <v>-0.5486895996781328</v>
      </c>
      <c r="AM7" s="68">
        <f>2*(1-_xlfn.NORM.S.DIST(ABS(AL7), TRUE))</f>
        <v>0.58321848476028704</v>
      </c>
      <c r="AN7" s="63">
        <v>300860</v>
      </c>
      <c r="AO7" s="21">
        <v>1557</v>
      </c>
      <c r="AP7" s="152">
        <v>952.5</v>
      </c>
      <c r="AQ7" s="22">
        <v>892.2</v>
      </c>
      <c r="AR7" s="22">
        <v>1012.8</v>
      </c>
      <c r="AS7" s="22">
        <f>AR7-AQ7</f>
        <v>120.59999999999991</v>
      </c>
      <c r="AT7" s="22">
        <f>(AS7/(2*1.96))</f>
        <v>30.765306122448958</v>
      </c>
      <c r="AU7" s="21">
        <v>266529</v>
      </c>
      <c r="AV7" s="21">
        <v>1175</v>
      </c>
      <c r="AW7" s="152">
        <v>1149.5999999999999</v>
      </c>
      <c r="AX7" s="55">
        <v>1075.4000000000001</v>
      </c>
      <c r="AY7" s="22">
        <v>1223.8</v>
      </c>
      <c r="AZ7" s="22">
        <f>AY7-AX7</f>
        <v>148.39999999999986</v>
      </c>
      <c r="BA7" s="22">
        <f>(AZ7/(2*1.96))</f>
        <v>37.857142857142826</v>
      </c>
      <c r="BB7" s="23">
        <f>AP7-AW7</f>
        <v>-197.09999999999991</v>
      </c>
      <c r="BC7" s="23">
        <f>(BB7/AW7)*100</f>
        <v>-17.145093945720244</v>
      </c>
      <c r="BD7" s="22">
        <f>SQRT((AT7^2)+(BA7^2))</f>
        <v>48.781833976533882</v>
      </c>
      <c r="BE7" s="24">
        <f>BB7/BD7</f>
        <v>-4.0404384979624446</v>
      </c>
      <c r="BF7" s="25">
        <f>2*(1-_xlfn.NORM.S.DIST(ABS(BE7), TRUE))</f>
        <v>5.335135499717758E-5</v>
      </c>
    </row>
    <row r="8" spans="1:58" x14ac:dyDescent="0.3">
      <c r="A8" s="15" t="s">
        <v>23</v>
      </c>
      <c r="B8" s="16"/>
      <c r="C8" s="141"/>
      <c r="D8" s="131"/>
      <c r="E8" s="131"/>
      <c r="F8" s="131"/>
      <c r="G8" s="22"/>
      <c r="H8" s="22"/>
      <c r="I8" s="141"/>
      <c r="J8" s="55"/>
      <c r="K8" s="131"/>
      <c r="L8" s="131"/>
      <c r="M8" s="131"/>
      <c r="N8" s="22"/>
      <c r="O8" s="22"/>
      <c r="P8" s="22"/>
      <c r="Q8" s="22"/>
      <c r="R8" s="22"/>
      <c r="S8" s="61"/>
      <c r="T8" s="68"/>
      <c r="U8" s="15"/>
      <c r="V8" s="55"/>
      <c r="W8" s="131"/>
      <c r="X8" s="131"/>
      <c r="Y8" s="131"/>
      <c r="Z8" s="22"/>
      <c r="AA8" s="22"/>
      <c r="AB8" s="55"/>
      <c r="AC8" s="55"/>
      <c r="AD8" s="131"/>
      <c r="AE8" s="131"/>
      <c r="AF8" s="131"/>
      <c r="AG8" s="22"/>
      <c r="AH8" s="22"/>
      <c r="AI8" s="22"/>
      <c r="AJ8" s="22"/>
      <c r="AK8" s="22"/>
      <c r="AL8" s="61"/>
      <c r="AM8" s="68"/>
      <c r="AN8" s="15"/>
      <c r="AO8" s="55"/>
      <c r="AP8" s="152"/>
      <c r="AQ8" s="22"/>
      <c r="AR8" s="22"/>
      <c r="AS8" s="22"/>
      <c r="AT8" s="22"/>
      <c r="AU8" s="21"/>
      <c r="AV8" s="55"/>
      <c r="AW8" s="131"/>
      <c r="AX8" s="55"/>
      <c r="AY8" s="22"/>
      <c r="AZ8" s="22"/>
      <c r="BA8" s="22"/>
      <c r="BB8" s="23"/>
      <c r="BC8" s="22"/>
      <c r="BD8" s="22"/>
      <c r="BE8" s="24"/>
      <c r="BF8" s="25"/>
    </row>
    <row r="9" spans="1:58" x14ac:dyDescent="0.3">
      <c r="A9" s="36" t="s">
        <v>24</v>
      </c>
      <c r="B9" s="21">
        <v>71200</v>
      </c>
      <c r="C9" s="141">
        <v>8</v>
      </c>
      <c r="D9" s="131">
        <v>110</v>
      </c>
      <c r="E9" s="131">
        <v>3.2</v>
      </c>
      <c r="F9" s="131">
        <v>18.8</v>
      </c>
      <c r="G9" s="22">
        <f t="shared" ref="G9:G24" si="0">F9-E9</f>
        <v>15.600000000000001</v>
      </c>
      <c r="H9" s="22">
        <f t="shared" ref="H9:H24" si="1">(G9/(2*1.96))</f>
        <v>3.9795918367346945</v>
      </c>
      <c r="I9" s="26">
        <v>75192</v>
      </c>
      <c r="J9" s="55">
        <v>5</v>
      </c>
      <c r="K9" s="131">
        <v>5.3</v>
      </c>
      <c r="L9" s="131">
        <v>0.7</v>
      </c>
      <c r="M9" s="131">
        <v>9.9</v>
      </c>
      <c r="N9" s="22">
        <f t="shared" ref="N9:N24" si="2">M9-L9</f>
        <v>9.2000000000000011</v>
      </c>
      <c r="O9" s="22">
        <f t="shared" ref="O9:O24" si="3">(N9/(2*1.96))</f>
        <v>2.3469387755102042</v>
      </c>
      <c r="P9" s="23">
        <f t="shared" ref="P9:P24" si="4">D9-K9</f>
        <v>104.7</v>
      </c>
      <c r="Q9" s="23">
        <f>(P9/K9)*100</f>
        <v>1975.4716981132078</v>
      </c>
      <c r="R9" s="22">
        <f t="shared" ref="R9:R24" si="5">SQRT((H9^2)+(O9^2))</f>
        <v>4.6200944582333765</v>
      </c>
      <c r="S9" s="64">
        <f t="shared" ref="S9:S23" si="6">P9/R9</f>
        <v>22.661874328871406</v>
      </c>
      <c r="T9" s="65">
        <f t="shared" ref="T9:T24" si="7">2*(1-_xlfn.NORM.S.DIST(ABS(S9), TRUE))</f>
        <v>0</v>
      </c>
      <c r="U9" s="63">
        <v>112609</v>
      </c>
      <c r="V9" s="55">
        <v>79</v>
      </c>
      <c r="W9" s="131">
        <v>64.2</v>
      </c>
      <c r="X9" s="131">
        <v>49.9</v>
      </c>
      <c r="Y9" s="131">
        <v>78.5</v>
      </c>
      <c r="Z9" s="22">
        <f t="shared" ref="Z9:Z24" si="8">Y9-X9</f>
        <v>28.6</v>
      </c>
      <c r="AA9" s="22">
        <f t="shared" ref="AA9:AA24" si="9">(Z9/(2*1.96))</f>
        <v>7.295918367346939</v>
      </c>
      <c r="AB9" s="21">
        <v>112667</v>
      </c>
      <c r="AC9" s="55">
        <v>87</v>
      </c>
      <c r="AD9" s="131">
        <v>72.400000000000006</v>
      </c>
      <c r="AE9" s="131">
        <v>57.1</v>
      </c>
      <c r="AF9" s="131">
        <v>87.7</v>
      </c>
      <c r="AG9" s="22">
        <f t="shared" ref="AG9:AG24" si="10">AF9-AE9</f>
        <v>30.6</v>
      </c>
      <c r="AH9" s="22">
        <f t="shared" ref="AH9:AH24" si="11">(AG9/(2*1.96))</f>
        <v>7.8061224489795924</v>
      </c>
      <c r="AI9" s="22">
        <f t="shared" ref="AI9:AI24" si="12">W9-AD9</f>
        <v>-8.2000000000000028</v>
      </c>
      <c r="AJ9" s="22">
        <f>(AI9/AD9)*100</f>
        <v>-11.325966850828733</v>
      </c>
      <c r="AK9" s="22">
        <f t="shared" ref="AK9:AK24" si="13">SQRT((AA9^2))+(AH9^2)</f>
        <v>68.231466055810088</v>
      </c>
      <c r="AL9" s="61">
        <f t="shared" ref="AL9:AL24" si="14">AI9/AK9</f>
        <v>-0.12017915595266257</v>
      </c>
      <c r="AM9" s="68">
        <f t="shared" ref="AM9:AM24" si="15">2*(1-_xlfn.NORM.S.DIST(ABS(AL9), TRUE))</f>
        <v>0.90434122922978277</v>
      </c>
      <c r="AN9" s="63">
        <v>90759</v>
      </c>
      <c r="AO9" s="55">
        <v>542</v>
      </c>
      <c r="AP9" s="152">
        <v>987.6</v>
      </c>
      <c r="AQ9" s="22">
        <v>885.1</v>
      </c>
      <c r="AR9" s="22">
        <v>1090.2</v>
      </c>
      <c r="AS9" s="22">
        <f t="shared" ref="AS9:AS24" si="16">AR9-AQ9</f>
        <v>205.10000000000002</v>
      </c>
      <c r="AT9" s="22">
        <f t="shared" ref="AT9:AT24" si="17">(AS9/(2*1.96))</f>
        <v>52.321428571428577</v>
      </c>
      <c r="AU9" s="21">
        <v>82937</v>
      </c>
      <c r="AV9" s="55">
        <v>511</v>
      </c>
      <c r="AW9" s="152">
        <v>1053</v>
      </c>
      <c r="AX9" s="55">
        <v>935.7</v>
      </c>
      <c r="AY9" s="22">
        <v>1170.3</v>
      </c>
      <c r="AZ9" s="22">
        <f t="shared" ref="AZ9:AZ24" si="18">AY9-AX9</f>
        <v>234.59999999999991</v>
      </c>
      <c r="BA9" s="22">
        <f t="shared" ref="BA9:BA24" si="19">(AZ9/(2*1.96))</f>
        <v>59.846938775510182</v>
      </c>
      <c r="BB9" s="22">
        <f t="shared" ref="BB9:BB24" si="20">AP9-AW9</f>
        <v>-65.399999999999977</v>
      </c>
      <c r="BC9" s="22">
        <f>(BB9/AW9)*100</f>
        <v>-6.210826210826208</v>
      </c>
      <c r="BD9" s="22">
        <f t="shared" ref="BD9:BD24" si="21">SQRT((AT9^2)+(BA9^2))</f>
        <v>79.49332027632741</v>
      </c>
      <c r="BE9" s="27">
        <f t="shared" ref="BE9:BE24" si="22">BB9/BD9</f>
        <v>-0.82271063496483077</v>
      </c>
      <c r="BF9" s="28">
        <f t="shared" ref="BF9:BF24" si="23">2*(1-_xlfn.NORM.S.DIST(ABS(BE9), TRUE))</f>
        <v>0.41067256608956715</v>
      </c>
    </row>
    <row r="10" spans="1:58" x14ac:dyDescent="0.3">
      <c r="A10" s="36" t="s">
        <v>25</v>
      </c>
      <c r="B10" s="21">
        <v>178461</v>
      </c>
      <c r="C10" s="141">
        <v>11</v>
      </c>
      <c r="D10" s="131">
        <v>5.6</v>
      </c>
      <c r="E10" s="131">
        <v>2.2000000000000002</v>
      </c>
      <c r="F10" s="131">
        <v>9</v>
      </c>
      <c r="G10" s="22">
        <f t="shared" si="0"/>
        <v>6.8</v>
      </c>
      <c r="H10" s="22">
        <f t="shared" si="1"/>
        <v>1.7346938775510203</v>
      </c>
      <c r="I10" s="26">
        <v>186623</v>
      </c>
      <c r="J10" s="55">
        <v>11</v>
      </c>
      <c r="K10" s="131">
        <v>5.3</v>
      </c>
      <c r="L10" s="131">
        <v>2.1</v>
      </c>
      <c r="M10" s="131">
        <v>8.4</v>
      </c>
      <c r="N10" s="22">
        <f t="shared" si="2"/>
        <v>6.3000000000000007</v>
      </c>
      <c r="O10" s="22">
        <f t="shared" si="3"/>
        <v>1.6071428571428574</v>
      </c>
      <c r="P10" s="22">
        <f t="shared" si="4"/>
        <v>0.29999999999999982</v>
      </c>
      <c r="Q10" s="22">
        <f t="shared" ref="Q10:Q22" si="24">(P10/K10)*100</f>
        <v>5.660377358490563</v>
      </c>
      <c r="R10" s="22">
        <f t="shared" si="5"/>
        <v>2.3647560153382212</v>
      </c>
      <c r="S10" s="61">
        <f t="shared" si="6"/>
        <v>0.12686298208108884</v>
      </c>
      <c r="T10" s="68">
        <f t="shared" si="7"/>
        <v>0.89904884587318601</v>
      </c>
      <c r="U10" s="63">
        <v>193494</v>
      </c>
      <c r="V10" s="55">
        <v>144</v>
      </c>
      <c r="W10" s="131">
        <v>75.2</v>
      </c>
      <c r="X10" s="131">
        <v>62.9</v>
      </c>
      <c r="Y10" s="131">
        <v>87.5</v>
      </c>
      <c r="Z10" s="22">
        <f t="shared" si="8"/>
        <v>24.6</v>
      </c>
      <c r="AA10" s="22">
        <f t="shared" si="9"/>
        <v>6.2755102040816331</v>
      </c>
      <c r="AB10" s="21">
        <v>186582</v>
      </c>
      <c r="AC10" s="55">
        <v>145</v>
      </c>
      <c r="AD10" s="131">
        <v>78.8</v>
      </c>
      <c r="AE10" s="131">
        <v>65.900000000000006</v>
      </c>
      <c r="AF10" s="131">
        <v>91.6</v>
      </c>
      <c r="AG10" s="22">
        <f t="shared" si="10"/>
        <v>25.699999999999989</v>
      </c>
      <c r="AH10" s="22">
        <f t="shared" si="11"/>
        <v>6.5561224489795888</v>
      </c>
      <c r="AI10" s="22">
        <f t="shared" si="12"/>
        <v>-3.5999999999999943</v>
      </c>
      <c r="AJ10" s="22">
        <f t="shared" ref="AJ10:AJ24" si="25">(AI10/AD10)*100</f>
        <v>-4.5685279187817187</v>
      </c>
      <c r="AK10" s="22">
        <f t="shared" si="13"/>
        <v>49.258251770095754</v>
      </c>
      <c r="AL10" s="61">
        <f t="shared" si="14"/>
        <v>-7.3084201542563107E-2</v>
      </c>
      <c r="AM10" s="68">
        <f t="shared" si="15"/>
        <v>0.9417391133785058</v>
      </c>
      <c r="AN10" s="63">
        <v>72497</v>
      </c>
      <c r="AO10" s="55">
        <v>382</v>
      </c>
      <c r="AP10" s="152">
        <v>933.9</v>
      </c>
      <c r="AQ10" s="22">
        <v>810.3</v>
      </c>
      <c r="AR10" s="22">
        <v>1057.5</v>
      </c>
      <c r="AS10" s="22">
        <f t="shared" si="16"/>
        <v>247.20000000000005</v>
      </c>
      <c r="AT10" s="22">
        <f t="shared" si="17"/>
        <v>63.061224489795933</v>
      </c>
      <c r="AU10" s="21">
        <v>63651</v>
      </c>
      <c r="AV10" s="21">
        <v>356</v>
      </c>
      <c r="AW10" s="152">
        <v>1152.7</v>
      </c>
      <c r="AX10" s="55">
        <v>996.5</v>
      </c>
      <c r="AY10" s="22">
        <v>1308.9000000000001</v>
      </c>
      <c r="AZ10" s="22">
        <f t="shared" si="18"/>
        <v>312.40000000000009</v>
      </c>
      <c r="BA10" s="22">
        <f t="shared" si="19"/>
        <v>79.693877551020435</v>
      </c>
      <c r="BB10" s="23">
        <f t="shared" si="20"/>
        <v>-218.80000000000007</v>
      </c>
      <c r="BC10" s="23">
        <f t="shared" ref="BC10:BC24" si="26">(BB10/AW10)*100</f>
        <v>-18.981521644833872</v>
      </c>
      <c r="BD10" s="22">
        <f t="shared" si="21"/>
        <v>101.62594232414024</v>
      </c>
      <c r="BE10" s="24">
        <f t="shared" si="22"/>
        <v>-2.1529935663684006</v>
      </c>
      <c r="BF10" s="25">
        <f t="shared" si="23"/>
        <v>3.1319184167625247E-2</v>
      </c>
    </row>
    <row r="11" spans="1:58" x14ac:dyDescent="0.3">
      <c r="A11" s="36" t="s">
        <v>26</v>
      </c>
      <c r="B11" s="21">
        <v>335107</v>
      </c>
      <c r="C11" s="141">
        <v>11</v>
      </c>
      <c r="D11" s="131">
        <v>3.6</v>
      </c>
      <c r="E11" s="131">
        <v>1.5</v>
      </c>
      <c r="F11" s="131">
        <v>5.7</v>
      </c>
      <c r="G11" s="22">
        <f t="shared" si="0"/>
        <v>4.2</v>
      </c>
      <c r="H11" s="22">
        <f t="shared" si="1"/>
        <v>1.0714285714285714</v>
      </c>
      <c r="I11" s="26">
        <v>332472</v>
      </c>
      <c r="J11" s="55">
        <v>12</v>
      </c>
      <c r="K11" s="131">
        <v>3.9</v>
      </c>
      <c r="L11" s="131">
        <v>1.7</v>
      </c>
      <c r="M11" s="131">
        <v>4.5999999999999996</v>
      </c>
      <c r="N11" s="22">
        <f t="shared" si="2"/>
        <v>2.8999999999999995</v>
      </c>
      <c r="O11" s="22">
        <f t="shared" si="3"/>
        <v>0.73979591836734682</v>
      </c>
      <c r="P11" s="22">
        <f t="shared" si="4"/>
        <v>-0.29999999999999982</v>
      </c>
      <c r="Q11" s="22">
        <f t="shared" si="24"/>
        <v>-7.692307692307689</v>
      </c>
      <c r="R11" s="22">
        <f t="shared" si="5"/>
        <v>1.3020204239974331</v>
      </c>
      <c r="S11" s="61">
        <f t="shared" si="6"/>
        <v>-0.23041113216868497</v>
      </c>
      <c r="T11" s="68">
        <f t="shared" si="7"/>
        <v>0.81777231162951414</v>
      </c>
      <c r="U11" s="63">
        <v>199052</v>
      </c>
      <c r="V11" s="55">
        <v>105</v>
      </c>
      <c r="W11" s="131">
        <v>57.6</v>
      </c>
      <c r="X11" s="131">
        <v>46.5</v>
      </c>
      <c r="Y11" s="131">
        <v>68.599999999999994</v>
      </c>
      <c r="Z11" s="22">
        <f t="shared" si="8"/>
        <v>22.099999999999994</v>
      </c>
      <c r="AA11" s="22">
        <f t="shared" si="9"/>
        <v>5.6377551020408152</v>
      </c>
      <c r="AB11" s="21">
        <v>187249</v>
      </c>
      <c r="AC11" s="55">
        <v>114</v>
      </c>
      <c r="AD11" s="131">
        <v>68.2</v>
      </c>
      <c r="AE11" s="131">
        <v>55.6</v>
      </c>
      <c r="AF11" s="131">
        <v>80.8</v>
      </c>
      <c r="AG11" s="22">
        <f t="shared" si="10"/>
        <v>25.199999999999996</v>
      </c>
      <c r="AH11" s="22">
        <f t="shared" si="11"/>
        <v>6.4285714285714279</v>
      </c>
      <c r="AI11" s="22">
        <f t="shared" si="12"/>
        <v>-10.600000000000001</v>
      </c>
      <c r="AJ11" s="22">
        <f t="shared" si="25"/>
        <v>-15.542521994134898</v>
      </c>
      <c r="AK11" s="22">
        <f t="shared" si="13"/>
        <v>46.964285714285701</v>
      </c>
      <c r="AL11" s="61">
        <f t="shared" si="14"/>
        <v>-0.22570342205323204</v>
      </c>
      <c r="AM11" s="68">
        <f t="shared" si="15"/>
        <v>0.82143209634898651</v>
      </c>
      <c r="AN11" s="63">
        <v>53270</v>
      </c>
      <c r="AO11" s="55">
        <v>266</v>
      </c>
      <c r="AP11" s="152">
        <v>996.3</v>
      </c>
      <c r="AQ11" s="22">
        <v>842.3</v>
      </c>
      <c r="AR11" s="22">
        <v>1150.3</v>
      </c>
      <c r="AS11" s="22">
        <f t="shared" si="16"/>
        <v>308</v>
      </c>
      <c r="AT11" s="22">
        <f t="shared" si="17"/>
        <v>78.571428571428569</v>
      </c>
      <c r="AU11" s="21">
        <v>46019</v>
      </c>
      <c r="AV11" s="55">
        <v>263</v>
      </c>
      <c r="AW11" s="152">
        <v>1228.3</v>
      </c>
      <c r="AX11" s="55">
        <v>1036.5</v>
      </c>
      <c r="AY11" s="22">
        <v>1420.1</v>
      </c>
      <c r="AZ11" s="22">
        <f t="shared" si="18"/>
        <v>383.59999999999991</v>
      </c>
      <c r="BA11" s="22">
        <f t="shared" si="19"/>
        <v>97.857142857142833</v>
      </c>
      <c r="BB11" s="22">
        <f t="shared" si="20"/>
        <v>-232</v>
      </c>
      <c r="BC11" s="22">
        <f t="shared" si="26"/>
        <v>-18.887893837010502</v>
      </c>
      <c r="BD11" s="22">
        <f t="shared" si="21"/>
        <v>125.4969712619327</v>
      </c>
      <c r="BE11" s="27">
        <f t="shared" si="22"/>
        <v>-1.8486501918502722</v>
      </c>
      <c r="BF11" s="28">
        <f t="shared" si="23"/>
        <v>6.4508340150410959E-2</v>
      </c>
    </row>
    <row r="12" spans="1:58" x14ac:dyDescent="0.3">
      <c r="A12" s="36" t="s">
        <v>27</v>
      </c>
      <c r="B12" s="21">
        <v>269770</v>
      </c>
      <c r="C12" s="141">
        <v>17</v>
      </c>
      <c r="D12" s="131">
        <v>6.6</v>
      </c>
      <c r="E12" s="131">
        <v>3.5</v>
      </c>
      <c r="F12" s="131">
        <v>9.8000000000000007</v>
      </c>
      <c r="G12" s="22">
        <f t="shared" si="0"/>
        <v>6.3000000000000007</v>
      </c>
      <c r="H12" s="22">
        <f t="shared" si="1"/>
        <v>1.6071428571428574</v>
      </c>
      <c r="I12" s="26">
        <v>268341</v>
      </c>
      <c r="J12" s="55">
        <v>7</v>
      </c>
      <c r="K12" s="131">
        <v>2.7</v>
      </c>
      <c r="L12" s="131">
        <v>0.7</v>
      </c>
      <c r="M12" s="131">
        <v>4.5999999999999996</v>
      </c>
      <c r="N12" s="22">
        <f t="shared" si="2"/>
        <v>3.8999999999999995</v>
      </c>
      <c r="O12" s="22">
        <f t="shared" si="3"/>
        <v>0.9948979591836733</v>
      </c>
      <c r="P12" s="23">
        <f t="shared" si="4"/>
        <v>3.8999999999999995</v>
      </c>
      <c r="Q12" s="23">
        <f t="shared" si="24"/>
        <v>144.44444444444443</v>
      </c>
      <c r="R12" s="22">
        <f t="shared" si="5"/>
        <v>1.8901666890655822</v>
      </c>
      <c r="S12" s="64">
        <f t="shared" si="6"/>
        <v>2.0633100892958773</v>
      </c>
      <c r="T12" s="65">
        <f t="shared" si="7"/>
        <v>3.9083176097175931E-2</v>
      </c>
      <c r="U12" s="63">
        <v>182824</v>
      </c>
      <c r="V12" s="55">
        <v>83</v>
      </c>
      <c r="W12" s="131">
        <v>47</v>
      </c>
      <c r="X12" s="131">
        <v>36.9</v>
      </c>
      <c r="Y12" s="131">
        <v>57.1</v>
      </c>
      <c r="Z12" s="22">
        <f t="shared" si="8"/>
        <v>20.200000000000003</v>
      </c>
      <c r="AA12" s="22">
        <f t="shared" si="9"/>
        <v>5.1530612244897966</v>
      </c>
      <c r="AB12" s="21">
        <v>174581</v>
      </c>
      <c r="AC12" s="55">
        <v>95</v>
      </c>
      <c r="AD12" s="131">
        <v>56.7</v>
      </c>
      <c r="AE12" s="131">
        <v>45.3</v>
      </c>
      <c r="AF12" s="131">
        <v>68.099999999999994</v>
      </c>
      <c r="AG12" s="22">
        <f t="shared" si="10"/>
        <v>22.799999999999997</v>
      </c>
      <c r="AH12" s="22">
        <f t="shared" si="11"/>
        <v>5.816326530612244</v>
      </c>
      <c r="AI12" s="22">
        <f t="shared" si="12"/>
        <v>-9.7000000000000028</v>
      </c>
      <c r="AJ12" s="22">
        <f t="shared" si="25"/>
        <v>-17.107583774250447</v>
      </c>
      <c r="AK12" s="22">
        <f t="shared" si="13"/>
        <v>38.982715535193663</v>
      </c>
      <c r="AL12" s="61">
        <f t="shared" si="14"/>
        <v>-0.24882822724965956</v>
      </c>
      <c r="AM12" s="68">
        <f t="shared" si="15"/>
        <v>0.80349365549388585</v>
      </c>
      <c r="AN12" s="63">
        <v>58021</v>
      </c>
      <c r="AO12" s="55">
        <v>245</v>
      </c>
      <c r="AP12" s="152">
        <v>955.5</v>
      </c>
      <c r="AQ12" s="22">
        <v>799.8</v>
      </c>
      <c r="AR12" s="22">
        <v>1111.2</v>
      </c>
      <c r="AS12" s="22">
        <f t="shared" si="16"/>
        <v>311.40000000000009</v>
      </c>
      <c r="AT12" s="22">
        <f t="shared" si="17"/>
        <v>79.43877551020411</v>
      </c>
      <c r="AU12" s="21">
        <v>50193</v>
      </c>
      <c r="AV12" s="55">
        <v>255</v>
      </c>
      <c r="AW12" s="152">
        <v>1381.4</v>
      </c>
      <c r="AX12" s="55">
        <v>1169.7</v>
      </c>
      <c r="AY12" s="22">
        <v>1593.2</v>
      </c>
      <c r="AZ12" s="22">
        <f t="shared" si="18"/>
        <v>423.5</v>
      </c>
      <c r="BA12" s="22">
        <f t="shared" si="19"/>
        <v>108.03571428571429</v>
      </c>
      <c r="BB12" s="23">
        <f t="shared" si="20"/>
        <v>-425.90000000000009</v>
      </c>
      <c r="BC12" s="23">
        <f t="shared" si="26"/>
        <v>-30.831040972926022</v>
      </c>
      <c r="BD12" s="22">
        <f t="shared" si="21"/>
        <v>134.09785462782429</v>
      </c>
      <c r="BE12" s="24">
        <f t="shared" si="22"/>
        <v>-3.1760388798317813</v>
      </c>
      <c r="BF12" s="25">
        <f t="shared" si="23"/>
        <v>1.4930093977461034E-3</v>
      </c>
    </row>
    <row r="13" spans="1:58" x14ac:dyDescent="0.3">
      <c r="A13" s="36" t="s">
        <v>28</v>
      </c>
      <c r="B13" s="21">
        <v>134695</v>
      </c>
      <c r="C13" s="141">
        <v>11</v>
      </c>
      <c r="D13" s="131">
        <v>9.6</v>
      </c>
      <c r="E13" s="131">
        <v>3.8</v>
      </c>
      <c r="F13" s="131">
        <v>15.4</v>
      </c>
      <c r="G13" s="22">
        <f t="shared" si="0"/>
        <v>11.600000000000001</v>
      </c>
      <c r="H13" s="22">
        <f t="shared" si="1"/>
        <v>2.9591836734693882</v>
      </c>
      <c r="I13" s="26">
        <v>125875</v>
      </c>
      <c r="J13" s="55">
        <v>7</v>
      </c>
      <c r="K13" s="131">
        <v>6.8</v>
      </c>
      <c r="L13" s="131">
        <v>1.7</v>
      </c>
      <c r="M13" s="131">
        <v>11.9</v>
      </c>
      <c r="N13" s="22">
        <f t="shared" si="2"/>
        <v>10.200000000000001</v>
      </c>
      <c r="O13" s="22">
        <f t="shared" si="3"/>
        <v>2.6020408163265309</v>
      </c>
      <c r="P13" s="22">
        <f t="shared" si="4"/>
        <v>2.8</v>
      </c>
      <c r="Q13" s="22">
        <f t="shared" si="24"/>
        <v>41.17647058823529</v>
      </c>
      <c r="R13" s="22">
        <f t="shared" si="5"/>
        <v>3.9404802274795165</v>
      </c>
      <c r="S13" s="61">
        <f t="shared" si="6"/>
        <v>0.71057329014717274</v>
      </c>
      <c r="T13" s="68">
        <f t="shared" si="7"/>
        <v>0.47734869952946024</v>
      </c>
      <c r="U13" s="63">
        <v>57699</v>
      </c>
      <c r="V13" s="55">
        <v>47</v>
      </c>
      <c r="W13" s="131">
        <v>84.3</v>
      </c>
      <c r="X13" s="131">
        <v>60.1</v>
      </c>
      <c r="Y13" s="131">
        <v>108.5</v>
      </c>
      <c r="Z13" s="22">
        <f t="shared" si="8"/>
        <v>48.4</v>
      </c>
      <c r="AA13" s="22">
        <f t="shared" si="9"/>
        <v>12.346938775510203</v>
      </c>
      <c r="AB13" s="21">
        <v>54301</v>
      </c>
      <c r="AC13" s="55">
        <v>46</v>
      </c>
      <c r="AD13" s="131">
        <v>88.4</v>
      </c>
      <c r="AE13" s="131">
        <v>62.8</v>
      </c>
      <c r="AF13" s="131">
        <v>113.9</v>
      </c>
      <c r="AG13" s="22">
        <f t="shared" si="10"/>
        <v>51.100000000000009</v>
      </c>
      <c r="AH13" s="22">
        <f t="shared" si="11"/>
        <v>13.035714285714288</v>
      </c>
      <c r="AI13" s="22">
        <f t="shared" si="12"/>
        <v>-4.1000000000000085</v>
      </c>
      <c r="AJ13" s="22">
        <f t="shared" si="25"/>
        <v>-4.6380090497737649</v>
      </c>
      <c r="AK13" s="22">
        <f t="shared" si="13"/>
        <v>182.27678571428578</v>
      </c>
      <c r="AL13" s="61">
        <f t="shared" si="14"/>
        <v>-2.2493264756306676E-2</v>
      </c>
      <c r="AM13" s="68">
        <f t="shared" si="15"/>
        <v>0.98205448458814315</v>
      </c>
      <c r="AN13" s="63">
        <v>26313</v>
      </c>
      <c r="AO13" s="55">
        <v>122</v>
      </c>
      <c r="AP13" s="152">
        <v>804</v>
      </c>
      <c r="AQ13" s="22">
        <v>627.1</v>
      </c>
      <c r="AR13" s="22">
        <v>980.8</v>
      </c>
      <c r="AS13" s="22">
        <f t="shared" si="16"/>
        <v>353.69999999999993</v>
      </c>
      <c r="AT13" s="22">
        <f t="shared" si="17"/>
        <v>90.229591836734684</v>
      </c>
      <c r="AU13" s="21">
        <v>23728</v>
      </c>
      <c r="AV13" s="55">
        <v>154</v>
      </c>
      <c r="AW13" s="152">
        <v>1032.4000000000001</v>
      </c>
      <c r="AX13" s="55">
        <v>813.3</v>
      </c>
      <c r="AY13" s="22">
        <v>1251.5</v>
      </c>
      <c r="AZ13" s="22">
        <f t="shared" si="18"/>
        <v>438.20000000000005</v>
      </c>
      <c r="BA13" s="22">
        <f t="shared" si="19"/>
        <v>111.78571428571431</v>
      </c>
      <c r="BB13" s="22">
        <f t="shared" si="20"/>
        <v>-228.40000000000009</v>
      </c>
      <c r="BC13" s="22">
        <f t="shared" si="26"/>
        <v>-22.123208058891912</v>
      </c>
      <c r="BD13" s="22">
        <f t="shared" si="21"/>
        <v>143.65731850967805</v>
      </c>
      <c r="BE13" s="27">
        <f t="shared" si="22"/>
        <v>-1.5898946351599414</v>
      </c>
      <c r="BF13" s="28">
        <f t="shared" si="23"/>
        <v>0.11185855714983561</v>
      </c>
    </row>
    <row r="14" spans="1:58" x14ac:dyDescent="0.3">
      <c r="A14" s="15" t="s">
        <v>29</v>
      </c>
      <c r="B14" s="16"/>
      <c r="C14" s="141"/>
      <c r="D14" s="131"/>
      <c r="E14" s="131"/>
      <c r="F14" s="131"/>
      <c r="G14" s="22"/>
      <c r="H14" s="22"/>
      <c r="I14" s="141"/>
      <c r="J14" s="55"/>
      <c r="K14" s="131"/>
      <c r="L14" s="131"/>
      <c r="M14" s="131"/>
      <c r="N14" s="22"/>
      <c r="O14" s="22"/>
      <c r="P14" s="22"/>
      <c r="Q14" s="22"/>
      <c r="R14" s="22"/>
      <c r="S14" s="61"/>
      <c r="T14" s="68"/>
      <c r="U14" s="15"/>
      <c r="V14" s="55"/>
      <c r="W14" s="131"/>
      <c r="X14" s="131"/>
      <c r="Y14" s="131"/>
      <c r="Z14" s="22"/>
      <c r="AA14" s="22"/>
      <c r="AB14" s="55"/>
      <c r="AC14" s="55"/>
      <c r="AD14" s="131"/>
      <c r="AE14" s="131"/>
      <c r="AF14" s="131"/>
      <c r="AG14" s="22"/>
      <c r="AH14" s="22"/>
      <c r="AI14" s="22"/>
      <c r="AJ14" s="22"/>
      <c r="AK14" s="22"/>
      <c r="AL14" s="61"/>
      <c r="AM14" s="68"/>
      <c r="AN14" s="15"/>
      <c r="AO14" s="55"/>
      <c r="AP14" s="152"/>
      <c r="AQ14" s="22"/>
      <c r="AR14" s="22"/>
      <c r="AS14" s="22"/>
      <c r="AT14" s="22"/>
      <c r="AU14" s="21"/>
      <c r="AV14" s="55"/>
      <c r="AW14" s="152"/>
      <c r="AX14" s="55"/>
      <c r="AY14" s="22"/>
      <c r="AZ14" s="22"/>
      <c r="BA14" s="22"/>
      <c r="BB14" s="22"/>
      <c r="BC14" s="22"/>
      <c r="BD14" s="22"/>
      <c r="BE14" s="24"/>
      <c r="BF14" s="25"/>
    </row>
    <row r="15" spans="1:58" x14ac:dyDescent="0.3">
      <c r="A15" s="36" t="s">
        <v>30</v>
      </c>
      <c r="B15" s="21">
        <v>34569</v>
      </c>
      <c r="C15" s="141">
        <v>5</v>
      </c>
      <c r="D15" s="131">
        <v>16.3</v>
      </c>
      <c r="E15" s="131">
        <v>2</v>
      </c>
      <c r="F15" s="131">
        <v>30.6</v>
      </c>
      <c r="G15" s="22">
        <f t="shared" si="0"/>
        <v>28.6</v>
      </c>
      <c r="H15" s="22">
        <f t="shared" si="1"/>
        <v>7.295918367346939</v>
      </c>
      <c r="I15" s="26">
        <v>34702</v>
      </c>
      <c r="J15" s="55"/>
      <c r="K15" s="131">
        <v>12.6</v>
      </c>
      <c r="L15" s="131">
        <v>0.2</v>
      </c>
      <c r="M15" s="131">
        <v>25</v>
      </c>
      <c r="N15" s="22">
        <f t="shared" si="2"/>
        <v>24.8</v>
      </c>
      <c r="O15" s="22">
        <f t="shared" si="3"/>
        <v>6.3265306122448983</v>
      </c>
      <c r="P15" s="22">
        <f t="shared" si="4"/>
        <v>3.7000000000000011</v>
      </c>
      <c r="Q15" s="22">
        <f t="shared" si="24"/>
        <v>29.365079365079371</v>
      </c>
      <c r="R15" s="22">
        <f t="shared" si="5"/>
        <v>9.6568843014018881</v>
      </c>
      <c r="S15" s="61">
        <f t="shared" si="6"/>
        <v>0.38314635285242804</v>
      </c>
      <c r="T15" s="68">
        <f t="shared" si="7"/>
        <v>0.70161125252689915</v>
      </c>
      <c r="U15" s="63">
        <v>12093</v>
      </c>
      <c r="V15" s="55"/>
      <c r="W15" s="131">
        <v>67.2</v>
      </c>
      <c r="X15" s="131">
        <v>0</v>
      </c>
      <c r="Y15" s="131">
        <v>106.8</v>
      </c>
      <c r="Z15" s="22">
        <f t="shared" si="8"/>
        <v>106.8</v>
      </c>
      <c r="AA15" s="22">
        <f t="shared" si="9"/>
        <v>27.244897959183675</v>
      </c>
      <c r="AB15" s="21">
        <v>10827</v>
      </c>
      <c r="AC15" s="55"/>
      <c r="AD15" s="131">
        <v>36.9</v>
      </c>
      <c r="AE15" s="131">
        <v>0</v>
      </c>
      <c r="AF15" s="131">
        <v>76</v>
      </c>
      <c r="AG15" s="22">
        <f t="shared" si="10"/>
        <v>76</v>
      </c>
      <c r="AH15" s="22">
        <f t="shared" si="11"/>
        <v>19.387755102040817</v>
      </c>
      <c r="AI15" s="22">
        <f t="shared" si="12"/>
        <v>30.300000000000004</v>
      </c>
      <c r="AJ15" s="22">
        <f t="shared" si="25"/>
        <v>82.113821138211392</v>
      </c>
      <c r="AK15" s="22">
        <f t="shared" si="13"/>
        <v>403.12994585589342</v>
      </c>
      <c r="AL15" s="61">
        <f t="shared" si="14"/>
        <v>7.5161868552507199E-2</v>
      </c>
      <c r="AM15" s="68">
        <f t="shared" si="15"/>
        <v>0.94008592298845617</v>
      </c>
      <c r="AN15" s="63">
        <v>1893</v>
      </c>
      <c r="AO15" s="55">
        <v>6</v>
      </c>
      <c r="AP15" s="152">
        <v>573.79999999999995</v>
      </c>
      <c r="AQ15" s="22">
        <v>0</v>
      </c>
      <c r="AR15" s="22">
        <v>11175.4</v>
      </c>
      <c r="AS15" s="22">
        <f t="shared" si="16"/>
        <v>11175.4</v>
      </c>
      <c r="AT15" s="22">
        <f t="shared" si="17"/>
        <v>2850.8673469387754</v>
      </c>
      <c r="AU15" s="21">
        <v>1746</v>
      </c>
      <c r="AV15" s="55"/>
      <c r="AW15" s="152">
        <v>14.5</v>
      </c>
      <c r="AX15" s="55">
        <v>0</v>
      </c>
      <c r="AY15" s="22">
        <v>42.9</v>
      </c>
      <c r="AZ15" s="22">
        <f t="shared" si="18"/>
        <v>42.9</v>
      </c>
      <c r="BA15" s="22">
        <f t="shared" si="19"/>
        <v>10.943877551020408</v>
      </c>
      <c r="BB15" s="22">
        <f t="shared" si="20"/>
        <v>559.29999999999995</v>
      </c>
      <c r="BC15" s="22">
        <f t="shared" si="26"/>
        <v>3857.2413793103442</v>
      </c>
      <c r="BD15" s="22">
        <f t="shared" si="21"/>
        <v>2850.8883524785015</v>
      </c>
      <c r="BE15" s="27">
        <f t="shared" si="22"/>
        <v>0.19618446282323068</v>
      </c>
      <c r="BF15" s="28">
        <f t="shared" si="23"/>
        <v>0.84446578862519495</v>
      </c>
    </row>
    <row r="16" spans="1:58" x14ac:dyDescent="0.3">
      <c r="A16" s="36" t="s">
        <v>31</v>
      </c>
      <c r="B16" s="21">
        <v>184845</v>
      </c>
      <c r="C16" s="141">
        <v>8</v>
      </c>
      <c r="D16" s="131">
        <v>4.2</v>
      </c>
      <c r="E16" s="131">
        <v>1.3</v>
      </c>
      <c r="F16" s="131">
        <v>7.1</v>
      </c>
      <c r="G16" s="22">
        <f t="shared" si="0"/>
        <v>5.8</v>
      </c>
      <c r="H16" s="22">
        <f t="shared" si="1"/>
        <v>1.4795918367346939</v>
      </c>
      <c r="I16" s="26">
        <v>189048</v>
      </c>
      <c r="J16" s="55">
        <v>10</v>
      </c>
      <c r="K16" s="131">
        <v>5.0999999999999996</v>
      </c>
      <c r="L16" s="131">
        <v>1.9</v>
      </c>
      <c r="M16" s="131">
        <v>8.3000000000000007</v>
      </c>
      <c r="N16" s="22">
        <f t="shared" si="2"/>
        <v>6.4</v>
      </c>
      <c r="O16" s="22">
        <f t="shared" si="3"/>
        <v>1.6326530612244898</v>
      </c>
      <c r="P16" s="22">
        <f t="shared" si="4"/>
        <v>-0.89999999999999947</v>
      </c>
      <c r="Q16" s="22">
        <f t="shared" si="24"/>
        <v>-17.647058823529402</v>
      </c>
      <c r="R16" s="22">
        <f t="shared" si="5"/>
        <v>2.2033492736417535</v>
      </c>
      <c r="S16" s="61">
        <f t="shared" si="6"/>
        <v>-0.40846905697908525</v>
      </c>
      <c r="T16" s="68">
        <f t="shared" si="7"/>
        <v>0.68292934329186283</v>
      </c>
      <c r="U16" s="63">
        <v>172447</v>
      </c>
      <c r="V16" s="55">
        <v>123</v>
      </c>
      <c r="W16" s="131">
        <v>73.400000000000006</v>
      </c>
      <c r="X16" s="131">
        <v>43.1</v>
      </c>
      <c r="Y16" s="131">
        <v>65.400000000000006</v>
      </c>
      <c r="Z16" s="22">
        <f t="shared" si="8"/>
        <v>22.300000000000004</v>
      </c>
      <c r="AA16" s="22">
        <f t="shared" si="9"/>
        <v>5.6887755102040831</v>
      </c>
      <c r="AB16" s="128">
        <v>167441</v>
      </c>
      <c r="AC16" s="55">
        <v>144</v>
      </c>
      <c r="AD16" s="131">
        <v>88.6</v>
      </c>
      <c r="AE16" s="131">
        <v>74.2</v>
      </c>
      <c r="AF16" s="131">
        <v>103.1</v>
      </c>
      <c r="AG16" s="22">
        <f t="shared" si="10"/>
        <v>28.899999999999991</v>
      </c>
      <c r="AH16" s="22">
        <f t="shared" si="11"/>
        <v>7.3724489795918347</v>
      </c>
      <c r="AI16" s="22">
        <f t="shared" si="12"/>
        <v>-15.199999999999989</v>
      </c>
      <c r="AJ16" s="22">
        <f t="shared" si="25"/>
        <v>-17.155756207674933</v>
      </c>
      <c r="AK16" s="22">
        <f t="shared" si="13"/>
        <v>60.041779466888762</v>
      </c>
      <c r="AL16" s="61">
        <f t="shared" si="14"/>
        <v>-0.25315705388749066</v>
      </c>
      <c r="AM16" s="68">
        <f t="shared" si="15"/>
        <v>0.80014685175058986</v>
      </c>
      <c r="AN16" s="63">
        <v>105084</v>
      </c>
      <c r="AO16" s="55">
        <v>590</v>
      </c>
      <c r="AP16" s="152">
        <v>929</v>
      </c>
      <c r="AQ16" s="22">
        <v>834.5</v>
      </c>
      <c r="AR16" s="22">
        <v>1023.6</v>
      </c>
      <c r="AS16" s="22">
        <f t="shared" si="16"/>
        <v>189.10000000000002</v>
      </c>
      <c r="AT16" s="22">
        <f t="shared" si="17"/>
        <v>48.239795918367356</v>
      </c>
      <c r="AU16" s="21">
        <v>95865</v>
      </c>
      <c r="AV16" s="21">
        <v>597</v>
      </c>
      <c r="AW16" s="152">
        <v>1085.7</v>
      </c>
      <c r="AX16" s="55">
        <v>971.9</v>
      </c>
      <c r="AY16" s="22">
        <v>1199.4000000000001</v>
      </c>
      <c r="AZ16" s="22">
        <f t="shared" si="18"/>
        <v>227.50000000000011</v>
      </c>
      <c r="BA16" s="22">
        <f t="shared" si="19"/>
        <v>58.035714285714313</v>
      </c>
      <c r="BB16" s="23">
        <f t="shared" si="20"/>
        <v>-156.70000000000005</v>
      </c>
      <c r="BC16" s="23">
        <f t="shared" si="26"/>
        <v>-14.433084645850608</v>
      </c>
      <c r="BD16" s="22">
        <f t="shared" si="21"/>
        <v>75.466694924972018</v>
      </c>
      <c r="BE16" s="24">
        <f t="shared" si="22"/>
        <v>-2.0764126500542934</v>
      </c>
      <c r="BF16" s="25">
        <f t="shared" si="23"/>
        <v>3.7855802273005112E-2</v>
      </c>
    </row>
    <row r="17" spans="1:58" x14ac:dyDescent="0.3">
      <c r="A17" s="36" t="s">
        <v>32</v>
      </c>
      <c r="B17" s="21">
        <v>211387</v>
      </c>
      <c r="C17" s="141">
        <v>12</v>
      </c>
      <c r="D17" s="131">
        <v>5.6</v>
      </c>
      <c r="E17" s="131">
        <v>2.4</v>
      </c>
      <c r="F17" s="131">
        <v>8.6999999999999993</v>
      </c>
      <c r="G17" s="22">
        <f t="shared" si="0"/>
        <v>6.2999999999999989</v>
      </c>
      <c r="H17" s="22">
        <f t="shared" si="1"/>
        <v>1.607142857142857</v>
      </c>
      <c r="I17" s="26">
        <v>213832</v>
      </c>
      <c r="J17" s="55">
        <v>12</v>
      </c>
      <c r="K17" s="131">
        <v>5.6</v>
      </c>
      <c r="L17" s="131">
        <v>2.4</v>
      </c>
      <c r="M17" s="131">
        <v>8.6999999999999993</v>
      </c>
      <c r="N17" s="22">
        <f t="shared" si="2"/>
        <v>6.2999999999999989</v>
      </c>
      <c r="O17" s="22">
        <f t="shared" si="3"/>
        <v>1.607142857142857</v>
      </c>
      <c r="P17" s="22">
        <f t="shared" si="4"/>
        <v>0</v>
      </c>
      <c r="Q17" s="22">
        <f t="shared" si="24"/>
        <v>0</v>
      </c>
      <c r="R17" s="22">
        <f t="shared" si="5"/>
        <v>2.272843225242474</v>
      </c>
      <c r="S17" s="61">
        <f t="shared" si="6"/>
        <v>0</v>
      </c>
      <c r="T17" s="68">
        <f t="shared" si="7"/>
        <v>1</v>
      </c>
      <c r="U17" s="63">
        <v>306549</v>
      </c>
      <c r="V17" s="55">
        <v>230</v>
      </c>
      <c r="W17" s="131">
        <v>66</v>
      </c>
      <c r="X17" s="131">
        <v>41.8</v>
      </c>
      <c r="Y17" s="131">
        <v>56.9</v>
      </c>
      <c r="Z17" s="22">
        <f t="shared" si="8"/>
        <v>15.100000000000001</v>
      </c>
      <c r="AA17" s="22">
        <f t="shared" si="9"/>
        <v>3.8520408163265309</v>
      </c>
      <c r="AB17" s="21">
        <v>308566</v>
      </c>
      <c r="AC17" s="55">
        <v>234</v>
      </c>
      <c r="AD17" s="131">
        <v>69.900000000000006</v>
      </c>
      <c r="AE17" s="131">
        <v>60.8</v>
      </c>
      <c r="AF17" s="131">
        <v>78.900000000000006</v>
      </c>
      <c r="AG17" s="22">
        <f t="shared" si="10"/>
        <v>18.100000000000009</v>
      </c>
      <c r="AH17" s="22">
        <f t="shared" si="11"/>
        <v>4.6173469387755128</v>
      </c>
      <c r="AI17" s="22">
        <f t="shared" si="12"/>
        <v>-3.9000000000000057</v>
      </c>
      <c r="AJ17" s="22">
        <f t="shared" si="25"/>
        <v>-5.5793991416309092</v>
      </c>
      <c r="AK17" s="22">
        <f t="shared" si="13"/>
        <v>25.17193356934613</v>
      </c>
      <c r="AL17" s="61">
        <f t="shared" si="14"/>
        <v>-0.15493446259326485</v>
      </c>
      <c r="AM17" s="68">
        <f t="shared" si="15"/>
        <v>0.8768729844615808</v>
      </c>
      <c r="AN17" s="63">
        <v>142350</v>
      </c>
      <c r="AO17" s="55">
        <v>708</v>
      </c>
      <c r="AP17" s="152">
        <v>969.4</v>
      </c>
      <c r="AQ17" s="22">
        <v>877.3</v>
      </c>
      <c r="AR17" s="22">
        <v>1061.4000000000001</v>
      </c>
      <c r="AS17" s="22">
        <f t="shared" si="16"/>
        <v>184.10000000000014</v>
      </c>
      <c r="AT17" s="22">
        <f t="shared" si="17"/>
        <v>46.964285714285751</v>
      </c>
      <c r="AU17" s="21">
        <v>124351</v>
      </c>
      <c r="AV17" s="55">
        <v>698</v>
      </c>
      <c r="AW17" s="152">
        <v>1205.3</v>
      </c>
      <c r="AX17" s="55">
        <v>1089.5</v>
      </c>
      <c r="AY17" s="22">
        <v>1321.1</v>
      </c>
      <c r="AZ17" s="22">
        <f t="shared" si="18"/>
        <v>231.59999999999991</v>
      </c>
      <c r="BA17" s="22">
        <f t="shared" si="19"/>
        <v>59.081632653061199</v>
      </c>
      <c r="BB17" s="23">
        <f t="shared" si="20"/>
        <v>-235.89999999999998</v>
      </c>
      <c r="BC17" s="23">
        <f t="shared" si="26"/>
        <v>-19.57189081556459</v>
      </c>
      <c r="BD17" s="22">
        <f t="shared" si="21"/>
        <v>75.473726882964598</v>
      </c>
      <c r="BE17" s="24">
        <f t="shared" si="22"/>
        <v>-3.1255909803659856</v>
      </c>
      <c r="BF17" s="25">
        <f t="shared" si="23"/>
        <v>1.7744817046603245E-3</v>
      </c>
    </row>
    <row r="18" spans="1:58" x14ac:dyDescent="0.3">
      <c r="A18" s="36" t="s">
        <v>33</v>
      </c>
      <c r="B18" s="21">
        <v>527829</v>
      </c>
      <c r="C18" s="141">
        <v>30</v>
      </c>
      <c r="D18" s="131">
        <v>5.8</v>
      </c>
      <c r="E18" s="131">
        <v>3.7</v>
      </c>
      <c r="F18" s="131">
        <v>7.8</v>
      </c>
      <c r="G18" s="22">
        <f t="shared" si="0"/>
        <v>4.0999999999999996</v>
      </c>
      <c r="H18" s="22">
        <f t="shared" si="1"/>
        <v>1.0459183673469388</v>
      </c>
      <c r="I18" s="26">
        <v>527458</v>
      </c>
      <c r="J18" s="55">
        <v>15</v>
      </c>
      <c r="K18" s="131">
        <v>2.9</v>
      </c>
      <c r="L18" s="131">
        <v>1.4</v>
      </c>
      <c r="M18" s="131">
        <v>4.4000000000000004</v>
      </c>
      <c r="N18" s="22">
        <f t="shared" si="2"/>
        <v>3.0000000000000004</v>
      </c>
      <c r="O18" s="22">
        <f t="shared" si="3"/>
        <v>0.76530612244897966</v>
      </c>
      <c r="P18" s="23">
        <f t="shared" si="4"/>
        <v>2.9</v>
      </c>
      <c r="Q18" s="23">
        <f t="shared" si="24"/>
        <v>100</v>
      </c>
      <c r="R18" s="22">
        <f t="shared" si="5"/>
        <v>1.2960087546816874</v>
      </c>
      <c r="S18" s="64">
        <f t="shared" si="6"/>
        <v>2.2376392053865937</v>
      </c>
      <c r="T18" s="65">
        <f t="shared" si="7"/>
        <v>2.5244592728715931E-2</v>
      </c>
      <c r="U18" s="63">
        <v>246942</v>
      </c>
      <c r="V18" s="55">
        <v>92</v>
      </c>
      <c r="W18" s="131">
        <v>46.2</v>
      </c>
      <c r="X18" s="131">
        <v>23.4</v>
      </c>
      <c r="Y18" s="131">
        <v>39.700000000000003</v>
      </c>
      <c r="Z18" s="22">
        <f t="shared" si="8"/>
        <v>16.300000000000004</v>
      </c>
      <c r="AA18" s="22">
        <f t="shared" si="9"/>
        <v>4.1581632653061238</v>
      </c>
      <c r="AB18" s="21">
        <v>222893</v>
      </c>
      <c r="AC18" s="55">
        <v>102</v>
      </c>
      <c r="AD18" s="131">
        <v>54.4</v>
      </c>
      <c r="AE18" s="131">
        <v>43.4</v>
      </c>
      <c r="AF18" s="131">
        <v>65.400000000000006</v>
      </c>
      <c r="AG18" s="22">
        <f t="shared" si="10"/>
        <v>22.000000000000007</v>
      </c>
      <c r="AH18" s="22">
        <f t="shared" si="11"/>
        <v>5.6122448979591857</v>
      </c>
      <c r="AI18" s="22">
        <f t="shared" si="12"/>
        <v>-8.1999999999999957</v>
      </c>
      <c r="AJ18" s="22">
        <f t="shared" si="25"/>
        <v>-15.073529411764699</v>
      </c>
      <c r="AK18" s="22">
        <f t="shared" si="13"/>
        <v>35.655456059975037</v>
      </c>
      <c r="AL18" s="61">
        <f t="shared" si="14"/>
        <v>-0.22997882809876297</v>
      </c>
      <c r="AM18" s="68">
        <f t="shared" si="15"/>
        <v>0.81810822153371543</v>
      </c>
      <c r="AN18" s="63">
        <v>50351</v>
      </c>
      <c r="AO18" s="55">
        <v>250</v>
      </c>
      <c r="AP18" s="152">
        <v>1001.2</v>
      </c>
      <c r="AQ18" s="22">
        <v>845.4</v>
      </c>
      <c r="AR18" s="22">
        <v>1156.9000000000001</v>
      </c>
      <c r="AS18" s="22">
        <f t="shared" si="16"/>
        <v>311.50000000000011</v>
      </c>
      <c r="AT18" s="22">
        <f t="shared" si="17"/>
        <v>79.464285714285751</v>
      </c>
      <c r="AU18" s="21">
        <v>43802</v>
      </c>
      <c r="AV18" s="55">
        <v>239</v>
      </c>
      <c r="AW18" s="152">
        <v>1199.2</v>
      </c>
      <c r="AX18" s="55">
        <v>1010</v>
      </c>
      <c r="AY18" s="22">
        <v>1388.4</v>
      </c>
      <c r="AZ18" s="22">
        <f t="shared" si="18"/>
        <v>378.40000000000009</v>
      </c>
      <c r="BA18" s="22">
        <f t="shared" si="19"/>
        <v>96.530612244897981</v>
      </c>
      <c r="BB18" s="22">
        <f t="shared" si="20"/>
        <v>-198</v>
      </c>
      <c r="BC18" s="22">
        <f t="shared" si="26"/>
        <v>-16.511007338225482</v>
      </c>
      <c r="BD18" s="22">
        <f t="shared" si="21"/>
        <v>125.03092339280106</v>
      </c>
      <c r="BE18" s="27">
        <f t="shared" si="22"/>
        <v>-1.5836082356838797</v>
      </c>
      <c r="BF18" s="28">
        <f t="shared" si="23"/>
        <v>0.1132828986106198</v>
      </c>
    </row>
    <row r="19" spans="1:58" x14ac:dyDescent="0.3">
      <c r="A19" s="36" t="s">
        <v>28</v>
      </c>
      <c r="B19" s="21">
        <v>30604</v>
      </c>
      <c r="C19" s="141"/>
      <c r="D19" s="131">
        <v>13.9</v>
      </c>
      <c r="E19" s="131">
        <v>0</v>
      </c>
      <c r="F19" s="131">
        <v>29.6</v>
      </c>
      <c r="G19" s="22">
        <f t="shared" si="0"/>
        <v>29.6</v>
      </c>
      <c r="H19" s="22">
        <f t="shared" si="1"/>
        <v>7.5510204081632661</v>
      </c>
      <c r="I19" s="26">
        <v>23463</v>
      </c>
      <c r="J19" s="55"/>
      <c r="K19" s="131">
        <v>3.3</v>
      </c>
      <c r="L19" s="131">
        <v>0</v>
      </c>
      <c r="M19" s="131">
        <v>9.8000000000000007</v>
      </c>
      <c r="N19" s="22">
        <f t="shared" si="2"/>
        <v>9.8000000000000007</v>
      </c>
      <c r="O19" s="22">
        <f t="shared" si="3"/>
        <v>2.5000000000000004</v>
      </c>
      <c r="P19" s="22">
        <f t="shared" si="4"/>
        <v>10.600000000000001</v>
      </c>
      <c r="Q19" s="22">
        <f t="shared" si="24"/>
        <v>321.2121212121213</v>
      </c>
      <c r="R19" s="22">
        <f t="shared" si="5"/>
        <v>7.9541127226421766</v>
      </c>
      <c r="S19" s="61">
        <f t="shared" si="6"/>
        <v>1.3326439251767255</v>
      </c>
      <c r="T19" s="68">
        <f t="shared" si="7"/>
        <v>0.18264868316722471</v>
      </c>
      <c r="U19" s="63">
        <v>7650</v>
      </c>
      <c r="V19" s="55">
        <v>10</v>
      </c>
      <c r="W19" s="131">
        <v>152</v>
      </c>
      <c r="X19" s="131">
        <v>13.8</v>
      </c>
      <c r="Y19" s="131">
        <v>176.8</v>
      </c>
      <c r="Z19" s="22">
        <f t="shared" si="8"/>
        <v>163</v>
      </c>
      <c r="AA19" s="22">
        <f t="shared" si="9"/>
        <v>41.581632653061227</v>
      </c>
      <c r="AB19" s="21">
        <v>5654</v>
      </c>
      <c r="AC19" s="55"/>
      <c r="AD19" s="131">
        <v>52.5</v>
      </c>
      <c r="AE19" s="131">
        <v>0</v>
      </c>
      <c r="AF19" s="131">
        <v>113.4</v>
      </c>
      <c r="AG19" s="22">
        <f t="shared" si="10"/>
        <v>113.4</v>
      </c>
      <c r="AH19" s="22">
        <f t="shared" si="11"/>
        <v>28.928571428571431</v>
      </c>
      <c r="AI19" s="22">
        <f t="shared" si="12"/>
        <v>99.5</v>
      </c>
      <c r="AJ19" s="22">
        <f t="shared" si="25"/>
        <v>189.52380952380952</v>
      </c>
      <c r="AK19" s="22">
        <f t="shared" si="13"/>
        <v>878.44387755102048</v>
      </c>
      <c r="AL19" s="61">
        <f t="shared" si="14"/>
        <v>0.11326847684042397</v>
      </c>
      <c r="AM19" s="68">
        <f t="shared" si="15"/>
        <v>0.90981770820944874</v>
      </c>
      <c r="AN19" s="63">
        <v>1181</v>
      </c>
      <c r="AO19" s="55"/>
      <c r="AP19" s="152">
        <v>91.7</v>
      </c>
      <c r="AQ19" s="22">
        <v>0</v>
      </c>
      <c r="AR19" s="22">
        <v>195</v>
      </c>
      <c r="AS19" s="22">
        <f t="shared" si="16"/>
        <v>195</v>
      </c>
      <c r="AT19" s="22">
        <f t="shared" si="17"/>
        <v>49.744897959183675</v>
      </c>
      <c r="AU19" s="21">
        <v>765</v>
      </c>
      <c r="AV19" s="55"/>
      <c r="AW19" s="152">
        <v>1609.4</v>
      </c>
      <c r="AX19" s="55">
        <v>0</v>
      </c>
      <c r="AY19" s="22">
        <v>3377.1</v>
      </c>
      <c r="AZ19" s="22">
        <f t="shared" si="18"/>
        <v>3377.1</v>
      </c>
      <c r="BA19" s="22">
        <f t="shared" si="19"/>
        <v>861.50510204081627</v>
      </c>
      <c r="BB19" s="22">
        <f t="shared" si="20"/>
        <v>-1517.7</v>
      </c>
      <c r="BC19" s="22">
        <f t="shared" si="26"/>
        <v>-94.302224431465149</v>
      </c>
      <c r="BD19" s="22">
        <f t="shared" si="21"/>
        <v>862.94008813783057</v>
      </c>
      <c r="BE19" s="27">
        <f t="shared" si="22"/>
        <v>-1.7587547743611025</v>
      </c>
      <c r="BF19" s="28">
        <f t="shared" si="23"/>
        <v>7.8619169444247516E-2</v>
      </c>
    </row>
    <row r="20" spans="1:58" x14ac:dyDescent="0.3">
      <c r="A20" s="15" t="s">
        <v>34</v>
      </c>
      <c r="B20" s="16"/>
      <c r="C20" s="141"/>
      <c r="D20" s="131"/>
      <c r="E20" s="131"/>
      <c r="F20" s="131"/>
      <c r="G20" s="22"/>
      <c r="H20" s="22"/>
      <c r="I20" s="141"/>
      <c r="J20" s="55"/>
      <c r="K20" s="131"/>
      <c r="L20" s="131"/>
      <c r="M20" s="131"/>
      <c r="N20" s="22"/>
      <c r="O20" s="22"/>
      <c r="P20" s="22"/>
      <c r="Q20" s="22"/>
      <c r="R20" s="22"/>
      <c r="S20" s="61"/>
      <c r="T20" s="68"/>
      <c r="U20" s="15"/>
      <c r="V20" s="55"/>
      <c r="W20" s="131"/>
      <c r="X20" s="131"/>
      <c r="Y20" s="131"/>
      <c r="Z20" s="22"/>
      <c r="AA20" s="22"/>
      <c r="AB20" s="55"/>
      <c r="AC20" s="55"/>
      <c r="AD20" s="131"/>
      <c r="AE20" s="131"/>
      <c r="AF20" s="131"/>
      <c r="AG20" s="22"/>
      <c r="AH20" s="22"/>
      <c r="AI20" s="22"/>
      <c r="AJ20" s="22"/>
      <c r="AK20" s="22"/>
      <c r="AL20" s="61"/>
      <c r="AM20" s="68"/>
      <c r="AN20" s="15"/>
      <c r="AO20" s="55"/>
      <c r="AP20" s="152"/>
      <c r="AQ20" s="22"/>
      <c r="AR20" s="22"/>
      <c r="AS20" s="22"/>
      <c r="AT20" s="22"/>
      <c r="AU20" s="21"/>
      <c r="AV20" s="55"/>
      <c r="AW20" s="152"/>
      <c r="AX20" s="55"/>
      <c r="AY20" s="22"/>
      <c r="AZ20" s="22"/>
      <c r="BA20" s="22"/>
      <c r="BB20" s="22"/>
      <c r="BC20" s="22"/>
      <c r="BD20" s="22"/>
      <c r="BE20" s="24"/>
      <c r="BF20" s="25"/>
    </row>
    <row r="21" spans="1:58" x14ac:dyDescent="0.3">
      <c r="A21" s="36" t="s">
        <v>35</v>
      </c>
      <c r="B21" s="21">
        <v>683193</v>
      </c>
      <c r="C21" s="141">
        <v>40</v>
      </c>
      <c r="D21" s="131">
        <v>5.8</v>
      </c>
      <c r="E21" s="131">
        <v>4</v>
      </c>
      <c r="F21" s="131">
        <v>7.6</v>
      </c>
      <c r="G21" s="22">
        <f t="shared" si="0"/>
        <v>3.5999999999999996</v>
      </c>
      <c r="H21" s="22">
        <f t="shared" si="1"/>
        <v>0.91836734693877542</v>
      </c>
      <c r="I21" s="26">
        <v>685278</v>
      </c>
      <c r="J21" s="55">
        <v>27</v>
      </c>
      <c r="K21" s="131">
        <v>4</v>
      </c>
      <c r="L21" s="131">
        <v>2.5</v>
      </c>
      <c r="M21" s="131">
        <v>5.5</v>
      </c>
      <c r="N21" s="22">
        <f t="shared" si="2"/>
        <v>3</v>
      </c>
      <c r="O21" s="22">
        <f t="shared" si="3"/>
        <v>0.76530612244897955</v>
      </c>
      <c r="P21" s="22">
        <f t="shared" si="4"/>
        <v>1.7999999999999998</v>
      </c>
      <c r="Q21" s="22">
        <f t="shared" si="24"/>
        <v>44.999999999999993</v>
      </c>
      <c r="R21" s="22">
        <f t="shared" si="5"/>
        <v>1.1954463789653043</v>
      </c>
      <c r="S21" s="61">
        <f t="shared" si="6"/>
        <v>1.5057137080108565</v>
      </c>
      <c r="T21" s="68">
        <f t="shared" si="7"/>
        <v>0.13214068344705909</v>
      </c>
      <c r="U21" s="63">
        <v>556222</v>
      </c>
      <c r="V21" s="55">
        <v>303</v>
      </c>
      <c r="W21" s="131">
        <v>54.8</v>
      </c>
      <c r="X21" s="131">
        <v>48.6</v>
      </c>
      <c r="Y21" s="131">
        <v>60.9</v>
      </c>
      <c r="Z21" s="22">
        <f t="shared" si="8"/>
        <v>12.299999999999997</v>
      </c>
      <c r="AA21" s="22">
        <f t="shared" si="9"/>
        <v>3.1377551020408156</v>
      </c>
      <c r="AB21" s="21">
        <v>536314</v>
      </c>
      <c r="AC21" s="55">
        <v>334</v>
      </c>
      <c r="AD21" s="131">
        <v>63.1</v>
      </c>
      <c r="AE21" s="131">
        <v>56.3</v>
      </c>
      <c r="AF21" s="131">
        <v>69.900000000000006</v>
      </c>
      <c r="AG21" s="22">
        <f t="shared" si="10"/>
        <v>13.600000000000009</v>
      </c>
      <c r="AH21" s="22">
        <f t="shared" si="11"/>
        <v>3.4693877551020429</v>
      </c>
      <c r="AI21" s="22">
        <f t="shared" si="12"/>
        <v>-8.3000000000000043</v>
      </c>
      <c r="AJ21" s="22">
        <f t="shared" si="25"/>
        <v>-13.153724247226631</v>
      </c>
      <c r="AK21" s="22">
        <f t="shared" si="13"/>
        <v>15.174406497292807</v>
      </c>
      <c r="AL21" s="61">
        <f t="shared" si="14"/>
        <v>-0.54697361649569409</v>
      </c>
      <c r="AM21" s="68">
        <f t="shared" si="15"/>
        <v>0.58439685817645337</v>
      </c>
      <c r="AN21" s="63">
        <v>208645</v>
      </c>
      <c r="AO21" s="55">
        <v>882</v>
      </c>
      <c r="AP21" s="152">
        <v>837.9</v>
      </c>
      <c r="AQ21" s="22">
        <v>761.7</v>
      </c>
      <c r="AR21" s="22">
        <v>914.1</v>
      </c>
      <c r="AS21" s="22">
        <f t="shared" si="16"/>
        <v>152.39999999999998</v>
      </c>
      <c r="AT21" s="22">
        <f t="shared" si="17"/>
        <v>38.877551020408156</v>
      </c>
      <c r="AU21" s="21">
        <v>182896</v>
      </c>
      <c r="AV21" s="55">
        <v>858</v>
      </c>
      <c r="AW21" s="152">
        <v>989.9</v>
      </c>
      <c r="AX21" s="55">
        <v>895.5</v>
      </c>
      <c r="AY21" s="22">
        <v>1084.4000000000001</v>
      </c>
      <c r="AZ21" s="22">
        <f t="shared" si="18"/>
        <v>188.90000000000009</v>
      </c>
      <c r="BA21" s="22">
        <f t="shared" si="19"/>
        <v>48.188775510204103</v>
      </c>
      <c r="BB21" s="23">
        <f t="shared" si="20"/>
        <v>-152</v>
      </c>
      <c r="BC21" s="23">
        <f t="shared" si="26"/>
        <v>-15.355086372360846</v>
      </c>
      <c r="BD21" s="22">
        <f t="shared" si="21"/>
        <v>61.916250358991263</v>
      </c>
      <c r="BE21" s="24">
        <f t="shared" si="22"/>
        <v>-2.4549290229738063</v>
      </c>
      <c r="BF21" s="25">
        <f t="shared" si="23"/>
        <v>1.409124075228152E-2</v>
      </c>
    </row>
    <row r="22" spans="1:58" x14ac:dyDescent="0.3">
      <c r="A22" s="36" t="s">
        <v>36</v>
      </c>
      <c r="B22" s="21">
        <v>234865</v>
      </c>
      <c r="C22" s="141">
        <v>15</v>
      </c>
      <c r="D22" s="131">
        <v>6.4</v>
      </c>
      <c r="E22" s="131">
        <v>3.2</v>
      </c>
      <c r="F22" s="131">
        <v>9.6999999999999993</v>
      </c>
      <c r="G22" s="22">
        <f t="shared" si="0"/>
        <v>6.4999999999999991</v>
      </c>
      <c r="H22" s="22">
        <f t="shared" si="1"/>
        <v>1.6581632653061222</v>
      </c>
      <c r="I22" s="26">
        <v>235108</v>
      </c>
      <c r="J22" s="55">
        <v>15</v>
      </c>
      <c r="K22" s="131">
        <v>6.5</v>
      </c>
      <c r="L22" s="131">
        <v>3.2</v>
      </c>
      <c r="M22" s="131">
        <v>9.8000000000000007</v>
      </c>
      <c r="N22" s="22">
        <f t="shared" si="2"/>
        <v>6.6000000000000005</v>
      </c>
      <c r="O22" s="22">
        <f t="shared" si="3"/>
        <v>1.6836734693877553</v>
      </c>
      <c r="P22" s="22">
        <f t="shared" si="4"/>
        <v>-9.9999999999999645E-2</v>
      </c>
      <c r="Q22" s="22">
        <f t="shared" si="24"/>
        <v>-1.538461538461533</v>
      </c>
      <c r="R22" s="22">
        <f t="shared" si="5"/>
        <v>2.3631042647185208</v>
      </c>
      <c r="S22" s="61">
        <f t="shared" si="6"/>
        <v>-4.2317218708041671E-2</v>
      </c>
      <c r="T22" s="68">
        <f t="shared" si="7"/>
        <v>0.96624581903697826</v>
      </c>
      <c r="U22" s="63">
        <v>157188</v>
      </c>
      <c r="V22" s="55">
        <v>112</v>
      </c>
      <c r="W22" s="131">
        <v>76.099999999999994</v>
      </c>
      <c r="X22" s="131">
        <v>62</v>
      </c>
      <c r="Y22" s="131">
        <v>90.2</v>
      </c>
      <c r="Z22" s="22">
        <f t="shared" si="8"/>
        <v>28.200000000000003</v>
      </c>
      <c r="AA22" s="22">
        <f t="shared" si="9"/>
        <v>7.1938775510204094</v>
      </c>
      <c r="AB22" s="21">
        <v>149069</v>
      </c>
      <c r="AC22" s="55">
        <v>115</v>
      </c>
      <c r="AD22" s="131">
        <v>80.8</v>
      </c>
      <c r="AE22" s="131">
        <v>66</v>
      </c>
      <c r="AF22" s="131">
        <v>95.6</v>
      </c>
      <c r="AG22" s="22">
        <f t="shared" si="10"/>
        <v>29.599999999999994</v>
      </c>
      <c r="AH22" s="22">
        <f t="shared" si="11"/>
        <v>7.5510204081632644</v>
      </c>
      <c r="AI22" s="22">
        <f t="shared" si="12"/>
        <v>-4.7000000000000028</v>
      </c>
      <c r="AJ22" s="22">
        <f t="shared" si="25"/>
        <v>-5.8168316831683207</v>
      </c>
      <c r="AK22" s="22">
        <f t="shared" si="13"/>
        <v>64.211786755518517</v>
      </c>
      <c r="AL22" s="61">
        <f t="shared" si="14"/>
        <v>-7.3195284502748606E-2</v>
      </c>
      <c r="AM22" s="68">
        <f t="shared" si="15"/>
        <v>0.94165071874621975</v>
      </c>
      <c r="AN22" s="63">
        <v>73038</v>
      </c>
      <c r="AO22" s="55">
        <v>423</v>
      </c>
      <c r="AP22" s="152">
        <v>901.7</v>
      </c>
      <c r="AQ22" s="22">
        <v>800.2</v>
      </c>
      <c r="AR22" s="22">
        <v>1003.2</v>
      </c>
      <c r="AS22" s="22">
        <f t="shared" si="16"/>
        <v>203</v>
      </c>
      <c r="AT22" s="22">
        <f t="shared" si="17"/>
        <v>51.785714285714285</v>
      </c>
      <c r="AU22" s="21">
        <v>66304</v>
      </c>
      <c r="AV22" s="55">
        <v>443</v>
      </c>
      <c r="AW22" s="152">
        <v>1120.0999999999999</v>
      </c>
      <c r="AX22" s="55">
        <v>995.9</v>
      </c>
      <c r="AY22" s="22">
        <v>1244.4000000000001</v>
      </c>
      <c r="AZ22" s="22">
        <f t="shared" si="18"/>
        <v>248.50000000000011</v>
      </c>
      <c r="BA22" s="22">
        <f t="shared" si="19"/>
        <v>63.392857142857174</v>
      </c>
      <c r="BB22" s="23">
        <f t="shared" si="20"/>
        <v>-218.39999999999986</v>
      </c>
      <c r="BC22" s="23">
        <f t="shared" si="26"/>
        <v>-19.498259084010343</v>
      </c>
      <c r="BD22" s="22">
        <f t="shared" si="21"/>
        <v>81.856059890617331</v>
      </c>
      <c r="BE22" s="24">
        <f t="shared" si="22"/>
        <v>-2.6680981260500878</v>
      </c>
      <c r="BF22" s="25">
        <f t="shared" si="23"/>
        <v>7.6281975548544434E-3</v>
      </c>
    </row>
    <row r="23" spans="1:58" x14ac:dyDescent="0.3">
      <c r="A23" s="36" t="s">
        <v>37</v>
      </c>
      <c r="B23" s="21">
        <v>65671</v>
      </c>
      <c r="C23" s="141"/>
      <c r="D23" s="131">
        <v>5.6</v>
      </c>
      <c r="E23" s="131">
        <v>0</v>
      </c>
      <c r="F23" s="131">
        <v>12</v>
      </c>
      <c r="G23" s="22">
        <f t="shared" si="0"/>
        <v>12</v>
      </c>
      <c r="H23" s="22">
        <f t="shared" si="1"/>
        <v>3.0612244897959182</v>
      </c>
      <c r="I23" s="26">
        <v>62504</v>
      </c>
      <c r="J23" s="55"/>
      <c r="K23" s="131">
        <v>0</v>
      </c>
      <c r="L23" s="131">
        <v>0</v>
      </c>
      <c r="M23" s="131">
        <v>0</v>
      </c>
      <c r="N23" s="22">
        <f t="shared" si="2"/>
        <v>0</v>
      </c>
      <c r="O23" s="22">
        <f t="shared" si="3"/>
        <v>0</v>
      </c>
      <c r="P23" s="22">
        <f t="shared" si="4"/>
        <v>5.6</v>
      </c>
      <c r="Q23" s="22">
        <v>0</v>
      </c>
      <c r="R23" s="22">
        <f t="shared" si="5"/>
        <v>3.0612244897959182</v>
      </c>
      <c r="S23" s="61">
        <f t="shared" si="6"/>
        <v>1.8293333333333333</v>
      </c>
      <c r="T23" s="68">
        <f t="shared" si="7"/>
        <v>6.7349688016360432E-2</v>
      </c>
      <c r="U23" s="63">
        <v>25278</v>
      </c>
      <c r="V23" s="55">
        <v>24</v>
      </c>
      <c r="W23" s="131">
        <v>115.1</v>
      </c>
      <c r="X23" s="131">
        <v>68.5</v>
      </c>
      <c r="Y23" s="131">
        <v>161.69999999999999</v>
      </c>
      <c r="Z23" s="22">
        <f t="shared" si="8"/>
        <v>93.199999999999989</v>
      </c>
      <c r="AA23" s="22">
        <f t="shared" si="9"/>
        <v>23.77551020408163</v>
      </c>
      <c r="AB23" s="21">
        <v>23196</v>
      </c>
      <c r="AC23" s="55">
        <v>17</v>
      </c>
      <c r="AD23" s="131">
        <v>88</v>
      </c>
      <c r="AE23" s="131">
        <v>45.5</v>
      </c>
      <c r="AF23" s="131">
        <v>130.5</v>
      </c>
      <c r="AG23" s="22">
        <f t="shared" si="10"/>
        <v>85</v>
      </c>
      <c r="AH23" s="22">
        <f t="shared" si="11"/>
        <v>21.683673469387756</v>
      </c>
      <c r="AI23" s="22">
        <f t="shared" si="12"/>
        <v>27.099999999999994</v>
      </c>
      <c r="AJ23" s="22">
        <f t="shared" si="25"/>
        <v>30.795454545454536</v>
      </c>
      <c r="AK23" s="22">
        <f t="shared" si="13"/>
        <v>493.95720533111205</v>
      </c>
      <c r="AL23" s="61">
        <f t="shared" si="14"/>
        <v>5.4863052320158333E-2</v>
      </c>
      <c r="AM23" s="68">
        <f t="shared" si="15"/>
        <v>0.95624756750069295</v>
      </c>
      <c r="AN23" s="63">
        <v>8093</v>
      </c>
      <c r="AO23" s="55">
        <v>64</v>
      </c>
      <c r="AP23" s="152">
        <v>1307.2</v>
      </c>
      <c r="AQ23" s="22">
        <v>913.2</v>
      </c>
      <c r="AR23" s="22">
        <v>1701.2</v>
      </c>
      <c r="AS23" s="22">
        <f t="shared" si="16"/>
        <v>788</v>
      </c>
      <c r="AT23" s="22">
        <f t="shared" si="17"/>
        <v>201.0204081632653</v>
      </c>
      <c r="AU23" s="21">
        <v>7290</v>
      </c>
      <c r="AV23" s="55">
        <v>49</v>
      </c>
      <c r="AW23" s="152">
        <v>1159.5999999999999</v>
      </c>
      <c r="AX23" s="55">
        <v>752.7</v>
      </c>
      <c r="AY23" s="22">
        <v>1566.4</v>
      </c>
      <c r="AZ23" s="22">
        <f t="shared" si="18"/>
        <v>813.7</v>
      </c>
      <c r="BA23" s="22">
        <f t="shared" si="19"/>
        <v>207.57653061224491</v>
      </c>
      <c r="BB23" s="22">
        <f t="shared" si="20"/>
        <v>147.60000000000014</v>
      </c>
      <c r="BC23" s="22">
        <f t="shared" si="26"/>
        <v>12.728527078302875</v>
      </c>
      <c r="BD23" s="22">
        <f t="shared" si="21"/>
        <v>288.95885617011641</v>
      </c>
      <c r="BE23" s="27">
        <f t="shared" si="22"/>
        <v>0.51079936415966698</v>
      </c>
      <c r="BF23" s="28">
        <f t="shared" si="23"/>
        <v>0.60949155444641012</v>
      </c>
    </row>
    <row r="24" spans="1:58" x14ac:dyDescent="0.3">
      <c r="A24" s="36" t="s">
        <v>38</v>
      </c>
      <c r="B24" s="21">
        <v>5504</v>
      </c>
      <c r="C24" s="117"/>
      <c r="D24" s="74">
        <v>0</v>
      </c>
      <c r="E24" s="131">
        <v>0</v>
      </c>
      <c r="F24" s="131">
        <v>0</v>
      </c>
      <c r="G24" s="22">
        <f t="shared" si="0"/>
        <v>0</v>
      </c>
      <c r="H24" s="22">
        <f t="shared" si="1"/>
        <v>0</v>
      </c>
      <c r="I24" s="145">
        <v>5613</v>
      </c>
      <c r="J24" s="73"/>
      <c r="K24" s="74">
        <v>0</v>
      </c>
      <c r="L24" s="74">
        <v>0</v>
      </c>
      <c r="M24" s="131">
        <v>0</v>
      </c>
      <c r="N24" s="22">
        <f t="shared" si="2"/>
        <v>0</v>
      </c>
      <c r="O24" s="22">
        <f t="shared" si="3"/>
        <v>0</v>
      </c>
      <c r="P24" s="22">
        <f t="shared" si="4"/>
        <v>0</v>
      </c>
      <c r="Q24" s="22">
        <v>0</v>
      </c>
      <c r="R24" s="22">
        <f t="shared" si="5"/>
        <v>0</v>
      </c>
      <c r="S24" s="61"/>
      <c r="T24" s="68">
        <f t="shared" si="7"/>
        <v>1</v>
      </c>
      <c r="U24" s="63">
        <v>6993</v>
      </c>
      <c r="V24" s="55">
        <v>19</v>
      </c>
      <c r="W24" s="131">
        <v>255.2</v>
      </c>
      <c r="X24" s="131">
        <v>140.1</v>
      </c>
      <c r="Y24" s="131">
        <v>370.4</v>
      </c>
      <c r="Z24" s="22">
        <f t="shared" si="8"/>
        <v>230.29999999999998</v>
      </c>
      <c r="AA24" s="22">
        <f t="shared" si="9"/>
        <v>58.75</v>
      </c>
      <c r="AB24" s="21">
        <v>6802</v>
      </c>
      <c r="AC24" s="55">
        <v>21</v>
      </c>
      <c r="AD24" s="131">
        <v>288.10000000000002</v>
      </c>
      <c r="AE24" s="131">
        <v>164.9</v>
      </c>
      <c r="AF24" s="131">
        <v>411.3</v>
      </c>
      <c r="AG24" s="22">
        <f t="shared" si="10"/>
        <v>246.4</v>
      </c>
      <c r="AH24" s="22">
        <f t="shared" si="11"/>
        <v>62.857142857142861</v>
      </c>
      <c r="AI24" s="22">
        <f t="shared" si="12"/>
        <v>-32.900000000000034</v>
      </c>
      <c r="AJ24" s="22">
        <f t="shared" si="25"/>
        <v>-11.419645956265196</v>
      </c>
      <c r="AK24" s="22">
        <f t="shared" si="13"/>
        <v>4009.770408163266</v>
      </c>
      <c r="AL24" s="61">
        <f t="shared" si="14"/>
        <v>-8.2049585514973062E-3</v>
      </c>
      <c r="AM24" s="68">
        <f t="shared" si="15"/>
        <v>0.9934534637034198</v>
      </c>
      <c r="AN24" s="63">
        <v>11084</v>
      </c>
      <c r="AO24" s="55">
        <v>188</v>
      </c>
      <c r="AP24" s="152">
        <v>1917.5</v>
      </c>
      <c r="AQ24" s="22">
        <v>1626.8</v>
      </c>
      <c r="AR24" s="22">
        <v>2208.1999999999998</v>
      </c>
      <c r="AS24" s="22">
        <f t="shared" si="16"/>
        <v>581.39999999999986</v>
      </c>
      <c r="AT24" s="22">
        <f t="shared" si="17"/>
        <v>148.3163265306122</v>
      </c>
      <c r="AU24" s="21">
        <v>10039</v>
      </c>
      <c r="AV24" s="55">
        <v>189</v>
      </c>
      <c r="AW24" s="152">
        <v>2303.1</v>
      </c>
      <c r="AX24" s="55">
        <v>1957.1</v>
      </c>
      <c r="AY24" s="22">
        <v>2649.1</v>
      </c>
      <c r="AZ24" s="22">
        <f t="shared" si="18"/>
        <v>692</v>
      </c>
      <c r="BA24" s="22">
        <f t="shared" si="19"/>
        <v>176.53061224489795</v>
      </c>
      <c r="BB24" s="22">
        <f t="shared" si="20"/>
        <v>-385.59999999999991</v>
      </c>
      <c r="BC24" s="22">
        <f t="shared" si="26"/>
        <v>-16.742651209239718</v>
      </c>
      <c r="BD24" s="22">
        <f t="shared" si="21"/>
        <v>230.56623728354873</v>
      </c>
      <c r="BE24" s="27">
        <f t="shared" si="22"/>
        <v>-1.6724044445665813</v>
      </c>
      <c r="BF24" s="28">
        <f t="shared" si="23"/>
        <v>9.4444596276208159E-2</v>
      </c>
    </row>
    <row r="25" spans="1:58" ht="15" thickBot="1" x14ac:dyDescent="0.35">
      <c r="A25" s="37" t="s">
        <v>28</v>
      </c>
      <c r="B25" s="78"/>
      <c r="C25" s="81"/>
      <c r="D25" s="78"/>
      <c r="E25" s="78"/>
      <c r="F25" s="78"/>
      <c r="G25" s="78"/>
      <c r="H25" s="78"/>
      <c r="I25" s="81"/>
      <c r="J25" s="78"/>
      <c r="K25" s="78"/>
      <c r="L25" s="78"/>
      <c r="M25" s="78"/>
      <c r="N25" s="78"/>
      <c r="O25" s="78"/>
      <c r="P25" s="78"/>
      <c r="Q25" s="92"/>
      <c r="R25" s="92"/>
      <c r="S25" s="92"/>
      <c r="T25" s="94"/>
      <c r="U25" s="81"/>
      <c r="V25" s="78"/>
      <c r="W25" s="78"/>
      <c r="X25" s="78"/>
      <c r="Y25" s="78"/>
      <c r="Z25" s="78"/>
      <c r="AA25" s="78"/>
      <c r="AB25" s="78"/>
      <c r="AC25" s="78"/>
      <c r="AD25" s="78"/>
      <c r="AE25" s="78"/>
      <c r="AF25" s="78"/>
      <c r="AG25" s="78"/>
      <c r="AH25" s="78"/>
      <c r="AI25" s="92"/>
      <c r="AJ25" s="92"/>
      <c r="AK25" s="92"/>
      <c r="AL25" s="92"/>
      <c r="AM25" s="94"/>
      <c r="AN25" s="37"/>
      <c r="AO25" s="78"/>
      <c r="AP25" s="78"/>
      <c r="AQ25" s="78"/>
      <c r="AR25" s="78"/>
      <c r="AS25" s="78"/>
      <c r="AT25" s="78"/>
      <c r="AU25" s="78"/>
      <c r="AV25" s="78"/>
      <c r="AW25" s="78"/>
      <c r="AX25" s="78"/>
      <c r="AY25" s="78"/>
      <c r="AZ25" s="78"/>
      <c r="BA25" s="78"/>
      <c r="BB25" s="78"/>
      <c r="BC25" s="92"/>
      <c r="BD25" s="92"/>
      <c r="BE25" s="92"/>
      <c r="BF25" s="94"/>
    </row>
    <row r="26" spans="1:58" x14ac:dyDescent="0.3">
      <c r="A26" s="320" t="s">
        <v>47</v>
      </c>
      <c r="B26" s="320"/>
      <c r="C26" s="320"/>
      <c r="D26" s="320"/>
      <c r="E26" s="320"/>
      <c r="F26" s="320"/>
      <c r="G26" s="320"/>
      <c r="H26" s="320"/>
      <c r="I26" s="320"/>
      <c r="J26" s="320"/>
      <c r="K26" s="320"/>
      <c r="L26" s="320"/>
      <c r="M26" s="320"/>
      <c r="N26" s="320"/>
      <c r="O26" s="320"/>
      <c r="P26" s="320"/>
      <c r="Q26" s="320"/>
      <c r="R26" s="320"/>
      <c r="S26" s="320"/>
      <c r="T26" s="320"/>
      <c r="U26" s="320"/>
      <c r="V26" s="320"/>
      <c r="W26" s="320"/>
      <c r="X26" s="320"/>
      <c r="Y26" s="320"/>
      <c r="Z26" s="320"/>
      <c r="AA26" s="320"/>
      <c r="AB26" s="320"/>
      <c r="AC26" s="320"/>
      <c r="AD26" s="320"/>
      <c r="AE26" s="320"/>
      <c r="AF26" s="320"/>
      <c r="AG26" s="320"/>
      <c r="AH26" s="320"/>
      <c r="AI26" s="320"/>
      <c r="AJ26" s="320"/>
      <c r="AK26" s="320"/>
      <c r="AL26" s="320"/>
      <c r="AM26" s="320"/>
      <c r="AN26" s="320"/>
      <c r="AO26" s="320"/>
      <c r="AP26" s="320"/>
      <c r="AQ26" s="320"/>
      <c r="AR26" s="320"/>
      <c r="AS26" s="320"/>
      <c r="AT26" s="320"/>
      <c r="AU26" s="320"/>
      <c r="AV26" s="320"/>
      <c r="AW26" s="320"/>
      <c r="AX26" s="320"/>
      <c r="AY26" s="320"/>
      <c r="AZ26" s="320"/>
      <c r="BA26" s="320"/>
      <c r="BB26" s="320"/>
      <c r="BC26" s="320"/>
      <c r="BD26" s="44"/>
      <c r="BE26" s="44"/>
      <c r="BF26" s="44"/>
    </row>
    <row r="27" spans="1:58" x14ac:dyDescent="0.3">
      <c r="A27" s="95" t="s">
        <v>40</v>
      </c>
    </row>
    <row r="28" spans="1:58" x14ac:dyDescent="0.3">
      <c r="A28" s="45" t="s">
        <v>459</v>
      </c>
    </row>
  </sheetData>
  <mergeCells count="4">
    <mergeCell ref="C4:Q4"/>
    <mergeCell ref="V4:AJ4"/>
    <mergeCell ref="AO4:BC4"/>
    <mergeCell ref="A26:BC26"/>
  </mergeCells>
  <hyperlinks>
    <hyperlink ref="A1" location="'Table of contents'!A1" display="'Table of contents'!A1" xr:uid="{C74E271C-EF23-4042-8966-543D592C1C81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39DEC0-6123-4D21-AF06-09426A68D008}">
  <dimension ref="A1:BV54"/>
  <sheetViews>
    <sheetView tabSelected="1" topLeftCell="A3" zoomScale="80" zoomScaleNormal="80" workbookViewId="0">
      <pane xSplit="1" topLeftCell="AX1" activePane="topRight" state="frozen"/>
      <selection pane="topRight" activeCell="BI28" sqref="BI28"/>
    </sheetView>
  </sheetViews>
  <sheetFormatPr defaultRowHeight="14.4" x14ac:dyDescent="0.3"/>
  <cols>
    <col min="1" max="1" width="22.33203125" style="45" customWidth="1"/>
    <col min="2" max="2" width="18.77734375" style="45" customWidth="1"/>
    <col min="3" max="3" width="9.21875" style="45" customWidth="1"/>
    <col min="4" max="4" width="9.44140625" style="45" customWidth="1"/>
    <col min="5" max="5" width="9.77734375" style="45" bestFit="1" customWidth="1"/>
    <col min="6" max="6" width="19.88671875" style="45" customWidth="1"/>
    <col min="7" max="7" width="19.44140625" style="45" customWidth="1"/>
    <col min="8" max="8" width="11.88671875" style="45" customWidth="1"/>
    <col min="9" max="9" width="8" style="45" customWidth="1"/>
    <col min="10" max="10" width="19.109375" style="45" customWidth="1"/>
    <col min="11" max="11" width="18.77734375" style="45" customWidth="1"/>
    <col min="12" max="12" width="9.5546875" style="45" customWidth="1"/>
    <col min="13" max="13" width="10.21875" style="45" customWidth="1"/>
    <col min="14" max="14" width="9" style="45" bestFit="1" customWidth="1"/>
    <col min="15" max="15" width="19.5546875" style="45" customWidth="1"/>
    <col min="16" max="16" width="21.33203125" style="45" customWidth="1"/>
    <col min="17" max="17" width="13.88671875" style="45" customWidth="1"/>
    <col min="18" max="18" width="7.109375" style="45" customWidth="1"/>
    <col min="19" max="19" width="9.33203125" style="45" bestFit="1" customWidth="1"/>
    <col min="20" max="20" width="9" style="45" bestFit="1" customWidth="1"/>
    <col min="21" max="22" width="9.33203125" style="45" bestFit="1" customWidth="1"/>
    <col min="23" max="23" width="19.5546875" style="45" customWidth="1"/>
    <col min="24" max="24" width="7.77734375" style="45" customWidth="1"/>
    <col min="25" max="25" width="8.88671875" style="45"/>
    <col min="26" max="26" width="19.5546875" style="45" customWidth="1"/>
    <col min="27" max="27" width="18.88671875" style="45" customWidth="1"/>
    <col min="28" max="29" width="10" style="45" customWidth="1"/>
    <col min="30" max="30" width="8.88671875" style="45"/>
    <col min="31" max="31" width="17.88671875" style="45" customWidth="1"/>
    <col min="32" max="32" width="18.77734375" style="45" customWidth="1"/>
    <col min="33" max="33" width="11.33203125" style="45" customWidth="1"/>
    <col min="34" max="34" width="8.88671875" style="45"/>
    <col min="35" max="35" width="19.77734375" style="45" customWidth="1"/>
    <col min="36" max="36" width="18.88671875" style="45" customWidth="1"/>
    <col min="37" max="37" width="9.33203125" style="45" customWidth="1"/>
    <col min="38" max="38" width="9.88671875" style="45" customWidth="1"/>
    <col min="39" max="39" width="13.5546875" style="45" bestFit="1" customWidth="1"/>
    <col min="40" max="40" width="18.109375" style="45" customWidth="1"/>
    <col min="41" max="41" width="18.6640625" style="45" customWidth="1"/>
    <col min="42" max="42" width="11.77734375" style="45" customWidth="1"/>
    <col min="43" max="43" width="9" style="45" customWidth="1"/>
    <col min="44" max="44" width="10.77734375" style="45" customWidth="1"/>
    <col min="45" max="45" width="9.109375" style="45" customWidth="1"/>
    <col min="46" max="46" width="9.21875" style="45" customWidth="1"/>
    <col min="47" max="47" width="10.5546875" style="45" customWidth="1"/>
    <col min="48" max="48" width="19.77734375" style="45" customWidth="1"/>
    <col min="49" max="49" width="10.6640625" style="45" customWidth="1"/>
    <col min="50" max="50" width="12.88671875" style="45" customWidth="1"/>
    <col min="51" max="51" width="17.88671875" style="45" customWidth="1"/>
    <col min="52" max="52" width="18.33203125" style="45" customWidth="1"/>
    <col min="53" max="53" width="9.77734375" style="45" customWidth="1"/>
    <col min="54" max="54" width="10.33203125" style="45" customWidth="1"/>
    <col min="55" max="55" width="8.77734375" style="45" customWidth="1"/>
    <col min="56" max="56" width="18.33203125" style="45" customWidth="1"/>
    <col min="57" max="57" width="19.77734375" style="45" customWidth="1"/>
    <col min="58" max="58" width="12.6640625" style="45" customWidth="1"/>
    <col min="59" max="59" width="11.21875" style="45" customWidth="1"/>
    <col min="60" max="60" width="18.77734375" style="45" customWidth="1"/>
    <col min="61" max="61" width="18.44140625" style="45" customWidth="1"/>
    <col min="62" max="62" width="10" style="45" customWidth="1"/>
    <col min="63" max="63" width="10.44140625" style="45" customWidth="1"/>
    <col min="64" max="64" width="13.5546875" style="45" bestFit="1" customWidth="1"/>
    <col min="65" max="65" width="18.109375" style="45" customWidth="1"/>
    <col min="66" max="66" width="19.109375" style="45" customWidth="1"/>
    <col min="67" max="67" width="11.88671875" style="45" customWidth="1"/>
    <col min="68" max="68" width="12.88671875" style="45" bestFit="1" customWidth="1"/>
    <col min="69" max="69" width="9.44140625" style="45" customWidth="1"/>
    <col min="70" max="70" width="12.88671875" style="45" bestFit="1" customWidth="1"/>
    <col min="71" max="72" width="13.5546875" style="45" bestFit="1" customWidth="1"/>
    <col min="73" max="73" width="20" style="45" customWidth="1"/>
    <col min="74" max="74" width="12.88671875" style="45" bestFit="1" customWidth="1"/>
    <col min="75" max="16384" width="8.88671875" style="45"/>
  </cols>
  <sheetData>
    <row r="1" spans="1:74" x14ac:dyDescent="0.3">
      <c r="A1" s="306" t="s">
        <v>421</v>
      </c>
    </row>
    <row r="2" spans="1:74" x14ac:dyDescent="0.3">
      <c r="A2" s="306"/>
    </row>
    <row r="3" spans="1:74" ht="16.2" thickBot="1" x14ac:dyDescent="0.35">
      <c r="A3" s="309" t="s">
        <v>434</v>
      </c>
    </row>
    <row r="4" spans="1:74" ht="15" thickBot="1" x14ac:dyDescent="0.35">
      <c r="A4" s="262" t="s">
        <v>53</v>
      </c>
      <c r="B4" s="263" t="s">
        <v>54</v>
      </c>
      <c r="C4" s="264"/>
      <c r="D4" s="264"/>
      <c r="E4" s="264"/>
      <c r="F4" s="264"/>
      <c r="G4" s="264"/>
      <c r="H4" s="264"/>
      <c r="I4" s="264"/>
      <c r="J4" s="263" t="s">
        <v>53</v>
      </c>
      <c r="K4" s="263" t="s">
        <v>54</v>
      </c>
      <c r="L4" s="264" t="s">
        <v>55</v>
      </c>
      <c r="M4" s="264"/>
      <c r="N4" s="264"/>
      <c r="O4" s="264"/>
      <c r="P4" s="264"/>
      <c r="Q4" s="264"/>
      <c r="R4" s="264"/>
      <c r="S4" s="263"/>
      <c r="T4" s="263"/>
      <c r="U4" s="263"/>
      <c r="V4" s="263"/>
      <c r="W4" s="263"/>
      <c r="X4" s="265"/>
      <c r="Y4" s="122"/>
      <c r="Z4" s="240" t="s">
        <v>56</v>
      </c>
      <c r="AA4" s="241" t="s">
        <v>54</v>
      </c>
      <c r="AB4" s="52" t="s">
        <v>55</v>
      </c>
      <c r="AC4" s="52"/>
      <c r="AD4" s="52"/>
      <c r="AE4" s="52"/>
      <c r="AF4" s="52"/>
      <c r="AG4" s="52"/>
      <c r="AH4" s="52"/>
      <c r="AI4" s="241" t="s">
        <v>56</v>
      </c>
      <c r="AJ4" s="241" t="s">
        <v>54</v>
      </c>
      <c r="AK4" s="52" t="s">
        <v>55</v>
      </c>
      <c r="AL4" s="52"/>
      <c r="AM4" s="52"/>
      <c r="AN4" s="52"/>
      <c r="AO4" s="52"/>
      <c r="AP4" s="52"/>
      <c r="AQ4" s="52"/>
      <c r="AR4" s="52"/>
      <c r="AS4" s="52"/>
      <c r="AT4" s="52"/>
      <c r="AU4" s="52"/>
      <c r="AV4" s="52"/>
      <c r="AW4" s="266"/>
      <c r="AX4" s="294"/>
      <c r="AY4" s="241" t="s">
        <v>57</v>
      </c>
      <c r="AZ4" s="241" t="s">
        <v>54</v>
      </c>
      <c r="BA4" s="52" t="s">
        <v>55</v>
      </c>
      <c r="BB4" s="52"/>
      <c r="BC4" s="52"/>
      <c r="BD4" s="52"/>
      <c r="BE4" s="52"/>
      <c r="BF4" s="52"/>
      <c r="BG4" s="52"/>
      <c r="BH4" s="241" t="s">
        <v>57</v>
      </c>
      <c r="BI4" s="241" t="s">
        <v>54</v>
      </c>
      <c r="BJ4" s="52" t="s">
        <v>55</v>
      </c>
      <c r="BK4" s="52"/>
      <c r="BL4" s="52"/>
      <c r="BM4" s="52"/>
      <c r="BN4" s="52"/>
      <c r="BO4" s="52"/>
      <c r="BP4" s="52"/>
      <c r="BQ4" s="52"/>
      <c r="BR4" s="52"/>
      <c r="BS4" s="52"/>
      <c r="BT4" s="52"/>
      <c r="BU4" s="52"/>
      <c r="BV4" s="53"/>
    </row>
    <row r="5" spans="1:74" x14ac:dyDescent="0.3">
      <c r="A5" s="268" t="s">
        <v>55</v>
      </c>
      <c r="B5" s="245" t="s">
        <v>58</v>
      </c>
      <c r="C5" s="245" t="s">
        <v>8</v>
      </c>
      <c r="D5" s="245" t="s">
        <v>9</v>
      </c>
      <c r="E5" s="245" t="s">
        <v>59</v>
      </c>
      <c r="F5" s="245" t="s">
        <v>60</v>
      </c>
      <c r="G5" s="245" t="s">
        <v>61</v>
      </c>
      <c r="H5" s="245" t="s">
        <v>62</v>
      </c>
      <c r="I5" s="245" t="s">
        <v>11</v>
      </c>
      <c r="J5" s="245"/>
      <c r="K5" s="245" t="s">
        <v>58</v>
      </c>
      <c r="L5" s="245" t="s">
        <v>8</v>
      </c>
      <c r="M5" s="245" t="s">
        <v>9</v>
      </c>
      <c r="N5" s="245" t="s">
        <v>59</v>
      </c>
      <c r="O5" s="245" t="s">
        <v>60</v>
      </c>
      <c r="P5" s="245" t="s">
        <v>61</v>
      </c>
      <c r="Q5" s="245" t="s">
        <v>62</v>
      </c>
      <c r="R5" s="245" t="s">
        <v>11</v>
      </c>
      <c r="S5" s="263" t="s">
        <v>63</v>
      </c>
      <c r="T5" s="263" t="s">
        <v>64</v>
      </c>
      <c r="U5" s="263" t="s">
        <v>65</v>
      </c>
      <c r="V5" s="263" t="s">
        <v>66</v>
      </c>
      <c r="W5" s="263" t="s">
        <v>67</v>
      </c>
      <c r="X5" s="265" t="s">
        <v>19</v>
      </c>
      <c r="Y5" s="122"/>
      <c r="Z5" s="251" t="s">
        <v>55</v>
      </c>
      <c r="AA5" s="245" t="s">
        <v>58</v>
      </c>
      <c r="AB5" s="245" t="s">
        <v>8</v>
      </c>
      <c r="AC5" s="245" t="s">
        <v>9</v>
      </c>
      <c r="AD5" s="245" t="s">
        <v>59</v>
      </c>
      <c r="AE5" s="245" t="s">
        <v>60</v>
      </c>
      <c r="AF5" s="245" t="s">
        <v>61</v>
      </c>
      <c r="AG5" s="245" t="s">
        <v>62</v>
      </c>
      <c r="AH5" s="245" t="s">
        <v>11</v>
      </c>
      <c r="AI5" s="111" t="s">
        <v>55</v>
      </c>
      <c r="AJ5" s="111" t="s">
        <v>58</v>
      </c>
      <c r="AK5" s="245" t="s">
        <v>8</v>
      </c>
      <c r="AL5" s="245" t="s">
        <v>9</v>
      </c>
      <c r="AM5" s="245" t="s">
        <v>59</v>
      </c>
      <c r="AN5" s="245" t="s">
        <v>60</v>
      </c>
      <c r="AO5" s="245" t="s">
        <v>61</v>
      </c>
      <c r="AP5" s="245" t="s">
        <v>62</v>
      </c>
      <c r="AQ5" s="245" t="s">
        <v>11</v>
      </c>
      <c r="AR5" s="245" t="s">
        <v>63</v>
      </c>
      <c r="AS5" s="245" t="s">
        <v>64</v>
      </c>
      <c r="AT5" s="245" t="s">
        <v>65</v>
      </c>
      <c r="AU5" s="245" t="s">
        <v>66</v>
      </c>
      <c r="AV5" s="245" t="s">
        <v>67</v>
      </c>
      <c r="AW5" s="269" t="s">
        <v>19</v>
      </c>
      <c r="AX5" s="275"/>
      <c r="AY5" s="19" t="s">
        <v>55</v>
      </c>
      <c r="AZ5" s="111" t="s">
        <v>58</v>
      </c>
      <c r="BA5" s="245" t="s">
        <v>8</v>
      </c>
      <c r="BB5" s="245" t="s">
        <v>9</v>
      </c>
      <c r="BC5" s="245" t="s">
        <v>59</v>
      </c>
      <c r="BD5" s="245" t="s">
        <v>60</v>
      </c>
      <c r="BE5" s="245" t="s">
        <v>61</v>
      </c>
      <c r="BF5" s="245" t="s">
        <v>62</v>
      </c>
      <c r="BG5" s="245" t="s">
        <v>11</v>
      </c>
      <c r="BH5" s="245"/>
      <c r="BI5" s="245" t="s">
        <v>58</v>
      </c>
      <c r="BJ5" s="245" t="s">
        <v>8</v>
      </c>
      <c r="BK5" s="245" t="s">
        <v>9</v>
      </c>
      <c r="BL5" s="245" t="s">
        <v>59</v>
      </c>
      <c r="BM5" s="245" t="s">
        <v>60</v>
      </c>
      <c r="BN5" s="245" t="s">
        <v>61</v>
      </c>
      <c r="BO5" s="245" t="s">
        <v>62</v>
      </c>
      <c r="BP5" s="245" t="s">
        <v>11</v>
      </c>
      <c r="BQ5" s="245" t="s">
        <v>63</v>
      </c>
      <c r="BR5" s="245" t="s">
        <v>64</v>
      </c>
      <c r="BS5" s="245" t="s">
        <v>65</v>
      </c>
      <c r="BT5" s="245" t="s">
        <v>66</v>
      </c>
      <c r="BU5" s="245" t="s">
        <v>67</v>
      </c>
      <c r="BV5" s="246" t="s">
        <v>19</v>
      </c>
    </row>
    <row r="6" spans="1:74" x14ac:dyDescent="0.3">
      <c r="A6" s="295" t="s">
        <v>68</v>
      </c>
      <c r="B6" s="271" t="s">
        <v>55</v>
      </c>
      <c r="C6" s="271" t="s">
        <v>55</v>
      </c>
      <c r="D6" s="271"/>
      <c r="E6" s="271"/>
      <c r="F6" s="271"/>
      <c r="G6" s="271"/>
      <c r="H6" s="271"/>
      <c r="I6" s="271"/>
      <c r="J6" s="296" t="s">
        <v>69</v>
      </c>
      <c r="K6" s="271" t="s">
        <v>55</v>
      </c>
      <c r="L6" s="271" t="s">
        <v>55</v>
      </c>
      <c r="M6" s="271"/>
      <c r="N6" s="271"/>
      <c r="O6" s="271"/>
      <c r="P6" s="271"/>
      <c r="Q6" s="271"/>
      <c r="R6" s="271"/>
      <c r="S6" s="271"/>
      <c r="T6" s="271"/>
      <c r="U6" s="271"/>
      <c r="V6" s="271"/>
      <c r="W6" s="271"/>
      <c r="X6" s="272"/>
      <c r="Z6" s="295" t="s">
        <v>68</v>
      </c>
      <c r="AA6" s="19" t="s">
        <v>55</v>
      </c>
      <c r="AB6" s="19" t="s">
        <v>55</v>
      </c>
      <c r="AC6" s="19"/>
      <c r="AD6" s="19"/>
      <c r="AE6" s="19"/>
      <c r="AF6" s="19"/>
      <c r="AG6" s="19"/>
      <c r="AH6" s="19"/>
      <c r="AI6" s="296" t="s">
        <v>69</v>
      </c>
      <c r="AJ6" s="19" t="s">
        <v>55</v>
      </c>
      <c r="AK6" s="19" t="s">
        <v>55</v>
      </c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273"/>
      <c r="AX6" s="243"/>
      <c r="AY6" s="296" t="s">
        <v>68</v>
      </c>
      <c r="AZ6" s="19" t="s">
        <v>55</v>
      </c>
      <c r="BA6" s="19" t="s">
        <v>55</v>
      </c>
      <c r="BB6" s="19"/>
      <c r="BC6" s="19"/>
      <c r="BD6" s="19"/>
      <c r="BE6" s="19"/>
      <c r="BF6" s="19"/>
      <c r="BG6" s="19"/>
      <c r="BH6" s="296" t="s">
        <v>69</v>
      </c>
      <c r="BI6" s="19" t="s">
        <v>55</v>
      </c>
      <c r="BJ6" s="19" t="s">
        <v>55</v>
      </c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20"/>
    </row>
    <row r="7" spans="1:74" x14ac:dyDescent="0.3">
      <c r="A7" s="275" t="s">
        <v>70</v>
      </c>
      <c r="B7" s="271" t="s">
        <v>71</v>
      </c>
      <c r="C7" s="276">
        <v>1.0900000000000001</v>
      </c>
      <c r="D7" s="276">
        <v>1.1200000000000001</v>
      </c>
      <c r="E7" s="277">
        <f>LN(B7)</f>
        <v>9.5310179804324935E-2</v>
      </c>
      <c r="F7" s="277">
        <f>LN(C7)</f>
        <v>8.6177696241052412E-2</v>
      </c>
      <c r="G7" s="277">
        <f>LN(D7)</f>
        <v>0.11332868530700327</v>
      </c>
      <c r="H7" s="277">
        <f>G7-F7</f>
        <v>2.7150989065950856E-2</v>
      </c>
      <c r="I7" s="277">
        <f>(H7/(2*1.96))</f>
        <v>6.9262727209058305E-3</v>
      </c>
      <c r="J7" s="245" t="s">
        <v>70</v>
      </c>
      <c r="K7" s="271" t="s">
        <v>72</v>
      </c>
      <c r="L7" s="281">
        <v>1.08</v>
      </c>
      <c r="M7" s="281">
        <v>1.1100000000000001</v>
      </c>
      <c r="N7" s="277">
        <f>LN(K7)</f>
        <v>8.6177696241052412E-2</v>
      </c>
      <c r="O7" s="277">
        <f>LN(L7)</f>
        <v>7.6961041136128394E-2</v>
      </c>
      <c r="P7" s="277">
        <f>LN(M7)</f>
        <v>0.10436001532424286</v>
      </c>
      <c r="Q7" s="277">
        <f>P7-O7</f>
        <v>2.7398974188114461E-2</v>
      </c>
      <c r="R7" s="277">
        <f>(Q7/(2*1.96))</f>
        <v>6.9895342316618524E-3</v>
      </c>
      <c r="S7" s="277">
        <f>E7-N7</f>
        <v>9.1324835632725226E-3</v>
      </c>
      <c r="T7" s="277">
        <f>SQRT(R7^2 + I7^2)</f>
        <v>9.8400631390218787E-3</v>
      </c>
      <c r="U7" s="277">
        <f>(S7-(T7*1.96))</f>
        <v>-1.0154040189210359E-2</v>
      </c>
      <c r="V7" s="277">
        <f>(S7+(T7*1.96))</f>
        <v>2.8419007315755404E-2</v>
      </c>
      <c r="W7" s="277">
        <f>S7/T7</f>
        <v>0.92809196793226156</v>
      </c>
      <c r="X7" s="278">
        <f>2*(1 - _xlfn.NORM.S.DIST(ABS(W7), TRUE))</f>
        <v>0.35335986568231981</v>
      </c>
      <c r="Z7" s="251" t="s">
        <v>70</v>
      </c>
      <c r="AA7" s="19" t="s">
        <v>73</v>
      </c>
      <c r="AB7" s="250">
        <v>1.06</v>
      </c>
      <c r="AC7" s="250">
        <v>1.07</v>
      </c>
      <c r="AD7" s="69">
        <f>LN(AA7)</f>
        <v>5.8268908123975824E-2</v>
      </c>
      <c r="AE7" s="69">
        <f>LN(AB7)</f>
        <v>5.8268908123975824E-2</v>
      </c>
      <c r="AF7" s="69">
        <f>LN(AC7)</f>
        <v>6.7658648473814864E-2</v>
      </c>
      <c r="AG7" s="69">
        <f>AF7-AE7</f>
        <v>9.3897403498390403E-3</v>
      </c>
      <c r="AH7" s="19">
        <f>(AG7/(2*1.96))</f>
        <v>2.3953419259793471E-3</v>
      </c>
      <c r="AI7" s="111" t="s">
        <v>70</v>
      </c>
      <c r="AJ7" s="19" t="s">
        <v>74</v>
      </c>
      <c r="AK7" s="250">
        <v>1.06</v>
      </c>
      <c r="AL7" s="250">
        <v>1.07</v>
      </c>
      <c r="AM7" s="69">
        <f>LN(AJ7)</f>
        <v>6.7658648473814864E-2</v>
      </c>
      <c r="AN7" s="69">
        <f>LN(AK7)</f>
        <v>5.8268908123975824E-2</v>
      </c>
      <c r="AO7" s="69">
        <f>LN(AL7)</f>
        <v>6.7658648473814864E-2</v>
      </c>
      <c r="AP7" s="69">
        <f>AO7-AN7</f>
        <v>9.3897403498390403E-3</v>
      </c>
      <c r="AQ7" s="69">
        <f>(AP7/(2*1.96))</f>
        <v>2.3953419259793471E-3</v>
      </c>
      <c r="AR7" s="69">
        <f>AD7-AM7</f>
        <v>-9.3897403498390403E-3</v>
      </c>
      <c r="AS7" s="69">
        <f>SQRT((AH7^2)+(AQ7^2))</f>
        <v>3.3875250382408829E-3</v>
      </c>
      <c r="AT7" s="69">
        <f>(AR7-(AS7*1.96))</f>
        <v>-1.602928942479117E-2</v>
      </c>
      <c r="AU7" s="69">
        <f>(AR7+(AS7*1.96))</f>
        <v>-2.75019127488691E-3</v>
      </c>
      <c r="AV7" s="66">
        <f>AR7/AS7</f>
        <v>-2.7718585822512662</v>
      </c>
      <c r="AW7" s="282">
        <f>2*(1-_xlfn.NORM.S.DIST(ABS(AV7), TRUE))</f>
        <v>5.573724535172131E-3</v>
      </c>
      <c r="AX7" s="297"/>
      <c r="AY7" s="111" t="s">
        <v>70</v>
      </c>
      <c r="AZ7" s="19" t="s">
        <v>75</v>
      </c>
      <c r="BA7" s="250">
        <v>1.05</v>
      </c>
      <c r="BB7" s="250">
        <v>1.06</v>
      </c>
      <c r="BC7" s="19">
        <f>LN(AZ7)</f>
        <v>4.8790164169432049E-2</v>
      </c>
      <c r="BD7" s="69">
        <f>LN(BA7)</f>
        <v>4.8790164169432049E-2</v>
      </c>
      <c r="BE7" s="69">
        <f>LN(BB7)</f>
        <v>5.8268908123975824E-2</v>
      </c>
      <c r="BF7" s="69">
        <f>BE7-BD7</f>
        <v>9.4787439545437752E-3</v>
      </c>
      <c r="BG7" s="69">
        <f>(BF7/(2*1.96))</f>
        <v>2.4180469271795346E-3</v>
      </c>
      <c r="BH7" s="111" t="s">
        <v>70</v>
      </c>
      <c r="BI7" s="19" t="s">
        <v>74</v>
      </c>
      <c r="BJ7" s="250">
        <v>1.07</v>
      </c>
      <c r="BK7" s="250">
        <v>1.08</v>
      </c>
      <c r="BL7" s="69">
        <f>LN(BI7)</f>
        <v>6.7658648473814864E-2</v>
      </c>
      <c r="BM7" s="69">
        <f>LN(BJ7)</f>
        <v>6.7658648473814864E-2</v>
      </c>
      <c r="BN7" s="69">
        <f>LN(BK7)</f>
        <v>7.6961041136128394E-2</v>
      </c>
      <c r="BO7" s="69">
        <f>BN7-BM7</f>
        <v>9.30239266231353E-3</v>
      </c>
      <c r="BP7" s="69">
        <f>(BO7/(2*1.96))</f>
        <v>2.3730593526310028E-3</v>
      </c>
      <c r="BQ7" s="69">
        <f>BC7-BL7</f>
        <v>-1.8868484304382815E-2</v>
      </c>
      <c r="BR7" s="69">
        <f>SQRT((BG7^2)+(BP7^2))</f>
        <v>3.3879730862496332E-3</v>
      </c>
      <c r="BS7" s="69">
        <f>(BQ7-(BR7*1.96))</f>
        <v>-2.5508911553432097E-2</v>
      </c>
      <c r="BT7" s="69">
        <f>(BQ7+(BR7*1.96))</f>
        <v>-1.2228057055333533E-2</v>
      </c>
      <c r="BU7" s="66">
        <f>BQ7/BR7</f>
        <v>-5.5692544846244818</v>
      </c>
      <c r="BV7" s="67">
        <f>2*(1-_xlfn.NORM.S.DIST(ABS(BU7), TRUE))</f>
        <v>2.5583159812825329E-8</v>
      </c>
    </row>
    <row r="8" spans="1:74" x14ac:dyDescent="0.3">
      <c r="A8" s="275" t="s">
        <v>76</v>
      </c>
      <c r="B8" s="271"/>
      <c r="C8" s="281" t="s">
        <v>55</v>
      </c>
      <c r="D8" s="281"/>
      <c r="E8" s="277"/>
      <c r="F8" s="277"/>
      <c r="G8" s="277"/>
      <c r="H8" s="277"/>
      <c r="I8" s="277"/>
      <c r="J8" s="245" t="s">
        <v>76</v>
      </c>
      <c r="K8" s="271"/>
      <c r="L8" s="281" t="s">
        <v>55</v>
      </c>
      <c r="M8" s="281"/>
      <c r="N8" s="277"/>
      <c r="O8" s="277"/>
      <c r="P8" s="277"/>
      <c r="Q8" s="277"/>
      <c r="R8" s="277"/>
      <c r="S8" s="277"/>
      <c r="T8" s="277"/>
      <c r="U8" s="277"/>
      <c r="V8" s="277"/>
      <c r="W8" s="277"/>
      <c r="X8" s="278"/>
      <c r="Z8" s="251" t="s">
        <v>76</v>
      </c>
      <c r="AA8" s="19"/>
      <c r="AB8" s="135" t="s">
        <v>55</v>
      </c>
      <c r="AC8" s="135"/>
      <c r="AD8" s="69"/>
      <c r="AE8" s="69"/>
      <c r="AF8" s="69"/>
      <c r="AG8" s="69"/>
      <c r="AH8" s="19"/>
      <c r="AI8" s="111" t="s">
        <v>76</v>
      </c>
      <c r="AJ8" s="19"/>
      <c r="AK8" s="135" t="s">
        <v>55</v>
      </c>
      <c r="AL8" s="135"/>
      <c r="AM8" s="69"/>
      <c r="AN8" s="69"/>
      <c r="AO8" s="69"/>
      <c r="AP8" s="69"/>
      <c r="AQ8" s="69"/>
      <c r="AR8" s="69"/>
      <c r="AS8" s="69"/>
      <c r="AT8" s="69"/>
      <c r="AU8" s="69"/>
      <c r="AV8" s="66"/>
      <c r="AW8" s="282"/>
      <c r="AX8" s="297"/>
      <c r="AY8" s="111" t="s">
        <v>76</v>
      </c>
      <c r="AZ8" s="19"/>
      <c r="BA8" s="135" t="s">
        <v>55</v>
      </c>
      <c r="BB8" s="135"/>
      <c r="BC8" s="19"/>
      <c r="BD8" s="69"/>
      <c r="BE8" s="69"/>
      <c r="BF8" s="69"/>
      <c r="BG8" s="69"/>
      <c r="BH8" s="111" t="s">
        <v>76</v>
      </c>
      <c r="BI8" s="19"/>
      <c r="BJ8" s="135" t="s">
        <v>55</v>
      </c>
      <c r="BK8" s="135"/>
      <c r="BL8" s="69"/>
      <c r="BM8" s="69"/>
      <c r="BN8" s="69"/>
      <c r="BO8" s="69"/>
      <c r="BP8" s="69"/>
      <c r="BQ8" s="69"/>
      <c r="BR8" s="69"/>
      <c r="BS8" s="69"/>
      <c r="BT8" s="69"/>
      <c r="BU8" s="66"/>
      <c r="BV8" s="67"/>
    </row>
    <row r="9" spans="1:74" x14ac:dyDescent="0.3">
      <c r="A9" s="268" t="s">
        <v>77</v>
      </c>
      <c r="B9" s="271" t="s">
        <v>78</v>
      </c>
      <c r="C9" s="276">
        <v>1.1200000000000001</v>
      </c>
      <c r="D9" s="276">
        <v>1.69</v>
      </c>
      <c r="E9" s="277">
        <f>LN(B9)</f>
        <v>0.32208349916911322</v>
      </c>
      <c r="F9" s="277">
        <f t="shared" ref="F9:G24" si="0">LN(C9)</f>
        <v>0.11332868530700327</v>
      </c>
      <c r="G9" s="277">
        <f t="shared" si="0"/>
        <v>0.52472852893498212</v>
      </c>
      <c r="H9" s="277">
        <f t="shared" ref="H9:H24" si="1">G9-F9</f>
        <v>0.41139984362797888</v>
      </c>
      <c r="I9" s="277">
        <f t="shared" ref="I9:I24" si="2">(H9/(2*1.96))</f>
        <v>0.10494893970101503</v>
      </c>
      <c r="J9" s="271" t="s">
        <v>77</v>
      </c>
      <c r="K9" s="271" t="s">
        <v>79</v>
      </c>
      <c r="L9" s="276">
        <v>1.03</v>
      </c>
      <c r="M9" s="276">
        <v>1.54</v>
      </c>
      <c r="N9" s="277">
        <f t="shared" ref="N9:P24" si="3">LN(K9)</f>
        <v>0.23111172096338664</v>
      </c>
      <c r="O9" s="277">
        <f t="shared" si="3"/>
        <v>2.9558802241544429E-2</v>
      </c>
      <c r="P9" s="277">
        <f t="shared" si="3"/>
        <v>0.43178241642553783</v>
      </c>
      <c r="Q9" s="277">
        <f t="shared" ref="Q9:Q24" si="4">P9-O9</f>
        <v>0.40222361418399338</v>
      </c>
      <c r="R9" s="277">
        <f t="shared" ref="R9:R24" si="5">(Q9/(2*1.96))</f>
        <v>0.10260806484285545</v>
      </c>
      <c r="S9" s="277">
        <f t="shared" ref="S9:S24" si="6">E9-N9</f>
        <v>9.0971778205726578E-2</v>
      </c>
      <c r="T9" s="277">
        <f t="shared" ref="T9:T24" si="7">SQRT(R9^2 + I9^2)</f>
        <v>0.14677429923240282</v>
      </c>
      <c r="U9" s="277">
        <f t="shared" ref="U9:U24" si="8">(S9-(T9*1.96))</f>
        <v>-0.19670584828978296</v>
      </c>
      <c r="V9" s="277">
        <f t="shared" ref="V9:V24" si="9">(S9+(T9*1.96))</f>
        <v>0.37864940470123609</v>
      </c>
      <c r="W9" s="277">
        <f t="shared" ref="W9:W24" si="10">S9/T9</f>
        <v>0.61980727335431951</v>
      </c>
      <c r="X9" s="278">
        <f t="shared" ref="X9:X24" si="11">2*(1 - _xlfn.NORM.S.DIST(ABS(W9), TRUE))</f>
        <v>0.53538467955940461</v>
      </c>
      <c r="Y9" s="122"/>
      <c r="Z9" s="243" t="s">
        <v>77</v>
      </c>
      <c r="AA9" s="19" t="s">
        <v>80</v>
      </c>
      <c r="AB9" s="250">
        <v>1.06</v>
      </c>
      <c r="AC9" s="250">
        <v>1.32</v>
      </c>
      <c r="AD9" s="69">
        <f t="shared" ref="AD9:AF24" si="12">LN(AA9)</f>
        <v>0.16551443847757333</v>
      </c>
      <c r="AE9" s="69">
        <f t="shared" si="12"/>
        <v>5.8268908123975824E-2</v>
      </c>
      <c r="AF9" s="69">
        <f t="shared" si="12"/>
        <v>0.27763173659827955</v>
      </c>
      <c r="AG9" s="69">
        <f t="shared" ref="AG9:AG24" si="13">AF9-AE9</f>
        <v>0.21936282847430372</v>
      </c>
      <c r="AH9" s="19">
        <f t="shared" ref="AH9:AH24" si="14">(AG9/(2*1.96))</f>
        <v>5.5959905223036663E-2</v>
      </c>
      <c r="AI9" s="19" t="s">
        <v>77</v>
      </c>
      <c r="AJ9" s="19" t="s">
        <v>81</v>
      </c>
      <c r="AK9" s="250">
        <v>1.1000000000000001</v>
      </c>
      <c r="AL9" s="250">
        <v>1.38</v>
      </c>
      <c r="AM9" s="69">
        <f t="shared" ref="AM9:AO24" si="15">LN(AJ9)</f>
        <v>0.20701416938432612</v>
      </c>
      <c r="AN9" s="69">
        <f t="shared" si="15"/>
        <v>9.5310179804324935E-2</v>
      </c>
      <c r="AO9" s="69">
        <f t="shared" si="15"/>
        <v>0.32208349916911322</v>
      </c>
      <c r="AP9" s="69">
        <f>AO9-AN9</f>
        <v>0.22677331936478828</v>
      </c>
      <c r="AQ9" s="69">
        <f>(AP9/(2*1.96))</f>
        <v>5.7850336572650075E-2</v>
      </c>
      <c r="AR9" s="69">
        <f>AD9-AM9</f>
        <v>-4.1499730906752796E-2</v>
      </c>
      <c r="AS9" s="69">
        <f>SQRT((AH9^2)+(AQ9^2))</f>
        <v>8.0487094829793313E-2</v>
      </c>
      <c r="AT9" s="69">
        <f>(AR9-(AS9*1.96))</f>
        <v>-0.19925443677314769</v>
      </c>
      <c r="AU9" s="69">
        <f>(AR9+(AS9*1.96))</f>
        <v>0.1162549749596421</v>
      </c>
      <c r="AV9" s="69">
        <f>AR9/AS9</f>
        <v>-0.51560726591651251</v>
      </c>
      <c r="AW9" s="279">
        <f>2*(1-_xlfn.NORM.S.DIST(ABS(AV9), TRUE))</f>
        <v>0.60612873453836835</v>
      </c>
      <c r="AX9" s="298"/>
      <c r="AY9" s="19" t="s">
        <v>77</v>
      </c>
      <c r="AZ9" s="19" t="s">
        <v>72</v>
      </c>
      <c r="BA9" s="135">
        <v>0.99</v>
      </c>
      <c r="BB9" s="135">
        <v>1.2</v>
      </c>
      <c r="BC9" s="19">
        <f t="shared" ref="BC9:BE24" si="16">LN(AZ9)</f>
        <v>8.6177696241052412E-2</v>
      </c>
      <c r="BD9" s="69">
        <f t="shared" si="16"/>
        <v>-1.0050335853501451E-2</v>
      </c>
      <c r="BE9" s="69">
        <f t="shared" si="16"/>
        <v>0.18232155679395459</v>
      </c>
      <c r="BF9" s="69">
        <f t="shared" ref="BF9:BF24" si="17">BE9-BD9</f>
        <v>0.19237189264745605</v>
      </c>
      <c r="BG9" s="69">
        <f t="shared" ref="BG9:BG24" si="18">(BF9/(2*1.96))</f>
        <v>4.9074462410065321E-2</v>
      </c>
      <c r="BH9" s="19" t="s">
        <v>77</v>
      </c>
      <c r="BI9" s="19" t="s">
        <v>82</v>
      </c>
      <c r="BJ9" s="250">
        <v>1.07</v>
      </c>
      <c r="BK9" s="250">
        <v>1.31</v>
      </c>
      <c r="BL9" s="69">
        <f t="shared" ref="BL9:BN24" si="19">LN(BI9)</f>
        <v>0.17395330712343798</v>
      </c>
      <c r="BM9" s="69">
        <f t="shared" si="19"/>
        <v>6.7658648473814864E-2</v>
      </c>
      <c r="BN9" s="69">
        <f t="shared" si="19"/>
        <v>0.27002713721306021</v>
      </c>
      <c r="BO9" s="69">
        <f t="shared" ref="BO9:BO24" si="20">BN9-BM9</f>
        <v>0.20236848873924534</v>
      </c>
      <c r="BP9" s="69">
        <f t="shared" ref="BP9:BP24" si="21">(BO9/(2*1.96))</f>
        <v>5.1624614474297281E-2</v>
      </c>
      <c r="BQ9" s="69">
        <f t="shared" ref="BQ9:BQ24" si="22">BC9-BL9</f>
        <v>-8.7775610882385571E-2</v>
      </c>
      <c r="BR9" s="69">
        <f t="shared" ref="BR9:BR24" si="23">SQRT((BG9^2)+(BP9^2))</f>
        <v>7.122782939593722E-2</v>
      </c>
      <c r="BS9" s="69">
        <f t="shared" ref="BS9:BS24" si="24">(BQ9-(BR9*1.96))</f>
        <v>-0.22738215649842253</v>
      </c>
      <c r="BT9" s="69">
        <f t="shared" ref="BT9:BT24" si="25">(BQ9+(BR9*1.96))</f>
        <v>5.1830934733651371E-2</v>
      </c>
      <c r="BU9" s="69">
        <f t="shared" ref="BU9:BU24" si="26">BQ9/BR9</f>
        <v>-1.2323218554711739</v>
      </c>
      <c r="BV9" s="70">
        <f t="shared" ref="BV9:BV24" si="27">2*(1-_xlfn.NORM.S.DIST(ABS(BU9), TRUE))</f>
        <v>0.21782887883761992</v>
      </c>
    </row>
    <row r="10" spans="1:74" x14ac:dyDescent="0.3">
      <c r="A10" s="268" t="s">
        <v>83</v>
      </c>
      <c r="B10" s="271" t="s">
        <v>84</v>
      </c>
      <c r="C10" s="276">
        <v>1.01</v>
      </c>
      <c r="D10" s="276">
        <v>1.42</v>
      </c>
      <c r="E10" s="277">
        <f>LN(B10)</f>
        <v>0.18232155679395459</v>
      </c>
      <c r="F10" s="277">
        <f t="shared" si="0"/>
        <v>9.950330853168092E-3</v>
      </c>
      <c r="G10" s="277">
        <f t="shared" si="0"/>
        <v>0.35065687161316933</v>
      </c>
      <c r="H10" s="277">
        <f t="shared" si="1"/>
        <v>0.34070654076000123</v>
      </c>
      <c r="I10" s="277">
        <f t="shared" si="2"/>
        <v>8.6914933867347249E-2</v>
      </c>
      <c r="J10" s="271" t="s">
        <v>83</v>
      </c>
      <c r="K10" s="271" t="s">
        <v>84</v>
      </c>
      <c r="L10" s="276">
        <v>1.01</v>
      </c>
      <c r="M10" s="276">
        <v>1.42</v>
      </c>
      <c r="N10" s="277">
        <f t="shared" si="3"/>
        <v>0.18232155679395459</v>
      </c>
      <c r="O10" s="277">
        <f t="shared" si="3"/>
        <v>9.950330853168092E-3</v>
      </c>
      <c r="P10" s="277">
        <f t="shared" si="3"/>
        <v>0.35065687161316933</v>
      </c>
      <c r="Q10" s="277">
        <f t="shared" si="4"/>
        <v>0.34070654076000123</v>
      </c>
      <c r="R10" s="277">
        <f t="shared" si="5"/>
        <v>8.6914933867347249E-2</v>
      </c>
      <c r="S10" s="277">
        <f t="shared" si="6"/>
        <v>0</v>
      </c>
      <c r="T10" s="277">
        <f t="shared" si="7"/>
        <v>0.12291627824796313</v>
      </c>
      <c r="U10" s="277">
        <f t="shared" si="8"/>
        <v>-0.24091590536600771</v>
      </c>
      <c r="V10" s="277">
        <f t="shared" si="9"/>
        <v>0.24091590536600771</v>
      </c>
      <c r="W10" s="277">
        <f t="shared" si="10"/>
        <v>0</v>
      </c>
      <c r="X10" s="278">
        <f t="shared" si="11"/>
        <v>1</v>
      </c>
      <c r="Y10" s="122"/>
      <c r="Z10" s="243" t="s">
        <v>83</v>
      </c>
      <c r="AA10" s="19" t="s">
        <v>81</v>
      </c>
      <c r="AB10" s="250">
        <v>1.1100000000000001</v>
      </c>
      <c r="AC10" s="250">
        <v>1.36</v>
      </c>
      <c r="AD10" s="69">
        <f t="shared" si="12"/>
        <v>0.20701416938432612</v>
      </c>
      <c r="AE10" s="69">
        <f t="shared" si="12"/>
        <v>0.10436001532424286</v>
      </c>
      <c r="AF10" s="69">
        <f t="shared" si="12"/>
        <v>0.30748469974796072</v>
      </c>
      <c r="AG10" s="69">
        <f t="shared" si="13"/>
        <v>0.20312468442371787</v>
      </c>
      <c r="AH10" s="19">
        <f t="shared" si="14"/>
        <v>5.181752153666272E-2</v>
      </c>
      <c r="AI10" s="19" t="s">
        <v>83</v>
      </c>
      <c r="AJ10" s="19" t="s">
        <v>80</v>
      </c>
      <c r="AK10" s="250">
        <v>1.06</v>
      </c>
      <c r="AL10" s="250">
        <v>1.31</v>
      </c>
      <c r="AM10" s="69">
        <f t="shared" si="15"/>
        <v>0.16551443847757333</v>
      </c>
      <c r="AN10" s="69">
        <f t="shared" si="15"/>
        <v>5.8268908123975824E-2</v>
      </c>
      <c r="AO10" s="69">
        <f t="shared" si="15"/>
        <v>0.27002713721306021</v>
      </c>
      <c r="AP10" s="69">
        <f>AO10-AN10</f>
        <v>0.21175822908908437</v>
      </c>
      <c r="AQ10" s="69">
        <f>(AP10/(2*1.96))</f>
        <v>5.4019956400276625E-2</v>
      </c>
      <c r="AR10" s="69">
        <f>AD10-AM10</f>
        <v>4.1499730906752796E-2</v>
      </c>
      <c r="AS10" s="69">
        <f>SQRT((AH10^2)+(AQ10^2))</f>
        <v>7.4854600577989136E-2</v>
      </c>
      <c r="AT10" s="69">
        <f>(AR10-(AS10*1.96))</f>
        <v>-0.1052152862261059</v>
      </c>
      <c r="AU10" s="69">
        <f>(AR10+(AS10*1.96))</f>
        <v>0.1882147480396115</v>
      </c>
      <c r="AV10" s="69">
        <f>AR10/AS10</f>
        <v>0.55440454676550266</v>
      </c>
      <c r="AW10" s="279">
        <f>2*(1-_xlfn.NORM.S.DIST(ABS(AV10), TRUE))</f>
        <v>0.57930201509615875</v>
      </c>
      <c r="AX10" s="298"/>
      <c r="AY10" s="19" t="s">
        <v>83</v>
      </c>
      <c r="AZ10" s="19" t="s">
        <v>85</v>
      </c>
      <c r="BA10" s="135">
        <v>0.97</v>
      </c>
      <c r="BB10" s="135">
        <v>1.19</v>
      </c>
      <c r="BC10" s="19">
        <f t="shared" si="16"/>
        <v>7.6961041136128394E-2</v>
      </c>
      <c r="BD10" s="69">
        <f t="shared" si="16"/>
        <v>-3.0459207484708574E-2</v>
      </c>
      <c r="BE10" s="69">
        <f t="shared" si="16"/>
        <v>0.17395330712343798</v>
      </c>
      <c r="BF10" s="69">
        <f t="shared" si="17"/>
        <v>0.20441251460814655</v>
      </c>
      <c r="BG10" s="69">
        <f t="shared" si="18"/>
        <v>5.2146049644935348E-2</v>
      </c>
      <c r="BH10" s="19" t="s">
        <v>83</v>
      </c>
      <c r="BI10" s="19" t="s">
        <v>74</v>
      </c>
      <c r="BJ10" s="135">
        <v>0.97</v>
      </c>
      <c r="BK10" s="135">
        <v>1.19</v>
      </c>
      <c r="BL10" s="69">
        <f t="shared" si="19"/>
        <v>6.7658648473814864E-2</v>
      </c>
      <c r="BM10" s="69">
        <f t="shared" si="19"/>
        <v>-3.0459207484708574E-2</v>
      </c>
      <c r="BN10" s="69">
        <f t="shared" si="19"/>
        <v>0.17395330712343798</v>
      </c>
      <c r="BO10" s="69">
        <f t="shared" si="20"/>
        <v>0.20441251460814655</v>
      </c>
      <c r="BP10" s="69">
        <f t="shared" si="21"/>
        <v>5.2146049644935348E-2</v>
      </c>
      <c r="BQ10" s="69">
        <f t="shared" si="22"/>
        <v>9.30239266231353E-3</v>
      </c>
      <c r="BR10" s="69">
        <f t="shared" si="23"/>
        <v>7.3745650632048285E-2</v>
      </c>
      <c r="BS10" s="69">
        <f t="shared" si="24"/>
        <v>-0.13523908257650111</v>
      </c>
      <c r="BT10" s="69">
        <f t="shared" si="25"/>
        <v>0.15384386790112817</v>
      </c>
      <c r="BU10" s="69">
        <f t="shared" si="26"/>
        <v>0.12614157692807593</v>
      </c>
      <c r="BV10" s="70">
        <f t="shared" si="27"/>
        <v>0.89961985667347832</v>
      </c>
    </row>
    <row r="11" spans="1:74" x14ac:dyDescent="0.3">
      <c r="A11" s="268" t="s">
        <v>86</v>
      </c>
      <c r="B11" s="271" t="s">
        <v>87</v>
      </c>
      <c r="C11" s="281">
        <v>0.84</v>
      </c>
      <c r="D11" s="281">
        <v>1.1399999999999999</v>
      </c>
      <c r="E11" s="277">
        <f>LN(B11)</f>
        <v>-2.0202707317519466E-2</v>
      </c>
      <c r="F11" s="277">
        <f t="shared" si="0"/>
        <v>-0.1743533871447778</v>
      </c>
      <c r="G11" s="277">
        <f t="shared" si="0"/>
        <v>0.131028262406404</v>
      </c>
      <c r="H11" s="277">
        <f t="shared" si="1"/>
        <v>0.3053816495511818</v>
      </c>
      <c r="I11" s="277">
        <f t="shared" si="2"/>
        <v>7.7903482028362711E-2</v>
      </c>
      <c r="J11" s="271" t="s">
        <v>86</v>
      </c>
      <c r="K11" s="271" t="s">
        <v>88</v>
      </c>
      <c r="L11" s="281">
        <v>0.9</v>
      </c>
      <c r="M11" s="281">
        <v>1.2</v>
      </c>
      <c r="N11" s="277">
        <f t="shared" si="3"/>
        <v>3.9220713153281329E-2</v>
      </c>
      <c r="O11" s="277">
        <f t="shared" si="3"/>
        <v>-0.10536051565782628</v>
      </c>
      <c r="P11" s="277">
        <f t="shared" si="3"/>
        <v>0.18232155679395459</v>
      </c>
      <c r="Q11" s="277">
        <f t="shared" si="4"/>
        <v>0.2876820724517809</v>
      </c>
      <c r="R11" s="277">
        <f t="shared" si="5"/>
        <v>7.3388283788719616E-2</v>
      </c>
      <c r="S11" s="277">
        <f t="shared" si="6"/>
        <v>-5.9423420470800792E-2</v>
      </c>
      <c r="T11" s="277">
        <f t="shared" si="7"/>
        <v>0.107027065313392</v>
      </c>
      <c r="U11" s="277">
        <f t="shared" si="8"/>
        <v>-0.26919646848504908</v>
      </c>
      <c r="V11" s="277">
        <f t="shared" si="9"/>
        <v>0.15034962754344752</v>
      </c>
      <c r="W11" s="277">
        <f t="shared" si="10"/>
        <v>-0.55521862901500396</v>
      </c>
      <c r="X11" s="278">
        <f t="shared" si="11"/>
        <v>0.57874512824267033</v>
      </c>
      <c r="Z11" s="243" t="s">
        <v>86</v>
      </c>
      <c r="AA11" s="19" t="s">
        <v>72</v>
      </c>
      <c r="AB11" s="135">
        <v>0.98</v>
      </c>
      <c r="AC11" s="135">
        <v>1.21</v>
      </c>
      <c r="AD11" s="69">
        <f t="shared" si="12"/>
        <v>8.6177696241052412E-2</v>
      </c>
      <c r="AE11" s="69">
        <f t="shared" si="12"/>
        <v>-2.0202707317519466E-2</v>
      </c>
      <c r="AF11" s="69">
        <f t="shared" si="12"/>
        <v>0.1906203596086497</v>
      </c>
      <c r="AG11" s="69">
        <f t="shared" si="13"/>
        <v>0.21082306692616917</v>
      </c>
      <c r="AH11" s="19">
        <f t="shared" si="14"/>
        <v>5.3781394624022746E-2</v>
      </c>
      <c r="AI11" s="19" t="s">
        <v>86</v>
      </c>
      <c r="AJ11" s="19" t="s">
        <v>89</v>
      </c>
      <c r="AK11" s="135">
        <v>0.93</v>
      </c>
      <c r="AL11" s="250">
        <v>1.1499999999999999</v>
      </c>
      <c r="AM11" s="69">
        <f t="shared" si="15"/>
        <v>2.9558802241544429E-2</v>
      </c>
      <c r="AN11" s="69">
        <f t="shared" si="15"/>
        <v>-7.2570692834835374E-2</v>
      </c>
      <c r="AO11" s="69">
        <f t="shared" si="15"/>
        <v>0.13976194237515863</v>
      </c>
      <c r="AP11" s="69">
        <f>AO11-AN11</f>
        <v>0.21233263520999401</v>
      </c>
      <c r="AQ11" s="69">
        <f>(AP11/(2*1.96))</f>
        <v>5.4166488573978065E-2</v>
      </c>
      <c r="AR11" s="69">
        <f>AD11-AM11</f>
        <v>5.661889399950798E-2</v>
      </c>
      <c r="AS11" s="69">
        <f>SQRT((AH11^2)+(AQ11^2))</f>
        <v>7.6331165929387962E-2</v>
      </c>
      <c r="AT11" s="69">
        <f>(AR11-(AS11*1.96))</f>
        <v>-9.2990191222092428E-2</v>
      </c>
      <c r="AU11" s="69">
        <f>(AR11+(AS11*1.96))</f>
        <v>0.20622797922110839</v>
      </c>
      <c r="AV11" s="69">
        <f>AR11/AS11</f>
        <v>0.74175329709865423</v>
      </c>
      <c r="AW11" s="279">
        <f>2*(1-_xlfn.NORM.S.DIST(ABS(AV11), TRUE))</f>
        <v>0.45823682162298129</v>
      </c>
      <c r="AX11" s="298"/>
      <c r="AY11" s="19" t="s">
        <v>86</v>
      </c>
      <c r="AZ11" s="19" t="s">
        <v>72</v>
      </c>
      <c r="BA11" s="135">
        <v>0.98</v>
      </c>
      <c r="BB11" s="135">
        <v>1.21</v>
      </c>
      <c r="BC11" s="19">
        <f t="shared" si="16"/>
        <v>8.6177696241052412E-2</v>
      </c>
      <c r="BD11" s="69">
        <f t="shared" si="16"/>
        <v>-2.0202707317519466E-2</v>
      </c>
      <c r="BE11" s="69">
        <f t="shared" si="16"/>
        <v>0.1906203596086497</v>
      </c>
      <c r="BF11" s="69">
        <f t="shared" si="17"/>
        <v>0.21082306692616917</v>
      </c>
      <c r="BG11" s="69">
        <f t="shared" si="18"/>
        <v>5.3781394624022746E-2</v>
      </c>
      <c r="BH11" s="19" t="s">
        <v>86</v>
      </c>
      <c r="BI11" s="19" t="s">
        <v>85</v>
      </c>
      <c r="BJ11" s="135">
        <v>0.97</v>
      </c>
      <c r="BK11" s="135">
        <v>1.21</v>
      </c>
      <c r="BL11" s="69">
        <f t="shared" si="19"/>
        <v>7.6961041136128394E-2</v>
      </c>
      <c r="BM11" s="69">
        <f t="shared" si="19"/>
        <v>-3.0459207484708574E-2</v>
      </c>
      <c r="BN11" s="69">
        <f t="shared" si="19"/>
        <v>0.1906203596086497</v>
      </c>
      <c r="BO11" s="69">
        <f t="shared" si="20"/>
        <v>0.22107956709335827</v>
      </c>
      <c r="BP11" s="69">
        <f t="shared" si="21"/>
        <v>5.6397848748305682E-2</v>
      </c>
      <c r="BQ11" s="69">
        <f t="shared" si="22"/>
        <v>9.2166551049240181E-3</v>
      </c>
      <c r="BR11" s="69">
        <f t="shared" si="23"/>
        <v>7.793045458061712E-2</v>
      </c>
      <c r="BS11" s="69">
        <f t="shared" si="24"/>
        <v>-0.14352703587308552</v>
      </c>
      <c r="BT11" s="69">
        <f t="shared" si="25"/>
        <v>0.16196034608293358</v>
      </c>
      <c r="BU11" s="69">
        <f t="shared" si="26"/>
        <v>0.11826769334945451</v>
      </c>
      <c r="BV11" s="70">
        <f t="shared" si="27"/>
        <v>0.90585555468335666</v>
      </c>
    </row>
    <row r="12" spans="1:74" x14ac:dyDescent="0.3">
      <c r="A12" s="268" t="s">
        <v>90</v>
      </c>
      <c r="B12" s="271" t="s">
        <v>91</v>
      </c>
      <c r="C12" s="281">
        <v>1</v>
      </c>
      <c r="D12" s="281">
        <v>1</v>
      </c>
      <c r="E12" s="277"/>
      <c r="F12" s="277"/>
      <c r="G12" s="277"/>
      <c r="H12" s="277"/>
      <c r="I12" s="277"/>
      <c r="J12" s="271" t="s">
        <v>90</v>
      </c>
      <c r="K12" s="271" t="s">
        <v>91</v>
      </c>
      <c r="L12" s="281">
        <v>1</v>
      </c>
      <c r="M12" s="281">
        <v>1</v>
      </c>
      <c r="N12" s="277"/>
      <c r="O12" s="277"/>
      <c r="P12" s="277"/>
      <c r="Q12" s="277"/>
      <c r="R12" s="277"/>
      <c r="S12" s="277"/>
      <c r="T12" s="277"/>
      <c r="U12" s="277"/>
      <c r="V12" s="277"/>
      <c r="W12" s="277"/>
      <c r="X12" s="278"/>
      <c r="Z12" s="243" t="s">
        <v>90</v>
      </c>
      <c r="AA12" s="19" t="s">
        <v>91</v>
      </c>
      <c r="AB12" s="135">
        <v>1</v>
      </c>
      <c r="AC12" s="135">
        <v>1</v>
      </c>
      <c r="AD12" s="69"/>
      <c r="AE12" s="69"/>
      <c r="AF12" s="69"/>
      <c r="AG12" s="69"/>
      <c r="AH12" s="19"/>
      <c r="AI12" s="19" t="s">
        <v>90</v>
      </c>
      <c r="AJ12" s="19" t="s">
        <v>91</v>
      </c>
      <c r="AK12" s="135">
        <v>1</v>
      </c>
      <c r="AL12" s="250">
        <v>1</v>
      </c>
      <c r="AM12" s="69"/>
      <c r="AN12" s="69"/>
      <c r="AO12" s="69"/>
      <c r="AP12" s="69"/>
      <c r="AQ12" s="69"/>
      <c r="AR12" s="69"/>
      <c r="AS12" s="69"/>
      <c r="AT12" s="69"/>
      <c r="AU12" s="69"/>
      <c r="AV12" s="69"/>
      <c r="AW12" s="279"/>
      <c r="AX12" s="298"/>
      <c r="AY12" s="19" t="s">
        <v>90</v>
      </c>
      <c r="AZ12" s="19" t="s">
        <v>91</v>
      </c>
      <c r="BA12" s="135">
        <v>1</v>
      </c>
      <c r="BB12" s="135">
        <v>1</v>
      </c>
      <c r="BC12" s="19"/>
      <c r="BD12" s="69"/>
      <c r="BE12" s="69"/>
      <c r="BF12" s="69"/>
      <c r="BG12" s="69"/>
      <c r="BH12" s="19" t="s">
        <v>90</v>
      </c>
      <c r="BI12" s="19" t="s">
        <v>91</v>
      </c>
      <c r="BJ12" s="135">
        <v>1</v>
      </c>
      <c r="BK12" s="135">
        <v>1</v>
      </c>
      <c r="BL12" s="69"/>
      <c r="BM12" s="69"/>
      <c r="BN12" s="69"/>
      <c r="BO12" s="69"/>
      <c r="BP12" s="69"/>
      <c r="BQ12" s="69"/>
      <c r="BR12" s="69"/>
      <c r="BS12" s="69"/>
      <c r="BT12" s="69"/>
      <c r="BU12" s="69"/>
      <c r="BV12" s="70">
        <f t="shared" si="27"/>
        <v>1</v>
      </c>
    </row>
    <row r="13" spans="1:74" x14ac:dyDescent="0.3">
      <c r="A13" s="268" t="s">
        <v>92</v>
      </c>
      <c r="B13" s="271" t="s">
        <v>93</v>
      </c>
      <c r="C13" s="281">
        <v>0.8</v>
      </c>
      <c r="D13" s="281">
        <v>1.23</v>
      </c>
      <c r="E13" s="277">
        <f>LN(B13)</f>
        <v>-1.0050335853501451E-2</v>
      </c>
      <c r="F13" s="277">
        <f t="shared" si="0"/>
        <v>-0.22314355131420971</v>
      </c>
      <c r="G13" s="277">
        <f t="shared" si="0"/>
        <v>0.20701416938432612</v>
      </c>
      <c r="H13" s="277">
        <f t="shared" si="1"/>
        <v>0.43015772069853586</v>
      </c>
      <c r="I13" s="277">
        <f t="shared" si="2"/>
        <v>0.10973411242309589</v>
      </c>
      <c r="J13" s="271" t="s">
        <v>92</v>
      </c>
      <c r="K13" s="271" t="s">
        <v>94</v>
      </c>
      <c r="L13" s="281">
        <v>0.66</v>
      </c>
      <c r="M13" s="281">
        <v>1.02</v>
      </c>
      <c r="N13" s="277">
        <f t="shared" si="3"/>
        <v>-0.19845093872383832</v>
      </c>
      <c r="O13" s="277">
        <f t="shared" si="3"/>
        <v>-0.41551544396166579</v>
      </c>
      <c r="P13" s="277">
        <f t="shared" si="3"/>
        <v>1.980262729617973E-2</v>
      </c>
      <c r="Q13" s="277">
        <f t="shared" si="4"/>
        <v>0.4353180712578455</v>
      </c>
      <c r="R13" s="277">
        <f t="shared" si="5"/>
        <v>0.11105052838210344</v>
      </c>
      <c r="S13" s="277">
        <f t="shared" si="6"/>
        <v>0.18840060287033686</v>
      </c>
      <c r="T13" s="277">
        <f t="shared" si="7"/>
        <v>0.15612109173083888</v>
      </c>
      <c r="U13" s="277">
        <f t="shared" si="8"/>
        <v>-0.11759673692210734</v>
      </c>
      <c r="V13" s="277">
        <f t="shared" si="9"/>
        <v>0.49439794266278103</v>
      </c>
      <c r="W13" s="277">
        <f t="shared" si="10"/>
        <v>1.206759450511335</v>
      </c>
      <c r="X13" s="278">
        <f t="shared" si="11"/>
        <v>0.22752479639999112</v>
      </c>
      <c r="Z13" s="243" t="s">
        <v>92</v>
      </c>
      <c r="AA13" s="19" t="s">
        <v>95</v>
      </c>
      <c r="AB13" s="135">
        <v>0.96</v>
      </c>
      <c r="AC13" s="135">
        <v>1.29</v>
      </c>
      <c r="AD13" s="69">
        <f t="shared" si="12"/>
        <v>0.10436001532424286</v>
      </c>
      <c r="AE13" s="69">
        <f t="shared" si="12"/>
        <v>-4.0821994520255166E-2</v>
      </c>
      <c r="AF13" s="69">
        <f t="shared" si="12"/>
        <v>0.25464221837358075</v>
      </c>
      <c r="AG13" s="69">
        <f t="shared" si="13"/>
        <v>0.2954642128938359</v>
      </c>
      <c r="AH13" s="19">
        <f t="shared" si="14"/>
        <v>7.5373523697407116E-2</v>
      </c>
      <c r="AI13" s="19" t="s">
        <v>92</v>
      </c>
      <c r="AJ13" s="19" t="s">
        <v>73</v>
      </c>
      <c r="AK13" s="135">
        <v>0.91</v>
      </c>
      <c r="AL13" s="250">
        <v>1.23</v>
      </c>
      <c r="AM13" s="69">
        <f t="shared" si="15"/>
        <v>5.8268908123975824E-2</v>
      </c>
      <c r="AN13" s="69">
        <f>LN(AK13)</f>
        <v>-9.431067947124129E-2</v>
      </c>
      <c r="AO13" s="69">
        <f>LN(AL13)</f>
        <v>0.20701416938432612</v>
      </c>
      <c r="AP13" s="69">
        <f>AO13-AN13</f>
        <v>0.30132484885556743</v>
      </c>
      <c r="AQ13" s="69">
        <f>(AP13/(2*1.96))</f>
        <v>7.6868583891726391E-2</v>
      </c>
      <c r="AR13" s="69">
        <f>AD13-AM13</f>
        <v>4.6091107200267031E-2</v>
      </c>
      <c r="AS13" s="69">
        <f>SQRT((AH13^2)+(AQ13^2))</f>
        <v>0.1076566173724726</v>
      </c>
      <c r="AT13" s="69">
        <f>(AR13-(AS13*1.96))</f>
        <v>-0.16491586284977927</v>
      </c>
      <c r="AU13" s="69">
        <f>(AR13+(AS13*1.96))</f>
        <v>0.25709807725031331</v>
      </c>
      <c r="AV13" s="69">
        <f>AR13/AS13</f>
        <v>0.42813073943053642</v>
      </c>
      <c r="AW13" s="279">
        <f>2*(1-_xlfn.NORM.S.DIST(ABS(AV13), TRUE))</f>
        <v>0.66855593800024882</v>
      </c>
      <c r="AX13" s="298"/>
      <c r="AY13" s="19" t="s">
        <v>92</v>
      </c>
      <c r="AZ13" s="19" t="s">
        <v>75</v>
      </c>
      <c r="BA13" s="135">
        <v>0.93</v>
      </c>
      <c r="BB13" s="135">
        <v>1.19</v>
      </c>
      <c r="BC13" s="19">
        <f t="shared" si="16"/>
        <v>4.8790164169432049E-2</v>
      </c>
      <c r="BD13" s="69">
        <f t="shared" si="16"/>
        <v>-7.2570692834835374E-2</v>
      </c>
      <c r="BE13" s="69">
        <f t="shared" si="16"/>
        <v>0.17395330712343798</v>
      </c>
      <c r="BF13" s="69">
        <f t="shared" si="17"/>
        <v>0.24652399995827334</v>
      </c>
      <c r="BG13" s="69">
        <f t="shared" si="18"/>
        <v>6.2888775499559527E-2</v>
      </c>
      <c r="BH13" s="19" t="s">
        <v>92</v>
      </c>
      <c r="BI13" s="19" t="s">
        <v>96</v>
      </c>
      <c r="BJ13" s="250">
        <v>1.02</v>
      </c>
      <c r="BK13" s="250">
        <v>1.3</v>
      </c>
      <c r="BL13" s="69">
        <f t="shared" si="19"/>
        <v>0.13976194237515863</v>
      </c>
      <c r="BM13" s="69">
        <f t="shared" si="19"/>
        <v>1.980262729617973E-2</v>
      </c>
      <c r="BN13" s="69">
        <f t="shared" si="19"/>
        <v>0.26236426446749106</v>
      </c>
      <c r="BO13" s="69">
        <f t="shared" si="20"/>
        <v>0.24256163717131132</v>
      </c>
      <c r="BP13" s="69">
        <f t="shared" si="21"/>
        <v>6.1877968666150848E-2</v>
      </c>
      <c r="BQ13" s="69">
        <f t="shared" si="22"/>
        <v>-9.0971778205726578E-2</v>
      </c>
      <c r="BR13" s="69">
        <f t="shared" si="23"/>
        <v>8.8226306111517244E-2</v>
      </c>
      <c r="BS13" s="69">
        <f t="shared" si="24"/>
        <v>-0.26389533818430033</v>
      </c>
      <c r="BT13" s="69">
        <f t="shared" si="25"/>
        <v>8.1951781772847204E-2</v>
      </c>
      <c r="BU13" s="69">
        <f t="shared" si="26"/>
        <v>-1.0311185202601487</v>
      </c>
      <c r="BV13" s="70">
        <f t="shared" si="27"/>
        <v>0.30248524382634656</v>
      </c>
    </row>
    <row r="14" spans="1:74" x14ac:dyDescent="0.3">
      <c r="A14" s="275" t="s">
        <v>46</v>
      </c>
      <c r="B14" s="271"/>
      <c r="C14" s="281" t="s">
        <v>55</v>
      </c>
      <c r="D14" s="281"/>
      <c r="E14" s="277"/>
      <c r="F14" s="277"/>
      <c r="G14" s="277"/>
      <c r="H14" s="277"/>
      <c r="I14" s="277"/>
      <c r="J14" s="245" t="s">
        <v>46</v>
      </c>
      <c r="K14" s="271"/>
      <c r="L14" s="281" t="s">
        <v>55</v>
      </c>
      <c r="M14" s="281"/>
      <c r="N14" s="277"/>
      <c r="O14" s="277"/>
      <c r="P14" s="277"/>
      <c r="Q14" s="277"/>
      <c r="R14" s="277"/>
      <c r="S14" s="277"/>
      <c r="T14" s="277"/>
      <c r="U14" s="277"/>
      <c r="V14" s="277"/>
      <c r="W14" s="277"/>
      <c r="X14" s="278"/>
      <c r="Z14" s="251" t="s">
        <v>46</v>
      </c>
      <c r="AA14" s="19"/>
      <c r="AB14" s="135" t="s">
        <v>55</v>
      </c>
      <c r="AC14" s="135"/>
      <c r="AD14" s="69"/>
      <c r="AE14" s="69"/>
      <c r="AF14" s="69"/>
      <c r="AG14" s="69"/>
      <c r="AH14" s="19"/>
      <c r="AI14" s="111" t="s">
        <v>46</v>
      </c>
      <c r="AJ14" s="19"/>
      <c r="AK14" s="135" t="s">
        <v>55</v>
      </c>
      <c r="AL14" s="135"/>
      <c r="AM14" s="69"/>
      <c r="AN14" s="69"/>
      <c r="AO14" s="69"/>
      <c r="AP14" s="69"/>
      <c r="AQ14" s="69"/>
      <c r="AR14" s="69"/>
      <c r="AS14" s="69"/>
      <c r="AT14" s="69"/>
      <c r="AU14" s="69"/>
      <c r="AV14" s="69"/>
      <c r="AW14" s="279"/>
      <c r="AX14" s="298"/>
      <c r="AY14" s="111" t="s">
        <v>46</v>
      </c>
      <c r="AZ14" s="19"/>
      <c r="BA14" s="135" t="s">
        <v>55</v>
      </c>
      <c r="BB14" s="135"/>
      <c r="BC14" s="19"/>
      <c r="BD14" s="69"/>
      <c r="BE14" s="69"/>
      <c r="BF14" s="69"/>
      <c r="BG14" s="69"/>
      <c r="BH14" s="111" t="s">
        <v>46</v>
      </c>
      <c r="BI14" s="19"/>
      <c r="BJ14" s="135" t="s">
        <v>55</v>
      </c>
      <c r="BK14" s="135"/>
      <c r="BL14" s="69"/>
      <c r="BM14" s="69"/>
      <c r="BN14" s="69"/>
      <c r="BO14" s="69"/>
      <c r="BP14" s="69"/>
      <c r="BQ14" s="69"/>
      <c r="BR14" s="69"/>
      <c r="BS14" s="69"/>
      <c r="BT14" s="69"/>
      <c r="BU14" s="66"/>
      <c r="BV14" s="67"/>
    </row>
    <row r="15" spans="1:74" x14ac:dyDescent="0.3">
      <c r="A15" s="268" t="s">
        <v>97</v>
      </c>
      <c r="B15" s="271" t="s">
        <v>98</v>
      </c>
      <c r="C15" s="276">
        <v>1.72</v>
      </c>
      <c r="D15" s="276">
        <v>2.96</v>
      </c>
      <c r="E15" s="277">
        <f>LN(B15)</f>
        <v>0.81536481328419441</v>
      </c>
      <c r="F15" s="277">
        <f t="shared" si="0"/>
        <v>0.54232429082536171</v>
      </c>
      <c r="G15" s="277">
        <f t="shared" si="0"/>
        <v>1.085189268335969</v>
      </c>
      <c r="H15" s="277">
        <f t="shared" si="1"/>
        <v>0.54286497751060725</v>
      </c>
      <c r="I15" s="277">
        <f t="shared" si="2"/>
        <v>0.13848596365066512</v>
      </c>
      <c r="J15" s="271" t="s">
        <v>97</v>
      </c>
      <c r="K15" s="271" t="s">
        <v>99</v>
      </c>
      <c r="L15" s="276">
        <v>1.67</v>
      </c>
      <c r="M15" s="276">
        <v>2.79</v>
      </c>
      <c r="N15" s="277">
        <f t="shared" si="3"/>
        <v>0.77010822169607374</v>
      </c>
      <c r="O15" s="277">
        <f t="shared" si="3"/>
        <v>0.51282362642866375</v>
      </c>
      <c r="P15" s="277">
        <f t="shared" si="3"/>
        <v>1.0260415958332743</v>
      </c>
      <c r="Q15" s="277">
        <f t="shared" si="4"/>
        <v>0.51321796940461051</v>
      </c>
      <c r="R15" s="277">
        <f t="shared" si="5"/>
        <v>0.13092295137872717</v>
      </c>
      <c r="S15" s="277">
        <f t="shared" si="6"/>
        <v>4.5256591588120676E-2</v>
      </c>
      <c r="T15" s="277">
        <f t="shared" si="7"/>
        <v>0.19057592011051633</v>
      </c>
      <c r="U15" s="277">
        <f t="shared" si="8"/>
        <v>-0.32827221182849131</v>
      </c>
      <c r="V15" s="277">
        <f t="shared" si="9"/>
        <v>0.41878539500473266</v>
      </c>
      <c r="W15" s="277">
        <f t="shared" si="10"/>
        <v>0.23747276970708606</v>
      </c>
      <c r="X15" s="278">
        <f t="shared" si="11"/>
        <v>0.81229004170144004</v>
      </c>
      <c r="Y15" s="122"/>
      <c r="Z15" s="243" t="s">
        <v>97</v>
      </c>
      <c r="AA15" s="19" t="s">
        <v>89</v>
      </c>
      <c r="AB15" s="135">
        <v>0.8</v>
      </c>
      <c r="AC15" s="135">
        <v>1.33</v>
      </c>
      <c r="AD15" s="69">
        <f t="shared" si="12"/>
        <v>2.9558802241544429E-2</v>
      </c>
      <c r="AE15" s="69">
        <f t="shared" si="12"/>
        <v>-0.22314355131420971</v>
      </c>
      <c r="AF15" s="69">
        <f t="shared" si="12"/>
        <v>0.28517894223366247</v>
      </c>
      <c r="AG15" s="69">
        <f t="shared" si="13"/>
        <v>0.50832249354787218</v>
      </c>
      <c r="AH15" s="19">
        <f t="shared" si="14"/>
        <v>0.12967410549690617</v>
      </c>
      <c r="AI15" s="19" t="s">
        <v>97</v>
      </c>
      <c r="AJ15" s="19" t="s">
        <v>100</v>
      </c>
      <c r="AK15" s="250">
        <v>1.1000000000000001</v>
      </c>
      <c r="AL15" s="250">
        <v>1.77</v>
      </c>
      <c r="AM15" s="69">
        <f t="shared" si="15"/>
        <v>0.33647223662121289</v>
      </c>
      <c r="AN15" s="69">
        <f t="shared" si="15"/>
        <v>9.5310179804324935E-2</v>
      </c>
      <c r="AO15" s="69">
        <f t="shared" si="15"/>
        <v>0.5709795465857378</v>
      </c>
      <c r="AP15" s="69">
        <f>AO15-AN15</f>
        <v>0.47566936678141286</v>
      </c>
      <c r="AQ15" s="69">
        <f>(AP15/(2*1.96))</f>
        <v>0.12134422621974818</v>
      </c>
      <c r="AR15" s="69">
        <f>AD15-AM15</f>
        <v>-0.30691343437966845</v>
      </c>
      <c r="AS15" s="69">
        <f>SQRT((AH15^2)+(AQ15^2))</f>
        <v>0.17759446746250901</v>
      </c>
      <c r="AT15" s="69">
        <f>(AR15-(AS15*1.96))</f>
        <v>-0.65499859060618615</v>
      </c>
      <c r="AU15" s="69">
        <f>(AR15+(AS15*1.96))</f>
        <v>4.1171721846849196E-2</v>
      </c>
      <c r="AV15" s="69">
        <f>AR15/AS15</f>
        <v>-1.7281700199611187</v>
      </c>
      <c r="AW15" s="279">
        <f>2*(1-_xlfn.NORM.S.DIST(ABS(AV15), TRUE))</f>
        <v>8.3957746972398883E-2</v>
      </c>
      <c r="AX15" s="298"/>
      <c r="AY15" s="19" t="s">
        <v>97</v>
      </c>
      <c r="AZ15" s="19" t="s">
        <v>101</v>
      </c>
      <c r="BA15" s="250">
        <v>0.47</v>
      </c>
      <c r="BB15" s="250">
        <v>0.92</v>
      </c>
      <c r="BC15" s="19">
        <f t="shared" si="16"/>
        <v>-0.41551544396166579</v>
      </c>
      <c r="BD15" s="69">
        <f t="shared" si="16"/>
        <v>-0.75502258427803282</v>
      </c>
      <c r="BE15" s="69">
        <f t="shared" si="16"/>
        <v>-8.3381608939051013E-2</v>
      </c>
      <c r="BF15" s="69">
        <f t="shared" si="17"/>
        <v>0.67164097533898182</v>
      </c>
      <c r="BG15" s="69">
        <f t="shared" si="18"/>
        <v>0.17133698350484231</v>
      </c>
      <c r="BH15" s="19" t="s">
        <v>97</v>
      </c>
      <c r="BI15" s="19" t="s">
        <v>102</v>
      </c>
      <c r="BJ15" s="250">
        <v>0.22</v>
      </c>
      <c r="BK15" s="250">
        <v>0.52</v>
      </c>
      <c r="BL15" s="69">
        <f t="shared" si="19"/>
        <v>-1.0788096613719298</v>
      </c>
      <c r="BM15" s="69">
        <f t="shared" si="19"/>
        <v>-1.5141277326297755</v>
      </c>
      <c r="BN15" s="69">
        <f t="shared" si="19"/>
        <v>-0.65392646740666394</v>
      </c>
      <c r="BO15" s="69">
        <f t="shared" si="20"/>
        <v>0.86020126522311158</v>
      </c>
      <c r="BP15" s="69">
        <f t="shared" si="21"/>
        <v>0.21943909827120195</v>
      </c>
      <c r="BQ15" s="69">
        <f t="shared" si="22"/>
        <v>0.66329421741026406</v>
      </c>
      <c r="BR15" s="69">
        <f t="shared" si="23"/>
        <v>0.27840596216068508</v>
      </c>
      <c r="BS15" s="69">
        <f t="shared" si="24"/>
        <v>0.11761853157532132</v>
      </c>
      <c r="BT15" s="69">
        <f t="shared" si="25"/>
        <v>1.2089699032452068</v>
      </c>
      <c r="BU15" s="66">
        <f t="shared" si="26"/>
        <v>2.382471310105911</v>
      </c>
      <c r="BV15" s="67">
        <f t="shared" si="27"/>
        <v>1.7196871935582614E-2</v>
      </c>
    </row>
    <row r="16" spans="1:74" x14ac:dyDescent="0.3">
      <c r="A16" s="268" t="s">
        <v>103</v>
      </c>
      <c r="B16" s="271" t="s">
        <v>104</v>
      </c>
      <c r="C16" s="276">
        <v>1.64</v>
      </c>
      <c r="D16" s="276">
        <v>2.2400000000000002</v>
      </c>
      <c r="E16" s="277">
        <f>LN(B16)</f>
        <v>0.64710324205853842</v>
      </c>
      <c r="F16" s="277">
        <f t="shared" si="0"/>
        <v>0.494696241836107</v>
      </c>
      <c r="G16" s="277">
        <f t="shared" si="0"/>
        <v>0.80647586586694853</v>
      </c>
      <c r="H16" s="277">
        <f t="shared" si="1"/>
        <v>0.31177962403084153</v>
      </c>
      <c r="I16" s="277">
        <f t="shared" si="2"/>
        <v>7.9535618375214681E-2</v>
      </c>
      <c r="J16" s="271" t="s">
        <v>103</v>
      </c>
      <c r="K16" s="271" t="s">
        <v>105</v>
      </c>
      <c r="L16" s="276">
        <v>1.43</v>
      </c>
      <c r="M16" s="276">
        <v>1.92</v>
      </c>
      <c r="N16" s="277">
        <f t="shared" si="3"/>
        <v>0.50681760236845186</v>
      </c>
      <c r="O16" s="277">
        <f t="shared" si="3"/>
        <v>0.35767444427181588</v>
      </c>
      <c r="P16" s="277">
        <f t="shared" si="3"/>
        <v>0.65232518603969014</v>
      </c>
      <c r="Q16" s="277">
        <f t="shared" si="4"/>
        <v>0.29465074176787426</v>
      </c>
      <c r="R16" s="277">
        <f t="shared" si="5"/>
        <v>7.5166005553029144E-2</v>
      </c>
      <c r="S16" s="277">
        <f t="shared" si="6"/>
        <v>0.14028563969008656</v>
      </c>
      <c r="T16" s="277">
        <f t="shared" si="7"/>
        <v>0.10943419475248947</v>
      </c>
      <c r="U16" s="277">
        <f t="shared" si="8"/>
        <v>-7.4205382024792793E-2</v>
      </c>
      <c r="V16" s="277">
        <f t="shared" si="9"/>
        <v>0.35477666140496589</v>
      </c>
      <c r="W16" s="277">
        <f t="shared" si="10"/>
        <v>1.2819177772301857</v>
      </c>
      <c r="X16" s="278">
        <f t="shared" si="11"/>
        <v>0.19987149108117142</v>
      </c>
      <c r="Y16" s="122"/>
      <c r="Z16" s="243" t="s">
        <v>103</v>
      </c>
      <c r="AA16" s="19" t="s">
        <v>106</v>
      </c>
      <c r="AB16" s="250">
        <v>1.1499999999999999</v>
      </c>
      <c r="AC16" s="250">
        <v>1.43</v>
      </c>
      <c r="AD16" s="69">
        <f t="shared" si="12"/>
        <v>0.24686007793152581</v>
      </c>
      <c r="AE16" s="69">
        <f t="shared" si="12"/>
        <v>0.13976194237515863</v>
      </c>
      <c r="AF16" s="69">
        <f t="shared" si="12"/>
        <v>0.35767444427181588</v>
      </c>
      <c r="AG16" s="69">
        <f t="shared" si="13"/>
        <v>0.21791250189665726</v>
      </c>
      <c r="AH16" s="19">
        <f t="shared" si="14"/>
        <v>5.5589923953228891E-2</v>
      </c>
      <c r="AI16" s="19" t="s">
        <v>103</v>
      </c>
      <c r="AJ16" s="19" t="s">
        <v>107</v>
      </c>
      <c r="AK16" s="250">
        <v>1.1399999999999999</v>
      </c>
      <c r="AL16" s="250">
        <v>1.42</v>
      </c>
      <c r="AM16" s="69">
        <f t="shared" si="15"/>
        <v>0.23901690047049992</v>
      </c>
      <c r="AN16" s="69">
        <f t="shared" si="15"/>
        <v>0.131028262406404</v>
      </c>
      <c r="AO16" s="69">
        <f t="shared" si="15"/>
        <v>0.35065687161316933</v>
      </c>
      <c r="AP16" s="69">
        <f>AO16-AN16</f>
        <v>0.21962860920676533</v>
      </c>
      <c r="AQ16" s="69">
        <f>(AP16/(2*1.96))</f>
        <v>5.602770643029728E-2</v>
      </c>
      <c r="AR16" s="69">
        <f>AD16-AM16</f>
        <v>7.8431774610258909E-3</v>
      </c>
      <c r="AS16" s="69">
        <f>SQRT((AH16^2)+(AQ16^2))</f>
        <v>7.8926190412089106E-2</v>
      </c>
      <c r="AT16" s="69">
        <f>(AR16-(AS16*1.96))</f>
        <v>-0.14685215574666877</v>
      </c>
      <c r="AU16" s="69">
        <f>(AR16+(AS16*1.96))</f>
        <v>0.16253851066872055</v>
      </c>
      <c r="AV16" s="69">
        <f>AR16/AS16</f>
        <v>9.9373571942027408E-2</v>
      </c>
      <c r="AW16" s="279">
        <f>2*(1-_xlfn.NORM.S.DIST(ABS(AV16), TRUE))</f>
        <v>0.92084166541748513</v>
      </c>
      <c r="AX16" s="298"/>
      <c r="AY16" s="19" t="s">
        <v>103</v>
      </c>
      <c r="AZ16" s="19" t="s">
        <v>93</v>
      </c>
      <c r="BA16" s="135">
        <v>0.9</v>
      </c>
      <c r="BB16" s="135">
        <v>1.0900000000000001</v>
      </c>
      <c r="BC16" s="19">
        <f t="shared" si="16"/>
        <v>-1.0050335853501451E-2</v>
      </c>
      <c r="BD16" s="69">
        <f t="shared" si="16"/>
        <v>-0.10536051565782628</v>
      </c>
      <c r="BE16" s="69">
        <f t="shared" si="16"/>
        <v>8.6177696241052412E-2</v>
      </c>
      <c r="BF16" s="69">
        <f t="shared" si="17"/>
        <v>0.19153821189887871</v>
      </c>
      <c r="BG16" s="69">
        <f t="shared" si="18"/>
        <v>4.8861788749713954E-2</v>
      </c>
      <c r="BH16" s="19" t="s">
        <v>103</v>
      </c>
      <c r="BI16" s="19" t="s">
        <v>93</v>
      </c>
      <c r="BJ16" s="135">
        <v>0.9</v>
      </c>
      <c r="BK16" s="135">
        <v>1.0900000000000001</v>
      </c>
      <c r="BL16" s="69">
        <f t="shared" si="19"/>
        <v>-1.0050335853501451E-2</v>
      </c>
      <c r="BM16" s="69">
        <f t="shared" si="19"/>
        <v>-0.10536051565782628</v>
      </c>
      <c r="BN16" s="69">
        <f t="shared" si="19"/>
        <v>8.6177696241052412E-2</v>
      </c>
      <c r="BO16" s="69">
        <f t="shared" si="20"/>
        <v>0.19153821189887871</v>
      </c>
      <c r="BP16" s="69">
        <f t="shared" si="21"/>
        <v>4.8861788749713954E-2</v>
      </c>
      <c r="BQ16" s="69">
        <f t="shared" si="22"/>
        <v>0</v>
      </c>
      <c r="BR16" s="69">
        <f t="shared" si="23"/>
        <v>6.9101004331654586E-2</v>
      </c>
      <c r="BS16" s="69">
        <f t="shared" si="24"/>
        <v>-0.135437968490043</v>
      </c>
      <c r="BT16" s="69">
        <f t="shared" si="25"/>
        <v>0.135437968490043</v>
      </c>
      <c r="BU16" s="69">
        <f t="shared" si="26"/>
        <v>0</v>
      </c>
      <c r="BV16" s="70">
        <f t="shared" si="27"/>
        <v>1</v>
      </c>
    </row>
    <row r="17" spans="1:74" x14ac:dyDescent="0.3">
      <c r="A17" s="268" t="s">
        <v>108</v>
      </c>
      <c r="B17" s="271" t="s">
        <v>109</v>
      </c>
      <c r="C17" s="276">
        <v>1.22</v>
      </c>
      <c r="D17" s="276">
        <v>1.74</v>
      </c>
      <c r="E17" s="277">
        <f>LN(B17)</f>
        <v>0.37843643572024505</v>
      </c>
      <c r="F17" s="277">
        <f t="shared" si="0"/>
        <v>0.19885085874516517</v>
      </c>
      <c r="G17" s="277">
        <f t="shared" si="0"/>
        <v>0.55388511322643763</v>
      </c>
      <c r="H17" s="277">
        <f t="shared" si="1"/>
        <v>0.35503425448127246</v>
      </c>
      <c r="I17" s="277">
        <f t="shared" si="2"/>
        <v>9.0569962877875623E-2</v>
      </c>
      <c r="J17" s="271" t="s">
        <v>108</v>
      </c>
      <c r="K17" s="271" t="s">
        <v>110</v>
      </c>
      <c r="L17" s="281">
        <v>0.95</v>
      </c>
      <c r="M17" s="281">
        <v>1.34</v>
      </c>
      <c r="N17" s="277">
        <f t="shared" si="3"/>
        <v>0.12221763272424911</v>
      </c>
      <c r="O17" s="277">
        <f t="shared" si="3"/>
        <v>-5.1293294387550578E-2</v>
      </c>
      <c r="P17" s="277">
        <f t="shared" si="3"/>
        <v>0.29266961396282004</v>
      </c>
      <c r="Q17" s="277">
        <f t="shared" si="4"/>
        <v>0.34396290835037063</v>
      </c>
      <c r="R17" s="277">
        <f t="shared" si="5"/>
        <v>8.7745639885298626E-2</v>
      </c>
      <c r="S17" s="277">
        <f t="shared" si="6"/>
        <v>0.25621880299599592</v>
      </c>
      <c r="T17" s="277">
        <f t="shared" si="7"/>
        <v>0.12610398683063226</v>
      </c>
      <c r="U17" s="277">
        <f t="shared" si="8"/>
        <v>9.0549888079566876E-3</v>
      </c>
      <c r="V17" s="277">
        <f t="shared" si="9"/>
        <v>0.50338261718403521</v>
      </c>
      <c r="W17" s="277">
        <f t="shared" si="10"/>
        <v>2.0318057298229459</v>
      </c>
      <c r="X17" s="285">
        <f t="shared" si="11"/>
        <v>4.2173326915380782E-2</v>
      </c>
      <c r="Z17" s="243" t="s">
        <v>108</v>
      </c>
      <c r="AA17" s="19" t="s">
        <v>111</v>
      </c>
      <c r="AB17" s="250">
        <v>1.1200000000000001</v>
      </c>
      <c r="AC17" s="250">
        <v>1.4</v>
      </c>
      <c r="AD17" s="69">
        <f t="shared" si="12"/>
        <v>0.22314355131420976</v>
      </c>
      <c r="AE17" s="69">
        <f t="shared" si="12"/>
        <v>0.11332868530700327</v>
      </c>
      <c r="AF17" s="69">
        <f t="shared" si="12"/>
        <v>0.33647223662121289</v>
      </c>
      <c r="AG17" s="69">
        <f t="shared" si="13"/>
        <v>0.22314355131420963</v>
      </c>
      <c r="AH17" s="19">
        <f t="shared" si="14"/>
        <v>5.6924375335257557E-2</v>
      </c>
      <c r="AI17" s="19" t="s">
        <v>108</v>
      </c>
      <c r="AJ17" s="19" t="s">
        <v>112</v>
      </c>
      <c r="AK17" s="250">
        <v>1.04</v>
      </c>
      <c r="AL17" s="250">
        <v>1.3</v>
      </c>
      <c r="AM17" s="69">
        <f t="shared" si="15"/>
        <v>0.14842000511827322</v>
      </c>
      <c r="AN17" s="69">
        <f t="shared" si="15"/>
        <v>3.9220713153281329E-2</v>
      </c>
      <c r="AO17" s="69">
        <f t="shared" si="15"/>
        <v>0.26236426446749106</v>
      </c>
      <c r="AP17" s="69">
        <f>AO17-AN17</f>
        <v>0.22314355131420974</v>
      </c>
      <c r="AQ17" s="69">
        <f>(AP17/(2*1.96))</f>
        <v>5.6924375335257585E-2</v>
      </c>
      <c r="AR17" s="69">
        <f>AD17-AM17</f>
        <v>7.4723546195936547E-2</v>
      </c>
      <c r="AS17" s="69">
        <f>SQRT((AH17^2)+(AQ17^2))</f>
        <v>8.0503223628737755E-2</v>
      </c>
      <c r="AT17" s="69">
        <f>(AR17-(AS17*1.96))</f>
        <v>-8.3062772116389461E-2</v>
      </c>
      <c r="AU17" s="69">
        <f>(AR17+(AS17*1.96))</f>
        <v>0.23250986450826255</v>
      </c>
      <c r="AV17" s="69">
        <f>AR17/AS17</f>
        <v>0.92820563982063942</v>
      </c>
      <c r="AW17" s="279">
        <f>2*(1-_xlfn.NORM.S.DIST(ABS(AV17), TRUE))</f>
        <v>0.3533009094895565</v>
      </c>
      <c r="AX17" s="298"/>
      <c r="AY17" s="19" t="s">
        <v>108</v>
      </c>
      <c r="AZ17" s="19" t="s">
        <v>113</v>
      </c>
      <c r="BA17" s="135">
        <v>0.89</v>
      </c>
      <c r="BB17" s="135">
        <v>1.07</v>
      </c>
      <c r="BC17" s="19">
        <f t="shared" si="16"/>
        <v>-3.0459207484708574E-2</v>
      </c>
      <c r="BD17" s="69">
        <f t="shared" si="16"/>
        <v>-0.11653381625595151</v>
      </c>
      <c r="BE17" s="69">
        <f t="shared" si="16"/>
        <v>6.7658648473814864E-2</v>
      </c>
      <c r="BF17" s="69">
        <f t="shared" si="17"/>
        <v>0.18419246472976636</v>
      </c>
      <c r="BG17" s="69">
        <f t="shared" si="18"/>
        <v>4.6987873655552646E-2</v>
      </c>
      <c r="BH17" s="19" t="s">
        <v>108</v>
      </c>
      <c r="BI17" s="19" t="s">
        <v>89</v>
      </c>
      <c r="BJ17" s="135">
        <v>0.94</v>
      </c>
      <c r="BK17" s="135">
        <v>1.1399999999999999</v>
      </c>
      <c r="BL17" s="69">
        <f t="shared" si="19"/>
        <v>2.9558802241544429E-2</v>
      </c>
      <c r="BM17" s="69">
        <f t="shared" si="19"/>
        <v>-6.1875403718087529E-2</v>
      </c>
      <c r="BN17" s="69">
        <f t="shared" si="19"/>
        <v>0.131028262406404</v>
      </c>
      <c r="BO17" s="69">
        <f t="shared" si="20"/>
        <v>0.19290366612449153</v>
      </c>
      <c r="BP17" s="69">
        <f t="shared" si="21"/>
        <v>4.9210118909309063E-2</v>
      </c>
      <c r="BQ17" s="69">
        <f t="shared" si="22"/>
        <v>-6.0018009726252999E-2</v>
      </c>
      <c r="BR17" s="69">
        <f t="shared" si="23"/>
        <v>6.8040400305542856E-2</v>
      </c>
      <c r="BS17" s="69">
        <f t="shared" si="24"/>
        <v>-0.19337719432511702</v>
      </c>
      <c r="BT17" s="69">
        <f t="shared" si="25"/>
        <v>7.3341174872611006E-2</v>
      </c>
      <c r="BU17" s="69">
        <f t="shared" si="26"/>
        <v>-0.88209371868383435</v>
      </c>
      <c r="BV17" s="70">
        <f t="shared" si="27"/>
        <v>0.37772612871245803</v>
      </c>
    </row>
    <row r="18" spans="1:74" x14ac:dyDescent="0.3">
      <c r="A18" s="268" t="s">
        <v>114</v>
      </c>
      <c r="B18" s="271" t="s">
        <v>91</v>
      </c>
      <c r="C18" s="281">
        <v>1</v>
      </c>
      <c r="D18" s="281">
        <v>1</v>
      </c>
      <c r="E18" s="277"/>
      <c r="F18" s="277"/>
      <c r="G18" s="277"/>
      <c r="H18" s="277"/>
      <c r="I18" s="277"/>
      <c r="J18" s="271" t="s">
        <v>114</v>
      </c>
      <c r="K18" s="271" t="s">
        <v>91</v>
      </c>
      <c r="L18" s="281">
        <v>1</v>
      </c>
      <c r="M18" s="281">
        <v>1</v>
      </c>
      <c r="N18" s="277"/>
      <c r="O18" s="277"/>
      <c r="P18" s="277"/>
      <c r="Q18" s="277"/>
      <c r="R18" s="277"/>
      <c r="S18" s="277"/>
      <c r="T18" s="277"/>
      <c r="U18" s="277"/>
      <c r="V18" s="277"/>
      <c r="W18" s="277"/>
      <c r="X18" s="278"/>
      <c r="Z18" s="243" t="s">
        <v>114</v>
      </c>
      <c r="AA18" s="19" t="s">
        <v>91</v>
      </c>
      <c r="AB18" s="135">
        <v>1</v>
      </c>
      <c r="AC18" s="135">
        <v>1</v>
      </c>
      <c r="AD18" s="69"/>
      <c r="AE18" s="69"/>
      <c r="AF18" s="69"/>
      <c r="AG18" s="69"/>
      <c r="AH18" s="19"/>
      <c r="AI18" s="19" t="s">
        <v>114</v>
      </c>
      <c r="AJ18" s="19" t="s">
        <v>91</v>
      </c>
      <c r="AK18" s="135">
        <v>1</v>
      </c>
      <c r="AL18" s="250">
        <v>1</v>
      </c>
      <c r="AM18" s="69"/>
      <c r="AN18" s="69"/>
      <c r="AO18" s="69"/>
      <c r="AP18" s="69"/>
      <c r="AQ18" s="69"/>
      <c r="AR18" s="69"/>
      <c r="AS18" s="69"/>
      <c r="AT18" s="69"/>
      <c r="AU18" s="69"/>
      <c r="AV18" s="69"/>
      <c r="AW18" s="279"/>
      <c r="AX18" s="298"/>
      <c r="AY18" s="19" t="s">
        <v>114</v>
      </c>
      <c r="AZ18" s="19" t="s">
        <v>91</v>
      </c>
      <c r="BA18" s="135">
        <v>1</v>
      </c>
      <c r="BB18" s="135">
        <v>1</v>
      </c>
      <c r="BC18" s="19"/>
      <c r="BD18" s="69"/>
      <c r="BE18" s="69"/>
      <c r="BF18" s="69"/>
      <c r="BG18" s="69"/>
      <c r="BH18" s="19" t="s">
        <v>114</v>
      </c>
      <c r="BI18" s="19" t="s">
        <v>91</v>
      </c>
      <c r="BJ18" s="135">
        <v>1</v>
      </c>
      <c r="BK18" s="135">
        <v>1</v>
      </c>
      <c r="BL18" s="69"/>
      <c r="BM18" s="69"/>
      <c r="BN18" s="69"/>
      <c r="BO18" s="69"/>
      <c r="BP18" s="69"/>
      <c r="BQ18" s="69"/>
      <c r="BR18" s="69"/>
      <c r="BS18" s="69"/>
      <c r="BT18" s="69"/>
      <c r="BU18" s="69"/>
      <c r="BV18" s="70"/>
    </row>
    <row r="19" spans="1:74" x14ac:dyDescent="0.3">
      <c r="A19" s="268" t="s">
        <v>92</v>
      </c>
      <c r="B19" s="271" t="s">
        <v>115</v>
      </c>
      <c r="C19" s="281">
        <v>0.99</v>
      </c>
      <c r="D19" s="281">
        <v>2.25</v>
      </c>
      <c r="E19" s="277">
        <f>LN(B19)</f>
        <v>0.40546510810816438</v>
      </c>
      <c r="F19" s="277">
        <f t="shared" si="0"/>
        <v>-1.0050335853501451E-2</v>
      </c>
      <c r="G19" s="277">
        <f t="shared" si="0"/>
        <v>0.81093021621632877</v>
      </c>
      <c r="H19" s="277">
        <f t="shared" si="1"/>
        <v>0.82098055206983023</v>
      </c>
      <c r="I19" s="277">
        <f t="shared" si="2"/>
        <v>0.20943381430352812</v>
      </c>
      <c r="J19" s="271" t="s">
        <v>92</v>
      </c>
      <c r="K19" s="271" t="s">
        <v>107</v>
      </c>
      <c r="L19" s="281">
        <v>0.8</v>
      </c>
      <c r="M19" s="281">
        <v>2</v>
      </c>
      <c r="N19" s="277">
        <f t="shared" si="3"/>
        <v>0.23901690047049992</v>
      </c>
      <c r="O19" s="277">
        <f t="shared" si="3"/>
        <v>-0.22314355131420971</v>
      </c>
      <c r="P19" s="277">
        <f t="shared" si="3"/>
        <v>0.69314718055994529</v>
      </c>
      <c r="Q19" s="277">
        <f t="shared" si="4"/>
        <v>0.916290731874155</v>
      </c>
      <c r="R19" s="277">
        <f t="shared" si="5"/>
        <v>0.2337476356821824</v>
      </c>
      <c r="S19" s="277">
        <f t="shared" si="6"/>
        <v>0.16644820763766446</v>
      </c>
      <c r="T19" s="277">
        <f t="shared" si="7"/>
        <v>0.31384786085097821</v>
      </c>
      <c r="U19" s="277">
        <f t="shared" si="8"/>
        <v>-0.44869359963025279</v>
      </c>
      <c r="V19" s="277">
        <f t="shared" si="9"/>
        <v>0.78159001490558166</v>
      </c>
      <c r="W19" s="277">
        <f t="shared" si="10"/>
        <v>0.53034679664965978</v>
      </c>
      <c r="X19" s="278">
        <f t="shared" si="11"/>
        <v>0.59587150648190157</v>
      </c>
      <c r="Z19" s="243" t="s">
        <v>92</v>
      </c>
      <c r="AA19" s="19" t="s">
        <v>116</v>
      </c>
      <c r="AB19" s="250">
        <v>1.1000000000000001</v>
      </c>
      <c r="AC19" s="250">
        <v>2.12</v>
      </c>
      <c r="AD19" s="69">
        <f t="shared" si="12"/>
        <v>0.42526773540434409</v>
      </c>
      <c r="AE19" s="69">
        <f t="shared" si="12"/>
        <v>9.5310179804324935E-2</v>
      </c>
      <c r="AF19" s="69">
        <f t="shared" si="12"/>
        <v>0.75141608868392118</v>
      </c>
      <c r="AG19" s="69">
        <f t="shared" si="13"/>
        <v>0.65610590887959619</v>
      </c>
      <c r="AH19" s="19">
        <f t="shared" si="14"/>
        <v>0.16737395634683577</v>
      </c>
      <c r="AI19" s="19" t="s">
        <v>92</v>
      </c>
      <c r="AJ19" s="19" t="s">
        <v>75</v>
      </c>
      <c r="AK19" s="135">
        <v>0.69</v>
      </c>
      <c r="AL19" s="250">
        <v>1.62</v>
      </c>
      <c r="AM19" s="69">
        <f t="shared" si="15"/>
        <v>4.8790164169432049E-2</v>
      </c>
      <c r="AN19" s="69">
        <f>LN(AK19)</f>
        <v>-0.37106368139083207</v>
      </c>
      <c r="AO19" s="69">
        <f>LN(AL19)</f>
        <v>0.48242614924429278</v>
      </c>
      <c r="AP19" s="69">
        <f>AO19-AN19</f>
        <v>0.85348983063512485</v>
      </c>
      <c r="AQ19" s="69">
        <f>(AP19/(2*1.96))</f>
        <v>0.21772699761100123</v>
      </c>
      <c r="AR19" s="69">
        <f>AD19-AM19</f>
        <v>0.37647757123491205</v>
      </c>
      <c r="AS19" s="69">
        <f>SQRT((AH19^2)+(AQ19^2))</f>
        <v>0.27462535708104852</v>
      </c>
      <c r="AT19" s="69">
        <f>(AR19-(AS19*1.96))</f>
        <v>-0.16178812864394304</v>
      </c>
      <c r="AU19" s="69">
        <f>(AR19+(AS19*1.96))</f>
        <v>0.91474327111376708</v>
      </c>
      <c r="AV19" s="69">
        <f>AR19/AS19</f>
        <v>1.3708769475493281</v>
      </c>
      <c r="AW19" s="279">
        <f>2*(1-_xlfn.NORM.S.DIST(ABS(AV19), TRUE))</f>
        <v>0.17041331864266551</v>
      </c>
      <c r="AX19" s="298"/>
      <c r="AY19" s="19" t="s">
        <v>92</v>
      </c>
      <c r="AZ19" s="19" t="s">
        <v>117</v>
      </c>
      <c r="BA19" s="135">
        <v>0.59</v>
      </c>
      <c r="BB19" s="135">
        <v>1.28</v>
      </c>
      <c r="BC19" s="19">
        <f t="shared" si="16"/>
        <v>-0.15082288973458366</v>
      </c>
      <c r="BD19" s="69">
        <f t="shared" si="16"/>
        <v>-0.52763274208237199</v>
      </c>
      <c r="BE19" s="69">
        <f t="shared" si="16"/>
        <v>0.24686007793152581</v>
      </c>
      <c r="BF19" s="69">
        <f t="shared" si="17"/>
        <v>0.77449282001389785</v>
      </c>
      <c r="BG19" s="69">
        <f t="shared" si="18"/>
        <v>0.1975746989831372</v>
      </c>
      <c r="BH19" s="19" t="s">
        <v>92</v>
      </c>
      <c r="BI19" s="19" t="s">
        <v>93</v>
      </c>
      <c r="BJ19" s="135">
        <v>0.66</v>
      </c>
      <c r="BK19" s="135">
        <v>1.48</v>
      </c>
      <c r="BL19" s="69">
        <f t="shared" si="19"/>
        <v>-1.0050335853501451E-2</v>
      </c>
      <c r="BM19" s="69">
        <f t="shared" si="19"/>
        <v>-0.41551544396166579</v>
      </c>
      <c r="BN19" s="69">
        <f t="shared" si="19"/>
        <v>0.39204208777602367</v>
      </c>
      <c r="BO19" s="69">
        <f t="shared" si="20"/>
        <v>0.80755753173768952</v>
      </c>
      <c r="BP19" s="69">
        <f t="shared" si="21"/>
        <v>0.20600957442287998</v>
      </c>
      <c r="BQ19" s="69">
        <f t="shared" si="22"/>
        <v>-0.1407725538810822</v>
      </c>
      <c r="BR19" s="69">
        <f t="shared" si="23"/>
        <v>0.28543949697295468</v>
      </c>
      <c r="BS19" s="69">
        <f t="shared" si="24"/>
        <v>-0.70023396794807335</v>
      </c>
      <c r="BT19" s="69">
        <f t="shared" si="25"/>
        <v>0.4186888601859089</v>
      </c>
      <c r="BU19" s="69">
        <f t="shared" si="26"/>
        <v>-0.49317825799847304</v>
      </c>
      <c r="BV19" s="70">
        <f t="shared" si="27"/>
        <v>0.62188663896190444</v>
      </c>
    </row>
    <row r="20" spans="1:74" x14ac:dyDescent="0.3">
      <c r="A20" s="275" t="s">
        <v>118</v>
      </c>
      <c r="B20" s="271"/>
      <c r="C20" s="281" t="s">
        <v>55</v>
      </c>
      <c r="D20" s="281"/>
      <c r="E20" s="277"/>
      <c r="F20" s="277"/>
      <c r="G20" s="277"/>
      <c r="H20" s="277"/>
      <c r="I20" s="277"/>
      <c r="J20" s="245" t="s">
        <v>118</v>
      </c>
      <c r="K20" s="271"/>
      <c r="L20" s="281" t="s">
        <v>55</v>
      </c>
      <c r="M20" s="281"/>
      <c r="N20" s="277"/>
      <c r="O20" s="277"/>
      <c r="P20" s="277"/>
      <c r="Q20" s="277"/>
      <c r="R20" s="277"/>
      <c r="S20" s="277"/>
      <c r="T20" s="277"/>
      <c r="U20" s="277"/>
      <c r="V20" s="277"/>
      <c r="W20" s="277"/>
      <c r="X20" s="278"/>
      <c r="Z20" s="251" t="s">
        <v>118</v>
      </c>
      <c r="AA20" s="19"/>
      <c r="AB20" s="135" t="s">
        <v>55</v>
      </c>
      <c r="AC20" s="135"/>
      <c r="AD20" s="69"/>
      <c r="AE20" s="69"/>
      <c r="AF20" s="69"/>
      <c r="AG20" s="69"/>
      <c r="AH20" s="19"/>
      <c r="AI20" s="111" t="s">
        <v>118</v>
      </c>
      <c r="AJ20" s="19"/>
      <c r="AK20" s="135" t="s">
        <v>55</v>
      </c>
      <c r="AL20" s="135"/>
      <c r="AM20" s="69"/>
      <c r="AN20" s="69"/>
      <c r="AO20" s="69"/>
      <c r="AP20" s="69"/>
      <c r="AQ20" s="69"/>
      <c r="AR20" s="69"/>
      <c r="AS20" s="69"/>
      <c r="AT20" s="69"/>
      <c r="AU20" s="69"/>
      <c r="AV20" s="69"/>
      <c r="AW20" s="279"/>
      <c r="AX20" s="298"/>
      <c r="AY20" s="111" t="s">
        <v>118</v>
      </c>
      <c r="AZ20" s="19"/>
      <c r="BA20" s="135" t="s">
        <v>55</v>
      </c>
      <c r="BB20" s="135"/>
      <c r="BC20" s="19"/>
      <c r="BD20" s="69"/>
      <c r="BE20" s="69"/>
      <c r="BF20" s="69"/>
      <c r="BG20" s="69"/>
      <c r="BH20" s="111" t="s">
        <v>118</v>
      </c>
      <c r="BI20" s="19"/>
      <c r="BJ20" s="135" t="s">
        <v>55</v>
      </c>
      <c r="BK20" s="135"/>
      <c r="BL20" s="69"/>
      <c r="BM20" s="69"/>
      <c r="BN20" s="69"/>
      <c r="BO20" s="69"/>
      <c r="BP20" s="69"/>
      <c r="BQ20" s="69"/>
      <c r="BR20" s="69"/>
      <c r="BS20" s="69"/>
      <c r="BT20" s="69"/>
      <c r="BU20" s="69"/>
      <c r="BV20" s="70">
        <f t="shared" si="27"/>
        <v>1</v>
      </c>
    </row>
    <row r="21" spans="1:74" x14ac:dyDescent="0.3">
      <c r="A21" s="268" t="s">
        <v>119</v>
      </c>
      <c r="B21" s="271" t="s">
        <v>91</v>
      </c>
      <c r="C21" s="281">
        <v>1</v>
      </c>
      <c r="D21" s="281">
        <v>1</v>
      </c>
      <c r="E21" s="277"/>
      <c r="F21" s="277"/>
      <c r="G21" s="277"/>
      <c r="H21" s="277"/>
      <c r="I21" s="277"/>
      <c r="J21" s="271" t="s">
        <v>119</v>
      </c>
      <c r="K21" s="271" t="s">
        <v>91</v>
      </c>
      <c r="L21" s="281">
        <v>1</v>
      </c>
      <c r="M21" s="281">
        <v>1</v>
      </c>
      <c r="N21" s="277"/>
      <c r="O21" s="277"/>
      <c r="P21" s="277"/>
      <c r="Q21" s="277"/>
      <c r="R21" s="277"/>
      <c r="S21" s="277"/>
      <c r="T21" s="277"/>
      <c r="U21" s="277"/>
      <c r="V21" s="277"/>
      <c r="W21" s="277"/>
      <c r="X21" s="278"/>
      <c r="Z21" s="243" t="s">
        <v>119</v>
      </c>
      <c r="AA21" s="19" t="s">
        <v>91</v>
      </c>
      <c r="AB21" s="135">
        <v>1</v>
      </c>
      <c r="AC21" s="135">
        <v>1</v>
      </c>
      <c r="AD21" s="69"/>
      <c r="AE21" s="69"/>
      <c r="AF21" s="69"/>
      <c r="AG21" s="69"/>
      <c r="AH21" s="19"/>
      <c r="AI21" s="19" t="s">
        <v>119</v>
      </c>
      <c r="AJ21" s="19" t="s">
        <v>91</v>
      </c>
      <c r="AK21" s="135">
        <v>1</v>
      </c>
      <c r="AL21" s="250">
        <v>1</v>
      </c>
      <c r="AM21" s="69"/>
      <c r="AN21" s="69"/>
      <c r="AO21" s="69"/>
      <c r="AP21" s="69"/>
      <c r="AQ21" s="69"/>
      <c r="AR21" s="69"/>
      <c r="AS21" s="69"/>
      <c r="AT21" s="69"/>
      <c r="AU21" s="69"/>
      <c r="AV21" s="69"/>
      <c r="AW21" s="279"/>
      <c r="AX21" s="298"/>
      <c r="AY21" s="19" t="s">
        <v>119</v>
      </c>
      <c r="AZ21" s="19" t="s">
        <v>91</v>
      </c>
      <c r="BA21" s="135">
        <v>1</v>
      </c>
      <c r="BB21" s="135">
        <v>1</v>
      </c>
      <c r="BC21" s="19"/>
      <c r="BD21" s="69"/>
      <c r="BE21" s="69"/>
      <c r="BF21" s="69"/>
      <c r="BG21" s="69"/>
      <c r="BH21" s="19" t="s">
        <v>119</v>
      </c>
      <c r="BI21" s="19" t="s">
        <v>91</v>
      </c>
      <c r="BJ21" s="135">
        <v>1</v>
      </c>
      <c r="BK21" s="135">
        <v>1</v>
      </c>
      <c r="BL21" s="69"/>
      <c r="BM21" s="69"/>
      <c r="BN21" s="69"/>
      <c r="BO21" s="69"/>
      <c r="BP21" s="69"/>
      <c r="BQ21" s="69"/>
      <c r="BR21" s="69"/>
      <c r="BS21" s="69"/>
      <c r="BT21" s="69"/>
      <c r="BU21" s="66"/>
      <c r="BV21" s="67"/>
    </row>
    <row r="22" spans="1:74" x14ac:dyDescent="0.3">
      <c r="A22" s="268" t="s">
        <v>120</v>
      </c>
      <c r="B22" s="271" t="s">
        <v>121</v>
      </c>
      <c r="C22" s="276">
        <v>1.4</v>
      </c>
      <c r="D22" s="276">
        <v>1.77</v>
      </c>
      <c r="E22" s="277">
        <f>LN(B22)</f>
        <v>0.45742484703887548</v>
      </c>
      <c r="F22" s="277">
        <f t="shared" si="0"/>
        <v>0.33647223662121289</v>
      </c>
      <c r="G22" s="277">
        <f t="shared" si="0"/>
        <v>0.5709795465857378</v>
      </c>
      <c r="H22" s="277">
        <f t="shared" si="1"/>
        <v>0.2345073099645249</v>
      </c>
      <c r="I22" s="277">
        <f t="shared" si="2"/>
        <v>5.9823293358297169E-2</v>
      </c>
      <c r="J22" s="271" t="s">
        <v>120</v>
      </c>
      <c r="K22" s="271" t="s">
        <v>122</v>
      </c>
      <c r="L22" s="276">
        <v>1.29</v>
      </c>
      <c r="M22" s="276">
        <v>1.61</v>
      </c>
      <c r="N22" s="277">
        <f t="shared" si="3"/>
        <v>0.36464311358790924</v>
      </c>
      <c r="O22" s="277">
        <f t="shared" si="3"/>
        <v>0.25464221837358075</v>
      </c>
      <c r="P22" s="277">
        <f t="shared" si="3"/>
        <v>0.47623417899637172</v>
      </c>
      <c r="Q22" s="277">
        <f t="shared" si="4"/>
        <v>0.22159196062279096</v>
      </c>
      <c r="R22" s="277">
        <f t="shared" si="5"/>
        <v>5.6528561383365039E-2</v>
      </c>
      <c r="S22" s="277">
        <f t="shared" si="6"/>
        <v>9.2781733450966242E-2</v>
      </c>
      <c r="T22" s="277">
        <f t="shared" si="7"/>
        <v>8.2306164291052655E-2</v>
      </c>
      <c r="U22" s="277">
        <f t="shared" si="8"/>
        <v>-6.8538348559496948E-2</v>
      </c>
      <c r="V22" s="277">
        <f t="shared" si="9"/>
        <v>0.2541018154614294</v>
      </c>
      <c r="W22" s="277">
        <f t="shared" si="10"/>
        <v>1.1272756329996096</v>
      </c>
      <c r="X22" s="278">
        <f t="shared" si="11"/>
        <v>0.25962596143260708</v>
      </c>
      <c r="Y22" s="122"/>
      <c r="Z22" s="243" t="s">
        <v>120</v>
      </c>
      <c r="AA22" s="19" t="s">
        <v>123</v>
      </c>
      <c r="AB22" s="250">
        <v>1.31</v>
      </c>
      <c r="AC22" s="250">
        <v>1.51</v>
      </c>
      <c r="AD22" s="69">
        <f t="shared" si="12"/>
        <v>0.34358970439007686</v>
      </c>
      <c r="AE22" s="69">
        <f t="shared" si="12"/>
        <v>0.27002713721306021</v>
      </c>
      <c r="AF22" s="69">
        <f t="shared" si="12"/>
        <v>0.41210965082683298</v>
      </c>
      <c r="AG22" s="69">
        <f t="shared" si="13"/>
        <v>0.14208251361377278</v>
      </c>
      <c r="AH22" s="19">
        <f t="shared" si="14"/>
        <v>3.6245539187186933E-2</v>
      </c>
      <c r="AI22" s="19" t="s">
        <v>120</v>
      </c>
      <c r="AJ22" s="19" t="s">
        <v>100</v>
      </c>
      <c r="AK22" s="250">
        <v>1.31</v>
      </c>
      <c r="AL22" s="250">
        <v>1.5</v>
      </c>
      <c r="AM22" s="69">
        <f t="shared" si="15"/>
        <v>0.33647223662121289</v>
      </c>
      <c r="AN22" s="69">
        <f t="shared" si="15"/>
        <v>0.27002713721306021</v>
      </c>
      <c r="AO22" s="69">
        <f t="shared" si="15"/>
        <v>0.40546510810816438</v>
      </c>
      <c r="AP22" s="69">
        <f>AO22-AN22</f>
        <v>0.13543797089510418</v>
      </c>
      <c r="AQ22" s="69">
        <f>(AP22/(2*1.96))</f>
        <v>3.4550502779363314E-2</v>
      </c>
      <c r="AR22" s="69">
        <f>AD22-AM22</f>
        <v>7.1174677688639609E-3</v>
      </c>
      <c r="AS22" s="69">
        <f>SQRT((AH22^2)+(AQ22^2))</f>
        <v>5.0074707720332186E-2</v>
      </c>
      <c r="AT22" s="69">
        <f>(AR22-(AS22*1.96))</f>
        <v>-9.1028959362987119E-2</v>
      </c>
      <c r="AU22" s="69">
        <f>(AR22+(AS22*1.96))</f>
        <v>0.10526389490071504</v>
      </c>
      <c r="AV22" s="69">
        <f>AR22/AS22</f>
        <v>0.1421369807810981</v>
      </c>
      <c r="AW22" s="279">
        <f>2*(1-_xlfn.NORM.S.DIST(ABS(AV22), TRUE))</f>
        <v>0.88697180826326227</v>
      </c>
      <c r="AX22" s="298"/>
      <c r="AY22" s="19" t="s">
        <v>120</v>
      </c>
      <c r="AZ22" s="19" t="s">
        <v>124</v>
      </c>
      <c r="BA22" s="250">
        <v>1.1299999999999999</v>
      </c>
      <c r="BB22" s="250">
        <v>1.29</v>
      </c>
      <c r="BC22" s="19">
        <f t="shared" si="16"/>
        <v>0.1906203596086497</v>
      </c>
      <c r="BD22" s="69">
        <f t="shared" si="16"/>
        <v>0.12221763272424911</v>
      </c>
      <c r="BE22" s="69">
        <f t="shared" si="16"/>
        <v>0.25464221837358075</v>
      </c>
      <c r="BF22" s="69">
        <f t="shared" si="17"/>
        <v>0.13242458564933163</v>
      </c>
      <c r="BG22" s="69">
        <f t="shared" si="18"/>
        <v>3.3781782053400926E-2</v>
      </c>
      <c r="BH22" s="19" t="s">
        <v>120</v>
      </c>
      <c r="BI22" s="19" t="s">
        <v>125</v>
      </c>
      <c r="BJ22" s="135">
        <v>0.95</v>
      </c>
      <c r="BK22" s="135">
        <v>1.0900000000000001</v>
      </c>
      <c r="BL22" s="69">
        <f t="shared" si="19"/>
        <v>1.980262729617973E-2</v>
      </c>
      <c r="BM22" s="69">
        <f t="shared" si="19"/>
        <v>-5.1293294387550578E-2</v>
      </c>
      <c r="BN22" s="69">
        <f t="shared" si="19"/>
        <v>8.6177696241052412E-2</v>
      </c>
      <c r="BO22" s="69">
        <f t="shared" si="20"/>
        <v>0.13747099062860299</v>
      </c>
      <c r="BP22" s="69">
        <f t="shared" si="21"/>
        <v>3.5069130262398725E-2</v>
      </c>
      <c r="BQ22" s="69">
        <f t="shared" si="22"/>
        <v>0.17081773231246997</v>
      </c>
      <c r="BR22" s="69">
        <f t="shared" si="23"/>
        <v>4.8693456398828078E-2</v>
      </c>
      <c r="BS22" s="69">
        <f t="shared" si="24"/>
        <v>7.5378557770766935E-2</v>
      </c>
      <c r="BT22" s="69">
        <f t="shared" si="25"/>
        <v>0.26625690685417303</v>
      </c>
      <c r="BU22" s="66">
        <f t="shared" si="26"/>
        <v>3.5080223287780634</v>
      </c>
      <c r="BV22" s="67">
        <f t="shared" si="27"/>
        <v>4.5145115682654335E-4</v>
      </c>
    </row>
    <row r="23" spans="1:74" x14ac:dyDescent="0.3">
      <c r="A23" s="268" t="s">
        <v>126</v>
      </c>
      <c r="B23" s="271" t="s">
        <v>81</v>
      </c>
      <c r="C23" s="281">
        <v>0.94</v>
      </c>
      <c r="D23" s="281">
        <v>1.62</v>
      </c>
      <c r="E23" s="277">
        <f>LN(B23)</f>
        <v>0.20701416938432612</v>
      </c>
      <c r="F23" s="277">
        <f t="shared" si="0"/>
        <v>-6.1875403718087529E-2</v>
      </c>
      <c r="G23" s="277">
        <f t="shared" si="0"/>
        <v>0.48242614924429278</v>
      </c>
      <c r="H23" s="277">
        <f t="shared" si="1"/>
        <v>0.54430155296238025</v>
      </c>
      <c r="I23" s="277">
        <f t="shared" si="2"/>
        <v>0.13885243698019906</v>
      </c>
      <c r="J23" s="271" t="s">
        <v>126</v>
      </c>
      <c r="K23" s="271" t="s">
        <v>127</v>
      </c>
      <c r="L23" s="276">
        <v>1.33</v>
      </c>
      <c r="M23" s="276">
        <v>2.12</v>
      </c>
      <c r="N23" s="277">
        <f t="shared" si="3"/>
        <v>0.51879379341516751</v>
      </c>
      <c r="O23" s="277">
        <f t="shared" si="3"/>
        <v>0.28517894223366247</v>
      </c>
      <c r="P23" s="277">
        <f t="shared" si="3"/>
        <v>0.75141608868392118</v>
      </c>
      <c r="Q23" s="277">
        <f t="shared" si="4"/>
        <v>0.46623714645025871</v>
      </c>
      <c r="R23" s="277">
        <f t="shared" si="5"/>
        <v>0.11893804756384151</v>
      </c>
      <c r="S23" s="277">
        <f t="shared" si="6"/>
        <v>-0.31177962403084136</v>
      </c>
      <c r="T23" s="277">
        <f t="shared" si="7"/>
        <v>0.1828284945341912</v>
      </c>
      <c r="U23" s="277">
        <f t="shared" si="8"/>
        <v>-0.67012347331785604</v>
      </c>
      <c r="V23" s="277">
        <f t="shared" si="9"/>
        <v>4.6564225256173375E-2</v>
      </c>
      <c r="W23" s="277">
        <f t="shared" si="10"/>
        <v>-1.7053119910284811</v>
      </c>
      <c r="X23" s="278">
        <f t="shared" si="11"/>
        <v>8.813625239487477E-2</v>
      </c>
      <c r="Y23" s="122"/>
      <c r="Z23" s="243" t="s">
        <v>126</v>
      </c>
      <c r="AA23" s="19" t="s">
        <v>128</v>
      </c>
      <c r="AB23" s="250">
        <v>1.1399999999999999</v>
      </c>
      <c r="AC23" s="250">
        <v>1.59</v>
      </c>
      <c r="AD23" s="69">
        <f t="shared" si="12"/>
        <v>0.30010459245033816</v>
      </c>
      <c r="AE23" s="69">
        <f t="shared" si="12"/>
        <v>0.131028262406404</v>
      </c>
      <c r="AF23" s="69">
        <f t="shared" si="12"/>
        <v>0.46373401623214022</v>
      </c>
      <c r="AG23" s="69">
        <f t="shared" si="13"/>
        <v>0.33270575382573619</v>
      </c>
      <c r="AH23" s="19">
        <f t="shared" si="14"/>
        <v>8.4873916792279638E-2</v>
      </c>
      <c r="AI23" s="19" t="s">
        <v>126</v>
      </c>
      <c r="AJ23" s="19" t="s">
        <v>78</v>
      </c>
      <c r="AK23" s="250">
        <v>1.17</v>
      </c>
      <c r="AL23" s="250">
        <v>1.62</v>
      </c>
      <c r="AM23" s="69">
        <f t="shared" si="15"/>
        <v>0.32208349916911322</v>
      </c>
      <c r="AN23" s="69">
        <f t="shared" si="15"/>
        <v>0.15700374880966469</v>
      </c>
      <c r="AO23" s="69">
        <f t="shared" si="15"/>
        <v>0.48242614924429278</v>
      </c>
      <c r="AP23" s="69">
        <f>AO23-AN23</f>
        <v>0.32542240043462811</v>
      </c>
      <c r="AQ23" s="69">
        <f>(AP23/(2*1.96))</f>
        <v>8.3015918478221457E-2</v>
      </c>
      <c r="AR23" s="69">
        <f>AD23-AM23</f>
        <v>-2.197890671877506E-2</v>
      </c>
      <c r="AS23" s="69">
        <f>SQRT((AH23^2)+(AQ23^2))</f>
        <v>0.11872331056892542</v>
      </c>
      <c r="AT23" s="69">
        <f>(AR23-(AS23*1.96))</f>
        <v>-0.25467659543386889</v>
      </c>
      <c r="AU23" s="69">
        <f>(AR23+(AS23*1.96))</f>
        <v>0.21071878199631877</v>
      </c>
      <c r="AV23" s="69">
        <f>AR23/AS23</f>
        <v>-0.18512713816226589</v>
      </c>
      <c r="AW23" s="279">
        <f>2*(1-_xlfn.NORM.S.DIST(ABS(AV23), TRUE))</f>
        <v>0.85312931631987809</v>
      </c>
      <c r="AX23" s="298"/>
      <c r="AY23" s="19" t="s">
        <v>126</v>
      </c>
      <c r="AZ23" s="19" t="s">
        <v>129</v>
      </c>
      <c r="BA23" s="250">
        <v>1.07</v>
      </c>
      <c r="BB23" s="250">
        <v>1.39</v>
      </c>
      <c r="BC23" s="19">
        <f t="shared" si="16"/>
        <v>0.19885085874516517</v>
      </c>
      <c r="BD23" s="69">
        <f t="shared" si="16"/>
        <v>6.7658648473814864E-2</v>
      </c>
      <c r="BE23" s="69">
        <f t="shared" si="16"/>
        <v>0.3293037471426003</v>
      </c>
      <c r="BF23" s="69">
        <f t="shared" si="17"/>
        <v>0.26164509866878544</v>
      </c>
      <c r="BG23" s="69">
        <f t="shared" si="18"/>
        <v>6.6746198639996285E-2</v>
      </c>
      <c r="BH23" s="19" t="s">
        <v>126</v>
      </c>
      <c r="BI23" s="19" t="s">
        <v>71</v>
      </c>
      <c r="BJ23" s="135">
        <v>0.97</v>
      </c>
      <c r="BK23" s="135">
        <v>1.25</v>
      </c>
      <c r="BL23" s="69">
        <f t="shared" si="19"/>
        <v>9.5310179804324935E-2</v>
      </c>
      <c r="BM23" s="69">
        <f t="shared" si="19"/>
        <v>-3.0459207484708574E-2</v>
      </c>
      <c r="BN23" s="69">
        <f t="shared" si="19"/>
        <v>0.22314355131420976</v>
      </c>
      <c r="BO23" s="69">
        <f t="shared" si="20"/>
        <v>0.25360275879891836</v>
      </c>
      <c r="BP23" s="69">
        <f t="shared" si="21"/>
        <v>6.4694581326254691E-2</v>
      </c>
      <c r="BQ23" s="69">
        <f t="shared" si="22"/>
        <v>0.10354067894084024</v>
      </c>
      <c r="BR23" s="69">
        <f t="shared" si="23"/>
        <v>9.2953988004115376E-2</v>
      </c>
      <c r="BS23" s="69">
        <f t="shared" si="24"/>
        <v>-7.8649137547225911E-2</v>
      </c>
      <c r="BT23" s="69">
        <f t="shared" si="25"/>
        <v>0.28573049542890638</v>
      </c>
      <c r="BU23" s="69">
        <f t="shared" si="26"/>
        <v>1.1138917346532367</v>
      </c>
      <c r="BV23" s="70">
        <f t="shared" si="27"/>
        <v>0.26532563570546985</v>
      </c>
    </row>
    <row r="24" spans="1:74" x14ac:dyDescent="0.3">
      <c r="A24" s="268" t="s">
        <v>130</v>
      </c>
      <c r="B24" s="271" t="s">
        <v>131</v>
      </c>
      <c r="C24" s="276">
        <v>2.34</v>
      </c>
      <c r="D24" s="276">
        <v>6.21</v>
      </c>
      <c r="E24" s="277">
        <f>LN(B24)</f>
        <v>1.3376291891386096</v>
      </c>
      <c r="F24" s="277">
        <f t="shared" si="0"/>
        <v>0.85015092936961001</v>
      </c>
      <c r="G24" s="277">
        <f t="shared" si="0"/>
        <v>1.8261608959453874</v>
      </c>
      <c r="H24" s="277">
        <f t="shared" si="1"/>
        <v>0.97600996657577743</v>
      </c>
      <c r="I24" s="277">
        <f t="shared" si="2"/>
        <v>0.24898213433055547</v>
      </c>
      <c r="J24" s="271" t="s">
        <v>130</v>
      </c>
      <c r="K24" s="271" t="s">
        <v>132</v>
      </c>
      <c r="L24" s="276">
        <v>1.94</v>
      </c>
      <c r="M24" s="276">
        <v>5.28</v>
      </c>
      <c r="N24" s="277">
        <f t="shared" si="3"/>
        <v>1.1631508098056809</v>
      </c>
      <c r="O24" s="277">
        <f t="shared" si="3"/>
        <v>0.66268797307523675</v>
      </c>
      <c r="P24" s="277">
        <f t="shared" si="3"/>
        <v>1.6639260977181702</v>
      </c>
      <c r="Q24" s="277">
        <f t="shared" si="4"/>
        <v>1.0012381246429336</v>
      </c>
      <c r="R24" s="277">
        <f t="shared" si="5"/>
        <v>0.25541788893952388</v>
      </c>
      <c r="S24" s="277">
        <f t="shared" si="6"/>
        <v>0.17447837933292876</v>
      </c>
      <c r="T24" s="277">
        <f t="shared" si="7"/>
        <v>0.35669370783085275</v>
      </c>
      <c r="U24" s="277">
        <f t="shared" si="8"/>
        <v>-0.52464128801554266</v>
      </c>
      <c r="V24" s="277">
        <f t="shared" si="9"/>
        <v>0.87359804668140018</v>
      </c>
      <c r="W24" s="277">
        <f t="shared" si="10"/>
        <v>0.48915463183799113</v>
      </c>
      <c r="X24" s="278">
        <f t="shared" si="11"/>
        <v>0.62473222610432666</v>
      </c>
      <c r="Y24" s="122"/>
      <c r="Z24" s="243" t="s">
        <v>130</v>
      </c>
      <c r="AA24" s="19" t="s">
        <v>133</v>
      </c>
      <c r="AB24" s="250">
        <v>2.59</v>
      </c>
      <c r="AC24" s="250">
        <v>3.9</v>
      </c>
      <c r="AD24" s="69">
        <f t="shared" si="12"/>
        <v>1.1568811967920856</v>
      </c>
      <c r="AE24" s="69">
        <f t="shared" si="12"/>
        <v>0.95165787571144633</v>
      </c>
      <c r="AF24" s="69">
        <f t="shared" si="12"/>
        <v>1.3609765531356006</v>
      </c>
      <c r="AG24" s="69">
        <f t="shared" si="13"/>
        <v>0.40931867742415429</v>
      </c>
      <c r="AH24" s="19">
        <f t="shared" si="14"/>
        <v>0.10441802995514141</v>
      </c>
      <c r="AI24" s="19" t="s">
        <v>130</v>
      </c>
      <c r="AJ24" s="19" t="s">
        <v>134</v>
      </c>
      <c r="AK24" s="250">
        <v>2.81</v>
      </c>
      <c r="AL24" s="250">
        <v>4.12</v>
      </c>
      <c r="AM24" s="69">
        <f t="shared" si="15"/>
        <v>1.2237754316221157</v>
      </c>
      <c r="AN24" s="69">
        <f t="shared" si="15"/>
        <v>1.0331844833456545</v>
      </c>
      <c r="AO24" s="69">
        <f t="shared" si="15"/>
        <v>1.4158531633614351</v>
      </c>
      <c r="AP24" s="69">
        <f>AO24-AN24</f>
        <v>0.38266868001578058</v>
      </c>
      <c r="AQ24" s="69">
        <f>(AP24/(2*1.96))</f>
        <v>9.761956122851545E-2</v>
      </c>
      <c r="AR24" s="69">
        <f>AD24-AM24</f>
        <v>-6.6894234830030097E-2</v>
      </c>
      <c r="AS24" s="69">
        <f>SQRT((AH24^2)+(AQ24^2))</f>
        <v>0.14294300862287979</v>
      </c>
      <c r="AT24" s="69">
        <f>(AR24-(AS24*1.96))</f>
        <v>-0.34706253173087448</v>
      </c>
      <c r="AU24" s="69">
        <f>(AR24+(AS24*1.96))</f>
        <v>0.21327406207081429</v>
      </c>
      <c r="AV24" s="69">
        <f>AR24/AS24</f>
        <v>-0.46797836056826114</v>
      </c>
      <c r="AW24" s="279">
        <f>2*(1-_xlfn.NORM.S.DIST(ABS(AV24), TRUE))</f>
        <v>0.63980006459984251</v>
      </c>
      <c r="AX24" s="298"/>
      <c r="AY24" s="19" t="s">
        <v>130</v>
      </c>
      <c r="AZ24" s="19" t="s">
        <v>135</v>
      </c>
      <c r="BA24" s="250">
        <v>1.55</v>
      </c>
      <c r="BB24" s="250">
        <v>1.86</v>
      </c>
      <c r="BC24" s="19">
        <f t="shared" si="16"/>
        <v>0.53062825106217038</v>
      </c>
      <c r="BD24" s="69">
        <f t="shared" si="16"/>
        <v>0.43825493093115531</v>
      </c>
      <c r="BE24" s="69">
        <f t="shared" si="16"/>
        <v>0.62057648772510998</v>
      </c>
      <c r="BF24" s="69">
        <f t="shared" si="17"/>
        <v>0.18232155679395468</v>
      </c>
      <c r="BG24" s="69">
        <f t="shared" si="18"/>
        <v>4.6510601222947624E-2</v>
      </c>
      <c r="BH24" s="19" t="s">
        <v>130</v>
      </c>
      <c r="BI24" s="19" t="s">
        <v>136</v>
      </c>
      <c r="BJ24" s="250">
        <v>1.24</v>
      </c>
      <c r="BK24" s="250">
        <v>1.49</v>
      </c>
      <c r="BL24" s="69">
        <f t="shared" si="19"/>
        <v>0.30748469974796072</v>
      </c>
      <c r="BM24" s="69">
        <f t="shared" si="19"/>
        <v>0.21511137961694549</v>
      </c>
      <c r="BN24" s="69">
        <f t="shared" si="19"/>
        <v>0.39877611995736778</v>
      </c>
      <c r="BO24" s="69">
        <f t="shared" si="20"/>
        <v>0.18366474034042229</v>
      </c>
      <c r="BP24" s="69">
        <f t="shared" si="21"/>
        <v>4.6853250086842421E-2</v>
      </c>
      <c r="BQ24" s="69">
        <f t="shared" si="22"/>
        <v>0.22314355131420965</v>
      </c>
      <c r="BR24" s="69">
        <f t="shared" si="23"/>
        <v>6.6018656982857929E-2</v>
      </c>
      <c r="BS24" s="69">
        <f t="shared" si="24"/>
        <v>9.3746983627808117E-2</v>
      </c>
      <c r="BT24" s="69">
        <f t="shared" si="25"/>
        <v>0.35254011900061122</v>
      </c>
      <c r="BU24" s="66">
        <f t="shared" si="26"/>
        <v>3.3800074329314209</v>
      </c>
      <c r="BV24" s="67">
        <f t="shared" si="27"/>
        <v>7.2483869528028322E-4</v>
      </c>
    </row>
    <row r="25" spans="1:74" x14ac:dyDescent="0.3">
      <c r="A25" s="268" t="s">
        <v>137</v>
      </c>
      <c r="B25" s="271" t="s">
        <v>138</v>
      </c>
      <c r="C25" s="271" t="s">
        <v>55</v>
      </c>
      <c r="D25" s="271"/>
      <c r="E25" s="271"/>
      <c r="F25" s="271"/>
      <c r="G25" s="271"/>
      <c r="H25" s="271"/>
      <c r="I25" s="271"/>
      <c r="J25" s="271" t="s">
        <v>137</v>
      </c>
      <c r="K25" s="271" t="s">
        <v>139</v>
      </c>
      <c r="L25" s="271" t="s">
        <v>55</v>
      </c>
      <c r="M25" s="271"/>
      <c r="N25" s="271"/>
      <c r="O25" s="271"/>
      <c r="P25" s="271"/>
      <c r="Q25" s="271"/>
      <c r="R25" s="271"/>
      <c r="S25" s="271"/>
      <c r="T25" s="286"/>
      <c r="U25" s="271"/>
      <c r="V25" s="271"/>
      <c r="W25" s="271"/>
      <c r="X25" s="272"/>
      <c r="Z25" s="243" t="s">
        <v>137</v>
      </c>
      <c r="AA25" s="19" t="s">
        <v>140</v>
      </c>
      <c r="AB25" s="19" t="s">
        <v>55</v>
      </c>
      <c r="AC25" s="19"/>
      <c r="AD25" s="19"/>
      <c r="AE25" s="19"/>
      <c r="AF25" s="19"/>
      <c r="AG25" s="19"/>
      <c r="AH25" s="19"/>
      <c r="AI25" s="19" t="s">
        <v>137</v>
      </c>
      <c r="AJ25" s="19" t="s">
        <v>141</v>
      </c>
      <c r="AK25" s="19" t="s">
        <v>55</v>
      </c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273"/>
      <c r="AX25" s="243"/>
      <c r="AY25" s="19" t="s">
        <v>137</v>
      </c>
      <c r="AZ25" s="19" t="s">
        <v>142</v>
      </c>
      <c r="BA25" s="135" t="s">
        <v>55</v>
      </c>
      <c r="BB25" s="135"/>
      <c r="BC25" s="19"/>
      <c r="BD25" s="19"/>
      <c r="BE25" s="19"/>
      <c r="BF25" s="19"/>
      <c r="BG25" s="19"/>
      <c r="BH25" s="19" t="s">
        <v>137</v>
      </c>
      <c r="BI25" s="19" t="s">
        <v>143</v>
      </c>
      <c r="BJ25" s="19" t="s">
        <v>55</v>
      </c>
      <c r="BK25" s="19"/>
      <c r="BL25" s="19"/>
      <c r="BM25" s="19"/>
      <c r="BN25" s="19"/>
      <c r="BO25" s="19"/>
      <c r="BP25" s="19"/>
      <c r="BQ25" s="19"/>
      <c r="BR25" s="19"/>
      <c r="BS25" s="19"/>
      <c r="BT25" s="19"/>
      <c r="BU25" s="19"/>
      <c r="BV25" s="20"/>
    </row>
    <row r="26" spans="1:74" ht="15" thickBot="1" x14ac:dyDescent="0.35">
      <c r="A26" s="287" t="s">
        <v>144</v>
      </c>
      <c r="B26" s="288" t="s">
        <v>145</v>
      </c>
      <c r="C26" s="288" t="s">
        <v>55</v>
      </c>
      <c r="D26" s="288"/>
      <c r="E26" s="288"/>
      <c r="F26" s="288"/>
      <c r="G26" s="288"/>
      <c r="H26" s="288"/>
      <c r="I26" s="288"/>
      <c r="J26" s="288" t="s">
        <v>144</v>
      </c>
      <c r="K26" s="288" t="s">
        <v>146</v>
      </c>
      <c r="L26" s="288" t="s">
        <v>55</v>
      </c>
      <c r="M26" s="288"/>
      <c r="N26" s="288"/>
      <c r="O26" s="288"/>
      <c r="P26" s="288"/>
      <c r="Q26" s="288"/>
      <c r="R26" s="288"/>
      <c r="S26" s="277"/>
      <c r="T26" s="277"/>
      <c r="U26" s="288"/>
      <c r="V26" s="288"/>
      <c r="W26" s="288"/>
      <c r="X26" s="290"/>
      <c r="Z26" s="259" t="s">
        <v>144</v>
      </c>
      <c r="AA26" s="82" t="s">
        <v>147</v>
      </c>
      <c r="AB26" s="82" t="s">
        <v>55</v>
      </c>
      <c r="AC26" s="82"/>
      <c r="AD26" s="82"/>
      <c r="AE26" s="82"/>
      <c r="AF26" s="82"/>
      <c r="AG26" s="82"/>
      <c r="AH26" s="82"/>
      <c r="AI26" s="82" t="s">
        <v>144</v>
      </c>
      <c r="AJ26" s="82" t="s">
        <v>148</v>
      </c>
      <c r="AK26" s="82" t="s">
        <v>55</v>
      </c>
      <c r="AL26" s="82"/>
      <c r="AM26" s="82"/>
      <c r="AN26" s="82"/>
      <c r="AO26" s="82"/>
      <c r="AP26" s="82"/>
      <c r="AQ26" s="82"/>
      <c r="AR26" s="82"/>
      <c r="AS26" s="82"/>
      <c r="AT26" s="82"/>
      <c r="AU26" s="82"/>
      <c r="AV26" s="82"/>
      <c r="AW26" s="291"/>
      <c r="AX26" s="259"/>
      <c r="AY26" s="82" t="s">
        <v>144</v>
      </c>
      <c r="AZ26" s="82" t="s">
        <v>149</v>
      </c>
      <c r="BA26" s="261" t="s">
        <v>55</v>
      </c>
      <c r="BB26" s="261"/>
      <c r="BC26" s="82"/>
      <c r="BD26" s="82"/>
      <c r="BE26" s="82"/>
      <c r="BF26" s="82"/>
      <c r="BG26" s="82"/>
      <c r="BH26" s="82" t="s">
        <v>144</v>
      </c>
      <c r="BI26" s="82" t="s">
        <v>150</v>
      </c>
      <c r="BJ26" s="82" t="s">
        <v>55</v>
      </c>
      <c r="BK26" s="82"/>
      <c r="BL26" s="82"/>
      <c r="BM26" s="82"/>
      <c r="BN26" s="82"/>
      <c r="BO26" s="82"/>
      <c r="BP26" s="82"/>
      <c r="BQ26" s="82"/>
      <c r="BR26" s="82"/>
      <c r="BS26" s="82"/>
      <c r="BT26" s="82"/>
      <c r="BU26" s="82"/>
      <c r="BV26" s="83"/>
    </row>
    <row r="27" spans="1:74" ht="15" thickBot="1" x14ac:dyDescent="0.35">
      <c r="BA27" s="142"/>
      <c r="BB27" s="142"/>
    </row>
    <row r="28" spans="1:74" x14ac:dyDescent="0.3">
      <c r="A28" s="240" t="s">
        <v>151</v>
      </c>
      <c r="B28" s="241" t="s">
        <v>54</v>
      </c>
      <c r="C28" s="52" t="s">
        <v>55</v>
      </c>
      <c r="D28" s="52"/>
      <c r="E28" s="52"/>
      <c r="F28" s="52"/>
      <c r="G28" s="52"/>
      <c r="H28" s="52"/>
      <c r="I28" s="52"/>
      <c r="J28" s="241" t="s">
        <v>151</v>
      </c>
      <c r="K28" s="241" t="s">
        <v>54</v>
      </c>
      <c r="L28" s="52" t="s">
        <v>55</v>
      </c>
      <c r="M28" s="52"/>
      <c r="N28" s="52"/>
      <c r="O28" s="52"/>
      <c r="P28" s="52"/>
      <c r="Q28" s="52"/>
      <c r="R28" s="52"/>
      <c r="S28" s="52"/>
      <c r="T28" s="52"/>
      <c r="U28" s="52"/>
      <c r="V28" s="52"/>
      <c r="W28" s="52"/>
      <c r="X28" s="53"/>
      <c r="Z28" s="240" t="s">
        <v>152</v>
      </c>
      <c r="AA28" s="241" t="s">
        <v>54</v>
      </c>
      <c r="AB28" s="52" t="s">
        <v>55</v>
      </c>
      <c r="AC28" s="52"/>
      <c r="AD28" s="52"/>
      <c r="AE28" s="52"/>
      <c r="AF28" s="52"/>
      <c r="AG28" s="52"/>
      <c r="AH28" s="52"/>
      <c r="AI28" s="241" t="s">
        <v>152</v>
      </c>
      <c r="AJ28" s="241" t="s">
        <v>54</v>
      </c>
      <c r="AK28" s="52" t="s">
        <v>55</v>
      </c>
      <c r="AL28" s="52"/>
      <c r="AM28" s="52"/>
      <c r="AN28" s="52"/>
      <c r="AO28" s="52"/>
      <c r="AP28" s="52"/>
      <c r="AQ28" s="52"/>
      <c r="AR28" s="52"/>
      <c r="AS28" s="52"/>
      <c r="AT28" s="52"/>
      <c r="AU28" s="52"/>
      <c r="AV28" s="52"/>
      <c r="AW28" s="266"/>
      <c r="AX28" s="294"/>
      <c r="AY28" s="241" t="s">
        <v>153</v>
      </c>
      <c r="AZ28" s="241" t="s">
        <v>54</v>
      </c>
      <c r="BA28" s="299" t="s">
        <v>55</v>
      </c>
      <c r="BB28" s="299"/>
      <c r="BC28" s="52"/>
      <c r="BD28" s="52"/>
      <c r="BE28" s="52"/>
      <c r="BF28" s="52"/>
      <c r="BG28" s="52"/>
      <c r="BH28" s="241" t="s">
        <v>153</v>
      </c>
      <c r="BI28" s="241" t="s">
        <v>54</v>
      </c>
      <c r="BJ28" s="52" t="s">
        <v>55</v>
      </c>
      <c r="BK28" s="52"/>
      <c r="BL28" s="52"/>
      <c r="BM28" s="52"/>
      <c r="BN28" s="52"/>
      <c r="BO28" s="52"/>
      <c r="BP28" s="52"/>
      <c r="BQ28" s="52"/>
      <c r="BR28" s="52"/>
      <c r="BS28" s="52"/>
      <c r="BT28" s="52"/>
      <c r="BU28" s="52"/>
      <c r="BV28" s="53"/>
    </row>
    <row r="29" spans="1:74" s="122" customFormat="1" x14ac:dyDescent="0.3">
      <c r="A29" s="251" t="s">
        <v>55</v>
      </c>
      <c r="B29" s="111" t="s">
        <v>58</v>
      </c>
      <c r="C29" s="245" t="s">
        <v>8</v>
      </c>
      <c r="D29" s="245" t="s">
        <v>9</v>
      </c>
      <c r="E29" s="245" t="s">
        <v>59</v>
      </c>
      <c r="F29" s="245" t="s">
        <v>60</v>
      </c>
      <c r="G29" s="245" t="s">
        <v>61</v>
      </c>
      <c r="H29" s="245" t="s">
        <v>62</v>
      </c>
      <c r="I29" s="245" t="s">
        <v>11</v>
      </c>
      <c r="J29" s="111" t="s">
        <v>55</v>
      </c>
      <c r="K29" s="111" t="s">
        <v>58</v>
      </c>
      <c r="L29" s="245" t="s">
        <v>8</v>
      </c>
      <c r="M29" s="245" t="s">
        <v>9</v>
      </c>
      <c r="N29" s="245" t="s">
        <v>59</v>
      </c>
      <c r="O29" s="245" t="s">
        <v>60</v>
      </c>
      <c r="P29" s="245" t="s">
        <v>61</v>
      </c>
      <c r="Q29" s="245" t="s">
        <v>62</v>
      </c>
      <c r="R29" s="245" t="s">
        <v>11</v>
      </c>
      <c r="S29" s="245" t="s">
        <v>63</v>
      </c>
      <c r="T29" s="245" t="s">
        <v>64</v>
      </c>
      <c r="U29" s="245" t="s">
        <v>65</v>
      </c>
      <c r="V29" s="245" t="s">
        <v>66</v>
      </c>
      <c r="W29" s="245" t="s">
        <v>67</v>
      </c>
      <c r="X29" s="246" t="s">
        <v>19</v>
      </c>
      <c r="Z29" s="251" t="s">
        <v>55</v>
      </c>
      <c r="AA29" s="111" t="s">
        <v>58</v>
      </c>
      <c r="AB29" s="245" t="s">
        <v>8</v>
      </c>
      <c r="AC29" s="245" t="s">
        <v>9</v>
      </c>
      <c r="AD29" s="245" t="s">
        <v>59</v>
      </c>
      <c r="AE29" s="245" t="s">
        <v>60</v>
      </c>
      <c r="AF29" s="245" t="s">
        <v>61</v>
      </c>
      <c r="AG29" s="245" t="s">
        <v>62</v>
      </c>
      <c r="AH29" s="245" t="s">
        <v>11</v>
      </c>
      <c r="AI29" s="111" t="s">
        <v>55</v>
      </c>
      <c r="AJ29" s="111" t="s">
        <v>58</v>
      </c>
      <c r="AK29" s="245" t="s">
        <v>8</v>
      </c>
      <c r="AL29" s="245" t="s">
        <v>9</v>
      </c>
      <c r="AM29" s="245" t="s">
        <v>59</v>
      </c>
      <c r="AN29" s="245" t="s">
        <v>60</v>
      </c>
      <c r="AO29" s="245" t="s">
        <v>61</v>
      </c>
      <c r="AP29" s="245" t="s">
        <v>62</v>
      </c>
      <c r="AQ29" s="245" t="s">
        <v>11</v>
      </c>
      <c r="AR29" s="245" t="s">
        <v>63</v>
      </c>
      <c r="AS29" s="245" t="s">
        <v>64</v>
      </c>
      <c r="AT29" s="245" t="s">
        <v>65</v>
      </c>
      <c r="AU29" s="245" t="s">
        <v>66</v>
      </c>
      <c r="AV29" s="245" t="s">
        <v>67</v>
      </c>
      <c r="AW29" s="269" t="s">
        <v>19</v>
      </c>
      <c r="AX29" s="251"/>
      <c r="AY29" s="111"/>
      <c r="AZ29" s="111" t="s">
        <v>58</v>
      </c>
      <c r="BA29" s="276" t="s">
        <v>8</v>
      </c>
      <c r="BB29" s="276" t="s">
        <v>9</v>
      </c>
      <c r="BC29" s="245" t="s">
        <v>59</v>
      </c>
      <c r="BD29" s="245" t="s">
        <v>60</v>
      </c>
      <c r="BE29" s="245" t="s">
        <v>61</v>
      </c>
      <c r="BF29" s="245" t="s">
        <v>62</v>
      </c>
      <c r="BG29" s="245" t="s">
        <v>11</v>
      </c>
      <c r="BH29" s="111" t="s">
        <v>55</v>
      </c>
      <c r="BI29" s="111" t="s">
        <v>58</v>
      </c>
      <c r="BJ29" s="245" t="s">
        <v>8</v>
      </c>
      <c r="BK29" s="245" t="s">
        <v>9</v>
      </c>
      <c r="BL29" s="245" t="s">
        <v>59</v>
      </c>
      <c r="BM29" s="245" t="s">
        <v>60</v>
      </c>
      <c r="BN29" s="245" t="s">
        <v>61</v>
      </c>
      <c r="BO29" s="245" t="s">
        <v>62</v>
      </c>
      <c r="BP29" s="245" t="s">
        <v>11</v>
      </c>
      <c r="BQ29" s="245" t="s">
        <v>63</v>
      </c>
      <c r="BR29" s="245" t="s">
        <v>64</v>
      </c>
      <c r="BS29" s="245" t="s">
        <v>65</v>
      </c>
      <c r="BT29" s="245" t="s">
        <v>66</v>
      </c>
      <c r="BU29" s="245" t="s">
        <v>67</v>
      </c>
      <c r="BV29" s="246" t="s">
        <v>19</v>
      </c>
    </row>
    <row r="30" spans="1:74" x14ac:dyDescent="0.3">
      <c r="A30" s="295" t="s">
        <v>68</v>
      </c>
      <c r="B30" s="19" t="s">
        <v>55</v>
      </c>
      <c r="C30" s="19" t="s">
        <v>55</v>
      </c>
      <c r="D30" s="19"/>
      <c r="E30" s="19"/>
      <c r="F30" s="19"/>
      <c r="G30" s="19"/>
      <c r="H30" s="19"/>
      <c r="I30" s="19"/>
      <c r="J30" s="296" t="s">
        <v>69</v>
      </c>
      <c r="K30" s="19" t="s">
        <v>55</v>
      </c>
      <c r="L30" s="19" t="s">
        <v>55</v>
      </c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20"/>
      <c r="Z30" s="295" t="s">
        <v>68</v>
      </c>
      <c r="AA30" s="19" t="s">
        <v>55</v>
      </c>
      <c r="AB30" s="19" t="s">
        <v>55</v>
      </c>
      <c r="AC30" s="19"/>
      <c r="AD30" s="19"/>
      <c r="AE30" s="19"/>
      <c r="AF30" s="19"/>
      <c r="AG30" s="19"/>
      <c r="AH30" s="19"/>
      <c r="AI30" s="296" t="s">
        <v>69</v>
      </c>
      <c r="AJ30" s="19" t="s">
        <v>55</v>
      </c>
      <c r="AK30" s="19" t="s">
        <v>55</v>
      </c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273"/>
      <c r="AX30" s="243"/>
      <c r="AY30" s="296" t="s">
        <v>68</v>
      </c>
      <c r="AZ30" s="19" t="s">
        <v>55</v>
      </c>
      <c r="BA30" s="135" t="s">
        <v>55</v>
      </c>
      <c r="BB30" s="135"/>
      <c r="BC30" s="19"/>
      <c r="BD30" s="19"/>
      <c r="BE30" s="19"/>
      <c r="BF30" s="19"/>
      <c r="BG30" s="19"/>
      <c r="BH30" s="296" t="s">
        <v>69</v>
      </c>
      <c r="BI30" s="19" t="s">
        <v>55</v>
      </c>
      <c r="BJ30" s="19" t="s">
        <v>55</v>
      </c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20"/>
    </row>
    <row r="31" spans="1:74" x14ac:dyDescent="0.3">
      <c r="A31" s="251" t="s">
        <v>154</v>
      </c>
      <c r="B31" s="19" t="s">
        <v>155</v>
      </c>
      <c r="C31" s="250">
        <v>1.1200000000000001</v>
      </c>
      <c r="D31" s="250">
        <v>1.1499999999999999</v>
      </c>
      <c r="E31" s="69">
        <f>LN(B31)</f>
        <v>0.131028262406404</v>
      </c>
      <c r="F31" s="69">
        <f>LN(C31)</f>
        <v>0.11332868530700327</v>
      </c>
      <c r="G31" s="69">
        <f>LN(D31)</f>
        <v>0.13976194237515863</v>
      </c>
      <c r="H31" s="69">
        <f>G31-F31</f>
        <v>2.6433257068155358E-2</v>
      </c>
      <c r="I31" s="69">
        <f>(H31/(2*1.96))</f>
        <v>6.74317782350902E-3</v>
      </c>
      <c r="J31" s="111" t="s">
        <v>70</v>
      </c>
      <c r="K31" s="19" t="s">
        <v>155</v>
      </c>
      <c r="L31" s="250">
        <v>1.1200000000000001</v>
      </c>
      <c r="M31" s="250">
        <v>1.1599999999999999</v>
      </c>
      <c r="N31" s="69">
        <f>LN(K31)</f>
        <v>0.131028262406404</v>
      </c>
      <c r="O31" s="69">
        <f>LN(L31)</f>
        <v>0.11332868530700327</v>
      </c>
      <c r="P31" s="69">
        <f>LN(M31)</f>
        <v>0.14842000511827322</v>
      </c>
      <c r="Q31" s="69">
        <f>P31-O31</f>
        <v>3.509131981126995E-2</v>
      </c>
      <c r="R31" s="69">
        <f>(Q31/(2*1.96))</f>
        <v>8.9518672987933551E-3</v>
      </c>
      <c r="S31" s="69">
        <f>E31-N31</f>
        <v>0</v>
      </c>
      <c r="T31" s="69">
        <f>SQRT((I31^2)+(R31^2))</f>
        <v>1.1207425007318571E-2</v>
      </c>
      <c r="U31" s="69">
        <f>(S31-(T31*1.96))</f>
        <v>-2.19665530143444E-2</v>
      </c>
      <c r="V31" s="69">
        <f>(S31+(T31*1.96))</f>
        <v>2.19665530143444E-2</v>
      </c>
      <c r="W31" s="69">
        <f>S31/T31</f>
        <v>0</v>
      </c>
      <c r="X31" s="70">
        <f>2*(1-_xlfn.NORM.S.DIST(ABS(W31), TRUE))</f>
        <v>1</v>
      </c>
      <c r="Y31" s="122"/>
      <c r="Z31" s="251" t="s">
        <v>70</v>
      </c>
      <c r="AA31" s="19" t="s">
        <v>72</v>
      </c>
      <c r="AB31" s="250">
        <v>1.08</v>
      </c>
      <c r="AC31" s="250">
        <v>1.1000000000000001</v>
      </c>
      <c r="AD31" s="69">
        <f>LN(AA31)</f>
        <v>8.6177696241052412E-2</v>
      </c>
      <c r="AE31" s="69">
        <f>LN(AB31)</f>
        <v>7.6961041136128394E-2</v>
      </c>
      <c r="AF31" s="69">
        <f>LN(AC31)</f>
        <v>9.5310179804324935E-2</v>
      </c>
      <c r="AG31" s="69">
        <f>AF31-AE31</f>
        <v>1.8349138668196541E-2</v>
      </c>
      <c r="AH31" s="69">
        <f>(AG31/(2*1.96))</f>
        <v>4.680902721478709E-3</v>
      </c>
      <c r="AI31" s="111" t="s">
        <v>70</v>
      </c>
      <c r="AJ31" s="19" t="s">
        <v>72</v>
      </c>
      <c r="AK31" s="250">
        <v>1.08</v>
      </c>
      <c r="AL31" s="250">
        <v>1.0900000000000001</v>
      </c>
      <c r="AM31" s="69">
        <f>LN(AJ31)</f>
        <v>8.6177696241052412E-2</v>
      </c>
      <c r="AN31" s="69">
        <f>LN(AK31)</f>
        <v>7.6961041136128394E-2</v>
      </c>
      <c r="AO31" s="69">
        <f>LN(AL31)</f>
        <v>8.6177696241052412E-2</v>
      </c>
      <c r="AP31" s="69">
        <f>AO31-AN31</f>
        <v>9.2166551049240181E-3</v>
      </c>
      <c r="AQ31" s="69">
        <f>(AP31/(2*1.96))</f>
        <v>2.3511875267663313E-3</v>
      </c>
      <c r="AR31" s="69">
        <f>AD31-AM31</f>
        <v>0</v>
      </c>
      <c r="AS31" s="69">
        <f>SQRT((AH31^2)+(AQ31^2))</f>
        <v>5.2382185019306292E-3</v>
      </c>
      <c r="AT31" s="69">
        <f>(AR31-(AS31*1.96))</f>
        <v>-1.0266908263784033E-2</v>
      </c>
      <c r="AU31" s="69">
        <f>(AR31+(AS31*1.96))</f>
        <v>1.0266908263784033E-2</v>
      </c>
      <c r="AV31" s="69">
        <f>AR31/AS31</f>
        <v>0</v>
      </c>
      <c r="AW31" s="279">
        <f>2*(1-_xlfn.NORM.S.DIST(ABS(AV31), TRUE))</f>
        <v>1</v>
      </c>
      <c r="AX31" s="243"/>
      <c r="AY31" s="111" t="s">
        <v>70</v>
      </c>
      <c r="AZ31" s="19" t="s">
        <v>74</v>
      </c>
      <c r="BA31" s="250">
        <v>1.06</v>
      </c>
      <c r="BB31" s="250">
        <v>1.07</v>
      </c>
      <c r="BC31" s="69">
        <f>LN(AZ31)</f>
        <v>6.7658648473814864E-2</v>
      </c>
      <c r="BD31" s="69">
        <f>LN(BA31)</f>
        <v>5.8268908123975824E-2</v>
      </c>
      <c r="BE31" s="69">
        <f>LN(BB31)</f>
        <v>6.7658648473814864E-2</v>
      </c>
      <c r="BF31" s="69">
        <f>BE31-BD31</f>
        <v>9.3897403498390403E-3</v>
      </c>
      <c r="BG31" s="69">
        <f>(BF31/(2*1.96))</f>
        <v>2.3953419259793471E-3</v>
      </c>
      <c r="BH31" s="111" t="s">
        <v>70</v>
      </c>
      <c r="BI31" s="19" t="s">
        <v>85</v>
      </c>
      <c r="BJ31" s="250">
        <v>1.08</v>
      </c>
      <c r="BK31" s="250">
        <v>1.0900000000000001</v>
      </c>
      <c r="BL31" s="69">
        <f>LN(BI31)</f>
        <v>7.6961041136128394E-2</v>
      </c>
      <c r="BM31" s="69">
        <f>LN(BJ31)</f>
        <v>7.6961041136128394E-2</v>
      </c>
      <c r="BN31" s="69">
        <f>LN(BK31)</f>
        <v>8.6177696241052412E-2</v>
      </c>
      <c r="BO31" s="69">
        <f>BN31-BM31</f>
        <v>9.2166551049240181E-3</v>
      </c>
      <c r="BP31" s="69">
        <f>(BO31/(2*1.96))</f>
        <v>2.3511875267663313E-3</v>
      </c>
      <c r="BQ31" s="69">
        <f>BC31-BL31</f>
        <v>-9.30239266231353E-3</v>
      </c>
      <c r="BR31" s="69">
        <f>SQRT((BG31^2)+(BP31^2))</f>
        <v>3.3564483801149132E-3</v>
      </c>
      <c r="BS31" s="69">
        <f>(BQ31-(BR31*1.96))</f>
        <v>-1.588103148733876E-2</v>
      </c>
      <c r="BT31" s="69">
        <f>(BQ31+(BR31*1.96))</f>
        <v>-2.7237538372883001E-3</v>
      </c>
      <c r="BU31" s="66">
        <f>BQ31/BR31</f>
        <v>-2.7714988013595039</v>
      </c>
      <c r="BV31" s="67">
        <f>2*(1-_xlfn.NORM.S.DIST(ABS(BU31), TRUE))</f>
        <v>5.5798877745369957E-3</v>
      </c>
    </row>
    <row r="32" spans="1:74" x14ac:dyDescent="0.3">
      <c r="A32" s="251" t="s">
        <v>76</v>
      </c>
      <c r="B32" s="19"/>
      <c r="C32" s="135" t="s">
        <v>55</v>
      </c>
      <c r="D32" s="135"/>
      <c r="E32" s="69"/>
      <c r="F32" s="69"/>
      <c r="G32" s="69"/>
      <c r="H32" s="69"/>
      <c r="I32" s="69"/>
      <c r="J32" s="111" t="s">
        <v>76</v>
      </c>
      <c r="K32" s="19"/>
      <c r="L32" s="135" t="s">
        <v>55</v>
      </c>
      <c r="M32" s="135"/>
      <c r="N32" s="69"/>
      <c r="O32" s="69"/>
      <c r="P32" s="69"/>
      <c r="Q32" s="69"/>
      <c r="R32" s="69"/>
      <c r="S32" s="69"/>
      <c r="T32" s="69"/>
      <c r="U32" s="69"/>
      <c r="V32" s="69"/>
      <c r="W32" s="19"/>
      <c r="X32" s="20"/>
      <c r="Z32" s="251" t="s">
        <v>76</v>
      </c>
      <c r="AA32" s="19"/>
      <c r="AB32" s="135" t="s">
        <v>55</v>
      </c>
      <c r="AC32" s="135"/>
      <c r="AD32" s="69"/>
      <c r="AE32" s="69"/>
      <c r="AF32" s="69"/>
      <c r="AG32" s="69"/>
      <c r="AH32" s="69"/>
      <c r="AI32" s="111" t="s">
        <v>76</v>
      </c>
      <c r="AJ32" s="19"/>
      <c r="AK32" s="135" t="s">
        <v>55</v>
      </c>
      <c r="AL32" s="135"/>
      <c r="AM32" s="69"/>
      <c r="AN32" s="69"/>
      <c r="AO32" s="69"/>
      <c r="AP32" s="69"/>
      <c r="AQ32" s="69"/>
      <c r="AR32" s="69"/>
      <c r="AS32" s="69"/>
      <c r="AT32" s="69"/>
      <c r="AU32" s="69"/>
      <c r="AV32" s="69"/>
      <c r="AW32" s="279"/>
      <c r="AX32" s="243"/>
      <c r="AY32" s="111" t="s">
        <v>76</v>
      </c>
      <c r="AZ32" s="19"/>
      <c r="BA32" s="135" t="s">
        <v>55</v>
      </c>
      <c r="BB32" s="135"/>
      <c r="BC32" s="69"/>
      <c r="BD32" s="69"/>
      <c r="BE32" s="69"/>
      <c r="BF32" s="69"/>
      <c r="BG32" s="69"/>
      <c r="BH32" s="111" t="s">
        <v>76</v>
      </c>
      <c r="BI32" s="19"/>
      <c r="BJ32" s="135" t="s">
        <v>55</v>
      </c>
      <c r="BK32" s="135"/>
      <c r="BL32" s="69"/>
      <c r="BM32" s="69"/>
      <c r="BN32" s="69"/>
      <c r="BO32" s="69"/>
      <c r="BP32" s="69"/>
      <c r="BQ32" s="69"/>
      <c r="BR32" s="69"/>
      <c r="BS32" s="69"/>
      <c r="BT32" s="69"/>
      <c r="BU32" s="69"/>
      <c r="BV32" s="70"/>
    </row>
    <row r="33" spans="1:74" x14ac:dyDescent="0.3">
      <c r="A33" s="243" t="s">
        <v>77</v>
      </c>
      <c r="B33" s="19" t="s">
        <v>156</v>
      </c>
      <c r="C33" s="250">
        <v>1.61</v>
      </c>
      <c r="D33" s="250">
        <v>2.4</v>
      </c>
      <c r="E33" s="69">
        <f t="shared" ref="E33:G48" si="28">LN(B33)</f>
        <v>0.67803354274989713</v>
      </c>
      <c r="F33" s="69">
        <f t="shared" si="28"/>
        <v>0.47623417899637172</v>
      </c>
      <c r="G33" s="69">
        <f t="shared" si="28"/>
        <v>0.87546873735389985</v>
      </c>
      <c r="H33" s="69">
        <f t="shared" ref="H33:H48" si="29">G33-F33</f>
        <v>0.39923455835752814</v>
      </c>
      <c r="I33" s="69">
        <f t="shared" ref="I33:I48" si="30">(H33/(2*1.96))</f>
        <v>0.10184555060141023</v>
      </c>
      <c r="J33" s="19" t="s">
        <v>77</v>
      </c>
      <c r="K33" s="19" t="s">
        <v>157</v>
      </c>
      <c r="L33" s="250">
        <v>1.59</v>
      </c>
      <c r="M33" s="250">
        <v>2.3199999999999998</v>
      </c>
      <c r="N33" s="69">
        <f t="shared" ref="N33:P48" si="31">LN(K33)</f>
        <v>0.65232518603969014</v>
      </c>
      <c r="O33" s="69">
        <f t="shared" si="31"/>
        <v>0.46373401623214022</v>
      </c>
      <c r="P33" s="69">
        <f t="shared" si="31"/>
        <v>0.84156718567821853</v>
      </c>
      <c r="Q33" s="69">
        <f t="shared" ref="Q33:Q48" si="32">P33-O33</f>
        <v>0.37783316944607831</v>
      </c>
      <c r="R33" s="69">
        <f t="shared" ref="R33:R48" si="33">(Q33/(2*1.96))</f>
        <v>9.6386012613795494E-2</v>
      </c>
      <c r="S33" s="69">
        <f t="shared" ref="S33:S48" si="34">E33-N33</f>
        <v>2.5708356710206992E-2</v>
      </c>
      <c r="T33" s="69">
        <f t="shared" ref="T33:T48" si="35">SQRT((I33^2)+(R33^2))</f>
        <v>0.14022403362081393</v>
      </c>
      <c r="U33" s="69">
        <f t="shared" ref="U33:U48" si="36">(S33-(T33*1.96))</f>
        <v>-0.24913074918658829</v>
      </c>
      <c r="V33" s="69">
        <f t="shared" ref="V33:V48" si="37">(S33+(T33*1.96))</f>
        <v>0.30054746260700227</v>
      </c>
      <c r="W33" s="69">
        <f t="shared" ref="W33:W48" si="38">S33/T33</f>
        <v>0.18333773495438099</v>
      </c>
      <c r="X33" s="70">
        <f t="shared" ref="X33:X48" si="39">2*(1-_xlfn.NORM.S.DIST(ABS(W33), TRUE))</f>
        <v>0.85453302793753028</v>
      </c>
      <c r="Y33" s="122"/>
      <c r="Z33" s="243" t="s">
        <v>77</v>
      </c>
      <c r="AA33" s="19" t="s">
        <v>158</v>
      </c>
      <c r="AB33" s="250">
        <v>1.37</v>
      </c>
      <c r="AC33" s="250">
        <v>1.65</v>
      </c>
      <c r="AD33" s="69">
        <f t="shared" ref="AD33:AF48" si="40">LN(AA33)</f>
        <v>0.41210965082683298</v>
      </c>
      <c r="AE33" s="69">
        <f t="shared" si="40"/>
        <v>0.3148107398400336</v>
      </c>
      <c r="AF33" s="69">
        <f t="shared" si="40"/>
        <v>0.50077528791248915</v>
      </c>
      <c r="AG33" s="69">
        <f t="shared" ref="AG33:AG48" si="41">AF33-AE33</f>
        <v>0.18596454807245555</v>
      </c>
      <c r="AH33" s="69">
        <f t="shared" ref="AH33:AH48" si="42">(AG33/(2*1.96))</f>
        <v>4.7439935732769271E-2</v>
      </c>
      <c r="AI33" s="19" t="s">
        <v>77</v>
      </c>
      <c r="AJ33" s="19" t="s">
        <v>159</v>
      </c>
      <c r="AK33" s="250">
        <v>1.4</v>
      </c>
      <c r="AL33" s="250">
        <v>1.68</v>
      </c>
      <c r="AM33" s="69">
        <f t="shared" ref="AM33:AO48" si="43">LN(AJ33)</f>
        <v>0.43178241642553783</v>
      </c>
      <c r="AN33" s="69">
        <f t="shared" si="43"/>
        <v>0.33647223662121289</v>
      </c>
      <c r="AO33" s="69">
        <f t="shared" si="43"/>
        <v>0.51879379341516751</v>
      </c>
      <c r="AP33" s="69">
        <f t="shared" ref="AP33:AP48" si="44">AO33-AN33</f>
        <v>0.18232155679395462</v>
      </c>
      <c r="AQ33" s="69">
        <f>(AP33/(2*1.96))</f>
        <v>4.651060122294761E-2</v>
      </c>
      <c r="AR33" s="69">
        <f t="shared" ref="AR33:AR48" si="45">AD33-AM33</f>
        <v>-1.9672765598704844E-2</v>
      </c>
      <c r="AS33" s="69">
        <f t="shared" ref="AS33:AS48" si="46">SQRT((AH33^2)+(AQ33^2))</f>
        <v>6.6436311821543304E-2</v>
      </c>
      <c r="AT33" s="69">
        <f t="shared" ref="AT33:AT48" si="47">(AR33-(AS33*1.96))</f>
        <v>-0.14988793676892972</v>
      </c>
      <c r="AU33" s="69">
        <f t="shared" ref="AU33:AU48" si="48">(AR33+(AS33*1.96))</f>
        <v>0.11054240557152004</v>
      </c>
      <c r="AV33" s="69">
        <f t="shared" ref="AV33:AV48" si="49">AR33/AS33</f>
        <v>-0.29611465566524053</v>
      </c>
      <c r="AW33" s="279">
        <f t="shared" ref="AW33:AW48" si="50">2*(1-_xlfn.NORM.S.DIST(ABS(AV33), TRUE))</f>
        <v>0.76714252202444233</v>
      </c>
      <c r="AX33" s="243"/>
      <c r="AY33" s="19" t="s">
        <v>77</v>
      </c>
      <c r="AZ33" s="19" t="s">
        <v>160</v>
      </c>
      <c r="BA33" s="250">
        <v>1.19</v>
      </c>
      <c r="BB33" s="250">
        <v>1.39</v>
      </c>
      <c r="BC33" s="69">
        <f t="shared" ref="BC33:BE48" si="51">LN(AZ33)</f>
        <v>0.25464221837358075</v>
      </c>
      <c r="BD33" s="69">
        <f t="shared" si="51"/>
        <v>0.17395330712343798</v>
      </c>
      <c r="BE33" s="69">
        <f t="shared" si="51"/>
        <v>0.3293037471426003</v>
      </c>
      <c r="BF33" s="69">
        <f t="shared" ref="BF33:BF48" si="52">BE33-BD33</f>
        <v>0.15535044001916232</v>
      </c>
      <c r="BG33" s="69">
        <f t="shared" ref="BG33:BG48" si="53">(BF33/(2*1.96))</f>
        <v>3.9630214290602629E-2</v>
      </c>
      <c r="BH33" s="19" t="s">
        <v>77</v>
      </c>
      <c r="BI33" s="19" t="s">
        <v>106</v>
      </c>
      <c r="BJ33" s="250">
        <v>1.18</v>
      </c>
      <c r="BK33" s="250">
        <v>1.39</v>
      </c>
      <c r="BL33" s="69">
        <f t="shared" ref="BL33:BN48" si="54">LN(BI33)</f>
        <v>0.24686007793152581</v>
      </c>
      <c r="BM33" s="69">
        <f t="shared" si="54"/>
        <v>0.16551443847757333</v>
      </c>
      <c r="BN33" s="69">
        <f t="shared" si="54"/>
        <v>0.3293037471426003</v>
      </c>
      <c r="BO33" s="69">
        <f t="shared" ref="BO33:BO48" si="55">BN33-BM33</f>
        <v>0.16378930866502697</v>
      </c>
      <c r="BP33" s="69">
        <f t="shared" ref="BP33:BP48" si="56">(BO33/(2*1.96))</f>
        <v>4.1782986904343615E-2</v>
      </c>
      <c r="BQ33" s="69">
        <f t="shared" ref="BQ33:BQ48" si="57">BC33-BL33</f>
        <v>7.7821404420549412E-3</v>
      </c>
      <c r="BR33" s="69">
        <f t="shared" ref="BR33:BR48" si="58">SQRT((BG33^2)+(BP33^2))</f>
        <v>5.7587949081102326E-2</v>
      </c>
      <c r="BS33" s="69">
        <f t="shared" ref="BS33:BS48" si="59">(BQ33-(BR33*1.96))</f>
        <v>-0.10509023975690561</v>
      </c>
      <c r="BT33" s="69">
        <f t="shared" ref="BT33:BT48" si="60">(BQ33+(BR33*1.96))</f>
        <v>0.12065452064101549</v>
      </c>
      <c r="BU33" s="69">
        <f t="shared" ref="BU33:BU48" si="61">BQ33/BR33</f>
        <v>0.13513487745665656</v>
      </c>
      <c r="BV33" s="70">
        <f t="shared" ref="BV33:BV48" si="62">2*(1-_xlfn.NORM.S.DIST(ABS(BU33), TRUE))</f>
        <v>0.89250523486422484</v>
      </c>
    </row>
    <row r="34" spans="1:74" x14ac:dyDescent="0.3">
      <c r="A34" s="243" t="s">
        <v>83</v>
      </c>
      <c r="B34" s="19" t="s">
        <v>161</v>
      </c>
      <c r="C34" s="250">
        <v>1.45</v>
      </c>
      <c r="D34" s="250">
        <v>2.02</v>
      </c>
      <c r="E34" s="69">
        <f t="shared" si="28"/>
        <v>0.53649337051456847</v>
      </c>
      <c r="F34" s="69">
        <f t="shared" si="28"/>
        <v>0.37156355643248301</v>
      </c>
      <c r="G34" s="69">
        <f t="shared" si="28"/>
        <v>0.70309751141311339</v>
      </c>
      <c r="H34" s="69">
        <f t="shared" si="29"/>
        <v>0.33153395498063037</v>
      </c>
      <c r="I34" s="69">
        <f t="shared" si="30"/>
        <v>8.4574988515466937E-2</v>
      </c>
      <c r="J34" s="19" t="s">
        <v>83</v>
      </c>
      <c r="K34" s="19" t="s">
        <v>162</v>
      </c>
      <c r="L34" s="250">
        <v>1.24</v>
      </c>
      <c r="M34" s="250">
        <v>1.71</v>
      </c>
      <c r="N34" s="69">
        <f t="shared" si="31"/>
        <v>0.37156355643248301</v>
      </c>
      <c r="O34" s="69">
        <f t="shared" si="31"/>
        <v>0.21511137961694549</v>
      </c>
      <c r="P34" s="69">
        <f t="shared" si="31"/>
        <v>0.53649337051456847</v>
      </c>
      <c r="Q34" s="69">
        <f t="shared" si="32"/>
        <v>0.32138199089762298</v>
      </c>
      <c r="R34" s="69">
        <f t="shared" si="33"/>
        <v>8.1985201759597698E-2</v>
      </c>
      <c r="S34" s="69">
        <f t="shared" si="34"/>
        <v>0.16492981408208546</v>
      </c>
      <c r="T34" s="69">
        <f t="shared" si="35"/>
        <v>0.11779007594000993</v>
      </c>
      <c r="U34" s="69">
        <f t="shared" si="36"/>
        <v>-6.5938734760333989E-2</v>
      </c>
      <c r="V34" s="69">
        <f t="shared" si="37"/>
        <v>0.39579836292450488</v>
      </c>
      <c r="W34" s="69">
        <f t="shared" si="38"/>
        <v>1.4002012713370151</v>
      </c>
      <c r="X34" s="70">
        <f t="shared" si="39"/>
        <v>0.16145305526443376</v>
      </c>
      <c r="Y34" s="122"/>
      <c r="Z34" s="243" t="s">
        <v>83</v>
      </c>
      <c r="AA34" s="19" t="s">
        <v>163</v>
      </c>
      <c r="AB34" s="250">
        <v>1.28</v>
      </c>
      <c r="AC34" s="250">
        <v>1.52</v>
      </c>
      <c r="AD34" s="69">
        <f t="shared" si="40"/>
        <v>0.3293037471426003</v>
      </c>
      <c r="AE34" s="69">
        <f t="shared" si="40"/>
        <v>0.24686007793152581</v>
      </c>
      <c r="AF34" s="69">
        <f t="shared" si="40"/>
        <v>0.41871033485818504</v>
      </c>
      <c r="AG34" s="69">
        <f t="shared" si="41"/>
        <v>0.17185025692665923</v>
      </c>
      <c r="AH34" s="69">
        <f t="shared" si="42"/>
        <v>4.3839351256800822E-2</v>
      </c>
      <c r="AI34" s="19" t="s">
        <v>83</v>
      </c>
      <c r="AJ34" s="19" t="s">
        <v>164</v>
      </c>
      <c r="AK34" s="250">
        <v>1.31</v>
      </c>
      <c r="AL34" s="250">
        <v>1.55</v>
      </c>
      <c r="AM34" s="69">
        <f t="shared" si="43"/>
        <v>0.35065687161316933</v>
      </c>
      <c r="AN34" s="69">
        <f t="shared" si="43"/>
        <v>0.27002713721306021</v>
      </c>
      <c r="AO34" s="69">
        <f t="shared" si="43"/>
        <v>0.43825493093115531</v>
      </c>
      <c r="AP34" s="69">
        <f t="shared" si="44"/>
        <v>0.1682277937180951</v>
      </c>
      <c r="AQ34" s="69">
        <f>(AP34/(2*1.96))</f>
        <v>4.2915253499514056E-2</v>
      </c>
      <c r="AR34" s="69">
        <f t="shared" si="45"/>
        <v>-2.1353124470569029E-2</v>
      </c>
      <c r="AS34" s="69">
        <f t="shared" si="46"/>
        <v>6.1348249376365398E-2</v>
      </c>
      <c r="AT34" s="69">
        <f t="shared" si="47"/>
        <v>-0.14159569324824522</v>
      </c>
      <c r="AU34" s="69">
        <f t="shared" si="48"/>
        <v>9.8889444307107152E-2</v>
      </c>
      <c r="AV34" s="69">
        <f t="shared" si="49"/>
        <v>-0.34806412061686942</v>
      </c>
      <c r="AW34" s="279">
        <f t="shared" si="50"/>
        <v>0.72779202914622254</v>
      </c>
      <c r="AX34" s="243"/>
      <c r="AY34" s="19" t="s">
        <v>83</v>
      </c>
      <c r="AZ34" s="19" t="s">
        <v>124</v>
      </c>
      <c r="BA34" s="250">
        <v>1.1100000000000001</v>
      </c>
      <c r="BB34" s="250">
        <v>1.31</v>
      </c>
      <c r="BC34" s="69">
        <f t="shared" si="51"/>
        <v>0.1906203596086497</v>
      </c>
      <c r="BD34" s="69">
        <f t="shared" si="51"/>
        <v>0.10436001532424286</v>
      </c>
      <c r="BE34" s="69">
        <f t="shared" si="51"/>
        <v>0.27002713721306021</v>
      </c>
      <c r="BF34" s="69">
        <f t="shared" si="52"/>
        <v>0.16566712188881735</v>
      </c>
      <c r="BG34" s="69">
        <f t="shared" si="53"/>
        <v>4.2262020890004429E-2</v>
      </c>
      <c r="BH34" s="19" t="s">
        <v>83</v>
      </c>
      <c r="BI34" s="19" t="s">
        <v>165</v>
      </c>
      <c r="BJ34" s="250">
        <v>1.1499999999999999</v>
      </c>
      <c r="BK34" s="250">
        <v>1.35</v>
      </c>
      <c r="BL34" s="69">
        <f t="shared" si="54"/>
        <v>0.21511137961694549</v>
      </c>
      <c r="BM34" s="69">
        <f t="shared" si="54"/>
        <v>0.13976194237515863</v>
      </c>
      <c r="BN34" s="69">
        <f t="shared" si="54"/>
        <v>0.30010459245033816</v>
      </c>
      <c r="BO34" s="69">
        <f t="shared" si="55"/>
        <v>0.16034265007517953</v>
      </c>
      <c r="BP34" s="69">
        <f t="shared" si="56"/>
        <v>4.0903737264076409E-2</v>
      </c>
      <c r="BQ34" s="69">
        <f t="shared" si="57"/>
        <v>-2.4491020008295783E-2</v>
      </c>
      <c r="BR34" s="69">
        <f t="shared" si="58"/>
        <v>5.8814914195939823E-2</v>
      </c>
      <c r="BS34" s="69">
        <f t="shared" si="59"/>
        <v>-0.13976825183233782</v>
      </c>
      <c r="BT34" s="69">
        <f t="shared" si="60"/>
        <v>9.0786211815746268E-2</v>
      </c>
      <c r="BU34" s="69">
        <f t="shared" si="61"/>
        <v>-0.41640832675033429</v>
      </c>
      <c r="BV34" s="70">
        <f t="shared" si="62"/>
        <v>0.67711123639615955</v>
      </c>
    </row>
    <row r="35" spans="1:74" x14ac:dyDescent="0.3">
      <c r="A35" s="243" t="s">
        <v>86</v>
      </c>
      <c r="B35" s="19" t="s">
        <v>166</v>
      </c>
      <c r="C35" s="250">
        <v>1.36</v>
      </c>
      <c r="D35" s="250">
        <v>1.86</v>
      </c>
      <c r="E35" s="69">
        <f t="shared" si="28"/>
        <v>0.46373401623214022</v>
      </c>
      <c r="F35" s="69">
        <f t="shared" si="28"/>
        <v>0.30748469974796072</v>
      </c>
      <c r="G35" s="69">
        <f t="shared" si="28"/>
        <v>0.62057648772510998</v>
      </c>
      <c r="H35" s="69">
        <f t="shared" si="29"/>
        <v>0.31309178797714926</v>
      </c>
      <c r="I35" s="69">
        <f t="shared" si="30"/>
        <v>7.9870354075803382E-2</v>
      </c>
      <c r="J35" s="19" t="s">
        <v>86</v>
      </c>
      <c r="K35" s="19" t="s">
        <v>129</v>
      </c>
      <c r="L35" s="250">
        <v>1.04</v>
      </c>
      <c r="M35" s="250">
        <v>1.43</v>
      </c>
      <c r="N35" s="69">
        <f t="shared" si="31"/>
        <v>0.19885085874516517</v>
      </c>
      <c r="O35" s="69">
        <f t="shared" si="31"/>
        <v>3.9220713153281329E-2</v>
      </c>
      <c r="P35" s="69">
        <f t="shared" si="31"/>
        <v>0.35767444427181588</v>
      </c>
      <c r="Q35" s="69">
        <f t="shared" si="32"/>
        <v>0.31845373111853453</v>
      </c>
      <c r="R35" s="69">
        <f t="shared" si="33"/>
        <v>8.1238196713911873E-2</v>
      </c>
      <c r="S35" s="69">
        <f t="shared" si="34"/>
        <v>0.26488315748697505</v>
      </c>
      <c r="T35" s="69">
        <f t="shared" si="35"/>
        <v>0.11392505459960264</v>
      </c>
      <c r="U35" s="69">
        <f t="shared" si="36"/>
        <v>4.1590050471753875E-2</v>
      </c>
      <c r="V35" s="69">
        <f t="shared" si="37"/>
        <v>0.4881762645021962</v>
      </c>
      <c r="W35" s="66">
        <f t="shared" si="38"/>
        <v>2.3250650036370395</v>
      </c>
      <c r="X35" s="67">
        <f t="shared" si="39"/>
        <v>2.0068484612095094E-2</v>
      </c>
      <c r="Y35" s="122"/>
      <c r="Z35" s="243" t="s">
        <v>86</v>
      </c>
      <c r="AA35" s="19" t="s">
        <v>80</v>
      </c>
      <c r="AB35" s="250">
        <v>1.08</v>
      </c>
      <c r="AC35" s="250">
        <v>1.28</v>
      </c>
      <c r="AD35" s="69">
        <f t="shared" si="40"/>
        <v>0.16551443847757333</v>
      </c>
      <c r="AE35" s="69">
        <f t="shared" si="40"/>
        <v>7.6961041136128394E-2</v>
      </c>
      <c r="AF35" s="69">
        <f t="shared" si="40"/>
        <v>0.24686007793152581</v>
      </c>
      <c r="AG35" s="69">
        <f t="shared" si="41"/>
        <v>0.16989903679539742</v>
      </c>
      <c r="AH35" s="69">
        <f t="shared" si="42"/>
        <v>4.3341591019234037E-2</v>
      </c>
      <c r="AI35" s="19" t="s">
        <v>86</v>
      </c>
      <c r="AJ35" s="19" t="s">
        <v>81</v>
      </c>
      <c r="AK35" s="250">
        <v>1.1299999999999999</v>
      </c>
      <c r="AL35" s="250">
        <v>1.34</v>
      </c>
      <c r="AM35" s="69">
        <f t="shared" si="43"/>
        <v>0.20701416938432612</v>
      </c>
      <c r="AN35" s="69">
        <f t="shared" si="43"/>
        <v>0.12221763272424911</v>
      </c>
      <c r="AO35" s="69">
        <f t="shared" si="43"/>
        <v>0.29266961396282004</v>
      </c>
      <c r="AP35" s="69">
        <f t="shared" si="44"/>
        <v>0.17045198123857092</v>
      </c>
      <c r="AQ35" s="69">
        <f>(AP35/(2*1.96))</f>
        <v>4.3482648275145641E-2</v>
      </c>
      <c r="AR35" s="69">
        <f t="shared" si="45"/>
        <v>-4.1499730906752796E-2</v>
      </c>
      <c r="AS35" s="69">
        <f t="shared" si="46"/>
        <v>6.139408939872449E-2</v>
      </c>
      <c r="AT35" s="69">
        <f t="shared" si="47"/>
        <v>-0.16183214612825281</v>
      </c>
      <c r="AU35" s="69">
        <f t="shared" si="48"/>
        <v>7.8832684314747201E-2</v>
      </c>
      <c r="AV35" s="69">
        <f t="shared" si="49"/>
        <v>-0.6759564530264861</v>
      </c>
      <c r="AW35" s="279">
        <f t="shared" si="50"/>
        <v>0.49906829367030237</v>
      </c>
      <c r="AX35" s="243"/>
      <c r="AY35" s="19" t="s">
        <v>86</v>
      </c>
      <c r="AZ35" s="19" t="s">
        <v>112</v>
      </c>
      <c r="BA35" s="250">
        <v>1.07</v>
      </c>
      <c r="BB35" s="250">
        <v>1.27</v>
      </c>
      <c r="BC35" s="69">
        <f t="shared" si="51"/>
        <v>0.14842000511827322</v>
      </c>
      <c r="BD35" s="69">
        <f t="shared" si="51"/>
        <v>6.7658648473814864E-2</v>
      </c>
      <c r="BE35" s="69">
        <f t="shared" si="51"/>
        <v>0.23901690047049992</v>
      </c>
      <c r="BF35" s="69">
        <f t="shared" si="52"/>
        <v>0.17135825199668506</v>
      </c>
      <c r="BG35" s="69">
        <f t="shared" si="53"/>
        <v>4.371383979507272E-2</v>
      </c>
      <c r="BH35" s="19" t="s">
        <v>86</v>
      </c>
      <c r="BI35" s="19" t="s">
        <v>167</v>
      </c>
      <c r="BJ35" s="250">
        <v>1.08</v>
      </c>
      <c r="BK35" s="250">
        <v>1.28</v>
      </c>
      <c r="BL35" s="69">
        <f t="shared" si="54"/>
        <v>0.15700374880966469</v>
      </c>
      <c r="BM35" s="69">
        <f t="shared" si="54"/>
        <v>7.6961041136128394E-2</v>
      </c>
      <c r="BN35" s="69">
        <f t="shared" si="54"/>
        <v>0.24686007793152581</v>
      </c>
      <c r="BO35" s="69">
        <f t="shared" si="55"/>
        <v>0.16989903679539742</v>
      </c>
      <c r="BP35" s="69">
        <f t="shared" si="56"/>
        <v>4.3341591019234037E-2</v>
      </c>
      <c r="BQ35" s="69">
        <f t="shared" si="57"/>
        <v>-8.5837436913914766E-3</v>
      </c>
      <c r="BR35" s="69">
        <f t="shared" si="58"/>
        <v>6.1558048228544673E-2</v>
      </c>
      <c r="BS35" s="69">
        <f t="shared" si="59"/>
        <v>-0.12923751821933904</v>
      </c>
      <c r="BT35" s="69">
        <f t="shared" si="60"/>
        <v>0.11207003083655608</v>
      </c>
      <c r="BU35" s="69">
        <f t="shared" si="61"/>
        <v>-0.13944145304157265</v>
      </c>
      <c r="BV35" s="70">
        <f t="shared" si="62"/>
        <v>0.88910131751667953</v>
      </c>
    </row>
    <row r="36" spans="1:74" x14ac:dyDescent="0.3">
      <c r="A36" s="243" t="s">
        <v>90</v>
      </c>
      <c r="B36" s="19" t="s">
        <v>91</v>
      </c>
      <c r="C36" s="135">
        <v>1</v>
      </c>
      <c r="D36" s="135">
        <v>1</v>
      </c>
      <c r="E36" s="69"/>
      <c r="F36" s="69"/>
      <c r="G36" s="69"/>
      <c r="H36" s="69"/>
      <c r="I36" s="69"/>
      <c r="J36" s="19" t="s">
        <v>90</v>
      </c>
      <c r="K36" s="19" t="s">
        <v>91</v>
      </c>
      <c r="L36" s="135">
        <v>1</v>
      </c>
      <c r="M36" s="135">
        <v>1</v>
      </c>
      <c r="N36" s="69"/>
      <c r="O36" s="69"/>
      <c r="P36" s="69"/>
      <c r="Q36" s="69"/>
      <c r="R36" s="69"/>
      <c r="S36" s="69"/>
      <c r="T36" s="69"/>
      <c r="U36" s="69"/>
      <c r="V36" s="69"/>
      <c r="W36" s="66"/>
      <c r="X36" s="67"/>
      <c r="Z36" s="243" t="s">
        <v>90</v>
      </c>
      <c r="AA36" s="19" t="s">
        <v>91</v>
      </c>
      <c r="AB36" s="135">
        <v>1</v>
      </c>
      <c r="AC36" s="135">
        <v>1</v>
      </c>
      <c r="AD36" s="69"/>
      <c r="AE36" s="69"/>
      <c r="AF36" s="69"/>
      <c r="AG36" s="69"/>
      <c r="AH36" s="69"/>
      <c r="AI36" s="19" t="s">
        <v>90</v>
      </c>
      <c r="AJ36" s="19" t="s">
        <v>91</v>
      </c>
      <c r="AK36" s="135">
        <v>1</v>
      </c>
      <c r="AL36" s="135">
        <v>1</v>
      </c>
      <c r="AM36" s="69"/>
      <c r="AN36" s="69"/>
      <c r="AO36" s="69"/>
      <c r="AP36" s="69"/>
      <c r="AQ36" s="69"/>
      <c r="AR36" s="69"/>
      <c r="AS36" s="69"/>
      <c r="AT36" s="69"/>
      <c r="AU36" s="69"/>
      <c r="AV36" s="69"/>
      <c r="AW36" s="279"/>
      <c r="AX36" s="243"/>
      <c r="AY36" s="19" t="s">
        <v>90</v>
      </c>
      <c r="AZ36" s="19" t="s">
        <v>91</v>
      </c>
      <c r="BA36" s="135">
        <v>1</v>
      </c>
      <c r="BB36" s="135">
        <v>1</v>
      </c>
      <c r="BC36" s="69"/>
      <c r="BD36" s="69"/>
      <c r="BE36" s="69"/>
      <c r="BF36" s="69"/>
      <c r="BG36" s="69"/>
      <c r="BH36" s="19" t="s">
        <v>90</v>
      </c>
      <c r="BI36" s="19" t="s">
        <v>91</v>
      </c>
      <c r="BJ36" s="135">
        <v>1</v>
      </c>
      <c r="BK36" s="135">
        <v>1</v>
      </c>
      <c r="BL36" s="69"/>
      <c r="BM36" s="69"/>
      <c r="BN36" s="69"/>
      <c r="BO36" s="69"/>
      <c r="BP36" s="69"/>
      <c r="BQ36" s="69"/>
      <c r="BR36" s="69"/>
      <c r="BS36" s="69"/>
      <c r="BT36" s="69"/>
      <c r="BU36" s="69"/>
      <c r="BV36" s="70"/>
    </row>
    <row r="37" spans="1:74" x14ac:dyDescent="0.3">
      <c r="A37" s="243" t="s">
        <v>92</v>
      </c>
      <c r="B37" s="19" t="s">
        <v>112</v>
      </c>
      <c r="C37" s="135">
        <v>0.94</v>
      </c>
      <c r="D37" s="135">
        <v>1.44</v>
      </c>
      <c r="E37" s="69">
        <f t="shared" si="28"/>
        <v>0.14842000511827322</v>
      </c>
      <c r="F37" s="69">
        <f t="shared" si="28"/>
        <v>-6.1875403718087529E-2</v>
      </c>
      <c r="G37" s="69">
        <f t="shared" si="28"/>
        <v>0.36464311358790924</v>
      </c>
      <c r="H37" s="69">
        <f t="shared" si="29"/>
        <v>0.42651851730599677</v>
      </c>
      <c r="I37" s="69">
        <f t="shared" si="30"/>
        <v>0.10880574421071347</v>
      </c>
      <c r="J37" s="19" t="s">
        <v>92</v>
      </c>
      <c r="K37" s="19" t="s">
        <v>88</v>
      </c>
      <c r="L37" s="135">
        <v>0.85</v>
      </c>
      <c r="M37" s="135">
        <v>1.29</v>
      </c>
      <c r="N37" s="69">
        <f t="shared" si="31"/>
        <v>3.9220713153281329E-2</v>
      </c>
      <c r="O37" s="69">
        <f t="shared" si="31"/>
        <v>-0.16251892949777494</v>
      </c>
      <c r="P37" s="69">
        <f t="shared" si="31"/>
        <v>0.25464221837358075</v>
      </c>
      <c r="Q37" s="69">
        <f t="shared" si="32"/>
        <v>0.41716114787135572</v>
      </c>
      <c r="R37" s="69">
        <f t="shared" si="33"/>
        <v>0.10641866017126421</v>
      </c>
      <c r="S37" s="69">
        <f t="shared" si="34"/>
        <v>0.1091992919649919</v>
      </c>
      <c r="T37" s="69">
        <f t="shared" si="35"/>
        <v>0.15219599602451514</v>
      </c>
      <c r="U37" s="69">
        <f t="shared" si="36"/>
        <v>-0.18910486024305778</v>
      </c>
      <c r="V37" s="69">
        <f t="shared" si="37"/>
        <v>0.40750344417304157</v>
      </c>
      <c r="W37" s="69">
        <f t="shared" si="38"/>
        <v>0.717491227216007</v>
      </c>
      <c r="X37" s="70">
        <f t="shared" si="39"/>
        <v>0.47307104757420104</v>
      </c>
      <c r="Z37" s="243" t="s">
        <v>92</v>
      </c>
      <c r="AA37" s="19" t="s">
        <v>129</v>
      </c>
      <c r="AB37" s="250">
        <v>1.08</v>
      </c>
      <c r="AC37" s="250">
        <v>1.38</v>
      </c>
      <c r="AD37" s="69">
        <f t="shared" si="40"/>
        <v>0.19885085874516517</v>
      </c>
      <c r="AE37" s="69">
        <f t="shared" si="40"/>
        <v>7.6961041136128394E-2</v>
      </c>
      <c r="AF37" s="69">
        <f t="shared" si="40"/>
        <v>0.32208349916911322</v>
      </c>
      <c r="AG37" s="69">
        <f t="shared" si="41"/>
        <v>0.24512245803298482</v>
      </c>
      <c r="AH37" s="69">
        <f t="shared" si="42"/>
        <v>6.2531239294128779E-2</v>
      </c>
      <c r="AI37" s="19" t="s">
        <v>92</v>
      </c>
      <c r="AJ37" s="19" t="s">
        <v>168</v>
      </c>
      <c r="AK37" s="250">
        <v>1.17</v>
      </c>
      <c r="AL37" s="250">
        <v>1.48</v>
      </c>
      <c r="AM37" s="69">
        <f t="shared" si="43"/>
        <v>0.27763173659827955</v>
      </c>
      <c r="AN37" s="69">
        <f t="shared" si="43"/>
        <v>0.15700374880966469</v>
      </c>
      <c r="AO37" s="69">
        <f t="shared" si="43"/>
        <v>0.39204208777602367</v>
      </c>
      <c r="AP37" s="69">
        <f t="shared" si="44"/>
        <v>0.23503833896635898</v>
      </c>
      <c r="AQ37" s="69">
        <f>(AP37/(2*1.96))</f>
        <v>5.9958759940397698E-2</v>
      </c>
      <c r="AR37" s="69">
        <f t="shared" si="45"/>
        <v>-7.8780877853114384E-2</v>
      </c>
      <c r="AS37" s="69">
        <f t="shared" si="46"/>
        <v>8.6632608071382886E-2</v>
      </c>
      <c r="AT37" s="69">
        <f t="shared" si="47"/>
        <v>-0.24858078967302483</v>
      </c>
      <c r="AU37" s="69">
        <f t="shared" si="48"/>
        <v>9.1019033966796059E-2</v>
      </c>
      <c r="AV37" s="69">
        <f t="shared" si="49"/>
        <v>-0.90936749576096232</v>
      </c>
      <c r="AW37" s="279">
        <f t="shared" si="50"/>
        <v>0.36315617338583683</v>
      </c>
      <c r="AX37" s="243"/>
      <c r="AY37" s="19" t="s">
        <v>92</v>
      </c>
      <c r="AZ37" s="19" t="s">
        <v>110</v>
      </c>
      <c r="BA37" s="250">
        <v>1.02</v>
      </c>
      <c r="BB37" s="250">
        <v>1.26</v>
      </c>
      <c r="BC37" s="69">
        <f t="shared" si="51"/>
        <v>0.12221763272424911</v>
      </c>
      <c r="BD37" s="69">
        <f t="shared" si="51"/>
        <v>1.980262729617973E-2</v>
      </c>
      <c r="BE37" s="69">
        <f t="shared" si="51"/>
        <v>0.23111172096338664</v>
      </c>
      <c r="BF37" s="69">
        <f t="shared" si="52"/>
        <v>0.2113090936672069</v>
      </c>
      <c r="BG37" s="69">
        <f t="shared" si="53"/>
        <v>5.3905381037552783E-2</v>
      </c>
      <c r="BH37" s="19" t="s">
        <v>92</v>
      </c>
      <c r="BI37" s="19" t="s">
        <v>84</v>
      </c>
      <c r="BJ37" s="250">
        <v>1.08</v>
      </c>
      <c r="BK37" s="250">
        <v>1.33</v>
      </c>
      <c r="BL37" s="69">
        <f t="shared" si="54"/>
        <v>0.18232155679395459</v>
      </c>
      <c r="BM37" s="69">
        <f t="shared" si="54"/>
        <v>7.6961041136128394E-2</v>
      </c>
      <c r="BN37" s="69">
        <f t="shared" si="54"/>
        <v>0.28517894223366247</v>
      </c>
      <c r="BO37" s="69">
        <f t="shared" si="55"/>
        <v>0.20821790109753407</v>
      </c>
      <c r="BP37" s="69">
        <f t="shared" si="56"/>
        <v>5.3116811504472977E-2</v>
      </c>
      <c r="BQ37" s="69">
        <f t="shared" si="57"/>
        <v>-6.0103924069705481E-2</v>
      </c>
      <c r="BR37" s="69">
        <f t="shared" si="58"/>
        <v>7.567817234318934E-2</v>
      </c>
      <c r="BS37" s="69">
        <f t="shared" si="59"/>
        <v>-0.20843314186235656</v>
      </c>
      <c r="BT37" s="69">
        <f t="shared" si="60"/>
        <v>8.8225293722945616E-2</v>
      </c>
      <c r="BU37" s="69">
        <f t="shared" si="61"/>
        <v>-0.79420422307694027</v>
      </c>
      <c r="BV37" s="70">
        <f t="shared" si="62"/>
        <v>0.42707655041022585</v>
      </c>
    </row>
    <row r="38" spans="1:74" x14ac:dyDescent="0.3">
      <c r="A38" s="251" t="s">
        <v>46</v>
      </c>
      <c r="B38" s="19"/>
      <c r="C38" s="135" t="s">
        <v>55</v>
      </c>
      <c r="D38" s="135"/>
      <c r="E38" s="69"/>
      <c r="F38" s="69"/>
      <c r="G38" s="69"/>
      <c r="H38" s="69"/>
      <c r="I38" s="69"/>
      <c r="J38" s="111" t="s">
        <v>46</v>
      </c>
      <c r="K38" s="19"/>
      <c r="L38" s="135" t="s">
        <v>55</v>
      </c>
      <c r="M38" s="135"/>
      <c r="N38" s="69"/>
      <c r="O38" s="69"/>
      <c r="P38" s="69"/>
      <c r="Q38" s="69"/>
      <c r="R38" s="69"/>
      <c r="S38" s="69"/>
      <c r="T38" s="69"/>
      <c r="U38" s="69"/>
      <c r="V38" s="69"/>
      <c r="W38" s="69"/>
      <c r="X38" s="70"/>
      <c r="Z38" s="251" t="s">
        <v>46</v>
      </c>
      <c r="AA38" s="19"/>
      <c r="AB38" s="135" t="s">
        <v>55</v>
      </c>
      <c r="AC38" s="135"/>
      <c r="AD38" s="69"/>
      <c r="AE38" s="69"/>
      <c r="AF38" s="69"/>
      <c r="AG38" s="69"/>
      <c r="AH38" s="69"/>
      <c r="AI38" s="111" t="s">
        <v>46</v>
      </c>
      <c r="AJ38" s="19"/>
      <c r="AK38" s="135" t="s">
        <v>55</v>
      </c>
      <c r="AL38" s="135"/>
      <c r="AM38" s="69"/>
      <c r="AN38" s="69"/>
      <c r="AO38" s="69"/>
      <c r="AP38" s="69"/>
      <c r="AQ38" s="69"/>
      <c r="AR38" s="69"/>
      <c r="AS38" s="69"/>
      <c r="AT38" s="69"/>
      <c r="AU38" s="69"/>
      <c r="AV38" s="69"/>
      <c r="AW38" s="279"/>
      <c r="AX38" s="243"/>
      <c r="AY38" s="111" t="s">
        <v>46</v>
      </c>
      <c r="AZ38" s="19"/>
      <c r="BA38" s="135" t="s">
        <v>55</v>
      </c>
      <c r="BB38" s="135"/>
      <c r="BC38" s="69"/>
      <c r="BD38" s="69"/>
      <c r="BE38" s="69"/>
      <c r="BF38" s="69"/>
      <c r="BG38" s="69"/>
      <c r="BH38" s="111" t="s">
        <v>46</v>
      </c>
      <c r="BI38" s="19"/>
      <c r="BJ38" s="135" t="s">
        <v>55</v>
      </c>
      <c r="BK38" s="135"/>
      <c r="BL38" s="69"/>
      <c r="BM38" s="69"/>
      <c r="BN38" s="69"/>
      <c r="BO38" s="69"/>
      <c r="BP38" s="69"/>
      <c r="BQ38" s="69"/>
      <c r="BR38" s="69"/>
      <c r="BS38" s="69"/>
      <c r="BT38" s="69"/>
      <c r="BU38" s="69"/>
      <c r="BV38" s="70"/>
    </row>
    <row r="39" spans="1:74" x14ac:dyDescent="0.3">
      <c r="A39" s="243" t="s">
        <v>97</v>
      </c>
      <c r="B39" s="19" t="s">
        <v>169</v>
      </c>
      <c r="C39" s="250">
        <v>1.67</v>
      </c>
      <c r="D39" s="250">
        <v>2.72</v>
      </c>
      <c r="E39" s="69">
        <f t="shared" si="28"/>
        <v>0.75612197972133366</v>
      </c>
      <c r="F39" s="69">
        <f t="shared" si="28"/>
        <v>0.51282362642866375</v>
      </c>
      <c r="G39" s="69">
        <f t="shared" si="28"/>
        <v>1.000631880307906</v>
      </c>
      <c r="H39" s="69">
        <f t="shared" si="29"/>
        <v>0.4878082538792422</v>
      </c>
      <c r="I39" s="69">
        <f t="shared" si="30"/>
        <v>0.12444088109164342</v>
      </c>
      <c r="J39" s="19" t="s">
        <v>97</v>
      </c>
      <c r="K39" s="19" t="s">
        <v>170</v>
      </c>
      <c r="L39" s="250">
        <v>1.66</v>
      </c>
      <c r="M39" s="250">
        <v>2.76</v>
      </c>
      <c r="N39" s="69">
        <f t="shared" si="31"/>
        <v>0.76080582903376015</v>
      </c>
      <c r="O39" s="69">
        <f t="shared" si="31"/>
        <v>0.50681760236845186</v>
      </c>
      <c r="P39" s="69">
        <f t="shared" si="31"/>
        <v>1.0152306797290584</v>
      </c>
      <c r="Q39" s="69">
        <f t="shared" si="32"/>
        <v>0.50841307736060659</v>
      </c>
      <c r="R39" s="69">
        <f t="shared" si="33"/>
        <v>0.12969721361239964</v>
      </c>
      <c r="S39" s="69">
        <f t="shared" si="34"/>
        <v>-4.6838493124264913E-3</v>
      </c>
      <c r="T39" s="69">
        <f t="shared" si="35"/>
        <v>0.17974120313852626</v>
      </c>
      <c r="U39" s="69">
        <f t="shared" si="36"/>
        <v>-0.35697660746393794</v>
      </c>
      <c r="V39" s="69">
        <f t="shared" si="37"/>
        <v>0.34760890883908496</v>
      </c>
      <c r="W39" s="69">
        <f t="shared" si="38"/>
        <v>-2.6058851452199615E-2</v>
      </c>
      <c r="X39" s="70">
        <f t="shared" si="39"/>
        <v>0.97921039769150564</v>
      </c>
      <c r="Y39" s="122"/>
      <c r="Z39" s="243" t="s">
        <v>97</v>
      </c>
      <c r="AA39" s="19" t="s">
        <v>124</v>
      </c>
      <c r="AB39" s="135">
        <v>0.97</v>
      </c>
      <c r="AC39" s="135">
        <v>1.53</v>
      </c>
      <c r="AD39" s="69">
        <f t="shared" si="40"/>
        <v>0.1906203596086497</v>
      </c>
      <c r="AE39" s="69">
        <f t="shared" si="40"/>
        <v>-3.0459207484708574E-2</v>
      </c>
      <c r="AF39" s="69">
        <f t="shared" si="40"/>
        <v>0.42526773540434409</v>
      </c>
      <c r="AG39" s="69">
        <f t="shared" si="41"/>
        <v>0.45572694288905269</v>
      </c>
      <c r="AH39" s="69">
        <f t="shared" si="42"/>
        <v>0.11625687318598284</v>
      </c>
      <c r="AI39" s="19" t="s">
        <v>97</v>
      </c>
      <c r="AJ39" s="19" t="s">
        <v>171</v>
      </c>
      <c r="AK39" s="250">
        <v>1.03</v>
      </c>
      <c r="AL39" s="250">
        <v>1.65</v>
      </c>
      <c r="AM39" s="69">
        <f t="shared" si="43"/>
        <v>0.26236426446749106</v>
      </c>
      <c r="AN39" s="69">
        <f t="shared" si="43"/>
        <v>2.9558802241544429E-2</v>
      </c>
      <c r="AO39" s="69">
        <f t="shared" si="43"/>
        <v>0.50077528791248915</v>
      </c>
      <c r="AP39" s="69">
        <f t="shared" si="44"/>
        <v>0.47121648567094471</v>
      </c>
      <c r="AQ39" s="69">
        <f>(AP39/(2*1.96))</f>
        <v>0.12020828716095529</v>
      </c>
      <c r="AR39" s="69">
        <f t="shared" si="45"/>
        <v>-7.1743904858841356E-2</v>
      </c>
      <c r="AS39" s="69">
        <f t="shared" si="46"/>
        <v>0.16722946171399458</v>
      </c>
      <c r="AT39" s="69">
        <f t="shared" si="47"/>
        <v>-0.39951364981827076</v>
      </c>
      <c r="AU39" s="69">
        <f t="shared" si="48"/>
        <v>0.25602584010058804</v>
      </c>
      <c r="AV39" s="69">
        <f t="shared" si="49"/>
        <v>-0.42901474491104863</v>
      </c>
      <c r="AW39" s="279">
        <f t="shared" si="50"/>
        <v>0.66791249426648047</v>
      </c>
      <c r="AX39" s="243"/>
      <c r="AY39" s="19" t="s">
        <v>97</v>
      </c>
      <c r="AZ39" s="19" t="s">
        <v>172</v>
      </c>
      <c r="BA39" s="250">
        <v>0.27</v>
      </c>
      <c r="BB39" s="250">
        <v>0.68</v>
      </c>
      <c r="BC39" s="69">
        <f t="shared" si="51"/>
        <v>-0.84397007029452897</v>
      </c>
      <c r="BD39" s="69">
        <f t="shared" si="51"/>
        <v>-1.3093333199837622</v>
      </c>
      <c r="BE39" s="69">
        <f t="shared" si="51"/>
        <v>-0.38566248081198462</v>
      </c>
      <c r="BF39" s="69">
        <f t="shared" si="52"/>
        <v>0.92367083917177761</v>
      </c>
      <c r="BG39" s="69">
        <f t="shared" si="53"/>
        <v>0.2356303161152494</v>
      </c>
      <c r="BH39" s="19" t="s">
        <v>97</v>
      </c>
      <c r="BI39" s="19" t="s">
        <v>173</v>
      </c>
      <c r="BJ39" s="250">
        <v>0.31</v>
      </c>
      <c r="BK39" s="250">
        <v>0.74</v>
      </c>
      <c r="BL39" s="69">
        <f t="shared" si="54"/>
        <v>-0.73396917508020043</v>
      </c>
      <c r="BM39" s="69">
        <f t="shared" si="54"/>
        <v>-1.1711829815029451</v>
      </c>
      <c r="BN39" s="69">
        <f t="shared" si="54"/>
        <v>-0.30110509278392161</v>
      </c>
      <c r="BO39" s="69">
        <f t="shared" si="55"/>
        <v>0.87007788871902347</v>
      </c>
      <c r="BP39" s="69">
        <f t="shared" si="56"/>
        <v>0.22195864508138355</v>
      </c>
      <c r="BQ39" s="69">
        <f t="shared" si="57"/>
        <v>-0.11000089521432854</v>
      </c>
      <c r="BR39" s="69">
        <f t="shared" si="58"/>
        <v>0.32370864368894436</v>
      </c>
      <c r="BS39" s="69">
        <f t="shared" si="59"/>
        <v>-0.7444698368446595</v>
      </c>
      <c r="BT39" s="69">
        <f t="shared" si="60"/>
        <v>0.52446804641600242</v>
      </c>
      <c r="BU39" s="69">
        <f t="shared" si="61"/>
        <v>-0.33981451332522883</v>
      </c>
      <c r="BV39" s="70">
        <f t="shared" si="62"/>
        <v>0.73399621758404576</v>
      </c>
    </row>
    <row r="40" spans="1:74" x14ac:dyDescent="0.3">
      <c r="A40" s="243" t="s">
        <v>103</v>
      </c>
      <c r="B40" s="19" t="s">
        <v>174</v>
      </c>
      <c r="C40" s="250">
        <v>1.6</v>
      </c>
      <c r="D40" s="250">
        <v>2.08</v>
      </c>
      <c r="E40" s="69">
        <f t="shared" si="28"/>
        <v>0.59883650108870401</v>
      </c>
      <c r="F40" s="69">
        <f t="shared" si="28"/>
        <v>0.47000362924573563</v>
      </c>
      <c r="G40" s="69">
        <f t="shared" si="28"/>
        <v>0.73236789371322664</v>
      </c>
      <c r="H40" s="69">
        <f t="shared" si="29"/>
        <v>0.262364264467491</v>
      </c>
      <c r="I40" s="69">
        <f t="shared" si="30"/>
        <v>6.6929659302931377E-2</v>
      </c>
      <c r="J40" s="19" t="s">
        <v>103</v>
      </c>
      <c r="K40" s="19" t="s">
        <v>169</v>
      </c>
      <c r="L40" s="250">
        <v>1.86</v>
      </c>
      <c r="M40" s="250">
        <v>2.4300000000000002</v>
      </c>
      <c r="N40" s="69">
        <f t="shared" si="31"/>
        <v>0.75612197972133366</v>
      </c>
      <c r="O40" s="69">
        <f t="shared" si="31"/>
        <v>0.62057648772510998</v>
      </c>
      <c r="P40" s="69">
        <f t="shared" si="31"/>
        <v>0.88789125735245711</v>
      </c>
      <c r="Q40" s="69">
        <f t="shared" si="32"/>
        <v>0.26731476962734713</v>
      </c>
      <c r="R40" s="69">
        <f t="shared" si="33"/>
        <v>6.8192543272282427E-2</v>
      </c>
      <c r="S40" s="69">
        <f t="shared" si="34"/>
        <v>-0.15728547863262965</v>
      </c>
      <c r="T40" s="69">
        <f t="shared" si="35"/>
        <v>9.5549998704074185E-2</v>
      </c>
      <c r="U40" s="69">
        <f t="shared" si="36"/>
        <v>-0.34456347609261506</v>
      </c>
      <c r="V40" s="69">
        <f t="shared" si="37"/>
        <v>2.9992518827355763E-2</v>
      </c>
      <c r="W40" s="69">
        <f t="shared" si="38"/>
        <v>-1.6461065490932665</v>
      </c>
      <c r="X40" s="70">
        <f t="shared" si="39"/>
        <v>9.9741824337785001E-2</v>
      </c>
      <c r="Y40" s="122"/>
      <c r="Z40" s="243" t="s">
        <v>103</v>
      </c>
      <c r="AA40" s="19" t="s">
        <v>175</v>
      </c>
      <c r="AB40" s="250">
        <v>1.49</v>
      </c>
      <c r="AC40" s="250">
        <v>1.76</v>
      </c>
      <c r="AD40" s="69">
        <f t="shared" si="40"/>
        <v>0.48242614924429278</v>
      </c>
      <c r="AE40" s="69">
        <f t="shared" si="40"/>
        <v>0.39877611995736778</v>
      </c>
      <c r="AF40" s="69">
        <f t="shared" si="40"/>
        <v>0.56531380905006046</v>
      </c>
      <c r="AG40" s="69">
        <f t="shared" si="41"/>
        <v>0.16653768909269268</v>
      </c>
      <c r="AH40" s="69">
        <f t="shared" si="42"/>
        <v>4.2484104360380782E-2</v>
      </c>
      <c r="AI40" s="19" t="s">
        <v>103</v>
      </c>
      <c r="AJ40" s="19" t="s">
        <v>127</v>
      </c>
      <c r="AK40" s="250">
        <v>1.55</v>
      </c>
      <c r="AL40" s="250">
        <v>1.82</v>
      </c>
      <c r="AM40" s="69">
        <f t="shared" si="43"/>
        <v>0.51879379341516751</v>
      </c>
      <c r="AN40" s="69">
        <f t="shared" si="43"/>
        <v>0.43825493093115531</v>
      </c>
      <c r="AO40" s="69">
        <f t="shared" si="43"/>
        <v>0.59883650108870401</v>
      </c>
      <c r="AP40" s="69">
        <f t="shared" si="44"/>
        <v>0.1605815701575487</v>
      </c>
      <c r="AQ40" s="69">
        <f>(AP40/(2*1.96))</f>
        <v>4.0964686264680791E-2</v>
      </c>
      <c r="AR40" s="69">
        <f t="shared" si="45"/>
        <v>-3.6367644170874736E-2</v>
      </c>
      <c r="AS40" s="69">
        <f t="shared" si="46"/>
        <v>5.9016986063907505E-2</v>
      </c>
      <c r="AT40" s="69">
        <f t="shared" si="47"/>
        <v>-0.15204093685613346</v>
      </c>
      <c r="AU40" s="69">
        <f t="shared" si="48"/>
        <v>7.9305648514383972E-2</v>
      </c>
      <c r="AV40" s="69">
        <f t="shared" si="49"/>
        <v>-0.61622333833675347</v>
      </c>
      <c r="AW40" s="279">
        <f t="shared" si="50"/>
        <v>0.53774712720875639</v>
      </c>
      <c r="AX40" s="243"/>
      <c r="AY40" s="19" t="s">
        <v>103</v>
      </c>
      <c r="AZ40" s="19" t="s">
        <v>85</v>
      </c>
      <c r="BA40" s="250">
        <v>1</v>
      </c>
      <c r="BB40" s="250">
        <v>1.17</v>
      </c>
      <c r="BC40" s="69">
        <f t="shared" si="51"/>
        <v>7.6961041136128394E-2</v>
      </c>
      <c r="BD40" s="69">
        <f t="shared" si="51"/>
        <v>0</v>
      </c>
      <c r="BE40" s="69">
        <f t="shared" si="51"/>
        <v>0.15700374880966469</v>
      </c>
      <c r="BF40" s="69">
        <f t="shared" si="52"/>
        <v>0.15700374880966469</v>
      </c>
      <c r="BG40" s="69">
        <f t="shared" si="53"/>
        <v>4.0051976737159364E-2</v>
      </c>
      <c r="BH40" s="19" t="s">
        <v>103</v>
      </c>
      <c r="BI40" s="19" t="s">
        <v>167</v>
      </c>
      <c r="BJ40" s="250">
        <v>1.08</v>
      </c>
      <c r="BK40" s="250">
        <v>1.26</v>
      </c>
      <c r="BL40" s="69">
        <f t="shared" si="54"/>
        <v>0.15700374880966469</v>
      </c>
      <c r="BM40" s="69">
        <f t="shared" si="54"/>
        <v>7.6961041136128394E-2</v>
      </c>
      <c r="BN40" s="69">
        <f t="shared" si="54"/>
        <v>0.23111172096338664</v>
      </c>
      <c r="BO40" s="69">
        <f t="shared" si="55"/>
        <v>0.15415067982725825</v>
      </c>
      <c r="BP40" s="69">
        <f t="shared" si="56"/>
        <v>3.9324153017157713E-2</v>
      </c>
      <c r="BQ40" s="69">
        <f t="shared" si="57"/>
        <v>-8.0042707673536301E-2</v>
      </c>
      <c r="BR40" s="69">
        <f t="shared" si="58"/>
        <v>5.6129759050532094E-2</v>
      </c>
      <c r="BS40" s="69">
        <f t="shared" si="59"/>
        <v>-0.19005703541257921</v>
      </c>
      <c r="BT40" s="69">
        <f t="shared" si="60"/>
        <v>2.9971620065506605E-2</v>
      </c>
      <c r="BU40" s="69">
        <f t="shared" si="61"/>
        <v>-1.4260297750695141</v>
      </c>
      <c r="BV40" s="70">
        <f t="shared" si="62"/>
        <v>0.15385974757032894</v>
      </c>
    </row>
    <row r="41" spans="1:74" x14ac:dyDescent="0.3">
      <c r="A41" s="243" t="s">
        <v>108</v>
      </c>
      <c r="B41" s="19" t="s">
        <v>176</v>
      </c>
      <c r="C41" s="250">
        <v>1.1399999999999999</v>
      </c>
      <c r="D41" s="250">
        <v>1.51</v>
      </c>
      <c r="E41" s="69">
        <f t="shared" si="28"/>
        <v>0.27002713721306021</v>
      </c>
      <c r="F41" s="69">
        <f t="shared" si="28"/>
        <v>0.131028262406404</v>
      </c>
      <c r="G41" s="69">
        <f t="shared" si="28"/>
        <v>0.41210965082683298</v>
      </c>
      <c r="H41" s="69">
        <f t="shared" si="29"/>
        <v>0.28108138842042896</v>
      </c>
      <c r="I41" s="69">
        <f t="shared" si="30"/>
        <v>7.1704435821538001E-2</v>
      </c>
      <c r="J41" s="19" t="s">
        <v>108</v>
      </c>
      <c r="K41" s="19" t="s">
        <v>177</v>
      </c>
      <c r="L41" s="250">
        <v>1.4</v>
      </c>
      <c r="M41" s="250">
        <v>1.86</v>
      </c>
      <c r="N41" s="69">
        <f t="shared" si="31"/>
        <v>0.47623417899637172</v>
      </c>
      <c r="O41" s="69">
        <f t="shared" si="31"/>
        <v>0.33647223662121289</v>
      </c>
      <c r="P41" s="69">
        <f t="shared" si="31"/>
        <v>0.62057648772510998</v>
      </c>
      <c r="Q41" s="69">
        <f t="shared" si="32"/>
        <v>0.28410425110389709</v>
      </c>
      <c r="R41" s="69">
        <f t="shared" si="33"/>
        <v>7.2475574261198245E-2</v>
      </c>
      <c r="S41" s="69">
        <f t="shared" si="34"/>
        <v>-0.20620704178331151</v>
      </c>
      <c r="T41" s="69">
        <f t="shared" si="35"/>
        <v>0.10195212102244625</v>
      </c>
      <c r="U41" s="69">
        <f t="shared" si="36"/>
        <v>-0.40603319898730617</v>
      </c>
      <c r="V41" s="69">
        <f t="shared" si="37"/>
        <v>-6.3808845793168756E-3</v>
      </c>
      <c r="W41" s="66">
        <f t="shared" si="38"/>
        <v>-2.0225870704338953</v>
      </c>
      <c r="X41" s="67">
        <f t="shared" si="39"/>
        <v>4.3115738343284304E-2</v>
      </c>
      <c r="Y41" s="122"/>
      <c r="Z41" s="243" t="s">
        <v>108</v>
      </c>
      <c r="AA41" s="19" t="s">
        <v>168</v>
      </c>
      <c r="AB41" s="250">
        <v>1.22</v>
      </c>
      <c r="AC41" s="250">
        <v>1.42</v>
      </c>
      <c r="AD41" s="69">
        <f t="shared" si="40"/>
        <v>0.27763173659827955</v>
      </c>
      <c r="AE41" s="69">
        <f t="shared" si="40"/>
        <v>0.19885085874516517</v>
      </c>
      <c r="AF41" s="69">
        <f t="shared" si="40"/>
        <v>0.35065687161316933</v>
      </c>
      <c r="AG41" s="69">
        <f t="shared" si="41"/>
        <v>0.15180601286800416</v>
      </c>
      <c r="AH41" s="69">
        <f t="shared" si="42"/>
        <v>3.8726023690817388E-2</v>
      </c>
      <c r="AI41" s="19" t="s">
        <v>108</v>
      </c>
      <c r="AJ41" s="19" t="s">
        <v>160</v>
      </c>
      <c r="AK41" s="250">
        <v>1.19</v>
      </c>
      <c r="AL41" s="250">
        <v>1.39</v>
      </c>
      <c r="AM41" s="69">
        <f t="shared" si="43"/>
        <v>0.25464221837358075</v>
      </c>
      <c r="AN41" s="69">
        <f t="shared" si="43"/>
        <v>0.17395330712343798</v>
      </c>
      <c r="AO41" s="69">
        <f t="shared" si="43"/>
        <v>0.3293037471426003</v>
      </c>
      <c r="AP41" s="69">
        <f t="shared" si="44"/>
        <v>0.15535044001916232</v>
      </c>
      <c r="AQ41" s="69">
        <f>(AP41/(2*1.96))</f>
        <v>3.9630214290602629E-2</v>
      </c>
      <c r="AR41" s="69">
        <f t="shared" si="45"/>
        <v>2.2989518224698802E-2</v>
      </c>
      <c r="AS41" s="69">
        <f t="shared" si="46"/>
        <v>5.540991604055031E-2</v>
      </c>
      <c r="AT41" s="69">
        <f t="shared" si="47"/>
        <v>-8.5613917214779803E-2</v>
      </c>
      <c r="AU41" s="69">
        <f t="shared" si="48"/>
        <v>0.13159295366417739</v>
      </c>
      <c r="AV41" s="69">
        <f t="shared" si="49"/>
        <v>0.41489899042392553</v>
      </c>
      <c r="AW41" s="279">
        <f t="shared" si="50"/>
        <v>0.67821584892645514</v>
      </c>
      <c r="AX41" s="243"/>
      <c r="AY41" s="19" t="s">
        <v>108</v>
      </c>
      <c r="AZ41" s="19" t="s">
        <v>72</v>
      </c>
      <c r="BA41" s="250">
        <v>1.01</v>
      </c>
      <c r="BB41" s="250">
        <v>1.17</v>
      </c>
      <c r="BC41" s="69">
        <f t="shared" si="51"/>
        <v>8.6177696241052412E-2</v>
      </c>
      <c r="BD41" s="69">
        <f t="shared" si="51"/>
        <v>9.950330853168092E-3</v>
      </c>
      <c r="BE41" s="69">
        <f t="shared" si="51"/>
        <v>0.15700374880966469</v>
      </c>
      <c r="BF41" s="69">
        <f t="shared" si="52"/>
        <v>0.1470534179564966</v>
      </c>
      <c r="BG41" s="69">
        <f t="shared" si="53"/>
        <v>3.751362702971852E-2</v>
      </c>
      <c r="BH41" s="19" t="s">
        <v>108</v>
      </c>
      <c r="BI41" s="19" t="s">
        <v>72</v>
      </c>
      <c r="BJ41" s="250">
        <v>1.01</v>
      </c>
      <c r="BK41" s="250">
        <v>1.18</v>
      </c>
      <c r="BL41" s="69">
        <f t="shared" si="54"/>
        <v>8.6177696241052412E-2</v>
      </c>
      <c r="BM41" s="69">
        <f t="shared" si="54"/>
        <v>9.950330853168092E-3</v>
      </c>
      <c r="BN41" s="69">
        <f t="shared" si="54"/>
        <v>0.16551443847757333</v>
      </c>
      <c r="BO41" s="69">
        <f t="shared" si="55"/>
        <v>0.15556410762440523</v>
      </c>
      <c r="BP41" s="69">
        <f t="shared" si="56"/>
        <v>3.968472133275644E-2</v>
      </c>
      <c r="BQ41" s="69">
        <f t="shared" si="57"/>
        <v>0</v>
      </c>
      <c r="BR41" s="69">
        <f t="shared" si="58"/>
        <v>5.4609058957130564E-2</v>
      </c>
      <c r="BS41" s="69">
        <f t="shared" si="59"/>
        <v>-0.1070337555559759</v>
      </c>
      <c r="BT41" s="69">
        <f t="shared" si="60"/>
        <v>0.1070337555559759</v>
      </c>
      <c r="BU41" s="69">
        <f t="shared" si="61"/>
        <v>0</v>
      </c>
      <c r="BV41" s="70">
        <f t="shared" si="62"/>
        <v>1</v>
      </c>
    </row>
    <row r="42" spans="1:74" x14ac:dyDescent="0.3">
      <c r="A42" s="243" t="s">
        <v>114</v>
      </c>
      <c r="B42" s="19" t="s">
        <v>91</v>
      </c>
      <c r="C42" s="135">
        <v>1</v>
      </c>
      <c r="D42" s="135">
        <v>1</v>
      </c>
      <c r="E42" s="69"/>
      <c r="F42" s="69"/>
      <c r="G42" s="69"/>
      <c r="H42" s="69"/>
      <c r="I42" s="69"/>
      <c r="J42" s="19" t="s">
        <v>114</v>
      </c>
      <c r="K42" s="19" t="s">
        <v>91</v>
      </c>
      <c r="L42" s="135">
        <v>1</v>
      </c>
      <c r="M42" s="135">
        <v>1</v>
      </c>
      <c r="N42" s="69"/>
      <c r="O42" s="69"/>
      <c r="P42" s="69"/>
      <c r="Q42" s="69"/>
      <c r="R42" s="69"/>
      <c r="S42" s="69"/>
      <c r="T42" s="69"/>
      <c r="U42" s="69"/>
      <c r="V42" s="69"/>
      <c r="W42" s="66"/>
      <c r="X42" s="67"/>
      <c r="Z42" s="243" t="s">
        <v>114</v>
      </c>
      <c r="AA42" s="19" t="s">
        <v>91</v>
      </c>
      <c r="AB42" s="135">
        <v>1</v>
      </c>
      <c r="AC42" s="135">
        <v>1</v>
      </c>
      <c r="AD42" s="69"/>
      <c r="AE42" s="69"/>
      <c r="AF42" s="69"/>
      <c r="AG42" s="69"/>
      <c r="AH42" s="69"/>
      <c r="AI42" s="19" t="s">
        <v>114</v>
      </c>
      <c r="AJ42" s="19" t="s">
        <v>91</v>
      </c>
      <c r="AK42" s="135">
        <v>1</v>
      </c>
      <c r="AL42" s="135">
        <v>1</v>
      </c>
      <c r="AM42" s="69"/>
      <c r="AN42" s="69"/>
      <c r="AO42" s="69"/>
      <c r="AP42" s="69"/>
      <c r="AQ42" s="69"/>
      <c r="AR42" s="69"/>
      <c r="AS42" s="69"/>
      <c r="AT42" s="69"/>
      <c r="AU42" s="69"/>
      <c r="AV42" s="69"/>
      <c r="AW42" s="279"/>
      <c r="AX42" s="243"/>
      <c r="AY42" s="19" t="s">
        <v>114</v>
      </c>
      <c r="AZ42" s="19" t="s">
        <v>91</v>
      </c>
      <c r="BA42" s="135">
        <v>1</v>
      </c>
      <c r="BB42" s="135">
        <v>1</v>
      </c>
      <c r="BC42" s="69"/>
      <c r="BD42" s="69"/>
      <c r="BE42" s="69"/>
      <c r="BF42" s="69"/>
      <c r="BG42" s="69"/>
      <c r="BH42" s="19" t="s">
        <v>114</v>
      </c>
      <c r="BI42" s="19" t="s">
        <v>91</v>
      </c>
      <c r="BJ42" s="135">
        <v>1</v>
      </c>
      <c r="BK42" s="135">
        <v>1</v>
      </c>
      <c r="BL42" s="69"/>
      <c r="BM42" s="69"/>
      <c r="BN42" s="69"/>
      <c r="BO42" s="69"/>
      <c r="BP42" s="69"/>
      <c r="BQ42" s="69"/>
      <c r="BR42" s="69"/>
      <c r="BS42" s="69"/>
      <c r="BT42" s="69"/>
      <c r="BU42" s="69"/>
      <c r="BV42" s="70"/>
    </row>
    <row r="43" spans="1:74" x14ac:dyDescent="0.3">
      <c r="A43" s="243" t="s">
        <v>92</v>
      </c>
      <c r="B43" s="19" t="s">
        <v>71</v>
      </c>
      <c r="C43" s="135">
        <v>0.75</v>
      </c>
      <c r="D43" s="135">
        <v>1.61</v>
      </c>
      <c r="E43" s="69">
        <f t="shared" si="28"/>
        <v>9.5310179804324935E-2</v>
      </c>
      <c r="F43" s="69">
        <f t="shared" si="28"/>
        <v>-0.2876820724517809</v>
      </c>
      <c r="G43" s="69">
        <f t="shared" si="28"/>
        <v>0.47623417899637172</v>
      </c>
      <c r="H43" s="69">
        <f t="shared" si="29"/>
        <v>0.76391625144815256</v>
      </c>
      <c r="I43" s="69">
        <f t="shared" si="30"/>
        <v>0.19487659475718178</v>
      </c>
      <c r="J43" s="19" t="s">
        <v>92</v>
      </c>
      <c r="K43" s="19" t="s">
        <v>178</v>
      </c>
      <c r="L43" s="135">
        <v>0.89</v>
      </c>
      <c r="M43" s="135">
        <v>2.0299999999999998</v>
      </c>
      <c r="N43" s="69">
        <f t="shared" si="31"/>
        <v>0.29266961396282004</v>
      </c>
      <c r="O43" s="69">
        <f t="shared" si="31"/>
        <v>-0.11653381625595151</v>
      </c>
      <c r="P43" s="69">
        <f t="shared" si="31"/>
        <v>0.70803579305369591</v>
      </c>
      <c r="Q43" s="69">
        <f t="shared" si="32"/>
        <v>0.8245696093096474</v>
      </c>
      <c r="R43" s="69">
        <f t="shared" si="33"/>
        <v>0.21034939013001211</v>
      </c>
      <c r="S43" s="69">
        <f t="shared" si="34"/>
        <v>-0.19735943415849511</v>
      </c>
      <c r="T43" s="69">
        <f t="shared" si="35"/>
        <v>0.28674684499087844</v>
      </c>
      <c r="U43" s="69">
        <f t="shared" si="36"/>
        <v>-0.75938325034061682</v>
      </c>
      <c r="V43" s="69">
        <f t="shared" si="37"/>
        <v>0.36466438202362661</v>
      </c>
      <c r="W43" s="69">
        <f t="shared" si="38"/>
        <v>-0.68827063873980276</v>
      </c>
      <c r="X43" s="70">
        <f t="shared" si="39"/>
        <v>0.49128236777123435</v>
      </c>
      <c r="Z43" s="243" t="s">
        <v>92</v>
      </c>
      <c r="AA43" s="19" t="s">
        <v>171</v>
      </c>
      <c r="AB43" s="135">
        <v>0.97</v>
      </c>
      <c r="AC43" s="135">
        <v>1.73</v>
      </c>
      <c r="AD43" s="69">
        <f t="shared" si="40"/>
        <v>0.26236426446749106</v>
      </c>
      <c r="AE43" s="69">
        <f t="shared" si="40"/>
        <v>-3.0459207484708574E-2</v>
      </c>
      <c r="AF43" s="69">
        <f t="shared" si="40"/>
        <v>0.5481214085096876</v>
      </c>
      <c r="AG43" s="69">
        <f t="shared" si="41"/>
        <v>0.57858061599439614</v>
      </c>
      <c r="AH43" s="69">
        <f t="shared" si="42"/>
        <v>0.14759709591693779</v>
      </c>
      <c r="AI43" s="19" t="s">
        <v>92</v>
      </c>
      <c r="AJ43" s="19" t="s">
        <v>179</v>
      </c>
      <c r="AK43" s="135">
        <v>0.65</v>
      </c>
      <c r="AL43" s="135">
        <v>1.38</v>
      </c>
      <c r="AM43" s="69">
        <f t="shared" si="43"/>
        <v>-5.1293294387550578E-2</v>
      </c>
      <c r="AN43" s="69">
        <f t="shared" si="43"/>
        <v>-0.43078291609245423</v>
      </c>
      <c r="AO43" s="69">
        <f t="shared" si="43"/>
        <v>0.32208349916911322</v>
      </c>
      <c r="AP43" s="69">
        <f t="shared" si="44"/>
        <v>0.75286641526156739</v>
      </c>
      <c r="AQ43" s="69">
        <f>(AP43/(2*1.96))</f>
        <v>0.19205775899529781</v>
      </c>
      <c r="AR43" s="69">
        <f t="shared" si="45"/>
        <v>0.31365755885504165</v>
      </c>
      <c r="AS43" s="69">
        <f t="shared" si="46"/>
        <v>0.24222115001256522</v>
      </c>
      <c r="AT43" s="69">
        <f t="shared" si="47"/>
        <v>-0.16109589516958617</v>
      </c>
      <c r="AU43" s="69">
        <f t="shared" si="48"/>
        <v>0.78841101287966953</v>
      </c>
      <c r="AV43" s="69">
        <f t="shared" si="49"/>
        <v>1.2949222594260272</v>
      </c>
      <c r="AW43" s="279">
        <f t="shared" si="50"/>
        <v>0.1953470488365856</v>
      </c>
      <c r="AX43" s="243"/>
      <c r="AY43" s="19" t="s">
        <v>92</v>
      </c>
      <c r="AZ43" s="19" t="s">
        <v>179</v>
      </c>
      <c r="BA43" s="135">
        <v>0.63</v>
      </c>
      <c r="BB43" s="135">
        <v>1.43</v>
      </c>
      <c r="BC43" s="69">
        <f t="shared" si="51"/>
        <v>-5.1293294387550578E-2</v>
      </c>
      <c r="BD43" s="69">
        <f t="shared" si="51"/>
        <v>-0.46203545959655867</v>
      </c>
      <c r="BE43" s="69">
        <f t="shared" si="51"/>
        <v>0.35767444427181588</v>
      </c>
      <c r="BF43" s="69">
        <f t="shared" si="52"/>
        <v>0.81970990386837461</v>
      </c>
      <c r="BG43" s="69">
        <f t="shared" si="53"/>
        <v>0.20910966935417721</v>
      </c>
      <c r="BH43" s="19" t="s">
        <v>92</v>
      </c>
      <c r="BI43" s="19" t="s">
        <v>110</v>
      </c>
      <c r="BJ43" s="135">
        <v>0.73</v>
      </c>
      <c r="BK43" s="135">
        <v>1.74</v>
      </c>
      <c r="BL43" s="69">
        <f t="shared" si="54"/>
        <v>0.12221763272424911</v>
      </c>
      <c r="BM43" s="69">
        <f t="shared" si="54"/>
        <v>-0.31471074483970024</v>
      </c>
      <c r="BN43" s="69">
        <f t="shared" si="54"/>
        <v>0.55388511322643763</v>
      </c>
      <c r="BO43" s="69">
        <f t="shared" si="55"/>
        <v>0.86859585806613793</v>
      </c>
      <c r="BP43" s="69">
        <f t="shared" si="56"/>
        <v>0.2215805760372801</v>
      </c>
      <c r="BQ43" s="69">
        <f t="shared" si="57"/>
        <v>-0.17351092711179969</v>
      </c>
      <c r="BR43" s="69">
        <f t="shared" si="58"/>
        <v>0.30467163552655535</v>
      </c>
      <c r="BS43" s="69">
        <f t="shared" si="59"/>
        <v>-0.77066733274384824</v>
      </c>
      <c r="BT43" s="69">
        <f t="shared" si="60"/>
        <v>0.42364547852024881</v>
      </c>
      <c r="BU43" s="69">
        <f t="shared" si="61"/>
        <v>-0.56950141358556627</v>
      </c>
      <c r="BV43" s="70">
        <f t="shared" si="62"/>
        <v>0.56901591168627608</v>
      </c>
    </row>
    <row r="44" spans="1:74" x14ac:dyDescent="0.3">
      <c r="A44" s="251" t="s">
        <v>118</v>
      </c>
      <c r="B44" s="19"/>
      <c r="C44" s="135" t="s">
        <v>55</v>
      </c>
      <c r="D44" s="135"/>
      <c r="E44" s="69"/>
      <c r="F44" s="69"/>
      <c r="G44" s="69"/>
      <c r="H44" s="69"/>
      <c r="I44" s="69"/>
      <c r="J44" s="111" t="s">
        <v>118</v>
      </c>
      <c r="K44" s="19"/>
      <c r="L44" s="135" t="s">
        <v>55</v>
      </c>
      <c r="M44" s="135"/>
      <c r="N44" s="69"/>
      <c r="O44" s="69"/>
      <c r="P44" s="69"/>
      <c r="Q44" s="69"/>
      <c r="R44" s="69"/>
      <c r="S44" s="69"/>
      <c r="T44" s="69"/>
      <c r="U44" s="69"/>
      <c r="V44" s="69"/>
      <c r="W44" s="69"/>
      <c r="X44" s="70"/>
      <c r="Z44" s="251" t="s">
        <v>118</v>
      </c>
      <c r="AA44" s="19"/>
      <c r="AB44" s="135" t="s">
        <v>55</v>
      </c>
      <c r="AC44" s="135"/>
      <c r="AD44" s="69"/>
      <c r="AE44" s="69"/>
      <c r="AF44" s="69"/>
      <c r="AG44" s="69"/>
      <c r="AH44" s="69"/>
      <c r="AI44" s="111" t="s">
        <v>118</v>
      </c>
      <c r="AJ44" s="19"/>
      <c r="AK44" s="135" t="s">
        <v>55</v>
      </c>
      <c r="AL44" s="135"/>
      <c r="AM44" s="69"/>
      <c r="AN44" s="69"/>
      <c r="AO44" s="69"/>
      <c r="AP44" s="69"/>
      <c r="AQ44" s="69"/>
      <c r="AR44" s="69"/>
      <c r="AS44" s="69"/>
      <c r="AT44" s="69"/>
      <c r="AU44" s="69"/>
      <c r="AV44" s="69"/>
      <c r="AW44" s="279"/>
      <c r="AX44" s="243"/>
      <c r="AY44" s="111" t="s">
        <v>118</v>
      </c>
      <c r="AZ44" s="19"/>
      <c r="BA44" s="135" t="s">
        <v>55</v>
      </c>
      <c r="BB44" s="135"/>
      <c r="BC44" s="69"/>
      <c r="BD44" s="69"/>
      <c r="BE44" s="69"/>
      <c r="BF44" s="69"/>
      <c r="BG44" s="69"/>
      <c r="BH44" s="111" t="s">
        <v>118</v>
      </c>
      <c r="BI44" s="19"/>
      <c r="BJ44" s="135" t="s">
        <v>55</v>
      </c>
      <c r="BK44" s="135"/>
      <c r="BL44" s="69"/>
      <c r="BM44" s="69"/>
      <c r="BN44" s="69"/>
      <c r="BO44" s="69"/>
      <c r="BP44" s="69"/>
      <c r="BQ44" s="69"/>
      <c r="BR44" s="69"/>
      <c r="BS44" s="69"/>
      <c r="BT44" s="69"/>
      <c r="BU44" s="69"/>
      <c r="BV44" s="70"/>
    </row>
    <row r="45" spans="1:74" x14ac:dyDescent="0.3">
      <c r="A45" s="243" t="s">
        <v>119</v>
      </c>
      <c r="B45" s="19" t="s">
        <v>91</v>
      </c>
      <c r="C45" s="135">
        <v>1</v>
      </c>
      <c r="D45" s="135">
        <v>1</v>
      </c>
      <c r="E45" s="69"/>
      <c r="F45" s="69"/>
      <c r="G45" s="69"/>
      <c r="H45" s="69"/>
      <c r="I45" s="69"/>
      <c r="J45" s="19" t="s">
        <v>119</v>
      </c>
      <c r="K45" s="19" t="s">
        <v>91</v>
      </c>
      <c r="L45" s="135">
        <v>1</v>
      </c>
      <c r="M45" s="135">
        <v>1</v>
      </c>
      <c r="N45" s="69"/>
      <c r="O45" s="69"/>
      <c r="P45" s="69"/>
      <c r="Q45" s="69"/>
      <c r="R45" s="69"/>
      <c r="S45" s="69"/>
      <c r="T45" s="69"/>
      <c r="U45" s="69"/>
      <c r="V45" s="69"/>
      <c r="W45" s="69"/>
      <c r="X45" s="70"/>
      <c r="Z45" s="243" t="s">
        <v>119</v>
      </c>
      <c r="AA45" s="19" t="s">
        <v>91</v>
      </c>
      <c r="AB45" s="135">
        <v>1</v>
      </c>
      <c r="AC45" s="135">
        <v>1</v>
      </c>
      <c r="AD45" s="69"/>
      <c r="AE45" s="69"/>
      <c r="AF45" s="69"/>
      <c r="AG45" s="69"/>
      <c r="AH45" s="69"/>
      <c r="AI45" s="19" t="s">
        <v>119</v>
      </c>
      <c r="AJ45" s="19" t="s">
        <v>91</v>
      </c>
      <c r="AK45" s="135">
        <v>1</v>
      </c>
      <c r="AL45" s="135">
        <v>1</v>
      </c>
      <c r="AM45" s="69"/>
      <c r="AN45" s="69"/>
      <c r="AO45" s="69"/>
      <c r="AP45" s="69"/>
      <c r="AQ45" s="69"/>
      <c r="AR45" s="69"/>
      <c r="AS45" s="69"/>
      <c r="AT45" s="69"/>
      <c r="AU45" s="69"/>
      <c r="AV45" s="69"/>
      <c r="AW45" s="279"/>
      <c r="AX45" s="243"/>
      <c r="AY45" s="19" t="s">
        <v>119</v>
      </c>
      <c r="AZ45" s="19" t="s">
        <v>91</v>
      </c>
      <c r="BA45" s="135">
        <v>1</v>
      </c>
      <c r="BB45" s="135">
        <v>1</v>
      </c>
      <c r="BC45" s="69"/>
      <c r="BD45" s="69"/>
      <c r="BE45" s="69"/>
      <c r="BF45" s="69"/>
      <c r="BG45" s="69"/>
      <c r="BH45" s="19" t="s">
        <v>119</v>
      </c>
      <c r="BI45" s="19" t="s">
        <v>91</v>
      </c>
      <c r="BJ45" s="135">
        <v>1</v>
      </c>
      <c r="BK45" s="135">
        <v>1</v>
      </c>
      <c r="BL45" s="69"/>
      <c r="BM45" s="69"/>
      <c r="BN45" s="69"/>
      <c r="BO45" s="69"/>
      <c r="BP45" s="69"/>
      <c r="BQ45" s="69"/>
      <c r="BR45" s="69"/>
      <c r="BS45" s="69"/>
      <c r="BT45" s="69"/>
      <c r="BU45" s="69"/>
      <c r="BV45" s="70"/>
    </row>
    <row r="46" spans="1:74" x14ac:dyDescent="0.3">
      <c r="A46" s="243" t="s">
        <v>120</v>
      </c>
      <c r="B46" s="19" t="s">
        <v>115</v>
      </c>
      <c r="C46" s="250">
        <v>1.34</v>
      </c>
      <c r="D46" s="250">
        <v>1.68</v>
      </c>
      <c r="E46" s="69">
        <f t="shared" si="28"/>
        <v>0.40546510810816438</v>
      </c>
      <c r="F46" s="69">
        <f t="shared" si="28"/>
        <v>0.29266961396282004</v>
      </c>
      <c r="G46" s="69">
        <f t="shared" si="28"/>
        <v>0.51879379341516751</v>
      </c>
      <c r="H46" s="69">
        <f t="shared" si="29"/>
        <v>0.22612417945234747</v>
      </c>
      <c r="I46" s="69">
        <f t="shared" si="30"/>
        <v>5.7684739656211091E-2</v>
      </c>
      <c r="J46" s="19" t="s">
        <v>120</v>
      </c>
      <c r="K46" s="19" t="s">
        <v>164</v>
      </c>
      <c r="L46" s="250">
        <v>1.26</v>
      </c>
      <c r="M46" s="250">
        <v>1.59</v>
      </c>
      <c r="N46" s="69">
        <f t="shared" si="31"/>
        <v>0.35065687161316933</v>
      </c>
      <c r="O46" s="69">
        <f t="shared" si="31"/>
        <v>0.23111172096338664</v>
      </c>
      <c r="P46" s="69">
        <f t="shared" si="31"/>
        <v>0.46373401623214022</v>
      </c>
      <c r="Q46" s="69">
        <f t="shared" si="32"/>
        <v>0.23262229526875358</v>
      </c>
      <c r="R46" s="69">
        <f t="shared" si="33"/>
        <v>5.934242226243714E-2</v>
      </c>
      <c r="S46" s="69">
        <f t="shared" si="34"/>
        <v>5.4808236494995055E-2</v>
      </c>
      <c r="T46" s="69">
        <f t="shared" si="35"/>
        <v>8.2759001136905028E-2</v>
      </c>
      <c r="U46" s="69">
        <f t="shared" si="36"/>
        <v>-0.10739940573333881</v>
      </c>
      <c r="V46" s="69">
        <f t="shared" si="37"/>
        <v>0.21701587872332892</v>
      </c>
      <c r="W46" s="69">
        <f t="shared" si="38"/>
        <v>0.66226314651052764</v>
      </c>
      <c r="X46" s="70">
        <f t="shared" si="39"/>
        <v>0.50780259109644232</v>
      </c>
      <c r="Z46" s="243" t="s">
        <v>120</v>
      </c>
      <c r="AA46" s="19" t="s">
        <v>123</v>
      </c>
      <c r="AB46" s="250">
        <v>1.33</v>
      </c>
      <c r="AC46" s="250">
        <v>1.5</v>
      </c>
      <c r="AD46" s="69">
        <f t="shared" si="40"/>
        <v>0.34358970439007686</v>
      </c>
      <c r="AE46" s="69">
        <f t="shared" si="40"/>
        <v>0.28517894223366247</v>
      </c>
      <c r="AF46" s="69">
        <f t="shared" si="40"/>
        <v>0.40546510810816438</v>
      </c>
      <c r="AG46" s="69">
        <f t="shared" si="41"/>
        <v>0.12028616587450192</v>
      </c>
      <c r="AH46" s="69">
        <f t="shared" si="42"/>
        <v>3.0685246396556613E-2</v>
      </c>
      <c r="AI46" s="19" t="s">
        <v>120</v>
      </c>
      <c r="AJ46" s="19" t="s">
        <v>123</v>
      </c>
      <c r="AK46" s="250">
        <v>1.33</v>
      </c>
      <c r="AL46" s="250">
        <v>1.5</v>
      </c>
      <c r="AM46" s="69">
        <f t="shared" si="43"/>
        <v>0.34358970439007686</v>
      </c>
      <c r="AN46" s="69">
        <f t="shared" si="43"/>
        <v>0.28517894223366247</v>
      </c>
      <c r="AO46" s="69">
        <f t="shared" si="43"/>
        <v>0.40546510810816438</v>
      </c>
      <c r="AP46" s="69">
        <f t="shared" si="44"/>
        <v>0.12028616587450192</v>
      </c>
      <c r="AQ46" s="69">
        <f>(AP46/(2*1.96))</f>
        <v>3.0685246396556613E-2</v>
      </c>
      <c r="AR46" s="69">
        <f t="shared" si="45"/>
        <v>0</v>
      </c>
      <c r="AS46" s="69">
        <f t="shared" si="46"/>
        <v>4.3395491618770508E-2</v>
      </c>
      <c r="AT46" s="69">
        <f t="shared" si="47"/>
        <v>-8.5055163572790193E-2</v>
      </c>
      <c r="AU46" s="69">
        <f t="shared" si="48"/>
        <v>8.5055163572790193E-2</v>
      </c>
      <c r="AV46" s="69">
        <f t="shared" si="49"/>
        <v>0</v>
      </c>
      <c r="AW46" s="279">
        <f t="shared" si="50"/>
        <v>1</v>
      </c>
      <c r="AX46" s="243"/>
      <c r="AY46" s="19" t="s">
        <v>120</v>
      </c>
      <c r="AZ46" s="19" t="s">
        <v>96</v>
      </c>
      <c r="BA46" s="250">
        <v>1.0900000000000001</v>
      </c>
      <c r="BB46" s="250">
        <v>1.22</v>
      </c>
      <c r="BC46" s="69">
        <f t="shared" si="51"/>
        <v>0.13976194237515863</v>
      </c>
      <c r="BD46" s="69">
        <f t="shared" si="51"/>
        <v>8.6177696241052412E-2</v>
      </c>
      <c r="BE46" s="69">
        <f t="shared" si="51"/>
        <v>0.19885085874516517</v>
      </c>
      <c r="BF46" s="69">
        <f t="shared" si="52"/>
        <v>0.11267316250411276</v>
      </c>
      <c r="BG46" s="69">
        <f t="shared" si="53"/>
        <v>2.8743153700028765E-2</v>
      </c>
      <c r="BH46" s="19" t="s">
        <v>120</v>
      </c>
      <c r="BI46" s="19" t="s">
        <v>75</v>
      </c>
      <c r="BJ46" s="135">
        <v>0.99</v>
      </c>
      <c r="BK46" s="135">
        <v>1.1100000000000001</v>
      </c>
      <c r="BL46" s="69">
        <f t="shared" si="54"/>
        <v>4.8790164169432049E-2</v>
      </c>
      <c r="BM46" s="69">
        <f t="shared" si="54"/>
        <v>-1.0050335853501451E-2</v>
      </c>
      <c r="BN46" s="69">
        <f t="shared" si="54"/>
        <v>0.10436001532424286</v>
      </c>
      <c r="BO46" s="69">
        <f t="shared" si="55"/>
        <v>0.11441035117774431</v>
      </c>
      <c r="BP46" s="69">
        <f t="shared" si="56"/>
        <v>2.9186314075955181E-2</v>
      </c>
      <c r="BQ46" s="69">
        <f t="shared" si="57"/>
        <v>9.0971778205726578E-2</v>
      </c>
      <c r="BR46" s="69">
        <f t="shared" si="58"/>
        <v>4.0963518085776966E-2</v>
      </c>
      <c r="BS46" s="69">
        <f t="shared" si="59"/>
        <v>1.0683282757603732E-2</v>
      </c>
      <c r="BT46" s="69">
        <f t="shared" si="60"/>
        <v>0.17126027365384944</v>
      </c>
      <c r="BU46" s="66">
        <f t="shared" si="61"/>
        <v>2.2207999326433119</v>
      </c>
      <c r="BV46" s="67">
        <f t="shared" si="62"/>
        <v>2.6364515157866864E-2</v>
      </c>
    </row>
    <row r="47" spans="1:74" x14ac:dyDescent="0.3">
      <c r="A47" s="243" t="s">
        <v>126</v>
      </c>
      <c r="B47" s="19" t="s">
        <v>111</v>
      </c>
      <c r="C47" s="250">
        <v>1.02</v>
      </c>
      <c r="D47" s="250">
        <v>1.54</v>
      </c>
      <c r="E47" s="69">
        <f t="shared" si="28"/>
        <v>0.22314355131420976</v>
      </c>
      <c r="F47" s="69">
        <f t="shared" si="28"/>
        <v>1.980262729617973E-2</v>
      </c>
      <c r="G47" s="69">
        <f t="shared" si="28"/>
        <v>0.43178241642553783</v>
      </c>
      <c r="H47" s="69">
        <f t="shared" si="29"/>
        <v>0.41197978912935812</v>
      </c>
      <c r="I47" s="69">
        <f t="shared" si="30"/>
        <v>0.10509688498197911</v>
      </c>
      <c r="J47" s="19" t="s">
        <v>126</v>
      </c>
      <c r="K47" s="19" t="s">
        <v>79</v>
      </c>
      <c r="L47" s="250">
        <v>1.02</v>
      </c>
      <c r="M47" s="250">
        <v>1.54</v>
      </c>
      <c r="N47" s="69">
        <f t="shared" si="31"/>
        <v>0.23111172096338664</v>
      </c>
      <c r="O47" s="69">
        <f t="shared" si="31"/>
        <v>1.980262729617973E-2</v>
      </c>
      <c r="P47" s="69">
        <f t="shared" si="31"/>
        <v>0.43178241642553783</v>
      </c>
      <c r="Q47" s="69">
        <f t="shared" si="32"/>
        <v>0.41197978912935812</v>
      </c>
      <c r="R47" s="69">
        <f t="shared" si="33"/>
        <v>0.10509688498197911</v>
      </c>
      <c r="S47" s="69">
        <f t="shared" si="34"/>
        <v>-7.9681696491768761E-3</v>
      </c>
      <c r="T47" s="69">
        <f t="shared" si="35"/>
        <v>0.1486294401046801</v>
      </c>
      <c r="U47" s="69">
        <f t="shared" si="36"/>
        <v>-0.29928187225434988</v>
      </c>
      <c r="V47" s="69">
        <f t="shared" si="37"/>
        <v>0.28334553295599607</v>
      </c>
      <c r="W47" s="69">
        <f t="shared" si="38"/>
        <v>-5.3610978037492936E-2</v>
      </c>
      <c r="X47" s="70">
        <f t="shared" si="39"/>
        <v>0.95724510988303191</v>
      </c>
      <c r="Z47" s="243" t="s">
        <v>126</v>
      </c>
      <c r="AA47" s="19" t="s">
        <v>82</v>
      </c>
      <c r="AB47" s="250">
        <v>1.03</v>
      </c>
      <c r="AC47" s="250">
        <v>1.38</v>
      </c>
      <c r="AD47" s="69">
        <f t="shared" si="40"/>
        <v>0.17395330712343798</v>
      </c>
      <c r="AE47" s="69">
        <f t="shared" si="40"/>
        <v>2.9558802241544429E-2</v>
      </c>
      <c r="AF47" s="69">
        <f t="shared" si="40"/>
        <v>0.32208349916911322</v>
      </c>
      <c r="AG47" s="69">
        <f t="shared" si="41"/>
        <v>0.29252469692756877</v>
      </c>
      <c r="AH47" s="69">
        <f t="shared" si="42"/>
        <v>7.4623647175400196E-2</v>
      </c>
      <c r="AI47" s="19" t="s">
        <v>126</v>
      </c>
      <c r="AJ47" s="19" t="s">
        <v>180</v>
      </c>
      <c r="AK47" s="135">
        <v>0.78</v>
      </c>
      <c r="AL47" s="135">
        <v>1.0900000000000001</v>
      </c>
      <c r="AM47" s="69">
        <f t="shared" si="43"/>
        <v>-8.3381608939051013E-2</v>
      </c>
      <c r="AN47" s="69">
        <f t="shared" si="43"/>
        <v>-0.24846135929849961</v>
      </c>
      <c r="AO47" s="69">
        <f t="shared" si="43"/>
        <v>8.6177696241052412E-2</v>
      </c>
      <c r="AP47" s="69">
        <f t="shared" si="44"/>
        <v>0.33463905553955203</v>
      </c>
      <c r="AQ47" s="69">
        <f>(AP47/(2*1.96))</f>
        <v>8.5367106004987758E-2</v>
      </c>
      <c r="AR47" s="69">
        <f t="shared" si="45"/>
        <v>0.25733491606248898</v>
      </c>
      <c r="AS47" s="69">
        <f t="shared" si="46"/>
        <v>0.11338532314821628</v>
      </c>
      <c r="AT47" s="69">
        <f t="shared" si="47"/>
        <v>3.5099682691985074E-2</v>
      </c>
      <c r="AU47" s="69">
        <f t="shared" si="48"/>
        <v>0.47957014943299292</v>
      </c>
      <c r="AV47" s="66">
        <f t="shared" si="49"/>
        <v>2.2695610764905001</v>
      </c>
      <c r="AW47" s="282">
        <f t="shared" si="50"/>
        <v>2.3234227523672102E-2</v>
      </c>
      <c r="AX47" s="243"/>
      <c r="AY47" s="19" t="s">
        <v>126</v>
      </c>
      <c r="AZ47" s="19" t="s">
        <v>165</v>
      </c>
      <c r="BA47" s="250">
        <v>1.08</v>
      </c>
      <c r="BB47" s="250">
        <v>1.43</v>
      </c>
      <c r="BC47" s="69">
        <f t="shared" si="51"/>
        <v>0.21511137961694549</v>
      </c>
      <c r="BD47" s="69">
        <f t="shared" si="51"/>
        <v>7.6961041136128394E-2</v>
      </c>
      <c r="BE47" s="69">
        <f t="shared" si="51"/>
        <v>0.35767444427181588</v>
      </c>
      <c r="BF47" s="69">
        <f t="shared" si="52"/>
        <v>0.28071340313568749</v>
      </c>
      <c r="BG47" s="69">
        <f t="shared" si="53"/>
        <v>7.1610562024410074E-2</v>
      </c>
      <c r="BH47" s="19" t="s">
        <v>126</v>
      </c>
      <c r="BI47" s="19" t="s">
        <v>110</v>
      </c>
      <c r="BJ47" s="135">
        <v>0.98</v>
      </c>
      <c r="BK47" s="135">
        <v>1.3</v>
      </c>
      <c r="BL47" s="69">
        <f t="shared" si="54"/>
        <v>0.12221763272424911</v>
      </c>
      <c r="BM47" s="69">
        <f t="shared" si="54"/>
        <v>-2.0202707317519466E-2</v>
      </c>
      <c r="BN47" s="69">
        <f t="shared" si="54"/>
        <v>0.26236426446749106</v>
      </c>
      <c r="BO47" s="69">
        <f t="shared" si="55"/>
        <v>0.2825669717850105</v>
      </c>
      <c r="BP47" s="69">
        <f t="shared" si="56"/>
        <v>7.2083411169645534E-2</v>
      </c>
      <c r="BQ47" s="69">
        <f t="shared" si="57"/>
        <v>9.2893746892696374E-2</v>
      </c>
      <c r="BR47" s="69">
        <f t="shared" si="58"/>
        <v>0.1016075329850305</v>
      </c>
      <c r="BS47" s="69">
        <f t="shared" si="59"/>
        <v>-0.10625701775796341</v>
      </c>
      <c r="BT47" s="69">
        <f t="shared" si="60"/>
        <v>0.29204451154335614</v>
      </c>
      <c r="BU47" s="69">
        <f t="shared" si="61"/>
        <v>0.9142407473507117</v>
      </c>
      <c r="BV47" s="70">
        <f t="shared" si="62"/>
        <v>0.36059035754583357</v>
      </c>
    </row>
    <row r="48" spans="1:74" x14ac:dyDescent="0.3">
      <c r="A48" s="243" t="s">
        <v>130</v>
      </c>
      <c r="B48" s="19" t="s">
        <v>181</v>
      </c>
      <c r="C48" s="250">
        <v>2.6</v>
      </c>
      <c r="D48" s="250">
        <v>5.13</v>
      </c>
      <c r="E48" s="69">
        <f t="shared" si="28"/>
        <v>1.2947271675944001</v>
      </c>
      <c r="F48" s="69">
        <f t="shared" si="28"/>
        <v>0.95551144502743635</v>
      </c>
      <c r="G48" s="69">
        <f t="shared" si="28"/>
        <v>1.6351056591826783</v>
      </c>
      <c r="H48" s="69">
        <f t="shared" si="29"/>
        <v>0.6795942141552419</v>
      </c>
      <c r="I48" s="69">
        <f t="shared" si="30"/>
        <v>0.17336587095796988</v>
      </c>
      <c r="J48" s="19" t="s">
        <v>130</v>
      </c>
      <c r="K48" s="19" t="s">
        <v>182</v>
      </c>
      <c r="L48" s="250">
        <v>1.98</v>
      </c>
      <c r="M48" s="250">
        <v>4.09</v>
      </c>
      <c r="N48" s="69">
        <f t="shared" si="31"/>
        <v>1.0438040521731147</v>
      </c>
      <c r="O48" s="69">
        <f t="shared" si="31"/>
        <v>0.68309684470644383</v>
      </c>
      <c r="P48" s="69">
        <f t="shared" si="31"/>
        <v>1.4085449700547104</v>
      </c>
      <c r="Q48" s="69">
        <f t="shared" si="32"/>
        <v>0.72544812534826653</v>
      </c>
      <c r="R48" s="69">
        <f t="shared" si="33"/>
        <v>0.18506329728272106</v>
      </c>
      <c r="S48" s="69">
        <f t="shared" si="34"/>
        <v>0.25092311542128543</v>
      </c>
      <c r="T48" s="69">
        <f t="shared" si="35"/>
        <v>0.25358262798182424</v>
      </c>
      <c r="U48" s="69">
        <f t="shared" si="36"/>
        <v>-0.24609883542309008</v>
      </c>
      <c r="V48" s="69">
        <f t="shared" si="37"/>
        <v>0.74794506626566093</v>
      </c>
      <c r="W48" s="69">
        <f t="shared" si="38"/>
        <v>0.98951224466082344</v>
      </c>
      <c r="X48" s="70">
        <f t="shared" si="39"/>
        <v>0.32241258197880285</v>
      </c>
      <c r="Z48" s="243" t="s">
        <v>130</v>
      </c>
      <c r="AA48" s="19" t="s">
        <v>132</v>
      </c>
      <c r="AB48" s="250">
        <v>2.74</v>
      </c>
      <c r="AC48" s="250">
        <v>3.73</v>
      </c>
      <c r="AD48" s="69">
        <f t="shared" si="40"/>
        <v>1.1631508098056809</v>
      </c>
      <c r="AE48" s="69">
        <f t="shared" si="40"/>
        <v>1.0079579203999789</v>
      </c>
      <c r="AF48" s="69">
        <f t="shared" si="40"/>
        <v>1.3164082336557241</v>
      </c>
      <c r="AG48" s="69">
        <f t="shared" si="41"/>
        <v>0.30845031325574523</v>
      </c>
      <c r="AH48" s="69">
        <f t="shared" si="42"/>
        <v>7.8686304401975826E-2</v>
      </c>
      <c r="AI48" s="19" t="s">
        <v>130</v>
      </c>
      <c r="AJ48" s="19" t="s">
        <v>183</v>
      </c>
      <c r="AK48" s="250">
        <v>2.67</v>
      </c>
      <c r="AL48" s="250">
        <v>3.62</v>
      </c>
      <c r="AM48" s="69">
        <f t="shared" si="43"/>
        <v>1.1346227261911428</v>
      </c>
      <c r="AN48" s="69">
        <f t="shared" si="43"/>
        <v>0.98207847241215818</v>
      </c>
      <c r="AO48" s="69">
        <f t="shared" si="43"/>
        <v>1.2864740258376797</v>
      </c>
      <c r="AP48" s="69">
        <f t="shared" si="44"/>
        <v>0.30439555342552149</v>
      </c>
      <c r="AQ48" s="69">
        <f>(AP48/(2*1.96))</f>
        <v>7.7651926894265685E-2</v>
      </c>
      <c r="AR48" s="69">
        <f t="shared" si="45"/>
        <v>2.8528083614538069E-2</v>
      </c>
      <c r="AS48" s="69">
        <f t="shared" si="46"/>
        <v>0.11055024310616772</v>
      </c>
      <c r="AT48" s="69">
        <f t="shared" si="47"/>
        <v>-0.18815039287355065</v>
      </c>
      <c r="AU48" s="69">
        <f t="shared" si="48"/>
        <v>0.24520656010262679</v>
      </c>
      <c r="AV48" s="69">
        <f t="shared" si="49"/>
        <v>0.25805536752317149</v>
      </c>
      <c r="AW48" s="279">
        <f t="shared" si="50"/>
        <v>0.79636417673523585</v>
      </c>
      <c r="AX48" s="243"/>
      <c r="AY48" s="19" t="s">
        <v>130</v>
      </c>
      <c r="AZ48" s="19" t="s">
        <v>161</v>
      </c>
      <c r="BA48" s="250">
        <v>1.56</v>
      </c>
      <c r="BB48" s="250">
        <v>1.88</v>
      </c>
      <c r="BC48" s="69">
        <f t="shared" si="51"/>
        <v>0.53649337051456847</v>
      </c>
      <c r="BD48" s="69">
        <f t="shared" si="51"/>
        <v>0.44468582126144574</v>
      </c>
      <c r="BE48" s="69">
        <f t="shared" si="51"/>
        <v>0.63127177684185776</v>
      </c>
      <c r="BF48" s="69">
        <f t="shared" si="52"/>
        <v>0.18658595558041202</v>
      </c>
      <c r="BG48" s="69">
        <f t="shared" si="53"/>
        <v>4.7598458056227561E-2</v>
      </c>
      <c r="BH48" s="19" t="s">
        <v>130</v>
      </c>
      <c r="BI48" s="19" t="s">
        <v>175</v>
      </c>
      <c r="BJ48" s="250">
        <v>1.48</v>
      </c>
      <c r="BK48" s="250">
        <v>1.77</v>
      </c>
      <c r="BL48" s="69">
        <f t="shared" si="54"/>
        <v>0.48242614924429278</v>
      </c>
      <c r="BM48" s="69">
        <f t="shared" si="54"/>
        <v>0.39204208777602367</v>
      </c>
      <c r="BN48" s="69">
        <f t="shared" si="54"/>
        <v>0.5709795465857378</v>
      </c>
      <c r="BO48" s="69">
        <f t="shared" si="55"/>
        <v>0.17893745880971412</v>
      </c>
      <c r="BP48" s="69">
        <f t="shared" si="56"/>
        <v>4.5647310920845438E-2</v>
      </c>
      <c r="BQ48" s="69">
        <f t="shared" si="57"/>
        <v>5.4067221270275689E-2</v>
      </c>
      <c r="BR48" s="69">
        <f t="shared" si="58"/>
        <v>6.5949148619484019E-2</v>
      </c>
      <c r="BS48" s="69">
        <f t="shared" si="59"/>
        <v>-7.519311002391299E-2</v>
      </c>
      <c r="BT48" s="69">
        <f t="shared" si="60"/>
        <v>0.18332755256446437</v>
      </c>
      <c r="BU48" s="69">
        <f t="shared" si="61"/>
        <v>0.81983198270283764</v>
      </c>
      <c r="BV48" s="70">
        <f t="shared" si="62"/>
        <v>0.41231189584671979</v>
      </c>
    </row>
    <row r="49" spans="1:74" x14ac:dyDescent="0.3">
      <c r="A49" s="243" t="s">
        <v>137</v>
      </c>
      <c r="B49" s="19" t="s">
        <v>184</v>
      </c>
      <c r="C49" s="19" t="s">
        <v>55</v>
      </c>
      <c r="D49" s="19"/>
      <c r="E49" s="19"/>
      <c r="F49" s="19"/>
      <c r="G49" s="19"/>
      <c r="H49" s="19"/>
      <c r="I49" s="19"/>
      <c r="J49" s="19" t="s">
        <v>137</v>
      </c>
      <c r="K49" s="19" t="s">
        <v>185</v>
      </c>
      <c r="L49" s="19" t="s">
        <v>55</v>
      </c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20"/>
      <c r="Z49" s="243" t="s">
        <v>137</v>
      </c>
      <c r="AA49" s="19" t="s">
        <v>186</v>
      </c>
      <c r="AB49" s="19" t="s">
        <v>55</v>
      </c>
      <c r="AC49" s="19"/>
      <c r="AD49" s="19"/>
      <c r="AE49" s="19"/>
      <c r="AF49" s="19"/>
      <c r="AG49" s="19"/>
      <c r="AH49" s="19"/>
      <c r="AI49" s="19" t="s">
        <v>137</v>
      </c>
      <c r="AJ49" s="19" t="s">
        <v>187</v>
      </c>
      <c r="AK49" s="19" t="s">
        <v>55</v>
      </c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273"/>
      <c r="AX49" s="243"/>
      <c r="AY49" s="19" t="s">
        <v>137</v>
      </c>
      <c r="AZ49" s="19" t="s">
        <v>188</v>
      </c>
      <c r="BA49" s="135" t="s">
        <v>55</v>
      </c>
      <c r="BB49" s="135"/>
      <c r="BC49" s="19"/>
      <c r="BD49" s="19"/>
      <c r="BE49" s="19"/>
      <c r="BF49" s="19"/>
      <c r="BG49" s="19"/>
      <c r="BH49" s="19" t="s">
        <v>137</v>
      </c>
      <c r="BI49" s="19" t="s">
        <v>189</v>
      </c>
      <c r="BJ49" s="135" t="s">
        <v>55</v>
      </c>
      <c r="BK49" s="135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20"/>
    </row>
    <row r="50" spans="1:74" ht="15" thickBot="1" x14ac:dyDescent="0.35">
      <c r="A50" s="259" t="s">
        <v>144</v>
      </c>
      <c r="B50" s="82" t="s">
        <v>190</v>
      </c>
      <c r="C50" s="82" t="s">
        <v>55</v>
      </c>
      <c r="D50" s="82"/>
      <c r="E50" s="82"/>
      <c r="F50" s="82"/>
      <c r="G50" s="82"/>
      <c r="H50" s="82"/>
      <c r="I50" s="82"/>
      <c r="J50" s="82" t="s">
        <v>144</v>
      </c>
      <c r="K50" s="82" t="s">
        <v>191</v>
      </c>
      <c r="L50" s="82" t="s">
        <v>55</v>
      </c>
      <c r="M50" s="82"/>
      <c r="N50" s="82"/>
      <c r="O50" s="82"/>
      <c r="P50" s="82"/>
      <c r="Q50" s="82"/>
      <c r="R50" s="82"/>
      <c r="S50" s="82"/>
      <c r="T50" s="82"/>
      <c r="U50" s="82"/>
      <c r="V50" s="82"/>
      <c r="W50" s="82"/>
      <c r="X50" s="83"/>
      <c r="Z50" s="259" t="s">
        <v>144</v>
      </c>
      <c r="AA50" s="82" t="s">
        <v>192</v>
      </c>
      <c r="AB50" s="82" t="s">
        <v>55</v>
      </c>
      <c r="AC50" s="82"/>
      <c r="AD50" s="82"/>
      <c r="AE50" s="82"/>
      <c r="AF50" s="82"/>
      <c r="AG50" s="82"/>
      <c r="AH50" s="82"/>
      <c r="AI50" s="82" t="s">
        <v>144</v>
      </c>
      <c r="AJ50" s="82" t="s">
        <v>193</v>
      </c>
      <c r="AK50" s="82" t="s">
        <v>55</v>
      </c>
      <c r="AL50" s="82"/>
      <c r="AM50" s="82"/>
      <c r="AN50" s="82"/>
      <c r="AO50" s="82"/>
      <c r="AP50" s="82"/>
      <c r="AQ50" s="82"/>
      <c r="AR50" s="82"/>
      <c r="AS50" s="82"/>
      <c r="AT50" s="82"/>
      <c r="AU50" s="82"/>
      <c r="AV50" s="82"/>
      <c r="AW50" s="291"/>
      <c r="AX50" s="259"/>
      <c r="AY50" s="82" t="s">
        <v>144</v>
      </c>
      <c r="AZ50" s="82" t="s">
        <v>194</v>
      </c>
      <c r="BA50" s="82" t="s">
        <v>55</v>
      </c>
      <c r="BB50" s="82"/>
      <c r="BC50" s="82"/>
      <c r="BD50" s="82"/>
      <c r="BE50" s="82"/>
      <c r="BF50" s="82"/>
      <c r="BG50" s="82"/>
      <c r="BH50" s="82" t="s">
        <v>144</v>
      </c>
      <c r="BI50" s="82" t="s">
        <v>195</v>
      </c>
      <c r="BJ50" s="82" t="s">
        <v>55</v>
      </c>
      <c r="BK50" s="82"/>
      <c r="BL50" s="82"/>
      <c r="BM50" s="82"/>
      <c r="BN50" s="82"/>
      <c r="BO50" s="82"/>
      <c r="BP50" s="82"/>
      <c r="BQ50" s="82"/>
      <c r="BR50" s="82"/>
      <c r="BS50" s="82"/>
      <c r="BT50" s="82"/>
      <c r="BU50" s="82"/>
      <c r="BV50" s="83"/>
    </row>
    <row r="51" spans="1:74" x14ac:dyDescent="0.3">
      <c r="A51" s="293" t="s">
        <v>196</v>
      </c>
      <c r="B51" s="293"/>
      <c r="C51" s="293"/>
      <c r="D51" s="293"/>
      <c r="E51" s="293"/>
      <c r="F51" s="293"/>
      <c r="G51" s="293"/>
      <c r="H51" s="293"/>
      <c r="I51" s="293"/>
      <c r="J51" s="293"/>
      <c r="K51" s="293"/>
      <c r="L51" s="293"/>
      <c r="M51" s="293"/>
      <c r="N51" s="293"/>
      <c r="O51" s="293"/>
      <c r="P51" s="293"/>
      <c r="Q51" s="293"/>
      <c r="R51" s="293"/>
    </row>
    <row r="52" spans="1:74" x14ac:dyDescent="0.3">
      <c r="A52" s="293" t="s">
        <v>197</v>
      </c>
      <c r="B52" s="293"/>
      <c r="C52" s="293"/>
      <c r="D52" s="293"/>
      <c r="E52" s="293"/>
      <c r="F52" s="293"/>
      <c r="G52" s="293"/>
      <c r="H52" s="293"/>
      <c r="I52" s="293"/>
      <c r="J52" s="293"/>
      <c r="K52" s="293"/>
      <c r="L52" s="293"/>
      <c r="M52" s="293"/>
      <c r="N52" s="293"/>
      <c r="O52" s="293"/>
      <c r="P52" s="293"/>
      <c r="Q52" s="293"/>
      <c r="R52" s="293"/>
    </row>
    <row r="53" spans="1:74" x14ac:dyDescent="0.3">
      <c r="A53" s="45" t="s">
        <v>458</v>
      </c>
    </row>
    <row r="54" spans="1:74" x14ac:dyDescent="0.3">
      <c r="A54" s="45" t="s">
        <v>459</v>
      </c>
    </row>
  </sheetData>
  <hyperlinks>
    <hyperlink ref="A1" location="'Table of contents'!A1" display="'Table of contents'!A1" xr:uid="{02DB4228-75C2-4131-BEAE-9156E891A6A1}"/>
  </hyperlink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856D8-699A-4E9A-90F7-EB78958A6EB0}">
  <dimension ref="A1:BV30"/>
  <sheetViews>
    <sheetView topLeftCell="A8" workbookViewId="0">
      <pane xSplit="1" topLeftCell="AZ1" activePane="topRight" state="frozen"/>
      <selection pane="topRight" activeCell="F16" sqref="F16"/>
    </sheetView>
  </sheetViews>
  <sheetFormatPr defaultRowHeight="14.4" x14ac:dyDescent="0.3"/>
  <cols>
    <col min="1" max="1" width="21.33203125" style="45" customWidth="1"/>
    <col min="2" max="2" width="17.88671875" style="45" customWidth="1"/>
    <col min="3" max="3" width="9.33203125" style="45" customWidth="1"/>
    <col min="4" max="4" width="10" style="45" customWidth="1"/>
    <col min="5" max="5" width="8.88671875" style="45"/>
    <col min="6" max="6" width="17.6640625" style="45" customWidth="1"/>
    <col min="7" max="7" width="18.88671875" style="45" customWidth="1"/>
    <col min="8" max="8" width="10.5546875" style="45" customWidth="1"/>
    <col min="9" max="9" width="8.88671875" style="45"/>
    <col min="10" max="10" width="17.21875" style="45" customWidth="1"/>
    <col min="11" max="11" width="18.109375" style="45" customWidth="1"/>
    <col min="12" max="12" width="9.6640625" style="45" customWidth="1"/>
    <col min="13" max="13" width="10.109375" style="45" customWidth="1"/>
    <col min="14" max="14" width="8.88671875" style="45"/>
    <col min="15" max="15" width="16.88671875" style="45" customWidth="1"/>
    <col min="16" max="16" width="17.88671875" style="45" customWidth="1"/>
    <col min="17" max="17" width="11.21875" style="45" customWidth="1"/>
    <col min="18" max="22" width="8.88671875" style="45"/>
    <col min="23" max="23" width="18.5546875" style="45" bestFit="1" customWidth="1"/>
    <col min="24" max="25" width="8.88671875" style="45"/>
    <col min="26" max="27" width="18.21875" style="45" customWidth="1"/>
    <col min="28" max="28" width="10.5546875" style="45" customWidth="1"/>
    <col min="29" max="29" width="9.6640625" style="45" customWidth="1"/>
    <col min="30" max="30" width="8.88671875" style="45"/>
    <col min="31" max="31" width="17.5546875" style="45" customWidth="1"/>
    <col min="32" max="32" width="17.33203125" style="45" customWidth="1"/>
    <col min="33" max="33" width="10.33203125" style="45" customWidth="1"/>
    <col min="34" max="34" width="9.5546875" style="45" bestFit="1" customWidth="1"/>
    <col min="35" max="35" width="18.109375" style="45" customWidth="1"/>
    <col min="36" max="36" width="17.33203125" style="45" customWidth="1"/>
    <col min="37" max="37" width="8.88671875" style="45"/>
    <col min="38" max="38" width="9.21875" style="45" customWidth="1"/>
    <col min="39" max="39" width="8.88671875" style="45"/>
    <col min="40" max="40" width="17.44140625" style="45" customWidth="1"/>
    <col min="41" max="41" width="17.6640625" style="45" customWidth="1"/>
    <col min="42" max="42" width="11.5546875" style="45" customWidth="1"/>
    <col min="43" max="47" width="8.88671875" style="45"/>
    <col min="48" max="48" width="18.44140625" style="45" customWidth="1"/>
    <col min="49" max="50" width="8.88671875" style="45"/>
    <col min="51" max="51" width="17.44140625" style="45" customWidth="1"/>
    <col min="52" max="52" width="18.44140625" style="45" customWidth="1"/>
    <col min="53" max="55" width="8.88671875" style="45"/>
    <col min="56" max="56" width="17.5546875" style="45" customWidth="1"/>
    <col min="57" max="57" width="17.109375" style="45" customWidth="1"/>
    <col min="58" max="58" width="11.33203125" style="45" customWidth="1"/>
    <col min="59" max="59" width="8.88671875" style="45"/>
    <col min="60" max="60" width="17.6640625" style="45" customWidth="1"/>
    <col min="61" max="61" width="18" style="45" customWidth="1"/>
    <col min="62" max="64" width="8.88671875" style="45"/>
    <col min="65" max="65" width="16.5546875" style="45" customWidth="1"/>
    <col min="66" max="66" width="17.44140625" style="45" customWidth="1"/>
    <col min="67" max="67" width="10.77734375" style="45" customWidth="1"/>
    <col min="68" max="72" width="8.88671875" style="45"/>
    <col min="73" max="73" width="18.5546875" style="45" customWidth="1"/>
    <col min="74" max="16384" width="8.88671875" style="45"/>
  </cols>
  <sheetData>
    <row r="1" spans="1:74" x14ac:dyDescent="0.3">
      <c r="A1" s="306" t="s">
        <v>421</v>
      </c>
    </row>
    <row r="2" spans="1:74" x14ac:dyDescent="0.3">
      <c r="A2" s="306"/>
    </row>
    <row r="3" spans="1:74" ht="15" thickBot="1" x14ac:dyDescent="0.35">
      <c r="A3" s="45" t="s">
        <v>435</v>
      </c>
    </row>
    <row r="4" spans="1:74" ht="15" thickBot="1" x14ac:dyDescent="0.35">
      <c r="A4" s="262" t="s">
        <v>53</v>
      </c>
      <c r="B4" s="263" t="s">
        <v>54</v>
      </c>
      <c r="C4" s="264"/>
      <c r="D4" s="264"/>
      <c r="E4" s="264"/>
      <c r="F4" s="264"/>
      <c r="G4" s="264"/>
      <c r="H4" s="264"/>
      <c r="I4" s="264"/>
      <c r="J4" s="263" t="s">
        <v>53</v>
      </c>
      <c r="K4" s="263" t="s">
        <v>54</v>
      </c>
      <c r="L4" s="264" t="s">
        <v>55</v>
      </c>
      <c r="M4" s="264"/>
      <c r="N4" s="264"/>
      <c r="O4" s="264"/>
      <c r="P4" s="264"/>
      <c r="Q4" s="264"/>
      <c r="R4" s="264"/>
      <c r="S4" s="263"/>
      <c r="T4" s="263"/>
      <c r="U4" s="263"/>
      <c r="V4" s="263"/>
      <c r="W4" s="263"/>
      <c r="X4" s="265"/>
      <c r="Y4" s="122"/>
      <c r="Z4" s="240" t="s">
        <v>56</v>
      </c>
      <c r="AA4" s="241" t="s">
        <v>54</v>
      </c>
      <c r="AB4" s="52" t="s">
        <v>55</v>
      </c>
      <c r="AC4" s="52"/>
      <c r="AD4" s="52"/>
      <c r="AE4" s="52"/>
      <c r="AF4" s="52"/>
      <c r="AG4" s="52"/>
      <c r="AH4" s="52"/>
      <c r="AI4" s="241" t="s">
        <v>56</v>
      </c>
      <c r="AJ4" s="241" t="s">
        <v>54</v>
      </c>
      <c r="AK4" s="52" t="s">
        <v>55</v>
      </c>
      <c r="AL4" s="52"/>
      <c r="AM4" s="52"/>
      <c r="AN4" s="52"/>
      <c r="AO4" s="52"/>
      <c r="AP4" s="52"/>
      <c r="AQ4" s="52"/>
      <c r="AR4" s="52"/>
      <c r="AS4" s="52"/>
      <c r="AT4" s="52"/>
      <c r="AU4" s="52"/>
      <c r="AV4" s="52"/>
      <c r="AW4" s="266"/>
      <c r="AX4" s="267"/>
      <c r="AY4" s="240" t="s">
        <v>57</v>
      </c>
      <c r="AZ4" s="241" t="s">
        <v>54</v>
      </c>
      <c r="BA4" s="242" t="s">
        <v>55</v>
      </c>
      <c r="BB4" s="52"/>
      <c r="BC4" s="52"/>
      <c r="BD4" s="52"/>
      <c r="BE4" s="52"/>
      <c r="BF4" s="52"/>
      <c r="BG4" s="52"/>
      <c r="BH4" s="241" t="s">
        <v>57</v>
      </c>
      <c r="BI4" s="241" t="s">
        <v>54</v>
      </c>
      <c r="BJ4" s="52" t="s">
        <v>55</v>
      </c>
      <c r="BK4" s="52"/>
      <c r="BL4" s="52"/>
      <c r="BM4" s="52"/>
      <c r="BN4" s="52"/>
      <c r="BO4" s="52"/>
      <c r="BP4" s="52"/>
      <c r="BQ4" s="52"/>
      <c r="BR4" s="52"/>
      <c r="BS4" s="52"/>
      <c r="BT4" s="52"/>
      <c r="BU4" s="52"/>
      <c r="BV4" s="53"/>
    </row>
    <row r="5" spans="1:74" x14ac:dyDescent="0.3">
      <c r="A5" s="268" t="s">
        <v>55</v>
      </c>
      <c r="B5" s="245" t="s">
        <v>58</v>
      </c>
      <c r="C5" s="245" t="s">
        <v>8</v>
      </c>
      <c r="D5" s="245" t="s">
        <v>9</v>
      </c>
      <c r="E5" s="245" t="s">
        <v>59</v>
      </c>
      <c r="F5" s="245" t="s">
        <v>60</v>
      </c>
      <c r="G5" s="245" t="s">
        <v>61</v>
      </c>
      <c r="H5" s="245" t="s">
        <v>62</v>
      </c>
      <c r="I5" s="245" t="s">
        <v>11</v>
      </c>
      <c r="J5" s="245"/>
      <c r="K5" s="245" t="s">
        <v>58</v>
      </c>
      <c r="L5" s="245" t="s">
        <v>8</v>
      </c>
      <c r="M5" s="245" t="s">
        <v>9</v>
      </c>
      <c r="N5" s="245" t="s">
        <v>59</v>
      </c>
      <c r="O5" s="245" t="s">
        <v>60</v>
      </c>
      <c r="P5" s="245" t="s">
        <v>61</v>
      </c>
      <c r="Q5" s="245" t="s">
        <v>62</v>
      </c>
      <c r="R5" s="245" t="s">
        <v>11</v>
      </c>
      <c r="S5" s="263" t="s">
        <v>63</v>
      </c>
      <c r="T5" s="263" t="s">
        <v>64</v>
      </c>
      <c r="U5" s="263" t="s">
        <v>65</v>
      </c>
      <c r="V5" s="263" t="s">
        <v>66</v>
      </c>
      <c r="W5" s="263" t="s">
        <v>67</v>
      </c>
      <c r="X5" s="265" t="s">
        <v>19</v>
      </c>
      <c r="Y5" s="122"/>
      <c r="Z5" s="251" t="s">
        <v>55</v>
      </c>
      <c r="AA5" s="245" t="s">
        <v>58</v>
      </c>
      <c r="AB5" s="245" t="s">
        <v>8</v>
      </c>
      <c r="AC5" s="245" t="s">
        <v>9</v>
      </c>
      <c r="AD5" s="245" t="s">
        <v>59</v>
      </c>
      <c r="AE5" s="245" t="s">
        <v>60</v>
      </c>
      <c r="AF5" s="245" t="s">
        <v>61</v>
      </c>
      <c r="AG5" s="245" t="s">
        <v>62</v>
      </c>
      <c r="AH5" s="245" t="s">
        <v>11</v>
      </c>
      <c r="AI5" s="111" t="s">
        <v>55</v>
      </c>
      <c r="AJ5" s="111" t="s">
        <v>58</v>
      </c>
      <c r="AK5" s="245" t="s">
        <v>8</v>
      </c>
      <c r="AL5" s="245" t="s">
        <v>9</v>
      </c>
      <c r="AM5" s="245" t="s">
        <v>59</v>
      </c>
      <c r="AN5" s="245" t="s">
        <v>60</v>
      </c>
      <c r="AO5" s="245" t="s">
        <v>61</v>
      </c>
      <c r="AP5" s="245" t="s">
        <v>62</v>
      </c>
      <c r="AQ5" s="245" t="s">
        <v>11</v>
      </c>
      <c r="AR5" s="245" t="s">
        <v>63</v>
      </c>
      <c r="AS5" s="245" t="s">
        <v>64</v>
      </c>
      <c r="AT5" s="245" t="s">
        <v>65</v>
      </c>
      <c r="AU5" s="245" t="s">
        <v>66</v>
      </c>
      <c r="AV5" s="245" t="s">
        <v>67</v>
      </c>
      <c r="AW5" s="269" t="s">
        <v>19</v>
      </c>
      <c r="AX5" s="270"/>
      <c r="AY5" s="243" t="s">
        <v>55</v>
      </c>
      <c r="AZ5" s="111" t="s">
        <v>58</v>
      </c>
      <c r="BA5" s="244" t="s">
        <v>8</v>
      </c>
      <c r="BB5" s="245" t="s">
        <v>9</v>
      </c>
      <c r="BC5" s="245" t="s">
        <v>59</v>
      </c>
      <c r="BD5" s="245" t="s">
        <v>60</v>
      </c>
      <c r="BE5" s="245" t="s">
        <v>61</v>
      </c>
      <c r="BF5" s="245" t="s">
        <v>62</v>
      </c>
      <c r="BG5" s="245" t="s">
        <v>11</v>
      </c>
      <c r="BH5" s="245"/>
      <c r="BI5" s="245" t="s">
        <v>58</v>
      </c>
      <c r="BJ5" s="245" t="s">
        <v>8</v>
      </c>
      <c r="BK5" s="245" t="s">
        <v>9</v>
      </c>
      <c r="BL5" s="245" t="s">
        <v>59</v>
      </c>
      <c r="BM5" s="245" t="s">
        <v>60</v>
      </c>
      <c r="BN5" s="245" t="s">
        <v>61</v>
      </c>
      <c r="BO5" s="245" t="s">
        <v>62</v>
      </c>
      <c r="BP5" s="245" t="s">
        <v>11</v>
      </c>
      <c r="BQ5" s="245" t="s">
        <v>63</v>
      </c>
      <c r="BR5" s="245" t="s">
        <v>64</v>
      </c>
      <c r="BS5" s="245" t="s">
        <v>65</v>
      </c>
      <c r="BT5" s="245" t="s">
        <v>66</v>
      </c>
      <c r="BU5" s="245" t="s">
        <v>67</v>
      </c>
      <c r="BV5" s="246" t="s">
        <v>19</v>
      </c>
    </row>
    <row r="6" spans="1:74" x14ac:dyDescent="0.3">
      <c r="A6" s="247" t="s">
        <v>198</v>
      </c>
      <c r="B6" s="271" t="s">
        <v>55</v>
      </c>
      <c r="C6" s="271" t="s">
        <v>55</v>
      </c>
      <c r="D6" s="271"/>
      <c r="E6" s="271"/>
      <c r="F6" s="271"/>
      <c r="G6" s="271"/>
      <c r="H6" s="271"/>
      <c r="I6" s="271"/>
      <c r="J6" s="248" t="s">
        <v>199</v>
      </c>
      <c r="K6" s="271" t="s">
        <v>55</v>
      </c>
      <c r="L6" s="271" t="s">
        <v>55</v>
      </c>
      <c r="M6" s="271"/>
      <c r="N6" s="271"/>
      <c r="O6" s="271"/>
      <c r="P6" s="271"/>
      <c r="Q6" s="271"/>
      <c r="R6" s="271"/>
      <c r="S6" s="271"/>
      <c r="T6" s="271"/>
      <c r="U6" s="271"/>
      <c r="V6" s="271"/>
      <c r="W6" s="271"/>
      <c r="X6" s="272"/>
      <c r="Z6" s="247" t="s">
        <v>198</v>
      </c>
      <c r="AA6" s="19" t="s">
        <v>55</v>
      </c>
      <c r="AB6" s="19" t="s">
        <v>55</v>
      </c>
      <c r="AC6" s="19"/>
      <c r="AD6" s="19"/>
      <c r="AE6" s="19"/>
      <c r="AF6" s="19"/>
      <c r="AG6" s="19"/>
      <c r="AH6" s="19"/>
      <c r="AI6" s="248" t="s">
        <v>199</v>
      </c>
      <c r="AJ6" s="19" t="s">
        <v>55</v>
      </c>
      <c r="AK6" s="19" t="s">
        <v>55</v>
      </c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273"/>
      <c r="AX6" s="274"/>
      <c r="AY6" s="247" t="s">
        <v>198</v>
      </c>
      <c r="AZ6" s="19" t="s">
        <v>55</v>
      </c>
      <c r="BA6" s="249" t="s">
        <v>55</v>
      </c>
      <c r="BB6" s="19"/>
      <c r="BC6" s="19"/>
      <c r="BD6" s="19"/>
      <c r="BE6" s="19"/>
      <c r="BF6" s="19"/>
      <c r="BG6" s="19"/>
      <c r="BH6" s="248" t="s">
        <v>199</v>
      </c>
      <c r="BI6" s="19" t="s">
        <v>55</v>
      </c>
      <c r="BJ6" s="19" t="s">
        <v>55</v>
      </c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20"/>
    </row>
    <row r="7" spans="1:74" x14ac:dyDescent="0.3">
      <c r="A7" s="275" t="s">
        <v>70</v>
      </c>
      <c r="B7" s="19" t="s">
        <v>74</v>
      </c>
      <c r="C7" s="250">
        <v>1.04</v>
      </c>
      <c r="D7" s="276">
        <v>1.1000000000000001</v>
      </c>
      <c r="E7" s="277">
        <f>LN(B7)</f>
        <v>6.7658648473814864E-2</v>
      </c>
      <c r="F7" s="277">
        <f>LN(C7)</f>
        <v>3.9220713153281329E-2</v>
      </c>
      <c r="G7" s="277">
        <f>LN(D7)</f>
        <v>9.5310179804324935E-2</v>
      </c>
      <c r="H7" s="277">
        <f>G7-F7</f>
        <v>5.6089466651043605E-2</v>
      </c>
      <c r="I7" s="277">
        <f>(H7/(2*1.96))</f>
        <v>1.4308537410980511E-2</v>
      </c>
      <c r="J7" s="245" t="s">
        <v>70</v>
      </c>
      <c r="K7" s="19" t="s">
        <v>73</v>
      </c>
      <c r="L7" s="250">
        <v>1.03</v>
      </c>
      <c r="M7" s="276">
        <v>1.0900000000000001</v>
      </c>
      <c r="N7" s="277">
        <f>LN(K7)</f>
        <v>5.8268908123975824E-2</v>
      </c>
      <c r="O7" s="277">
        <f>LN(L7)</f>
        <v>2.9558802241544429E-2</v>
      </c>
      <c r="P7" s="277">
        <f>LN(M7)</f>
        <v>8.6177696241052412E-2</v>
      </c>
      <c r="Q7" s="277">
        <f>P7-O7</f>
        <v>5.661889399950798E-2</v>
      </c>
      <c r="R7" s="277">
        <f>(Q7/(2*1.96))</f>
        <v>1.4443595408037749E-2</v>
      </c>
      <c r="S7" s="277">
        <f>E7-N7</f>
        <v>9.3897403498390403E-3</v>
      </c>
      <c r="T7" s="277">
        <f>SQRT(R7^2 + I7^2)</f>
        <v>2.0331052386743733E-2</v>
      </c>
      <c r="U7" s="277">
        <f>(S7-(T7*1.96))</f>
        <v>-3.0459122328178677E-2</v>
      </c>
      <c r="V7" s="277">
        <f>(S7+(T7*1.96))</f>
        <v>4.9238603027856757E-2</v>
      </c>
      <c r="W7" s="277">
        <f>S7/T7</f>
        <v>0.46184231741792892</v>
      </c>
      <c r="X7" s="278">
        <f>2*(1 - _xlfn.NORM.S.DIST(ABS(W7), TRUE))</f>
        <v>0.64419440175733911</v>
      </c>
      <c r="Z7" s="251" t="s">
        <v>70</v>
      </c>
      <c r="AA7" s="19" t="s">
        <v>75</v>
      </c>
      <c r="AB7" s="250">
        <v>1.03</v>
      </c>
      <c r="AC7" s="250">
        <v>1.07</v>
      </c>
      <c r="AD7" s="69">
        <f>LN(AA7)</f>
        <v>4.8790164169432049E-2</v>
      </c>
      <c r="AE7" s="69">
        <f>LN(AB7)</f>
        <v>2.9558802241544429E-2</v>
      </c>
      <c r="AF7" s="69">
        <f>LN(AC7)</f>
        <v>6.7658648473814864E-2</v>
      </c>
      <c r="AG7" s="69">
        <f>AF7-AE7</f>
        <v>3.8099846232270432E-2</v>
      </c>
      <c r="AH7" s="69">
        <f>(AG7/(2*1.96))</f>
        <v>9.7193485286404171E-3</v>
      </c>
      <c r="AI7" s="111" t="s">
        <v>70</v>
      </c>
      <c r="AJ7" s="19" t="s">
        <v>75</v>
      </c>
      <c r="AK7" s="250">
        <v>1.03</v>
      </c>
      <c r="AL7" s="250">
        <v>1.07</v>
      </c>
      <c r="AM7" s="69">
        <f>LN(AJ7)</f>
        <v>4.8790164169432049E-2</v>
      </c>
      <c r="AN7" s="69">
        <f>LN(AK7)</f>
        <v>2.9558802241544429E-2</v>
      </c>
      <c r="AO7" s="69">
        <f>LN(AL7)</f>
        <v>6.7658648473814864E-2</v>
      </c>
      <c r="AP7" s="69">
        <f>AO7-AN7</f>
        <v>3.8099846232270432E-2</v>
      </c>
      <c r="AQ7" s="69">
        <f>(AP7/(2*1.96))</f>
        <v>9.7193485286404171E-3</v>
      </c>
      <c r="AR7" s="69">
        <f>AD7-AM7</f>
        <v>0</v>
      </c>
      <c r="AS7" s="69">
        <f>SQRT((AH7^2)+(AQ7^2))</f>
        <v>1.3745234506634264E-2</v>
      </c>
      <c r="AT7" s="69">
        <f>(AR7-(AS7*1.96))</f>
        <v>-2.6940659633003159E-2</v>
      </c>
      <c r="AU7" s="69">
        <f>(AR7+(AS7*1.96))</f>
        <v>2.6940659633003159E-2</v>
      </c>
      <c r="AV7" s="69">
        <f>AR7/AS7</f>
        <v>0</v>
      </c>
      <c r="AW7" s="279">
        <f>2*(1-_xlfn.NORM.S.DIST(ABS(AV7), TRUE))</f>
        <v>1</v>
      </c>
      <c r="AX7" s="280"/>
      <c r="AY7" s="251" t="s">
        <v>70</v>
      </c>
      <c r="AZ7" s="19" t="s">
        <v>73</v>
      </c>
      <c r="BA7" s="252">
        <v>1.04</v>
      </c>
      <c r="BB7" s="250">
        <v>1.07</v>
      </c>
      <c r="BC7" s="19">
        <f>LN(AZ7)</f>
        <v>5.8268908123975824E-2</v>
      </c>
      <c r="BD7" s="69">
        <f>LN(BA7)</f>
        <v>3.9220713153281329E-2</v>
      </c>
      <c r="BE7" s="69">
        <f>LN(BB7)</f>
        <v>6.7658648473814864E-2</v>
      </c>
      <c r="BF7" s="69">
        <f>BE7-BD7</f>
        <v>2.8437935320533535E-2</v>
      </c>
      <c r="BG7" s="69">
        <f>(BF7/(2*1.96))</f>
        <v>7.2545753368707996E-3</v>
      </c>
      <c r="BH7" s="111" t="s">
        <v>70</v>
      </c>
      <c r="BI7" s="19" t="s">
        <v>85</v>
      </c>
      <c r="BJ7" s="250">
        <v>1.07</v>
      </c>
      <c r="BK7" s="250">
        <v>1.0900000000000001</v>
      </c>
      <c r="BL7" s="69">
        <f>LN(BI7)</f>
        <v>7.6961041136128394E-2</v>
      </c>
      <c r="BM7" s="69">
        <f>LN(BJ7)</f>
        <v>6.7658648473814864E-2</v>
      </c>
      <c r="BN7" s="69">
        <f>LN(BK7)</f>
        <v>8.6177696241052412E-2</v>
      </c>
      <c r="BO7" s="69">
        <f>BN7-BM7</f>
        <v>1.8519047767237548E-2</v>
      </c>
      <c r="BP7" s="69">
        <f>(BO7/(2*1.96))</f>
        <v>4.7242468793973341E-3</v>
      </c>
      <c r="BQ7" s="69">
        <f>BC7-BL7</f>
        <v>-1.869213301215257E-2</v>
      </c>
      <c r="BR7" s="69">
        <f>SQRT((BG7^2)+(BP7^2))</f>
        <v>8.6572150196139591E-3</v>
      </c>
      <c r="BS7" s="69">
        <f>(BQ7-(BR7*1.96))</f>
        <v>-3.5660274450595927E-2</v>
      </c>
      <c r="BT7" s="69">
        <f>(BQ7+(BR7*1.96))</f>
        <v>-1.7239915737092097E-3</v>
      </c>
      <c r="BU7" s="66">
        <f>BQ7/BR7</f>
        <v>-2.1591392809123144</v>
      </c>
      <c r="BV7" s="67">
        <f>2*(1-_xlfn.NORM.S.DIST(ABS(BU7), TRUE))</f>
        <v>3.0839362996882391E-2</v>
      </c>
    </row>
    <row r="8" spans="1:74" x14ac:dyDescent="0.3">
      <c r="A8" s="275" t="s">
        <v>76</v>
      </c>
      <c r="B8" s="19"/>
      <c r="C8" s="135" t="s">
        <v>55</v>
      </c>
      <c r="D8" s="281"/>
      <c r="E8" s="277"/>
      <c r="F8" s="277"/>
      <c r="G8" s="277"/>
      <c r="H8" s="277"/>
      <c r="I8" s="277"/>
      <c r="J8" s="245" t="s">
        <v>76</v>
      </c>
      <c r="K8" s="19"/>
      <c r="L8" s="135" t="s">
        <v>55</v>
      </c>
      <c r="M8" s="281"/>
      <c r="N8" s="277"/>
      <c r="O8" s="277"/>
      <c r="P8" s="277"/>
      <c r="Q8" s="277"/>
      <c r="R8" s="277"/>
      <c r="S8" s="277"/>
      <c r="T8" s="277"/>
      <c r="U8" s="277"/>
      <c r="V8" s="277"/>
      <c r="W8" s="277"/>
      <c r="X8" s="278"/>
      <c r="Z8" s="251" t="s">
        <v>76</v>
      </c>
      <c r="AA8" s="19"/>
      <c r="AB8" s="135" t="s">
        <v>55</v>
      </c>
      <c r="AC8" s="135"/>
      <c r="AD8" s="69"/>
      <c r="AE8" s="69"/>
      <c r="AF8" s="69"/>
      <c r="AG8" s="69"/>
      <c r="AH8" s="69"/>
      <c r="AI8" s="111" t="s">
        <v>76</v>
      </c>
      <c r="AJ8" s="19"/>
      <c r="AK8" s="135" t="s">
        <v>55</v>
      </c>
      <c r="AL8" s="135"/>
      <c r="AM8" s="69"/>
      <c r="AN8" s="69"/>
      <c r="AO8" s="69"/>
      <c r="AP8" s="69"/>
      <c r="AQ8" s="69"/>
      <c r="AR8" s="69"/>
      <c r="AS8" s="69"/>
      <c r="AT8" s="69"/>
      <c r="AU8" s="69"/>
      <c r="AV8" s="66"/>
      <c r="AW8" s="282"/>
      <c r="AX8" s="280"/>
      <c r="AY8" s="251" t="s">
        <v>76</v>
      </c>
      <c r="AZ8" s="19"/>
      <c r="BA8" s="253" t="s">
        <v>55</v>
      </c>
      <c r="BB8" s="135"/>
      <c r="BC8" s="19"/>
      <c r="BD8" s="69"/>
      <c r="BE8" s="69"/>
      <c r="BF8" s="69"/>
      <c r="BG8" s="69"/>
      <c r="BH8" s="111" t="s">
        <v>76</v>
      </c>
      <c r="BI8" s="19"/>
      <c r="BJ8" s="135" t="s">
        <v>55</v>
      </c>
      <c r="BK8" s="135"/>
      <c r="BL8" s="69"/>
      <c r="BM8" s="69"/>
      <c r="BN8" s="69"/>
      <c r="BO8" s="69"/>
      <c r="BP8" s="69"/>
      <c r="BQ8" s="69"/>
      <c r="BR8" s="69"/>
      <c r="BS8" s="69"/>
      <c r="BT8" s="69"/>
      <c r="BU8" s="69"/>
      <c r="BV8" s="70"/>
    </row>
    <row r="9" spans="1:74" x14ac:dyDescent="0.3">
      <c r="A9" s="268" t="s">
        <v>77</v>
      </c>
      <c r="B9" s="19" t="s">
        <v>94</v>
      </c>
      <c r="C9" s="135">
        <v>0.49</v>
      </c>
      <c r="D9" s="281">
        <v>1.38</v>
      </c>
      <c r="E9" s="277">
        <f>LN(B9)</f>
        <v>-0.19845093872383832</v>
      </c>
      <c r="F9" s="277">
        <f t="shared" ref="F9:G24" si="0">LN(C9)</f>
        <v>-0.71334988787746478</v>
      </c>
      <c r="G9" s="277">
        <f t="shared" si="0"/>
        <v>0.32208349916911322</v>
      </c>
      <c r="H9" s="277">
        <f t="shared" ref="H9:H24" si="1">G9-F9</f>
        <v>1.0354333870465779</v>
      </c>
      <c r="I9" s="277">
        <f t="shared" ref="I9:I24" si="2">(H9/(2*1.96))</f>
        <v>0.26414117016494337</v>
      </c>
      <c r="J9" s="271" t="s">
        <v>77</v>
      </c>
      <c r="K9" s="19" t="s">
        <v>200</v>
      </c>
      <c r="L9" s="135">
        <v>0.4</v>
      </c>
      <c r="M9" s="281">
        <v>1.01</v>
      </c>
      <c r="N9" s="277">
        <f t="shared" ref="N9:P24" si="3">LN(K9)</f>
        <v>-0.44628710262841947</v>
      </c>
      <c r="O9" s="277">
        <f t="shared" si="3"/>
        <v>-0.916290731874155</v>
      </c>
      <c r="P9" s="277">
        <f t="shared" si="3"/>
        <v>9.950330853168092E-3</v>
      </c>
      <c r="Q9" s="277">
        <f t="shared" ref="Q9:Q24" si="4">P9-O9</f>
        <v>0.92624106272732309</v>
      </c>
      <c r="R9" s="277">
        <f t="shared" ref="R9:R24" si="5">(Q9/(2*1.96))</f>
        <v>0.23628598538962325</v>
      </c>
      <c r="S9" s="277">
        <f t="shared" ref="S9:S24" si="6">E9-N9</f>
        <v>0.24783616390458116</v>
      </c>
      <c r="T9" s="277">
        <f t="shared" ref="T9:T24" si="7">SQRT(R9^2 + I9^2)</f>
        <v>0.3544031950584684</v>
      </c>
      <c r="U9" s="277">
        <f t="shared" ref="U9:U24" si="8">(S9-(T9*1.96))</f>
        <v>-0.44679409841001683</v>
      </c>
      <c r="V9" s="277">
        <f t="shared" ref="V9:V24" si="9">(S9+(T9*1.96))</f>
        <v>0.9424664262191792</v>
      </c>
      <c r="W9" s="277">
        <f t="shared" ref="W9:W24" si="10">S9/T9</f>
        <v>0.69930567037832114</v>
      </c>
      <c r="X9" s="278">
        <f t="shared" ref="X9:X24" si="11">2*(1 - _xlfn.NORM.S.DIST(ABS(W9), TRUE))</f>
        <v>0.48436102411415227</v>
      </c>
      <c r="Y9" s="122"/>
      <c r="Z9" s="243" t="s">
        <v>77</v>
      </c>
      <c r="AA9" s="19" t="s">
        <v>201</v>
      </c>
      <c r="AB9" s="135">
        <v>0.59</v>
      </c>
      <c r="AC9" s="135">
        <v>1.01</v>
      </c>
      <c r="AD9" s="69">
        <f t="shared" ref="AD9:AF24" si="12">LN(AA9)</f>
        <v>-0.24846135929849961</v>
      </c>
      <c r="AE9" s="69">
        <f t="shared" si="12"/>
        <v>-0.52763274208237199</v>
      </c>
      <c r="AF9" s="69">
        <f t="shared" si="12"/>
        <v>9.950330853168092E-3</v>
      </c>
      <c r="AG9" s="69">
        <f t="shared" ref="AG9:AG24" si="13">AF9-AE9</f>
        <v>0.53758307293554008</v>
      </c>
      <c r="AH9" s="69">
        <f t="shared" ref="AH9:AH24" si="14">(AG9/(2*1.96))</f>
        <v>0.13713853901416839</v>
      </c>
      <c r="AI9" s="19" t="s">
        <v>77</v>
      </c>
      <c r="AJ9" s="19" t="s">
        <v>125</v>
      </c>
      <c r="AK9" s="135">
        <v>0.77</v>
      </c>
      <c r="AL9" s="135">
        <v>1.34</v>
      </c>
      <c r="AM9" s="69">
        <f t="shared" ref="AM9:AO24" si="15">LN(AJ9)</f>
        <v>1.980262729617973E-2</v>
      </c>
      <c r="AN9" s="69">
        <f t="shared" si="15"/>
        <v>-0.26136476413440751</v>
      </c>
      <c r="AO9" s="69">
        <f t="shared" si="15"/>
        <v>0.29266961396282004</v>
      </c>
      <c r="AP9" s="69">
        <f>AO9-AN9</f>
        <v>0.55403437809722755</v>
      </c>
      <c r="AQ9" s="69">
        <f>(AP9/(2*1.96))</f>
        <v>0.14133530053500704</v>
      </c>
      <c r="AR9" s="69">
        <f>AD9-AM9</f>
        <v>-0.26826398659467932</v>
      </c>
      <c r="AS9" s="69">
        <f>SQRT((AH9^2)+(AQ9^2))</f>
        <v>0.19693310046881746</v>
      </c>
      <c r="AT9" s="69">
        <f>(AR9-(AS9*1.96))</f>
        <v>-0.6542528635135616</v>
      </c>
      <c r="AU9" s="69">
        <f>(AR9+(AS9*1.96))</f>
        <v>0.11772489032420291</v>
      </c>
      <c r="AV9" s="69">
        <f>AR9/AS9</f>
        <v>-1.3622087193877113</v>
      </c>
      <c r="AW9" s="279">
        <f>2*(1-_xlfn.NORM.S.DIST(ABS(AV9), TRUE))</f>
        <v>0.17313202485752588</v>
      </c>
      <c r="AX9" s="283"/>
      <c r="AY9" s="243" t="s">
        <v>77</v>
      </c>
      <c r="AZ9" s="19" t="s">
        <v>202</v>
      </c>
      <c r="BA9" s="253">
        <v>0.7</v>
      </c>
      <c r="BB9" s="135">
        <v>1.1200000000000001</v>
      </c>
      <c r="BC9" s="19">
        <f t="shared" ref="BC9:BE24" si="16">LN(AZ9)</f>
        <v>-0.11653381625595151</v>
      </c>
      <c r="BD9" s="69">
        <f t="shared" si="16"/>
        <v>-0.35667494393873245</v>
      </c>
      <c r="BE9" s="69">
        <f t="shared" si="16"/>
        <v>0.11332868530700327</v>
      </c>
      <c r="BF9" s="69">
        <f t="shared" ref="BF9:BF24" si="17">BE9-BD9</f>
        <v>0.47000362924573569</v>
      </c>
      <c r="BG9" s="69">
        <f t="shared" ref="BG9:BG24" si="18">(BF9/(2*1.96))</f>
        <v>0.11989888501166727</v>
      </c>
      <c r="BH9" s="19" t="s">
        <v>77</v>
      </c>
      <c r="BI9" s="19" t="s">
        <v>203</v>
      </c>
      <c r="BJ9" s="135">
        <v>0.75</v>
      </c>
      <c r="BK9" s="135">
        <v>1.19</v>
      </c>
      <c r="BL9" s="69">
        <f t="shared" ref="BL9:BN24" si="19">LN(BI9)</f>
        <v>-6.1875403718087529E-2</v>
      </c>
      <c r="BM9" s="69">
        <f t="shared" si="19"/>
        <v>-0.2876820724517809</v>
      </c>
      <c r="BN9" s="69">
        <f t="shared" si="19"/>
        <v>0.17395330712343798</v>
      </c>
      <c r="BO9" s="69">
        <f t="shared" ref="BO9:BO24" si="20">BN9-BM9</f>
        <v>0.46163537957521888</v>
      </c>
      <c r="BP9" s="69">
        <f t="shared" ref="BP9:BP24" si="21">(BO9/(2*1.96))</f>
        <v>0.11776412744265788</v>
      </c>
      <c r="BQ9" s="69">
        <f t="shared" ref="BQ9:BQ24" si="22">BC9-BL9</f>
        <v>-5.4658412537863979E-2</v>
      </c>
      <c r="BR9" s="69">
        <f t="shared" ref="BR9:BR24" si="23">SQRT((BG9^2)+(BP9^2))</f>
        <v>0.16805990699560552</v>
      </c>
      <c r="BS9" s="69">
        <f t="shared" ref="BS9:BS24" si="24">(BQ9-(BR9*1.96))</f>
        <v>-0.38405583024925077</v>
      </c>
      <c r="BT9" s="69">
        <f t="shared" ref="BT9:BT24" si="25">(BQ9+(BR9*1.96))</f>
        <v>0.27473900517352284</v>
      </c>
      <c r="BU9" s="69">
        <f t="shared" ref="BU9:BU24" si="26">BQ9/BR9</f>
        <v>-0.32523171953970675</v>
      </c>
      <c r="BV9" s="70">
        <f t="shared" ref="BV9:BV24" si="27">2*(1-_xlfn.NORM.S.DIST(ABS(BU9), TRUE))</f>
        <v>0.74500570375991959</v>
      </c>
    </row>
    <row r="10" spans="1:74" x14ac:dyDescent="0.3">
      <c r="A10" s="268" t="s">
        <v>83</v>
      </c>
      <c r="B10" s="19" t="s">
        <v>179</v>
      </c>
      <c r="C10" s="135">
        <v>0.66</v>
      </c>
      <c r="D10" s="281">
        <v>1.39</v>
      </c>
      <c r="E10" s="277">
        <f>LN(B10)</f>
        <v>-5.1293294387550578E-2</v>
      </c>
      <c r="F10" s="277">
        <f t="shared" si="0"/>
        <v>-0.41551544396166579</v>
      </c>
      <c r="G10" s="277">
        <f t="shared" si="0"/>
        <v>0.3293037471426003</v>
      </c>
      <c r="H10" s="277">
        <f t="shared" si="1"/>
        <v>0.74481919110426609</v>
      </c>
      <c r="I10" s="277">
        <f t="shared" si="2"/>
        <v>0.19000489568986381</v>
      </c>
      <c r="J10" s="271" t="s">
        <v>83</v>
      </c>
      <c r="K10" s="19" t="s">
        <v>204</v>
      </c>
      <c r="L10" s="135">
        <v>0.63</v>
      </c>
      <c r="M10" s="281">
        <v>1.23</v>
      </c>
      <c r="N10" s="277">
        <f t="shared" si="3"/>
        <v>-0.12783337150988489</v>
      </c>
      <c r="O10" s="277">
        <f t="shared" si="3"/>
        <v>-0.46203545959655867</v>
      </c>
      <c r="P10" s="277">
        <f t="shared" si="3"/>
        <v>0.20701416938432612</v>
      </c>
      <c r="Q10" s="277">
        <f t="shared" si="4"/>
        <v>0.66904962898088483</v>
      </c>
      <c r="R10" s="277">
        <f t="shared" si="5"/>
        <v>0.17067592576042981</v>
      </c>
      <c r="S10" s="277">
        <f t="shared" si="6"/>
        <v>7.6540077122334307E-2</v>
      </c>
      <c r="T10" s="277">
        <f t="shared" si="7"/>
        <v>0.25540581829765696</v>
      </c>
      <c r="U10" s="277">
        <f t="shared" si="8"/>
        <v>-0.42405532674107332</v>
      </c>
      <c r="V10" s="277">
        <f t="shared" si="9"/>
        <v>0.57713548098574197</v>
      </c>
      <c r="W10" s="277">
        <f t="shared" si="10"/>
        <v>0.29968024077326383</v>
      </c>
      <c r="X10" s="278">
        <f t="shared" si="11"/>
        <v>0.76442107186283792</v>
      </c>
      <c r="Y10" s="122"/>
      <c r="Z10" s="243" t="s">
        <v>83</v>
      </c>
      <c r="AA10" s="19" t="s">
        <v>205</v>
      </c>
      <c r="AB10" s="135">
        <v>0.71</v>
      </c>
      <c r="AC10" s="135">
        <v>1.1399999999999999</v>
      </c>
      <c r="AD10" s="69">
        <f t="shared" si="12"/>
        <v>-0.10536051565782628</v>
      </c>
      <c r="AE10" s="69">
        <f t="shared" si="12"/>
        <v>-0.34249030894677601</v>
      </c>
      <c r="AF10" s="69">
        <f t="shared" si="12"/>
        <v>0.131028262406404</v>
      </c>
      <c r="AG10" s="69">
        <f t="shared" si="13"/>
        <v>0.47351857135317998</v>
      </c>
      <c r="AH10" s="69">
        <f t="shared" si="14"/>
        <v>0.12079555391662755</v>
      </c>
      <c r="AI10" s="19" t="s">
        <v>83</v>
      </c>
      <c r="AJ10" s="19" t="s">
        <v>206</v>
      </c>
      <c r="AK10" s="135">
        <v>0.7</v>
      </c>
      <c r="AL10" s="135">
        <v>1.18</v>
      </c>
      <c r="AM10" s="69">
        <f t="shared" si="15"/>
        <v>-9.431067947124129E-2</v>
      </c>
      <c r="AN10" s="69">
        <f t="shared" si="15"/>
        <v>-0.35667494393873245</v>
      </c>
      <c r="AO10" s="69">
        <f t="shared" si="15"/>
        <v>0.16551443847757333</v>
      </c>
      <c r="AP10" s="69">
        <f>AO10-AN10</f>
        <v>0.52218938241630575</v>
      </c>
      <c r="AQ10" s="69">
        <f>(AP10/(2*1.96))</f>
        <v>0.13321157714701679</v>
      </c>
      <c r="AR10" s="69">
        <f>AD10-AM10</f>
        <v>-1.1049836186584991E-2</v>
      </c>
      <c r="AS10" s="69">
        <f>SQRT((AH10^2)+(AQ10^2))</f>
        <v>0.17982460936151223</v>
      </c>
      <c r="AT10" s="69">
        <f>(AR10-(AS10*1.96))</f>
        <v>-0.363506070535149</v>
      </c>
      <c r="AU10" s="69">
        <f>(AR10+(AS10*1.96))</f>
        <v>0.34140639816197899</v>
      </c>
      <c r="AV10" s="69">
        <f>AR10/AS10</f>
        <v>-6.1447853137669498E-2</v>
      </c>
      <c r="AW10" s="279">
        <f>2*(1-_xlfn.NORM.S.DIST(ABS(AV10), TRUE))</f>
        <v>0.95100254304081488</v>
      </c>
      <c r="AX10" s="283"/>
      <c r="AY10" s="243" t="s">
        <v>83</v>
      </c>
      <c r="AZ10" s="19" t="s">
        <v>180</v>
      </c>
      <c r="BA10" s="253">
        <v>0.73</v>
      </c>
      <c r="BB10" s="135">
        <v>1.17</v>
      </c>
      <c r="BC10" s="19">
        <f t="shared" si="16"/>
        <v>-8.3381608939051013E-2</v>
      </c>
      <c r="BD10" s="69">
        <f t="shared" si="16"/>
        <v>-0.31471074483970024</v>
      </c>
      <c r="BE10" s="69">
        <f t="shared" si="16"/>
        <v>0.15700374880966469</v>
      </c>
      <c r="BF10" s="69">
        <f t="shared" si="17"/>
        <v>0.47171449364936491</v>
      </c>
      <c r="BG10" s="69">
        <f t="shared" si="18"/>
        <v>0.1203353300125931</v>
      </c>
      <c r="BH10" s="19" t="s">
        <v>83</v>
      </c>
      <c r="BI10" s="19" t="s">
        <v>207</v>
      </c>
      <c r="BJ10" s="135">
        <v>0.75</v>
      </c>
      <c r="BK10" s="135">
        <v>1.22</v>
      </c>
      <c r="BL10" s="69">
        <f t="shared" si="19"/>
        <v>-4.0821994520255166E-2</v>
      </c>
      <c r="BM10" s="69">
        <f t="shared" si="19"/>
        <v>-0.2876820724517809</v>
      </c>
      <c r="BN10" s="69">
        <f t="shared" si="19"/>
        <v>0.19885085874516517</v>
      </c>
      <c r="BO10" s="69">
        <f t="shared" si="20"/>
        <v>0.48653293119694607</v>
      </c>
      <c r="BP10" s="69">
        <f t="shared" si="21"/>
        <v>0.12411554367269033</v>
      </c>
      <c r="BQ10" s="69">
        <f t="shared" si="22"/>
        <v>-4.2559614418795848E-2</v>
      </c>
      <c r="BR10" s="69">
        <f t="shared" si="23"/>
        <v>0.17287353710272488</v>
      </c>
      <c r="BS10" s="69">
        <f t="shared" si="24"/>
        <v>-0.38139174714013663</v>
      </c>
      <c r="BT10" s="69">
        <f t="shared" si="25"/>
        <v>0.29627251830254492</v>
      </c>
      <c r="BU10" s="69">
        <f t="shared" si="26"/>
        <v>-0.24618929612984133</v>
      </c>
      <c r="BV10" s="70">
        <f t="shared" si="27"/>
        <v>0.80553570106771533</v>
      </c>
    </row>
    <row r="11" spans="1:74" x14ac:dyDescent="0.3">
      <c r="A11" s="268" t="s">
        <v>86</v>
      </c>
      <c r="B11" s="19" t="s">
        <v>205</v>
      </c>
      <c r="C11" s="135">
        <v>0.66</v>
      </c>
      <c r="D11" s="281">
        <v>1.23</v>
      </c>
      <c r="E11" s="277">
        <f>LN(B11)</f>
        <v>-0.10536051565782628</v>
      </c>
      <c r="F11" s="277">
        <f t="shared" si="0"/>
        <v>-0.41551544396166579</v>
      </c>
      <c r="G11" s="277">
        <f t="shared" si="0"/>
        <v>0.20701416938432612</v>
      </c>
      <c r="H11" s="277">
        <f t="shared" si="1"/>
        <v>0.62252961334599188</v>
      </c>
      <c r="I11" s="277">
        <f t="shared" si="2"/>
        <v>0.15880857483316119</v>
      </c>
      <c r="J11" s="271" t="s">
        <v>86</v>
      </c>
      <c r="K11" s="19" t="s">
        <v>208</v>
      </c>
      <c r="L11" s="135">
        <v>0.55000000000000004</v>
      </c>
      <c r="M11" s="281">
        <v>0.98</v>
      </c>
      <c r="N11" s="277">
        <f t="shared" si="3"/>
        <v>-0.30110509278392161</v>
      </c>
      <c r="O11" s="277">
        <f t="shared" si="3"/>
        <v>-0.59783700075562041</v>
      </c>
      <c r="P11" s="277">
        <f t="shared" si="3"/>
        <v>-2.0202707317519466E-2</v>
      </c>
      <c r="Q11" s="277">
        <f t="shared" si="4"/>
        <v>0.57763429343810091</v>
      </c>
      <c r="R11" s="277">
        <f t="shared" si="5"/>
        <v>0.14735568710155636</v>
      </c>
      <c r="S11" s="277">
        <f t="shared" si="6"/>
        <v>0.19574457712609533</v>
      </c>
      <c r="T11" s="277">
        <f t="shared" si="7"/>
        <v>0.21664224417622602</v>
      </c>
      <c r="U11" s="277">
        <f t="shared" si="8"/>
        <v>-0.22887422145930764</v>
      </c>
      <c r="V11" s="277">
        <f t="shared" si="9"/>
        <v>0.62036337571149835</v>
      </c>
      <c r="W11" s="277">
        <f t="shared" si="10"/>
        <v>0.90353835592133347</v>
      </c>
      <c r="X11" s="278">
        <f t="shared" si="11"/>
        <v>0.3662402410337473</v>
      </c>
      <c r="Z11" s="243" t="s">
        <v>86</v>
      </c>
      <c r="AA11" s="19" t="s">
        <v>203</v>
      </c>
      <c r="AB11" s="135">
        <v>0.74</v>
      </c>
      <c r="AC11" s="135">
        <v>1.19</v>
      </c>
      <c r="AD11" s="69">
        <f t="shared" si="12"/>
        <v>-6.1875403718087529E-2</v>
      </c>
      <c r="AE11" s="69">
        <f t="shared" si="12"/>
        <v>-0.30110509278392161</v>
      </c>
      <c r="AF11" s="69">
        <f t="shared" si="12"/>
        <v>0.17395330712343798</v>
      </c>
      <c r="AG11" s="69">
        <f t="shared" si="13"/>
        <v>0.4750583999073596</v>
      </c>
      <c r="AH11" s="69">
        <f t="shared" si="14"/>
        <v>0.12118836732330603</v>
      </c>
      <c r="AI11" s="19" t="s">
        <v>86</v>
      </c>
      <c r="AJ11" s="19" t="s">
        <v>117</v>
      </c>
      <c r="AK11" s="135">
        <v>0.66</v>
      </c>
      <c r="AL11" s="135">
        <v>1.1100000000000001</v>
      </c>
      <c r="AM11" s="69">
        <f t="shared" si="15"/>
        <v>-0.15082288973458366</v>
      </c>
      <c r="AN11" s="69">
        <f t="shared" si="15"/>
        <v>-0.41551544396166579</v>
      </c>
      <c r="AO11" s="69">
        <f t="shared" si="15"/>
        <v>0.10436001532424286</v>
      </c>
      <c r="AP11" s="69">
        <f>AO11-AN11</f>
        <v>0.51987545928590861</v>
      </c>
      <c r="AQ11" s="69">
        <f>(AP11/(2*1.96))</f>
        <v>0.13262129063416037</v>
      </c>
      <c r="AR11" s="69">
        <f>AD11-AM11</f>
        <v>8.894748601649613E-2</v>
      </c>
      <c r="AS11" s="69">
        <f>SQRT((AH11^2)+(AQ11^2))</f>
        <v>0.17965251766663048</v>
      </c>
      <c r="AT11" s="69">
        <f>(AR11-(AS11*1.96))</f>
        <v>-0.26317144861009967</v>
      </c>
      <c r="AU11" s="69">
        <f>(AR11+(AS11*1.96))</f>
        <v>0.44106642064309187</v>
      </c>
      <c r="AV11" s="69">
        <f>AR11/AS11</f>
        <v>0.49510848593588991</v>
      </c>
      <c r="AW11" s="279">
        <f>2*(1-_xlfn.NORM.S.DIST(ABS(AV11), TRUE))</f>
        <v>0.6205235440399488</v>
      </c>
      <c r="AX11" s="283"/>
      <c r="AY11" s="243" t="s">
        <v>86</v>
      </c>
      <c r="AZ11" s="19" t="s">
        <v>106</v>
      </c>
      <c r="BA11" s="254">
        <v>1</v>
      </c>
      <c r="BB11" s="250">
        <v>1.63</v>
      </c>
      <c r="BC11" s="19">
        <f t="shared" si="16"/>
        <v>0.24686007793152581</v>
      </c>
      <c r="BD11" s="69">
        <f t="shared" si="16"/>
        <v>0</v>
      </c>
      <c r="BE11" s="69">
        <f t="shared" si="16"/>
        <v>0.48858001481867092</v>
      </c>
      <c r="BF11" s="69">
        <f t="shared" si="17"/>
        <v>0.48858001481867092</v>
      </c>
      <c r="BG11" s="69">
        <f t="shared" si="18"/>
        <v>0.12463775888231401</v>
      </c>
      <c r="BH11" s="19" t="s">
        <v>86</v>
      </c>
      <c r="BI11" s="19" t="s">
        <v>207</v>
      </c>
      <c r="BJ11" s="135">
        <v>0.74</v>
      </c>
      <c r="BK11" s="135">
        <v>1.24</v>
      </c>
      <c r="BL11" s="69">
        <f t="shared" si="19"/>
        <v>-4.0821994520255166E-2</v>
      </c>
      <c r="BM11" s="69">
        <f t="shared" si="19"/>
        <v>-0.30110509278392161</v>
      </c>
      <c r="BN11" s="69">
        <f t="shared" si="19"/>
        <v>0.21511137961694549</v>
      </c>
      <c r="BO11" s="69">
        <f t="shared" si="20"/>
        <v>0.5162164724008671</v>
      </c>
      <c r="BP11" s="69">
        <f t="shared" si="21"/>
        <v>0.13168787561246609</v>
      </c>
      <c r="BQ11" s="69">
        <f t="shared" si="22"/>
        <v>0.28768207245178096</v>
      </c>
      <c r="BR11" s="69">
        <f t="shared" si="23"/>
        <v>0.18131813897823401</v>
      </c>
      <c r="BS11" s="69">
        <f t="shared" si="24"/>
        <v>-6.7701479945557697E-2</v>
      </c>
      <c r="BT11" s="69">
        <f t="shared" si="25"/>
        <v>0.64306562484911955</v>
      </c>
      <c r="BU11" s="69">
        <f t="shared" si="26"/>
        <v>1.5866149634721058</v>
      </c>
      <c r="BV11" s="70">
        <f t="shared" si="27"/>
        <v>0.11259987633158186</v>
      </c>
    </row>
    <row r="12" spans="1:74" x14ac:dyDescent="0.3">
      <c r="A12" s="268" t="s">
        <v>90</v>
      </c>
      <c r="B12" s="19" t="s">
        <v>91</v>
      </c>
      <c r="C12" s="135">
        <v>1</v>
      </c>
      <c r="D12" s="281">
        <v>1</v>
      </c>
      <c r="E12" s="277"/>
      <c r="F12" s="277"/>
      <c r="G12" s="277"/>
      <c r="H12" s="277"/>
      <c r="I12" s="277"/>
      <c r="J12" s="271" t="s">
        <v>90</v>
      </c>
      <c r="K12" s="19" t="s">
        <v>91</v>
      </c>
      <c r="L12" s="135">
        <v>1</v>
      </c>
      <c r="M12" s="281">
        <v>1</v>
      </c>
      <c r="N12" s="277"/>
      <c r="O12" s="277"/>
      <c r="P12" s="277"/>
      <c r="Q12" s="277"/>
      <c r="R12" s="277"/>
      <c r="S12" s="277"/>
      <c r="T12" s="277"/>
      <c r="U12" s="277"/>
      <c r="V12" s="277"/>
      <c r="W12" s="277"/>
      <c r="X12" s="278"/>
      <c r="Z12" s="243" t="s">
        <v>90</v>
      </c>
      <c r="AA12" s="19" t="s">
        <v>91</v>
      </c>
      <c r="AB12" s="135">
        <v>1</v>
      </c>
      <c r="AC12" s="135">
        <v>1</v>
      </c>
      <c r="AD12" s="69"/>
      <c r="AE12" s="69"/>
      <c r="AF12" s="69"/>
      <c r="AG12" s="69"/>
      <c r="AH12" s="69"/>
      <c r="AI12" s="19" t="s">
        <v>90</v>
      </c>
      <c r="AJ12" s="19" t="s">
        <v>91</v>
      </c>
      <c r="AK12" s="135">
        <v>1</v>
      </c>
      <c r="AL12" s="135">
        <v>1</v>
      </c>
      <c r="AM12" s="69"/>
      <c r="AN12" s="69"/>
      <c r="AO12" s="69"/>
      <c r="AP12" s="69"/>
      <c r="AQ12" s="69"/>
      <c r="AR12" s="69"/>
      <c r="AS12" s="69"/>
      <c r="AT12" s="69"/>
      <c r="AU12" s="69"/>
      <c r="AV12" s="69"/>
      <c r="AW12" s="279"/>
      <c r="AX12" s="283"/>
      <c r="AY12" s="243" t="s">
        <v>90</v>
      </c>
      <c r="AZ12" s="19" t="s">
        <v>91</v>
      </c>
      <c r="BA12" s="255">
        <v>1</v>
      </c>
      <c r="BB12" s="135">
        <v>1</v>
      </c>
      <c r="BC12" s="19"/>
      <c r="BD12" s="69"/>
      <c r="BE12" s="69"/>
      <c r="BF12" s="69"/>
      <c r="BG12" s="69"/>
      <c r="BH12" s="19" t="s">
        <v>90</v>
      </c>
      <c r="BI12" s="102" t="s">
        <v>91</v>
      </c>
      <c r="BJ12" s="135">
        <v>1</v>
      </c>
      <c r="BK12" s="135">
        <v>1</v>
      </c>
      <c r="BL12" s="69"/>
      <c r="BM12" s="69"/>
      <c r="BN12" s="69"/>
      <c r="BO12" s="69"/>
      <c r="BP12" s="69"/>
      <c r="BQ12" s="69"/>
      <c r="BR12" s="69"/>
      <c r="BS12" s="69"/>
      <c r="BT12" s="69"/>
      <c r="BU12" s="69"/>
      <c r="BV12" s="70"/>
    </row>
    <row r="13" spans="1:74" x14ac:dyDescent="0.3">
      <c r="A13" s="268" t="s">
        <v>92</v>
      </c>
      <c r="B13" s="19" t="s">
        <v>209</v>
      </c>
      <c r="C13" s="256">
        <v>0.53</v>
      </c>
      <c r="D13" s="281">
        <v>1.31</v>
      </c>
      <c r="E13" s="277">
        <f>LN(B13)</f>
        <v>-0.18632957819149348</v>
      </c>
      <c r="F13" s="277">
        <f t="shared" si="0"/>
        <v>-0.6348782724359695</v>
      </c>
      <c r="G13" s="277">
        <f>LN(D13)</f>
        <v>0.27002713721306021</v>
      </c>
      <c r="H13" s="277">
        <f t="shared" si="1"/>
        <v>0.90490540964902966</v>
      </c>
      <c r="I13" s="277">
        <f t="shared" si="2"/>
        <v>0.23084321674720146</v>
      </c>
      <c r="J13" s="271" t="s">
        <v>92</v>
      </c>
      <c r="K13" s="19" t="s">
        <v>200</v>
      </c>
      <c r="L13" s="135">
        <v>0.42</v>
      </c>
      <c r="M13" s="281">
        <v>0.98</v>
      </c>
      <c r="N13" s="277">
        <f t="shared" si="3"/>
        <v>-0.44628710262841947</v>
      </c>
      <c r="O13" s="277">
        <f t="shared" si="3"/>
        <v>-0.86750056770472306</v>
      </c>
      <c r="P13" s="277">
        <f t="shared" si="3"/>
        <v>-2.0202707317519466E-2</v>
      </c>
      <c r="Q13" s="277">
        <f t="shared" si="4"/>
        <v>0.84729786038720356</v>
      </c>
      <c r="R13" s="277">
        <f t="shared" si="5"/>
        <v>0.21614741336408255</v>
      </c>
      <c r="S13" s="277">
        <f t="shared" si="6"/>
        <v>0.25995752443692599</v>
      </c>
      <c r="T13" s="277">
        <f t="shared" si="7"/>
        <v>0.31624088132652772</v>
      </c>
      <c r="U13" s="277">
        <f t="shared" si="8"/>
        <v>-0.35987460296306828</v>
      </c>
      <c r="V13" s="277">
        <f t="shared" si="9"/>
        <v>0.87978965183692026</v>
      </c>
      <c r="W13" s="277">
        <f t="shared" si="10"/>
        <v>0.82202377929914894</v>
      </c>
      <c r="X13" s="278">
        <f t="shared" si="11"/>
        <v>0.41106336334837579</v>
      </c>
      <c r="Z13" s="243" t="s">
        <v>92</v>
      </c>
      <c r="AA13" s="19" t="s">
        <v>210</v>
      </c>
      <c r="AB13" s="135">
        <v>0.44</v>
      </c>
      <c r="AC13" s="135">
        <v>0.96</v>
      </c>
      <c r="AD13" s="69">
        <f t="shared" si="12"/>
        <v>-0.43078291609245423</v>
      </c>
      <c r="AE13" s="69">
        <f t="shared" si="12"/>
        <v>-0.82098055206983023</v>
      </c>
      <c r="AF13" s="69">
        <f t="shared" si="12"/>
        <v>-4.0821994520255166E-2</v>
      </c>
      <c r="AG13" s="69">
        <f t="shared" si="13"/>
        <v>0.78015855754957508</v>
      </c>
      <c r="AH13" s="69">
        <f t="shared" si="14"/>
        <v>0.19902004019121813</v>
      </c>
      <c r="AI13" s="19" t="s">
        <v>92</v>
      </c>
      <c r="AJ13" s="19" t="s">
        <v>89</v>
      </c>
      <c r="AK13" s="135">
        <v>0.72</v>
      </c>
      <c r="AL13" s="135">
        <v>1.47</v>
      </c>
      <c r="AM13" s="69">
        <f t="shared" si="15"/>
        <v>2.9558802241544429E-2</v>
      </c>
      <c r="AN13" s="69">
        <f>LN(AK13)</f>
        <v>-0.3285040669720361</v>
      </c>
      <c r="AO13" s="69">
        <f>LN(AL13)</f>
        <v>0.38526240079064489</v>
      </c>
      <c r="AP13" s="69">
        <f>AO13-AN13</f>
        <v>0.71376646776268093</v>
      </c>
      <c r="AQ13" s="69">
        <f>(AP13/(2*1.96))</f>
        <v>0.18208328259252066</v>
      </c>
      <c r="AR13" s="69">
        <f>AD13-AM13</f>
        <v>-0.46034171833399867</v>
      </c>
      <c r="AS13" s="69">
        <f>SQRT((AH13^2)+(AQ13^2))</f>
        <v>0.26974672972509195</v>
      </c>
      <c r="AT13" s="69">
        <f>(AR13-(AS13*1.96))</f>
        <v>-0.98904530859517892</v>
      </c>
      <c r="AU13" s="69">
        <f>(AR13+(AS13*1.96))</f>
        <v>6.8361871927181517E-2</v>
      </c>
      <c r="AV13" s="69">
        <f>AR13/AS13</f>
        <v>-1.7065701549121599</v>
      </c>
      <c r="AW13" s="279">
        <f>2*(1-_xlfn.NORM.S.DIST(ABS(AV13), TRUE))</f>
        <v>8.7901976372476431E-2</v>
      </c>
      <c r="AX13" s="283"/>
      <c r="AY13" s="243" t="s">
        <v>92</v>
      </c>
      <c r="AZ13" s="19" t="s">
        <v>117</v>
      </c>
      <c r="BA13" s="253">
        <v>0.64</v>
      </c>
      <c r="BB13" s="135">
        <v>1.1499999999999999</v>
      </c>
      <c r="BC13" s="19">
        <f t="shared" si="16"/>
        <v>-0.15082288973458366</v>
      </c>
      <c r="BD13" s="69">
        <f t="shared" si="16"/>
        <v>-0.44628710262841947</v>
      </c>
      <c r="BE13" s="69">
        <f t="shared" si="16"/>
        <v>0.13976194237515863</v>
      </c>
      <c r="BF13" s="69">
        <f t="shared" si="17"/>
        <v>0.58604904500357813</v>
      </c>
      <c r="BG13" s="69">
        <f t="shared" si="18"/>
        <v>0.14950230739887196</v>
      </c>
      <c r="BH13" s="19" t="s">
        <v>92</v>
      </c>
      <c r="BI13" s="19" t="s">
        <v>88</v>
      </c>
      <c r="BJ13" s="135">
        <v>0.79</v>
      </c>
      <c r="BK13" s="135">
        <v>1.38</v>
      </c>
      <c r="BL13" s="69">
        <f t="shared" si="19"/>
        <v>3.9220713153281329E-2</v>
      </c>
      <c r="BM13" s="69">
        <f t="shared" si="19"/>
        <v>-0.23572233352106983</v>
      </c>
      <c r="BN13" s="69">
        <f t="shared" si="19"/>
        <v>0.32208349916911322</v>
      </c>
      <c r="BO13" s="69">
        <f t="shared" si="20"/>
        <v>0.55780583269018302</v>
      </c>
      <c r="BP13" s="69">
        <f t="shared" si="21"/>
        <v>0.14229740629851609</v>
      </c>
      <c r="BQ13" s="69">
        <f t="shared" si="22"/>
        <v>-0.19004360288786498</v>
      </c>
      <c r="BR13" s="69">
        <f t="shared" si="23"/>
        <v>0.20639644317882944</v>
      </c>
      <c r="BS13" s="69">
        <f t="shared" si="24"/>
        <v>-0.59458063151837059</v>
      </c>
      <c r="BT13" s="69">
        <f t="shared" si="25"/>
        <v>0.21449342574264069</v>
      </c>
      <c r="BU13" s="69">
        <f t="shared" si="26"/>
        <v>-0.92076975727340538</v>
      </c>
      <c r="BV13" s="70">
        <f t="shared" si="27"/>
        <v>0.35717064760664918</v>
      </c>
    </row>
    <row r="14" spans="1:74" x14ac:dyDescent="0.3">
      <c r="A14" s="275" t="s">
        <v>46</v>
      </c>
      <c r="B14" s="19"/>
      <c r="C14" s="135" t="s">
        <v>55</v>
      </c>
      <c r="D14" s="281"/>
      <c r="E14" s="277"/>
      <c r="F14" s="277"/>
      <c r="G14" s="277"/>
      <c r="H14" s="277"/>
      <c r="I14" s="277"/>
      <c r="J14" s="245" t="s">
        <v>46</v>
      </c>
      <c r="K14" s="19"/>
      <c r="L14" s="135" t="s">
        <v>55</v>
      </c>
      <c r="M14" s="281"/>
      <c r="N14" s="277"/>
      <c r="O14" s="277"/>
      <c r="P14" s="277"/>
      <c r="Q14" s="277"/>
      <c r="R14" s="277"/>
      <c r="S14" s="277"/>
      <c r="T14" s="277"/>
      <c r="U14" s="277"/>
      <c r="V14" s="277"/>
      <c r="W14" s="277"/>
      <c r="X14" s="278"/>
      <c r="Z14" s="251" t="s">
        <v>46</v>
      </c>
      <c r="AA14" s="19"/>
      <c r="AB14" s="135" t="s">
        <v>55</v>
      </c>
      <c r="AC14" s="135"/>
      <c r="AD14" s="69"/>
      <c r="AE14" s="69"/>
      <c r="AF14" s="69"/>
      <c r="AG14" s="69"/>
      <c r="AH14" s="69"/>
      <c r="AI14" s="111" t="s">
        <v>46</v>
      </c>
      <c r="AJ14" s="19"/>
      <c r="AK14" s="135" t="s">
        <v>55</v>
      </c>
      <c r="AL14" s="135"/>
      <c r="AM14" s="69"/>
      <c r="AN14" s="69"/>
      <c r="AO14" s="69"/>
      <c r="AP14" s="69"/>
      <c r="AQ14" s="69"/>
      <c r="AR14" s="69"/>
      <c r="AS14" s="69"/>
      <c r="AT14" s="69"/>
      <c r="AU14" s="69"/>
      <c r="AV14" s="69"/>
      <c r="AW14" s="279"/>
      <c r="AX14" s="283"/>
      <c r="AY14" s="251" t="s">
        <v>46</v>
      </c>
      <c r="AZ14" s="19"/>
      <c r="BA14" s="253" t="s">
        <v>55</v>
      </c>
      <c r="BB14" s="135"/>
      <c r="BC14" s="19"/>
      <c r="BD14" s="69"/>
      <c r="BE14" s="69"/>
      <c r="BF14" s="69"/>
      <c r="BG14" s="69"/>
      <c r="BH14" s="111" t="s">
        <v>46</v>
      </c>
      <c r="BI14" s="257"/>
      <c r="BJ14" s="135" t="s">
        <v>55</v>
      </c>
      <c r="BK14" s="135"/>
      <c r="BL14" s="69"/>
      <c r="BM14" s="69"/>
      <c r="BN14" s="69"/>
      <c r="BO14" s="69"/>
      <c r="BP14" s="69"/>
      <c r="BQ14" s="69"/>
      <c r="BR14" s="69"/>
      <c r="BS14" s="69"/>
      <c r="BT14" s="69"/>
      <c r="BU14" s="69"/>
      <c r="BV14" s="70"/>
    </row>
    <row r="15" spans="1:74" x14ac:dyDescent="0.3">
      <c r="A15" s="268" t="s">
        <v>97</v>
      </c>
      <c r="B15" s="19" t="s">
        <v>211</v>
      </c>
      <c r="C15" s="135">
        <v>0.78</v>
      </c>
      <c r="D15" s="281">
        <v>2.83</v>
      </c>
      <c r="E15" s="277">
        <f>LN(B15)</f>
        <v>0.39204208777602367</v>
      </c>
      <c r="F15" s="277">
        <f t="shared" si="0"/>
        <v>-0.24846135929849961</v>
      </c>
      <c r="G15" s="277">
        <f t="shared" si="0"/>
        <v>1.0402767116551463</v>
      </c>
      <c r="H15" s="277">
        <f t="shared" si="1"/>
        <v>1.288738070953646</v>
      </c>
      <c r="I15" s="277">
        <f t="shared" si="2"/>
        <v>0.32875971197797094</v>
      </c>
      <c r="J15" s="271" t="s">
        <v>97</v>
      </c>
      <c r="K15" s="19" t="s">
        <v>212</v>
      </c>
      <c r="L15" s="250">
        <v>1.35</v>
      </c>
      <c r="M15" s="276">
        <v>4.0599999999999996</v>
      </c>
      <c r="N15" s="277">
        <f t="shared" si="3"/>
        <v>0.85015092936961001</v>
      </c>
      <c r="O15" s="277">
        <f t="shared" si="3"/>
        <v>0.30010459245033816</v>
      </c>
      <c r="P15" s="277">
        <f t="shared" si="3"/>
        <v>1.4011829736136412</v>
      </c>
      <c r="Q15" s="277">
        <f t="shared" si="4"/>
        <v>1.1010783811633029</v>
      </c>
      <c r="R15" s="277">
        <f t="shared" si="5"/>
        <v>0.28088734213349564</v>
      </c>
      <c r="S15" s="277">
        <f t="shared" si="6"/>
        <v>-0.45810884159358634</v>
      </c>
      <c r="T15" s="277">
        <f t="shared" si="7"/>
        <v>0.43241258907513069</v>
      </c>
      <c r="U15" s="277">
        <f t="shared" si="8"/>
        <v>-1.3056375161808425</v>
      </c>
      <c r="V15" s="277">
        <f t="shared" si="9"/>
        <v>0.38941983299366978</v>
      </c>
      <c r="W15" s="277">
        <f t="shared" si="10"/>
        <v>-1.0594253108435541</v>
      </c>
      <c r="X15" s="278">
        <f t="shared" si="11"/>
        <v>0.28940612762538898</v>
      </c>
      <c r="Y15" s="122"/>
      <c r="Z15" s="243" t="s">
        <v>97</v>
      </c>
      <c r="AA15" s="19" t="s">
        <v>95</v>
      </c>
      <c r="AB15" s="135">
        <v>0.59</v>
      </c>
      <c r="AC15" s="135">
        <v>2.09</v>
      </c>
      <c r="AD15" s="69">
        <f t="shared" si="12"/>
        <v>0.10436001532424286</v>
      </c>
      <c r="AE15" s="69">
        <f t="shared" si="12"/>
        <v>-0.52763274208237199</v>
      </c>
      <c r="AF15" s="69">
        <f t="shared" si="12"/>
        <v>0.73716406597671957</v>
      </c>
      <c r="AG15" s="69">
        <f t="shared" si="13"/>
        <v>1.2647968080590917</v>
      </c>
      <c r="AH15" s="69">
        <f t="shared" si="14"/>
        <v>0.32265224695384992</v>
      </c>
      <c r="AI15" s="19" t="s">
        <v>97</v>
      </c>
      <c r="AJ15" s="19" t="s">
        <v>107</v>
      </c>
      <c r="AK15" s="135">
        <v>0.72</v>
      </c>
      <c r="AL15" s="135">
        <v>2.25</v>
      </c>
      <c r="AM15" s="69">
        <f t="shared" si="15"/>
        <v>0.23901690047049992</v>
      </c>
      <c r="AN15" s="69">
        <f t="shared" si="15"/>
        <v>-0.3285040669720361</v>
      </c>
      <c r="AO15" s="69">
        <f t="shared" si="15"/>
        <v>0.81093021621632877</v>
      </c>
      <c r="AP15" s="69">
        <f>AO15-AN15</f>
        <v>1.1394342831883648</v>
      </c>
      <c r="AQ15" s="69">
        <f>(AP15/(2*1.96))</f>
        <v>0.29067201101744</v>
      </c>
      <c r="AR15" s="69">
        <f>AD15-AM15</f>
        <v>-0.13465688514625707</v>
      </c>
      <c r="AS15" s="69">
        <f>SQRT((AH15^2)+(AQ15^2))</f>
        <v>0.43427490193803614</v>
      </c>
      <c r="AT15" s="69">
        <f>(AR15-(AS15*1.96))</f>
        <v>-0.98583569294480788</v>
      </c>
      <c r="AU15" s="69">
        <f>(AR15+(AS15*1.96))</f>
        <v>0.71652192265229375</v>
      </c>
      <c r="AV15" s="69">
        <f>AR15/AS15</f>
        <v>-0.31007291590033076</v>
      </c>
      <c r="AW15" s="279">
        <f>2*(1-_xlfn.NORM.S.DIST(ABS(AV15), TRUE))</f>
        <v>0.75650550788871707</v>
      </c>
      <c r="AX15" s="283"/>
      <c r="AY15" s="243" t="s">
        <v>97</v>
      </c>
      <c r="AZ15" s="19" t="s">
        <v>213</v>
      </c>
      <c r="BA15" s="253">
        <v>0.05</v>
      </c>
      <c r="BB15" s="135">
        <v>0.82</v>
      </c>
      <c r="BC15" s="19">
        <f t="shared" si="16"/>
        <v>-1.6607312068216509</v>
      </c>
      <c r="BD15" s="69">
        <f t="shared" si="16"/>
        <v>-2.9957322735539909</v>
      </c>
      <c r="BE15" s="69">
        <f t="shared" si="16"/>
        <v>-0.19845093872383832</v>
      </c>
      <c r="BF15" s="69">
        <f t="shared" si="17"/>
        <v>2.7972813348301524</v>
      </c>
      <c r="BG15" s="69">
        <f t="shared" si="18"/>
        <v>0.71359217725258994</v>
      </c>
      <c r="BH15" s="19" t="s">
        <v>97</v>
      </c>
      <c r="BI15" s="19" t="s">
        <v>214</v>
      </c>
      <c r="BJ15" s="135">
        <v>0.15</v>
      </c>
      <c r="BK15" s="135">
        <v>1.17</v>
      </c>
      <c r="BL15" s="69">
        <f t="shared" si="19"/>
        <v>-0.86750056770472306</v>
      </c>
      <c r="BM15" s="69">
        <f t="shared" si="19"/>
        <v>-1.8971199848858813</v>
      </c>
      <c r="BN15" s="69">
        <f t="shared" si="19"/>
        <v>0.15700374880966469</v>
      </c>
      <c r="BO15" s="69">
        <f t="shared" si="20"/>
        <v>2.0541237336955458</v>
      </c>
      <c r="BP15" s="69">
        <f t="shared" si="21"/>
        <v>0.5240111565549862</v>
      </c>
      <c r="BQ15" s="69">
        <f t="shared" si="22"/>
        <v>-0.79323063911692782</v>
      </c>
      <c r="BR15" s="69">
        <f t="shared" si="23"/>
        <v>0.88532563931594455</v>
      </c>
      <c r="BS15" s="69">
        <f t="shared" si="24"/>
        <v>-2.5284688921761789</v>
      </c>
      <c r="BT15" s="69">
        <f t="shared" si="25"/>
        <v>0.94200761394232335</v>
      </c>
      <c r="BU15" s="69">
        <f t="shared" si="26"/>
        <v>-0.89597612888498879</v>
      </c>
      <c r="BV15" s="70">
        <f t="shared" si="27"/>
        <v>0.37026551258316598</v>
      </c>
    </row>
    <row r="16" spans="1:74" x14ac:dyDescent="0.3">
      <c r="A16" s="268" t="s">
        <v>103</v>
      </c>
      <c r="B16" s="19" t="s">
        <v>215</v>
      </c>
      <c r="C16" s="250">
        <v>1.1100000000000001</v>
      </c>
      <c r="D16" s="276">
        <v>2.15</v>
      </c>
      <c r="E16" s="277">
        <f>LN(B16)</f>
        <v>0.43825493093115531</v>
      </c>
      <c r="F16" s="277">
        <f t="shared" si="0"/>
        <v>0.10436001532424286</v>
      </c>
      <c r="G16" s="277">
        <f t="shared" si="0"/>
        <v>0.76546784213957142</v>
      </c>
      <c r="H16" s="277">
        <f t="shared" si="1"/>
        <v>0.66110782681532854</v>
      </c>
      <c r="I16" s="277">
        <f t="shared" si="2"/>
        <v>0.16864995582023687</v>
      </c>
      <c r="J16" s="271" t="s">
        <v>103</v>
      </c>
      <c r="K16" s="258">
        <v>2.0299999999999998</v>
      </c>
      <c r="L16" s="250">
        <v>1.5</v>
      </c>
      <c r="M16" s="276">
        <v>2.75</v>
      </c>
      <c r="N16" s="277">
        <f t="shared" si="3"/>
        <v>0.70803579305369591</v>
      </c>
      <c r="O16" s="277">
        <f t="shared" si="3"/>
        <v>0.40546510810816438</v>
      </c>
      <c r="P16" s="277">
        <f t="shared" si="3"/>
        <v>1.0116009116784799</v>
      </c>
      <c r="Q16" s="277">
        <f t="shared" si="4"/>
        <v>0.60613580357031549</v>
      </c>
      <c r="R16" s="277">
        <f t="shared" si="5"/>
        <v>0.1546264805026315</v>
      </c>
      <c r="S16" s="277">
        <f t="shared" si="6"/>
        <v>-0.2697808621225406</v>
      </c>
      <c r="T16" s="277">
        <f t="shared" si="7"/>
        <v>0.2288059353924162</v>
      </c>
      <c r="U16" s="277">
        <f t="shared" si="8"/>
        <v>-0.71824049549167635</v>
      </c>
      <c r="V16" s="277">
        <f t="shared" si="9"/>
        <v>0.17867877124659515</v>
      </c>
      <c r="W16" s="277">
        <f t="shared" si="10"/>
        <v>-1.1790815725992854</v>
      </c>
      <c r="X16" s="278">
        <f t="shared" si="11"/>
        <v>0.23836569554271847</v>
      </c>
      <c r="Y16" s="122"/>
      <c r="Z16" s="243" t="s">
        <v>103</v>
      </c>
      <c r="AA16" s="19" t="s">
        <v>109</v>
      </c>
      <c r="AB16" s="250">
        <v>1.1299999999999999</v>
      </c>
      <c r="AC16" s="250">
        <v>1.89</v>
      </c>
      <c r="AD16" s="69">
        <f t="shared" si="12"/>
        <v>0.37843643572024505</v>
      </c>
      <c r="AE16" s="69">
        <f t="shared" si="12"/>
        <v>0.12221763272424911</v>
      </c>
      <c r="AF16" s="69">
        <f t="shared" si="12"/>
        <v>0.636576829071551</v>
      </c>
      <c r="AG16" s="69">
        <f t="shared" si="13"/>
        <v>0.51435919634730187</v>
      </c>
      <c r="AH16" s="69">
        <f t="shared" si="14"/>
        <v>0.13121408070084231</v>
      </c>
      <c r="AI16" s="19" t="s">
        <v>103</v>
      </c>
      <c r="AJ16" s="19" t="s">
        <v>216</v>
      </c>
      <c r="AK16" s="135">
        <v>0.78</v>
      </c>
      <c r="AL16" s="135">
        <v>1.32</v>
      </c>
      <c r="AM16" s="69">
        <f t="shared" si="15"/>
        <v>9.950330853168092E-3</v>
      </c>
      <c r="AN16" s="69">
        <f t="shared" si="15"/>
        <v>-0.24846135929849961</v>
      </c>
      <c r="AO16" s="69">
        <f t="shared" si="15"/>
        <v>0.27763173659827955</v>
      </c>
      <c r="AP16" s="69">
        <f>AO16-AN16</f>
        <v>0.52609309589677911</v>
      </c>
      <c r="AQ16" s="69">
        <f>(AP16/(2*1.96))</f>
        <v>0.13420742242264774</v>
      </c>
      <c r="AR16" s="69">
        <f>AD16-AM16</f>
        <v>0.36848610486707695</v>
      </c>
      <c r="AS16" s="69">
        <f>SQRT((AH16^2)+(AQ16^2))</f>
        <v>0.18769327960131704</v>
      </c>
      <c r="AT16" s="69">
        <f>(AR16-(AS16*1.96))</f>
        <v>6.0727684849554153E-4</v>
      </c>
      <c r="AU16" s="69">
        <f>(AR16+(AS16*1.96))</f>
        <v>0.7363649328856583</v>
      </c>
      <c r="AV16" s="66">
        <f>AR16/AS16</f>
        <v>1.963235474651972</v>
      </c>
      <c r="AW16" s="282">
        <f>2*(1-_xlfn.NORM.S.DIST(ABS(AV16), TRUE))</f>
        <v>4.9618819117538182E-2</v>
      </c>
      <c r="AX16" s="283"/>
      <c r="AY16" s="243" t="s">
        <v>103</v>
      </c>
      <c r="AZ16" s="19" t="s">
        <v>113</v>
      </c>
      <c r="BA16" s="253">
        <v>0.78</v>
      </c>
      <c r="BB16" s="135">
        <v>1.2</v>
      </c>
      <c r="BC16" s="19">
        <f t="shared" si="16"/>
        <v>-3.0459207484708574E-2</v>
      </c>
      <c r="BD16" s="69">
        <f t="shared" si="16"/>
        <v>-0.24846135929849961</v>
      </c>
      <c r="BE16" s="69">
        <f t="shared" si="16"/>
        <v>0.18232155679395459</v>
      </c>
      <c r="BF16" s="69">
        <f t="shared" si="17"/>
        <v>0.43078291609245423</v>
      </c>
      <c r="BG16" s="69">
        <f t="shared" si="18"/>
        <v>0.10989360104399343</v>
      </c>
      <c r="BH16" s="19" t="s">
        <v>103</v>
      </c>
      <c r="BI16" s="19" t="s">
        <v>74</v>
      </c>
      <c r="BJ16" s="135">
        <v>0.86</v>
      </c>
      <c r="BK16" s="135">
        <v>1.33</v>
      </c>
      <c r="BL16" s="69">
        <f t="shared" si="19"/>
        <v>6.7658648473814864E-2</v>
      </c>
      <c r="BM16" s="69">
        <f t="shared" si="19"/>
        <v>-0.15082288973458366</v>
      </c>
      <c r="BN16" s="69">
        <f t="shared" si="19"/>
        <v>0.28517894223366247</v>
      </c>
      <c r="BO16" s="69">
        <f t="shared" si="20"/>
        <v>0.43600183196824616</v>
      </c>
      <c r="BP16" s="69">
        <f t="shared" si="21"/>
        <v>0.11122495713475668</v>
      </c>
      <c r="BQ16" s="69">
        <f t="shared" si="22"/>
        <v>-9.8117855958523431E-2</v>
      </c>
      <c r="BR16" s="69">
        <f t="shared" si="23"/>
        <v>0.15635726602894046</v>
      </c>
      <c r="BS16" s="69">
        <f t="shared" si="24"/>
        <v>-0.40457809737524675</v>
      </c>
      <c r="BT16" s="69">
        <f t="shared" si="25"/>
        <v>0.20834238545819986</v>
      </c>
      <c r="BU16" s="69"/>
      <c r="BV16" s="70"/>
    </row>
    <row r="17" spans="1:74" x14ac:dyDescent="0.3">
      <c r="A17" s="268" t="s">
        <v>108</v>
      </c>
      <c r="B17" s="19" t="s">
        <v>163</v>
      </c>
      <c r="C17" s="135">
        <v>0.96</v>
      </c>
      <c r="D17" s="281">
        <v>2</v>
      </c>
      <c r="E17" s="277">
        <f>LN(B17)</f>
        <v>0.3293037471426003</v>
      </c>
      <c r="F17" s="277">
        <f t="shared" si="0"/>
        <v>-4.0821994520255166E-2</v>
      </c>
      <c r="G17" s="277">
        <f t="shared" si="0"/>
        <v>0.69314718055994529</v>
      </c>
      <c r="H17" s="277">
        <f t="shared" si="1"/>
        <v>0.73396917508020043</v>
      </c>
      <c r="I17" s="277">
        <f t="shared" si="2"/>
        <v>0.18723703445923481</v>
      </c>
      <c r="J17" s="271" t="s">
        <v>108</v>
      </c>
      <c r="K17" s="19" t="s">
        <v>160</v>
      </c>
      <c r="L17" s="135">
        <v>0.91</v>
      </c>
      <c r="M17" s="281">
        <v>1.82</v>
      </c>
      <c r="N17" s="277">
        <f t="shared" si="3"/>
        <v>0.25464221837358075</v>
      </c>
      <c r="O17" s="277">
        <f t="shared" si="3"/>
        <v>-9.431067947124129E-2</v>
      </c>
      <c r="P17" s="277">
        <f t="shared" si="3"/>
        <v>0.59883650108870401</v>
      </c>
      <c r="Q17" s="277">
        <f t="shared" si="4"/>
        <v>0.69314718055994529</v>
      </c>
      <c r="R17" s="277">
        <f t="shared" si="5"/>
        <v>0.17682326034692483</v>
      </c>
      <c r="S17" s="277">
        <f t="shared" si="6"/>
        <v>7.4661528769019547E-2</v>
      </c>
      <c r="T17" s="277">
        <f t="shared" si="7"/>
        <v>0.25753479856672779</v>
      </c>
      <c r="U17" s="277">
        <f t="shared" si="8"/>
        <v>-0.43010667642176692</v>
      </c>
      <c r="V17" s="277">
        <f t="shared" si="9"/>
        <v>0.57942973395980601</v>
      </c>
      <c r="W17" s="277">
        <f t="shared" si="10"/>
        <v>0.28990850628550918</v>
      </c>
      <c r="X17" s="278">
        <f t="shared" si="11"/>
        <v>0.77188623388858923</v>
      </c>
      <c r="Z17" s="243" t="s">
        <v>108</v>
      </c>
      <c r="AA17" s="19" t="s">
        <v>128</v>
      </c>
      <c r="AB17" s="250">
        <v>1.04</v>
      </c>
      <c r="AC17" s="250">
        <v>1.76</v>
      </c>
      <c r="AD17" s="69">
        <f t="shared" si="12"/>
        <v>0.30010459245033816</v>
      </c>
      <c r="AE17" s="69">
        <f t="shared" si="12"/>
        <v>3.9220713153281329E-2</v>
      </c>
      <c r="AF17" s="69">
        <f t="shared" si="12"/>
        <v>0.56531380905006046</v>
      </c>
      <c r="AG17" s="69">
        <f t="shared" si="13"/>
        <v>0.52609309589677911</v>
      </c>
      <c r="AH17" s="69">
        <f t="shared" si="14"/>
        <v>0.13420742242264774</v>
      </c>
      <c r="AI17" s="19" t="s">
        <v>108</v>
      </c>
      <c r="AJ17" s="19" t="s">
        <v>216</v>
      </c>
      <c r="AK17" s="135">
        <v>0.77</v>
      </c>
      <c r="AL17" s="135">
        <v>1.33</v>
      </c>
      <c r="AM17" s="69">
        <f t="shared" si="15"/>
        <v>9.950330853168092E-3</v>
      </c>
      <c r="AN17" s="69">
        <f t="shared" si="15"/>
        <v>-0.26136476413440751</v>
      </c>
      <c r="AO17" s="69">
        <f t="shared" si="15"/>
        <v>0.28517894223366247</v>
      </c>
      <c r="AP17" s="69">
        <f>AO17-AN17</f>
        <v>0.54654370636807004</v>
      </c>
      <c r="AQ17" s="69">
        <f>(AP17/(2*1.96))</f>
        <v>0.13942441488981377</v>
      </c>
      <c r="AR17" s="69">
        <f>AD17-AM17</f>
        <v>0.29015426159717006</v>
      </c>
      <c r="AS17" s="69">
        <f>SQRT((AH17^2)+(AQ17^2))</f>
        <v>0.19352209098885309</v>
      </c>
      <c r="AT17" s="69">
        <f>(AR17-(AS17*1.96))</f>
        <v>-8.9149036740982013E-2</v>
      </c>
      <c r="AU17" s="69">
        <f>(AR17+(AS17*1.96))</f>
        <v>0.66945755993532208</v>
      </c>
      <c r="AV17" s="69">
        <f>AR17/AS17</f>
        <v>1.4993340559444606</v>
      </c>
      <c r="AW17" s="279">
        <f>2*(1-_xlfn.NORM.S.DIST(ABS(AV17), TRUE))</f>
        <v>0.13378699165747809</v>
      </c>
      <c r="AX17" s="283"/>
      <c r="AY17" s="243" t="s">
        <v>108</v>
      </c>
      <c r="AZ17" s="19" t="s">
        <v>203</v>
      </c>
      <c r="BA17" s="253">
        <v>0.76</v>
      </c>
      <c r="BB17" s="135">
        <v>1.17</v>
      </c>
      <c r="BC17" s="19">
        <f t="shared" si="16"/>
        <v>-6.1875403718087529E-2</v>
      </c>
      <c r="BD17" s="69">
        <f t="shared" si="16"/>
        <v>-0.2744368457017603</v>
      </c>
      <c r="BE17" s="69">
        <f t="shared" si="16"/>
        <v>0.15700374880966469</v>
      </c>
      <c r="BF17" s="69">
        <f t="shared" si="17"/>
        <v>0.43144059451142502</v>
      </c>
      <c r="BG17" s="69">
        <f t="shared" si="18"/>
        <v>0.11006137615087373</v>
      </c>
      <c r="BH17" s="19" t="s">
        <v>108</v>
      </c>
      <c r="BI17" s="19" t="s">
        <v>217</v>
      </c>
      <c r="BJ17" s="135">
        <v>0.8</v>
      </c>
      <c r="BK17" s="135">
        <v>1.25</v>
      </c>
      <c r="BL17" s="69">
        <f t="shared" si="19"/>
        <v>0</v>
      </c>
      <c r="BM17" s="69">
        <f t="shared" si="19"/>
        <v>-0.22314355131420971</v>
      </c>
      <c r="BN17" s="69">
        <f t="shared" si="19"/>
        <v>0.22314355131420976</v>
      </c>
      <c r="BO17" s="69">
        <f t="shared" si="20"/>
        <v>0.44628710262841947</v>
      </c>
      <c r="BP17" s="69">
        <f t="shared" si="21"/>
        <v>0.11384875067051517</v>
      </c>
      <c r="BQ17" s="69">
        <f t="shared" si="22"/>
        <v>-6.1875403718087529E-2</v>
      </c>
      <c r="BR17" s="69">
        <f t="shared" si="23"/>
        <v>0.15835101688799236</v>
      </c>
      <c r="BS17" s="69">
        <f t="shared" si="24"/>
        <v>-0.37224339681855256</v>
      </c>
      <c r="BT17" s="69">
        <f t="shared" si="25"/>
        <v>0.2484925893823775</v>
      </c>
      <c r="BU17" s="69">
        <f t="shared" si="26"/>
        <v>-0.39074838251183658</v>
      </c>
      <c r="BV17" s="70">
        <f>2*(1-_xlfn.NORM.S.DIST(ABS(BU17), TRUE))</f>
        <v>0.69598323226550329</v>
      </c>
    </row>
    <row r="18" spans="1:74" x14ac:dyDescent="0.3">
      <c r="A18" s="268" t="s">
        <v>114</v>
      </c>
      <c r="B18" s="19" t="s">
        <v>91</v>
      </c>
      <c r="C18" s="135">
        <v>1</v>
      </c>
      <c r="D18" s="281">
        <v>1</v>
      </c>
      <c r="E18" s="277"/>
      <c r="F18" s="277"/>
      <c r="G18" s="277"/>
      <c r="H18" s="277"/>
      <c r="I18" s="277"/>
      <c r="J18" s="271" t="s">
        <v>114</v>
      </c>
      <c r="K18" s="19" t="s">
        <v>91</v>
      </c>
      <c r="L18" s="135">
        <v>1</v>
      </c>
      <c r="M18" s="281">
        <v>1</v>
      </c>
      <c r="N18" s="277"/>
      <c r="O18" s="277"/>
      <c r="P18" s="277"/>
      <c r="Q18" s="277"/>
      <c r="R18" s="277"/>
      <c r="S18" s="277"/>
      <c r="T18" s="277"/>
      <c r="U18" s="277"/>
      <c r="V18" s="277"/>
      <c r="W18" s="277"/>
      <c r="X18" s="278"/>
      <c r="Z18" s="243" t="s">
        <v>114</v>
      </c>
      <c r="AA18" s="19" t="s">
        <v>91</v>
      </c>
      <c r="AB18" s="135">
        <v>1</v>
      </c>
      <c r="AC18" s="135">
        <v>1</v>
      </c>
      <c r="AD18" s="69"/>
      <c r="AE18" s="69"/>
      <c r="AF18" s="69"/>
      <c r="AG18" s="69"/>
      <c r="AH18" s="69"/>
      <c r="AI18" s="19" t="s">
        <v>114</v>
      </c>
      <c r="AJ18" s="19" t="s">
        <v>91</v>
      </c>
      <c r="AK18" s="135">
        <v>1</v>
      </c>
      <c r="AL18" s="135">
        <v>1</v>
      </c>
      <c r="AM18" s="69"/>
      <c r="AN18" s="69"/>
      <c r="AO18" s="69"/>
      <c r="AP18" s="69"/>
      <c r="AQ18" s="69"/>
      <c r="AR18" s="69"/>
      <c r="AS18" s="69"/>
      <c r="AT18" s="69"/>
      <c r="AU18" s="69"/>
      <c r="AV18" s="69"/>
      <c r="AW18" s="279"/>
      <c r="AX18" s="283"/>
      <c r="AY18" s="243" t="s">
        <v>114</v>
      </c>
      <c r="AZ18" s="19" t="s">
        <v>91</v>
      </c>
      <c r="BA18" s="255">
        <v>1</v>
      </c>
      <c r="BB18" s="135">
        <v>1</v>
      </c>
      <c r="BC18" s="19"/>
      <c r="BD18" s="69"/>
      <c r="BE18" s="69"/>
      <c r="BF18" s="69"/>
      <c r="BG18" s="69"/>
      <c r="BH18" s="19" t="s">
        <v>114</v>
      </c>
      <c r="BI18" s="19" t="s">
        <v>91</v>
      </c>
      <c r="BJ18" s="135">
        <v>1</v>
      </c>
      <c r="BK18" s="135">
        <v>1</v>
      </c>
      <c r="BL18" s="69"/>
      <c r="BM18" s="69"/>
      <c r="BN18" s="69"/>
      <c r="BO18" s="69"/>
      <c r="BP18" s="69"/>
      <c r="BQ18" s="69"/>
      <c r="BR18" s="69"/>
      <c r="BS18" s="69"/>
      <c r="BT18" s="69"/>
      <c r="BU18" s="69"/>
      <c r="BV18" s="70"/>
    </row>
    <row r="19" spans="1:74" x14ac:dyDescent="0.3">
      <c r="A19" s="268" t="s">
        <v>92</v>
      </c>
      <c r="B19" s="19" t="s">
        <v>109</v>
      </c>
      <c r="C19" s="135">
        <v>0.66</v>
      </c>
      <c r="D19" s="281">
        <v>3.25</v>
      </c>
      <c r="E19" s="277">
        <f>LN(B19)</f>
        <v>0.37843643572024505</v>
      </c>
      <c r="F19" s="277">
        <f t="shared" si="0"/>
        <v>-0.41551544396166579</v>
      </c>
      <c r="G19" s="277">
        <f t="shared" si="0"/>
        <v>1.1786549963416462</v>
      </c>
      <c r="H19" s="277">
        <f t="shared" si="1"/>
        <v>1.5941704403033119</v>
      </c>
      <c r="I19" s="277">
        <f t="shared" si="2"/>
        <v>0.40667613273043673</v>
      </c>
      <c r="J19" s="271" t="s">
        <v>92</v>
      </c>
      <c r="K19" s="19" t="s">
        <v>218</v>
      </c>
      <c r="L19" s="135">
        <v>0.91</v>
      </c>
      <c r="M19" s="281">
        <v>4.34</v>
      </c>
      <c r="N19" s="277">
        <f t="shared" si="3"/>
        <v>0.68813463873640102</v>
      </c>
      <c r="O19" s="277">
        <f t="shared" si="3"/>
        <v>-9.431067947124129E-2</v>
      </c>
      <c r="P19" s="277">
        <f t="shared" si="3"/>
        <v>1.4678743481123135</v>
      </c>
      <c r="Q19" s="277">
        <f t="shared" si="4"/>
        <v>1.5621850275835549</v>
      </c>
      <c r="R19" s="277">
        <f t="shared" si="5"/>
        <v>0.3985165886692742</v>
      </c>
      <c r="S19" s="277">
        <f t="shared" si="6"/>
        <v>-0.30969820301615597</v>
      </c>
      <c r="T19" s="277">
        <f t="shared" si="7"/>
        <v>0.56938646662629699</v>
      </c>
      <c r="U19" s="277">
        <f t="shared" si="8"/>
        <v>-1.425695677603698</v>
      </c>
      <c r="V19" s="277">
        <f t="shared" si="9"/>
        <v>0.80629927157138614</v>
      </c>
      <c r="W19" s="277">
        <f t="shared" si="10"/>
        <v>-0.54391563756540573</v>
      </c>
      <c r="X19" s="278">
        <f t="shared" si="11"/>
        <v>0.58649952755573609</v>
      </c>
      <c r="Z19" s="243" t="s">
        <v>92</v>
      </c>
      <c r="AA19" s="19" t="s">
        <v>170</v>
      </c>
      <c r="AB19" s="250">
        <v>1.01</v>
      </c>
      <c r="AC19" s="250">
        <v>4.57</v>
      </c>
      <c r="AD19" s="69">
        <f t="shared" si="12"/>
        <v>0.76080582903376015</v>
      </c>
      <c r="AE19" s="69">
        <f t="shared" si="12"/>
        <v>9.950330853168092E-3</v>
      </c>
      <c r="AF19" s="69">
        <f t="shared" si="12"/>
        <v>1.5195132049061133</v>
      </c>
      <c r="AG19" s="69">
        <f t="shared" si="13"/>
        <v>1.5095628740529452</v>
      </c>
      <c r="AH19" s="69">
        <f t="shared" si="14"/>
        <v>0.38509256991146562</v>
      </c>
      <c r="AI19" s="19" t="s">
        <v>92</v>
      </c>
      <c r="AJ19" s="19" t="s">
        <v>84</v>
      </c>
      <c r="AK19" s="135">
        <v>0.49</v>
      </c>
      <c r="AL19" s="135">
        <v>2.95</v>
      </c>
      <c r="AM19" s="69">
        <f t="shared" si="15"/>
        <v>0.18232155679395459</v>
      </c>
      <c r="AN19" s="69">
        <f>LN(AK19)</f>
        <v>-0.71334988787746478</v>
      </c>
      <c r="AO19" s="69">
        <f>LN(AL19)</f>
        <v>1.0818051703517284</v>
      </c>
      <c r="AP19" s="69">
        <f>AO19-AN19</f>
        <v>1.7951550582291933</v>
      </c>
      <c r="AQ19" s="69">
        <f>(AP19/(2*1.96))</f>
        <v>0.45794771893601871</v>
      </c>
      <c r="AR19" s="69">
        <f>AD19-AM19</f>
        <v>0.57848427223980559</v>
      </c>
      <c r="AS19" s="69">
        <f>SQRT((AH19^2)+(AQ19^2))</f>
        <v>0.59834137470153259</v>
      </c>
      <c r="AT19" s="69">
        <f>(AR19-(AS19*1.96))</f>
        <v>-0.59426482217519827</v>
      </c>
      <c r="AU19" s="69">
        <f>(AR19+(AS19*1.96))</f>
        <v>1.7512333666548094</v>
      </c>
      <c r="AV19" s="69">
        <f>AR19/AS19</f>
        <v>0.96681308814448574</v>
      </c>
      <c r="AW19" s="279">
        <f>2*(1-_xlfn.NORM.S.DIST(ABS(AV19), TRUE))</f>
        <v>0.33363748040449281</v>
      </c>
      <c r="AX19" s="283"/>
      <c r="AY19" s="243" t="s">
        <v>92</v>
      </c>
      <c r="AZ19" s="19" t="s">
        <v>168</v>
      </c>
      <c r="BA19" s="253">
        <v>0.6</v>
      </c>
      <c r="BB19" s="135">
        <v>2.87</v>
      </c>
      <c r="BC19" s="19">
        <f t="shared" si="16"/>
        <v>0.27763173659827955</v>
      </c>
      <c r="BD19" s="69">
        <f t="shared" si="16"/>
        <v>-0.51082562376599072</v>
      </c>
      <c r="BE19" s="69">
        <f t="shared" si="16"/>
        <v>1.0543120297715298</v>
      </c>
      <c r="BF19" s="69">
        <f t="shared" si="17"/>
        <v>1.5651376535375205</v>
      </c>
      <c r="BG19" s="69">
        <f t="shared" si="18"/>
        <v>0.39926980957589808</v>
      </c>
      <c r="BH19" s="19" t="s">
        <v>92</v>
      </c>
      <c r="BI19" s="19" t="s">
        <v>207</v>
      </c>
      <c r="BJ19" s="135">
        <v>0.35</v>
      </c>
      <c r="BK19" s="135">
        <v>2.63</v>
      </c>
      <c r="BL19" s="69">
        <f t="shared" si="19"/>
        <v>-4.0821994520255166E-2</v>
      </c>
      <c r="BM19" s="69">
        <f t="shared" si="19"/>
        <v>-1.0498221244986778</v>
      </c>
      <c r="BN19" s="69">
        <f t="shared" si="19"/>
        <v>0.96698384618967315</v>
      </c>
      <c r="BO19" s="69">
        <f t="shared" si="20"/>
        <v>2.0168059706883508</v>
      </c>
      <c r="BP19" s="69">
        <f t="shared" si="21"/>
        <v>0.51449131905315071</v>
      </c>
      <c r="BQ19" s="69">
        <f t="shared" si="22"/>
        <v>0.3184537311185347</v>
      </c>
      <c r="BR19" s="69">
        <f t="shared" si="23"/>
        <v>0.65124319437505429</v>
      </c>
      <c r="BS19" s="69">
        <f t="shared" si="24"/>
        <v>-0.95798292985657163</v>
      </c>
      <c r="BT19" s="69">
        <f t="shared" si="25"/>
        <v>1.594890392093641</v>
      </c>
      <c r="BU19" s="69">
        <f t="shared" si="26"/>
        <v>0.48899356472220662</v>
      </c>
      <c r="BV19" s="70">
        <f t="shared" si="27"/>
        <v>0.62484625285273987</v>
      </c>
    </row>
    <row r="20" spans="1:74" x14ac:dyDescent="0.3">
      <c r="A20" s="275" t="s">
        <v>118</v>
      </c>
      <c r="B20" s="19"/>
      <c r="C20" s="135" t="s">
        <v>55</v>
      </c>
      <c r="D20" s="281"/>
      <c r="E20" s="277"/>
      <c r="F20" s="277"/>
      <c r="G20" s="277"/>
      <c r="H20" s="277"/>
      <c r="I20" s="277"/>
      <c r="J20" s="245" t="s">
        <v>118</v>
      </c>
      <c r="K20" s="19"/>
      <c r="L20" s="135" t="s">
        <v>55</v>
      </c>
      <c r="M20" s="281"/>
      <c r="N20" s="277"/>
      <c r="O20" s="277"/>
      <c r="P20" s="277"/>
      <c r="Q20" s="277"/>
      <c r="R20" s="277"/>
      <c r="S20" s="277"/>
      <c r="T20" s="277"/>
      <c r="U20" s="277"/>
      <c r="V20" s="277"/>
      <c r="W20" s="277"/>
      <c r="X20" s="278"/>
      <c r="Z20" s="251" t="s">
        <v>118</v>
      </c>
      <c r="AA20" s="19"/>
      <c r="AB20" s="135" t="s">
        <v>55</v>
      </c>
      <c r="AC20" s="135"/>
      <c r="AD20" s="69"/>
      <c r="AE20" s="69"/>
      <c r="AF20" s="69"/>
      <c r="AG20" s="69"/>
      <c r="AH20" s="69"/>
      <c r="AI20" s="111" t="s">
        <v>118</v>
      </c>
      <c r="AJ20" s="19"/>
      <c r="AK20" s="135" t="s">
        <v>55</v>
      </c>
      <c r="AL20" s="135"/>
      <c r="AM20" s="69"/>
      <c r="AN20" s="69"/>
      <c r="AO20" s="69"/>
      <c r="AP20" s="69"/>
      <c r="AQ20" s="69"/>
      <c r="AR20" s="69"/>
      <c r="AS20" s="69"/>
      <c r="AT20" s="69"/>
      <c r="AU20" s="69"/>
      <c r="AV20" s="69"/>
      <c r="AW20" s="279"/>
      <c r="AX20" s="283"/>
      <c r="AY20" s="251" t="s">
        <v>118</v>
      </c>
      <c r="AZ20" s="19"/>
      <c r="BA20" s="253" t="s">
        <v>55</v>
      </c>
      <c r="BB20" s="135"/>
      <c r="BC20" s="19"/>
      <c r="BD20" s="69"/>
      <c r="BE20" s="69"/>
      <c r="BF20" s="69"/>
      <c r="BG20" s="69"/>
      <c r="BH20" s="111" t="s">
        <v>118</v>
      </c>
      <c r="BI20" s="19"/>
      <c r="BJ20" s="135" t="s">
        <v>55</v>
      </c>
      <c r="BK20" s="135"/>
      <c r="BL20" s="69"/>
      <c r="BM20" s="69"/>
      <c r="BN20" s="69"/>
      <c r="BO20" s="69"/>
      <c r="BP20" s="69"/>
      <c r="BQ20" s="69"/>
      <c r="BR20" s="69"/>
      <c r="BS20" s="69"/>
      <c r="BT20" s="69"/>
      <c r="BU20" s="69"/>
      <c r="BV20" s="70"/>
    </row>
    <row r="21" spans="1:74" x14ac:dyDescent="0.3">
      <c r="A21" s="268" t="s">
        <v>119</v>
      </c>
      <c r="B21" s="19" t="s">
        <v>91</v>
      </c>
      <c r="C21" s="135">
        <v>1</v>
      </c>
      <c r="D21" s="281">
        <v>1</v>
      </c>
      <c r="E21" s="277"/>
      <c r="F21" s="277"/>
      <c r="G21" s="277"/>
      <c r="H21" s="277"/>
      <c r="I21" s="277"/>
      <c r="J21" s="271" t="s">
        <v>119</v>
      </c>
      <c r="K21" s="19" t="s">
        <v>91</v>
      </c>
      <c r="L21" s="135">
        <v>1</v>
      </c>
      <c r="M21" s="281">
        <v>1</v>
      </c>
      <c r="N21" s="277"/>
      <c r="O21" s="277"/>
      <c r="P21" s="277"/>
      <c r="Q21" s="277"/>
      <c r="R21" s="277"/>
      <c r="S21" s="277"/>
      <c r="T21" s="277"/>
      <c r="U21" s="277"/>
      <c r="V21" s="277"/>
      <c r="W21" s="277"/>
      <c r="X21" s="278"/>
      <c r="Z21" s="243" t="s">
        <v>119</v>
      </c>
      <c r="AA21" s="19" t="s">
        <v>91</v>
      </c>
      <c r="AB21" s="135">
        <v>1</v>
      </c>
      <c r="AC21" s="135">
        <v>1</v>
      </c>
      <c r="AD21" s="69"/>
      <c r="AE21" s="69"/>
      <c r="AF21" s="69"/>
      <c r="AG21" s="69"/>
      <c r="AH21" s="69"/>
      <c r="AI21" s="19" t="s">
        <v>119</v>
      </c>
      <c r="AJ21" s="19" t="s">
        <v>91</v>
      </c>
      <c r="AK21" s="135">
        <v>1</v>
      </c>
      <c r="AL21" s="135">
        <v>1</v>
      </c>
      <c r="AM21" s="69"/>
      <c r="AN21" s="69"/>
      <c r="AO21" s="69"/>
      <c r="AP21" s="69"/>
      <c r="AQ21" s="69"/>
      <c r="AR21" s="69"/>
      <c r="AS21" s="69"/>
      <c r="AT21" s="69"/>
      <c r="AU21" s="69"/>
      <c r="AV21" s="69"/>
      <c r="AW21" s="279"/>
      <c r="AX21" s="283"/>
      <c r="AY21" s="243" t="s">
        <v>119</v>
      </c>
      <c r="AZ21" s="19" t="s">
        <v>91</v>
      </c>
      <c r="BA21" s="253">
        <v>1</v>
      </c>
      <c r="BB21" s="135">
        <v>1</v>
      </c>
      <c r="BC21" s="19"/>
      <c r="BD21" s="69"/>
      <c r="BE21" s="69"/>
      <c r="BF21" s="69"/>
      <c r="BG21" s="69"/>
      <c r="BH21" s="19" t="s">
        <v>119</v>
      </c>
      <c r="BI21" s="19" t="s">
        <v>91</v>
      </c>
      <c r="BJ21" s="135">
        <v>1</v>
      </c>
      <c r="BK21" s="135">
        <v>1</v>
      </c>
      <c r="BL21" s="69"/>
      <c r="BM21" s="69"/>
      <c r="BN21" s="69"/>
      <c r="BO21" s="69"/>
      <c r="BP21" s="69"/>
      <c r="BQ21" s="69"/>
      <c r="BR21" s="69"/>
      <c r="BS21" s="69"/>
      <c r="BT21" s="69"/>
      <c r="BU21" s="69"/>
      <c r="BV21" s="70"/>
    </row>
    <row r="22" spans="1:74" x14ac:dyDescent="0.3">
      <c r="A22" s="268" t="s">
        <v>120</v>
      </c>
      <c r="B22" s="19" t="s">
        <v>122</v>
      </c>
      <c r="C22" s="250">
        <v>1.1200000000000001</v>
      </c>
      <c r="D22" s="276">
        <v>1.86</v>
      </c>
      <c r="E22" s="277">
        <f>LN(B22)</f>
        <v>0.36464311358790924</v>
      </c>
      <c r="F22" s="277">
        <f t="shared" si="0"/>
        <v>0.11332868530700327</v>
      </c>
      <c r="G22" s="277">
        <f t="shared" si="0"/>
        <v>0.62057648772510998</v>
      </c>
      <c r="H22" s="277">
        <f t="shared" si="1"/>
        <v>0.50724780241810674</v>
      </c>
      <c r="I22" s="277">
        <f t="shared" si="2"/>
        <v>0.12939994959645582</v>
      </c>
      <c r="J22" s="271" t="s">
        <v>120</v>
      </c>
      <c r="K22" s="19" t="s">
        <v>100</v>
      </c>
      <c r="L22" s="250">
        <v>1.1100000000000001</v>
      </c>
      <c r="M22" s="276">
        <v>1.76</v>
      </c>
      <c r="N22" s="277">
        <f t="shared" si="3"/>
        <v>0.33647223662121289</v>
      </c>
      <c r="O22" s="277">
        <f t="shared" si="3"/>
        <v>0.10436001532424286</v>
      </c>
      <c r="P22" s="277">
        <f t="shared" si="3"/>
        <v>0.56531380905006046</v>
      </c>
      <c r="Q22" s="277">
        <f t="shared" si="4"/>
        <v>0.46095379372581757</v>
      </c>
      <c r="R22" s="277">
        <f t="shared" si="5"/>
        <v>0.11759025350148408</v>
      </c>
      <c r="S22" s="277">
        <f t="shared" si="6"/>
        <v>2.8170876966696345E-2</v>
      </c>
      <c r="T22" s="277">
        <f t="shared" si="7"/>
        <v>0.17484797589365622</v>
      </c>
      <c r="U22" s="277">
        <f t="shared" si="8"/>
        <v>-0.31453115578486984</v>
      </c>
      <c r="V22" s="277">
        <f t="shared" si="9"/>
        <v>0.37087290971826253</v>
      </c>
      <c r="W22" s="277">
        <f t="shared" si="10"/>
        <v>0.16111640310797806</v>
      </c>
      <c r="X22" s="278">
        <f t="shared" si="11"/>
        <v>0.87200172121316055</v>
      </c>
      <c r="Y22" s="122"/>
      <c r="Z22" s="243" t="s">
        <v>120</v>
      </c>
      <c r="AA22" s="19" t="s">
        <v>176</v>
      </c>
      <c r="AB22" s="250">
        <v>1.1100000000000001</v>
      </c>
      <c r="AC22" s="250">
        <v>1.56</v>
      </c>
      <c r="AD22" s="69">
        <f t="shared" si="12"/>
        <v>0.27002713721306021</v>
      </c>
      <c r="AE22" s="69">
        <f t="shared" si="12"/>
        <v>0.10436001532424286</v>
      </c>
      <c r="AF22" s="69">
        <f t="shared" si="12"/>
        <v>0.44468582126144574</v>
      </c>
      <c r="AG22" s="69">
        <f t="shared" si="13"/>
        <v>0.34032580593720285</v>
      </c>
      <c r="AH22" s="69">
        <f t="shared" si="14"/>
        <v>8.6817807637041541E-2</v>
      </c>
      <c r="AI22" s="19" t="s">
        <v>120</v>
      </c>
      <c r="AJ22" s="19" t="s">
        <v>129</v>
      </c>
      <c r="AK22" s="250">
        <v>1.02</v>
      </c>
      <c r="AL22" s="250">
        <v>1.46</v>
      </c>
      <c r="AM22" s="69">
        <f t="shared" si="15"/>
        <v>0.19885085874516517</v>
      </c>
      <c r="AN22" s="69">
        <f t="shared" si="15"/>
        <v>1.980262729617973E-2</v>
      </c>
      <c r="AO22" s="69">
        <f t="shared" si="15"/>
        <v>0.37843643572024505</v>
      </c>
      <c r="AP22" s="69">
        <f>AO22-AN22</f>
        <v>0.35863380842406534</v>
      </c>
      <c r="AQ22" s="69">
        <f>(AP22/(2*1.96))</f>
        <v>9.1488216434710543E-2</v>
      </c>
      <c r="AR22" s="69">
        <f>AD22-AM22</f>
        <v>7.1176278467895038E-2</v>
      </c>
      <c r="AS22" s="69">
        <f>SQRT((AH22^2)+(AQ22^2))</f>
        <v>0.12612464259337583</v>
      </c>
      <c r="AT22" s="69">
        <f>(AR22-(AS22*1.96))</f>
        <v>-0.17602802101512158</v>
      </c>
      <c r="AU22" s="69">
        <f>(AR22+(AS22*1.96))</f>
        <v>0.31838057795091168</v>
      </c>
      <c r="AV22" s="69">
        <f>AR22/AS22</f>
        <v>0.56433284570221864</v>
      </c>
      <c r="AW22" s="279">
        <f>2*(1-_xlfn.NORM.S.DIST(ABS(AV22), TRUE))</f>
        <v>0.57252763195006295</v>
      </c>
      <c r="AX22" s="283"/>
      <c r="AY22" s="243" t="s">
        <v>120</v>
      </c>
      <c r="AZ22" s="19" t="s">
        <v>219</v>
      </c>
      <c r="BA22" s="253">
        <v>0.95</v>
      </c>
      <c r="BB22" s="135">
        <v>1.32</v>
      </c>
      <c r="BC22" s="19">
        <f t="shared" si="16"/>
        <v>0.11332868530700327</v>
      </c>
      <c r="BD22" s="69">
        <f t="shared" si="16"/>
        <v>-5.1293294387550578E-2</v>
      </c>
      <c r="BE22" s="69">
        <f t="shared" si="16"/>
        <v>0.27763173659827955</v>
      </c>
      <c r="BF22" s="69">
        <f t="shared" si="17"/>
        <v>0.32892503098583015</v>
      </c>
      <c r="BG22" s="69">
        <f t="shared" si="18"/>
        <v>8.3909446680058716E-2</v>
      </c>
      <c r="BH22" s="19" t="s">
        <v>120</v>
      </c>
      <c r="BI22" s="19" t="s">
        <v>75</v>
      </c>
      <c r="BJ22" s="135">
        <v>0.9</v>
      </c>
      <c r="BK22" s="135">
        <v>1.24</v>
      </c>
      <c r="BL22" s="69">
        <f t="shared" si="19"/>
        <v>4.8790164169432049E-2</v>
      </c>
      <c r="BM22" s="69">
        <f t="shared" si="19"/>
        <v>-0.10536051565782628</v>
      </c>
      <c r="BN22" s="69">
        <f t="shared" si="19"/>
        <v>0.21511137961694549</v>
      </c>
      <c r="BO22" s="69">
        <f t="shared" si="20"/>
        <v>0.32047189527477177</v>
      </c>
      <c r="BP22" s="69">
        <f t="shared" si="21"/>
        <v>8.1753034508870351E-2</v>
      </c>
      <c r="BQ22" s="69">
        <f t="shared" si="22"/>
        <v>6.453852113757122E-2</v>
      </c>
      <c r="BR22" s="69">
        <f t="shared" si="23"/>
        <v>0.11715098759106628</v>
      </c>
      <c r="BS22" s="69">
        <f t="shared" si="24"/>
        <v>-0.16507741454091868</v>
      </c>
      <c r="BT22" s="69">
        <f t="shared" si="25"/>
        <v>0.29415445681606112</v>
      </c>
      <c r="BU22" s="69">
        <f t="shared" si="26"/>
        <v>0.55090035914040225</v>
      </c>
      <c r="BV22" s="70">
        <f t="shared" si="27"/>
        <v>0.58170198126928296</v>
      </c>
    </row>
    <row r="23" spans="1:74" x14ac:dyDescent="0.3">
      <c r="A23" s="268" t="s">
        <v>126</v>
      </c>
      <c r="B23" s="19" t="s">
        <v>220</v>
      </c>
      <c r="C23" s="250">
        <v>1.29</v>
      </c>
      <c r="D23" s="276">
        <v>3.36</v>
      </c>
      <c r="E23" s="277">
        <f>LN(B23)</f>
        <v>0.73236789371322664</v>
      </c>
      <c r="F23" s="277">
        <f t="shared" si="0"/>
        <v>0.25464221837358075</v>
      </c>
      <c r="G23" s="277">
        <f t="shared" si="0"/>
        <v>1.2119409739751128</v>
      </c>
      <c r="H23" s="277">
        <f t="shared" si="1"/>
        <v>0.95729875560153199</v>
      </c>
      <c r="I23" s="277">
        <f t="shared" si="2"/>
        <v>0.24420886622488061</v>
      </c>
      <c r="J23" s="271" t="s">
        <v>126</v>
      </c>
      <c r="K23" s="19" t="s">
        <v>221</v>
      </c>
      <c r="L23" s="135">
        <v>0.46</v>
      </c>
      <c r="M23" s="281">
        <v>1.65</v>
      </c>
      <c r="N23" s="277">
        <f t="shared" si="3"/>
        <v>-0.13926206733350766</v>
      </c>
      <c r="O23" s="277">
        <f t="shared" si="3"/>
        <v>-0.77652878949899629</v>
      </c>
      <c r="P23" s="277">
        <f t="shared" si="3"/>
        <v>0.50077528791248915</v>
      </c>
      <c r="Q23" s="277">
        <f t="shared" si="4"/>
        <v>1.2773040774114854</v>
      </c>
      <c r="R23" s="277">
        <f t="shared" si="5"/>
        <v>0.32584287689068508</v>
      </c>
      <c r="S23" s="277">
        <f t="shared" si="6"/>
        <v>0.87162996104673429</v>
      </c>
      <c r="T23" s="277">
        <f t="shared" si="7"/>
        <v>0.40719964484665233</v>
      </c>
      <c r="U23" s="277">
        <f t="shared" si="8"/>
        <v>7.3518657147295774E-2</v>
      </c>
      <c r="V23" s="277">
        <f t="shared" si="9"/>
        <v>1.6697412649461727</v>
      </c>
      <c r="W23" s="284">
        <f t="shared" si="10"/>
        <v>2.1405469579301379</v>
      </c>
      <c r="X23" s="285">
        <f t="shared" si="11"/>
        <v>3.2310590141603202E-2</v>
      </c>
      <c r="Y23" s="122"/>
      <c r="Z23" s="243" t="s">
        <v>126</v>
      </c>
      <c r="AA23" s="19" t="s">
        <v>222</v>
      </c>
      <c r="AB23" s="250">
        <v>1.1399999999999999</v>
      </c>
      <c r="AC23" s="250">
        <v>2.4500000000000002</v>
      </c>
      <c r="AD23" s="69">
        <f t="shared" si="12"/>
        <v>0.51282362642866375</v>
      </c>
      <c r="AE23" s="69">
        <f t="shared" si="12"/>
        <v>0.131028262406404</v>
      </c>
      <c r="AF23" s="69">
        <f t="shared" si="12"/>
        <v>0.89608802455663572</v>
      </c>
      <c r="AG23" s="69">
        <f t="shared" si="13"/>
        <v>0.76505976215023175</v>
      </c>
      <c r="AH23" s="69">
        <f t="shared" si="14"/>
        <v>0.19516830667097748</v>
      </c>
      <c r="AI23" s="19" t="s">
        <v>126</v>
      </c>
      <c r="AJ23" s="19" t="s">
        <v>112</v>
      </c>
      <c r="AK23" s="135">
        <v>0.75</v>
      </c>
      <c r="AL23" s="135">
        <v>1.77</v>
      </c>
      <c r="AM23" s="69">
        <f t="shared" si="15"/>
        <v>0.14842000511827322</v>
      </c>
      <c r="AN23" s="69">
        <f t="shared" si="15"/>
        <v>-0.2876820724517809</v>
      </c>
      <c r="AO23" s="69">
        <f t="shared" si="15"/>
        <v>0.5709795465857378</v>
      </c>
      <c r="AP23" s="69">
        <f>AO23-AN23</f>
        <v>0.8586616190375187</v>
      </c>
      <c r="AQ23" s="69">
        <f>(AP23/(2*1.96))</f>
        <v>0.21904633138712212</v>
      </c>
      <c r="AR23" s="69">
        <f>AD23-AM23</f>
        <v>0.3644036213103905</v>
      </c>
      <c r="AS23" s="69">
        <f>SQRT((AH23^2)+(AQ23^2))</f>
        <v>0.29338023659233359</v>
      </c>
      <c r="AT23" s="69">
        <f>(AR23-(AS23*1.96))</f>
        <v>-0.21062164241058334</v>
      </c>
      <c r="AU23" s="69">
        <f>(AR23+(AS23*1.96))</f>
        <v>0.93942888503136435</v>
      </c>
      <c r="AV23" s="69">
        <f>AR23/AS23</f>
        <v>1.2420864661607982</v>
      </c>
      <c r="AW23" s="279">
        <f>2*(1-_xlfn.NORM.S.DIST(ABS(AV23), TRUE))</f>
        <v>0.2142046614082922</v>
      </c>
      <c r="AX23" s="283"/>
      <c r="AY23" s="243" t="s">
        <v>126</v>
      </c>
      <c r="AZ23" s="19" t="s">
        <v>111</v>
      </c>
      <c r="BA23" s="253">
        <v>0.9</v>
      </c>
      <c r="BB23" s="135">
        <v>1.72</v>
      </c>
      <c r="BC23" s="19">
        <f t="shared" si="16"/>
        <v>0.22314355131420976</v>
      </c>
      <c r="BD23" s="69">
        <f t="shared" si="16"/>
        <v>-0.10536051565782628</v>
      </c>
      <c r="BE23" s="69">
        <f t="shared" si="16"/>
        <v>0.54232429082536171</v>
      </c>
      <c r="BF23" s="69">
        <f t="shared" si="17"/>
        <v>0.64768480648318794</v>
      </c>
      <c r="BG23" s="69">
        <f t="shared" si="18"/>
        <v>0.16522571593958876</v>
      </c>
      <c r="BH23" s="19" t="s">
        <v>126</v>
      </c>
      <c r="BI23" s="19" t="s">
        <v>206</v>
      </c>
      <c r="BJ23" s="135">
        <v>0.65</v>
      </c>
      <c r="BK23" s="135">
        <v>1.29</v>
      </c>
      <c r="BL23" s="69">
        <f t="shared" si="19"/>
        <v>-9.431067947124129E-2</v>
      </c>
      <c r="BM23" s="69">
        <f t="shared" si="19"/>
        <v>-0.43078291609245423</v>
      </c>
      <c r="BN23" s="69">
        <f t="shared" si="19"/>
        <v>0.25464221837358075</v>
      </c>
      <c r="BO23" s="69">
        <f t="shared" si="20"/>
        <v>0.68542513446603492</v>
      </c>
      <c r="BP23" s="69">
        <f t="shared" si="21"/>
        <v>0.17485335062909055</v>
      </c>
      <c r="BQ23" s="69">
        <f t="shared" si="22"/>
        <v>0.31745423078545104</v>
      </c>
      <c r="BR23" s="69">
        <f t="shared" si="23"/>
        <v>0.24056855869786758</v>
      </c>
      <c r="BS23" s="69">
        <f t="shared" si="24"/>
        <v>-0.15406014426236941</v>
      </c>
      <c r="BT23" s="69">
        <f t="shared" si="25"/>
        <v>0.78896860583327144</v>
      </c>
      <c r="BU23" s="69">
        <f t="shared" si="26"/>
        <v>1.3195998367523369</v>
      </c>
      <c r="BV23" s="70">
        <f t="shared" si="27"/>
        <v>0.1869686574130347</v>
      </c>
    </row>
    <row r="24" spans="1:74" x14ac:dyDescent="0.3">
      <c r="A24" s="268" t="s">
        <v>130</v>
      </c>
      <c r="B24" s="19" t="s">
        <v>223</v>
      </c>
      <c r="C24" s="135">
        <v>0.62</v>
      </c>
      <c r="D24" s="281">
        <v>10.5</v>
      </c>
      <c r="E24" s="277">
        <f>LN(B24)</f>
        <v>0.93216408103044524</v>
      </c>
      <c r="F24" s="277">
        <f t="shared" si="0"/>
        <v>-0.4780358009429998</v>
      </c>
      <c r="G24" s="277">
        <f t="shared" si="0"/>
        <v>2.3513752571634776</v>
      </c>
      <c r="H24" s="277">
        <f t="shared" si="1"/>
        <v>2.8294110581064773</v>
      </c>
      <c r="I24" s="277">
        <f t="shared" si="2"/>
        <v>0.7217885352312442</v>
      </c>
      <c r="J24" s="271" t="s">
        <v>130</v>
      </c>
      <c r="K24" s="19" t="s">
        <v>224</v>
      </c>
      <c r="L24" s="135">
        <v>0.73</v>
      </c>
      <c r="M24" s="281">
        <v>8.6300000000000008</v>
      </c>
      <c r="N24" s="277">
        <f t="shared" si="3"/>
        <v>0.92028275314369246</v>
      </c>
      <c r="O24" s="277">
        <f t="shared" si="3"/>
        <v>-0.31471074483970024</v>
      </c>
      <c r="P24" s="277">
        <f t="shared" si="3"/>
        <v>2.1552445050953368</v>
      </c>
      <c r="Q24" s="277">
        <f t="shared" si="4"/>
        <v>2.4699552499350372</v>
      </c>
      <c r="R24" s="277">
        <f t="shared" si="5"/>
        <v>0.63009062498342783</v>
      </c>
      <c r="S24" s="277">
        <f t="shared" si="6"/>
        <v>1.1881327886752779E-2</v>
      </c>
      <c r="T24" s="277">
        <f t="shared" si="7"/>
        <v>0.95811945251271868</v>
      </c>
      <c r="U24" s="277">
        <f t="shared" si="8"/>
        <v>-1.8660327990381758</v>
      </c>
      <c r="V24" s="277">
        <f t="shared" si="9"/>
        <v>1.8897954548116815</v>
      </c>
      <c r="W24" s="277">
        <f t="shared" si="10"/>
        <v>1.240067494255896E-2</v>
      </c>
      <c r="X24" s="278">
        <f t="shared" si="11"/>
        <v>0.9901059464996611</v>
      </c>
      <c r="Y24" s="122"/>
      <c r="Z24" s="243" t="s">
        <v>130</v>
      </c>
      <c r="AA24" s="19" t="s">
        <v>225</v>
      </c>
      <c r="AB24" s="250">
        <v>2.5299999999999998</v>
      </c>
      <c r="AC24" s="250">
        <v>6.47</v>
      </c>
      <c r="AD24" s="69">
        <f t="shared" si="12"/>
        <v>1.3962446919730587</v>
      </c>
      <c r="AE24" s="69">
        <f t="shared" si="12"/>
        <v>0.92821930273942876</v>
      </c>
      <c r="AF24" s="69">
        <f t="shared" si="12"/>
        <v>1.8671761085128091</v>
      </c>
      <c r="AG24" s="69">
        <f t="shared" si="13"/>
        <v>0.93895680577338037</v>
      </c>
      <c r="AH24" s="69">
        <f t="shared" si="14"/>
        <v>0.23952979739116848</v>
      </c>
      <c r="AI24" s="19" t="s">
        <v>130</v>
      </c>
      <c r="AJ24" s="19" t="s">
        <v>226</v>
      </c>
      <c r="AK24" s="250">
        <v>2.15</v>
      </c>
      <c r="AL24" s="250">
        <v>5.63</v>
      </c>
      <c r="AM24" s="69">
        <f t="shared" si="15"/>
        <v>1.2470322937863829</v>
      </c>
      <c r="AN24" s="69">
        <f t="shared" si="15"/>
        <v>0.76546784213957142</v>
      </c>
      <c r="AO24" s="69">
        <f t="shared" si="15"/>
        <v>1.728109442151599</v>
      </c>
      <c r="AP24" s="69">
        <f>AO24-AN24</f>
        <v>0.96264160001202759</v>
      </c>
      <c r="AQ24" s="69">
        <f>(AP24/(2*1.96))</f>
        <v>0.24557183673776214</v>
      </c>
      <c r="AR24" s="69">
        <f>AD24-AM24</f>
        <v>0.14921239818667575</v>
      </c>
      <c r="AS24" s="69">
        <f>SQRT((AH24^2)+(AQ24^2))</f>
        <v>0.34304526062461838</v>
      </c>
      <c r="AT24" s="69">
        <f>(AR24-(AS24*1.96))</f>
        <v>-0.52315631263757623</v>
      </c>
      <c r="AU24" s="69">
        <f>(AR24+(AS24*1.96))</f>
        <v>0.82158110901092773</v>
      </c>
      <c r="AV24" s="69">
        <f>AR24/AS24</f>
        <v>0.43496417328427489</v>
      </c>
      <c r="AW24" s="279">
        <f>2*(1-_xlfn.NORM.S.DIST(ABS(AV24), TRUE))</f>
        <v>0.66358843267147671</v>
      </c>
      <c r="AX24" s="283"/>
      <c r="AY24" s="243" t="s">
        <v>130</v>
      </c>
      <c r="AZ24" s="19" t="s">
        <v>227</v>
      </c>
      <c r="BA24" s="254">
        <v>1.85</v>
      </c>
      <c r="BB24" s="250">
        <v>2.82</v>
      </c>
      <c r="BC24" s="19">
        <f t="shared" si="16"/>
        <v>0.82417544296634937</v>
      </c>
      <c r="BD24" s="69">
        <f t="shared" si="16"/>
        <v>0.61518563909023349</v>
      </c>
      <c r="BE24" s="69">
        <f t="shared" si="16"/>
        <v>1.0367368849500223</v>
      </c>
      <c r="BF24" s="69">
        <f t="shared" si="17"/>
        <v>0.42155124585978876</v>
      </c>
      <c r="BG24" s="69">
        <f t="shared" si="18"/>
        <v>0.10753858312749713</v>
      </c>
      <c r="BH24" s="19" t="s">
        <v>130</v>
      </c>
      <c r="BI24" s="19" t="s">
        <v>228</v>
      </c>
      <c r="BJ24" s="250">
        <v>1.61</v>
      </c>
      <c r="BK24" s="250">
        <v>2.4300000000000002</v>
      </c>
      <c r="BL24" s="69">
        <f t="shared" si="19"/>
        <v>0.68309684470644383</v>
      </c>
      <c r="BM24" s="69">
        <f t="shared" si="19"/>
        <v>0.47623417899637172</v>
      </c>
      <c r="BN24" s="69">
        <f t="shared" si="19"/>
        <v>0.88789125735245711</v>
      </c>
      <c r="BO24" s="69">
        <f t="shared" si="20"/>
        <v>0.41165707835608539</v>
      </c>
      <c r="BP24" s="69">
        <f t="shared" si="21"/>
        <v>0.10501456080512382</v>
      </c>
      <c r="BQ24" s="69">
        <f t="shared" si="22"/>
        <v>0.14107859825990554</v>
      </c>
      <c r="BR24" s="69">
        <f t="shared" si="23"/>
        <v>0.15030836584223334</v>
      </c>
      <c r="BS24" s="69">
        <f t="shared" si="24"/>
        <v>-0.1535257987908718</v>
      </c>
      <c r="BT24" s="69">
        <f t="shared" si="25"/>
        <v>0.43568299531068289</v>
      </c>
      <c r="BU24" s="69">
        <f t="shared" si="26"/>
        <v>0.93859445194144719</v>
      </c>
      <c r="BV24" s="70">
        <f t="shared" si="27"/>
        <v>0.34793900238461339</v>
      </c>
    </row>
    <row r="25" spans="1:74" x14ac:dyDescent="0.3">
      <c r="A25" s="268" t="s">
        <v>137</v>
      </c>
      <c r="B25" s="19" t="s">
        <v>229</v>
      </c>
      <c r="C25" s="271" t="s">
        <v>55</v>
      </c>
      <c r="D25" s="271"/>
      <c r="E25" s="271"/>
      <c r="F25" s="271"/>
      <c r="G25" s="271"/>
      <c r="H25" s="271"/>
      <c r="I25" s="271"/>
      <c r="J25" s="271" t="s">
        <v>137</v>
      </c>
      <c r="K25" s="19" t="s">
        <v>230</v>
      </c>
      <c r="L25" s="271" t="s">
        <v>55</v>
      </c>
      <c r="M25" s="271"/>
      <c r="N25" s="271"/>
      <c r="O25" s="271"/>
      <c r="P25" s="271"/>
      <c r="Q25" s="271"/>
      <c r="R25" s="271"/>
      <c r="S25" s="271"/>
      <c r="T25" s="286"/>
      <c r="U25" s="271"/>
      <c r="V25" s="271"/>
      <c r="W25" s="271"/>
      <c r="X25" s="272"/>
      <c r="Z25" s="243" t="s">
        <v>137</v>
      </c>
      <c r="AA25" s="19" t="s">
        <v>231</v>
      </c>
      <c r="AB25" s="19" t="s">
        <v>55</v>
      </c>
      <c r="AC25" s="19"/>
      <c r="AD25" s="19"/>
      <c r="AE25" s="19"/>
      <c r="AF25" s="19"/>
      <c r="AG25" s="19"/>
      <c r="AH25" s="19"/>
      <c r="AI25" s="19" t="s">
        <v>137</v>
      </c>
      <c r="AJ25" s="19" t="s">
        <v>232</v>
      </c>
      <c r="AK25" s="19" t="s">
        <v>55</v>
      </c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273"/>
      <c r="AX25" s="274"/>
      <c r="AY25" s="243" t="s">
        <v>137</v>
      </c>
      <c r="AZ25" s="19" t="s">
        <v>143</v>
      </c>
      <c r="BA25" s="253" t="s">
        <v>55</v>
      </c>
      <c r="BB25" s="135"/>
      <c r="BC25" s="19"/>
      <c r="BD25" s="19"/>
      <c r="BE25" s="19"/>
      <c r="BF25" s="19"/>
      <c r="BG25" s="19"/>
      <c r="BH25" s="19" t="s">
        <v>137</v>
      </c>
      <c r="BI25" s="19" t="s">
        <v>233</v>
      </c>
      <c r="BJ25" s="19" t="s">
        <v>55</v>
      </c>
      <c r="BK25" s="19"/>
      <c r="BL25" s="19"/>
      <c r="BM25" s="19"/>
      <c r="BN25" s="19"/>
      <c r="BO25" s="19"/>
      <c r="BP25" s="19"/>
      <c r="BQ25" s="19"/>
      <c r="BR25" s="19"/>
      <c r="BS25" s="19"/>
      <c r="BT25" s="19"/>
      <c r="BU25" s="19"/>
      <c r="BV25" s="20"/>
    </row>
    <row r="26" spans="1:74" ht="15" thickBot="1" x14ac:dyDescent="0.35">
      <c r="A26" s="287" t="s">
        <v>144</v>
      </c>
      <c r="B26" s="82" t="s">
        <v>234</v>
      </c>
      <c r="C26" s="288" t="s">
        <v>55</v>
      </c>
      <c r="D26" s="288"/>
      <c r="E26" s="288"/>
      <c r="F26" s="288"/>
      <c r="G26" s="288"/>
      <c r="H26" s="288"/>
      <c r="I26" s="288"/>
      <c r="J26" s="288" t="s">
        <v>144</v>
      </c>
      <c r="K26" s="82" t="s">
        <v>235</v>
      </c>
      <c r="L26" s="288" t="s">
        <v>55</v>
      </c>
      <c r="M26" s="288"/>
      <c r="N26" s="288"/>
      <c r="O26" s="288"/>
      <c r="P26" s="288"/>
      <c r="Q26" s="288"/>
      <c r="R26" s="288"/>
      <c r="S26" s="289"/>
      <c r="T26" s="289"/>
      <c r="U26" s="288"/>
      <c r="V26" s="288"/>
      <c r="W26" s="288"/>
      <c r="X26" s="290"/>
      <c r="Z26" s="259" t="s">
        <v>144</v>
      </c>
      <c r="AA26" s="82" t="s">
        <v>236</v>
      </c>
      <c r="AB26" s="82" t="s">
        <v>55</v>
      </c>
      <c r="AC26" s="82"/>
      <c r="AD26" s="82"/>
      <c r="AE26" s="82"/>
      <c r="AF26" s="82"/>
      <c r="AG26" s="82"/>
      <c r="AH26" s="82"/>
      <c r="AI26" s="82" t="s">
        <v>144</v>
      </c>
      <c r="AJ26" s="82" t="s">
        <v>237</v>
      </c>
      <c r="AK26" s="82" t="s">
        <v>55</v>
      </c>
      <c r="AL26" s="82"/>
      <c r="AM26" s="82"/>
      <c r="AN26" s="82"/>
      <c r="AO26" s="82"/>
      <c r="AP26" s="82"/>
      <c r="AQ26" s="82"/>
      <c r="AR26" s="82"/>
      <c r="AS26" s="82"/>
      <c r="AT26" s="82"/>
      <c r="AU26" s="82"/>
      <c r="AV26" s="82"/>
      <c r="AW26" s="291"/>
      <c r="AX26" s="292"/>
      <c r="AY26" s="259" t="s">
        <v>144</v>
      </c>
      <c r="AZ26" s="82" t="s">
        <v>238</v>
      </c>
      <c r="BA26" s="260" t="s">
        <v>55</v>
      </c>
      <c r="BB26" s="261"/>
      <c r="BC26" s="82"/>
      <c r="BD26" s="82"/>
      <c r="BE26" s="82"/>
      <c r="BF26" s="82"/>
      <c r="BG26" s="82"/>
      <c r="BH26" s="82" t="s">
        <v>144</v>
      </c>
      <c r="BI26" s="82" t="s">
        <v>239</v>
      </c>
      <c r="BJ26" s="82" t="s">
        <v>55</v>
      </c>
      <c r="BK26" s="82"/>
      <c r="BL26" s="82"/>
      <c r="BM26" s="82"/>
      <c r="BN26" s="82"/>
      <c r="BO26" s="82"/>
      <c r="BP26" s="82"/>
      <c r="BQ26" s="82"/>
      <c r="BR26" s="82"/>
      <c r="BS26" s="82"/>
      <c r="BT26" s="82"/>
      <c r="BU26" s="82"/>
      <c r="BV26" s="83"/>
    </row>
    <row r="27" spans="1:74" x14ac:dyDescent="0.3">
      <c r="A27" s="293" t="s">
        <v>196</v>
      </c>
      <c r="B27" s="293"/>
      <c r="C27" s="293"/>
      <c r="D27" s="293"/>
      <c r="E27" s="293"/>
      <c r="F27" s="293"/>
      <c r="G27" s="293"/>
      <c r="H27" s="293"/>
      <c r="I27" s="293"/>
      <c r="J27" s="293"/>
    </row>
    <row r="28" spans="1:74" x14ac:dyDescent="0.3">
      <c r="A28" s="293" t="s">
        <v>197</v>
      </c>
      <c r="B28" s="293"/>
      <c r="C28" s="293"/>
      <c r="D28" s="293"/>
      <c r="E28" s="293"/>
      <c r="F28" s="293"/>
      <c r="G28" s="293"/>
      <c r="H28" s="293"/>
      <c r="I28" s="293"/>
      <c r="J28" s="293"/>
    </row>
    <row r="29" spans="1:74" x14ac:dyDescent="0.3">
      <c r="A29" s="45" t="s">
        <v>458</v>
      </c>
    </row>
    <row r="30" spans="1:74" x14ac:dyDescent="0.3">
      <c r="A30" s="45" t="s">
        <v>459</v>
      </c>
    </row>
  </sheetData>
  <hyperlinks>
    <hyperlink ref="A1" location="'Table of contents'!A1" display="'Table of contents'!A1" xr:uid="{BBD92E31-C3D5-42A4-92D7-CC4981BB2DCE}"/>
  </hyperlink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4BC5E-A502-4E51-BB29-9F496A1B6B64}">
  <dimension ref="A1:BV54"/>
  <sheetViews>
    <sheetView topLeftCell="A32" workbookViewId="0">
      <pane xSplit="1" topLeftCell="K1" activePane="topRight" state="frozen"/>
      <selection pane="topRight" activeCell="X17" sqref="X17"/>
    </sheetView>
  </sheetViews>
  <sheetFormatPr defaultRowHeight="14.4" x14ac:dyDescent="0.3"/>
  <cols>
    <col min="1" max="1" width="21.21875" style="45" customWidth="1"/>
    <col min="2" max="2" width="19" style="45" customWidth="1"/>
    <col min="3" max="3" width="9.21875" style="45" customWidth="1"/>
    <col min="4" max="4" width="9.44140625" style="45" customWidth="1"/>
    <col min="5" max="5" width="9.77734375" style="45" bestFit="1" customWidth="1"/>
    <col min="6" max="6" width="17.6640625" style="45" customWidth="1"/>
    <col min="7" max="7" width="18.44140625" style="45" customWidth="1"/>
    <col min="8" max="8" width="11.88671875" style="45" customWidth="1"/>
    <col min="9" max="9" width="8" style="45" customWidth="1"/>
    <col min="10" max="10" width="21.77734375" style="45" customWidth="1"/>
    <col min="11" max="11" width="18.77734375" style="45" customWidth="1"/>
    <col min="12" max="12" width="9.5546875" style="45" customWidth="1"/>
    <col min="13" max="13" width="10.21875" style="45" customWidth="1"/>
    <col min="14" max="14" width="9" style="45" bestFit="1" customWidth="1"/>
    <col min="15" max="15" width="19.5546875" style="45" customWidth="1"/>
    <col min="16" max="16" width="21.33203125" style="45" customWidth="1"/>
    <col min="17" max="17" width="13.88671875" style="45" customWidth="1"/>
    <col min="18" max="18" width="7.109375" style="45" customWidth="1"/>
    <col min="19" max="19" width="9.33203125" style="45" bestFit="1" customWidth="1"/>
    <col min="20" max="20" width="9" style="45" bestFit="1" customWidth="1"/>
    <col min="21" max="22" width="9.33203125" style="45" bestFit="1" customWidth="1"/>
    <col min="23" max="23" width="20.6640625" style="45" customWidth="1"/>
    <col min="24" max="24" width="7.77734375" style="45" customWidth="1"/>
    <col min="25" max="25" width="8.88671875" style="45"/>
    <col min="26" max="26" width="21.77734375" style="45" customWidth="1"/>
    <col min="27" max="27" width="18.88671875" style="45" customWidth="1"/>
    <col min="28" max="29" width="10" style="45" customWidth="1"/>
    <col min="30" max="30" width="8.88671875" style="45"/>
    <col min="31" max="31" width="17.88671875" style="45" customWidth="1"/>
    <col min="32" max="32" width="18.77734375" style="45" customWidth="1"/>
    <col min="33" max="33" width="11.33203125" style="45" customWidth="1"/>
    <col min="34" max="34" width="8.88671875" style="45"/>
    <col min="35" max="35" width="21.88671875" style="45" customWidth="1"/>
    <col min="36" max="36" width="18.88671875" style="45" customWidth="1"/>
    <col min="37" max="37" width="9.33203125" style="45" customWidth="1"/>
    <col min="38" max="38" width="9.88671875" style="45" customWidth="1"/>
    <col min="39" max="39" width="13.5546875" style="45" bestFit="1" customWidth="1"/>
    <col min="40" max="40" width="18.109375" style="45" customWidth="1"/>
    <col min="41" max="41" width="18.6640625" style="45" customWidth="1"/>
    <col min="42" max="42" width="11.77734375" style="45" customWidth="1"/>
    <col min="43" max="43" width="9" style="45" customWidth="1"/>
    <col min="44" max="44" width="10.77734375" style="45" customWidth="1"/>
    <col min="45" max="45" width="9.109375" style="45" customWidth="1"/>
    <col min="46" max="46" width="9.21875" style="45" customWidth="1"/>
    <col min="47" max="47" width="10.5546875" style="45" customWidth="1"/>
    <col min="48" max="48" width="19.77734375" style="45" customWidth="1"/>
    <col min="49" max="49" width="10.6640625" style="45" customWidth="1"/>
    <col min="50" max="50" width="12.88671875" style="45" customWidth="1"/>
    <col min="51" max="51" width="22.88671875" style="45" customWidth="1"/>
    <col min="52" max="52" width="18.33203125" style="45" customWidth="1"/>
    <col min="53" max="53" width="9.77734375" style="45" customWidth="1"/>
    <col min="54" max="54" width="10.33203125" style="45" customWidth="1"/>
    <col min="55" max="55" width="8.77734375" style="45" customWidth="1"/>
    <col min="56" max="56" width="18.33203125" style="45" customWidth="1"/>
    <col min="57" max="57" width="19.77734375" style="45" customWidth="1"/>
    <col min="58" max="58" width="12.6640625" style="45" customWidth="1"/>
    <col min="59" max="59" width="11.21875" style="45" customWidth="1"/>
    <col min="60" max="60" width="22.77734375" style="45" customWidth="1"/>
    <col min="61" max="61" width="18.44140625" style="45" customWidth="1"/>
    <col min="62" max="62" width="10" style="45" customWidth="1"/>
    <col min="63" max="63" width="10.44140625" style="45" customWidth="1"/>
    <col min="64" max="64" width="13.5546875" style="45" bestFit="1" customWidth="1"/>
    <col min="65" max="65" width="18.109375" style="45" customWidth="1"/>
    <col min="66" max="66" width="19.109375" style="45" customWidth="1"/>
    <col min="67" max="67" width="11.88671875" style="45" customWidth="1"/>
    <col min="68" max="68" width="12.88671875" style="45" bestFit="1" customWidth="1"/>
    <col min="69" max="69" width="9.44140625" style="45" customWidth="1"/>
    <col min="70" max="70" width="12.88671875" style="45" bestFit="1" customWidth="1"/>
    <col min="71" max="72" width="13.5546875" style="45" bestFit="1" customWidth="1"/>
    <col min="73" max="73" width="20" style="45" customWidth="1"/>
    <col min="74" max="74" width="12.88671875" style="45" bestFit="1" customWidth="1"/>
    <col min="75" max="16384" width="8.88671875" style="45"/>
  </cols>
  <sheetData>
    <row r="1" spans="1:74" x14ac:dyDescent="0.3">
      <c r="A1" s="306" t="s">
        <v>421</v>
      </c>
    </row>
    <row r="2" spans="1:74" x14ac:dyDescent="0.3">
      <c r="A2" s="306"/>
    </row>
    <row r="3" spans="1:74" ht="15" thickBot="1" x14ac:dyDescent="0.35">
      <c r="A3" s="45" t="s">
        <v>436</v>
      </c>
    </row>
    <row r="4" spans="1:74" ht="15" thickBot="1" x14ac:dyDescent="0.35">
      <c r="A4" s="262" t="s">
        <v>53</v>
      </c>
      <c r="B4" s="263" t="s">
        <v>54</v>
      </c>
      <c r="C4" s="264"/>
      <c r="D4" s="264"/>
      <c r="E4" s="264"/>
      <c r="F4" s="264"/>
      <c r="G4" s="264"/>
      <c r="H4" s="264"/>
      <c r="I4" s="264"/>
      <c r="J4" s="263" t="s">
        <v>53</v>
      </c>
      <c r="K4" s="263" t="s">
        <v>54</v>
      </c>
      <c r="L4" s="264" t="s">
        <v>55</v>
      </c>
      <c r="M4" s="264"/>
      <c r="N4" s="264"/>
      <c r="O4" s="264"/>
      <c r="P4" s="264"/>
      <c r="Q4" s="264"/>
      <c r="R4" s="264"/>
      <c r="S4" s="263"/>
      <c r="T4" s="263"/>
      <c r="U4" s="263"/>
      <c r="V4" s="263"/>
      <c r="W4" s="263"/>
      <c r="X4" s="265"/>
      <c r="Y4" s="122"/>
      <c r="Z4" s="240" t="s">
        <v>56</v>
      </c>
      <c r="AA4" s="241" t="s">
        <v>54</v>
      </c>
      <c r="AB4" s="52" t="s">
        <v>55</v>
      </c>
      <c r="AC4" s="52"/>
      <c r="AD4" s="52"/>
      <c r="AE4" s="52"/>
      <c r="AF4" s="52"/>
      <c r="AG4" s="52"/>
      <c r="AH4" s="52"/>
      <c r="AI4" s="241" t="s">
        <v>56</v>
      </c>
      <c r="AJ4" s="241" t="s">
        <v>54</v>
      </c>
      <c r="AK4" s="52" t="s">
        <v>55</v>
      </c>
      <c r="AL4" s="52"/>
      <c r="AM4" s="52"/>
      <c r="AN4" s="52"/>
      <c r="AO4" s="52"/>
      <c r="AP4" s="52"/>
      <c r="AQ4" s="52"/>
      <c r="AR4" s="52"/>
      <c r="AS4" s="52"/>
      <c r="AT4" s="52"/>
      <c r="AU4" s="52"/>
      <c r="AV4" s="52"/>
      <c r="AW4" s="266"/>
      <c r="AX4" s="294"/>
      <c r="AY4" s="241" t="s">
        <v>57</v>
      </c>
      <c r="AZ4" s="241" t="s">
        <v>54</v>
      </c>
      <c r="BA4" s="52" t="s">
        <v>55</v>
      </c>
      <c r="BB4" s="52"/>
      <c r="BC4" s="52"/>
      <c r="BD4" s="52"/>
      <c r="BE4" s="52"/>
      <c r="BF4" s="52"/>
      <c r="BG4" s="52"/>
      <c r="BH4" s="241" t="s">
        <v>57</v>
      </c>
      <c r="BI4" s="241" t="s">
        <v>54</v>
      </c>
      <c r="BJ4" s="52" t="s">
        <v>55</v>
      </c>
      <c r="BK4" s="52"/>
      <c r="BL4" s="52"/>
      <c r="BM4" s="52"/>
      <c r="BN4" s="52"/>
      <c r="BO4" s="52"/>
      <c r="BP4" s="52"/>
      <c r="BQ4" s="52"/>
      <c r="BR4" s="52"/>
      <c r="BS4" s="52"/>
      <c r="BT4" s="52"/>
      <c r="BU4" s="52"/>
      <c r="BV4" s="53"/>
    </row>
    <row r="5" spans="1:74" x14ac:dyDescent="0.3">
      <c r="A5" s="268" t="s">
        <v>55</v>
      </c>
      <c r="B5" s="245" t="s">
        <v>58</v>
      </c>
      <c r="C5" s="245" t="s">
        <v>8</v>
      </c>
      <c r="D5" s="245" t="s">
        <v>9</v>
      </c>
      <c r="E5" s="245" t="s">
        <v>59</v>
      </c>
      <c r="F5" s="245" t="s">
        <v>60</v>
      </c>
      <c r="G5" s="245" t="s">
        <v>61</v>
      </c>
      <c r="H5" s="245" t="s">
        <v>62</v>
      </c>
      <c r="I5" s="245" t="s">
        <v>11</v>
      </c>
      <c r="J5" s="245"/>
      <c r="K5" s="245" t="s">
        <v>58</v>
      </c>
      <c r="L5" s="245" t="s">
        <v>8</v>
      </c>
      <c r="M5" s="245" t="s">
        <v>9</v>
      </c>
      <c r="N5" s="245" t="s">
        <v>59</v>
      </c>
      <c r="O5" s="245" t="s">
        <v>60</v>
      </c>
      <c r="P5" s="245" t="s">
        <v>61</v>
      </c>
      <c r="Q5" s="245" t="s">
        <v>62</v>
      </c>
      <c r="R5" s="245" t="s">
        <v>11</v>
      </c>
      <c r="S5" s="263" t="s">
        <v>63</v>
      </c>
      <c r="T5" s="263" t="s">
        <v>64</v>
      </c>
      <c r="U5" s="263" t="s">
        <v>65</v>
      </c>
      <c r="V5" s="263" t="s">
        <v>66</v>
      </c>
      <c r="W5" s="263" t="s">
        <v>67</v>
      </c>
      <c r="X5" s="265" t="s">
        <v>19</v>
      </c>
      <c r="Y5" s="122"/>
      <c r="Z5" s="251" t="s">
        <v>55</v>
      </c>
      <c r="AA5" s="245" t="s">
        <v>58</v>
      </c>
      <c r="AB5" s="245" t="s">
        <v>8</v>
      </c>
      <c r="AC5" s="245" t="s">
        <v>9</v>
      </c>
      <c r="AD5" s="245" t="s">
        <v>59</v>
      </c>
      <c r="AE5" s="245" t="s">
        <v>60</v>
      </c>
      <c r="AF5" s="245" t="s">
        <v>61</v>
      </c>
      <c r="AG5" s="245" t="s">
        <v>62</v>
      </c>
      <c r="AH5" s="245" t="s">
        <v>11</v>
      </c>
      <c r="AI5" s="111" t="s">
        <v>55</v>
      </c>
      <c r="AJ5" s="111" t="s">
        <v>58</v>
      </c>
      <c r="AK5" s="245" t="s">
        <v>8</v>
      </c>
      <c r="AL5" s="245" t="s">
        <v>9</v>
      </c>
      <c r="AM5" s="245" t="s">
        <v>59</v>
      </c>
      <c r="AN5" s="245" t="s">
        <v>60</v>
      </c>
      <c r="AO5" s="245" t="s">
        <v>61</v>
      </c>
      <c r="AP5" s="245" t="s">
        <v>62</v>
      </c>
      <c r="AQ5" s="245" t="s">
        <v>11</v>
      </c>
      <c r="AR5" s="245" t="s">
        <v>63</v>
      </c>
      <c r="AS5" s="245" t="s">
        <v>64</v>
      </c>
      <c r="AT5" s="245" t="s">
        <v>65</v>
      </c>
      <c r="AU5" s="245" t="s">
        <v>66</v>
      </c>
      <c r="AV5" s="245" t="s">
        <v>67</v>
      </c>
      <c r="AW5" s="269" t="s">
        <v>19</v>
      </c>
      <c r="AX5" s="275"/>
      <c r="AY5" s="19" t="s">
        <v>55</v>
      </c>
      <c r="AZ5" s="111" t="s">
        <v>58</v>
      </c>
      <c r="BA5" s="245" t="s">
        <v>8</v>
      </c>
      <c r="BB5" s="245" t="s">
        <v>9</v>
      </c>
      <c r="BC5" s="245" t="s">
        <v>59</v>
      </c>
      <c r="BD5" s="245" t="s">
        <v>60</v>
      </c>
      <c r="BE5" s="245" t="s">
        <v>61</v>
      </c>
      <c r="BF5" s="245" t="s">
        <v>62</v>
      </c>
      <c r="BG5" s="245" t="s">
        <v>11</v>
      </c>
      <c r="BH5" s="245"/>
      <c r="BI5" s="245" t="s">
        <v>58</v>
      </c>
      <c r="BJ5" s="245" t="s">
        <v>8</v>
      </c>
      <c r="BK5" s="245" t="s">
        <v>9</v>
      </c>
      <c r="BL5" s="245" t="s">
        <v>59</v>
      </c>
      <c r="BM5" s="245" t="s">
        <v>60</v>
      </c>
      <c r="BN5" s="245" t="s">
        <v>61</v>
      </c>
      <c r="BO5" s="245" t="s">
        <v>62</v>
      </c>
      <c r="BP5" s="245" t="s">
        <v>11</v>
      </c>
      <c r="BQ5" s="245" t="s">
        <v>63</v>
      </c>
      <c r="BR5" s="245" t="s">
        <v>64</v>
      </c>
      <c r="BS5" s="245" t="s">
        <v>65</v>
      </c>
      <c r="BT5" s="245" t="s">
        <v>66</v>
      </c>
      <c r="BU5" s="245" t="s">
        <v>67</v>
      </c>
      <c r="BV5" s="246" t="s">
        <v>19</v>
      </c>
    </row>
    <row r="6" spans="1:74" x14ac:dyDescent="0.3">
      <c r="A6" s="295" t="s">
        <v>240</v>
      </c>
      <c r="B6" s="271" t="s">
        <v>55</v>
      </c>
      <c r="C6" s="271" t="s">
        <v>55</v>
      </c>
      <c r="D6" s="271"/>
      <c r="E6" s="271"/>
      <c r="F6" s="271"/>
      <c r="G6" s="271"/>
      <c r="H6" s="271"/>
      <c r="I6" s="271"/>
      <c r="J6" s="296" t="s">
        <v>241</v>
      </c>
      <c r="K6" s="271" t="s">
        <v>55</v>
      </c>
      <c r="L6" s="271" t="s">
        <v>55</v>
      </c>
      <c r="M6" s="271"/>
      <c r="N6" s="271"/>
      <c r="O6" s="271"/>
      <c r="P6" s="271"/>
      <c r="Q6" s="271"/>
      <c r="R6" s="271"/>
      <c r="S6" s="271"/>
      <c r="T6" s="271"/>
      <c r="U6" s="271"/>
      <c r="V6" s="271"/>
      <c r="W6" s="271"/>
      <c r="X6" s="272"/>
      <c r="Z6" s="295" t="s">
        <v>240</v>
      </c>
      <c r="AA6" s="19" t="s">
        <v>55</v>
      </c>
      <c r="AB6" s="19" t="s">
        <v>55</v>
      </c>
      <c r="AC6" s="19"/>
      <c r="AD6" s="19"/>
      <c r="AE6" s="19"/>
      <c r="AF6" s="19"/>
      <c r="AG6" s="19"/>
      <c r="AH6" s="19"/>
      <c r="AI6" s="296" t="s">
        <v>241</v>
      </c>
      <c r="AJ6" s="19" t="s">
        <v>55</v>
      </c>
      <c r="AK6" s="19" t="s">
        <v>55</v>
      </c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273"/>
      <c r="AX6" s="243"/>
      <c r="AY6" s="295" t="s">
        <v>240</v>
      </c>
      <c r="AZ6" s="19" t="s">
        <v>55</v>
      </c>
      <c r="BA6" s="19" t="s">
        <v>55</v>
      </c>
      <c r="BB6" s="19"/>
      <c r="BC6" s="19"/>
      <c r="BD6" s="19"/>
      <c r="BE6" s="19"/>
      <c r="BF6" s="19"/>
      <c r="BG6" s="19"/>
      <c r="BH6" s="296" t="s">
        <v>241</v>
      </c>
      <c r="BI6" s="19" t="s">
        <v>55</v>
      </c>
      <c r="BJ6" s="19" t="s">
        <v>55</v>
      </c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20"/>
    </row>
    <row r="7" spans="1:74" x14ac:dyDescent="0.3">
      <c r="A7" s="275" t="s">
        <v>70</v>
      </c>
      <c r="B7" s="19" t="s">
        <v>72</v>
      </c>
      <c r="C7" s="250">
        <v>1.03</v>
      </c>
      <c r="D7" s="276">
        <v>1.1499999999999999</v>
      </c>
      <c r="E7" s="277">
        <f>LN(B7)</f>
        <v>8.6177696241052412E-2</v>
      </c>
      <c r="F7" s="277">
        <f>LN(C7)</f>
        <v>2.9558802241544429E-2</v>
      </c>
      <c r="G7" s="277">
        <f>LN(D7)</f>
        <v>0.13976194237515863</v>
      </c>
      <c r="H7" s="277">
        <f>G7-F7</f>
        <v>0.11020314013361419</v>
      </c>
      <c r="I7" s="277">
        <f>(H7/(2*1.96))</f>
        <v>2.8113045952452603E-2</v>
      </c>
      <c r="J7" s="245" t="s">
        <v>70</v>
      </c>
      <c r="K7" s="19" t="s">
        <v>71</v>
      </c>
      <c r="L7" s="250">
        <v>1.05</v>
      </c>
      <c r="M7" s="276">
        <v>1.1499999999999999</v>
      </c>
      <c r="N7" s="277">
        <f>LN(K7)</f>
        <v>9.5310179804324935E-2</v>
      </c>
      <c r="O7" s="277">
        <f>LN(L7)</f>
        <v>4.8790164169432049E-2</v>
      </c>
      <c r="P7" s="277">
        <f>LN(M7)</f>
        <v>0.13976194237515863</v>
      </c>
      <c r="Q7" s="277">
        <f>P7-O7</f>
        <v>9.0971778205726578E-2</v>
      </c>
      <c r="R7" s="277">
        <f>(Q7/(2*1.96))</f>
        <v>2.3207086276971066E-2</v>
      </c>
      <c r="S7" s="277">
        <f>E7-N7</f>
        <v>-9.1324835632725226E-3</v>
      </c>
      <c r="T7" s="277">
        <f>SQRT(R7^2 + I7^2)</f>
        <v>3.6454248122701559E-2</v>
      </c>
      <c r="U7" s="277">
        <f>(S7-(T7*1.96))</f>
        <v>-8.0582809883767578E-2</v>
      </c>
      <c r="V7" s="277">
        <f>(S7+(T7*1.96))</f>
        <v>6.2317842757222533E-2</v>
      </c>
      <c r="W7" s="277">
        <f>S7/T7</f>
        <v>-0.25051904876856723</v>
      </c>
      <c r="X7" s="278">
        <f>2*(1 - _xlfn.NORM.S.DIST(ABS(W7), TRUE))</f>
        <v>0.80218597547452797</v>
      </c>
      <c r="Z7" s="251" t="s">
        <v>70</v>
      </c>
      <c r="AA7" s="19" t="s">
        <v>85</v>
      </c>
      <c r="AB7" s="252">
        <v>1.05</v>
      </c>
      <c r="AC7" s="250">
        <v>1.1100000000000001</v>
      </c>
      <c r="AD7" s="69">
        <f>LN(AA7)</f>
        <v>7.6961041136128394E-2</v>
      </c>
      <c r="AE7" s="69">
        <f>LN(AB7)</f>
        <v>4.8790164169432049E-2</v>
      </c>
      <c r="AF7" s="69">
        <f>LN(AC7)</f>
        <v>0.10436001532424286</v>
      </c>
      <c r="AG7" s="69">
        <f>AF7-AE7</f>
        <v>5.5569851154810807E-2</v>
      </c>
      <c r="AH7" s="69">
        <f>(AG7/(2*1.96))</f>
        <v>1.4175982437451736E-2</v>
      </c>
      <c r="AI7" s="111" t="s">
        <v>70</v>
      </c>
      <c r="AJ7" s="19" t="s">
        <v>85</v>
      </c>
      <c r="AK7" s="250">
        <v>1.05</v>
      </c>
      <c r="AL7" s="250">
        <v>1.1000000000000001</v>
      </c>
      <c r="AM7" s="19">
        <f>LN(AJ7)</f>
        <v>7.6961041136128394E-2</v>
      </c>
      <c r="AN7" s="69">
        <f>LN(AK7)</f>
        <v>4.8790164169432049E-2</v>
      </c>
      <c r="AO7" s="69">
        <f>LN(AL7)</f>
        <v>9.5310179804324935E-2</v>
      </c>
      <c r="AP7" s="69">
        <f>AO7-AN7</f>
        <v>4.6520015634892886E-2</v>
      </c>
      <c r="AQ7" s="69">
        <f>(AP7/(2*1.96))</f>
        <v>1.1867350927268594E-2</v>
      </c>
      <c r="AR7" s="69">
        <f>AD7-AM7</f>
        <v>0</v>
      </c>
      <c r="AS7" s="69">
        <f>SQRT((AH7^2)+(AQ7^2))</f>
        <v>1.8487630894678822E-2</v>
      </c>
      <c r="AT7" s="69">
        <f>(AR7-(AS7*1.96))</f>
        <v>-3.6235756553570489E-2</v>
      </c>
      <c r="AU7" s="69">
        <f>(AR7+(AS7*1.96))</f>
        <v>3.6235756553570489E-2</v>
      </c>
      <c r="AV7" s="69">
        <f>AR7/AS7</f>
        <v>0</v>
      </c>
      <c r="AW7" s="279">
        <f>2*(1-_xlfn.NORM.S.DIST(ABS(AV7), TRUE))</f>
        <v>1</v>
      </c>
      <c r="AX7" s="297"/>
      <c r="AY7" s="111" t="s">
        <v>70</v>
      </c>
      <c r="AZ7" s="19" t="s">
        <v>85</v>
      </c>
      <c r="BA7" s="250">
        <v>1.07</v>
      </c>
      <c r="BB7" s="250">
        <v>1.1000000000000001</v>
      </c>
      <c r="BC7" s="19">
        <f>LN(AZ7)</f>
        <v>7.6961041136128394E-2</v>
      </c>
      <c r="BD7" s="69">
        <f>LN(BA7)</f>
        <v>6.7658648473814864E-2</v>
      </c>
      <c r="BE7" s="69">
        <f>LN(BB7)</f>
        <v>9.5310179804324935E-2</v>
      </c>
      <c r="BF7" s="69">
        <f>BE7-BD7</f>
        <v>2.7651531330510071E-2</v>
      </c>
      <c r="BG7" s="69">
        <f>(BF7/(2*1.96))</f>
        <v>7.0539620741097118E-3</v>
      </c>
      <c r="BH7" s="111" t="s">
        <v>70</v>
      </c>
      <c r="BI7" s="19" t="s">
        <v>95</v>
      </c>
      <c r="BJ7" s="250">
        <v>1.1000000000000001</v>
      </c>
      <c r="BK7" s="250">
        <v>1.1299999999999999</v>
      </c>
      <c r="BL7" s="69">
        <f>LN(BI7)</f>
        <v>0.10436001532424286</v>
      </c>
      <c r="BM7" s="69">
        <f>LN(BJ7)</f>
        <v>9.5310179804324935E-2</v>
      </c>
      <c r="BN7" s="69">
        <f>LN(BK7)</f>
        <v>0.12221763272424911</v>
      </c>
      <c r="BO7" s="69">
        <f>BN7-BM7</f>
        <v>2.6907452919924177E-2</v>
      </c>
      <c r="BP7" s="69">
        <f>(BO7/(2*1.96))</f>
        <v>6.8641461530418819E-3</v>
      </c>
      <c r="BQ7" s="69">
        <f>BC7-BL7</f>
        <v>-2.7398974188114461E-2</v>
      </c>
      <c r="BR7" s="69">
        <f>SQRT((BG7^2)+(BP7^2))</f>
        <v>9.842503916854586E-3</v>
      </c>
      <c r="BS7" s="69">
        <f>(BQ7-(BR7*1.96))</f>
        <v>-4.6690281865149452E-2</v>
      </c>
      <c r="BT7" s="69">
        <f>(BQ7+(BR7*1.96))</f>
        <v>-8.1076665110794734E-3</v>
      </c>
      <c r="BU7" s="66">
        <f>BQ7/BR7</f>
        <v>-2.783740237196723</v>
      </c>
      <c r="BV7" s="67">
        <f>2*(1-_xlfn.NORM.S.DIST(ABS(BU7), TRUE))</f>
        <v>5.3736051206640933E-3</v>
      </c>
    </row>
    <row r="8" spans="1:74" x14ac:dyDescent="0.3">
      <c r="A8" s="275" t="s">
        <v>76</v>
      </c>
      <c r="B8" s="19"/>
      <c r="C8" s="135" t="s">
        <v>55</v>
      </c>
      <c r="D8" s="281"/>
      <c r="E8" s="277"/>
      <c r="F8" s="277"/>
      <c r="G8" s="277"/>
      <c r="H8" s="277"/>
      <c r="I8" s="277"/>
      <c r="J8" s="245" t="s">
        <v>76</v>
      </c>
      <c r="K8" s="19"/>
      <c r="L8" s="135" t="s">
        <v>55</v>
      </c>
      <c r="M8" s="281"/>
      <c r="N8" s="277"/>
      <c r="O8" s="277"/>
      <c r="P8" s="277"/>
      <c r="Q8" s="277"/>
      <c r="R8" s="277"/>
      <c r="S8" s="277"/>
      <c r="T8" s="277"/>
      <c r="U8" s="277"/>
      <c r="V8" s="277"/>
      <c r="W8" s="277"/>
      <c r="X8" s="278"/>
      <c r="Z8" s="251" t="s">
        <v>76</v>
      </c>
      <c r="AA8" s="19"/>
      <c r="AB8" s="135" t="s">
        <v>55</v>
      </c>
      <c r="AC8" s="135"/>
      <c r="AD8" s="69"/>
      <c r="AE8" s="69"/>
      <c r="AF8" s="69"/>
      <c r="AG8" s="69"/>
      <c r="AH8" s="69"/>
      <c r="AI8" s="111" t="s">
        <v>76</v>
      </c>
      <c r="AJ8" s="19"/>
      <c r="AK8" s="135" t="s">
        <v>55</v>
      </c>
      <c r="AL8" s="135"/>
      <c r="AM8" s="19"/>
      <c r="AN8" s="69"/>
      <c r="AO8" s="69"/>
      <c r="AP8" s="69"/>
      <c r="AQ8" s="69"/>
      <c r="AR8" s="69"/>
      <c r="AS8" s="69"/>
      <c r="AT8" s="69"/>
      <c r="AU8" s="69"/>
      <c r="AV8" s="66"/>
      <c r="AW8" s="282"/>
      <c r="AX8" s="297"/>
      <c r="AY8" s="111" t="s">
        <v>76</v>
      </c>
      <c r="AZ8" s="19"/>
      <c r="BA8" s="135" t="s">
        <v>55</v>
      </c>
      <c r="BB8" s="135"/>
      <c r="BC8" s="19"/>
      <c r="BD8" s="69"/>
      <c r="BE8" s="69"/>
      <c r="BF8" s="69"/>
      <c r="BG8" s="69"/>
      <c r="BH8" s="111" t="s">
        <v>76</v>
      </c>
      <c r="BI8" s="19"/>
      <c r="BJ8" s="135" t="s">
        <v>55</v>
      </c>
      <c r="BK8" s="135"/>
      <c r="BL8" s="69"/>
      <c r="BM8" s="69"/>
      <c r="BN8" s="69"/>
      <c r="BO8" s="69"/>
      <c r="BP8" s="69"/>
      <c r="BQ8" s="69"/>
      <c r="BR8" s="69"/>
      <c r="BS8" s="69"/>
      <c r="BT8" s="69"/>
      <c r="BU8" s="69"/>
      <c r="BV8" s="70"/>
    </row>
    <row r="9" spans="1:74" x14ac:dyDescent="0.3">
      <c r="A9" s="268" t="s">
        <v>77</v>
      </c>
      <c r="B9" s="19" t="s">
        <v>242</v>
      </c>
      <c r="C9" s="135">
        <v>0.33</v>
      </c>
      <c r="D9" s="281">
        <v>2.17</v>
      </c>
      <c r="E9" s="277">
        <f>LN(B9)</f>
        <v>-0.1743533871447778</v>
      </c>
      <c r="F9" s="277">
        <f t="shared" ref="F9:G24" si="0">LN(C9)</f>
        <v>-1.1086626245216111</v>
      </c>
      <c r="G9" s="277">
        <f t="shared" si="0"/>
        <v>0.77472716755236815</v>
      </c>
      <c r="H9" s="277">
        <f t="shared" ref="H9:H24" si="1">G9-F9</f>
        <v>1.8833897920739793</v>
      </c>
      <c r="I9" s="277">
        <f t="shared" ref="I9:I24" si="2">(H9/(2*1.96))</f>
        <v>0.48045657961070903</v>
      </c>
      <c r="J9" s="271" t="s">
        <v>77</v>
      </c>
      <c r="K9" s="19" t="s">
        <v>243</v>
      </c>
      <c r="L9" s="135">
        <v>0.38</v>
      </c>
      <c r="M9" s="281">
        <v>1.64</v>
      </c>
      <c r="N9" s="277">
        <f t="shared" ref="N9:P24" si="3">LN(K9)</f>
        <v>-0.23572233352106983</v>
      </c>
      <c r="O9" s="277">
        <f t="shared" si="3"/>
        <v>-0.96758402626170559</v>
      </c>
      <c r="P9" s="277">
        <f t="shared" si="3"/>
        <v>0.494696241836107</v>
      </c>
      <c r="Q9" s="277">
        <f t="shared" ref="Q9:Q24" si="4">P9-O9</f>
        <v>1.4622802680978126</v>
      </c>
      <c r="R9" s="277">
        <f t="shared" ref="R9:R24" si="5">(Q9/(2*1.96))</f>
        <v>0.37303068063719713</v>
      </c>
      <c r="S9" s="277">
        <f t="shared" ref="S9:S24" si="6">E9-N9</f>
        <v>6.1368946376292033E-2</v>
      </c>
      <c r="T9" s="277">
        <f t="shared" ref="T9:T24" si="7">SQRT(R9^2 + I9^2)</f>
        <v>0.60826837299655168</v>
      </c>
      <c r="U9" s="277">
        <f t="shared" ref="U9:U24" si="8">(S9-(T9*1.96))</f>
        <v>-1.1308370646969492</v>
      </c>
      <c r="V9" s="277">
        <f t="shared" ref="V9:V24" si="9">(S9+(T9*1.96))</f>
        <v>1.2535749574495334</v>
      </c>
      <c r="W9" s="277">
        <f t="shared" ref="W9:W24" si="10">S9/T9</f>
        <v>0.10089123337773792</v>
      </c>
      <c r="X9" s="278">
        <f t="shared" ref="X9:X24" si="11">2*(1 - _xlfn.NORM.S.DIST(ABS(W9), TRUE))</f>
        <v>0.91963680234910705</v>
      </c>
      <c r="Y9" s="122"/>
      <c r="Z9" s="243" t="s">
        <v>77</v>
      </c>
      <c r="AA9" s="19" t="s">
        <v>244</v>
      </c>
      <c r="AB9" s="250">
        <v>1.08</v>
      </c>
      <c r="AC9" s="250">
        <v>2.37</v>
      </c>
      <c r="AD9" s="69">
        <f t="shared" ref="AD9:AF24" si="12">LN(AA9)</f>
        <v>0.47000362924573563</v>
      </c>
      <c r="AE9" s="69">
        <f t="shared" si="12"/>
        <v>7.6961041136128394E-2</v>
      </c>
      <c r="AF9" s="69">
        <f t="shared" si="12"/>
        <v>0.86288995514703981</v>
      </c>
      <c r="AG9" s="69">
        <f t="shared" ref="AG9:AG24" si="13">AF9-AE9</f>
        <v>0.78592891401091136</v>
      </c>
      <c r="AH9" s="69">
        <f t="shared" ref="AH9:AH24" si="14">(AG9/(2*1.96))</f>
        <v>0.2004920699007427</v>
      </c>
      <c r="AI9" s="19" t="s">
        <v>77</v>
      </c>
      <c r="AJ9" s="19" t="s">
        <v>125</v>
      </c>
      <c r="AK9" s="135">
        <v>0.72</v>
      </c>
      <c r="AL9" s="135">
        <v>1.45</v>
      </c>
      <c r="AM9" s="19">
        <f t="shared" ref="AM9:AO24" si="15">LN(AJ9)</f>
        <v>1.980262729617973E-2</v>
      </c>
      <c r="AN9" s="69">
        <f t="shared" si="15"/>
        <v>-0.3285040669720361</v>
      </c>
      <c r="AO9" s="69">
        <f t="shared" si="15"/>
        <v>0.37156355643248301</v>
      </c>
      <c r="AP9" s="69">
        <f>AO9-AN9</f>
        <v>0.70006762340451911</v>
      </c>
      <c r="AQ9" s="69">
        <f>(AP9/(2*1.96))</f>
        <v>0.17858867943992834</v>
      </c>
      <c r="AR9" s="69">
        <f>AD9-AM9</f>
        <v>0.45020100194955592</v>
      </c>
      <c r="AS9" s="69">
        <f>SQRT((AH9^2)+(AQ9^2))</f>
        <v>0.26849764713528085</v>
      </c>
      <c r="AT9" s="69">
        <f>(AR9-(AS9*1.96))</f>
        <v>-7.6054386435594479E-2</v>
      </c>
      <c r="AU9" s="69">
        <f>(AR9+(AS9*1.96))</f>
        <v>0.97645639033470633</v>
      </c>
      <c r="AV9" s="69">
        <f>AR9/AS9</f>
        <v>1.6767409575202905</v>
      </c>
      <c r="AW9" s="279">
        <f>2*(1-_xlfn.NORM.S.DIST(ABS(AV9), TRUE))</f>
        <v>9.3593147762598417E-2</v>
      </c>
      <c r="AX9" s="298"/>
      <c r="AY9" s="19" t="s">
        <v>77</v>
      </c>
      <c r="AZ9" s="19" t="s">
        <v>112</v>
      </c>
      <c r="BA9" s="135">
        <v>0.88</v>
      </c>
      <c r="BB9" s="135">
        <v>1.54</v>
      </c>
      <c r="BC9" s="19">
        <f t="shared" ref="BC9:BE24" si="16">LN(AZ9)</f>
        <v>0.14842000511827322</v>
      </c>
      <c r="BD9" s="69">
        <f t="shared" si="16"/>
        <v>-0.12783337150988489</v>
      </c>
      <c r="BE9" s="69">
        <f t="shared" si="16"/>
        <v>0.43178241642553783</v>
      </c>
      <c r="BF9" s="69">
        <f t="shared" ref="BF9:BF24" si="17">BE9-BD9</f>
        <v>0.55961578793542266</v>
      </c>
      <c r="BG9" s="69">
        <f t="shared" ref="BG9:BG24" si="18">(BF9/(2*1.96))</f>
        <v>0.14275912957536294</v>
      </c>
      <c r="BH9" s="19" t="s">
        <v>77</v>
      </c>
      <c r="BI9" s="19" t="s">
        <v>112</v>
      </c>
      <c r="BJ9" s="135">
        <v>0.86</v>
      </c>
      <c r="BK9" s="135">
        <v>1.56</v>
      </c>
      <c r="BL9" s="69">
        <f t="shared" ref="BL9:BN24" si="19">LN(BI9)</f>
        <v>0.14842000511827322</v>
      </c>
      <c r="BM9" s="69">
        <f t="shared" si="19"/>
        <v>-0.15082288973458366</v>
      </c>
      <c r="BN9" s="69">
        <f t="shared" si="19"/>
        <v>0.44468582126144574</v>
      </c>
      <c r="BO9" s="69">
        <f t="shared" ref="BO9:BO24" si="20">BN9-BM9</f>
        <v>0.59550871099602942</v>
      </c>
      <c r="BP9" s="69">
        <f t="shared" ref="BP9:BP24" si="21">(BO9/(2*1.96))</f>
        <v>0.15191548749898709</v>
      </c>
      <c r="BQ9" s="69">
        <f t="shared" ref="BQ9:BQ24" si="22">BC9-BL9</f>
        <v>0</v>
      </c>
      <c r="BR9" s="69">
        <f t="shared" ref="BR9:BR24" si="23">SQRT((BG9^2)+(BP9^2))</f>
        <v>0.20846698640113301</v>
      </c>
      <c r="BS9" s="69">
        <f t="shared" ref="BS9:BS24" si="24">(BQ9-(BR9*1.96))</f>
        <v>-0.40859529334622069</v>
      </c>
      <c r="BT9" s="69">
        <f t="shared" ref="BT9:BT24" si="25">(BQ9+(BR9*1.96))</f>
        <v>0.40859529334622069</v>
      </c>
      <c r="BU9" s="69">
        <f t="shared" ref="BU9:BU24" si="26">BQ9/BR9</f>
        <v>0</v>
      </c>
      <c r="BV9" s="70">
        <f t="shared" ref="BV9:BV24" si="27">2*(1-_xlfn.NORM.S.DIST(ABS(BU9), TRUE))</f>
        <v>1</v>
      </c>
    </row>
    <row r="10" spans="1:74" x14ac:dyDescent="0.3">
      <c r="A10" s="268" t="s">
        <v>83</v>
      </c>
      <c r="B10" s="19" t="s">
        <v>73</v>
      </c>
      <c r="C10" s="135">
        <v>0.5</v>
      </c>
      <c r="D10" s="281">
        <v>2.25</v>
      </c>
      <c r="E10" s="277">
        <f>LN(B10)</f>
        <v>5.8268908123975824E-2</v>
      </c>
      <c r="F10" s="277">
        <f t="shared" si="0"/>
        <v>-0.69314718055994529</v>
      </c>
      <c r="G10" s="277">
        <f t="shared" si="0"/>
        <v>0.81093021621632877</v>
      </c>
      <c r="H10" s="277">
        <f t="shared" si="1"/>
        <v>1.5040773967762742</v>
      </c>
      <c r="I10" s="277">
        <f t="shared" si="2"/>
        <v>0.38369321346333524</v>
      </c>
      <c r="J10" s="271" t="s">
        <v>83</v>
      </c>
      <c r="K10" s="19" t="s">
        <v>245</v>
      </c>
      <c r="L10" s="135">
        <v>0.44</v>
      </c>
      <c r="M10" s="281">
        <v>1.49</v>
      </c>
      <c r="N10" s="277">
        <f t="shared" si="3"/>
        <v>-0.21072103131565253</v>
      </c>
      <c r="O10" s="277">
        <f t="shared" si="3"/>
        <v>-0.82098055206983023</v>
      </c>
      <c r="P10" s="277">
        <f t="shared" si="3"/>
        <v>0.39877611995736778</v>
      </c>
      <c r="Q10" s="277">
        <f t="shared" si="4"/>
        <v>1.219756672027198</v>
      </c>
      <c r="R10" s="277">
        <f t="shared" si="5"/>
        <v>0.31116241633346886</v>
      </c>
      <c r="S10" s="277">
        <f t="shared" si="6"/>
        <v>0.26898993943962834</v>
      </c>
      <c r="T10" s="277">
        <f t="shared" si="7"/>
        <v>0.49400661068077173</v>
      </c>
      <c r="U10" s="277">
        <f t="shared" si="8"/>
        <v>-0.69926301749468422</v>
      </c>
      <c r="V10" s="277">
        <f t="shared" si="9"/>
        <v>1.237242896373941</v>
      </c>
      <c r="W10" s="277">
        <f t="shared" si="10"/>
        <v>0.54450676088917827</v>
      </c>
      <c r="X10" s="278">
        <f t="shared" si="11"/>
        <v>0.58609279722502738</v>
      </c>
      <c r="Y10" s="122"/>
      <c r="Z10" s="243" t="s">
        <v>83</v>
      </c>
      <c r="AA10" s="19" t="s">
        <v>116</v>
      </c>
      <c r="AB10" s="250">
        <v>1.07</v>
      </c>
      <c r="AC10" s="250">
        <v>2.19</v>
      </c>
      <c r="AD10" s="69">
        <f t="shared" si="12"/>
        <v>0.42526773540434409</v>
      </c>
      <c r="AE10" s="69">
        <f t="shared" si="12"/>
        <v>6.7658648473814864E-2</v>
      </c>
      <c r="AF10" s="69">
        <f t="shared" si="12"/>
        <v>0.78390154382840938</v>
      </c>
      <c r="AG10" s="69">
        <f t="shared" si="13"/>
        <v>0.71624289535459451</v>
      </c>
      <c r="AH10" s="69">
        <f t="shared" si="14"/>
        <v>0.18271502432515166</v>
      </c>
      <c r="AI10" s="19" t="s">
        <v>83</v>
      </c>
      <c r="AJ10" s="19" t="s">
        <v>180</v>
      </c>
      <c r="AK10" s="135">
        <v>0.66</v>
      </c>
      <c r="AL10" s="135">
        <v>1.28</v>
      </c>
      <c r="AM10" s="19">
        <f t="shared" si="15"/>
        <v>-8.3381608939051013E-2</v>
      </c>
      <c r="AN10" s="69">
        <f t="shared" si="15"/>
        <v>-0.41551544396166579</v>
      </c>
      <c r="AO10" s="69">
        <f t="shared" si="15"/>
        <v>0.24686007793152581</v>
      </c>
      <c r="AP10" s="69">
        <f>AO10-AN10</f>
        <v>0.6623755218931916</v>
      </c>
      <c r="AQ10" s="69">
        <f>(AP10/(2*1.96))</f>
        <v>0.16897334742173256</v>
      </c>
      <c r="AR10" s="69">
        <f>AD10-AM10</f>
        <v>0.50864934434339515</v>
      </c>
      <c r="AS10" s="69">
        <f>SQRT((AH10^2)+(AQ10^2))</f>
        <v>0.2488709952024267</v>
      </c>
      <c r="AT10" s="69">
        <f>(AR10-(AS10*1.96))</f>
        <v>2.0862193746638835E-2</v>
      </c>
      <c r="AU10" s="69">
        <f>(AR10+(AS10*1.96))</f>
        <v>0.99643649494015141</v>
      </c>
      <c r="AV10" s="66">
        <f>AR10/AS10</f>
        <v>2.0438273408665801</v>
      </c>
      <c r="AW10" s="282">
        <f>2*(1-_xlfn.NORM.S.DIST(ABS(AV10), TRUE))</f>
        <v>4.0970607146826099E-2</v>
      </c>
      <c r="AX10" s="298"/>
      <c r="AY10" s="19" t="s">
        <v>83</v>
      </c>
      <c r="AZ10" s="19" t="s">
        <v>219</v>
      </c>
      <c r="BA10" s="135">
        <v>0.85</v>
      </c>
      <c r="BB10" s="135">
        <v>1.49</v>
      </c>
      <c r="BC10" s="19">
        <f t="shared" si="16"/>
        <v>0.11332868530700327</v>
      </c>
      <c r="BD10" s="69">
        <f t="shared" si="16"/>
        <v>-0.16251892949777494</v>
      </c>
      <c r="BE10" s="69">
        <f t="shared" si="16"/>
        <v>0.39877611995736778</v>
      </c>
      <c r="BF10" s="69">
        <f t="shared" si="17"/>
        <v>0.56129504945514275</v>
      </c>
      <c r="BG10" s="69">
        <f t="shared" si="18"/>
        <v>0.14318751261610785</v>
      </c>
      <c r="BH10" s="19" t="s">
        <v>83</v>
      </c>
      <c r="BI10" s="19" t="s">
        <v>87</v>
      </c>
      <c r="BJ10" s="135">
        <v>0.72</v>
      </c>
      <c r="BK10" s="135">
        <v>1.32</v>
      </c>
      <c r="BL10" s="69">
        <f t="shared" si="19"/>
        <v>-2.0202707317519466E-2</v>
      </c>
      <c r="BM10" s="69">
        <f t="shared" si="19"/>
        <v>-0.3285040669720361</v>
      </c>
      <c r="BN10" s="69">
        <f t="shared" si="19"/>
        <v>0.27763173659827955</v>
      </c>
      <c r="BO10" s="69">
        <f t="shared" si="20"/>
        <v>0.60613580357031571</v>
      </c>
      <c r="BP10" s="69">
        <f t="shared" si="21"/>
        <v>0.15462648050263156</v>
      </c>
      <c r="BQ10" s="69">
        <f t="shared" si="22"/>
        <v>0.13353139262452274</v>
      </c>
      <c r="BR10" s="69">
        <f t="shared" si="23"/>
        <v>0.21074157691784207</v>
      </c>
      <c r="BS10" s="69">
        <f t="shared" si="24"/>
        <v>-0.27952209813444773</v>
      </c>
      <c r="BT10" s="69">
        <f t="shared" si="25"/>
        <v>0.5465848833834932</v>
      </c>
      <c r="BU10" s="69">
        <f t="shared" si="26"/>
        <v>0.63362623824619169</v>
      </c>
      <c r="BV10" s="70">
        <f t="shared" si="27"/>
        <v>0.52632477318531778</v>
      </c>
    </row>
    <row r="11" spans="1:74" x14ac:dyDescent="0.3">
      <c r="A11" s="268" t="s">
        <v>86</v>
      </c>
      <c r="B11" s="19" t="s">
        <v>72</v>
      </c>
      <c r="C11" s="135">
        <v>0.59</v>
      </c>
      <c r="D11" s="281">
        <v>2.02</v>
      </c>
      <c r="E11" s="277">
        <f>LN(B11)</f>
        <v>8.6177696241052412E-2</v>
      </c>
      <c r="F11" s="277">
        <f t="shared" si="0"/>
        <v>-0.52763274208237199</v>
      </c>
      <c r="G11" s="277">
        <f t="shared" si="0"/>
        <v>0.70309751141311339</v>
      </c>
      <c r="H11" s="277">
        <f t="shared" si="1"/>
        <v>1.2307302534954854</v>
      </c>
      <c r="I11" s="277">
        <f t="shared" si="2"/>
        <v>0.3139617993610932</v>
      </c>
      <c r="J11" s="271" t="s">
        <v>86</v>
      </c>
      <c r="K11" s="19" t="s">
        <v>246</v>
      </c>
      <c r="L11" s="135">
        <v>0.46</v>
      </c>
      <c r="M11" s="281">
        <v>1.27</v>
      </c>
      <c r="N11" s="277">
        <f t="shared" si="3"/>
        <v>-0.2744368457017603</v>
      </c>
      <c r="O11" s="277">
        <f t="shared" si="3"/>
        <v>-0.77652878949899629</v>
      </c>
      <c r="P11" s="277">
        <f t="shared" si="3"/>
        <v>0.23901690047049992</v>
      </c>
      <c r="Q11" s="277">
        <f t="shared" si="4"/>
        <v>1.0155456899694961</v>
      </c>
      <c r="R11" s="277">
        <f t="shared" si="5"/>
        <v>0.25906777805344289</v>
      </c>
      <c r="S11" s="277">
        <f t="shared" si="6"/>
        <v>0.36061454194281273</v>
      </c>
      <c r="T11" s="277">
        <f t="shared" si="7"/>
        <v>0.40704806237544394</v>
      </c>
      <c r="U11" s="277">
        <f t="shared" si="8"/>
        <v>-0.43719966031305735</v>
      </c>
      <c r="V11" s="277">
        <f t="shared" si="9"/>
        <v>1.1584287441986829</v>
      </c>
      <c r="W11" s="277">
        <f t="shared" si="10"/>
        <v>0.88592619711378728</v>
      </c>
      <c r="X11" s="278">
        <f t="shared" si="11"/>
        <v>0.37565729833127381</v>
      </c>
      <c r="Z11" s="243" t="s">
        <v>86</v>
      </c>
      <c r="AA11" s="19" t="s">
        <v>136</v>
      </c>
      <c r="AB11" s="135">
        <v>0.95</v>
      </c>
      <c r="AC11" s="135">
        <v>1.94</v>
      </c>
      <c r="AD11" s="69">
        <f t="shared" si="12"/>
        <v>0.30748469974796072</v>
      </c>
      <c r="AE11" s="69">
        <f t="shared" si="12"/>
        <v>-5.1293294387550578E-2</v>
      </c>
      <c r="AF11" s="69">
        <f t="shared" si="12"/>
        <v>0.66268797307523675</v>
      </c>
      <c r="AG11" s="69">
        <f t="shared" si="13"/>
        <v>0.71398126746278734</v>
      </c>
      <c r="AH11" s="69">
        <f t="shared" si="14"/>
        <v>0.18213807843438454</v>
      </c>
      <c r="AI11" s="19" t="s">
        <v>86</v>
      </c>
      <c r="AJ11" s="19" t="s">
        <v>247</v>
      </c>
      <c r="AK11" s="135">
        <v>0.56000000000000005</v>
      </c>
      <c r="AL11" s="135">
        <v>1.1200000000000001</v>
      </c>
      <c r="AM11" s="19">
        <f t="shared" si="15"/>
        <v>-0.22314355131420971</v>
      </c>
      <c r="AN11" s="69">
        <f t="shared" si="15"/>
        <v>-0.57981849525294205</v>
      </c>
      <c r="AO11" s="69">
        <f t="shared" si="15"/>
        <v>0.11332868530700327</v>
      </c>
      <c r="AP11" s="69">
        <f>AO11-AN11</f>
        <v>0.69314718055994529</v>
      </c>
      <c r="AQ11" s="69">
        <f>(AP11/(2*1.96))</f>
        <v>0.17682326034692483</v>
      </c>
      <c r="AR11" s="69">
        <f>AD11-AM11</f>
        <v>0.53062825106217049</v>
      </c>
      <c r="AS11" s="69">
        <f>SQRT((AH11^2)+(AQ11^2))</f>
        <v>0.25385181704192383</v>
      </c>
      <c r="AT11" s="69">
        <f>(AR11-(AS11*1.96))</f>
        <v>3.3078689659999772E-2</v>
      </c>
      <c r="AU11" s="69">
        <f>(AR11+(AS11*1.96))</f>
        <v>1.0281778124643413</v>
      </c>
      <c r="AV11" s="66">
        <f>AR11/AS11</f>
        <v>2.0903070824761394</v>
      </c>
      <c r="AW11" s="282">
        <f>2*(1-_xlfn.NORM.S.DIST(ABS(AV11), TRUE))</f>
        <v>3.6590223474937345E-2</v>
      </c>
      <c r="AX11" s="298"/>
      <c r="AY11" s="19" t="s">
        <v>86</v>
      </c>
      <c r="AZ11" s="19" t="s">
        <v>96</v>
      </c>
      <c r="BA11" s="135">
        <v>0.84</v>
      </c>
      <c r="BB11" s="135">
        <v>1.56</v>
      </c>
      <c r="BC11" s="19">
        <f t="shared" si="16"/>
        <v>0.13976194237515863</v>
      </c>
      <c r="BD11" s="69">
        <f t="shared" si="16"/>
        <v>-0.1743533871447778</v>
      </c>
      <c r="BE11" s="69">
        <f t="shared" si="16"/>
        <v>0.44468582126144574</v>
      </c>
      <c r="BF11" s="69">
        <f t="shared" si="17"/>
        <v>0.61903920840622351</v>
      </c>
      <c r="BG11" s="69">
        <f t="shared" si="18"/>
        <v>0.1579181654097509</v>
      </c>
      <c r="BH11" s="19" t="s">
        <v>86</v>
      </c>
      <c r="BI11" s="19" t="s">
        <v>89</v>
      </c>
      <c r="BJ11" s="135">
        <v>0.75</v>
      </c>
      <c r="BK11" s="135">
        <v>1.42</v>
      </c>
      <c r="BL11" s="69">
        <f t="shared" si="19"/>
        <v>2.9558802241544429E-2</v>
      </c>
      <c r="BM11" s="69">
        <f t="shared" si="19"/>
        <v>-0.2876820724517809</v>
      </c>
      <c r="BN11" s="69">
        <f t="shared" si="19"/>
        <v>0.35065687161316933</v>
      </c>
      <c r="BO11" s="69">
        <f t="shared" si="20"/>
        <v>0.63833894406495029</v>
      </c>
      <c r="BP11" s="69">
        <f t="shared" si="21"/>
        <v>0.16284156736350772</v>
      </c>
      <c r="BQ11" s="69">
        <f t="shared" si="22"/>
        <v>0.11020314013361419</v>
      </c>
      <c r="BR11" s="69">
        <f t="shared" si="23"/>
        <v>0.2268380987131246</v>
      </c>
      <c r="BS11" s="69">
        <f t="shared" si="24"/>
        <v>-0.33439953334410999</v>
      </c>
      <c r="BT11" s="69">
        <f t="shared" si="25"/>
        <v>0.55480581361133841</v>
      </c>
      <c r="BU11" s="69">
        <f t="shared" si="26"/>
        <v>0.48582288759607717</v>
      </c>
      <c r="BV11" s="70">
        <f t="shared" si="27"/>
        <v>0.62709274534613857</v>
      </c>
    </row>
    <row r="12" spans="1:74" x14ac:dyDescent="0.3">
      <c r="A12" s="268" t="s">
        <v>90</v>
      </c>
      <c r="B12" s="19" t="s">
        <v>91</v>
      </c>
      <c r="C12" s="135">
        <v>1</v>
      </c>
      <c r="D12" s="281">
        <v>1</v>
      </c>
      <c r="E12" s="277"/>
      <c r="F12" s="277"/>
      <c r="G12" s="277"/>
      <c r="H12" s="277"/>
      <c r="I12" s="277"/>
      <c r="J12" s="271" t="s">
        <v>90</v>
      </c>
      <c r="K12" s="19" t="s">
        <v>91</v>
      </c>
      <c r="L12" s="135">
        <v>1</v>
      </c>
      <c r="M12" s="281">
        <v>1</v>
      </c>
      <c r="N12" s="277"/>
      <c r="O12" s="277"/>
      <c r="P12" s="277"/>
      <c r="Q12" s="277"/>
      <c r="R12" s="277"/>
      <c r="S12" s="277"/>
      <c r="T12" s="277"/>
      <c r="U12" s="277"/>
      <c r="V12" s="277"/>
      <c r="W12" s="277"/>
      <c r="X12" s="278"/>
      <c r="Z12" s="243" t="s">
        <v>90</v>
      </c>
      <c r="AA12" s="19" t="s">
        <v>91</v>
      </c>
      <c r="AB12" s="135">
        <v>1</v>
      </c>
      <c r="AC12" s="135">
        <v>1</v>
      </c>
      <c r="AD12" s="69"/>
      <c r="AE12" s="69"/>
      <c r="AF12" s="69"/>
      <c r="AG12" s="69"/>
      <c r="AH12" s="69"/>
      <c r="AI12" s="19" t="s">
        <v>90</v>
      </c>
      <c r="AJ12" s="19" t="s">
        <v>91</v>
      </c>
      <c r="AK12" s="135">
        <v>1</v>
      </c>
      <c r="AL12" s="135">
        <v>1</v>
      </c>
      <c r="AM12" s="19"/>
      <c r="AN12" s="69"/>
      <c r="AO12" s="69"/>
      <c r="AP12" s="69"/>
      <c r="AQ12" s="69"/>
      <c r="AR12" s="69"/>
      <c r="AS12" s="69"/>
      <c r="AT12" s="69"/>
      <c r="AU12" s="69"/>
      <c r="AV12" s="69"/>
      <c r="AW12" s="279"/>
      <c r="AX12" s="298"/>
      <c r="AY12" s="19" t="s">
        <v>90</v>
      </c>
      <c r="AZ12" s="19" t="s">
        <v>91</v>
      </c>
      <c r="BA12" s="300">
        <v>1</v>
      </c>
      <c r="BB12" s="135">
        <v>1</v>
      </c>
      <c r="BC12" s="19"/>
      <c r="BD12" s="69"/>
      <c r="BE12" s="69"/>
      <c r="BF12" s="69"/>
      <c r="BG12" s="69"/>
      <c r="BH12" s="19" t="s">
        <v>90</v>
      </c>
      <c r="BI12" s="19" t="s">
        <v>91</v>
      </c>
      <c r="BJ12" s="135">
        <v>1</v>
      </c>
      <c r="BK12" s="135">
        <v>1</v>
      </c>
      <c r="BL12" s="69"/>
      <c r="BM12" s="69"/>
      <c r="BN12" s="69"/>
      <c r="BO12" s="69"/>
      <c r="BP12" s="69"/>
      <c r="BQ12" s="69"/>
      <c r="BR12" s="69"/>
      <c r="BS12" s="69"/>
      <c r="BT12" s="69"/>
      <c r="BU12" s="69"/>
      <c r="BV12" s="70"/>
    </row>
    <row r="13" spans="1:74" x14ac:dyDescent="0.3">
      <c r="A13" s="268" t="s">
        <v>92</v>
      </c>
      <c r="B13" s="19" t="s">
        <v>171</v>
      </c>
      <c r="C13" s="135">
        <v>0.63</v>
      </c>
      <c r="D13" s="281">
        <v>2.67</v>
      </c>
      <c r="E13" s="277">
        <f>LN(B13)</f>
        <v>0.26236426446749106</v>
      </c>
      <c r="F13" s="277">
        <f t="shared" si="0"/>
        <v>-0.46203545959655867</v>
      </c>
      <c r="G13" s="277">
        <f t="shared" si="0"/>
        <v>0.98207847241215818</v>
      </c>
      <c r="H13" s="277">
        <f t="shared" si="1"/>
        <v>1.4441139320087168</v>
      </c>
      <c r="I13" s="277">
        <f t="shared" si="2"/>
        <v>0.36839641122671352</v>
      </c>
      <c r="J13" s="271" t="s">
        <v>92</v>
      </c>
      <c r="K13" s="19" t="s">
        <v>248</v>
      </c>
      <c r="L13" s="135">
        <v>0.34</v>
      </c>
      <c r="M13" s="281">
        <v>1.53</v>
      </c>
      <c r="N13" s="277">
        <f t="shared" si="3"/>
        <v>-0.3285040669720361</v>
      </c>
      <c r="O13" s="277">
        <f t="shared" si="3"/>
        <v>-1.0788096613719298</v>
      </c>
      <c r="P13" s="277">
        <f t="shared" si="3"/>
        <v>0.42526773540434409</v>
      </c>
      <c r="Q13" s="277">
        <f t="shared" si="4"/>
        <v>1.5040773967762739</v>
      </c>
      <c r="R13" s="277">
        <f t="shared" si="5"/>
        <v>0.38369321346333518</v>
      </c>
      <c r="S13" s="277">
        <f t="shared" si="6"/>
        <v>0.59086833143952711</v>
      </c>
      <c r="T13" s="277">
        <f t="shared" si="7"/>
        <v>0.53191766079210256</v>
      </c>
      <c r="U13" s="277">
        <f t="shared" si="8"/>
        <v>-0.45169028371299391</v>
      </c>
      <c r="V13" s="277">
        <f t="shared" si="9"/>
        <v>1.6334269465920481</v>
      </c>
      <c r="W13" s="277">
        <f t="shared" si="10"/>
        <v>1.1108266842647008</v>
      </c>
      <c r="X13" s="278">
        <f t="shared" si="11"/>
        <v>0.26664295817459038</v>
      </c>
      <c r="Z13" s="243" t="s">
        <v>92</v>
      </c>
      <c r="AA13" s="19" t="s">
        <v>249</v>
      </c>
      <c r="AB13" s="135">
        <v>0.9</v>
      </c>
      <c r="AC13" s="135">
        <v>2.4500000000000002</v>
      </c>
      <c r="AD13" s="69">
        <f t="shared" si="12"/>
        <v>0.39877611995736778</v>
      </c>
      <c r="AE13" s="69">
        <f t="shared" si="12"/>
        <v>-0.10536051565782628</v>
      </c>
      <c r="AF13" s="69">
        <f t="shared" si="12"/>
        <v>0.89608802455663572</v>
      </c>
      <c r="AG13" s="69">
        <f t="shared" si="13"/>
        <v>1.0014485402144619</v>
      </c>
      <c r="AH13" s="69">
        <f t="shared" si="14"/>
        <v>0.2554715663812403</v>
      </c>
      <c r="AI13" s="19" t="s">
        <v>92</v>
      </c>
      <c r="AJ13" s="19" t="s">
        <v>168</v>
      </c>
      <c r="AK13" s="135">
        <v>0.86</v>
      </c>
      <c r="AL13" s="135">
        <v>2.0299999999999998</v>
      </c>
      <c r="AM13" s="19">
        <f t="shared" si="15"/>
        <v>0.27763173659827955</v>
      </c>
      <c r="AN13" s="69">
        <f>LN(AK13)</f>
        <v>-0.15082288973458366</v>
      </c>
      <c r="AO13" s="69">
        <f>LN(AL13)</f>
        <v>0.70803579305369591</v>
      </c>
      <c r="AP13" s="69">
        <f>AO13-AN13</f>
        <v>0.85885868278827959</v>
      </c>
      <c r="AQ13" s="69">
        <f>(AP13/(2*1.96))</f>
        <v>0.21909660275211215</v>
      </c>
      <c r="AR13" s="69">
        <f>AD13-AM13</f>
        <v>0.12114438335908823</v>
      </c>
      <c r="AS13" s="69">
        <f>SQRT((AH13^2)+(AQ13^2))</f>
        <v>0.33655466504982706</v>
      </c>
      <c r="AT13" s="69">
        <f>(AR13-(AS13*1.96))</f>
        <v>-0.53850276013857279</v>
      </c>
      <c r="AU13" s="69">
        <f>(AR13+(AS13*1.96))</f>
        <v>0.78079152685674935</v>
      </c>
      <c r="AV13" s="69">
        <f>AR13/AS13</f>
        <v>0.3599545510419615</v>
      </c>
      <c r="AW13" s="279">
        <f>2*(1-_xlfn.NORM.S.DIST(ABS(AV13), TRUE))</f>
        <v>0.71888112153688177</v>
      </c>
      <c r="AX13" s="298"/>
      <c r="AY13" s="19" t="s">
        <v>92</v>
      </c>
      <c r="AZ13" s="19" t="s">
        <v>217</v>
      </c>
      <c r="BA13" s="135">
        <v>0.71</v>
      </c>
      <c r="BB13" s="135">
        <v>1.42</v>
      </c>
      <c r="BC13" s="19">
        <f t="shared" si="16"/>
        <v>0</v>
      </c>
      <c r="BD13" s="69">
        <f t="shared" si="16"/>
        <v>-0.34249030894677601</v>
      </c>
      <c r="BE13" s="69">
        <f t="shared" si="16"/>
        <v>0.35065687161316933</v>
      </c>
      <c r="BF13" s="69">
        <f t="shared" si="17"/>
        <v>0.6931471805599454</v>
      </c>
      <c r="BG13" s="69">
        <f t="shared" si="18"/>
        <v>0.17682326034692486</v>
      </c>
      <c r="BH13" s="19" t="s">
        <v>92</v>
      </c>
      <c r="BI13" s="19" t="s">
        <v>216</v>
      </c>
      <c r="BJ13" s="135">
        <v>0.7</v>
      </c>
      <c r="BK13" s="135">
        <v>1.44</v>
      </c>
      <c r="BL13" s="69">
        <f t="shared" si="19"/>
        <v>9.950330853168092E-3</v>
      </c>
      <c r="BM13" s="69">
        <f t="shared" si="19"/>
        <v>-0.35667494393873245</v>
      </c>
      <c r="BN13" s="69">
        <f t="shared" si="19"/>
        <v>0.36464311358790924</v>
      </c>
      <c r="BO13" s="69">
        <f t="shared" si="20"/>
        <v>0.72131805752664169</v>
      </c>
      <c r="BP13" s="69">
        <f t="shared" si="21"/>
        <v>0.18400970855271473</v>
      </c>
      <c r="BQ13" s="69">
        <f t="shared" si="22"/>
        <v>-9.950330853168092E-3</v>
      </c>
      <c r="BR13" s="69">
        <f t="shared" si="23"/>
        <v>0.25519803729921475</v>
      </c>
      <c r="BS13" s="69">
        <f t="shared" si="24"/>
        <v>-0.51013848395962902</v>
      </c>
      <c r="BT13" s="69">
        <f t="shared" si="25"/>
        <v>0.49023782225329282</v>
      </c>
      <c r="BU13" s="69">
        <f t="shared" si="26"/>
        <v>-3.899062453016252E-2</v>
      </c>
      <c r="BV13" s="70">
        <f t="shared" si="27"/>
        <v>0.96889786347222229</v>
      </c>
    </row>
    <row r="14" spans="1:74" x14ac:dyDescent="0.3">
      <c r="A14" s="275" t="s">
        <v>46</v>
      </c>
      <c r="B14" s="19"/>
      <c r="C14" s="135" t="s">
        <v>55</v>
      </c>
      <c r="D14" s="281"/>
      <c r="E14" s="277"/>
      <c r="F14" s="277"/>
      <c r="G14" s="277"/>
      <c r="H14" s="277"/>
      <c r="I14" s="277"/>
      <c r="J14" s="245" t="s">
        <v>46</v>
      </c>
      <c r="K14" s="19"/>
      <c r="L14" s="135" t="s">
        <v>55</v>
      </c>
      <c r="M14" s="281"/>
      <c r="N14" s="277"/>
      <c r="O14" s="277"/>
      <c r="P14" s="277"/>
      <c r="Q14" s="277"/>
      <c r="R14" s="277"/>
      <c r="S14" s="277"/>
      <c r="T14" s="277"/>
      <c r="U14" s="277"/>
      <c r="V14" s="277"/>
      <c r="W14" s="277"/>
      <c r="X14" s="278"/>
      <c r="Z14" s="251" t="s">
        <v>46</v>
      </c>
      <c r="AA14" s="19"/>
      <c r="AB14" s="135" t="s">
        <v>55</v>
      </c>
      <c r="AC14" s="135"/>
      <c r="AD14" s="69"/>
      <c r="AE14" s="69"/>
      <c r="AF14" s="69"/>
      <c r="AG14" s="69"/>
      <c r="AH14" s="69"/>
      <c r="AI14" s="111" t="s">
        <v>46</v>
      </c>
      <c r="AJ14" s="19"/>
      <c r="AK14" s="135" t="s">
        <v>55</v>
      </c>
      <c r="AL14" s="135"/>
      <c r="AM14" s="19"/>
      <c r="AN14" s="69"/>
      <c r="AO14" s="69"/>
      <c r="AP14" s="69"/>
      <c r="AQ14" s="69"/>
      <c r="AR14" s="69"/>
      <c r="AS14" s="69"/>
      <c r="AT14" s="69"/>
      <c r="AU14" s="69"/>
      <c r="AV14" s="69"/>
      <c r="AW14" s="279"/>
      <c r="AX14" s="298"/>
      <c r="AY14" s="111" t="s">
        <v>46</v>
      </c>
      <c r="AZ14" s="19"/>
      <c r="BA14" s="135" t="s">
        <v>55</v>
      </c>
      <c r="BB14" s="135"/>
      <c r="BC14" s="19"/>
      <c r="BD14" s="69"/>
      <c r="BE14" s="69"/>
      <c r="BF14" s="69"/>
      <c r="BG14" s="69"/>
      <c r="BH14" s="111" t="s">
        <v>46</v>
      </c>
      <c r="BI14" s="19"/>
      <c r="BJ14" s="135" t="s">
        <v>55</v>
      </c>
      <c r="BK14" s="135"/>
      <c r="BL14" s="69"/>
      <c r="BM14" s="69"/>
      <c r="BN14" s="69"/>
      <c r="BO14" s="69"/>
      <c r="BP14" s="69"/>
      <c r="BQ14" s="69"/>
      <c r="BR14" s="69"/>
      <c r="BS14" s="69"/>
      <c r="BT14" s="69"/>
      <c r="BU14" s="69"/>
      <c r="BV14" s="70"/>
    </row>
    <row r="15" spans="1:74" x14ac:dyDescent="0.3">
      <c r="A15" s="268" t="s">
        <v>97</v>
      </c>
      <c r="B15" s="19" t="s">
        <v>177</v>
      </c>
      <c r="C15" s="135">
        <v>0.75</v>
      </c>
      <c r="D15" s="281">
        <v>3.48</v>
      </c>
      <c r="E15" s="277">
        <f>LN(B15)</f>
        <v>0.47623417899637172</v>
      </c>
      <c r="F15" s="277">
        <f t="shared" si="0"/>
        <v>-0.2876820724517809</v>
      </c>
      <c r="G15" s="277">
        <f t="shared" si="0"/>
        <v>1.2470322937863829</v>
      </c>
      <c r="H15" s="277">
        <f t="shared" si="1"/>
        <v>1.5347143662381639</v>
      </c>
      <c r="I15" s="277">
        <f t="shared" si="2"/>
        <v>0.39150876689749081</v>
      </c>
      <c r="J15" s="271" t="s">
        <v>97</v>
      </c>
      <c r="K15" s="19" t="s">
        <v>250</v>
      </c>
      <c r="L15" s="250">
        <v>1.9</v>
      </c>
      <c r="M15" s="276">
        <v>11.54</v>
      </c>
      <c r="N15" s="277">
        <f t="shared" si="3"/>
        <v>1.5432981099295553</v>
      </c>
      <c r="O15" s="277">
        <f t="shared" si="3"/>
        <v>0.64185388617239469</v>
      </c>
      <c r="P15" s="277">
        <f t="shared" si="3"/>
        <v>2.4458192610799534</v>
      </c>
      <c r="Q15" s="277">
        <f t="shared" si="4"/>
        <v>1.8039653749075586</v>
      </c>
      <c r="R15" s="277">
        <f t="shared" si="5"/>
        <v>0.46019524870090783</v>
      </c>
      <c r="S15" s="277">
        <f t="shared" si="6"/>
        <v>-1.0670639309331835</v>
      </c>
      <c r="T15" s="277">
        <f t="shared" si="7"/>
        <v>0.6042009446239589</v>
      </c>
      <c r="U15" s="277">
        <f t="shared" si="8"/>
        <v>-2.2512977823961426</v>
      </c>
      <c r="V15" s="277">
        <f t="shared" si="9"/>
        <v>0.11716992052977582</v>
      </c>
      <c r="W15" s="277">
        <f t="shared" si="10"/>
        <v>-1.766074582351572</v>
      </c>
      <c r="X15" s="278">
        <f t="shared" si="11"/>
        <v>7.7383337111451844E-2</v>
      </c>
      <c r="Y15" s="122"/>
      <c r="Z15" s="243" t="s">
        <v>97</v>
      </c>
      <c r="AA15" s="19" t="s">
        <v>247</v>
      </c>
      <c r="AB15" s="135">
        <v>0.36</v>
      </c>
      <c r="AC15" s="135">
        <v>1.79</v>
      </c>
      <c r="AD15" s="69">
        <f t="shared" si="12"/>
        <v>-0.22314355131420971</v>
      </c>
      <c r="AE15" s="69">
        <f t="shared" si="12"/>
        <v>-1.0216512475319814</v>
      </c>
      <c r="AF15" s="69">
        <f t="shared" si="12"/>
        <v>0.58221561985266368</v>
      </c>
      <c r="AG15" s="69">
        <f t="shared" si="13"/>
        <v>1.603866867384645</v>
      </c>
      <c r="AH15" s="69">
        <f t="shared" si="14"/>
        <v>0.40914971106751147</v>
      </c>
      <c r="AI15" s="19" t="s">
        <v>97</v>
      </c>
      <c r="AJ15" s="19" t="s">
        <v>203</v>
      </c>
      <c r="AK15" s="135">
        <v>0.41</v>
      </c>
      <c r="AL15" s="135">
        <v>2.13</v>
      </c>
      <c r="AM15" s="19">
        <f t="shared" si="15"/>
        <v>-6.1875403718087529E-2</v>
      </c>
      <c r="AN15" s="69">
        <f t="shared" si="15"/>
        <v>-0.89159811928378363</v>
      </c>
      <c r="AO15" s="69">
        <f t="shared" si="15"/>
        <v>0.75612197972133366</v>
      </c>
      <c r="AP15" s="69">
        <f>AO15-AN15</f>
        <v>1.6477200990051173</v>
      </c>
      <c r="AQ15" s="69">
        <f>(AP15/(2*1.96))</f>
        <v>0.42033675995028502</v>
      </c>
      <c r="AR15" s="69">
        <f>AD15-AM15</f>
        <v>-0.16126814759612218</v>
      </c>
      <c r="AS15" s="69">
        <f>SQRT((AH15^2)+(AQ15^2))</f>
        <v>0.58658884905198427</v>
      </c>
      <c r="AT15" s="69">
        <f>(AR15-(AS15*1.96))</f>
        <v>-1.3109822917380114</v>
      </c>
      <c r="AU15" s="69">
        <f>(AR15+(AS15*1.96))</f>
        <v>0.98844599654576704</v>
      </c>
      <c r="AV15" s="69">
        <f>AR15/AS15</f>
        <v>-0.27492535505363891</v>
      </c>
      <c r="AW15" s="279">
        <f>2*(1-_xlfn.NORM.S.DIST(ABS(AV15), TRUE))</f>
        <v>0.78337358695321968</v>
      </c>
      <c r="AX15" s="298"/>
      <c r="AY15" s="19" t="s">
        <v>97</v>
      </c>
      <c r="AZ15" s="19" t="s">
        <v>219</v>
      </c>
      <c r="BA15" s="135">
        <v>0.5</v>
      </c>
      <c r="BB15" s="135">
        <v>2.5</v>
      </c>
      <c r="BC15" s="19">
        <f t="shared" si="16"/>
        <v>0.11332868530700327</v>
      </c>
      <c r="BD15" s="69">
        <f t="shared" si="16"/>
        <v>-0.69314718055994529</v>
      </c>
      <c r="BE15" s="69">
        <f t="shared" si="16"/>
        <v>0.91629073187415511</v>
      </c>
      <c r="BF15" s="69">
        <f t="shared" si="17"/>
        <v>1.6094379124341005</v>
      </c>
      <c r="BG15" s="69">
        <f t="shared" si="18"/>
        <v>0.41057089602910729</v>
      </c>
      <c r="BH15" s="19" t="s">
        <v>97</v>
      </c>
      <c r="BI15" s="19" t="s">
        <v>251</v>
      </c>
      <c r="BJ15" s="135">
        <v>0.17</v>
      </c>
      <c r="BK15" s="135">
        <v>1.44</v>
      </c>
      <c r="BL15" s="69">
        <f t="shared" si="19"/>
        <v>-0.69314718055994529</v>
      </c>
      <c r="BM15" s="69">
        <f t="shared" si="19"/>
        <v>-1.7719568419318752</v>
      </c>
      <c r="BN15" s="69">
        <f t="shared" si="19"/>
        <v>0.36464311358790924</v>
      </c>
      <c r="BO15" s="69">
        <f t="shared" si="20"/>
        <v>2.1365999555197845</v>
      </c>
      <c r="BP15" s="69">
        <f t="shared" si="21"/>
        <v>0.54505100906116954</v>
      </c>
      <c r="BQ15" s="69">
        <f t="shared" si="22"/>
        <v>0.80647586586694853</v>
      </c>
      <c r="BR15" s="69">
        <f t="shared" si="23"/>
        <v>0.68238483507823</v>
      </c>
      <c r="BS15" s="69">
        <f t="shared" si="24"/>
        <v>-0.53099841088638222</v>
      </c>
      <c r="BT15" s="69">
        <f t="shared" si="25"/>
        <v>2.1439501426202794</v>
      </c>
      <c r="BU15" s="69">
        <f t="shared" si="26"/>
        <v>1.1818490453037287</v>
      </c>
      <c r="BV15" s="70">
        <f t="shared" si="27"/>
        <v>0.23726560320158208</v>
      </c>
    </row>
    <row r="16" spans="1:74" x14ac:dyDescent="0.3">
      <c r="A16" s="268" t="s">
        <v>103</v>
      </c>
      <c r="B16" s="19" t="s">
        <v>252</v>
      </c>
      <c r="C16" s="135">
        <v>0.78</v>
      </c>
      <c r="D16" s="281">
        <v>2.6</v>
      </c>
      <c r="E16" s="277">
        <f>LN(B16)</f>
        <v>0.35767444427181588</v>
      </c>
      <c r="F16" s="277">
        <f t="shared" si="0"/>
        <v>-0.24846135929849961</v>
      </c>
      <c r="G16" s="277">
        <f t="shared" si="0"/>
        <v>0.95551144502743635</v>
      </c>
      <c r="H16" s="277">
        <f t="shared" si="1"/>
        <v>1.2039728043259359</v>
      </c>
      <c r="I16" s="277">
        <f t="shared" si="2"/>
        <v>0.30713591947090202</v>
      </c>
      <c r="J16" s="271" t="s">
        <v>103</v>
      </c>
      <c r="K16" s="19" t="s">
        <v>253</v>
      </c>
      <c r="L16" s="250">
        <v>1.48</v>
      </c>
      <c r="M16" s="276">
        <v>4.84</v>
      </c>
      <c r="N16" s="277">
        <f t="shared" si="3"/>
        <v>0.98207847241215818</v>
      </c>
      <c r="O16" s="277">
        <f t="shared" si="3"/>
        <v>0.39204208777602367</v>
      </c>
      <c r="P16" s="277">
        <f t="shared" si="3"/>
        <v>1.5769147207285403</v>
      </c>
      <c r="Q16" s="277">
        <f t="shared" si="4"/>
        <v>1.1848726329525165</v>
      </c>
      <c r="R16" s="277">
        <f t="shared" si="5"/>
        <v>0.30226342677360118</v>
      </c>
      <c r="S16" s="277">
        <f t="shared" si="6"/>
        <v>-0.62440402814034224</v>
      </c>
      <c r="T16" s="277">
        <f t="shared" si="7"/>
        <v>0.43092418381213715</v>
      </c>
      <c r="U16" s="277">
        <f t="shared" si="8"/>
        <v>-1.4690154284121311</v>
      </c>
      <c r="V16" s="277">
        <f t="shared" si="9"/>
        <v>0.22020737213144659</v>
      </c>
      <c r="W16" s="277">
        <f t="shared" si="10"/>
        <v>-1.4489881320110669</v>
      </c>
      <c r="X16" s="278">
        <f t="shared" si="11"/>
        <v>0.14734089692769992</v>
      </c>
      <c r="Y16" s="122"/>
      <c r="Z16" s="243" t="s">
        <v>103</v>
      </c>
      <c r="AA16" s="19" t="s">
        <v>248</v>
      </c>
      <c r="AB16" s="135">
        <v>0.51</v>
      </c>
      <c r="AC16" s="135">
        <v>1</v>
      </c>
      <c r="AD16" s="69">
        <f t="shared" si="12"/>
        <v>-0.3285040669720361</v>
      </c>
      <c r="AE16" s="69">
        <f t="shared" si="12"/>
        <v>-0.67334455326376563</v>
      </c>
      <c r="AF16" s="69">
        <f t="shared" si="12"/>
        <v>0</v>
      </c>
      <c r="AG16" s="69">
        <f t="shared" si="13"/>
        <v>0.67334455326376563</v>
      </c>
      <c r="AH16" s="69">
        <f t="shared" si="14"/>
        <v>0.17177156971014429</v>
      </c>
      <c r="AI16" s="19" t="s">
        <v>103</v>
      </c>
      <c r="AJ16" s="19" t="s">
        <v>80</v>
      </c>
      <c r="AK16" s="135">
        <v>0.84</v>
      </c>
      <c r="AL16" s="135">
        <v>1.66</v>
      </c>
      <c r="AM16" s="19">
        <f t="shared" si="15"/>
        <v>0.16551443847757333</v>
      </c>
      <c r="AN16" s="69">
        <f t="shared" si="15"/>
        <v>-0.1743533871447778</v>
      </c>
      <c r="AO16" s="69">
        <f t="shared" si="15"/>
        <v>0.50681760236845186</v>
      </c>
      <c r="AP16" s="69">
        <f>AO16-AN16</f>
        <v>0.68117098951322963</v>
      </c>
      <c r="AQ16" s="69">
        <f>(AP16/(2*1.96))</f>
        <v>0.17376810956970143</v>
      </c>
      <c r="AR16" s="69">
        <f>AD16-AM16</f>
        <v>-0.49401850544960946</v>
      </c>
      <c r="AS16" s="69">
        <f>SQRT((AH16^2)+(AQ16^2))</f>
        <v>0.24433752897194225</v>
      </c>
      <c r="AT16" s="69">
        <f>(AR16-(AS16*1.96))</f>
        <v>-0.97292006223461625</v>
      </c>
      <c r="AU16" s="69">
        <f>(AR16+(AS16*1.96))</f>
        <v>-1.511694866460267E-2</v>
      </c>
      <c r="AV16" s="66">
        <f>AR16/AS16</f>
        <v>-2.0218691231273711</v>
      </c>
      <c r="AW16" s="282">
        <f>2*(1-_xlfn.NORM.S.DIST(ABS(AV16), TRUE))</f>
        <v>4.3189874373593451E-2</v>
      </c>
      <c r="AX16" s="298"/>
      <c r="AY16" s="19" t="s">
        <v>103</v>
      </c>
      <c r="AZ16" s="19" t="s">
        <v>74</v>
      </c>
      <c r="BA16" s="135">
        <v>0.82</v>
      </c>
      <c r="BB16" s="135">
        <v>1.4</v>
      </c>
      <c r="BC16" s="19">
        <f t="shared" si="16"/>
        <v>6.7658648473814864E-2</v>
      </c>
      <c r="BD16" s="69">
        <f t="shared" si="16"/>
        <v>-0.19845093872383832</v>
      </c>
      <c r="BE16" s="69">
        <f t="shared" si="16"/>
        <v>0.33647223662121289</v>
      </c>
      <c r="BF16" s="69">
        <f t="shared" si="17"/>
        <v>0.53492317534505118</v>
      </c>
      <c r="BG16" s="69">
        <f t="shared" si="18"/>
        <v>0.13645999371047224</v>
      </c>
      <c r="BH16" s="19" t="s">
        <v>103</v>
      </c>
      <c r="BI16" s="19" t="s">
        <v>180</v>
      </c>
      <c r="BJ16" s="135">
        <v>0.7</v>
      </c>
      <c r="BK16" s="135">
        <v>1.1200000000000001</v>
      </c>
      <c r="BL16" s="69">
        <f t="shared" si="19"/>
        <v>-8.3381608939051013E-2</v>
      </c>
      <c r="BM16" s="69">
        <f t="shared" si="19"/>
        <v>-0.35667494393873245</v>
      </c>
      <c r="BN16" s="69">
        <f t="shared" si="19"/>
        <v>0.11332868530700327</v>
      </c>
      <c r="BO16" s="69">
        <f t="shared" si="20"/>
        <v>0.47000362924573569</v>
      </c>
      <c r="BP16" s="69">
        <f t="shared" si="21"/>
        <v>0.11989888501166727</v>
      </c>
      <c r="BQ16" s="69">
        <f t="shared" si="22"/>
        <v>0.15104025741286586</v>
      </c>
      <c r="BR16" s="69">
        <f t="shared" si="23"/>
        <v>0.18165096341749232</v>
      </c>
      <c r="BS16" s="69">
        <f t="shared" si="24"/>
        <v>-0.20499563088541906</v>
      </c>
      <c r="BT16" s="69">
        <f t="shared" si="25"/>
        <v>0.50707614571115078</v>
      </c>
      <c r="BU16" s="69"/>
      <c r="BV16" s="70"/>
    </row>
    <row r="17" spans="1:74" x14ac:dyDescent="0.3">
      <c r="A17" s="268" t="s">
        <v>108</v>
      </c>
      <c r="B17" s="19" t="s">
        <v>254</v>
      </c>
      <c r="C17" s="135">
        <v>0.28000000000000003</v>
      </c>
      <c r="D17" s="281">
        <v>1.31</v>
      </c>
      <c r="E17" s="277">
        <f>LN(B17)</f>
        <v>-0.49429632181478012</v>
      </c>
      <c r="F17" s="277">
        <f t="shared" si="0"/>
        <v>-1.2729656758128873</v>
      </c>
      <c r="G17" s="277">
        <f t="shared" si="0"/>
        <v>0.27002713721306021</v>
      </c>
      <c r="H17" s="277">
        <f t="shared" si="1"/>
        <v>1.5429928130259476</v>
      </c>
      <c r="I17" s="277">
        <f t="shared" si="2"/>
        <v>0.39362061556784378</v>
      </c>
      <c r="J17" s="271" t="s">
        <v>108</v>
      </c>
      <c r="K17" s="19" t="s">
        <v>255</v>
      </c>
      <c r="L17" s="250">
        <v>1.36</v>
      </c>
      <c r="M17" s="276">
        <v>4.5999999999999996</v>
      </c>
      <c r="N17" s="277">
        <f t="shared" si="3"/>
        <v>0.91629073187415511</v>
      </c>
      <c r="O17" s="277">
        <f t="shared" si="3"/>
        <v>0.30748469974796072</v>
      </c>
      <c r="P17" s="277">
        <f t="shared" si="3"/>
        <v>1.5260563034950492</v>
      </c>
      <c r="Q17" s="277">
        <f t="shared" si="4"/>
        <v>1.2185716037470884</v>
      </c>
      <c r="R17" s="277">
        <f t="shared" si="5"/>
        <v>0.31086010299670624</v>
      </c>
      <c r="S17" s="277">
        <f t="shared" si="6"/>
        <v>-1.4105870536889351</v>
      </c>
      <c r="T17" s="277">
        <f t="shared" si="7"/>
        <v>0.50156873171593452</v>
      </c>
      <c r="U17" s="277">
        <f t="shared" si="8"/>
        <v>-2.3936617678521666</v>
      </c>
      <c r="V17" s="277">
        <f t="shared" si="9"/>
        <v>-0.42751233952570344</v>
      </c>
      <c r="W17" s="284">
        <f t="shared" si="10"/>
        <v>-2.8123504606499807</v>
      </c>
      <c r="X17" s="285">
        <f t="shared" si="11"/>
        <v>4.918088571733259E-3</v>
      </c>
      <c r="Z17" s="243" t="s">
        <v>108</v>
      </c>
      <c r="AA17" s="19" t="s">
        <v>247</v>
      </c>
      <c r="AB17" s="135">
        <v>0.56000000000000005</v>
      </c>
      <c r="AC17" s="135">
        <v>1.1299999999999999</v>
      </c>
      <c r="AD17" s="69">
        <f t="shared" si="12"/>
        <v>-0.22314355131420971</v>
      </c>
      <c r="AE17" s="69">
        <f t="shared" si="12"/>
        <v>-0.57981849525294205</v>
      </c>
      <c r="AF17" s="69">
        <f t="shared" si="12"/>
        <v>0.12221763272424911</v>
      </c>
      <c r="AG17" s="69">
        <f t="shared" si="13"/>
        <v>0.70203612797719117</v>
      </c>
      <c r="AH17" s="69">
        <f t="shared" si="14"/>
        <v>0.17909084897377325</v>
      </c>
      <c r="AI17" s="19" t="s">
        <v>108</v>
      </c>
      <c r="AJ17" s="19" t="s">
        <v>89</v>
      </c>
      <c r="AK17" s="135">
        <v>0.72</v>
      </c>
      <c r="AL17" s="135">
        <v>1.48</v>
      </c>
      <c r="AM17" s="19">
        <f t="shared" si="15"/>
        <v>2.9558802241544429E-2</v>
      </c>
      <c r="AN17" s="69">
        <f t="shared" si="15"/>
        <v>-0.3285040669720361</v>
      </c>
      <c r="AO17" s="69">
        <f t="shared" si="15"/>
        <v>0.39204208777602367</v>
      </c>
      <c r="AP17" s="69">
        <f>AO17-AN17</f>
        <v>0.72054615474805983</v>
      </c>
      <c r="AQ17" s="69">
        <f>(AP17/(2*1.96))</f>
        <v>0.18381279457858671</v>
      </c>
      <c r="AR17" s="69">
        <f>AD17-AM17</f>
        <v>-0.25270235355575416</v>
      </c>
      <c r="AS17" s="69">
        <f>SQRT((AH17^2)+(AQ17^2))</f>
        <v>0.25663334864537107</v>
      </c>
      <c r="AT17" s="69">
        <f>(AR17-(AS17*1.96))</f>
        <v>-0.7557037169006815</v>
      </c>
      <c r="AU17" s="69">
        <f>(AR17+(AS17*1.96))</f>
        <v>0.25029900978917313</v>
      </c>
      <c r="AV17" s="69">
        <f>AR17/AS17</f>
        <v>-0.9846824463368985</v>
      </c>
      <c r="AW17" s="279">
        <f>2*(1-_xlfn.NORM.S.DIST(ABS(AV17), TRUE))</f>
        <v>0.32478007772564754</v>
      </c>
      <c r="AX17" s="298"/>
      <c r="AY17" s="19" t="s">
        <v>108</v>
      </c>
      <c r="AZ17" s="19" t="s">
        <v>71</v>
      </c>
      <c r="BA17" s="135">
        <v>0.85</v>
      </c>
      <c r="BB17" s="135">
        <v>1.42</v>
      </c>
      <c r="BC17" s="19">
        <f t="shared" si="16"/>
        <v>9.5310179804324935E-2</v>
      </c>
      <c r="BD17" s="69">
        <f t="shared" si="16"/>
        <v>-0.16251892949777494</v>
      </c>
      <c r="BE17" s="69">
        <f t="shared" si="16"/>
        <v>0.35065687161316933</v>
      </c>
      <c r="BF17" s="69">
        <f t="shared" si="17"/>
        <v>0.5131758011109443</v>
      </c>
      <c r="BG17" s="69">
        <f t="shared" si="18"/>
        <v>0.13091219416095518</v>
      </c>
      <c r="BH17" s="19" t="s">
        <v>108</v>
      </c>
      <c r="BI17" s="19" t="s">
        <v>89</v>
      </c>
      <c r="BJ17" s="135">
        <v>0.79</v>
      </c>
      <c r="BK17" s="135">
        <v>1.35</v>
      </c>
      <c r="BL17" s="69">
        <f t="shared" si="19"/>
        <v>2.9558802241544429E-2</v>
      </c>
      <c r="BM17" s="69">
        <f t="shared" si="19"/>
        <v>-0.23572233352106983</v>
      </c>
      <c r="BN17" s="69">
        <f t="shared" si="19"/>
        <v>0.30010459245033816</v>
      </c>
      <c r="BO17" s="69">
        <f t="shared" si="20"/>
        <v>0.53582692597140802</v>
      </c>
      <c r="BP17" s="69">
        <f t="shared" si="21"/>
        <v>0.13669054233964489</v>
      </c>
      <c r="BQ17" s="69">
        <f t="shared" si="22"/>
        <v>6.5751377562780502E-2</v>
      </c>
      <c r="BR17" s="69">
        <f t="shared" si="23"/>
        <v>0.18926781803873019</v>
      </c>
      <c r="BS17" s="69">
        <f t="shared" si="24"/>
        <v>-0.3052135457931307</v>
      </c>
      <c r="BT17" s="69">
        <f t="shared" si="25"/>
        <v>0.43671630091869168</v>
      </c>
      <c r="BU17" s="69">
        <f t="shared" si="26"/>
        <v>0.34739861347862999</v>
      </c>
      <c r="BV17" s="70">
        <f>2*(1-_xlfn.NORM.S.DIST(ABS(BU17), TRUE))</f>
        <v>0.72829187484243874</v>
      </c>
    </row>
    <row r="18" spans="1:74" x14ac:dyDescent="0.3">
      <c r="A18" s="268" t="s">
        <v>114</v>
      </c>
      <c r="B18" s="19" t="s">
        <v>91</v>
      </c>
      <c r="C18" s="135">
        <v>1</v>
      </c>
      <c r="D18" s="281">
        <v>1</v>
      </c>
      <c r="E18" s="277"/>
      <c r="F18" s="277"/>
      <c r="G18" s="277"/>
      <c r="H18" s="277"/>
      <c r="I18" s="277"/>
      <c r="J18" s="271" t="s">
        <v>114</v>
      </c>
      <c r="K18" s="19" t="s">
        <v>91</v>
      </c>
      <c r="L18" s="135">
        <v>1</v>
      </c>
      <c r="M18" s="281">
        <v>1</v>
      </c>
      <c r="N18" s="277"/>
      <c r="O18" s="277"/>
      <c r="P18" s="277"/>
      <c r="Q18" s="277"/>
      <c r="R18" s="277"/>
      <c r="S18" s="277"/>
      <c r="T18" s="277"/>
      <c r="U18" s="277"/>
      <c r="V18" s="277"/>
      <c r="W18" s="277"/>
      <c r="X18" s="278"/>
      <c r="Z18" s="243" t="s">
        <v>114</v>
      </c>
      <c r="AA18" s="19" t="s">
        <v>91</v>
      </c>
      <c r="AB18" s="135">
        <v>1</v>
      </c>
      <c r="AC18" s="135">
        <v>1</v>
      </c>
      <c r="AD18" s="69"/>
      <c r="AE18" s="69"/>
      <c r="AF18" s="69"/>
      <c r="AG18" s="69"/>
      <c r="AH18" s="69"/>
      <c r="AI18" s="19" t="s">
        <v>114</v>
      </c>
      <c r="AJ18" s="19" t="s">
        <v>91</v>
      </c>
      <c r="AK18" s="135">
        <v>1</v>
      </c>
      <c r="AL18" s="135">
        <v>1</v>
      </c>
      <c r="AM18" s="19"/>
      <c r="AN18" s="69"/>
      <c r="AO18" s="69"/>
      <c r="AP18" s="69"/>
      <c r="AQ18" s="69"/>
      <c r="AR18" s="69"/>
      <c r="AS18" s="69"/>
      <c r="AT18" s="69"/>
      <c r="AU18" s="69"/>
      <c r="AV18" s="69"/>
      <c r="AW18" s="279"/>
      <c r="AX18" s="298"/>
      <c r="AY18" s="19" t="s">
        <v>114</v>
      </c>
      <c r="AZ18" s="19" t="s">
        <v>91</v>
      </c>
      <c r="BA18" s="300">
        <v>1</v>
      </c>
      <c r="BB18" s="135">
        <v>1</v>
      </c>
      <c r="BC18" s="19"/>
      <c r="BD18" s="69"/>
      <c r="BE18" s="69"/>
      <c r="BF18" s="69"/>
      <c r="BG18" s="69"/>
      <c r="BH18" s="19" t="s">
        <v>114</v>
      </c>
      <c r="BI18" s="19" t="s">
        <v>91</v>
      </c>
      <c r="BJ18" s="135">
        <v>1</v>
      </c>
      <c r="BK18" s="135">
        <v>1</v>
      </c>
      <c r="BL18" s="69"/>
      <c r="BM18" s="69"/>
      <c r="BN18" s="69"/>
      <c r="BO18" s="69"/>
      <c r="BP18" s="69"/>
      <c r="BQ18" s="69"/>
      <c r="BR18" s="69"/>
      <c r="BS18" s="69"/>
      <c r="BT18" s="69"/>
      <c r="BU18" s="69"/>
      <c r="BV18" s="70"/>
    </row>
    <row r="19" spans="1:74" x14ac:dyDescent="0.3">
      <c r="A19" s="268" t="s">
        <v>92</v>
      </c>
      <c r="B19" s="19" t="s">
        <v>256</v>
      </c>
      <c r="C19" s="135">
        <v>0.47</v>
      </c>
      <c r="D19" s="281">
        <v>5.21</v>
      </c>
      <c r="E19" s="277">
        <f>LN(B19)</f>
        <v>0.45107561936021673</v>
      </c>
      <c r="F19" s="277">
        <f t="shared" si="0"/>
        <v>-0.75502258427803282</v>
      </c>
      <c r="G19" s="277">
        <f t="shared" si="0"/>
        <v>1.6505798557652755</v>
      </c>
      <c r="H19" s="277">
        <f t="shared" si="1"/>
        <v>2.4056024400433085</v>
      </c>
      <c r="I19" s="277">
        <f t="shared" si="2"/>
        <v>0.61367409184778277</v>
      </c>
      <c r="J19" s="271" t="s">
        <v>92</v>
      </c>
      <c r="K19" s="19" t="s">
        <v>257</v>
      </c>
      <c r="L19" s="135">
        <v>0.53</v>
      </c>
      <c r="M19" s="281">
        <v>11.47</v>
      </c>
      <c r="N19" s="277">
        <f t="shared" si="3"/>
        <v>0.90016134994427144</v>
      </c>
      <c r="O19" s="277">
        <f t="shared" si="3"/>
        <v>-0.6348782724359695</v>
      </c>
      <c r="P19" s="277">
        <f t="shared" si="3"/>
        <v>2.4397349311412793</v>
      </c>
      <c r="Q19" s="277">
        <f t="shared" si="4"/>
        <v>3.0746132035772487</v>
      </c>
      <c r="R19" s="277">
        <f t="shared" si="5"/>
        <v>0.78434010295337975</v>
      </c>
      <c r="S19" s="277">
        <f t="shared" si="6"/>
        <v>-0.44908573058405471</v>
      </c>
      <c r="T19" s="277">
        <f t="shared" si="7"/>
        <v>0.99588417404139895</v>
      </c>
      <c r="U19" s="277">
        <f t="shared" si="8"/>
        <v>-2.4010187117051967</v>
      </c>
      <c r="V19" s="277">
        <f t="shared" si="9"/>
        <v>1.5028472505370871</v>
      </c>
      <c r="W19" s="277">
        <f t="shared" si="10"/>
        <v>-0.45094172825502316</v>
      </c>
      <c r="X19" s="278">
        <f t="shared" si="11"/>
        <v>0.65203154768170091</v>
      </c>
      <c r="Z19" s="243" t="s">
        <v>92</v>
      </c>
      <c r="AA19" s="19" t="s">
        <v>258</v>
      </c>
      <c r="AB19" s="135">
        <v>0.15</v>
      </c>
      <c r="AC19" s="135">
        <v>2.59</v>
      </c>
      <c r="AD19" s="69">
        <f t="shared" si="12"/>
        <v>-0.4780358009429998</v>
      </c>
      <c r="AE19" s="69">
        <f t="shared" si="12"/>
        <v>-1.8971199848858813</v>
      </c>
      <c r="AF19" s="69">
        <f t="shared" si="12"/>
        <v>0.95165787571144633</v>
      </c>
      <c r="AG19" s="69">
        <f t="shared" si="13"/>
        <v>2.8487778605973277</v>
      </c>
      <c r="AH19" s="69">
        <f t="shared" si="14"/>
        <v>0.72672904607074684</v>
      </c>
      <c r="AI19" s="19" t="s">
        <v>92</v>
      </c>
      <c r="AJ19" s="19" t="s">
        <v>82</v>
      </c>
      <c r="AK19" s="135">
        <v>0.38</v>
      </c>
      <c r="AL19" s="135">
        <v>3.75</v>
      </c>
      <c r="AM19" s="19">
        <f t="shared" si="15"/>
        <v>0.17395330712343798</v>
      </c>
      <c r="AN19" s="69">
        <f>LN(AK19)</f>
        <v>-0.96758402626170559</v>
      </c>
      <c r="AO19" s="69">
        <f>LN(AL19)</f>
        <v>1.3217558399823195</v>
      </c>
      <c r="AP19" s="69">
        <f>AO19-AN19</f>
        <v>2.289339866244025</v>
      </c>
      <c r="AQ19" s="69">
        <f>(AP19/(2*1.96))</f>
        <v>0.58401527200102676</v>
      </c>
      <c r="AR19" s="69">
        <f>AD19-AM19</f>
        <v>-0.65198910806643773</v>
      </c>
      <c r="AS19" s="69">
        <f>SQRT((AH19^2)+(AQ19^2))</f>
        <v>0.93231375852409848</v>
      </c>
      <c r="AT19" s="69">
        <f>(AR19-(AS19*1.96))</f>
        <v>-2.4793240747736709</v>
      </c>
      <c r="AU19" s="69">
        <f>(AR19+(AS19*1.96))</f>
        <v>1.1753458586407952</v>
      </c>
      <c r="AV19" s="69">
        <f>AR19/AS19</f>
        <v>-0.69932370095939655</v>
      </c>
      <c r="AW19" s="279">
        <f>2*(1-_xlfn.NORM.S.DIST(ABS(AV19), TRUE))</f>
        <v>0.48434975847401618</v>
      </c>
      <c r="AX19" s="298"/>
      <c r="AY19" s="19" t="s">
        <v>92</v>
      </c>
      <c r="AZ19" s="19" t="s">
        <v>96</v>
      </c>
      <c r="BA19" s="135">
        <v>0.41</v>
      </c>
      <c r="BB19" s="135">
        <v>3.18</v>
      </c>
      <c r="BC19" s="19">
        <f t="shared" si="16"/>
        <v>0.13976194237515863</v>
      </c>
      <c r="BD19" s="69">
        <f t="shared" si="16"/>
        <v>-0.89159811928378363</v>
      </c>
      <c r="BE19" s="69">
        <f t="shared" si="16"/>
        <v>1.1568811967920856</v>
      </c>
      <c r="BF19" s="69">
        <f t="shared" si="17"/>
        <v>2.048479316075869</v>
      </c>
      <c r="BG19" s="69">
        <f t="shared" si="18"/>
        <v>0.52257125410098704</v>
      </c>
      <c r="BH19" s="19" t="s">
        <v>92</v>
      </c>
      <c r="BI19" s="19" t="s">
        <v>200</v>
      </c>
      <c r="BJ19" s="135">
        <v>0.15</v>
      </c>
      <c r="BK19" s="135">
        <v>2.65</v>
      </c>
      <c r="BL19" s="69">
        <f t="shared" si="19"/>
        <v>-0.44628710262841947</v>
      </c>
      <c r="BM19" s="69">
        <f t="shared" si="19"/>
        <v>-1.8971199848858813</v>
      </c>
      <c r="BN19" s="69">
        <f t="shared" si="19"/>
        <v>0.97455963999813078</v>
      </c>
      <c r="BO19" s="69">
        <f t="shared" si="20"/>
        <v>2.871679624884012</v>
      </c>
      <c r="BP19" s="69">
        <f t="shared" si="21"/>
        <v>0.73257133287857445</v>
      </c>
      <c r="BQ19" s="69">
        <f t="shared" si="22"/>
        <v>0.58604904500357813</v>
      </c>
      <c r="BR19" s="69">
        <f t="shared" si="23"/>
        <v>0.89985636263137547</v>
      </c>
      <c r="BS19" s="69">
        <f t="shared" si="24"/>
        <v>-1.1776694257539178</v>
      </c>
      <c r="BT19" s="69">
        <f t="shared" si="25"/>
        <v>2.3497675157610742</v>
      </c>
      <c r="BU19" s="69">
        <f t="shared" si="26"/>
        <v>0.65126954627496703</v>
      </c>
      <c r="BV19" s="70">
        <f t="shared" si="27"/>
        <v>0.51487250338404267</v>
      </c>
    </row>
    <row r="20" spans="1:74" x14ac:dyDescent="0.3">
      <c r="A20" s="275" t="s">
        <v>118</v>
      </c>
      <c r="B20" s="19"/>
      <c r="C20" s="135" t="s">
        <v>55</v>
      </c>
      <c r="D20" s="281"/>
      <c r="E20" s="277"/>
      <c r="F20" s="277"/>
      <c r="G20" s="277"/>
      <c r="H20" s="277"/>
      <c r="I20" s="277"/>
      <c r="J20" s="245" t="s">
        <v>118</v>
      </c>
      <c r="K20" s="19"/>
      <c r="L20" s="135" t="s">
        <v>55</v>
      </c>
      <c r="M20" s="281"/>
      <c r="N20" s="277"/>
      <c r="O20" s="277"/>
      <c r="P20" s="277"/>
      <c r="Q20" s="277"/>
      <c r="R20" s="277"/>
      <c r="S20" s="277"/>
      <c r="T20" s="277"/>
      <c r="U20" s="277"/>
      <c r="V20" s="277"/>
      <c r="W20" s="277"/>
      <c r="X20" s="278"/>
      <c r="Z20" s="251" t="s">
        <v>118</v>
      </c>
      <c r="AA20" s="19"/>
      <c r="AB20" s="135" t="s">
        <v>55</v>
      </c>
      <c r="AC20" s="135"/>
      <c r="AD20" s="69"/>
      <c r="AE20" s="69"/>
      <c r="AF20" s="69"/>
      <c r="AG20" s="69"/>
      <c r="AH20" s="69"/>
      <c r="AI20" s="111" t="s">
        <v>118</v>
      </c>
      <c r="AJ20" s="19"/>
      <c r="AK20" s="135" t="s">
        <v>55</v>
      </c>
      <c r="AL20" s="135"/>
      <c r="AM20" s="19"/>
      <c r="AN20" s="69"/>
      <c r="AO20" s="69"/>
      <c r="AP20" s="69"/>
      <c r="AQ20" s="69"/>
      <c r="AR20" s="69"/>
      <c r="AS20" s="69"/>
      <c r="AT20" s="69"/>
      <c r="AU20" s="69"/>
      <c r="AV20" s="69"/>
      <c r="AW20" s="279"/>
      <c r="AX20" s="298"/>
      <c r="AY20" s="111" t="s">
        <v>118</v>
      </c>
      <c r="AZ20" s="19"/>
      <c r="BA20" s="135" t="s">
        <v>55</v>
      </c>
      <c r="BB20" s="135"/>
      <c r="BC20" s="19"/>
      <c r="BD20" s="69"/>
      <c r="BE20" s="69"/>
      <c r="BF20" s="69"/>
      <c r="BG20" s="69"/>
      <c r="BH20" s="111" t="s">
        <v>118</v>
      </c>
      <c r="BI20" s="19"/>
      <c r="BJ20" s="135" t="s">
        <v>55</v>
      </c>
      <c r="BK20" s="135"/>
      <c r="BL20" s="69"/>
      <c r="BM20" s="69"/>
      <c r="BN20" s="69"/>
      <c r="BO20" s="69"/>
      <c r="BP20" s="69"/>
      <c r="BQ20" s="69"/>
      <c r="BR20" s="69"/>
      <c r="BS20" s="69"/>
      <c r="BT20" s="69"/>
      <c r="BU20" s="69"/>
      <c r="BV20" s="70"/>
    </row>
    <row r="21" spans="1:74" x14ac:dyDescent="0.3">
      <c r="A21" s="268" t="s">
        <v>119</v>
      </c>
      <c r="B21" s="19" t="s">
        <v>91</v>
      </c>
      <c r="C21" s="135">
        <v>1</v>
      </c>
      <c r="D21" s="281">
        <v>1</v>
      </c>
      <c r="E21" s="277"/>
      <c r="F21" s="277"/>
      <c r="G21" s="277"/>
      <c r="H21" s="277"/>
      <c r="I21" s="277"/>
      <c r="J21" s="271" t="s">
        <v>119</v>
      </c>
      <c r="K21" s="19" t="s">
        <v>91</v>
      </c>
      <c r="L21" s="135">
        <v>1</v>
      </c>
      <c r="M21" s="281">
        <v>1</v>
      </c>
      <c r="N21" s="277"/>
      <c r="O21" s="277"/>
      <c r="P21" s="277"/>
      <c r="Q21" s="277"/>
      <c r="R21" s="277"/>
      <c r="S21" s="277"/>
      <c r="T21" s="277"/>
      <c r="U21" s="277"/>
      <c r="V21" s="277"/>
      <c r="W21" s="277"/>
      <c r="X21" s="278"/>
      <c r="Z21" s="243" t="s">
        <v>119</v>
      </c>
      <c r="AA21" s="19" t="s">
        <v>91</v>
      </c>
      <c r="AB21" s="135">
        <v>1</v>
      </c>
      <c r="AC21" s="135">
        <v>1</v>
      </c>
      <c r="AD21" s="69"/>
      <c r="AE21" s="69"/>
      <c r="AF21" s="69"/>
      <c r="AG21" s="69"/>
      <c r="AH21" s="69"/>
      <c r="AI21" s="19" t="s">
        <v>119</v>
      </c>
      <c r="AJ21" s="19" t="s">
        <v>91</v>
      </c>
      <c r="AK21" s="135">
        <v>1</v>
      </c>
      <c r="AL21" s="135">
        <v>1</v>
      </c>
      <c r="AM21" s="19"/>
      <c r="AN21" s="69"/>
      <c r="AO21" s="69"/>
      <c r="AP21" s="69"/>
      <c r="AQ21" s="69"/>
      <c r="AR21" s="69"/>
      <c r="AS21" s="69"/>
      <c r="AT21" s="69"/>
      <c r="AU21" s="69"/>
      <c r="AV21" s="69"/>
      <c r="AW21" s="279"/>
      <c r="AX21" s="298"/>
      <c r="AY21" s="19" t="s">
        <v>119</v>
      </c>
      <c r="AZ21" s="19" t="s">
        <v>91</v>
      </c>
      <c r="BA21" s="135">
        <v>1</v>
      </c>
      <c r="BB21" s="135">
        <v>1</v>
      </c>
      <c r="BC21" s="19"/>
      <c r="BD21" s="69"/>
      <c r="BE21" s="69"/>
      <c r="BF21" s="69"/>
      <c r="BG21" s="69"/>
      <c r="BH21" s="19" t="s">
        <v>119</v>
      </c>
      <c r="BI21" s="19" t="s">
        <v>91</v>
      </c>
      <c r="BJ21" s="135">
        <v>1</v>
      </c>
      <c r="BK21" s="135">
        <v>1</v>
      </c>
      <c r="BL21" s="69"/>
      <c r="BM21" s="69"/>
      <c r="BN21" s="69"/>
      <c r="BO21" s="69"/>
      <c r="BP21" s="69"/>
      <c r="BQ21" s="69"/>
      <c r="BR21" s="69"/>
      <c r="BS21" s="69"/>
      <c r="BT21" s="69"/>
      <c r="BU21" s="69"/>
      <c r="BV21" s="70"/>
    </row>
    <row r="22" spans="1:74" x14ac:dyDescent="0.3">
      <c r="A22" s="268" t="s">
        <v>120</v>
      </c>
      <c r="B22" s="19" t="s">
        <v>259</v>
      </c>
      <c r="C22" s="250">
        <v>1.32</v>
      </c>
      <c r="D22" s="276">
        <v>3.31</v>
      </c>
      <c r="E22" s="277">
        <f>LN(B22)</f>
        <v>0.73716406597671957</v>
      </c>
      <c r="F22" s="277">
        <f t="shared" si="0"/>
        <v>0.27763173659827955</v>
      </c>
      <c r="G22" s="277">
        <f t="shared" si="0"/>
        <v>1.1969481893889715</v>
      </c>
      <c r="H22" s="277">
        <f t="shared" si="1"/>
        <v>0.91931645279069196</v>
      </c>
      <c r="I22" s="277">
        <f t="shared" si="2"/>
        <v>0.23451950326293164</v>
      </c>
      <c r="J22" s="271" t="s">
        <v>120</v>
      </c>
      <c r="K22" s="19" t="s">
        <v>96</v>
      </c>
      <c r="L22" s="135">
        <v>0.74</v>
      </c>
      <c r="M22" s="281">
        <v>1.61</v>
      </c>
      <c r="N22" s="277">
        <f t="shared" si="3"/>
        <v>0.13976194237515863</v>
      </c>
      <c r="O22" s="277">
        <f t="shared" si="3"/>
        <v>-0.30110509278392161</v>
      </c>
      <c r="P22" s="277">
        <f t="shared" si="3"/>
        <v>0.47623417899637172</v>
      </c>
      <c r="Q22" s="277">
        <f t="shared" si="4"/>
        <v>0.77733927178029338</v>
      </c>
      <c r="R22" s="277">
        <f t="shared" si="5"/>
        <v>0.19830083463782994</v>
      </c>
      <c r="S22" s="277">
        <f t="shared" si="6"/>
        <v>0.59740212360156097</v>
      </c>
      <c r="T22" s="277">
        <f t="shared" si="7"/>
        <v>0.30711987631664639</v>
      </c>
      <c r="U22" s="277">
        <f t="shared" si="8"/>
        <v>-4.5528339790659178E-3</v>
      </c>
      <c r="V22" s="277">
        <f t="shared" si="9"/>
        <v>1.1993570811821879</v>
      </c>
      <c r="W22" s="277">
        <f t="shared" si="10"/>
        <v>1.9451757104305034</v>
      </c>
      <c r="X22" s="278">
        <f t="shared" si="11"/>
        <v>5.1753834173266178E-2</v>
      </c>
      <c r="Y22" s="122"/>
      <c r="Z22" s="243" t="s">
        <v>120</v>
      </c>
      <c r="AA22" s="19" t="s">
        <v>163</v>
      </c>
      <c r="AB22" s="250">
        <v>1.0900000000000001</v>
      </c>
      <c r="AC22" s="250">
        <v>1.77</v>
      </c>
      <c r="AD22" s="69">
        <f t="shared" si="12"/>
        <v>0.3293037471426003</v>
      </c>
      <c r="AE22" s="69">
        <f t="shared" si="12"/>
        <v>8.6177696241052412E-2</v>
      </c>
      <c r="AF22" s="69">
        <f t="shared" si="12"/>
        <v>0.5709795465857378</v>
      </c>
      <c r="AG22" s="69">
        <f t="shared" si="13"/>
        <v>0.48480185034468537</v>
      </c>
      <c r="AH22" s="69">
        <f t="shared" si="14"/>
        <v>0.12367394141446056</v>
      </c>
      <c r="AI22" s="19" t="s">
        <v>120</v>
      </c>
      <c r="AJ22" s="19" t="s">
        <v>168</v>
      </c>
      <c r="AK22" s="250">
        <v>1.04</v>
      </c>
      <c r="AL22" s="250">
        <v>1.66</v>
      </c>
      <c r="AM22" s="19">
        <f t="shared" si="15"/>
        <v>0.27763173659827955</v>
      </c>
      <c r="AN22" s="69">
        <f t="shared" si="15"/>
        <v>3.9220713153281329E-2</v>
      </c>
      <c r="AO22" s="69">
        <f t="shared" si="15"/>
        <v>0.50681760236845186</v>
      </c>
      <c r="AP22" s="69">
        <f>AO22-AN22</f>
        <v>0.46759688921517051</v>
      </c>
      <c r="AQ22" s="69">
        <f>(AP22/(2*1.96))</f>
        <v>0.11928492071815575</v>
      </c>
      <c r="AR22" s="69">
        <f>AD22-AM22</f>
        <v>5.1672010544320746E-2</v>
      </c>
      <c r="AS22" s="69">
        <f>SQRT((AH22^2)+(AQ22^2))</f>
        <v>0.17182588889839656</v>
      </c>
      <c r="AT22" s="69">
        <f>(AR22-(AS22*1.96))</f>
        <v>-0.2851067316965365</v>
      </c>
      <c r="AU22" s="69">
        <f>(AR22+(AS22*1.96))</f>
        <v>0.38845075278517799</v>
      </c>
      <c r="AV22" s="69">
        <f>AR22/AS22</f>
        <v>0.30072308006435072</v>
      </c>
      <c r="AW22" s="279">
        <f>2*(1-_xlfn.NORM.S.DIST(ABS(AV22), TRUE))</f>
        <v>0.76362566763552087</v>
      </c>
      <c r="AX22" s="298"/>
      <c r="AY22" s="19" t="s">
        <v>120</v>
      </c>
      <c r="AZ22" s="19" t="s">
        <v>155</v>
      </c>
      <c r="BA22" s="135">
        <v>0.94</v>
      </c>
      <c r="BB22" s="135">
        <v>1.39</v>
      </c>
      <c r="BC22" s="19">
        <f t="shared" si="16"/>
        <v>0.131028262406404</v>
      </c>
      <c r="BD22" s="69">
        <f t="shared" si="16"/>
        <v>-6.1875403718087529E-2</v>
      </c>
      <c r="BE22" s="69">
        <f t="shared" si="16"/>
        <v>0.3293037471426003</v>
      </c>
      <c r="BF22" s="69">
        <f t="shared" si="17"/>
        <v>0.39117915086068783</v>
      </c>
      <c r="BG22" s="69">
        <f t="shared" si="18"/>
        <v>9.9790599709359148E-2</v>
      </c>
      <c r="BH22" s="19" t="s">
        <v>120</v>
      </c>
      <c r="BI22" s="19" t="s">
        <v>75</v>
      </c>
      <c r="BJ22" s="135">
        <v>0.87</v>
      </c>
      <c r="BK22" s="135">
        <v>1.28</v>
      </c>
      <c r="BL22" s="69">
        <f t="shared" si="19"/>
        <v>4.8790164169432049E-2</v>
      </c>
      <c r="BM22" s="69">
        <f t="shared" si="19"/>
        <v>-0.13926206733350766</v>
      </c>
      <c r="BN22" s="69">
        <f t="shared" si="19"/>
        <v>0.24686007793152581</v>
      </c>
      <c r="BO22" s="69">
        <f t="shared" si="20"/>
        <v>0.38612214526503347</v>
      </c>
      <c r="BP22" s="69">
        <f t="shared" si="21"/>
        <v>9.8500547261488131E-2</v>
      </c>
      <c r="BQ22" s="69">
        <f t="shared" si="22"/>
        <v>8.2238098236971952E-2</v>
      </c>
      <c r="BR22" s="69">
        <f t="shared" si="23"/>
        <v>0.14021598197483126</v>
      </c>
      <c r="BS22" s="69">
        <f t="shared" si="24"/>
        <v>-0.19258522643369733</v>
      </c>
      <c r="BT22" s="69">
        <f t="shared" si="25"/>
        <v>0.3570614229076412</v>
      </c>
      <c r="BU22" s="69">
        <f t="shared" si="26"/>
        <v>0.58651016152875979</v>
      </c>
      <c r="BV22" s="70">
        <f t="shared" si="27"/>
        <v>0.55753273494964506</v>
      </c>
    </row>
    <row r="23" spans="1:74" x14ac:dyDescent="0.3">
      <c r="A23" s="268" t="s">
        <v>126</v>
      </c>
      <c r="B23" s="19" t="s">
        <v>124</v>
      </c>
      <c r="C23" s="135">
        <v>0.38</v>
      </c>
      <c r="D23" s="281">
        <v>3.93</v>
      </c>
      <c r="E23" s="277">
        <f>LN(B23)</f>
        <v>0.1906203596086497</v>
      </c>
      <c r="F23" s="277">
        <f t="shared" si="0"/>
        <v>-0.96758402626170559</v>
      </c>
      <c r="G23" s="277">
        <f t="shared" si="0"/>
        <v>1.3686394258811698</v>
      </c>
      <c r="H23" s="277">
        <f t="shared" si="1"/>
        <v>2.3362234521428755</v>
      </c>
      <c r="I23" s="277">
        <f t="shared" si="2"/>
        <v>0.59597537044461113</v>
      </c>
      <c r="J23" s="271" t="s">
        <v>126</v>
      </c>
      <c r="K23" s="19" t="s">
        <v>218</v>
      </c>
      <c r="L23" s="135">
        <v>0.97</v>
      </c>
      <c r="M23" s="281">
        <v>2.12</v>
      </c>
      <c r="N23" s="277">
        <f t="shared" si="3"/>
        <v>0.68813463873640102</v>
      </c>
      <c r="O23" s="277">
        <f t="shared" si="3"/>
        <v>-3.0459207484708574E-2</v>
      </c>
      <c r="P23" s="277">
        <f t="shared" si="3"/>
        <v>0.75141608868392118</v>
      </c>
      <c r="Q23" s="277">
        <f t="shared" si="4"/>
        <v>0.78187529616862972</v>
      </c>
      <c r="R23" s="277">
        <f t="shared" si="5"/>
        <v>0.19945798371648718</v>
      </c>
      <c r="S23" s="277">
        <f t="shared" si="6"/>
        <v>-0.49751427912775131</v>
      </c>
      <c r="T23" s="277">
        <f t="shared" si="7"/>
        <v>0.6284664903118049</v>
      </c>
      <c r="U23" s="277">
        <f t="shared" si="8"/>
        <v>-1.7293086001388889</v>
      </c>
      <c r="V23" s="277">
        <f t="shared" si="9"/>
        <v>0.73428004188338614</v>
      </c>
      <c r="W23" s="277">
        <f t="shared" si="10"/>
        <v>-0.79163215031706224</v>
      </c>
      <c r="X23" s="278">
        <f t="shared" si="11"/>
        <v>0.42857519488313511</v>
      </c>
      <c r="Y23" s="122"/>
      <c r="Z23" s="243" t="s">
        <v>126</v>
      </c>
      <c r="AA23" s="19" t="s">
        <v>221</v>
      </c>
      <c r="AB23" s="135">
        <v>0.44</v>
      </c>
      <c r="AC23" s="135">
        <v>1.72</v>
      </c>
      <c r="AD23" s="69">
        <f t="shared" si="12"/>
        <v>-0.13926206733350766</v>
      </c>
      <c r="AE23" s="69">
        <f t="shared" si="12"/>
        <v>-0.82098055206983023</v>
      </c>
      <c r="AF23" s="69">
        <f t="shared" si="12"/>
        <v>0.54232429082536171</v>
      </c>
      <c r="AG23" s="69">
        <f t="shared" si="13"/>
        <v>1.3633048428951919</v>
      </c>
      <c r="AH23" s="69">
        <f t="shared" si="14"/>
        <v>0.34778184767734488</v>
      </c>
      <c r="AI23" s="19" t="s">
        <v>126</v>
      </c>
      <c r="AJ23" s="19" t="s">
        <v>175</v>
      </c>
      <c r="AK23" s="135">
        <v>0.99</v>
      </c>
      <c r="AL23" s="135">
        <v>2.67</v>
      </c>
      <c r="AM23" s="19">
        <f t="shared" si="15"/>
        <v>0.48242614924429278</v>
      </c>
      <c r="AN23" s="69">
        <f t="shared" si="15"/>
        <v>-1.0050335853501451E-2</v>
      </c>
      <c r="AO23" s="69">
        <f t="shared" si="15"/>
        <v>0.98207847241215818</v>
      </c>
      <c r="AP23" s="69">
        <f>AO23-AN23</f>
        <v>0.99212880826565963</v>
      </c>
      <c r="AQ23" s="69">
        <f>(AP23/(2*1.96))</f>
        <v>0.25309408374123971</v>
      </c>
      <c r="AR23" s="69">
        <f>AD23-AM23</f>
        <v>-0.62168821657780038</v>
      </c>
      <c r="AS23" s="69">
        <f>SQRT((AH23^2)+(AQ23^2))</f>
        <v>0.43012652649968658</v>
      </c>
      <c r="AT23" s="69">
        <f>(AR23-(AS23*1.96))</f>
        <v>-1.464736208517186</v>
      </c>
      <c r="AU23" s="69">
        <f>(AR23+(AS23*1.96))</f>
        <v>0.22135977536158535</v>
      </c>
      <c r="AV23" s="69">
        <f>AR23/AS23</f>
        <v>-1.4453612559937137</v>
      </c>
      <c r="AW23" s="279">
        <f>2*(1-_xlfn.NORM.S.DIST(ABS(AV23), TRUE))</f>
        <v>0.14835644011183025</v>
      </c>
      <c r="AX23" s="298"/>
      <c r="AY23" s="19" t="s">
        <v>126</v>
      </c>
      <c r="AZ23" s="19" t="s">
        <v>168</v>
      </c>
      <c r="BA23" s="135">
        <v>0.93</v>
      </c>
      <c r="BB23" s="135">
        <v>1.88</v>
      </c>
      <c r="BC23" s="19">
        <f t="shared" si="16"/>
        <v>0.27763173659827955</v>
      </c>
      <c r="BD23" s="69">
        <f t="shared" si="16"/>
        <v>-7.2570692834835374E-2</v>
      </c>
      <c r="BE23" s="69">
        <f t="shared" si="16"/>
        <v>0.63127177684185776</v>
      </c>
      <c r="BF23" s="69">
        <f t="shared" si="17"/>
        <v>0.70384246967669317</v>
      </c>
      <c r="BG23" s="69">
        <f t="shared" si="18"/>
        <v>0.17955165042772786</v>
      </c>
      <c r="BH23" s="19" t="s">
        <v>126</v>
      </c>
      <c r="BI23" s="19" t="s">
        <v>167</v>
      </c>
      <c r="BJ23" s="135">
        <v>0.82</v>
      </c>
      <c r="BK23" s="135">
        <v>1.67</v>
      </c>
      <c r="BL23" s="69">
        <f t="shared" si="19"/>
        <v>0.15700374880966469</v>
      </c>
      <c r="BM23" s="69">
        <f t="shared" si="19"/>
        <v>-0.19845093872383832</v>
      </c>
      <c r="BN23" s="69">
        <f t="shared" si="19"/>
        <v>0.51282362642866375</v>
      </c>
      <c r="BO23" s="69">
        <f t="shared" si="20"/>
        <v>0.71127456515250209</v>
      </c>
      <c r="BP23" s="69">
        <f t="shared" si="21"/>
        <v>0.1814475931511485</v>
      </c>
      <c r="BQ23" s="69">
        <f t="shared" si="22"/>
        <v>0.12062798778861486</v>
      </c>
      <c r="BR23" s="69">
        <f t="shared" si="23"/>
        <v>0.2552685335713466</v>
      </c>
      <c r="BS23" s="69">
        <f t="shared" si="24"/>
        <v>-0.37969833801122455</v>
      </c>
      <c r="BT23" s="69">
        <f t="shared" si="25"/>
        <v>0.62095431358845421</v>
      </c>
      <c r="BU23" s="69">
        <f t="shared" si="26"/>
        <v>0.47255329946454128</v>
      </c>
      <c r="BV23" s="70">
        <f t="shared" si="27"/>
        <v>0.63653190721464092</v>
      </c>
    </row>
    <row r="24" spans="1:74" x14ac:dyDescent="0.3">
      <c r="A24" s="268" t="s">
        <v>130</v>
      </c>
      <c r="B24" s="19" t="s">
        <v>260</v>
      </c>
      <c r="C24" s="250">
        <v>6.26</v>
      </c>
      <c r="D24" s="276">
        <v>40.21</v>
      </c>
      <c r="E24" s="277">
        <f>LN(B24)</f>
        <v>2.7644305345383176</v>
      </c>
      <c r="F24" s="277">
        <f t="shared" si="0"/>
        <v>1.8341801851120072</v>
      </c>
      <c r="G24" s="277">
        <f t="shared" si="0"/>
        <v>3.6941157209091826</v>
      </c>
      <c r="H24" s="277">
        <f t="shared" si="1"/>
        <v>1.8599355357971754</v>
      </c>
      <c r="I24" s="277">
        <f t="shared" si="2"/>
        <v>0.47447335096866722</v>
      </c>
      <c r="J24" s="271" t="s">
        <v>130</v>
      </c>
      <c r="K24" s="258">
        <v>5.88</v>
      </c>
      <c r="L24" s="250">
        <v>1.73</v>
      </c>
      <c r="M24" s="276">
        <v>5.28</v>
      </c>
      <c r="N24" s="277">
        <f t="shared" si="3"/>
        <v>1.7715567619105355</v>
      </c>
      <c r="O24" s="277">
        <f t="shared" si="3"/>
        <v>0.5481214085096876</v>
      </c>
      <c r="P24" s="277">
        <f t="shared" si="3"/>
        <v>1.6639260977181702</v>
      </c>
      <c r="Q24" s="277">
        <f t="shared" si="4"/>
        <v>1.1158046892084825</v>
      </c>
      <c r="R24" s="277">
        <f t="shared" si="5"/>
        <v>0.28464405336951087</v>
      </c>
      <c r="S24" s="277">
        <f t="shared" si="6"/>
        <v>0.99287377262778209</v>
      </c>
      <c r="T24" s="277">
        <f t="shared" si="7"/>
        <v>0.55330570022191261</v>
      </c>
      <c r="U24" s="277">
        <f t="shared" si="8"/>
        <v>-9.1605399807166643E-2</v>
      </c>
      <c r="V24" s="277">
        <f t="shared" si="9"/>
        <v>2.0773529450627306</v>
      </c>
      <c r="W24" s="277">
        <f t="shared" si="10"/>
        <v>1.7944398046677872</v>
      </c>
      <c r="X24" s="278">
        <f t="shared" si="11"/>
        <v>7.2742998414314641E-2</v>
      </c>
      <c r="Y24" s="122"/>
      <c r="Z24" s="243" t="s">
        <v>130</v>
      </c>
      <c r="AA24" s="19" t="s">
        <v>261</v>
      </c>
      <c r="AB24" s="250">
        <v>1.53</v>
      </c>
      <c r="AC24" s="250">
        <v>6.21</v>
      </c>
      <c r="AD24" s="69">
        <f t="shared" si="12"/>
        <v>1.1249295969854831</v>
      </c>
      <c r="AE24" s="69">
        <f t="shared" si="12"/>
        <v>0.42526773540434409</v>
      </c>
      <c r="AF24" s="69">
        <f t="shared" si="12"/>
        <v>1.8261608959453874</v>
      </c>
      <c r="AG24" s="69">
        <f t="shared" si="13"/>
        <v>1.4008931605410433</v>
      </c>
      <c r="AH24" s="69">
        <f t="shared" si="14"/>
        <v>0.35737070421965389</v>
      </c>
      <c r="AI24" s="19" t="s">
        <v>130</v>
      </c>
      <c r="AJ24" s="19" t="s">
        <v>262</v>
      </c>
      <c r="AK24" s="135">
        <v>0.63</v>
      </c>
      <c r="AL24" s="135">
        <v>3.7</v>
      </c>
      <c r="AM24" s="19">
        <f t="shared" si="15"/>
        <v>0.41871033485818504</v>
      </c>
      <c r="AN24" s="69">
        <f t="shared" si="15"/>
        <v>-0.46203545959655867</v>
      </c>
      <c r="AO24" s="69">
        <f t="shared" si="15"/>
        <v>1.3083328196501789</v>
      </c>
      <c r="AP24" s="69">
        <f>AO24-AN24</f>
        <v>1.7703682792467377</v>
      </c>
      <c r="AQ24" s="69">
        <f>(AP24/(2*1.96))</f>
        <v>0.45162456103233106</v>
      </c>
      <c r="AR24" s="69">
        <f>AD24-AM24</f>
        <v>0.70621926212729802</v>
      </c>
      <c r="AS24" s="69">
        <f>SQRT((AH24^2)+(AQ24^2))</f>
        <v>0.57591541424248849</v>
      </c>
      <c r="AT24" s="69">
        <f>(AR24-(AS24*1.96))</f>
        <v>-0.42257494978797938</v>
      </c>
      <c r="AU24" s="69">
        <f>(AR24+(AS24*1.96))</f>
        <v>1.8350134740425754</v>
      </c>
      <c r="AV24" s="69">
        <f>AR24/AS24</f>
        <v>1.2262551837689575</v>
      </c>
      <c r="AW24" s="279">
        <f>2*(1-_xlfn.NORM.S.DIST(ABS(AV24), TRUE))</f>
        <v>0.2201026606330001</v>
      </c>
      <c r="AX24" s="298"/>
      <c r="AY24" s="19" t="s">
        <v>130</v>
      </c>
      <c r="AZ24" s="19" t="s">
        <v>100</v>
      </c>
      <c r="BA24" s="250">
        <v>1.08</v>
      </c>
      <c r="BB24" s="250">
        <v>1.82</v>
      </c>
      <c r="BC24" s="19">
        <f t="shared" si="16"/>
        <v>0.33647223662121289</v>
      </c>
      <c r="BD24" s="69">
        <f t="shared" si="16"/>
        <v>7.6961041136128394E-2</v>
      </c>
      <c r="BE24" s="69">
        <f t="shared" si="16"/>
        <v>0.59883650108870401</v>
      </c>
      <c r="BF24" s="69">
        <f t="shared" si="17"/>
        <v>0.52187545995257567</v>
      </c>
      <c r="BG24" s="69">
        <f t="shared" si="18"/>
        <v>0.13313149488586115</v>
      </c>
      <c r="BH24" s="19" t="s">
        <v>130</v>
      </c>
      <c r="BI24" s="19" t="s">
        <v>100</v>
      </c>
      <c r="BJ24" s="250">
        <v>1.08</v>
      </c>
      <c r="BK24" s="250">
        <v>1.81</v>
      </c>
      <c r="BL24" s="69">
        <f t="shared" si="19"/>
        <v>0.33647223662121289</v>
      </c>
      <c r="BM24" s="69">
        <f t="shared" si="19"/>
        <v>7.6961041136128394E-2</v>
      </c>
      <c r="BN24" s="69">
        <f t="shared" si="19"/>
        <v>0.59332684527773438</v>
      </c>
      <c r="BO24" s="69">
        <f t="shared" si="20"/>
        <v>0.51636580414160593</v>
      </c>
      <c r="BP24" s="69">
        <f t="shared" si="21"/>
        <v>0.13172597044428724</v>
      </c>
      <c r="BQ24" s="69">
        <f t="shared" si="22"/>
        <v>0</v>
      </c>
      <c r="BR24" s="69">
        <f t="shared" si="23"/>
        <v>0.18728514682172026</v>
      </c>
      <c r="BS24" s="69">
        <f t="shared" si="24"/>
        <v>-0.36707888777057168</v>
      </c>
      <c r="BT24" s="69">
        <f t="shared" si="25"/>
        <v>0.36707888777057168</v>
      </c>
      <c r="BU24" s="69">
        <f t="shared" si="26"/>
        <v>0</v>
      </c>
      <c r="BV24" s="70">
        <f t="shared" si="27"/>
        <v>1</v>
      </c>
    </row>
    <row r="25" spans="1:74" x14ac:dyDescent="0.3">
      <c r="A25" s="268" t="s">
        <v>137</v>
      </c>
      <c r="B25" s="19" t="s">
        <v>263</v>
      </c>
      <c r="C25" s="271" t="s">
        <v>55</v>
      </c>
      <c r="D25" s="271"/>
      <c r="E25" s="271"/>
      <c r="F25" s="271"/>
      <c r="G25" s="271"/>
      <c r="H25" s="271"/>
      <c r="I25" s="271"/>
      <c r="J25" s="271" t="s">
        <v>137</v>
      </c>
      <c r="K25" s="19" t="s">
        <v>186</v>
      </c>
      <c r="L25" s="271" t="s">
        <v>55</v>
      </c>
      <c r="M25" s="271"/>
      <c r="N25" s="271"/>
      <c r="O25" s="271"/>
      <c r="P25" s="271"/>
      <c r="Q25" s="271"/>
      <c r="R25" s="271"/>
      <c r="S25" s="271"/>
      <c r="T25" s="286"/>
      <c r="U25" s="271"/>
      <c r="V25" s="271"/>
      <c r="W25" s="271"/>
      <c r="X25" s="272"/>
      <c r="Z25" s="243" t="s">
        <v>137</v>
      </c>
      <c r="AA25" s="19" t="s">
        <v>264</v>
      </c>
      <c r="AB25" s="19" t="s">
        <v>55</v>
      </c>
      <c r="AC25" s="19"/>
      <c r="AD25" s="19"/>
      <c r="AE25" s="19"/>
      <c r="AF25" s="19"/>
      <c r="AG25" s="19"/>
      <c r="AH25" s="19"/>
      <c r="AI25" s="19" t="s">
        <v>137</v>
      </c>
      <c r="AJ25" s="19" t="s">
        <v>265</v>
      </c>
      <c r="AK25" s="19" t="s">
        <v>55</v>
      </c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273"/>
      <c r="AX25" s="243"/>
      <c r="AY25" s="19" t="s">
        <v>137</v>
      </c>
      <c r="AZ25" s="19" t="s">
        <v>266</v>
      </c>
      <c r="BA25" s="19" t="s">
        <v>55</v>
      </c>
      <c r="BB25" s="19"/>
      <c r="BC25" s="19"/>
      <c r="BD25" s="19"/>
      <c r="BE25" s="19"/>
      <c r="BF25" s="19"/>
      <c r="BG25" s="19"/>
      <c r="BH25" s="19" t="s">
        <v>137</v>
      </c>
      <c r="BI25" s="19" t="s">
        <v>267</v>
      </c>
      <c r="BJ25" s="19" t="s">
        <v>55</v>
      </c>
      <c r="BK25" s="19"/>
      <c r="BL25" s="19"/>
      <c r="BM25" s="19"/>
      <c r="BN25" s="19"/>
      <c r="BO25" s="19"/>
      <c r="BP25" s="19"/>
      <c r="BQ25" s="19"/>
      <c r="BR25" s="19"/>
      <c r="BS25" s="19"/>
      <c r="BT25" s="19"/>
      <c r="BU25" s="19"/>
      <c r="BV25" s="20"/>
    </row>
    <row r="26" spans="1:74" ht="15" thickBot="1" x14ac:dyDescent="0.35">
      <c r="A26" s="287" t="s">
        <v>144</v>
      </c>
      <c r="B26" s="82" t="s">
        <v>268</v>
      </c>
      <c r="C26" s="288" t="s">
        <v>55</v>
      </c>
      <c r="D26" s="288"/>
      <c r="E26" s="288"/>
      <c r="F26" s="288"/>
      <c r="G26" s="288"/>
      <c r="H26" s="288"/>
      <c r="I26" s="288"/>
      <c r="J26" s="288" t="s">
        <v>144</v>
      </c>
      <c r="K26" s="82" t="s">
        <v>269</v>
      </c>
      <c r="L26" s="288" t="s">
        <v>55</v>
      </c>
      <c r="M26" s="288"/>
      <c r="N26" s="288"/>
      <c r="O26" s="288"/>
      <c r="P26" s="288"/>
      <c r="Q26" s="288"/>
      <c r="R26" s="288"/>
      <c r="S26" s="277"/>
      <c r="T26" s="277"/>
      <c r="U26" s="288"/>
      <c r="V26" s="288"/>
      <c r="W26" s="288"/>
      <c r="X26" s="290"/>
      <c r="Z26" s="259" t="s">
        <v>144</v>
      </c>
      <c r="AA26" s="82" t="s">
        <v>270</v>
      </c>
      <c r="AB26" s="82" t="s">
        <v>55</v>
      </c>
      <c r="AC26" s="82"/>
      <c r="AD26" s="82"/>
      <c r="AE26" s="82"/>
      <c r="AF26" s="82"/>
      <c r="AG26" s="82"/>
      <c r="AH26" s="82"/>
      <c r="AI26" s="82" t="s">
        <v>144</v>
      </c>
      <c r="AJ26" s="82" t="s">
        <v>271</v>
      </c>
      <c r="AK26" s="82" t="s">
        <v>55</v>
      </c>
      <c r="AL26" s="82"/>
      <c r="AM26" s="82"/>
      <c r="AN26" s="82"/>
      <c r="AO26" s="82"/>
      <c r="AP26" s="82"/>
      <c r="AQ26" s="82"/>
      <c r="AR26" s="82"/>
      <c r="AS26" s="82"/>
      <c r="AT26" s="82"/>
      <c r="AU26" s="82"/>
      <c r="AV26" s="82"/>
      <c r="AW26" s="291"/>
      <c r="AX26" s="259"/>
      <c r="AY26" s="82" t="s">
        <v>144</v>
      </c>
      <c r="AZ26" s="82" t="s">
        <v>272</v>
      </c>
      <c r="BA26" s="82" t="s">
        <v>55</v>
      </c>
      <c r="BB26" s="82"/>
      <c r="BC26" s="82"/>
      <c r="BD26" s="82"/>
      <c r="BE26" s="82"/>
      <c r="BF26" s="82"/>
      <c r="BG26" s="82"/>
      <c r="BH26" s="82" t="s">
        <v>144</v>
      </c>
      <c r="BI26" s="82" t="s">
        <v>273</v>
      </c>
      <c r="BJ26" s="82" t="s">
        <v>55</v>
      </c>
      <c r="BK26" s="82"/>
      <c r="BL26" s="82"/>
      <c r="BM26" s="82"/>
      <c r="BN26" s="82"/>
      <c r="BO26" s="82"/>
      <c r="BP26" s="82"/>
      <c r="BQ26" s="82"/>
      <c r="BR26" s="82"/>
      <c r="BS26" s="82"/>
      <c r="BT26" s="82"/>
      <c r="BU26" s="82"/>
      <c r="BV26" s="83"/>
    </row>
    <row r="27" spans="1:74" ht="15" thickBot="1" x14ac:dyDescent="0.35"/>
    <row r="28" spans="1:74" x14ac:dyDescent="0.3">
      <c r="A28" s="240" t="s">
        <v>151</v>
      </c>
      <c r="B28" s="241" t="s">
        <v>54</v>
      </c>
      <c r="C28" s="52" t="s">
        <v>55</v>
      </c>
      <c r="D28" s="52"/>
      <c r="E28" s="52"/>
      <c r="F28" s="52"/>
      <c r="G28" s="52"/>
      <c r="H28" s="52"/>
      <c r="I28" s="52"/>
      <c r="J28" s="241" t="s">
        <v>151</v>
      </c>
      <c r="K28" s="241" t="s">
        <v>54</v>
      </c>
      <c r="L28" s="52" t="s">
        <v>55</v>
      </c>
      <c r="M28" s="52"/>
      <c r="N28" s="52"/>
      <c r="O28" s="52"/>
      <c r="P28" s="52"/>
      <c r="Q28" s="52"/>
      <c r="R28" s="52"/>
      <c r="S28" s="52"/>
      <c r="T28" s="52"/>
      <c r="U28" s="52"/>
      <c r="V28" s="52"/>
      <c r="W28" s="52"/>
      <c r="X28" s="53"/>
      <c r="Z28" s="240" t="s">
        <v>152</v>
      </c>
      <c r="AA28" s="241" t="s">
        <v>54</v>
      </c>
      <c r="AB28" s="52" t="s">
        <v>55</v>
      </c>
      <c r="AC28" s="52"/>
      <c r="AD28" s="52"/>
      <c r="AE28" s="52"/>
      <c r="AF28" s="52"/>
      <c r="AG28" s="52"/>
      <c r="AH28" s="52"/>
      <c r="AI28" s="241" t="s">
        <v>152</v>
      </c>
      <c r="AJ28" s="241" t="s">
        <v>54</v>
      </c>
      <c r="AK28" s="52" t="s">
        <v>55</v>
      </c>
      <c r="AL28" s="52"/>
      <c r="AM28" s="52"/>
      <c r="AN28" s="52"/>
      <c r="AO28" s="52"/>
      <c r="AP28" s="52"/>
      <c r="AQ28" s="52"/>
      <c r="AR28" s="52"/>
      <c r="AS28" s="52"/>
      <c r="AT28" s="52"/>
      <c r="AU28" s="52"/>
      <c r="AV28" s="52"/>
      <c r="AW28" s="266"/>
      <c r="AX28" s="294"/>
      <c r="AY28" s="241" t="s">
        <v>153</v>
      </c>
      <c r="AZ28" s="241" t="s">
        <v>54</v>
      </c>
      <c r="BA28" s="52" t="s">
        <v>55</v>
      </c>
      <c r="BB28" s="52"/>
      <c r="BC28" s="52"/>
      <c r="BD28" s="52"/>
      <c r="BE28" s="52"/>
      <c r="BF28" s="52"/>
      <c r="BG28" s="52"/>
      <c r="BH28" s="241" t="s">
        <v>153</v>
      </c>
      <c r="BI28" s="241" t="s">
        <v>54</v>
      </c>
      <c r="BJ28" s="52" t="s">
        <v>55</v>
      </c>
      <c r="BK28" s="52"/>
      <c r="BL28" s="52"/>
      <c r="BM28" s="52"/>
      <c r="BN28" s="52"/>
      <c r="BO28" s="52"/>
      <c r="BP28" s="52"/>
      <c r="BQ28" s="52"/>
      <c r="BR28" s="52"/>
      <c r="BS28" s="52"/>
      <c r="BT28" s="52"/>
      <c r="BU28" s="52"/>
      <c r="BV28" s="53"/>
    </row>
    <row r="29" spans="1:74" s="122" customFormat="1" x14ac:dyDescent="0.3">
      <c r="A29" s="251" t="s">
        <v>55</v>
      </c>
      <c r="B29" s="111" t="s">
        <v>58</v>
      </c>
      <c r="C29" s="245" t="s">
        <v>8</v>
      </c>
      <c r="D29" s="245" t="s">
        <v>9</v>
      </c>
      <c r="E29" s="245" t="s">
        <v>59</v>
      </c>
      <c r="F29" s="245" t="s">
        <v>60</v>
      </c>
      <c r="G29" s="245" t="s">
        <v>61</v>
      </c>
      <c r="H29" s="245" t="s">
        <v>62</v>
      </c>
      <c r="I29" s="245" t="s">
        <v>11</v>
      </c>
      <c r="J29" s="111" t="s">
        <v>55</v>
      </c>
      <c r="K29" s="111" t="s">
        <v>58</v>
      </c>
      <c r="L29" s="245" t="s">
        <v>8</v>
      </c>
      <c r="M29" s="245" t="s">
        <v>9</v>
      </c>
      <c r="N29" s="245" t="s">
        <v>59</v>
      </c>
      <c r="O29" s="245" t="s">
        <v>60</v>
      </c>
      <c r="P29" s="245" t="s">
        <v>61</v>
      </c>
      <c r="Q29" s="245" t="s">
        <v>62</v>
      </c>
      <c r="R29" s="245" t="s">
        <v>11</v>
      </c>
      <c r="S29" s="245" t="s">
        <v>63</v>
      </c>
      <c r="T29" s="245" t="s">
        <v>64</v>
      </c>
      <c r="U29" s="245" t="s">
        <v>65</v>
      </c>
      <c r="V29" s="245" t="s">
        <v>66</v>
      </c>
      <c r="W29" s="245" t="s">
        <v>67</v>
      </c>
      <c r="X29" s="246" t="s">
        <v>19</v>
      </c>
      <c r="Z29" s="251" t="s">
        <v>55</v>
      </c>
      <c r="AA29" s="111" t="s">
        <v>58</v>
      </c>
      <c r="AB29" s="245" t="s">
        <v>8</v>
      </c>
      <c r="AC29" s="245" t="s">
        <v>9</v>
      </c>
      <c r="AD29" s="245" t="s">
        <v>59</v>
      </c>
      <c r="AE29" s="245" t="s">
        <v>60</v>
      </c>
      <c r="AF29" s="245" t="s">
        <v>61</v>
      </c>
      <c r="AG29" s="245" t="s">
        <v>62</v>
      </c>
      <c r="AH29" s="245" t="s">
        <v>11</v>
      </c>
      <c r="AI29" s="111" t="s">
        <v>55</v>
      </c>
      <c r="AJ29" s="111" t="s">
        <v>58</v>
      </c>
      <c r="AK29" s="245" t="s">
        <v>8</v>
      </c>
      <c r="AL29" s="245" t="s">
        <v>9</v>
      </c>
      <c r="AM29" s="245" t="s">
        <v>59</v>
      </c>
      <c r="AN29" s="245" t="s">
        <v>60</v>
      </c>
      <c r="AO29" s="245" t="s">
        <v>61</v>
      </c>
      <c r="AP29" s="245" t="s">
        <v>62</v>
      </c>
      <c r="AQ29" s="245" t="s">
        <v>11</v>
      </c>
      <c r="AR29" s="245" t="s">
        <v>63</v>
      </c>
      <c r="AS29" s="245" t="s">
        <v>64</v>
      </c>
      <c r="AT29" s="245" t="s">
        <v>65</v>
      </c>
      <c r="AU29" s="245" t="s">
        <v>66</v>
      </c>
      <c r="AV29" s="245" t="s">
        <v>67</v>
      </c>
      <c r="AW29" s="269" t="s">
        <v>19</v>
      </c>
      <c r="AX29" s="251"/>
      <c r="AY29" s="111"/>
      <c r="AZ29" s="111" t="s">
        <v>58</v>
      </c>
      <c r="BA29" s="245" t="s">
        <v>8</v>
      </c>
      <c r="BB29" s="245" t="s">
        <v>9</v>
      </c>
      <c r="BC29" s="245" t="s">
        <v>59</v>
      </c>
      <c r="BD29" s="245" t="s">
        <v>60</v>
      </c>
      <c r="BE29" s="245" t="s">
        <v>61</v>
      </c>
      <c r="BF29" s="245" t="s">
        <v>62</v>
      </c>
      <c r="BG29" s="245" t="s">
        <v>11</v>
      </c>
      <c r="BH29" s="111" t="s">
        <v>55</v>
      </c>
      <c r="BI29" s="111" t="s">
        <v>58</v>
      </c>
      <c r="BJ29" s="245" t="s">
        <v>8</v>
      </c>
      <c r="BK29" s="245" t="s">
        <v>9</v>
      </c>
      <c r="BL29" s="245" t="s">
        <v>59</v>
      </c>
      <c r="BM29" s="245" t="s">
        <v>60</v>
      </c>
      <c r="BN29" s="245" t="s">
        <v>61</v>
      </c>
      <c r="BO29" s="245" t="s">
        <v>62</v>
      </c>
      <c r="BP29" s="245" t="s">
        <v>11</v>
      </c>
      <c r="BQ29" s="245" t="s">
        <v>63</v>
      </c>
      <c r="BR29" s="245" t="s">
        <v>64</v>
      </c>
      <c r="BS29" s="245" t="s">
        <v>65</v>
      </c>
      <c r="BT29" s="245" t="s">
        <v>66</v>
      </c>
      <c r="BU29" s="245" t="s">
        <v>67</v>
      </c>
      <c r="BV29" s="246" t="s">
        <v>19</v>
      </c>
    </row>
    <row r="30" spans="1:74" x14ac:dyDescent="0.3">
      <c r="A30" s="295" t="s">
        <v>240</v>
      </c>
      <c r="B30" s="19" t="s">
        <v>55</v>
      </c>
      <c r="C30" s="19" t="s">
        <v>55</v>
      </c>
      <c r="D30" s="19"/>
      <c r="E30" s="19"/>
      <c r="F30" s="19"/>
      <c r="G30" s="19"/>
      <c r="H30" s="19"/>
      <c r="I30" s="19"/>
      <c r="J30" s="296" t="s">
        <v>241</v>
      </c>
      <c r="K30" s="19" t="s">
        <v>55</v>
      </c>
      <c r="L30" s="19" t="s">
        <v>55</v>
      </c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20"/>
      <c r="Z30" s="295" t="s">
        <v>240</v>
      </c>
      <c r="AA30" s="19" t="s">
        <v>55</v>
      </c>
      <c r="AB30" s="19" t="s">
        <v>55</v>
      </c>
      <c r="AC30" s="19"/>
      <c r="AD30" s="19"/>
      <c r="AE30" s="19"/>
      <c r="AF30" s="19"/>
      <c r="AG30" s="19"/>
      <c r="AH30" s="19"/>
      <c r="AI30" s="296" t="s">
        <v>241</v>
      </c>
      <c r="AJ30" s="19" t="s">
        <v>55</v>
      </c>
      <c r="AK30" s="19" t="s">
        <v>55</v>
      </c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273"/>
      <c r="AX30" s="243"/>
      <c r="AY30" s="295" t="s">
        <v>240</v>
      </c>
      <c r="AZ30" s="19" t="s">
        <v>55</v>
      </c>
      <c r="BA30" s="19" t="s">
        <v>55</v>
      </c>
      <c r="BB30" s="19"/>
      <c r="BC30" s="19"/>
      <c r="BD30" s="19"/>
      <c r="BE30" s="19"/>
      <c r="BF30" s="19"/>
      <c r="BG30" s="19"/>
      <c r="BH30" s="296" t="s">
        <v>241</v>
      </c>
      <c r="BI30" s="19" t="s">
        <v>55</v>
      </c>
      <c r="BJ30" s="19" t="s">
        <v>55</v>
      </c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20"/>
    </row>
    <row r="31" spans="1:74" x14ac:dyDescent="0.3">
      <c r="A31" s="251" t="s">
        <v>154</v>
      </c>
      <c r="B31" s="19" t="s">
        <v>95</v>
      </c>
      <c r="C31" s="250">
        <v>1.06</v>
      </c>
      <c r="D31" s="250">
        <v>1.1599999999999999</v>
      </c>
      <c r="E31" s="69">
        <f>LN(B31)</f>
        <v>0.10436001532424286</v>
      </c>
      <c r="F31" s="69">
        <f>LN(C31)</f>
        <v>5.8268908123975824E-2</v>
      </c>
      <c r="G31" s="69">
        <f>LN(D31)</f>
        <v>0.14842000511827322</v>
      </c>
      <c r="H31" s="69">
        <f>G31-F31</f>
        <v>9.0151096994297394E-2</v>
      </c>
      <c r="I31" s="69">
        <f>(H31/(2*1.96))</f>
        <v>2.2997728825075867E-2</v>
      </c>
      <c r="J31" s="111" t="s">
        <v>70</v>
      </c>
      <c r="K31" s="19" t="s">
        <v>112</v>
      </c>
      <c r="L31" s="250">
        <v>1.1000000000000001</v>
      </c>
      <c r="M31" s="250">
        <v>1.21</v>
      </c>
      <c r="N31" s="69">
        <f>LN(K31)</f>
        <v>0.14842000511827322</v>
      </c>
      <c r="O31" s="69">
        <f>LN(L31)</f>
        <v>9.5310179804324935E-2</v>
      </c>
      <c r="P31" s="69">
        <f>LN(M31)</f>
        <v>0.1906203596086497</v>
      </c>
      <c r="Q31" s="69">
        <f>P31-O31</f>
        <v>9.5310179804324768E-2</v>
      </c>
      <c r="R31" s="69">
        <f>(Q31/(2*1.96))</f>
        <v>2.4313821378654277E-2</v>
      </c>
      <c r="S31" s="69">
        <f>E31-N31</f>
        <v>-4.4059989794030363E-2</v>
      </c>
      <c r="T31" s="69">
        <f>SQRT((I31^2)+(R31^2))</f>
        <v>3.3467259241605533E-2</v>
      </c>
      <c r="U31" s="69">
        <f>(S31-(T31*1.96))</f>
        <v>-0.10965581790757721</v>
      </c>
      <c r="V31" s="69">
        <f>(S31+(T31*1.96))</f>
        <v>2.1535838319516484E-2</v>
      </c>
      <c r="W31" s="69">
        <f>S31/T31</f>
        <v>-1.3165102488959195</v>
      </c>
      <c r="X31" s="70">
        <f>2*(1-_xlfn.NORM.S.DIST(ABS(W31), TRUE))</f>
        <v>0.18800284077688945</v>
      </c>
      <c r="Y31" s="122"/>
      <c r="Z31" s="251" t="s">
        <v>70</v>
      </c>
      <c r="AA31" s="19" t="s">
        <v>71</v>
      </c>
      <c r="AB31" s="250">
        <v>1.07</v>
      </c>
      <c r="AC31" s="250">
        <v>1.1200000000000001</v>
      </c>
      <c r="AD31" s="69">
        <f>LN(AA31)</f>
        <v>9.5310179804324935E-2</v>
      </c>
      <c r="AE31" s="69">
        <f>LN(AB31)</f>
        <v>6.7658648473814864E-2</v>
      </c>
      <c r="AF31" s="69">
        <f>LN(AC31)</f>
        <v>0.11332868530700327</v>
      </c>
      <c r="AG31" s="69">
        <f>AF31-AE31</f>
        <v>4.5670036833188404E-2</v>
      </c>
      <c r="AH31" s="69">
        <f>(AG31/(2*1.96))</f>
        <v>1.1650519600303165E-2</v>
      </c>
      <c r="AI31" s="111" t="s">
        <v>70</v>
      </c>
      <c r="AJ31" s="19" t="s">
        <v>71</v>
      </c>
      <c r="AK31" s="250">
        <v>1.08</v>
      </c>
      <c r="AL31" s="250">
        <v>1.1299999999999999</v>
      </c>
      <c r="AM31" s="69">
        <f>LN(AJ31)</f>
        <v>9.5310179804324935E-2</v>
      </c>
      <c r="AN31" s="69">
        <f>LN(AK31)</f>
        <v>7.6961041136128394E-2</v>
      </c>
      <c r="AO31" s="69">
        <f>LN(AL31)</f>
        <v>0.12221763272424911</v>
      </c>
      <c r="AP31" s="69">
        <f>AO31-AN31</f>
        <v>4.5256591588120718E-2</v>
      </c>
      <c r="AQ31" s="69">
        <f>(AP31/(2*1.96))</f>
        <v>1.1545048874520592E-2</v>
      </c>
      <c r="AR31" s="69">
        <f>AD31-AM31</f>
        <v>0</v>
      </c>
      <c r="AS31" s="69">
        <f>SQRT((AH31^2)+(AQ31^2))</f>
        <v>1.6401913317418717E-2</v>
      </c>
      <c r="AT31" s="69">
        <f>(AR31-(AS31*1.96))</f>
        <v>-3.2147750102140688E-2</v>
      </c>
      <c r="AU31" s="69">
        <f>(AR31+(AS31*1.96))</f>
        <v>3.2147750102140688E-2</v>
      </c>
      <c r="AV31" s="69">
        <f>AR31/AS31</f>
        <v>0</v>
      </c>
      <c r="AW31" s="279">
        <f>2*(1-_xlfn.NORM.S.DIST(ABS(AV31), TRUE))</f>
        <v>1</v>
      </c>
      <c r="AX31" s="243"/>
      <c r="AY31" s="111" t="s">
        <v>70</v>
      </c>
      <c r="AZ31" s="19" t="s">
        <v>72</v>
      </c>
      <c r="BA31" s="250">
        <v>1.08</v>
      </c>
      <c r="BB31" s="250">
        <v>1.1100000000000001</v>
      </c>
      <c r="BC31" s="69">
        <f>LN(AZ31)</f>
        <v>8.6177696241052412E-2</v>
      </c>
      <c r="BD31" s="69">
        <f>LN(BA31)</f>
        <v>7.6961041136128394E-2</v>
      </c>
      <c r="BE31" s="69">
        <f>LN(BB31)</f>
        <v>0.10436001532424286</v>
      </c>
      <c r="BF31" s="69">
        <f>BE31-BD31</f>
        <v>2.7398974188114461E-2</v>
      </c>
      <c r="BG31" s="69">
        <f>(BF31/(2*1.96))</f>
        <v>6.9895342316618524E-3</v>
      </c>
      <c r="BH31" s="111" t="s">
        <v>70</v>
      </c>
      <c r="BI31" s="19" t="s">
        <v>71</v>
      </c>
      <c r="BJ31" s="250">
        <v>1.08</v>
      </c>
      <c r="BK31" s="250">
        <v>1.1200000000000001</v>
      </c>
      <c r="BL31" s="69">
        <f>LN(BI31)</f>
        <v>9.5310179804324935E-2</v>
      </c>
      <c r="BM31" s="69">
        <f>LN(BJ31)</f>
        <v>7.6961041136128394E-2</v>
      </c>
      <c r="BN31" s="69">
        <f>LN(BK31)</f>
        <v>0.11332868530700327</v>
      </c>
      <c r="BO31" s="69">
        <f>BN31-BM31</f>
        <v>3.6367644170874874E-2</v>
      </c>
      <c r="BP31" s="69">
        <f>(BO31/(2*1.96))</f>
        <v>9.2774602476721618E-3</v>
      </c>
      <c r="BQ31" s="69">
        <f>BC31-BL31</f>
        <v>-9.1324835632725226E-3</v>
      </c>
      <c r="BR31" s="69">
        <f>SQRT((BG31^2)+(BP31^2))</f>
        <v>1.1615715966857577E-2</v>
      </c>
      <c r="BS31" s="69">
        <f>(BQ31-(BR31*1.96))</f>
        <v>-3.1899286858313378E-2</v>
      </c>
      <c r="BT31" s="69">
        <f>(BQ31+(BR31*1.96))</f>
        <v>1.3634319731768329E-2</v>
      </c>
      <c r="BU31" s="69">
        <f>BQ31/BR31</f>
        <v>-0.78621787837527091</v>
      </c>
      <c r="BV31" s="70">
        <f>2*(1-_xlfn.NORM.S.DIST(ABS(BU31), TRUE))</f>
        <v>0.43173985374843915</v>
      </c>
    </row>
    <row r="32" spans="1:74" x14ac:dyDescent="0.3">
      <c r="A32" s="251" t="s">
        <v>76</v>
      </c>
      <c r="B32" s="19"/>
      <c r="C32" s="135" t="s">
        <v>55</v>
      </c>
      <c r="D32" s="135"/>
      <c r="E32" s="69"/>
      <c r="F32" s="69"/>
      <c r="G32" s="69"/>
      <c r="H32" s="69"/>
      <c r="I32" s="69"/>
      <c r="J32" s="111" t="s">
        <v>76</v>
      </c>
      <c r="K32" s="19"/>
      <c r="L32" s="135" t="s">
        <v>55</v>
      </c>
      <c r="M32" s="135"/>
      <c r="N32" s="69"/>
      <c r="O32" s="69"/>
      <c r="P32" s="69"/>
      <c r="Q32" s="69"/>
      <c r="R32" s="69"/>
      <c r="S32" s="69"/>
      <c r="T32" s="69"/>
      <c r="U32" s="69"/>
      <c r="V32" s="69"/>
      <c r="W32" s="19"/>
      <c r="X32" s="20"/>
      <c r="Z32" s="251" t="s">
        <v>76</v>
      </c>
      <c r="AA32" s="19"/>
      <c r="AB32" s="135" t="s">
        <v>55</v>
      </c>
      <c r="AC32" s="135"/>
      <c r="AD32" s="69"/>
      <c r="AE32" s="69"/>
      <c r="AF32" s="69"/>
      <c r="AG32" s="69"/>
      <c r="AH32" s="69"/>
      <c r="AI32" s="111" t="s">
        <v>76</v>
      </c>
      <c r="AJ32" s="19"/>
      <c r="AK32" s="135" t="s">
        <v>55</v>
      </c>
      <c r="AL32" s="135"/>
      <c r="AM32" s="69"/>
      <c r="AN32" s="69"/>
      <c r="AO32" s="69"/>
      <c r="AP32" s="69"/>
      <c r="AQ32" s="69"/>
      <c r="AR32" s="69"/>
      <c r="AS32" s="69"/>
      <c r="AT32" s="69"/>
      <c r="AU32" s="69"/>
      <c r="AV32" s="69"/>
      <c r="AW32" s="279"/>
      <c r="AX32" s="243"/>
      <c r="AY32" s="111" t="s">
        <v>76</v>
      </c>
      <c r="AZ32" s="19"/>
      <c r="BA32" s="135" t="s">
        <v>55</v>
      </c>
      <c r="BB32" s="135"/>
      <c r="BC32" s="69"/>
      <c r="BD32" s="69"/>
      <c r="BE32" s="69"/>
      <c r="BF32" s="69"/>
      <c r="BG32" s="69"/>
      <c r="BH32" s="111" t="s">
        <v>76</v>
      </c>
      <c r="BI32" s="19"/>
      <c r="BJ32" s="135" t="s">
        <v>55</v>
      </c>
      <c r="BK32" s="135"/>
      <c r="BL32" s="69"/>
      <c r="BM32" s="69"/>
      <c r="BN32" s="69"/>
      <c r="BO32" s="69"/>
      <c r="BP32" s="69"/>
      <c r="BQ32" s="69"/>
      <c r="BR32" s="69"/>
      <c r="BS32" s="69"/>
      <c r="BT32" s="69"/>
      <c r="BU32" s="69"/>
      <c r="BV32" s="70"/>
    </row>
    <row r="33" spans="1:74" x14ac:dyDescent="0.3">
      <c r="A33" s="243" t="s">
        <v>77</v>
      </c>
      <c r="B33" s="19" t="s">
        <v>274</v>
      </c>
      <c r="C33" s="135">
        <v>0.98</v>
      </c>
      <c r="D33" s="135">
        <v>3.58</v>
      </c>
      <c r="E33" s="69">
        <f t="shared" ref="E33:G48" si="28">LN(B33)</f>
        <v>0.63127177684185776</v>
      </c>
      <c r="F33" s="69">
        <f t="shared" si="28"/>
        <v>-2.0202707317519466E-2</v>
      </c>
      <c r="G33" s="69">
        <f t="shared" si="28"/>
        <v>1.275362800412609</v>
      </c>
      <c r="H33" s="69">
        <f t="shared" ref="H33:H48" si="29">G33-F33</f>
        <v>1.2955655077301285</v>
      </c>
      <c r="I33" s="69">
        <f t="shared" ref="I33:I48" si="30">(H33/(2*1.96))</f>
        <v>0.33050140503319603</v>
      </c>
      <c r="J33" s="19" t="s">
        <v>77</v>
      </c>
      <c r="K33" s="19" t="s">
        <v>89</v>
      </c>
      <c r="L33" s="135">
        <v>0.56999999999999995</v>
      </c>
      <c r="M33" s="135">
        <v>1.83</v>
      </c>
      <c r="N33" s="69">
        <f t="shared" ref="N33:P48" si="31">LN(K33)</f>
        <v>2.9558802241544429E-2</v>
      </c>
      <c r="O33" s="69">
        <f t="shared" si="31"/>
        <v>-0.56211891815354131</v>
      </c>
      <c r="P33" s="69">
        <f t="shared" si="31"/>
        <v>0.60431596685332956</v>
      </c>
      <c r="Q33" s="69">
        <f t="shared" ref="Q33:Q48" si="32">P33-O33</f>
        <v>1.1664348850068709</v>
      </c>
      <c r="R33" s="69">
        <f t="shared" ref="R33:R48" si="33">(Q33/(2*1.96))</f>
        <v>0.29755991964460993</v>
      </c>
      <c r="S33" s="69">
        <f t="shared" ref="S33:S48" si="34">E33-N33</f>
        <v>0.60171297460031337</v>
      </c>
      <c r="T33" s="69">
        <f t="shared" ref="T33:T48" si="35">SQRT((I33^2)+(R33^2))</f>
        <v>0.44471685880774009</v>
      </c>
      <c r="U33" s="69">
        <f t="shared" ref="U33:U48" si="36">(S33-(T33*1.96))</f>
        <v>-0.26993206866285724</v>
      </c>
      <c r="V33" s="69">
        <f t="shared" ref="V33:V48" si="37">(S33+(T33*1.96))</f>
        <v>1.473358017863484</v>
      </c>
      <c r="W33" s="69">
        <f t="shared" ref="W33:W48" si="38">S33/T33</f>
        <v>1.3530248801753788</v>
      </c>
      <c r="X33" s="70">
        <f t="shared" ref="X33:X48" si="39">2*(1-_xlfn.NORM.S.DIST(ABS(W33), TRUE))</f>
        <v>0.1760476820747463</v>
      </c>
      <c r="Y33" s="122"/>
      <c r="Z33" s="243" t="s">
        <v>77</v>
      </c>
      <c r="AA33" s="19" t="s">
        <v>115</v>
      </c>
      <c r="AB33" s="250">
        <v>1.1000000000000001</v>
      </c>
      <c r="AC33" s="250">
        <v>2.0499999999999998</v>
      </c>
      <c r="AD33" s="69">
        <f t="shared" ref="AD33:AF48" si="40">LN(AA33)</f>
        <v>0.40546510810816438</v>
      </c>
      <c r="AE33" s="69">
        <f t="shared" si="40"/>
        <v>9.5310179804324935E-2</v>
      </c>
      <c r="AF33" s="69">
        <f t="shared" si="40"/>
        <v>0.71783979315031676</v>
      </c>
      <c r="AG33" s="69">
        <f t="shared" ref="AG33:AG48" si="41">AF33-AE33</f>
        <v>0.62252961334599188</v>
      </c>
      <c r="AH33" s="69">
        <f t="shared" ref="AH33:AH48" si="42">(AG33/(2*1.96))</f>
        <v>0.15880857483316119</v>
      </c>
      <c r="AI33" s="19" t="s">
        <v>77</v>
      </c>
      <c r="AJ33" s="19" t="s">
        <v>211</v>
      </c>
      <c r="AK33" s="250">
        <v>1.08</v>
      </c>
      <c r="AL33" s="250">
        <v>2.0299999999999998</v>
      </c>
      <c r="AM33" s="69">
        <f t="shared" ref="AM33:AO48" si="43">LN(AJ33)</f>
        <v>0.39204208777602367</v>
      </c>
      <c r="AN33" s="69">
        <f t="shared" si="43"/>
        <v>7.6961041136128394E-2</v>
      </c>
      <c r="AO33" s="69">
        <f t="shared" si="43"/>
        <v>0.70803579305369591</v>
      </c>
      <c r="AP33" s="69">
        <f t="shared" ref="AP33:AP48" si="44">AO33-AN33</f>
        <v>0.63107475191756746</v>
      </c>
      <c r="AQ33" s="69">
        <f>(AP33/(2*1.96))</f>
        <v>0.16098845712182844</v>
      </c>
      <c r="AR33" s="69">
        <f t="shared" ref="AR33:AR48" si="45">AD33-AM33</f>
        <v>1.3423020332140712E-2</v>
      </c>
      <c r="AS33" s="69">
        <f t="shared" ref="AS33:AS48" si="46">SQRT((AH33^2)+(AQ33^2))</f>
        <v>0.22613590331260217</v>
      </c>
      <c r="AT33" s="69">
        <f t="shared" ref="AT33:AT48" si="47">(AR33-(AS33*1.96))</f>
        <v>-0.42980335016055954</v>
      </c>
      <c r="AU33" s="69">
        <f t="shared" ref="AU33:AU48" si="48">(AR33+(AS33*1.96))</f>
        <v>0.45664939082484096</v>
      </c>
      <c r="AV33" s="69">
        <f t="shared" ref="AV33:AV48" si="49">AR33/AS33</f>
        <v>5.9358200690428221E-2</v>
      </c>
      <c r="AW33" s="279">
        <f t="shared" ref="AW33:AW48" si="50">2*(1-_xlfn.NORM.S.DIST(ABS(AV33), TRUE))</f>
        <v>0.95266680534084802</v>
      </c>
      <c r="AX33" s="243"/>
      <c r="AY33" s="19" t="s">
        <v>77</v>
      </c>
      <c r="AZ33" s="19" t="s">
        <v>125</v>
      </c>
      <c r="BA33" s="135">
        <v>0.8</v>
      </c>
      <c r="BB33" s="135">
        <v>1.3</v>
      </c>
      <c r="BC33" s="69">
        <f t="shared" ref="BC33:BE48" si="51">LN(AZ33)</f>
        <v>1.980262729617973E-2</v>
      </c>
      <c r="BD33" s="69">
        <f t="shared" si="51"/>
        <v>-0.22314355131420971</v>
      </c>
      <c r="BE33" s="69">
        <f t="shared" si="51"/>
        <v>0.26236426446749106</v>
      </c>
      <c r="BF33" s="69">
        <f t="shared" ref="BF33:BF48" si="52">BE33-BD33</f>
        <v>0.48550781578170077</v>
      </c>
      <c r="BG33" s="69">
        <f t="shared" ref="BG33:BG48" si="53">(BF33/(2*1.96))</f>
        <v>0.12385403463818898</v>
      </c>
      <c r="BH33" s="19" t="s">
        <v>77</v>
      </c>
      <c r="BI33" s="19" t="s">
        <v>215</v>
      </c>
      <c r="BJ33" s="250">
        <v>1.19</v>
      </c>
      <c r="BK33" s="250">
        <v>2.02</v>
      </c>
      <c r="BL33" s="69">
        <f t="shared" ref="BL33:BN48" si="54">LN(BI33)</f>
        <v>0.43825493093115531</v>
      </c>
      <c r="BM33" s="69">
        <f t="shared" si="54"/>
        <v>0.17395330712343798</v>
      </c>
      <c r="BN33" s="69">
        <f t="shared" si="54"/>
        <v>0.70309751141311339</v>
      </c>
      <c r="BO33" s="69">
        <f t="shared" ref="BO33:BO48" si="55">BN33-BM33</f>
        <v>0.52914420428967546</v>
      </c>
      <c r="BP33" s="69">
        <f t="shared" ref="BP33:BP48" si="56">(BO33/(2*1.96))</f>
        <v>0.13498576640042742</v>
      </c>
      <c r="BQ33" s="69">
        <f t="shared" ref="BQ33:BQ48" si="57">BC33-BL33</f>
        <v>-0.4184523036349756</v>
      </c>
      <c r="BR33" s="69">
        <f t="shared" ref="BR33:BR48" si="58">SQRT((BG33^2)+(BP33^2))</f>
        <v>0.18319655844711841</v>
      </c>
      <c r="BS33" s="69">
        <f t="shared" ref="BS33:BS48" si="59">(BQ33-(BR33*1.96))</f>
        <v>-0.77751755819132762</v>
      </c>
      <c r="BT33" s="69">
        <f t="shared" ref="BT33:BT48" si="60">(BQ33+(BR33*1.96))</f>
        <v>-5.9387049078623522E-2</v>
      </c>
      <c r="BU33" s="66">
        <f t="shared" ref="BU33:BU48" si="61">BQ33/BR33</f>
        <v>-2.2841712048633611</v>
      </c>
      <c r="BV33" s="67">
        <f t="shared" ref="BV33:BV48" si="62">2*(1-_xlfn.NORM.S.DIST(ABS(BU33), TRUE))</f>
        <v>2.236147115759235E-2</v>
      </c>
    </row>
    <row r="34" spans="1:74" x14ac:dyDescent="0.3">
      <c r="A34" s="243" t="s">
        <v>83</v>
      </c>
      <c r="B34" s="19" t="s">
        <v>113</v>
      </c>
      <c r="C34" s="135">
        <v>0.55000000000000004</v>
      </c>
      <c r="D34" s="135">
        <v>1.71</v>
      </c>
      <c r="E34" s="69">
        <f t="shared" si="28"/>
        <v>-3.0459207484708574E-2</v>
      </c>
      <c r="F34" s="69">
        <f t="shared" si="28"/>
        <v>-0.59783700075562041</v>
      </c>
      <c r="G34" s="69">
        <f t="shared" si="28"/>
        <v>0.53649337051456847</v>
      </c>
      <c r="H34" s="69">
        <f t="shared" si="29"/>
        <v>1.1343303712701889</v>
      </c>
      <c r="I34" s="69">
        <f t="shared" si="30"/>
        <v>0.28936999267096658</v>
      </c>
      <c r="J34" s="19" t="s">
        <v>83</v>
      </c>
      <c r="K34" s="19" t="s">
        <v>275</v>
      </c>
      <c r="L34" s="135">
        <v>0.37</v>
      </c>
      <c r="M34" s="135">
        <v>1.08</v>
      </c>
      <c r="N34" s="69">
        <f t="shared" si="31"/>
        <v>-0.46203545959655867</v>
      </c>
      <c r="O34" s="69">
        <f t="shared" si="31"/>
        <v>-0.9942522733438669</v>
      </c>
      <c r="P34" s="69">
        <f t="shared" si="31"/>
        <v>7.6961041136128394E-2</v>
      </c>
      <c r="Q34" s="69">
        <f t="shared" si="32"/>
        <v>1.0712133144799953</v>
      </c>
      <c r="R34" s="69">
        <f t="shared" si="33"/>
        <v>0.2732687026734682</v>
      </c>
      <c r="S34" s="69">
        <f t="shared" si="34"/>
        <v>0.43157625211185008</v>
      </c>
      <c r="T34" s="69">
        <f t="shared" si="35"/>
        <v>0.39800851312407332</v>
      </c>
      <c r="U34" s="69">
        <f t="shared" si="36"/>
        <v>-0.34852043361133361</v>
      </c>
      <c r="V34" s="69">
        <f t="shared" si="37"/>
        <v>1.2116729378350337</v>
      </c>
      <c r="W34" s="69">
        <f t="shared" si="38"/>
        <v>1.0843392487369046</v>
      </c>
      <c r="X34" s="70">
        <f t="shared" si="39"/>
        <v>0.27821440907832917</v>
      </c>
      <c r="Y34" s="122"/>
      <c r="Z34" s="243" t="s">
        <v>83</v>
      </c>
      <c r="AA34" s="19" t="s">
        <v>79</v>
      </c>
      <c r="AB34" s="135">
        <v>0.95</v>
      </c>
      <c r="AC34" s="135">
        <v>1.68</v>
      </c>
      <c r="AD34" s="69">
        <f t="shared" si="40"/>
        <v>0.23111172096338664</v>
      </c>
      <c r="AE34" s="69">
        <f t="shared" si="40"/>
        <v>-5.1293294387550578E-2</v>
      </c>
      <c r="AF34" s="69">
        <f t="shared" si="40"/>
        <v>0.51879379341516751</v>
      </c>
      <c r="AG34" s="69">
        <f t="shared" si="41"/>
        <v>0.57008708780271811</v>
      </c>
      <c r="AH34" s="69">
        <f t="shared" si="42"/>
        <v>0.14543037954150972</v>
      </c>
      <c r="AI34" s="19" t="s">
        <v>83</v>
      </c>
      <c r="AJ34" s="19" t="s">
        <v>176</v>
      </c>
      <c r="AK34" s="135">
        <v>0.99</v>
      </c>
      <c r="AL34" s="135">
        <v>1.73</v>
      </c>
      <c r="AM34" s="69">
        <f t="shared" si="43"/>
        <v>0.27002713721306021</v>
      </c>
      <c r="AN34" s="69">
        <f t="shared" si="43"/>
        <v>-1.0050335853501451E-2</v>
      </c>
      <c r="AO34" s="69">
        <f t="shared" si="43"/>
        <v>0.5481214085096876</v>
      </c>
      <c r="AP34" s="69">
        <f t="shared" si="44"/>
        <v>0.55817174436318906</v>
      </c>
      <c r="AQ34" s="69">
        <f>(AP34/(2*1.96))</f>
        <v>0.14239075111305843</v>
      </c>
      <c r="AR34" s="69">
        <f t="shared" si="45"/>
        <v>-3.8915416249673568E-2</v>
      </c>
      <c r="AS34" s="69">
        <f t="shared" si="46"/>
        <v>0.20353162234927652</v>
      </c>
      <c r="AT34" s="69">
        <f t="shared" si="47"/>
        <v>-0.43783739605425553</v>
      </c>
      <c r="AU34" s="69">
        <f t="shared" si="48"/>
        <v>0.36000656355490845</v>
      </c>
      <c r="AV34" s="69">
        <f t="shared" si="49"/>
        <v>-0.19120083552860206</v>
      </c>
      <c r="AW34" s="279">
        <f t="shared" si="50"/>
        <v>0.84836824903477503</v>
      </c>
      <c r="AX34" s="243"/>
      <c r="AY34" s="19" t="s">
        <v>83</v>
      </c>
      <c r="AZ34" s="19" t="s">
        <v>207</v>
      </c>
      <c r="BA34" s="135">
        <v>0.75</v>
      </c>
      <c r="BB34" s="135">
        <v>1.23</v>
      </c>
      <c r="BC34" s="69">
        <f t="shared" si="51"/>
        <v>-4.0821994520255166E-2</v>
      </c>
      <c r="BD34" s="69">
        <f t="shared" si="51"/>
        <v>-0.2876820724517809</v>
      </c>
      <c r="BE34" s="69">
        <f t="shared" si="51"/>
        <v>0.20701416938432612</v>
      </c>
      <c r="BF34" s="69">
        <f t="shared" si="52"/>
        <v>0.49469624183610705</v>
      </c>
      <c r="BG34" s="69">
        <f t="shared" si="53"/>
        <v>0.12619802087655793</v>
      </c>
      <c r="BH34" s="19" t="s">
        <v>83</v>
      </c>
      <c r="BI34" s="19" t="s">
        <v>276</v>
      </c>
      <c r="BJ34" s="250">
        <v>1.27</v>
      </c>
      <c r="BK34" s="250">
        <v>2.14</v>
      </c>
      <c r="BL34" s="69">
        <f t="shared" si="54"/>
        <v>0.50077528791248915</v>
      </c>
      <c r="BM34" s="69">
        <f t="shared" si="54"/>
        <v>0.23901690047049992</v>
      </c>
      <c r="BN34" s="69">
        <f t="shared" si="54"/>
        <v>0.76080582903376015</v>
      </c>
      <c r="BO34" s="69">
        <f t="shared" si="55"/>
        <v>0.5217889285632602</v>
      </c>
      <c r="BP34" s="69">
        <f t="shared" si="56"/>
        <v>0.1331094205518521</v>
      </c>
      <c r="BQ34" s="69">
        <f t="shared" si="57"/>
        <v>-0.5415972824327443</v>
      </c>
      <c r="BR34" s="69">
        <f t="shared" si="58"/>
        <v>0.18342316732847566</v>
      </c>
      <c r="BS34" s="69">
        <f t="shared" si="59"/>
        <v>-0.90110669039655655</v>
      </c>
      <c r="BT34" s="69">
        <f t="shared" si="60"/>
        <v>-0.18208787446893199</v>
      </c>
      <c r="BU34" s="66">
        <f t="shared" si="61"/>
        <v>-2.9527201515545065</v>
      </c>
      <c r="BV34" s="67">
        <f t="shared" si="62"/>
        <v>3.1498737560562429E-3</v>
      </c>
    </row>
    <row r="35" spans="1:74" x14ac:dyDescent="0.3">
      <c r="A35" s="243" t="s">
        <v>86</v>
      </c>
      <c r="B35" s="19" t="s">
        <v>176</v>
      </c>
      <c r="C35" s="135">
        <v>0.81</v>
      </c>
      <c r="D35" s="135">
        <v>2.12</v>
      </c>
      <c r="E35" s="69">
        <f t="shared" si="28"/>
        <v>0.27002713721306021</v>
      </c>
      <c r="F35" s="69">
        <f t="shared" si="28"/>
        <v>-0.21072103131565253</v>
      </c>
      <c r="G35" s="69">
        <f t="shared" si="28"/>
        <v>0.75141608868392118</v>
      </c>
      <c r="H35" s="69">
        <f t="shared" si="29"/>
        <v>0.96213711999957374</v>
      </c>
      <c r="I35" s="69">
        <f t="shared" si="30"/>
        <v>0.24544314285703411</v>
      </c>
      <c r="J35" s="19" t="s">
        <v>86</v>
      </c>
      <c r="K35" s="19" t="s">
        <v>94</v>
      </c>
      <c r="L35" s="135">
        <v>0.52</v>
      </c>
      <c r="M35" s="135">
        <v>1.29</v>
      </c>
      <c r="N35" s="69">
        <f t="shared" si="31"/>
        <v>-0.19845093872383832</v>
      </c>
      <c r="O35" s="69">
        <f t="shared" si="31"/>
        <v>-0.65392646740666394</v>
      </c>
      <c r="P35" s="69">
        <f t="shared" si="31"/>
        <v>0.25464221837358075</v>
      </c>
      <c r="Q35" s="69">
        <f t="shared" si="32"/>
        <v>0.90856868578024463</v>
      </c>
      <c r="R35" s="69">
        <f t="shared" si="33"/>
        <v>0.23177772596434812</v>
      </c>
      <c r="S35" s="69">
        <f t="shared" si="34"/>
        <v>0.4684780759368985</v>
      </c>
      <c r="T35" s="69">
        <f t="shared" si="35"/>
        <v>0.33758443481408162</v>
      </c>
      <c r="U35" s="69">
        <f t="shared" si="36"/>
        <v>-0.19318741629870151</v>
      </c>
      <c r="V35" s="69">
        <f t="shared" si="37"/>
        <v>1.1301435681724985</v>
      </c>
      <c r="W35" s="69">
        <f t="shared" si="38"/>
        <v>1.3877360080150145</v>
      </c>
      <c r="X35" s="70">
        <f t="shared" si="39"/>
        <v>0.16521744707666741</v>
      </c>
      <c r="Y35" s="122"/>
      <c r="Z35" s="243" t="s">
        <v>86</v>
      </c>
      <c r="AA35" s="19" t="s">
        <v>96</v>
      </c>
      <c r="AB35" s="135">
        <v>0.87</v>
      </c>
      <c r="AC35" s="135">
        <v>1.53</v>
      </c>
      <c r="AD35" s="69">
        <f t="shared" si="40"/>
        <v>0.13976194237515863</v>
      </c>
      <c r="AE35" s="69">
        <f t="shared" si="40"/>
        <v>-0.13926206733350766</v>
      </c>
      <c r="AF35" s="69">
        <f t="shared" si="40"/>
        <v>0.42526773540434409</v>
      </c>
      <c r="AG35" s="69">
        <f t="shared" si="41"/>
        <v>0.5645298027378518</v>
      </c>
      <c r="AH35" s="69">
        <f t="shared" si="42"/>
        <v>0.14401270478006423</v>
      </c>
      <c r="AI35" s="19" t="s">
        <v>86</v>
      </c>
      <c r="AJ35" s="19" t="s">
        <v>219</v>
      </c>
      <c r="AK35" s="135">
        <v>0.84</v>
      </c>
      <c r="AL35" s="135">
        <v>1.49</v>
      </c>
      <c r="AM35" s="69">
        <f t="shared" si="43"/>
        <v>0.11332868530700327</v>
      </c>
      <c r="AN35" s="69">
        <f t="shared" si="43"/>
        <v>-0.1743533871447778</v>
      </c>
      <c r="AO35" s="69">
        <f t="shared" si="43"/>
        <v>0.39877611995736778</v>
      </c>
      <c r="AP35" s="69">
        <f t="shared" si="44"/>
        <v>0.57312950710214561</v>
      </c>
      <c r="AQ35" s="69">
        <f>(AP35/(2*1.96))</f>
        <v>0.14620650691381265</v>
      </c>
      <c r="AR35" s="69">
        <f t="shared" si="45"/>
        <v>2.6433257068155358E-2</v>
      </c>
      <c r="AS35" s="69">
        <f t="shared" si="46"/>
        <v>0.20522183558775778</v>
      </c>
      <c r="AT35" s="69">
        <f t="shared" si="47"/>
        <v>-0.37580154068384986</v>
      </c>
      <c r="AU35" s="69">
        <f t="shared" si="48"/>
        <v>0.42866805482016057</v>
      </c>
      <c r="AV35" s="69">
        <f t="shared" si="49"/>
        <v>0.12880333611893782</v>
      </c>
      <c r="AW35" s="279">
        <f t="shared" si="50"/>
        <v>0.89751326568110112</v>
      </c>
      <c r="AX35" s="243"/>
      <c r="AY35" s="19" t="s">
        <v>86</v>
      </c>
      <c r="AZ35" s="19" t="s">
        <v>125</v>
      </c>
      <c r="BA35" s="135">
        <v>0.79</v>
      </c>
      <c r="BB35" s="135">
        <v>1.31</v>
      </c>
      <c r="BC35" s="69">
        <f t="shared" si="51"/>
        <v>1.980262729617973E-2</v>
      </c>
      <c r="BD35" s="69">
        <f t="shared" si="51"/>
        <v>-0.23572233352106983</v>
      </c>
      <c r="BE35" s="69">
        <f t="shared" si="51"/>
        <v>0.27002713721306021</v>
      </c>
      <c r="BF35" s="69">
        <f t="shared" si="52"/>
        <v>0.50574947073413001</v>
      </c>
      <c r="BG35" s="69">
        <f t="shared" si="53"/>
        <v>0.12901772212605359</v>
      </c>
      <c r="BH35" s="19" t="s">
        <v>86</v>
      </c>
      <c r="BI35" s="19" t="s">
        <v>163</v>
      </c>
      <c r="BJ35" s="250">
        <v>1.06</v>
      </c>
      <c r="BK35" s="250">
        <v>1.84</v>
      </c>
      <c r="BL35" s="69">
        <f t="shared" si="54"/>
        <v>0.3293037471426003</v>
      </c>
      <c r="BM35" s="69">
        <f t="shared" si="54"/>
        <v>5.8268908123975824E-2</v>
      </c>
      <c r="BN35" s="69">
        <f t="shared" si="54"/>
        <v>0.60976557162089429</v>
      </c>
      <c r="BO35" s="69">
        <f t="shared" si="55"/>
        <v>0.5514966634969185</v>
      </c>
      <c r="BP35" s="69">
        <f t="shared" si="56"/>
        <v>0.1406879243614588</v>
      </c>
      <c r="BQ35" s="69">
        <f t="shared" si="57"/>
        <v>-0.30950111984642059</v>
      </c>
      <c r="BR35" s="69">
        <f t="shared" si="58"/>
        <v>0.19088914239351365</v>
      </c>
      <c r="BS35" s="69">
        <f t="shared" si="59"/>
        <v>-0.6836438389377073</v>
      </c>
      <c r="BT35" s="69">
        <f t="shared" si="60"/>
        <v>6.4641599244866177E-2</v>
      </c>
      <c r="BU35" s="69">
        <f t="shared" si="61"/>
        <v>-1.621365762167819</v>
      </c>
      <c r="BV35" s="70">
        <f t="shared" si="62"/>
        <v>0.10493921901162917</v>
      </c>
    </row>
    <row r="36" spans="1:74" x14ac:dyDescent="0.3">
      <c r="A36" s="243" t="s">
        <v>90</v>
      </c>
      <c r="B36" s="19" t="s">
        <v>91</v>
      </c>
      <c r="C36" s="135">
        <v>1</v>
      </c>
      <c r="D36" s="135">
        <v>1</v>
      </c>
      <c r="E36" s="69"/>
      <c r="F36" s="69"/>
      <c r="G36" s="69"/>
      <c r="H36" s="69"/>
      <c r="I36" s="69"/>
      <c r="J36" s="19" t="s">
        <v>90</v>
      </c>
      <c r="K36" s="19" t="s">
        <v>91</v>
      </c>
      <c r="L36" s="135">
        <v>1</v>
      </c>
      <c r="M36" s="135">
        <v>1</v>
      </c>
      <c r="N36" s="69"/>
      <c r="O36" s="69"/>
      <c r="P36" s="69"/>
      <c r="Q36" s="69"/>
      <c r="R36" s="69"/>
      <c r="S36" s="69"/>
      <c r="T36" s="69"/>
      <c r="U36" s="69"/>
      <c r="V36" s="69"/>
      <c r="W36" s="66"/>
      <c r="X36" s="67"/>
      <c r="Z36" s="243" t="s">
        <v>90</v>
      </c>
      <c r="AA36" s="19" t="s">
        <v>91</v>
      </c>
      <c r="AB36" s="135">
        <v>1</v>
      </c>
      <c r="AC36" s="135">
        <v>1</v>
      </c>
      <c r="AD36" s="69"/>
      <c r="AE36" s="69"/>
      <c r="AF36" s="69"/>
      <c r="AG36" s="69"/>
      <c r="AH36" s="69"/>
      <c r="AI36" s="19" t="s">
        <v>90</v>
      </c>
      <c r="AJ36" s="19" t="s">
        <v>91</v>
      </c>
      <c r="AK36" s="135">
        <v>1</v>
      </c>
      <c r="AL36" s="135">
        <v>1</v>
      </c>
      <c r="AM36" s="69"/>
      <c r="AN36" s="69"/>
      <c r="AO36" s="69"/>
      <c r="AP36" s="69"/>
      <c r="AQ36" s="69"/>
      <c r="AR36" s="69"/>
      <c r="AS36" s="69"/>
      <c r="AT36" s="69"/>
      <c r="AU36" s="69"/>
      <c r="AV36" s="69"/>
      <c r="AW36" s="279"/>
      <c r="AX36" s="243"/>
      <c r="AY36" s="19" t="s">
        <v>90</v>
      </c>
      <c r="AZ36" s="19" t="s">
        <v>91</v>
      </c>
      <c r="BA36" s="135">
        <v>1</v>
      </c>
      <c r="BB36" s="135">
        <v>1</v>
      </c>
      <c r="BC36" s="69"/>
      <c r="BD36" s="69"/>
      <c r="BE36" s="69"/>
      <c r="BF36" s="69"/>
      <c r="BG36" s="69"/>
      <c r="BH36" s="19" t="s">
        <v>90</v>
      </c>
      <c r="BI36" s="19" t="s">
        <v>91</v>
      </c>
      <c r="BJ36" s="135">
        <v>1</v>
      </c>
      <c r="BK36" s="135">
        <v>1</v>
      </c>
      <c r="BL36" s="69"/>
      <c r="BM36" s="69"/>
      <c r="BN36" s="69"/>
      <c r="BO36" s="69"/>
      <c r="BP36" s="69"/>
      <c r="BQ36" s="69"/>
      <c r="BR36" s="69"/>
      <c r="BS36" s="69"/>
      <c r="BT36" s="69"/>
      <c r="BU36" s="69"/>
      <c r="BV36" s="70"/>
    </row>
    <row r="37" spans="1:74" x14ac:dyDescent="0.3">
      <c r="A37" s="243" t="s">
        <v>92</v>
      </c>
      <c r="B37" s="19" t="s">
        <v>277</v>
      </c>
      <c r="C37" s="135">
        <v>0.25</v>
      </c>
      <c r="D37" s="135">
        <v>1.22</v>
      </c>
      <c r="E37" s="69">
        <f t="shared" si="28"/>
        <v>-0.59783700075562041</v>
      </c>
      <c r="F37" s="69">
        <f t="shared" si="28"/>
        <v>-1.3862943611198906</v>
      </c>
      <c r="G37" s="69">
        <f t="shared" si="28"/>
        <v>0.19885085874516517</v>
      </c>
      <c r="H37" s="69">
        <f t="shared" si="29"/>
        <v>1.5851452198650557</v>
      </c>
      <c r="I37" s="69">
        <f t="shared" si="30"/>
        <v>0.40437378057782036</v>
      </c>
      <c r="J37" s="19" t="s">
        <v>92</v>
      </c>
      <c r="K37" s="19" t="s">
        <v>278</v>
      </c>
      <c r="L37" s="250">
        <v>0.11</v>
      </c>
      <c r="M37" s="250">
        <v>0.61</v>
      </c>
      <c r="N37" s="69">
        <f t="shared" si="31"/>
        <v>-1.3470736479666092</v>
      </c>
      <c r="O37" s="69">
        <f t="shared" si="31"/>
        <v>-2.2072749131897207</v>
      </c>
      <c r="P37" s="69">
        <f t="shared" si="31"/>
        <v>-0.49429632181478012</v>
      </c>
      <c r="Q37" s="69">
        <f t="shared" si="32"/>
        <v>1.7129785913749407</v>
      </c>
      <c r="R37" s="69">
        <f t="shared" si="33"/>
        <v>0.43698433453442365</v>
      </c>
      <c r="S37" s="69">
        <f t="shared" si="34"/>
        <v>0.74923664721098882</v>
      </c>
      <c r="T37" s="69">
        <f t="shared" si="35"/>
        <v>0.59537674043188182</v>
      </c>
      <c r="U37" s="69">
        <f t="shared" si="36"/>
        <v>-0.41770176403549963</v>
      </c>
      <c r="V37" s="69">
        <f t="shared" si="37"/>
        <v>1.9161750584574773</v>
      </c>
      <c r="W37" s="69">
        <f t="shared" si="38"/>
        <v>1.2584244501515094</v>
      </c>
      <c r="X37" s="70">
        <f t="shared" si="39"/>
        <v>0.2082382940579528</v>
      </c>
      <c r="Z37" s="243" t="s">
        <v>92</v>
      </c>
      <c r="AA37" s="19" t="s">
        <v>216</v>
      </c>
      <c r="AB37" s="135">
        <v>0.66</v>
      </c>
      <c r="AC37" s="135">
        <v>1.54</v>
      </c>
      <c r="AD37" s="69">
        <f t="shared" si="40"/>
        <v>9.950330853168092E-3</v>
      </c>
      <c r="AE37" s="69">
        <f t="shared" si="40"/>
        <v>-0.41551544396166579</v>
      </c>
      <c r="AF37" s="69">
        <f t="shared" si="40"/>
        <v>0.43178241642553783</v>
      </c>
      <c r="AG37" s="69">
        <f t="shared" si="41"/>
        <v>0.84729786038720367</v>
      </c>
      <c r="AH37" s="69">
        <f t="shared" si="42"/>
        <v>0.21614741336408258</v>
      </c>
      <c r="AI37" s="19" t="s">
        <v>92</v>
      </c>
      <c r="AJ37" s="19" t="s">
        <v>129</v>
      </c>
      <c r="AK37" s="135">
        <v>0.82</v>
      </c>
      <c r="AL37" s="135">
        <v>1.84</v>
      </c>
      <c r="AM37" s="69">
        <f t="shared" si="43"/>
        <v>0.19885085874516517</v>
      </c>
      <c r="AN37" s="69">
        <f t="shared" si="43"/>
        <v>-0.19845093872383832</v>
      </c>
      <c r="AO37" s="69">
        <f t="shared" si="43"/>
        <v>0.60976557162089429</v>
      </c>
      <c r="AP37" s="69">
        <f t="shared" si="44"/>
        <v>0.80821651034473263</v>
      </c>
      <c r="AQ37" s="69">
        <f>(AP37/(2*1.96))</f>
        <v>0.20617768121039098</v>
      </c>
      <c r="AR37" s="69">
        <f t="shared" si="45"/>
        <v>-0.18890052789199707</v>
      </c>
      <c r="AS37" s="69">
        <f t="shared" si="46"/>
        <v>0.29871213656843137</v>
      </c>
      <c r="AT37" s="69">
        <f t="shared" si="47"/>
        <v>-0.77437631556612252</v>
      </c>
      <c r="AU37" s="69">
        <f t="shared" si="48"/>
        <v>0.39657525978212838</v>
      </c>
      <c r="AV37" s="69">
        <f t="shared" si="49"/>
        <v>-0.63238317017200341</v>
      </c>
      <c r="AW37" s="279">
        <f t="shared" si="50"/>
        <v>0.52713652852345416</v>
      </c>
      <c r="AX37" s="243"/>
      <c r="AY37" s="19" t="s">
        <v>92</v>
      </c>
      <c r="AZ37" s="19" t="s">
        <v>243</v>
      </c>
      <c r="BA37" s="135">
        <v>0.56000000000000005</v>
      </c>
      <c r="BB37" s="135">
        <v>1.1100000000000001</v>
      </c>
      <c r="BC37" s="69">
        <f t="shared" si="51"/>
        <v>-0.23572233352106983</v>
      </c>
      <c r="BD37" s="69">
        <f t="shared" si="51"/>
        <v>-0.57981849525294205</v>
      </c>
      <c r="BE37" s="69">
        <f t="shared" si="51"/>
        <v>0.10436001532424286</v>
      </c>
      <c r="BF37" s="69">
        <f t="shared" si="52"/>
        <v>0.68417851057718493</v>
      </c>
      <c r="BG37" s="69">
        <f t="shared" si="53"/>
        <v>0.17453533433091453</v>
      </c>
      <c r="BH37" s="19" t="s">
        <v>92</v>
      </c>
      <c r="BI37" s="19" t="s">
        <v>84</v>
      </c>
      <c r="BJ37" s="135">
        <v>0.85</v>
      </c>
      <c r="BK37" s="135">
        <v>1.7</v>
      </c>
      <c r="BL37" s="69">
        <f t="shared" si="54"/>
        <v>0.18232155679395459</v>
      </c>
      <c r="BM37" s="69">
        <f t="shared" si="54"/>
        <v>-0.16251892949777494</v>
      </c>
      <c r="BN37" s="69">
        <f t="shared" si="54"/>
        <v>0.53062825106217038</v>
      </c>
      <c r="BO37" s="69">
        <f t="shared" si="55"/>
        <v>0.69314718055994529</v>
      </c>
      <c r="BP37" s="69">
        <f t="shared" si="56"/>
        <v>0.17682326034692483</v>
      </c>
      <c r="BQ37" s="69">
        <f t="shared" si="57"/>
        <v>-0.41804389031502442</v>
      </c>
      <c r="BR37" s="69">
        <f t="shared" si="58"/>
        <v>0.2484533121729724</v>
      </c>
      <c r="BS37" s="69">
        <f t="shared" si="59"/>
        <v>-0.90501238217405033</v>
      </c>
      <c r="BT37" s="69">
        <f t="shared" si="60"/>
        <v>6.8924601544001485E-2</v>
      </c>
      <c r="BU37" s="69">
        <f t="shared" si="61"/>
        <v>-1.6825852980538396</v>
      </c>
      <c r="BV37" s="70">
        <f t="shared" si="62"/>
        <v>9.2455399739072242E-2</v>
      </c>
    </row>
    <row r="38" spans="1:74" x14ac:dyDescent="0.3">
      <c r="A38" s="251" t="s">
        <v>46</v>
      </c>
      <c r="B38" s="19"/>
      <c r="C38" s="135" t="s">
        <v>55</v>
      </c>
      <c r="D38" s="135"/>
      <c r="E38" s="69"/>
      <c r="F38" s="69"/>
      <c r="G38" s="69"/>
      <c r="H38" s="69"/>
      <c r="I38" s="69"/>
      <c r="J38" s="111" t="s">
        <v>46</v>
      </c>
      <c r="K38" s="19"/>
      <c r="L38" s="135" t="s">
        <v>55</v>
      </c>
      <c r="M38" s="135"/>
      <c r="N38" s="69"/>
      <c r="O38" s="69"/>
      <c r="P38" s="69"/>
      <c r="Q38" s="69"/>
      <c r="R38" s="69"/>
      <c r="S38" s="69"/>
      <c r="T38" s="69"/>
      <c r="U38" s="69"/>
      <c r="V38" s="69"/>
      <c r="W38" s="69"/>
      <c r="X38" s="70"/>
      <c r="Z38" s="251" t="s">
        <v>46</v>
      </c>
      <c r="AA38" s="19"/>
      <c r="AB38" s="135" t="s">
        <v>55</v>
      </c>
      <c r="AC38" s="135"/>
      <c r="AD38" s="69"/>
      <c r="AE38" s="69"/>
      <c r="AF38" s="69"/>
      <c r="AG38" s="69"/>
      <c r="AH38" s="69"/>
      <c r="AI38" s="111" t="s">
        <v>46</v>
      </c>
      <c r="AJ38" s="19"/>
      <c r="AK38" s="135" t="s">
        <v>55</v>
      </c>
      <c r="AL38" s="135"/>
      <c r="AM38" s="69"/>
      <c r="AN38" s="69"/>
      <c r="AO38" s="69"/>
      <c r="AP38" s="69"/>
      <c r="AQ38" s="69"/>
      <c r="AR38" s="69"/>
      <c r="AS38" s="69"/>
      <c r="AT38" s="69"/>
      <c r="AU38" s="69"/>
      <c r="AV38" s="69"/>
      <c r="AW38" s="279"/>
      <c r="AX38" s="243"/>
      <c r="AY38" s="111" t="s">
        <v>46</v>
      </c>
      <c r="AZ38" s="19"/>
      <c r="BA38" s="135" t="s">
        <v>55</v>
      </c>
      <c r="BB38" s="135"/>
      <c r="BC38" s="69"/>
      <c r="BD38" s="69"/>
      <c r="BE38" s="69"/>
      <c r="BF38" s="69"/>
      <c r="BG38" s="69"/>
      <c r="BH38" s="111" t="s">
        <v>46</v>
      </c>
      <c r="BI38" s="19"/>
      <c r="BJ38" s="135" t="s">
        <v>55</v>
      </c>
      <c r="BK38" s="135"/>
      <c r="BL38" s="69"/>
      <c r="BM38" s="69"/>
      <c r="BN38" s="69"/>
      <c r="BO38" s="69"/>
      <c r="BP38" s="69"/>
      <c r="BQ38" s="69"/>
      <c r="BR38" s="69"/>
      <c r="BS38" s="69"/>
      <c r="BT38" s="69"/>
      <c r="BU38" s="69"/>
      <c r="BV38" s="70"/>
    </row>
    <row r="39" spans="1:74" x14ac:dyDescent="0.3">
      <c r="A39" s="243" t="s">
        <v>97</v>
      </c>
      <c r="B39" s="19" t="s">
        <v>279</v>
      </c>
      <c r="C39" s="135">
        <v>0.53</v>
      </c>
      <c r="D39" s="135">
        <v>3.34</v>
      </c>
      <c r="E39" s="69">
        <f t="shared" si="28"/>
        <v>0.28517894223366247</v>
      </c>
      <c r="F39" s="69">
        <f t="shared" si="28"/>
        <v>-0.6348782724359695</v>
      </c>
      <c r="G39" s="69">
        <f t="shared" si="28"/>
        <v>1.205970806988609</v>
      </c>
      <c r="H39" s="69">
        <f t="shared" si="29"/>
        <v>1.8408490794245784</v>
      </c>
      <c r="I39" s="69">
        <f t="shared" si="30"/>
        <v>0.46960435699606595</v>
      </c>
      <c r="J39" s="19" t="s">
        <v>97</v>
      </c>
      <c r="K39" s="19" t="s">
        <v>280</v>
      </c>
      <c r="L39" s="250">
        <v>1.1200000000000001</v>
      </c>
      <c r="M39" s="250">
        <v>6.53</v>
      </c>
      <c r="N39" s="69">
        <f t="shared" si="31"/>
        <v>0.99325177301028345</v>
      </c>
      <c r="O39" s="69">
        <f t="shared" si="31"/>
        <v>0.11332868530700327</v>
      </c>
      <c r="P39" s="69">
        <f t="shared" si="31"/>
        <v>1.8764069432883397</v>
      </c>
      <c r="Q39" s="69">
        <f t="shared" si="32"/>
        <v>1.7630782579813364</v>
      </c>
      <c r="R39" s="69">
        <f t="shared" si="33"/>
        <v>0.4497648617299328</v>
      </c>
      <c r="S39" s="69">
        <f t="shared" si="34"/>
        <v>-0.70807283077662098</v>
      </c>
      <c r="T39" s="69">
        <f t="shared" si="35"/>
        <v>0.65024355664368882</v>
      </c>
      <c r="U39" s="69">
        <f t="shared" si="36"/>
        <v>-1.9825502017982513</v>
      </c>
      <c r="V39" s="69">
        <f t="shared" si="37"/>
        <v>0.56640454024500919</v>
      </c>
      <c r="W39" s="69">
        <f t="shared" si="38"/>
        <v>-1.0889347899599728</v>
      </c>
      <c r="X39" s="70">
        <f t="shared" si="39"/>
        <v>0.27618264314129948</v>
      </c>
      <c r="Y39" s="122"/>
      <c r="Z39" s="243" t="s">
        <v>97</v>
      </c>
      <c r="AA39" s="19" t="s">
        <v>81</v>
      </c>
      <c r="AB39" s="135">
        <v>0.6</v>
      </c>
      <c r="AC39" s="135">
        <v>2.5499999999999998</v>
      </c>
      <c r="AD39" s="69">
        <f t="shared" si="40"/>
        <v>0.20701416938432612</v>
      </c>
      <c r="AE39" s="69">
        <f t="shared" si="40"/>
        <v>-0.51082562376599072</v>
      </c>
      <c r="AF39" s="69">
        <f t="shared" si="40"/>
        <v>0.93609335917033476</v>
      </c>
      <c r="AG39" s="69">
        <f t="shared" si="41"/>
        <v>1.4469189829363254</v>
      </c>
      <c r="AH39" s="69">
        <f t="shared" si="42"/>
        <v>0.36911198544294016</v>
      </c>
      <c r="AI39" s="19" t="s">
        <v>97</v>
      </c>
      <c r="AJ39" s="19" t="s">
        <v>281</v>
      </c>
      <c r="AK39" s="135">
        <v>0.21</v>
      </c>
      <c r="AL39" s="135">
        <v>1.59</v>
      </c>
      <c r="AM39" s="69">
        <f t="shared" si="43"/>
        <v>-0.54472717544167215</v>
      </c>
      <c r="AN39" s="69">
        <f t="shared" si="43"/>
        <v>-1.5606477482646683</v>
      </c>
      <c r="AO39" s="69">
        <f t="shared" si="43"/>
        <v>0.46373401623214022</v>
      </c>
      <c r="AP39" s="69">
        <f t="shared" si="44"/>
        <v>2.0243817644968085</v>
      </c>
      <c r="AQ39" s="69">
        <f>(AP39/(2*1.96))</f>
        <v>0.51642391951449196</v>
      </c>
      <c r="AR39" s="69">
        <f t="shared" si="45"/>
        <v>0.7517413448259983</v>
      </c>
      <c r="AS39" s="69">
        <f t="shared" si="46"/>
        <v>0.63477344182341133</v>
      </c>
      <c r="AT39" s="69">
        <f t="shared" si="47"/>
        <v>-0.49241460114788793</v>
      </c>
      <c r="AU39" s="69">
        <f t="shared" si="48"/>
        <v>1.9958972907998844</v>
      </c>
      <c r="AV39" s="69">
        <f t="shared" si="49"/>
        <v>1.1842671657254471</v>
      </c>
      <c r="AW39" s="279">
        <f t="shared" si="50"/>
        <v>0.23630732193138027</v>
      </c>
      <c r="AX39" s="243"/>
      <c r="AY39" s="19" t="s">
        <v>97</v>
      </c>
      <c r="AZ39" s="19" t="s">
        <v>246</v>
      </c>
      <c r="BA39" s="135">
        <v>0.23</v>
      </c>
      <c r="BB39" s="135">
        <v>2.5</v>
      </c>
      <c r="BC39" s="69">
        <f t="shared" si="51"/>
        <v>-0.2744368457017603</v>
      </c>
      <c r="BD39" s="69">
        <f t="shared" si="51"/>
        <v>-1.4696759700589417</v>
      </c>
      <c r="BE39" s="69">
        <f t="shared" si="51"/>
        <v>0.91629073187415511</v>
      </c>
      <c r="BF39" s="69">
        <f t="shared" si="52"/>
        <v>2.3859667019330968</v>
      </c>
      <c r="BG39" s="69">
        <f t="shared" si="53"/>
        <v>0.60866497498293282</v>
      </c>
      <c r="BH39" s="19" t="s">
        <v>97</v>
      </c>
      <c r="BI39" s="19" t="s">
        <v>282</v>
      </c>
      <c r="BJ39" s="135">
        <v>0.92</v>
      </c>
      <c r="BK39" s="135">
        <v>4.17</v>
      </c>
      <c r="BL39" s="69">
        <f t="shared" si="54"/>
        <v>0.67294447324242579</v>
      </c>
      <c r="BM39" s="69">
        <f t="shared" si="54"/>
        <v>-8.3381608939051013E-2</v>
      </c>
      <c r="BN39" s="69">
        <f t="shared" si="54"/>
        <v>1.4279160358107101</v>
      </c>
      <c r="BO39" s="69">
        <f t="shared" si="55"/>
        <v>1.5112976447497612</v>
      </c>
      <c r="BP39" s="69">
        <f t="shared" si="56"/>
        <v>0.38553511345657177</v>
      </c>
      <c r="BQ39" s="69">
        <f t="shared" si="57"/>
        <v>-0.94738131894418609</v>
      </c>
      <c r="BR39" s="69">
        <f t="shared" si="58"/>
        <v>0.72049314741983905</v>
      </c>
      <c r="BS39" s="69">
        <f t="shared" si="59"/>
        <v>-2.3595478878870706</v>
      </c>
      <c r="BT39" s="69">
        <f t="shared" si="60"/>
        <v>0.46478524999869852</v>
      </c>
      <c r="BU39" s="69">
        <f t="shared" si="61"/>
        <v>-1.3149067723084629</v>
      </c>
      <c r="BV39" s="70">
        <f t="shared" si="62"/>
        <v>0.18854123642827059</v>
      </c>
    </row>
    <row r="40" spans="1:74" x14ac:dyDescent="0.3">
      <c r="A40" s="243" t="s">
        <v>103</v>
      </c>
      <c r="B40" s="19" t="s">
        <v>109</v>
      </c>
      <c r="C40" s="135">
        <v>0.9</v>
      </c>
      <c r="D40" s="135">
        <v>2.36</v>
      </c>
      <c r="E40" s="69">
        <f t="shared" si="28"/>
        <v>0.37843643572024505</v>
      </c>
      <c r="F40" s="69">
        <f t="shared" si="28"/>
        <v>-0.10536051565782628</v>
      </c>
      <c r="G40" s="69">
        <f t="shared" si="28"/>
        <v>0.8586616190375187</v>
      </c>
      <c r="H40" s="69">
        <f t="shared" si="29"/>
        <v>0.96402213469534503</v>
      </c>
      <c r="I40" s="69">
        <f t="shared" si="30"/>
        <v>0.24592401395289415</v>
      </c>
      <c r="J40" s="19" t="s">
        <v>103</v>
      </c>
      <c r="K40" s="19" t="s">
        <v>283</v>
      </c>
      <c r="L40" s="250">
        <v>1.51</v>
      </c>
      <c r="M40" s="250">
        <v>3.8</v>
      </c>
      <c r="N40" s="69">
        <f t="shared" si="31"/>
        <v>0.87129336594341933</v>
      </c>
      <c r="O40" s="69">
        <f t="shared" si="31"/>
        <v>0.41210965082683298</v>
      </c>
      <c r="P40" s="69">
        <f t="shared" si="31"/>
        <v>1.33500106673234</v>
      </c>
      <c r="Q40" s="69">
        <f t="shared" si="32"/>
        <v>0.92289141590550705</v>
      </c>
      <c r="R40" s="69">
        <f t="shared" si="33"/>
        <v>0.23543148364936406</v>
      </c>
      <c r="S40" s="69">
        <f t="shared" si="34"/>
        <v>-0.49285693022317428</v>
      </c>
      <c r="T40" s="69">
        <f t="shared" si="35"/>
        <v>0.34045058985415794</v>
      </c>
      <c r="U40" s="69">
        <f t="shared" si="36"/>
        <v>-1.1601400863373239</v>
      </c>
      <c r="V40" s="69">
        <f t="shared" si="37"/>
        <v>0.17442622589097528</v>
      </c>
      <c r="W40" s="69">
        <f t="shared" si="38"/>
        <v>-1.4476606735629511</v>
      </c>
      <c r="X40" s="70">
        <f t="shared" si="39"/>
        <v>0.14771197348375198</v>
      </c>
      <c r="Y40" s="122"/>
      <c r="Z40" s="243" t="s">
        <v>103</v>
      </c>
      <c r="AA40" s="19" t="s">
        <v>82</v>
      </c>
      <c r="AB40" s="135">
        <v>0.9</v>
      </c>
      <c r="AC40" s="135">
        <v>1.58</v>
      </c>
      <c r="AD40" s="69">
        <f t="shared" si="40"/>
        <v>0.17395330712343798</v>
      </c>
      <c r="AE40" s="69">
        <f t="shared" si="40"/>
        <v>-0.10536051565782628</v>
      </c>
      <c r="AF40" s="69">
        <f t="shared" si="40"/>
        <v>0.45742484703887548</v>
      </c>
      <c r="AG40" s="69">
        <f t="shared" si="41"/>
        <v>0.56278536269670176</v>
      </c>
      <c r="AH40" s="69">
        <f t="shared" si="42"/>
        <v>0.14356769456548515</v>
      </c>
      <c r="AI40" s="19" t="s">
        <v>103</v>
      </c>
      <c r="AJ40" s="19" t="s">
        <v>165</v>
      </c>
      <c r="AK40" s="135">
        <v>0.94</v>
      </c>
      <c r="AL40" s="135">
        <v>1.64</v>
      </c>
      <c r="AM40" s="69">
        <f t="shared" si="43"/>
        <v>0.21511137961694549</v>
      </c>
      <c r="AN40" s="69">
        <f t="shared" si="43"/>
        <v>-6.1875403718087529E-2</v>
      </c>
      <c r="AO40" s="69">
        <f t="shared" si="43"/>
        <v>0.494696241836107</v>
      </c>
      <c r="AP40" s="69">
        <f t="shared" si="44"/>
        <v>0.55657164555419447</v>
      </c>
      <c r="AQ40" s="69">
        <f>(AP40/(2*1.96))</f>
        <v>0.14198256264137615</v>
      </c>
      <c r="AR40" s="69">
        <f t="shared" si="45"/>
        <v>-4.1158072493507503E-2</v>
      </c>
      <c r="AS40" s="69">
        <f t="shared" si="46"/>
        <v>0.20191763423995621</v>
      </c>
      <c r="AT40" s="69">
        <f t="shared" si="47"/>
        <v>-0.43691663560382166</v>
      </c>
      <c r="AU40" s="69">
        <f t="shared" si="48"/>
        <v>0.35460049061680665</v>
      </c>
      <c r="AV40" s="69">
        <f t="shared" si="49"/>
        <v>-0.20383594849668157</v>
      </c>
      <c r="AW40" s="279">
        <f t="shared" si="50"/>
        <v>0.83848169971208009</v>
      </c>
      <c r="AX40" s="243"/>
      <c r="AY40" s="19" t="s">
        <v>103</v>
      </c>
      <c r="AZ40" s="19" t="s">
        <v>89</v>
      </c>
      <c r="BA40" s="135">
        <v>0.81</v>
      </c>
      <c r="BB40" s="135">
        <v>1.32</v>
      </c>
      <c r="BC40" s="69">
        <f t="shared" si="51"/>
        <v>2.9558802241544429E-2</v>
      </c>
      <c r="BD40" s="69">
        <f t="shared" si="51"/>
        <v>-0.21072103131565253</v>
      </c>
      <c r="BE40" s="69">
        <f t="shared" si="51"/>
        <v>0.27763173659827955</v>
      </c>
      <c r="BF40" s="69">
        <f t="shared" si="52"/>
        <v>0.48835276791393212</v>
      </c>
      <c r="BG40" s="69">
        <f t="shared" si="53"/>
        <v>0.12457978773314594</v>
      </c>
      <c r="BH40" s="19" t="s">
        <v>103</v>
      </c>
      <c r="BI40" s="19" t="s">
        <v>89</v>
      </c>
      <c r="BJ40" s="135">
        <v>0.8</v>
      </c>
      <c r="BK40" s="135">
        <v>1.31</v>
      </c>
      <c r="BL40" s="69">
        <f t="shared" si="54"/>
        <v>2.9558802241544429E-2</v>
      </c>
      <c r="BM40" s="69">
        <f t="shared" si="54"/>
        <v>-0.22314355131420971</v>
      </c>
      <c r="BN40" s="69">
        <f t="shared" si="54"/>
        <v>0.27002713721306021</v>
      </c>
      <c r="BO40" s="69">
        <f t="shared" si="55"/>
        <v>0.49317068852726992</v>
      </c>
      <c r="BP40" s="69">
        <f t="shared" si="56"/>
        <v>0.12580884911409948</v>
      </c>
      <c r="BQ40" s="69">
        <f t="shared" si="57"/>
        <v>0</v>
      </c>
      <c r="BR40" s="69">
        <f t="shared" si="58"/>
        <v>0.177053636017592</v>
      </c>
      <c r="BS40" s="69">
        <f t="shared" si="59"/>
        <v>-0.34702512659448032</v>
      </c>
      <c r="BT40" s="69">
        <f t="shared" si="60"/>
        <v>0.34702512659448032</v>
      </c>
      <c r="BU40" s="69">
        <f t="shared" si="61"/>
        <v>0</v>
      </c>
      <c r="BV40" s="70">
        <f t="shared" si="62"/>
        <v>1</v>
      </c>
    </row>
    <row r="41" spans="1:74" x14ac:dyDescent="0.3">
      <c r="A41" s="243" t="s">
        <v>108</v>
      </c>
      <c r="B41" s="19" t="s">
        <v>167</v>
      </c>
      <c r="C41" s="135">
        <v>0.73</v>
      </c>
      <c r="D41" s="135">
        <v>1.89</v>
      </c>
      <c r="E41" s="69">
        <f t="shared" si="28"/>
        <v>0.15700374880966469</v>
      </c>
      <c r="F41" s="69">
        <f t="shared" si="28"/>
        <v>-0.31471074483970024</v>
      </c>
      <c r="G41" s="69">
        <f t="shared" si="28"/>
        <v>0.636576829071551</v>
      </c>
      <c r="H41" s="69">
        <f t="shared" si="29"/>
        <v>0.95128757391125118</v>
      </c>
      <c r="I41" s="69">
        <f t="shared" si="30"/>
        <v>0.24267540150797223</v>
      </c>
      <c r="J41" s="19" t="s">
        <v>108</v>
      </c>
      <c r="K41" s="19" t="s">
        <v>284</v>
      </c>
      <c r="L41" s="250">
        <v>1.64</v>
      </c>
      <c r="M41" s="250">
        <v>4.05</v>
      </c>
      <c r="N41" s="69">
        <f t="shared" si="31"/>
        <v>0.94778939893352609</v>
      </c>
      <c r="O41" s="69">
        <f t="shared" si="31"/>
        <v>0.494696241836107</v>
      </c>
      <c r="P41" s="69">
        <f t="shared" si="31"/>
        <v>1.3987168811184478</v>
      </c>
      <c r="Q41" s="69">
        <f t="shared" si="32"/>
        <v>0.90402063928234089</v>
      </c>
      <c r="R41" s="69">
        <f t="shared" si="33"/>
        <v>0.23061751002100533</v>
      </c>
      <c r="S41" s="69">
        <f t="shared" si="34"/>
        <v>-0.79078565012386137</v>
      </c>
      <c r="T41" s="69">
        <f t="shared" si="35"/>
        <v>0.33477721909554126</v>
      </c>
      <c r="U41" s="69">
        <f t="shared" si="36"/>
        <v>-1.4469489995511222</v>
      </c>
      <c r="V41" s="69">
        <f t="shared" si="37"/>
        <v>-0.13462230069660053</v>
      </c>
      <c r="W41" s="66">
        <f t="shared" si="38"/>
        <v>-2.3621250342550368</v>
      </c>
      <c r="X41" s="67">
        <f t="shared" si="39"/>
        <v>1.8170512620145463E-2</v>
      </c>
      <c r="Y41" s="122"/>
      <c r="Z41" s="243" t="s">
        <v>108</v>
      </c>
      <c r="AA41" s="19" t="s">
        <v>207</v>
      </c>
      <c r="AB41" s="135">
        <v>0.75</v>
      </c>
      <c r="AC41" s="135">
        <v>1.23</v>
      </c>
      <c r="AD41" s="69">
        <f t="shared" si="40"/>
        <v>-4.0821994520255166E-2</v>
      </c>
      <c r="AE41" s="69">
        <f t="shared" si="40"/>
        <v>-0.2876820724517809</v>
      </c>
      <c r="AF41" s="69">
        <f t="shared" si="40"/>
        <v>0.20701416938432612</v>
      </c>
      <c r="AG41" s="69">
        <f t="shared" si="41"/>
        <v>0.49469624183610705</v>
      </c>
      <c r="AH41" s="69">
        <f t="shared" si="42"/>
        <v>0.12619802087655793</v>
      </c>
      <c r="AI41" s="19" t="s">
        <v>108</v>
      </c>
      <c r="AJ41" s="19" t="s">
        <v>217</v>
      </c>
      <c r="AK41" s="135">
        <v>0.78</v>
      </c>
      <c r="AL41" s="135">
        <v>1.29</v>
      </c>
      <c r="AM41" s="69">
        <f t="shared" si="43"/>
        <v>0</v>
      </c>
      <c r="AN41" s="69">
        <f t="shared" si="43"/>
        <v>-0.24846135929849961</v>
      </c>
      <c r="AO41" s="69">
        <f t="shared" si="43"/>
        <v>0.25464221837358075</v>
      </c>
      <c r="AP41" s="69">
        <f t="shared" si="44"/>
        <v>0.50310357767208036</v>
      </c>
      <c r="AQ41" s="69">
        <f>(AP41/(2*1.96))</f>
        <v>0.12834274940614296</v>
      </c>
      <c r="AR41" s="69">
        <f t="shared" si="45"/>
        <v>-4.0821994520255166E-2</v>
      </c>
      <c r="AS41" s="69">
        <f t="shared" si="46"/>
        <v>0.1799938937805618</v>
      </c>
      <c r="AT41" s="69">
        <f t="shared" si="47"/>
        <v>-0.39361002633015624</v>
      </c>
      <c r="AU41" s="69">
        <f t="shared" si="48"/>
        <v>0.31196603728964595</v>
      </c>
      <c r="AV41" s="69">
        <f t="shared" si="49"/>
        <v>-0.22679655216539174</v>
      </c>
      <c r="AW41" s="279">
        <f t="shared" si="50"/>
        <v>0.8205819448274827</v>
      </c>
      <c r="AX41" s="243"/>
      <c r="AY41" s="19" t="s">
        <v>108</v>
      </c>
      <c r="AZ41" s="19" t="s">
        <v>93</v>
      </c>
      <c r="BA41" s="135">
        <v>0.79</v>
      </c>
      <c r="BB41" s="135">
        <v>1.25</v>
      </c>
      <c r="BC41" s="69">
        <f t="shared" si="51"/>
        <v>-1.0050335853501451E-2</v>
      </c>
      <c r="BD41" s="69">
        <f t="shared" si="51"/>
        <v>-0.23572233352106983</v>
      </c>
      <c r="BE41" s="69">
        <f t="shared" si="51"/>
        <v>0.22314355131420976</v>
      </c>
      <c r="BF41" s="69">
        <f t="shared" si="52"/>
        <v>0.45886588483527957</v>
      </c>
      <c r="BG41" s="69">
        <f t="shared" si="53"/>
        <v>0.11705762368246928</v>
      </c>
      <c r="BH41" s="19" t="s">
        <v>108</v>
      </c>
      <c r="BI41" s="19" t="s">
        <v>180</v>
      </c>
      <c r="BJ41" s="135">
        <v>0.73</v>
      </c>
      <c r="BK41" s="135">
        <v>1.17</v>
      </c>
      <c r="BL41" s="69">
        <f t="shared" si="54"/>
        <v>-8.3381608939051013E-2</v>
      </c>
      <c r="BM41" s="69">
        <f t="shared" si="54"/>
        <v>-0.31471074483970024</v>
      </c>
      <c r="BN41" s="69">
        <f t="shared" si="54"/>
        <v>0.15700374880966469</v>
      </c>
      <c r="BO41" s="69">
        <f t="shared" si="55"/>
        <v>0.47171449364936491</v>
      </c>
      <c r="BP41" s="69">
        <f t="shared" si="56"/>
        <v>0.1203353300125931</v>
      </c>
      <c r="BQ41" s="69">
        <f t="shared" si="57"/>
        <v>7.333127308554957E-2</v>
      </c>
      <c r="BR41" s="69">
        <f t="shared" si="58"/>
        <v>0.16787816686938858</v>
      </c>
      <c r="BS41" s="69">
        <f t="shared" si="59"/>
        <v>-0.2557099339784521</v>
      </c>
      <c r="BT41" s="69">
        <f t="shared" si="60"/>
        <v>0.40237248014955118</v>
      </c>
      <c r="BU41" s="69">
        <f t="shared" si="61"/>
        <v>0.43681244829532995</v>
      </c>
      <c r="BV41" s="70">
        <f t="shared" si="62"/>
        <v>0.66224737045343529</v>
      </c>
    </row>
    <row r="42" spans="1:74" x14ac:dyDescent="0.3">
      <c r="A42" s="243" t="s">
        <v>114</v>
      </c>
      <c r="B42" s="19" t="s">
        <v>91</v>
      </c>
      <c r="C42" s="135">
        <v>1</v>
      </c>
      <c r="D42" s="135">
        <v>1</v>
      </c>
      <c r="E42" s="69"/>
      <c r="F42" s="69"/>
      <c r="G42" s="69"/>
      <c r="H42" s="69"/>
      <c r="I42" s="69"/>
      <c r="J42" s="19" t="s">
        <v>114</v>
      </c>
      <c r="K42" s="19" t="s">
        <v>91</v>
      </c>
      <c r="L42" s="135">
        <v>1</v>
      </c>
      <c r="M42" s="135">
        <v>1</v>
      </c>
      <c r="N42" s="69"/>
      <c r="O42" s="69"/>
      <c r="P42" s="69"/>
      <c r="Q42" s="69"/>
      <c r="R42" s="69"/>
      <c r="S42" s="69"/>
      <c r="T42" s="69"/>
      <c r="U42" s="69"/>
      <c r="V42" s="69"/>
      <c r="W42" s="66"/>
      <c r="X42" s="67"/>
      <c r="Z42" s="243" t="s">
        <v>114</v>
      </c>
      <c r="AA42" s="19" t="s">
        <v>91</v>
      </c>
      <c r="AB42" s="135">
        <v>1</v>
      </c>
      <c r="AC42" s="135">
        <v>1</v>
      </c>
      <c r="AD42" s="69"/>
      <c r="AE42" s="69"/>
      <c r="AF42" s="69"/>
      <c r="AG42" s="69"/>
      <c r="AH42" s="69"/>
      <c r="AI42" s="19" t="s">
        <v>114</v>
      </c>
      <c r="AJ42" s="19" t="s">
        <v>91</v>
      </c>
      <c r="AK42" s="135">
        <v>1</v>
      </c>
      <c r="AL42" s="135">
        <v>1</v>
      </c>
      <c r="AM42" s="69"/>
      <c r="AN42" s="69"/>
      <c r="AO42" s="69"/>
      <c r="AP42" s="69"/>
      <c r="AQ42" s="69"/>
      <c r="AR42" s="69"/>
      <c r="AS42" s="69"/>
      <c r="AT42" s="69"/>
      <c r="AU42" s="69"/>
      <c r="AV42" s="69"/>
      <c r="AW42" s="279"/>
      <c r="AX42" s="243"/>
      <c r="AY42" s="19" t="s">
        <v>114</v>
      </c>
      <c r="AZ42" s="19" t="s">
        <v>91</v>
      </c>
      <c r="BA42" s="135">
        <v>1</v>
      </c>
      <c r="BB42" s="135">
        <v>1</v>
      </c>
      <c r="BC42" s="69"/>
      <c r="BD42" s="69"/>
      <c r="BE42" s="69"/>
      <c r="BF42" s="69"/>
      <c r="BG42" s="69"/>
      <c r="BH42" s="19" t="s">
        <v>114</v>
      </c>
      <c r="BI42" s="19" t="s">
        <v>91</v>
      </c>
      <c r="BJ42" s="135">
        <v>1</v>
      </c>
      <c r="BK42" s="135">
        <v>1</v>
      </c>
      <c r="BL42" s="69"/>
      <c r="BM42" s="69"/>
      <c r="BN42" s="69"/>
      <c r="BO42" s="69"/>
      <c r="BP42" s="69"/>
      <c r="BQ42" s="69"/>
      <c r="BR42" s="69"/>
      <c r="BS42" s="69"/>
      <c r="BT42" s="69"/>
      <c r="BU42" s="69"/>
      <c r="BV42" s="70"/>
    </row>
    <row r="43" spans="1:74" x14ac:dyDescent="0.3">
      <c r="A43" s="243" t="s">
        <v>92</v>
      </c>
      <c r="B43" s="19" t="s">
        <v>163</v>
      </c>
      <c r="C43" s="135">
        <v>0.42</v>
      </c>
      <c r="D43" s="135">
        <v>4.62</v>
      </c>
      <c r="E43" s="69">
        <f t="shared" si="28"/>
        <v>0.3293037471426003</v>
      </c>
      <c r="F43" s="69">
        <f t="shared" si="28"/>
        <v>-0.86750056770472306</v>
      </c>
      <c r="G43" s="69">
        <f t="shared" si="28"/>
        <v>1.5303947050936475</v>
      </c>
      <c r="H43" s="69">
        <f t="shared" si="29"/>
        <v>2.3978952727983707</v>
      </c>
      <c r="I43" s="69">
        <f t="shared" si="30"/>
        <v>0.61170797775468644</v>
      </c>
      <c r="J43" s="19" t="s">
        <v>92</v>
      </c>
      <c r="K43" s="19" t="s">
        <v>207</v>
      </c>
      <c r="L43" s="135">
        <v>0.14000000000000001</v>
      </c>
      <c r="M43" s="135">
        <v>2.0299999999999998</v>
      </c>
      <c r="N43" s="69">
        <f t="shared" si="31"/>
        <v>-4.0821994520255166E-2</v>
      </c>
      <c r="O43" s="69">
        <f t="shared" si="31"/>
        <v>-1.9661128563728327</v>
      </c>
      <c r="P43" s="69">
        <f t="shared" si="31"/>
        <v>0.70803579305369591</v>
      </c>
      <c r="Q43" s="69">
        <f t="shared" si="32"/>
        <v>2.6741486494265287</v>
      </c>
      <c r="R43" s="69">
        <f t="shared" si="33"/>
        <v>0.68218077791493081</v>
      </c>
      <c r="S43" s="69">
        <f t="shared" si="34"/>
        <v>0.37012574166285545</v>
      </c>
      <c r="T43" s="69">
        <f t="shared" si="35"/>
        <v>0.91627357476102522</v>
      </c>
      <c r="U43" s="69">
        <f t="shared" si="36"/>
        <v>-1.4257704648687539</v>
      </c>
      <c r="V43" s="69">
        <f t="shared" si="37"/>
        <v>2.1660219481944649</v>
      </c>
      <c r="W43" s="69">
        <f t="shared" si="38"/>
        <v>0.4039467598521419</v>
      </c>
      <c r="X43" s="70">
        <f t="shared" si="39"/>
        <v>0.68625187010609778</v>
      </c>
      <c r="Z43" s="243" t="s">
        <v>92</v>
      </c>
      <c r="AA43" s="19" t="s">
        <v>75</v>
      </c>
      <c r="AB43" s="135">
        <v>0.39</v>
      </c>
      <c r="AC43" s="135">
        <v>2.88</v>
      </c>
      <c r="AD43" s="69">
        <f t="shared" si="40"/>
        <v>4.8790164169432049E-2</v>
      </c>
      <c r="AE43" s="69">
        <f t="shared" si="40"/>
        <v>-0.94160853985844495</v>
      </c>
      <c r="AF43" s="69">
        <f t="shared" si="40"/>
        <v>1.0577902941478545</v>
      </c>
      <c r="AG43" s="69">
        <f t="shared" si="41"/>
        <v>1.9993988340062994</v>
      </c>
      <c r="AH43" s="69">
        <f t="shared" si="42"/>
        <v>0.51005072296079068</v>
      </c>
      <c r="AI43" s="19" t="s">
        <v>92</v>
      </c>
      <c r="AJ43" s="19" t="s">
        <v>79</v>
      </c>
      <c r="AK43" s="135">
        <v>0.45</v>
      </c>
      <c r="AL43" s="135">
        <v>3.52</v>
      </c>
      <c r="AM43" s="69">
        <f t="shared" si="43"/>
        <v>0.23111172096338664</v>
      </c>
      <c r="AN43" s="69">
        <f t="shared" si="43"/>
        <v>-0.79850769621777162</v>
      </c>
      <c r="AO43" s="69">
        <f t="shared" si="43"/>
        <v>1.2584609896100056</v>
      </c>
      <c r="AP43" s="69">
        <f t="shared" si="44"/>
        <v>2.0569686858277771</v>
      </c>
      <c r="AQ43" s="69">
        <f>(AP43/(2*1.96))</f>
        <v>0.52473690964994313</v>
      </c>
      <c r="AR43" s="69">
        <f t="shared" si="45"/>
        <v>-0.18232155679395459</v>
      </c>
      <c r="AS43" s="69">
        <f t="shared" si="46"/>
        <v>0.73177904065489452</v>
      </c>
      <c r="AT43" s="69">
        <f t="shared" si="47"/>
        <v>-1.6166084764775479</v>
      </c>
      <c r="AU43" s="69">
        <f t="shared" si="48"/>
        <v>1.2519653628896386</v>
      </c>
      <c r="AV43" s="69">
        <f t="shared" si="49"/>
        <v>-0.24914837220643637</v>
      </c>
      <c r="AW43" s="279">
        <f t="shared" si="50"/>
        <v>0.80324601329950074</v>
      </c>
      <c r="AX43" s="243"/>
      <c r="AY43" s="19" t="s">
        <v>92</v>
      </c>
      <c r="AZ43" s="19" t="s">
        <v>285</v>
      </c>
      <c r="BA43" s="135">
        <v>0.59</v>
      </c>
      <c r="BB43" s="135">
        <v>4.53</v>
      </c>
      <c r="BC43" s="69">
        <f t="shared" si="51"/>
        <v>0.494696241836107</v>
      </c>
      <c r="BD43" s="69">
        <f t="shared" si="51"/>
        <v>-0.52763274208237199</v>
      </c>
      <c r="BE43" s="69">
        <f t="shared" si="51"/>
        <v>1.5107219394949427</v>
      </c>
      <c r="BF43" s="69">
        <f t="shared" si="52"/>
        <v>2.0383546815773146</v>
      </c>
      <c r="BG43" s="69">
        <f t="shared" si="53"/>
        <v>0.5199884391778864</v>
      </c>
      <c r="BH43" s="19" t="s">
        <v>92</v>
      </c>
      <c r="BI43" s="19" t="s">
        <v>74</v>
      </c>
      <c r="BJ43" s="135">
        <v>0.26</v>
      </c>
      <c r="BK43" s="135">
        <v>4.33</v>
      </c>
      <c r="BL43" s="69">
        <f t="shared" si="54"/>
        <v>6.7658648473814864E-2</v>
      </c>
      <c r="BM43" s="69">
        <f t="shared" si="54"/>
        <v>-1.3470736479666092</v>
      </c>
      <c r="BN43" s="69">
        <f t="shared" si="54"/>
        <v>1.4655675420143985</v>
      </c>
      <c r="BO43" s="69">
        <f t="shared" si="55"/>
        <v>2.812641189981008</v>
      </c>
      <c r="BP43" s="69">
        <f t="shared" si="56"/>
        <v>0.71751050764821633</v>
      </c>
      <c r="BQ43" s="69">
        <f t="shared" si="57"/>
        <v>0.42703759336229213</v>
      </c>
      <c r="BR43" s="69">
        <f t="shared" si="58"/>
        <v>0.88612036736791888</v>
      </c>
      <c r="BS43" s="69">
        <f t="shared" si="59"/>
        <v>-1.3097583266788289</v>
      </c>
      <c r="BT43" s="69">
        <f t="shared" si="60"/>
        <v>2.163833513403413</v>
      </c>
      <c r="BU43" s="69">
        <f t="shared" si="61"/>
        <v>0.48191826876831656</v>
      </c>
      <c r="BV43" s="70">
        <f t="shared" si="62"/>
        <v>0.62986400775546425</v>
      </c>
    </row>
    <row r="44" spans="1:74" x14ac:dyDescent="0.3">
      <c r="A44" s="251" t="s">
        <v>118</v>
      </c>
      <c r="B44" s="19"/>
      <c r="C44" s="135" t="s">
        <v>55</v>
      </c>
      <c r="D44" s="135"/>
      <c r="E44" s="69"/>
      <c r="F44" s="69"/>
      <c r="G44" s="69"/>
      <c r="H44" s="69"/>
      <c r="I44" s="69"/>
      <c r="J44" s="111" t="s">
        <v>118</v>
      </c>
      <c r="K44" s="19"/>
      <c r="L44" s="135" t="s">
        <v>55</v>
      </c>
      <c r="M44" s="135"/>
      <c r="N44" s="69"/>
      <c r="O44" s="69"/>
      <c r="P44" s="69"/>
      <c r="Q44" s="69"/>
      <c r="R44" s="69"/>
      <c r="S44" s="69"/>
      <c r="T44" s="69"/>
      <c r="U44" s="69"/>
      <c r="V44" s="69"/>
      <c r="W44" s="69"/>
      <c r="X44" s="70"/>
      <c r="Z44" s="251" t="s">
        <v>118</v>
      </c>
      <c r="AA44" s="19"/>
      <c r="AB44" s="135" t="s">
        <v>55</v>
      </c>
      <c r="AC44" s="135"/>
      <c r="AD44" s="69"/>
      <c r="AE44" s="69"/>
      <c r="AF44" s="69"/>
      <c r="AG44" s="69"/>
      <c r="AH44" s="69"/>
      <c r="AI44" s="111" t="s">
        <v>118</v>
      </c>
      <c r="AJ44" s="19"/>
      <c r="AK44" s="135" t="s">
        <v>55</v>
      </c>
      <c r="AL44" s="135"/>
      <c r="AM44" s="69"/>
      <c r="AN44" s="69"/>
      <c r="AO44" s="69"/>
      <c r="AP44" s="69"/>
      <c r="AQ44" s="69"/>
      <c r="AR44" s="69"/>
      <c r="AS44" s="69"/>
      <c r="AT44" s="69"/>
      <c r="AU44" s="69"/>
      <c r="AV44" s="69"/>
      <c r="AW44" s="279"/>
      <c r="AX44" s="243"/>
      <c r="AY44" s="111" t="s">
        <v>118</v>
      </c>
      <c r="AZ44" s="19"/>
      <c r="BA44" s="135" t="s">
        <v>55</v>
      </c>
      <c r="BB44" s="135"/>
      <c r="BC44" s="69"/>
      <c r="BD44" s="69"/>
      <c r="BE44" s="69"/>
      <c r="BF44" s="69"/>
      <c r="BG44" s="69"/>
      <c r="BH44" s="111" t="s">
        <v>118</v>
      </c>
      <c r="BI44" s="19"/>
      <c r="BJ44" s="135" t="s">
        <v>55</v>
      </c>
      <c r="BK44" s="135"/>
      <c r="BL44" s="69"/>
      <c r="BM44" s="69"/>
      <c r="BN44" s="69"/>
      <c r="BO44" s="69"/>
      <c r="BP44" s="69"/>
      <c r="BQ44" s="69"/>
      <c r="BR44" s="69"/>
      <c r="BS44" s="69"/>
      <c r="BT44" s="69"/>
      <c r="BU44" s="69"/>
      <c r="BV44" s="70"/>
    </row>
    <row r="45" spans="1:74" x14ac:dyDescent="0.3">
      <c r="A45" s="243" t="s">
        <v>119</v>
      </c>
      <c r="B45" s="19" t="s">
        <v>91</v>
      </c>
      <c r="C45" s="135">
        <v>1</v>
      </c>
      <c r="D45" s="135">
        <v>1</v>
      </c>
      <c r="E45" s="69"/>
      <c r="F45" s="69"/>
      <c r="G45" s="69"/>
      <c r="H45" s="69"/>
      <c r="I45" s="69"/>
      <c r="J45" s="19" t="s">
        <v>119</v>
      </c>
      <c r="K45" s="19" t="s">
        <v>91</v>
      </c>
      <c r="L45" s="135">
        <v>1</v>
      </c>
      <c r="M45" s="135">
        <v>1</v>
      </c>
      <c r="N45" s="69"/>
      <c r="O45" s="69"/>
      <c r="P45" s="69"/>
      <c r="Q45" s="69"/>
      <c r="R45" s="69"/>
      <c r="S45" s="69"/>
      <c r="T45" s="69"/>
      <c r="U45" s="69"/>
      <c r="V45" s="69"/>
      <c r="W45" s="69"/>
      <c r="X45" s="70"/>
      <c r="Z45" s="243" t="s">
        <v>119</v>
      </c>
      <c r="AA45" s="19" t="s">
        <v>91</v>
      </c>
      <c r="AB45" s="135">
        <v>1</v>
      </c>
      <c r="AC45" s="135">
        <v>1</v>
      </c>
      <c r="AD45" s="69"/>
      <c r="AE45" s="69"/>
      <c r="AF45" s="69"/>
      <c r="AG45" s="69"/>
      <c r="AH45" s="69"/>
      <c r="AI45" s="19" t="s">
        <v>119</v>
      </c>
      <c r="AJ45" s="19" t="s">
        <v>91</v>
      </c>
      <c r="AK45" s="135">
        <v>1</v>
      </c>
      <c r="AL45" s="135">
        <v>1</v>
      </c>
      <c r="AM45" s="69"/>
      <c r="AN45" s="69"/>
      <c r="AO45" s="69"/>
      <c r="AP45" s="69"/>
      <c r="AQ45" s="69"/>
      <c r="AR45" s="69"/>
      <c r="AS45" s="69"/>
      <c r="AT45" s="69"/>
      <c r="AU45" s="69"/>
      <c r="AV45" s="69"/>
      <c r="AW45" s="279"/>
      <c r="AX45" s="243"/>
      <c r="AY45" s="19" t="s">
        <v>119</v>
      </c>
      <c r="AZ45" s="19" t="s">
        <v>91</v>
      </c>
      <c r="BA45" s="135">
        <v>1</v>
      </c>
      <c r="BB45" s="135">
        <v>1</v>
      </c>
      <c r="BC45" s="69"/>
      <c r="BD45" s="69"/>
      <c r="BE45" s="69"/>
      <c r="BF45" s="69"/>
      <c r="BG45" s="69"/>
      <c r="BH45" s="19" t="s">
        <v>119</v>
      </c>
      <c r="BI45" s="19" t="s">
        <v>91</v>
      </c>
      <c r="BJ45" s="135">
        <v>1</v>
      </c>
      <c r="BK45" s="135">
        <v>1</v>
      </c>
      <c r="BL45" s="69"/>
      <c r="BM45" s="69"/>
      <c r="BN45" s="69"/>
      <c r="BO45" s="69"/>
      <c r="BP45" s="69"/>
      <c r="BQ45" s="69"/>
      <c r="BR45" s="69"/>
      <c r="BS45" s="69"/>
      <c r="BT45" s="69"/>
      <c r="BU45" s="69"/>
      <c r="BV45" s="70"/>
    </row>
    <row r="46" spans="1:74" x14ac:dyDescent="0.3">
      <c r="A46" s="243" t="s">
        <v>120</v>
      </c>
      <c r="B46" s="19" t="s">
        <v>85</v>
      </c>
      <c r="C46" s="135">
        <v>0.7</v>
      </c>
      <c r="D46" s="135">
        <v>1.67</v>
      </c>
      <c r="E46" s="69">
        <f t="shared" si="28"/>
        <v>7.6961041136128394E-2</v>
      </c>
      <c r="F46" s="69">
        <f t="shared" si="28"/>
        <v>-0.35667494393873245</v>
      </c>
      <c r="G46" s="69">
        <f t="shared" si="28"/>
        <v>0.51282362642866375</v>
      </c>
      <c r="H46" s="69">
        <f t="shared" si="29"/>
        <v>0.8694985703673962</v>
      </c>
      <c r="I46" s="69">
        <f t="shared" si="30"/>
        <v>0.22181085978760107</v>
      </c>
      <c r="J46" s="19" t="s">
        <v>120</v>
      </c>
      <c r="K46" s="19" t="s">
        <v>81</v>
      </c>
      <c r="L46" s="135">
        <v>0.84</v>
      </c>
      <c r="M46" s="135">
        <v>1.8</v>
      </c>
      <c r="N46" s="69">
        <f t="shared" si="31"/>
        <v>0.20701416938432612</v>
      </c>
      <c r="O46" s="69">
        <f t="shared" si="31"/>
        <v>-0.1743533871447778</v>
      </c>
      <c r="P46" s="69">
        <f t="shared" si="31"/>
        <v>0.58778666490211906</v>
      </c>
      <c r="Q46" s="69">
        <f t="shared" si="32"/>
        <v>0.76214005204689683</v>
      </c>
      <c r="R46" s="69">
        <f t="shared" si="33"/>
        <v>0.19442348266502471</v>
      </c>
      <c r="S46" s="69">
        <f t="shared" si="34"/>
        <v>-0.13005312824819773</v>
      </c>
      <c r="T46" s="69">
        <f t="shared" si="35"/>
        <v>0.2949585532431836</v>
      </c>
      <c r="U46" s="69">
        <f t="shared" si="36"/>
        <v>-0.70817189260483759</v>
      </c>
      <c r="V46" s="69">
        <f t="shared" si="37"/>
        <v>0.44806563610844219</v>
      </c>
      <c r="W46" s="69">
        <f t="shared" si="38"/>
        <v>-0.44092001000890868</v>
      </c>
      <c r="X46" s="70">
        <f t="shared" si="39"/>
        <v>0.65927090683193068</v>
      </c>
      <c r="Z46" s="243" t="s">
        <v>120</v>
      </c>
      <c r="AA46" s="19" t="s">
        <v>174</v>
      </c>
      <c r="AB46" s="250">
        <v>1.49</v>
      </c>
      <c r="AC46" s="250">
        <v>2.2200000000000002</v>
      </c>
      <c r="AD46" s="69">
        <f t="shared" si="40"/>
        <v>0.59883650108870401</v>
      </c>
      <c r="AE46" s="69">
        <f t="shared" si="40"/>
        <v>0.39877611995736778</v>
      </c>
      <c r="AF46" s="69">
        <f t="shared" si="40"/>
        <v>0.79750719588418817</v>
      </c>
      <c r="AG46" s="69">
        <f t="shared" si="41"/>
        <v>0.39873107592682039</v>
      </c>
      <c r="AH46" s="69">
        <f t="shared" si="42"/>
        <v>0.10171711120582153</v>
      </c>
      <c r="AI46" s="19" t="s">
        <v>120</v>
      </c>
      <c r="AJ46" s="19" t="s">
        <v>162</v>
      </c>
      <c r="AK46" s="250">
        <v>1.17</v>
      </c>
      <c r="AL46" s="250">
        <v>1.78</v>
      </c>
      <c r="AM46" s="69">
        <f t="shared" si="43"/>
        <v>0.37156355643248301</v>
      </c>
      <c r="AN46" s="69">
        <f t="shared" si="43"/>
        <v>0.15700374880966469</v>
      </c>
      <c r="AO46" s="69">
        <f t="shared" si="43"/>
        <v>0.57661336430399379</v>
      </c>
      <c r="AP46" s="69">
        <f t="shared" si="44"/>
        <v>0.41960961549432907</v>
      </c>
      <c r="AQ46" s="69">
        <f>(AP46/(2*1.96))</f>
        <v>0.10704326925875741</v>
      </c>
      <c r="AR46" s="69">
        <f t="shared" si="45"/>
        <v>0.227272944656221</v>
      </c>
      <c r="AS46" s="69">
        <f t="shared" si="46"/>
        <v>0.14766391639686488</v>
      </c>
      <c r="AT46" s="69">
        <f t="shared" si="47"/>
        <v>-6.2148331481634178E-2</v>
      </c>
      <c r="AU46" s="69">
        <f t="shared" si="48"/>
        <v>0.51669422079407612</v>
      </c>
      <c r="AV46" s="69">
        <f t="shared" si="49"/>
        <v>1.539123099277667</v>
      </c>
      <c r="AW46" s="279">
        <f t="shared" si="50"/>
        <v>0.12377424678793392</v>
      </c>
      <c r="AX46" s="243"/>
      <c r="AY46" s="19" t="s">
        <v>120</v>
      </c>
      <c r="AZ46" s="19" t="s">
        <v>82</v>
      </c>
      <c r="BA46" s="250">
        <v>1</v>
      </c>
      <c r="BB46" s="250">
        <v>1.41</v>
      </c>
      <c r="BC46" s="69">
        <f t="shared" si="51"/>
        <v>0.17395330712343798</v>
      </c>
      <c r="BD46" s="69">
        <f t="shared" si="51"/>
        <v>0</v>
      </c>
      <c r="BE46" s="69">
        <f t="shared" si="51"/>
        <v>0.34358970439007686</v>
      </c>
      <c r="BF46" s="69">
        <f t="shared" si="52"/>
        <v>0.34358970439007686</v>
      </c>
      <c r="BG46" s="69">
        <f t="shared" si="53"/>
        <v>8.7650434793386953E-2</v>
      </c>
      <c r="BH46" s="19" t="s">
        <v>120</v>
      </c>
      <c r="BI46" s="19" t="s">
        <v>112</v>
      </c>
      <c r="BJ46" s="135">
        <v>0.98</v>
      </c>
      <c r="BK46" s="135">
        <v>1.37</v>
      </c>
      <c r="BL46" s="69">
        <f t="shared" si="54"/>
        <v>0.14842000511827322</v>
      </c>
      <c r="BM46" s="69">
        <f t="shared" si="54"/>
        <v>-2.0202707317519466E-2</v>
      </c>
      <c r="BN46" s="69">
        <f t="shared" si="54"/>
        <v>0.3148107398400336</v>
      </c>
      <c r="BO46" s="69">
        <f t="shared" si="55"/>
        <v>0.33501344715755305</v>
      </c>
      <c r="BP46" s="69">
        <f t="shared" si="56"/>
        <v>8.5462614070804355E-2</v>
      </c>
      <c r="BQ46" s="69">
        <f t="shared" si="57"/>
        <v>2.5533302005164765E-2</v>
      </c>
      <c r="BR46" s="69">
        <f t="shared" si="58"/>
        <v>0.12241918609141716</v>
      </c>
      <c r="BS46" s="69">
        <f t="shared" si="59"/>
        <v>-0.21440830273401287</v>
      </c>
      <c r="BT46" s="69">
        <f t="shared" si="60"/>
        <v>0.26547490674434238</v>
      </c>
      <c r="BU46" s="69">
        <f t="shared" si="61"/>
        <v>0.20857271495088719</v>
      </c>
      <c r="BV46" s="70">
        <f t="shared" si="62"/>
        <v>0.83478181241373295</v>
      </c>
    </row>
    <row r="47" spans="1:74" x14ac:dyDescent="0.3">
      <c r="A47" s="243" t="s">
        <v>126</v>
      </c>
      <c r="B47" s="19" t="s">
        <v>259</v>
      </c>
      <c r="C47" s="250">
        <v>1.18</v>
      </c>
      <c r="D47" s="250">
        <v>3.68</v>
      </c>
      <c r="E47" s="69">
        <f t="shared" si="28"/>
        <v>0.73716406597671957</v>
      </c>
      <c r="F47" s="69">
        <f t="shared" si="28"/>
        <v>0.16551443847757333</v>
      </c>
      <c r="G47" s="69">
        <f t="shared" si="28"/>
        <v>1.3029127521808397</v>
      </c>
      <c r="H47" s="69">
        <f t="shared" si="29"/>
        <v>1.1373983137032664</v>
      </c>
      <c r="I47" s="69">
        <f t="shared" si="30"/>
        <v>0.29015263104675165</v>
      </c>
      <c r="J47" s="19" t="s">
        <v>126</v>
      </c>
      <c r="K47" s="19" t="s">
        <v>112</v>
      </c>
      <c r="L47" s="135">
        <v>0.6</v>
      </c>
      <c r="M47" s="135">
        <v>2.27</v>
      </c>
      <c r="N47" s="69">
        <f t="shared" si="31"/>
        <v>0.14842000511827322</v>
      </c>
      <c r="O47" s="69">
        <f t="shared" si="31"/>
        <v>-0.51082562376599072</v>
      </c>
      <c r="P47" s="69">
        <f t="shared" si="31"/>
        <v>0.81977983149331135</v>
      </c>
      <c r="Q47" s="69">
        <f t="shared" si="32"/>
        <v>1.3306054552593021</v>
      </c>
      <c r="R47" s="69">
        <f t="shared" si="33"/>
        <v>0.33944016715798525</v>
      </c>
      <c r="S47" s="69">
        <f t="shared" si="34"/>
        <v>0.58874406085844633</v>
      </c>
      <c r="T47" s="69">
        <f t="shared" si="35"/>
        <v>0.44655142635937617</v>
      </c>
      <c r="U47" s="69">
        <f t="shared" si="36"/>
        <v>-0.28649673480593096</v>
      </c>
      <c r="V47" s="69">
        <f t="shared" si="37"/>
        <v>1.4639848565228237</v>
      </c>
      <c r="W47" s="69">
        <f t="shared" si="38"/>
        <v>1.3184238726059654</v>
      </c>
      <c r="X47" s="70">
        <f t="shared" si="39"/>
        <v>0.1873617936433416</v>
      </c>
      <c r="Z47" s="243" t="s">
        <v>126</v>
      </c>
      <c r="AA47" s="19" t="s">
        <v>243</v>
      </c>
      <c r="AB47" s="135">
        <v>0.42</v>
      </c>
      <c r="AC47" s="135">
        <v>1.49</v>
      </c>
      <c r="AD47" s="69">
        <f t="shared" si="40"/>
        <v>-0.23572233352106983</v>
      </c>
      <c r="AE47" s="69">
        <f t="shared" si="40"/>
        <v>-0.86750056770472306</v>
      </c>
      <c r="AF47" s="69">
        <f t="shared" si="40"/>
        <v>0.39877611995736778</v>
      </c>
      <c r="AG47" s="69">
        <f t="shared" si="41"/>
        <v>1.2662766876620908</v>
      </c>
      <c r="AH47" s="69">
        <f t="shared" si="42"/>
        <v>0.32302976726073745</v>
      </c>
      <c r="AI47" s="19" t="s">
        <v>126</v>
      </c>
      <c r="AJ47" s="19" t="s">
        <v>167</v>
      </c>
      <c r="AK47" s="135">
        <v>0.69</v>
      </c>
      <c r="AL47" s="135">
        <v>1.97</v>
      </c>
      <c r="AM47" s="69">
        <f t="shared" si="43"/>
        <v>0.15700374880966469</v>
      </c>
      <c r="AN47" s="69">
        <f t="shared" si="43"/>
        <v>-0.37106368139083207</v>
      </c>
      <c r="AO47" s="69">
        <f t="shared" si="43"/>
        <v>0.67803354274989713</v>
      </c>
      <c r="AP47" s="69">
        <f t="shared" si="44"/>
        <v>1.0490972241407293</v>
      </c>
      <c r="AQ47" s="69">
        <f>(AP47/(2*1.96))</f>
        <v>0.26762684289304317</v>
      </c>
      <c r="AR47" s="69">
        <f t="shared" si="45"/>
        <v>-0.39272608233073453</v>
      </c>
      <c r="AS47" s="69">
        <f t="shared" si="46"/>
        <v>0.41949059294985847</v>
      </c>
      <c r="AT47" s="69">
        <f t="shared" si="47"/>
        <v>-1.2149276445124571</v>
      </c>
      <c r="AU47" s="69">
        <f t="shared" si="48"/>
        <v>0.42947547985098805</v>
      </c>
      <c r="AV47" s="69">
        <f t="shared" si="49"/>
        <v>-0.93619759043721129</v>
      </c>
      <c r="AW47" s="279">
        <f t="shared" si="50"/>
        <v>0.349171463581327</v>
      </c>
      <c r="AX47" s="243"/>
      <c r="AY47" s="19" t="s">
        <v>126</v>
      </c>
      <c r="AZ47" s="19" t="s">
        <v>93</v>
      </c>
      <c r="BA47" s="135">
        <v>0.61</v>
      </c>
      <c r="BB47" s="135">
        <v>1.61</v>
      </c>
      <c r="BC47" s="69">
        <f t="shared" si="51"/>
        <v>-1.0050335853501451E-2</v>
      </c>
      <c r="BD47" s="69">
        <f t="shared" si="51"/>
        <v>-0.49429632181478012</v>
      </c>
      <c r="BE47" s="69">
        <f t="shared" si="51"/>
        <v>0.47623417899637172</v>
      </c>
      <c r="BF47" s="69">
        <f t="shared" si="52"/>
        <v>0.97053050081115178</v>
      </c>
      <c r="BG47" s="69">
        <f t="shared" si="53"/>
        <v>0.24758431143141627</v>
      </c>
      <c r="BH47" s="19" t="s">
        <v>126</v>
      </c>
      <c r="BI47" s="19" t="s">
        <v>209</v>
      </c>
      <c r="BJ47" s="135">
        <v>0.51</v>
      </c>
      <c r="BK47" s="135">
        <v>1.35</v>
      </c>
      <c r="BL47" s="69">
        <f t="shared" si="54"/>
        <v>-0.18632957819149348</v>
      </c>
      <c r="BM47" s="69">
        <f t="shared" si="54"/>
        <v>-0.67334455326376563</v>
      </c>
      <c r="BN47" s="69">
        <f t="shared" si="54"/>
        <v>0.30010459245033816</v>
      </c>
      <c r="BO47" s="69">
        <f t="shared" si="55"/>
        <v>0.97344914571410379</v>
      </c>
      <c r="BP47" s="69">
        <f t="shared" si="56"/>
        <v>0.24832886370257751</v>
      </c>
      <c r="BQ47" s="69">
        <f t="shared" si="57"/>
        <v>0.17627924233799203</v>
      </c>
      <c r="BR47" s="69">
        <f t="shared" si="58"/>
        <v>0.35066396423753304</v>
      </c>
      <c r="BS47" s="69">
        <f t="shared" si="59"/>
        <v>-0.51102212756757281</v>
      </c>
      <c r="BT47" s="69">
        <f t="shared" si="60"/>
        <v>0.86358061224355676</v>
      </c>
      <c r="BU47" s="69">
        <f t="shared" si="61"/>
        <v>0.50270133323019139</v>
      </c>
      <c r="BV47" s="70">
        <f t="shared" si="62"/>
        <v>0.61517427219781018</v>
      </c>
    </row>
    <row r="48" spans="1:74" x14ac:dyDescent="0.3">
      <c r="A48" s="243" t="s">
        <v>130</v>
      </c>
      <c r="B48" s="19" t="s">
        <v>286</v>
      </c>
      <c r="C48" s="250">
        <v>1.0900000000000001</v>
      </c>
      <c r="D48" s="250">
        <v>13.19</v>
      </c>
      <c r="E48" s="69">
        <f t="shared" si="28"/>
        <v>1.33500106673234</v>
      </c>
      <c r="F48" s="69">
        <f t="shared" si="28"/>
        <v>8.6177696241052412E-2</v>
      </c>
      <c r="G48" s="69">
        <f t="shared" si="28"/>
        <v>2.5794589667292231</v>
      </c>
      <c r="H48" s="69">
        <f t="shared" si="29"/>
        <v>2.4932812704881706</v>
      </c>
      <c r="I48" s="69">
        <f t="shared" si="30"/>
        <v>0.63604114043065574</v>
      </c>
      <c r="J48" s="19" t="s">
        <v>130</v>
      </c>
      <c r="K48" s="19" t="s">
        <v>217</v>
      </c>
      <c r="L48" s="135">
        <v>0.13</v>
      </c>
      <c r="M48" s="135">
        <v>7.93</v>
      </c>
      <c r="N48" s="69">
        <f t="shared" si="31"/>
        <v>0</v>
      </c>
      <c r="O48" s="69">
        <f t="shared" si="31"/>
        <v>-2.0402208285265546</v>
      </c>
      <c r="P48" s="69">
        <f t="shared" si="31"/>
        <v>2.0706530356467567</v>
      </c>
      <c r="Q48" s="69">
        <f t="shared" si="32"/>
        <v>4.1108738641733114</v>
      </c>
      <c r="R48" s="69">
        <f t="shared" si="33"/>
        <v>1.0486923122891101</v>
      </c>
      <c r="S48" s="69">
        <f t="shared" si="34"/>
        <v>1.33500106673234</v>
      </c>
      <c r="T48" s="69">
        <f t="shared" si="35"/>
        <v>1.2265006719014098</v>
      </c>
      <c r="U48" s="69">
        <f t="shared" si="36"/>
        <v>-1.0689402501944232</v>
      </c>
      <c r="V48" s="69">
        <f t="shared" si="37"/>
        <v>3.7389423836591034</v>
      </c>
      <c r="W48" s="69">
        <f t="shared" si="38"/>
        <v>1.088463379855084</v>
      </c>
      <c r="X48" s="70">
        <f t="shared" si="39"/>
        <v>0.27639059450552383</v>
      </c>
      <c r="Z48" s="243" t="s">
        <v>130</v>
      </c>
      <c r="AA48" s="19" t="s">
        <v>287</v>
      </c>
      <c r="AB48" s="250">
        <v>1.24</v>
      </c>
      <c r="AC48" s="250">
        <v>4.32</v>
      </c>
      <c r="AD48" s="69">
        <f t="shared" si="40"/>
        <v>0.83724752453370221</v>
      </c>
      <c r="AE48" s="69">
        <f t="shared" si="40"/>
        <v>0.21511137961694549</v>
      </c>
      <c r="AF48" s="69">
        <f t="shared" si="40"/>
        <v>1.4632554022560189</v>
      </c>
      <c r="AG48" s="69">
        <f t="shared" si="41"/>
        <v>1.2481440226390734</v>
      </c>
      <c r="AH48" s="69">
        <f t="shared" si="42"/>
        <v>0.31840408740792692</v>
      </c>
      <c r="AI48" s="19" t="s">
        <v>130</v>
      </c>
      <c r="AJ48" s="19" t="s">
        <v>288</v>
      </c>
      <c r="AK48" s="250">
        <v>2.08</v>
      </c>
      <c r="AL48" s="250">
        <v>5.85</v>
      </c>
      <c r="AM48" s="69">
        <f t="shared" si="43"/>
        <v>1.2499017362143359</v>
      </c>
      <c r="AN48" s="69">
        <f t="shared" si="43"/>
        <v>0.73236789371322664</v>
      </c>
      <c r="AO48" s="69">
        <f t="shared" si="43"/>
        <v>1.766441661243765</v>
      </c>
      <c r="AP48" s="69">
        <f t="shared" si="44"/>
        <v>1.0340737675305385</v>
      </c>
      <c r="AQ48" s="69">
        <f>(AP48/(2*1.96))</f>
        <v>0.263794328451668</v>
      </c>
      <c r="AR48" s="69">
        <f t="shared" si="45"/>
        <v>-0.41265421168063365</v>
      </c>
      <c r="AS48" s="69">
        <f t="shared" si="46"/>
        <v>0.41348350704875919</v>
      </c>
      <c r="AT48" s="69">
        <f t="shared" si="47"/>
        <v>-1.2230818854962018</v>
      </c>
      <c r="AU48" s="69">
        <f t="shared" si="48"/>
        <v>0.39777346213493436</v>
      </c>
      <c r="AV48" s="69">
        <f t="shared" si="49"/>
        <v>-0.99799436893131566</v>
      </c>
      <c r="AW48" s="279">
        <f t="shared" si="50"/>
        <v>0.31828208920866241</v>
      </c>
      <c r="AX48" s="243"/>
      <c r="AY48" s="19" t="s">
        <v>130</v>
      </c>
      <c r="AZ48" s="19" t="s">
        <v>166</v>
      </c>
      <c r="BA48" s="250">
        <v>1.18</v>
      </c>
      <c r="BB48" s="250">
        <v>2.14</v>
      </c>
      <c r="BC48" s="69">
        <f t="shared" si="51"/>
        <v>0.46373401623214022</v>
      </c>
      <c r="BD48" s="69">
        <f t="shared" si="51"/>
        <v>0.16551443847757333</v>
      </c>
      <c r="BE48" s="69">
        <f t="shared" si="51"/>
        <v>0.76080582903376015</v>
      </c>
      <c r="BF48" s="69">
        <f t="shared" si="52"/>
        <v>0.59529139055618685</v>
      </c>
      <c r="BG48" s="69">
        <f t="shared" si="53"/>
        <v>0.15186004861127217</v>
      </c>
      <c r="BH48" s="19" t="s">
        <v>130</v>
      </c>
      <c r="BI48" s="19" t="s">
        <v>159</v>
      </c>
      <c r="BJ48" s="250">
        <v>1.1499999999999999</v>
      </c>
      <c r="BK48" s="250">
        <v>2.06</v>
      </c>
      <c r="BL48" s="69">
        <f t="shared" si="54"/>
        <v>0.43178241642553783</v>
      </c>
      <c r="BM48" s="69">
        <f t="shared" si="54"/>
        <v>0.13976194237515863</v>
      </c>
      <c r="BN48" s="69">
        <f t="shared" si="54"/>
        <v>0.72270598280148979</v>
      </c>
      <c r="BO48" s="69">
        <f t="shared" si="55"/>
        <v>0.58294404042633119</v>
      </c>
      <c r="BP48" s="69">
        <f t="shared" si="56"/>
        <v>0.14871021439447224</v>
      </c>
      <c r="BQ48" s="69">
        <f t="shared" si="57"/>
        <v>3.1951599806602393E-2</v>
      </c>
      <c r="BR48" s="69">
        <f t="shared" si="58"/>
        <v>0.21254694123761897</v>
      </c>
      <c r="BS48" s="69">
        <f t="shared" si="59"/>
        <v>-0.38464040501913077</v>
      </c>
      <c r="BT48" s="69">
        <f t="shared" si="60"/>
        <v>0.44854360463233556</v>
      </c>
      <c r="BU48" s="69">
        <f t="shared" si="61"/>
        <v>0.15032726239462454</v>
      </c>
      <c r="BV48" s="70">
        <f t="shared" si="62"/>
        <v>0.88050642510044463</v>
      </c>
    </row>
    <row r="49" spans="1:74" x14ac:dyDescent="0.3">
      <c r="A49" s="243" t="s">
        <v>137</v>
      </c>
      <c r="B49" s="19" t="s">
        <v>289</v>
      </c>
      <c r="C49" s="19" t="s">
        <v>55</v>
      </c>
      <c r="D49" s="19"/>
      <c r="E49" s="19"/>
      <c r="F49" s="19"/>
      <c r="G49" s="19"/>
      <c r="H49" s="19"/>
      <c r="I49" s="19"/>
      <c r="J49" s="19" t="s">
        <v>137</v>
      </c>
      <c r="K49" s="19" t="s">
        <v>290</v>
      </c>
      <c r="L49" s="19" t="s">
        <v>55</v>
      </c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20"/>
      <c r="Z49" s="243" t="s">
        <v>137</v>
      </c>
      <c r="AA49" s="19" t="s">
        <v>291</v>
      </c>
      <c r="AB49" s="19" t="s">
        <v>55</v>
      </c>
      <c r="AC49" s="19"/>
      <c r="AD49" s="19"/>
      <c r="AE49" s="19"/>
      <c r="AF49" s="19"/>
      <c r="AG49" s="19"/>
      <c r="AH49" s="19"/>
      <c r="AI49" s="19" t="s">
        <v>137</v>
      </c>
      <c r="AJ49" s="19" t="s">
        <v>292</v>
      </c>
      <c r="AK49" s="19" t="s">
        <v>55</v>
      </c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273"/>
      <c r="AX49" s="243"/>
      <c r="AY49" s="19" t="s">
        <v>137</v>
      </c>
      <c r="AZ49" s="19" t="s">
        <v>293</v>
      </c>
      <c r="BA49" s="19" t="s">
        <v>55</v>
      </c>
      <c r="BB49" s="19"/>
      <c r="BC49" s="19"/>
      <c r="BD49" s="19"/>
      <c r="BE49" s="19"/>
      <c r="BF49" s="19"/>
      <c r="BG49" s="19"/>
      <c r="BH49" s="19" t="s">
        <v>137</v>
      </c>
      <c r="BI49" s="19" t="s">
        <v>294</v>
      </c>
      <c r="BJ49" s="135" t="s">
        <v>55</v>
      </c>
      <c r="BK49" s="135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20"/>
    </row>
    <row r="50" spans="1:74" ht="15" thickBot="1" x14ac:dyDescent="0.35">
      <c r="A50" s="259" t="s">
        <v>144</v>
      </c>
      <c r="B50" s="82" t="s">
        <v>295</v>
      </c>
      <c r="C50" s="82" t="s">
        <v>55</v>
      </c>
      <c r="D50" s="82"/>
      <c r="E50" s="82"/>
      <c r="F50" s="82"/>
      <c r="G50" s="82"/>
      <c r="H50" s="82"/>
      <c r="I50" s="82"/>
      <c r="J50" s="82" t="s">
        <v>144</v>
      </c>
      <c r="K50" s="82" t="s">
        <v>296</v>
      </c>
      <c r="L50" s="82" t="s">
        <v>55</v>
      </c>
      <c r="M50" s="82"/>
      <c r="N50" s="82"/>
      <c r="O50" s="82"/>
      <c r="P50" s="82"/>
      <c r="Q50" s="82"/>
      <c r="R50" s="82"/>
      <c r="S50" s="82"/>
      <c r="T50" s="82"/>
      <c r="U50" s="82"/>
      <c r="V50" s="82"/>
      <c r="W50" s="82"/>
      <c r="X50" s="83"/>
      <c r="Z50" s="259" t="s">
        <v>144</v>
      </c>
      <c r="AA50" s="82" t="s">
        <v>297</v>
      </c>
      <c r="AB50" s="82" t="s">
        <v>55</v>
      </c>
      <c r="AC50" s="82"/>
      <c r="AD50" s="82"/>
      <c r="AE50" s="82"/>
      <c r="AF50" s="82"/>
      <c r="AG50" s="82"/>
      <c r="AH50" s="82"/>
      <c r="AI50" s="82" t="s">
        <v>144</v>
      </c>
      <c r="AJ50" s="82" t="s">
        <v>298</v>
      </c>
      <c r="AK50" s="82" t="s">
        <v>55</v>
      </c>
      <c r="AL50" s="82"/>
      <c r="AM50" s="82"/>
      <c r="AN50" s="82"/>
      <c r="AO50" s="82"/>
      <c r="AP50" s="82"/>
      <c r="AQ50" s="82"/>
      <c r="AR50" s="82"/>
      <c r="AS50" s="82"/>
      <c r="AT50" s="82"/>
      <c r="AU50" s="82"/>
      <c r="AV50" s="82"/>
      <c r="AW50" s="291"/>
      <c r="AX50" s="259"/>
      <c r="AY50" s="82" t="s">
        <v>144</v>
      </c>
      <c r="AZ50" s="82" t="s">
        <v>299</v>
      </c>
      <c r="BA50" s="82" t="s">
        <v>55</v>
      </c>
      <c r="BB50" s="82"/>
      <c r="BC50" s="82"/>
      <c r="BD50" s="82"/>
      <c r="BE50" s="82"/>
      <c r="BF50" s="82"/>
      <c r="BG50" s="82"/>
      <c r="BH50" s="82" t="s">
        <v>144</v>
      </c>
      <c r="BI50" s="82" t="s">
        <v>300</v>
      </c>
      <c r="BJ50" s="82" t="s">
        <v>55</v>
      </c>
      <c r="BK50" s="82"/>
      <c r="BL50" s="82"/>
      <c r="BM50" s="82"/>
      <c r="BN50" s="82"/>
      <c r="BO50" s="82"/>
      <c r="BP50" s="82"/>
      <c r="BQ50" s="82"/>
      <c r="BR50" s="82"/>
      <c r="BS50" s="82"/>
      <c r="BT50" s="82"/>
      <c r="BU50" s="82"/>
      <c r="BV50" s="83"/>
    </row>
    <row r="51" spans="1:74" x14ac:dyDescent="0.3">
      <c r="A51" s="293" t="s">
        <v>196</v>
      </c>
      <c r="B51" s="293"/>
      <c r="C51" s="293"/>
      <c r="D51" s="293"/>
      <c r="E51" s="293"/>
      <c r="F51" s="293"/>
      <c r="G51" s="293"/>
      <c r="H51" s="293"/>
      <c r="I51" s="293"/>
      <c r="J51" s="293"/>
      <c r="K51" s="293"/>
      <c r="L51" s="293"/>
      <c r="M51" s="293"/>
      <c r="N51" s="293"/>
      <c r="O51" s="293"/>
      <c r="P51" s="293"/>
      <c r="Q51" s="293"/>
      <c r="R51" s="293"/>
    </row>
    <row r="52" spans="1:74" x14ac:dyDescent="0.3">
      <c r="A52" s="293" t="s">
        <v>197</v>
      </c>
      <c r="B52" s="293"/>
      <c r="C52" s="293"/>
      <c r="D52" s="293"/>
      <c r="E52" s="293"/>
      <c r="F52" s="293"/>
      <c r="G52" s="293"/>
      <c r="H52" s="293"/>
      <c r="I52" s="293"/>
      <c r="J52" s="293"/>
      <c r="K52" s="293"/>
      <c r="L52" s="293"/>
      <c r="M52" s="293"/>
      <c r="N52" s="293"/>
      <c r="O52" s="293"/>
      <c r="P52" s="293"/>
      <c r="Q52" s="293"/>
      <c r="R52" s="293"/>
    </row>
    <row r="53" spans="1:74" x14ac:dyDescent="0.3">
      <c r="A53" s="45" t="s">
        <v>458</v>
      </c>
    </row>
    <row r="54" spans="1:74" x14ac:dyDescent="0.3">
      <c r="A54" s="45" t="s">
        <v>459</v>
      </c>
    </row>
  </sheetData>
  <hyperlinks>
    <hyperlink ref="A1" location="'Table of contents'!A1" display="Back to table of contents" xr:uid="{0A029BF8-8EB9-4A9A-95D1-E55BDA8970F0}"/>
  </hyperlink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D33B0-8FE1-4EBD-A943-D8D0F3431426}">
  <dimension ref="A1:BV54"/>
  <sheetViews>
    <sheetView topLeftCell="A42" workbookViewId="0">
      <pane xSplit="1" topLeftCell="AN1" activePane="topRight" state="frozen"/>
      <selection pane="topRight" activeCell="X33" sqref="X33"/>
    </sheetView>
  </sheetViews>
  <sheetFormatPr defaultRowHeight="14.4" x14ac:dyDescent="0.3"/>
  <cols>
    <col min="1" max="1" width="21.77734375" style="45" customWidth="1"/>
    <col min="2" max="2" width="19" style="45" customWidth="1"/>
    <col min="3" max="3" width="9.21875" style="45" customWidth="1"/>
    <col min="4" max="4" width="9.44140625" style="45" customWidth="1"/>
    <col min="5" max="5" width="9.77734375" style="45" bestFit="1" customWidth="1"/>
    <col min="6" max="6" width="17.6640625" style="45" customWidth="1"/>
    <col min="7" max="7" width="18.44140625" style="45" customWidth="1"/>
    <col min="8" max="8" width="11.88671875" style="45" customWidth="1"/>
    <col min="9" max="9" width="8" style="45" customWidth="1"/>
    <col min="10" max="10" width="19.109375" style="45" customWidth="1"/>
    <col min="11" max="11" width="18.77734375" style="45" customWidth="1"/>
    <col min="12" max="12" width="9.5546875" style="45" customWidth="1"/>
    <col min="13" max="13" width="10.21875" style="45" customWidth="1"/>
    <col min="14" max="14" width="9" style="45" bestFit="1" customWidth="1"/>
    <col min="15" max="15" width="19.5546875" style="45" customWidth="1"/>
    <col min="16" max="16" width="21.33203125" style="45" customWidth="1"/>
    <col min="17" max="17" width="13.88671875" style="45" customWidth="1"/>
    <col min="18" max="18" width="7.109375" style="45" customWidth="1"/>
    <col min="19" max="19" width="9.33203125" style="45" bestFit="1" customWidth="1"/>
    <col min="20" max="20" width="9" style="45" bestFit="1" customWidth="1"/>
    <col min="21" max="22" width="9.33203125" style="45" bestFit="1" customWidth="1"/>
    <col min="23" max="23" width="18.88671875" style="45" customWidth="1"/>
    <col min="24" max="24" width="7.77734375" style="45" customWidth="1"/>
    <col min="25" max="25" width="8.88671875" style="45"/>
    <col min="26" max="26" width="19.5546875" style="45" customWidth="1"/>
    <col min="27" max="27" width="18.88671875" style="45" customWidth="1"/>
    <col min="28" max="29" width="10" style="45" customWidth="1"/>
    <col min="30" max="30" width="8.88671875" style="45"/>
    <col min="31" max="31" width="17.88671875" style="45" customWidth="1"/>
    <col min="32" max="32" width="18.77734375" style="45" customWidth="1"/>
    <col min="33" max="33" width="11.33203125" style="45" customWidth="1"/>
    <col min="34" max="34" width="8.88671875" style="45"/>
    <col min="35" max="35" width="19.77734375" style="45" customWidth="1"/>
    <col min="36" max="36" width="18.88671875" style="45" customWidth="1"/>
    <col min="37" max="37" width="9.33203125" style="45" customWidth="1"/>
    <col min="38" max="38" width="9.88671875" style="45" customWidth="1"/>
    <col min="39" max="39" width="10.6640625" style="45" customWidth="1"/>
    <col min="40" max="40" width="18.109375" style="45" customWidth="1"/>
    <col min="41" max="41" width="18.6640625" style="45" customWidth="1"/>
    <col min="42" max="42" width="11.77734375" style="45" customWidth="1"/>
    <col min="43" max="43" width="9" style="45" customWidth="1"/>
    <col min="44" max="44" width="10.77734375" style="45" customWidth="1"/>
    <col min="45" max="45" width="9.109375" style="45" customWidth="1"/>
    <col min="46" max="46" width="9.21875" style="45" customWidth="1"/>
    <col min="47" max="47" width="10.5546875" style="45" customWidth="1"/>
    <col min="48" max="48" width="19.77734375" style="45" customWidth="1"/>
    <col min="49" max="49" width="10.6640625" style="45" customWidth="1"/>
    <col min="50" max="50" width="12.88671875" style="45" customWidth="1"/>
    <col min="51" max="51" width="17.88671875" style="45" customWidth="1"/>
    <col min="52" max="52" width="18.33203125" style="45" customWidth="1"/>
    <col min="53" max="53" width="9.77734375" style="45" customWidth="1"/>
    <col min="54" max="54" width="10.33203125" style="45" customWidth="1"/>
    <col min="55" max="55" width="8.77734375" style="45" customWidth="1"/>
    <col min="56" max="56" width="18.33203125" style="45" customWidth="1"/>
    <col min="57" max="57" width="19.77734375" style="45" customWidth="1"/>
    <col min="58" max="58" width="12.6640625" style="45" customWidth="1"/>
    <col min="59" max="59" width="11.21875" style="45" customWidth="1"/>
    <col min="60" max="60" width="18.77734375" style="45" customWidth="1"/>
    <col min="61" max="61" width="18.44140625" style="45" customWidth="1"/>
    <col min="62" max="62" width="10" style="45" customWidth="1"/>
    <col min="63" max="63" width="10.44140625" style="45" customWidth="1"/>
    <col min="64" max="64" width="13.5546875" style="45" bestFit="1" customWidth="1"/>
    <col min="65" max="65" width="18.109375" style="45" customWidth="1"/>
    <col min="66" max="66" width="19.109375" style="45" customWidth="1"/>
    <col min="67" max="67" width="11.88671875" style="45" customWidth="1"/>
    <col min="68" max="68" width="12.88671875" style="45" bestFit="1" customWidth="1"/>
    <col min="69" max="69" width="9.44140625" style="45" customWidth="1"/>
    <col min="70" max="70" width="9.5546875" style="45" customWidth="1"/>
    <col min="71" max="71" width="9.6640625" style="45" customWidth="1"/>
    <col min="72" max="72" width="10.5546875" style="45" customWidth="1"/>
    <col min="73" max="73" width="18.44140625" style="45" customWidth="1"/>
    <col min="74" max="74" width="12.88671875" style="45" bestFit="1" customWidth="1"/>
    <col min="75" max="16384" width="8.88671875" style="45"/>
  </cols>
  <sheetData>
    <row r="1" spans="1:74" x14ac:dyDescent="0.3">
      <c r="A1" s="306" t="s">
        <v>421</v>
      </c>
    </row>
    <row r="2" spans="1:74" x14ac:dyDescent="0.3">
      <c r="A2" s="306"/>
    </row>
    <row r="3" spans="1:74" ht="15" thickBot="1" x14ac:dyDescent="0.35">
      <c r="A3" s="45" t="s">
        <v>437</v>
      </c>
    </row>
    <row r="4" spans="1:74" ht="15" thickBot="1" x14ac:dyDescent="0.35">
      <c r="A4" s="262" t="s">
        <v>53</v>
      </c>
      <c r="B4" s="263" t="s">
        <v>54</v>
      </c>
      <c r="C4" s="264"/>
      <c r="D4" s="264"/>
      <c r="E4" s="264"/>
      <c r="F4" s="264"/>
      <c r="G4" s="264"/>
      <c r="H4" s="264"/>
      <c r="I4" s="264"/>
      <c r="J4" s="263" t="s">
        <v>53</v>
      </c>
      <c r="K4" s="263" t="s">
        <v>54</v>
      </c>
      <c r="L4" s="264" t="s">
        <v>55</v>
      </c>
      <c r="M4" s="264"/>
      <c r="N4" s="264"/>
      <c r="O4" s="264"/>
      <c r="P4" s="264"/>
      <c r="Q4" s="264"/>
      <c r="R4" s="264"/>
      <c r="S4" s="263"/>
      <c r="T4" s="263"/>
      <c r="U4" s="263"/>
      <c r="V4" s="263"/>
      <c r="W4" s="263"/>
      <c r="X4" s="265"/>
      <c r="Y4" s="122"/>
      <c r="Z4" s="240" t="s">
        <v>56</v>
      </c>
      <c r="AA4" s="241" t="s">
        <v>54</v>
      </c>
      <c r="AB4" s="52" t="s">
        <v>55</v>
      </c>
      <c r="AC4" s="52"/>
      <c r="AD4" s="52"/>
      <c r="AE4" s="52"/>
      <c r="AF4" s="52"/>
      <c r="AG4" s="52"/>
      <c r="AH4" s="52"/>
      <c r="AI4" s="241" t="s">
        <v>56</v>
      </c>
      <c r="AJ4" s="241" t="s">
        <v>54</v>
      </c>
      <c r="AK4" s="52" t="s">
        <v>55</v>
      </c>
      <c r="AL4" s="52"/>
      <c r="AM4" s="52"/>
      <c r="AN4" s="52"/>
      <c r="AO4" s="52"/>
      <c r="AP4" s="52"/>
      <c r="AQ4" s="52"/>
      <c r="AR4" s="52"/>
      <c r="AS4" s="52"/>
      <c r="AT4" s="52"/>
      <c r="AU4" s="52"/>
      <c r="AV4" s="52"/>
      <c r="AW4" s="266"/>
      <c r="AX4" s="267"/>
      <c r="AY4" s="240" t="s">
        <v>57</v>
      </c>
      <c r="AZ4" s="241" t="s">
        <v>54</v>
      </c>
      <c r="BA4" s="52" t="s">
        <v>55</v>
      </c>
      <c r="BB4" s="52"/>
      <c r="BC4" s="52"/>
      <c r="BD4" s="52"/>
      <c r="BE4" s="52"/>
      <c r="BF4" s="52"/>
      <c r="BG4" s="52"/>
      <c r="BH4" s="241" t="s">
        <v>57</v>
      </c>
      <c r="BI4" s="241" t="s">
        <v>54</v>
      </c>
      <c r="BJ4" s="52" t="s">
        <v>55</v>
      </c>
      <c r="BK4" s="52"/>
      <c r="BL4" s="52"/>
      <c r="BM4" s="52"/>
      <c r="BN4" s="52"/>
      <c r="BO4" s="52"/>
      <c r="BP4" s="52"/>
      <c r="BQ4" s="52"/>
      <c r="BR4" s="52"/>
      <c r="BS4" s="52"/>
      <c r="BT4" s="52"/>
      <c r="BU4" s="52"/>
      <c r="BV4" s="53"/>
    </row>
    <row r="5" spans="1:74" x14ac:dyDescent="0.3">
      <c r="A5" s="268" t="s">
        <v>55</v>
      </c>
      <c r="B5" s="245" t="s">
        <v>58</v>
      </c>
      <c r="C5" s="245" t="s">
        <v>8</v>
      </c>
      <c r="D5" s="245" t="s">
        <v>9</v>
      </c>
      <c r="E5" s="245" t="s">
        <v>59</v>
      </c>
      <c r="F5" s="245" t="s">
        <v>60</v>
      </c>
      <c r="G5" s="245" t="s">
        <v>61</v>
      </c>
      <c r="H5" s="245" t="s">
        <v>62</v>
      </c>
      <c r="I5" s="245" t="s">
        <v>11</v>
      </c>
      <c r="J5" s="245"/>
      <c r="K5" s="245" t="s">
        <v>58</v>
      </c>
      <c r="L5" s="245" t="s">
        <v>8</v>
      </c>
      <c r="M5" s="245" t="s">
        <v>9</v>
      </c>
      <c r="N5" s="245" t="s">
        <v>59</v>
      </c>
      <c r="O5" s="245" t="s">
        <v>60</v>
      </c>
      <c r="P5" s="245" t="s">
        <v>61</v>
      </c>
      <c r="Q5" s="245" t="s">
        <v>62</v>
      </c>
      <c r="R5" s="245" t="s">
        <v>11</v>
      </c>
      <c r="S5" s="263" t="s">
        <v>63</v>
      </c>
      <c r="T5" s="263" t="s">
        <v>64</v>
      </c>
      <c r="U5" s="263" t="s">
        <v>65</v>
      </c>
      <c r="V5" s="263" t="s">
        <v>66</v>
      </c>
      <c r="W5" s="263" t="s">
        <v>67</v>
      </c>
      <c r="X5" s="265" t="s">
        <v>19</v>
      </c>
      <c r="Y5" s="122"/>
      <c r="Z5" s="251" t="s">
        <v>55</v>
      </c>
      <c r="AA5" s="245" t="s">
        <v>58</v>
      </c>
      <c r="AB5" s="245" t="s">
        <v>8</v>
      </c>
      <c r="AC5" s="245" t="s">
        <v>9</v>
      </c>
      <c r="AD5" s="245" t="s">
        <v>59</v>
      </c>
      <c r="AE5" s="245" t="s">
        <v>60</v>
      </c>
      <c r="AF5" s="245" t="s">
        <v>61</v>
      </c>
      <c r="AG5" s="245" t="s">
        <v>62</v>
      </c>
      <c r="AH5" s="245" t="s">
        <v>11</v>
      </c>
      <c r="AI5" s="111" t="s">
        <v>55</v>
      </c>
      <c r="AJ5" s="111" t="s">
        <v>58</v>
      </c>
      <c r="AK5" s="245" t="s">
        <v>8</v>
      </c>
      <c r="AL5" s="245" t="s">
        <v>9</v>
      </c>
      <c r="AM5" s="245" t="s">
        <v>59</v>
      </c>
      <c r="AN5" s="245" t="s">
        <v>60</v>
      </c>
      <c r="AO5" s="245" t="s">
        <v>61</v>
      </c>
      <c r="AP5" s="245" t="s">
        <v>62</v>
      </c>
      <c r="AQ5" s="245" t="s">
        <v>11</v>
      </c>
      <c r="AR5" s="245" t="s">
        <v>63</v>
      </c>
      <c r="AS5" s="245" t="s">
        <v>64</v>
      </c>
      <c r="AT5" s="245" t="s">
        <v>65</v>
      </c>
      <c r="AU5" s="245" t="s">
        <v>66</v>
      </c>
      <c r="AV5" s="245" t="s">
        <v>67</v>
      </c>
      <c r="AW5" s="269" t="s">
        <v>19</v>
      </c>
      <c r="AX5" s="270"/>
      <c r="AY5" s="243" t="s">
        <v>55</v>
      </c>
      <c r="AZ5" s="111" t="s">
        <v>58</v>
      </c>
      <c r="BA5" s="245" t="s">
        <v>8</v>
      </c>
      <c r="BB5" s="245" t="s">
        <v>9</v>
      </c>
      <c r="BC5" s="245" t="s">
        <v>59</v>
      </c>
      <c r="BD5" s="245" t="s">
        <v>60</v>
      </c>
      <c r="BE5" s="245" t="s">
        <v>61</v>
      </c>
      <c r="BF5" s="245" t="s">
        <v>62</v>
      </c>
      <c r="BG5" s="245" t="s">
        <v>11</v>
      </c>
      <c r="BH5" s="245"/>
      <c r="BI5" s="245" t="s">
        <v>58</v>
      </c>
      <c r="BJ5" s="245" t="s">
        <v>8</v>
      </c>
      <c r="BK5" s="245" t="s">
        <v>9</v>
      </c>
      <c r="BL5" s="245" t="s">
        <v>59</v>
      </c>
      <c r="BM5" s="245" t="s">
        <v>60</v>
      </c>
      <c r="BN5" s="245" t="s">
        <v>61</v>
      </c>
      <c r="BO5" s="245" t="s">
        <v>62</v>
      </c>
      <c r="BP5" s="245" t="s">
        <v>11</v>
      </c>
      <c r="BQ5" s="245" t="s">
        <v>63</v>
      </c>
      <c r="BR5" s="245" t="s">
        <v>64</v>
      </c>
      <c r="BS5" s="245" t="s">
        <v>65</v>
      </c>
      <c r="BT5" s="245" t="s">
        <v>66</v>
      </c>
      <c r="BU5" s="245" t="s">
        <v>67</v>
      </c>
      <c r="BV5" s="246" t="s">
        <v>19</v>
      </c>
    </row>
    <row r="6" spans="1:74" x14ac:dyDescent="0.3">
      <c r="A6" s="295" t="s">
        <v>301</v>
      </c>
      <c r="B6" s="271" t="s">
        <v>55</v>
      </c>
      <c r="C6" s="271" t="s">
        <v>55</v>
      </c>
      <c r="D6" s="271"/>
      <c r="E6" s="271"/>
      <c r="F6" s="271"/>
      <c r="G6" s="271"/>
      <c r="H6" s="271"/>
      <c r="I6" s="271"/>
      <c r="J6" s="296" t="s">
        <v>302</v>
      </c>
      <c r="K6" s="271" t="s">
        <v>55</v>
      </c>
      <c r="L6" s="271" t="s">
        <v>55</v>
      </c>
      <c r="M6" s="271"/>
      <c r="N6" s="271"/>
      <c r="O6" s="271"/>
      <c r="P6" s="271"/>
      <c r="Q6" s="271"/>
      <c r="R6" s="271"/>
      <c r="S6" s="271"/>
      <c r="T6" s="271"/>
      <c r="U6" s="271"/>
      <c r="V6" s="271"/>
      <c r="W6" s="271"/>
      <c r="X6" s="272"/>
      <c r="Z6" s="295" t="s">
        <v>301</v>
      </c>
      <c r="AA6" s="19" t="s">
        <v>55</v>
      </c>
      <c r="AB6" s="19" t="s">
        <v>55</v>
      </c>
      <c r="AC6" s="19"/>
      <c r="AD6" s="19"/>
      <c r="AE6" s="19"/>
      <c r="AF6" s="19"/>
      <c r="AG6" s="19"/>
      <c r="AH6" s="19"/>
      <c r="AI6" s="296" t="s">
        <v>302</v>
      </c>
      <c r="AJ6" s="19" t="s">
        <v>55</v>
      </c>
      <c r="AK6" s="19" t="s">
        <v>55</v>
      </c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273"/>
      <c r="AX6" s="274"/>
      <c r="AY6" s="295" t="s">
        <v>301</v>
      </c>
      <c r="AZ6" s="19" t="s">
        <v>55</v>
      </c>
      <c r="BA6" s="19" t="s">
        <v>55</v>
      </c>
      <c r="BB6" s="19"/>
      <c r="BC6" s="19"/>
      <c r="BD6" s="19"/>
      <c r="BE6" s="19"/>
      <c r="BF6" s="19"/>
      <c r="BG6" s="19"/>
      <c r="BH6" s="296" t="s">
        <v>302</v>
      </c>
      <c r="BI6" s="19" t="s">
        <v>55</v>
      </c>
      <c r="BJ6" s="19" t="s">
        <v>55</v>
      </c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20"/>
    </row>
    <row r="7" spans="1:74" x14ac:dyDescent="0.3">
      <c r="A7" s="275" t="s">
        <v>70</v>
      </c>
      <c r="B7" s="19" t="s">
        <v>80</v>
      </c>
      <c r="C7" s="250">
        <v>1.1399999999999999</v>
      </c>
      <c r="D7" s="276">
        <v>1.22</v>
      </c>
      <c r="E7" s="277">
        <f>LN(B7)</f>
        <v>0.16551443847757333</v>
      </c>
      <c r="F7" s="277">
        <f>LN(C7)</f>
        <v>0.131028262406404</v>
      </c>
      <c r="G7" s="277">
        <f>LN(D7)</f>
        <v>0.19885085874516517</v>
      </c>
      <c r="H7" s="277">
        <f>G7-F7</f>
        <v>6.7822596338761171E-2</v>
      </c>
      <c r="I7" s="277">
        <f>(H7/(2*1.96))</f>
        <v>1.7301682739479889E-2</v>
      </c>
      <c r="J7" s="245" t="s">
        <v>70</v>
      </c>
      <c r="K7" s="19" t="s">
        <v>219</v>
      </c>
      <c r="L7" s="250">
        <v>1.0900000000000001</v>
      </c>
      <c r="M7" s="281">
        <v>1.1599999999999999</v>
      </c>
      <c r="N7" s="277">
        <f>LN(K7)</f>
        <v>0.11332868530700327</v>
      </c>
      <c r="O7" s="277">
        <f>LN(L7)</f>
        <v>8.6177696241052412E-2</v>
      </c>
      <c r="P7" s="277">
        <f>LN(M7)</f>
        <v>0.14842000511827322</v>
      </c>
      <c r="Q7" s="277">
        <f>P7-O7</f>
        <v>6.2242308877220806E-2</v>
      </c>
      <c r="R7" s="277">
        <f>(Q7/(2*1.96))</f>
        <v>1.5878140019699186E-2</v>
      </c>
      <c r="S7" s="277">
        <f>E7-N7</f>
        <v>5.2185753170570059E-2</v>
      </c>
      <c r="T7" s="277">
        <f>SQRT(R7^2 + I7^2)</f>
        <v>2.3483261189681238E-2</v>
      </c>
      <c r="U7" s="277">
        <f>(S7-(T7*1.96))</f>
        <v>6.158561238794831E-3</v>
      </c>
      <c r="V7" s="277">
        <f>(S7+(T7*1.96))</f>
        <v>9.8212945102345295E-2</v>
      </c>
      <c r="W7" s="284">
        <f>S7/T7</f>
        <v>2.2222532359986253</v>
      </c>
      <c r="X7" s="285">
        <f>2*(1 - _xlfn.NORM.S.DIST(ABS(W7), TRUE))</f>
        <v>2.6266196557307442E-2</v>
      </c>
      <c r="Z7" s="251" t="s">
        <v>70</v>
      </c>
      <c r="AA7" s="19" t="s">
        <v>89</v>
      </c>
      <c r="AB7" s="250">
        <v>1.02</v>
      </c>
      <c r="AC7" s="250">
        <v>1.05</v>
      </c>
      <c r="AD7" s="69">
        <f>LN(AA7)</f>
        <v>2.9558802241544429E-2</v>
      </c>
      <c r="AE7" s="69">
        <f>LN(AB7)</f>
        <v>1.980262729617973E-2</v>
      </c>
      <c r="AF7" s="69">
        <f>LN(AC7)</f>
        <v>4.8790164169432049E-2</v>
      </c>
      <c r="AG7" s="69">
        <f>AF7-AE7</f>
        <v>2.8987536873252319E-2</v>
      </c>
      <c r="AH7" s="19">
        <f>(AG7/(2*1.96))</f>
        <v>7.3947798146051834E-3</v>
      </c>
      <c r="AI7" s="111" t="s">
        <v>70</v>
      </c>
      <c r="AJ7" s="19" t="s">
        <v>88</v>
      </c>
      <c r="AK7" s="250">
        <v>1.02</v>
      </c>
      <c r="AL7" s="250">
        <v>1.05</v>
      </c>
      <c r="AM7" s="69">
        <f>LN(AJ7)</f>
        <v>3.9220713153281329E-2</v>
      </c>
      <c r="AN7" s="69">
        <f>LN(AK7)</f>
        <v>1.980262729617973E-2</v>
      </c>
      <c r="AO7" s="69">
        <f>LN(AL7)</f>
        <v>4.8790164169432049E-2</v>
      </c>
      <c r="AP7" s="69">
        <f>AO7-AN7</f>
        <v>2.8987536873252319E-2</v>
      </c>
      <c r="AQ7" s="69">
        <f>(AP7/(2*1.96))</f>
        <v>7.3947798146051834E-3</v>
      </c>
      <c r="AR7" s="69">
        <f>AD7-AM7</f>
        <v>-9.6619109117369005E-3</v>
      </c>
      <c r="AS7" s="69">
        <f>SQRT((AH7^2)+(AQ7^2))</f>
        <v>1.0457797904577452E-2</v>
      </c>
      <c r="AT7" s="69">
        <f>(AR7-(AS7*1.96))</f>
        <v>-3.0159194804708706E-2</v>
      </c>
      <c r="AU7" s="69">
        <f>(AR7+(AS7*1.96))</f>
        <v>1.0835372981234905E-2</v>
      </c>
      <c r="AV7" s="69">
        <f>AR7/AS7</f>
        <v>-0.92389535539865553</v>
      </c>
      <c r="AW7" s="279">
        <f>2*(1-_xlfn.NORM.S.DIST(ABS(AV7), TRUE))</f>
        <v>0.3555408015292838</v>
      </c>
      <c r="AX7" s="280"/>
      <c r="AY7" s="251" t="s">
        <v>70</v>
      </c>
      <c r="AZ7" s="19" t="s">
        <v>93</v>
      </c>
      <c r="BA7" s="135">
        <v>0.97</v>
      </c>
      <c r="BB7" s="135">
        <v>1</v>
      </c>
      <c r="BC7" s="69">
        <f>LN(AZ7)</f>
        <v>-1.0050335853501451E-2</v>
      </c>
      <c r="BD7" s="69">
        <f>LN(BA7)</f>
        <v>-3.0459207484708574E-2</v>
      </c>
      <c r="BE7" s="69">
        <f>LN(BB7)</f>
        <v>0</v>
      </c>
      <c r="BF7" s="69">
        <f>BE7-BD7</f>
        <v>3.0459207484708574E-2</v>
      </c>
      <c r="BG7" s="69">
        <f>(BF7/(2*1.96))</f>
        <v>7.7702059909970853E-3</v>
      </c>
      <c r="BH7" s="111" t="s">
        <v>70</v>
      </c>
      <c r="BI7" s="19" t="s">
        <v>217</v>
      </c>
      <c r="BJ7" s="135">
        <v>0.98</v>
      </c>
      <c r="BK7" s="135">
        <v>1.01</v>
      </c>
      <c r="BL7" s="69">
        <f>LN(BI7)</f>
        <v>0</v>
      </c>
      <c r="BM7" s="69">
        <f>LN(BJ7)</f>
        <v>-2.0202707317519466E-2</v>
      </c>
      <c r="BN7" s="69">
        <f>LN(BK7)</f>
        <v>9.950330853168092E-3</v>
      </c>
      <c r="BO7" s="69">
        <f>BN7-BM7</f>
        <v>3.0153038170687558E-2</v>
      </c>
      <c r="BP7" s="69">
        <f>(BO7/(2*1.96))</f>
        <v>7.692101574154989E-3</v>
      </c>
      <c r="BQ7" s="69">
        <f>BC7-BL7</f>
        <v>-1.0050335853501451E-2</v>
      </c>
      <c r="BR7" s="69">
        <f>SQRT((BG7^2)+(BP7^2))</f>
        <v>1.0933642017628191E-2</v>
      </c>
      <c r="BS7" s="69">
        <f>(BQ7-(BR7*1.96))</f>
        <v>-3.1480274208052703E-2</v>
      </c>
      <c r="BT7" s="69">
        <f>(BQ7+(BR7*1.96))</f>
        <v>1.1379602501049805E-2</v>
      </c>
      <c r="BU7" s="69">
        <f>BQ7/BR7</f>
        <v>-0.9192120829726641</v>
      </c>
      <c r="BV7" s="70">
        <f>2*(1-_xlfn.NORM.S.DIST(ABS(BU7), TRUE))</f>
        <v>0.35798465230690724</v>
      </c>
    </row>
    <row r="8" spans="1:74" x14ac:dyDescent="0.3">
      <c r="A8" s="275" t="s">
        <v>76</v>
      </c>
      <c r="B8" s="19"/>
      <c r="C8" s="135" t="s">
        <v>55</v>
      </c>
      <c r="D8" s="281"/>
      <c r="E8" s="277"/>
      <c r="F8" s="277"/>
      <c r="G8" s="277"/>
      <c r="H8" s="277"/>
      <c r="I8" s="277"/>
      <c r="J8" s="245" t="s">
        <v>76</v>
      </c>
      <c r="K8" s="19"/>
      <c r="L8" s="135" t="s">
        <v>55</v>
      </c>
      <c r="M8" s="281"/>
      <c r="N8" s="277"/>
      <c r="O8" s="277"/>
      <c r="P8" s="277"/>
      <c r="Q8" s="277"/>
      <c r="R8" s="277"/>
      <c r="S8" s="277"/>
      <c r="T8" s="277"/>
      <c r="U8" s="277"/>
      <c r="V8" s="277"/>
      <c r="W8" s="277"/>
      <c r="X8" s="278"/>
      <c r="Z8" s="251" t="s">
        <v>76</v>
      </c>
      <c r="AA8" s="19"/>
      <c r="AB8" s="135" t="s">
        <v>55</v>
      </c>
      <c r="AC8" s="135"/>
      <c r="AD8" s="69"/>
      <c r="AE8" s="69"/>
      <c r="AF8" s="69"/>
      <c r="AG8" s="69"/>
      <c r="AH8" s="19"/>
      <c r="AI8" s="111" t="s">
        <v>76</v>
      </c>
      <c r="AJ8" s="19"/>
      <c r="AK8" s="135" t="s">
        <v>55</v>
      </c>
      <c r="AL8" s="135"/>
      <c r="AM8" s="69"/>
      <c r="AN8" s="69"/>
      <c r="AO8" s="69"/>
      <c r="AP8" s="69"/>
      <c r="AQ8" s="69"/>
      <c r="AR8" s="69"/>
      <c r="AS8" s="69"/>
      <c r="AT8" s="69"/>
      <c r="AU8" s="69"/>
      <c r="AV8" s="66"/>
      <c r="AW8" s="282"/>
      <c r="AX8" s="280"/>
      <c r="AY8" s="251" t="s">
        <v>76</v>
      </c>
      <c r="AZ8" s="19"/>
      <c r="BA8" s="135" t="s">
        <v>55</v>
      </c>
      <c r="BB8" s="135"/>
      <c r="BC8" s="69"/>
      <c r="BD8" s="69"/>
      <c r="BE8" s="69"/>
      <c r="BF8" s="69"/>
      <c r="BG8" s="69"/>
      <c r="BH8" s="111" t="s">
        <v>76</v>
      </c>
      <c r="BI8" s="19"/>
      <c r="BJ8" s="135" t="s">
        <v>55</v>
      </c>
      <c r="BK8" s="135"/>
      <c r="BL8" s="69"/>
      <c r="BM8" s="69"/>
      <c r="BN8" s="69"/>
      <c r="BO8" s="69"/>
      <c r="BP8" s="69"/>
      <c r="BQ8" s="69"/>
      <c r="BR8" s="69"/>
      <c r="BS8" s="69"/>
      <c r="BT8" s="69"/>
      <c r="BU8" s="69"/>
      <c r="BV8" s="70"/>
    </row>
    <row r="9" spans="1:74" x14ac:dyDescent="0.3">
      <c r="A9" s="268" t="s">
        <v>77</v>
      </c>
      <c r="B9" s="19" t="s">
        <v>283</v>
      </c>
      <c r="C9" s="250">
        <v>1.57</v>
      </c>
      <c r="D9" s="276">
        <v>3.62</v>
      </c>
      <c r="E9" s="277">
        <f>LN(B9)</f>
        <v>0.87129336594341933</v>
      </c>
      <c r="F9" s="277">
        <f t="shared" ref="F9:G24" si="0">LN(C9)</f>
        <v>0.45107561936021673</v>
      </c>
      <c r="G9" s="277">
        <f t="shared" si="0"/>
        <v>1.2864740258376797</v>
      </c>
      <c r="H9" s="277">
        <f t="shared" ref="H9:H24" si="1">G9-F9</f>
        <v>0.83539840647746288</v>
      </c>
      <c r="I9" s="277">
        <f t="shared" ref="I9:I24" si="2">(H9/(2*1.96))</f>
        <v>0.21311183838710787</v>
      </c>
      <c r="J9" s="271" t="s">
        <v>77</v>
      </c>
      <c r="K9" s="19" t="s">
        <v>303</v>
      </c>
      <c r="L9" s="250">
        <v>1.56</v>
      </c>
      <c r="M9" s="276">
        <v>3.77</v>
      </c>
      <c r="N9" s="277">
        <f t="shared" ref="N9:P24" si="3">LN(K9)</f>
        <v>0.88789125735245711</v>
      </c>
      <c r="O9" s="277">
        <f t="shared" si="3"/>
        <v>0.44468582126144574</v>
      </c>
      <c r="P9" s="277">
        <f t="shared" si="3"/>
        <v>1.3270750014599193</v>
      </c>
      <c r="Q9" s="277">
        <f t="shared" ref="Q9:Q24" si="4">P9-O9</f>
        <v>0.88238918019847357</v>
      </c>
      <c r="R9" s="277">
        <f t="shared" ref="R9:R24" si="5">(Q9/(2*1.96))</f>
        <v>0.22509928066287591</v>
      </c>
      <c r="S9" s="277">
        <f t="shared" ref="S9:S24" si="6">E9-N9</f>
        <v>-1.6597891409037779E-2</v>
      </c>
      <c r="T9" s="277">
        <f t="shared" ref="T9:T24" si="7">SQRT(R9^2 + I9^2)</f>
        <v>0.30997796988766307</v>
      </c>
      <c r="U9" s="277">
        <f t="shared" ref="U9:U24" si="8">(S9-(T9*1.96))</f>
        <v>-0.62415471238885745</v>
      </c>
      <c r="V9" s="277">
        <f t="shared" ref="V9:V24" si="9">(S9+(T9*1.96))</f>
        <v>0.59095892957078189</v>
      </c>
      <c r="W9" s="277">
        <f t="shared" ref="W9:W24" si="10">S9/T9</f>
        <v>-5.354539038710688E-2</v>
      </c>
      <c r="X9" s="278">
        <f t="shared" ref="X9:X24" si="11">2*(1 - _xlfn.NORM.S.DIST(ABS(W9), TRUE))</f>
        <v>0.95729736619873185</v>
      </c>
      <c r="Y9" s="122"/>
      <c r="Z9" s="243" t="s">
        <v>77</v>
      </c>
      <c r="AA9" s="19" t="s">
        <v>304</v>
      </c>
      <c r="AB9" s="250">
        <v>1.42</v>
      </c>
      <c r="AC9" s="250">
        <v>2.31</v>
      </c>
      <c r="AD9" s="69">
        <f t="shared" ref="AD9:AF24" si="12">LN(AA9)</f>
        <v>0.59332684527773438</v>
      </c>
      <c r="AE9" s="69">
        <f t="shared" si="12"/>
        <v>0.35065687161316933</v>
      </c>
      <c r="AF9" s="69">
        <f t="shared" si="12"/>
        <v>0.83724752453370221</v>
      </c>
      <c r="AG9" s="69">
        <f t="shared" ref="AG9:AG24" si="13">AF9-AE9</f>
        <v>0.48659065292053288</v>
      </c>
      <c r="AH9" s="19">
        <f t="shared" ref="AH9:AH24" si="14">(AG9/(2*1.96))</f>
        <v>0.12413026860217675</v>
      </c>
      <c r="AI9" s="19" t="s">
        <v>77</v>
      </c>
      <c r="AJ9" s="19" t="s">
        <v>218</v>
      </c>
      <c r="AK9" s="250">
        <v>1.55</v>
      </c>
      <c r="AL9" s="250">
        <v>2.54</v>
      </c>
      <c r="AM9" s="69">
        <f t="shared" ref="AM9:AO24" si="15">LN(AJ9)</f>
        <v>0.68813463873640102</v>
      </c>
      <c r="AN9" s="69">
        <f t="shared" si="15"/>
        <v>0.43825493093115531</v>
      </c>
      <c r="AO9" s="69">
        <f t="shared" si="15"/>
        <v>0.93216408103044524</v>
      </c>
      <c r="AP9" s="69">
        <f>AO9-AN9</f>
        <v>0.49390915009928993</v>
      </c>
      <c r="AQ9" s="69">
        <f>(AP9/(2*1.96))</f>
        <v>0.1259972321681862</v>
      </c>
      <c r="AR9" s="69">
        <f>AD9-AM9</f>
        <v>-9.4807793458666634E-2</v>
      </c>
      <c r="AS9" s="69">
        <f>SQRT((AH9^2)+(AQ9^2))</f>
        <v>0.17687177869092729</v>
      </c>
      <c r="AT9" s="69">
        <f>(AR9-(AS9*1.96))</f>
        <v>-0.44147647969288412</v>
      </c>
      <c r="AU9" s="69">
        <f>(AR9+(AS9*1.96))</f>
        <v>0.25186089277555085</v>
      </c>
      <c r="AV9" s="69">
        <f>AR9/AS9</f>
        <v>-0.5360255556899074</v>
      </c>
      <c r="AW9" s="279">
        <f>2*(1-_xlfn.NORM.S.DIST(ABS(AV9), TRUE))</f>
        <v>0.59194088847779458</v>
      </c>
      <c r="AX9" s="283"/>
      <c r="AY9" s="243" t="s">
        <v>77</v>
      </c>
      <c r="AZ9" s="19" t="s">
        <v>136</v>
      </c>
      <c r="BA9" s="250">
        <v>1.01</v>
      </c>
      <c r="BB9" s="250">
        <v>1.84</v>
      </c>
      <c r="BC9" s="69">
        <f t="shared" ref="BC9:BE24" si="16">LN(AZ9)</f>
        <v>0.30748469974796072</v>
      </c>
      <c r="BD9" s="69">
        <f t="shared" si="16"/>
        <v>9.950330853168092E-3</v>
      </c>
      <c r="BE9" s="69">
        <f t="shared" si="16"/>
        <v>0.60976557162089429</v>
      </c>
      <c r="BF9" s="69">
        <f t="shared" ref="BF9:BF24" si="17">BE9-BD9</f>
        <v>0.59981524076772619</v>
      </c>
      <c r="BG9" s="69">
        <f t="shared" ref="BG9:BG24" si="18">(BF9/(2*1.96))</f>
        <v>0.1530140920325832</v>
      </c>
      <c r="BH9" s="19" t="s">
        <v>77</v>
      </c>
      <c r="BI9" s="19" t="s">
        <v>262</v>
      </c>
      <c r="BJ9" s="250">
        <v>1.0900000000000001</v>
      </c>
      <c r="BK9" s="250">
        <v>2.1</v>
      </c>
      <c r="BL9" s="69">
        <f t="shared" ref="BL9:BN24" si="19">LN(BI9)</f>
        <v>0.41871033485818504</v>
      </c>
      <c r="BM9" s="69">
        <f t="shared" si="19"/>
        <v>8.6177696241052412E-2</v>
      </c>
      <c r="BN9" s="69">
        <f t="shared" si="19"/>
        <v>0.74193734472937733</v>
      </c>
      <c r="BO9" s="69">
        <f t="shared" ref="BO9:BO24" si="20">BN9-BM9</f>
        <v>0.65575964848832491</v>
      </c>
      <c r="BP9" s="69">
        <f t="shared" ref="BP9:BP24" si="21">(BO9/(2*1.96))</f>
        <v>0.16728562461436861</v>
      </c>
      <c r="BQ9" s="69">
        <f t="shared" ref="BQ9:BQ24" si="22">BC9-BL9</f>
        <v>-0.11122563511022432</v>
      </c>
      <c r="BR9" s="69">
        <f t="shared" ref="BR9:BR24" si="23">SQRT((BG9^2)+(BP9^2))</f>
        <v>0.22671081262960374</v>
      </c>
      <c r="BS9" s="69">
        <f t="shared" ref="BS9:BS24" si="24">(BQ9-(BR9*1.96))</f>
        <v>-0.55557882786424773</v>
      </c>
      <c r="BT9" s="69">
        <f t="shared" ref="BT9:BT24" si="25">(BQ9+(BR9*1.96))</f>
        <v>0.33312755764379903</v>
      </c>
      <c r="BU9" s="69">
        <f t="shared" ref="BU9:BU24" si="26">BQ9/BR9</f>
        <v>-0.49060578020133017</v>
      </c>
      <c r="BV9" s="70">
        <f t="shared" ref="BV9:BV24" si="27">2*(1-_xlfn.NORM.S.DIST(ABS(BU9), TRUE))</f>
        <v>0.62370529741744951</v>
      </c>
    </row>
    <row r="10" spans="1:74" x14ac:dyDescent="0.3">
      <c r="A10" s="268" t="s">
        <v>83</v>
      </c>
      <c r="B10" s="19" t="s">
        <v>305</v>
      </c>
      <c r="C10" s="250">
        <v>1.19</v>
      </c>
      <c r="D10" s="276">
        <v>2.57</v>
      </c>
      <c r="E10" s="277">
        <f>LN(B10)</f>
        <v>0.55961578793542266</v>
      </c>
      <c r="F10" s="277">
        <f t="shared" si="0"/>
        <v>0.17395330712343798</v>
      </c>
      <c r="G10" s="277">
        <f t="shared" si="0"/>
        <v>0.94390589890712839</v>
      </c>
      <c r="H10" s="277">
        <f t="shared" si="1"/>
        <v>0.76995259178369047</v>
      </c>
      <c r="I10" s="277">
        <f t="shared" si="2"/>
        <v>0.1964164774958394</v>
      </c>
      <c r="J10" s="271" t="s">
        <v>83</v>
      </c>
      <c r="K10" s="19" t="s">
        <v>170</v>
      </c>
      <c r="L10" s="250">
        <v>1.44</v>
      </c>
      <c r="M10" s="276">
        <v>3.17</v>
      </c>
      <c r="N10" s="277">
        <f t="shared" si="3"/>
        <v>0.76080582903376015</v>
      </c>
      <c r="O10" s="277">
        <f t="shared" si="3"/>
        <v>0.36464311358790924</v>
      </c>
      <c r="P10" s="277">
        <f t="shared" si="3"/>
        <v>1.1537315878891892</v>
      </c>
      <c r="Q10" s="277">
        <f t="shared" si="4"/>
        <v>0.78908847430127993</v>
      </c>
      <c r="R10" s="277">
        <f t="shared" si="5"/>
        <v>0.20129808017889794</v>
      </c>
      <c r="S10" s="277">
        <f t="shared" si="6"/>
        <v>-0.20119004109833749</v>
      </c>
      <c r="T10" s="277">
        <f t="shared" si="7"/>
        <v>0.28124784393055108</v>
      </c>
      <c r="U10" s="277">
        <f t="shared" si="8"/>
        <v>-0.75243581520221758</v>
      </c>
      <c r="V10" s="277">
        <f t="shared" si="9"/>
        <v>0.3500557330055426</v>
      </c>
      <c r="W10" s="277">
        <f t="shared" si="10"/>
        <v>-0.71534785222395381</v>
      </c>
      <c r="X10" s="278">
        <f t="shared" si="11"/>
        <v>0.47439412679306781</v>
      </c>
      <c r="Y10" s="122"/>
      <c r="Z10" s="243" t="s">
        <v>83</v>
      </c>
      <c r="AA10" s="19" t="s">
        <v>305</v>
      </c>
      <c r="AB10" s="250">
        <v>1.39</v>
      </c>
      <c r="AC10" s="250">
        <v>2.2000000000000002</v>
      </c>
      <c r="AD10" s="69">
        <f t="shared" si="12"/>
        <v>0.55961578793542266</v>
      </c>
      <c r="AE10" s="69">
        <f t="shared" si="12"/>
        <v>0.3293037471426003</v>
      </c>
      <c r="AF10" s="69">
        <f t="shared" si="12"/>
        <v>0.78845736036427028</v>
      </c>
      <c r="AG10" s="69">
        <f t="shared" si="13"/>
        <v>0.45915361322166998</v>
      </c>
      <c r="AH10" s="19">
        <f t="shared" si="14"/>
        <v>0.11713102378103826</v>
      </c>
      <c r="AI10" s="19" t="s">
        <v>83</v>
      </c>
      <c r="AJ10" s="19" t="s">
        <v>174</v>
      </c>
      <c r="AK10" s="250">
        <v>1.43</v>
      </c>
      <c r="AL10" s="250">
        <v>2.2999999999999998</v>
      </c>
      <c r="AM10" s="69">
        <f t="shared" si="15"/>
        <v>0.59883650108870401</v>
      </c>
      <c r="AN10" s="69">
        <f t="shared" si="15"/>
        <v>0.35767444427181588</v>
      </c>
      <c r="AO10" s="69">
        <f t="shared" si="15"/>
        <v>0.83290912293510388</v>
      </c>
      <c r="AP10" s="69">
        <f>AO10-AN10</f>
        <v>0.475234678663288</v>
      </c>
      <c r="AQ10" s="69">
        <f>(AP10/(2*1.96))</f>
        <v>0.12123333639369592</v>
      </c>
      <c r="AR10" s="69">
        <f>AD10-AM10</f>
        <v>-3.922071315328135E-2</v>
      </c>
      <c r="AS10" s="69">
        <f>SQRT((AH10^2)+(AQ10^2))</f>
        <v>0.1685740151540005</v>
      </c>
      <c r="AT10" s="69">
        <f>(AR10-(AS10*1.96))</f>
        <v>-0.36962578285512232</v>
      </c>
      <c r="AU10" s="69">
        <f>(AR10+(AS10*1.96))</f>
        <v>0.29118435654855962</v>
      </c>
      <c r="AV10" s="69">
        <f>AR10/AS10</f>
        <v>-0.23266167752753195</v>
      </c>
      <c r="AW10" s="279">
        <f>2*(1-_xlfn.NORM.S.DIST(ABS(AV10), TRUE))</f>
        <v>0.81602412950365544</v>
      </c>
      <c r="AX10" s="283"/>
      <c r="AY10" s="243" t="s">
        <v>83</v>
      </c>
      <c r="AZ10" s="19" t="s">
        <v>136</v>
      </c>
      <c r="BA10" s="250">
        <v>1.01</v>
      </c>
      <c r="BB10" s="250">
        <v>1.84</v>
      </c>
      <c r="BC10" s="69">
        <f t="shared" si="16"/>
        <v>0.30748469974796072</v>
      </c>
      <c r="BD10" s="69">
        <f t="shared" si="16"/>
        <v>9.950330853168092E-3</v>
      </c>
      <c r="BE10" s="69">
        <f t="shared" si="16"/>
        <v>0.60976557162089429</v>
      </c>
      <c r="BF10" s="69">
        <f t="shared" si="17"/>
        <v>0.59981524076772619</v>
      </c>
      <c r="BG10" s="69">
        <f t="shared" si="18"/>
        <v>0.1530140920325832</v>
      </c>
      <c r="BH10" s="19" t="s">
        <v>83</v>
      </c>
      <c r="BI10" s="19" t="s">
        <v>79</v>
      </c>
      <c r="BJ10" s="135">
        <v>0.9</v>
      </c>
      <c r="BK10" s="135">
        <v>1.75</v>
      </c>
      <c r="BL10" s="69">
        <f t="shared" si="19"/>
        <v>0.23111172096338664</v>
      </c>
      <c r="BM10" s="69">
        <f t="shared" si="19"/>
        <v>-0.10536051565782628</v>
      </c>
      <c r="BN10" s="69">
        <f t="shared" si="19"/>
        <v>0.55961578793542266</v>
      </c>
      <c r="BO10" s="69">
        <f t="shared" si="20"/>
        <v>0.664976303593249</v>
      </c>
      <c r="BP10" s="69">
        <f t="shared" si="21"/>
        <v>0.16963681214113496</v>
      </c>
      <c r="BQ10" s="69">
        <f t="shared" si="22"/>
        <v>7.637297878457408E-2</v>
      </c>
      <c r="BR10" s="69">
        <f t="shared" si="23"/>
        <v>0.22845122103845836</v>
      </c>
      <c r="BS10" s="69">
        <f t="shared" si="24"/>
        <v>-0.37139141445080426</v>
      </c>
      <c r="BT10" s="69">
        <f t="shared" si="25"/>
        <v>0.52413737201995247</v>
      </c>
      <c r="BU10" s="69">
        <f t="shared" si="26"/>
        <v>0.33430759720788344</v>
      </c>
      <c r="BV10" s="70">
        <f t="shared" si="27"/>
        <v>0.73814745817850702</v>
      </c>
    </row>
    <row r="11" spans="1:74" x14ac:dyDescent="0.3">
      <c r="A11" s="268" t="s">
        <v>86</v>
      </c>
      <c r="B11" s="19" t="s">
        <v>163</v>
      </c>
      <c r="C11" s="135">
        <v>0.98</v>
      </c>
      <c r="D11" s="281">
        <v>1.99</v>
      </c>
      <c r="E11" s="277">
        <f>LN(B11)</f>
        <v>0.3293037471426003</v>
      </c>
      <c r="F11" s="277">
        <f t="shared" si="0"/>
        <v>-2.0202707317519466E-2</v>
      </c>
      <c r="G11" s="277">
        <f t="shared" si="0"/>
        <v>0.68813463873640102</v>
      </c>
      <c r="H11" s="277">
        <f t="shared" si="1"/>
        <v>0.70833734605392051</v>
      </c>
      <c r="I11" s="277">
        <f t="shared" si="2"/>
        <v>0.18069830256477565</v>
      </c>
      <c r="J11" s="271" t="s">
        <v>86</v>
      </c>
      <c r="K11" s="19" t="s">
        <v>306</v>
      </c>
      <c r="L11" s="250">
        <v>1.23</v>
      </c>
      <c r="M11" s="276">
        <v>2.59</v>
      </c>
      <c r="N11" s="277">
        <f t="shared" si="3"/>
        <v>0.58221561985266368</v>
      </c>
      <c r="O11" s="277">
        <f t="shared" si="3"/>
        <v>0.20701416938432612</v>
      </c>
      <c r="P11" s="277">
        <f t="shared" si="3"/>
        <v>0.95165787571144633</v>
      </c>
      <c r="Q11" s="277">
        <f t="shared" si="4"/>
        <v>0.74464370632712018</v>
      </c>
      <c r="R11" s="277">
        <f t="shared" si="5"/>
        <v>0.18996012916508168</v>
      </c>
      <c r="S11" s="277">
        <f t="shared" si="6"/>
        <v>-0.25291187271006338</v>
      </c>
      <c r="T11" s="277">
        <f t="shared" si="7"/>
        <v>0.26217690062666793</v>
      </c>
      <c r="U11" s="277">
        <f t="shared" si="8"/>
        <v>-0.76677859793833258</v>
      </c>
      <c r="V11" s="277">
        <f t="shared" si="9"/>
        <v>0.26095485251820577</v>
      </c>
      <c r="W11" s="277">
        <f t="shared" si="10"/>
        <v>-0.96466115857476831</v>
      </c>
      <c r="X11" s="278">
        <f t="shared" si="11"/>
        <v>0.33471455585573029</v>
      </c>
      <c r="Z11" s="243" t="s">
        <v>86</v>
      </c>
      <c r="AA11" s="19" t="s">
        <v>307</v>
      </c>
      <c r="AB11" s="250">
        <v>1.08</v>
      </c>
      <c r="AC11" s="250">
        <v>1.73</v>
      </c>
      <c r="AD11" s="69">
        <f t="shared" si="12"/>
        <v>0.3148107398400336</v>
      </c>
      <c r="AE11" s="69">
        <f t="shared" si="12"/>
        <v>7.6961041136128394E-2</v>
      </c>
      <c r="AF11" s="69">
        <f t="shared" si="12"/>
        <v>0.5481214085096876</v>
      </c>
      <c r="AG11" s="69">
        <f t="shared" si="13"/>
        <v>0.47116036737355921</v>
      </c>
      <c r="AH11" s="19">
        <f t="shared" si="14"/>
        <v>0.1201939712687651</v>
      </c>
      <c r="AI11" s="19" t="s">
        <v>86</v>
      </c>
      <c r="AJ11" s="19" t="s">
        <v>164</v>
      </c>
      <c r="AK11" s="250">
        <v>1.1200000000000001</v>
      </c>
      <c r="AL11" s="250">
        <v>1.81</v>
      </c>
      <c r="AM11" s="69">
        <f t="shared" si="15"/>
        <v>0.35065687161316933</v>
      </c>
      <c r="AN11" s="69">
        <f t="shared" si="15"/>
        <v>0.11332868530700327</v>
      </c>
      <c r="AO11" s="69">
        <f t="shared" si="15"/>
        <v>0.59332684527773438</v>
      </c>
      <c r="AP11" s="69">
        <f>AO11-AN11</f>
        <v>0.47999815997073114</v>
      </c>
      <c r="AQ11" s="69">
        <f>(AP11/(2*1.96))</f>
        <v>0.1224485101966151</v>
      </c>
      <c r="AR11" s="69">
        <f>AD11-AM11</f>
        <v>-3.5846131773135725E-2</v>
      </c>
      <c r="AS11" s="69">
        <f>SQRT((AH11^2)+(AQ11^2))</f>
        <v>0.17158155022824362</v>
      </c>
      <c r="AT11" s="69">
        <f>(AR11-(AS11*1.96))</f>
        <v>-0.37214597022049323</v>
      </c>
      <c r="AU11" s="69">
        <f>(AR11+(AS11*1.96))</f>
        <v>0.30045370667422178</v>
      </c>
      <c r="AV11" s="69">
        <f>AR11/AS11</f>
        <v>-0.2089160036463826</v>
      </c>
      <c r="AW11" s="279">
        <f>2*(1-_xlfn.NORM.S.DIST(ABS(AV11), TRUE))</f>
        <v>0.83451381071745878</v>
      </c>
      <c r="AX11" s="283"/>
      <c r="AY11" s="243" t="s">
        <v>86</v>
      </c>
      <c r="AZ11" s="19" t="s">
        <v>176</v>
      </c>
      <c r="BA11" s="135">
        <v>0.95</v>
      </c>
      <c r="BB11" s="135">
        <v>1.8</v>
      </c>
      <c r="BC11" s="69">
        <f t="shared" si="16"/>
        <v>0.27002713721306021</v>
      </c>
      <c r="BD11" s="69">
        <f t="shared" si="16"/>
        <v>-5.1293294387550578E-2</v>
      </c>
      <c r="BE11" s="69">
        <f t="shared" si="16"/>
        <v>0.58778666490211906</v>
      </c>
      <c r="BF11" s="69">
        <f t="shared" si="17"/>
        <v>0.63907995928966965</v>
      </c>
      <c r="BG11" s="69">
        <f t="shared" si="18"/>
        <v>0.1630306018596096</v>
      </c>
      <c r="BH11" s="19" t="s">
        <v>86</v>
      </c>
      <c r="BI11" s="19" t="s">
        <v>79</v>
      </c>
      <c r="BJ11" s="135">
        <v>0.89</v>
      </c>
      <c r="BK11" s="135">
        <v>1.79</v>
      </c>
      <c r="BL11" s="69">
        <f t="shared" si="19"/>
        <v>0.23111172096338664</v>
      </c>
      <c r="BM11" s="69">
        <f t="shared" si="19"/>
        <v>-0.11653381625595151</v>
      </c>
      <c r="BN11" s="69">
        <f t="shared" si="19"/>
        <v>0.58221561985266368</v>
      </c>
      <c r="BO11" s="69">
        <f t="shared" si="20"/>
        <v>0.69874943610861517</v>
      </c>
      <c r="BP11" s="69">
        <f t="shared" si="21"/>
        <v>0.17825240717056509</v>
      </c>
      <c r="BQ11" s="69">
        <f t="shared" si="22"/>
        <v>3.8915416249673568E-2</v>
      </c>
      <c r="BR11" s="69">
        <f t="shared" si="23"/>
        <v>0.24156344467822002</v>
      </c>
      <c r="BS11" s="69">
        <f t="shared" si="24"/>
        <v>-0.43454893531963767</v>
      </c>
      <c r="BT11" s="69">
        <f t="shared" si="25"/>
        <v>0.51237976781898475</v>
      </c>
      <c r="BU11" s="69">
        <f t="shared" si="26"/>
        <v>0.16109811772849869</v>
      </c>
      <c r="BV11" s="70">
        <f t="shared" si="27"/>
        <v>0.87201612271762219</v>
      </c>
    </row>
    <row r="12" spans="1:74" x14ac:dyDescent="0.3">
      <c r="A12" s="268" t="s">
        <v>90</v>
      </c>
      <c r="B12" s="19" t="s">
        <v>91</v>
      </c>
      <c r="C12" s="135">
        <v>1</v>
      </c>
      <c r="D12" s="281">
        <v>1</v>
      </c>
      <c r="E12" s="277"/>
      <c r="F12" s="277"/>
      <c r="G12" s="277"/>
      <c r="H12" s="277"/>
      <c r="I12" s="277"/>
      <c r="J12" s="271" t="s">
        <v>90</v>
      </c>
      <c r="K12" s="19" t="s">
        <v>91</v>
      </c>
      <c r="L12" s="135">
        <v>1</v>
      </c>
      <c r="M12" s="281">
        <v>1</v>
      </c>
      <c r="N12" s="277"/>
      <c r="O12" s="277"/>
      <c r="P12" s="277"/>
      <c r="Q12" s="277"/>
      <c r="R12" s="277"/>
      <c r="S12" s="277"/>
      <c r="T12" s="277"/>
      <c r="U12" s="277"/>
      <c r="V12" s="277"/>
      <c r="W12" s="277"/>
      <c r="X12" s="278"/>
      <c r="Z12" s="243" t="s">
        <v>90</v>
      </c>
      <c r="AA12" s="19" t="s">
        <v>91</v>
      </c>
      <c r="AB12" s="135">
        <v>1</v>
      </c>
      <c r="AC12" s="135">
        <v>1</v>
      </c>
      <c r="AD12" s="69"/>
      <c r="AE12" s="69"/>
      <c r="AF12" s="69"/>
      <c r="AG12" s="69"/>
      <c r="AH12" s="19"/>
      <c r="AI12" s="19" t="s">
        <v>90</v>
      </c>
      <c r="AJ12" s="19" t="s">
        <v>91</v>
      </c>
      <c r="AK12" s="135">
        <v>1</v>
      </c>
      <c r="AL12" s="135">
        <v>1</v>
      </c>
      <c r="AM12" s="69"/>
      <c r="AN12" s="69"/>
      <c r="AO12" s="69"/>
      <c r="AP12" s="69"/>
      <c r="AQ12" s="69"/>
      <c r="AR12" s="69"/>
      <c r="AS12" s="69"/>
      <c r="AT12" s="69"/>
      <c r="AU12" s="69"/>
      <c r="AV12" s="69"/>
      <c r="AW12" s="279"/>
      <c r="AX12" s="283"/>
      <c r="AY12" s="243" t="s">
        <v>90</v>
      </c>
      <c r="AZ12" s="19" t="s">
        <v>91</v>
      </c>
      <c r="BA12" s="300">
        <v>1</v>
      </c>
      <c r="BB12" s="135">
        <v>1</v>
      </c>
      <c r="BC12" s="69"/>
      <c r="BD12" s="69"/>
      <c r="BE12" s="69"/>
      <c r="BF12" s="69"/>
      <c r="BG12" s="69"/>
      <c r="BH12" s="19" t="s">
        <v>90</v>
      </c>
      <c r="BI12" s="19" t="s">
        <v>91</v>
      </c>
      <c r="BJ12" s="135">
        <v>1</v>
      </c>
      <c r="BK12" s="135">
        <v>1</v>
      </c>
      <c r="BL12" s="69"/>
      <c r="BM12" s="69"/>
      <c r="BN12" s="69"/>
      <c r="BO12" s="69"/>
      <c r="BP12" s="69"/>
      <c r="BQ12" s="69"/>
      <c r="BR12" s="69"/>
      <c r="BS12" s="69"/>
      <c r="BT12" s="69"/>
      <c r="BU12" s="69"/>
      <c r="BV12" s="70"/>
    </row>
    <row r="13" spans="1:74" x14ac:dyDescent="0.3">
      <c r="A13" s="268" t="s">
        <v>92</v>
      </c>
      <c r="B13" s="19" t="s">
        <v>165</v>
      </c>
      <c r="C13" s="135">
        <v>0.76</v>
      </c>
      <c r="D13" s="281">
        <v>2.0299999999999998</v>
      </c>
      <c r="E13" s="277">
        <f>LN(B13)</f>
        <v>0.21511137961694549</v>
      </c>
      <c r="F13" s="277">
        <f t="shared" si="0"/>
        <v>-0.2744368457017603</v>
      </c>
      <c r="G13" s="277">
        <f t="shared" si="0"/>
        <v>0.70803579305369591</v>
      </c>
      <c r="H13" s="277">
        <f t="shared" si="1"/>
        <v>0.98247263875545621</v>
      </c>
      <c r="I13" s="277">
        <f t="shared" si="2"/>
        <v>0.25063077519271842</v>
      </c>
      <c r="J13" s="271" t="s">
        <v>92</v>
      </c>
      <c r="K13" s="19" t="s">
        <v>78</v>
      </c>
      <c r="L13" s="135">
        <v>0.83</v>
      </c>
      <c r="M13" s="281">
        <v>2.27</v>
      </c>
      <c r="N13" s="277">
        <f t="shared" si="3"/>
        <v>0.32208349916911322</v>
      </c>
      <c r="O13" s="277">
        <f t="shared" si="3"/>
        <v>-0.18632957819149348</v>
      </c>
      <c r="P13" s="277">
        <f t="shared" si="3"/>
        <v>0.81977983149331135</v>
      </c>
      <c r="Q13" s="277">
        <f t="shared" si="4"/>
        <v>1.0061094096848049</v>
      </c>
      <c r="R13" s="277">
        <f t="shared" si="5"/>
        <v>0.25666056369510332</v>
      </c>
      <c r="S13" s="277">
        <f t="shared" si="6"/>
        <v>-0.10697211955216773</v>
      </c>
      <c r="T13" s="277">
        <f t="shared" si="7"/>
        <v>0.35873448458433871</v>
      </c>
      <c r="U13" s="277">
        <f t="shared" si="8"/>
        <v>-0.81009170933747154</v>
      </c>
      <c r="V13" s="277">
        <f t="shared" si="9"/>
        <v>0.59614747023313619</v>
      </c>
      <c r="W13" s="277">
        <f t="shared" si="10"/>
        <v>-0.29819302060161579</v>
      </c>
      <c r="X13" s="278">
        <f t="shared" si="11"/>
        <v>0.76555584837923019</v>
      </c>
      <c r="Z13" s="243" t="s">
        <v>92</v>
      </c>
      <c r="AA13" s="19" t="s">
        <v>122</v>
      </c>
      <c r="AB13" s="250">
        <v>1.05</v>
      </c>
      <c r="AC13" s="250">
        <v>1.98</v>
      </c>
      <c r="AD13" s="69">
        <f t="shared" si="12"/>
        <v>0.36464311358790924</v>
      </c>
      <c r="AE13" s="69">
        <f t="shared" si="12"/>
        <v>4.8790164169432049E-2</v>
      </c>
      <c r="AF13" s="69">
        <f t="shared" si="12"/>
        <v>0.68309684470644383</v>
      </c>
      <c r="AG13" s="69">
        <f t="shared" si="13"/>
        <v>0.63430668053701178</v>
      </c>
      <c r="AH13" s="19">
        <f t="shared" si="14"/>
        <v>0.16181292870842137</v>
      </c>
      <c r="AI13" s="19" t="s">
        <v>92</v>
      </c>
      <c r="AJ13" s="19" t="s">
        <v>308</v>
      </c>
      <c r="AK13" s="250">
        <v>1.27</v>
      </c>
      <c r="AL13" s="250">
        <v>2.37</v>
      </c>
      <c r="AM13" s="69">
        <f t="shared" si="15"/>
        <v>0.55388511322643763</v>
      </c>
      <c r="AN13" s="69">
        <f>LN(AK13)</f>
        <v>0.23901690047049992</v>
      </c>
      <c r="AO13" s="69">
        <f>LN(AL13)</f>
        <v>0.86288995514703981</v>
      </c>
      <c r="AP13" s="69">
        <f>AO13-AN13</f>
        <v>0.62387305467653986</v>
      </c>
      <c r="AQ13" s="69">
        <f>(AP13/(2*1.96))</f>
        <v>0.15915128945830098</v>
      </c>
      <c r="AR13" s="69">
        <f>AD13-AM13</f>
        <v>-0.18924199963852839</v>
      </c>
      <c r="AS13" s="69">
        <f>SQRT((AH13^2)+(AQ13^2))</f>
        <v>0.2269637786816138</v>
      </c>
      <c r="AT13" s="69">
        <f>(AR13-(AS13*1.96))</f>
        <v>-0.63409100585449141</v>
      </c>
      <c r="AU13" s="69">
        <f>(AR13+(AS13*1.96))</f>
        <v>0.25560700657743463</v>
      </c>
      <c r="AV13" s="69">
        <f>AR13/AS13</f>
        <v>-0.83379824189479257</v>
      </c>
      <c r="AW13" s="279">
        <f>2*(1-_xlfn.NORM.S.DIST(ABS(AV13), TRUE))</f>
        <v>0.40439468621827901</v>
      </c>
      <c r="AX13" s="283"/>
      <c r="AY13" s="243" t="s">
        <v>92</v>
      </c>
      <c r="AZ13" s="19" t="s">
        <v>165</v>
      </c>
      <c r="BA13" s="135">
        <v>0.86</v>
      </c>
      <c r="BB13" s="135">
        <v>1.79</v>
      </c>
      <c r="BC13" s="69">
        <f t="shared" si="16"/>
        <v>0.21511137961694549</v>
      </c>
      <c r="BD13" s="69">
        <f t="shared" si="16"/>
        <v>-0.15082288973458366</v>
      </c>
      <c r="BE13" s="69">
        <f t="shared" si="16"/>
        <v>0.58221561985266368</v>
      </c>
      <c r="BF13" s="69">
        <f t="shared" si="17"/>
        <v>0.73303850958724737</v>
      </c>
      <c r="BG13" s="69">
        <f t="shared" si="18"/>
        <v>0.18699961979266516</v>
      </c>
      <c r="BH13" s="19" t="s">
        <v>92</v>
      </c>
      <c r="BI13" s="19" t="s">
        <v>160</v>
      </c>
      <c r="BJ13" s="135">
        <v>0.88</v>
      </c>
      <c r="BK13" s="135">
        <v>1.91</v>
      </c>
      <c r="BL13" s="69">
        <f t="shared" si="19"/>
        <v>0.25464221837358075</v>
      </c>
      <c r="BM13" s="69">
        <f t="shared" si="19"/>
        <v>-0.12783337150988489</v>
      </c>
      <c r="BN13" s="69">
        <f t="shared" si="19"/>
        <v>0.64710324205853842</v>
      </c>
      <c r="BO13" s="69">
        <f t="shared" si="20"/>
        <v>0.77493661356842325</v>
      </c>
      <c r="BP13" s="69">
        <f t="shared" si="21"/>
        <v>0.19768791162459778</v>
      </c>
      <c r="BQ13" s="69">
        <f t="shared" si="22"/>
        <v>-3.9530838756635267E-2</v>
      </c>
      <c r="BR13" s="69">
        <f t="shared" si="23"/>
        <v>0.27212013561127024</v>
      </c>
      <c r="BS13" s="69">
        <f t="shared" si="24"/>
        <v>-0.572886304554725</v>
      </c>
      <c r="BT13" s="69">
        <f t="shared" si="25"/>
        <v>0.49382462704145441</v>
      </c>
      <c r="BU13" s="69">
        <f t="shared" si="26"/>
        <v>-0.14526980397035361</v>
      </c>
      <c r="BV13" s="70">
        <f t="shared" si="27"/>
        <v>0.88449785473490761</v>
      </c>
    </row>
    <row r="14" spans="1:74" x14ac:dyDescent="0.3">
      <c r="A14" s="275" t="s">
        <v>46</v>
      </c>
      <c r="B14" s="19"/>
      <c r="C14" s="135" t="s">
        <v>55</v>
      </c>
      <c r="D14" s="281"/>
      <c r="E14" s="277"/>
      <c r="F14" s="277"/>
      <c r="G14" s="277"/>
      <c r="H14" s="277"/>
      <c r="I14" s="277"/>
      <c r="J14" s="245" t="s">
        <v>46</v>
      </c>
      <c r="K14" s="19"/>
      <c r="L14" s="135" t="s">
        <v>55</v>
      </c>
      <c r="M14" s="281"/>
      <c r="N14" s="277"/>
      <c r="O14" s="277"/>
      <c r="P14" s="277"/>
      <c r="Q14" s="277"/>
      <c r="R14" s="277"/>
      <c r="S14" s="277"/>
      <c r="T14" s="277"/>
      <c r="U14" s="277"/>
      <c r="V14" s="277"/>
      <c r="W14" s="277"/>
      <c r="X14" s="278"/>
      <c r="Z14" s="251" t="s">
        <v>46</v>
      </c>
      <c r="AA14" s="19"/>
      <c r="AB14" s="135" t="s">
        <v>55</v>
      </c>
      <c r="AC14" s="135"/>
      <c r="AD14" s="69"/>
      <c r="AE14" s="69"/>
      <c r="AF14" s="69"/>
      <c r="AG14" s="69"/>
      <c r="AH14" s="19"/>
      <c r="AI14" s="111" t="s">
        <v>46</v>
      </c>
      <c r="AJ14" s="19"/>
      <c r="AK14" s="135" t="s">
        <v>55</v>
      </c>
      <c r="AL14" s="135"/>
      <c r="AM14" s="69"/>
      <c r="AN14" s="69"/>
      <c r="AO14" s="69"/>
      <c r="AP14" s="69"/>
      <c r="AQ14" s="69"/>
      <c r="AR14" s="69"/>
      <c r="AS14" s="69"/>
      <c r="AT14" s="69"/>
      <c r="AU14" s="69"/>
      <c r="AV14" s="69"/>
      <c r="AW14" s="279"/>
      <c r="AX14" s="283"/>
      <c r="AY14" s="251" t="s">
        <v>46</v>
      </c>
      <c r="AZ14" s="19"/>
      <c r="BA14" s="135" t="s">
        <v>55</v>
      </c>
      <c r="BB14" s="135"/>
      <c r="BC14" s="69"/>
      <c r="BD14" s="69"/>
      <c r="BE14" s="69"/>
      <c r="BF14" s="69"/>
      <c r="BG14" s="69"/>
      <c r="BH14" s="111" t="s">
        <v>46</v>
      </c>
      <c r="BI14" s="19"/>
      <c r="BJ14" s="135" t="s">
        <v>55</v>
      </c>
      <c r="BK14" s="135"/>
      <c r="BL14" s="69"/>
      <c r="BM14" s="69"/>
      <c r="BN14" s="69"/>
      <c r="BO14" s="69"/>
      <c r="BP14" s="69"/>
      <c r="BQ14" s="69"/>
      <c r="BR14" s="69"/>
      <c r="BS14" s="69"/>
      <c r="BT14" s="69"/>
      <c r="BU14" s="69"/>
      <c r="BV14" s="70"/>
    </row>
    <row r="15" spans="1:74" x14ac:dyDescent="0.3">
      <c r="A15" s="268" t="s">
        <v>97</v>
      </c>
      <c r="B15" s="19" t="s">
        <v>309</v>
      </c>
      <c r="C15" s="250">
        <v>1.53</v>
      </c>
      <c r="D15" s="276">
        <v>4.95</v>
      </c>
      <c r="E15" s="277">
        <f>LN(B15)</f>
        <v>1.0116009116784799</v>
      </c>
      <c r="F15" s="277">
        <f t="shared" si="0"/>
        <v>0.42526773540434409</v>
      </c>
      <c r="G15" s="277">
        <f t="shared" si="0"/>
        <v>1.5993875765805989</v>
      </c>
      <c r="H15" s="277">
        <f t="shared" si="1"/>
        <v>1.1741198411762548</v>
      </c>
      <c r="I15" s="277">
        <f t="shared" si="2"/>
        <v>0.29952036764700379</v>
      </c>
      <c r="J15" s="271" t="s">
        <v>97</v>
      </c>
      <c r="K15" s="19" t="s">
        <v>310</v>
      </c>
      <c r="L15" s="250">
        <v>1.94</v>
      </c>
      <c r="M15" s="276">
        <v>6.03</v>
      </c>
      <c r="N15" s="277">
        <f t="shared" si="3"/>
        <v>1.2296405510745139</v>
      </c>
      <c r="O15" s="277">
        <f t="shared" si="3"/>
        <v>0.66268797307523675</v>
      </c>
      <c r="P15" s="277">
        <f t="shared" si="3"/>
        <v>1.7967470107390942</v>
      </c>
      <c r="Q15" s="277">
        <f t="shared" si="4"/>
        <v>1.1340590376638575</v>
      </c>
      <c r="R15" s="277">
        <f t="shared" si="5"/>
        <v>0.28930077491424938</v>
      </c>
      <c r="S15" s="277">
        <f t="shared" si="6"/>
        <v>-0.21803963939603399</v>
      </c>
      <c r="T15" s="277">
        <f t="shared" si="7"/>
        <v>0.41642212837622056</v>
      </c>
      <c r="U15" s="277">
        <f t="shared" si="8"/>
        <v>-1.0342270110134262</v>
      </c>
      <c r="V15" s="277">
        <f t="shared" si="9"/>
        <v>0.59814773222135831</v>
      </c>
      <c r="W15" s="277">
        <f t="shared" si="10"/>
        <v>-0.52360243257544659</v>
      </c>
      <c r="X15" s="278">
        <f t="shared" si="11"/>
        <v>0.60055508922446732</v>
      </c>
      <c r="Y15" s="122"/>
      <c r="Z15" s="243" t="s">
        <v>97</v>
      </c>
      <c r="AA15" s="19" t="s">
        <v>207</v>
      </c>
      <c r="AB15" s="135">
        <v>0.56000000000000005</v>
      </c>
      <c r="AC15" s="135">
        <v>1.64</v>
      </c>
      <c r="AD15" s="69">
        <f t="shared" si="12"/>
        <v>-4.0821994520255166E-2</v>
      </c>
      <c r="AE15" s="69">
        <f t="shared" si="12"/>
        <v>-0.57981849525294205</v>
      </c>
      <c r="AF15" s="69">
        <f t="shared" si="12"/>
        <v>0.494696241836107</v>
      </c>
      <c r="AG15" s="69">
        <f t="shared" si="13"/>
        <v>1.0745147370890491</v>
      </c>
      <c r="AH15" s="19">
        <f t="shared" si="14"/>
        <v>0.274110902318635</v>
      </c>
      <c r="AI15" s="19" t="s">
        <v>97</v>
      </c>
      <c r="AJ15" s="19" t="s">
        <v>206</v>
      </c>
      <c r="AK15" s="135">
        <v>0.51</v>
      </c>
      <c r="AL15" s="135">
        <v>1.62</v>
      </c>
      <c r="AM15" s="69">
        <f t="shared" si="15"/>
        <v>-9.431067947124129E-2</v>
      </c>
      <c r="AN15" s="69">
        <f t="shared" si="15"/>
        <v>-0.67334455326376563</v>
      </c>
      <c r="AO15" s="69">
        <f t="shared" si="15"/>
        <v>0.48242614924429278</v>
      </c>
      <c r="AP15" s="69">
        <f>AO15-AN15</f>
        <v>1.1557707025080584</v>
      </c>
      <c r="AQ15" s="69">
        <f>(AP15/(2*1.96))</f>
        <v>0.2948394649255251</v>
      </c>
      <c r="AR15" s="69">
        <f>AD15-AM15</f>
        <v>5.3488684950986125E-2</v>
      </c>
      <c r="AS15" s="69">
        <f>SQRT((AH15^2)+(AQ15^2))</f>
        <v>0.40257557905007874</v>
      </c>
      <c r="AT15" s="69">
        <f>(AR15-(AS15*1.96))</f>
        <v>-0.73555944998716816</v>
      </c>
      <c r="AU15" s="69">
        <f>(AR15+(AS15*1.96))</f>
        <v>0.84253681988914042</v>
      </c>
      <c r="AV15" s="69">
        <f>AR15/AS15</f>
        <v>0.13286619391369578</v>
      </c>
      <c r="AW15" s="279">
        <f>2*(1-_xlfn.NORM.S.DIST(ABS(AV15), TRUE))</f>
        <v>0.89429920316017553</v>
      </c>
      <c r="AX15" s="283"/>
      <c r="AY15" s="243" t="s">
        <v>97</v>
      </c>
      <c r="AZ15" s="19" t="s">
        <v>311</v>
      </c>
      <c r="BA15" s="250">
        <v>0.05</v>
      </c>
      <c r="BB15" s="250">
        <v>0.96</v>
      </c>
      <c r="BC15" s="69">
        <f t="shared" si="16"/>
        <v>-1.4696759700589417</v>
      </c>
      <c r="BD15" s="69">
        <f t="shared" si="16"/>
        <v>-2.9957322735539909</v>
      </c>
      <c r="BE15" s="69">
        <f t="shared" si="16"/>
        <v>-4.0821994520255166E-2</v>
      </c>
      <c r="BF15" s="69">
        <f t="shared" si="17"/>
        <v>2.9549102790337356</v>
      </c>
      <c r="BG15" s="69">
        <f t="shared" si="18"/>
        <v>0.75380364261064681</v>
      </c>
      <c r="BH15" s="19" t="s">
        <v>97</v>
      </c>
      <c r="BI15" s="19" t="s">
        <v>312</v>
      </c>
      <c r="BJ15" s="135">
        <v>7.0000000000000007E-2</v>
      </c>
      <c r="BK15" s="135">
        <v>1.26</v>
      </c>
      <c r="BL15" s="69">
        <f t="shared" si="19"/>
        <v>-1.2378743560016174</v>
      </c>
      <c r="BM15" s="69">
        <f t="shared" si="19"/>
        <v>-2.6592600369327779</v>
      </c>
      <c r="BN15" s="69">
        <f t="shared" si="19"/>
        <v>0.23111172096338664</v>
      </c>
      <c r="BO15" s="69">
        <f t="shared" si="20"/>
        <v>2.8903717578961645</v>
      </c>
      <c r="BP15" s="69">
        <f t="shared" si="21"/>
        <v>0.73733973415718479</v>
      </c>
      <c r="BQ15" s="69">
        <f t="shared" si="22"/>
        <v>-0.23180161405732425</v>
      </c>
      <c r="BR15" s="69">
        <f t="shared" si="23"/>
        <v>1.0544618604672564</v>
      </c>
      <c r="BS15" s="69">
        <f t="shared" si="24"/>
        <v>-2.2985468605731469</v>
      </c>
      <c r="BT15" s="69">
        <f t="shared" si="25"/>
        <v>1.8349436324584982</v>
      </c>
      <c r="BU15" s="69">
        <f t="shared" si="26"/>
        <v>-0.21982930132210529</v>
      </c>
      <c r="BV15" s="70">
        <f t="shared" si="27"/>
        <v>0.82600409861277813</v>
      </c>
    </row>
    <row r="16" spans="1:74" x14ac:dyDescent="0.3">
      <c r="A16" s="268" t="s">
        <v>103</v>
      </c>
      <c r="B16" s="19" t="s">
        <v>224</v>
      </c>
      <c r="C16" s="250">
        <v>1.76</v>
      </c>
      <c r="D16" s="276">
        <v>3.59</v>
      </c>
      <c r="E16" s="277">
        <f>LN(B16)</f>
        <v>0.92028275314369246</v>
      </c>
      <c r="F16" s="277">
        <f t="shared" si="0"/>
        <v>0.56531380905006046</v>
      </c>
      <c r="G16" s="277">
        <f t="shared" si="0"/>
        <v>1.2781522025001875</v>
      </c>
      <c r="H16" s="277">
        <f t="shared" si="1"/>
        <v>0.71283839345012701</v>
      </c>
      <c r="I16" s="277">
        <f t="shared" si="2"/>
        <v>0.18184652894135894</v>
      </c>
      <c r="J16" s="271" t="s">
        <v>103</v>
      </c>
      <c r="K16" s="19" t="s">
        <v>313</v>
      </c>
      <c r="L16" s="250">
        <v>1.7</v>
      </c>
      <c r="M16" s="276">
        <v>3.59</v>
      </c>
      <c r="N16" s="277">
        <f t="shared" si="3"/>
        <v>0.90421815063988586</v>
      </c>
      <c r="O16" s="277">
        <f t="shared" si="3"/>
        <v>0.53062825106217038</v>
      </c>
      <c r="P16" s="277">
        <f t="shared" si="3"/>
        <v>1.2781522025001875</v>
      </c>
      <c r="Q16" s="277">
        <f t="shared" si="4"/>
        <v>0.74752395143801709</v>
      </c>
      <c r="R16" s="277">
        <f t="shared" si="5"/>
        <v>0.19069488557092273</v>
      </c>
      <c r="S16" s="277">
        <f t="shared" si="6"/>
        <v>1.6064602503806591E-2</v>
      </c>
      <c r="T16" s="277">
        <f t="shared" si="7"/>
        <v>0.26350085288463077</v>
      </c>
      <c r="U16" s="277">
        <f t="shared" si="8"/>
        <v>-0.50039706915006965</v>
      </c>
      <c r="V16" s="277">
        <f t="shared" si="9"/>
        <v>0.53252627415768283</v>
      </c>
      <c r="W16" s="277">
        <f t="shared" si="10"/>
        <v>6.0966036078980726E-2</v>
      </c>
      <c r="X16" s="278">
        <f t="shared" si="11"/>
        <v>0.95138625800200982</v>
      </c>
      <c r="Y16" s="122"/>
      <c r="Z16" s="243" t="s">
        <v>103</v>
      </c>
      <c r="AA16" s="19" t="s">
        <v>215</v>
      </c>
      <c r="AB16" s="250">
        <v>1.22</v>
      </c>
      <c r="AC16" s="250">
        <v>1.97</v>
      </c>
      <c r="AD16" s="69">
        <f t="shared" si="12"/>
        <v>0.43825493093115531</v>
      </c>
      <c r="AE16" s="69">
        <f t="shared" si="12"/>
        <v>0.19885085874516517</v>
      </c>
      <c r="AF16" s="69">
        <f t="shared" si="12"/>
        <v>0.67803354274989713</v>
      </c>
      <c r="AG16" s="69">
        <f t="shared" si="13"/>
        <v>0.47918268400473196</v>
      </c>
      <c r="AH16" s="19">
        <f t="shared" si="14"/>
        <v>0.12224048061345204</v>
      </c>
      <c r="AI16" s="19" t="s">
        <v>103</v>
      </c>
      <c r="AJ16" s="19" t="s">
        <v>244</v>
      </c>
      <c r="AK16" s="250">
        <v>1.25</v>
      </c>
      <c r="AL16" s="250">
        <v>2.0499999999999998</v>
      </c>
      <c r="AM16" s="69">
        <f t="shared" si="15"/>
        <v>0.47000362924573563</v>
      </c>
      <c r="AN16" s="69">
        <f t="shared" si="15"/>
        <v>0.22314355131420976</v>
      </c>
      <c r="AO16" s="69">
        <f t="shared" si="15"/>
        <v>0.71783979315031676</v>
      </c>
      <c r="AP16" s="69">
        <f>AO16-AN16</f>
        <v>0.494696241836107</v>
      </c>
      <c r="AQ16" s="69">
        <f>(AP16/(2*1.96))</f>
        <v>0.1261980208765579</v>
      </c>
      <c r="AR16" s="69">
        <f>AD16-AM16</f>
        <v>-3.1748698314580326E-2</v>
      </c>
      <c r="AS16" s="69">
        <f>SQRT((AH16^2)+(AQ16^2))</f>
        <v>0.17569483650286336</v>
      </c>
      <c r="AT16" s="69">
        <f>(AR16-(AS16*1.96))</f>
        <v>-0.37611057786019247</v>
      </c>
      <c r="AU16" s="69">
        <f>(AR16+(AS16*1.96))</f>
        <v>0.31261318123103182</v>
      </c>
      <c r="AV16" s="69">
        <f>AR16/AS16</f>
        <v>-0.18070365041184866</v>
      </c>
      <c r="AW16" s="279">
        <f>2*(1-_xlfn.NORM.S.DIST(ABS(AV16), TRUE))</f>
        <v>0.85660019334608961</v>
      </c>
      <c r="AX16" s="283"/>
      <c r="AY16" s="243" t="s">
        <v>103</v>
      </c>
      <c r="AZ16" s="19" t="s">
        <v>206</v>
      </c>
      <c r="BA16" s="135">
        <v>0.69</v>
      </c>
      <c r="BB16" s="135">
        <v>1.19</v>
      </c>
      <c r="BC16" s="69">
        <f t="shared" si="16"/>
        <v>-9.431067947124129E-2</v>
      </c>
      <c r="BD16" s="69">
        <f t="shared" si="16"/>
        <v>-0.37106368139083207</v>
      </c>
      <c r="BE16" s="69">
        <f t="shared" si="16"/>
        <v>0.17395330712343798</v>
      </c>
      <c r="BF16" s="69">
        <f t="shared" si="17"/>
        <v>0.54501698851427005</v>
      </c>
      <c r="BG16" s="69">
        <f t="shared" si="18"/>
        <v>0.13903494604955868</v>
      </c>
      <c r="BH16" s="19" t="s">
        <v>103</v>
      </c>
      <c r="BI16" s="19" t="s">
        <v>216</v>
      </c>
      <c r="BJ16" s="135">
        <v>0.75</v>
      </c>
      <c r="BK16" s="135">
        <v>1.37</v>
      </c>
      <c r="BL16" s="69">
        <f t="shared" si="19"/>
        <v>9.950330853168092E-3</v>
      </c>
      <c r="BM16" s="69">
        <f t="shared" si="19"/>
        <v>-0.2876820724517809</v>
      </c>
      <c r="BN16" s="69">
        <f t="shared" si="19"/>
        <v>0.3148107398400336</v>
      </c>
      <c r="BO16" s="69">
        <f t="shared" si="20"/>
        <v>0.60249281229181451</v>
      </c>
      <c r="BP16" s="69">
        <f t="shared" si="21"/>
        <v>0.15369714599280981</v>
      </c>
      <c r="BQ16" s="69">
        <f t="shared" si="22"/>
        <v>-0.10426101032440938</v>
      </c>
      <c r="BR16" s="69">
        <f t="shared" si="23"/>
        <v>0.20725233149313133</v>
      </c>
      <c r="BS16" s="69">
        <f t="shared" si="24"/>
        <v>-0.51047558005094684</v>
      </c>
      <c r="BT16" s="69">
        <f t="shared" si="25"/>
        <v>0.30195355940212804</v>
      </c>
      <c r="BU16" s="69"/>
      <c r="BV16" s="70"/>
    </row>
    <row r="17" spans="1:74" x14ac:dyDescent="0.3">
      <c r="A17" s="268" t="s">
        <v>108</v>
      </c>
      <c r="B17" s="19" t="s">
        <v>314</v>
      </c>
      <c r="C17" s="250">
        <v>1.1499999999999999</v>
      </c>
      <c r="D17" s="276">
        <v>2.59</v>
      </c>
      <c r="E17" s="277">
        <f>LN(B17)</f>
        <v>0.54232429082536171</v>
      </c>
      <c r="F17" s="277">
        <f t="shared" si="0"/>
        <v>0.13976194237515863</v>
      </c>
      <c r="G17" s="277">
        <f t="shared" si="0"/>
        <v>0.95165787571144633</v>
      </c>
      <c r="H17" s="277">
        <f t="shared" si="1"/>
        <v>0.81189593333628773</v>
      </c>
      <c r="I17" s="277">
        <f t="shared" si="2"/>
        <v>0.2071163095245632</v>
      </c>
      <c r="J17" s="271" t="s">
        <v>108</v>
      </c>
      <c r="K17" s="19" t="s">
        <v>218</v>
      </c>
      <c r="L17" s="250">
        <v>1.34</v>
      </c>
      <c r="M17" s="276">
        <v>2.98</v>
      </c>
      <c r="N17" s="277">
        <f t="shared" si="3"/>
        <v>0.68813463873640102</v>
      </c>
      <c r="O17" s="277">
        <f t="shared" si="3"/>
        <v>0.29266961396282004</v>
      </c>
      <c r="P17" s="277">
        <f t="shared" si="3"/>
        <v>1.091923300517313</v>
      </c>
      <c r="Q17" s="277">
        <f t="shared" si="4"/>
        <v>0.79925368655449303</v>
      </c>
      <c r="R17" s="277">
        <f t="shared" si="5"/>
        <v>0.20389124657002375</v>
      </c>
      <c r="S17" s="277">
        <f t="shared" si="6"/>
        <v>-0.14581034791103931</v>
      </c>
      <c r="T17" s="277">
        <f t="shared" si="7"/>
        <v>0.29063517698130226</v>
      </c>
      <c r="U17" s="277">
        <f t="shared" si="8"/>
        <v>-0.71545529479439174</v>
      </c>
      <c r="V17" s="277">
        <f t="shared" si="9"/>
        <v>0.42383459897231313</v>
      </c>
      <c r="W17" s="277">
        <f t="shared" si="10"/>
        <v>-0.5016954569144253</v>
      </c>
      <c r="X17" s="278">
        <f t="shared" si="11"/>
        <v>0.61588176071436651</v>
      </c>
      <c r="Z17" s="243" t="s">
        <v>108</v>
      </c>
      <c r="AA17" s="19" t="s">
        <v>122</v>
      </c>
      <c r="AB17" s="250">
        <v>1.1299999999999999</v>
      </c>
      <c r="AC17" s="250">
        <v>1.84</v>
      </c>
      <c r="AD17" s="69">
        <f t="shared" si="12"/>
        <v>0.36464311358790924</v>
      </c>
      <c r="AE17" s="69">
        <f t="shared" si="12"/>
        <v>0.12221763272424911</v>
      </c>
      <c r="AF17" s="69">
        <f t="shared" si="12"/>
        <v>0.60976557162089429</v>
      </c>
      <c r="AG17" s="69">
        <f t="shared" si="13"/>
        <v>0.48754793889664516</v>
      </c>
      <c r="AH17" s="19">
        <f t="shared" si="14"/>
        <v>0.12437447420832785</v>
      </c>
      <c r="AI17" s="19" t="s">
        <v>108</v>
      </c>
      <c r="AJ17" s="19" t="s">
        <v>249</v>
      </c>
      <c r="AK17" s="250">
        <v>1.1599999999999999</v>
      </c>
      <c r="AL17" s="250">
        <v>1.93</v>
      </c>
      <c r="AM17" s="69">
        <f t="shared" si="15"/>
        <v>0.39877611995736778</v>
      </c>
      <c r="AN17" s="69">
        <f t="shared" si="15"/>
        <v>0.14842000511827322</v>
      </c>
      <c r="AO17" s="69">
        <f t="shared" si="15"/>
        <v>0.65752000291679413</v>
      </c>
      <c r="AP17" s="69">
        <f>AO17-AN17</f>
        <v>0.50909999779852089</v>
      </c>
      <c r="AQ17" s="69">
        <f>(AP17/(2*1.96))</f>
        <v>0.12987244841799003</v>
      </c>
      <c r="AR17" s="69">
        <f>AD17-AM17</f>
        <v>-3.4133006369458541E-2</v>
      </c>
      <c r="AS17" s="69">
        <f>SQRT((AH17^2)+(AQ17^2))</f>
        <v>0.17982175255702934</v>
      </c>
      <c r="AT17" s="69">
        <f>(AR17-(AS17*1.96))</f>
        <v>-0.38658364138123602</v>
      </c>
      <c r="AU17" s="69">
        <f>(AR17+(AS17*1.96))</f>
        <v>0.31831762864231894</v>
      </c>
      <c r="AV17" s="69">
        <f>AR17/AS17</f>
        <v>-0.18981578081680342</v>
      </c>
      <c r="AW17" s="279">
        <f>2*(1-_xlfn.NORM.S.DIST(ABS(AV17), TRUE))</f>
        <v>0.84945348940794241</v>
      </c>
      <c r="AX17" s="283"/>
      <c r="AY17" s="243" t="s">
        <v>108</v>
      </c>
      <c r="AZ17" s="19" t="s">
        <v>207</v>
      </c>
      <c r="BA17" s="135">
        <v>0.73</v>
      </c>
      <c r="BB17" s="135">
        <v>1.27</v>
      </c>
      <c r="BC17" s="69">
        <f t="shared" si="16"/>
        <v>-4.0821994520255166E-2</v>
      </c>
      <c r="BD17" s="69">
        <f t="shared" si="16"/>
        <v>-0.31471074483970024</v>
      </c>
      <c r="BE17" s="69">
        <f t="shared" si="16"/>
        <v>0.23901690047049992</v>
      </c>
      <c r="BF17" s="69">
        <f t="shared" si="17"/>
        <v>0.55372764531020013</v>
      </c>
      <c r="BG17" s="69">
        <f t="shared" si="18"/>
        <v>0.14125705237505107</v>
      </c>
      <c r="BH17" s="19" t="s">
        <v>108</v>
      </c>
      <c r="BI17" s="19" t="s">
        <v>88</v>
      </c>
      <c r="BJ17" s="135">
        <v>0.77</v>
      </c>
      <c r="BK17" s="135">
        <v>1.4</v>
      </c>
      <c r="BL17" s="69">
        <f t="shared" si="19"/>
        <v>3.9220713153281329E-2</v>
      </c>
      <c r="BM17" s="69">
        <f t="shared" si="19"/>
        <v>-0.26136476413440751</v>
      </c>
      <c r="BN17" s="69">
        <f t="shared" si="19"/>
        <v>0.33647223662121289</v>
      </c>
      <c r="BO17" s="69">
        <f t="shared" si="20"/>
        <v>0.59783700075562041</v>
      </c>
      <c r="BP17" s="69">
        <f t="shared" si="21"/>
        <v>0.15250943896827052</v>
      </c>
      <c r="BQ17" s="69">
        <f t="shared" si="22"/>
        <v>-8.0042707673536495E-2</v>
      </c>
      <c r="BR17" s="69">
        <f t="shared" si="23"/>
        <v>0.20787660719788689</v>
      </c>
      <c r="BS17" s="69">
        <f t="shared" si="24"/>
        <v>-0.48748085778139477</v>
      </c>
      <c r="BT17" s="69">
        <f t="shared" si="25"/>
        <v>0.32739544243432178</v>
      </c>
      <c r="BU17" s="69">
        <f t="shared" si="26"/>
        <v>-0.3850491344480157</v>
      </c>
      <c r="BV17" s="70">
        <f>2*(1-_xlfn.NORM.S.DIST(ABS(BU17), TRUE))</f>
        <v>0.70020101268062351</v>
      </c>
    </row>
    <row r="18" spans="1:74" x14ac:dyDescent="0.3">
      <c r="A18" s="268" t="s">
        <v>114</v>
      </c>
      <c r="B18" s="19" t="s">
        <v>91</v>
      </c>
      <c r="C18" s="135">
        <v>1</v>
      </c>
      <c r="D18" s="281">
        <v>1</v>
      </c>
      <c r="E18" s="277"/>
      <c r="F18" s="277"/>
      <c r="G18" s="277"/>
      <c r="H18" s="277"/>
      <c r="I18" s="277"/>
      <c r="J18" s="271" t="s">
        <v>114</v>
      </c>
      <c r="K18" s="19" t="s">
        <v>91</v>
      </c>
      <c r="L18" s="135">
        <v>1</v>
      </c>
      <c r="M18" s="281">
        <v>1</v>
      </c>
      <c r="N18" s="277"/>
      <c r="O18" s="277"/>
      <c r="P18" s="277"/>
      <c r="Q18" s="277"/>
      <c r="R18" s="277"/>
      <c r="S18" s="277"/>
      <c r="T18" s="277"/>
      <c r="U18" s="277"/>
      <c r="V18" s="277"/>
      <c r="W18" s="277"/>
      <c r="X18" s="278"/>
      <c r="Z18" s="243" t="s">
        <v>114</v>
      </c>
      <c r="AA18" s="19" t="s">
        <v>91</v>
      </c>
      <c r="AB18" s="135">
        <v>1</v>
      </c>
      <c r="AC18" s="135">
        <v>1</v>
      </c>
      <c r="AD18" s="69"/>
      <c r="AE18" s="69"/>
      <c r="AF18" s="69"/>
      <c r="AG18" s="69"/>
      <c r="AH18" s="19"/>
      <c r="AI18" s="19" t="s">
        <v>114</v>
      </c>
      <c r="AJ18" s="19" t="s">
        <v>91</v>
      </c>
      <c r="AK18" s="135">
        <v>1</v>
      </c>
      <c r="AL18" s="135">
        <v>1</v>
      </c>
      <c r="AM18" s="69"/>
      <c r="AN18" s="69"/>
      <c r="AO18" s="69"/>
      <c r="AP18" s="69"/>
      <c r="AQ18" s="69"/>
      <c r="AR18" s="69"/>
      <c r="AS18" s="69"/>
      <c r="AT18" s="69"/>
      <c r="AU18" s="69"/>
      <c r="AV18" s="69"/>
      <c r="AW18" s="279"/>
      <c r="AX18" s="283"/>
      <c r="AY18" s="243" t="s">
        <v>114</v>
      </c>
      <c r="AZ18" s="19" t="s">
        <v>91</v>
      </c>
      <c r="BA18" s="300">
        <v>1</v>
      </c>
      <c r="BB18" s="135">
        <v>1</v>
      </c>
      <c r="BC18" s="69"/>
      <c r="BD18" s="69"/>
      <c r="BE18" s="69"/>
      <c r="BF18" s="69"/>
      <c r="BG18" s="69"/>
      <c r="BH18" s="19" t="s">
        <v>114</v>
      </c>
      <c r="BI18" s="19" t="s">
        <v>91</v>
      </c>
      <c r="BJ18" s="135">
        <v>1</v>
      </c>
      <c r="BK18" s="135">
        <v>1</v>
      </c>
      <c r="BL18" s="69"/>
      <c r="BM18" s="69"/>
      <c r="BN18" s="69"/>
      <c r="BO18" s="69"/>
      <c r="BP18" s="69"/>
      <c r="BQ18" s="69"/>
      <c r="BR18" s="69"/>
      <c r="BS18" s="69"/>
      <c r="BT18" s="69"/>
      <c r="BU18" s="69"/>
      <c r="BV18" s="70"/>
    </row>
    <row r="19" spans="1:74" x14ac:dyDescent="0.3">
      <c r="A19" s="268" t="s">
        <v>92</v>
      </c>
      <c r="B19" s="19" t="s">
        <v>282</v>
      </c>
      <c r="C19" s="135">
        <v>0.78</v>
      </c>
      <c r="D19" s="281">
        <v>4.92</v>
      </c>
      <c r="E19" s="277">
        <f>LN(B19)</f>
        <v>0.67294447324242579</v>
      </c>
      <c r="F19" s="277">
        <f t="shared" si="0"/>
        <v>-0.24846135929849961</v>
      </c>
      <c r="G19" s="277">
        <f t="shared" si="0"/>
        <v>1.5933085305042167</v>
      </c>
      <c r="H19" s="277">
        <f t="shared" si="1"/>
        <v>1.8417698898027164</v>
      </c>
      <c r="I19" s="277">
        <f t="shared" si="2"/>
        <v>0.46983925760273376</v>
      </c>
      <c r="J19" s="271" t="s">
        <v>92</v>
      </c>
      <c r="K19" s="19" t="s">
        <v>209</v>
      </c>
      <c r="L19" s="135">
        <v>0.2</v>
      </c>
      <c r="M19" s="281">
        <v>3.4</v>
      </c>
      <c r="N19" s="277">
        <f t="shared" si="3"/>
        <v>-0.18632957819149348</v>
      </c>
      <c r="O19" s="277">
        <f t="shared" si="3"/>
        <v>-1.6094379124341003</v>
      </c>
      <c r="P19" s="277">
        <f t="shared" si="3"/>
        <v>1.2237754316221157</v>
      </c>
      <c r="Q19" s="277">
        <f t="shared" si="4"/>
        <v>2.8332133440562162</v>
      </c>
      <c r="R19" s="277">
        <f t="shared" si="5"/>
        <v>0.72275850613678982</v>
      </c>
      <c r="S19" s="277">
        <f t="shared" si="6"/>
        <v>0.85927405143391922</v>
      </c>
      <c r="T19" s="277">
        <f t="shared" si="7"/>
        <v>0.86204917851464369</v>
      </c>
      <c r="U19" s="277">
        <f t="shared" si="8"/>
        <v>-0.83034233845478234</v>
      </c>
      <c r="V19" s="277">
        <f t="shared" si="9"/>
        <v>2.5488904413226208</v>
      </c>
      <c r="W19" s="277">
        <f t="shared" si="10"/>
        <v>0.99678077869582082</v>
      </c>
      <c r="X19" s="278">
        <f t="shared" si="11"/>
        <v>0.31887093011727119</v>
      </c>
      <c r="Z19" s="243" t="s">
        <v>92</v>
      </c>
      <c r="AA19" s="19" t="s">
        <v>315</v>
      </c>
      <c r="AB19" s="135">
        <v>0.97</v>
      </c>
      <c r="AC19" s="250">
        <v>3.52</v>
      </c>
      <c r="AD19" s="69">
        <f t="shared" si="12"/>
        <v>0.61518563909023349</v>
      </c>
      <c r="AE19" s="69">
        <f t="shared" si="12"/>
        <v>-3.0459207484708574E-2</v>
      </c>
      <c r="AF19" s="69">
        <f t="shared" si="12"/>
        <v>1.2584609896100056</v>
      </c>
      <c r="AG19" s="69">
        <f t="shared" si="13"/>
        <v>1.2889201970947142</v>
      </c>
      <c r="AH19" s="19">
        <f t="shared" si="14"/>
        <v>0.32880617272824342</v>
      </c>
      <c r="AI19" s="19" t="s">
        <v>92</v>
      </c>
      <c r="AJ19" s="19" t="s">
        <v>115</v>
      </c>
      <c r="AK19" s="135">
        <v>0.7</v>
      </c>
      <c r="AL19" s="135">
        <v>3.26</v>
      </c>
      <c r="AM19" s="69">
        <f t="shared" si="15"/>
        <v>0.40546510810816438</v>
      </c>
      <c r="AN19" s="69">
        <f>LN(AK19)</f>
        <v>-0.35667494393873245</v>
      </c>
      <c r="AO19" s="69">
        <f>LN(AL19)</f>
        <v>1.1817271953786161</v>
      </c>
      <c r="AP19" s="69">
        <f>AO19-AN19</f>
        <v>1.5384021393173486</v>
      </c>
      <c r="AQ19" s="69">
        <f>(AP19/(2*1.96))</f>
        <v>0.39244952533605831</v>
      </c>
      <c r="AR19" s="69">
        <f>AD19-AM19</f>
        <v>0.20972053098206911</v>
      </c>
      <c r="AS19" s="69">
        <f>SQRT((AH19^2)+(AQ19^2))</f>
        <v>0.51198645407929777</v>
      </c>
      <c r="AT19" s="69">
        <f>(AR19-(AS19*1.96))</f>
        <v>-0.79377291901335445</v>
      </c>
      <c r="AU19" s="69">
        <f>(AR19+(AS19*1.96))</f>
        <v>1.2132139809774927</v>
      </c>
      <c r="AV19" s="69">
        <f>AR19/AS19</f>
        <v>0.40962124937310757</v>
      </c>
      <c r="AW19" s="279">
        <f>2*(1-_xlfn.NORM.S.DIST(ABS(AV19), TRUE))</f>
        <v>0.68208380668066626</v>
      </c>
      <c r="AX19" s="283"/>
      <c r="AY19" s="243" t="s">
        <v>92</v>
      </c>
      <c r="AZ19" s="19" t="s">
        <v>88</v>
      </c>
      <c r="BA19" s="135">
        <v>0.37</v>
      </c>
      <c r="BB19" s="135">
        <v>2.91</v>
      </c>
      <c r="BC19" s="69">
        <f t="shared" si="16"/>
        <v>3.9220713153281329E-2</v>
      </c>
      <c r="BD19" s="69">
        <f t="shared" si="16"/>
        <v>-0.9942522733438669</v>
      </c>
      <c r="BE19" s="69">
        <f t="shared" si="16"/>
        <v>1.0681530811834012</v>
      </c>
      <c r="BF19" s="69">
        <f t="shared" si="17"/>
        <v>2.062405354527268</v>
      </c>
      <c r="BG19" s="69">
        <f t="shared" si="18"/>
        <v>0.52612381493042548</v>
      </c>
      <c r="BH19" s="19" t="s">
        <v>92</v>
      </c>
      <c r="BI19" s="19" t="s">
        <v>74</v>
      </c>
      <c r="BJ19" s="135">
        <v>0.33</v>
      </c>
      <c r="BK19" s="135">
        <v>3.46</v>
      </c>
      <c r="BL19" s="69">
        <f t="shared" si="19"/>
        <v>6.7658648473814864E-2</v>
      </c>
      <c r="BM19" s="69">
        <f t="shared" si="19"/>
        <v>-1.1086626245216111</v>
      </c>
      <c r="BN19" s="69">
        <f t="shared" si="19"/>
        <v>1.2412685890696329</v>
      </c>
      <c r="BO19" s="69">
        <f t="shared" si="20"/>
        <v>2.349931213591244</v>
      </c>
      <c r="BP19" s="69">
        <f t="shared" si="21"/>
        <v>0.59947224836511326</v>
      </c>
      <c r="BQ19" s="69">
        <f t="shared" si="22"/>
        <v>-2.8437935320533535E-2</v>
      </c>
      <c r="BR19" s="69">
        <f t="shared" si="23"/>
        <v>0.79760469231121545</v>
      </c>
      <c r="BS19" s="69">
        <f t="shared" si="24"/>
        <v>-1.5917431322505158</v>
      </c>
      <c r="BT19" s="69">
        <f t="shared" si="25"/>
        <v>1.5348672616094488</v>
      </c>
      <c r="BU19" s="69">
        <f t="shared" si="26"/>
        <v>-3.5654172542702901E-2</v>
      </c>
      <c r="BV19" s="70">
        <f t="shared" si="27"/>
        <v>0.97155811231044398</v>
      </c>
    </row>
    <row r="20" spans="1:74" x14ac:dyDescent="0.3">
      <c r="A20" s="275" t="s">
        <v>118</v>
      </c>
      <c r="B20" s="19"/>
      <c r="C20" s="135" t="s">
        <v>55</v>
      </c>
      <c r="D20" s="281"/>
      <c r="E20" s="277"/>
      <c r="F20" s="277"/>
      <c r="G20" s="277"/>
      <c r="H20" s="277"/>
      <c r="I20" s="277"/>
      <c r="J20" s="245" t="s">
        <v>118</v>
      </c>
      <c r="K20" s="19"/>
      <c r="L20" s="135" t="s">
        <v>55</v>
      </c>
      <c r="M20" s="281"/>
      <c r="N20" s="277"/>
      <c r="O20" s="277"/>
      <c r="P20" s="277"/>
      <c r="Q20" s="277"/>
      <c r="R20" s="277"/>
      <c r="S20" s="277"/>
      <c r="T20" s="277"/>
      <c r="U20" s="277"/>
      <c r="V20" s="277"/>
      <c r="W20" s="277"/>
      <c r="X20" s="278"/>
      <c r="Z20" s="251" t="s">
        <v>118</v>
      </c>
      <c r="AA20" s="19"/>
      <c r="AB20" s="135" t="s">
        <v>55</v>
      </c>
      <c r="AC20" s="135"/>
      <c r="AD20" s="69"/>
      <c r="AE20" s="69"/>
      <c r="AF20" s="69"/>
      <c r="AG20" s="69"/>
      <c r="AH20" s="19"/>
      <c r="AI20" s="111" t="s">
        <v>118</v>
      </c>
      <c r="AJ20" s="19"/>
      <c r="AK20" s="135" t="s">
        <v>55</v>
      </c>
      <c r="AL20" s="135"/>
      <c r="AM20" s="69"/>
      <c r="AN20" s="69"/>
      <c r="AO20" s="69"/>
      <c r="AP20" s="69"/>
      <c r="AQ20" s="69"/>
      <c r="AR20" s="69"/>
      <c r="AS20" s="69"/>
      <c r="AT20" s="69"/>
      <c r="AU20" s="69"/>
      <c r="AV20" s="69"/>
      <c r="AW20" s="279"/>
      <c r="AX20" s="283"/>
      <c r="AY20" s="251" t="s">
        <v>118</v>
      </c>
      <c r="AZ20" s="19"/>
      <c r="BA20" s="135" t="s">
        <v>55</v>
      </c>
      <c r="BB20" s="135"/>
      <c r="BC20" s="69"/>
      <c r="BD20" s="69"/>
      <c r="BE20" s="69"/>
      <c r="BF20" s="69"/>
      <c r="BG20" s="69"/>
      <c r="BH20" s="111" t="s">
        <v>118</v>
      </c>
      <c r="BI20" s="19"/>
      <c r="BJ20" s="135" t="s">
        <v>55</v>
      </c>
      <c r="BK20" s="135"/>
      <c r="BL20" s="69"/>
      <c r="BM20" s="69"/>
      <c r="BN20" s="69"/>
      <c r="BO20" s="69"/>
      <c r="BP20" s="69"/>
      <c r="BQ20" s="69"/>
      <c r="BR20" s="69"/>
      <c r="BS20" s="69"/>
      <c r="BT20" s="69"/>
      <c r="BU20" s="69"/>
      <c r="BV20" s="70"/>
    </row>
    <row r="21" spans="1:74" x14ac:dyDescent="0.3">
      <c r="A21" s="268" t="s">
        <v>119</v>
      </c>
      <c r="B21" s="19" t="s">
        <v>91</v>
      </c>
      <c r="C21" s="135">
        <v>1</v>
      </c>
      <c r="D21" s="281">
        <v>1</v>
      </c>
      <c r="E21" s="277"/>
      <c r="F21" s="277"/>
      <c r="G21" s="277"/>
      <c r="H21" s="277"/>
      <c r="I21" s="277"/>
      <c r="J21" s="271" t="s">
        <v>119</v>
      </c>
      <c r="K21" s="19" t="s">
        <v>91</v>
      </c>
      <c r="L21" s="135">
        <v>1</v>
      </c>
      <c r="M21" s="281">
        <v>1</v>
      </c>
      <c r="N21" s="277"/>
      <c r="O21" s="277"/>
      <c r="P21" s="277"/>
      <c r="Q21" s="277"/>
      <c r="R21" s="277"/>
      <c r="S21" s="277"/>
      <c r="T21" s="277"/>
      <c r="U21" s="277"/>
      <c r="V21" s="277"/>
      <c r="W21" s="277"/>
      <c r="X21" s="278"/>
      <c r="Z21" s="243" t="s">
        <v>119</v>
      </c>
      <c r="AA21" s="19" t="s">
        <v>91</v>
      </c>
      <c r="AB21" s="135">
        <v>1</v>
      </c>
      <c r="AC21" s="135">
        <v>1</v>
      </c>
      <c r="AD21" s="69"/>
      <c r="AE21" s="69"/>
      <c r="AF21" s="69"/>
      <c r="AG21" s="69"/>
      <c r="AH21" s="19"/>
      <c r="AI21" s="19" t="s">
        <v>119</v>
      </c>
      <c r="AJ21" s="19" t="s">
        <v>91</v>
      </c>
      <c r="AK21" s="135">
        <v>1</v>
      </c>
      <c r="AL21" s="135">
        <v>1</v>
      </c>
      <c r="AM21" s="69"/>
      <c r="AN21" s="69"/>
      <c r="AO21" s="69"/>
      <c r="AP21" s="69"/>
      <c r="AQ21" s="69"/>
      <c r="AR21" s="69"/>
      <c r="AS21" s="69"/>
      <c r="AT21" s="69"/>
      <c r="AU21" s="69"/>
      <c r="AV21" s="69"/>
      <c r="AW21" s="279"/>
      <c r="AX21" s="283"/>
      <c r="AY21" s="243" t="s">
        <v>119</v>
      </c>
      <c r="AZ21" s="19" t="s">
        <v>91</v>
      </c>
      <c r="BA21" s="135">
        <v>1</v>
      </c>
      <c r="BB21" s="135">
        <v>1</v>
      </c>
      <c r="BC21" s="69"/>
      <c r="BD21" s="69"/>
      <c r="BE21" s="69"/>
      <c r="BF21" s="69"/>
      <c r="BG21" s="69"/>
      <c r="BH21" s="19" t="s">
        <v>119</v>
      </c>
      <c r="BI21" s="19" t="s">
        <v>91</v>
      </c>
      <c r="BJ21" s="135">
        <v>1</v>
      </c>
      <c r="BK21" s="135">
        <v>1</v>
      </c>
      <c r="BL21" s="69"/>
      <c r="BM21" s="69"/>
      <c r="BN21" s="69"/>
      <c r="BO21" s="69"/>
      <c r="BP21" s="69"/>
      <c r="BQ21" s="69"/>
      <c r="BR21" s="69"/>
      <c r="BS21" s="69"/>
      <c r="BT21" s="69"/>
      <c r="BU21" s="69"/>
      <c r="BV21" s="70"/>
    </row>
    <row r="22" spans="1:74" x14ac:dyDescent="0.3">
      <c r="A22" s="268" t="s">
        <v>120</v>
      </c>
      <c r="B22" s="19" t="s">
        <v>259</v>
      </c>
      <c r="C22" s="250">
        <v>1.65</v>
      </c>
      <c r="D22" s="276">
        <v>2.65</v>
      </c>
      <c r="E22" s="277">
        <f>LN(B22)</f>
        <v>0.73716406597671957</v>
      </c>
      <c r="F22" s="277">
        <f t="shared" si="0"/>
        <v>0.50077528791248915</v>
      </c>
      <c r="G22" s="277">
        <f t="shared" si="0"/>
        <v>0.97455963999813078</v>
      </c>
      <c r="H22" s="277">
        <f t="shared" si="1"/>
        <v>0.47378435208564162</v>
      </c>
      <c r="I22" s="277">
        <f t="shared" si="2"/>
        <v>0.12086335512388817</v>
      </c>
      <c r="J22" s="271" t="s">
        <v>120</v>
      </c>
      <c r="K22" s="19" t="s">
        <v>104</v>
      </c>
      <c r="L22" s="250">
        <v>1.5</v>
      </c>
      <c r="M22" s="276">
        <v>2.4300000000000002</v>
      </c>
      <c r="N22" s="277">
        <f t="shared" si="3"/>
        <v>0.64710324205853842</v>
      </c>
      <c r="O22" s="277">
        <f t="shared" si="3"/>
        <v>0.40546510810816438</v>
      </c>
      <c r="P22" s="277">
        <f t="shared" si="3"/>
        <v>0.88789125735245711</v>
      </c>
      <c r="Q22" s="277">
        <f t="shared" si="4"/>
        <v>0.48242614924429272</v>
      </c>
      <c r="R22" s="277">
        <f t="shared" si="5"/>
        <v>0.12306789521538079</v>
      </c>
      <c r="S22" s="277">
        <f t="shared" si="6"/>
        <v>9.0060823918181154E-2</v>
      </c>
      <c r="T22" s="277">
        <f t="shared" si="7"/>
        <v>0.17249248518282484</v>
      </c>
      <c r="U22" s="277">
        <f t="shared" si="8"/>
        <v>-0.24802444704015553</v>
      </c>
      <c r="V22" s="277">
        <f t="shared" si="9"/>
        <v>0.42814609487651784</v>
      </c>
      <c r="W22" s="277">
        <f t="shared" si="10"/>
        <v>0.52211447833640789</v>
      </c>
      <c r="X22" s="278">
        <f t="shared" si="11"/>
        <v>0.6015906263776869</v>
      </c>
      <c r="Y22" s="122"/>
      <c r="Z22" s="243" t="s">
        <v>120</v>
      </c>
      <c r="AA22" s="19" t="s">
        <v>316</v>
      </c>
      <c r="AB22" s="250">
        <v>1.42</v>
      </c>
      <c r="AC22" s="250">
        <v>1.87</v>
      </c>
      <c r="AD22" s="69">
        <f t="shared" si="12"/>
        <v>0.48858001481867092</v>
      </c>
      <c r="AE22" s="69">
        <f t="shared" si="12"/>
        <v>0.35065687161316933</v>
      </c>
      <c r="AF22" s="69">
        <f t="shared" si="12"/>
        <v>0.62593843086649537</v>
      </c>
      <c r="AG22" s="69">
        <f t="shared" si="13"/>
        <v>0.27528155925332604</v>
      </c>
      <c r="AH22" s="19">
        <f t="shared" si="14"/>
        <v>7.0224887564623986E-2</v>
      </c>
      <c r="AI22" s="19" t="s">
        <v>120</v>
      </c>
      <c r="AJ22" s="19" t="s">
        <v>317</v>
      </c>
      <c r="AK22" s="250">
        <v>1.47</v>
      </c>
      <c r="AL22" s="250">
        <v>1.94</v>
      </c>
      <c r="AM22" s="69">
        <f t="shared" si="15"/>
        <v>0.52472852893498212</v>
      </c>
      <c r="AN22" s="69">
        <f t="shared" si="15"/>
        <v>0.38526240079064489</v>
      </c>
      <c r="AO22" s="69">
        <f t="shared" si="15"/>
        <v>0.66268797307523675</v>
      </c>
      <c r="AP22" s="69">
        <f>AO22-AN22</f>
        <v>0.27742557228459186</v>
      </c>
      <c r="AQ22" s="69">
        <f>(AP22/(2*1.96))</f>
        <v>7.0771829664436695E-2</v>
      </c>
      <c r="AR22" s="69">
        <f>AD22-AM22</f>
        <v>-3.6148514116311203E-2</v>
      </c>
      <c r="AS22" s="69">
        <f>SQRT((AH22^2)+(AQ22^2))</f>
        <v>9.9700484991378666E-2</v>
      </c>
      <c r="AT22" s="69">
        <f>(AR22-(AS22*1.96))</f>
        <v>-0.23156146469941338</v>
      </c>
      <c r="AU22" s="69">
        <f>(AR22+(AS22*1.96))</f>
        <v>0.15926443646679098</v>
      </c>
      <c r="AV22" s="69">
        <f>AR22/AS22</f>
        <v>-0.36257109601259263</v>
      </c>
      <c r="AW22" s="279">
        <f>2*(1-_xlfn.NORM.S.DIST(ABS(AV22), TRUE))</f>
        <v>0.71692530510300667</v>
      </c>
      <c r="AX22" s="283"/>
      <c r="AY22" s="243" t="s">
        <v>120</v>
      </c>
      <c r="AZ22" s="19" t="s">
        <v>307</v>
      </c>
      <c r="BA22" s="250">
        <v>1.1399999999999999</v>
      </c>
      <c r="BB22" s="250">
        <v>1.65</v>
      </c>
      <c r="BC22" s="69">
        <f t="shared" si="16"/>
        <v>0.3148107398400336</v>
      </c>
      <c r="BD22" s="69">
        <f t="shared" si="16"/>
        <v>0.131028262406404</v>
      </c>
      <c r="BE22" s="69">
        <f t="shared" si="16"/>
        <v>0.50077528791248915</v>
      </c>
      <c r="BF22" s="69">
        <f t="shared" si="17"/>
        <v>0.36974702550608518</v>
      </c>
      <c r="BG22" s="69">
        <f t="shared" si="18"/>
        <v>9.432322079236867E-2</v>
      </c>
      <c r="BH22" s="19" t="s">
        <v>120</v>
      </c>
      <c r="BI22" s="19" t="s">
        <v>82</v>
      </c>
      <c r="BJ22" s="135">
        <v>0.99</v>
      </c>
      <c r="BK22" s="135">
        <v>1.43</v>
      </c>
      <c r="BL22" s="69">
        <f t="shared" si="19"/>
        <v>0.17395330712343798</v>
      </c>
      <c r="BM22" s="69">
        <f t="shared" si="19"/>
        <v>-1.0050335853501451E-2</v>
      </c>
      <c r="BN22" s="69">
        <f t="shared" si="19"/>
        <v>0.35767444427181588</v>
      </c>
      <c r="BO22" s="69">
        <f t="shared" si="20"/>
        <v>0.36772478012531734</v>
      </c>
      <c r="BP22" s="69">
        <f t="shared" si="21"/>
        <v>9.3807341868703403E-2</v>
      </c>
      <c r="BQ22" s="69">
        <f t="shared" si="22"/>
        <v>0.14085743271659562</v>
      </c>
      <c r="BR22" s="69">
        <f t="shared" si="23"/>
        <v>0.13302889674472132</v>
      </c>
      <c r="BS22" s="69">
        <f t="shared" si="24"/>
        <v>-0.11987920490305815</v>
      </c>
      <c r="BT22" s="69">
        <f t="shared" si="25"/>
        <v>0.40159407033624939</v>
      </c>
      <c r="BU22" s="69">
        <f t="shared" si="26"/>
        <v>1.0588483868049889</v>
      </c>
      <c r="BV22" s="70">
        <f t="shared" si="27"/>
        <v>0.28966883317603354</v>
      </c>
    </row>
    <row r="23" spans="1:74" x14ac:dyDescent="0.3">
      <c r="A23" s="268" t="s">
        <v>126</v>
      </c>
      <c r="B23" s="19" t="s">
        <v>209</v>
      </c>
      <c r="C23" s="135">
        <v>0.4</v>
      </c>
      <c r="D23" s="281">
        <v>1.71</v>
      </c>
      <c r="E23" s="277">
        <f>LN(B23)</f>
        <v>-0.18632957819149348</v>
      </c>
      <c r="F23" s="277">
        <f t="shared" si="0"/>
        <v>-0.916290731874155</v>
      </c>
      <c r="G23" s="277">
        <f t="shared" si="0"/>
        <v>0.53649337051456847</v>
      </c>
      <c r="H23" s="277">
        <f t="shared" si="1"/>
        <v>1.4527841023887236</v>
      </c>
      <c r="I23" s="277">
        <f t="shared" si="2"/>
        <v>0.37060818938487849</v>
      </c>
      <c r="J23" s="271" t="s">
        <v>126</v>
      </c>
      <c r="K23" s="19" t="s">
        <v>318</v>
      </c>
      <c r="L23" s="250">
        <v>1.1100000000000001</v>
      </c>
      <c r="M23" s="276">
        <v>3.1</v>
      </c>
      <c r="N23" s="277">
        <f t="shared" si="3"/>
        <v>0.62057648772510998</v>
      </c>
      <c r="O23" s="277">
        <f t="shared" si="3"/>
        <v>0.10436001532424286</v>
      </c>
      <c r="P23" s="277">
        <f t="shared" si="3"/>
        <v>1.1314021114911006</v>
      </c>
      <c r="Q23" s="277">
        <f t="shared" si="4"/>
        <v>1.0270420961668578</v>
      </c>
      <c r="R23" s="277">
        <f t="shared" si="5"/>
        <v>0.2620005347364433</v>
      </c>
      <c r="S23" s="277">
        <f t="shared" si="6"/>
        <v>-0.80690606591660341</v>
      </c>
      <c r="T23" s="277">
        <f t="shared" si="7"/>
        <v>0.4538664013135586</v>
      </c>
      <c r="U23" s="277">
        <f t="shared" si="8"/>
        <v>-1.6964842124911783</v>
      </c>
      <c r="V23" s="277">
        <f t="shared" si="9"/>
        <v>8.2672080657971381E-2</v>
      </c>
      <c r="W23" s="277">
        <f t="shared" si="10"/>
        <v>-1.7778493045118435</v>
      </c>
      <c r="X23" s="278">
        <f t="shared" si="11"/>
        <v>7.5428608261411956E-2</v>
      </c>
      <c r="Y23" s="122"/>
      <c r="Z23" s="243" t="s">
        <v>126</v>
      </c>
      <c r="AA23" s="19" t="s">
        <v>166</v>
      </c>
      <c r="AB23" s="250">
        <v>1.1599999999999999</v>
      </c>
      <c r="AC23" s="250">
        <v>2.19</v>
      </c>
      <c r="AD23" s="69">
        <f t="shared" si="12"/>
        <v>0.46373401623214022</v>
      </c>
      <c r="AE23" s="69">
        <f t="shared" si="12"/>
        <v>0.14842000511827322</v>
      </c>
      <c r="AF23" s="69">
        <f t="shared" si="12"/>
        <v>0.78390154382840938</v>
      </c>
      <c r="AG23" s="69">
        <f t="shared" si="13"/>
        <v>0.63548153871013613</v>
      </c>
      <c r="AH23" s="19">
        <f t="shared" si="14"/>
        <v>0.16211263742605514</v>
      </c>
      <c r="AI23" s="19" t="s">
        <v>126</v>
      </c>
      <c r="AJ23" s="19" t="s">
        <v>164</v>
      </c>
      <c r="AK23" s="250">
        <v>1.03</v>
      </c>
      <c r="AL23" s="250">
        <v>1.97</v>
      </c>
      <c r="AM23" s="69">
        <f t="shared" si="15"/>
        <v>0.35065687161316933</v>
      </c>
      <c r="AN23" s="69">
        <f t="shared" si="15"/>
        <v>2.9558802241544429E-2</v>
      </c>
      <c r="AO23" s="69">
        <f t="shared" si="15"/>
        <v>0.67803354274989713</v>
      </c>
      <c r="AP23" s="69">
        <f>AO23-AN23</f>
        <v>0.64847474050835274</v>
      </c>
      <c r="AQ23" s="69">
        <f>(AP23/(2*1.96))</f>
        <v>0.16542722972151855</v>
      </c>
      <c r="AR23" s="69">
        <f>AD23-AM23</f>
        <v>0.11307714461897089</v>
      </c>
      <c r="AS23" s="69">
        <f>SQRT((AH23^2)+(AQ23^2))</f>
        <v>0.23161751994736426</v>
      </c>
      <c r="AT23" s="69">
        <f>(AR23-(AS23*1.96))</f>
        <v>-0.34089319447786304</v>
      </c>
      <c r="AU23" s="69">
        <f>(AR23+(AS23*1.96))</f>
        <v>0.56704748371580482</v>
      </c>
      <c r="AV23" s="69">
        <f>AR23/AS23</f>
        <v>0.48820635263113082</v>
      </c>
      <c r="AW23" s="279">
        <f>2*(1-_xlfn.NORM.S.DIST(ABS(AV23), TRUE))</f>
        <v>0.62540368532672819</v>
      </c>
      <c r="AX23" s="283"/>
      <c r="AY23" s="243" t="s">
        <v>126</v>
      </c>
      <c r="AZ23" s="19" t="s">
        <v>285</v>
      </c>
      <c r="BA23" s="250">
        <v>1.1399999999999999</v>
      </c>
      <c r="BB23" s="250">
        <v>2.35</v>
      </c>
      <c r="BC23" s="69">
        <f t="shared" si="16"/>
        <v>0.494696241836107</v>
      </c>
      <c r="BD23" s="69">
        <f t="shared" si="16"/>
        <v>0.131028262406404</v>
      </c>
      <c r="BE23" s="69">
        <f t="shared" si="16"/>
        <v>0.85441532815606758</v>
      </c>
      <c r="BF23" s="69">
        <f t="shared" si="17"/>
        <v>0.7233870657496636</v>
      </c>
      <c r="BG23" s="69">
        <f t="shared" si="18"/>
        <v>0.18453751677287336</v>
      </c>
      <c r="BH23" s="19" t="s">
        <v>126</v>
      </c>
      <c r="BI23" s="19" t="s">
        <v>125</v>
      </c>
      <c r="BJ23" s="135">
        <v>0.68</v>
      </c>
      <c r="BK23" s="135">
        <v>1.53</v>
      </c>
      <c r="BL23" s="69">
        <f t="shared" si="19"/>
        <v>1.980262729617973E-2</v>
      </c>
      <c r="BM23" s="69">
        <f t="shared" si="19"/>
        <v>-0.38566248081198462</v>
      </c>
      <c r="BN23" s="69">
        <f t="shared" si="19"/>
        <v>0.42526773540434409</v>
      </c>
      <c r="BO23" s="69">
        <f t="shared" si="20"/>
        <v>0.81093021621632877</v>
      </c>
      <c r="BP23" s="69">
        <f t="shared" si="21"/>
        <v>0.2068699531164104</v>
      </c>
      <c r="BQ23" s="69">
        <f t="shared" si="22"/>
        <v>0.47489361453992729</v>
      </c>
      <c r="BR23" s="69">
        <f t="shared" si="23"/>
        <v>0.27721701354549716</v>
      </c>
      <c r="BS23" s="69">
        <f t="shared" si="24"/>
        <v>-6.8451732009247146E-2</v>
      </c>
      <c r="BT23" s="69">
        <f t="shared" si="25"/>
        <v>1.0182389610891018</v>
      </c>
      <c r="BU23" s="69">
        <f t="shared" si="26"/>
        <v>1.7130752851934437</v>
      </c>
      <c r="BV23" s="70">
        <f t="shared" si="27"/>
        <v>8.6698690175442295E-2</v>
      </c>
    </row>
    <row r="24" spans="1:74" x14ac:dyDescent="0.3">
      <c r="A24" s="268" t="s">
        <v>130</v>
      </c>
      <c r="B24" s="19" t="s">
        <v>319</v>
      </c>
      <c r="C24" s="250">
        <v>1.53</v>
      </c>
      <c r="D24" s="276">
        <v>11.43</v>
      </c>
      <c r="E24" s="277">
        <f>LN(B24)</f>
        <v>1.4327007339340465</v>
      </c>
      <c r="F24" s="277">
        <f t="shared" si="0"/>
        <v>0.42526773540434409</v>
      </c>
      <c r="G24" s="277">
        <f t="shared" si="0"/>
        <v>2.4362414778067194</v>
      </c>
      <c r="H24" s="277">
        <f t="shared" si="1"/>
        <v>2.0109737424023755</v>
      </c>
      <c r="I24" s="277">
        <f t="shared" si="2"/>
        <v>0.51300350571489173</v>
      </c>
      <c r="J24" s="271" t="s">
        <v>130</v>
      </c>
      <c r="K24" s="19" t="s">
        <v>320</v>
      </c>
      <c r="L24" s="250">
        <v>1.1000000000000001</v>
      </c>
      <c r="M24" s="276">
        <v>8.7100000000000009</v>
      </c>
      <c r="N24" s="277">
        <f t="shared" si="3"/>
        <v>1.1281710909096541</v>
      </c>
      <c r="O24" s="277">
        <f t="shared" si="3"/>
        <v>9.5310179804324935E-2</v>
      </c>
      <c r="P24" s="277">
        <f t="shared" si="3"/>
        <v>2.1644717908644115</v>
      </c>
      <c r="Q24" s="277">
        <f t="shared" si="4"/>
        <v>2.0691616110600868</v>
      </c>
      <c r="R24" s="277">
        <f t="shared" si="5"/>
        <v>0.52784734976022618</v>
      </c>
      <c r="S24" s="277">
        <f t="shared" si="6"/>
        <v>0.30452964302439245</v>
      </c>
      <c r="T24" s="277">
        <f t="shared" si="7"/>
        <v>0.73606753869781771</v>
      </c>
      <c r="U24" s="277">
        <f t="shared" si="8"/>
        <v>-1.1381627328233301</v>
      </c>
      <c r="V24" s="277">
        <f t="shared" si="9"/>
        <v>1.747222018872115</v>
      </c>
      <c r="W24" s="277">
        <f t="shared" si="10"/>
        <v>0.41372513664050176</v>
      </c>
      <c r="X24" s="278">
        <f t="shared" si="11"/>
        <v>0.67907541595199805</v>
      </c>
      <c r="Y24" s="122"/>
      <c r="Z24" s="243" t="s">
        <v>130</v>
      </c>
      <c r="AA24" s="19" t="s">
        <v>321</v>
      </c>
      <c r="AB24" s="250">
        <v>2.72</v>
      </c>
      <c r="AC24" s="250">
        <v>5.92</v>
      </c>
      <c r="AD24" s="69">
        <f t="shared" si="12"/>
        <v>1.3887912413184778</v>
      </c>
      <c r="AE24" s="69">
        <f t="shared" si="12"/>
        <v>1.000631880307906</v>
      </c>
      <c r="AF24" s="69">
        <f t="shared" si="12"/>
        <v>1.7783364488959144</v>
      </c>
      <c r="AG24" s="69">
        <f t="shared" si="13"/>
        <v>0.7777045685880084</v>
      </c>
      <c r="AH24" s="19">
        <f t="shared" si="14"/>
        <v>0.19839402259898173</v>
      </c>
      <c r="AI24" s="19" t="s">
        <v>130</v>
      </c>
      <c r="AJ24" s="19" t="s">
        <v>322</v>
      </c>
      <c r="AK24" s="250">
        <v>2.41</v>
      </c>
      <c r="AL24" s="250">
        <v>5.29</v>
      </c>
      <c r="AM24" s="69">
        <f t="shared" si="15"/>
        <v>1.2725655957915476</v>
      </c>
      <c r="AN24" s="69">
        <f t="shared" si="15"/>
        <v>0.87962674750256364</v>
      </c>
      <c r="AO24" s="69">
        <f t="shared" si="15"/>
        <v>1.665818245870208</v>
      </c>
      <c r="AP24" s="69">
        <f>AO24-AN24</f>
        <v>0.78619149836764435</v>
      </c>
      <c r="AQ24" s="69">
        <f>(AP24/(2*1.96))</f>
        <v>0.20055905570603172</v>
      </c>
      <c r="AR24" s="69">
        <f>AD24-AM24</f>
        <v>0.11622564552693015</v>
      </c>
      <c r="AS24" s="69">
        <f>SQRT((AH24^2)+(AQ24^2))</f>
        <v>0.28210658097375257</v>
      </c>
      <c r="AT24" s="69">
        <f>(AR24-(AS24*1.96))</f>
        <v>-0.43670325318162484</v>
      </c>
      <c r="AU24" s="69">
        <f>(AR24+(AS24*1.96))</f>
        <v>0.66915454423548515</v>
      </c>
      <c r="AV24" s="69">
        <f>AR24/AS24</f>
        <v>0.41199196816235878</v>
      </c>
      <c r="AW24" s="279">
        <f>2*(1-_xlfn.NORM.S.DIST(ABS(AV24), TRUE))</f>
        <v>0.68034531026006762</v>
      </c>
      <c r="AX24" s="283"/>
      <c r="AY24" s="243" t="s">
        <v>130</v>
      </c>
      <c r="AZ24" s="19" t="s">
        <v>175</v>
      </c>
      <c r="BA24" s="250">
        <v>1.21</v>
      </c>
      <c r="BB24" s="250">
        <v>2.17</v>
      </c>
      <c r="BC24" s="69">
        <f t="shared" si="16"/>
        <v>0.48242614924429278</v>
      </c>
      <c r="BD24" s="69">
        <f t="shared" si="16"/>
        <v>0.1906203596086497</v>
      </c>
      <c r="BE24" s="69">
        <f t="shared" si="16"/>
        <v>0.77472716755236815</v>
      </c>
      <c r="BF24" s="69">
        <f t="shared" si="17"/>
        <v>0.58410680794371839</v>
      </c>
      <c r="BG24" s="69">
        <f t="shared" si="18"/>
        <v>0.14900683876115264</v>
      </c>
      <c r="BH24" s="19" t="s">
        <v>130</v>
      </c>
      <c r="BI24" s="19" t="s">
        <v>323</v>
      </c>
      <c r="BJ24" s="250">
        <v>1.1100000000000001</v>
      </c>
      <c r="BK24" s="250">
        <v>1.96</v>
      </c>
      <c r="BL24" s="69">
        <f t="shared" si="19"/>
        <v>0.38526240079064489</v>
      </c>
      <c r="BM24" s="69">
        <f t="shared" si="19"/>
        <v>0.10436001532424286</v>
      </c>
      <c r="BN24" s="69">
        <f t="shared" si="19"/>
        <v>0.67294447324242579</v>
      </c>
      <c r="BO24" s="69">
        <f t="shared" si="20"/>
        <v>0.56858445791818291</v>
      </c>
      <c r="BP24" s="69">
        <f t="shared" si="21"/>
        <v>0.14504705559137318</v>
      </c>
      <c r="BQ24" s="69">
        <f t="shared" si="22"/>
        <v>9.7163748453647891E-2</v>
      </c>
      <c r="BR24" s="69">
        <f t="shared" si="23"/>
        <v>0.20794635446027671</v>
      </c>
      <c r="BS24" s="69">
        <f t="shared" si="24"/>
        <v>-0.31041110628849444</v>
      </c>
      <c r="BT24" s="69">
        <f t="shared" si="25"/>
        <v>0.50473860319579023</v>
      </c>
      <c r="BU24" s="69">
        <f t="shared" si="26"/>
        <v>0.46725391606809225</v>
      </c>
      <c r="BV24" s="70">
        <f t="shared" si="27"/>
        <v>0.64031822319225862</v>
      </c>
    </row>
    <row r="25" spans="1:74" x14ac:dyDescent="0.3">
      <c r="A25" s="268" t="s">
        <v>137</v>
      </c>
      <c r="B25" s="19" t="s">
        <v>324</v>
      </c>
      <c r="C25" s="271" t="s">
        <v>55</v>
      </c>
      <c r="D25" s="271"/>
      <c r="E25" s="271"/>
      <c r="F25" s="271"/>
      <c r="G25" s="271"/>
      <c r="H25" s="271"/>
      <c r="I25" s="271"/>
      <c r="J25" s="271" t="s">
        <v>137</v>
      </c>
      <c r="K25" s="19" t="s">
        <v>325</v>
      </c>
      <c r="L25" s="271" t="s">
        <v>55</v>
      </c>
      <c r="M25" s="271"/>
      <c r="N25" s="271"/>
      <c r="O25" s="271"/>
      <c r="P25" s="271"/>
      <c r="Q25" s="271"/>
      <c r="R25" s="271"/>
      <c r="S25" s="271"/>
      <c r="T25" s="286"/>
      <c r="U25" s="271"/>
      <c r="V25" s="271"/>
      <c r="W25" s="271"/>
      <c r="X25" s="272"/>
      <c r="Z25" s="243" t="s">
        <v>137</v>
      </c>
      <c r="AA25" s="19" t="s">
        <v>326</v>
      </c>
      <c r="AB25" s="19" t="s">
        <v>55</v>
      </c>
      <c r="AC25" s="19"/>
      <c r="AD25" s="19"/>
      <c r="AE25" s="19"/>
      <c r="AF25" s="19"/>
      <c r="AG25" s="19"/>
      <c r="AH25" s="19"/>
      <c r="AI25" s="19" t="s">
        <v>137</v>
      </c>
      <c r="AJ25" s="19" t="s">
        <v>327</v>
      </c>
      <c r="AK25" s="19" t="s">
        <v>55</v>
      </c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273"/>
      <c r="AX25" s="274"/>
      <c r="AY25" s="243" t="s">
        <v>137</v>
      </c>
      <c r="AZ25" s="19" t="s">
        <v>328</v>
      </c>
      <c r="BA25" s="135" t="s">
        <v>55</v>
      </c>
      <c r="BB25" s="135"/>
      <c r="BC25" s="19"/>
      <c r="BD25" s="19"/>
      <c r="BE25" s="19"/>
      <c r="BF25" s="19"/>
      <c r="BG25" s="19"/>
      <c r="BH25" s="19" t="s">
        <v>137</v>
      </c>
      <c r="BI25" s="19" t="s">
        <v>329</v>
      </c>
      <c r="BJ25" s="19" t="s">
        <v>55</v>
      </c>
      <c r="BK25" s="19"/>
      <c r="BL25" s="19"/>
      <c r="BM25" s="19"/>
      <c r="BN25" s="19"/>
      <c r="BO25" s="19"/>
      <c r="BP25" s="19"/>
      <c r="BQ25" s="19"/>
      <c r="BR25" s="19"/>
      <c r="BS25" s="19"/>
      <c r="BT25" s="19"/>
      <c r="BU25" s="19"/>
      <c r="BV25" s="20"/>
    </row>
    <row r="26" spans="1:74" ht="15" thickBot="1" x14ac:dyDescent="0.35">
      <c r="A26" s="287" t="s">
        <v>144</v>
      </c>
      <c r="B26" s="82" t="s">
        <v>330</v>
      </c>
      <c r="C26" s="288" t="s">
        <v>55</v>
      </c>
      <c r="D26" s="288"/>
      <c r="E26" s="288"/>
      <c r="F26" s="288"/>
      <c r="G26" s="288"/>
      <c r="H26" s="288"/>
      <c r="I26" s="288"/>
      <c r="J26" s="288" t="s">
        <v>144</v>
      </c>
      <c r="K26" s="82" t="s">
        <v>331</v>
      </c>
      <c r="L26" s="288" t="s">
        <v>55</v>
      </c>
      <c r="M26" s="288"/>
      <c r="N26" s="288"/>
      <c r="O26" s="288"/>
      <c r="P26" s="288"/>
      <c r="Q26" s="288"/>
      <c r="R26" s="288"/>
      <c r="S26" s="277"/>
      <c r="T26" s="277"/>
      <c r="U26" s="288"/>
      <c r="V26" s="288"/>
      <c r="W26" s="288"/>
      <c r="X26" s="290"/>
      <c r="Z26" s="259" t="s">
        <v>144</v>
      </c>
      <c r="AA26" s="82" t="s">
        <v>332</v>
      </c>
      <c r="AB26" s="82" t="s">
        <v>55</v>
      </c>
      <c r="AC26" s="82"/>
      <c r="AD26" s="82"/>
      <c r="AE26" s="82"/>
      <c r="AF26" s="82"/>
      <c r="AG26" s="82"/>
      <c r="AH26" s="82"/>
      <c r="AI26" s="82" t="s">
        <v>144</v>
      </c>
      <c r="AJ26" s="82" t="s">
        <v>333</v>
      </c>
      <c r="AK26" s="82" t="s">
        <v>55</v>
      </c>
      <c r="AL26" s="82"/>
      <c r="AM26" s="82"/>
      <c r="AN26" s="82"/>
      <c r="AO26" s="82"/>
      <c r="AP26" s="82"/>
      <c r="AQ26" s="82"/>
      <c r="AR26" s="82"/>
      <c r="AS26" s="82"/>
      <c r="AT26" s="82"/>
      <c r="AU26" s="82"/>
      <c r="AV26" s="82"/>
      <c r="AW26" s="291"/>
      <c r="AX26" s="292"/>
      <c r="AY26" s="259" t="s">
        <v>144</v>
      </c>
      <c r="AZ26" s="82" t="s">
        <v>334</v>
      </c>
      <c r="BA26" s="261" t="s">
        <v>55</v>
      </c>
      <c r="BB26" s="261"/>
      <c r="BC26" s="82"/>
      <c r="BD26" s="82"/>
      <c r="BE26" s="82"/>
      <c r="BF26" s="82"/>
      <c r="BG26" s="82"/>
      <c r="BH26" s="82" t="s">
        <v>144</v>
      </c>
      <c r="BI26" s="82" t="s">
        <v>335</v>
      </c>
      <c r="BJ26" s="82" t="s">
        <v>55</v>
      </c>
      <c r="BK26" s="82"/>
      <c r="BL26" s="82"/>
      <c r="BM26" s="82"/>
      <c r="BN26" s="82"/>
      <c r="BO26" s="82"/>
      <c r="BP26" s="82"/>
      <c r="BQ26" s="82"/>
      <c r="BR26" s="82"/>
      <c r="BS26" s="82"/>
      <c r="BT26" s="82"/>
      <c r="BU26" s="82"/>
      <c r="BV26" s="83"/>
    </row>
    <row r="27" spans="1:74" ht="15" thickBot="1" x14ac:dyDescent="0.35">
      <c r="AY27" s="301"/>
      <c r="BA27" s="142"/>
      <c r="BB27" s="142"/>
      <c r="BV27" s="302"/>
    </row>
    <row r="28" spans="1:74" x14ac:dyDescent="0.3">
      <c r="A28" s="240" t="s">
        <v>151</v>
      </c>
      <c r="B28" s="241" t="s">
        <v>54</v>
      </c>
      <c r="C28" s="52" t="s">
        <v>55</v>
      </c>
      <c r="D28" s="52"/>
      <c r="E28" s="52"/>
      <c r="F28" s="52"/>
      <c r="G28" s="52"/>
      <c r="H28" s="52"/>
      <c r="I28" s="52"/>
      <c r="J28" s="241" t="s">
        <v>151</v>
      </c>
      <c r="K28" s="241" t="s">
        <v>54</v>
      </c>
      <c r="L28" s="52" t="s">
        <v>55</v>
      </c>
      <c r="M28" s="52"/>
      <c r="N28" s="52"/>
      <c r="O28" s="52"/>
      <c r="P28" s="52"/>
      <c r="Q28" s="52"/>
      <c r="R28" s="52"/>
      <c r="S28" s="52"/>
      <c r="T28" s="52"/>
      <c r="U28" s="52"/>
      <c r="V28" s="52"/>
      <c r="W28" s="52"/>
      <c r="X28" s="53"/>
      <c r="Z28" s="240" t="s">
        <v>152</v>
      </c>
      <c r="AA28" s="241" t="s">
        <v>54</v>
      </c>
      <c r="AB28" s="52" t="s">
        <v>55</v>
      </c>
      <c r="AC28" s="52"/>
      <c r="AD28" s="52"/>
      <c r="AE28" s="52"/>
      <c r="AF28" s="52"/>
      <c r="AG28" s="52"/>
      <c r="AH28" s="52"/>
      <c r="AI28" s="241" t="s">
        <v>152</v>
      </c>
      <c r="AJ28" s="241" t="s">
        <v>54</v>
      </c>
      <c r="AK28" s="52" t="s">
        <v>55</v>
      </c>
      <c r="AL28" s="52"/>
      <c r="AM28" s="52"/>
      <c r="AN28" s="52"/>
      <c r="AO28" s="52"/>
      <c r="AP28" s="52"/>
      <c r="AQ28" s="52"/>
      <c r="AR28" s="52"/>
      <c r="AS28" s="52"/>
      <c r="AT28" s="52"/>
      <c r="AU28" s="52"/>
      <c r="AV28" s="52"/>
      <c r="AW28" s="266"/>
      <c r="AX28" s="267"/>
      <c r="AY28" s="240" t="s">
        <v>153</v>
      </c>
      <c r="AZ28" s="241" t="s">
        <v>54</v>
      </c>
      <c r="BA28" s="299" t="s">
        <v>55</v>
      </c>
      <c r="BB28" s="299"/>
      <c r="BC28" s="52"/>
      <c r="BD28" s="52"/>
      <c r="BE28" s="52"/>
      <c r="BF28" s="52"/>
      <c r="BG28" s="52"/>
      <c r="BH28" s="241" t="s">
        <v>153</v>
      </c>
      <c r="BI28" s="241" t="s">
        <v>54</v>
      </c>
      <c r="BJ28" s="52" t="s">
        <v>55</v>
      </c>
      <c r="BK28" s="52"/>
      <c r="BL28" s="52"/>
      <c r="BM28" s="52"/>
      <c r="BN28" s="52"/>
      <c r="BO28" s="52"/>
      <c r="BP28" s="52"/>
      <c r="BQ28" s="52"/>
      <c r="BR28" s="52"/>
      <c r="BS28" s="52"/>
      <c r="BT28" s="52"/>
      <c r="BU28" s="52"/>
      <c r="BV28" s="53"/>
    </row>
    <row r="29" spans="1:74" s="122" customFormat="1" x14ac:dyDescent="0.3">
      <c r="A29" s="251" t="s">
        <v>55</v>
      </c>
      <c r="B29" s="111" t="s">
        <v>58</v>
      </c>
      <c r="C29" s="245" t="s">
        <v>8</v>
      </c>
      <c r="D29" s="245" t="s">
        <v>9</v>
      </c>
      <c r="E29" s="245" t="s">
        <v>59</v>
      </c>
      <c r="F29" s="245" t="s">
        <v>60</v>
      </c>
      <c r="G29" s="245" t="s">
        <v>61</v>
      </c>
      <c r="H29" s="245" t="s">
        <v>62</v>
      </c>
      <c r="I29" s="245" t="s">
        <v>11</v>
      </c>
      <c r="J29" s="111" t="s">
        <v>55</v>
      </c>
      <c r="K29" s="111" t="s">
        <v>58</v>
      </c>
      <c r="L29" s="245" t="s">
        <v>8</v>
      </c>
      <c r="M29" s="245" t="s">
        <v>9</v>
      </c>
      <c r="N29" s="245" t="s">
        <v>59</v>
      </c>
      <c r="O29" s="245" t="s">
        <v>60</v>
      </c>
      <c r="P29" s="245" t="s">
        <v>61</v>
      </c>
      <c r="Q29" s="245" t="s">
        <v>62</v>
      </c>
      <c r="R29" s="245" t="s">
        <v>11</v>
      </c>
      <c r="S29" s="245" t="s">
        <v>63</v>
      </c>
      <c r="T29" s="245" t="s">
        <v>64</v>
      </c>
      <c r="U29" s="245" t="s">
        <v>65</v>
      </c>
      <c r="V29" s="245" t="s">
        <v>66</v>
      </c>
      <c r="W29" s="245" t="s">
        <v>67</v>
      </c>
      <c r="X29" s="246" t="s">
        <v>19</v>
      </c>
      <c r="Z29" s="251" t="s">
        <v>55</v>
      </c>
      <c r="AA29" s="111" t="s">
        <v>58</v>
      </c>
      <c r="AB29" s="245" t="s">
        <v>8</v>
      </c>
      <c r="AC29" s="245" t="s">
        <v>9</v>
      </c>
      <c r="AD29" s="245" t="s">
        <v>59</v>
      </c>
      <c r="AE29" s="245" t="s">
        <v>60</v>
      </c>
      <c r="AF29" s="245" t="s">
        <v>61</v>
      </c>
      <c r="AG29" s="245" t="s">
        <v>62</v>
      </c>
      <c r="AH29" s="245" t="s">
        <v>11</v>
      </c>
      <c r="AI29" s="111" t="s">
        <v>55</v>
      </c>
      <c r="AJ29" s="111" t="s">
        <v>58</v>
      </c>
      <c r="AK29" s="245" t="s">
        <v>8</v>
      </c>
      <c r="AL29" s="245" t="s">
        <v>9</v>
      </c>
      <c r="AM29" s="245" t="s">
        <v>59</v>
      </c>
      <c r="AN29" s="245" t="s">
        <v>60</v>
      </c>
      <c r="AO29" s="245" t="s">
        <v>61</v>
      </c>
      <c r="AP29" s="245" t="s">
        <v>62</v>
      </c>
      <c r="AQ29" s="245" t="s">
        <v>11</v>
      </c>
      <c r="AR29" s="245" t="s">
        <v>63</v>
      </c>
      <c r="AS29" s="245" t="s">
        <v>64</v>
      </c>
      <c r="AT29" s="245" t="s">
        <v>65</v>
      </c>
      <c r="AU29" s="245" t="s">
        <v>66</v>
      </c>
      <c r="AV29" s="245" t="s">
        <v>67</v>
      </c>
      <c r="AW29" s="269" t="s">
        <v>19</v>
      </c>
      <c r="AX29" s="303"/>
      <c r="AY29" s="251"/>
      <c r="AZ29" s="111" t="s">
        <v>58</v>
      </c>
      <c r="BA29" s="276" t="s">
        <v>8</v>
      </c>
      <c r="BB29" s="276" t="s">
        <v>9</v>
      </c>
      <c r="BC29" s="245" t="s">
        <v>59</v>
      </c>
      <c r="BD29" s="245" t="s">
        <v>60</v>
      </c>
      <c r="BE29" s="245" t="s">
        <v>61</v>
      </c>
      <c r="BF29" s="245" t="s">
        <v>62</v>
      </c>
      <c r="BG29" s="245" t="s">
        <v>11</v>
      </c>
      <c r="BH29" s="111" t="s">
        <v>55</v>
      </c>
      <c r="BI29" s="111" t="s">
        <v>58</v>
      </c>
      <c r="BJ29" s="245" t="s">
        <v>8</v>
      </c>
      <c r="BK29" s="245" t="s">
        <v>9</v>
      </c>
      <c r="BL29" s="245" t="s">
        <v>59</v>
      </c>
      <c r="BM29" s="245" t="s">
        <v>60</v>
      </c>
      <c r="BN29" s="245" t="s">
        <v>61</v>
      </c>
      <c r="BO29" s="245" t="s">
        <v>62</v>
      </c>
      <c r="BP29" s="245" t="s">
        <v>11</v>
      </c>
      <c r="BQ29" s="245" t="s">
        <v>63</v>
      </c>
      <c r="BR29" s="245" t="s">
        <v>64</v>
      </c>
      <c r="BS29" s="245" t="s">
        <v>65</v>
      </c>
      <c r="BT29" s="245" t="s">
        <v>66</v>
      </c>
      <c r="BU29" s="245" t="s">
        <v>67</v>
      </c>
      <c r="BV29" s="246" t="s">
        <v>19</v>
      </c>
    </row>
    <row r="30" spans="1:74" x14ac:dyDescent="0.3">
      <c r="A30" s="295" t="s">
        <v>301</v>
      </c>
      <c r="B30" s="19" t="s">
        <v>55</v>
      </c>
      <c r="C30" s="19" t="s">
        <v>55</v>
      </c>
      <c r="D30" s="19"/>
      <c r="E30" s="19"/>
      <c r="F30" s="19"/>
      <c r="G30" s="19"/>
      <c r="H30" s="19"/>
      <c r="I30" s="19"/>
      <c r="J30" s="296" t="s">
        <v>302</v>
      </c>
      <c r="K30" s="19" t="s">
        <v>55</v>
      </c>
      <c r="L30" s="19" t="s">
        <v>55</v>
      </c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20"/>
      <c r="Z30" s="295" t="s">
        <v>301</v>
      </c>
      <c r="AA30" s="19" t="s">
        <v>55</v>
      </c>
      <c r="AB30" s="19" t="s">
        <v>55</v>
      </c>
      <c r="AC30" s="19"/>
      <c r="AD30" s="19"/>
      <c r="AE30" s="19"/>
      <c r="AF30" s="19"/>
      <c r="AG30" s="19"/>
      <c r="AH30" s="19"/>
      <c r="AI30" s="296" t="s">
        <v>302</v>
      </c>
      <c r="AJ30" s="19" t="s">
        <v>55</v>
      </c>
      <c r="AK30" s="19" t="s">
        <v>55</v>
      </c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273"/>
      <c r="AX30" s="274"/>
      <c r="AY30" s="295" t="s">
        <v>301</v>
      </c>
      <c r="AZ30" s="19" t="s">
        <v>55</v>
      </c>
      <c r="BA30" s="135" t="s">
        <v>55</v>
      </c>
      <c r="BB30" s="135"/>
      <c r="BC30" s="19"/>
      <c r="BD30" s="19"/>
      <c r="BE30" s="19"/>
      <c r="BF30" s="19"/>
      <c r="BG30" s="19"/>
      <c r="BH30" s="296" t="s">
        <v>302</v>
      </c>
      <c r="BI30" s="19" t="s">
        <v>55</v>
      </c>
      <c r="BJ30" s="19" t="s">
        <v>55</v>
      </c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20"/>
    </row>
    <row r="31" spans="1:74" x14ac:dyDescent="0.3">
      <c r="A31" s="251" t="s">
        <v>154</v>
      </c>
      <c r="B31" s="19" t="s">
        <v>155</v>
      </c>
      <c r="C31" s="250">
        <v>1.1200000000000001</v>
      </c>
      <c r="D31" s="250">
        <v>1.1499999999999999</v>
      </c>
      <c r="E31" s="69">
        <f>LN(B31)</f>
        <v>0.131028262406404</v>
      </c>
      <c r="F31" s="69">
        <f>LN(C31)</f>
        <v>0.11332868530700327</v>
      </c>
      <c r="G31" s="69">
        <f>LN(D31)</f>
        <v>0.13976194237515863</v>
      </c>
      <c r="H31" s="69">
        <f>G31-F31</f>
        <v>2.6433257068155358E-2</v>
      </c>
      <c r="I31" s="69">
        <f>(H31/(2*1.96))</f>
        <v>6.74317782350902E-3</v>
      </c>
      <c r="J31" s="111" t="s">
        <v>70</v>
      </c>
      <c r="K31" s="19" t="s">
        <v>82</v>
      </c>
      <c r="L31" s="250">
        <v>1.1499999999999999</v>
      </c>
      <c r="M31" s="250">
        <v>1.22</v>
      </c>
      <c r="N31" s="69">
        <f>LN(K31)</f>
        <v>0.17395330712343798</v>
      </c>
      <c r="O31" s="69">
        <f>LN(L31)</f>
        <v>0.13976194237515863</v>
      </c>
      <c r="P31" s="69">
        <f>LN(M31)</f>
        <v>0.19885085874516517</v>
      </c>
      <c r="Q31" s="69">
        <f>P31-O31</f>
        <v>5.9088916370006545E-2</v>
      </c>
      <c r="R31" s="69">
        <f>(Q31/(2*1.96))</f>
        <v>1.5073703155613915E-2</v>
      </c>
      <c r="S31" s="69">
        <f>E31-N31</f>
        <v>-4.2925044717033983E-2</v>
      </c>
      <c r="T31" s="69">
        <f>SQRT((I31^2)+(R31^2))</f>
        <v>1.651323632674797E-2</v>
      </c>
      <c r="U31" s="69">
        <f>(S31-(T31*1.96))</f>
        <v>-7.5290987917460001E-2</v>
      </c>
      <c r="V31" s="69">
        <f>(S31+(T31*1.96))</f>
        <v>-1.0559101516607966E-2</v>
      </c>
      <c r="W31" s="66">
        <f>S31/T31</f>
        <v>-2.5994325925987289</v>
      </c>
      <c r="X31" s="67">
        <f>2*(1-_xlfn.NORM.S.DIST(ABS(W31), TRUE))</f>
        <v>9.3378015766885092E-3</v>
      </c>
      <c r="Y31" s="122"/>
      <c r="Z31" s="251" t="s">
        <v>70</v>
      </c>
      <c r="AA31" s="19" t="s">
        <v>74</v>
      </c>
      <c r="AB31" s="250">
        <v>1.06</v>
      </c>
      <c r="AC31" s="250">
        <v>1.08</v>
      </c>
      <c r="AD31" s="69">
        <f>LN(AA31)</f>
        <v>6.7658648473814864E-2</v>
      </c>
      <c r="AE31" s="69">
        <f>LN(AB31)</f>
        <v>5.8268908123975824E-2</v>
      </c>
      <c r="AF31" s="69">
        <f>LN(AC31)</f>
        <v>7.6961041136128394E-2</v>
      </c>
      <c r="AG31" s="69">
        <f>AF31-AE31</f>
        <v>1.869213301215257E-2</v>
      </c>
      <c r="AH31" s="69">
        <f>(AG31/(2*1.96))</f>
        <v>4.7684012786103494E-3</v>
      </c>
      <c r="AI31" s="111" t="s">
        <v>70</v>
      </c>
      <c r="AJ31" s="19" t="s">
        <v>74</v>
      </c>
      <c r="AK31" s="250">
        <v>1.06</v>
      </c>
      <c r="AL31" s="250">
        <v>1.0900000000000001</v>
      </c>
      <c r="AM31" s="69">
        <f>LN(AJ31)</f>
        <v>6.7658648473814864E-2</v>
      </c>
      <c r="AN31" s="69">
        <f>LN(AK31)</f>
        <v>5.8268908123975824E-2</v>
      </c>
      <c r="AO31" s="69">
        <f>LN(AL31)</f>
        <v>8.6177696241052412E-2</v>
      </c>
      <c r="AP31" s="69">
        <f>AO31-AN31</f>
        <v>2.7908788117076588E-2</v>
      </c>
      <c r="AQ31" s="69">
        <f>(AP31/(2*1.96))</f>
        <v>7.1195888053766808E-3</v>
      </c>
      <c r="AR31" s="69">
        <f>AD31-AM31</f>
        <v>0</v>
      </c>
      <c r="AS31" s="69">
        <f>SQRT((AH31^2)+(AQ31^2))</f>
        <v>8.5689086534691088E-3</v>
      </c>
      <c r="AT31" s="69">
        <f>(AR31-(AS31*1.96))</f>
        <v>-1.6795060960799454E-2</v>
      </c>
      <c r="AU31" s="69">
        <f>(AR31+(AS31*1.96))</f>
        <v>1.6795060960799454E-2</v>
      </c>
      <c r="AV31" s="69">
        <f>AR31/AS31</f>
        <v>0</v>
      </c>
      <c r="AW31" s="279">
        <f>2*(1-_xlfn.NORM.S.DIST(ABS(AV31), TRUE))</f>
        <v>1</v>
      </c>
      <c r="AX31" s="274"/>
      <c r="AY31" s="251" t="s">
        <v>70</v>
      </c>
      <c r="AZ31" s="19" t="s">
        <v>125</v>
      </c>
      <c r="BA31" s="250">
        <v>1.01</v>
      </c>
      <c r="BB31" s="250">
        <v>1.03</v>
      </c>
      <c r="BC31" s="69">
        <f>LN(AZ31)</f>
        <v>1.980262729617973E-2</v>
      </c>
      <c r="BD31" s="69">
        <f>LN(BA31)</f>
        <v>9.950330853168092E-3</v>
      </c>
      <c r="BE31" s="69">
        <f>LN(BB31)</f>
        <v>2.9558802241544429E-2</v>
      </c>
      <c r="BF31" s="69">
        <f>BE31-BD31</f>
        <v>1.9608471388376337E-2</v>
      </c>
      <c r="BG31" s="69">
        <f>(BF31/(2*1.96))</f>
        <v>5.0021610684633511E-3</v>
      </c>
      <c r="BH31" s="111" t="s">
        <v>70</v>
      </c>
      <c r="BI31" s="19" t="s">
        <v>89</v>
      </c>
      <c r="BJ31" s="250">
        <v>1.02</v>
      </c>
      <c r="BK31" s="250">
        <v>1.04</v>
      </c>
      <c r="BL31" s="69">
        <f>LN(BI31)</f>
        <v>2.9558802241544429E-2</v>
      </c>
      <c r="BM31" s="69">
        <f>LN(BJ31)</f>
        <v>1.980262729617973E-2</v>
      </c>
      <c r="BN31" s="69">
        <f>LN(BK31)</f>
        <v>3.9220713153281329E-2</v>
      </c>
      <c r="BO31" s="69">
        <f>BN31-BM31</f>
        <v>1.94180858571016E-2</v>
      </c>
      <c r="BP31" s="69">
        <f>(BO31/(2*1.96))</f>
        <v>4.9535933308932651E-3</v>
      </c>
      <c r="BQ31" s="69">
        <f>BC31-BL31</f>
        <v>-9.7561749453646991E-3</v>
      </c>
      <c r="BR31" s="69">
        <f>SQRT((BG31^2)+(BP31^2))</f>
        <v>7.0398652148120451E-3</v>
      </c>
      <c r="BS31" s="69">
        <f>(BQ31-(BR31*1.96))</f>
        <v>-2.3554310766396309E-2</v>
      </c>
      <c r="BT31" s="69">
        <f>(BQ31+(BR31*1.96))</f>
        <v>4.0419608756669095E-3</v>
      </c>
      <c r="BU31" s="69">
        <f>BQ31/BR31</f>
        <v>-1.3858468376407937</v>
      </c>
      <c r="BV31" s="70">
        <f>2*(1-_xlfn.NORM.S.DIST(ABS(BU31), TRUE))</f>
        <v>0.16579367692057878</v>
      </c>
    </row>
    <row r="32" spans="1:74" x14ac:dyDescent="0.3">
      <c r="A32" s="251" t="s">
        <v>76</v>
      </c>
      <c r="B32" s="19"/>
      <c r="C32" s="135" t="s">
        <v>55</v>
      </c>
      <c r="D32" s="135"/>
      <c r="E32" s="69"/>
      <c r="F32" s="69"/>
      <c r="G32" s="69"/>
      <c r="H32" s="69"/>
      <c r="I32" s="69"/>
      <c r="J32" s="111" t="s">
        <v>76</v>
      </c>
      <c r="K32" s="19"/>
      <c r="L32" s="135" t="s">
        <v>55</v>
      </c>
      <c r="M32" s="135"/>
      <c r="N32" s="69"/>
      <c r="O32" s="69"/>
      <c r="P32" s="69"/>
      <c r="Q32" s="69"/>
      <c r="R32" s="69"/>
      <c r="S32" s="69"/>
      <c r="T32" s="69"/>
      <c r="U32" s="69"/>
      <c r="V32" s="69"/>
      <c r="W32" s="19"/>
      <c r="X32" s="20"/>
      <c r="Z32" s="251" t="s">
        <v>76</v>
      </c>
      <c r="AA32" s="19"/>
      <c r="AB32" s="135" t="s">
        <v>55</v>
      </c>
      <c r="AC32" s="135"/>
      <c r="AD32" s="69"/>
      <c r="AE32" s="69"/>
      <c r="AF32" s="69"/>
      <c r="AG32" s="69"/>
      <c r="AH32" s="69"/>
      <c r="AI32" s="111" t="s">
        <v>76</v>
      </c>
      <c r="AJ32" s="19"/>
      <c r="AK32" s="135" t="s">
        <v>55</v>
      </c>
      <c r="AL32" s="135"/>
      <c r="AM32" s="69"/>
      <c r="AN32" s="69"/>
      <c r="AO32" s="69"/>
      <c r="AP32" s="69"/>
      <c r="AQ32" s="69"/>
      <c r="AR32" s="69"/>
      <c r="AS32" s="69"/>
      <c r="AT32" s="69"/>
      <c r="AU32" s="69"/>
      <c r="AV32" s="69"/>
      <c r="AW32" s="279"/>
      <c r="AX32" s="274"/>
      <c r="AY32" s="251" t="s">
        <v>76</v>
      </c>
      <c r="AZ32" s="19"/>
      <c r="BA32" s="135" t="s">
        <v>55</v>
      </c>
      <c r="BB32" s="135"/>
      <c r="BC32" s="69"/>
      <c r="BD32" s="69"/>
      <c r="BE32" s="69"/>
      <c r="BF32" s="69"/>
      <c r="BG32" s="69"/>
      <c r="BH32" s="111" t="s">
        <v>76</v>
      </c>
      <c r="BI32" s="19"/>
      <c r="BJ32" s="135" t="s">
        <v>55</v>
      </c>
      <c r="BK32" s="135"/>
      <c r="BL32" s="69"/>
      <c r="BM32" s="69"/>
      <c r="BN32" s="69"/>
      <c r="BO32" s="69"/>
      <c r="BP32" s="69"/>
      <c r="BQ32" s="69"/>
      <c r="BR32" s="69"/>
      <c r="BS32" s="69"/>
      <c r="BT32" s="69"/>
      <c r="BU32" s="69"/>
      <c r="BV32" s="70"/>
    </row>
    <row r="33" spans="1:74" x14ac:dyDescent="0.3">
      <c r="A33" s="243" t="s">
        <v>77</v>
      </c>
      <c r="B33" s="19" t="s">
        <v>156</v>
      </c>
      <c r="C33" s="250">
        <v>1.61</v>
      </c>
      <c r="D33" s="250">
        <v>2.4</v>
      </c>
      <c r="E33" s="69">
        <f t="shared" ref="E33:G48" si="28">LN(B33)</f>
        <v>0.67803354274989713</v>
      </c>
      <c r="F33" s="69">
        <f t="shared" si="28"/>
        <v>0.47623417899637172</v>
      </c>
      <c r="G33" s="69">
        <f t="shared" si="28"/>
        <v>0.87546873735389985</v>
      </c>
      <c r="H33" s="69">
        <f t="shared" ref="H33:H48" si="29">G33-F33</f>
        <v>0.39923455835752814</v>
      </c>
      <c r="I33" s="69">
        <f t="shared" ref="I33:I48" si="30">(H33/(2*1.96))</f>
        <v>0.10184555060141023</v>
      </c>
      <c r="J33" s="19" t="s">
        <v>77</v>
      </c>
      <c r="K33" s="19" t="s">
        <v>336</v>
      </c>
      <c r="L33" s="250">
        <v>2.76</v>
      </c>
      <c r="M33" s="250">
        <v>5.98</v>
      </c>
      <c r="N33" s="69">
        <f t="shared" ref="N33:P48" si="31">LN(K33)</f>
        <v>1.4036429994545037</v>
      </c>
      <c r="O33" s="69">
        <f t="shared" si="31"/>
        <v>1.0152306797290584</v>
      </c>
      <c r="P33" s="69">
        <f t="shared" si="31"/>
        <v>1.7884205679625405</v>
      </c>
      <c r="Q33" s="69">
        <f t="shared" ref="Q33:Q48" si="32">P33-O33</f>
        <v>0.773189888233482</v>
      </c>
      <c r="R33" s="69">
        <f t="shared" ref="R33:R48" si="33">(Q33/(2*1.96))</f>
        <v>0.19724231842690867</v>
      </c>
      <c r="S33" s="69">
        <f t="shared" ref="S33:S48" si="34">E33-N33</f>
        <v>-0.72560945670460653</v>
      </c>
      <c r="T33" s="69">
        <f t="shared" ref="T33:T48" si="35">SQRT((I33^2)+(R33^2))</f>
        <v>0.22198434259137839</v>
      </c>
      <c r="U33" s="69">
        <f t="shared" ref="U33:U48" si="36">(S33-(T33*1.96))</f>
        <v>-1.1606987681837082</v>
      </c>
      <c r="V33" s="69">
        <f t="shared" ref="V33:V48" si="37">(S33+(T33*1.96))</f>
        <v>-0.2905201452255049</v>
      </c>
      <c r="W33" s="66">
        <f t="shared" ref="W33:W48" si="38">S33/T33</f>
        <v>-3.2687416068811888</v>
      </c>
      <c r="X33" s="67">
        <f t="shared" ref="X33:X48" si="39">2*(1-_xlfn.NORM.S.DIST(ABS(W33), TRUE))</f>
        <v>1.0802690464928322E-3</v>
      </c>
      <c r="Y33" s="122"/>
      <c r="Z33" s="243" t="s">
        <v>77</v>
      </c>
      <c r="AA33" s="19" t="s">
        <v>98</v>
      </c>
      <c r="AB33" s="250">
        <v>1.89</v>
      </c>
      <c r="AC33" s="250">
        <v>2.7</v>
      </c>
      <c r="AD33" s="69">
        <f t="shared" ref="AD33:AF48" si="40">LN(AA33)</f>
        <v>0.81536481328419441</v>
      </c>
      <c r="AE33" s="69">
        <f t="shared" si="40"/>
        <v>0.636576829071551</v>
      </c>
      <c r="AF33" s="69">
        <f t="shared" si="40"/>
        <v>0.99325177301028345</v>
      </c>
      <c r="AG33" s="69">
        <f t="shared" ref="AG33:AG48" si="41">AF33-AE33</f>
        <v>0.35667494393873245</v>
      </c>
      <c r="AH33" s="69">
        <f t="shared" ref="AH33:AH48" si="42">(AG33/(2*1.96))</f>
        <v>9.0988506106819508E-2</v>
      </c>
      <c r="AI33" s="19" t="s">
        <v>77</v>
      </c>
      <c r="AJ33" s="19" t="s">
        <v>337</v>
      </c>
      <c r="AK33" s="250">
        <v>1.95</v>
      </c>
      <c r="AL33" s="250">
        <v>2.75</v>
      </c>
      <c r="AM33" s="69">
        <f t="shared" ref="AM33:AO48" si="43">LN(AJ33)</f>
        <v>0.84156718567821853</v>
      </c>
      <c r="AN33" s="69">
        <f t="shared" si="43"/>
        <v>0.66782937257565544</v>
      </c>
      <c r="AO33" s="69">
        <f t="shared" si="43"/>
        <v>1.0116009116784799</v>
      </c>
      <c r="AP33" s="69">
        <f t="shared" ref="AP33:AP48" si="44">AO33-AN33</f>
        <v>0.34377153910282443</v>
      </c>
      <c r="AQ33" s="69">
        <f>(AP33/(2*1.96))</f>
        <v>8.7696821199700112E-2</v>
      </c>
      <c r="AR33" s="69">
        <f t="shared" ref="AR33:AR48" si="45">AD33-AM33</f>
        <v>-2.620237239402412E-2</v>
      </c>
      <c r="AS33" s="69">
        <f t="shared" ref="AS33:AS48" si="46">SQRT((AH33^2)+(AQ33^2))</f>
        <v>0.12637104372475089</v>
      </c>
      <c r="AT33" s="69">
        <f t="shared" ref="AT33:AT48" si="47">(AR33-(AS33*1.96))</f>
        <v>-0.27388961809453582</v>
      </c>
      <c r="AU33" s="69">
        <f t="shared" ref="AU33:AU48" si="48">(AR33+(AS33*1.96))</f>
        <v>0.22148487330648761</v>
      </c>
      <c r="AV33" s="69">
        <f t="shared" ref="AV33:AV48" si="49">AR33/AS33</f>
        <v>-0.20734474941186351</v>
      </c>
      <c r="AW33" s="279">
        <f t="shared" ref="AW33:AW48" si="50">2*(1-_xlfn.NORM.S.DIST(ABS(AV33), TRUE))</f>
        <v>0.83574062843845143</v>
      </c>
      <c r="AX33" s="274"/>
      <c r="AY33" s="243" t="s">
        <v>77</v>
      </c>
      <c r="AZ33" s="19" t="s">
        <v>306</v>
      </c>
      <c r="BA33" s="250">
        <v>1.51</v>
      </c>
      <c r="BB33" s="250">
        <v>2.13</v>
      </c>
      <c r="BC33" s="69">
        <f t="shared" ref="BC33:BE48" si="51">LN(AZ33)</f>
        <v>0.58221561985266368</v>
      </c>
      <c r="BD33" s="69">
        <f t="shared" si="51"/>
        <v>0.41210965082683298</v>
      </c>
      <c r="BE33" s="69">
        <f t="shared" si="51"/>
        <v>0.75612197972133366</v>
      </c>
      <c r="BF33" s="69">
        <f t="shared" ref="BF33:BF48" si="52">BE33-BD33</f>
        <v>0.34401232889450067</v>
      </c>
      <c r="BG33" s="69">
        <f t="shared" ref="BG33:BG48" si="53">(BF33/(2*1.96))</f>
        <v>8.7758247166964454E-2</v>
      </c>
      <c r="BH33" s="19" t="s">
        <v>77</v>
      </c>
      <c r="BI33" s="19" t="s">
        <v>338</v>
      </c>
      <c r="BJ33" s="250">
        <v>1.56</v>
      </c>
      <c r="BK33" s="250">
        <v>2.2400000000000002</v>
      </c>
      <c r="BL33" s="69">
        <f t="shared" ref="BL33:BN48" si="54">LN(BI33)</f>
        <v>0.62593843086649537</v>
      </c>
      <c r="BM33" s="69">
        <f t="shared" si="54"/>
        <v>0.44468582126144574</v>
      </c>
      <c r="BN33" s="69">
        <f t="shared" si="54"/>
        <v>0.80647586586694853</v>
      </c>
      <c r="BO33" s="69">
        <f t="shared" ref="BO33:BO48" si="55">BN33-BM33</f>
        <v>0.36179004460550279</v>
      </c>
      <c r="BP33" s="69">
        <f t="shared" ref="BP33:BP48" si="56">(BO33/(2*1.96))</f>
        <v>9.2293378725893577E-2</v>
      </c>
      <c r="BQ33" s="69">
        <f t="shared" ref="BQ33:BQ48" si="57">BC33-BL33</f>
        <v>-4.3722811013831686E-2</v>
      </c>
      <c r="BR33" s="69">
        <f t="shared" ref="BR33:BR48" si="58">SQRT((BG33^2)+(BP33^2))</f>
        <v>0.12735610587034785</v>
      </c>
      <c r="BS33" s="69">
        <f t="shared" ref="BS33:BS48" si="59">(BQ33-(BR33*1.96))</f>
        <v>-0.29334077851971346</v>
      </c>
      <c r="BT33" s="69">
        <f t="shared" ref="BT33:BT48" si="60">(BQ33+(BR33*1.96))</f>
        <v>0.20589515649205009</v>
      </c>
      <c r="BU33" s="69">
        <f t="shared" ref="BU33:BU48" si="61">BQ33/BR33</f>
        <v>-0.3433114628861435</v>
      </c>
      <c r="BV33" s="70">
        <f t="shared" ref="BV33:BV48" si="62">2*(1-_xlfn.NORM.S.DIST(ABS(BU33), TRUE))</f>
        <v>0.73136415815061939</v>
      </c>
    </row>
    <row r="34" spans="1:74" x14ac:dyDescent="0.3">
      <c r="A34" s="243" t="s">
        <v>83</v>
      </c>
      <c r="B34" s="19" t="s">
        <v>161</v>
      </c>
      <c r="C34" s="250">
        <v>1.45</v>
      </c>
      <c r="D34" s="250">
        <v>2.02</v>
      </c>
      <c r="E34" s="69">
        <f t="shared" si="28"/>
        <v>0.53649337051456847</v>
      </c>
      <c r="F34" s="69">
        <f t="shared" si="28"/>
        <v>0.37156355643248301</v>
      </c>
      <c r="G34" s="69">
        <f t="shared" si="28"/>
        <v>0.70309751141311339</v>
      </c>
      <c r="H34" s="69">
        <f t="shared" si="29"/>
        <v>0.33153395498063037</v>
      </c>
      <c r="I34" s="69">
        <f t="shared" si="30"/>
        <v>8.4574988515466937E-2</v>
      </c>
      <c r="J34" s="19" t="s">
        <v>83</v>
      </c>
      <c r="K34" s="19" t="s">
        <v>339</v>
      </c>
      <c r="L34" s="250">
        <v>1.63</v>
      </c>
      <c r="M34" s="250">
        <v>3.38</v>
      </c>
      <c r="N34" s="69">
        <f t="shared" si="31"/>
        <v>0.85441532815606758</v>
      </c>
      <c r="O34" s="69">
        <f t="shared" si="31"/>
        <v>0.48858001481867092</v>
      </c>
      <c r="P34" s="69">
        <f t="shared" si="31"/>
        <v>1.2178757094949273</v>
      </c>
      <c r="Q34" s="69">
        <f t="shared" si="32"/>
        <v>0.72929569467625632</v>
      </c>
      <c r="R34" s="69">
        <f t="shared" si="33"/>
        <v>0.18604482007047354</v>
      </c>
      <c r="S34" s="69">
        <f t="shared" si="34"/>
        <v>-0.31792195764149911</v>
      </c>
      <c r="T34" s="69">
        <f t="shared" si="35"/>
        <v>0.20436634692983635</v>
      </c>
      <c r="U34" s="69">
        <f t="shared" si="36"/>
        <v>-0.71847999762397841</v>
      </c>
      <c r="V34" s="69">
        <f t="shared" si="37"/>
        <v>8.2636082340980133E-2</v>
      </c>
      <c r="W34" s="69">
        <f t="shared" si="38"/>
        <v>-1.5556473089507687</v>
      </c>
      <c r="X34" s="70">
        <f t="shared" si="39"/>
        <v>0.11979198245775136</v>
      </c>
      <c r="Y34" s="122"/>
      <c r="Z34" s="243" t="s">
        <v>83</v>
      </c>
      <c r="AA34" s="19" t="s">
        <v>340</v>
      </c>
      <c r="AB34" s="250">
        <v>1.6</v>
      </c>
      <c r="AC34" s="250">
        <v>2.2599999999999998</v>
      </c>
      <c r="AD34" s="69">
        <f t="shared" si="40"/>
        <v>0.64185388617239469</v>
      </c>
      <c r="AE34" s="69">
        <f t="shared" si="40"/>
        <v>0.47000362924573563</v>
      </c>
      <c r="AF34" s="69">
        <f t="shared" si="40"/>
        <v>0.81536481328419441</v>
      </c>
      <c r="AG34" s="69">
        <f t="shared" si="41"/>
        <v>0.34536118403845878</v>
      </c>
      <c r="AH34" s="69">
        <f t="shared" si="42"/>
        <v>8.8102342866953773E-2</v>
      </c>
      <c r="AI34" s="19" t="s">
        <v>83</v>
      </c>
      <c r="AJ34" s="19" t="s">
        <v>340</v>
      </c>
      <c r="AK34" s="250">
        <v>1.62</v>
      </c>
      <c r="AL34" s="250">
        <v>2.2400000000000002</v>
      </c>
      <c r="AM34" s="69">
        <f t="shared" si="43"/>
        <v>0.64185388617239469</v>
      </c>
      <c r="AN34" s="69">
        <f t="shared" si="43"/>
        <v>0.48242614924429278</v>
      </c>
      <c r="AO34" s="69">
        <f t="shared" si="43"/>
        <v>0.80647586586694853</v>
      </c>
      <c r="AP34" s="69">
        <f t="shared" si="44"/>
        <v>0.32404971662265575</v>
      </c>
      <c r="AQ34" s="69">
        <f>(AP34/(2*1.96))</f>
        <v>8.2665744036391778E-2</v>
      </c>
      <c r="AR34" s="69">
        <f t="shared" si="45"/>
        <v>0</v>
      </c>
      <c r="AS34" s="69">
        <f t="shared" si="46"/>
        <v>0.12081244992026494</v>
      </c>
      <c r="AT34" s="69">
        <f t="shared" si="47"/>
        <v>-0.23679240184371927</v>
      </c>
      <c r="AU34" s="69">
        <f t="shared" si="48"/>
        <v>0.23679240184371927</v>
      </c>
      <c r="AV34" s="69">
        <f t="shared" si="49"/>
        <v>0</v>
      </c>
      <c r="AW34" s="279">
        <f t="shared" si="50"/>
        <v>1</v>
      </c>
      <c r="AX34" s="274"/>
      <c r="AY34" s="243" t="s">
        <v>83</v>
      </c>
      <c r="AZ34" s="19" t="s">
        <v>123</v>
      </c>
      <c r="BA34" s="250">
        <v>1.17</v>
      </c>
      <c r="BB34" s="250">
        <v>1.68</v>
      </c>
      <c r="BC34" s="69">
        <f t="shared" si="51"/>
        <v>0.34358970439007686</v>
      </c>
      <c r="BD34" s="69">
        <f t="shared" si="51"/>
        <v>0.15700374880966469</v>
      </c>
      <c r="BE34" s="69">
        <f t="shared" si="51"/>
        <v>0.51879379341516751</v>
      </c>
      <c r="BF34" s="69">
        <f t="shared" si="52"/>
        <v>0.36179004460550279</v>
      </c>
      <c r="BG34" s="69">
        <f t="shared" si="53"/>
        <v>9.2293378725893577E-2</v>
      </c>
      <c r="BH34" s="19" t="s">
        <v>83</v>
      </c>
      <c r="BI34" s="19" t="s">
        <v>158</v>
      </c>
      <c r="BJ34" s="250">
        <v>1.25</v>
      </c>
      <c r="BK34" s="250">
        <v>1.82</v>
      </c>
      <c r="BL34" s="69">
        <f t="shared" si="54"/>
        <v>0.41210965082683298</v>
      </c>
      <c r="BM34" s="69">
        <f t="shared" si="54"/>
        <v>0.22314355131420976</v>
      </c>
      <c r="BN34" s="69">
        <f t="shared" si="54"/>
        <v>0.59883650108870401</v>
      </c>
      <c r="BO34" s="69">
        <f t="shared" si="55"/>
        <v>0.37569294977449424</v>
      </c>
      <c r="BP34" s="69">
        <f t="shared" si="56"/>
        <v>9.5840038207779144E-2</v>
      </c>
      <c r="BQ34" s="69">
        <f t="shared" si="57"/>
        <v>-6.851994643675613E-2</v>
      </c>
      <c r="BR34" s="69">
        <f t="shared" si="58"/>
        <v>0.13305405172451454</v>
      </c>
      <c r="BS34" s="69">
        <f t="shared" si="59"/>
        <v>-0.32930588781680464</v>
      </c>
      <c r="BT34" s="69">
        <f t="shared" si="60"/>
        <v>0.19226599494329238</v>
      </c>
      <c r="BU34" s="69">
        <f t="shared" si="61"/>
        <v>-0.51497827799055051</v>
      </c>
      <c r="BV34" s="70">
        <f t="shared" si="62"/>
        <v>0.60656819922974869</v>
      </c>
    </row>
    <row r="35" spans="1:74" x14ac:dyDescent="0.3">
      <c r="A35" s="243" t="s">
        <v>86</v>
      </c>
      <c r="B35" s="19" t="s">
        <v>166</v>
      </c>
      <c r="C35" s="250">
        <v>1.36</v>
      </c>
      <c r="D35" s="250">
        <v>1.86</v>
      </c>
      <c r="E35" s="69">
        <f t="shared" si="28"/>
        <v>0.46373401623214022</v>
      </c>
      <c r="F35" s="69">
        <f t="shared" si="28"/>
        <v>0.30748469974796072</v>
      </c>
      <c r="G35" s="69">
        <f t="shared" si="28"/>
        <v>0.62057648772510998</v>
      </c>
      <c r="H35" s="69">
        <f t="shared" si="29"/>
        <v>0.31309178797714926</v>
      </c>
      <c r="I35" s="69">
        <f t="shared" si="30"/>
        <v>7.9870354075803382E-2</v>
      </c>
      <c r="J35" s="19" t="s">
        <v>86</v>
      </c>
      <c r="K35" s="19" t="s">
        <v>341</v>
      </c>
      <c r="L35" s="250">
        <v>1.21</v>
      </c>
      <c r="M35" s="250">
        <v>2.48</v>
      </c>
      <c r="N35" s="69">
        <f t="shared" si="31"/>
        <v>0.5481214085096876</v>
      </c>
      <c r="O35" s="69">
        <f t="shared" si="31"/>
        <v>0.1906203596086497</v>
      </c>
      <c r="P35" s="69">
        <f t="shared" si="31"/>
        <v>0.90825856017689077</v>
      </c>
      <c r="Q35" s="69">
        <f t="shared" si="32"/>
        <v>0.71763820056824112</v>
      </c>
      <c r="R35" s="69">
        <f t="shared" si="33"/>
        <v>0.18307096953271457</v>
      </c>
      <c r="S35" s="69">
        <f t="shared" si="34"/>
        <v>-8.4387392277547379E-2</v>
      </c>
      <c r="T35" s="69">
        <f t="shared" si="35"/>
        <v>0.19973545840897231</v>
      </c>
      <c r="U35" s="69">
        <f t="shared" si="36"/>
        <v>-0.47586889075913308</v>
      </c>
      <c r="V35" s="69">
        <f t="shared" si="37"/>
        <v>0.30709410620403832</v>
      </c>
      <c r="W35" s="69">
        <f t="shared" si="38"/>
        <v>-0.42249579994333453</v>
      </c>
      <c r="X35" s="70">
        <f t="shared" si="39"/>
        <v>0.67266316573433471</v>
      </c>
      <c r="Y35" s="122"/>
      <c r="Z35" s="243" t="s">
        <v>86</v>
      </c>
      <c r="AA35" s="19" t="s">
        <v>307</v>
      </c>
      <c r="AB35" s="250">
        <v>1.1499999999999999</v>
      </c>
      <c r="AC35" s="250">
        <v>1.63</v>
      </c>
      <c r="AD35" s="69">
        <f t="shared" si="40"/>
        <v>0.3148107398400336</v>
      </c>
      <c r="AE35" s="69">
        <f t="shared" si="40"/>
        <v>0.13976194237515863</v>
      </c>
      <c r="AF35" s="69">
        <f t="shared" si="40"/>
        <v>0.48858001481867092</v>
      </c>
      <c r="AG35" s="69">
        <f t="shared" si="41"/>
        <v>0.34881807244351226</v>
      </c>
      <c r="AH35" s="69">
        <f t="shared" si="42"/>
        <v>8.8984202153957206E-2</v>
      </c>
      <c r="AI35" s="19" t="s">
        <v>86</v>
      </c>
      <c r="AJ35" s="19" t="s">
        <v>323</v>
      </c>
      <c r="AK35" s="250">
        <v>1.24</v>
      </c>
      <c r="AL35" s="250">
        <v>1.74</v>
      </c>
      <c r="AM35" s="69">
        <f t="shared" si="43"/>
        <v>0.38526240079064489</v>
      </c>
      <c r="AN35" s="69">
        <f t="shared" si="43"/>
        <v>0.21511137961694549</v>
      </c>
      <c r="AO35" s="69">
        <f t="shared" si="43"/>
        <v>0.55388511322643763</v>
      </c>
      <c r="AP35" s="69">
        <f t="shared" si="44"/>
        <v>0.33877373360949214</v>
      </c>
      <c r="AQ35" s="69">
        <f>(AP35/(2*1.96))</f>
        <v>8.6421870818747998E-2</v>
      </c>
      <c r="AR35" s="69">
        <f t="shared" si="45"/>
        <v>-7.0451660950611283E-2</v>
      </c>
      <c r="AS35" s="69">
        <f t="shared" si="46"/>
        <v>0.12404405664435797</v>
      </c>
      <c r="AT35" s="69">
        <f t="shared" si="47"/>
        <v>-0.31357801197355289</v>
      </c>
      <c r="AU35" s="69">
        <f t="shared" si="48"/>
        <v>0.17267469007233033</v>
      </c>
      <c r="AV35" s="69">
        <f t="shared" si="49"/>
        <v>-0.56795676356022906</v>
      </c>
      <c r="AW35" s="279">
        <f t="shared" si="50"/>
        <v>0.5700643267449812</v>
      </c>
      <c r="AX35" s="274"/>
      <c r="AY35" s="243" t="s">
        <v>86</v>
      </c>
      <c r="AZ35" s="19" t="s">
        <v>165</v>
      </c>
      <c r="BA35" s="250">
        <v>1.02</v>
      </c>
      <c r="BB35" s="250">
        <v>1.5</v>
      </c>
      <c r="BC35" s="69">
        <f t="shared" si="51"/>
        <v>0.21511137961694549</v>
      </c>
      <c r="BD35" s="69">
        <f t="shared" si="51"/>
        <v>1.980262729617973E-2</v>
      </c>
      <c r="BE35" s="69">
        <f t="shared" si="51"/>
        <v>0.40546510810816438</v>
      </c>
      <c r="BF35" s="69">
        <f t="shared" si="52"/>
        <v>0.38566248081198468</v>
      </c>
      <c r="BG35" s="69">
        <f t="shared" si="53"/>
        <v>9.838328592142466E-2</v>
      </c>
      <c r="BH35" s="19" t="s">
        <v>86</v>
      </c>
      <c r="BI35" s="19" t="s">
        <v>165</v>
      </c>
      <c r="BJ35" s="250">
        <v>1.02</v>
      </c>
      <c r="BK35" s="250">
        <v>1.52</v>
      </c>
      <c r="BL35" s="69">
        <f t="shared" si="54"/>
        <v>0.21511137961694549</v>
      </c>
      <c r="BM35" s="69">
        <f t="shared" si="54"/>
        <v>1.980262729617973E-2</v>
      </c>
      <c r="BN35" s="69">
        <f t="shared" si="54"/>
        <v>0.41871033485818504</v>
      </c>
      <c r="BO35" s="69">
        <f t="shared" si="55"/>
        <v>0.39890770756200533</v>
      </c>
      <c r="BP35" s="69">
        <f t="shared" si="56"/>
        <v>0.10176217029642994</v>
      </c>
      <c r="BQ35" s="69">
        <f t="shared" si="57"/>
        <v>0</v>
      </c>
      <c r="BR35" s="69">
        <f t="shared" si="58"/>
        <v>0.14154437555811394</v>
      </c>
      <c r="BS35" s="69">
        <f t="shared" si="59"/>
        <v>-0.27742697609390332</v>
      </c>
      <c r="BT35" s="69">
        <f t="shared" si="60"/>
        <v>0.27742697609390332</v>
      </c>
      <c r="BU35" s="69">
        <f t="shared" si="61"/>
        <v>0</v>
      </c>
      <c r="BV35" s="70">
        <f t="shared" si="62"/>
        <v>1</v>
      </c>
    </row>
    <row r="36" spans="1:74" x14ac:dyDescent="0.3">
      <c r="A36" s="243" t="s">
        <v>90</v>
      </c>
      <c r="B36" s="19" t="s">
        <v>91</v>
      </c>
      <c r="C36" s="135">
        <v>1</v>
      </c>
      <c r="D36" s="135">
        <v>1</v>
      </c>
      <c r="E36" s="69"/>
      <c r="F36" s="69"/>
      <c r="G36" s="69"/>
      <c r="H36" s="69"/>
      <c r="I36" s="69"/>
      <c r="J36" s="19" t="s">
        <v>90</v>
      </c>
      <c r="K36" s="19" t="s">
        <v>91</v>
      </c>
      <c r="L36" s="135">
        <v>1</v>
      </c>
      <c r="M36" s="135">
        <v>1</v>
      </c>
      <c r="N36" s="69"/>
      <c r="O36" s="69"/>
      <c r="P36" s="69"/>
      <c r="Q36" s="69"/>
      <c r="R36" s="69"/>
      <c r="S36" s="69"/>
      <c r="T36" s="69"/>
      <c r="U36" s="69"/>
      <c r="V36" s="69"/>
      <c r="W36" s="66"/>
      <c r="X36" s="67"/>
      <c r="Z36" s="243" t="s">
        <v>90</v>
      </c>
      <c r="AA36" s="19" t="s">
        <v>91</v>
      </c>
      <c r="AB36" s="135">
        <v>1</v>
      </c>
      <c r="AC36" s="135">
        <v>1</v>
      </c>
      <c r="AD36" s="69"/>
      <c r="AE36" s="69"/>
      <c r="AF36" s="69"/>
      <c r="AG36" s="69"/>
      <c r="AH36" s="69"/>
      <c r="AI36" s="19" t="s">
        <v>90</v>
      </c>
      <c r="AJ36" s="19" t="s">
        <v>91</v>
      </c>
      <c r="AK36" s="135">
        <v>1</v>
      </c>
      <c r="AL36" s="135">
        <v>1</v>
      </c>
      <c r="AM36" s="69"/>
      <c r="AN36" s="69"/>
      <c r="AO36" s="69"/>
      <c r="AP36" s="69"/>
      <c r="AQ36" s="69"/>
      <c r="AR36" s="69"/>
      <c r="AS36" s="69"/>
      <c r="AT36" s="69"/>
      <c r="AU36" s="69"/>
      <c r="AV36" s="69"/>
      <c r="AW36" s="279"/>
      <c r="AX36" s="274"/>
      <c r="AY36" s="243" t="s">
        <v>90</v>
      </c>
      <c r="AZ36" s="19" t="s">
        <v>91</v>
      </c>
      <c r="BA36" s="135">
        <v>1</v>
      </c>
      <c r="BB36" s="135">
        <v>1</v>
      </c>
      <c r="BC36" s="69"/>
      <c r="BD36" s="69"/>
      <c r="BE36" s="69"/>
      <c r="BF36" s="69"/>
      <c r="BG36" s="69"/>
      <c r="BH36" s="19" t="s">
        <v>90</v>
      </c>
      <c r="BI36" s="19" t="s">
        <v>91</v>
      </c>
      <c r="BJ36" s="135">
        <v>1</v>
      </c>
      <c r="BK36" s="135">
        <v>1</v>
      </c>
      <c r="BL36" s="69"/>
      <c r="BM36" s="69"/>
      <c r="BN36" s="69"/>
      <c r="BO36" s="69"/>
      <c r="BP36" s="69"/>
      <c r="BQ36" s="69"/>
      <c r="BR36" s="69"/>
      <c r="BS36" s="69"/>
      <c r="BT36" s="69"/>
      <c r="BU36" s="69"/>
      <c r="BV36" s="70"/>
    </row>
    <row r="37" spans="1:74" x14ac:dyDescent="0.3">
      <c r="A37" s="243" t="s">
        <v>92</v>
      </c>
      <c r="B37" s="19" t="s">
        <v>112</v>
      </c>
      <c r="C37" s="135">
        <v>0.94</v>
      </c>
      <c r="D37" s="135">
        <v>1.44</v>
      </c>
      <c r="E37" s="69">
        <f t="shared" si="28"/>
        <v>0.14842000511827322</v>
      </c>
      <c r="F37" s="69">
        <f t="shared" si="28"/>
        <v>-6.1875403718087529E-2</v>
      </c>
      <c r="G37" s="69">
        <f t="shared" si="28"/>
        <v>0.36464311358790924</v>
      </c>
      <c r="H37" s="69">
        <f t="shared" si="29"/>
        <v>0.42651851730599677</v>
      </c>
      <c r="I37" s="69">
        <f t="shared" si="30"/>
        <v>0.10880574421071347</v>
      </c>
      <c r="J37" s="19" t="s">
        <v>92</v>
      </c>
      <c r="K37" s="19" t="s">
        <v>304</v>
      </c>
      <c r="L37" s="250">
        <v>1.18</v>
      </c>
      <c r="M37" s="250">
        <v>2.77</v>
      </c>
      <c r="N37" s="69">
        <f t="shared" si="31"/>
        <v>0.59332684527773438</v>
      </c>
      <c r="O37" s="69">
        <f t="shared" si="31"/>
        <v>0.16551443847757333</v>
      </c>
      <c r="P37" s="69">
        <f t="shared" si="31"/>
        <v>1.0188473201992472</v>
      </c>
      <c r="Q37" s="69">
        <f t="shared" si="32"/>
        <v>0.85333288172167387</v>
      </c>
      <c r="R37" s="69">
        <f t="shared" si="33"/>
        <v>0.21768695962287599</v>
      </c>
      <c r="S37" s="69">
        <f t="shared" si="34"/>
        <v>-0.44490684015946114</v>
      </c>
      <c r="T37" s="69">
        <f t="shared" si="35"/>
        <v>0.24336454623280451</v>
      </c>
      <c r="U37" s="69">
        <f t="shared" si="36"/>
        <v>-0.92190135077575797</v>
      </c>
      <c r="V37" s="69">
        <f t="shared" si="37"/>
        <v>3.2087670456835693E-2</v>
      </c>
      <c r="W37" s="69">
        <f t="shared" si="38"/>
        <v>-1.8281497738534997</v>
      </c>
      <c r="X37" s="70">
        <f t="shared" si="39"/>
        <v>6.7527076585897738E-2</v>
      </c>
      <c r="Z37" s="243" t="s">
        <v>92</v>
      </c>
      <c r="AA37" s="19" t="s">
        <v>308</v>
      </c>
      <c r="AB37" s="250">
        <v>1.4</v>
      </c>
      <c r="AC37" s="250">
        <v>2.17</v>
      </c>
      <c r="AD37" s="69">
        <f t="shared" si="40"/>
        <v>0.55388511322643763</v>
      </c>
      <c r="AE37" s="69">
        <f t="shared" si="40"/>
        <v>0.33647223662121289</v>
      </c>
      <c r="AF37" s="69">
        <f t="shared" si="40"/>
        <v>0.77472716755236815</v>
      </c>
      <c r="AG37" s="69">
        <f t="shared" si="41"/>
        <v>0.43825493093115525</v>
      </c>
      <c r="AH37" s="69">
        <f t="shared" si="42"/>
        <v>0.11179972727835594</v>
      </c>
      <c r="AI37" s="19" t="s">
        <v>92</v>
      </c>
      <c r="AJ37" s="19" t="s">
        <v>161</v>
      </c>
      <c r="AK37" s="250">
        <v>1.38</v>
      </c>
      <c r="AL37" s="250">
        <v>2.13</v>
      </c>
      <c r="AM37" s="69">
        <f t="shared" si="43"/>
        <v>0.53649337051456847</v>
      </c>
      <c r="AN37" s="69">
        <f t="shared" si="43"/>
        <v>0.32208349916911322</v>
      </c>
      <c r="AO37" s="69">
        <f t="shared" si="43"/>
        <v>0.75612197972133366</v>
      </c>
      <c r="AP37" s="69">
        <f t="shared" si="44"/>
        <v>0.43403848055222044</v>
      </c>
      <c r="AQ37" s="69">
        <f>(AP37/(2*1.96))</f>
        <v>0.11072410218168889</v>
      </c>
      <c r="AR37" s="69">
        <f t="shared" si="45"/>
        <v>1.7391742711869163E-2</v>
      </c>
      <c r="AS37" s="69">
        <f t="shared" si="46"/>
        <v>0.15734994700811261</v>
      </c>
      <c r="AT37" s="69">
        <f t="shared" si="47"/>
        <v>-0.29101415342403153</v>
      </c>
      <c r="AU37" s="69">
        <f t="shared" si="48"/>
        <v>0.32579763884776985</v>
      </c>
      <c r="AV37" s="69">
        <f t="shared" si="49"/>
        <v>0.11052906621552586</v>
      </c>
      <c r="AW37" s="279">
        <f t="shared" si="50"/>
        <v>0.91198979957838011</v>
      </c>
      <c r="AX37" s="274"/>
      <c r="AY37" s="243" t="s">
        <v>92</v>
      </c>
      <c r="AZ37" s="19" t="s">
        <v>163</v>
      </c>
      <c r="BA37" s="250">
        <v>1.1000000000000001</v>
      </c>
      <c r="BB37" s="250">
        <v>1.75</v>
      </c>
      <c r="BC37" s="69">
        <f t="shared" si="51"/>
        <v>0.3293037471426003</v>
      </c>
      <c r="BD37" s="69">
        <f t="shared" si="51"/>
        <v>9.5310179804324935E-2</v>
      </c>
      <c r="BE37" s="69">
        <f t="shared" si="51"/>
        <v>0.55961578793542266</v>
      </c>
      <c r="BF37" s="69">
        <f t="shared" si="52"/>
        <v>0.46430560813109772</v>
      </c>
      <c r="BG37" s="69">
        <f t="shared" si="53"/>
        <v>0.11844530819670861</v>
      </c>
      <c r="BH37" s="19" t="s">
        <v>92</v>
      </c>
      <c r="BI37" s="19" t="s">
        <v>222</v>
      </c>
      <c r="BJ37" s="250">
        <v>1.33</v>
      </c>
      <c r="BK37" s="250">
        <v>2.09</v>
      </c>
      <c r="BL37" s="69">
        <f t="shared" si="54"/>
        <v>0.51282362642866375</v>
      </c>
      <c r="BM37" s="69">
        <f t="shared" si="54"/>
        <v>0.28517894223366247</v>
      </c>
      <c r="BN37" s="69">
        <f t="shared" si="54"/>
        <v>0.73716406597671957</v>
      </c>
      <c r="BO37" s="69">
        <f t="shared" si="55"/>
        <v>0.4519851237430571</v>
      </c>
      <c r="BP37" s="69">
        <f t="shared" si="56"/>
        <v>0.11530232748547375</v>
      </c>
      <c r="BQ37" s="69">
        <f t="shared" si="57"/>
        <v>-0.18351987928606345</v>
      </c>
      <c r="BR37" s="69">
        <f t="shared" si="58"/>
        <v>0.16529947899912065</v>
      </c>
      <c r="BS37" s="69">
        <f t="shared" si="59"/>
        <v>-0.50750685812433993</v>
      </c>
      <c r="BT37" s="69">
        <f t="shared" si="60"/>
        <v>0.14046709955221304</v>
      </c>
      <c r="BU37" s="69">
        <f t="shared" si="61"/>
        <v>-1.1102266044470699</v>
      </c>
      <c r="BV37" s="70">
        <f t="shared" si="62"/>
        <v>0.26690139121076162</v>
      </c>
    </row>
    <row r="38" spans="1:74" x14ac:dyDescent="0.3">
      <c r="A38" s="251" t="s">
        <v>46</v>
      </c>
      <c r="B38" s="19"/>
      <c r="C38" s="135" t="s">
        <v>55</v>
      </c>
      <c r="D38" s="135"/>
      <c r="E38" s="69"/>
      <c r="F38" s="69"/>
      <c r="G38" s="69"/>
      <c r="H38" s="69"/>
      <c r="I38" s="69"/>
      <c r="J38" s="111" t="s">
        <v>46</v>
      </c>
      <c r="K38" s="19"/>
      <c r="L38" s="135" t="s">
        <v>55</v>
      </c>
      <c r="M38" s="135"/>
      <c r="N38" s="69"/>
      <c r="O38" s="69"/>
      <c r="P38" s="69"/>
      <c r="Q38" s="69"/>
      <c r="R38" s="69"/>
      <c r="S38" s="69"/>
      <c r="T38" s="69"/>
      <c r="U38" s="69"/>
      <c r="V38" s="69"/>
      <c r="W38" s="69"/>
      <c r="X38" s="70"/>
      <c r="Z38" s="251" t="s">
        <v>46</v>
      </c>
      <c r="AA38" s="19"/>
      <c r="AB38" s="135" t="s">
        <v>55</v>
      </c>
      <c r="AC38" s="135"/>
      <c r="AD38" s="69"/>
      <c r="AE38" s="69"/>
      <c r="AF38" s="69"/>
      <c r="AG38" s="69"/>
      <c r="AH38" s="69"/>
      <c r="AI38" s="111" t="s">
        <v>46</v>
      </c>
      <c r="AJ38" s="19"/>
      <c r="AK38" s="135" t="s">
        <v>55</v>
      </c>
      <c r="AL38" s="135"/>
      <c r="AM38" s="69"/>
      <c r="AN38" s="69"/>
      <c r="AO38" s="69"/>
      <c r="AP38" s="69"/>
      <c r="AQ38" s="69"/>
      <c r="AR38" s="69"/>
      <c r="AS38" s="69"/>
      <c r="AT38" s="69"/>
      <c r="AU38" s="69"/>
      <c r="AV38" s="69"/>
      <c r="AW38" s="279"/>
      <c r="AX38" s="274"/>
      <c r="AY38" s="251" t="s">
        <v>46</v>
      </c>
      <c r="AZ38" s="19"/>
      <c r="BA38" s="135" t="s">
        <v>55</v>
      </c>
      <c r="BB38" s="135"/>
      <c r="BC38" s="69"/>
      <c r="BD38" s="69"/>
      <c r="BE38" s="69"/>
      <c r="BF38" s="69"/>
      <c r="BG38" s="69"/>
      <c r="BH38" s="111" t="s">
        <v>46</v>
      </c>
      <c r="BI38" s="19"/>
      <c r="BJ38" s="135" t="s">
        <v>55</v>
      </c>
      <c r="BK38" s="135"/>
      <c r="BL38" s="69"/>
      <c r="BM38" s="69"/>
      <c r="BN38" s="69"/>
      <c r="BO38" s="69"/>
      <c r="BP38" s="69"/>
      <c r="BQ38" s="69"/>
      <c r="BR38" s="69"/>
      <c r="BS38" s="69"/>
      <c r="BT38" s="69"/>
      <c r="BU38" s="69"/>
      <c r="BV38" s="70"/>
    </row>
    <row r="39" spans="1:74" x14ac:dyDescent="0.3">
      <c r="A39" s="243" t="s">
        <v>97</v>
      </c>
      <c r="B39" s="19" t="s">
        <v>169</v>
      </c>
      <c r="C39" s="250">
        <v>1.67</v>
      </c>
      <c r="D39" s="250">
        <v>2.72</v>
      </c>
      <c r="E39" s="69">
        <f t="shared" si="28"/>
        <v>0.75612197972133366</v>
      </c>
      <c r="F39" s="69">
        <f t="shared" si="28"/>
        <v>0.51282362642866375</v>
      </c>
      <c r="G39" s="69">
        <f t="shared" si="28"/>
        <v>1.000631880307906</v>
      </c>
      <c r="H39" s="69">
        <f t="shared" si="29"/>
        <v>0.4878082538792422</v>
      </c>
      <c r="I39" s="69">
        <f t="shared" si="30"/>
        <v>0.12444088109164342</v>
      </c>
      <c r="J39" s="19" t="s">
        <v>97</v>
      </c>
      <c r="K39" s="19" t="s">
        <v>99</v>
      </c>
      <c r="L39" s="250">
        <v>1.35</v>
      </c>
      <c r="M39" s="250">
        <v>3.45</v>
      </c>
      <c r="N39" s="69">
        <f t="shared" si="31"/>
        <v>0.77010822169607374</v>
      </c>
      <c r="O39" s="69">
        <f t="shared" si="31"/>
        <v>0.30010459245033816</v>
      </c>
      <c r="P39" s="69">
        <f t="shared" si="31"/>
        <v>1.2383742310432684</v>
      </c>
      <c r="Q39" s="69">
        <f t="shared" si="32"/>
        <v>0.93826963859293022</v>
      </c>
      <c r="R39" s="69">
        <f t="shared" si="33"/>
        <v>0.23935449964105363</v>
      </c>
      <c r="S39" s="69">
        <f t="shared" si="34"/>
        <v>-1.3986241974740077E-2</v>
      </c>
      <c r="T39" s="69">
        <f t="shared" si="35"/>
        <v>0.26977047537728005</v>
      </c>
      <c r="U39" s="69">
        <f t="shared" si="36"/>
        <v>-0.54273637371420902</v>
      </c>
      <c r="V39" s="69">
        <f t="shared" si="37"/>
        <v>0.51476388976472887</v>
      </c>
      <c r="W39" s="69">
        <f t="shared" si="38"/>
        <v>-5.1844969154537776E-2</v>
      </c>
      <c r="X39" s="70">
        <f t="shared" si="39"/>
        <v>0.95865222350595092</v>
      </c>
      <c r="Y39" s="122"/>
      <c r="Z39" s="243" t="s">
        <v>97</v>
      </c>
      <c r="AA39" s="19" t="s">
        <v>100</v>
      </c>
      <c r="AB39" s="135">
        <v>0.92</v>
      </c>
      <c r="AC39" s="135">
        <v>2.11</v>
      </c>
      <c r="AD39" s="69">
        <f t="shared" si="40"/>
        <v>0.33647223662121289</v>
      </c>
      <c r="AE39" s="69">
        <f t="shared" si="40"/>
        <v>-8.3381608939051013E-2</v>
      </c>
      <c r="AF39" s="69">
        <f t="shared" si="40"/>
        <v>0.74668794748797507</v>
      </c>
      <c r="AG39" s="69">
        <f t="shared" si="41"/>
        <v>0.83006955642702607</v>
      </c>
      <c r="AH39" s="69">
        <f t="shared" si="42"/>
        <v>0.21175243786403727</v>
      </c>
      <c r="AI39" s="19" t="s">
        <v>97</v>
      </c>
      <c r="AJ39" s="19" t="s">
        <v>163</v>
      </c>
      <c r="AK39" s="135">
        <v>0.92</v>
      </c>
      <c r="AL39" s="135">
        <v>2.11</v>
      </c>
      <c r="AM39" s="69">
        <f t="shared" si="43"/>
        <v>0.3293037471426003</v>
      </c>
      <c r="AN39" s="69">
        <f t="shared" si="43"/>
        <v>-8.3381608939051013E-2</v>
      </c>
      <c r="AO39" s="69">
        <f t="shared" si="43"/>
        <v>0.74668794748797507</v>
      </c>
      <c r="AP39" s="69">
        <f t="shared" si="44"/>
        <v>0.83006955642702607</v>
      </c>
      <c r="AQ39" s="69">
        <f>(AP39/(2*1.96))</f>
        <v>0.21175243786403727</v>
      </c>
      <c r="AR39" s="69">
        <f t="shared" si="45"/>
        <v>7.1684894786125941E-3</v>
      </c>
      <c r="AS39" s="69">
        <f t="shared" si="46"/>
        <v>0.29946316949288765</v>
      </c>
      <c r="AT39" s="69">
        <f t="shared" si="47"/>
        <v>-0.57977932272744714</v>
      </c>
      <c r="AU39" s="69">
        <f t="shared" si="48"/>
        <v>0.59411630168467233</v>
      </c>
      <c r="AV39" s="69">
        <f t="shared" si="49"/>
        <v>2.3937800066538225E-2</v>
      </c>
      <c r="AW39" s="279">
        <f t="shared" si="50"/>
        <v>0.98090222282061923</v>
      </c>
      <c r="AX39" s="274"/>
      <c r="AY39" s="243" t="s">
        <v>97</v>
      </c>
      <c r="AZ39" s="19" t="s">
        <v>311</v>
      </c>
      <c r="BA39" s="250">
        <v>0.06</v>
      </c>
      <c r="BB39" s="250">
        <v>0.95</v>
      </c>
      <c r="BC39" s="69">
        <f t="shared" si="51"/>
        <v>-1.4696759700589417</v>
      </c>
      <c r="BD39" s="69">
        <f t="shared" si="51"/>
        <v>-2.8134107167600364</v>
      </c>
      <c r="BE39" s="69">
        <f t="shared" si="51"/>
        <v>-5.1293294387550578E-2</v>
      </c>
      <c r="BF39" s="69">
        <f t="shared" si="52"/>
        <v>2.7621174223724858</v>
      </c>
      <c r="BG39" s="69">
        <f t="shared" si="53"/>
        <v>0.70462179142155257</v>
      </c>
      <c r="BH39" s="19" t="s">
        <v>97</v>
      </c>
      <c r="BI39" s="19" t="s">
        <v>342</v>
      </c>
      <c r="BJ39" s="250">
        <v>0.05</v>
      </c>
      <c r="BK39" s="250">
        <v>0.89</v>
      </c>
      <c r="BL39" s="69">
        <f t="shared" si="54"/>
        <v>-1.5606477482646683</v>
      </c>
      <c r="BM39" s="69">
        <f t="shared" si="54"/>
        <v>-2.9957322735539909</v>
      </c>
      <c r="BN39" s="69">
        <f t="shared" si="54"/>
        <v>-0.11653381625595151</v>
      </c>
      <c r="BO39" s="69">
        <f t="shared" si="55"/>
        <v>2.8791984572980391</v>
      </c>
      <c r="BP39" s="69">
        <f t="shared" si="56"/>
        <v>0.73448940237194882</v>
      </c>
      <c r="BQ39" s="69">
        <f t="shared" si="57"/>
        <v>9.0971778205726661E-2</v>
      </c>
      <c r="BR39" s="69">
        <f t="shared" si="58"/>
        <v>1.017824420586783</v>
      </c>
      <c r="BS39" s="69">
        <f t="shared" si="59"/>
        <v>-1.9039640861443681</v>
      </c>
      <c r="BT39" s="69">
        <f t="shared" si="60"/>
        <v>2.0859076425558216</v>
      </c>
      <c r="BU39" s="69">
        <f t="shared" si="61"/>
        <v>8.9378655459338249E-2</v>
      </c>
      <c r="BV39" s="70">
        <f t="shared" si="62"/>
        <v>0.92878098604723514</v>
      </c>
    </row>
    <row r="40" spans="1:74" x14ac:dyDescent="0.3">
      <c r="A40" s="243" t="s">
        <v>103</v>
      </c>
      <c r="B40" s="19" t="s">
        <v>174</v>
      </c>
      <c r="C40" s="250">
        <v>1.6</v>
      </c>
      <c r="D40" s="250">
        <v>2.08</v>
      </c>
      <c r="E40" s="69">
        <f t="shared" si="28"/>
        <v>0.59883650108870401</v>
      </c>
      <c r="F40" s="69">
        <f t="shared" si="28"/>
        <v>0.47000362924573563</v>
      </c>
      <c r="G40" s="69">
        <f t="shared" si="28"/>
        <v>0.73236789371322664</v>
      </c>
      <c r="H40" s="69">
        <f t="shared" si="29"/>
        <v>0.262364264467491</v>
      </c>
      <c r="I40" s="69">
        <f t="shared" si="30"/>
        <v>6.6929659302931377E-2</v>
      </c>
      <c r="J40" s="19" t="s">
        <v>103</v>
      </c>
      <c r="K40" s="19" t="s">
        <v>343</v>
      </c>
      <c r="L40" s="250">
        <v>2.0499999999999998</v>
      </c>
      <c r="M40" s="250">
        <v>3.51</v>
      </c>
      <c r="N40" s="69">
        <f t="shared" si="31"/>
        <v>0.98581679452276538</v>
      </c>
      <c r="O40" s="69">
        <f t="shared" si="31"/>
        <v>0.71783979315031676</v>
      </c>
      <c r="P40" s="69">
        <f t="shared" si="31"/>
        <v>1.2556160374777743</v>
      </c>
      <c r="Q40" s="69">
        <f t="shared" si="32"/>
        <v>0.53777624432745752</v>
      </c>
      <c r="R40" s="69">
        <f t="shared" si="33"/>
        <v>0.13718781743047387</v>
      </c>
      <c r="S40" s="69">
        <f t="shared" si="34"/>
        <v>-0.38698029343406137</v>
      </c>
      <c r="T40" s="69">
        <f t="shared" si="35"/>
        <v>0.15264362595845102</v>
      </c>
      <c r="U40" s="69">
        <f t="shared" si="36"/>
        <v>-0.6861618003126253</v>
      </c>
      <c r="V40" s="69">
        <f t="shared" si="37"/>
        <v>-8.7798786555497388E-2</v>
      </c>
      <c r="W40" s="66">
        <f t="shared" si="38"/>
        <v>-2.5351880303170722</v>
      </c>
      <c r="X40" s="67">
        <f t="shared" si="39"/>
        <v>1.1238698297611815E-2</v>
      </c>
      <c r="Y40" s="122"/>
      <c r="Z40" s="243" t="s">
        <v>103</v>
      </c>
      <c r="AA40" s="19" t="s">
        <v>344</v>
      </c>
      <c r="AB40" s="250">
        <v>1.83</v>
      </c>
      <c r="AC40" s="250">
        <v>2.52</v>
      </c>
      <c r="AD40" s="69">
        <f t="shared" si="40"/>
        <v>0.76546784213957142</v>
      </c>
      <c r="AE40" s="69">
        <f t="shared" si="40"/>
        <v>0.60431596685332956</v>
      </c>
      <c r="AF40" s="69">
        <f t="shared" si="40"/>
        <v>0.9242589015233319</v>
      </c>
      <c r="AG40" s="69">
        <f t="shared" si="41"/>
        <v>0.31994293467000234</v>
      </c>
      <c r="AH40" s="69">
        <f t="shared" si="42"/>
        <v>8.1618095579082228E-2</v>
      </c>
      <c r="AI40" s="19" t="s">
        <v>103</v>
      </c>
      <c r="AJ40" s="19" t="s">
        <v>338</v>
      </c>
      <c r="AK40" s="250">
        <v>1.6</v>
      </c>
      <c r="AL40" s="250">
        <v>2.17</v>
      </c>
      <c r="AM40" s="69">
        <f t="shared" si="43"/>
        <v>0.62593843086649537</v>
      </c>
      <c r="AN40" s="69">
        <f t="shared" si="43"/>
        <v>0.47000362924573563</v>
      </c>
      <c r="AO40" s="69">
        <f t="shared" si="43"/>
        <v>0.77472716755236815</v>
      </c>
      <c r="AP40" s="69">
        <f t="shared" si="44"/>
        <v>0.30472353830663251</v>
      </c>
      <c r="AQ40" s="69">
        <f>(AP40/(2*1.96))</f>
        <v>7.7735596506794014E-2</v>
      </c>
      <c r="AR40" s="69">
        <f t="shared" si="45"/>
        <v>0.13952941127307605</v>
      </c>
      <c r="AS40" s="69">
        <f t="shared" si="46"/>
        <v>0.1127135151178566</v>
      </c>
      <c r="AT40" s="69">
        <f t="shared" si="47"/>
        <v>-8.1389078357922889E-2</v>
      </c>
      <c r="AU40" s="69">
        <f t="shared" si="48"/>
        <v>0.36044790090407497</v>
      </c>
      <c r="AV40" s="69">
        <f t="shared" si="49"/>
        <v>1.237911985330064</v>
      </c>
      <c r="AW40" s="279">
        <f t="shared" si="50"/>
        <v>0.21574869776193051</v>
      </c>
      <c r="AX40" s="274"/>
      <c r="AY40" s="243" t="s">
        <v>103</v>
      </c>
      <c r="AZ40" s="19" t="s">
        <v>163</v>
      </c>
      <c r="BA40" s="250">
        <v>1.1499999999999999</v>
      </c>
      <c r="BB40" s="250">
        <v>1.67</v>
      </c>
      <c r="BC40" s="69">
        <f t="shared" si="51"/>
        <v>0.3293037471426003</v>
      </c>
      <c r="BD40" s="69">
        <f t="shared" si="51"/>
        <v>0.13976194237515863</v>
      </c>
      <c r="BE40" s="69">
        <f t="shared" si="51"/>
        <v>0.51282362642866375</v>
      </c>
      <c r="BF40" s="69">
        <f t="shared" si="52"/>
        <v>0.37306168405350515</v>
      </c>
      <c r="BG40" s="69">
        <f t="shared" si="53"/>
        <v>9.5168796952424778E-2</v>
      </c>
      <c r="BH40" s="19" t="s">
        <v>103</v>
      </c>
      <c r="BI40" s="19" t="s">
        <v>136</v>
      </c>
      <c r="BJ40" s="250">
        <v>1.1299999999999999</v>
      </c>
      <c r="BK40" s="250">
        <v>1.63</v>
      </c>
      <c r="BL40" s="69">
        <f t="shared" si="54"/>
        <v>0.30748469974796072</v>
      </c>
      <c r="BM40" s="69">
        <f t="shared" si="54"/>
        <v>0.12221763272424911</v>
      </c>
      <c r="BN40" s="69">
        <f t="shared" si="54"/>
        <v>0.48858001481867092</v>
      </c>
      <c r="BO40" s="69">
        <f t="shared" si="55"/>
        <v>0.36636238209442179</v>
      </c>
      <c r="BP40" s="69">
        <f t="shared" si="56"/>
        <v>9.3459791350617799E-2</v>
      </c>
      <c r="BQ40" s="69">
        <f t="shared" si="57"/>
        <v>2.1819047394639579E-2</v>
      </c>
      <c r="BR40" s="69">
        <f t="shared" si="58"/>
        <v>0.13338602817639061</v>
      </c>
      <c r="BS40" s="69">
        <f t="shared" si="59"/>
        <v>-0.23961756783108601</v>
      </c>
      <c r="BT40" s="69">
        <f t="shared" si="60"/>
        <v>0.28325566262036517</v>
      </c>
      <c r="BU40" s="69">
        <f t="shared" si="61"/>
        <v>0.16357820750000832</v>
      </c>
      <c r="BV40" s="70">
        <f t="shared" si="62"/>
        <v>0.87006320149200667</v>
      </c>
    </row>
    <row r="41" spans="1:74" x14ac:dyDescent="0.3">
      <c r="A41" s="243" t="s">
        <v>108</v>
      </c>
      <c r="B41" s="19" t="s">
        <v>176</v>
      </c>
      <c r="C41" s="250">
        <v>1.1399999999999999</v>
      </c>
      <c r="D41" s="250">
        <v>1.51</v>
      </c>
      <c r="E41" s="69">
        <f t="shared" si="28"/>
        <v>0.27002713721306021</v>
      </c>
      <c r="F41" s="69">
        <f t="shared" si="28"/>
        <v>0.131028262406404</v>
      </c>
      <c r="G41" s="69">
        <f t="shared" si="28"/>
        <v>0.41210965082683298</v>
      </c>
      <c r="H41" s="69">
        <f t="shared" si="29"/>
        <v>0.28108138842042896</v>
      </c>
      <c r="I41" s="69">
        <f t="shared" si="30"/>
        <v>7.1704435821538001E-2</v>
      </c>
      <c r="J41" s="19" t="s">
        <v>108</v>
      </c>
      <c r="K41" s="19" t="s">
        <v>345</v>
      </c>
      <c r="L41" s="250">
        <v>1.36</v>
      </c>
      <c r="M41" s="250">
        <v>2.38</v>
      </c>
      <c r="N41" s="69">
        <f t="shared" si="31"/>
        <v>0.58778666490211906</v>
      </c>
      <c r="O41" s="69">
        <f t="shared" si="31"/>
        <v>0.30748469974796072</v>
      </c>
      <c r="P41" s="69">
        <f t="shared" si="31"/>
        <v>0.86710048768338333</v>
      </c>
      <c r="Q41" s="69">
        <f t="shared" si="32"/>
        <v>0.55961578793542266</v>
      </c>
      <c r="R41" s="69">
        <f t="shared" si="33"/>
        <v>0.14275912957536294</v>
      </c>
      <c r="S41" s="69">
        <f t="shared" si="34"/>
        <v>-0.31775952768905885</v>
      </c>
      <c r="T41" s="69">
        <f t="shared" si="35"/>
        <v>0.15975511007038343</v>
      </c>
      <c r="U41" s="69">
        <f t="shared" si="36"/>
        <v>-0.63087954342701036</v>
      </c>
      <c r="V41" s="69">
        <f t="shared" si="37"/>
        <v>-4.6395119511073446E-3</v>
      </c>
      <c r="W41" s="66">
        <f t="shared" si="38"/>
        <v>-1.9890413993584513</v>
      </c>
      <c r="X41" s="67">
        <f t="shared" si="39"/>
        <v>4.6696633610154414E-2</v>
      </c>
      <c r="Y41" s="122"/>
      <c r="Z41" s="243" t="s">
        <v>108</v>
      </c>
      <c r="AA41" s="19" t="s">
        <v>276</v>
      </c>
      <c r="AB41" s="250">
        <v>1.41</v>
      </c>
      <c r="AC41" s="250">
        <v>1.92</v>
      </c>
      <c r="AD41" s="69">
        <f t="shared" si="40"/>
        <v>0.50077528791248915</v>
      </c>
      <c r="AE41" s="69">
        <f t="shared" si="40"/>
        <v>0.34358970439007686</v>
      </c>
      <c r="AF41" s="69">
        <f t="shared" si="40"/>
        <v>0.65232518603969014</v>
      </c>
      <c r="AG41" s="69">
        <f t="shared" si="41"/>
        <v>0.30873548164961329</v>
      </c>
      <c r="AH41" s="69">
        <f t="shared" si="42"/>
        <v>7.8759051441227884E-2</v>
      </c>
      <c r="AI41" s="19" t="s">
        <v>108</v>
      </c>
      <c r="AJ41" s="19" t="s">
        <v>122</v>
      </c>
      <c r="AK41" s="250">
        <v>1.25</v>
      </c>
      <c r="AL41" s="250">
        <v>1.67</v>
      </c>
      <c r="AM41" s="69">
        <f t="shared" si="43"/>
        <v>0.36464311358790924</v>
      </c>
      <c r="AN41" s="69">
        <f t="shared" si="43"/>
        <v>0.22314355131420976</v>
      </c>
      <c r="AO41" s="69">
        <f t="shared" si="43"/>
        <v>0.51282362642866375</v>
      </c>
      <c r="AP41" s="69">
        <f t="shared" si="44"/>
        <v>0.28968007511445398</v>
      </c>
      <c r="AQ41" s="69">
        <f>(AP41/(2*1.96))</f>
        <v>7.3897978345523974E-2</v>
      </c>
      <c r="AR41" s="69">
        <f t="shared" si="45"/>
        <v>0.13613217432457991</v>
      </c>
      <c r="AS41" s="69">
        <f t="shared" si="46"/>
        <v>0.10799953420028029</v>
      </c>
      <c r="AT41" s="69">
        <f t="shared" si="47"/>
        <v>-7.5546912707969455E-2</v>
      </c>
      <c r="AU41" s="69">
        <f t="shared" si="48"/>
        <v>0.34781126135712925</v>
      </c>
      <c r="AV41" s="69">
        <f t="shared" si="49"/>
        <v>1.2604885320350447</v>
      </c>
      <c r="AW41" s="279">
        <f t="shared" si="50"/>
        <v>0.20749318229611835</v>
      </c>
      <c r="AX41" s="274"/>
      <c r="AY41" s="243" t="s">
        <v>108</v>
      </c>
      <c r="AZ41" s="19" t="s">
        <v>136</v>
      </c>
      <c r="BA41" s="250">
        <v>1.1499999999999999</v>
      </c>
      <c r="BB41" s="250">
        <v>1.62</v>
      </c>
      <c r="BC41" s="69">
        <f t="shared" si="51"/>
        <v>0.30748469974796072</v>
      </c>
      <c r="BD41" s="69">
        <f t="shared" si="51"/>
        <v>0.13976194237515863</v>
      </c>
      <c r="BE41" s="69">
        <f t="shared" si="51"/>
        <v>0.48242614924429278</v>
      </c>
      <c r="BF41" s="69">
        <f t="shared" si="52"/>
        <v>0.34266420686913412</v>
      </c>
      <c r="BG41" s="69">
        <f t="shared" si="53"/>
        <v>8.7414338487024013E-2</v>
      </c>
      <c r="BH41" s="19" t="s">
        <v>108</v>
      </c>
      <c r="BI41" s="19" t="s">
        <v>219</v>
      </c>
      <c r="BJ41" s="135">
        <v>0.94</v>
      </c>
      <c r="BK41" s="135">
        <v>1.34</v>
      </c>
      <c r="BL41" s="69">
        <f t="shared" si="54"/>
        <v>0.11332868530700327</v>
      </c>
      <c r="BM41" s="69">
        <f t="shared" si="54"/>
        <v>-6.1875403718087529E-2</v>
      </c>
      <c r="BN41" s="69">
        <f t="shared" si="54"/>
        <v>0.29266961396282004</v>
      </c>
      <c r="BO41" s="69">
        <f t="shared" si="55"/>
        <v>0.35454501768090757</v>
      </c>
      <c r="BP41" s="69">
        <f t="shared" si="56"/>
        <v>9.0445157571660093E-2</v>
      </c>
      <c r="BQ41" s="69">
        <f t="shared" si="57"/>
        <v>0.19415601444095745</v>
      </c>
      <c r="BR41" s="69">
        <f t="shared" si="58"/>
        <v>0.12578391431851066</v>
      </c>
      <c r="BS41" s="69">
        <f t="shared" si="59"/>
        <v>-5.238045762332344E-2</v>
      </c>
      <c r="BT41" s="69">
        <f t="shared" si="60"/>
        <v>0.44069248650523835</v>
      </c>
      <c r="BU41" s="69">
        <f t="shared" si="61"/>
        <v>1.5435679156025834</v>
      </c>
      <c r="BV41" s="70">
        <f t="shared" si="62"/>
        <v>0.12269304267487402</v>
      </c>
    </row>
    <row r="42" spans="1:74" x14ac:dyDescent="0.3">
      <c r="A42" s="243" t="s">
        <v>114</v>
      </c>
      <c r="B42" s="19" t="s">
        <v>91</v>
      </c>
      <c r="C42" s="135">
        <v>1</v>
      </c>
      <c r="D42" s="135">
        <v>1</v>
      </c>
      <c r="E42" s="69"/>
      <c r="F42" s="69"/>
      <c r="G42" s="69"/>
      <c r="H42" s="69"/>
      <c r="I42" s="69"/>
      <c r="J42" s="19" t="s">
        <v>114</v>
      </c>
      <c r="K42" s="19" t="s">
        <v>91</v>
      </c>
      <c r="L42" s="135">
        <v>1</v>
      </c>
      <c r="M42" s="135">
        <v>1</v>
      </c>
      <c r="N42" s="69"/>
      <c r="O42" s="69"/>
      <c r="P42" s="69"/>
      <c r="Q42" s="69"/>
      <c r="R42" s="69"/>
      <c r="S42" s="69"/>
      <c r="T42" s="69"/>
      <c r="U42" s="69"/>
      <c r="V42" s="69"/>
      <c r="W42" s="66"/>
      <c r="X42" s="67"/>
      <c r="Z42" s="243" t="s">
        <v>114</v>
      </c>
      <c r="AA42" s="19" t="s">
        <v>91</v>
      </c>
      <c r="AB42" s="135">
        <v>1</v>
      </c>
      <c r="AC42" s="135">
        <v>1</v>
      </c>
      <c r="AD42" s="69"/>
      <c r="AE42" s="69"/>
      <c r="AF42" s="69"/>
      <c r="AG42" s="69"/>
      <c r="AH42" s="69"/>
      <c r="AI42" s="19" t="s">
        <v>114</v>
      </c>
      <c r="AJ42" s="19" t="s">
        <v>91</v>
      </c>
      <c r="AK42" s="135">
        <v>1</v>
      </c>
      <c r="AL42" s="135">
        <v>1</v>
      </c>
      <c r="AM42" s="69"/>
      <c r="AN42" s="69"/>
      <c r="AO42" s="69"/>
      <c r="AP42" s="69"/>
      <c r="AQ42" s="69"/>
      <c r="AR42" s="69"/>
      <c r="AS42" s="69"/>
      <c r="AT42" s="69"/>
      <c r="AU42" s="69"/>
      <c r="AV42" s="69"/>
      <c r="AW42" s="279"/>
      <c r="AX42" s="274"/>
      <c r="AY42" s="243" t="s">
        <v>114</v>
      </c>
      <c r="AZ42" s="19" t="s">
        <v>91</v>
      </c>
      <c r="BA42" s="135">
        <v>1</v>
      </c>
      <c r="BB42" s="135">
        <v>1</v>
      </c>
      <c r="BC42" s="69"/>
      <c r="BD42" s="69"/>
      <c r="BE42" s="69"/>
      <c r="BF42" s="69"/>
      <c r="BG42" s="69"/>
      <c r="BH42" s="19" t="s">
        <v>114</v>
      </c>
      <c r="BI42" s="19" t="s">
        <v>91</v>
      </c>
      <c r="BJ42" s="135">
        <v>1</v>
      </c>
      <c r="BK42" s="135">
        <v>1</v>
      </c>
      <c r="BL42" s="69"/>
      <c r="BM42" s="69"/>
      <c r="BN42" s="69"/>
      <c r="BO42" s="69"/>
      <c r="BP42" s="69"/>
      <c r="BQ42" s="69"/>
      <c r="BR42" s="69"/>
      <c r="BS42" s="69"/>
      <c r="BT42" s="69"/>
      <c r="BU42" s="69"/>
      <c r="BV42" s="70"/>
    </row>
    <row r="43" spans="1:74" x14ac:dyDescent="0.3">
      <c r="A43" s="243" t="s">
        <v>92</v>
      </c>
      <c r="B43" s="19" t="s">
        <v>71</v>
      </c>
      <c r="C43" s="135">
        <v>0.75</v>
      </c>
      <c r="D43" s="135">
        <v>1.61</v>
      </c>
      <c r="E43" s="69">
        <f t="shared" si="28"/>
        <v>9.5310179804324935E-2</v>
      </c>
      <c r="F43" s="69">
        <f t="shared" si="28"/>
        <v>-0.2876820724517809</v>
      </c>
      <c r="G43" s="69">
        <f t="shared" si="28"/>
        <v>0.47623417899637172</v>
      </c>
      <c r="H43" s="69">
        <f t="shared" si="29"/>
        <v>0.76391625144815256</v>
      </c>
      <c r="I43" s="69">
        <f t="shared" si="30"/>
        <v>0.19487659475718178</v>
      </c>
      <c r="J43" s="19" t="s">
        <v>92</v>
      </c>
      <c r="K43" s="19" t="s">
        <v>262</v>
      </c>
      <c r="L43" s="135">
        <v>0.71</v>
      </c>
      <c r="M43" s="135">
        <v>3.24</v>
      </c>
      <c r="N43" s="69">
        <f t="shared" si="31"/>
        <v>0.41871033485818504</v>
      </c>
      <c r="O43" s="69">
        <f t="shared" si="31"/>
        <v>-0.34249030894677601</v>
      </c>
      <c r="P43" s="69">
        <f t="shared" si="31"/>
        <v>1.1755733298042381</v>
      </c>
      <c r="Q43" s="69">
        <f t="shared" si="32"/>
        <v>1.518063638751014</v>
      </c>
      <c r="R43" s="69">
        <f t="shared" si="33"/>
        <v>0.38726113233444237</v>
      </c>
      <c r="S43" s="69">
        <f t="shared" si="34"/>
        <v>-0.32340015505386011</v>
      </c>
      <c r="T43" s="69">
        <f t="shared" si="35"/>
        <v>0.4335297819078977</v>
      </c>
      <c r="U43" s="69">
        <f t="shared" si="36"/>
        <v>-1.1731185275933396</v>
      </c>
      <c r="V43" s="69">
        <f t="shared" si="37"/>
        <v>0.52631821748561936</v>
      </c>
      <c r="W43" s="69">
        <f t="shared" si="38"/>
        <v>-0.74596987000668302</v>
      </c>
      <c r="X43" s="70">
        <f t="shared" si="39"/>
        <v>0.45568561615573233</v>
      </c>
      <c r="Z43" s="243" t="s">
        <v>92</v>
      </c>
      <c r="AA43" s="19" t="s">
        <v>346</v>
      </c>
      <c r="AB43" s="250">
        <v>1.0900000000000001</v>
      </c>
      <c r="AC43" s="250">
        <v>2.89</v>
      </c>
      <c r="AD43" s="69">
        <f t="shared" si="40"/>
        <v>0.5709795465857378</v>
      </c>
      <c r="AE43" s="69">
        <f t="shared" si="40"/>
        <v>8.6177696241052412E-2</v>
      </c>
      <c r="AF43" s="69">
        <f t="shared" si="40"/>
        <v>1.0612565021243408</v>
      </c>
      <c r="AG43" s="69">
        <f t="shared" si="41"/>
        <v>0.97507880588328832</v>
      </c>
      <c r="AH43" s="69">
        <f t="shared" si="42"/>
        <v>0.24874459333757357</v>
      </c>
      <c r="AI43" s="19" t="s">
        <v>92</v>
      </c>
      <c r="AJ43" s="19" t="s">
        <v>205</v>
      </c>
      <c r="AK43" s="135">
        <v>0.44</v>
      </c>
      <c r="AL43" s="135">
        <v>1.83</v>
      </c>
      <c r="AM43" s="69">
        <f t="shared" si="43"/>
        <v>-0.10536051565782628</v>
      </c>
      <c r="AN43" s="69">
        <f t="shared" si="43"/>
        <v>-0.82098055206983023</v>
      </c>
      <c r="AO43" s="69">
        <f t="shared" si="43"/>
        <v>0.60431596685332956</v>
      </c>
      <c r="AP43" s="69">
        <f t="shared" si="44"/>
        <v>1.4252965189231599</v>
      </c>
      <c r="AQ43" s="69">
        <f>(AP43/(2*1.96))</f>
        <v>0.36359605074570406</v>
      </c>
      <c r="AR43" s="69">
        <f t="shared" si="45"/>
        <v>0.67634006224356402</v>
      </c>
      <c r="AS43" s="69">
        <f t="shared" si="46"/>
        <v>0.44054053256487924</v>
      </c>
      <c r="AT43" s="69">
        <f t="shared" si="47"/>
        <v>-0.18711938158359931</v>
      </c>
      <c r="AU43" s="69">
        <f t="shared" si="48"/>
        <v>1.5397995060707275</v>
      </c>
      <c r="AV43" s="69">
        <f t="shared" si="49"/>
        <v>1.5352504758321146</v>
      </c>
      <c r="AW43" s="279">
        <f t="shared" si="50"/>
        <v>0.12472231394296318</v>
      </c>
      <c r="AX43" s="274"/>
      <c r="AY43" s="243" t="s">
        <v>92</v>
      </c>
      <c r="AZ43" s="19" t="s">
        <v>73</v>
      </c>
      <c r="BA43" s="135">
        <v>0.43</v>
      </c>
      <c r="BB43" s="135">
        <v>2.62</v>
      </c>
      <c r="BC43" s="69">
        <f t="shared" si="51"/>
        <v>5.8268908123975824E-2</v>
      </c>
      <c r="BD43" s="69">
        <f t="shared" si="51"/>
        <v>-0.84397007029452897</v>
      </c>
      <c r="BE43" s="69">
        <f t="shared" si="51"/>
        <v>0.96317431777300555</v>
      </c>
      <c r="BF43" s="69">
        <f t="shared" si="52"/>
        <v>1.8071443880675346</v>
      </c>
      <c r="BG43" s="69">
        <f t="shared" si="53"/>
        <v>0.46100622144579967</v>
      </c>
      <c r="BH43" s="19" t="s">
        <v>92</v>
      </c>
      <c r="BI43" s="19" t="s">
        <v>107</v>
      </c>
      <c r="BJ43" s="135">
        <v>0.52</v>
      </c>
      <c r="BK43" s="135">
        <v>3.1</v>
      </c>
      <c r="BL43" s="69">
        <f t="shared" si="54"/>
        <v>0.23901690047049992</v>
      </c>
      <c r="BM43" s="69">
        <f t="shared" si="54"/>
        <v>-0.65392646740666394</v>
      </c>
      <c r="BN43" s="69">
        <f t="shared" si="54"/>
        <v>1.1314021114911006</v>
      </c>
      <c r="BO43" s="69">
        <f t="shared" si="55"/>
        <v>1.7853285788977646</v>
      </c>
      <c r="BP43" s="69">
        <f t="shared" si="56"/>
        <v>0.45544096400453182</v>
      </c>
      <c r="BQ43" s="69">
        <f t="shared" si="57"/>
        <v>-0.18074799234652411</v>
      </c>
      <c r="BR43" s="69">
        <f t="shared" si="58"/>
        <v>0.64803796795026669</v>
      </c>
      <c r="BS43" s="69">
        <f t="shared" si="59"/>
        <v>-1.4509024095290468</v>
      </c>
      <c r="BT43" s="69">
        <f t="shared" si="60"/>
        <v>1.0894064248359987</v>
      </c>
      <c r="BU43" s="69">
        <f t="shared" si="61"/>
        <v>-0.27891574457932922</v>
      </c>
      <c r="BV43" s="70">
        <f t="shared" si="62"/>
        <v>0.78030948541347067</v>
      </c>
    </row>
    <row r="44" spans="1:74" x14ac:dyDescent="0.3">
      <c r="A44" s="251" t="s">
        <v>118</v>
      </c>
      <c r="B44" s="19"/>
      <c r="C44" s="135" t="s">
        <v>55</v>
      </c>
      <c r="D44" s="135"/>
      <c r="E44" s="69"/>
      <c r="F44" s="69"/>
      <c r="G44" s="69"/>
      <c r="H44" s="69"/>
      <c r="I44" s="69"/>
      <c r="J44" s="111" t="s">
        <v>118</v>
      </c>
      <c r="K44" s="19"/>
      <c r="L44" s="135" t="s">
        <v>55</v>
      </c>
      <c r="M44" s="135"/>
      <c r="N44" s="69"/>
      <c r="O44" s="69"/>
      <c r="P44" s="69"/>
      <c r="Q44" s="69"/>
      <c r="R44" s="69"/>
      <c r="S44" s="69"/>
      <c r="T44" s="69"/>
      <c r="U44" s="69"/>
      <c r="V44" s="69"/>
      <c r="W44" s="69"/>
      <c r="X44" s="70"/>
      <c r="Z44" s="251" t="s">
        <v>118</v>
      </c>
      <c r="AA44" s="19"/>
      <c r="AB44" s="135" t="s">
        <v>55</v>
      </c>
      <c r="AC44" s="135"/>
      <c r="AD44" s="69"/>
      <c r="AE44" s="69"/>
      <c r="AF44" s="69"/>
      <c r="AG44" s="69"/>
      <c r="AH44" s="69"/>
      <c r="AI44" s="111" t="s">
        <v>118</v>
      </c>
      <c r="AJ44" s="19"/>
      <c r="AK44" s="135" t="s">
        <v>55</v>
      </c>
      <c r="AL44" s="135"/>
      <c r="AM44" s="69"/>
      <c r="AN44" s="69"/>
      <c r="AO44" s="69"/>
      <c r="AP44" s="69"/>
      <c r="AQ44" s="69"/>
      <c r="AR44" s="69"/>
      <c r="AS44" s="69"/>
      <c r="AT44" s="69"/>
      <c r="AU44" s="69"/>
      <c r="AV44" s="69"/>
      <c r="AW44" s="279"/>
      <c r="AX44" s="274"/>
      <c r="AY44" s="251" t="s">
        <v>118</v>
      </c>
      <c r="AZ44" s="19"/>
      <c r="BA44" s="135" t="s">
        <v>55</v>
      </c>
      <c r="BB44" s="135"/>
      <c r="BC44" s="69"/>
      <c r="BD44" s="69"/>
      <c r="BE44" s="69"/>
      <c r="BF44" s="69"/>
      <c r="BG44" s="69"/>
      <c r="BH44" s="111" t="s">
        <v>118</v>
      </c>
      <c r="BI44" s="19"/>
      <c r="BJ44" s="135" t="s">
        <v>55</v>
      </c>
      <c r="BK44" s="135"/>
      <c r="BL44" s="69"/>
      <c r="BM44" s="69"/>
      <c r="BN44" s="69"/>
      <c r="BO44" s="69"/>
      <c r="BP44" s="69"/>
      <c r="BQ44" s="69"/>
      <c r="BR44" s="69"/>
      <c r="BS44" s="69"/>
      <c r="BT44" s="69"/>
      <c r="BU44" s="69"/>
      <c r="BV44" s="70"/>
    </row>
    <row r="45" spans="1:74" x14ac:dyDescent="0.3">
      <c r="A45" s="243" t="s">
        <v>119</v>
      </c>
      <c r="B45" s="19" t="s">
        <v>91</v>
      </c>
      <c r="C45" s="135">
        <v>1</v>
      </c>
      <c r="D45" s="135">
        <v>1</v>
      </c>
      <c r="E45" s="69"/>
      <c r="F45" s="69"/>
      <c r="G45" s="69"/>
      <c r="H45" s="69"/>
      <c r="I45" s="69"/>
      <c r="J45" s="19" t="s">
        <v>119</v>
      </c>
      <c r="K45" s="19" t="s">
        <v>91</v>
      </c>
      <c r="L45" s="135">
        <v>1</v>
      </c>
      <c r="M45" s="135">
        <v>1</v>
      </c>
      <c r="N45" s="69"/>
      <c r="O45" s="69"/>
      <c r="P45" s="69"/>
      <c r="Q45" s="69"/>
      <c r="R45" s="69"/>
      <c r="S45" s="69"/>
      <c r="T45" s="69"/>
      <c r="U45" s="69"/>
      <c r="V45" s="69"/>
      <c r="W45" s="69"/>
      <c r="X45" s="70"/>
      <c r="Z45" s="243" t="s">
        <v>119</v>
      </c>
      <c r="AA45" s="19" t="s">
        <v>91</v>
      </c>
      <c r="AB45" s="135">
        <v>1</v>
      </c>
      <c r="AC45" s="135">
        <v>1</v>
      </c>
      <c r="AD45" s="69"/>
      <c r="AE45" s="69"/>
      <c r="AF45" s="69"/>
      <c r="AG45" s="69"/>
      <c r="AH45" s="69"/>
      <c r="AI45" s="19" t="s">
        <v>119</v>
      </c>
      <c r="AJ45" s="19" t="s">
        <v>91</v>
      </c>
      <c r="AK45" s="135">
        <v>1</v>
      </c>
      <c r="AL45" s="135">
        <v>1</v>
      </c>
      <c r="AM45" s="69"/>
      <c r="AN45" s="69"/>
      <c r="AO45" s="69"/>
      <c r="AP45" s="69"/>
      <c r="AQ45" s="69"/>
      <c r="AR45" s="69"/>
      <c r="AS45" s="69"/>
      <c r="AT45" s="69"/>
      <c r="AU45" s="69"/>
      <c r="AV45" s="69"/>
      <c r="AW45" s="279"/>
      <c r="AX45" s="274"/>
      <c r="AY45" s="243" t="s">
        <v>119</v>
      </c>
      <c r="AZ45" s="19" t="s">
        <v>91</v>
      </c>
      <c r="BA45" s="135">
        <v>1</v>
      </c>
      <c r="BB45" s="135">
        <v>1</v>
      </c>
      <c r="BC45" s="69"/>
      <c r="BD45" s="69"/>
      <c r="BE45" s="69"/>
      <c r="BF45" s="69"/>
      <c r="BG45" s="69"/>
      <c r="BH45" s="19" t="s">
        <v>119</v>
      </c>
      <c r="BI45" s="19" t="s">
        <v>91</v>
      </c>
      <c r="BJ45" s="135">
        <v>1</v>
      </c>
      <c r="BK45" s="135">
        <v>1</v>
      </c>
      <c r="BL45" s="69"/>
      <c r="BM45" s="69"/>
      <c r="BN45" s="69"/>
      <c r="BO45" s="69"/>
      <c r="BP45" s="69"/>
      <c r="BQ45" s="69"/>
      <c r="BR45" s="69"/>
      <c r="BS45" s="69"/>
      <c r="BT45" s="69"/>
      <c r="BU45" s="69"/>
      <c r="BV45" s="70"/>
    </row>
    <row r="46" spans="1:74" x14ac:dyDescent="0.3">
      <c r="A46" s="243" t="s">
        <v>120</v>
      </c>
      <c r="B46" s="19" t="s">
        <v>115</v>
      </c>
      <c r="C46" s="250">
        <v>1.34</v>
      </c>
      <c r="D46" s="250">
        <v>1.68</v>
      </c>
      <c r="E46" s="69">
        <f t="shared" si="28"/>
        <v>0.40546510810816438</v>
      </c>
      <c r="F46" s="69">
        <f t="shared" si="28"/>
        <v>0.29266961396282004</v>
      </c>
      <c r="G46" s="69">
        <f t="shared" si="28"/>
        <v>0.51879379341516751</v>
      </c>
      <c r="H46" s="69">
        <f t="shared" si="29"/>
        <v>0.22612417945234747</v>
      </c>
      <c r="I46" s="69">
        <f t="shared" si="30"/>
        <v>5.7684739656211091E-2</v>
      </c>
      <c r="J46" s="19" t="s">
        <v>120</v>
      </c>
      <c r="K46" s="19" t="s">
        <v>341</v>
      </c>
      <c r="L46" s="250">
        <v>1.4</v>
      </c>
      <c r="M46" s="250">
        <v>2.14</v>
      </c>
      <c r="N46" s="69">
        <f t="shared" si="31"/>
        <v>0.5481214085096876</v>
      </c>
      <c r="O46" s="69">
        <f t="shared" si="31"/>
        <v>0.33647223662121289</v>
      </c>
      <c r="P46" s="69">
        <f t="shared" si="31"/>
        <v>0.76080582903376015</v>
      </c>
      <c r="Q46" s="69">
        <f t="shared" si="32"/>
        <v>0.42433359241254726</v>
      </c>
      <c r="R46" s="69">
        <f t="shared" si="33"/>
        <v>0.10824836541136409</v>
      </c>
      <c r="S46" s="69">
        <f t="shared" si="34"/>
        <v>-0.14265630040152322</v>
      </c>
      <c r="T46" s="69">
        <f t="shared" si="35"/>
        <v>0.12265903066402024</v>
      </c>
      <c r="U46" s="69">
        <f t="shared" si="36"/>
        <v>-0.38306800050300288</v>
      </c>
      <c r="V46" s="69">
        <f t="shared" si="37"/>
        <v>9.7755399699956447E-2</v>
      </c>
      <c r="W46" s="69">
        <f t="shared" si="38"/>
        <v>-1.1630313693924275</v>
      </c>
      <c r="X46" s="70">
        <f t="shared" si="39"/>
        <v>0.24481677525901002</v>
      </c>
      <c r="Z46" s="243" t="s">
        <v>120</v>
      </c>
      <c r="AA46" s="19" t="s">
        <v>249</v>
      </c>
      <c r="AB46" s="250">
        <v>1.34</v>
      </c>
      <c r="AC46" s="250">
        <v>1.67</v>
      </c>
      <c r="AD46" s="69">
        <f t="shared" si="40"/>
        <v>0.39877611995736778</v>
      </c>
      <c r="AE46" s="69">
        <f t="shared" si="40"/>
        <v>0.29266961396282004</v>
      </c>
      <c r="AF46" s="69">
        <f t="shared" si="40"/>
        <v>0.51282362642866375</v>
      </c>
      <c r="AG46" s="69">
        <f t="shared" si="41"/>
        <v>0.22015401246584371</v>
      </c>
      <c r="AH46" s="69">
        <f t="shared" si="42"/>
        <v>5.6161737873939722E-2</v>
      </c>
      <c r="AI46" s="19" t="s">
        <v>120</v>
      </c>
      <c r="AJ46" s="19" t="s">
        <v>109</v>
      </c>
      <c r="AK46" s="250">
        <v>1.32</v>
      </c>
      <c r="AL46" s="250">
        <v>1.63</v>
      </c>
      <c r="AM46" s="69">
        <f t="shared" si="43"/>
        <v>0.37843643572024505</v>
      </c>
      <c r="AN46" s="69">
        <f t="shared" si="43"/>
        <v>0.27763173659827955</v>
      </c>
      <c r="AO46" s="69">
        <f t="shared" si="43"/>
        <v>0.48858001481867092</v>
      </c>
      <c r="AP46" s="69">
        <f t="shared" si="44"/>
        <v>0.21094827822039136</v>
      </c>
      <c r="AQ46" s="69">
        <f>(AP46/(2*1.96))</f>
        <v>5.3813336280712082E-2</v>
      </c>
      <c r="AR46" s="69">
        <f t="shared" si="45"/>
        <v>2.0339684237122735E-2</v>
      </c>
      <c r="AS46" s="69">
        <f t="shared" si="46"/>
        <v>7.7781848542459564E-2</v>
      </c>
      <c r="AT46" s="69">
        <f t="shared" si="47"/>
        <v>-0.13211273890609801</v>
      </c>
      <c r="AU46" s="69">
        <f t="shared" si="48"/>
        <v>0.17279210738034348</v>
      </c>
      <c r="AV46" s="69">
        <f t="shared" si="49"/>
        <v>0.26149653959457786</v>
      </c>
      <c r="AW46" s="279">
        <f t="shared" si="50"/>
        <v>0.7937096177171612</v>
      </c>
      <c r="AX46" s="274"/>
      <c r="AY46" s="243" t="s">
        <v>120</v>
      </c>
      <c r="AZ46" s="19" t="s">
        <v>84</v>
      </c>
      <c r="BA46" s="250">
        <v>1.07</v>
      </c>
      <c r="BB46" s="250">
        <v>1.35</v>
      </c>
      <c r="BC46" s="69">
        <f t="shared" si="51"/>
        <v>0.18232155679395459</v>
      </c>
      <c r="BD46" s="69">
        <f t="shared" si="51"/>
        <v>6.7658648473814864E-2</v>
      </c>
      <c r="BE46" s="69">
        <f t="shared" si="51"/>
        <v>0.30010459245033816</v>
      </c>
      <c r="BF46" s="69">
        <f t="shared" si="52"/>
        <v>0.23244594397652329</v>
      </c>
      <c r="BG46" s="69">
        <f t="shared" si="53"/>
        <v>5.9297434687888596E-2</v>
      </c>
      <c r="BH46" s="19" t="s">
        <v>120</v>
      </c>
      <c r="BI46" s="19" t="s">
        <v>85</v>
      </c>
      <c r="BJ46" s="135">
        <v>0.97</v>
      </c>
      <c r="BK46" s="135">
        <v>1.22</v>
      </c>
      <c r="BL46" s="69">
        <f t="shared" si="54"/>
        <v>7.6961041136128394E-2</v>
      </c>
      <c r="BM46" s="69">
        <f t="shared" si="54"/>
        <v>-3.0459207484708574E-2</v>
      </c>
      <c r="BN46" s="69">
        <f t="shared" si="54"/>
        <v>0.19885085874516517</v>
      </c>
      <c r="BO46" s="69">
        <f t="shared" si="55"/>
        <v>0.22931006622987374</v>
      </c>
      <c r="BP46" s="69">
        <f t="shared" si="56"/>
        <v>5.8497465874967791E-2</v>
      </c>
      <c r="BQ46" s="69">
        <f t="shared" si="57"/>
        <v>0.1053605156578262</v>
      </c>
      <c r="BR46" s="69">
        <f t="shared" si="58"/>
        <v>8.3295493721794067E-2</v>
      </c>
      <c r="BS46" s="69">
        <f t="shared" si="59"/>
        <v>-5.789865203689018E-2</v>
      </c>
      <c r="BT46" s="69">
        <f t="shared" si="60"/>
        <v>0.2686196833525426</v>
      </c>
      <c r="BU46" s="69">
        <f t="shared" si="61"/>
        <v>1.2649005480383972</v>
      </c>
      <c r="BV46" s="70">
        <f t="shared" si="62"/>
        <v>0.20590698088647952</v>
      </c>
    </row>
    <row r="47" spans="1:74" x14ac:dyDescent="0.3">
      <c r="A47" s="243" t="s">
        <v>126</v>
      </c>
      <c r="B47" s="19" t="s">
        <v>111</v>
      </c>
      <c r="C47" s="250">
        <v>1.02</v>
      </c>
      <c r="D47" s="250">
        <v>1.54</v>
      </c>
      <c r="E47" s="69">
        <f t="shared" si="28"/>
        <v>0.22314355131420976</v>
      </c>
      <c r="F47" s="69">
        <f t="shared" si="28"/>
        <v>1.980262729617973E-2</v>
      </c>
      <c r="G47" s="69">
        <f t="shared" si="28"/>
        <v>0.43178241642553783</v>
      </c>
      <c r="H47" s="69">
        <f t="shared" si="29"/>
        <v>0.41197978912935812</v>
      </c>
      <c r="I47" s="69">
        <f t="shared" si="30"/>
        <v>0.10509688498197911</v>
      </c>
      <c r="J47" s="19" t="s">
        <v>126</v>
      </c>
      <c r="K47" s="19" t="s">
        <v>244</v>
      </c>
      <c r="L47" s="250">
        <v>1.1100000000000001</v>
      </c>
      <c r="M47" s="250">
        <v>2.2999999999999998</v>
      </c>
      <c r="N47" s="69">
        <f t="shared" si="31"/>
        <v>0.47000362924573563</v>
      </c>
      <c r="O47" s="69">
        <f t="shared" si="31"/>
        <v>0.10436001532424286</v>
      </c>
      <c r="P47" s="69">
        <f t="shared" si="31"/>
        <v>0.83290912293510388</v>
      </c>
      <c r="Q47" s="69">
        <f t="shared" si="32"/>
        <v>0.728549107610861</v>
      </c>
      <c r="R47" s="69">
        <f t="shared" si="33"/>
        <v>0.18585436418644413</v>
      </c>
      <c r="S47" s="69">
        <f t="shared" si="34"/>
        <v>-0.24686007793152587</v>
      </c>
      <c r="T47" s="69">
        <f t="shared" si="35"/>
        <v>0.21351159200395364</v>
      </c>
      <c r="U47" s="69">
        <f t="shared" si="36"/>
        <v>-0.665342798259275</v>
      </c>
      <c r="V47" s="69">
        <f t="shared" si="37"/>
        <v>0.17162264239622327</v>
      </c>
      <c r="W47" s="69">
        <f t="shared" si="38"/>
        <v>-1.1561905169390274</v>
      </c>
      <c r="X47" s="70">
        <f t="shared" si="39"/>
        <v>0.24760323784561966</v>
      </c>
      <c r="Z47" s="243" t="s">
        <v>126</v>
      </c>
      <c r="AA47" s="19" t="s">
        <v>178</v>
      </c>
      <c r="AB47" s="250">
        <v>1.05</v>
      </c>
      <c r="AC47" s="250">
        <v>1.71</v>
      </c>
      <c r="AD47" s="69">
        <f t="shared" si="40"/>
        <v>0.29266961396282004</v>
      </c>
      <c r="AE47" s="69">
        <f t="shared" si="40"/>
        <v>4.8790164169432049E-2</v>
      </c>
      <c r="AF47" s="69">
        <f t="shared" si="40"/>
        <v>0.53649337051456847</v>
      </c>
      <c r="AG47" s="69">
        <f t="shared" si="41"/>
        <v>0.48770320634513642</v>
      </c>
      <c r="AH47" s="69">
        <f t="shared" si="42"/>
        <v>0.12441408325131031</v>
      </c>
      <c r="AI47" s="19" t="s">
        <v>126</v>
      </c>
      <c r="AJ47" s="19" t="s">
        <v>94</v>
      </c>
      <c r="AK47" s="135">
        <v>0.6</v>
      </c>
      <c r="AL47" s="135">
        <v>1.1100000000000001</v>
      </c>
      <c r="AM47" s="69">
        <f t="shared" si="43"/>
        <v>-0.19845093872383832</v>
      </c>
      <c r="AN47" s="69">
        <f t="shared" si="43"/>
        <v>-0.51082562376599072</v>
      </c>
      <c r="AO47" s="69">
        <f t="shared" si="43"/>
        <v>0.10436001532424286</v>
      </c>
      <c r="AP47" s="69">
        <f t="shared" si="44"/>
        <v>0.6151856390902336</v>
      </c>
      <c r="AQ47" s="69">
        <f>(AP47/(2*1.96))</f>
        <v>0.15693511201281471</v>
      </c>
      <c r="AR47" s="69">
        <f t="shared" si="45"/>
        <v>0.49112055268665833</v>
      </c>
      <c r="AS47" s="69">
        <f t="shared" si="46"/>
        <v>0.2002685534319821</v>
      </c>
      <c r="AT47" s="69">
        <f t="shared" si="47"/>
        <v>9.8594187959973434E-2</v>
      </c>
      <c r="AU47" s="69">
        <f t="shared" si="48"/>
        <v>0.88364691741334322</v>
      </c>
      <c r="AV47" s="66">
        <f t="shared" si="49"/>
        <v>2.4523098822574725</v>
      </c>
      <c r="AW47" s="282">
        <f t="shared" si="50"/>
        <v>1.4194236473444199E-2</v>
      </c>
      <c r="AX47" s="274"/>
      <c r="AY47" s="243" t="s">
        <v>126</v>
      </c>
      <c r="AZ47" s="19" t="s">
        <v>249</v>
      </c>
      <c r="BA47" s="250">
        <v>1.1399999999999999</v>
      </c>
      <c r="BB47" s="250">
        <v>1.95</v>
      </c>
      <c r="BC47" s="69">
        <f t="shared" si="51"/>
        <v>0.39877611995736778</v>
      </c>
      <c r="BD47" s="69">
        <f t="shared" si="51"/>
        <v>0.131028262406404</v>
      </c>
      <c r="BE47" s="69">
        <f t="shared" si="51"/>
        <v>0.66782937257565544</v>
      </c>
      <c r="BF47" s="69">
        <f t="shared" si="52"/>
        <v>0.53680111016925147</v>
      </c>
      <c r="BG47" s="69">
        <f t="shared" si="53"/>
        <v>0.13693905871664577</v>
      </c>
      <c r="BH47" s="19" t="s">
        <v>126</v>
      </c>
      <c r="BI47" s="19" t="s">
        <v>207</v>
      </c>
      <c r="BJ47" s="135">
        <v>0.7</v>
      </c>
      <c r="BK47" s="135">
        <v>1.32</v>
      </c>
      <c r="BL47" s="69">
        <f t="shared" si="54"/>
        <v>-4.0821994520255166E-2</v>
      </c>
      <c r="BM47" s="69">
        <f t="shared" si="54"/>
        <v>-0.35667494393873245</v>
      </c>
      <c r="BN47" s="69">
        <f t="shared" si="54"/>
        <v>0.27763173659827955</v>
      </c>
      <c r="BO47" s="69">
        <f t="shared" si="55"/>
        <v>0.634306680537012</v>
      </c>
      <c r="BP47" s="69">
        <f t="shared" si="56"/>
        <v>0.16181292870842143</v>
      </c>
      <c r="BQ47" s="69">
        <f t="shared" si="57"/>
        <v>0.43959811447762293</v>
      </c>
      <c r="BR47" s="69">
        <f t="shared" si="58"/>
        <v>0.21198049367665325</v>
      </c>
      <c r="BS47" s="69">
        <f t="shared" si="59"/>
        <v>2.4116346871382532E-2</v>
      </c>
      <c r="BT47" s="69">
        <f t="shared" si="60"/>
        <v>0.85507988208386332</v>
      </c>
      <c r="BU47" s="66">
        <f t="shared" si="61"/>
        <v>2.0737668209612186</v>
      </c>
      <c r="BV47" s="67">
        <f t="shared" si="62"/>
        <v>3.8100971981472664E-2</v>
      </c>
    </row>
    <row r="48" spans="1:74" x14ac:dyDescent="0.3">
      <c r="A48" s="243" t="s">
        <v>130</v>
      </c>
      <c r="B48" s="19" t="s">
        <v>181</v>
      </c>
      <c r="C48" s="250">
        <v>2.6</v>
      </c>
      <c r="D48" s="250">
        <v>5.13</v>
      </c>
      <c r="E48" s="69">
        <f t="shared" si="28"/>
        <v>1.2947271675944001</v>
      </c>
      <c r="F48" s="69">
        <f t="shared" si="28"/>
        <v>0.95551144502743635</v>
      </c>
      <c r="G48" s="69">
        <f t="shared" si="28"/>
        <v>1.6351056591826783</v>
      </c>
      <c r="H48" s="69">
        <f t="shared" si="29"/>
        <v>0.6795942141552419</v>
      </c>
      <c r="I48" s="69">
        <f t="shared" si="30"/>
        <v>0.17336587095796988</v>
      </c>
      <c r="J48" s="19" t="s">
        <v>130</v>
      </c>
      <c r="K48" s="19" t="s">
        <v>322</v>
      </c>
      <c r="L48" s="250">
        <v>1.97</v>
      </c>
      <c r="M48" s="250">
        <v>6.47</v>
      </c>
      <c r="N48" s="69">
        <f t="shared" si="31"/>
        <v>1.2725655957915476</v>
      </c>
      <c r="O48" s="69">
        <f t="shared" si="31"/>
        <v>0.67803354274989713</v>
      </c>
      <c r="P48" s="69">
        <f t="shared" si="31"/>
        <v>1.8671761085128091</v>
      </c>
      <c r="Q48" s="69">
        <f t="shared" si="32"/>
        <v>1.189142565762912</v>
      </c>
      <c r="R48" s="69">
        <f t="shared" si="33"/>
        <v>0.30335269534768161</v>
      </c>
      <c r="S48" s="69">
        <f t="shared" si="34"/>
        <v>2.2161571802852498E-2</v>
      </c>
      <c r="T48" s="69">
        <f t="shared" si="35"/>
        <v>0.34939745704243297</v>
      </c>
      <c r="U48" s="69">
        <f t="shared" si="36"/>
        <v>-0.66265744400031612</v>
      </c>
      <c r="V48" s="69">
        <f t="shared" si="37"/>
        <v>0.70698058760602112</v>
      </c>
      <c r="W48" s="69">
        <f t="shared" si="38"/>
        <v>6.3427971086123441E-2</v>
      </c>
      <c r="X48" s="70">
        <f t="shared" si="39"/>
        <v>0.94942571438349121</v>
      </c>
      <c r="Z48" s="243" t="s">
        <v>130</v>
      </c>
      <c r="AA48" s="19" t="s">
        <v>132</v>
      </c>
      <c r="AB48" s="250">
        <v>2.4500000000000002</v>
      </c>
      <c r="AC48" s="250">
        <v>4.18</v>
      </c>
      <c r="AD48" s="69">
        <f t="shared" si="40"/>
        <v>1.1631508098056809</v>
      </c>
      <c r="AE48" s="69">
        <f t="shared" si="40"/>
        <v>0.89608802455663572</v>
      </c>
      <c r="AF48" s="69">
        <f t="shared" si="40"/>
        <v>1.430311246536665</v>
      </c>
      <c r="AG48" s="69">
        <f t="shared" si="41"/>
        <v>0.53422322198002925</v>
      </c>
      <c r="AH48" s="69">
        <f t="shared" si="42"/>
        <v>0.13628143417857888</v>
      </c>
      <c r="AI48" s="19" t="s">
        <v>130</v>
      </c>
      <c r="AJ48" s="19" t="s">
        <v>347</v>
      </c>
      <c r="AK48" s="250">
        <v>2.16</v>
      </c>
      <c r="AL48" s="250">
        <v>3.74</v>
      </c>
      <c r="AM48" s="69">
        <f t="shared" si="43"/>
        <v>1.0473189942805592</v>
      </c>
      <c r="AN48" s="69">
        <f t="shared" si="43"/>
        <v>0.77010822169607374</v>
      </c>
      <c r="AO48" s="69">
        <f t="shared" si="43"/>
        <v>1.3190856114264407</v>
      </c>
      <c r="AP48" s="69">
        <f t="shared" si="44"/>
        <v>0.54897738973036692</v>
      </c>
      <c r="AQ48" s="69">
        <f>(AP48/(2*1.96))</f>
        <v>0.14004525248223645</v>
      </c>
      <c r="AR48" s="69">
        <f t="shared" si="45"/>
        <v>0.11583181552512167</v>
      </c>
      <c r="AS48" s="69">
        <f t="shared" si="46"/>
        <v>0.19541059859839663</v>
      </c>
      <c r="AT48" s="69">
        <f t="shared" si="47"/>
        <v>-0.26717295772773569</v>
      </c>
      <c r="AU48" s="69">
        <f t="shared" si="48"/>
        <v>0.49883658877797904</v>
      </c>
      <c r="AV48" s="69">
        <f t="shared" si="49"/>
        <v>0.59276117240281612</v>
      </c>
      <c r="AW48" s="279">
        <f t="shared" si="50"/>
        <v>0.55334099602389286</v>
      </c>
      <c r="AX48" s="274"/>
      <c r="AY48" s="243" t="s">
        <v>130</v>
      </c>
      <c r="AZ48" s="19" t="s">
        <v>171</v>
      </c>
      <c r="BA48" s="250">
        <v>1.02</v>
      </c>
      <c r="BB48" s="250">
        <v>1.66</v>
      </c>
      <c r="BC48" s="69">
        <f t="shared" si="51"/>
        <v>0.26236426446749106</v>
      </c>
      <c r="BD48" s="69">
        <f t="shared" si="51"/>
        <v>1.980262729617973E-2</v>
      </c>
      <c r="BE48" s="69">
        <f t="shared" si="51"/>
        <v>0.50681760236845186</v>
      </c>
      <c r="BF48" s="69">
        <f t="shared" si="52"/>
        <v>0.48701497507227215</v>
      </c>
      <c r="BG48" s="69">
        <f t="shared" si="53"/>
        <v>0.12423851404904902</v>
      </c>
      <c r="BH48" s="19" t="s">
        <v>130</v>
      </c>
      <c r="BI48" s="19" t="s">
        <v>128</v>
      </c>
      <c r="BJ48" s="250">
        <v>1.08</v>
      </c>
      <c r="BK48" s="250">
        <v>1.69</v>
      </c>
      <c r="BL48" s="69">
        <f t="shared" si="54"/>
        <v>0.30010459245033816</v>
      </c>
      <c r="BM48" s="69">
        <f t="shared" si="54"/>
        <v>7.6961041136128394E-2</v>
      </c>
      <c r="BN48" s="69">
        <f t="shared" si="54"/>
        <v>0.52472852893498212</v>
      </c>
      <c r="BO48" s="69">
        <f t="shared" si="55"/>
        <v>0.44776748779885372</v>
      </c>
      <c r="BP48" s="69">
        <f t="shared" si="56"/>
        <v>0.11422639994868718</v>
      </c>
      <c r="BQ48" s="69">
        <f t="shared" si="57"/>
        <v>-3.7740327982847099E-2</v>
      </c>
      <c r="BR48" s="69">
        <f t="shared" si="58"/>
        <v>0.16876871397967455</v>
      </c>
      <c r="BS48" s="69">
        <f t="shared" si="59"/>
        <v>-0.3685270073830092</v>
      </c>
      <c r="BT48" s="69">
        <f t="shared" si="60"/>
        <v>0.293046351417315</v>
      </c>
      <c r="BU48" s="69">
        <f t="shared" si="61"/>
        <v>-0.22362158893615974</v>
      </c>
      <c r="BV48" s="70">
        <f t="shared" si="62"/>
        <v>0.82305176350206799</v>
      </c>
    </row>
    <row r="49" spans="1:74" x14ac:dyDescent="0.3">
      <c r="A49" s="243" t="s">
        <v>137</v>
      </c>
      <c r="B49" s="19" t="s">
        <v>184</v>
      </c>
      <c r="C49" s="19" t="s">
        <v>184</v>
      </c>
      <c r="D49" s="19"/>
      <c r="E49" s="19"/>
      <c r="F49" s="19"/>
      <c r="G49" s="19"/>
      <c r="H49" s="19"/>
      <c r="I49" s="19"/>
      <c r="J49" s="19" t="s">
        <v>137</v>
      </c>
      <c r="K49" s="19" t="s">
        <v>348</v>
      </c>
      <c r="L49" s="19" t="s">
        <v>55</v>
      </c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20"/>
      <c r="Z49" s="243" t="s">
        <v>137</v>
      </c>
      <c r="AA49" s="19" t="s">
        <v>349</v>
      </c>
      <c r="AB49" s="19" t="s">
        <v>55</v>
      </c>
      <c r="AC49" s="19"/>
      <c r="AD49" s="19"/>
      <c r="AE49" s="19"/>
      <c r="AF49" s="19"/>
      <c r="AG49" s="19"/>
      <c r="AH49" s="19"/>
      <c r="AI49" s="19" t="s">
        <v>137</v>
      </c>
      <c r="AJ49" s="19" t="s">
        <v>350</v>
      </c>
      <c r="AK49" s="19" t="s">
        <v>55</v>
      </c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273"/>
      <c r="AX49" s="274"/>
      <c r="AY49" s="243" t="s">
        <v>137</v>
      </c>
      <c r="AZ49" s="19" t="s">
        <v>351</v>
      </c>
      <c r="BA49" s="135" t="s">
        <v>55</v>
      </c>
      <c r="BB49" s="135"/>
      <c r="BC49" s="19"/>
      <c r="BD49" s="19"/>
      <c r="BE49" s="19"/>
      <c r="BF49" s="19"/>
      <c r="BG49" s="19"/>
      <c r="BH49" s="19" t="s">
        <v>137</v>
      </c>
      <c r="BI49" s="19" t="s">
        <v>352</v>
      </c>
      <c r="BJ49" s="135" t="s">
        <v>55</v>
      </c>
      <c r="BK49" s="135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20"/>
    </row>
    <row r="50" spans="1:74" ht="15" thickBot="1" x14ac:dyDescent="0.35">
      <c r="A50" s="259" t="s">
        <v>144</v>
      </c>
      <c r="B50" s="82" t="s">
        <v>190</v>
      </c>
      <c r="C50" s="82" t="s">
        <v>190</v>
      </c>
      <c r="D50" s="82"/>
      <c r="E50" s="82"/>
      <c r="F50" s="82"/>
      <c r="G50" s="82"/>
      <c r="H50" s="82"/>
      <c r="I50" s="82"/>
      <c r="J50" s="82" t="s">
        <v>144</v>
      </c>
      <c r="K50" s="82" t="s">
        <v>353</v>
      </c>
      <c r="L50" s="82" t="s">
        <v>55</v>
      </c>
      <c r="M50" s="82"/>
      <c r="N50" s="82"/>
      <c r="O50" s="82"/>
      <c r="P50" s="82"/>
      <c r="Q50" s="82"/>
      <c r="R50" s="82"/>
      <c r="S50" s="82"/>
      <c r="T50" s="82"/>
      <c r="U50" s="82"/>
      <c r="V50" s="82"/>
      <c r="W50" s="82"/>
      <c r="X50" s="83"/>
      <c r="Z50" s="259" t="s">
        <v>144</v>
      </c>
      <c r="AA50" s="82" t="s">
        <v>354</v>
      </c>
      <c r="AB50" s="82" t="s">
        <v>55</v>
      </c>
      <c r="AC50" s="82"/>
      <c r="AD50" s="82"/>
      <c r="AE50" s="82"/>
      <c r="AF50" s="82"/>
      <c r="AG50" s="82"/>
      <c r="AH50" s="82"/>
      <c r="AI50" s="82" t="s">
        <v>144</v>
      </c>
      <c r="AJ50" s="82" t="s">
        <v>355</v>
      </c>
      <c r="AK50" s="82" t="s">
        <v>55</v>
      </c>
      <c r="AL50" s="82"/>
      <c r="AM50" s="82"/>
      <c r="AN50" s="82"/>
      <c r="AO50" s="82"/>
      <c r="AP50" s="82"/>
      <c r="AQ50" s="82"/>
      <c r="AR50" s="82"/>
      <c r="AS50" s="82"/>
      <c r="AT50" s="82"/>
      <c r="AU50" s="82"/>
      <c r="AV50" s="82"/>
      <c r="AW50" s="291"/>
      <c r="AX50" s="292"/>
      <c r="AY50" s="259" t="s">
        <v>144</v>
      </c>
      <c r="AZ50" s="82" t="s">
        <v>356</v>
      </c>
      <c r="BA50" s="82" t="s">
        <v>55</v>
      </c>
      <c r="BB50" s="82"/>
      <c r="BC50" s="82"/>
      <c r="BD50" s="82"/>
      <c r="BE50" s="82"/>
      <c r="BF50" s="82"/>
      <c r="BG50" s="82"/>
      <c r="BH50" s="82" t="s">
        <v>144</v>
      </c>
      <c r="BI50" s="82" t="s">
        <v>357</v>
      </c>
      <c r="BJ50" s="82" t="s">
        <v>55</v>
      </c>
      <c r="BK50" s="82"/>
      <c r="BL50" s="82"/>
      <c r="BM50" s="82"/>
      <c r="BN50" s="82"/>
      <c r="BO50" s="82"/>
      <c r="BP50" s="82"/>
      <c r="BQ50" s="82"/>
      <c r="BR50" s="82"/>
      <c r="BS50" s="82"/>
      <c r="BT50" s="82"/>
      <c r="BU50" s="82"/>
      <c r="BV50" s="83"/>
    </row>
    <row r="51" spans="1:74" x14ac:dyDescent="0.3">
      <c r="A51" s="293" t="s">
        <v>196</v>
      </c>
      <c r="B51" s="293"/>
      <c r="C51" s="293"/>
      <c r="D51" s="293"/>
      <c r="E51" s="293"/>
      <c r="F51" s="293"/>
      <c r="G51" s="293"/>
      <c r="H51" s="293"/>
      <c r="I51" s="293"/>
      <c r="J51" s="293"/>
      <c r="K51" s="293"/>
      <c r="L51" s="293"/>
      <c r="M51" s="293"/>
      <c r="N51" s="293"/>
      <c r="O51" s="293"/>
      <c r="P51" s="293"/>
      <c r="Q51" s="293"/>
      <c r="R51" s="293"/>
    </row>
    <row r="52" spans="1:74" x14ac:dyDescent="0.3">
      <c r="A52" s="293" t="s">
        <v>197</v>
      </c>
      <c r="B52" s="293"/>
      <c r="C52" s="293"/>
      <c r="D52" s="293"/>
      <c r="E52" s="293"/>
      <c r="F52" s="293"/>
      <c r="G52" s="293"/>
      <c r="H52" s="293"/>
      <c r="I52" s="293"/>
      <c r="J52" s="293"/>
      <c r="K52" s="293"/>
      <c r="L52" s="293"/>
      <c r="M52" s="293"/>
      <c r="N52" s="293"/>
      <c r="O52" s="293"/>
      <c r="P52" s="293"/>
      <c r="Q52" s="293"/>
      <c r="R52" s="293"/>
    </row>
    <row r="53" spans="1:74" x14ac:dyDescent="0.3">
      <c r="A53" s="45" t="s">
        <v>458</v>
      </c>
    </row>
    <row r="54" spans="1:74" x14ac:dyDescent="0.3">
      <c r="A54" s="45" t="s">
        <v>459</v>
      </c>
    </row>
  </sheetData>
  <hyperlinks>
    <hyperlink ref="A1" location="'Table of contents'!A1" display="'Table of contents'!A1" xr:uid="{E8249D0C-CC19-4FC7-B65D-C183C4007AFD}"/>
  </hyperlink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06A87-4745-48C7-A1D4-818D4859B3E9}">
  <dimension ref="A1:BV54"/>
  <sheetViews>
    <sheetView topLeftCell="A27" workbookViewId="0">
      <pane xSplit="1" topLeftCell="BD1" activePane="topRight" state="frozen"/>
      <selection pane="topRight" activeCell="BS13" sqref="BS13"/>
    </sheetView>
  </sheetViews>
  <sheetFormatPr defaultRowHeight="14.4" x14ac:dyDescent="0.3"/>
  <cols>
    <col min="1" max="1" width="24.6640625" style="45" customWidth="1"/>
    <col min="2" max="2" width="19" style="45" customWidth="1"/>
    <col min="3" max="3" width="9.21875" style="45" customWidth="1"/>
    <col min="4" max="4" width="9.44140625" style="45" customWidth="1"/>
    <col min="5" max="5" width="9.77734375" style="45" bestFit="1" customWidth="1"/>
    <col min="6" max="6" width="17.6640625" style="45" customWidth="1"/>
    <col min="7" max="7" width="18.44140625" style="45" customWidth="1"/>
    <col min="8" max="8" width="11.88671875" style="45" customWidth="1"/>
    <col min="9" max="9" width="8" style="45" customWidth="1"/>
    <col min="10" max="10" width="22.109375" style="45" customWidth="1"/>
    <col min="11" max="11" width="18.77734375" style="45" customWidth="1"/>
    <col min="12" max="12" width="9.5546875" style="45" customWidth="1"/>
    <col min="13" max="13" width="10.21875" style="45" customWidth="1"/>
    <col min="14" max="14" width="9" style="45" bestFit="1" customWidth="1"/>
    <col min="15" max="15" width="19.5546875" style="45" customWidth="1"/>
    <col min="16" max="16" width="21.33203125" style="45" customWidth="1"/>
    <col min="17" max="17" width="13.88671875" style="45" customWidth="1"/>
    <col min="18" max="18" width="7.109375" style="45" customWidth="1"/>
    <col min="19" max="19" width="9.33203125" style="45" bestFit="1" customWidth="1"/>
    <col min="20" max="20" width="9" style="45" bestFit="1" customWidth="1"/>
    <col min="21" max="22" width="9.33203125" style="45" bestFit="1" customWidth="1"/>
    <col min="23" max="23" width="18.88671875" style="45" customWidth="1"/>
    <col min="24" max="24" width="7.77734375" style="45" customWidth="1"/>
    <col min="25" max="25" width="8.88671875" style="45"/>
    <col min="26" max="26" width="22" style="45" customWidth="1"/>
    <col min="27" max="27" width="18.88671875" style="45" customWidth="1"/>
    <col min="28" max="29" width="10" style="45" customWidth="1"/>
    <col min="30" max="30" width="8.88671875" style="45"/>
    <col min="31" max="31" width="17.88671875" style="45" customWidth="1"/>
    <col min="32" max="32" width="18.77734375" style="45" customWidth="1"/>
    <col min="33" max="33" width="11.33203125" style="45" customWidth="1"/>
    <col min="34" max="34" width="8.88671875" style="45"/>
    <col min="35" max="35" width="23.109375" style="45" customWidth="1"/>
    <col min="36" max="36" width="18.88671875" style="45" customWidth="1"/>
    <col min="37" max="37" width="9.33203125" style="45" customWidth="1"/>
    <col min="38" max="38" width="9.88671875" style="45" customWidth="1"/>
    <col min="39" max="39" width="10.33203125" style="45" customWidth="1"/>
    <col min="40" max="40" width="18.109375" style="45" customWidth="1"/>
    <col min="41" max="41" width="18.6640625" style="45" customWidth="1"/>
    <col min="42" max="42" width="11.77734375" style="45" customWidth="1"/>
    <col min="43" max="43" width="9" style="45" customWidth="1"/>
    <col min="44" max="44" width="10.77734375" style="45" customWidth="1"/>
    <col min="45" max="45" width="9.109375" style="45" customWidth="1"/>
    <col min="46" max="46" width="9.21875" style="45" customWidth="1"/>
    <col min="47" max="47" width="10.5546875" style="45" customWidth="1"/>
    <col min="48" max="48" width="19.77734375" style="45" customWidth="1"/>
    <col min="49" max="49" width="10.6640625" style="45" customWidth="1"/>
    <col min="50" max="50" width="12.88671875" style="45" customWidth="1"/>
    <col min="51" max="51" width="22.5546875" style="45" customWidth="1"/>
    <col min="52" max="52" width="18.33203125" style="45" customWidth="1"/>
    <col min="53" max="53" width="9.77734375" style="45" customWidth="1"/>
    <col min="54" max="54" width="10.33203125" style="45" customWidth="1"/>
    <col min="55" max="55" width="8.77734375" style="45" customWidth="1"/>
    <col min="56" max="56" width="18.33203125" style="45" customWidth="1"/>
    <col min="57" max="57" width="19.77734375" style="45" customWidth="1"/>
    <col min="58" max="58" width="12.6640625" style="45" customWidth="1"/>
    <col min="59" max="59" width="11.21875" style="45" customWidth="1"/>
    <col min="60" max="60" width="22.6640625" style="45" customWidth="1"/>
    <col min="61" max="61" width="18.44140625" style="45" customWidth="1"/>
    <col min="62" max="62" width="10" style="45" customWidth="1"/>
    <col min="63" max="63" width="10.44140625" style="45" customWidth="1"/>
    <col min="64" max="64" width="10.88671875" style="45" customWidth="1"/>
    <col min="65" max="65" width="18.109375" style="45" customWidth="1"/>
    <col min="66" max="66" width="19.109375" style="45" customWidth="1"/>
    <col min="67" max="67" width="11.88671875" style="45" customWidth="1"/>
    <col min="68" max="68" width="12.88671875" style="45" bestFit="1" customWidth="1"/>
    <col min="69" max="69" width="9.44140625" style="45" customWidth="1"/>
    <col min="70" max="70" width="12.88671875" style="45" bestFit="1" customWidth="1"/>
    <col min="71" max="72" width="13.5546875" style="45" bestFit="1" customWidth="1"/>
    <col min="73" max="73" width="20" style="45" customWidth="1"/>
    <col min="74" max="74" width="12.88671875" style="45" bestFit="1" customWidth="1"/>
    <col min="75" max="16384" width="8.88671875" style="45"/>
  </cols>
  <sheetData>
    <row r="1" spans="1:74" x14ac:dyDescent="0.3">
      <c r="A1" s="306" t="s">
        <v>421</v>
      </c>
    </row>
    <row r="2" spans="1:74" x14ac:dyDescent="0.3">
      <c r="A2" s="306"/>
    </row>
    <row r="3" spans="1:74" ht="15" thickBot="1" x14ac:dyDescent="0.35">
      <c r="A3" s="293" t="s">
        <v>438</v>
      </c>
    </row>
    <row r="4" spans="1:74" ht="15" thickBot="1" x14ac:dyDescent="0.35">
      <c r="A4" s="262" t="s">
        <v>53</v>
      </c>
      <c r="B4" s="263" t="s">
        <v>54</v>
      </c>
      <c r="C4" s="264"/>
      <c r="D4" s="264"/>
      <c r="E4" s="264"/>
      <c r="F4" s="264"/>
      <c r="G4" s="264"/>
      <c r="H4" s="264"/>
      <c r="I4" s="264"/>
      <c r="J4" s="263" t="s">
        <v>53</v>
      </c>
      <c r="K4" s="263" t="s">
        <v>54</v>
      </c>
      <c r="L4" s="264" t="s">
        <v>55</v>
      </c>
      <c r="M4" s="264"/>
      <c r="N4" s="264"/>
      <c r="O4" s="264"/>
      <c r="P4" s="264"/>
      <c r="Q4" s="264"/>
      <c r="R4" s="264"/>
      <c r="S4" s="263"/>
      <c r="T4" s="263"/>
      <c r="U4" s="263"/>
      <c r="V4" s="263"/>
      <c r="W4" s="263"/>
      <c r="X4" s="265"/>
      <c r="Y4" s="122"/>
      <c r="Z4" s="240" t="s">
        <v>56</v>
      </c>
      <c r="AA4" s="241" t="s">
        <v>54</v>
      </c>
      <c r="AB4" s="52" t="s">
        <v>55</v>
      </c>
      <c r="AC4" s="52"/>
      <c r="AD4" s="52"/>
      <c r="AE4" s="52"/>
      <c r="AF4" s="52"/>
      <c r="AG4" s="52"/>
      <c r="AH4" s="52"/>
      <c r="AI4" s="241" t="s">
        <v>56</v>
      </c>
      <c r="AJ4" s="241" t="s">
        <v>54</v>
      </c>
      <c r="AK4" s="52" t="s">
        <v>55</v>
      </c>
      <c r="AL4" s="52"/>
      <c r="AM4" s="52"/>
      <c r="AN4" s="52"/>
      <c r="AO4" s="52"/>
      <c r="AP4" s="52"/>
      <c r="AQ4" s="52"/>
      <c r="AR4" s="52"/>
      <c r="AS4" s="52"/>
      <c r="AT4" s="52"/>
      <c r="AU4" s="52"/>
      <c r="AV4" s="52"/>
      <c r="AW4" s="266"/>
      <c r="AX4" s="294"/>
      <c r="AY4" s="241" t="s">
        <v>57</v>
      </c>
      <c r="AZ4" s="241" t="s">
        <v>54</v>
      </c>
      <c r="BA4" s="52" t="s">
        <v>55</v>
      </c>
      <c r="BB4" s="52"/>
      <c r="BC4" s="52"/>
      <c r="BD4" s="52"/>
      <c r="BE4" s="52"/>
      <c r="BF4" s="52"/>
      <c r="BG4" s="52"/>
      <c r="BH4" s="241" t="s">
        <v>57</v>
      </c>
      <c r="BI4" s="241" t="s">
        <v>54</v>
      </c>
      <c r="BJ4" s="52" t="s">
        <v>55</v>
      </c>
      <c r="BK4" s="52"/>
      <c r="BL4" s="52"/>
      <c r="BM4" s="52"/>
      <c r="BN4" s="52"/>
      <c r="BO4" s="52"/>
      <c r="BP4" s="52"/>
      <c r="BQ4" s="52"/>
      <c r="BR4" s="52"/>
      <c r="BS4" s="52"/>
      <c r="BT4" s="52"/>
      <c r="BU4" s="52"/>
      <c r="BV4" s="53"/>
    </row>
    <row r="5" spans="1:74" x14ac:dyDescent="0.3">
      <c r="A5" s="268" t="s">
        <v>55</v>
      </c>
      <c r="B5" s="245" t="s">
        <v>58</v>
      </c>
      <c r="C5" s="245" t="s">
        <v>8</v>
      </c>
      <c r="D5" s="245" t="s">
        <v>9</v>
      </c>
      <c r="E5" s="245" t="s">
        <v>59</v>
      </c>
      <c r="F5" s="245" t="s">
        <v>60</v>
      </c>
      <c r="G5" s="245" t="s">
        <v>61</v>
      </c>
      <c r="H5" s="245" t="s">
        <v>62</v>
      </c>
      <c r="I5" s="245" t="s">
        <v>11</v>
      </c>
      <c r="J5" s="245"/>
      <c r="K5" s="245" t="s">
        <v>58</v>
      </c>
      <c r="L5" s="245" t="s">
        <v>8</v>
      </c>
      <c r="M5" s="245" t="s">
        <v>9</v>
      </c>
      <c r="N5" s="245" t="s">
        <v>59</v>
      </c>
      <c r="O5" s="245" t="s">
        <v>60</v>
      </c>
      <c r="P5" s="245" t="s">
        <v>61</v>
      </c>
      <c r="Q5" s="245" t="s">
        <v>62</v>
      </c>
      <c r="R5" s="245" t="s">
        <v>11</v>
      </c>
      <c r="S5" s="263" t="s">
        <v>63</v>
      </c>
      <c r="T5" s="263" t="s">
        <v>64</v>
      </c>
      <c r="U5" s="263" t="s">
        <v>65</v>
      </c>
      <c r="V5" s="263" t="s">
        <v>66</v>
      </c>
      <c r="W5" s="263" t="s">
        <v>67</v>
      </c>
      <c r="X5" s="265" t="s">
        <v>19</v>
      </c>
      <c r="Y5" s="122"/>
      <c r="Z5" s="251" t="s">
        <v>55</v>
      </c>
      <c r="AA5" s="245" t="s">
        <v>58</v>
      </c>
      <c r="AB5" s="245" t="s">
        <v>8</v>
      </c>
      <c r="AC5" s="245" t="s">
        <v>9</v>
      </c>
      <c r="AD5" s="245" t="s">
        <v>59</v>
      </c>
      <c r="AE5" s="245" t="s">
        <v>60</v>
      </c>
      <c r="AF5" s="245" t="s">
        <v>61</v>
      </c>
      <c r="AG5" s="245" t="s">
        <v>62</v>
      </c>
      <c r="AH5" s="245" t="s">
        <v>11</v>
      </c>
      <c r="AI5" s="111" t="s">
        <v>55</v>
      </c>
      <c r="AJ5" s="111" t="s">
        <v>58</v>
      </c>
      <c r="AK5" s="245" t="s">
        <v>8</v>
      </c>
      <c r="AL5" s="245" t="s">
        <v>9</v>
      </c>
      <c r="AM5" s="245" t="s">
        <v>59</v>
      </c>
      <c r="AN5" s="245" t="s">
        <v>60</v>
      </c>
      <c r="AO5" s="245" t="s">
        <v>61</v>
      </c>
      <c r="AP5" s="245" t="s">
        <v>62</v>
      </c>
      <c r="AQ5" s="245" t="s">
        <v>11</v>
      </c>
      <c r="AR5" s="245" t="s">
        <v>63</v>
      </c>
      <c r="AS5" s="245" t="s">
        <v>64</v>
      </c>
      <c r="AT5" s="245" t="s">
        <v>65</v>
      </c>
      <c r="AU5" s="245" t="s">
        <v>66</v>
      </c>
      <c r="AV5" s="245" t="s">
        <v>67</v>
      </c>
      <c r="AW5" s="269" t="s">
        <v>19</v>
      </c>
      <c r="AX5" s="275"/>
      <c r="AY5" s="19" t="s">
        <v>55</v>
      </c>
      <c r="AZ5" s="111" t="s">
        <v>58</v>
      </c>
      <c r="BA5" s="245" t="s">
        <v>8</v>
      </c>
      <c r="BB5" s="245" t="s">
        <v>9</v>
      </c>
      <c r="BC5" s="245" t="s">
        <v>59</v>
      </c>
      <c r="BD5" s="245" t="s">
        <v>60</v>
      </c>
      <c r="BE5" s="245" t="s">
        <v>61</v>
      </c>
      <c r="BF5" s="245" t="s">
        <v>62</v>
      </c>
      <c r="BG5" s="245" t="s">
        <v>11</v>
      </c>
      <c r="BH5" s="245"/>
      <c r="BI5" s="245" t="s">
        <v>58</v>
      </c>
      <c r="BJ5" s="245" t="s">
        <v>8</v>
      </c>
      <c r="BK5" s="245" t="s">
        <v>9</v>
      </c>
      <c r="BL5" s="245" t="s">
        <v>59</v>
      </c>
      <c r="BM5" s="245" t="s">
        <v>60</v>
      </c>
      <c r="BN5" s="245" t="s">
        <v>61</v>
      </c>
      <c r="BO5" s="245" t="s">
        <v>62</v>
      </c>
      <c r="BP5" s="245" t="s">
        <v>11</v>
      </c>
      <c r="BQ5" s="245" t="s">
        <v>63</v>
      </c>
      <c r="BR5" s="245" t="s">
        <v>64</v>
      </c>
      <c r="BS5" s="245" t="s">
        <v>65</v>
      </c>
      <c r="BT5" s="245" t="s">
        <v>66</v>
      </c>
      <c r="BU5" s="245" t="s">
        <v>67</v>
      </c>
      <c r="BV5" s="246" t="s">
        <v>19</v>
      </c>
    </row>
    <row r="6" spans="1:74" x14ac:dyDescent="0.3">
      <c r="A6" s="295" t="s">
        <v>358</v>
      </c>
      <c r="B6" s="271" t="s">
        <v>55</v>
      </c>
      <c r="C6" s="271" t="s">
        <v>55</v>
      </c>
      <c r="D6" s="271"/>
      <c r="E6" s="271"/>
      <c r="F6" s="271"/>
      <c r="G6" s="271"/>
      <c r="H6" s="271"/>
      <c r="I6" s="271"/>
      <c r="J6" s="296" t="s">
        <v>359</v>
      </c>
      <c r="K6" s="271" t="s">
        <v>55</v>
      </c>
      <c r="L6" s="271" t="s">
        <v>55</v>
      </c>
      <c r="M6" s="271"/>
      <c r="N6" s="271"/>
      <c r="O6" s="271"/>
      <c r="P6" s="271"/>
      <c r="Q6" s="271"/>
      <c r="R6" s="271"/>
      <c r="S6" s="271"/>
      <c r="T6" s="271"/>
      <c r="U6" s="271"/>
      <c r="V6" s="271"/>
      <c r="W6" s="271"/>
      <c r="X6" s="272"/>
      <c r="Z6" s="295" t="s">
        <v>358</v>
      </c>
      <c r="AA6" s="19" t="s">
        <v>55</v>
      </c>
      <c r="AB6" s="19" t="s">
        <v>55</v>
      </c>
      <c r="AC6" s="19"/>
      <c r="AD6" s="19"/>
      <c r="AE6" s="19"/>
      <c r="AF6" s="19"/>
      <c r="AG6" s="19"/>
      <c r="AH6" s="19"/>
      <c r="AI6" s="296" t="s">
        <v>359</v>
      </c>
      <c r="AJ6" s="19" t="s">
        <v>55</v>
      </c>
      <c r="AK6" s="19" t="s">
        <v>55</v>
      </c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273"/>
      <c r="AX6" s="243"/>
      <c r="AY6" s="295" t="s">
        <v>358</v>
      </c>
      <c r="AZ6" s="19" t="s">
        <v>55</v>
      </c>
      <c r="BA6" s="19" t="s">
        <v>55</v>
      </c>
      <c r="BB6" s="19"/>
      <c r="BC6" s="19"/>
      <c r="BD6" s="19"/>
      <c r="BE6" s="19"/>
      <c r="BF6" s="19"/>
      <c r="BG6" s="19"/>
      <c r="BH6" s="296" t="s">
        <v>359</v>
      </c>
      <c r="BI6" s="19" t="s">
        <v>55</v>
      </c>
      <c r="BJ6" s="19" t="s">
        <v>55</v>
      </c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20"/>
    </row>
    <row r="7" spans="1:74" x14ac:dyDescent="0.3">
      <c r="A7" s="275" t="s">
        <v>70</v>
      </c>
      <c r="B7" s="19" t="s">
        <v>75</v>
      </c>
      <c r="C7" s="135">
        <v>0.99</v>
      </c>
      <c r="D7" s="281">
        <v>1.1000000000000001</v>
      </c>
      <c r="E7" s="277">
        <f>LN(B7)</f>
        <v>4.8790164169432049E-2</v>
      </c>
      <c r="F7" s="277">
        <f>LN(C7)</f>
        <v>-1.0050335853501451E-2</v>
      </c>
      <c r="G7" s="277">
        <f>LN(D7)</f>
        <v>9.5310179804324935E-2</v>
      </c>
      <c r="H7" s="277">
        <f>G7-F7</f>
        <v>0.10536051565782639</v>
      </c>
      <c r="I7" s="277">
        <f>(H7/(2*1.96))</f>
        <v>2.687768256577204E-2</v>
      </c>
      <c r="J7" s="245" t="s">
        <v>70</v>
      </c>
      <c r="K7" s="19" t="s">
        <v>95</v>
      </c>
      <c r="L7" s="250">
        <v>1.05</v>
      </c>
      <c r="M7" s="276">
        <v>1.1599999999999999</v>
      </c>
      <c r="N7" s="277">
        <f>LN(K7)</f>
        <v>0.10436001532424286</v>
      </c>
      <c r="O7" s="277">
        <f>LN(L7)</f>
        <v>4.8790164169432049E-2</v>
      </c>
      <c r="P7" s="277">
        <f>LN(M7)</f>
        <v>0.14842000511827322</v>
      </c>
      <c r="Q7" s="277">
        <f>P7-O7</f>
        <v>9.962984094884117E-2</v>
      </c>
      <c r="R7" s="277">
        <f>(Q7/(2*1.96))</f>
        <v>2.5415775752255402E-2</v>
      </c>
      <c r="S7" s="277">
        <f>E7-N7</f>
        <v>-5.5569851154810807E-2</v>
      </c>
      <c r="T7" s="277">
        <f>SQRT(R7^2 + I7^2)</f>
        <v>3.6991505473491344E-2</v>
      </c>
      <c r="U7" s="277">
        <f>(S7-(T7*1.96))</f>
        <v>-0.12807320188285384</v>
      </c>
      <c r="V7" s="277">
        <f>(S7+(T7*1.96))</f>
        <v>1.693349957323223E-2</v>
      </c>
      <c r="W7" s="277">
        <f>S7/T7</f>
        <v>-1.5022327543449936</v>
      </c>
      <c r="X7" s="278">
        <f>2*(1 - _xlfn.NORM.S.DIST(ABS(W7), TRUE))</f>
        <v>0.13303700849290245</v>
      </c>
      <c r="Z7" s="251" t="s">
        <v>70</v>
      </c>
      <c r="AA7" s="19" t="s">
        <v>72</v>
      </c>
      <c r="AB7" s="250">
        <v>1.06</v>
      </c>
      <c r="AC7" s="250">
        <v>1.1200000000000001</v>
      </c>
      <c r="AD7" s="69">
        <f>LN(AA7)</f>
        <v>8.6177696241052412E-2</v>
      </c>
      <c r="AE7" s="69">
        <f>LN(AB7)</f>
        <v>5.8268908123975824E-2</v>
      </c>
      <c r="AF7" s="69">
        <f>LN(AC7)</f>
        <v>0.11332868530700327</v>
      </c>
      <c r="AG7" s="69">
        <f>AF7-AE7</f>
        <v>5.5059777183027445E-2</v>
      </c>
      <c r="AH7" s="19">
        <f>(AG7/(2*1.96))</f>
        <v>1.4045861526282512E-2</v>
      </c>
      <c r="AI7" s="111" t="s">
        <v>70</v>
      </c>
      <c r="AJ7" s="19" t="s">
        <v>85</v>
      </c>
      <c r="AK7" s="250">
        <v>1.05</v>
      </c>
      <c r="AL7" s="250">
        <v>1.1100000000000001</v>
      </c>
      <c r="AM7" s="69">
        <f>LN(AJ7)</f>
        <v>7.6961041136128394E-2</v>
      </c>
      <c r="AN7" s="69">
        <f>LN(AK7)</f>
        <v>4.8790164169432049E-2</v>
      </c>
      <c r="AO7" s="69">
        <f>LN(AL7)</f>
        <v>0.10436001532424286</v>
      </c>
      <c r="AP7" s="69">
        <f>AO7-AN7</f>
        <v>5.5569851154810807E-2</v>
      </c>
      <c r="AQ7" s="69">
        <f>(AP7/(2*1.96))</f>
        <v>1.4175982437451736E-2</v>
      </c>
      <c r="AR7" s="69">
        <f>AD7-AM7</f>
        <v>9.2166551049240181E-3</v>
      </c>
      <c r="AS7" s="69">
        <f>SQRT((AH7^2)+(AQ7^2))</f>
        <v>1.9956069354520777E-2</v>
      </c>
      <c r="AT7" s="69">
        <f>(AR7-(AS7*1.96))</f>
        <v>-2.9897240829936701E-2</v>
      </c>
      <c r="AU7" s="69">
        <f>(AR7+(AS7*1.96))</f>
        <v>4.8330551039784737E-2</v>
      </c>
      <c r="AV7" s="69">
        <f>AR7/AS7</f>
        <v>0.46184721756522207</v>
      </c>
      <c r="AW7" s="279">
        <f>2*(1-_xlfn.NORM.S.DIST(ABS(AV7), TRUE))</f>
        <v>0.64419088751617393</v>
      </c>
      <c r="AX7" s="297"/>
      <c r="AY7" s="111" t="s">
        <v>70</v>
      </c>
      <c r="AZ7" s="19" t="s">
        <v>88</v>
      </c>
      <c r="BA7" s="250">
        <v>1.02</v>
      </c>
      <c r="BB7" s="250">
        <v>1.05</v>
      </c>
      <c r="BC7" s="19">
        <f>LN(AZ7)</f>
        <v>3.9220713153281329E-2</v>
      </c>
      <c r="BD7" s="69">
        <f>LN(BA7)</f>
        <v>1.980262729617973E-2</v>
      </c>
      <c r="BE7" s="69">
        <f>LN(BB7)</f>
        <v>4.8790164169432049E-2</v>
      </c>
      <c r="BF7" s="69">
        <f>BE7-BD7</f>
        <v>2.8987536873252319E-2</v>
      </c>
      <c r="BG7" s="69">
        <f>(BF7/(2*1.96))</f>
        <v>7.3947798146051834E-3</v>
      </c>
      <c r="BH7" s="111" t="s">
        <v>70</v>
      </c>
      <c r="BI7" s="19" t="s">
        <v>73</v>
      </c>
      <c r="BJ7" s="250">
        <v>1.04</v>
      </c>
      <c r="BK7" s="250">
        <v>1.08</v>
      </c>
      <c r="BL7" s="69">
        <f>LN(BI7)</f>
        <v>5.8268908123975824E-2</v>
      </c>
      <c r="BM7" s="69">
        <f>LN(BJ7)</f>
        <v>3.9220713153281329E-2</v>
      </c>
      <c r="BN7" s="69">
        <f>LN(BK7)</f>
        <v>7.6961041136128394E-2</v>
      </c>
      <c r="BO7" s="69">
        <f>BN7-BM7</f>
        <v>3.7740327982847065E-2</v>
      </c>
      <c r="BP7" s="69">
        <f>(BO7/(2*1.96))</f>
        <v>9.6276346895018024E-3</v>
      </c>
      <c r="BQ7" s="69">
        <f>BC7-BL7</f>
        <v>-1.9048194970694494E-2</v>
      </c>
      <c r="BR7" s="69">
        <f>SQRT((BG7^2)+(BP7^2))</f>
        <v>1.2139774224465246E-2</v>
      </c>
      <c r="BS7" s="69">
        <f>(BQ7-(BR7*1.96))</f>
        <v>-4.2842152450646376E-2</v>
      </c>
      <c r="BT7" s="69">
        <f>(BQ7+(BR7*1.96))</f>
        <v>4.7457625092573869E-3</v>
      </c>
      <c r="BU7" s="69">
        <f>BQ7/BR7</f>
        <v>-1.569073247862117</v>
      </c>
      <c r="BV7" s="70">
        <f>2*(1-_xlfn.NORM.S.DIST(ABS(BU7), TRUE))</f>
        <v>0.1166308724773506</v>
      </c>
    </row>
    <row r="8" spans="1:74" x14ac:dyDescent="0.3">
      <c r="A8" s="275" t="s">
        <v>76</v>
      </c>
      <c r="B8" s="19"/>
      <c r="C8" s="135" t="s">
        <v>55</v>
      </c>
      <c r="D8" s="281"/>
      <c r="E8" s="277"/>
      <c r="F8" s="277"/>
      <c r="G8" s="277"/>
      <c r="H8" s="277"/>
      <c r="I8" s="277"/>
      <c r="J8" s="245" t="s">
        <v>76</v>
      </c>
      <c r="K8" s="19"/>
      <c r="L8" s="135" t="s">
        <v>55</v>
      </c>
      <c r="M8" s="281"/>
      <c r="N8" s="277"/>
      <c r="O8" s="277"/>
      <c r="P8" s="277"/>
      <c r="Q8" s="277"/>
      <c r="R8" s="277"/>
      <c r="S8" s="277"/>
      <c r="T8" s="277"/>
      <c r="U8" s="277"/>
      <c r="V8" s="277"/>
      <c r="W8" s="277"/>
      <c r="X8" s="278"/>
      <c r="Z8" s="251" t="s">
        <v>76</v>
      </c>
      <c r="AA8" s="19"/>
      <c r="AB8" s="135" t="s">
        <v>55</v>
      </c>
      <c r="AC8" s="135"/>
      <c r="AD8" s="69"/>
      <c r="AE8" s="69"/>
      <c r="AF8" s="69"/>
      <c r="AG8" s="69"/>
      <c r="AH8" s="19"/>
      <c r="AI8" s="111" t="s">
        <v>76</v>
      </c>
      <c r="AJ8" s="19"/>
      <c r="AK8" s="135" t="s">
        <v>55</v>
      </c>
      <c r="AL8" s="135"/>
      <c r="AM8" s="69"/>
      <c r="AN8" s="69"/>
      <c r="AO8" s="69"/>
      <c r="AP8" s="69"/>
      <c r="AQ8" s="69"/>
      <c r="AR8" s="69"/>
      <c r="AS8" s="69"/>
      <c r="AT8" s="69"/>
      <c r="AU8" s="69"/>
      <c r="AV8" s="66"/>
      <c r="AW8" s="282"/>
      <c r="AX8" s="297"/>
      <c r="AY8" s="111" t="s">
        <v>76</v>
      </c>
      <c r="AZ8" s="19"/>
      <c r="BA8" s="135" t="s">
        <v>55</v>
      </c>
      <c r="BB8" s="135"/>
      <c r="BC8" s="19"/>
      <c r="BD8" s="69"/>
      <c r="BE8" s="69"/>
      <c r="BF8" s="69"/>
      <c r="BG8" s="69"/>
      <c r="BH8" s="111" t="s">
        <v>76</v>
      </c>
      <c r="BI8" s="19"/>
      <c r="BJ8" s="135" t="s">
        <v>55</v>
      </c>
      <c r="BK8" s="135"/>
      <c r="BL8" s="69"/>
      <c r="BM8" s="69"/>
      <c r="BN8" s="69"/>
      <c r="BO8" s="69"/>
      <c r="BP8" s="69"/>
      <c r="BQ8" s="69"/>
      <c r="BR8" s="69"/>
      <c r="BS8" s="69"/>
      <c r="BT8" s="69"/>
      <c r="BU8" s="69"/>
      <c r="BV8" s="70"/>
    </row>
    <row r="9" spans="1:74" x14ac:dyDescent="0.3">
      <c r="A9" s="268" t="s">
        <v>77</v>
      </c>
      <c r="B9" s="19" t="s">
        <v>135</v>
      </c>
      <c r="C9" s="135">
        <v>0.7</v>
      </c>
      <c r="D9" s="281">
        <v>4.0999999999999996</v>
      </c>
      <c r="E9" s="277">
        <f>LN(B9)</f>
        <v>0.53062825106217038</v>
      </c>
      <c r="F9" s="277">
        <f t="shared" ref="F9:G24" si="0">LN(C9)</f>
        <v>-0.35667494393873245</v>
      </c>
      <c r="G9" s="277">
        <f t="shared" si="0"/>
        <v>1.410986973710262</v>
      </c>
      <c r="H9" s="277">
        <f t="shared" ref="H9:H24" si="1">G9-F9</f>
        <v>1.7676619176489945</v>
      </c>
      <c r="I9" s="277">
        <f t="shared" ref="I9:I24" si="2">(H9/(2*1.96))</f>
        <v>0.4509341626655598</v>
      </c>
      <c r="J9" s="271" t="s">
        <v>77</v>
      </c>
      <c r="K9" s="19" t="s">
        <v>216</v>
      </c>
      <c r="L9" s="135">
        <v>0.36</v>
      </c>
      <c r="M9" s="281">
        <v>2.85</v>
      </c>
      <c r="N9" s="277">
        <f t="shared" ref="N9:P24" si="3">LN(K9)</f>
        <v>9.950330853168092E-3</v>
      </c>
      <c r="O9" s="277">
        <f t="shared" si="3"/>
        <v>-1.0216512475319814</v>
      </c>
      <c r="P9" s="277">
        <f t="shared" si="3"/>
        <v>1.0473189942805592</v>
      </c>
      <c r="Q9" s="277">
        <f t="shared" ref="Q9:Q24" si="4">P9-O9</f>
        <v>2.0689702418125409</v>
      </c>
      <c r="R9" s="277">
        <f t="shared" ref="R9:R24" si="5">(Q9/(2*1.96))</f>
        <v>0.52779853107462782</v>
      </c>
      <c r="S9" s="277">
        <f t="shared" ref="S9:S24" si="6">E9-N9</f>
        <v>0.52067792020900228</v>
      </c>
      <c r="T9" s="277">
        <f t="shared" ref="T9:T24" si="7">SQRT(R9^2 + I9^2)</f>
        <v>0.69419947310799968</v>
      </c>
      <c r="U9" s="277">
        <f t="shared" ref="U9:U24" si="8">(S9-(T9*1.96))</f>
        <v>-0.83995304708267715</v>
      </c>
      <c r="V9" s="277">
        <f t="shared" ref="V9:V24" si="9">(S9+(T9*1.96))</f>
        <v>1.8813088875006816</v>
      </c>
      <c r="W9" s="277">
        <f t="shared" ref="W9:W24" si="10">S9/T9</f>
        <v>0.7500407885328344</v>
      </c>
      <c r="X9" s="278">
        <f t="shared" ref="X9:X24" si="11">2*(1 - _xlfn.NORM.S.DIST(ABS(W9), TRUE))</f>
        <v>0.45323013922141397</v>
      </c>
      <c r="Y9" s="122"/>
      <c r="Z9" s="243" t="s">
        <v>77</v>
      </c>
      <c r="AA9" s="19" t="s">
        <v>204</v>
      </c>
      <c r="AB9" s="135">
        <v>0.59</v>
      </c>
      <c r="AC9" s="135">
        <v>1.3</v>
      </c>
      <c r="AD9" s="69">
        <f t="shared" ref="AD9:AF24" si="12">LN(AA9)</f>
        <v>-0.12783337150988489</v>
      </c>
      <c r="AE9" s="69">
        <f t="shared" si="12"/>
        <v>-0.52763274208237199</v>
      </c>
      <c r="AF9" s="69">
        <f t="shared" si="12"/>
        <v>0.26236426446749106</v>
      </c>
      <c r="AG9" s="69">
        <f t="shared" ref="AG9:AG24" si="13">AF9-AE9</f>
        <v>0.78999700654986305</v>
      </c>
      <c r="AH9" s="19">
        <f t="shared" ref="AH9:AH24" si="14">(AG9/(2*1.96))</f>
        <v>0.20152984860965895</v>
      </c>
      <c r="AI9" s="19" t="s">
        <v>77</v>
      </c>
      <c r="AJ9" s="19" t="s">
        <v>110</v>
      </c>
      <c r="AK9" s="135">
        <v>0.77</v>
      </c>
      <c r="AL9" s="135">
        <v>1.68</v>
      </c>
      <c r="AM9" s="69">
        <f t="shared" ref="AM9:AO24" si="15">LN(AJ9)</f>
        <v>0.12221763272424911</v>
      </c>
      <c r="AN9" s="69">
        <f t="shared" si="15"/>
        <v>-0.26136476413440751</v>
      </c>
      <c r="AO9" s="69">
        <f t="shared" si="15"/>
        <v>0.51879379341516751</v>
      </c>
      <c r="AP9" s="69">
        <f>AO9-AN9</f>
        <v>0.78015855754957508</v>
      </c>
      <c r="AQ9" s="69">
        <f>(AP9/(2*1.96))</f>
        <v>0.19902004019121813</v>
      </c>
      <c r="AR9" s="69">
        <f>AD9-AM9</f>
        <v>-0.25005100423413401</v>
      </c>
      <c r="AS9" s="69">
        <f>SQRT((AH9^2)+(AQ9^2))</f>
        <v>0.28323710258076384</v>
      </c>
      <c r="AT9" s="69">
        <f>(AR9-(AS9*1.96))</f>
        <v>-0.80519572529243111</v>
      </c>
      <c r="AU9" s="69">
        <f>(AR9+(AS9*1.96))</f>
        <v>0.30509371682416314</v>
      </c>
      <c r="AV9" s="69">
        <f>AR9/AS9</f>
        <v>-0.88283279964295303</v>
      </c>
      <c r="AW9" s="279">
        <f>2*(1-_xlfn.NORM.S.DIST(ABS(AV9), TRUE))</f>
        <v>0.37732661607110662</v>
      </c>
      <c r="AX9" s="298"/>
      <c r="AY9" s="19" t="s">
        <v>77</v>
      </c>
      <c r="AZ9" s="19" t="s">
        <v>96</v>
      </c>
      <c r="BA9" s="135">
        <v>0.83</v>
      </c>
      <c r="BB9" s="135">
        <v>1.6</v>
      </c>
      <c r="BC9" s="19">
        <f t="shared" ref="BC9:BE24" si="16">LN(AZ9)</f>
        <v>0.13976194237515863</v>
      </c>
      <c r="BD9" s="69">
        <f t="shared" si="16"/>
        <v>-0.18632957819149348</v>
      </c>
      <c r="BE9" s="69">
        <f t="shared" si="16"/>
        <v>0.47000362924573563</v>
      </c>
      <c r="BF9" s="69">
        <f t="shared" ref="BF9:BF24" si="17">BE9-BD9</f>
        <v>0.65633320743722912</v>
      </c>
      <c r="BG9" s="69">
        <f t="shared" ref="BG9:BG24" si="18">(BF9/(2*1.96))</f>
        <v>0.16743194067276254</v>
      </c>
      <c r="BH9" s="19" t="s">
        <v>77</v>
      </c>
      <c r="BI9" s="19" t="s">
        <v>249</v>
      </c>
      <c r="BJ9" s="250">
        <v>1.03</v>
      </c>
      <c r="BK9" s="250">
        <v>2.17</v>
      </c>
      <c r="BL9" s="69">
        <f t="shared" ref="BL9:BN24" si="19">LN(BI9)</f>
        <v>0.39877611995736778</v>
      </c>
      <c r="BM9" s="69">
        <f t="shared" si="19"/>
        <v>2.9558802241544429E-2</v>
      </c>
      <c r="BN9" s="69">
        <f t="shared" si="19"/>
        <v>0.77472716755236815</v>
      </c>
      <c r="BO9" s="69">
        <f t="shared" ref="BO9:BO24" si="20">BN9-BM9</f>
        <v>0.74516836531082375</v>
      </c>
      <c r="BP9" s="69">
        <f t="shared" ref="BP9:BP24" si="21">(BO9/(2*1.96))</f>
        <v>0.19009397074255707</v>
      </c>
      <c r="BQ9" s="69">
        <f t="shared" ref="BQ9:BQ24" si="22">BC9-BL9</f>
        <v>-0.25901417758220913</v>
      </c>
      <c r="BR9" s="69">
        <f t="shared" ref="BR9:BR24" si="23">SQRT((BG9^2)+(BP9^2))</f>
        <v>0.25331634860411129</v>
      </c>
      <c r="BS9" s="69">
        <f t="shared" ref="BS9:BS24" si="24">(BQ9-(BR9*1.96))</f>
        <v>-0.75551422084626729</v>
      </c>
      <c r="BT9" s="69">
        <f t="shared" ref="BT9:BT24" si="25">(BQ9+(BR9*1.96))</f>
        <v>0.23748586568184898</v>
      </c>
      <c r="BU9" s="69">
        <f t="shared" ref="BU9:BU24" si="26">BQ9/BR9</f>
        <v>-1.0224929382153796</v>
      </c>
      <c r="BV9" s="70">
        <f t="shared" ref="BV9:BV24" si="27">2*(1-_xlfn.NORM.S.DIST(ABS(BU9), TRUE))</f>
        <v>0.30654765327184164</v>
      </c>
    </row>
    <row r="10" spans="1:74" x14ac:dyDescent="0.3">
      <c r="A10" s="268" t="s">
        <v>83</v>
      </c>
      <c r="B10" s="19" t="s">
        <v>360</v>
      </c>
      <c r="C10" s="135">
        <v>0.91</v>
      </c>
      <c r="D10" s="281">
        <v>3.9</v>
      </c>
      <c r="E10" s="277">
        <f>LN(B10)</f>
        <v>0.636576829071551</v>
      </c>
      <c r="F10" s="277">
        <f t="shared" si="0"/>
        <v>-9.431067947124129E-2</v>
      </c>
      <c r="G10" s="277">
        <f t="shared" si="0"/>
        <v>1.3609765531356006</v>
      </c>
      <c r="H10" s="277">
        <f t="shared" si="1"/>
        <v>1.455287232606842</v>
      </c>
      <c r="I10" s="277">
        <f t="shared" si="2"/>
        <v>0.37124674301194949</v>
      </c>
      <c r="J10" s="271" t="s">
        <v>83</v>
      </c>
      <c r="K10" s="19" t="s">
        <v>361</v>
      </c>
      <c r="L10" s="250">
        <v>1.01</v>
      </c>
      <c r="M10" s="276">
        <v>4.1500000000000004</v>
      </c>
      <c r="N10" s="277">
        <f t="shared" si="3"/>
        <v>0.71783979315031676</v>
      </c>
      <c r="O10" s="277">
        <f t="shared" si="3"/>
        <v>9.950330853168092E-3</v>
      </c>
      <c r="P10" s="277">
        <f t="shared" si="3"/>
        <v>1.423108334242607</v>
      </c>
      <c r="Q10" s="277">
        <f t="shared" si="4"/>
        <v>1.4131580033894389</v>
      </c>
      <c r="R10" s="277">
        <f t="shared" si="5"/>
        <v>0.36049949066057113</v>
      </c>
      <c r="S10" s="277">
        <f t="shared" si="6"/>
        <v>-8.1262964078765765E-2</v>
      </c>
      <c r="T10" s="277">
        <f t="shared" si="7"/>
        <v>0.51747852802170613</v>
      </c>
      <c r="U10" s="277">
        <f t="shared" si="8"/>
        <v>-1.0955208790013096</v>
      </c>
      <c r="V10" s="277">
        <f t="shared" si="9"/>
        <v>0.93299495084377815</v>
      </c>
      <c r="W10" s="277">
        <f t="shared" si="10"/>
        <v>-0.15703639799206726</v>
      </c>
      <c r="X10" s="278">
        <f t="shared" si="11"/>
        <v>0.8752161625118311</v>
      </c>
      <c r="Y10" s="122"/>
      <c r="Z10" s="243" t="s">
        <v>83</v>
      </c>
      <c r="AA10" s="19" t="s">
        <v>128</v>
      </c>
      <c r="AB10" s="135">
        <v>0.97</v>
      </c>
      <c r="AC10" s="135">
        <v>1.88</v>
      </c>
      <c r="AD10" s="69">
        <f t="shared" si="12"/>
        <v>0.30010459245033816</v>
      </c>
      <c r="AE10" s="69">
        <f t="shared" si="12"/>
        <v>-3.0459207484708574E-2</v>
      </c>
      <c r="AF10" s="69">
        <f t="shared" si="12"/>
        <v>0.63127177684185776</v>
      </c>
      <c r="AG10" s="69">
        <f t="shared" si="13"/>
        <v>0.6617309843265663</v>
      </c>
      <c r="AH10" s="19">
        <f t="shared" si="14"/>
        <v>0.16880892457310365</v>
      </c>
      <c r="AI10" s="19" t="s">
        <v>83</v>
      </c>
      <c r="AJ10" s="19" t="s">
        <v>165</v>
      </c>
      <c r="AK10" s="135">
        <v>0.86</v>
      </c>
      <c r="AL10" s="135">
        <v>1.79</v>
      </c>
      <c r="AM10" s="69">
        <f t="shared" si="15"/>
        <v>0.21511137961694549</v>
      </c>
      <c r="AN10" s="69">
        <f t="shared" si="15"/>
        <v>-0.15082288973458366</v>
      </c>
      <c r="AO10" s="69">
        <f t="shared" si="15"/>
        <v>0.58221561985266368</v>
      </c>
      <c r="AP10" s="69">
        <f>AO10-AN10</f>
        <v>0.73303850958724737</v>
      </c>
      <c r="AQ10" s="69">
        <f>(AP10/(2*1.96))</f>
        <v>0.18699961979266516</v>
      </c>
      <c r="AR10" s="69">
        <f>AD10-AM10</f>
        <v>8.4993212833392673E-2</v>
      </c>
      <c r="AS10" s="69">
        <f>SQRT((AH10^2)+(AQ10^2))</f>
        <v>0.25192322405472883</v>
      </c>
      <c r="AT10" s="69">
        <f>(AR10-(AS10*1.96))</f>
        <v>-0.40877630631387585</v>
      </c>
      <c r="AU10" s="69">
        <f>(AR10+(AS10*1.96))</f>
        <v>0.57876273198066119</v>
      </c>
      <c r="AV10" s="69">
        <f>AR10/AS10</f>
        <v>0.33737744168806127</v>
      </c>
      <c r="AW10" s="279">
        <f>2*(1-_xlfn.NORM.S.DIST(ABS(AV10), TRUE))</f>
        <v>0.73583238776694193</v>
      </c>
      <c r="AX10" s="298"/>
      <c r="AY10" s="19" t="s">
        <v>83</v>
      </c>
      <c r="AZ10" s="19" t="s">
        <v>95</v>
      </c>
      <c r="BA10" s="135">
        <v>0.79</v>
      </c>
      <c r="BB10" s="135">
        <v>1.56</v>
      </c>
      <c r="BC10" s="19">
        <f t="shared" si="16"/>
        <v>0.10436001532424286</v>
      </c>
      <c r="BD10" s="69">
        <f t="shared" si="16"/>
        <v>-0.23572233352106983</v>
      </c>
      <c r="BE10" s="69">
        <f t="shared" si="16"/>
        <v>0.44468582126144574</v>
      </c>
      <c r="BF10" s="69">
        <f t="shared" si="17"/>
        <v>0.6804081547825156</v>
      </c>
      <c r="BG10" s="69">
        <f t="shared" si="18"/>
        <v>0.17357350887309073</v>
      </c>
      <c r="BH10" s="19" t="s">
        <v>83</v>
      </c>
      <c r="BI10" s="19" t="s">
        <v>123</v>
      </c>
      <c r="BJ10" s="135">
        <v>0.96</v>
      </c>
      <c r="BK10" s="135">
        <v>2.0699999999999998</v>
      </c>
      <c r="BL10" s="69">
        <f t="shared" si="19"/>
        <v>0.34358970439007686</v>
      </c>
      <c r="BM10" s="69">
        <f t="shared" si="19"/>
        <v>-4.0821994520255166E-2</v>
      </c>
      <c r="BN10" s="69">
        <f t="shared" si="19"/>
        <v>0.72754860727727766</v>
      </c>
      <c r="BO10" s="69">
        <f t="shared" si="20"/>
        <v>0.7683706017975328</v>
      </c>
      <c r="BP10" s="69">
        <f t="shared" si="21"/>
        <v>0.19601290862181961</v>
      </c>
      <c r="BQ10" s="69">
        <f t="shared" si="22"/>
        <v>-0.239229689065834</v>
      </c>
      <c r="BR10" s="69">
        <f t="shared" si="23"/>
        <v>0.26181830212745383</v>
      </c>
      <c r="BS10" s="69">
        <f t="shared" si="24"/>
        <v>-0.75239356123564349</v>
      </c>
      <c r="BT10" s="69">
        <f t="shared" si="25"/>
        <v>0.27393418310397555</v>
      </c>
      <c r="BU10" s="69">
        <f t="shared" si="26"/>
        <v>-0.91372408697913088</v>
      </c>
      <c r="BV10" s="70">
        <f t="shared" si="27"/>
        <v>0.36086184405637645</v>
      </c>
    </row>
    <row r="11" spans="1:74" x14ac:dyDescent="0.3">
      <c r="A11" s="268" t="s">
        <v>86</v>
      </c>
      <c r="B11" s="19" t="s">
        <v>82</v>
      </c>
      <c r="C11" s="135">
        <v>0.62</v>
      </c>
      <c r="D11" s="281">
        <v>2.27</v>
      </c>
      <c r="E11" s="277">
        <f>LN(B11)</f>
        <v>0.17395330712343798</v>
      </c>
      <c r="F11" s="277">
        <f t="shared" si="0"/>
        <v>-0.4780358009429998</v>
      </c>
      <c r="G11" s="277">
        <f t="shared" si="0"/>
        <v>0.81977983149331135</v>
      </c>
      <c r="H11" s="277">
        <f t="shared" si="1"/>
        <v>1.2978156324363113</v>
      </c>
      <c r="I11" s="277">
        <f t="shared" si="2"/>
        <v>0.3310754164378345</v>
      </c>
      <c r="J11" s="271" t="s">
        <v>86</v>
      </c>
      <c r="K11" s="19" t="s">
        <v>362</v>
      </c>
      <c r="L11" s="250">
        <v>1.1399999999999999</v>
      </c>
      <c r="M11" s="276">
        <v>3.64</v>
      </c>
      <c r="N11" s="277">
        <f t="shared" si="3"/>
        <v>0.71294980785612505</v>
      </c>
      <c r="O11" s="277">
        <f t="shared" si="3"/>
        <v>0.131028262406404</v>
      </c>
      <c r="P11" s="277">
        <f t="shared" si="3"/>
        <v>1.2919836816486494</v>
      </c>
      <c r="Q11" s="277">
        <f t="shared" si="4"/>
        <v>1.1609554192422453</v>
      </c>
      <c r="R11" s="277">
        <f t="shared" si="5"/>
        <v>0.29616209674547073</v>
      </c>
      <c r="S11" s="277">
        <f t="shared" si="6"/>
        <v>-0.53899650073268712</v>
      </c>
      <c r="T11" s="277">
        <f t="shared" si="7"/>
        <v>0.44421044440463026</v>
      </c>
      <c r="U11" s="277">
        <f t="shared" si="8"/>
        <v>-1.4096489717657623</v>
      </c>
      <c r="V11" s="277">
        <f t="shared" si="9"/>
        <v>0.33165597030038818</v>
      </c>
      <c r="W11" s="277">
        <f t="shared" si="10"/>
        <v>-1.2133809718389161</v>
      </c>
      <c r="X11" s="278">
        <f t="shared" si="11"/>
        <v>0.22498419788560509</v>
      </c>
      <c r="Z11" s="243" t="s">
        <v>86</v>
      </c>
      <c r="AA11" s="19" t="s">
        <v>82</v>
      </c>
      <c r="AB11" s="135">
        <v>0.85</v>
      </c>
      <c r="AC11" s="135">
        <v>1.67</v>
      </c>
      <c r="AD11" s="69">
        <f t="shared" si="12"/>
        <v>0.17395330712343798</v>
      </c>
      <c r="AE11" s="69">
        <f t="shared" si="12"/>
        <v>-0.16251892949777494</v>
      </c>
      <c r="AF11" s="69">
        <f t="shared" si="12"/>
        <v>0.51282362642866375</v>
      </c>
      <c r="AG11" s="69">
        <f t="shared" si="13"/>
        <v>0.67534255592643866</v>
      </c>
      <c r="AH11" s="19">
        <f t="shared" si="14"/>
        <v>0.17228126426694865</v>
      </c>
      <c r="AI11" s="19" t="s">
        <v>86</v>
      </c>
      <c r="AJ11" s="19" t="s">
        <v>279</v>
      </c>
      <c r="AK11" s="135">
        <v>0.93</v>
      </c>
      <c r="AL11" s="135">
        <v>1.88</v>
      </c>
      <c r="AM11" s="69">
        <f t="shared" si="15"/>
        <v>0.28517894223366247</v>
      </c>
      <c r="AN11" s="69">
        <f t="shared" si="15"/>
        <v>-7.2570692834835374E-2</v>
      </c>
      <c r="AO11" s="69">
        <f t="shared" si="15"/>
        <v>0.63127177684185776</v>
      </c>
      <c r="AP11" s="69">
        <f>AO11-AN11</f>
        <v>0.70384246967669317</v>
      </c>
      <c r="AQ11" s="69">
        <f>(AP11/(2*1.96))</f>
        <v>0.17955165042772786</v>
      </c>
      <c r="AR11" s="69">
        <f>AD11-AM11</f>
        <v>-0.11122563511022449</v>
      </c>
      <c r="AS11" s="69">
        <f>SQRT((AH11^2)+(AQ11^2))</f>
        <v>0.24883655115103001</v>
      </c>
      <c r="AT11" s="69">
        <f>(AR11-(AS11*1.96))</f>
        <v>-0.59894527536624331</v>
      </c>
      <c r="AU11" s="69">
        <f>(AR11+(AS11*1.96))</f>
        <v>0.37649400514579434</v>
      </c>
      <c r="AV11" s="69">
        <f>AR11/AS11</f>
        <v>-0.44698270650245703</v>
      </c>
      <c r="AW11" s="279">
        <f>2*(1-_xlfn.NORM.S.DIST(ABS(AV11), TRUE))</f>
        <v>0.65488754627566825</v>
      </c>
      <c r="AX11" s="298"/>
      <c r="AY11" s="19" t="s">
        <v>86</v>
      </c>
      <c r="AZ11" s="19" t="s">
        <v>219</v>
      </c>
      <c r="BA11" s="135">
        <v>0.79</v>
      </c>
      <c r="BB11" s="135">
        <v>1.6</v>
      </c>
      <c r="BC11" s="19">
        <f t="shared" si="16"/>
        <v>0.11332868530700327</v>
      </c>
      <c r="BD11" s="69">
        <f t="shared" si="16"/>
        <v>-0.23572233352106983</v>
      </c>
      <c r="BE11" s="69">
        <f t="shared" si="16"/>
        <v>0.47000362924573563</v>
      </c>
      <c r="BF11" s="69">
        <f t="shared" si="17"/>
        <v>0.70572596276680544</v>
      </c>
      <c r="BG11" s="69">
        <f t="shared" si="18"/>
        <v>0.18003213335887894</v>
      </c>
      <c r="BH11" s="19" t="s">
        <v>86</v>
      </c>
      <c r="BI11" s="19" t="s">
        <v>164</v>
      </c>
      <c r="BJ11" s="135">
        <v>0.95</v>
      </c>
      <c r="BK11" s="135">
        <v>2.11</v>
      </c>
      <c r="BL11" s="69">
        <f t="shared" si="19"/>
        <v>0.35065687161316933</v>
      </c>
      <c r="BM11" s="69">
        <f t="shared" si="19"/>
        <v>-5.1293294387550578E-2</v>
      </c>
      <c r="BN11" s="69">
        <f t="shared" si="19"/>
        <v>0.74668794748797507</v>
      </c>
      <c r="BO11" s="69">
        <f t="shared" si="20"/>
        <v>0.79798124187552566</v>
      </c>
      <c r="BP11" s="69">
        <f t="shared" si="21"/>
        <v>0.20356664333559329</v>
      </c>
      <c r="BQ11" s="69">
        <f t="shared" si="22"/>
        <v>-0.23732818630616606</v>
      </c>
      <c r="BR11" s="69">
        <f t="shared" si="23"/>
        <v>0.27175530780588231</v>
      </c>
      <c r="BS11" s="69">
        <f t="shared" si="24"/>
        <v>-0.76996858960569536</v>
      </c>
      <c r="BT11" s="69">
        <f t="shared" si="25"/>
        <v>0.2953122169933633</v>
      </c>
      <c r="BU11" s="69">
        <f t="shared" si="26"/>
        <v>-0.87331573474065172</v>
      </c>
      <c r="BV11" s="70">
        <f t="shared" si="27"/>
        <v>0.38249100645080381</v>
      </c>
    </row>
    <row r="12" spans="1:74" x14ac:dyDescent="0.3">
      <c r="A12" s="268" t="s">
        <v>90</v>
      </c>
      <c r="B12" s="19" t="s">
        <v>91</v>
      </c>
      <c r="C12" s="135">
        <v>1</v>
      </c>
      <c r="D12" s="281">
        <v>1</v>
      </c>
      <c r="E12" s="277"/>
      <c r="F12" s="277"/>
      <c r="G12" s="277"/>
      <c r="H12" s="277"/>
      <c r="I12" s="277"/>
      <c r="J12" s="271" t="s">
        <v>90</v>
      </c>
      <c r="K12" s="19" t="s">
        <v>91</v>
      </c>
      <c r="L12" s="135">
        <v>1</v>
      </c>
      <c r="M12" s="281">
        <v>1</v>
      </c>
      <c r="N12" s="277"/>
      <c r="O12" s="277"/>
      <c r="P12" s="277"/>
      <c r="Q12" s="277"/>
      <c r="R12" s="277"/>
      <c r="S12" s="277"/>
      <c r="T12" s="277"/>
      <c r="U12" s="277"/>
      <c r="V12" s="277"/>
      <c r="W12" s="277"/>
      <c r="X12" s="278"/>
      <c r="Z12" s="243" t="s">
        <v>90</v>
      </c>
      <c r="AA12" s="19" t="s">
        <v>91</v>
      </c>
      <c r="AB12" s="135">
        <v>1</v>
      </c>
      <c r="AC12" s="135">
        <v>1</v>
      </c>
      <c r="AD12" s="69"/>
      <c r="AE12" s="69"/>
      <c r="AF12" s="69"/>
      <c r="AG12" s="69"/>
      <c r="AH12" s="19"/>
      <c r="AI12" s="19" t="s">
        <v>90</v>
      </c>
      <c r="AJ12" s="19" t="s">
        <v>91</v>
      </c>
      <c r="AK12" s="135">
        <v>1</v>
      </c>
      <c r="AL12" s="135">
        <v>1</v>
      </c>
      <c r="AM12" s="69"/>
      <c r="AN12" s="69"/>
      <c r="AO12" s="69"/>
      <c r="AP12" s="69"/>
      <c r="AQ12" s="69"/>
      <c r="AR12" s="69"/>
      <c r="AS12" s="69"/>
      <c r="AT12" s="69"/>
      <c r="AU12" s="69"/>
      <c r="AV12" s="69"/>
      <c r="AW12" s="279"/>
      <c r="AX12" s="298"/>
      <c r="AY12" s="19" t="s">
        <v>90</v>
      </c>
      <c r="AZ12" s="19" t="s">
        <v>91</v>
      </c>
      <c r="BA12" s="135">
        <v>1</v>
      </c>
      <c r="BB12" s="135">
        <v>1</v>
      </c>
      <c r="BC12" s="19"/>
      <c r="BD12" s="69"/>
      <c r="BE12" s="69"/>
      <c r="BF12" s="69"/>
      <c r="BG12" s="69"/>
      <c r="BH12" s="19" t="s">
        <v>90</v>
      </c>
      <c r="BI12" s="19" t="s">
        <v>91</v>
      </c>
      <c r="BJ12" s="135">
        <v>1</v>
      </c>
      <c r="BK12" s="135">
        <v>1</v>
      </c>
      <c r="BL12" s="69"/>
      <c r="BM12" s="69"/>
      <c r="BN12" s="69"/>
      <c r="BO12" s="69"/>
      <c r="BP12" s="69"/>
      <c r="BQ12" s="69"/>
      <c r="BR12" s="69"/>
      <c r="BS12" s="69"/>
      <c r="BT12" s="69"/>
      <c r="BU12" s="69"/>
      <c r="BV12" s="70"/>
    </row>
    <row r="13" spans="1:74" x14ac:dyDescent="0.3">
      <c r="A13" s="268" t="s">
        <v>92</v>
      </c>
      <c r="B13" s="19" t="s">
        <v>363</v>
      </c>
      <c r="C13" s="135">
        <v>0.31</v>
      </c>
      <c r="D13" s="281">
        <v>2.35</v>
      </c>
      <c r="E13" s="277">
        <f>LN(B13)</f>
        <v>-0.16251892949777494</v>
      </c>
      <c r="F13" s="277">
        <f t="shared" si="0"/>
        <v>-1.1711829815029451</v>
      </c>
      <c r="G13" s="277">
        <f t="shared" si="0"/>
        <v>0.85441532815606758</v>
      </c>
      <c r="H13" s="277">
        <f t="shared" si="1"/>
        <v>2.0255983096590127</v>
      </c>
      <c r="I13" s="277">
        <f t="shared" si="2"/>
        <v>0.51673426266811551</v>
      </c>
      <c r="J13" s="271" t="s">
        <v>92</v>
      </c>
      <c r="K13" s="19" t="s">
        <v>123</v>
      </c>
      <c r="L13" s="135">
        <v>0.6</v>
      </c>
      <c r="M13" s="281">
        <v>3.36</v>
      </c>
      <c r="N13" s="277">
        <f t="shared" si="3"/>
        <v>0.34358970439007686</v>
      </c>
      <c r="O13" s="277">
        <f t="shared" si="3"/>
        <v>-0.51082562376599072</v>
      </c>
      <c r="P13" s="277">
        <f t="shared" si="3"/>
        <v>1.2119409739751128</v>
      </c>
      <c r="Q13" s="277">
        <f t="shared" si="4"/>
        <v>1.7227665977411035</v>
      </c>
      <c r="R13" s="277">
        <f t="shared" si="5"/>
        <v>0.439481274933955</v>
      </c>
      <c r="S13" s="277">
        <f t="shared" si="6"/>
        <v>-0.50610863388785177</v>
      </c>
      <c r="T13" s="277">
        <f t="shared" si="7"/>
        <v>0.6783495332295405</v>
      </c>
      <c r="U13" s="277">
        <f t="shared" si="8"/>
        <v>-1.8356737190177512</v>
      </c>
      <c r="V13" s="277">
        <f t="shared" si="9"/>
        <v>0.82345645124204769</v>
      </c>
      <c r="W13" s="277">
        <f t="shared" si="10"/>
        <v>-0.74608827616985218</v>
      </c>
      <c r="X13" s="278">
        <f t="shared" si="11"/>
        <v>0.4556140909630364</v>
      </c>
      <c r="Z13" s="243" t="s">
        <v>92</v>
      </c>
      <c r="AA13" s="19" t="s">
        <v>85</v>
      </c>
      <c r="AB13" s="135">
        <v>0.66</v>
      </c>
      <c r="AC13" s="135">
        <v>1.77</v>
      </c>
      <c r="AD13" s="69">
        <f t="shared" si="12"/>
        <v>7.6961041136128394E-2</v>
      </c>
      <c r="AE13" s="69">
        <f t="shared" si="12"/>
        <v>-0.41551544396166579</v>
      </c>
      <c r="AF13" s="69">
        <f t="shared" si="12"/>
        <v>0.5709795465857378</v>
      </c>
      <c r="AG13" s="69">
        <f t="shared" si="13"/>
        <v>0.98649499054740364</v>
      </c>
      <c r="AH13" s="19">
        <f t="shared" si="14"/>
        <v>0.25165688534372543</v>
      </c>
      <c r="AI13" s="19" t="s">
        <v>92</v>
      </c>
      <c r="AJ13" s="19" t="s">
        <v>117</v>
      </c>
      <c r="AK13" s="135">
        <v>0.49</v>
      </c>
      <c r="AL13" s="135">
        <v>1.53</v>
      </c>
      <c r="AM13" s="69">
        <f t="shared" si="15"/>
        <v>-0.15082288973458366</v>
      </c>
      <c r="AN13" s="69">
        <f>LN(AK13)</f>
        <v>-0.71334988787746478</v>
      </c>
      <c r="AO13" s="69">
        <f>LN(AL13)</f>
        <v>0.42526773540434409</v>
      </c>
      <c r="AP13" s="69">
        <f>AO13-AN13</f>
        <v>1.1386176232818088</v>
      </c>
      <c r="AQ13" s="69">
        <f>(AP13/(2*1.96))</f>
        <v>0.29046367940862472</v>
      </c>
      <c r="AR13" s="69">
        <f>AD13-AM13</f>
        <v>0.22778393087071205</v>
      </c>
      <c r="AS13" s="69">
        <f>SQRT((AH13^2)+(AQ13^2))</f>
        <v>0.38431801544619437</v>
      </c>
      <c r="AT13" s="69">
        <f>(AR13-(AS13*1.96))</f>
        <v>-0.52547937940382894</v>
      </c>
      <c r="AU13" s="69">
        <f>(AR13+(AS13*1.96))</f>
        <v>0.98104724114525299</v>
      </c>
      <c r="AV13" s="69">
        <f>AR13/AS13</f>
        <v>0.59269646937121645</v>
      </c>
      <c r="AW13" s="279">
        <f>2*(1-_xlfn.NORM.S.DIST(ABS(AV13), TRUE))</f>
        <v>0.55338430469954192</v>
      </c>
      <c r="AX13" s="298"/>
      <c r="AY13" s="19" t="s">
        <v>92</v>
      </c>
      <c r="AZ13" s="19" t="s">
        <v>128</v>
      </c>
      <c r="BA13" s="135">
        <v>0.92</v>
      </c>
      <c r="BB13" s="135">
        <v>1.99</v>
      </c>
      <c r="BC13" s="19">
        <f t="shared" si="16"/>
        <v>0.30010459245033816</v>
      </c>
      <c r="BD13" s="69">
        <f t="shared" si="16"/>
        <v>-8.3381608939051013E-2</v>
      </c>
      <c r="BE13" s="69">
        <f t="shared" si="16"/>
        <v>0.68813463873640102</v>
      </c>
      <c r="BF13" s="69">
        <f t="shared" si="17"/>
        <v>0.77151624767545202</v>
      </c>
      <c r="BG13" s="69">
        <f t="shared" si="18"/>
        <v>0.19681536930496224</v>
      </c>
      <c r="BH13" s="19" t="s">
        <v>92</v>
      </c>
      <c r="BI13" s="19" t="s">
        <v>341</v>
      </c>
      <c r="BJ13" s="250">
        <v>1.1299999999999999</v>
      </c>
      <c r="BK13" s="250">
        <v>2.67</v>
      </c>
      <c r="BL13" s="69">
        <f t="shared" si="19"/>
        <v>0.5481214085096876</v>
      </c>
      <c r="BM13" s="69">
        <f t="shared" si="19"/>
        <v>0.12221763272424911</v>
      </c>
      <c r="BN13" s="69">
        <f t="shared" si="19"/>
        <v>0.98207847241215818</v>
      </c>
      <c r="BO13" s="69">
        <f t="shared" si="20"/>
        <v>0.85986083968790905</v>
      </c>
      <c r="BP13" s="69">
        <f t="shared" si="21"/>
        <v>0.21935225502242578</v>
      </c>
      <c r="BQ13" s="69">
        <f t="shared" si="22"/>
        <v>-0.24801681605934944</v>
      </c>
      <c r="BR13" s="69">
        <f t="shared" si="23"/>
        <v>0.29470612714714972</v>
      </c>
      <c r="BS13" s="69">
        <f t="shared" si="24"/>
        <v>-0.82564082526776283</v>
      </c>
      <c r="BT13" s="69">
        <f t="shared" si="25"/>
        <v>0.32960719314906395</v>
      </c>
      <c r="BU13" s="69">
        <f t="shared" si="26"/>
        <v>-0.84157332750503744</v>
      </c>
      <c r="BV13" s="70">
        <f t="shared" si="27"/>
        <v>0.40002682429027114</v>
      </c>
    </row>
    <row r="14" spans="1:74" x14ac:dyDescent="0.3">
      <c r="A14" s="275" t="s">
        <v>46</v>
      </c>
      <c r="B14" s="19"/>
      <c r="C14" s="135" t="s">
        <v>55</v>
      </c>
      <c r="D14" s="281"/>
      <c r="E14" s="277"/>
      <c r="F14" s="277"/>
      <c r="G14" s="277"/>
      <c r="H14" s="277"/>
      <c r="I14" s="277"/>
      <c r="J14" s="245" t="s">
        <v>46</v>
      </c>
      <c r="K14" s="19"/>
      <c r="L14" s="135" t="s">
        <v>55</v>
      </c>
      <c r="M14" s="281"/>
      <c r="N14" s="277"/>
      <c r="O14" s="277"/>
      <c r="P14" s="277"/>
      <c r="Q14" s="277"/>
      <c r="R14" s="277"/>
      <c r="S14" s="277"/>
      <c r="T14" s="277"/>
      <c r="U14" s="277"/>
      <c r="V14" s="277"/>
      <c r="W14" s="277"/>
      <c r="X14" s="278"/>
      <c r="Z14" s="251" t="s">
        <v>46</v>
      </c>
      <c r="AA14" s="19"/>
      <c r="AB14" s="135" t="s">
        <v>55</v>
      </c>
      <c r="AC14" s="135"/>
      <c r="AD14" s="69"/>
      <c r="AE14" s="69"/>
      <c r="AF14" s="69"/>
      <c r="AG14" s="69"/>
      <c r="AH14" s="19"/>
      <c r="AI14" s="111" t="s">
        <v>46</v>
      </c>
      <c r="AJ14" s="19"/>
      <c r="AK14" s="135" t="s">
        <v>55</v>
      </c>
      <c r="AL14" s="135"/>
      <c r="AM14" s="69"/>
      <c r="AN14" s="69"/>
      <c r="AO14" s="69"/>
      <c r="AP14" s="69"/>
      <c r="AQ14" s="69"/>
      <c r="AR14" s="69"/>
      <c r="AS14" s="69"/>
      <c r="AT14" s="69"/>
      <c r="AU14" s="69"/>
      <c r="AV14" s="69"/>
      <c r="AW14" s="279"/>
      <c r="AX14" s="298"/>
      <c r="AY14" s="111" t="s">
        <v>46</v>
      </c>
      <c r="AZ14" s="19"/>
      <c r="BA14" s="135" t="s">
        <v>55</v>
      </c>
      <c r="BB14" s="135"/>
      <c r="BC14" s="19"/>
      <c r="BD14" s="69"/>
      <c r="BE14" s="69"/>
      <c r="BF14" s="69"/>
      <c r="BG14" s="69"/>
      <c r="BH14" s="111" t="s">
        <v>46</v>
      </c>
      <c r="BI14" s="19"/>
      <c r="BJ14" s="135" t="s">
        <v>55</v>
      </c>
      <c r="BK14" s="135"/>
      <c r="BL14" s="69"/>
      <c r="BM14" s="69"/>
      <c r="BN14" s="69"/>
      <c r="BO14" s="69"/>
      <c r="BP14" s="69"/>
      <c r="BQ14" s="69"/>
      <c r="BR14" s="69"/>
      <c r="BS14" s="69"/>
      <c r="BT14" s="69"/>
      <c r="BU14" s="69"/>
      <c r="BV14" s="70"/>
    </row>
    <row r="15" spans="1:74" x14ac:dyDescent="0.3">
      <c r="A15" s="268" t="s">
        <v>97</v>
      </c>
      <c r="B15" s="19" t="s">
        <v>364</v>
      </c>
      <c r="C15" s="250">
        <v>1.27</v>
      </c>
      <c r="D15" s="276">
        <v>9.0500000000000007</v>
      </c>
      <c r="E15" s="277">
        <f>LN(B15)</f>
        <v>1.2178757094949273</v>
      </c>
      <c r="F15" s="277">
        <f t="shared" si="0"/>
        <v>0.23901690047049992</v>
      </c>
      <c r="G15" s="277">
        <f t="shared" si="0"/>
        <v>2.2027647577118348</v>
      </c>
      <c r="H15" s="277">
        <f t="shared" si="1"/>
        <v>1.9637478572413349</v>
      </c>
      <c r="I15" s="277">
        <f t="shared" si="2"/>
        <v>0.50095608603095276</v>
      </c>
      <c r="J15" s="271" t="s">
        <v>97</v>
      </c>
      <c r="K15" s="19" t="s">
        <v>166</v>
      </c>
      <c r="L15" s="135">
        <v>0.59</v>
      </c>
      <c r="M15" s="281">
        <v>4.3</v>
      </c>
      <c r="N15" s="277">
        <f t="shared" si="3"/>
        <v>0.46373401623214022</v>
      </c>
      <c r="O15" s="277">
        <f t="shared" si="3"/>
        <v>-0.52763274208237199</v>
      </c>
      <c r="P15" s="277">
        <f t="shared" si="3"/>
        <v>1.4586150226995167</v>
      </c>
      <c r="Q15" s="277">
        <f t="shared" si="4"/>
        <v>1.9862477647818886</v>
      </c>
      <c r="R15" s="277">
        <f t="shared" si="5"/>
        <v>0.50669585836272668</v>
      </c>
      <c r="S15" s="277">
        <f t="shared" si="6"/>
        <v>0.75414169326278713</v>
      </c>
      <c r="T15" s="277">
        <f t="shared" si="7"/>
        <v>0.71252908222288847</v>
      </c>
      <c r="U15" s="277">
        <f t="shared" si="8"/>
        <v>-0.64241530789407419</v>
      </c>
      <c r="V15" s="277">
        <f t="shared" si="9"/>
        <v>2.1506986944196482</v>
      </c>
      <c r="W15" s="277">
        <f t="shared" si="10"/>
        <v>1.0584012808432732</v>
      </c>
      <c r="X15" s="278">
        <f t="shared" si="11"/>
        <v>0.28987253575755467</v>
      </c>
      <c r="Y15" s="122"/>
      <c r="Z15" s="243" t="s">
        <v>97</v>
      </c>
      <c r="AA15" s="19" t="s">
        <v>258</v>
      </c>
      <c r="AB15" s="135">
        <v>0.22</v>
      </c>
      <c r="AC15" s="135">
        <v>1.73</v>
      </c>
      <c r="AD15" s="69">
        <f t="shared" si="12"/>
        <v>-0.4780358009429998</v>
      </c>
      <c r="AE15" s="69">
        <f t="shared" si="12"/>
        <v>-1.5141277326297755</v>
      </c>
      <c r="AF15" s="69">
        <f t="shared" si="12"/>
        <v>0.5481214085096876</v>
      </c>
      <c r="AG15" s="69">
        <f t="shared" si="13"/>
        <v>2.0622491411394632</v>
      </c>
      <c r="AH15" s="19">
        <f t="shared" si="14"/>
        <v>0.52608396457639373</v>
      </c>
      <c r="AI15" s="19" t="s">
        <v>97</v>
      </c>
      <c r="AJ15" s="19" t="s">
        <v>365</v>
      </c>
      <c r="AK15" s="135">
        <v>0.87</v>
      </c>
      <c r="AL15" s="135">
        <v>4.38</v>
      </c>
      <c r="AM15" s="69">
        <f t="shared" si="15"/>
        <v>0.66782937257565544</v>
      </c>
      <c r="AN15" s="69">
        <f t="shared" si="15"/>
        <v>-0.13926206733350766</v>
      </c>
      <c r="AO15" s="69">
        <f t="shared" si="15"/>
        <v>1.4770487243883548</v>
      </c>
      <c r="AP15" s="69">
        <f>AO15-AN15</f>
        <v>1.6163107917218624</v>
      </c>
      <c r="AQ15" s="69">
        <f>(AP15/(2*1.96))</f>
        <v>0.41232418156169959</v>
      </c>
      <c r="AR15" s="69">
        <f>AD15-AM15</f>
        <v>-1.1458651735186551</v>
      </c>
      <c r="AS15" s="69">
        <f>SQRT((AH15^2)+(AQ15^2))</f>
        <v>0.66841272316207578</v>
      </c>
      <c r="AT15" s="69">
        <f>(AR15-(AS15*1.96))</f>
        <v>-2.4559541109163234</v>
      </c>
      <c r="AU15" s="69">
        <f>(AR15+(AS15*1.96))</f>
        <v>0.16422376387901338</v>
      </c>
      <c r="AV15" s="69">
        <f>AR15/AS15</f>
        <v>-1.7143078427620047</v>
      </c>
      <c r="AW15" s="279">
        <f>2*(1-_xlfn.NORM.S.DIST(ABS(AV15), TRUE))</f>
        <v>8.6472203527133029E-2</v>
      </c>
      <c r="AX15" s="298"/>
      <c r="AY15" s="19" t="s">
        <v>97</v>
      </c>
      <c r="AZ15" s="19" t="s">
        <v>366</v>
      </c>
      <c r="BA15" s="135">
        <v>7.0000000000000007E-2</v>
      </c>
      <c r="BB15" s="135">
        <v>1.28</v>
      </c>
      <c r="BC15" s="19">
        <f t="shared" si="16"/>
        <v>-1.2039728043259361</v>
      </c>
      <c r="BD15" s="69">
        <f t="shared" si="16"/>
        <v>-2.6592600369327779</v>
      </c>
      <c r="BE15" s="69">
        <f t="shared" si="16"/>
        <v>0.24686007793152581</v>
      </c>
      <c r="BF15" s="69">
        <f t="shared" si="17"/>
        <v>2.9061201148643039</v>
      </c>
      <c r="BG15" s="69">
        <f t="shared" si="18"/>
        <v>0.74135717215926122</v>
      </c>
      <c r="BH15" s="19" t="s">
        <v>97</v>
      </c>
      <c r="BI15" s="19" t="s">
        <v>101</v>
      </c>
      <c r="BJ15" s="135">
        <v>0.22</v>
      </c>
      <c r="BK15" s="135">
        <v>1.94</v>
      </c>
      <c r="BL15" s="69">
        <f t="shared" si="19"/>
        <v>-0.41551544396166579</v>
      </c>
      <c r="BM15" s="69">
        <f t="shared" si="19"/>
        <v>-1.5141277326297755</v>
      </c>
      <c r="BN15" s="69">
        <f t="shared" si="19"/>
        <v>0.66268797307523675</v>
      </c>
      <c r="BO15" s="69">
        <f t="shared" si="20"/>
        <v>2.1768157057050121</v>
      </c>
      <c r="BP15" s="69">
        <f t="shared" si="21"/>
        <v>0.55531012900638066</v>
      </c>
      <c r="BQ15" s="69">
        <f t="shared" si="22"/>
        <v>-0.78845736036427039</v>
      </c>
      <c r="BR15" s="69">
        <f t="shared" si="23"/>
        <v>0.92627198818114953</v>
      </c>
      <c r="BS15" s="69">
        <f t="shared" si="24"/>
        <v>-2.6039504571993235</v>
      </c>
      <c r="BT15" s="69">
        <f t="shared" si="25"/>
        <v>1.0270357364707827</v>
      </c>
      <c r="BU15" s="69">
        <f t="shared" si="26"/>
        <v>-0.85121580963762566</v>
      </c>
      <c r="BV15" s="70">
        <f t="shared" si="27"/>
        <v>0.39464948216218798</v>
      </c>
    </row>
    <row r="16" spans="1:74" x14ac:dyDescent="0.3">
      <c r="A16" s="268" t="s">
        <v>103</v>
      </c>
      <c r="B16" s="19" t="s">
        <v>177</v>
      </c>
      <c r="C16" s="135">
        <v>0.83</v>
      </c>
      <c r="D16" s="281">
        <v>3.11</v>
      </c>
      <c r="E16" s="277">
        <f>LN(B16)</f>
        <v>0.47623417899637172</v>
      </c>
      <c r="F16" s="277">
        <f t="shared" si="0"/>
        <v>-0.18632957819149348</v>
      </c>
      <c r="G16" s="277">
        <f t="shared" si="0"/>
        <v>1.1346227261911428</v>
      </c>
      <c r="H16" s="277">
        <f t="shared" si="1"/>
        <v>1.3209523043826363</v>
      </c>
      <c r="I16" s="277">
        <f t="shared" si="2"/>
        <v>0.33697762866903991</v>
      </c>
      <c r="J16" s="271" t="s">
        <v>103</v>
      </c>
      <c r="K16" s="19" t="s">
        <v>180</v>
      </c>
      <c r="L16" s="135">
        <v>0.5</v>
      </c>
      <c r="M16" s="281">
        <v>1.57</v>
      </c>
      <c r="N16" s="277">
        <f t="shared" si="3"/>
        <v>-8.3381608939051013E-2</v>
      </c>
      <c r="O16" s="277">
        <f t="shared" si="3"/>
        <v>-0.69314718055994529</v>
      </c>
      <c r="P16" s="277">
        <f t="shared" si="3"/>
        <v>0.45107561936021673</v>
      </c>
      <c r="Q16" s="277">
        <f t="shared" si="4"/>
        <v>1.144222799920162</v>
      </c>
      <c r="R16" s="277">
        <f t="shared" si="5"/>
        <v>0.2918935714082046</v>
      </c>
      <c r="S16" s="277">
        <f t="shared" si="6"/>
        <v>0.55961578793542277</v>
      </c>
      <c r="T16" s="277">
        <f t="shared" si="7"/>
        <v>0.44582034414419225</v>
      </c>
      <c r="U16" s="277">
        <f t="shared" si="8"/>
        <v>-0.314192086587194</v>
      </c>
      <c r="V16" s="277">
        <f t="shared" si="9"/>
        <v>1.4334236624580394</v>
      </c>
      <c r="W16" s="277">
        <f t="shared" si="10"/>
        <v>1.2552495535161705</v>
      </c>
      <c r="X16" s="278">
        <f t="shared" si="11"/>
        <v>0.20938818182326213</v>
      </c>
      <c r="Y16" s="122"/>
      <c r="Z16" s="243" t="s">
        <v>103</v>
      </c>
      <c r="AA16" s="19" t="s">
        <v>367</v>
      </c>
      <c r="AB16" s="135">
        <v>0.66</v>
      </c>
      <c r="AC16" s="135">
        <v>1.29</v>
      </c>
      <c r="AD16" s="69">
        <f t="shared" si="12"/>
        <v>-7.2570692834835374E-2</v>
      </c>
      <c r="AE16" s="69">
        <f t="shared" si="12"/>
        <v>-0.41551544396166579</v>
      </c>
      <c r="AF16" s="69">
        <f t="shared" si="12"/>
        <v>0.25464221837358075</v>
      </c>
      <c r="AG16" s="69">
        <f t="shared" si="13"/>
        <v>0.67015766233524654</v>
      </c>
      <c r="AH16" s="19">
        <f t="shared" si="14"/>
        <v>0.17095858733042005</v>
      </c>
      <c r="AI16" s="19" t="s">
        <v>103</v>
      </c>
      <c r="AJ16" s="19" t="s">
        <v>163</v>
      </c>
      <c r="AK16" s="135">
        <v>0.96</v>
      </c>
      <c r="AL16" s="135">
        <v>2.0299999999999998</v>
      </c>
      <c r="AM16" s="69">
        <f t="shared" si="15"/>
        <v>0.3293037471426003</v>
      </c>
      <c r="AN16" s="69">
        <f t="shared" si="15"/>
        <v>-4.0821994520255166E-2</v>
      </c>
      <c r="AO16" s="69">
        <f t="shared" si="15"/>
        <v>0.70803579305369591</v>
      </c>
      <c r="AP16" s="69">
        <f>AO16-AN16</f>
        <v>0.74885778757395105</v>
      </c>
      <c r="AQ16" s="69">
        <f>(AP16/(2*1.96))</f>
        <v>0.19103514989131404</v>
      </c>
      <c r="AR16" s="69">
        <f>AD16-AM16</f>
        <v>-0.40187443997743566</v>
      </c>
      <c r="AS16" s="69">
        <f>SQRT((AH16^2)+(AQ16^2))</f>
        <v>0.25636159438576145</v>
      </c>
      <c r="AT16" s="69">
        <f>(AR16-(AS16*1.96))</f>
        <v>-0.90434316497352807</v>
      </c>
      <c r="AU16" s="69">
        <f>(AR16+(AS16*1.96))</f>
        <v>0.10059428501865675</v>
      </c>
      <c r="AV16" s="69">
        <f>AR16/AS16</f>
        <v>-1.567607819495431</v>
      </c>
      <c r="AW16" s="279">
        <f>2*(1-_xlfn.NORM.S.DIST(ABS(AV16), TRUE))</f>
        <v>0.11697268610576028</v>
      </c>
      <c r="AX16" s="298"/>
      <c r="AY16" s="19" t="s">
        <v>103</v>
      </c>
      <c r="AZ16" s="19" t="s">
        <v>243</v>
      </c>
      <c r="BA16" s="135">
        <v>0.59</v>
      </c>
      <c r="BB16" s="135">
        <v>1.07</v>
      </c>
      <c r="BC16" s="19">
        <f t="shared" si="16"/>
        <v>-0.23572233352106983</v>
      </c>
      <c r="BD16" s="69">
        <f t="shared" si="16"/>
        <v>-0.52763274208237199</v>
      </c>
      <c r="BE16" s="69">
        <f t="shared" si="16"/>
        <v>6.7658648473814864E-2</v>
      </c>
      <c r="BF16" s="69">
        <f t="shared" si="17"/>
        <v>0.59529139055618685</v>
      </c>
      <c r="BG16" s="69">
        <f t="shared" si="18"/>
        <v>0.15186004861127217</v>
      </c>
      <c r="BH16" s="19" t="s">
        <v>103</v>
      </c>
      <c r="BI16" s="19" t="s">
        <v>248</v>
      </c>
      <c r="BJ16" s="250">
        <v>0.52</v>
      </c>
      <c r="BK16" s="250">
        <v>1</v>
      </c>
      <c r="BL16" s="69">
        <f t="shared" si="19"/>
        <v>-0.3285040669720361</v>
      </c>
      <c r="BM16" s="69">
        <f t="shared" si="19"/>
        <v>-0.65392646740666394</v>
      </c>
      <c r="BN16" s="69">
        <f t="shared" si="19"/>
        <v>0</v>
      </c>
      <c r="BO16" s="69">
        <f t="shared" si="20"/>
        <v>0.65392646740666394</v>
      </c>
      <c r="BP16" s="69">
        <f t="shared" si="21"/>
        <v>0.166817976379251</v>
      </c>
      <c r="BQ16" s="69">
        <f t="shared" si="22"/>
        <v>9.2781733450966269E-2</v>
      </c>
      <c r="BR16" s="69">
        <f t="shared" si="23"/>
        <v>0.22558748105222126</v>
      </c>
      <c r="BS16" s="69">
        <f t="shared" si="24"/>
        <v>-0.34936972941138744</v>
      </c>
      <c r="BT16" s="69">
        <f t="shared" si="25"/>
        <v>0.53493319631331993</v>
      </c>
      <c r="BU16" s="69"/>
      <c r="BV16" s="70"/>
    </row>
    <row r="17" spans="1:74" x14ac:dyDescent="0.3">
      <c r="A17" s="268" t="s">
        <v>108</v>
      </c>
      <c r="B17" s="19" t="s">
        <v>123</v>
      </c>
      <c r="C17" s="135">
        <v>0.7</v>
      </c>
      <c r="D17" s="281">
        <v>2.82</v>
      </c>
      <c r="E17" s="277">
        <f>LN(B17)</f>
        <v>0.34358970439007686</v>
      </c>
      <c r="F17" s="277">
        <f t="shared" si="0"/>
        <v>-0.35667494393873245</v>
      </c>
      <c r="G17" s="277">
        <f t="shared" si="0"/>
        <v>1.0367368849500223</v>
      </c>
      <c r="H17" s="277">
        <f t="shared" si="1"/>
        <v>1.3934118288887547</v>
      </c>
      <c r="I17" s="277">
        <f t="shared" si="2"/>
        <v>0.35546220124713129</v>
      </c>
      <c r="J17" s="271" t="s">
        <v>108</v>
      </c>
      <c r="K17" s="19">
        <v>0.52</v>
      </c>
      <c r="L17" s="135">
        <v>0.26</v>
      </c>
      <c r="M17" s="281">
        <v>1.03</v>
      </c>
      <c r="N17" s="277">
        <f t="shared" si="3"/>
        <v>-0.65392646740666394</v>
      </c>
      <c r="O17" s="277">
        <f t="shared" si="3"/>
        <v>-1.3470736479666092</v>
      </c>
      <c r="P17" s="277">
        <f t="shared" si="3"/>
        <v>2.9558802241544429E-2</v>
      </c>
      <c r="Q17" s="277">
        <f t="shared" si="4"/>
        <v>1.3766324502081537</v>
      </c>
      <c r="R17" s="277">
        <f t="shared" si="5"/>
        <v>0.35118174750208003</v>
      </c>
      <c r="S17" s="277">
        <f t="shared" si="6"/>
        <v>0.99751617179674079</v>
      </c>
      <c r="T17" s="277">
        <f t="shared" si="7"/>
        <v>0.49968189510334549</v>
      </c>
      <c r="U17" s="277">
        <f t="shared" si="8"/>
        <v>1.8139657394183661E-2</v>
      </c>
      <c r="V17" s="277">
        <f t="shared" si="9"/>
        <v>1.9768926861992979</v>
      </c>
      <c r="W17" s="284">
        <f t="shared" si="10"/>
        <v>1.9963024107375993</v>
      </c>
      <c r="X17" s="285">
        <f t="shared" si="11"/>
        <v>4.5901015810542845E-2</v>
      </c>
      <c r="Z17" s="243" t="s">
        <v>108</v>
      </c>
      <c r="AA17" s="19" t="s">
        <v>125</v>
      </c>
      <c r="AB17" s="135">
        <v>0.72</v>
      </c>
      <c r="AC17" s="135">
        <v>1.45</v>
      </c>
      <c r="AD17" s="69">
        <f t="shared" si="12"/>
        <v>1.980262729617973E-2</v>
      </c>
      <c r="AE17" s="69">
        <f t="shared" si="12"/>
        <v>-0.3285040669720361</v>
      </c>
      <c r="AF17" s="69">
        <f t="shared" si="12"/>
        <v>0.37156355643248301</v>
      </c>
      <c r="AG17" s="69">
        <f t="shared" si="13"/>
        <v>0.70006762340451911</v>
      </c>
      <c r="AH17" s="19">
        <f t="shared" si="14"/>
        <v>0.17858867943992834</v>
      </c>
      <c r="AI17" s="19" t="s">
        <v>108</v>
      </c>
      <c r="AJ17" s="19" t="s">
        <v>93</v>
      </c>
      <c r="AK17" s="135">
        <v>0.67</v>
      </c>
      <c r="AL17" s="135">
        <v>1.48</v>
      </c>
      <c r="AM17" s="69">
        <f t="shared" si="15"/>
        <v>-1.0050335853501451E-2</v>
      </c>
      <c r="AN17" s="69">
        <f t="shared" si="15"/>
        <v>-0.40047756659712525</v>
      </c>
      <c r="AO17" s="69">
        <f t="shared" si="15"/>
        <v>0.39204208777602367</v>
      </c>
      <c r="AP17" s="69">
        <f>AO17-AN17</f>
        <v>0.79251965437314897</v>
      </c>
      <c r="AQ17" s="69">
        <f>(AP17/(2*1.96))</f>
        <v>0.20217338121764006</v>
      </c>
      <c r="AR17" s="69">
        <f>AD17-AM17</f>
        <v>2.985296314968118E-2</v>
      </c>
      <c r="AS17" s="69">
        <f>SQRT((AH17^2)+(AQ17^2))</f>
        <v>0.26975543089448761</v>
      </c>
      <c r="AT17" s="69">
        <f>(AR17-(AS17*1.96))</f>
        <v>-0.49886768140351451</v>
      </c>
      <c r="AU17" s="69">
        <f>(AR17+(AS17*1.96))</f>
        <v>0.5585736077028769</v>
      </c>
      <c r="AV17" s="69">
        <f>AR17/AS17</f>
        <v>0.11066677342024633</v>
      </c>
      <c r="AW17" s="279">
        <f>2*(1-_xlfn.NORM.S.DIST(ABS(AV17), TRUE))</f>
        <v>0.91188059506182295</v>
      </c>
      <c r="AX17" s="298"/>
      <c r="AY17" s="19" t="s">
        <v>108</v>
      </c>
      <c r="AZ17" s="19" t="s">
        <v>201</v>
      </c>
      <c r="BA17" s="135">
        <v>0.57999999999999996</v>
      </c>
      <c r="BB17" s="135">
        <v>1.06</v>
      </c>
      <c r="BC17" s="19">
        <f t="shared" si="16"/>
        <v>-0.24846135929849961</v>
      </c>
      <c r="BD17" s="69">
        <f t="shared" si="16"/>
        <v>-0.54472717544167215</v>
      </c>
      <c r="BE17" s="69">
        <f t="shared" si="16"/>
        <v>5.8268908123975824E-2</v>
      </c>
      <c r="BF17" s="69">
        <f t="shared" si="17"/>
        <v>0.60299608356564793</v>
      </c>
      <c r="BG17" s="69">
        <f t="shared" si="18"/>
        <v>0.15382553152184897</v>
      </c>
      <c r="BH17" s="19" t="s">
        <v>108</v>
      </c>
      <c r="BI17" s="19" t="s">
        <v>245</v>
      </c>
      <c r="BJ17" s="135">
        <v>0.59</v>
      </c>
      <c r="BK17" s="135">
        <v>1.1200000000000001</v>
      </c>
      <c r="BL17" s="69">
        <f t="shared" si="19"/>
        <v>-0.21072103131565253</v>
      </c>
      <c r="BM17" s="69">
        <f t="shared" si="19"/>
        <v>-0.52763274208237199</v>
      </c>
      <c r="BN17" s="69">
        <f t="shared" si="19"/>
        <v>0.11332868530700327</v>
      </c>
      <c r="BO17" s="69">
        <f t="shared" si="20"/>
        <v>0.64096142738937523</v>
      </c>
      <c r="BP17" s="69">
        <f t="shared" si="21"/>
        <v>0.16351056821157531</v>
      </c>
      <c r="BQ17" s="69">
        <f t="shared" si="22"/>
        <v>-3.7740327982847072E-2</v>
      </c>
      <c r="BR17" s="69">
        <f t="shared" si="23"/>
        <v>0.22449498895265252</v>
      </c>
      <c r="BS17" s="69">
        <f t="shared" si="24"/>
        <v>-0.47775050633004601</v>
      </c>
      <c r="BT17" s="69">
        <f t="shared" si="25"/>
        <v>0.40226985036435181</v>
      </c>
      <c r="BU17" s="69">
        <f t="shared" si="26"/>
        <v>-0.16811211759745229</v>
      </c>
      <c r="BV17" s="70">
        <f>2*(1-_xlfn.NORM.S.DIST(ABS(BU17), TRUE))</f>
        <v>0.86649507655961844</v>
      </c>
    </row>
    <row r="18" spans="1:74" x14ac:dyDescent="0.3">
      <c r="A18" s="268" t="s">
        <v>114</v>
      </c>
      <c r="B18" s="19" t="s">
        <v>91</v>
      </c>
      <c r="C18" s="135">
        <v>1</v>
      </c>
      <c r="D18" s="281">
        <v>1</v>
      </c>
      <c r="E18" s="277"/>
      <c r="F18" s="277"/>
      <c r="G18" s="277"/>
      <c r="H18" s="277"/>
      <c r="I18" s="277"/>
      <c r="J18" s="271" t="s">
        <v>114</v>
      </c>
      <c r="K18" s="19" t="s">
        <v>91</v>
      </c>
      <c r="L18" s="135">
        <v>1</v>
      </c>
      <c r="M18" s="281">
        <v>1</v>
      </c>
      <c r="N18" s="277"/>
      <c r="O18" s="277"/>
      <c r="P18" s="277"/>
      <c r="Q18" s="277"/>
      <c r="R18" s="277"/>
      <c r="S18" s="277"/>
      <c r="T18" s="277"/>
      <c r="U18" s="277"/>
      <c r="V18" s="277"/>
      <c r="W18" s="277"/>
      <c r="X18" s="278"/>
      <c r="Z18" s="243" t="s">
        <v>114</v>
      </c>
      <c r="AA18" s="19" t="s">
        <v>91</v>
      </c>
      <c r="AB18" s="135">
        <v>1</v>
      </c>
      <c r="AC18" s="135">
        <v>1</v>
      </c>
      <c r="AD18" s="69"/>
      <c r="AE18" s="69"/>
      <c r="AF18" s="69"/>
      <c r="AG18" s="69"/>
      <c r="AH18" s="19"/>
      <c r="AI18" s="19" t="s">
        <v>114</v>
      </c>
      <c r="AJ18" s="19" t="s">
        <v>91</v>
      </c>
      <c r="AK18" s="135">
        <v>1</v>
      </c>
      <c r="AL18" s="135">
        <v>1</v>
      </c>
      <c r="AM18" s="69"/>
      <c r="AN18" s="69"/>
      <c r="AO18" s="69"/>
      <c r="AP18" s="69"/>
      <c r="AQ18" s="69"/>
      <c r="AR18" s="69"/>
      <c r="AS18" s="69"/>
      <c r="AT18" s="69"/>
      <c r="AU18" s="69"/>
      <c r="AV18" s="69"/>
      <c r="AW18" s="279"/>
      <c r="AX18" s="298"/>
      <c r="AY18" s="19" t="s">
        <v>114</v>
      </c>
      <c r="AZ18" s="19" t="s">
        <v>91</v>
      </c>
      <c r="BA18" s="135">
        <v>1</v>
      </c>
      <c r="BB18" s="135">
        <v>1</v>
      </c>
      <c r="BC18" s="19"/>
      <c r="BD18" s="69"/>
      <c r="BE18" s="69"/>
      <c r="BF18" s="69"/>
      <c r="BG18" s="69"/>
      <c r="BH18" s="19" t="s">
        <v>114</v>
      </c>
      <c r="BI18" s="19" t="s">
        <v>91</v>
      </c>
      <c r="BJ18" s="135">
        <v>1</v>
      </c>
      <c r="BK18" s="135">
        <v>1</v>
      </c>
      <c r="BL18" s="69"/>
      <c r="BM18" s="69"/>
      <c r="BN18" s="69"/>
      <c r="BO18" s="69"/>
      <c r="BP18" s="69"/>
      <c r="BQ18" s="69"/>
      <c r="BR18" s="69"/>
      <c r="BS18" s="69"/>
      <c r="BT18" s="69"/>
      <c r="BU18" s="69"/>
      <c r="BV18" s="70"/>
    </row>
    <row r="19" spans="1:74" x14ac:dyDescent="0.3">
      <c r="A19" s="268" t="s">
        <v>92</v>
      </c>
      <c r="B19" s="19" t="s">
        <v>368</v>
      </c>
      <c r="C19" s="135">
        <v>0</v>
      </c>
      <c r="D19" s="281">
        <v>0</v>
      </c>
      <c r="E19" s="277"/>
      <c r="F19" s="277"/>
      <c r="G19" s="277"/>
      <c r="H19" s="277"/>
      <c r="I19" s="277">
        <f t="shared" si="2"/>
        <v>0</v>
      </c>
      <c r="J19" s="271" t="s">
        <v>92</v>
      </c>
      <c r="K19" s="19" t="s">
        <v>368</v>
      </c>
      <c r="L19" s="135">
        <v>0</v>
      </c>
      <c r="M19" s="281">
        <v>0</v>
      </c>
      <c r="N19" s="277"/>
      <c r="O19" s="277"/>
      <c r="P19" s="277"/>
      <c r="Q19" s="277"/>
      <c r="R19" s="277"/>
      <c r="S19" s="277">
        <f t="shared" si="6"/>
        <v>0</v>
      </c>
      <c r="T19" s="277">
        <f t="shared" si="7"/>
        <v>0</v>
      </c>
      <c r="U19" s="277">
        <f t="shared" si="8"/>
        <v>0</v>
      </c>
      <c r="V19" s="277">
        <f t="shared" si="9"/>
        <v>0</v>
      </c>
      <c r="W19" s="277"/>
      <c r="X19" s="278">
        <f t="shared" si="11"/>
        <v>1</v>
      </c>
      <c r="Z19" s="243" t="s">
        <v>92</v>
      </c>
      <c r="AA19" s="19" t="s">
        <v>112</v>
      </c>
      <c r="AB19" s="135">
        <v>0.37</v>
      </c>
      <c r="AC19" s="135">
        <v>3.61</v>
      </c>
      <c r="AD19" s="69">
        <f t="shared" si="12"/>
        <v>0.14842000511827322</v>
      </c>
      <c r="AE19" s="69">
        <f t="shared" si="12"/>
        <v>-0.9942522733438669</v>
      </c>
      <c r="AF19" s="69">
        <f t="shared" si="12"/>
        <v>1.2837077723447896</v>
      </c>
      <c r="AG19" s="69">
        <f t="shared" si="13"/>
        <v>2.2779600456886566</v>
      </c>
      <c r="AH19" s="19">
        <f t="shared" si="14"/>
        <v>0.58111225655322873</v>
      </c>
      <c r="AI19" s="19" t="s">
        <v>92</v>
      </c>
      <c r="AJ19" s="19" t="s">
        <v>101</v>
      </c>
      <c r="AK19" s="135">
        <v>0.09</v>
      </c>
      <c r="AL19" s="135">
        <v>4.93</v>
      </c>
      <c r="AM19" s="69">
        <f t="shared" si="15"/>
        <v>-0.41551544396166579</v>
      </c>
      <c r="AN19" s="69">
        <f>LN(AK19)</f>
        <v>-2.4079456086518722</v>
      </c>
      <c r="AO19" s="69">
        <f>LN(AL19)</f>
        <v>1.5953389880545987</v>
      </c>
      <c r="AP19" s="69">
        <f>AO19-AN19</f>
        <v>4.0032845967064707</v>
      </c>
      <c r="AQ19" s="69">
        <f>(AP19/(2*1.96))</f>
        <v>1.0212460705883855</v>
      </c>
      <c r="AR19" s="69">
        <f>AD19-AM19</f>
        <v>0.56393544907993898</v>
      </c>
      <c r="AS19" s="69">
        <f>SQRT((AH19^2)+(AQ19^2))</f>
        <v>1.1750042516555432</v>
      </c>
      <c r="AT19" s="69">
        <f>(AR19-(AS19*1.96))</f>
        <v>-1.7390728841649259</v>
      </c>
      <c r="AU19" s="69">
        <f>(AR19+(AS19*1.96))</f>
        <v>2.8669437823248036</v>
      </c>
      <c r="AV19" s="69">
        <f>AR19/AS19</f>
        <v>0.47994332640530624</v>
      </c>
      <c r="AW19" s="279">
        <f>2*(1-_xlfn.NORM.S.DIST(ABS(AV19), TRUE))</f>
        <v>0.63126769219339862</v>
      </c>
      <c r="AX19" s="298"/>
      <c r="AY19" s="19" t="s">
        <v>92</v>
      </c>
      <c r="AZ19" s="19" t="s">
        <v>369</v>
      </c>
      <c r="BA19" s="135">
        <v>0.14000000000000001</v>
      </c>
      <c r="BB19" s="135">
        <v>2.37</v>
      </c>
      <c r="BC19" s="19">
        <f t="shared" si="16"/>
        <v>-0.56211891815354131</v>
      </c>
      <c r="BD19" s="69">
        <f t="shared" si="16"/>
        <v>-1.9661128563728327</v>
      </c>
      <c r="BE19" s="69">
        <f t="shared" si="16"/>
        <v>0.86288995514703981</v>
      </c>
      <c r="BF19" s="69">
        <f t="shared" si="17"/>
        <v>2.8290028115198727</v>
      </c>
      <c r="BG19" s="69">
        <f t="shared" si="18"/>
        <v>0.72168439069384505</v>
      </c>
      <c r="BH19" s="19" t="s">
        <v>92</v>
      </c>
      <c r="BI19" s="19" t="s">
        <v>208</v>
      </c>
      <c r="BJ19" s="135">
        <v>0.18</v>
      </c>
      <c r="BK19" s="135">
        <v>3.02</v>
      </c>
      <c r="BL19" s="69">
        <f t="shared" si="19"/>
        <v>-0.30110509278392161</v>
      </c>
      <c r="BM19" s="69">
        <f t="shared" si="19"/>
        <v>-1.7147984280919266</v>
      </c>
      <c r="BN19" s="69">
        <f t="shared" si="19"/>
        <v>1.1052568313867783</v>
      </c>
      <c r="BO19" s="69">
        <f t="shared" si="20"/>
        <v>2.8200552594787052</v>
      </c>
      <c r="BP19" s="69">
        <f t="shared" si="21"/>
        <v>0.71940185190783301</v>
      </c>
      <c r="BQ19" s="69">
        <f t="shared" si="22"/>
        <v>-0.2610138253696197</v>
      </c>
      <c r="BR19" s="69">
        <f t="shared" si="23"/>
        <v>1.0190031326250013</v>
      </c>
      <c r="BS19" s="69">
        <f t="shared" si="24"/>
        <v>-2.2582599653146223</v>
      </c>
      <c r="BT19" s="69">
        <f t="shared" si="25"/>
        <v>1.7362323145753829</v>
      </c>
      <c r="BU19" s="69">
        <f t="shared" si="26"/>
        <v>-0.25614624431745903</v>
      </c>
      <c r="BV19" s="70">
        <f t="shared" si="27"/>
        <v>0.79783791494899248</v>
      </c>
    </row>
    <row r="20" spans="1:74" x14ac:dyDescent="0.3">
      <c r="A20" s="275" t="s">
        <v>118</v>
      </c>
      <c r="B20" s="19"/>
      <c r="C20" s="135" t="s">
        <v>55</v>
      </c>
      <c r="D20" s="281"/>
      <c r="E20" s="277"/>
      <c r="F20" s="277"/>
      <c r="G20" s="277"/>
      <c r="H20" s="277"/>
      <c r="I20" s="277"/>
      <c r="J20" s="245" t="s">
        <v>118</v>
      </c>
      <c r="K20" s="19"/>
      <c r="L20" s="135" t="s">
        <v>55</v>
      </c>
      <c r="M20" s="281"/>
      <c r="N20" s="277"/>
      <c r="O20" s="277"/>
      <c r="P20" s="277"/>
      <c r="Q20" s="277"/>
      <c r="R20" s="277"/>
      <c r="S20" s="277"/>
      <c r="T20" s="277"/>
      <c r="U20" s="277"/>
      <c r="V20" s="277"/>
      <c r="W20" s="277"/>
      <c r="X20" s="278"/>
      <c r="Z20" s="251" t="s">
        <v>118</v>
      </c>
      <c r="AA20" s="19"/>
      <c r="AB20" s="135" t="s">
        <v>55</v>
      </c>
      <c r="AC20" s="135"/>
      <c r="AD20" s="69"/>
      <c r="AE20" s="69"/>
      <c r="AF20" s="69"/>
      <c r="AG20" s="69"/>
      <c r="AH20" s="19"/>
      <c r="AI20" s="111" t="s">
        <v>118</v>
      </c>
      <c r="AJ20" s="19"/>
      <c r="AK20" s="135" t="s">
        <v>55</v>
      </c>
      <c r="AL20" s="135"/>
      <c r="AM20" s="69"/>
      <c r="AN20" s="69"/>
      <c r="AO20" s="69"/>
      <c r="AP20" s="69"/>
      <c r="AQ20" s="69"/>
      <c r="AR20" s="69"/>
      <c r="AS20" s="69"/>
      <c r="AT20" s="69"/>
      <c r="AU20" s="69"/>
      <c r="AV20" s="69"/>
      <c r="AW20" s="279"/>
      <c r="AX20" s="298"/>
      <c r="AY20" s="111" t="s">
        <v>118</v>
      </c>
      <c r="AZ20" s="19"/>
      <c r="BA20" s="135" t="s">
        <v>55</v>
      </c>
      <c r="BB20" s="135"/>
      <c r="BC20" s="19"/>
      <c r="BD20" s="69"/>
      <c r="BE20" s="69"/>
      <c r="BF20" s="69"/>
      <c r="BG20" s="69"/>
      <c r="BH20" s="111" t="s">
        <v>118</v>
      </c>
      <c r="BI20" s="19"/>
      <c r="BJ20" s="135" t="s">
        <v>55</v>
      </c>
      <c r="BK20" s="135"/>
      <c r="BL20" s="69"/>
      <c r="BM20" s="69"/>
      <c r="BN20" s="69"/>
      <c r="BO20" s="69"/>
      <c r="BP20" s="69"/>
      <c r="BQ20" s="69"/>
      <c r="BR20" s="69"/>
      <c r="BS20" s="69"/>
      <c r="BT20" s="69"/>
      <c r="BU20" s="69"/>
      <c r="BV20" s="70"/>
    </row>
    <row r="21" spans="1:74" x14ac:dyDescent="0.3">
      <c r="A21" s="268" t="s">
        <v>119</v>
      </c>
      <c r="B21" s="19" t="s">
        <v>91</v>
      </c>
      <c r="C21" s="135">
        <v>1</v>
      </c>
      <c r="D21" s="281">
        <v>1</v>
      </c>
      <c r="E21" s="277"/>
      <c r="F21" s="277"/>
      <c r="G21" s="277"/>
      <c r="H21" s="277"/>
      <c r="I21" s="277"/>
      <c r="J21" s="271" t="s">
        <v>119</v>
      </c>
      <c r="K21" s="19" t="s">
        <v>91</v>
      </c>
      <c r="L21" s="135">
        <v>1</v>
      </c>
      <c r="M21" s="281">
        <v>1</v>
      </c>
      <c r="N21" s="277"/>
      <c r="O21" s="277"/>
      <c r="P21" s="277"/>
      <c r="Q21" s="277"/>
      <c r="R21" s="277"/>
      <c r="S21" s="277"/>
      <c r="T21" s="277"/>
      <c r="U21" s="277"/>
      <c r="V21" s="277"/>
      <c r="W21" s="277"/>
      <c r="X21" s="278"/>
      <c r="Z21" s="243" t="s">
        <v>119</v>
      </c>
      <c r="AA21" s="19" t="s">
        <v>91</v>
      </c>
      <c r="AB21" s="135">
        <v>1</v>
      </c>
      <c r="AC21" s="135">
        <v>1</v>
      </c>
      <c r="AD21" s="69"/>
      <c r="AE21" s="69"/>
      <c r="AF21" s="69"/>
      <c r="AG21" s="69"/>
      <c r="AH21" s="19"/>
      <c r="AI21" s="19" t="s">
        <v>119</v>
      </c>
      <c r="AJ21" s="19" t="s">
        <v>91</v>
      </c>
      <c r="AK21" s="135">
        <v>1</v>
      </c>
      <c r="AL21" s="135">
        <v>1</v>
      </c>
      <c r="AM21" s="69"/>
      <c r="AN21" s="69"/>
      <c r="AO21" s="69"/>
      <c r="AP21" s="69"/>
      <c r="AQ21" s="69"/>
      <c r="AR21" s="69"/>
      <c r="AS21" s="69"/>
      <c r="AT21" s="69"/>
      <c r="AU21" s="69"/>
      <c r="AV21" s="69"/>
      <c r="AW21" s="279"/>
      <c r="AX21" s="298"/>
      <c r="AY21" s="19" t="s">
        <v>119</v>
      </c>
      <c r="AZ21" s="19" t="s">
        <v>91</v>
      </c>
      <c r="BA21" s="135">
        <v>1</v>
      </c>
      <c r="BB21" s="135">
        <v>1</v>
      </c>
      <c r="BC21" s="19"/>
      <c r="BD21" s="69"/>
      <c r="BE21" s="69"/>
      <c r="BF21" s="69"/>
      <c r="BG21" s="69"/>
      <c r="BH21" s="19" t="s">
        <v>119</v>
      </c>
      <c r="BI21" s="19" t="s">
        <v>91</v>
      </c>
      <c r="BJ21" s="135">
        <v>1</v>
      </c>
      <c r="BK21" s="135">
        <v>1</v>
      </c>
      <c r="BL21" s="69"/>
      <c r="BM21" s="69"/>
      <c r="BN21" s="69"/>
      <c r="BO21" s="69"/>
      <c r="BP21" s="69"/>
      <c r="BQ21" s="69"/>
      <c r="BR21" s="69"/>
      <c r="BS21" s="69"/>
      <c r="BT21" s="69"/>
      <c r="BU21" s="69"/>
      <c r="BV21" s="70"/>
    </row>
    <row r="22" spans="1:74" x14ac:dyDescent="0.3">
      <c r="A22" s="268" t="s">
        <v>120</v>
      </c>
      <c r="B22" s="19" t="s">
        <v>84</v>
      </c>
      <c r="C22" s="135">
        <v>0.74</v>
      </c>
      <c r="D22" s="281">
        <v>1.96</v>
      </c>
      <c r="E22" s="277">
        <f>LN(B22)</f>
        <v>0.18232155679395459</v>
      </c>
      <c r="F22" s="277">
        <f t="shared" si="0"/>
        <v>-0.30110509278392161</v>
      </c>
      <c r="G22" s="277">
        <f t="shared" si="0"/>
        <v>0.67294447324242579</v>
      </c>
      <c r="H22" s="277">
        <f t="shared" si="1"/>
        <v>0.9740495660263474</v>
      </c>
      <c r="I22" s="277">
        <f t="shared" si="2"/>
        <v>0.24848203214957842</v>
      </c>
      <c r="J22" s="271" t="s">
        <v>120</v>
      </c>
      <c r="K22" s="19" t="s">
        <v>245</v>
      </c>
      <c r="L22" s="135">
        <v>0.49</v>
      </c>
      <c r="M22" s="281">
        <v>1.36</v>
      </c>
      <c r="N22" s="277">
        <f t="shared" si="3"/>
        <v>-0.21072103131565253</v>
      </c>
      <c r="O22" s="277">
        <f t="shared" si="3"/>
        <v>-0.71334988787746478</v>
      </c>
      <c r="P22" s="277">
        <f t="shared" si="3"/>
        <v>0.30748469974796072</v>
      </c>
      <c r="Q22" s="277">
        <f t="shared" si="4"/>
        <v>1.0208345876254254</v>
      </c>
      <c r="R22" s="277">
        <f t="shared" si="5"/>
        <v>0.26041698663913915</v>
      </c>
      <c r="S22" s="277">
        <f t="shared" si="6"/>
        <v>0.39304258810960713</v>
      </c>
      <c r="T22" s="277">
        <f t="shared" si="7"/>
        <v>0.3599448947150018</v>
      </c>
      <c r="U22" s="277">
        <f t="shared" si="8"/>
        <v>-0.31244940553179634</v>
      </c>
      <c r="V22" s="277">
        <f t="shared" si="9"/>
        <v>1.0985345817510106</v>
      </c>
      <c r="W22" s="277">
        <f t="shared" si="10"/>
        <v>1.0919521123387832</v>
      </c>
      <c r="X22" s="278">
        <f t="shared" si="11"/>
        <v>0.27485415033996086</v>
      </c>
      <c r="Y22" s="122"/>
      <c r="Z22" s="243" t="s">
        <v>120</v>
      </c>
      <c r="AA22" s="19" t="s">
        <v>82</v>
      </c>
      <c r="AB22" s="135">
        <v>0.94</v>
      </c>
      <c r="AC22" s="135">
        <v>1.51</v>
      </c>
      <c r="AD22" s="69">
        <f t="shared" si="12"/>
        <v>0.17395330712343798</v>
      </c>
      <c r="AE22" s="69">
        <f t="shared" si="12"/>
        <v>-6.1875403718087529E-2</v>
      </c>
      <c r="AF22" s="69">
        <f t="shared" si="12"/>
        <v>0.41210965082683298</v>
      </c>
      <c r="AG22" s="69">
        <f t="shared" si="13"/>
        <v>0.47398505454492051</v>
      </c>
      <c r="AH22" s="19">
        <f t="shared" si="14"/>
        <v>0.12091455473084707</v>
      </c>
      <c r="AI22" s="19" t="s">
        <v>120</v>
      </c>
      <c r="AJ22" s="19" t="s">
        <v>78</v>
      </c>
      <c r="AK22" s="250">
        <v>1.0900000000000001</v>
      </c>
      <c r="AL22" s="250">
        <v>1.75</v>
      </c>
      <c r="AM22" s="69">
        <f t="shared" si="15"/>
        <v>0.32208349916911322</v>
      </c>
      <c r="AN22" s="69">
        <f t="shared" si="15"/>
        <v>8.6177696241052412E-2</v>
      </c>
      <c r="AO22" s="69">
        <f t="shared" si="15"/>
        <v>0.55961578793542266</v>
      </c>
      <c r="AP22" s="69">
        <f>AO22-AN22</f>
        <v>0.47343809169437023</v>
      </c>
      <c r="AQ22" s="69">
        <f>(AP22/(2*1.96))</f>
        <v>0.12077502339142097</v>
      </c>
      <c r="AR22" s="69">
        <f>AD22-AM22</f>
        <v>-0.14813019204567524</v>
      </c>
      <c r="AS22" s="69">
        <f>SQRT((AH22^2)+(AQ22^2))</f>
        <v>0.17090036811241013</v>
      </c>
      <c r="AT22" s="69">
        <f>(AR22-(AS22*1.96))</f>
        <v>-0.48309491354599909</v>
      </c>
      <c r="AU22" s="69">
        <f>(AR22+(AS22*1.96))</f>
        <v>0.18683452945464862</v>
      </c>
      <c r="AV22" s="69">
        <f>AR22/AS22</f>
        <v>-0.86676344633875946</v>
      </c>
      <c r="AW22" s="279">
        <f>2*(1-_xlfn.NORM.S.DIST(ABS(AV22), TRUE))</f>
        <v>0.38607163418940327</v>
      </c>
      <c r="AX22" s="298"/>
      <c r="AY22" s="19" t="s">
        <v>120</v>
      </c>
      <c r="AZ22" s="19" t="s">
        <v>125</v>
      </c>
      <c r="BA22" s="135">
        <v>0.82</v>
      </c>
      <c r="BB22" s="135">
        <v>1.26</v>
      </c>
      <c r="BC22" s="19">
        <f t="shared" si="16"/>
        <v>1.980262729617973E-2</v>
      </c>
      <c r="BD22" s="69">
        <f t="shared" si="16"/>
        <v>-0.19845093872383832</v>
      </c>
      <c r="BE22" s="69">
        <f t="shared" si="16"/>
        <v>0.23111172096338664</v>
      </c>
      <c r="BF22" s="69">
        <f t="shared" si="17"/>
        <v>0.42956265968722496</v>
      </c>
      <c r="BG22" s="69">
        <f t="shared" si="18"/>
        <v>0.10958231114470024</v>
      </c>
      <c r="BH22" s="19" t="s">
        <v>120</v>
      </c>
      <c r="BI22" s="19" t="s">
        <v>204</v>
      </c>
      <c r="BJ22" s="135">
        <v>0.7</v>
      </c>
      <c r="BK22" s="135">
        <v>1.1000000000000001</v>
      </c>
      <c r="BL22" s="69">
        <f t="shared" si="19"/>
        <v>-0.12783337150988489</v>
      </c>
      <c r="BM22" s="69">
        <f t="shared" si="19"/>
        <v>-0.35667494393873245</v>
      </c>
      <c r="BN22" s="69">
        <f t="shared" si="19"/>
        <v>9.5310179804324935E-2</v>
      </c>
      <c r="BO22" s="69">
        <f t="shared" si="20"/>
        <v>0.45198512374305738</v>
      </c>
      <c r="BP22" s="69">
        <f t="shared" si="21"/>
        <v>0.11530232748547382</v>
      </c>
      <c r="BQ22" s="69">
        <f t="shared" si="22"/>
        <v>0.14763599880606462</v>
      </c>
      <c r="BR22" s="69">
        <f t="shared" si="23"/>
        <v>0.15906888331594379</v>
      </c>
      <c r="BS22" s="69">
        <f t="shared" si="24"/>
        <v>-0.16413901249318522</v>
      </c>
      <c r="BT22" s="69">
        <f t="shared" si="25"/>
        <v>0.45941101010531449</v>
      </c>
      <c r="BU22" s="69">
        <f t="shared" si="26"/>
        <v>0.92812620374551136</v>
      </c>
      <c r="BV22" s="70">
        <f t="shared" si="27"/>
        <v>0.35334210854252612</v>
      </c>
    </row>
    <row r="23" spans="1:74" x14ac:dyDescent="0.3">
      <c r="A23" s="268" t="s">
        <v>126</v>
      </c>
      <c r="B23" s="19" t="s">
        <v>207</v>
      </c>
      <c r="C23" s="135">
        <v>0.28999999999999998</v>
      </c>
      <c r="D23" s="281">
        <v>3.15</v>
      </c>
      <c r="E23" s="277">
        <f>LN(B23)</f>
        <v>-4.0821994520255166E-2</v>
      </c>
      <c r="F23" s="277">
        <f t="shared" si="0"/>
        <v>-1.2378743560016174</v>
      </c>
      <c r="G23" s="277">
        <f t="shared" si="0"/>
        <v>1.1474024528375417</v>
      </c>
      <c r="H23" s="277">
        <f t="shared" si="1"/>
        <v>2.3852768088391594</v>
      </c>
      <c r="I23" s="277">
        <f t="shared" si="2"/>
        <v>0.6084889818467244</v>
      </c>
      <c r="J23" s="271" t="s">
        <v>126</v>
      </c>
      <c r="K23" s="19" t="s">
        <v>276</v>
      </c>
      <c r="L23" s="135">
        <v>0.68</v>
      </c>
      <c r="M23" s="281">
        <v>2.12</v>
      </c>
      <c r="N23" s="277">
        <f t="shared" si="3"/>
        <v>0.50077528791248915</v>
      </c>
      <c r="O23" s="277">
        <f t="shared" si="3"/>
        <v>-0.38566248081198462</v>
      </c>
      <c r="P23" s="277">
        <f t="shared" si="3"/>
        <v>0.75141608868392118</v>
      </c>
      <c r="Q23" s="277">
        <f t="shared" si="4"/>
        <v>1.1370785694959058</v>
      </c>
      <c r="R23" s="277">
        <f t="shared" si="5"/>
        <v>0.29007106364691476</v>
      </c>
      <c r="S23" s="277">
        <f t="shared" si="6"/>
        <v>-0.5415972824327443</v>
      </c>
      <c r="T23" s="277">
        <f t="shared" si="7"/>
        <v>0.67409202857927031</v>
      </c>
      <c r="U23" s="277">
        <f t="shared" si="8"/>
        <v>-1.862817658448114</v>
      </c>
      <c r="V23" s="277">
        <f t="shared" si="9"/>
        <v>0.77962309358262549</v>
      </c>
      <c r="W23" s="277">
        <f t="shared" si="10"/>
        <v>-0.80344709545701865</v>
      </c>
      <c r="X23" s="278">
        <f t="shared" si="11"/>
        <v>0.42171636351360275</v>
      </c>
      <c r="Y23" s="122"/>
      <c r="Z23" s="243" t="s">
        <v>126</v>
      </c>
      <c r="AA23" s="19" t="s">
        <v>179</v>
      </c>
      <c r="AB23" s="135">
        <v>0.49</v>
      </c>
      <c r="AC23" s="135">
        <v>1.82</v>
      </c>
      <c r="AD23" s="69">
        <f t="shared" si="12"/>
        <v>-5.1293294387550578E-2</v>
      </c>
      <c r="AE23" s="69">
        <f t="shared" si="12"/>
        <v>-0.71334988787746478</v>
      </c>
      <c r="AF23" s="69">
        <f t="shared" si="12"/>
        <v>0.59883650108870401</v>
      </c>
      <c r="AG23" s="69">
        <f t="shared" si="13"/>
        <v>1.3121863889661687</v>
      </c>
      <c r="AH23" s="19">
        <f t="shared" si="14"/>
        <v>0.3347414257566757</v>
      </c>
      <c r="AI23" s="19" t="s">
        <v>126</v>
      </c>
      <c r="AJ23" s="19" t="s">
        <v>125</v>
      </c>
      <c r="AK23" s="135">
        <v>0.54</v>
      </c>
      <c r="AL23" s="135">
        <v>1.94</v>
      </c>
      <c r="AM23" s="69">
        <f t="shared" si="15"/>
        <v>1.980262729617973E-2</v>
      </c>
      <c r="AN23" s="69">
        <f t="shared" si="15"/>
        <v>-0.61618613942381695</v>
      </c>
      <c r="AO23" s="69">
        <f t="shared" si="15"/>
        <v>0.66268797307523675</v>
      </c>
      <c r="AP23" s="69">
        <f>AO23-AN23</f>
        <v>1.2788741124990537</v>
      </c>
      <c r="AQ23" s="69">
        <f>(AP23/(2*1.96))</f>
        <v>0.32624339604567698</v>
      </c>
      <c r="AR23" s="69">
        <f>AD23-AM23</f>
        <v>-7.1095921683730301E-2</v>
      </c>
      <c r="AS23" s="69">
        <f>SQRT((AH23^2)+(AQ23^2))</f>
        <v>0.46742547596491624</v>
      </c>
      <c r="AT23" s="69">
        <f>(AR23-(AS23*1.96))</f>
        <v>-0.98724985457496617</v>
      </c>
      <c r="AU23" s="69">
        <f>(AR23+(AS23*1.96))</f>
        <v>0.84505801120750546</v>
      </c>
      <c r="AV23" s="69">
        <f>AR23/AS23</f>
        <v>-0.15210108421447396</v>
      </c>
      <c r="AW23" s="279">
        <f>2*(1-_xlfn.NORM.S.DIST(ABS(AV23), TRUE))</f>
        <v>0.87910720907881545</v>
      </c>
      <c r="AX23" s="298"/>
      <c r="AY23" s="19" t="s">
        <v>126</v>
      </c>
      <c r="AZ23" s="19" t="s">
        <v>94</v>
      </c>
      <c r="BA23" s="135">
        <v>0.51</v>
      </c>
      <c r="BB23" s="135">
        <v>1.3</v>
      </c>
      <c r="BC23" s="19">
        <f t="shared" si="16"/>
        <v>-0.19845093872383832</v>
      </c>
      <c r="BD23" s="69">
        <f t="shared" si="16"/>
        <v>-0.67334455326376563</v>
      </c>
      <c r="BE23" s="69">
        <f t="shared" si="16"/>
        <v>0.26236426446749106</v>
      </c>
      <c r="BF23" s="69">
        <f t="shared" si="17"/>
        <v>0.93570881773125669</v>
      </c>
      <c r="BG23" s="69">
        <f t="shared" si="18"/>
        <v>0.23870122901307569</v>
      </c>
      <c r="BH23" s="19" t="s">
        <v>126</v>
      </c>
      <c r="BI23" s="19" t="s">
        <v>210</v>
      </c>
      <c r="BJ23" s="135">
        <v>0.39</v>
      </c>
      <c r="BK23" s="135">
        <v>1.06</v>
      </c>
      <c r="BL23" s="69">
        <f t="shared" si="19"/>
        <v>-0.43078291609245423</v>
      </c>
      <c r="BM23" s="69">
        <f t="shared" si="19"/>
        <v>-0.94160853985844495</v>
      </c>
      <c r="BN23" s="69">
        <f t="shared" si="19"/>
        <v>5.8268908123975824E-2</v>
      </c>
      <c r="BO23" s="69">
        <f t="shared" si="20"/>
        <v>0.99987744798242073</v>
      </c>
      <c r="BP23" s="69">
        <f t="shared" si="21"/>
        <v>0.2550707775465359</v>
      </c>
      <c r="BQ23" s="69">
        <f t="shared" si="22"/>
        <v>0.23233197736861591</v>
      </c>
      <c r="BR23" s="69">
        <f t="shared" si="23"/>
        <v>0.3493413492424669</v>
      </c>
      <c r="BS23" s="69">
        <f t="shared" si="24"/>
        <v>-0.45237706714661918</v>
      </c>
      <c r="BT23" s="69">
        <f t="shared" si="25"/>
        <v>0.91704102188385095</v>
      </c>
      <c r="BU23" s="69">
        <f t="shared" si="26"/>
        <v>0.66505719369441596</v>
      </c>
      <c r="BV23" s="70">
        <f t="shared" si="27"/>
        <v>0.50601391237486082</v>
      </c>
    </row>
    <row r="24" spans="1:74" x14ac:dyDescent="0.3">
      <c r="A24" s="268" t="s">
        <v>130</v>
      </c>
      <c r="B24" s="19" t="s">
        <v>370</v>
      </c>
      <c r="C24" s="135">
        <v>0.34</v>
      </c>
      <c r="D24" s="281">
        <v>18.96</v>
      </c>
      <c r="E24" s="277">
        <f>LN(B24)</f>
        <v>0.92821930273942876</v>
      </c>
      <c r="F24" s="277">
        <f t="shared" si="0"/>
        <v>-1.0788096613719298</v>
      </c>
      <c r="G24" s="277">
        <f t="shared" si="0"/>
        <v>2.9423314968268759</v>
      </c>
      <c r="H24" s="277">
        <f t="shared" si="1"/>
        <v>4.0211411581988052</v>
      </c>
      <c r="I24" s="277">
        <f t="shared" si="2"/>
        <v>1.0258013158670423</v>
      </c>
      <c r="J24" s="271" t="s">
        <v>130</v>
      </c>
      <c r="K24" s="19" t="s">
        <v>371</v>
      </c>
      <c r="L24" s="135">
        <v>0.26</v>
      </c>
      <c r="M24" s="281">
        <v>22.07</v>
      </c>
      <c r="N24" s="277">
        <f t="shared" si="3"/>
        <v>0.87546873735389985</v>
      </c>
      <c r="O24" s="277">
        <f t="shared" si="3"/>
        <v>-1.3470736479666092</v>
      </c>
      <c r="P24" s="277">
        <f t="shared" si="3"/>
        <v>3.0942192202686449</v>
      </c>
      <c r="Q24" s="277">
        <f t="shared" si="4"/>
        <v>4.4412928682352542</v>
      </c>
      <c r="R24" s="277">
        <f t="shared" si="5"/>
        <v>1.1329828745498098</v>
      </c>
      <c r="S24" s="277">
        <f t="shared" si="6"/>
        <v>5.2750565385528914E-2</v>
      </c>
      <c r="T24" s="277">
        <f t="shared" si="7"/>
        <v>1.5283712028357854</v>
      </c>
      <c r="U24" s="277">
        <f t="shared" si="8"/>
        <v>-2.9428569921726107</v>
      </c>
      <c r="V24" s="277">
        <f t="shared" si="9"/>
        <v>3.048358122943668</v>
      </c>
      <c r="W24" s="277">
        <f t="shared" si="10"/>
        <v>3.4514236651183916E-2</v>
      </c>
      <c r="X24" s="278">
        <f t="shared" si="11"/>
        <v>0.97246708990631725</v>
      </c>
      <c r="Y24" s="122"/>
      <c r="Z24" s="243" t="s">
        <v>130</v>
      </c>
      <c r="AA24" s="19" t="s">
        <v>227</v>
      </c>
      <c r="AB24" s="250">
        <v>1.01</v>
      </c>
      <c r="AC24" s="250">
        <v>5.15</v>
      </c>
      <c r="AD24" s="69">
        <f t="shared" si="12"/>
        <v>0.82417544296634937</v>
      </c>
      <c r="AE24" s="69">
        <f t="shared" si="12"/>
        <v>9.950330853168092E-3</v>
      </c>
      <c r="AF24" s="69">
        <f t="shared" si="12"/>
        <v>1.6389967146756448</v>
      </c>
      <c r="AG24" s="69">
        <f t="shared" si="13"/>
        <v>1.6290463838224767</v>
      </c>
      <c r="AH24" s="19">
        <f t="shared" si="14"/>
        <v>0.41557305709757059</v>
      </c>
      <c r="AI24" s="19" t="s">
        <v>130</v>
      </c>
      <c r="AJ24" s="19" t="s">
        <v>228</v>
      </c>
      <c r="AK24" s="135">
        <v>0.86</v>
      </c>
      <c r="AL24" s="135">
        <v>4.58</v>
      </c>
      <c r="AM24" s="69">
        <f t="shared" si="15"/>
        <v>0.68309684470644383</v>
      </c>
      <c r="AN24" s="69">
        <f t="shared" si="15"/>
        <v>-0.15082288973458366</v>
      </c>
      <c r="AO24" s="69">
        <f t="shared" si="15"/>
        <v>1.5216989981260935</v>
      </c>
      <c r="AP24" s="69">
        <f>AO24-AN24</f>
        <v>1.6725218878606771</v>
      </c>
      <c r="AQ24" s="69">
        <f>(AP24/(2*1.96))</f>
        <v>0.42666374690323394</v>
      </c>
      <c r="AR24" s="69">
        <f>AD24-AM24</f>
        <v>0.14107859825990554</v>
      </c>
      <c r="AS24" s="69">
        <f>SQRT((AH24^2)+(AQ24^2))</f>
        <v>0.59560298748992813</v>
      </c>
      <c r="AT24" s="69">
        <f>(AR24-(AS24*1.96))</f>
        <v>-1.0263032572203534</v>
      </c>
      <c r="AU24" s="69">
        <f>(AR24+(AS24*1.96))</f>
        <v>1.3084604537401647</v>
      </c>
      <c r="AV24" s="69">
        <f>AR24/AS24</f>
        <v>0.23686684120651968</v>
      </c>
      <c r="AW24" s="279">
        <f>2*(1-_xlfn.NORM.S.DIST(ABS(AV24), TRUE))</f>
        <v>0.81276009489582957</v>
      </c>
      <c r="AX24" s="298"/>
      <c r="AY24" s="19" t="s">
        <v>130</v>
      </c>
      <c r="AZ24" s="19" t="s">
        <v>202</v>
      </c>
      <c r="BA24" s="135">
        <v>0.63</v>
      </c>
      <c r="BB24" s="135">
        <v>1.26</v>
      </c>
      <c r="BC24" s="19">
        <f t="shared" si="16"/>
        <v>-0.11653381625595151</v>
      </c>
      <c r="BD24" s="69">
        <f t="shared" si="16"/>
        <v>-0.46203545959655867</v>
      </c>
      <c r="BE24" s="69">
        <f t="shared" si="16"/>
        <v>0.23111172096338664</v>
      </c>
      <c r="BF24" s="69">
        <f t="shared" si="17"/>
        <v>0.69314718055994529</v>
      </c>
      <c r="BG24" s="69">
        <f t="shared" si="18"/>
        <v>0.17682326034692483</v>
      </c>
      <c r="BH24" s="19" t="s">
        <v>130</v>
      </c>
      <c r="BI24" s="19" t="s">
        <v>372</v>
      </c>
      <c r="BJ24" s="250">
        <v>0.48</v>
      </c>
      <c r="BK24" s="250">
        <v>0.97</v>
      </c>
      <c r="BL24" s="69">
        <f t="shared" si="19"/>
        <v>-0.38566248081198462</v>
      </c>
      <c r="BM24" s="69">
        <f t="shared" si="19"/>
        <v>-0.73396917508020043</v>
      </c>
      <c r="BN24" s="69">
        <f t="shared" si="19"/>
        <v>-3.0459207484708574E-2</v>
      </c>
      <c r="BO24" s="69">
        <f t="shared" si="20"/>
        <v>0.70350996759549189</v>
      </c>
      <c r="BP24" s="69">
        <f t="shared" si="21"/>
        <v>0.17946682846823772</v>
      </c>
      <c r="BQ24" s="69">
        <f t="shared" si="22"/>
        <v>0.26912866455603313</v>
      </c>
      <c r="BR24" s="69">
        <f t="shared" si="23"/>
        <v>0.25194207254875917</v>
      </c>
      <c r="BS24" s="69">
        <f t="shared" si="24"/>
        <v>-0.22467779763953483</v>
      </c>
      <c r="BT24" s="69">
        <f t="shared" si="25"/>
        <v>0.76293512675160113</v>
      </c>
      <c r="BU24" s="69">
        <f t="shared" si="26"/>
        <v>1.0682164429045402</v>
      </c>
      <c r="BV24" s="70">
        <f t="shared" si="27"/>
        <v>0.28542288931017046</v>
      </c>
    </row>
    <row r="25" spans="1:74" x14ac:dyDescent="0.3">
      <c r="A25" s="268" t="s">
        <v>137</v>
      </c>
      <c r="B25" s="19" t="s">
        <v>373</v>
      </c>
      <c r="C25" s="271" t="s">
        <v>55</v>
      </c>
      <c r="D25" s="271"/>
      <c r="E25" s="271"/>
      <c r="F25" s="271"/>
      <c r="G25" s="271"/>
      <c r="H25" s="271"/>
      <c r="I25" s="271"/>
      <c r="J25" s="271" t="s">
        <v>137</v>
      </c>
      <c r="K25" s="19" t="s">
        <v>374</v>
      </c>
      <c r="L25" s="271" t="s">
        <v>55</v>
      </c>
      <c r="M25" s="271"/>
      <c r="N25" s="271"/>
      <c r="O25" s="271"/>
      <c r="P25" s="271"/>
      <c r="Q25" s="271"/>
      <c r="R25" s="271"/>
      <c r="S25" s="271"/>
      <c r="T25" s="286"/>
      <c r="U25" s="271"/>
      <c r="V25" s="271"/>
      <c r="W25" s="271"/>
      <c r="X25" s="272"/>
      <c r="Z25" s="243" t="s">
        <v>137</v>
      </c>
      <c r="AA25" s="19" t="s">
        <v>352</v>
      </c>
      <c r="AB25" s="19" t="s">
        <v>55</v>
      </c>
      <c r="AC25" s="19"/>
      <c r="AD25" s="19"/>
      <c r="AE25" s="19"/>
      <c r="AF25" s="19"/>
      <c r="AG25" s="19"/>
      <c r="AH25" s="19"/>
      <c r="AI25" s="19" t="s">
        <v>137</v>
      </c>
      <c r="AJ25" s="19" t="s">
        <v>375</v>
      </c>
      <c r="AK25" s="19" t="s">
        <v>55</v>
      </c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273"/>
      <c r="AX25" s="243"/>
      <c r="AY25" s="19" t="s">
        <v>137</v>
      </c>
      <c r="AZ25" s="19" t="s">
        <v>376</v>
      </c>
      <c r="BA25" s="135" t="s">
        <v>55</v>
      </c>
      <c r="BB25" s="135"/>
      <c r="BC25" s="19"/>
      <c r="BD25" s="19"/>
      <c r="BE25" s="19"/>
      <c r="BF25" s="19"/>
      <c r="BG25" s="19"/>
      <c r="BH25" s="19" t="s">
        <v>137</v>
      </c>
      <c r="BI25" s="19" t="s">
        <v>377</v>
      </c>
      <c r="BJ25" s="19" t="s">
        <v>55</v>
      </c>
      <c r="BK25" s="19"/>
      <c r="BL25" s="19"/>
      <c r="BM25" s="19"/>
      <c r="BN25" s="19"/>
      <c r="BO25" s="19"/>
      <c r="BP25" s="19"/>
      <c r="BQ25" s="19"/>
      <c r="BR25" s="19"/>
      <c r="BS25" s="19"/>
      <c r="BT25" s="19"/>
      <c r="BU25" s="19"/>
      <c r="BV25" s="20"/>
    </row>
    <row r="26" spans="1:74" ht="15" thickBot="1" x14ac:dyDescent="0.35">
      <c r="A26" s="287" t="s">
        <v>144</v>
      </c>
      <c r="B26" s="82" t="s">
        <v>378</v>
      </c>
      <c r="C26" s="288" t="s">
        <v>55</v>
      </c>
      <c r="D26" s="288"/>
      <c r="E26" s="288"/>
      <c r="F26" s="288"/>
      <c r="G26" s="288"/>
      <c r="H26" s="288"/>
      <c r="I26" s="288"/>
      <c r="J26" s="288" t="s">
        <v>144</v>
      </c>
      <c r="K26" s="82" t="s">
        <v>379</v>
      </c>
      <c r="L26" s="288" t="s">
        <v>55</v>
      </c>
      <c r="M26" s="288"/>
      <c r="N26" s="288"/>
      <c r="O26" s="288"/>
      <c r="P26" s="288"/>
      <c r="Q26" s="288"/>
      <c r="R26" s="288"/>
      <c r="S26" s="289"/>
      <c r="T26" s="289"/>
      <c r="U26" s="288"/>
      <c r="V26" s="288"/>
      <c r="W26" s="288"/>
      <c r="X26" s="290"/>
      <c r="Z26" s="259" t="s">
        <v>144</v>
      </c>
      <c r="AA26" s="82" t="s">
        <v>380</v>
      </c>
      <c r="AB26" s="82" t="s">
        <v>55</v>
      </c>
      <c r="AC26" s="82"/>
      <c r="AD26" s="82"/>
      <c r="AE26" s="82"/>
      <c r="AF26" s="82"/>
      <c r="AG26" s="82"/>
      <c r="AH26" s="82"/>
      <c r="AI26" s="82" t="s">
        <v>144</v>
      </c>
      <c r="AJ26" s="82" t="s">
        <v>381</v>
      </c>
      <c r="AK26" s="82" t="s">
        <v>55</v>
      </c>
      <c r="AL26" s="82"/>
      <c r="AM26" s="82"/>
      <c r="AN26" s="82"/>
      <c r="AO26" s="82"/>
      <c r="AP26" s="82"/>
      <c r="AQ26" s="82"/>
      <c r="AR26" s="82"/>
      <c r="AS26" s="82"/>
      <c r="AT26" s="82"/>
      <c r="AU26" s="82"/>
      <c r="AV26" s="82"/>
      <c r="AW26" s="291"/>
      <c r="AX26" s="259"/>
      <c r="AY26" s="82" t="s">
        <v>144</v>
      </c>
      <c r="AZ26" s="82" t="s">
        <v>382</v>
      </c>
      <c r="BA26" s="261" t="s">
        <v>55</v>
      </c>
      <c r="BB26" s="261"/>
      <c r="BC26" s="82"/>
      <c r="BD26" s="82"/>
      <c r="BE26" s="82"/>
      <c r="BF26" s="82"/>
      <c r="BG26" s="82"/>
      <c r="BH26" s="82" t="s">
        <v>144</v>
      </c>
      <c r="BI26" s="82" t="s">
        <v>383</v>
      </c>
      <c r="BJ26" s="82" t="s">
        <v>55</v>
      </c>
      <c r="BK26" s="82"/>
      <c r="BL26" s="82"/>
      <c r="BM26" s="82"/>
      <c r="BN26" s="82"/>
      <c r="BO26" s="82"/>
      <c r="BP26" s="82"/>
      <c r="BQ26" s="82"/>
      <c r="BR26" s="82"/>
      <c r="BS26" s="82"/>
      <c r="BT26" s="82"/>
      <c r="BU26" s="82"/>
      <c r="BV26" s="83"/>
    </row>
    <row r="27" spans="1:74" ht="15" thickBot="1" x14ac:dyDescent="0.35">
      <c r="BA27" s="142"/>
      <c r="BB27" s="142"/>
    </row>
    <row r="28" spans="1:74" x14ac:dyDescent="0.3">
      <c r="A28" s="240" t="s">
        <v>151</v>
      </c>
      <c r="B28" s="241" t="s">
        <v>54</v>
      </c>
      <c r="C28" s="52" t="s">
        <v>55</v>
      </c>
      <c r="D28" s="52"/>
      <c r="E28" s="52"/>
      <c r="F28" s="52"/>
      <c r="G28" s="52"/>
      <c r="H28" s="52"/>
      <c r="I28" s="52"/>
      <c r="J28" s="241" t="s">
        <v>151</v>
      </c>
      <c r="K28" s="241" t="s">
        <v>54</v>
      </c>
      <c r="L28" s="52" t="s">
        <v>55</v>
      </c>
      <c r="M28" s="52"/>
      <c r="N28" s="52"/>
      <c r="O28" s="52"/>
      <c r="P28" s="52"/>
      <c r="Q28" s="52"/>
      <c r="R28" s="52"/>
      <c r="S28" s="52"/>
      <c r="T28" s="52"/>
      <c r="U28" s="52"/>
      <c r="V28" s="52"/>
      <c r="W28" s="52"/>
      <c r="X28" s="53"/>
      <c r="Z28" s="240" t="s">
        <v>152</v>
      </c>
      <c r="AA28" s="241" t="s">
        <v>54</v>
      </c>
      <c r="AB28" s="52" t="s">
        <v>55</v>
      </c>
      <c r="AC28" s="52"/>
      <c r="AD28" s="52"/>
      <c r="AE28" s="52"/>
      <c r="AF28" s="52"/>
      <c r="AG28" s="52"/>
      <c r="AH28" s="52"/>
      <c r="AI28" s="241" t="s">
        <v>152</v>
      </c>
      <c r="AJ28" s="241" t="s">
        <v>54</v>
      </c>
      <c r="AK28" s="52" t="s">
        <v>55</v>
      </c>
      <c r="AL28" s="52"/>
      <c r="AM28" s="52"/>
      <c r="AN28" s="52"/>
      <c r="AO28" s="52"/>
      <c r="AP28" s="52"/>
      <c r="AQ28" s="52"/>
      <c r="AR28" s="52"/>
      <c r="AS28" s="52"/>
      <c r="AT28" s="52"/>
      <c r="AU28" s="52"/>
      <c r="AV28" s="52"/>
      <c r="AW28" s="266"/>
      <c r="AX28" s="294"/>
      <c r="AY28" s="241" t="s">
        <v>153</v>
      </c>
      <c r="AZ28" s="241" t="s">
        <v>54</v>
      </c>
      <c r="BA28" s="299" t="s">
        <v>55</v>
      </c>
      <c r="BB28" s="299"/>
      <c r="BC28" s="52"/>
      <c r="BD28" s="52"/>
      <c r="BE28" s="52"/>
      <c r="BF28" s="52"/>
      <c r="BG28" s="52"/>
      <c r="BH28" s="241" t="s">
        <v>153</v>
      </c>
      <c r="BI28" s="241" t="s">
        <v>54</v>
      </c>
      <c r="BJ28" s="52" t="s">
        <v>55</v>
      </c>
      <c r="BK28" s="52"/>
      <c r="BL28" s="52"/>
      <c r="BM28" s="52"/>
      <c r="BN28" s="52"/>
      <c r="BO28" s="52"/>
      <c r="BP28" s="52"/>
      <c r="BQ28" s="52"/>
      <c r="BR28" s="52"/>
      <c r="BS28" s="52"/>
      <c r="BT28" s="52"/>
      <c r="BU28" s="52"/>
      <c r="BV28" s="53"/>
    </row>
    <row r="29" spans="1:74" s="122" customFormat="1" x14ac:dyDescent="0.3">
      <c r="A29" s="251" t="s">
        <v>55</v>
      </c>
      <c r="B29" s="111" t="s">
        <v>58</v>
      </c>
      <c r="C29" s="245" t="s">
        <v>8</v>
      </c>
      <c r="D29" s="245" t="s">
        <v>9</v>
      </c>
      <c r="E29" s="245" t="s">
        <v>59</v>
      </c>
      <c r="F29" s="245" t="s">
        <v>60</v>
      </c>
      <c r="G29" s="245" t="s">
        <v>61</v>
      </c>
      <c r="H29" s="245" t="s">
        <v>62</v>
      </c>
      <c r="I29" s="245" t="s">
        <v>11</v>
      </c>
      <c r="J29" s="111" t="s">
        <v>55</v>
      </c>
      <c r="K29" s="111" t="s">
        <v>58</v>
      </c>
      <c r="L29" s="245" t="s">
        <v>8</v>
      </c>
      <c r="M29" s="245" t="s">
        <v>9</v>
      </c>
      <c r="N29" s="245" t="s">
        <v>59</v>
      </c>
      <c r="O29" s="245" t="s">
        <v>60</v>
      </c>
      <c r="P29" s="245" t="s">
        <v>61</v>
      </c>
      <c r="Q29" s="245" t="s">
        <v>62</v>
      </c>
      <c r="R29" s="245" t="s">
        <v>11</v>
      </c>
      <c r="S29" s="245" t="s">
        <v>63</v>
      </c>
      <c r="T29" s="245" t="s">
        <v>64</v>
      </c>
      <c r="U29" s="245" t="s">
        <v>65</v>
      </c>
      <c r="V29" s="245" t="s">
        <v>66</v>
      </c>
      <c r="W29" s="245" t="s">
        <v>67</v>
      </c>
      <c r="X29" s="246" t="s">
        <v>19</v>
      </c>
      <c r="Z29" s="251" t="s">
        <v>55</v>
      </c>
      <c r="AA29" s="111" t="s">
        <v>58</v>
      </c>
      <c r="AB29" s="245" t="s">
        <v>8</v>
      </c>
      <c r="AC29" s="245" t="s">
        <v>9</v>
      </c>
      <c r="AD29" s="245" t="s">
        <v>59</v>
      </c>
      <c r="AE29" s="245" t="s">
        <v>60</v>
      </c>
      <c r="AF29" s="245" t="s">
        <v>61</v>
      </c>
      <c r="AG29" s="245" t="s">
        <v>62</v>
      </c>
      <c r="AH29" s="245" t="s">
        <v>11</v>
      </c>
      <c r="AI29" s="111" t="s">
        <v>55</v>
      </c>
      <c r="AJ29" s="111" t="s">
        <v>58</v>
      </c>
      <c r="AK29" s="245" t="s">
        <v>8</v>
      </c>
      <c r="AL29" s="245" t="s">
        <v>9</v>
      </c>
      <c r="AM29" s="245" t="s">
        <v>59</v>
      </c>
      <c r="AN29" s="245" t="s">
        <v>60</v>
      </c>
      <c r="AO29" s="245" t="s">
        <v>61</v>
      </c>
      <c r="AP29" s="245" t="s">
        <v>62</v>
      </c>
      <c r="AQ29" s="245" t="s">
        <v>11</v>
      </c>
      <c r="AR29" s="245" t="s">
        <v>63</v>
      </c>
      <c r="AS29" s="245" t="s">
        <v>64</v>
      </c>
      <c r="AT29" s="245" t="s">
        <v>65</v>
      </c>
      <c r="AU29" s="245" t="s">
        <v>66</v>
      </c>
      <c r="AV29" s="245" t="s">
        <v>67</v>
      </c>
      <c r="AW29" s="269" t="s">
        <v>19</v>
      </c>
      <c r="AX29" s="251"/>
      <c r="AY29" s="111"/>
      <c r="AZ29" s="111" t="s">
        <v>58</v>
      </c>
      <c r="BA29" s="276" t="s">
        <v>8</v>
      </c>
      <c r="BB29" s="276" t="s">
        <v>9</v>
      </c>
      <c r="BC29" s="245" t="s">
        <v>59</v>
      </c>
      <c r="BD29" s="245" t="s">
        <v>60</v>
      </c>
      <c r="BE29" s="245" t="s">
        <v>61</v>
      </c>
      <c r="BF29" s="245" t="s">
        <v>62</v>
      </c>
      <c r="BG29" s="245" t="s">
        <v>11</v>
      </c>
      <c r="BH29" s="111" t="s">
        <v>55</v>
      </c>
      <c r="BI29" s="111" t="s">
        <v>58</v>
      </c>
      <c r="BJ29" s="245" t="s">
        <v>8</v>
      </c>
      <c r="BK29" s="245" t="s">
        <v>9</v>
      </c>
      <c r="BL29" s="245" t="s">
        <v>59</v>
      </c>
      <c r="BM29" s="245" t="s">
        <v>60</v>
      </c>
      <c r="BN29" s="245" t="s">
        <v>61</v>
      </c>
      <c r="BO29" s="245" t="s">
        <v>62</v>
      </c>
      <c r="BP29" s="245" t="s">
        <v>11</v>
      </c>
      <c r="BQ29" s="245" t="s">
        <v>63</v>
      </c>
      <c r="BR29" s="245" t="s">
        <v>64</v>
      </c>
      <c r="BS29" s="245" t="s">
        <v>65</v>
      </c>
      <c r="BT29" s="245" t="s">
        <v>66</v>
      </c>
      <c r="BU29" s="245" t="s">
        <v>67</v>
      </c>
      <c r="BV29" s="246" t="s">
        <v>19</v>
      </c>
    </row>
    <row r="30" spans="1:74" x14ac:dyDescent="0.3">
      <c r="A30" s="295" t="s">
        <v>358</v>
      </c>
      <c r="B30" s="19" t="s">
        <v>55</v>
      </c>
      <c r="C30" s="19" t="s">
        <v>55</v>
      </c>
      <c r="D30" s="19"/>
      <c r="E30" s="19"/>
      <c r="F30" s="19"/>
      <c r="G30" s="19"/>
      <c r="H30" s="19"/>
      <c r="I30" s="19"/>
      <c r="J30" s="296" t="s">
        <v>359</v>
      </c>
      <c r="K30" s="19" t="s">
        <v>55</v>
      </c>
      <c r="L30" s="102" t="s">
        <v>55</v>
      </c>
      <c r="M30" s="102"/>
      <c r="N30" s="102"/>
      <c r="O30" s="19"/>
      <c r="P30" s="19"/>
      <c r="Q30" s="19"/>
      <c r="R30" s="19"/>
      <c r="S30" s="19"/>
      <c r="T30" s="19"/>
      <c r="U30" s="19"/>
      <c r="V30" s="19"/>
      <c r="W30" s="19"/>
      <c r="X30" s="20"/>
      <c r="Z30" s="295" t="s">
        <v>358</v>
      </c>
      <c r="AA30" s="19" t="s">
        <v>55</v>
      </c>
      <c r="AB30" s="19" t="s">
        <v>55</v>
      </c>
      <c r="AC30" s="19"/>
      <c r="AD30" s="19"/>
      <c r="AE30" s="19"/>
      <c r="AF30" s="19"/>
      <c r="AG30" s="19"/>
      <c r="AH30" s="19"/>
      <c r="AI30" s="296" t="s">
        <v>359</v>
      </c>
      <c r="AJ30" s="19" t="s">
        <v>55</v>
      </c>
      <c r="AK30" s="19" t="s">
        <v>55</v>
      </c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273"/>
      <c r="AX30" s="243"/>
      <c r="AY30" s="295" t="s">
        <v>358</v>
      </c>
      <c r="AZ30" s="19" t="s">
        <v>55</v>
      </c>
      <c r="BA30" s="135" t="s">
        <v>55</v>
      </c>
      <c r="BB30" s="135"/>
      <c r="BC30" s="19"/>
      <c r="BD30" s="19"/>
      <c r="BE30" s="19"/>
      <c r="BF30" s="19"/>
      <c r="BG30" s="19"/>
      <c r="BH30" s="296" t="s">
        <v>359</v>
      </c>
      <c r="BI30" s="19" t="s">
        <v>55</v>
      </c>
      <c r="BJ30" s="19" t="s">
        <v>55</v>
      </c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20"/>
    </row>
    <row r="31" spans="1:74" x14ac:dyDescent="0.3">
      <c r="A31" s="251" t="s">
        <v>154</v>
      </c>
      <c r="B31" s="19" t="s">
        <v>219</v>
      </c>
      <c r="C31" s="250">
        <v>1.08</v>
      </c>
      <c r="D31" s="250">
        <v>1.17</v>
      </c>
      <c r="E31" s="69">
        <f>LN(B31)</f>
        <v>0.11332868530700327</v>
      </c>
      <c r="F31" s="69">
        <f>LN(C31)</f>
        <v>7.6961041136128394E-2</v>
      </c>
      <c r="G31" s="69">
        <f>LN(D31)</f>
        <v>0.15700374880966469</v>
      </c>
      <c r="H31" s="69">
        <f>G31-F31</f>
        <v>8.0042707673536301E-2</v>
      </c>
      <c r="I31" s="69">
        <f>(H31/(2*1.96))</f>
        <v>2.0419058079983749E-2</v>
      </c>
      <c r="J31" s="111" t="s">
        <v>70</v>
      </c>
      <c r="K31" s="273" t="s">
        <v>96</v>
      </c>
      <c r="L31" s="250">
        <v>1.1000000000000001</v>
      </c>
      <c r="M31" s="250">
        <v>1.21</v>
      </c>
      <c r="N31" s="69">
        <f>LN(K31)</f>
        <v>0.13976194237515863</v>
      </c>
      <c r="O31" s="69">
        <f>LN(L31)</f>
        <v>9.5310179804324935E-2</v>
      </c>
      <c r="P31" s="69">
        <f>LN(M31)</f>
        <v>0.1906203596086497</v>
      </c>
      <c r="Q31" s="69">
        <f>P31-O31</f>
        <v>9.5310179804324768E-2</v>
      </c>
      <c r="R31" s="69">
        <f>(Q31/(2*1.96))</f>
        <v>2.4313821378654277E-2</v>
      </c>
      <c r="S31" s="69">
        <f>E31-N31</f>
        <v>-2.6433257068155358E-2</v>
      </c>
      <c r="T31" s="69">
        <f>SQRT((I31^2)+(R31^2))</f>
        <v>3.17505880718272E-2</v>
      </c>
      <c r="U31" s="69">
        <f>(S31-(T31*1.96))</f>
        <v>-8.8664409688936671E-2</v>
      </c>
      <c r="V31" s="69">
        <f>(S31+(T31*1.96))</f>
        <v>3.5797895552625955E-2</v>
      </c>
      <c r="W31" s="69">
        <f>S31/T31</f>
        <v>-0.83252810966389645</v>
      </c>
      <c r="X31" s="70">
        <f>2*(1-_xlfn.NORM.S.DIST(ABS(W31), TRUE))</f>
        <v>0.40511091846472391</v>
      </c>
      <c r="Y31" s="122"/>
      <c r="Z31" s="251" t="s">
        <v>70</v>
      </c>
      <c r="AA31" s="19" t="s">
        <v>85</v>
      </c>
      <c r="AB31" s="250">
        <v>1.06</v>
      </c>
      <c r="AC31" s="250">
        <v>1.1100000000000001</v>
      </c>
      <c r="AD31" s="69">
        <f>LN(AA31)</f>
        <v>7.6961041136128394E-2</v>
      </c>
      <c r="AE31" s="69">
        <f>LN(AB31)</f>
        <v>5.8268908123975824E-2</v>
      </c>
      <c r="AF31" s="69">
        <f>LN(AC31)</f>
        <v>0.10436001532424286</v>
      </c>
      <c r="AG31" s="69">
        <f>AF31-AE31</f>
        <v>4.6091107200267031E-2</v>
      </c>
      <c r="AH31" s="69">
        <f>(AG31/(2*1.96))</f>
        <v>1.1757935510272202E-2</v>
      </c>
      <c r="AI31" s="111" t="s">
        <v>70</v>
      </c>
      <c r="AJ31" s="19" t="s">
        <v>95</v>
      </c>
      <c r="AK31" s="250">
        <v>1.08</v>
      </c>
      <c r="AL31" s="250">
        <v>1.1399999999999999</v>
      </c>
      <c r="AM31" s="69">
        <f>LN(AJ31)</f>
        <v>0.10436001532424286</v>
      </c>
      <c r="AN31" s="69">
        <f>LN(AK31)</f>
        <v>7.6961041136128394E-2</v>
      </c>
      <c r="AO31" s="69">
        <f>LN(AL31)</f>
        <v>0.131028262406404</v>
      </c>
      <c r="AP31" s="69">
        <f>AO31-AN31</f>
        <v>5.4067221270275606E-2</v>
      </c>
      <c r="AQ31" s="69">
        <f>(AP31/(2*1.96))</f>
        <v>1.3792658487315207E-2</v>
      </c>
      <c r="AR31" s="69">
        <f>AD31-AM31</f>
        <v>-2.7398974188114461E-2</v>
      </c>
      <c r="AS31" s="69">
        <f>SQRT((AH31^2)+(AQ31^2))</f>
        <v>1.8124195861097623E-2</v>
      </c>
      <c r="AT31" s="69">
        <f>(AR31-(AS31*1.96))</f>
        <v>-6.2922398075865804E-2</v>
      </c>
      <c r="AU31" s="69">
        <f>(AR31+(AS31*1.96))</f>
        <v>8.124449699636882E-3</v>
      </c>
      <c r="AV31" s="69">
        <f>AR31/AS31</f>
        <v>-1.5117346114607231</v>
      </c>
      <c r="AW31" s="279">
        <f>2*(1-_xlfn.NORM.S.DIST(ABS(AV31), TRUE))</f>
        <v>0.13060138985799163</v>
      </c>
      <c r="AX31" s="243"/>
      <c r="AY31" s="111" t="s">
        <v>70</v>
      </c>
      <c r="AZ31" s="19" t="s">
        <v>89</v>
      </c>
      <c r="BA31" s="250">
        <v>1.01</v>
      </c>
      <c r="BB31" s="250">
        <v>1.05</v>
      </c>
      <c r="BC31" s="69">
        <f>LN(AZ31)</f>
        <v>2.9558802241544429E-2</v>
      </c>
      <c r="BD31" s="69">
        <f>LN(BA31)</f>
        <v>9.950330853168092E-3</v>
      </c>
      <c r="BE31" s="69">
        <f>LN(BB31)</f>
        <v>4.8790164169432049E-2</v>
      </c>
      <c r="BF31" s="69">
        <f>BE31-BD31</f>
        <v>3.8839833316263957E-2</v>
      </c>
      <c r="BG31" s="69">
        <f>(BF31/(2*1.96))</f>
        <v>9.9081207439448878E-3</v>
      </c>
      <c r="BH31" s="111" t="s">
        <v>70</v>
      </c>
      <c r="BI31" s="19" t="s">
        <v>73</v>
      </c>
      <c r="BJ31" s="250">
        <v>1.03</v>
      </c>
      <c r="BK31" s="250">
        <v>1.08</v>
      </c>
      <c r="BL31" s="69">
        <f>LN(BI31)</f>
        <v>5.8268908123975824E-2</v>
      </c>
      <c r="BM31" s="69">
        <f>LN(BJ31)</f>
        <v>2.9558802241544429E-2</v>
      </c>
      <c r="BN31" s="69">
        <f>LN(BK31)</f>
        <v>7.6961041136128394E-2</v>
      </c>
      <c r="BO31" s="69">
        <f>BN31-BM31</f>
        <v>4.7402238894583962E-2</v>
      </c>
      <c r="BP31" s="69">
        <f>(BO31/(2*1.96))</f>
        <v>1.209240788127142E-2</v>
      </c>
      <c r="BQ31" s="69">
        <f>BC31-BL31</f>
        <v>-2.8710105882431395E-2</v>
      </c>
      <c r="BR31" s="69">
        <f>SQRT((BG31^2)+(BP31^2))</f>
        <v>1.5633207765638698E-2</v>
      </c>
      <c r="BS31" s="69">
        <f>(BQ31-(BR31*1.96))</f>
        <v>-5.9351193103083247E-2</v>
      </c>
      <c r="BT31" s="69">
        <f>(BQ31+(BR31*1.96))</f>
        <v>1.9309813382204534E-3</v>
      </c>
      <c r="BU31" s="69">
        <f>BQ31/BR31</f>
        <v>-1.8364820779478994</v>
      </c>
      <c r="BV31" s="70">
        <f>2*(1-_xlfn.NORM.S.DIST(ABS(BU31), TRUE))</f>
        <v>6.628639032776662E-2</v>
      </c>
    </row>
    <row r="32" spans="1:74" x14ac:dyDescent="0.3">
      <c r="A32" s="251" t="s">
        <v>76</v>
      </c>
      <c r="B32" s="19"/>
      <c r="C32" s="135" t="s">
        <v>55</v>
      </c>
      <c r="D32" s="135"/>
      <c r="E32" s="69"/>
      <c r="F32" s="69"/>
      <c r="G32" s="69"/>
      <c r="H32" s="69"/>
      <c r="I32" s="69"/>
      <c r="J32" s="111" t="s">
        <v>76</v>
      </c>
      <c r="K32" s="273"/>
      <c r="L32" s="135" t="s">
        <v>55</v>
      </c>
      <c r="M32" s="135"/>
      <c r="N32" s="69"/>
      <c r="O32" s="69"/>
      <c r="P32" s="69"/>
      <c r="Q32" s="69"/>
      <c r="R32" s="69"/>
      <c r="S32" s="69"/>
      <c r="T32" s="69"/>
      <c r="U32" s="69"/>
      <c r="V32" s="69"/>
      <c r="W32" s="19"/>
      <c r="X32" s="20"/>
      <c r="Z32" s="251" t="s">
        <v>76</v>
      </c>
      <c r="AA32" s="19"/>
      <c r="AB32" s="135" t="s">
        <v>55</v>
      </c>
      <c r="AC32" s="135"/>
      <c r="AD32" s="69"/>
      <c r="AE32" s="69"/>
      <c r="AF32" s="69"/>
      <c r="AG32" s="69"/>
      <c r="AH32" s="69"/>
      <c r="AI32" s="111" t="s">
        <v>76</v>
      </c>
      <c r="AJ32" s="19"/>
      <c r="AK32" s="135" t="s">
        <v>55</v>
      </c>
      <c r="AL32" s="135"/>
      <c r="AM32" s="69"/>
      <c r="AN32" s="69"/>
      <c r="AO32" s="69"/>
      <c r="AP32" s="69"/>
      <c r="AQ32" s="69"/>
      <c r="AR32" s="69"/>
      <c r="AS32" s="69"/>
      <c r="AT32" s="69"/>
      <c r="AU32" s="69"/>
      <c r="AV32" s="69"/>
      <c r="AW32" s="279"/>
      <c r="AX32" s="243"/>
      <c r="AY32" s="111" t="s">
        <v>76</v>
      </c>
      <c r="AZ32" s="19"/>
      <c r="BA32" s="135" t="s">
        <v>55</v>
      </c>
      <c r="BB32" s="135"/>
      <c r="BC32" s="69"/>
      <c r="BD32" s="69"/>
      <c r="BE32" s="69"/>
      <c r="BF32" s="69"/>
      <c r="BG32" s="69"/>
      <c r="BH32" s="111" t="s">
        <v>76</v>
      </c>
      <c r="BI32" s="19"/>
      <c r="BJ32" s="135" t="s">
        <v>55</v>
      </c>
      <c r="BK32" s="135"/>
      <c r="BL32" s="69"/>
      <c r="BM32" s="69"/>
      <c r="BN32" s="69"/>
      <c r="BO32" s="69"/>
      <c r="BP32" s="69"/>
      <c r="BQ32" s="69"/>
      <c r="BR32" s="69"/>
      <c r="BS32" s="69"/>
      <c r="BT32" s="69"/>
      <c r="BU32" s="69"/>
      <c r="BV32" s="70"/>
    </row>
    <row r="33" spans="1:74" x14ac:dyDescent="0.3">
      <c r="A33" s="243" t="s">
        <v>77</v>
      </c>
      <c r="B33" s="19" t="s">
        <v>170</v>
      </c>
      <c r="C33" s="250">
        <v>1.05</v>
      </c>
      <c r="D33" s="250">
        <v>4.3600000000000003</v>
      </c>
      <c r="E33" s="69">
        <f t="shared" ref="E33:G47" si="28">LN(B33)</f>
        <v>0.76080582903376015</v>
      </c>
      <c r="F33" s="69">
        <f t="shared" si="28"/>
        <v>4.8790164169432049E-2</v>
      </c>
      <c r="G33" s="69">
        <f t="shared" si="28"/>
        <v>1.4724720573609431</v>
      </c>
      <c r="H33" s="69">
        <f t="shared" ref="H33:H47" si="29">G33-F33</f>
        <v>1.4236818931915112</v>
      </c>
      <c r="I33" s="69">
        <f t="shared" ref="I33:I48" si="30">(H33/(2*1.96))</f>
        <v>0.36318415642640589</v>
      </c>
      <c r="J33" s="19" t="s">
        <v>77</v>
      </c>
      <c r="K33" s="273" t="s">
        <v>384</v>
      </c>
      <c r="L33" s="135">
        <v>0.33</v>
      </c>
      <c r="M33" s="135">
        <v>1.54</v>
      </c>
      <c r="N33" s="69">
        <f t="shared" ref="N33:P48" si="31">LN(K33)</f>
        <v>-0.34249030894677601</v>
      </c>
      <c r="O33" s="69">
        <f t="shared" si="31"/>
        <v>-1.1086626245216111</v>
      </c>
      <c r="P33" s="69">
        <f t="shared" si="31"/>
        <v>0.43178241642553783</v>
      </c>
      <c r="Q33" s="69">
        <f t="shared" ref="Q33:Q48" si="32">P33-O33</f>
        <v>1.5404450409471488</v>
      </c>
      <c r="R33" s="69">
        <f t="shared" ref="R33:R48" si="33">(Q33/(2*1.96))</f>
        <v>0.39297067371100736</v>
      </c>
      <c r="S33" s="69">
        <f t="shared" ref="S33:S48" si="34">E33-N33</f>
        <v>1.1032961379805362</v>
      </c>
      <c r="T33" s="69">
        <f t="shared" ref="T33:T48" si="35">SQRT((I33^2)+(R33^2))</f>
        <v>0.5350968901760158</v>
      </c>
      <c r="U33" s="69">
        <f t="shared" ref="U33:U48" si="36">(S33-(T33*1.96))</f>
        <v>5.4506233235545265E-2</v>
      </c>
      <c r="V33" s="69">
        <f t="shared" ref="V33:V48" si="37">(S33+(T33*1.96))</f>
        <v>2.1520860427255268</v>
      </c>
      <c r="W33" s="66">
        <f t="shared" ref="W33:W48" si="38">S33/T33</f>
        <v>2.0618623621931644</v>
      </c>
      <c r="X33" s="67">
        <f t="shared" ref="X33:X48" si="39">2*(1-_xlfn.NORM.S.DIST(ABS(W33), TRUE))</f>
        <v>3.9220841765507775E-2</v>
      </c>
      <c r="Y33" s="122"/>
      <c r="Z33" s="243" t="s">
        <v>77</v>
      </c>
      <c r="AA33" s="19" t="s">
        <v>80</v>
      </c>
      <c r="AB33" s="135">
        <v>0.83</v>
      </c>
      <c r="AC33" s="135">
        <v>1.67</v>
      </c>
      <c r="AD33" s="69">
        <f t="shared" ref="AD33:AF48" si="40">LN(AA33)</f>
        <v>0.16551443847757333</v>
      </c>
      <c r="AE33" s="69">
        <f t="shared" si="40"/>
        <v>-0.18632957819149348</v>
      </c>
      <c r="AF33" s="69">
        <f t="shared" si="40"/>
        <v>0.51282362642866375</v>
      </c>
      <c r="AG33" s="69">
        <f t="shared" ref="AG33:AG48" si="41">AF33-AE33</f>
        <v>0.69915320462015718</v>
      </c>
      <c r="AH33" s="69">
        <f t="shared" ref="AH33:AH48" si="42">(AG33/(2*1.96))</f>
        <v>0.17835540934187682</v>
      </c>
      <c r="AI33" s="19" t="s">
        <v>77</v>
      </c>
      <c r="AJ33" s="19" t="s">
        <v>107</v>
      </c>
      <c r="AK33" s="135">
        <v>0.91</v>
      </c>
      <c r="AL33" s="135">
        <v>1.77</v>
      </c>
      <c r="AM33" s="69">
        <f t="shared" ref="AM33:AO48" si="43">LN(AJ33)</f>
        <v>0.23901690047049992</v>
      </c>
      <c r="AN33" s="69">
        <f t="shared" si="43"/>
        <v>-9.431067947124129E-2</v>
      </c>
      <c r="AO33" s="69">
        <f t="shared" si="43"/>
        <v>0.5709795465857378</v>
      </c>
      <c r="AP33" s="69">
        <f t="shared" ref="AP33:AP48" si="44">AO33-AN33</f>
        <v>0.66529022605697907</v>
      </c>
      <c r="AQ33" s="69">
        <f>(AP33/(2*1.96))</f>
        <v>0.16971689440229057</v>
      </c>
      <c r="AR33" s="69">
        <f t="shared" ref="AR33:AR48" si="45">AD33-AM33</f>
        <v>-7.3502461992926593E-2</v>
      </c>
      <c r="AS33" s="69">
        <f t="shared" ref="AS33:AS48" si="46">SQRT((AH33^2)+(AQ33^2))</f>
        <v>0.24620007369427552</v>
      </c>
      <c r="AT33" s="69">
        <f t="shared" ref="AT33:AT48" si="47">(AR33-(AS33*1.96))</f>
        <v>-0.55605460643370663</v>
      </c>
      <c r="AU33" s="69">
        <f t="shared" ref="AU33:AU48" si="48">(AR33+(AS33*1.96))</f>
        <v>0.40904968244785339</v>
      </c>
      <c r="AV33" s="69">
        <f t="shared" ref="AV33:AV48" si="49">AR33/AS33</f>
        <v>-0.29854768477526911</v>
      </c>
      <c r="AW33" s="279">
        <f t="shared" ref="AW33:AW48" si="50">2*(1-_xlfn.NORM.S.DIST(ABS(AV33), TRUE))</f>
        <v>0.76528518725861794</v>
      </c>
      <c r="AX33" s="243"/>
      <c r="AY33" s="19" t="s">
        <v>77</v>
      </c>
      <c r="AZ33" s="19" t="s">
        <v>93</v>
      </c>
      <c r="BA33" s="135">
        <v>0.7</v>
      </c>
      <c r="BB33" s="135">
        <v>1.4</v>
      </c>
      <c r="BC33" s="69">
        <f t="shared" ref="BC33:BE48" si="51">LN(AZ33)</f>
        <v>-1.0050335853501451E-2</v>
      </c>
      <c r="BD33" s="69">
        <f t="shared" si="51"/>
        <v>-0.35667494393873245</v>
      </c>
      <c r="BE33" s="69">
        <f t="shared" si="51"/>
        <v>0.33647223662121289</v>
      </c>
      <c r="BF33" s="69">
        <f t="shared" ref="BF33:BF48" si="52">BE33-BD33</f>
        <v>0.6931471805599454</v>
      </c>
      <c r="BG33" s="69">
        <f t="shared" ref="BG33:BG48" si="53">(BF33/(2*1.96))</f>
        <v>0.17682326034692486</v>
      </c>
      <c r="BH33" s="19" t="s">
        <v>77</v>
      </c>
      <c r="BI33" s="19" t="s">
        <v>179</v>
      </c>
      <c r="BJ33" s="135">
        <v>0.66</v>
      </c>
      <c r="BK33" s="135">
        <v>1.36</v>
      </c>
      <c r="BL33" s="69">
        <f t="shared" ref="BL33:BN48" si="54">LN(BI33)</f>
        <v>-5.1293294387550578E-2</v>
      </c>
      <c r="BM33" s="69">
        <f t="shared" si="54"/>
        <v>-0.41551544396166579</v>
      </c>
      <c r="BN33" s="69">
        <f t="shared" si="54"/>
        <v>0.30748469974796072</v>
      </c>
      <c r="BO33" s="69">
        <f t="shared" ref="BO33:BO48" si="55">BN33-BM33</f>
        <v>0.72300014370962651</v>
      </c>
      <c r="BP33" s="69">
        <f t="shared" ref="BP33:BP48" si="56">(BO33/(2*1.96))</f>
        <v>0.18443881217082309</v>
      </c>
      <c r="BQ33" s="69">
        <f t="shared" ref="BQ33:BQ48" si="57">BC33-BL33</f>
        <v>4.1242958534049128E-2</v>
      </c>
      <c r="BR33" s="69">
        <f t="shared" ref="BR33:BR48" si="58">SQRT((BG33^2)+(BP33^2))</f>
        <v>0.25550761404447525</v>
      </c>
      <c r="BS33" s="69">
        <f t="shared" ref="BS33:BS48" si="59">(BQ33-(BR33*1.96))</f>
        <v>-0.45955196499312234</v>
      </c>
      <c r="BT33" s="69">
        <f t="shared" ref="BT33:BT48" si="60">(BQ33+(BR33*1.96))</f>
        <v>0.54203788206122061</v>
      </c>
      <c r="BU33" s="69">
        <f t="shared" ref="BU33:BU48" si="61">BQ33/BR33</f>
        <v>0.16141577106531987</v>
      </c>
      <c r="BV33" s="70">
        <f t="shared" ref="BV33:BV48" si="62">2*(1-_xlfn.NORM.S.DIST(ABS(BU33), TRUE))</f>
        <v>0.87176594603604207</v>
      </c>
    </row>
    <row r="34" spans="1:74" x14ac:dyDescent="0.3">
      <c r="A34" s="243" t="s">
        <v>83</v>
      </c>
      <c r="B34" s="19" t="s">
        <v>220</v>
      </c>
      <c r="C34" s="250">
        <v>1.19</v>
      </c>
      <c r="D34" s="250">
        <v>3.64</v>
      </c>
      <c r="E34" s="69">
        <f t="shared" si="28"/>
        <v>0.73236789371322664</v>
      </c>
      <c r="F34" s="69">
        <f t="shared" si="28"/>
        <v>0.17395330712343798</v>
      </c>
      <c r="G34" s="69">
        <f t="shared" si="28"/>
        <v>1.2919836816486494</v>
      </c>
      <c r="H34" s="69">
        <f t="shared" si="29"/>
        <v>1.1180303745252114</v>
      </c>
      <c r="I34" s="69">
        <f t="shared" si="30"/>
        <v>0.28521183023602331</v>
      </c>
      <c r="J34" s="19" t="s">
        <v>83</v>
      </c>
      <c r="K34" s="273" t="s">
        <v>385</v>
      </c>
      <c r="L34" s="135">
        <v>0.43</v>
      </c>
      <c r="M34" s="135">
        <v>1.37</v>
      </c>
      <c r="N34" s="69">
        <f t="shared" si="31"/>
        <v>-0.26136476413440751</v>
      </c>
      <c r="O34" s="69">
        <f t="shared" si="31"/>
        <v>-0.84397007029452897</v>
      </c>
      <c r="P34" s="69">
        <f t="shared" si="31"/>
        <v>0.3148107398400336</v>
      </c>
      <c r="Q34" s="69">
        <f t="shared" si="32"/>
        <v>1.1587808101345627</v>
      </c>
      <c r="R34" s="69">
        <f t="shared" si="33"/>
        <v>0.29560734952412315</v>
      </c>
      <c r="S34" s="69">
        <f t="shared" si="34"/>
        <v>0.9937326578476342</v>
      </c>
      <c r="T34" s="69">
        <f t="shared" si="35"/>
        <v>0.4107669572875346</v>
      </c>
      <c r="U34" s="69">
        <f t="shared" si="36"/>
        <v>0.18862942156406637</v>
      </c>
      <c r="V34" s="69">
        <f t="shared" si="37"/>
        <v>1.7988358941312019</v>
      </c>
      <c r="W34" s="66">
        <f t="shared" si="38"/>
        <v>2.4192127439112072</v>
      </c>
      <c r="X34" s="67">
        <f t="shared" si="39"/>
        <v>1.555414034129754E-2</v>
      </c>
      <c r="Y34" s="122"/>
      <c r="Z34" s="243" t="s">
        <v>83</v>
      </c>
      <c r="AA34" s="19" t="s">
        <v>160</v>
      </c>
      <c r="AB34" s="135">
        <v>0.96</v>
      </c>
      <c r="AC34" s="135">
        <v>1.74</v>
      </c>
      <c r="AD34" s="69">
        <f t="shared" si="40"/>
        <v>0.25464221837358075</v>
      </c>
      <c r="AE34" s="69">
        <f t="shared" si="40"/>
        <v>-4.0821994520255166E-2</v>
      </c>
      <c r="AF34" s="69">
        <f t="shared" si="40"/>
        <v>0.55388511322643763</v>
      </c>
      <c r="AG34" s="69">
        <f t="shared" si="41"/>
        <v>0.59470710774669278</v>
      </c>
      <c r="AH34" s="69">
        <f t="shared" si="42"/>
        <v>0.15171099687415632</v>
      </c>
      <c r="AI34" s="19" t="s">
        <v>83</v>
      </c>
      <c r="AJ34" s="19" t="s">
        <v>85</v>
      </c>
      <c r="AK34" s="135">
        <v>0.8</v>
      </c>
      <c r="AL34" s="135">
        <v>1.47</v>
      </c>
      <c r="AM34" s="69">
        <f t="shared" si="43"/>
        <v>7.6961041136128394E-2</v>
      </c>
      <c r="AN34" s="69">
        <f t="shared" si="43"/>
        <v>-0.22314355131420971</v>
      </c>
      <c r="AO34" s="69">
        <f t="shared" si="43"/>
        <v>0.38526240079064489</v>
      </c>
      <c r="AP34" s="69">
        <f t="shared" si="44"/>
        <v>0.6084059521048546</v>
      </c>
      <c r="AQ34" s="69">
        <f>(AP34/(2*1.96))</f>
        <v>0.15520560002674863</v>
      </c>
      <c r="AR34" s="69">
        <f t="shared" si="45"/>
        <v>0.17768117723745236</v>
      </c>
      <c r="AS34" s="69">
        <f t="shared" si="46"/>
        <v>0.21703687440666239</v>
      </c>
      <c r="AT34" s="69">
        <f t="shared" si="47"/>
        <v>-0.24771109659960594</v>
      </c>
      <c r="AU34" s="69">
        <f t="shared" si="48"/>
        <v>0.6030734510745106</v>
      </c>
      <c r="AV34" s="69">
        <f t="shared" si="49"/>
        <v>0.81866815361766965</v>
      </c>
      <c r="AW34" s="279">
        <f t="shared" si="50"/>
        <v>0.41297577097712246</v>
      </c>
      <c r="AX34" s="243"/>
      <c r="AY34" s="19" t="s">
        <v>83</v>
      </c>
      <c r="AZ34" s="19" t="s">
        <v>111</v>
      </c>
      <c r="BA34" s="135">
        <v>0.89</v>
      </c>
      <c r="BB34" s="135">
        <v>1.76</v>
      </c>
      <c r="BC34" s="69">
        <f t="shared" si="51"/>
        <v>0.22314355131420976</v>
      </c>
      <c r="BD34" s="69">
        <f t="shared" si="51"/>
        <v>-0.11653381625595151</v>
      </c>
      <c r="BE34" s="69">
        <f t="shared" si="51"/>
        <v>0.56531380905006046</v>
      </c>
      <c r="BF34" s="69">
        <f t="shared" si="52"/>
        <v>0.68184762530601195</v>
      </c>
      <c r="BG34" s="69">
        <f t="shared" si="53"/>
        <v>0.17394072074132957</v>
      </c>
      <c r="BH34" s="19" t="s">
        <v>83</v>
      </c>
      <c r="BI34" s="19" t="s">
        <v>87</v>
      </c>
      <c r="BJ34" s="135">
        <v>0.69</v>
      </c>
      <c r="BK34" s="135">
        <v>1.4</v>
      </c>
      <c r="BL34" s="69">
        <f t="shared" si="54"/>
        <v>-2.0202707317519466E-2</v>
      </c>
      <c r="BM34" s="69">
        <f t="shared" si="54"/>
        <v>-0.37106368139083207</v>
      </c>
      <c r="BN34" s="69">
        <f t="shared" si="54"/>
        <v>0.33647223662121289</v>
      </c>
      <c r="BO34" s="69">
        <f t="shared" si="55"/>
        <v>0.70753591801204496</v>
      </c>
      <c r="BP34" s="69">
        <f t="shared" si="56"/>
        <v>0.18049385663572576</v>
      </c>
      <c r="BQ34" s="69">
        <f t="shared" si="57"/>
        <v>0.24334625863172923</v>
      </c>
      <c r="BR34" s="69">
        <f t="shared" si="58"/>
        <v>0.25066592631478879</v>
      </c>
      <c r="BS34" s="69">
        <f t="shared" si="59"/>
        <v>-0.2479589569452568</v>
      </c>
      <c r="BT34" s="69">
        <f t="shared" si="60"/>
        <v>0.73465147420871524</v>
      </c>
      <c r="BU34" s="69">
        <f t="shared" si="61"/>
        <v>0.97079911182715972</v>
      </c>
      <c r="BV34" s="70">
        <f t="shared" si="62"/>
        <v>0.33164832497720975</v>
      </c>
    </row>
    <row r="35" spans="1:74" x14ac:dyDescent="0.3">
      <c r="A35" s="243" t="s">
        <v>86</v>
      </c>
      <c r="B35" s="19" t="s">
        <v>386</v>
      </c>
      <c r="C35" s="250">
        <v>1.25</v>
      </c>
      <c r="D35" s="250">
        <v>3.52</v>
      </c>
      <c r="E35" s="69">
        <f t="shared" si="28"/>
        <v>0.74193734472937733</v>
      </c>
      <c r="F35" s="69">
        <f t="shared" si="28"/>
        <v>0.22314355131420976</v>
      </c>
      <c r="G35" s="69">
        <f t="shared" si="28"/>
        <v>1.2584609896100056</v>
      </c>
      <c r="H35" s="69">
        <f t="shared" si="29"/>
        <v>1.0353174382957959</v>
      </c>
      <c r="I35" s="69">
        <f t="shared" si="30"/>
        <v>0.26411159140198875</v>
      </c>
      <c r="J35" s="19" t="s">
        <v>86</v>
      </c>
      <c r="K35" s="273" t="s">
        <v>94</v>
      </c>
      <c r="L35" s="135">
        <v>0.5</v>
      </c>
      <c r="M35" s="135">
        <v>1.33</v>
      </c>
      <c r="N35" s="69">
        <f t="shared" si="31"/>
        <v>-0.19845093872383832</v>
      </c>
      <c r="O35" s="69">
        <f t="shared" si="31"/>
        <v>-0.69314718055994529</v>
      </c>
      <c r="P35" s="69">
        <f t="shared" si="31"/>
        <v>0.28517894223366247</v>
      </c>
      <c r="Q35" s="69">
        <f t="shared" si="32"/>
        <v>0.97832612279360776</v>
      </c>
      <c r="R35" s="69">
        <f t="shared" si="33"/>
        <v>0.2495729905085734</v>
      </c>
      <c r="S35" s="69">
        <f t="shared" si="34"/>
        <v>0.94038828345321568</v>
      </c>
      <c r="T35" s="69">
        <f t="shared" si="35"/>
        <v>0.36337530227615017</v>
      </c>
      <c r="U35" s="69">
        <f t="shared" si="36"/>
        <v>0.22817269099196136</v>
      </c>
      <c r="V35" s="69">
        <f t="shared" si="37"/>
        <v>1.6526038759144699</v>
      </c>
      <c r="W35" s="66">
        <f t="shared" si="38"/>
        <v>2.587925699855516</v>
      </c>
      <c r="X35" s="67">
        <f t="shared" si="39"/>
        <v>9.6555805189282307E-3</v>
      </c>
      <c r="Y35" s="122"/>
      <c r="Z35" s="243" t="s">
        <v>86</v>
      </c>
      <c r="AA35" s="19" t="s">
        <v>82</v>
      </c>
      <c r="AB35" s="135">
        <v>0.89</v>
      </c>
      <c r="AC35" s="135">
        <v>1.6</v>
      </c>
      <c r="AD35" s="69">
        <f t="shared" si="40"/>
        <v>0.17395330712343798</v>
      </c>
      <c r="AE35" s="69">
        <f t="shared" si="40"/>
        <v>-0.11653381625595151</v>
      </c>
      <c r="AF35" s="69">
        <f t="shared" si="40"/>
        <v>0.47000362924573563</v>
      </c>
      <c r="AG35" s="69">
        <f t="shared" si="41"/>
        <v>0.58653744550168718</v>
      </c>
      <c r="AH35" s="69">
        <f t="shared" si="42"/>
        <v>0.14962689936267531</v>
      </c>
      <c r="AI35" s="19" t="s">
        <v>86</v>
      </c>
      <c r="AJ35" s="19" t="s">
        <v>367</v>
      </c>
      <c r="AK35" s="135">
        <v>0.68</v>
      </c>
      <c r="AL35" s="135">
        <v>1.28</v>
      </c>
      <c r="AM35" s="69">
        <f t="shared" si="43"/>
        <v>-7.2570692834835374E-2</v>
      </c>
      <c r="AN35" s="69">
        <f t="shared" si="43"/>
        <v>-0.38566248081198462</v>
      </c>
      <c r="AO35" s="69">
        <f t="shared" si="43"/>
        <v>0.24686007793152581</v>
      </c>
      <c r="AP35" s="69">
        <f t="shared" si="44"/>
        <v>0.63252255874351038</v>
      </c>
      <c r="AQ35" s="69">
        <f>(AP35/(2*1.96))</f>
        <v>0.16135779559783428</v>
      </c>
      <c r="AR35" s="69">
        <f t="shared" si="45"/>
        <v>0.24652399995827334</v>
      </c>
      <c r="AS35" s="69">
        <f t="shared" si="46"/>
        <v>0.22005578204873563</v>
      </c>
      <c r="AT35" s="69">
        <f t="shared" si="47"/>
        <v>-0.18478533285724846</v>
      </c>
      <c r="AU35" s="69">
        <f t="shared" si="48"/>
        <v>0.67783333277379509</v>
      </c>
      <c r="AV35" s="69">
        <f t="shared" si="49"/>
        <v>1.1202795839451098</v>
      </c>
      <c r="AW35" s="279">
        <f t="shared" si="50"/>
        <v>0.26259463931340932</v>
      </c>
      <c r="AX35" s="243"/>
      <c r="AY35" s="19" t="s">
        <v>86</v>
      </c>
      <c r="AZ35" s="19" t="s">
        <v>74</v>
      </c>
      <c r="BA35" s="135">
        <v>0.75</v>
      </c>
      <c r="BB35" s="135">
        <v>1.53</v>
      </c>
      <c r="BC35" s="69">
        <f t="shared" si="51"/>
        <v>6.7658648473814864E-2</v>
      </c>
      <c r="BD35" s="69">
        <f t="shared" si="51"/>
        <v>-0.2876820724517809</v>
      </c>
      <c r="BE35" s="69">
        <f t="shared" si="51"/>
        <v>0.42526773540434409</v>
      </c>
      <c r="BF35" s="69">
        <f t="shared" si="52"/>
        <v>0.71294980785612494</v>
      </c>
      <c r="BG35" s="69">
        <f t="shared" si="53"/>
        <v>0.18187495098370535</v>
      </c>
      <c r="BH35" s="19" t="s">
        <v>86</v>
      </c>
      <c r="BI35" s="19" t="s">
        <v>96</v>
      </c>
      <c r="BJ35" s="135">
        <v>0.81</v>
      </c>
      <c r="BK35" s="135">
        <v>1.64</v>
      </c>
      <c r="BL35" s="69">
        <f t="shared" si="54"/>
        <v>0.13976194237515863</v>
      </c>
      <c r="BM35" s="69">
        <f t="shared" si="54"/>
        <v>-0.21072103131565253</v>
      </c>
      <c r="BN35" s="69">
        <f t="shared" si="54"/>
        <v>0.494696241836107</v>
      </c>
      <c r="BO35" s="69">
        <f t="shared" si="55"/>
        <v>0.70541727315175951</v>
      </c>
      <c r="BP35" s="69">
        <f t="shared" si="56"/>
        <v>0.17995338600810193</v>
      </c>
      <c r="BQ35" s="69">
        <f t="shared" si="57"/>
        <v>-7.2103293901343762E-2</v>
      </c>
      <c r="BR35" s="69">
        <f t="shared" si="58"/>
        <v>0.25585487865410372</v>
      </c>
      <c r="BS35" s="69">
        <f t="shared" si="59"/>
        <v>-0.57357885606338699</v>
      </c>
      <c r="BT35" s="69">
        <f t="shared" si="60"/>
        <v>0.42937226826069952</v>
      </c>
      <c r="BU35" s="69">
        <f t="shared" si="61"/>
        <v>-0.28181324616765241</v>
      </c>
      <c r="BV35" s="70">
        <f t="shared" si="62"/>
        <v>0.77808671346084157</v>
      </c>
    </row>
    <row r="36" spans="1:74" x14ac:dyDescent="0.3">
      <c r="A36" s="243" t="s">
        <v>90</v>
      </c>
      <c r="B36" s="19" t="s">
        <v>91</v>
      </c>
      <c r="C36" s="135">
        <v>1</v>
      </c>
      <c r="D36" s="135">
        <v>1</v>
      </c>
      <c r="E36" s="69"/>
      <c r="F36" s="69"/>
      <c r="G36" s="69"/>
      <c r="H36" s="69"/>
      <c r="I36" s="69"/>
      <c r="J36" s="19" t="s">
        <v>90</v>
      </c>
      <c r="K36" s="273" t="s">
        <v>91</v>
      </c>
      <c r="L36" s="135">
        <v>1</v>
      </c>
      <c r="M36" s="135">
        <v>1</v>
      </c>
      <c r="N36" s="69"/>
      <c r="O36" s="69"/>
      <c r="P36" s="69"/>
      <c r="Q36" s="69"/>
      <c r="R36" s="69"/>
      <c r="S36" s="69"/>
      <c r="T36" s="69"/>
      <c r="U36" s="69"/>
      <c r="V36" s="69"/>
      <c r="W36" s="66"/>
      <c r="X36" s="67"/>
      <c r="Z36" s="243" t="s">
        <v>90</v>
      </c>
      <c r="AA36" s="19" t="s">
        <v>91</v>
      </c>
      <c r="AB36" s="135">
        <v>1</v>
      </c>
      <c r="AC36" s="135">
        <v>1</v>
      </c>
      <c r="AD36" s="69"/>
      <c r="AE36" s="69"/>
      <c r="AF36" s="69"/>
      <c r="AG36" s="69"/>
      <c r="AH36" s="69"/>
      <c r="AI36" s="19" t="s">
        <v>90</v>
      </c>
      <c r="AJ36" s="19" t="s">
        <v>91</v>
      </c>
      <c r="AK36" s="135">
        <v>1</v>
      </c>
      <c r="AL36" s="135">
        <v>1</v>
      </c>
      <c r="AM36" s="69"/>
      <c r="AN36" s="69"/>
      <c r="AO36" s="69"/>
      <c r="AP36" s="69"/>
      <c r="AQ36" s="69"/>
      <c r="AR36" s="69"/>
      <c r="AS36" s="69"/>
      <c r="AT36" s="69"/>
      <c r="AU36" s="69"/>
      <c r="AV36" s="69"/>
      <c r="AW36" s="279"/>
      <c r="AX36" s="243"/>
      <c r="AY36" s="19" t="s">
        <v>90</v>
      </c>
      <c r="AZ36" s="19" t="s">
        <v>91</v>
      </c>
      <c r="BA36" s="135">
        <v>1</v>
      </c>
      <c r="BB36" s="135">
        <v>1</v>
      </c>
      <c r="BC36" s="69"/>
      <c r="BD36" s="69"/>
      <c r="BE36" s="69"/>
      <c r="BF36" s="69"/>
      <c r="BG36" s="69"/>
      <c r="BH36" s="19" t="s">
        <v>90</v>
      </c>
      <c r="BI36" s="19" t="s">
        <v>91</v>
      </c>
      <c r="BJ36" s="135">
        <v>1</v>
      </c>
      <c r="BK36" s="135">
        <v>1</v>
      </c>
      <c r="BL36" s="69"/>
      <c r="BM36" s="69"/>
      <c r="BN36" s="69"/>
      <c r="BO36" s="69"/>
      <c r="BP36" s="69"/>
      <c r="BQ36" s="69"/>
      <c r="BR36" s="69"/>
      <c r="BS36" s="69"/>
      <c r="BT36" s="69"/>
      <c r="BU36" s="69"/>
      <c r="BV36" s="70"/>
    </row>
    <row r="37" spans="1:74" x14ac:dyDescent="0.3">
      <c r="A37" s="243" t="s">
        <v>92</v>
      </c>
      <c r="B37" s="19" t="s">
        <v>168</v>
      </c>
      <c r="C37" s="135">
        <v>0.63</v>
      </c>
      <c r="D37" s="135">
        <v>2.77</v>
      </c>
      <c r="E37" s="69">
        <f t="shared" si="28"/>
        <v>0.27763173659827955</v>
      </c>
      <c r="F37" s="69">
        <f t="shared" si="28"/>
        <v>-0.46203545959655867</v>
      </c>
      <c r="G37" s="69">
        <f t="shared" si="28"/>
        <v>1.0188473201992472</v>
      </c>
      <c r="H37" s="69">
        <f t="shared" si="29"/>
        <v>1.480882779795806</v>
      </c>
      <c r="I37" s="69">
        <f t="shared" si="30"/>
        <v>0.3777762193356648</v>
      </c>
      <c r="J37" s="19" t="s">
        <v>92</v>
      </c>
      <c r="K37" s="273" t="s">
        <v>210</v>
      </c>
      <c r="L37" s="135">
        <v>0.32</v>
      </c>
      <c r="M37" s="135">
        <v>1.35</v>
      </c>
      <c r="N37" s="69">
        <f t="shared" si="31"/>
        <v>-0.43078291609245423</v>
      </c>
      <c r="O37" s="69">
        <f t="shared" si="31"/>
        <v>-1.1394342831883648</v>
      </c>
      <c r="P37" s="69">
        <f t="shared" si="31"/>
        <v>0.30010459245033816</v>
      </c>
      <c r="Q37" s="69">
        <f t="shared" si="32"/>
        <v>1.4395388756387031</v>
      </c>
      <c r="R37" s="69">
        <f t="shared" si="33"/>
        <v>0.36722930500987322</v>
      </c>
      <c r="S37" s="69">
        <f t="shared" si="34"/>
        <v>0.70841465269073378</v>
      </c>
      <c r="T37" s="69">
        <f t="shared" si="35"/>
        <v>0.52685124499576041</v>
      </c>
      <c r="U37" s="69">
        <f t="shared" si="36"/>
        <v>-0.32421378750095653</v>
      </c>
      <c r="V37" s="69">
        <f t="shared" si="37"/>
        <v>1.7410430928824241</v>
      </c>
      <c r="W37" s="69">
        <f t="shared" si="38"/>
        <v>1.3446198702566119</v>
      </c>
      <c r="X37" s="70">
        <f t="shared" si="39"/>
        <v>0.178748023195479</v>
      </c>
      <c r="Z37" s="243" t="s">
        <v>92</v>
      </c>
      <c r="AA37" s="19" t="s">
        <v>202</v>
      </c>
      <c r="AB37" s="135">
        <v>0.56000000000000005</v>
      </c>
      <c r="AC37" s="135">
        <v>1.42</v>
      </c>
      <c r="AD37" s="69">
        <f t="shared" si="40"/>
        <v>-0.11653381625595151</v>
      </c>
      <c r="AE37" s="69">
        <f t="shared" si="40"/>
        <v>-0.57981849525294205</v>
      </c>
      <c r="AF37" s="69">
        <f t="shared" si="40"/>
        <v>0.35065687161316933</v>
      </c>
      <c r="AG37" s="69">
        <f t="shared" si="41"/>
        <v>0.93047536686611143</v>
      </c>
      <c r="AH37" s="69">
        <f t="shared" si="42"/>
        <v>0.23736616501686517</v>
      </c>
      <c r="AI37" s="19" t="s">
        <v>92</v>
      </c>
      <c r="AJ37" s="19" t="s">
        <v>110</v>
      </c>
      <c r="AK37" s="135">
        <v>0.73</v>
      </c>
      <c r="AL37" s="135">
        <v>1.77</v>
      </c>
      <c r="AM37" s="69">
        <f t="shared" si="43"/>
        <v>0.12221763272424911</v>
      </c>
      <c r="AN37" s="69">
        <f t="shared" si="43"/>
        <v>-0.31471074483970024</v>
      </c>
      <c r="AO37" s="69">
        <f t="shared" si="43"/>
        <v>0.5709795465857378</v>
      </c>
      <c r="AP37" s="69">
        <f t="shared" si="44"/>
        <v>0.88569029142543809</v>
      </c>
      <c r="AQ37" s="69">
        <f>(AP37/(2*1.96))</f>
        <v>0.22594140087383624</v>
      </c>
      <c r="AR37" s="69">
        <f t="shared" si="45"/>
        <v>-0.23875144898020062</v>
      </c>
      <c r="AS37" s="69">
        <f t="shared" si="46"/>
        <v>0.32770751124080943</v>
      </c>
      <c r="AT37" s="69">
        <f t="shared" si="47"/>
        <v>-0.88105817101218709</v>
      </c>
      <c r="AU37" s="69">
        <f t="shared" si="48"/>
        <v>0.40355527305178585</v>
      </c>
      <c r="AV37" s="69">
        <f t="shared" si="49"/>
        <v>-0.72855043229313965</v>
      </c>
      <c r="AW37" s="279">
        <f t="shared" si="50"/>
        <v>0.46627670850940373</v>
      </c>
      <c r="AX37" s="243"/>
      <c r="AY37" s="19" t="s">
        <v>92</v>
      </c>
      <c r="AZ37" s="19" t="s">
        <v>125</v>
      </c>
      <c r="BA37" s="135">
        <v>0.64</v>
      </c>
      <c r="BB37" s="135">
        <v>1.62</v>
      </c>
      <c r="BC37" s="69">
        <f t="shared" si="51"/>
        <v>1.980262729617973E-2</v>
      </c>
      <c r="BD37" s="69">
        <f t="shared" si="51"/>
        <v>-0.44628710262841947</v>
      </c>
      <c r="BE37" s="69">
        <f t="shared" si="51"/>
        <v>0.48242614924429278</v>
      </c>
      <c r="BF37" s="69">
        <f t="shared" si="52"/>
        <v>0.92871325187271225</v>
      </c>
      <c r="BG37" s="69">
        <f t="shared" si="53"/>
        <v>0.23691664588589598</v>
      </c>
      <c r="BH37" s="19" t="s">
        <v>92</v>
      </c>
      <c r="BI37" s="19" t="s">
        <v>94</v>
      </c>
      <c r="BJ37" s="135">
        <v>0.51</v>
      </c>
      <c r="BK37" s="135">
        <v>1.34</v>
      </c>
      <c r="BL37" s="69">
        <f t="shared" si="54"/>
        <v>-0.19845093872383832</v>
      </c>
      <c r="BM37" s="69">
        <f t="shared" si="54"/>
        <v>-0.67334455326376563</v>
      </c>
      <c r="BN37" s="69">
        <f t="shared" si="54"/>
        <v>0.29266961396282004</v>
      </c>
      <c r="BO37" s="69">
        <f t="shared" si="55"/>
        <v>0.96601416722658562</v>
      </c>
      <c r="BP37" s="69">
        <f t="shared" si="56"/>
        <v>0.24643218551698612</v>
      </c>
      <c r="BQ37" s="69">
        <f t="shared" si="57"/>
        <v>0.21825356602001805</v>
      </c>
      <c r="BR37" s="69">
        <f t="shared" si="58"/>
        <v>0.34184546092715828</v>
      </c>
      <c r="BS37" s="69">
        <f t="shared" si="59"/>
        <v>-0.45176353739721214</v>
      </c>
      <c r="BT37" s="69">
        <f t="shared" si="60"/>
        <v>0.88827066943724819</v>
      </c>
      <c r="BU37" s="69">
        <f t="shared" si="61"/>
        <v>0.63845682030724504</v>
      </c>
      <c r="BV37" s="70">
        <f t="shared" si="62"/>
        <v>0.52317635354684366</v>
      </c>
    </row>
    <row r="38" spans="1:74" x14ac:dyDescent="0.3">
      <c r="A38" s="251" t="s">
        <v>46</v>
      </c>
      <c r="B38" s="19"/>
      <c r="C38" s="135" t="s">
        <v>55</v>
      </c>
      <c r="D38" s="135"/>
      <c r="E38" s="69"/>
      <c r="F38" s="69"/>
      <c r="G38" s="69"/>
      <c r="H38" s="69"/>
      <c r="I38" s="69"/>
      <c r="J38" s="111" t="s">
        <v>46</v>
      </c>
      <c r="K38" s="273"/>
      <c r="L38" s="135" t="s">
        <v>55</v>
      </c>
      <c r="M38" s="135"/>
      <c r="N38" s="69"/>
      <c r="O38" s="69"/>
      <c r="P38" s="69"/>
      <c r="Q38" s="69"/>
      <c r="R38" s="69"/>
      <c r="S38" s="69"/>
      <c r="T38" s="69"/>
      <c r="U38" s="69"/>
      <c r="V38" s="69"/>
      <c r="W38" s="69"/>
      <c r="X38" s="70"/>
      <c r="Z38" s="251" t="s">
        <v>46</v>
      </c>
      <c r="AA38" s="19"/>
      <c r="AB38" s="135" t="s">
        <v>55</v>
      </c>
      <c r="AC38" s="135"/>
      <c r="AD38" s="69"/>
      <c r="AE38" s="69"/>
      <c r="AF38" s="69"/>
      <c r="AG38" s="69"/>
      <c r="AH38" s="69"/>
      <c r="AI38" s="111" t="s">
        <v>46</v>
      </c>
      <c r="AJ38" s="19"/>
      <c r="AK38" s="135" t="s">
        <v>55</v>
      </c>
      <c r="AL38" s="135"/>
      <c r="AM38" s="69"/>
      <c r="AN38" s="69"/>
      <c r="AO38" s="69"/>
      <c r="AP38" s="69"/>
      <c r="AQ38" s="69"/>
      <c r="AR38" s="69"/>
      <c r="AS38" s="69"/>
      <c r="AT38" s="69"/>
      <c r="AU38" s="69"/>
      <c r="AV38" s="69"/>
      <c r="AW38" s="279"/>
      <c r="AX38" s="243"/>
      <c r="AY38" s="111" t="s">
        <v>46</v>
      </c>
      <c r="AZ38" s="19"/>
      <c r="BA38" s="135" t="s">
        <v>55</v>
      </c>
      <c r="BB38" s="135"/>
      <c r="BC38" s="69"/>
      <c r="BD38" s="69"/>
      <c r="BE38" s="69"/>
      <c r="BF38" s="69"/>
      <c r="BG38" s="69"/>
      <c r="BH38" s="111" t="s">
        <v>46</v>
      </c>
      <c r="BI38" s="19"/>
      <c r="BJ38" s="135" t="s">
        <v>55</v>
      </c>
      <c r="BK38" s="135"/>
      <c r="BL38" s="69"/>
      <c r="BM38" s="69"/>
      <c r="BN38" s="69"/>
      <c r="BO38" s="69"/>
      <c r="BP38" s="69"/>
      <c r="BQ38" s="69"/>
      <c r="BR38" s="69"/>
      <c r="BS38" s="69"/>
      <c r="BT38" s="69"/>
      <c r="BU38" s="69"/>
      <c r="BV38" s="70"/>
    </row>
    <row r="39" spans="1:74" x14ac:dyDescent="0.3">
      <c r="A39" s="243" t="s">
        <v>97</v>
      </c>
      <c r="B39" s="19" t="s">
        <v>221</v>
      </c>
      <c r="C39" s="135">
        <v>0.3</v>
      </c>
      <c r="D39" s="135">
        <v>2.5</v>
      </c>
      <c r="E39" s="69">
        <f t="shared" si="28"/>
        <v>-0.13926206733350766</v>
      </c>
      <c r="F39" s="69">
        <f t="shared" si="28"/>
        <v>-1.2039728043259361</v>
      </c>
      <c r="G39" s="69">
        <f t="shared" si="28"/>
        <v>0.91629073187415511</v>
      </c>
      <c r="H39" s="69">
        <f t="shared" si="29"/>
        <v>2.120263536200091</v>
      </c>
      <c r="I39" s="69">
        <f t="shared" si="30"/>
        <v>0.54088355515308439</v>
      </c>
      <c r="J39" s="19" t="s">
        <v>97</v>
      </c>
      <c r="K39" s="273" t="s">
        <v>80</v>
      </c>
      <c r="L39" s="135">
        <v>0.32</v>
      </c>
      <c r="M39" s="135">
        <v>4.32</v>
      </c>
      <c r="N39" s="69">
        <f t="shared" si="31"/>
        <v>0.16551443847757333</v>
      </c>
      <c r="O39" s="69">
        <f t="shared" si="31"/>
        <v>-1.1394342831883648</v>
      </c>
      <c r="P39" s="69">
        <f t="shared" si="31"/>
        <v>1.4632554022560189</v>
      </c>
      <c r="Q39" s="69">
        <f t="shared" si="32"/>
        <v>2.6026896854443837</v>
      </c>
      <c r="R39" s="69">
        <f t="shared" si="33"/>
        <v>0.66395145036846526</v>
      </c>
      <c r="S39" s="69">
        <f t="shared" si="34"/>
        <v>-0.30477650581108096</v>
      </c>
      <c r="T39" s="69">
        <f t="shared" si="35"/>
        <v>0.85637990908324579</v>
      </c>
      <c r="U39" s="69">
        <f t="shared" si="36"/>
        <v>-1.9832811276142426</v>
      </c>
      <c r="V39" s="69">
        <f t="shared" si="37"/>
        <v>1.3737281159920807</v>
      </c>
      <c r="W39" s="69">
        <f t="shared" si="38"/>
        <v>-0.35588936940071847</v>
      </c>
      <c r="X39" s="70">
        <f t="shared" si="39"/>
        <v>0.72192341727791387</v>
      </c>
      <c r="Y39" s="122"/>
      <c r="Z39" s="243" t="s">
        <v>97</v>
      </c>
      <c r="AA39" s="19" t="s">
        <v>262</v>
      </c>
      <c r="AB39" s="135">
        <v>0.7</v>
      </c>
      <c r="AC39" s="135">
        <v>3.29</v>
      </c>
      <c r="AD39" s="69">
        <f t="shared" si="40"/>
        <v>0.41871033485818504</v>
      </c>
      <c r="AE39" s="69">
        <f t="shared" si="40"/>
        <v>-0.35667494393873245</v>
      </c>
      <c r="AF39" s="69">
        <f t="shared" si="40"/>
        <v>1.1908875647772805</v>
      </c>
      <c r="AG39" s="69">
        <f t="shared" si="41"/>
        <v>1.547562508716013</v>
      </c>
      <c r="AH39" s="69">
        <f t="shared" si="42"/>
        <v>0.39478635426428904</v>
      </c>
      <c r="AI39" s="19" t="s">
        <v>97</v>
      </c>
      <c r="AJ39" s="19" t="s">
        <v>172</v>
      </c>
      <c r="AK39" s="135">
        <v>0.1</v>
      </c>
      <c r="AL39" s="135">
        <v>1.8</v>
      </c>
      <c r="AM39" s="69">
        <f t="shared" si="43"/>
        <v>-0.84397007029452897</v>
      </c>
      <c r="AN39" s="69">
        <f t="shared" si="43"/>
        <v>-2.3025850929940455</v>
      </c>
      <c r="AO39" s="69">
        <f t="shared" si="43"/>
        <v>0.58778666490211906</v>
      </c>
      <c r="AP39" s="69">
        <f t="shared" si="44"/>
        <v>2.8903717578961645</v>
      </c>
      <c r="AQ39" s="69">
        <f>(AP39/(2*1.96))</f>
        <v>0.73733973415718479</v>
      </c>
      <c r="AR39" s="69">
        <f t="shared" si="45"/>
        <v>1.2626804051527141</v>
      </c>
      <c r="AS39" s="69">
        <f t="shared" si="46"/>
        <v>0.8363767985066759</v>
      </c>
      <c r="AT39" s="69">
        <f t="shared" si="47"/>
        <v>-0.37661811992037064</v>
      </c>
      <c r="AU39" s="69">
        <f t="shared" si="48"/>
        <v>2.9019789302257988</v>
      </c>
      <c r="AV39" s="69">
        <f t="shared" si="49"/>
        <v>1.5097028126643275</v>
      </c>
      <c r="AW39" s="279">
        <f t="shared" si="50"/>
        <v>0.13111927326850803</v>
      </c>
      <c r="AX39" s="243"/>
      <c r="AY39" s="19" t="s">
        <v>97</v>
      </c>
      <c r="AZ39" s="19" t="s">
        <v>172</v>
      </c>
      <c r="BA39" s="135">
        <v>0.06</v>
      </c>
      <c r="BB39" s="135">
        <v>3.04</v>
      </c>
      <c r="BC39" s="69">
        <f t="shared" si="51"/>
        <v>-0.84397007029452897</v>
      </c>
      <c r="BD39" s="69">
        <f t="shared" si="51"/>
        <v>-2.8134107167600364</v>
      </c>
      <c r="BE39" s="69">
        <f t="shared" si="51"/>
        <v>1.1118575154181303</v>
      </c>
      <c r="BF39" s="69">
        <f t="shared" si="52"/>
        <v>3.9252682321781664</v>
      </c>
      <c r="BG39" s="69">
        <f t="shared" si="53"/>
        <v>1.0013439367801444</v>
      </c>
      <c r="BH39" s="19" t="s">
        <v>97</v>
      </c>
      <c r="BI39" s="19" t="s">
        <v>368</v>
      </c>
      <c r="BJ39" s="135">
        <v>0</v>
      </c>
      <c r="BK39" s="135">
        <v>0</v>
      </c>
      <c r="BL39" s="69"/>
      <c r="BM39" s="69"/>
      <c r="BN39" s="69"/>
      <c r="BO39" s="69">
        <f t="shared" si="55"/>
        <v>0</v>
      </c>
      <c r="BP39" s="69">
        <f t="shared" si="56"/>
        <v>0</v>
      </c>
      <c r="BQ39" s="69">
        <f t="shared" si="57"/>
        <v>-0.84397007029452897</v>
      </c>
      <c r="BR39" s="69">
        <f t="shared" si="58"/>
        <v>1.0013439367801444</v>
      </c>
      <c r="BS39" s="69">
        <f t="shared" si="59"/>
        <v>-2.8066041863836118</v>
      </c>
      <c r="BT39" s="69">
        <f t="shared" si="60"/>
        <v>1.118664045794554</v>
      </c>
      <c r="BU39" s="69">
        <f t="shared" si="61"/>
        <v>-0.84283735017994266</v>
      </c>
      <c r="BV39" s="70">
        <f t="shared" si="62"/>
        <v>0.3993194158379243</v>
      </c>
    </row>
    <row r="40" spans="1:74" x14ac:dyDescent="0.3">
      <c r="A40" s="243" t="s">
        <v>103</v>
      </c>
      <c r="B40" s="19" t="s">
        <v>219</v>
      </c>
      <c r="C40" s="135">
        <v>0.73</v>
      </c>
      <c r="D40" s="135">
        <v>1.73</v>
      </c>
      <c r="E40" s="69">
        <f t="shared" si="28"/>
        <v>0.11332868530700327</v>
      </c>
      <c r="F40" s="69">
        <f t="shared" si="28"/>
        <v>-0.31471074483970024</v>
      </c>
      <c r="G40" s="69">
        <f t="shared" si="28"/>
        <v>0.5481214085096876</v>
      </c>
      <c r="H40" s="69">
        <f t="shared" si="29"/>
        <v>0.8628321533493879</v>
      </c>
      <c r="I40" s="69">
        <f t="shared" si="30"/>
        <v>0.22011024320137446</v>
      </c>
      <c r="J40" s="19" t="s">
        <v>103</v>
      </c>
      <c r="K40" s="273" t="s">
        <v>135</v>
      </c>
      <c r="L40" s="250">
        <v>1.04</v>
      </c>
      <c r="M40" s="250">
        <v>2.77</v>
      </c>
      <c r="N40" s="69">
        <f t="shared" si="31"/>
        <v>0.53062825106217038</v>
      </c>
      <c r="O40" s="69">
        <f t="shared" si="31"/>
        <v>3.9220713153281329E-2</v>
      </c>
      <c r="P40" s="69">
        <f t="shared" si="31"/>
        <v>1.0188473201992472</v>
      </c>
      <c r="Q40" s="69">
        <f t="shared" si="32"/>
        <v>0.97962660704596582</v>
      </c>
      <c r="R40" s="69">
        <f t="shared" si="33"/>
        <v>0.24990474669539944</v>
      </c>
      <c r="S40" s="69">
        <f t="shared" si="34"/>
        <v>-0.41729956575516713</v>
      </c>
      <c r="T40" s="69">
        <f t="shared" si="35"/>
        <v>0.33301786976536257</v>
      </c>
      <c r="U40" s="69">
        <f t="shared" si="36"/>
        <v>-1.0700145904952778</v>
      </c>
      <c r="V40" s="69">
        <f t="shared" si="37"/>
        <v>0.23541545898494354</v>
      </c>
      <c r="W40" s="69">
        <f t="shared" si="38"/>
        <v>-1.2530846048867819</v>
      </c>
      <c r="X40" s="70">
        <f t="shared" si="39"/>
        <v>0.21017491813740374</v>
      </c>
      <c r="Y40" s="122"/>
      <c r="Z40" s="243" t="s">
        <v>103</v>
      </c>
      <c r="AA40" s="19" t="s">
        <v>217</v>
      </c>
      <c r="AB40" s="135">
        <v>0.74</v>
      </c>
      <c r="AC40" s="135">
        <v>1.36</v>
      </c>
      <c r="AD40" s="69">
        <f t="shared" si="40"/>
        <v>0</v>
      </c>
      <c r="AE40" s="69">
        <f t="shared" si="40"/>
        <v>-0.30110509278392161</v>
      </c>
      <c r="AF40" s="69">
        <f t="shared" si="40"/>
        <v>0.30748469974796072</v>
      </c>
      <c r="AG40" s="69">
        <f t="shared" si="41"/>
        <v>0.60858979253188239</v>
      </c>
      <c r="AH40" s="69">
        <f t="shared" si="42"/>
        <v>0.15525249809486796</v>
      </c>
      <c r="AI40" s="19" t="s">
        <v>103</v>
      </c>
      <c r="AJ40" s="19" t="s">
        <v>155</v>
      </c>
      <c r="AK40" s="135">
        <v>0.85</v>
      </c>
      <c r="AL40" s="135">
        <v>1.55</v>
      </c>
      <c r="AM40" s="69">
        <f t="shared" si="43"/>
        <v>0.131028262406404</v>
      </c>
      <c r="AN40" s="69">
        <f t="shared" si="43"/>
        <v>-0.16251892949777494</v>
      </c>
      <c r="AO40" s="69">
        <f t="shared" si="43"/>
        <v>0.43825493093115531</v>
      </c>
      <c r="AP40" s="69">
        <f t="shared" si="44"/>
        <v>0.60077386042893022</v>
      </c>
      <c r="AQ40" s="69">
        <f>(AP40/(2*1.96))</f>
        <v>0.15325863786452301</v>
      </c>
      <c r="AR40" s="69">
        <f t="shared" si="45"/>
        <v>-0.131028262406404</v>
      </c>
      <c r="AS40" s="69">
        <f t="shared" si="46"/>
        <v>0.21815487215459109</v>
      </c>
      <c r="AT40" s="69">
        <f t="shared" si="47"/>
        <v>-0.55861181182940256</v>
      </c>
      <c r="AU40" s="69">
        <f t="shared" si="48"/>
        <v>0.2965552870165945</v>
      </c>
      <c r="AV40" s="69">
        <f t="shared" si="49"/>
        <v>-0.60062038088956105</v>
      </c>
      <c r="AW40" s="279">
        <f t="shared" si="50"/>
        <v>0.54809286011536407</v>
      </c>
      <c r="AX40" s="243"/>
      <c r="AY40" s="19" t="s">
        <v>103</v>
      </c>
      <c r="AZ40" s="19" t="s">
        <v>87</v>
      </c>
      <c r="BA40" s="135">
        <v>0.7</v>
      </c>
      <c r="BB40" s="135">
        <v>1.38</v>
      </c>
      <c r="BC40" s="69">
        <f t="shared" si="51"/>
        <v>-2.0202707317519466E-2</v>
      </c>
      <c r="BD40" s="69">
        <f t="shared" si="51"/>
        <v>-0.35667494393873245</v>
      </c>
      <c r="BE40" s="69">
        <f t="shared" si="51"/>
        <v>0.32208349916911322</v>
      </c>
      <c r="BF40" s="69">
        <f t="shared" si="52"/>
        <v>0.67875844310784572</v>
      </c>
      <c r="BG40" s="69">
        <f t="shared" si="53"/>
        <v>0.17315266405812391</v>
      </c>
      <c r="BH40" s="19" t="s">
        <v>103</v>
      </c>
      <c r="BI40" s="19" t="s">
        <v>367</v>
      </c>
      <c r="BJ40" s="135">
        <v>0.66</v>
      </c>
      <c r="BK40" s="135">
        <v>1.32</v>
      </c>
      <c r="BL40" s="69">
        <f t="shared" si="54"/>
        <v>-7.2570692834835374E-2</v>
      </c>
      <c r="BM40" s="69">
        <f t="shared" si="54"/>
        <v>-0.41551544396166579</v>
      </c>
      <c r="BN40" s="69">
        <f t="shared" si="54"/>
        <v>0.27763173659827955</v>
      </c>
      <c r="BO40" s="69">
        <f t="shared" si="55"/>
        <v>0.6931471805599454</v>
      </c>
      <c r="BP40" s="69">
        <f t="shared" si="56"/>
        <v>0.17682326034692486</v>
      </c>
      <c r="BQ40" s="69">
        <f t="shared" si="57"/>
        <v>5.2367985517315904E-2</v>
      </c>
      <c r="BR40" s="69">
        <f t="shared" si="58"/>
        <v>0.24748396002598205</v>
      </c>
      <c r="BS40" s="69">
        <f t="shared" si="59"/>
        <v>-0.43270057613360891</v>
      </c>
      <c r="BT40" s="69">
        <f t="shared" si="60"/>
        <v>0.53743654716824074</v>
      </c>
      <c r="BU40" s="69">
        <f t="shared" si="61"/>
        <v>0.21160153373906762</v>
      </c>
      <c r="BV40" s="70">
        <f t="shared" si="62"/>
        <v>0.83241791267554843</v>
      </c>
    </row>
    <row r="41" spans="1:74" x14ac:dyDescent="0.3">
      <c r="A41" s="243" t="s">
        <v>108</v>
      </c>
      <c r="B41" s="19" t="s">
        <v>246</v>
      </c>
      <c r="C41" s="135">
        <v>0.47</v>
      </c>
      <c r="D41" s="135">
        <v>1.21</v>
      </c>
      <c r="E41" s="69">
        <f t="shared" si="28"/>
        <v>-0.2744368457017603</v>
      </c>
      <c r="F41" s="69">
        <f t="shared" si="28"/>
        <v>-0.75502258427803282</v>
      </c>
      <c r="G41" s="69">
        <f t="shared" si="28"/>
        <v>0.1906203596086497</v>
      </c>
      <c r="H41" s="69">
        <f t="shared" si="29"/>
        <v>0.94564294388668246</v>
      </c>
      <c r="I41" s="69">
        <f t="shared" si="30"/>
        <v>0.24123544486905166</v>
      </c>
      <c r="J41" s="19" t="s">
        <v>108</v>
      </c>
      <c r="K41" s="273" t="s">
        <v>107</v>
      </c>
      <c r="L41" s="135">
        <v>0.75</v>
      </c>
      <c r="M41" s="135">
        <v>2.16</v>
      </c>
      <c r="N41" s="69">
        <f t="shared" si="31"/>
        <v>0.23901690047049992</v>
      </c>
      <c r="O41" s="69">
        <f t="shared" si="31"/>
        <v>-0.2876820724517809</v>
      </c>
      <c r="P41" s="69">
        <f t="shared" si="31"/>
        <v>0.77010822169607374</v>
      </c>
      <c r="Q41" s="69">
        <f t="shared" si="32"/>
        <v>1.0577902941478547</v>
      </c>
      <c r="R41" s="69">
        <f t="shared" si="33"/>
        <v>0.26984446279282009</v>
      </c>
      <c r="S41" s="69">
        <f t="shared" si="34"/>
        <v>-0.51345374617226025</v>
      </c>
      <c r="T41" s="69">
        <f t="shared" si="35"/>
        <v>0.36195382849351782</v>
      </c>
      <c r="U41" s="69">
        <f t="shared" si="36"/>
        <v>-1.2228832500195552</v>
      </c>
      <c r="V41" s="69">
        <f t="shared" si="37"/>
        <v>0.19597575767503461</v>
      </c>
      <c r="W41" s="69">
        <f t="shared" si="38"/>
        <v>-1.4185614455559092</v>
      </c>
      <c r="X41" s="70">
        <f t="shared" si="39"/>
        <v>0.15602691280738967</v>
      </c>
      <c r="Y41" s="122"/>
      <c r="Z41" s="243" t="s">
        <v>108</v>
      </c>
      <c r="AA41" s="19" t="s">
        <v>219</v>
      </c>
      <c r="AB41" s="135">
        <v>0.86</v>
      </c>
      <c r="AC41" s="135">
        <v>1.46</v>
      </c>
      <c r="AD41" s="69">
        <f t="shared" si="40"/>
        <v>0.11332868530700327</v>
      </c>
      <c r="AE41" s="69">
        <f t="shared" si="40"/>
        <v>-0.15082288973458366</v>
      </c>
      <c r="AF41" s="69">
        <f t="shared" si="40"/>
        <v>0.37843643572024505</v>
      </c>
      <c r="AG41" s="69">
        <f t="shared" si="41"/>
        <v>0.52925932545482868</v>
      </c>
      <c r="AH41" s="69">
        <f t="shared" si="42"/>
        <v>0.13501513404459917</v>
      </c>
      <c r="AI41" s="19" t="s">
        <v>108</v>
      </c>
      <c r="AJ41" s="19" t="s">
        <v>216</v>
      </c>
      <c r="AK41" s="135">
        <v>0.77</v>
      </c>
      <c r="AL41" s="135">
        <v>1.33</v>
      </c>
      <c r="AM41" s="69">
        <f t="shared" si="43"/>
        <v>9.950330853168092E-3</v>
      </c>
      <c r="AN41" s="69">
        <f t="shared" si="43"/>
        <v>-0.26136476413440751</v>
      </c>
      <c r="AO41" s="69">
        <f t="shared" si="43"/>
        <v>0.28517894223366247</v>
      </c>
      <c r="AP41" s="69">
        <f t="shared" si="44"/>
        <v>0.54654370636807004</v>
      </c>
      <c r="AQ41" s="69">
        <f>(AP41/(2*1.96))</f>
        <v>0.13942441488981377</v>
      </c>
      <c r="AR41" s="69">
        <f t="shared" si="45"/>
        <v>0.10337835445383517</v>
      </c>
      <c r="AS41" s="69">
        <f t="shared" si="46"/>
        <v>0.19408311077589419</v>
      </c>
      <c r="AT41" s="69">
        <f t="shared" si="47"/>
        <v>-0.27702454266691745</v>
      </c>
      <c r="AU41" s="69">
        <f t="shared" si="48"/>
        <v>0.48378125157458773</v>
      </c>
      <c r="AV41" s="69">
        <f t="shared" si="49"/>
        <v>0.53264992528486987</v>
      </c>
      <c r="AW41" s="279">
        <f t="shared" si="50"/>
        <v>0.59427593541202928</v>
      </c>
      <c r="AX41" s="243"/>
      <c r="AY41" s="19" t="s">
        <v>108</v>
      </c>
      <c r="AZ41" s="19" t="s">
        <v>203</v>
      </c>
      <c r="BA41" s="135">
        <v>0.68</v>
      </c>
      <c r="BB41" s="135">
        <v>1.29</v>
      </c>
      <c r="BC41" s="69">
        <f t="shared" si="51"/>
        <v>-6.1875403718087529E-2</v>
      </c>
      <c r="BD41" s="69">
        <f t="shared" si="51"/>
        <v>-0.38566248081198462</v>
      </c>
      <c r="BE41" s="69">
        <f t="shared" si="51"/>
        <v>0.25464221837358075</v>
      </c>
      <c r="BF41" s="69">
        <f t="shared" si="52"/>
        <v>0.64030469918556543</v>
      </c>
      <c r="BG41" s="69">
        <f t="shared" si="53"/>
        <v>0.16334303550652179</v>
      </c>
      <c r="BH41" s="19" t="s">
        <v>108</v>
      </c>
      <c r="BI41" s="19" t="s">
        <v>245</v>
      </c>
      <c r="BJ41" s="135">
        <v>0.59</v>
      </c>
      <c r="BK41" s="135">
        <v>1.1100000000000001</v>
      </c>
      <c r="BL41" s="69">
        <f t="shared" si="54"/>
        <v>-0.21072103131565253</v>
      </c>
      <c r="BM41" s="69">
        <f t="shared" si="54"/>
        <v>-0.52763274208237199</v>
      </c>
      <c r="BN41" s="69">
        <f t="shared" si="54"/>
        <v>0.10436001532424286</v>
      </c>
      <c r="BO41" s="69">
        <f t="shared" si="55"/>
        <v>0.63199275740661487</v>
      </c>
      <c r="BP41" s="69">
        <f t="shared" si="56"/>
        <v>0.16122264219556501</v>
      </c>
      <c r="BQ41" s="69">
        <f t="shared" si="57"/>
        <v>0.14884562759756501</v>
      </c>
      <c r="BR41" s="69">
        <f t="shared" si="58"/>
        <v>0.22950748921332395</v>
      </c>
      <c r="BS41" s="69">
        <f t="shared" si="59"/>
        <v>-0.30098905126054998</v>
      </c>
      <c r="BT41" s="69">
        <f t="shared" si="60"/>
        <v>0.59868030645567993</v>
      </c>
      <c r="BU41" s="69">
        <f t="shared" si="61"/>
        <v>0.64854366237789784</v>
      </c>
      <c r="BV41" s="70">
        <f t="shared" si="62"/>
        <v>0.51663338026495342</v>
      </c>
    </row>
    <row r="42" spans="1:74" x14ac:dyDescent="0.3">
      <c r="A42" s="243" t="s">
        <v>114</v>
      </c>
      <c r="B42" s="19" t="s">
        <v>91</v>
      </c>
      <c r="C42" s="135">
        <v>1</v>
      </c>
      <c r="D42" s="135">
        <v>1</v>
      </c>
      <c r="E42" s="69"/>
      <c r="F42" s="69"/>
      <c r="G42" s="69"/>
      <c r="H42" s="69"/>
      <c r="I42" s="69"/>
      <c r="J42" s="19" t="s">
        <v>114</v>
      </c>
      <c r="K42" s="273" t="s">
        <v>91</v>
      </c>
      <c r="L42" s="135">
        <v>1</v>
      </c>
      <c r="M42" s="135">
        <v>1</v>
      </c>
      <c r="N42" s="69"/>
      <c r="O42" s="69"/>
      <c r="P42" s="69"/>
      <c r="Q42" s="69"/>
      <c r="R42" s="69"/>
      <c r="S42" s="69"/>
      <c r="T42" s="69"/>
      <c r="U42" s="69"/>
      <c r="V42" s="69"/>
      <c r="W42" s="66"/>
      <c r="X42" s="67"/>
      <c r="Z42" s="243" t="s">
        <v>114</v>
      </c>
      <c r="AA42" s="19" t="s">
        <v>91</v>
      </c>
      <c r="AB42" s="135">
        <v>1</v>
      </c>
      <c r="AC42" s="135">
        <v>1</v>
      </c>
      <c r="AD42" s="69"/>
      <c r="AE42" s="69"/>
      <c r="AF42" s="69"/>
      <c r="AG42" s="69"/>
      <c r="AH42" s="69"/>
      <c r="AI42" s="19" t="s">
        <v>114</v>
      </c>
      <c r="AJ42" s="19" t="s">
        <v>91</v>
      </c>
      <c r="AK42" s="135">
        <v>1</v>
      </c>
      <c r="AL42" s="135">
        <v>1</v>
      </c>
      <c r="AM42" s="69"/>
      <c r="AN42" s="69"/>
      <c r="AO42" s="69"/>
      <c r="AP42" s="69"/>
      <c r="AQ42" s="69"/>
      <c r="AR42" s="69"/>
      <c r="AS42" s="69"/>
      <c r="AT42" s="69"/>
      <c r="AU42" s="69"/>
      <c r="AV42" s="69"/>
      <c r="AW42" s="279"/>
      <c r="AX42" s="243"/>
      <c r="AY42" s="19" t="s">
        <v>114</v>
      </c>
      <c r="AZ42" s="19" t="s">
        <v>91</v>
      </c>
      <c r="BA42" s="135">
        <v>1</v>
      </c>
      <c r="BB42" s="135">
        <v>1</v>
      </c>
      <c r="BC42" s="69"/>
      <c r="BD42" s="69"/>
      <c r="BE42" s="69"/>
      <c r="BF42" s="69"/>
      <c r="BG42" s="69"/>
      <c r="BH42" s="19" t="s">
        <v>114</v>
      </c>
      <c r="BI42" s="19" t="s">
        <v>91</v>
      </c>
      <c r="BJ42" s="135">
        <v>1</v>
      </c>
      <c r="BK42" s="135">
        <v>1</v>
      </c>
      <c r="BL42" s="69"/>
      <c r="BM42" s="69"/>
      <c r="BN42" s="69"/>
      <c r="BO42" s="69"/>
      <c r="BP42" s="69"/>
      <c r="BQ42" s="69"/>
      <c r="BR42" s="69"/>
      <c r="BS42" s="69"/>
      <c r="BT42" s="69"/>
      <c r="BU42" s="69"/>
      <c r="BV42" s="70"/>
    </row>
    <row r="43" spans="1:74" x14ac:dyDescent="0.3">
      <c r="A43" s="243" t="s">
        <v>92</v>
      </c>
      <c r="B43" s="19" t="s">
        <v>366</v>
      </c>
      <c r="C43" s="135">
        <v>0.04</v>
      </c>
      <c r="D43" s="135">
        <v>2.16</v>
      </c>
      <c r="E43" s="69">
        <f t="shared" si="28"/>
        <v>-1.2039728043259361</v>
      </c>
      <c r="F43" s="69">
        <f t="shared" si="28"/>
        <v>-3.2188758248682006</v>
      </c>
      <c r="G43" s="69">
        <f t="shared" si="28"/>
        <v>0.77010822169607374</v>
      </c>
      <c r="H43" s="69">
        <f t="shared" si="29"/>
        <v>3.9889840465642745</v>
      </c>
      <c r="I43" s="69">
        <f t="shared" si="30"/>
        <v>1.0175979710623149</v>
      </c>
      <c r="J43" s="19" t="s">
        <v>92</v>
      </c>
      <c r="K43" s="273" t="s">
        <v>157</v>
      </c>
      <c r="L43" s="135">
        <v>0.61</v>
      </c>
      <c r="M43" s="135">
        <v>6.07</v>
      </c>
      <c r="N43" s="69">
        <f t="shared" si="31"/>
        <v>0.65232518603969014</v>
      </c>
      <c r="O43" s="69">
        <f t="shared" si="31"/>
        <v>-0.49429632181478012</v>
      </c>
      <c r="P43" s="69">
        <f t="shared" si="31"/>
        <v>1.803358605071407</v>
      </c>
      <c r="Q43" s="69">
        <f t="shared" si="32"/>
        <v>2.297654926886187</v>
      </c>
      <c r="R43" s="69">
        <f t="shared" si="33"/>
        <v>0.58613646094035388</v>
      </c>
      <c r="S43" s="69">
        <f t="shared" si="34"/>
        <v>-1.8562979903656263</v>
      </c>
      <c r="T43" s="69">
        <f t="shared" si="35"/>
        <v>1.1743345271062342</v>
      </c>
      <c r="U43" s="69">
        <f t="shared" si="36"/>
        <v>-4.157993663493845</v>
      </c>
      <c r="V43" s="69">
        <f t="shared" si="37"/>
        <v>0.44539768276259273</v>
      </c>
      <c r="W43" s="69">
        <f t="shared" si="38"/>
        <v>-1.5807233352321415</v>
      </c>
      <c r="X43" s="70">
        <f t="shared" si="39"/>
        <v>0.11394131039992428</v>
      </c>
      <c r="Z43" s="243" t="s">
        <v>92</v>
      </c>
      <c r="AA43" s="19" t="s">
        <v>341</v>
      </c>
      <c r="AB43" s="135">
        <v>0.69</v>
      </c>
      <c r="AC43" s="135">
        <v>4.32</v>
      </c>
      <c r="AD43" s="69">
        <f t="shared" si="40"/>
        <v>0.5481214085096876</v>
      </c>
      <c r="AE43" s="69">
        <f t="shared" si="40"/>
        <v>-0.37106368139083207</v>
      </c>
      <c r="AF43" s="69">
        <f t="shared" si="40"/>
        <v>1.4632554022560189</v>
      </c>
      <c r="AG43" s="69">
        <f t="shared" si="41"/>
        <v>1.834319083646851</v>
      </c>
      <c r="AH43" s="69">
        <f t="shared" si="42"/>
        <v>0.46793854174664568</v>
      </c>
      <c r="AI43" s="19" t="s">
        <v>92</v>
      </c>
      <c r="AJ43" s="19" t="s">
        <v>94</v>
      </c>
      <c r="AK43" s="135">
        <v>0.19</v>
      </c>
      <c r="AL43" s="135">
        <v>3.46</v>
      </c>
      <c r="AM43" s="69">
        <f t="shared" si="43"/>
        <v>-0.19845093872383832</v>
      </c>
      <c r="AN43" s="69">
        <f t="shared" si="43"/>
        <v>-1.6607312068216509</v>
      </c>
      <c r="AO43" s="69">
        <f t="shared" si="43"/>
        <v>1.2412685890696329</v>
      </c>
      <c r="AP43" s="69">
        <f t="shared" si="44"/>
        <v>2.9019997958912835</v>
      </c>
      <c r="AQ43" s="69">
        <f>(AP43/(2*1.96))</f>
        <v>0.7403060703804295</v>
      </c>
      <c r="AR43" s="69">
        <f t="shared" si="45"/>
        <v>0.74657234723352595</v>
      </c>
      <c r="AS43" s="69">
        <f t="shared" si="46"/>
        <v>0.87579652699362243</v>
      </c>
      <c r="AT43" s="69">
        <f t="shared" si="47"/>
        <v>-0.96998884567397403</v>
      </c>
      <c r="AU43" s="69">
        <f t="shared" si="48"/>
        <v>2.4631335401410261</v>
      </c>
      <c r="AV43" s="69">
        <f t="shared" si="49"/>
        <v>0.85244954075841239</v>
      </c>
      <c r="AW43" s="279">
        <f t="shared" si="50"/>
        <v>0.39396463378607804</v>
      </c>
      <c r="AX43" s="243"/>
      <c r="AY43" s="19" t="s">
        <v>92</v>
      </c>
      <c r="AZ43" s="19" t="s">
        <v>387</v>
      </c>
      <c r="BA43" s="135">
        <v>0.64</v>
      </c>
      <c r="BB43" s="135">
        <v>7.04</v>
      </c>
      <c r="BC43" s="69">
        <f t="shared" si="51"/>
        <v>0.75141608868392118</v>
      </c>
      <c r="BD43" s="69">
        <f t="shared" si="51"/>
        <v>-0.44628710262841947</v>
      </c>
      <c r="BE43" s="69">
        <f t="shared" si="51"/>
        <v>1.951608170169951</v>
      </c>
      <c r="BF43" s="69">
        <f t="shared" si="52"/>
        <v>2.3978952727983707</v>
      </c>
      <c r="BG43" s="69">
        <f t="shared" si="53"/>
        <v>0.61170797775468644</v>
      </c>
      <c r="BH43" s="19" t="s">
        <v>92</v>
      </c>
      <c r="BI43" s="19" t="s">
        <v>304</v>
      </c>
      <c r="BJ43" s="135">
        <v>0.42</v>
      </c>
      <c r="BK43" s="135">
        <v>7.77</v>
      </c>
      <c r="BL43" s="69">
        <f t="shared" si="54"/>
        <v>0.59332684527773438</v>
      </c>
      <c r="BM43" s="69">
        <f t="shared" si="54"/>
        <v>-0.86750056770472306</v>
      </c>
      <c r="BN43" s="69">
        <f t="shared" si="54"/>
        <v>2.050270164379556</v>
      </c>
      <c r="BO43" s="69">
        <f t="shared" si="55"/>
        <v>2.917770732084279</v>
      </c>
      <c r="BP43" s="69">
        <f t="shared" si="56"/>
        <v>0.74432926838884672</v>
      </c>
      <c r="BQ43" s="69">
        <f t="shared" si="57"/>
        <v>0.1580892434061868</v>
      </c>
      <c r="BR43" s="69">
        <f t="shared" si="58"/>
        <v>0.96343796366398382</v>
      </c>
      <c r="BS43" s="69">
        <f t="shared" si="59"/>
        <v>-1.7302491653752217</v>
      </c>
      <c r="BT43" s="69">
        <f t="shared" si="60"/>
        <v>2.046427652187595</v>
      </c>
      <c r="BU43" s="69">
        <f t="shared" si="61"/>
        <v>0.16408865891579424</v>
      </c>
      <c r="BV43" s="70">
        <f t="shared" si="62"/>
        <v>0.86966134967627262</v>
      </c>
    </row>
    <row r="44" spans="1:74" x14ac:dyDescent="0.3">
      <c r="A44" s="251" t="s">
        <v>118</v>
      </c>
      <c r="B44" s="19"/>
      <c r="C44" s="135" t="s">
        <v>55</v>
      </c>
      <c r="D44" s="135"/>
      <c r="E44" s="69"/>
      <c r="F44" s="69"/>
      <c r="G44" s="69"/>
      <c r="H44" s="69"/>
      <c r="I44" s="69"/>
      <c r="J44" s="111" t="s">
        <v>118</v>
      </c>
      <c r="K44" s="273"/>
      <c r="L44" s="135" t="s">
        <v>55</v>
      </c>
      <c r="M44" s="135"/>
      <c r="N44" s="69"/>
      <c r="O44" s="69"/>
      <c r="P44" s="69"/>
      <c r="Q44" s="69"/>
      <c r="R44" s="69"/>
      <c r="S44" s="69"/>
      <c r="T44" s="69"/>
      <c r="U44" s="69"/>
      <c r="V44" s="69"/>
      <c r="W44" s="69"/>
      <c r="X44" s="70"/>
      <c r="Z44" s="251" t="s">
        <v>118</v>
      </c>
      <c r="AA44" s="19"/>
      <c r="AB44" s="135" t="s">
        <v>55</v>
      </c>
      <c r="AC44" s="135"/>
      <c r="AD44" s="69"/>
      <c r="AE44" s="69"/>
      <c r="AF44" s="69"/>
      <c r="AG44" s="69"/>
      <c r="AH44" s="69"/>
      <c r="AI44" s="111" t="s">
        <v>118</v>
      </c>
      <c r="AJ44" s="19"/>
      <c r="AK44" s="135" t="s">
        <v>55</v>
      </c>
      <c r="AL44" s="135"/>
      <c r="AM44" s="69"/>
      <c r="AN44" s="69"/>
      <c r="AO44" s="69"/>
      <c r="AP44" s="69"/>
      <c r="AQ44" s="69"/>
      <c r="AR44" s="69"/>
      <c r="AS44" s="69"/>
      <c r="AT44" s="69"/>
      <c r="AU44" s="69"/>
      <c r="AV44" s="69"/>
      <c r="AW44" s="279"/>
      <c r="AX44" s="243"/>
      <c r="AY44" s="111" t="s">
        <v>118</v>
      </c>
      <c r="AZ44" s="19"/>
      <c r="BA44" s="135" t="s">
        <v>55</v>
      </c>
      <c r="BB44" s="135"/>
      <c r="BC44" s="69"/>
      <c r="BD44" s="69"/>
      <c r="BE44" s="69"/>
      <c r="BF44" s="69"/>
      <c r="BG44" s="69"/>
      <c r="BH44" s="111" t="s">
        <v>118</v>
      </c>
      <c r="BI44" s="19"/>
      <c r="BJ44" s="135" t="s">
        <v>55</v>
      </c>
      <c r="BK44" s="135"/>
      <c r="BL44" s="69"/>
      <c r="BM44" s="69"/>
      <c r="BN44" s="69"/>
      <c r="BO44" s="69"/>
      <c r="BP44" s="69"/>
      <c r="BQ44" s="69"/>
      <c r="BR44" s="69"/>
      <c r="BS44" s="69"/>
      <c r="BT44" s="69"/>
      <c r="BU44" s="69"/>
      <c r="BV44" s="70"/>
    </row>
    <row r="45" spans="1:74" x14ac:dyDescent="0.3">
      <c r="A45" s="243" t="s">
        <v>119</v>
      </c>
      <c r="B45" s="19" t="s">
        <v>91</v>
      </c>
      <c r="C45" s="135">
        <v>1</v>
      </c>
      <c r="D45" s="135">
        <v>1</v>
      </c>
      <c r="E45" s="69"/>
      <c r="F45" s="69"/>
      <c r="G45" s="69"/>
      <c r="H45" s="69"/>
      <c r="I45" s="69"/>
      <c r="J45" s="19" t="s">
        <v>119</v>
      </c>
      <c r="K45" s="273" t="s">
        <v>91</v>
      </c>
      <c r="L45" s="135">
        <v>1</v>
      </c>
      <c r="M45" s="135">
        <v>1</v>
      </c>
      <c r="N45" s="69"/>
      <c r="O45" s="69"/>
      <c r="P45" s="69"/>
      <c r="Q45" s="69"/>
      <c r="R45" s="69"/>
      <c r="S45" s="69"/>
      <c r="T45" s="69"/>
      <c r="U45" s="69"/>
      <c r="V45" s="69"/>
      <c r="W45" s="69"/>
      <c r="X45" s="70"/>
      <c r="Z45" s="243" t="s">
        <v>119</v>
      </c>
      <c r="AA45" s="19" t="s">
        <v>91</v>
      </c>
      <c r="AB45" s="135">
        <v>1</v>
      </c>
      <c r="AC45" s="135">
        <v>1</v>
      </c>
      <c r="AD45" s="69"/>
      <c r="AE45" s="69"/>
      <c r="AF45" s="69"/>
      <c r="AG45" s="69"/>
      <c r="AH45" s="69"/>
      <c r="AI45" s="19" t="s">
        <v>119</v>
      </c>
      <c r="AJ45" s="19" t="s">
        <v>91</v>
      </c>
      <c r="AK45" s="135">
        <v>1</v>
      </c>
      <c r="AL45" s="135">
        <v>1</v>
      </c>
      <c r="AM45" s="69"/>
      <c r="AN45" s="69"/>
      <c r="AO45" s="69"/>
      <c r="AP45" s="69"/>
      <c r="AQ45" s="69"/>
      <c r="AR45" s="69"/>
      <c r="AS45" s="69"/>
      <c r="AT45" s="69"/>
      <c r="AU45" s="69"/>
      <c r="AV45" s="69"/>
      <c r="AW45" s="279"/>
      <c r="AX45" s="243"/>
      <c r="AY45" s="19" t="s">
        <v>119</v>
      </c>
      <c r="AZ45" s="19" t="s">
        <v>91</v>
      </c>
      <c r="BA45" s="135">
        <v>1</v>
      </c>
      <c r="BB45" s="135">
        <v>1</v>
      </c>
      <c r="BC45" s="69"/>
      <c r="BD45" s="69"/>
      <c r="BE45" s="69"/>
      <c r="BF45" s="69"/>
      <c r="BG45" s="69"/>
      <c r="BH45" s="19" t="s">
        <v>119</v>
      </c>
      <c r="BI45" s="19" t="s">
        <v>91</v>
      </c>
      <c r="BJ45" s="135">
        <v>1</v>
      </c>
      <c r="BK45" s="135">
        <v>1</v>
      </c>
      <c r="BL45" s="69"/>
      <c r="BM45" s="69"/>
      <c r="BN45" s="69"/>
      <c r="BO45" s="69"/>
      <c r="BP45" s="69"/>
      <c r="BQ45" s="69"/>
      <c r="BR45" s="69"/>
      <c r="BS45" s="69"/>
      <c r="BT45" s="69"/>
      <c r="BU45" s="69"/>
      <c r="BV45" s="70"/>
    </row>
    <row r="46" spans="1:74" x14ac:dyDescent="0.3">
      <c r="A46" s="243" t="s">
        <v>120</v>
      </c>
      <c r="B46" s="19" t="s">
        <v>346</v>
      </c>
      <c r="C46" s="250">
        <v>1.21</v>
      </c>
      <c r="D46" s="250">
        <v>2.59</v>
      </c>
      <c r="E46" s="69">
        <f t="shared" si="28"/>
        <v>0.5709795465857378</v>
      </c>
      <c r="F46" s="69">
        <f t="shared" si="28"/>
        <v>0.1906203596086497</v>
      </c>
      <c r="G46" s="69">
        <f t="shared" si="28"/>
        <v>0.95165787571144633</v>
      </c>
      <c r="H46" s="69">
        <f t="shared" si="29"/>
        <v>0.76103751610279669</v>
      </c>
      <c r="I46" s="69">
        <f t="shared" si="30"/>
        <v>0.19414222349561142</v>
      </c>
      <c r="J46" s="19" t="s">
        <v>120</v>
      </c>
      <c r="K46" s="273" t="s">
        <v>117</v>
      </c>
      <c r="L46" s="135">
        <v>0.53</v>
      </c>
      <c r="M46" s="135">
        <v>1.37</v>
      </c>
      <c r="N46" s="69">
        <f t="shared" si="31"/>
        <v>-0.15082288973458366</v>
      </c>
      <c r="O46" s="69">
        <f t="shared" si="31"/>
        <v>-0.6348782724359695</v>
      </c>
      <c r="P46" s="69">
        <f t="shared" si="31"/>
        <v>0.3148107398400336</v>
      </c>
      <c r="Q46" s="69">
        <f t="shared" si="32"/>
        <v>0.94968901227600311</v>
      </c>
      <c r="R46" s="69">
        <f t="shared" si="33"/>
        <v>0.24226760517244977</v>
      </c>
      <c r="S46" s="69">
        <f t="shared" si="34"/>
        <v>0.72180243632032148</v>
      </c>
      <c r="T46" s="69">
        <f t="shared" si="35"/>
        <v>0.31045900769636875</v>
      </c>
      <c r="U46" s="69">
        <f t="shared" si="36"/>
        <v>0.1133027812354388</v>
      </c>
      <c r="V46" s="69">
        <f t="shared" si="37"/>
        <v>1.3303020914052042</v>
      </c>
      <c r="W46" s="66">
        <f t="shared" si="38"/>
        <v>2.3249524685276639</v>
      </c>
      <c r="X46" s="67">
        <f t="shared" si="39"/>
        <v>2.0074501926782284E-2</v>
      </c>
      <c r="Z46" s="243" t="s">
        <v>120</v>
      </c>
      <c r="AA46" s="19" t="s">
        <v>82</v>
      </c>
      <c r="AB46" s="135">
        <v>0.94</v>
      </c>
      <c r="AC46" s="135">
        <v>1.51</v>
      </c>
      <c r="AD46" s="69">
        <f t="shared" si="40"/>
        <v>0.17395330712343798</v>
      </c>
      <c r="AE46" s="69">
        <f t="shared" si="40"/>
        <v>-6.1875403718087529E-2</v>
      </c>
      <c r="AF46" s="69">
        <f t="shared" si="40"/>
        <v>0.41210965082683298</v>
      </c>
      <c r="AG46" s="69">
        <f t="shared" si="41"/>
        <v>0.47398505454492051</v>
      </c>
      <c r="AH46" s="69">
        <f t="shared" si="42"/>
        <v>0.12091455473084707</v>
      </c>
      <c r="AI46" s="19" t="s">
        <v>120</v>
      </c>
      <c r="AJ46" s="19" t="s">
        <v>124</v>
      </c>
      <c r="AK46" s="135">
        <v>0.95</v>
      </c>
      <c r="AL46" s="135">
        <v>1.54</v>
      </c>
      <c r="AM46" s="69">
        <f t="shared" si="43"/>
        <v>0.1906203596086497</v>
      </c>
      <c r="AN46" s="69">
        <f t="shared" si="43"/>
        <v>-5.1293294387550578E-2</v>
      </c>
      <c r="AO46" s="69">
        <f t="shared" si="43"/>
        <v>0.43178241642553783</v>
      </c>
      <c r="AP46" s="69">
        <f t="shared" si="44"/>
        <v>0.48307571081308842</v>
      </c>
      <c r="AQ46" s="69">
        <f>(AP46/(2*1.96))</f>
        <v>0.12323359969721644</v>
      </c>
      <c r="AR46" s="69">
        <f t="shared" si="45"/>
        <v>-1.666705248521172E-2</v>
      </c>
      <c r="AS46" s="69">
        <f t="shared" si="46"/>
        <v>0.1726466033262537</v>
      </c>
      <c r="AT46" s="69">
        <f t="shared" si="47"/>
        <v>-0.35505439500466895</v>
      </c>
      <c r="AU46" s="69">
        <f t="shared" si="48"/>
        <v>0.32172029003424552</v>
      </c>
      <c r="AV46" s="69">
        <f t="shared" si="49"/>
        <v>-9.6538548480537792E-2</v>
      </c>
      <c r="AW46" s="279">
        <f t="shared" si="50"/>
        <v>0.92309285962343934</v>
      </c>
      <c r="AX46" s="243"/>
      <c r="AY46" s="19" t="s">
        <v>120</v>
      </c>
      <c r="AZ46" s="19" t="s">
        <v>217</v>
      </c>
      <c r="BA46" s="135">
        <v>0.78</v>
      </c>
      <c r="BB46" s="135">
        <v>1.27</v>
      </c>
      <c r="BC46" s="69">
        <f t="shared" si="51"/>
        <v>0</v>
      </c>
      <c r="BD46" s="69">
        <f t="shared" si="51"/>
        <v>-0.24846135929849961</v>
      </c>
      <c r="BE46" s="69">
        <f t="shared" si="51"/>
        <v>0.23901690047049992</v>
      </c>
      <c r="BF46" s="69">
        <f t="shared" si="52"/>
        <v>0.4874782597689995</v>
      </c>
      <c r="BG46" s="69">
        <f t="shared" si="53"/>
        <v>0.12435669892066314</v>
      </c>
      <c r="BH46" s="19" t="s">
        <v>120</v>
      </c>
      <c r="BI46" s="19" t="s">
        <v>219</v>
      </c>
      <c r="BJ46" s="135">
        <v>0.88</v>
      </c>
      <c r="BK46" s="135">
        <v>1.43</v>
      </c>
      <c r="BL46" s="69">
        <f t="shared" si="54"/>
        <v>0.11332868530700327</v>
      </c>
      <c r="BM46" s="69">
        <f t="shared" si="54"/>
        <v>-0.12783337150988489</v>
      </c>
      <c r="BN46" s="69">
        <f t="shared" si="54"/>
        <v>0.35767444427181588</v>
      </c>
      <c r="BO46" s="69">
        <f t="shared" si="55"/>
        <v>0.48550781578170077</v>
      </c>
      <c r="BP46" s="69">
        <f t="shared" si="56"/>
        <v>0.12385403463818898</v>
      </c>
      <c r="BQ46" s="69">
        <f t="shared" si="57"/>
        <v>-0.11332868530700327</v>
      </c>
      <c r="BR46" s="69">
        <f t="shared" si="58"/>
        <v>0.17551185276955564</v>
      </c>
      <c r="BS46" s="69">
        <f t="shared" si="59"/>
        <v>-0.45733191673533236</v>
      </c>
      <c r="BT46" s="69">
        <f t="shared" si="60"/>
        <v>0.23067454612132579</v>
      </c>
      <c r="BU46" s="69">
        <f t="shared" si="61"/>
        <v>-0.64570388562761105</v>
      </c>
      <c r="BV46" s="70">
        <f t="shared" si="62"/>
        <v>0.51847114369044833</v>
      </c>
    </row>
    <row r="47" spans="1:74" x14ac:dyDescent="0.3">
      <c r="A47" s="243" t="s">
        <v>126</v>
      </c>
      <c r="B47" s="19" t="s">
        <v>165</v>
      </c>
      <c r="C47" s="135">
        <v>0.59</v>
      </c>
      <c r="D47" s="135">
        <v>2.63</v>
      </c>
      <c r="E47" s="69">
        <f t="shared" si="28"/>
        <v>0.21511137961694549</v>
      </c>
      <c r="F47" s="69">
        <f t="shared" si="28"/>
        <v>-0.52763274208237199</v>
      </c>
      <c r="G47" s="69">
        <f t="shared" si="28"/>
        <v>0.96698384618967315</v>
      </c>
      <c r="H47" s="69">
        <f t="shared" si="29"/>
        <v>1.494616588272045</v>
      </c>
      <c r="I47" s="69">
        <f t="shared" si="30"/>
        <v>0.38127974190613395</v>
      </c>
      <c r="J47" s="19" t="s">
        <v>126</v>
      </c>
      <c r="K47" s="273" t="s">
        <v>208</v>
      </c>
      <c r="L47" s="135">
        <v>0.3</v>
      </c>
      <c r="M47" s="135">
        <v>1.82</v>
      </c>
      <c r="N47" s="69">
        <f t="shared" si="31"/>
        <v>-0.30110509278392161</v>
      </c>
      <c r="O47" s="69">
        <f t="shared" si="31"/>
        <v>-1.2039728043259361</v>
      </c>
      <c r="P47" s="69">
        <f t="shared" si="31"/>
        <v>0.59883650108870401</v>
      </c>
      <c r="Q47" s="69">
        <f t="shared" si="32"/>
        <v>1.8028093054146401</v>
      </c>
      <c r="R47" s="69">
        <f t="shared" si="33"/>
        <v>0.45990033301393879</v>
      </c>
      <c r="S47" s="69">
        <f t="shared" si="34"/>
        <v>0.5162164724008671</v>
      </c>
      <c r="T47" s="69">
        <f t="shared" si="35"/>
        <v>0.59739648299461889</v>
      </c>
      <c r="U47" s="69">
        <f t="shared" si="36"/>
        <v>-0.6546806342685858</v>
      </c>
      <c r="V47" s="69">
        <f t="shared" si="37"/>
        <v>1.68711357907032</v>
      </c>
      <c r="W47" s="69">
        <f t="shared" si="38"/>
        <v>0.86411033056837894</v>
      </c>
      <c r="X47" s="70">
        <f t="shared" si="39"/>
        <v>0.38752728454641838</v>
      </c>
      <c r="Z47" s="243" t="s">
        <v>126</v>
      </c>
      <c r="AA47" s="19" t="s">
        <v>206</v>
      </c>
      <c r="AB47" s="135">
        <v>0.49</v>
      </c>
      <c r="AC47" s="135">
        <v>1.7</v>
      </c>
      <c r="AD47" s="69">
        <f t="shared" si="40"/>
        <v>-9.431067947124129E-2</v>
      </c>
      <c r="AE47" s="69">
        <f t="shared" si="40"/>
        <v>-0.71334988787746478</v>
      </c>
      <c r="AF47" s="69">
        <f t="shared" si="40"/>
        <v>0.53062825106217038</v>
      </c>
      <c r="AG47" s="69">
        <f t="shared" si="41"/>
        <v>1.2439781389396352</v>
      </c>
      <c r="AH47" s="69">
        <f t="shared" si="42"/>
        <v>0.31734136197439672</v>
      </c>
      <c r="AI47" s="19" t="s">
        <v>126</v>
      </c>
      <c r="AJ47" s="19" t="s">
        <v>201</v>
      </c>
      <c r="AK47" s="135">
        <v>0.38</v>
      </c>
      <c r="AL47" s="135">
        <v>1.58</v>
      </c>
      <c r="AM47" s="69">
        <f t="shared" si="43"/>
        <v>-0.24846135929849961</v>
      </c>
      <c r="AN47" s="69">
        <f t="shared" si="43"/>
        <v>-0.96758402626170559</v>
      </c>
      <c r="AO47" s="69">
        <f t="shared" si="43"/>
        <v>0.45742484703887548</v>
      </c>
      <c r="AP47" s="69">
        <f t="shared" si="44"/>
        <v>1.425008873300581</v>
      </c>
      <c r="AQ47" s="69">
        <f>(AP47/(2*1.96))</f>
        <v>0.3635226717603523</v>
      </c>
      <c r="AR47" s="69">
        <f t="shared" si="45"/>
        <v>0.15415067982725833</v>
      </c>
      <c r="AS47" s="69">
        <f t="shared" si="46"/>
        <v>0.48254976210081169</v>
      </c>
      <c r="AT47" s="69">
        <f t="shared" si="47"/>
        <v>-0.79164685389033251</v>
      </c>
      <c r="AU47" s="69">
        <f t="shared" si="48"/>
        <v>1.0999482135448493</v>
      </c>
      <c r="AV47" s="69">
        <f t="shared" si="49"/>
        <v>0.3194503280991236</v>
      </c>
      <c r="AW47" s="279">
        <f t="shared" si="50"/>
        <v>0.74938505204051764</v>
      </c>
      <c r="AX47" s="243"/>
      <c r="AY47" s="19" t="s">
        <v>126</v>
      </c>
      <c r="AZ47" s="19" t="s">
        <v>88</v>
      </c>
      <c r="BA47" s="135">
        <v>0.56000000000000005</v>
      </c>
      <c r="BB47" s="135">
        <v>1.96</v>
      </c>
      <c r="BC47" s="69">
        <f t="shared" si="51"/>
        <v>3.9220713153281329E-2</v>
      </c>
      <c r="BD47" s="69">
        <f t="shared" si="51"/>
        <v>-0.57981849525294205</v>
      </c>
      <c r="BE47" s="69">
        <f t="shared" si="51"/>
        <v>0.67294447324242579</v>
      </c>
      <c r="BF47" s="69">
        <f t="shared" si="52"/>
        <v>1.2527629684953678</v>
      </c>
      <c r="BG47" s="69">
        <f t="shared" si="53"/>
        <v>0.31958238992228771</v>
      </c>
      <c r="BH47" s="19" t="s">
        <v>126</v>
      </c>
      <c r="BI47" s="19" t="s">
        <v>307</v>
      </c>
      <c r="BJ47" s="135">
        <v>0.76</v>
      </c>
      <c r="BK47" s="135">
        <v>2.46</v>
      </c>
      <c r="BL47" s="69">
        <f t="shared" si="54"/>
        <v>0.3148107398400336</v>
      </c>
      <c r="BM47" s="69">
        <f t="shared" si="54"/>
        <v>-0.2744368457017603</v>
      </c>
      <c r="BN47" s="69">
        <f t="shared" si="54"/>
        <v>0.90016134994427144</v>
      </c>
      <c r="BO47" s="69">
        <f t="shared" si="55"/>
        <v>1.1745981956460319</v>
      </c>
      <c r="BP47" s="69">
        <f t="shared" si="56"/>
        <v>0.29964239684847754</v>
      </c>
      <c r="BQ47" s="69">
        <f t="shared" si="57"/>
        <v>-0.27559002668675225</v>
      </c>
      <c r="BR47" s="69">
        <f t="shared" si="58"/>
        <v>0.43808500309590792</v>
      </c>
      <c r="BS47" s="69">
        <f t="shared" si="59"/>
        <v>-1.1342366327547317</v>
      </c>
      <c r="BT47" s="69">
        <f t="shared" si="60"/>
        <v>0.58305657938122724</v>
      </c>
      <c r="BU47" s="69">
        <f t="shared" si="61"/>
        <v>-0.62907888820475921</v>
      </c>
      <c r="BV47" s="70">
        <f t="shared" si="62"/>
        <v>0.52929741112704431</v>
      </c>
    </row>
    <row r="48" spans="1:74" x14ac:dyDescent="0.3">
      <c r="A48" s="243" t="s">
        <v>130</v>
      </c>
      <c r="B48" s="19" t="s">
        <v>368</v>
      </c>
      <c r="C48" s="135">
        <v>0</v>
      </c>
      <c r="D48" s="135">
        <v>0</v>
      </c>
      <c r="E48" s="69"/>
      <c r="F48" s="69"/>
      <c r="G48" s="69"/>
      <c r="H48" s="69"/>
      <c r="I48" s="69">
        <f t="shared" si="30"/>
        <v>0</v>
      </c>
      <c r="J48" s="19" t="s">
        <v>130</v>
      </c>
      <c r="K48" s="273" t="s">
        <v>128</v>
      </c>
      <c r="L48" s="135">
        <v>0.17</v>
      </c>
      <c r="M48" s="135">
        <v>10.93</v>
      </c>
      <c r="N48" s="69">
        <f t="shared" si="31"/>
        <v>0.30010459245033816</v>
      </c>
      <c r="O48" s="69">
        <f t="shared" si="31"/>
        <v>-1.7719568419318752</v>
      </c>
      <c r="P48" s="69">
        <f t="shared" si="31"/>
        <v>2.3915113021884471</v>
      </c>
      <c r="Q48" s="69">
        <f t="shared" si="32"/>
        <v>4.1634681441203227</v>
      </c>
      <c r="R48" s="69">
        <f t="shared" si="33"/>
        <v>1.0621092204388578</v>
      </c>
      <c r="S48" s="69">
        <f t="shared" si="34"/>
        <v>-0.30010459245033816</v>
      </c>
      <c r="T48" s="69">
        <f t="shared" si="35"/>
        <v>1.0621092204388578</v>
      </c>
      <c r="U48" s="69">
        <f t="shared" si="36"/>
        <v>-2.3818386645104996</v>
      </c>
      <c r="V48" s="69">
        <f t="shared" si="37"/>
        <v>1.7816294796098231</v>
      </c>
      <c r="W48" s="69">
        <f t="shared" si="38"/>
        <v>-0.28255530285890612</v>
      </c>
      <c r="X48" s="70">
        <f t="shared" si="39"/>
        <v>0.77751774768329796</v>
      </c>
      <c r="Z48" s="243" t="s">
        <v>130</v>
      </c>
      <c r="AA48" s="19" t="s">
        <v>168</v>
      </c>
      <c r="AB48" s="135">
        <v>0.55000000000000004</v>
      </c>
      <c r="AC48" s="135">
        <v>3.17</v>
      </c>
      <c r="AD48" s="69">
        <f t="shared" si="40"/>
        <v>0.27763173659827955</v>
      </c>
      <c r="AE48" s="69">
        <f t="shared" si="40"/>
        <v>-0.59783700075562041</v>
      </c>
      <c r="AF48" s="69">
        <f t="shared" si="40"/>
        <v>1.1537315878891892</v>
      </c>
      <c r="AG48" s="69">
        <f t="shared" si="41"/>
        <v>1.7515685886448096</v>
      </c>
      <c r="AH48" s="69">
        <f t="shared" si="42"/>
        <v>0.44682872159306369</v>
      </c>
      <c r="AI48" s="19" t="s">
        <v>130</v>
      </c>
      <c r="AJ48" s="19" t="s">
        <v>157</v>
      </c>
      <c r="AK48" s="135">
        <v>0.9</v>
      </c>
      <c r="AL48" s="135">
        <v>4.1100000000000003</v>
      </c>
      <c r="AM48" s="69">
        <f t="shared" si="43"/>
        <v>0.65232518603969014</v>
      </c>
      <c r="AN48" s="69">
        <f t="shared" si="43"/>
        <v>-0.10536051565782628</v>
      </c>
      <c r="AO48" s="69">
        <f t="shared" si="43"/>
        <v>1.4134230285081433</v>
      </c>
      <c r="AP48" s="69">
        <f t="shared" si="44"/>
        <v>1.5187835441659696</v>
      </c>
      <c r="AQ48" s="69">
        <f>(AP48/(2*1.96))</f>
        <v>0.38744478167499224</v>
      </c>
      <c r="AR48" s="69">
        <f t="shared" si="45"/>
        <v>-0.37469344944141059</v>
      </c>
      <c r="AS48" s="69">
        <f t="shared" si="46"/>
        <v>0.59141302427971099</v>
      </c>
      <c r="AT48" s="69">
        <f t="shared" si="47"/>
        <v>-1.5338629770296439</v>
      </c>
      <c r="AU48" s="69">
        <f t="shared" si="48"/>
        <v>0.78447607814682285</v>
      </c>
      <c r="AV48" s="69">
        <f t="shared" si="49"/>
        <v>-0.63355630339347735</v>
      </c>
      <c r="AW48" s="279">
        <f t="shared" si="50"/>
        <v>0.52637042547810808</v>
      </c>
      <c r="AX48" s="243"/>
      <c r="AY48" s="19" t="s">
        <v>130</v>
      </c>
      <c r="AZ48" s="19" t="s">
        <v>87</v>
      </c>
      <c r="BA48" s="135">
        <v>0.56999999999999995</v>
      </c>
      <c r="BB48" s="135">
        <v>1.7</v>
      </c>
      <c r="BC48" s="69">
        <f t="shared" si="51"/>
        <v>-2.0202707317519466E-2</v>
      </c>
      <c r="BD48" s="69">
        <f t="shared" si="51"/>
        <v>-0.56211891815354131</v>
      </c>
      <c r="BE48" s="69">
        <f t="shared" si="51"/>
        <v>0.53062825106217038</v>
      </c>
      <c r="BF48" s="69">
        <f t="shared" si="52"/>
        <v>1.0927471692157118</v>
      </c>
      <c r="BG48" s="69">
        <f t="shared" si="53"/>
        <v>0.2787620329631918</v>
      </c>
      <c r="BH48" s="19" t="s">
        <v>130</v>
      </c>
      <c r="BI48" s="19" t="s">
        <v>93</v>
      </c>
      <c r="BJ48" s="135">
        <v>0.59</v>
      </c>
      <c r="BK48" s="135">
        <v>1.65</v>
      </c>
      <c r="BL48" s="69">
        <f t="shared" si="54"/>
        <v>-1.0050335853501451E-2</v>
      </c>
      <c r="BM48" s="69">
        <f t="shared" si="54"/>
        <v>-0.52763274208237199</v>
      </c>
      <c r="BN48" s="69">
        <f t="shared" si="54"/>
        <v>0.50077528791248915</v>
      </c>
      <c r="BO48" s="69">
        <f t="shared" si="55"/>
        <v>1.028408029994861</v>
      </c>
      <c r="BP48" s="69">
        <f t="shared" si="56"/>
        <v>0.26234898724358702</v>
      </c>
      <c r="BQ48" s="69">
        <f t="shared" si="57"/>
        <v>-1.0152371464018015E-2</v>
      </c>
      <c r="BR48" s="69">
        <f t="shared" si="58"/>
        <v>0.38279924520498654</v>
      </c>
      <c r="BS48" s="69">
        <f t="shared" si="59"/>
        <v>-0.76043889206579163</v>
      </c>
      <c r="BT48" s="69">
        <f t="shared" si="60"/>
        <v>0.74013414913775555</v>
      </c>
      <c r="BU48" s="69">
        <f t="shared" si="61"/>
        <v>-2.652139885642012E-2</v>
      </c>
      <c r="BV48" s="70">
        <f t="shared" si="62"/>
        <v>0.97884146578181896</v>
      </c>
    </row>
    <row r="49" spans="1:74" x14ac:dyDescent="0.3">
      <c r="A49" s="243" t="s">
        <v>137</v>
      </c>
      <c r="B49" s="19" t="s">
        <v>138</v>
      </c>
      <c r="C49" s="19" t="s">
        <v>55</v>
      </c>
      <c r="D49" s="19"/>
      <c r="E49" s="19"/>
      <c r="F49" s="19"/>
      <c r="G49" s="19"/>
      <c r="H49" s="19"/>
      <c r="I49" s="19"/>
      <c r="J49" s="19" t="s">
        <v>137</v>
      </c>
      <c r="K49" s="273" t="s">
        <v>139</v>
      </c>
      <c r="L49" s="19" t="s">
        <v>55</v>
      </c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20"/>
      <c r="Z49" s="243" t="s">
        <v>137</v>
      </c>
      <c r="AA49" s="19" t="s">
        <v>388</v>
      </c>
      <c r="AB49" s="19" t="s">
        <v>55</v>
      </c>
      <c r="AC49" s="19"/>
      <c r="AD49" s="19"/>
      <c r="AE49" s="19"/>
      <c r="AF49" s="19"/>
      <c r="AG49" s="19"/>
      <c r="AH49" s="19"/>
      <c r="AI49" s="19" t="s">
        <v>137</v>
      </c>
      <c r="AJ49" s="19" t="s">
        <v>389</v>
      </c>
      <c r="AK49" s="19" t="s">
        <v>55</v>
      </c>
      <c r="AL49" s="19"/>
      <c r="AM49" s="19"/>
      <c r="AN49" s="19"/>
      <c r="AO49" s="19"/>
      <c r="AP49" s="19"/>
      <c r="AQ49" s="19"/>
      <c r="AR49" s="19"/>
      <c r="AS49" s="19"/>
      <c r="AT49" s="19"/>
      <c r="AU49" s="19"/>
      <c r="AV49" s="19"/>
      <c r="AW49" s="273"/>
      <c r="AX49" s="243"/>
      <c r="AY49" s="19" t="s">
        <v>137</v>
      </c>
      <c r="AZ49" s="19" t="s">
        <v>390</v>
      </c>
      <c r="BA49" s="135" t="s">
        <v>55</v>
      </c>
      <c r="BB49" s="135"/>
      <c r="BC49" s="19"/>
      <c r="BD49" s="19"/>
      <c r="BE49" s="19"/>
      <c r="BF49" s="19"/>
      <c r="BG49" s="19"/>
      <c r="BH49" s="19" t="s">
        <v>137</v>
      </c>
      <c r="BI49" s="19" t="s">
        <v>391</v>
      </c>
      <c r="BJ49" s="135" t="s">
        <v>55</v>
      </c>
      <c r="BK49" s="135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20"/>
    </row>
    <row r="50" spans="1:74" ht="15" thickBot="1" x14ac:dyDescent="0.35">
      <c r="A50" s="259" t="s">
        <v>144</v>
      </c>
      <c r="B50" s="82" t="s">
        <v>392</v>
      </c>
      <c r="C50" s="82" t="s">
        <v>55</v>
      </c>
      <c r="D50" s="82"/>
      <c r="E50" s="82"/>
      <c r="F50" s="82"/>
      <c r="G50" s="82"/>
      <c r="H50" s="82"/>
      <c r="I50" s="82"/>
      <c r="J50" s="82" t="s">
        <v>144</v>
      </c>
      <c r="K50" s="82" t="s">
        <v>393</v>
      </c>
      <c r="L50" s="304" t="s">
        <v>55</v>
      </c>
      <c r="M50" s="304"/>
      <c r="N50" s="304"/>
      <c r="O50" s="82"/>
      <c r="P50" s="82"/>
      <c r="Q50" s="82"/>
      <c r="R50" s="82"/>
      <c r="S50" s="82"/>
      <c r="T50" s="82"/>
      <c r="U50" s="82"/>
      <c r="V50" s="82"/>
      <c r="W50" s="82"/>
      <c r="X50" s="83"/>
      <c r="Z50" s="259" t="s">
        <v>144</v>
      </c>
      <c r="AA50" s="82" t="s">
        <v>394</v>
      </c>
      <c r="AB50" s="82" t="s">
        <v>55</v>
      </c>
      <c r="AC50" s="82"/>
      <c r="AD50" s="82"/>
      <c r="AE50" s="82"/>
      <c r="AF50" s="82"/>
      <c r="AG50" s="82"/>
      <c r="AH50" s="82"/>
      <c r="AI50" s="82" t="s">
        <v>144</v>
      </c>
      <c r="AJ50" s="82" t="s">
        <v>395</v>
      </c>
      <c r="AK50" s="82" t="s">
        <v>55</v>
      </c>
      <c r="AL50" s="82"/>
      <c r="AM50" s="82"/>
      <c r="AN50" s="82"/>
      <c r="AO50" s="82"/>
      <c r="AP50" s="82"/>
      <c r="AQ50" s="82"/>
      <c r="AR50" s="82"/>
      <c r="AS50" s="82"/>
      <c r="AT50" s="82"/>
      <c r="AU50" s="82"/>
      <c r="AV50" s="82"/>
      <c r="AW50" s="291"/>
      <c r="AX50" s="259"/>
      <c r="AY50" s="82" t="s">
        <v>144</v>
      </c>
      <c r="AZ50" s="82" t="s">
        <v>396</v>
      </c>
      <c r="BA50" s="82" t="s">
        <v>55</v>
      </c>
      <c r="BB50" s="82"/>
      <c r="BC50" s="82"/>
      <c r="BD50" s="82"/>
      <c r="BE50" s="82"/>
      <c r="BF50" s="82"/>
      <c r="BG50" s="82"/>
      <c r="BH50" s="82" t="s">
        <v>144</v>
      </c>
      <c r="BI50" s="82" t="s">
        <v>397</v>
      </c>
      <c r="BJ50" s="82" t="s">
        <v>55</v>
      </c>
      <c r="BK50" s="82"/>
      <c r="BL50" s="82"/>
      <c r="BM50" s="82"/>
      <c r="BN50" s="82"/>
      <c r="BO50" s="82"/>
      <c r="BP50" s="82"/>
      <c r="BQ50" s="82"/>
      <c r="BR50" s="82"/>
      <c r="BS50" s="82"/>
      <c r="BT50" s="82"/>
      <c r="BU50" s="82"/>
      <c r="BV50" s="83"/>
    </row>
    <row r="51" spans="1:74" x14ac:dyDescent="0.3">
      <c r="A51" s="293" t="s">
        <v>196</v>
      </c>
      <c r="B51" s="293"/>
      <c r="C51" s="293"/>
      <c r="D51" s="293"/>
      <c r="E51" s="293"/>
      <c r="F51" s="293"/>
      <c r="G51" s="293"/>
      <c r="H51" s="293"/>
      <c r="I51" s="293"/>
      <c r="J51" s="293"/>
      <c r="K51" s="293"/>
      <c r="L51" s="293"/>
      <c r="M51" s="293"/>
      <c r="N51" s="293"/>
      <c r="O51" s="293"/>
      <c r="P51" s="293"/>
      <c r="Q51" s="293"/>
      <c r="R51" s="293"/>
    </row>
    <row r="52" spans="1:74" x14ac:dyDescent="0.3">
      <c r="A52" s="293" t="s">
        <v>197</v>
      </c>
      <c r="B52" s="293"/>
      <c r="C52" s="293"/>
      <c r="D52" s="293"/>
      <c r="E52" s="293"/>
      <c r="F52" s="293"/>
      <c r="G52" s="293"/>
      <c r="H52" s="293"/>
      <c r="I52" s="293"/>
      <c r="J52" s="293"/>
      <c r="K52" s="293"/>
      <c r="L52" s="293"/>
      <c r="M52" s="293"/>
      <c r="N52" s="293"/>
      <c r="O52" s="293"/>
      <c r="P52" s="293"/>
      <c r="Q52" s="293"/>
      <c r="R52" s="293"/>
    </row>
    <row r="53" spans="1:74" x14ac:dyDescent="0.3">
      <c r="A53" s="45" t="s">
        <v>458</v>
      </c>
    </row>
    <row r="54" spans="1:74" x14ac:dyDescent="0.3">
      <c r="A54" s="45" t="s">
        <v>459</v>
      </c>
    </row>
  </sheetData>
  <hyperlinks>
    <hyperlink ref="A1" location="'Table of contents'!A1" display="Back to table of contents" xr:uid="{F6D762C9-E51E-4B76-83F8-CD102433E4AE}"/>
  </hyperlink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6FC30-2DFE-415D-B84B-10B213EC00C5}">
  <dimension ref="A1:BV30"/>
  <sheetViews>
    <sheetView workbookViewId="0">
      <pane xSplit="1" topLeftCell="C1" activePane="topRight" state="frozen"/>
      <selection pane="topRight" activeCell="F33" sqref="F33"/>
    </sheetView>
  </sheetViews>
  <sheetFormatPr defaultRowHeight="14.4" x14ac:dyDescent="0.3"/>
  <cols>
    <col min="1" max="1" width="22.88671875" style="45" customWidth="1"/>
    <col min="2" max="2" width="19.5546875" style="45" customWidth="1"/>
    <col min="3" max="5" width="8.88671875" style="45"/>
    <col min="6" max="6" width="18.5546875" style="45" customWidth="1"/>
    <col min="7" max="7" width="18.21875" style="45" customWidth="1"/>
    <col min="8" max="8" width="10.88671875" style="45" customWidth="1"/>
    <col min="9" max="9" width="8.88671875" style="45"/>
    <col min="10" max="10" width="21.6640625" style="45" customWidth="1"/>
    <col min="11" max="11" width="17.6640625" style="45" customWidth="1"/>
    <col min="12" max="12" width="8.88671875" style="45"/>
    <col min="13" max="13" width="9.77734375" style="45" customWidth="1"/>
    <col min="14" max="14" width="8.88671875" style="45"/>
    <col min="15" max="15" width="17.88671875" style="45" customWidth="1"/>
    <col min="16" max="16" width="18.44140625" style="45" customWidth="1"/>
    <col min="17" max="17" width="10.88671875" style="45" customWidth="1"/>
    <col min="18" max="22" width="8.88671875" style="45"/>
    <col min="23" max="23" width="19.33203125" style="45" customWidth="1"/>
    <col min="24" max="25" width="8.88671875" style="45"/>
    <col min="26" max="26" width="23" style="45" customWidth="1"/>
    <col min="27" max="27" width="19.109375" style="45" customWidth="1"/>
    <col min="28" max="30" width="8.88671875" style="45"/>
    <col min="31" max="31" width="17.109375" style="45" customWidth="1"/>
    <col min="32" max="32" width="17.6640625" style="45" customWidth="1"/>
    <col min="33" max="33" width="11.21875" style="45" customWidth="1"/>
    <col min="34" max="34" width="8.88671875" style="45"/>
    <col min="35" max="35" width="22.6640625" style="45" customWidth="1"/>
    <col min="36" max="36" width="18.77734375" style="45" customWidth="1"/>
    <col min="37" max="39" width="8.88671875" style="45"/>
    <col min="40" max="40" width="16.6640625" style="45" customWidth="1"/>
    <col min="41" max="41" width="17.77734375" style="45" customWidth="1"/>
    <col min="42" max="42" width="10.6640625" style="45" customWidth="1"/>
    <col min="43" max="47" width="8.88671875" style="45"/>
    <col min="48" max="48" width="19.33203125" style="45" customWidth="1"/>
    <col min="49" max="50" width="8.88671875" style="45"/>
    <col min="51" max="51" width="21.77734375" style="45" customWidth="1"/>
    <col min="52" max="52" width="17.77734375" style="45" customWidth="1"/>
    <col min="53" max="55" width="8.88671875" style="45"/>
    <col min="56" max="56" width="17.44140625" style="45" customWidth="1"/>
    <col min="57" max="57" width="17.109375" style="45" customWidth="1"/>
    <col min="58" max="58" width="11.44140625" style="45" customWidth="1"/>
    <col min="59" max="59" width="8.88671875" style="45"/>
    <col min="60" max="60" width="21.5546875" style="45" customWidth="1"/>
    <col min="61" max="61" width="19.109375" style="45" customWidth="1"/>
    <col min="62" max="64" width="8.88671875" style="45"/>
    <col min="65" max="65" width="17.5546875" style="45" customWidth="1"/>
    <col min="66" max="66" width="18" style="45" customWidth="1"/>
    <col min="67" max="67" width="11.5546875" style="45" customWidth="1"/>
    <col min="68" max="72" width="8.88671875" style="45"/>
    <col min="73" max="73" width="19.5546875" style="45" customWidth="1"/>
    <col min="74" max="16384" width="8.88671875" style="45"/>
  </cols>
  <sheetData>
    <row r="1" spans="1:74" x14ac:dyDescent="0.3">
      <c r="A1" s="306" t="s">
        <v>421</v>
      </c>
    </row>
    <row r="2" spans="1:74" x14ac:dyDescent="0.3">
      <c r="A2" s="306"/>
    </row>
    <row r="3" spans="1:74" ht="15" thickBot="1" x14ac:dyDescent="0.35">
      <c r="A3" s="45" t="s">
        <v>439</v>
      </c>
    </row>
    <row r="4" spans="1:74" x14ac:dyDescent="0.3">
      <c r="A4" s="240" t="s">
        <v>151</v>
      </c>
      <c r="B4" s="241" t="s">
        <v>54</v>
      </c>
      <c r="C4" s="52" t="s">
        <v>55</v>
      </c>
      <c r="D4" s="52"/>
      <c r="E4" s="52"/>
      <c r="F4" s="52"/>
      <c r="G4" s="52"/>
      <c r="H4" s="52"/>
      <c r="I4" s="52"/>
      <c r="J4" s="241" t="s">
        <v>151</v>
      </c>
      <c r="K4" s="241" t="s">
        <v>54</v>
      </c>
      <c r="L4" s="52" t="s">
        <v>55</v>
      </c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3"/>
      <c r="Z4" s="240" t="s">
        <v>152</v>
      </c>
      <c r="AA4" s="241" t="s">
        <v>54</v>
      </c>
      <c r="AB4" s="52" t="s">
        <v>55</v>
      </c>
      <c r="AC4" s="52"/>
      <c r="AD4" s="52"/>
      <c r="AE4" s="52"/>
      <c r="AF4" s="52"/>
      <c r="AG4" s="52"/>
      <c r="AH4" s="52"/>
      <c r="AI4" s="241" t="s">
        <v>152</v>
      </c>
      <c r="AJ4" s="241" t="s">
        <v>54</v>
      </c>
      <c r="AK4" s="52" t="s">
        <v>55</v>
      </c>
      <c r="AL4" s="52"/>
      <c r="AM4" s="52"/>
      <c r="AN4" s="52"/>
      <c r="AO4" s="52"/>
      <c r="AP4" s="52"/>
      <c r="AQ4" s="52"/>
      <c r="AR4" s="52"/>
      <c r="AS4" s="52"/>
      <c r="AT4" s="52"/>
      <c r="AU4" s="52"/>
      <c r="AV4" s="52"/>
      <c r="AW4" s="266"/>
      <c r="AX4" s="294"/>
      <c r="AY4" s="241" t="s">
        <v>153</v>
      </c>
      <c r="AZ4" s="241" t="s">
        <v>54</v>
      </c>
      <c r="BA4" s="299" t="s">
        <v>55</v>
      </c>
      <c r="BB4" s="299"/>
      <c r="BC4" s="52"/>
      <c r="BD4" s="52"/>
      <c r="BE4" s="52"/>
      <c r="BF4" s="52"/>
      <c r="BG4" s="52"/>
      <c r="BH4" s="241" t="s">
        <v>153</v>
      </c>
      <c r="BI4" s="241" t="s">
        <v>54</v>
      </c>
      <c r="BJ4" s="52" t="s">
        <v>55</v>
      </c>
      <c r="BK4" s="52"/>
      <c r="BL4" s="52"/>
      <c r="BM4" s="52"/>
      <c r="BN4" s="52"/>
      <c r="BO4" s="52"/>
      <c r="BP4" s="52"/>
      <c r="BQ4" s="52"/>
      <c r="BR4" s="52"/>
      <c r="BS4" s="52"/>
      <c r="BT4" s="52"/>
      <c r="BU4" s="52"/>
      <c r="BV4" s="53"/>
    </row>
    <row r="5" spans="1:74" x14ac:dyDescent="0.3">
      <c r="A5" s="251" t="s">
        <v>55</v>
      </c>
      <c r="B5" s="111" t="s">
        <v>58</v>
      </c>
      <c r="C5" s="245" t="s">
        <v>8</v>
      </c>
      <c r="D5" s="245" t="s">
        <v>9</v>
      </c>
      <c r="E5" s="245" t="s">
        <v>59</v>
      </c>
      <c r="F5" s="245" t="s">
        <v>60</v>
      </c>
      <c r="G5" s="245" t="s">
        <v>61</v>
      </c>
      <c r="H5" s="245" t="s">
        <v>62</v>
      </c>
      <c r="I5" s="245" t="s">
        <v>11</v>
      </c>
      <c r="J5" s="111" t="s">
        <v>55</v>
      </c>
      <c r="K5" s="111" t="s">
        <v>58</v>
      </c>
      <c r="L5" s="245" t="s">
        <v>8</v>
      </c>
      <c r="M5" s="245" t="s">
        <v>9</v>
      </c>
      <c r="N5" s="245" t="s">
        <v>59</v>
      </c>
      <c r="O5" s="245" t="s">
        <v>60</v>
      </c>
      <c r="P5" s="245" t="s">
        <v>61</v>
      </c>
      <c r="Q5" s="245" t="s">
        <v>62</v>
      </c>
      <c r="R5" s="245" t="s">
        <v>11</v>
      </c>
      <c r="S5" s="245" t="s">
        <v>63</v>
      </c>
      <c r="T5" s="245" t="s">
        <v>64</v>
      </c>
      <c r="U5" s="245" t="s">
        <v>65</v>
      </c>
      <c r="V5" s="245" t="s">
        <v>66</v>
      </c>
      <c r="W5" s="245" t="s">
        <v>67</v>
      </c>
      <c r="X5" s="246" t="s">
        <v>19</v>
      </c>
      <c r="Y5" s="122"/>
      <c r="Z5" s="251" t="s">
        <v>55</v>
      </c>
      <c r="AA5" s="111" t="s">
        <v>58</v>
      </c>
      <c r="AB5" s="245" t="s">
        <v>8</v>
      </c>
      <c r="AC5" s="245" t="s">
        <v>9</v>
      </c>
      <c r="AD5" s="245" t="s">
        <v>59</v>
      </c>
      <c r="AE5" s="245" t="s">
        <v>60</v>
      </c>
      <c r="AF5" s="245" t="s">
        <v>61</v>
      </c>
      <c r="AG5" s="245" t="s">
        <v>62</v>
      </c>
      <c r="AH5" s="245" t="s">
        <v>11</v>
      </c>
      <c r="AI5" s="111" t="s">
        <v>55</v>
      </c>
      <c r="AJ5" s="111" t="s">
        <v>58</v>
      </c>
      <c r="AK5" s="245" t="s">
        <v>8</v>
      </c>
      <c r="AL5" s="245" t="s">
        <v>9</v>
      </c>
      <c r="AM5" s="245" t="s">
        <v>59</v>
      </c>
      <c r="AN5" s="245" t="s">
        <v>60</v>
      </c>
      <c r="AO5" s="245" t="s">
        <v>61</v>
      </c>
      <c r="AP5" s="245" t="s">
        <v>62</v>
      </c>
      <c r="AQ5" s="245" t="s">
        <v>11</v>
      </c>
      <c r="AR5" s="245" t="s">
        <v>63</v>
      </c>
      <c r="AS5" s="245" t="s">
        <v>64</v>
      </c>
      <c r="AT5" s="245" t="s">
        <v>65</v>
      </c>
      <c r="AU5" s="245" t="s">
        <v>66</v>
      </c>
      <c r="AV5" s="245" t="s">
        <v>67</v>
      </c>
      <c r="AW5" s="269" t="s">
        <v>19</v>
      </c>
      <c r="AX5" s="251"/>
      <c r="AY5" s="111"/>
      <c r="AZ5" s="111" t="s">
        <v>58</v>
      </c>
      <c r="BA5" s="276" t="s">
        <v>8</v>
      </c>
      <c r="BB5" s="276" t="s">
        <v>9</v>
      </c>
      <c r="BC5" s="245" t="s">
        <v>59</v>
      </c>
      <c r="BD5" s="245" t="s">
        <v>60</v>
      </c>
      <c r="BE5" s="245" t="s">
        <v>61</v>
      </c>
      <c r="BF5" s="245" t="s">
        <v>62</v>
      </c>
      <c r="BG5" s="245" t="s">
        <v>11</v>
      </c>
      <c r="BH5" s="111" t="s">
        <v>55</v>
      </c>
      <c r="BI5" s="111" t="s">
        <v>58</v>
      </c>
      <c r="BJ5" s="245" t="s">
        <v>8</v>
      </c>
      <c r="BK5" s="245" t="s">
        <v>9</v>
      </c>
      <c r="BL5" s="245" t="s">
        <v>59</v>
      </c>
      <c r="BM5" s="245" t="s">
        <v>60</v>
      </c>
      <c r="BN5" s="245" t="s">
        <v>61</v>
      </c>
      <c r="BO5" s="245" t="s">
        <v>62</v>
      </c>
      <c r="BP5" s="245" t="s">
        <v>11</v>
      </c>
      <c r="BQ5" s="245" t="s">
        <v>63</v>
      </c>
      <c r="BR5" s="245" t="s">
        <v>64</v>
      </c>
      <c r="BS5" s="245" t="s">
        <v>65</v>
      </c>
      <c r="BT5" s="245" t="s">
        <v>66</v>
      </c>
      <c r="BU5" s="245" t="s">
        <v>67</v>
      </c>
      <c r="BV5" s="246" t="s">
        <v>19</v>
      </c>
    </row>
    <row r="6" spans="1:74" x14ac:dyDescent="0.3">
      <c r="A6" s="247" t="s">
        <v>398</v>
      </c>
      <c r="B6" s="19" t="s">
        <v>55</v>
      </c>
      <c r="C6" s="19" t="s">
        <v>55</v>
      </c>
      <c r="D6" s="19"/>
      <c r="E6" s="19"/>
      <c r="F6" s="19"/>
      <c r="G6" s="19"/>
      <c r="H6" s="19"/>
      <c r="I6" s="19"/>
      <c r="J6" s="248" t="s">
        <v>399</v>
      </c>
      <c r="K6" s="19" t="s">
        <v>55</v>
      </c>
      <c r="L6" s="19" t="s">
        <v>55</v>
      </c>
      <c r="M6" s="19"/>
      <c r="N6" s="102"/>
      <c r="O6" s="19"/>
      <c r="P6" s="19"/>
      <c r="Q6" s="19"/>
      <c r="R6" s="19"/>
      <c r="S6" s="19"/>
      <c r="T6" s="19"/>
      <c r="U6" s="19"/>
      <c r="V6" s="19"/>
      <c r="W6" s="19"/>
      <c r="X6" s="20"/>
      <c r="Z6" s="247" t="s">
        <v>398</v>
      </c>
      <c r="AA6" s="19" t="s">
        <v>55</v>
      </c>
      <c r="AB6" s="19" t="s">
        <v>55</v>
      </c>
      <c r="AC6" s="19"/>
      <c r="AD6" s="19"/>
      <c r="AE6" s="19"/>
      <c r="AF6" s="19"/>
      <c r="AG6" s="19"/>
      <c r="AH6" s="19"/>
      <c r="AI6" s="248" t="s">
        <v>399</v>
      </c>
      <c r="AJ6" s="19" t="s">
        <v>55</v>
      </c>
      <c r="AK6" s="19" t="s">
        <v>55</v>
      </c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/>
      <c r="AW6" s="273"/>
      <c r="AX6" s="243"/>
      <c r="AY6" s="247" t="s">
        <v>398</v>
      </c>
      <c r="AZ6" s="19" t="s">
        <v>55</v>
      </c>
      <c r="BA6" s="135" t="s">
        <v>55</v>
      </c>
      <c r="BB6" s="135"/>
      <c r="BC6" s="19"/>
      <c r="BD6" s="19"/>
      <c r="BE6" s="19"/>
      <c r="BF6" s="19"/>
      <c r="BG6" s="19"/>
      <c r="BH6" s="248" t="s">
        <v>399</v>
      </c>
      <c r="BI6" s="19" t="s">
        <v>55</v>
      </c>
      <c r="BJ6" s="19" t="s">
        <v>55</v>
      </c>
      <c r="BK6" s="19"/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20"/>
    </row>
    <row r="7" spans="1:74" x14ac:dyDescent="0.3">
      <c r="A7" s="251" t="s">
        <v>154</v>
      </c>
      <c r="B7" s="19" t="s">
        <v>79</v>
      </c>
      <c r="C7" s="250">
        <v>1.1499999999999999</v>
      </c>
      <c r="D7" s="250">
        <v>1.39</v>
      </c>
      <c r="E7" s="69">
        <f>LN(B7)</f>
        <v>0.23111172096338664</v>
      </c>
      <c r="F7" s="69">
        <f>LN(C7)</f>
        <v>0.13976194237515863</v>
      </c>
      <c r="G7" s="69">
        <f>LN(D7)</f>
        <v>0.3293037471426003</v>
      </c>
      <c r="H7" s="69">
        <f>G7-F7</f>
        <v>0.18954180476744167</v>
      </c>
      <c r="I7" s="69">
        <f>(H7/(2*1.96))</f>
        <v>4.8352501216184104E-2</v>
      </c>
      <c r="J7" s="111" t="s">
        <v>70</v>
      </c>
      <c r="K7" s="19" t="s">
        <v>81</v>
      </c>
      <c r="L7" s="250">
        <v>1.1000000000000001</v>
      </c>
      <c r="M7" s="250">
        <v>1.38</v>
      </c>
      <c r="N7" s="69">
        <f>LN(K7)</f>
        <v>0.20701416938432612</v>
      </c>
      <c r="O7" s="69">
        <f>LN(L7)</f>
        <v>9.5310179804324935E-2</v>
      </c>
      <c r="P7" s="69">
        <f>LN(M7)</f>
        <v>0.32208349916911322</v>
      </c>
      <c r="Q7" s="69">
        <f>P7-O7</f>
        <v>0.22677331936478828</v>
      </c>
      <c r="R7" s="69">
        <f>(Q7/(2*1.96))</f>
        <v>5.7850336572650075E-2</v>
      </c>
      <c r="S7" s="69">
        <f>E7-N7</f>
        <v>2.4097551579060517E-2</v>
      </c>
      <c r="T7" s="69">
        <f>SQRT((I7^2)+(R7^2))</f>
        <v>7.5396457578788018E-2</v>
      </c>
      <c r="U7" s="69">
        <f>(S7-(T7*1.96))</f>
        <v>-0.123679505275364</v>
      </c>
      <c r="V7" s="69">
        <f>(S7+(T7*1.96))</f>
        <v>0.17187460843348504</v>
      </c>
      <c r="W7" s="69">
        <f>S7/T7</f>
        <v>0.31961119067005217</v>
      </c>
      <c r="X7" s="70">
        <f>2*(1-_xlfn.NORM.S.DIST(ABS(W7), TRUE))</f>
        <v>0.74926309009220127</v>
      </c>
      <c r="Y7" s="122"/>
      <c r="Z7" s="251" t="s">
        <v>70</v>
      </c>
      <c r="AA7" s="19" t="s">
        <v>84</v>
      </c>
      <c r="AB7" s="250">
        <v>1.1599999999999999</v>
      </c>
      <c r="AC7" s="250">
        <v>1.23</v>
      </c>
      <c r="AD7" s="69">
        <f>LN(AA7)</f>
        <v>0.18232155679395459</v>
      </c>
      <c r="AE7" s="69">
        <f>LN(AB7)</f>
        <v>0.14842000511827322</v>
      </c>
      <c r="AF7" s="69">
        <f>LN(AC7)</f>
        <v>0.20701416938432612</v>
      </c>
      <c r="AG7" s="69">
        <f>AF7-AE7</f>
        <v>5.8594164266052906E-2</v>
      </c>
      <c r="AH7" s="69">
        <f>(AG7/(2*1.96))</f>
        <v>1.4947490884197169E-2</v>
      </c>
      <c r="AI7" s="111" t="s">
        <v>70</v>
      </c>
      <c r="AJ7" s="19" t="s">
        <v>167</v>
      </c>
      <c r="AK7" s="250">
        <v>1.1399999999999999</v>
      </c>
      <c r="AL7" s="250">
        <v>1.2</v>
      </c>
      <c r="AM7" s="69">
        <f>LN(AJ7)</f>
        <v>0.15700374880966469</v>
      </c>
      <c r="AN7" s="69">
        <f>LN(AK7)</f>
        <v>0.131028262406404</v>
      </c>
      <c r="AO7" s="69">
        <f>LN(AL7)</f>
        <v>0.18232155679395459</v>
      </c>
      <c r="AP7" s="69">
        <f>AO7-AN7</f>
        <v>5.1293294387550592E-2</v>
      </c>
      <c r="AQ7" s="69">
        <f>(AP7/(2*1.96))</f>
        <v>1.3085024078456783E-2</v>
      </c>
      <c r="AR7" s="69">
        <f>AD7-AM7</f>
        <v>2.5317807984289897E-2</v>
      </c>
      <c r="AS7" s="69">
        <f>SQRT((AH7^2)+(AQ7^2))</f>
        <v>1.986568244151082E-2</v>
      </c>
      <c r="AT7" s="69">
        <f>(AR7-(AS7*1.96))</f>
        <v>-1.3618929601071313E-2</v>
      </c>
      <c r="AU7" s="69">
        <f>(AR7+(AS7*1.96))</f>
        <v>6.42545455696511E-2</v>
      </c>
      <c r="AV7" s="69">
        <f>AR7/AS7</f>
        <v>1.2744494461155009</v>
      </c>
      <c r="AW7" s="279">
        <f>2*(1-_xlfn.NORM.S.DIST(ABS(AV7), TRUE))</f>
        <v>0.20250417811400112</v>
      </c>
      <c r="AX7" s="243"/>
      <c r="AY7" s="111" t="s">
        <v>70</v>
      </c>
      <c r="AZ7" s="19" t="s">
        <v>110</v>
      </c>
      <c r="BA7" s="250">
        <v>1.1200000000000001</v>
      </c>
      <c r="BB7" s="250">
        <v>1.1399999999999999</v>
      </c>
      <c r="BC7" s="69">
        <f>LN(AZ7)</f>
        <v>0.12221763272424911</v>
      </c>
      <c r="BD7" s="69">
        <f>LN(BA7)</f>
        <v>0.11332868530700327</v>
      </c>
      <c r="BE7" s="69">
        <f>LN(BB7)</f>
        <v>0.131028262406404</v>
      </c>
      <c r="BF7" s="69">
        <f>BE7-BD7</f>
        <v>1.7699577099400732E-2</v>
      </c>
      <c r="BG7" s="69">
        <f>(BF7/(2*1.96))</f>
        <v>4.5151982396430439E-3</v>
      </c>
      <c r="BH7" s="111" t="s">
        <v>70</v>
      </c>
      <c r="BI7" s="19" t="s">
        <v>155</v>
      </c>
      <c r="BJ7" s="250">
        <v>1.1299999999999999</v>
      </c>
      <c r="BK7" s="250">
        <v>1.1499999999999999</v>
      </c>
      <c r="BL7" s="69">
        <f>LN(BI7)</f>
        <v>0.131028262406404</v>
      </c>
      <c r="BM7" s="69">
        <f>LN(BJ7)</f>
        <v>0.12221763272424911</v>
      </c>
      <c r="BN7" s="69">
        <f>LN(BK7)</f>
        <v>0.13976194237515863</v>
      </c>
      <c r="BO7" s="69">
        <f>BN7-BM7</f>
        <v>1.7544309650909515E-2</v>
      </c>
      <c r="BP7" s="69">
        <f>(BO7/(2*1.96))</f>
        <v>4.4755891966605909E-3</v>
      </c>
      <c r="BQ7" s="69">
        <f>BC7-BL7</f>
        <v>-8.8106296821548885E-3</v>
      </c>
      <c r="BR7" s="69">
        <f>SQRT((BG7^2)+(BP7^2))</f>
        <v>6.3575084585504593E-3</v>
      </c>
      <c r="BS7" s="69">
        <f>(BQ7-(BR7*1.96))</f>
        <v>-2.1271346260913787E-2</v>
      </c>
      <c r="BT7" s="69">
        <f>(BQ7+(BR7*1.96))</f>
        <v>3.6500868966040118E-3</v>
      </c>
      <c r="BU7" s="69">
        <f>BQ7/BR7</f>
        <v>-1.3858620463658418</v>
      </c>
      <c r="BV7" s="70">
        <f>2*(1-_xlfn.NORM.S.DIST(ABS(BU7), TRUE))</f>
        <v>0.16578903196569383</v>
      </c>
    </row>
    <row r="8" spans="1:74" x14ac:dyDescent="0.3">
      <c r="A8" s="251" t="s">
        <v>76</v>
      </c>
      <c r="B8" s="19"/>
      <c r="C8" s="135" t="s">
        <v>55</v>
      </c>
      <c r="D8" s="135"/>
      <c r="E8" s="69"/>
      <c r="F8" s="69"/>
      <c r="G8" s="69"/>
      <c r="H8" s="69"/>
      <c r="I8" s="69"/>
      <c r="J8" s="111" t="s">
        <v>76</v>
      </c>
      <c r="K8" s="19"/>
      <c r="L8" s="135" t="s">
        <v>55</v>
      </c>
      <c r="M8" s="135"/>
      <c r="N8" s="69"/>
      <c r="O8" s="69"/>
      <c r="P8" s="69"/>
      <c r="Q8" s="69"/>
      <c r="R8" s="69"/>
      <c r="S8" s="69"/>
      <c r="T8" s="69"/>
      <c r="U8" s="69"/>
      <c r="V8" s="69"/>
      <c r="W8" s="19"/>
      <c r="X8" s="20"/>
      <c r="Z8" s="251" t="s">
        <v>76</v>
      </c>
      <c r="AA8" s="19"/>
      <c r="AB8" s="135" t="s">
        <v>55</v>
      </c>
      <c r="AC8" s="135"/>
      <c r="AD8" s="69"/>
      <c r="AE8" s="69"/>
      <c r="AF8" s="69"/>
      <c r="AG8" s="69"/>
      <c r="AH8" s="69"/>
      <c r="AI8" s="111" t="s">
        <v>76</v>
      </c>
      <c r="AJ8" s="19"/>
      <c r="AK8" s="135" t="s">
        <v>55</v>
      </c>
      <c r="AL8" s="135"/>
      <c r="AM8" s="69"/>
      <c r="AN8" s="69"/>
      <c r="AO8" s="69"/>
      <c r="AP8" s="69"/>
      <c r="AQ8" s="69"/>
      <c r="AR8" s="69"/>
      <c r="AS8" s="69"/>
      <c r="AT8" s="69"/>
      <c r="AU8" s="69"/>
      <c r="AV8" s="69"/>
      <c r="AW8" s="279"/>
      <c r="AX8" s="243"/>
      <c r="AY8" s="111" t="s">
        <v>76</v>
      </c>
      <c r="AZ8" s="19"/>
      <c r="BA8" s="135" t="s">
        <v>55</v>
      </c>
      <c r="BB8" s="135"/>
      <c r="BC8" s="69"/>
      <c r="BD8" s="69"/>
      <c r="BE8" s="69"/>
      <c r="BF8" s="69"/>
      <c r="BG8" s="69"/>
      <c r="BH8" s="111" t="s">
        <v>76</v>
      </c>
      <c r="BI8" s="19"/>
      <c r="BJ8" s="135" t="s">
        <v>55</v>
      </c>
      <c r="BK8" s="135"/>
      <c r="BL8" s="69"/>
      <c r="BM8" s="69"/>
      <c r="BN8" s="69"/>
      <c r="BO8" s="69"/>
      <c r="BP8" s="69"/>
      <c r="BQ8" s="69"/>
      <c r="BR8" s="69"/>
      <c r="BS8" s="69"/>
      <c r="BT8" s="69"/>
      <c r="BU8" s="69"/>
      <c r="BV8" s="70"/>
    </row>
    <row r="9" spans="1:74" x14ac:dyDescent="0.3">
      <c r="A9" s="243" t="s">
        <v>77</v>
      </c>
      <c r="B9" s="19" t="s">
        <v>164</v>
      </c>
      <c r="C9" s="135">
        <v>0.43</v>
      </c>
      <c r="D9" s="135">
        <v>4.7</v>
      </c>
      <c r="E9" s="69">
        <f t="shared" ref="E9:G23" si="0">LN(B9)</f>
        <v>0.35065687161316933</v>
      </c>
      <c r="F9" s="69">
        <f t="shared" si="0"/>
        <v>-0.84397007029452897</v>
      </c>
      <c r="G9" s="69">
        <f t="shared" si="0"/>
        <v>1.547562508716013</v>
      </c>
      <c r="H9" s="69">
        <f t="shared" ref="H9:H23" si="1">G9-F9</f>
        <v>2.3915325790105419</v>
      </c>
      <c r="I9" s="69">
        <f t="shared" ref="I9:I24" si="2">(H9/(2*1.96))</f>
        <v>0.61008484158432197</v>
      </c>
      <c r="J9" s="19" t="s">
        <v>77</v>
      </c>
      <c r="K9" s="19" t="s">
        <v>210</v>
      </c>
      <c r="L9" s="135">
        <v>0.13</v>
      </c>
      <c r="M9" s="135">
        <v>3.21</v>
      </c>
      <c r="N9" s="69">
        <f t="shared" ref="N9:P22" si="3">LN(K9)</f>
        <v>-0.43078291609245423</v>
      </c>
      <c r="O9" s="69">
        <f t="shared" si="3"/>
        <v>-2.0402208285265546</v>
      </c>
      <c r="P9" s="69">
        <f t="shared" si="3"/>
        <v>1.1662709371419244</v>
      </c>
      <c r="Q9" s="69">
        <f t="shared" ref="Q9:Q22" si="4">P9-O9</f>
        <v>3.206491765668479</v>
      </c>
      <c r="R9" s="69">
        <f t="shared" ref="R9:R22" si="5">(Q9/(2*1.96))</f>
        <v>0.81798259328277523</v>
      </c>
      <c r="S9" s="69">
        <f t="shared" ref="S9:S23" si="6">E9-N9</f>
        <v>0.78143978770562361</v>
      </c>
      <c r="T9" s="69">
        <f t="shared" ref="T9:T24" si="7">SQRT((I9^2)+(R9^2))</f>
        <v>1.0204406091706568</v>
      </c>
      <c r="U9" s="69">
        <f t="shared" ref="U9:U24" si="8">(S9-(T9*1.96))</f>
        <v>-1.2186238062688637</v>
      </c>
      <c r="V9" s="69">
        <f t="shared" ref="V9:V24" si="9">(S9+(T9*1.96))</f>
        <v>2.7815033816801109</v>
      </c>
      <c r="W9" s="69">
        <f t="shared" ref="W9:W23" si="10">S9/T9</f>
        <v>0.7657866422434163</v>
      </c>
      <c r="X9" s="70">
        <f t="shared" ref="X9:X23" si="11">2*(1-_xlfn.NORM.S.DIST(ABS(W9), TRUE))</f>
        <v>0.44380326353663491</v>
      </c>
      <c r="Y9" s="122"/>
      <c r="Z9" s="243" t="s">
        <v>77</v>
      </c>
      <c r="AA9" s="19" t="s">
        <v>85</v>
      </c>
      <c r="AB9" s="135">
        <v>0.73</v>
      </c>
      <c r="AC9" s="135">
        <v>1.6</v>
      </c>
      <c r="AD9" s="69">
        <f t="shared" ref="AD9:AF24" si="12">LN(AA9)</f>
        <v>7.6961041136128394E-2</v>
      </c>
      <c r="AE9" s="69">
        <f t="shared" si="12"/>
        <v>-0.31471074483970024</v>
      </c>
      <c r="AF9" s="69">
        <f t="shared" si="12"/>
        <v>0.47000362924573563</v>
      </c>
      <c r="AG9" s="69">
        <f t="shared" ref="AG9:AG24" si="13">AF9-AE9</f>
        <v>0.78471437408543587</v>
      </c>
      <c r="AH9" s="69">
        <f t="shared" ref="AH9:AH24" si="14">(AG9/(2*1.96))</f>
        <v>0.20018223828710099</v>
      </c>
      <c r="AI9" s="19" t="s">
        <v>77</v>
      </c>
      <c r="AJ9" s="19" t="s">
        <v>216</v>
      </c>
      <c r="AK9" s="135">
        <v>0.7</v>
      </c>
      <c r="AL9" s="135">
        <v>1.44</v>
      </c>
      <c r="AM9" s="69">
        <f t="shared" ref="AM9:AO24" si="15">LN(AJ9)</f>
        <v>9.950330853168092E-3</v>
      </c>
      <c r="AN9" s="69">
        <f t="shared" si="15"/>
        <v>-0.35667494393873245</v>
      </c>
      <c r="AO9" s="69">
        <f t="shared" si="15"/>
        <v>0.36464311358790924</v>
      </c>
      <c r="AP9" s="69">
        <f t="shared" ref="AP9:AP24" si="16">AO9-AN9</f>
        <v>0.72131805752664169</v>
      </c>
      <c r="AQ9" s="69">
        <f>(AP9/(2*1.96))</f>
        <v>0.18400970855271473</v>
      </c>
      <c r="AR9" s="69">
        <f t="shared" ref="AR9:AR24" si="17">AD9-AM9</f>
        <v>6.7010710282960295E-2</v>
      </c>
      <c r="AS9" s="69">
        <f t="shared" ref="AS9:AS24" si="18">SQRT((AH9^2)+(AQ9^2))</f>
        <v>0.27190531691618075</v>
      </c>
      <c r="AT9" s="69">
        <f t="shared" ref="AT9:AT24" si="19">(AR9-(AS9*1.96))</f>
        <v>-0.46592371087275392</v>
      </c>
      <c r="AU9" s="69">
        <f t="shared" ref="AU9:AU24" si="20">(AR9+(AS9*1.96))</f>
        <v>0.59994513143867456</v>
      </c>
      <c r="AV9" s="69">
        <f t="shared" ref="AV9:AV24" si="21">AR9/AS9</f>
        <v>0.24644869413722217</v>
      </c>
      <c r="AW9" s="279">
        <f t="shared" ref="AW9:AW24" si="22">2*(1-_xlfn.NORM.S.DIST(ABS(AV9), TRUE))</f>
        <v>0.80533491586142603</v>
      </c>
      <c r="AX9" s="243"/>
      <c r="AY9" s="19" t="s">
        <v>77</v>
      </c>
      <c r="AZ9" s="19" t="s">
        <v>155</v>
      </c>
      <c r="BA9" s="135">
        <v>0.94</v>
      </c>
      <c r="BB9" s="135">
        <v>1.38</v>
      </c>
      <c r="BC9" s="69">
        <f t="shared" ref="BC9:BE24" si="23">LN(AZ9)</f>
        <v>0.131028262406404</v>
      </c>
      <c r="BD9" s="69">
        <f t="shared" si="23"/>
        <v>-6.1875403718087529E-2</v>
      </c>
      <c r="BE9" s="69">
        <f t="shared" si="23"/>
        <v>0.32208349916911322</v>
      </c>
      <c r="BF9" s="69">
        <f t="shared" ref="BF9:BF24" si="24">BE9-BD9</f>
        <v>0.38395890288720075</v>
      </c>
      <c r="BG9" s="69">
        <f t="shared" ref="BG9:BG24" si="25">(BF9/(2*1.96))</f>
        <v>9.7948699716122647E-2</v>
      </c>
      <c r="BH9" s="19" t="s">
        <v>77</v>
      </c>
      <c r="BI9" s="19" t="s">
        <v>75</v>
      </c>
      <c r="BJ9" s="135">
        <v>0.87</v>
      </c>
      <c r="BK9" s="135">
        <v>1.27</v>
      </c>
      <c r="BL9" s="69">
        <f t="shared" ref="BL9:BN24" si="26">LN(BI9)</f>
        <v>4.8790164169432049E-2</v>
      </c>
      <c r="BM9" s="69">
        <f t="shared" si="26"/>
        <v>-0.13926206733350766</v>
      </c>
      <c r="BN9" s="69">
        <f t="shared" si="26"/>
        <v>0.23901690047049992</v>
      </c>
      <c r="BO9" s="69">
        <f t="shared" ref="BO9:BO24" si="27">BN9-BM9</f>
        <v>0.3782789678040076</v>
      </c>
      <c r="BP9" s="69">
        <f t="shared" ref="BP9:BP24" si="28">(BO9/(2*1.96))</f>
        <v>9.6499736684695817E-2</v>
      </c>
      <c r="BQ9" s="69">
        <f t="shared" ref="BQ9:BQ24" si="29">BC9-BL9</f>
        <v>8.2238098236971952E-2</v>
      </c>
      <c r="BR9" s="69">
        <f t="shared" ref="BR9:BR24" si="30">SQRT((BG9^2)+(BP9^2))</f>
        <v>0.13749962529510687</v>
      </c>
      <c r="BS9" s="69">
        <f t="shared" ref="BS9:BS24" si="31">(BQ9-(BR9*1.96))</f>
        <v>-0.18726116734143752</v>
      </c>
      <c r="BT9" s="69">
        <f t="shared" ref="BT9:BT24" si="32">(BQ9+(BR9*1.96))</f>
        <v>0.35173736381538145</v>
      </c>
      <c r="BU9" s="69">
        <f t="shared" ref="BU9:BU24" si="33">BQ9/BR9</f>
        <v>0.59809688979493181</v>
      </c>
      <c r="BV9" s="70">
        <f t="shared" ref="BV9:BV24" si="34">2*(1-_xlfn.NORM.S.DIST(ABS(BU9), TRUE))</f>
        <v>0.54977528542367482</v>
      </c>
    </row>
    <row r="10" spans="1:74" x14ac:dyDescent="0.3">
      <c r="A10" s="243" t="s">
        <v>83</v>
      </c>
      <c r="B10" s="19" t="s">
        <v>93</v>
      </c>
      <c r="C10" s="135">
        <v>0.38</v>
      </c>
      <c r="D10" s="135">
        <v>2.5299999999999998</v>
      </c>
      <c r="E10" s="69">
        <f t="shared" si="0"/>
        <v>-1.0050335853501451E-2</v>
      </c>
      <c r="F10" s="69">
        <f t="shared" si="0"/>
        <v>-0.96758402626170559</v>
      </c>
      <c r="G10" s="69">
        <f t="shared" si="0"/>
        <v>0.92821930273942876</v>
      </c>
      <c r="H10" s="69">
        <f t="shared" si="1"/>
        <v>1.8958033290011342</v>
      </c>
      <c r="I10" s="69">
        <f t="shared" si="2"/>
        <v>0.48362329821457506</v>
      </c>
      <c r="J10" s="19" t="s">
        <v>83</v>
      </c>
      <c r="K10" s="19" t="s">
        <v>211</v>
      </c>
      <c r="L10" s="135">
        <v>0.6</v>
      </c>
      <c r="M10" s="135">
        <v>3.68</v>
      </c>
      <c r="N10" s="69">
        <f t="shared" si="3"/>
        <v>0.39204208777602367</v>
      </c>
      <c r="O10" s="69">
        <f t="shared" si="3"/>
        <v>-0.51082562376599072</v>
      </c>
      <c r="P10" s="69">
        <f t="shared" si="3"/>
        <v>1.3029127521808397</v>
      </c>
      <c r="Q10" s="69">
        <f t="shared" si="4"/>
        <v>1.8137383759468304</v>
      </c>
      <c r="R10" s="69">
        <f t="shared" si="5"/>
        <v>0.46268836121092616</v>
      </c>
      <c r="S10" s="69">
        <f t="shared" si="6"/>
        <v>-0.40209242362952513</v>
      </c>
      <c r="T10" s="69">
        <f t="shared" si="7"/>
        <v>0.6693071149898201</v>
      </c>
      <c r="U10" s="69">
        <f t="shared" si="8"/>
        <v>-1.7139343690095725</v>
      </c>
      <c r="V10" s="69">
        <f t="shared" si="9"/>
        <v>0.90974952175052226</v>
      </c>
      <c r="W10" s="69">
        <f t="shared" si="10"/>
        <v>-0.60075922491222999</v>
      </c>
      <c r="X10" s="70">
        <f t="shared" si="11"/>
        <v>0.54800036593836476</v>
      </c>
      <c r="Y10" s="122"/>
      <c r="Z10" s="243" t="s">
        <v>83</v>
      </c>
      <c r="AA10" s="19" t="s">
        <v>176</v>
      </c>
      <c r="AB10" s="135">
        <v>0.93</v>
      </c>
      <c r="AC10" s="135">
        <v>1.86</v>
      </c>
      <c r="AD10" s="69">
        <f t="shared" si="12"/>
        <v>0.27002713721306021</v>
      </c>
      <c r="AE10" s="69">
        <f t="shared" si="12"/>
        <v>-7.2570692834835374E-2</v>
      </c>
      <c r="AF10" s="69">
        <f t="shared" si="12"/>
        <v>0.62057648772510998</v>
      </c>
      <c r="AG10" s="69">
        <f t="shared" si="13"/>
        <v>0.6931471805599454</v>
      </c>
      <c r="AH10" s="69">
        <f t="shared" si="14"/>
        <v>0.17682326034692486</v>
      </c>
      <c r="AI10" s="19" t="s">
        <v>83</v>
      </c>
      <c r="AJ10" s="19" t="s">
        <v>107</v>
      </c>
      <c r="AK10" s="135">
        <v>0.93</v>
      </c>
      <c r="AL10" s="135">
        <v>1.73</v>
      </c>
      <c r="AM10" s="69">
        <f t="shared" si="15"/>
        <v>0.23901690047049992</v>
      </c>
      <c r="AN10" s="69">
        <f t="shared" si="15"/>
        <v>-7.2570692834835374E-2</v>
      </c>
      <c r="AO10" s="69">
        <f t="shared" si="15"/>
        <v>0.5481214085096876</v>
      </c>
      <c r="AP10" s="69">
        <f t="shared" si="16"/>
        <v>0.62069210134452302</v>
      </c>
      <c r="AQ10" s="69">
        <f>(AP10/(2*1.96))</f>
        <v>0.158339821771562</v>
      </c>
      <c r="AR10" s="69">
        <f t="shared" si="17"/>
        <v>3.1010236742560288E-2</v>
      </c>
      <c r="AS10" s="69">
        <f t="shared" si="18"/>
        <v>0.23735619764052168</v>
      </c>
      <c r="AT10" s="69">
        <f t="shared" si="19"/>
        <v>-0.43420791063286224</v>
      </c>
      <c r="AU10" s="69">
        <f t="shared" si="20"/>
        <v>0.49622838411798276</v>
      </c>
      <c r="AV10" s="69">
        <f t="shared" si="21"/>
        <v>0.13064852340416069</v>
      </c>
      <c r="AW10" s="279">
        <f t="shared" si="22"/>
        <v>0.89605335554764309</v>
      </c>
      <c r="AX10" s="243"/>
      <c r="AY10" s="19" t="s">
        <v>83</v>
      </c>
      <c r="AZ10" s="19" t="s">
        <v>72</v>
      </c>
      <c r="BA10" s="135">
        <v>0.89</v>
      </c>
      <c r="BB10" s="135">
        <v>1.32</v>
      </c>
      <c r="BC10" s="69">
        <f t="shared" si="23"/>
        <v>8.6177696241052412E-2</v>
      </c>
      <c r="BD10" s="69">
        <f t="shared" si="23"/>
        <v>-0.11653381625595151</v>
      </c>
      <c r="BE10" s="69">
        <f t="shared" si="23"/>
        <v>0.27763173659827955</v>
      </c>
      <c r="BF10" s="69">
        <f t="shared" si="24"/>
        <v>0.39416555285423105</v>
      </c>
      <c r="BG10" s="69">
        <f t="shared" si="25"/>
        <v>0.10055243695260996</v>
      </c>
      <c r="BH10" s="19" t="s">
        <v>83</v>
      </c>
      <c r="BI10" s="19" t="s">
        <v>125</v>
      </c>
      <c r="BJ10" s="135">
        <v>0.84</v>
      </c>
      <c r="BK10" s="135">
        <v>1.24</v>
      </c>
      <c r="BL10" s="69">
        <f t="shared" si="26"/>
        <v>1.980262729617973E-2</v>
      </c>
      <c r="BM10" s="69">
        <f t="shared" si="26"/>
        <v>-0.1743533871447778</v>
      </c>
      <c r="BN10" s="69">
        <f t="shared" si="26"/>
        <v>0.21511137961694549</v>
      </c>
      <c r="BO10" s="69">
        <f t="shared" si="27"/>
        <v>0.38946476676172326</v>
      </c>
      <c r="BP10" s="69">
        <f t="shared" si="28"/>
        <v>9.9353256826970215E-2</v>
      </c>
      <c r="BQ10" s="69">
        <f t="shared" si="29"/>
        <v>6.6375068944872689E-2</v>
      </c>
      <c r="BR10" s="69">
        <f t="shared" si="30"/>
        <v>0.14135721495287923</v>
      </c>
      <c r="BS10" s="69">
        <f t="shared" si="31"/>
        <v>-0.21068507236277059</v>
      </c>
      <c r="BT10" s="69">
        <f t="shared" si="32"/>
        <v>0.343435210252516</v>
      </c>
      <c r="BU10" s="69">
        <f t="shared" si="33"/>
        <v>0.46955557922528757</v>
      </c>
      <c r="BV10" s="70">
        <f t="shared" si="34"/>
        <v>0.63867256742962475</v>
      </c>
    </row>
    <row r="11" spans="1:74" x14ac:dyDescent="0.3">
      <c r="A11" s="243" t="s">
        <v>86</v>
      </c>
      <c r="B11" s="19" t="s">
        <v>281</v>
      </c>
      <c r="C11" s="135">
        <v>0.22</v>
      </c>
      <c r="D11" s="135">
        <v>1.48</v>
      </c>
      <c r="E11" s="69">
        <f t="shared" si="0"/>
        <v>-0.54472717544167215</v>
      </c>
      <c r="F11" s="69">
        <f t="shared" si="0"/>
        <v>-1.5141277326297755</v>
      </c>
      <c r="G11" s="69">
        <f t="shared" si="0"/>
        <v>0.39204208777602367</v>
      </c>
      <c r="H11" s="69">
        <f t="shared" si="1"/>
        <v>1.9061698204057991</v>
      </c>
      <c r="I11" s="69">
        <f t="shared" si="2"/>
        <v>0.48626781132801</v>
      </c>
      <c r="J11" s="19" t="s">
        <v>86</v>
      </c>
      <c r="K11" s="19" t="s">
        <v>87</v>
      </c>
      <c r="L11" s="135">
        <v>0.38</v>
      </c>
      <c r="M11" s="135">
        <v>2.5099999999999998</v>
      </c>
      <c r="N11" s="69">
        <f t="shared" si="3"/>
        <v>-2.0202707317519466E-2</v>
      </c>
      <c r="O11" s="69">
        <f t="shared" si="3"/>
        <v>-0.96758402626170559</v>
      </c>
      <c r="P11" s="69">
        <f t="shared" si="3"/>
        <v>0.92028275314369246</v>
      </c>
      <c r="Q11" s="69">
        <f t="shared" si="4"/>
        <v>1.887866779405398</v>
      </c>
      <c r="R11" s="69">
        <f t="shared" si="5"/>
        <v>0.48159866821566277</v>
      </c>
      <c r="S11" s="69">
        <f t="shared" si="6"/>
        <v>-0.52452446812415265</v>
      </c>
      <c r="T11" s="69">
        <f t="shared" si="7"/>
        <v>0.68439291460449325</v>
      </c>
      <c r="U11" s="69">
        <f t="shared" si="8"/>
        <v>-1.8659345807489593</v>
      </c>
      <c r="V11" s="69">
        <f t="shared" si="9"/>
        <v>0.81688564450065415</v>
      </c>
      <c r="W11" s="69">
        <f t="shared" si="10"/>
        <v>-0.7664083846152504</v>
      </c>
      <c r="X11" s="70">
        <f t="shared" si="11"/>
        <v>0.44343334539053569</v>
      </c>
      <c r="Y11" s="122"/>
      <c r="Z11" s="243" t="s">
        <v>86</v>
      </c>
      <c r="AA11" s="19" t="s">
        <v>110</v>
      </c>
      <c r="AB11" s="135">
        <v>0.8</v>
      </c>
      <c r="AC11" s="135">
        <v>1.61</v>
      </c>
      <c r="AD11" s="69">
        <f t="shared" si="12"/>
        <v>0.12221763272424911</v>
      </c>
      <c r="AE11" s="69">
        <f t="shared" si="12"/>
        <v>-0.22314355131420971</v>
      </c>
      <c r="AF11" s="69">
        <f t="shared" si="12"/>
        <v>0.47623417899637172</v>
      </c>
      <c r="AG11" s="69">
        <f t="shared" si="13"/>
        <v>0.69937773031058148</v>
      </c>
      <c r="AH11" s="69">
        <f t="shared" si="14"/>
        <v>0.17841268630371976</v>
      </c>
      <c r="AI11" s="19" t="s">
        <v>86</v>
      </c>
      <c r="AJ11" s="19" t="s">
        <v>85</v>
      </c>
      <c r="AK11" s="135">
        <v>0.79</v>
      </c>
      <c r="AL11" s="135">
        <v>1.48</v>
      </c>
      <c r="AM11" s="69">
        <f t="shared" si="15"/>
        <v>7.6961041136128394E-2</v>
      </c>
      <c r="AN11" s="69">
        <f t="shared" si="15"/>
        <v>-0.23572233352106983</v>
      </c>
      <c r="AO11" s="69">
        <f t="shared" si="15"/>
        <v>0.39204208777602367</v>
      </c>
      <c r="AP11" s="69">
        <f t="shared" si="16"/>
        <v>0.62776442129709353</v>
      </c>
      <c r="AQ11" s="69">
        <f>(AP11/(2*1.96))</f>
        <v>0.16014398502476876</v>
      </c>
      <c r="AR11" s="69">
        <f t="shared" si="17"/>
        <v>4.5256591588120718E-2</v>
      </c>
      <c r="AS11" s="69">
        <f t="shared" si="18"/>
        <v>0.23974399382199937</v>
      </c>
      <c r="AT11" s="69">
        <f t="shared" si="19"/>
        <v>-0.42464163630299806</v>
      </c>
      <c r="AU11" s="69">
        <f t="shared" si="20"/>
        <v>0.51515481947923947</v>
      </c>
      <c r="AV11" s="69">
        <f t="shared" si="21"/>
        <v>0.18877049166754928</v>
      </c>
      <c r="AW11" s="279">
        <f t="shared" si="22"/>
        <v>0.85027270024393031</v>
      </c>
      <c r="AX11" s="243"/>
      <c r="AY11" s="19" t="s">
        <v>86</v>
      </c>
      <c r="AZ11" s="19" t="s">
        <v>72</v>
      </c>
      <c r="BA11" s="135">
        <v>0.89</v>
      </c>
      <c r="BB11" s="135">
        <v>1.34</v>
      </c>
      <c r="BC11" s="69">
        <f t="shared" si="23"/>
        <v>8.6177696241052412E-2</v>
      </c>
      <c r="BD11" s="69">
        <f t="shared" si="23"/>
        <v>-0.11653381625595151</v>
      </c>
      <c r="BE11" s="69">
        <f t="shared" si="23"/>
        <v>0.29266961396282004</v>
      </c>
      <c r="BF11" s="69">
        <f t="shared" si="24"/>
        <v>0.40920343021877154</v>
      </c>
      <c r="BG11" s="69">
        <f t="shared" si="25"/>
        <v>0.10438863015784988</v>
      </c>
      <c r="BH11" s="19" t="s">
        <v>86</v>
      </c>
      <c r="BI11" s="19" t="s">
        <v>95</v>
      </c>
      <c r="BJ11" s="135">
        <v>0.91</v>
      </c>
      <c r="BK11" s="135">
        <v>1.35</v>
      </c>
      <c r="BL11" s="69">
        <f t="shared" si="26"/>
        <v>0.10436001532424286</v>
      </c>
      <c r="BM11" s="69">
        <f t="shared" si="26"/>
        <v>-9.431067947124129E-2</v>
      </c>
      <c r="BN11" s="69">
        <f t="shared" si="26"/>
        <v>0.30010459245033816</v>
      </c>
      <c r="BO11" s="69">
        <f t="shared" si="27"/>
        <v>0.39441527192157944</v>
      </c>
      <c r="BP11" s="69">
        <f t="shared" si="28"/>
        <v>0.10061614079632128</v>
      </c>
      <c r="BQ11" s="69">
        <f t="shared" si="29"/>
        <v>-1.8182319083190443E-2</v>
      </c>
      <c r="BR11" s="69">
        <f t="shared" si="30"/>
        <v>0.14498480573831699</v>
      </c>
      <c r="BS11" s="69">
        <f t="shared" si="31"/>
        <v>-0.30235253833029174</v>
      </c>
      <c r="BT11" s="69">
        <f t="shared" si="32"/>
        <v>0.26598790016391083</v>
      </c>
      <c r="BU11" s="69">
        <f t="shared" si="33"/>
        <v>-0.12540844532362724</v>
      </c>
      <c r="BV11" s="70">
        <f t="shared" si="34"/>
        <v>0.90020020249890864</v>
      </c>
    </row>
    <row r="12" spans="1:74" x14ac:dyDescent="0.3">
      <c r="A12" s="243" t="s">
        <v>90</v>
      </c>
      <c r="B12" s="19" t="s">
        <v>91</v>
      </c>
      <c r="C12" s="135">
        <v>1</v>
      </c>
      <c r="D12" s="135">
        <v>1</v>
      </c>
      <c r="E12" s="69"/>
      <c r="F12" s="69"/>
      <c r="G12" s="69"/>
      <c r="H12" s="69"/>
      <c r="I12" s="69"/>
      <c r="J12" s="19" t="s">
        <v>90</v>
      </c>
      <c r="K12" s="19" t="s">
        <v>91</v>
      </c>
      <c r="L12" s="135">
        <v>1</v>
      </c>
      <c r="M12" s="135">
        <v>1</v>
      </c>
      <c r="N12" s="69"/>
      <c r="O12" s="69"/>
      <c r="P12" s="69"/>
      <c r="Q12" s="69"/>
      <c r="R12" s="69"/>
      <c r="S12" s="69"/>
      <c r="T12" s="69"/>
      <c r="U12" s="69"/>
      <c r="V12" s="69"/>
      <c r="W12" s="69"/>
      <c r="X12" s="70"/>
      <c r="Z12" s="243" t="s">
        <v>90</v>
      </c>
      <c r="AA12" s="19" t="s">
        <v>91</v>
      </c>
      <c r="AB12" s="135">
        <v>1</v>
      </c>
      <c r="AC12" s="135">
        <v>1</v>
      </c>
      <c r="AD12" s="69"/>
      <c r="AE12" s="69"/>
      <c r="AF12" s="69"/>
      <c r="AG12" s="69"/>
      <c r="AH12" s="69"/>
      <c r="AI12" s="19" t="s">
        <v>90</v>
      </c>
      <c r="AJ12" s="19" t="s">
        <v>91</v>
      </c>
      <c r="AK12" s="135">
        <v>1</v>
      </c>
      <c r="AL12" s="135">
        <v>1</v>
      </c>
      <c r="AM12" s="69"/>
      <c r="AN12" s="69"/>
      <c r="AO12" s="69"/>
      <c r="AP12" s="69"/>
      <c r="AQ12" s="69"/>
      <c r="AR12" s="69"/>
      <c r="AS12" s="69"/>
      <c r="AT12" s="69"/>
      <c r="AU12" s="69"/>
      <c r="AV12" s="69"/>
      <c r="AW12" s="279"/>
      <c r="AX12" s="243"/>
      <c r="AY12" s="19" t="s">
        <v>90</v>
      </c>
      <c r="AZ12" s="19" t="s">
        <v>91</v>
      </c>
      <c r="BA12" s="135">
        <v>1</v>
      </c>
      <c r="BB12" s="135">
        <v>1</v>
      </c>
      <c r="BC12" s="69"/>
      <c r="BD12" s="69"/>
      <c r="BE12" s="69"/>
      <c r="BF12" s="69"/>
      <c r="BG12" s="69"/>
      <c r="BH12" s="19" t="s">
        <v>90</v>
      </c>
      <c r="BI12" s="19" t="s">
        <v>91</v>
      </c>
      <c r="BJ12" s="135">
        <v>1</v>
      </c>
      <c r="BK12" s="135">
        <v>1</v>
      </c>
      <c r="BL12" s="69"/>
      <c r="BM12" s="69"/>
      <c r="BN12" s="69"/>
      <c r="BO12" s="69"/>
      <c r="BP12" s="69"/>
      <c r="BQ12" s="69"/>
      <c r="BR12" s="69"/>
      <c r="BS12" s="69"/>
      <c r="BT12" s="69"/>
      <c r="BU12" s="69"/>
      <c r="BV12" s="70"/>
    </row>
    <row r="13" spans="1:74" x14ac:dyDescent="0.3">
      <c r="A13" s="243" t="s">
        <v>92</v>
      </c>
      <c r="B13" s="19" t="s">
        <v>159</v>
      </c>
      <c r="C13" s="135">
        <v>0.57999999999999996</v>
      </c>
      <c r="D13" s="135">
        <v>4.07</v>
      </c>
      <c r="E13" s="69">
        <f t="shared" si="0"/>
        <v>0.43178241642553783</v>
      </c>
      <c r="F13" s="69">
        <f t="shared" si="0"/>
        <v>-0.54472717544167215</v>
      </c>
      <c r="G13" s="69">
        <f t="shared" si="0"/>
        <v>1.4036429994545037</v>
      </c>
      <c r="H13" s="69">
        <f t="shared" si="1"/>
        <v>1.9483701748961759</v>
      </c>
      <c r="I13" s="69">
        <f t="shared" si="2"/>
        <v>0.49703320788167754</v>
      </c>
      <c r="J13" s="19" t="s">
        <v>92</v>
      </c>
      <c r="K13" s="19" t="s">
        <v>115</v>
      </c>
      <c r="L13" s="135">
        <v>0.54</v>
      </c>
      <c r="M13" s="135">
        <v>4.17</v>
      </c>
      <c r="N13" s="69">
        <f t="shared" si="3"/>
        <v>0.40546510810816438</v>
      </c>
      <c r="O13" s="69">
        <f t="shared" si="3"/>
        <v>-0.61618613942381695</v>
      </c>
      <c r="P13" s="69">
        <f t="shared" si="3"/>
        <v>1.4279160358107101</v>
      </c>
      <c r="Q13" s="69">
        <f t="shared" si="4"/>
        <v>2.044102175234527</v>
      </c>
      <c r="R13" s="69">
        <f t="shared" si="5"/>
        <v>0.52145463653942015</v>
      </c>
      <c r="S13" s="69">
        <f t="shared" si="6"/>
        <v>2.6317308317373445E-2</v>
      </c>
      <c r="T13" s="69">
        <f t="shared" si="7"/>
        <v>0.72038666541351914</v>
      </c>
      <c r="U13" s="69">
        <f t="shared" si="8"/>
        <v>-1.385640555893124</v>
      </c>
      <c r="V13" s="69">
        <f t="shared" si="9"/>
        <v>1.4382751725278711</v>
      </c>
      <c r="W13" s="69">
        <f t="shared" si="10"/>
        <v>3.6532198027661549E-2</v>
      </c>
      <c r="X13" s="70">
        <f t="shared" si="11"/>
        <v>0.97085800552389201</v>
      </c>
      <c r="Z13" s="243" t="s">
        <v>92</v>
      </c>
      <c r="AA13" s="19" t="s">
        <v>252</v>
      </c>
      <c r="AB13" s="135">
        <v>0.9</v>
      </c>
      <c r="AC13" s="135">
        <v>2.27</v>
      </c>
      <c r="AD13" s="69">
        <f t="shared" si="12"/>
        <v>0.35767444427181588</v>
      </c>
      <c r="AE13" s="69">
        <f t="shared" si="12"/>
        <v>-0.10536051565782628</v>
      </c>
      <c r="AF13" s="69">
        <f t="shared" si="12"/>
        <v>0.81977983149331135</v>
      </c>
      <c r="AG13" s="69">
        <f t="shared" si="13"/>
        <v>0.92514034715113769</v>
      </c>
      <c r="AH13" s="69">
        <f t="shared" si="14"/>
        <v>0.23600519059978003</v>
      </c>
      <c r="AI13" s="19" t="s">
        <v>92</v>
      </c>
      <c r="AJ13" s="19" t="s">
        <v>129</v>
      </c>
      <c r="AK13" s="135">
        <v>0.79</v>
      </c>
      <c r="AL13" s="135">
        <v>1.9</v>
      </c>
      <c r="AM13" s="69">
        <f t="shared" si="15"/>
        <v>0.19885085874516517</v>
      </c>
      <c r="AN13" s="69">
        <f t="shared" si="15"/>
        <v>-0.23572233352106983</v>
      </c>
      <c r="AO13" s="69">
        <f t="shared" si="15"/>
        <v>0.64185388617239469</v>
      </c>
      <c r="AP13" s="69">
        <f t="shared" si="16"/>
        <v>0.87757621969346455</v>
      </c>
      <c r="AQ13" s="69">
        <f>(AP13/(2*1.96))</f>
        <v>0.22387148461567974</v>
      </c>
      <c r="AR13" s="69">
        <f t="shared" si="17"/>
        <v>0.15882358552665071</v>
      </c>
      <c r="AS13" s="69">
        <f t="shared" si="18"/>
        <v>0.32529508390700745</v>
      </c>
      <c r="AT13" s="69">
        <f t="shared" si="19"/>
        <v>-0.47875477893108392</v>
      </c>
      <c r="AU13" s="69">
        <f t="shared" si="20"/>
        <v>0.79640194998438529</v>
      </c>
      <c r="AV13" s="69">
        <f t="shared" si="21"/>
        <v>0.48824465349760349</v>
      </c>
      <c r="AW13" s="279">
        <f t="shared" si="22"/>
        <v>0.6253765591526308</v>
      </c>
      <c r="AX13" s="243"/>
      <c r="AY13" s="19" t="s">
        <v>92</v>
      </c>
      <c r="AZ13" s="19" t="s">
        <v>242</v>
      </c>
      <c r="BA13" s="135">
        <v>0.64</v>
      </c>
      <c r="BB13" s="135">
        <v>1.1100000000000001</v>
      </c>
      <c r="BC13" s="69">
        <f t="shared" si="23"/>
        <v>-0.1743533871447778</v>
      </c>
      <c r="BD13" s="69">
        <f t="shared" si="23"/>
        <v>-0.44628710262841947</v>
      </c>
      <c r="BE13" s="69">
        <f t="shared" si="23"/>
        <v>0.10436001532424286</v>
      </c>
      <c r="BF13" s="69">
        <f t="shared" si="24"/>
        <v>0.5506471179526623</v>
      </c>
      <c r="BG13" s="69">
        <f t="shared" si="25"/>
        <v>0.14047120355935264</v>
      </c>
      <c r="BH13" s="19" t="s">
        <v>92</v>
      </c>
      <c r="BI13" s="19" t="s">
        <v>88</v>
      </c>
      <c r="BJ13" s="135">
        <v>0.81</v>
      </c>
      <c r="BK13" s="135">
        <v>1.33</v>
      </c>
      <c r="BL13" s="69">
        <f t="shared" si="26"/>
        <v>3.9220713153281329E-2</v>
      </c>
      <c r="BM13" s="69">
        <f t="shared" si="26"/>
        <v>-0.21072103131565253</v>
      </c>
      <c r="BN13" s="69">
        <f t="shared" si="26"/>
        <v>0.28517894223366247</v>
      </c>
      <c r="BO13" s="69">
        <f t="shared" si="27"/>
        <v>0.49589997354931503</v>
      </c>
      <c r="BP13" s="69">
        <f t="shared" si="28"/>
        <v>0.12650509529319262</v>
      </c>
      <c r="BQ13" s="69">
        <f t="shared" si="29"/>
        <v>-0.21357410029805912</v>
      </c>
      <c r="BR13" s="69">
        <f t="shared" si="30"/>
        <v>0.18903888003411581</v>
      </c>
      <c r="BS13" s="69">
        <f t="shared" si="31"/>
        <v>-0.5840903051649261</v>
      </c>
      <c r="BT13" s="69">
        <f t="shared" si="32"/>
        <v>0.15694210456880786</v>
      </c>
      <c r="BU13" s="69">
        <f t="shared" si="33"/>
        <v>-1.1297892806999039</v>
      </c>
      <c r="BV13" s="70">
        <f t="shared" si="34"/>
        <v>0.2585650260753618</v>
      </c>
    </row>
    <row r="14" spans="1:74" x14ac:dyDescent="0.3">
      <c r="A14" s="251" t="s">
        <v>46</v>
      </c>
      <c r="B14" s="19"/>
      <c r="C14" s="135" t="s">
        <v>55</v>
      </c>
      <c r="D14" s="135"/>
      <c r="E14" s="69"/>
      <c r="F14" s="69"/>
      <c r="G14" s="69"/>
      <c r="H14" s="69"/>
      <c r="I14" s="69"/>
      <c r="J14" s="111" t="s">
        <v>46</v>
      </c>
      <c r="K14" s="19"/>
      <c r="L14" s="135" t="s">
        <v>55</v>
      </c>
      <c r="M14" s="135"/>
      <c r="N14" s="69"/>
      <c r="O14" s="69"/>
      <c r="P14" s="69"/>
      <c r="Q14" s="69"/>
      <c r="R14" s="69"/>
      <c r="S14" s="69"/>
      <c r="T14" s="69"/>
      <c r="U14" s="69"/>
      <c r="V14" s="69"/>
      <c r="W14" s="69"/>
      <c r="X14" s="70"/>
      <c r="Z14" s="251" t="s">
        <v>46</v>
      </c>
      <c r="AA14" s="19"/>
      <c r="AB14" s="135" t="s">
        <v>55</v>
      </c>
      <c r="AC14" s="135"/>
      <c r="AD14" s="69"/>
      <c r="AE14" s="69"/>
      <c r="AF14" s="69"/>
      <c r="AG14" s="69"/>
      <c r="AH14" s="69"/>
      <c r="AI14" s="111" t="s">
        <v>46</v>
      </c>
      <c r="AJ14" s="19"/>
      <c r="AK14" s="135" t="s">
        <v>55</v>
      </c>
      <c r="AL14" s="135"/>
      <c r="AM14" s="69"/>
      <c r="AN14" s="69"/>
      <c r="AO14" s="69"/>
      <c r="AP14" s="69"/>
      <c r="AQ14" s="69"/>
      <c r="AR14" s="69"/>
      <c r="AS14" s="69"/>
      <c r="AT14" s="69"/>
      <c r="AU14" s="69"/>
      <c r="AV14" s="69"/>
      <c r="AW14" s="279"/>
      <c r="AX14" s="243"/>
      <c r="AY14" s="111" t="s">
        <v>46</v>
      </c>
      <c r="AZ14" s="19"/>
      <c r="BA14" s="135" t="s">
        <v>55</v>
      </c>
      <c r="BB14" s="135"/>
      <c r="BC14" s="69"/>
      <c r="BD14" s="69"/>
      <c r="BE14" s="69"/>
      <c r="BF14" s="69"/>
      <c r="BG14" s="69"/>
      <c r="BH14" s="111" t="s">
        <v>46</v>
      </c>
      <c r="BI14" s="19"/>
      <c r="BJ14" s="135" t="s">
        <v>55</v>
      </c>
      <c r="BK14" s="135"/>
      <c r="BL14" s="69"/>
      <c r="BM14" s="69"/>
      <c r="BN14" s="69"/>
      <c r="BO14" s="69"/>
      <c r="BP14" s="69"/>
      <c r="BQ14" s="69"/>
      <c r="BR14" s="69"/>
      <c r="BS14" s="69"/>
      <c r="BT14" s="69"/>
      <c r="BU14" s="69"/>
      <c r="BV14" s="70"/>
    </row>
    <row r="15" spans="1:74" x14ac:dyDescent="0.3">
      <c r="A15" s="243" t="s">
        <v>97</v>
      </c>
      <c r="B15" s="19" t="s">
        <v>218</v>
      </c>
      <c r="C15" s="135">
        <v>0.53</v>
      </c>
      <c r="D15" s="135">
        <v>7.53</v>
      </c>
      <c r="E15" s="69">
        <f t="shared" si="0"/>
        <v>0.68813463873640102</v>
      </c>
      <c r="F15" s="69">
        <f t="shared" si="0"/>
        <v>-0.6348782724359695</v>
      </c>
      <c r="G15" s="69">
        <f t="shared" si="0"/>
        <v>2.0188950418118021</v>
      </c>
      <c r="H15" s="69">
        <f t="shared" si="1"/>
        <v>2.6537733142477715</v>
      </c>
      <c r="I15" s="69">
        <f t="shared" si="2"/>
        <v>0.67698298832851311</v>
      </c>
      <c r="J15" s="19" t="s">
        <v>97</v>
      </c>
      <c r="K15" s="19" t="s">
        <v>400</v>
      </c>
      <c r="L15" s="250">
        <v>1.24</v>
      </c>
      <c r="M15" s="250">
        <v>14.38</v>
      </c>
      <c r="N15" s="69">
        <f t="shared" si="3"/>
        <v>1.4398351280479205</v>
      </c>
      <c r="O15" s="69">
        <f t="shared" si="3"/>
        <v>0.21511137961694549</v>
      </c>
      <c r="P15" s="69">
        <f t="shared" si="3"/>
        <v>2.6658383522929006</v>
      </c>
      <c r="Q15" s="69">
        <f t="shared" si="4"/>
        <v>2.4507269726759553</v>
      </c>
      <c r="R15" s="69">
        <f t="shared" si="5"/>
        <v>0.62518545221325394</v>
      </c>
      <c r="S15" s="69">
        <f t="shared" si="6"/>
        <v>-0.75170048931151945</v>
      </c>
      <c r="T15" s="69">
        <f t="shared" si="7"/>
        <v>0.92150030718676079</v>
      </c>
      <c r="U15" s="69">
        <f t="shared" si="8"/>
        <v>-2.5578410913975707</v>
      </c>
      <c r="V15" s="69">
        <f t="shared" si="9"/>
        <v>1.0544401127745315</v>
      </c>
      <c r="W15" s="69">
        <f t="shared" si="10"/>
        <v>-0.81573547338945385</v>
      </c>
      <c r="X15" s="70">
        <f t="shared" si="11"/>
        <v>0.41465144566829126</v>
      </c>
      <c r="Y15" s="122"/>
      <c r="Z15" s="243" t="s">
        <v>97</v>
      </c>
      <c r="AA15" s="19" t="s">
        <v>251</v>
      </c>
      <c r="AB15" s="135">
        <v>0.12</v>
      </c>
      <c r="AC15" s="135">
        <v>2.11</v>
      </c>
      <c r="AD15" s="69">
        <f t="shared" si="12"/>
        <v>-0.69314718055994529</v>
      </c>
      <c r="AE15" s="69">
        <f t="shared" si="12"/>
        <v>-2.120263536200091</v>
      </c>
      <c r="AF15" s="69">
        <f t="shared" si="12"/>
        <v>0.74668794748797507</v>
      </c>
      <c r="AG15" s="69">
        <f t="shared" si="13"/>
        <v>2.8669514836880658</v>
      </c>
      <c r="AH15" s="69">
        <f t="shared" si="14"/>
        <v>0.73136517441022086</v>
      </c>
      <c r="AI15" s="19" t="s">
        <v>97</v>
      </c>
      <c r="AJ15" s="19" t="s">
        <v>205</v>
      </c>
      <c r="AK15" s="135">
        <v>0.3</v>
      </c>
      <c r="AL15" s="135">
        <v>2.63</v>
      </c>
      <c r="AM15" s="69">
        <f t="shared" si="15"/>
        <v>-0.10536051565782628</v>
      </c>
      <c r="AN15" s="69">
        <f t="shared" si="15"/>
        <v>-1.2039728043259361</v>
      </c>
      <c r="AO15" s="69">
        <f t="shared" si="15"/>
        <v>0.96698384618967315</v>
      </c>
      <c r="AP15" s="69">
        <f t="shared" si="16"/>
        <v>2.1709566505156093</v>
      </c>
      <c r="AQ15" s="69">
        <f>(AP15/(2*1.96))</f>
        <v>0.55381547207030846</v>
      </c>
      <c r="AR15" s="69">
        <f t="shared" si="17"/>
        <v>-0.58778666490211906</v>
      </c>
      <c r="AS15" s="69">
        <f t="shared" si="18"/>
        <v>0.91739118997543867</v>
      </c>
      <c r="AT15" s="69">
        <f t="shared" si="19"/>
        <v>-2.3858733972539787</v>
      </c>
      <c r="AU15" s="69">
        <f t="shared" si="20"/>
        <v>1.2103000674497406</v>
      </c>
      <c r="AV15" s="69">
        <f t="shared" si="21"/>
        <v>-0.64071540181005648</v>
      </c>
      <c r="AW15" s="279">
        <f t="shared" si="22"/>
        <v>0.52170760561966323</v>
      </c>
      <c r="AX15" s="243"/>
      <c r="AY15" s="19" t="s">
        <v>97</v>
      </c>
      <c r="AZ15" s="19" t="s">
        <v>200</v>
      </c>
      <c r="BA15" s="135">
        <v>0.25</v>
      </c>
      <c r="BB15" s="135">
        <v>1.64</v>
      </c>
      <c r="BC15" s="69">
        <f t="shared" si="23"/>
        <v>-0.44628710262841947</v>
      </c>
      <c r="BD15" s="69">
        <f t="shared" si="23"/>
        <v>-1.3862943611198906</v>
      </c>
      <c r="BE15" s="69">
        <f t="shared" si="23"/>
        <v>0.494696241836107</v>
      </c>
      <c r="BF15" s="69">
        <f t="shared" si="24"/>
        <v>1.8809906029559975</v>
      </c>
      <c r="BG15" s="69">
        <f t="shared" si="25"/>
        <v>0.47984454157040751</v>
      </c>
      <c r="BH15" s="19" t="s">
        <v>97</v>
      </c>
      <c r="BI15" s="19" t="s">
        <v>401</v>
      </c>
      <c r="BJ15" s="135">
        <v>0.02</v>
      </c>
      <c r="BK15" s="135">
        <v>0.9</v>
      </c>
      <c r="BL15" s="69"/>
      <c r="BM15" s="69"/>
      <c r="BN15" s="69"/>
      <c r="BO15" s="69">
        <f t="shared" si="27"/>
        <v>0</v>
      </c>
      <c r="BP15" s="69">
        <f t="shared" si="28"/>
        <v>0</v>
      </c>
      <c r="BQ15" s="69">
        <f t="shared" si="29"/>
        <v>-0.44628710262841947</v>
      </c>
      <c r="BR15" s="69">
        <f t="shared" si="30"/>
        <v>0.47984454157040751</v>
      </c>
      <c r="BS15" s="69">
        <f t="shared" si="31"/>
        <v>-1.3867824041064183</v>
      </c>
      <c r="BT15" s="69">
        <f t="shared" si="32"/>
        <v>0.49420819884957928</v>
      </c>
      <c r="BU15" s="69">
        <f t="shared" si="33"/>
        <v>-0.93006601923163867</v>
      </c>
      <c r="BV15" s="70">
        <f t="shared" si="34"/>
        <v>0.35233690335031342</v>
      </c>
    </row>
    <row r="16" spans="1:74" x14ac:dyDescent="0.3">
      <c r="A16" s="243" t="s">
        <v>103</v>
      </c>
      <c r="B16" s="19" t="s">
        <v>101</v>
      </c>
      <c r="C16" s="135">
        <v>0.25</v>
      </c>
      <c r="D16" s="135">
        <v>1.75</v>
      </c>
      <c r="E16" s="69">
        <f t="shared" si="0"/>
        <v>-0.41551544396166579</v>
      </c>
      <c r="F16" s="69">
        <f t="shared" si="0"/>
        <v>-1.3862943611198906</v>
      </c>
      <c r="G16" s="69">
        <f t="shared" si="0"/>
        <v>0.55961578793542266</v>
      </c>
      <c r="H16" s="69">
        <f t="shared" si="1"/>
        <v>1.9459101490553132</v>
      </c>
      <c r="I16" s="69">
        <f t="shared" si="2"/>
        <v>0.49640565026921257</v>
      </c>
      <c r="J16" s="19" t="s">
        <v>103</v>
      </c>
      <c r="K16" s="19" t="s">
        <v>121</v>
      </c>
      <c r="L16" s="135">
        <v>0.67</v>
      </c>
      <c r="M16" s="135">
        <v>3.72</v>
      </c>
      <c r="N16" s="69">
        <f t="shared" si="3"/>
        <v>0.45742484703887548</v>
      </c>
      <c r="O16" s="69">
        <f t="shared" si="3"/>
        <v>-0.40047756659712525</v>
      </c>
      <c r="P16" s="69">
        <f t="shared" si="3"/>
        <v>1.3137236682850553</v>
      </c>
      <c r="Q16" s="69">
        <f t="shared" si="4"/>
        <v>1.7142012348821805</v>
      </c>
      <c r="R16" s="69">
        <f t="shared" si="5"/>
        <v>0.43729623338831136</v>
      </c>
      <c r="S16" s="69">
        <f t="shared" si="6"/>
        <v>-0.87294029100054127</v>
      </c>
      <c r="T16" s="69">
        <f t="shared" si="7"/>
        <v>0.66154861148278765</v>
      </c>
      <c r="U16" s="69">
        <f t="shared" si="8"/>
        <v>-2.1695755695068053</v>
      </c>
      <c r="V16" s="69">
        <f t="shared" si="9"/>
        <v>0.42369498750572254</v>
      </c>
      <c r="W16" s="69">
        <f t="shared" si="10"/>
        <v>-1.3195406593688446</v>
      </c>
      <c r="X16" s="70">
        <f t="shared" si="11"/>
        <v>0.18698842641712221</v>
      </c>
      <c r="Y16" s="122"/>
      <c r="Z16" s="243" t="s">
        <v>103</v>
      </c>
      <c r="AA16" s="19" t="s">
        <v>123</v>
      </c>
      <c r="AB16" s="135">
        <v>0.98</v>
      </c>
      <c r="AC16" s="135">
        <v>2.0299999999999998</v>
      </c>
      <c r="AD16" s="69">
        <f t="shared" si="12"/>
        <v>0.34358970439007686</v>
      </c>
      <c r="AE16" s="69">
        <f t="shared" si="12"/>
        <v>-2.0202707317519466E-2</v>
      </c>
      <c r="AF16" s="69">
        <f t="shared" si="12"/>
        <v>0.70803579305369591</v>
      </c>
      <c r="AG16" s="69">
        <f t="shared" si="13"/>
        <v>0.7282385003712154</v>
      </c>
      <c r="AH16" s="69">
        <f t="shared" si="14"/>
        <v>0.18577512764571821</v>
      </c>
      <c r="AI16" s="19" t="s">
        <v>103</v>
      </c>
      <c r="AJ16" s="19" t="s">
        <v>168</v>
      </c>
      <c r="AK16" s="135">
        <v>0.96</v>
      </c>
      <c r="AL16" s="135">
        <v>1.55</v>
      </c>
      <c r="AM16" s="69">
        <f t="shared" si="15"/>
        <v>0.27763173659827955</v>
      </c>
      <c r="AN16" s="69">
        <f t="shared" si="15"/>
        <v>-4.0821994520255166E-2</v>
      </c>
      <c r="AO16" s="69">
        <f t="shared" si="15"/>
        <v>0.43825493093115531</v>
      </c>
      <c r="AP16" s="69">
        <f t="shared" si="16"/>
        <v>0.47907692545141045</v>
      </c>
      <c r="AQ16" s="69">
        <f>(AP16/(2*1.96))</f>
        <v>0.12221350139066593</v>
      </c>
      <c r="AR16" s="69">
        <f t="shared" si="17"/>
        <v>6.5957967791797301E-2</v>
      </c>
      <c r="AS16" s="69">
        <f t="shared" si="18"/>
        <v>0.22237027223518255</v>
      </c>
      <c r="AT16" s="69">
        <f t="shared" si="19"/>
        <v>-0.36988776578916049</v>
      </c>
      <c r="AU16" s="69">
        <f t="shared" si="20"/>
        <v>0.5018037013727551</v>
      </c>
      <c r="AV16" s="69">
        <f t="shared" si="21"/>
        <v>0.29661324388738008</v>
      </c>
      <c r="AW16" s="279">
        <f t="shared" si="22"/>
        <v>0.7667617985238282</v>
      </c>
      <c r="AX16" s="243"/>
      <c r="AY16" s="19" t="s">
        <v>103</v>
      </c>
      <c r="AZ16" s="19" t="s">
        <v>88</v>
      </c>
      <c r="BA16" s="135">
        <v>0.85</v>
      </c>
      <c r="BB16" s="135">
        <v>1.26</v>
      </c>
      <c r="BC16" s="69">
        <f t="shared" si="23"/>
        <v>3.9220713153281329E-2</v>
      </c>
      <c r="BD16" s="69">
        <f t="shared" si="23"/>
        <v>-0.16251892949777494</v>
      </c>
      <c r="BE16" s="69">
        <f t="shared" si="23"/>
        <v>0.23111172096338664</v>
      </c>
      <c r="BF16" s="69">
        <f t="shared" si="24"/>
        <v>0.39363065046116158</v>
      </c>
      <c r="BG16" s="69">
        <f t="shared" si="25"/>
        <v>0.1004159822605004</v>
      </c>
      <c r="BH16" s="19" t="s">
        <v>103</v>
      </c>
      <c r="BI16" s="19" t="s">
        <v>80</v>
      </c>
      <c r="BJ16" s="135">
        <v>0.97</v>
      </c>
      <c r="BK16" s="135">
        <v>1.43</v>
      </c>
      <c r="BL16" s="69">
        <f t="shared" si="26"/>
        <v>0.16551443847757333</v>
      </c>
      <c r="BM16" s="69">
        <f t="shared" si="26"/>
        <v>-3.0459207484708574E-2</v>
      </c>
      <c r="BN16" s="69">
        <f t="shared" si="26"/>
        <v>0.35767444427181588</v>
      </c>
      <c r="BO16" s="69">
        <f t="shared" si="27"/>
        <v>0.38813365175652448</v>
      </c>
      <c r="BP16" s="69">
        <f t="shared" si="28"/>
        <v>9.9013686672582771E-2</v>
      </c>
      <c r="BQ16" s="69">
        <f t="shared" si="29"/>
        <v>-0.12629372532429201</v>
      </c>
      <c r="BR16" s="69">
        <f t="shared" si="30"/>
        <v>0.14102155736566493</v>
      </c>
      <c r="BS16" s="69">
        <f t="shared" si="31"/>
        <v>-0.40269597776099525</v>
      </c>
      <c r="BT16" s="69">
        <f t="shared" si="32"/>
        <v>0.15010852711241124</v>
      </c>
      <c r="BU16" s="69">
        <f t="shared" si="33"/>
        <v>-0.89556325772814949</v>
      </c>
      <c r="BV16" s="70">
        <f t="shared" si="34"/>
        <v>0.37048606658024164</v>
      </c>
    </row>
    <row r="17" spans="1:74" x14ac:dyDescent="0.3">
      <c r="A17" s="243" t="s">
        <v>108</v>
      </c>
      <c r="B17" s="19" t="s">
        <v>203</v>
      </c>
      <c r="C17" s="135">
        <v>0.41</v>
      </c>
      <c r="D17" s="135">
        <v>2.16</v>
      </c>
      <c r="E17" s="69">
        <f t="shared" si="0"/>
        <v>-6.1875403718087529E-2</v>
      </c>
      <c r="F17" s="69">
        <f t="shared" si="0"/>
        <v>-0.89159811928378363</v>
      </c>
      <c r="G17" s="69">
        <f t="shared" si="0"/>
        <v>0.77010822169607374</v>
      </c>
      <c r="H17" s="69">
        <f t="shared" si="1"/>
        <v>1.6617063409798574</v>
      </c>
      <c r="I17" s="69">
        <f t="shared" si="2"/>
        <v>0.42390467882139221</v>
      </c>
      <c r="J17" s="19" t="s">
        <v>108</v>
      </c>
      <c r="K17" s="19" t="s">
        <v>402</v>
      </c>
      <c r="L17" s="135">
        <v>0.69</v>
      </c>
      <c r="M17" s="135">
        <v>3.55</v>
      </c>
      <c r="N17" s="69">
        <f t="shared" si="3"/>
        <v>0.44468582126144574</v>
      </c>
      <c r="O17" s="69">
        <f t="shared" si="3"/>
        <v>-0.37106368139083207</v>
      </c>
      <c r="P17" s="69">
        <f t="shared" si="3"/>
        <v>1.2669476034873244</v>
      </c>
      <c r="Q17" s="69">
        <f t="shared" si="4"/>
        <v>1.6380112848781565</v>
      </c>
      <c r="R17" s="69">
        <f t="shared" si="5"/>
        <v>0.41786002165259095</v>
      </c>
      <c r="S17" s="69">
        <f t="shared" si="6"/>
        <v>-0.50656122497953326</v>
      </c>
      <c r="T17" s="69">
        <f t="shared" si="7"/>
        <v>0.59523287411077308</v>
      </c>
      <c r="U17" s="69">
        <f t="shared" si="8"/>
        <v>-1.6732176582366485</v>
      </c>
      <c r="V17" s="69">
        <f t="shared" si="9"/>
        <v>0.66009520827758195</v>
      </c>
      <c r="W17" s="69">
        <f t="shared" si="10"/>
        <v>-0.8510303227729018</v>
      </c>
      <c r="X17" s="70">
        <f t="shared" si="11"/>
        <v>0.39475250879022772</v>
      </c>
      <c r="Y17" s="122"/>
      <c r="Z17" s="243" t="s">
        <v>108</v>
      </c>
      <c r="AA17" s="19" t="s">
        <v>78</v>
      </c>
      <c r="AB17" s="250">
        <v>1.01</v>
      </c>
      <c r="AC17" s="250">
        <v>1.9</v>
      </c>
      <c r="AD17" s="69">
        <f t="shared" si="12"/>
        <v>0.32208349916911322</v>
      </c>
      <c r="AE17" s="69">
        <f t="shared" si="12"/>
        <v>9.950330853168092E-3</v>
      </c>
      <c r="AF17" s="69">
        <f t="shared" si="12"/>
        <v>0.64185388617239469</v>
      </c>
      <c r="AG17" s="69">
        <f t="shared" si="13"/>
        <v>0.6319035553192266</v>
      </c>
      <c r="AH17" s="69">
        <f t="shared" si="14"/>
        <v>0.16119988656102718</v>
      </c>
      <c r="AI17" s="19" t="s">
        <v>108</v>
      </c>
      <c r="AJ17" s="19" t="s">
        <v>112</v>
      </c>
      <c r="AK17" s="135">
        <v>0.87</v>
      </c>
      <c r="AL17" s="135">
        <v>1.54</v>
      </c>
      <c r="AM17" s="69">
        <f t="shared" si="15"/>
        <v>0.14842000511827322</v>
      </c>
      <c r="AN17" s="69">
        <f t="shared" si="15"/>
        <v>-0.13926206733350766</v>
      </c>
      <c r="AO17" s="69">
        <f t="shared" si="15"/>
        <v>0.43178241642553783</v>
      </c>
      <c r="AP17" s="69">
        <f t="shared" si="16"/>
        <v>0.57104448375904548</v>
      </c>
      <c r="AQ17" s="69">
        <f>(AP17/(2*1.96))</f>
        <v>0.14567461320383815</v>
      </c>
      <c r="AR17" s="69">
        <f t="shared" si="17"/>
        <v>0.17366349405084</v>
      </c>
      <c r="AS17" s="69">
        <f t="shared" si="18"/>
        <v>0.21727056026847238</v>
      </c>
      <c r="AT17" s="69">
        <f t="shared" si="19"/>
        <v>-0.25218680407536587</v>
      </c>
      <c r="AU17" s="69">
        <f t="shared" si="20"/>
        <v>0.59951379217704581</v>
      </c>
      <c r="AV17" s="69">
        <f t="shared" si="21"/>
        <v>0.79929601983927823</v>
      </c>
      <c r="AW17" s="279">
        <f t="shared" si="22"/>
        <v>0.42411878622054067</v>
      </c>
      <c r="AX17" s="243"/>
      <c r="AY17" s="19" t="s">
        <v>108</v>
      </c>
      <c r="AZ17" s="19" t="s">
        <v>88</v>
      </c>
      <c r="BA17" s="135">
        <v>0.87</v>
      </c>
      <c r="BB17" s="135">
        <v>1.24</v>
      </c>
      <c r="BC17" s="69">
        <f t="shared" si="23"/>
        <v>3.9220713153281329E-2</v>
      </c>
      <c r="BD17" s="69">
        <f t="shared" si="23"/>
        <v>-0.13926206733350766</v>
      </c>
      <c r="BE17" s="69">
        <f t="shared" si="23"/>
        <v>0.21511137961694549</v>
      </c>
      <c r="BF17" s="69">
        <f t="shared" si="24"/>
        <v>0.35437344695045314</v>
      </c>
      <c r="BG17" s="69">
        <f t="shared" si="25"/>
        <v>9.040138952817682E-2</v>
      </c>
      <c r="BH17" s="19" t="s">
        <v>108</v>
      </c>
      <c r="BI17" s="19" t="s">
        <v>110</v>
      </c>
      <c r="BJ17" s="135">
        <v>0.95</v>
      </c>
      <c r="BK17" s="135">
        <v>1.36</v>
      </c>
      <c r="BL17" s="69">
        <f t="shared" si="26"/>
        <v>0.12221763272424911</v>
      </c>
      <c r="BM17" s="69">
        <f t="shared" si="26"/>
        <v>-5.1293294387550578E-2</v>
      </c>
      <c r="BN17" s="69">
        <f t="shared" si="26"/>
        <v>0.30748469974796072</v>
      </c>
      <c r="BO17" s="69">
        <f t="shared" si="27"/>
        <v>0.35877799413551131</v>
      </c>
      <c r="BP17" s="69">
        <f t="shared" si="28"/>
        <v>9.152499850395697E-2</v>
      </c>
      <c r="BQ17" s="69">
        <f t="shared" si="29"/>
        <v>-8.2996919570967775E-2</v>
      </c>
      <c r="BR17" s="69">
        <f t="shared" si="30"/>
        <v>0.12864383615150196</v>
      </c>
      <c r="BS17" s="69">
        <f t="shared" si="31"/>
        <v>-0.33513883842791159</v>
      </c>
      <c r="BT17" s="69">
        <f t="shared" si="32"/>
        <v>0.16914499928597604</v>
      </c>
      <c r="BU17" s="69">
        <f t="shared" si="33"/>
        <v>-0.64516825721228899</v>
      </c>
      <c r="BV17" s="70">
        <f t="shared" si="34"/>
        <v>0.5188181543313497</v>
      </c>
    </row>
    <row r="18" spans="1:74" x14ac:dyDescent="0.3">
      <c r="A18" s="243" t="s">
        <v>114</v>
      </c>
      <c r="B18" s="19" t="s">
        <v>91</v>
      </c>
      <c r="C18" s="135">
        <v>1</v>
      </c>
      <c r="D18" s="135">
        <v>1</v>
      </c>
      <c r="E18" s="69"/>
      <c r="F18" s="69"/>
      <c r="G18" s="69"/>
      <c r="H18" s="69"/>
      <c r="I18" s="69"/>
      <c r="J18" s="19" t="s">
        <v>114</v>
      </c>
      <c r="K18" s="19" t="s">
        <v>91</v>
      </c>
      <c r="L18" s="135">
        <v>1</v>
      </c>
      <c r="M18" s="135">
        <v>1</v>
      </c>
      <c r="N18" s="69"/>
      <c r="O18" s="69"/>
      <c r="P18" s="69"/>
      <c r="Q18" s="69"/>
      <c r="R18" s="69"/>
      <c r="S18" s="69"/>
      <c r="T18" s="69"/>
      <c r="U18" s="69"/>
      <c r="V18" s="69"/>
      <c r="W18" s="69"/>
      <c r="X18" s="70"/>
      <c r="Z18" s="243" t="s">
        <v>114</v>
      </c>
      <c r="AA18" s="19" t="s">
        <v>91</v>
      </c>
      <c r="AB18" s="135">
        <v>1</v>
      </c>
      <c r="AC18" s="135">
        <v>1</v>
      </c>
      <c r="AD18" s="69"/>
      <c r="AE18" s="69"/>
      <c r="AF18" s="69"/>
      <c r="AG18" s="69"/>
      <c r="AH18" s="69"/>
      <c r="AI18" s="19" t="s">
        <v>114</v>
      </c>
      <c r="AJ18" s="19" t="s">
        <v>91</v>
      </c>
      <c r="AK18" s="135">
        <v>1</v>
      </c>
      <c r="AL18" s="135">
        <v>1</v>
      </c>
      <c r="AM18" s="69"/>
      <c r="AN18" s="69"/>
      <c r="AO18" s="69"/>
      <c r="AP18" s="69"/>
      <c r="AQ18" s="69"/>
      <c r="AR18" s="69"/>
      <c r="AS18" s="69"/>
      <c r="AT18" s="69"/>
      <c r="AU18" s="69"/>
      <c r="AV18" s="69"/>
      <c r="AW18" s="279"/>
      <c r="AX18" s="243"/>
      <c r="AY18" s="19" t="s">
        <v>114</v>
      </c>
      <c r="AZ18" s="19" t="s">
        <v>91</v>
      </c>
      <c r="BA18" s="135">
        <v>1</v>
      </c>
      <c r="BB18" s="135">
        <v>1</v>
      </c>
      <c r="BC18" s="69"/>
      <c r="BD18" s="69"/>
      <c r="BE18" s="69"/>
      <c r="BF18" s="69"/>
      <c r="BG18" s="69"/>
      <c r="BH18" s="19" t="s">
        <v>114</v>
      </c>
      <c r="BI18" s="19" t="s">
        <v>91</v>
      </c>
      <c r="BJ18" s="135">
        <v>1</v>
      </c>
      <c r="BK18" s="135">
        <v>1</v>
      </c>
      <c r="BL18" s="69"/>
      <c r="BM18" s="69"/>
      <c r="BN18" s="69"/>
      <c r="BO18" s="69"/>
      <c r="BP18" s="69"/>
      <c r="BQ18" s="69"/>
      <c r="BR18" s="69"/>
      <c r="BS18" s="69"/>
      <c r="BT18" s="69"/>
      <c r="BU18" s="69"/>
      <c r="BV18" s="70"/>
    </row>
    <row r="19" spans="1:74" x14ac:dyDescent="0.3">
      <c r="A19" s="243" t="s">
        <v>92</v>
      </c>
      <c r="B19" s="19" t="s">
        <v>163</v>
      </c>
      <c r="C19" s="135">
        <v>0.3</v>
      </c>
      <c r="D19" s="135">
        <v>6.43</v>
      </c>
      <c r="E19" s="69">
        <f t="shared" si="0"/>
        <v>0.3293037471426003</v>
      </c>
      <c r="F19" s="69">
        <f t="shared" si="0"/>
        <v>-1.2039728043259361</v>
      </c>
      <c r="G19" s="69">
        <f t="shared" si="0"/>
        <v>1.860974538249528</v>
      </c>
      <c r="H19" s="69">
        <f t="shared" si="1"/>
        <v>3.0649473425754641</v>
      </c>
      <c r="I19" s="69">
        <f t="shared" si="2"/>
        <v>0.78187432208557761</v>
      </c>
      <c r="J19" s="19" t="s">
        <v>92</v>
      </c>
      <c r="K19" s="19" t="s">
        <v>304</v>
      </c>
      <c r="L19" s="135">
        <v>0.24</v>
      </c>
      <c r="M19" s="135">
        <v>13.4</v>
      </c>
      <c r="N19" s="69">
        <f t="shared" si="3"/>
        <v>0.59332684527773438</v>
      </c>
      <c r="O19" s="69">
        <f t="shared" si="3"/>
        <v>-1.4271163556401458</v>
      </c>
      <c r="P19" s="69">
        <f t="shared" si="3"/>
        <v>2.5952547069568657</v>
      </c>
      <c r="Q19" s="69">
        <f t="shared" si="4"/>
        <v>4.0223710625970117</v>
      </c>
      <c r="R19" s="69">
        <f t="shared" si="5"/>
        <v>1.0261150669890335</v>
      </c>
      <c r="S19" s="69">
        <f t="shared" si="6"/>
        <v>-0.26402309813513408</v>
      </c>
      <c r="T19" s="69">
        <f t="shared" si="7"/>
        <v>1.2900541020587819</v>
      </c>
      <c r="U19" s="69">
        <f t="shared" si="8"/>
        <v>-2.7925291381703468</v>
      </c>
      <c r="V19" s="69">
        <f t="shared" si="9"/>
        <v>2.2644829419000785</v>
      </c>
      <c r="W19" s="69">
        <f t="shared" si="10"/>
        <v>-0.20466048494693578</v>
      </c>
      <c r="X19" s="70">
        <f t="shared" si="11"/>
        <v>0.83783739530054935</v>
      </c>
      <c r="Z19" s="243" t="s">
        <v>92</v>
      </c>
      <c r="AA19" s="19" t="s">
        <v>403</v>
      </c>
      <c r="AB19" s="250">
        <v>1</v>
      </c>
      <c r="AC19" s="250">
        <v>5.81</v>
      </c>
      <c r="AD19" s="69">
        <f t="shared" si="12"/>
        <v>0.87962674750256364</v>
      </c>
      <c r="AE19" s="69">
        <f t="shared" si="12"/>
        <v>0</v>
      </c>
      <c r="AF19" s="69">
        <f t="shared" si="12"/>
        <v>1.7595805708638197</v>
      </c>
      <c r="AG19" s="69">
        <f t="shared" si="13"/>
        <v>1.7595805708638197</v>
      </c>
      <c r="AH19" s="69">
        <f t="shared" si="14"/>
        <v>0.44887259460811729</v>
      </c>
      <c r="AI19" s="19" t="s">
        <v>92</v>
      </c>
      <c r="AJ19" s="19" t="s">
        <v>367</v>
      </c>
      <c r="AK19" s="135">
        <v>0.22</v>
      </c>
      <c r="AL19" s="135">
        <v>3.88</v>
      </c>
      <c r="AM19" s="69">
        <f t="shared" si="15"/>
        <v>-7.2570692834835374E-2</v>
      </c>
      <c r="AN19" s="69">
        <f t="shared" si="15"/>
        <v>-1.5141277326297755</v>
      </c>
      <c r="AO19" s="69">
        <f t="shared" si="15"/>
        <v>1.355835153635182</v>
      </c>
      <c r="AP19" s="69">
        <f t="shared" si="16"/>
        <v>2.8699628862649575</v>
      </c>
      <c r="AQ19" s="69">
        <f>(AP19/(2*1.96))</f>
        <v>0.73213338935330552</v>
      </c>
      <c r="AR19" s="69">
        <f t="shared" si="17"/>
        <v>0.95219744033739906</v>
      </c>
      <c r="AS19" s="69">
        <f t="shared" si="18"/>
        <v>0.85878164046291883</v>
      </c>
      <c r="AT19" s="69">
        <f t="shared" si="19"/>
        <v>-0.73101457496992184</v>
      </c>
      <c r="AU19" s="69">
        <f t="shared" si="20"/>
        <v>2.6354094556447198</v>
      </c>
      <c r="AV19" s="69">
        <f t="shared" si="21"/>
        <v>1.1087771273546618</v>
      </c>
      <c r="AW19" s="279">
        <f t="shared" si="22"/>
        <v>0.26752633994228292</v>
      </c>
      <c r="AX19" s="243"/>
      <c r="AY19" s="19" t="s">
        <v>92</v>
      </c>
      <c r="AZ19" s="19" t="s">
        <v>404</v>
      </c>
      <c r="BA19" s="135">
        <v>0.23</v>
      </c>
      <c r="BB19" s="135">
        <v>2.31</v>
      </c>
      <c r="BC19" s="69">
        <f t="shared" si="23"/>
        <v>-0.31471074483970024</v>
      </c>
      <c r="BD19" s="69">
        <f t="shared" si="23"/>
        <v>-1.4696759700589417</v>
      </c>
      <c r="BE19" s="69">
        <f t="shared" si="23"/>
        <v>0.83724752453370221</v>
      </c>
      <c r="BF19" s="69">
        <f t="shared" si="24"/>
        <v>2.306923494592644</v>
      </c>
      <c r="BG19" s="69">
        <f t="shared" si="25"/>
        <v>0.58850089147771534</v>
      </c>
      <c r="BH19" s="19" t="s">
        <v>92</v>
      </c>
      <c r="BI19" s="19" t="s">
        <v>171</v>
      </c>
      <c r="BJ19" s="135">
        <v>0.48</v>
      </c>
      <c r="BK19" s="135">
        <v>3.48</v>
      </c>
      <c r="BL19" s="69">
        <f t="shared" si="26"/>
        <v>0.26236426446749106</v>
      </c>
      <c r="BM19" s="69">
        <f t="shared" si="26"/>
        <v>-0.73396917508020043</v>
      </c>
      <c r="BN19" s="69">
        <f t="shared" si="26"/>
        <v>1.2470322937863829</v>
      </c>
      <c r="BO19" s="69">
        <f t="shared" si="27"/>
        <v>1.9810014688665833</v>
      </c>
      <c r="BP19" s="69">
        <f t="shared" si="28"/>
        <v>0.50535751756800595</v>
      </c>
      <c r="BQ19" s="69">
        <f t="shared" si="29"/>
        <v>-0.57707500930719124</v>
      </c>
      <c r="BR19" s="69">
        <f t="shared" si="30"/>
        <v>0.77570582041941849</v>
      </c>
      <c r="BS19" s="69">
        <f t="shared" si="31"/>
        <v>-2.0974584173292516</v>
      </c>
      <c r="BT19" s="69">
        <f t="shared" si="32"/>
        <v>0.94330839871486893</v>
      </c>
      <c r="BU19" s="69">
        <f t="shared" si="33"/>
        <v>-0.74393538647830559</v>
      </c>
      <c r="BV19" s="70">
        <f t="shared" si="34"/>
        <v>0.45691556595348048</v>
      </c>
    </row>
    <row r="20" spans="1:74" x14ac:dyDescent="0.3">
      <c r="A20" s="251" t="s">
        <v>118</v>
      </c>
      <c r="B20" s="19"/>
      <c r="C20" s="135" t="s">
        <v>55</v>
      </c>
      <c r="D20" s="135"/>
      <c r="E20" s="69"/>
      <c r="F20" s="69"/>
      <c r="G20" s="69"/>
      <c r="H20" s="69"/>
      <c r="I20" s="69"/>
      <c r="J20" s="111" t="s">
        <v>118</v>
      </c>
      <c r="K20" s="19"/>
      <c r="L20" s="135" t="s">
        <v>55</v>
      </c>
      <c r="M20" s="135"/>
      <c r="N20" s="69"/>
      <c r="O20" s="69"/>
      <c r="P20" s="69"/>
      <c r="Q20" s="69"/>
      <c r="R20" s="69"/>
      <c r="S20" s="69"/>
      <c r="T20" s="69"/>
      <c r="U20" s="69"/>
      <c r="V20" s="69"/>
      <c r="W20" s="69"/>
      <c r="X20" s="70"/>
      <c r="Z20" s="251" t="s">
        <v>118</v>
      </c>
      <c r="AA20" s="19"/>
      <c r="AB20" s="135" t="s">
        <v>55</v>
      </c>
      <c r="AC20" s="135"/>
      <c r="AD20" s="69"/>
      <c r="AE20" s="69"/>
      <c r="AF20" s="69"/>
      <c r="AG20" s="69"/>
      <c r="AH20" s="69"/>
      <c r="AI20" s="111" t="s">
        <v>118</v>
      </c>
      <c r="AJ20" s="19"/>
      <c r="AK20" s="135" t="s">
        <v>55</v>
      </c>
      <c r="AL20" s="135"/>
      <c r="AM20" s="69"/>
      <c r="AN20" s="69"/>
      <c r="AO20" s="69"/>
      <c r="AP20" s="69"/>
      <c r="AQ20" s="69"/>
      <c r="AR20" s="69"/>
      <c r="AS20" s="69"/>
      <c r="AT20" s="69"/>
      <c r="AU20" s="69"/>
      <c r="AV20" s="69"/>
      <c r="AW20" s="279"/>
      <c r="AX20" s="243"/>
      <c r="AY20" s="111" t="s">
        <v>118</v>
      </c>
      <c r="AZ20" s="19"/>
      <c r="BA20" s="135" t="s">
        <v>55</v>
      </c>
      <c r="BB20" s="135"/>
      <c r="BC20" s="69"/>
      <c r="BD20" s="69"/>
      <c r="BE20" s="69"/>
      <c r="BF20" s="69"/>
      <c r="BG20" s="69"/>
      <c r="BH20" s="111" t="s">
        <v>118</v>
      </c>
      <c r="BI20" s="19"/>
      <c r="BJ20" s="135" t="s">
        <v>55</v>
      </c>
      <c r="BK20" s="135"/>
      <c r="BL20" s="69"/>
      <c r="BM20" s="69"/>
      <c r="BN20" s="69"/>
      <c r="BO20" s="69"/>
      <c r="BP20" s="69"/>
      <c r="BQ20" s="69"/>
      <c r="BR20" s="69"/>
      <c r="BS20" s="69"/>
      <c r="BT20" s="69"/>
      <c r="BU20" s="69"/>
      <c r="BV20" s="70"/>
    </row>
    <row r="21" spans="1:74" x14ac:dyDescent="0.3">
      <c r="A21" s="243" t="s">
        <v>119</v>
      </c>
      <c r="B21" s="19" t="s">
        <v>91</v>
      </c>
      <c r="C21" s="135">
        <v>1</v>
      </c>
      <c r="D21" s="135">
        <v>1</v>
      </c>
      <c r="E21" s="69"/>
      <c r="F21" s="69"/>
      <c r="G21" s="69"/>
      <c r="H21" s="69"/>
      <c r="I21" s="69"/>
      <c r="J21" s="19" t="s">
        <v>119</v>
      </c>
      <c r="K21" s="19" t="s">
        <v>91</v>
      </c>
      <c r="L21" s="135">
        <v>1</v>
      </c>
      <c r="M21" s="135">
        <v>1</v>
      </c>
      <c r="N21" s="69"/>
      <c r="O21" s="69"/>
      <c r="P21" s="69"/>
      <c r="Q21" s="69"/>
      <c r="R21" s="69"/>
      <c r="S21" s="69"/>
      <c r="T21" s="69"/>
      <c r="U21" s="69"/>
      <c r="V21" s="69"/>
      <c r="W21" s="69"/>
      <c r="X21" s="70"/>
      <c r="Z21" s="243" t="s">
        <v>119</v>
      </c>
      <c r="AA21" s="19" t="s">
        <v>91</v>
      </c>
      <c r="AB21" s="135">
        <v>1</v>
      </c>
      <c r="AC21" s="135">
        <v>1</v>
      </c>
      <c r="AD21" s="69"/>
      <c r="AE21" s="69"/>
      <c r="AF21" s="69"/>
      <c r="AG21" s="69"/>
      <c r="AH21" s="69"/>
      <c r="AI21" s="19" t="s">
        <v>119</v>
      </c>
      <c r="AJ21" s="19" t="s">
        <v>91</v>
      </c>
      <c r="AK21" s="135">
        <v>1</v>
      </c>
      <c r="AL21" s="135">
        <v>1</v>
      </c>
      <c r="AM21" s="69"/>
      <c r="AN21" s="69"/>
      <c r="AO21" s="69"/>
      <c r="AP21" s="69"/>
      <c r="AQ21" s="69"/>
      <c r="AR21" s="69"/>
      <c r="AS21" s="69"/>
      <c r="AT21" s="69"/>
      <c r="AU21" s="69"/>
      <c r="AV21" s="69"/>
      <c r="AW21" s="279"/>
      <c r="AX21" s="243"/>
      <c r="AY21" s="19" t="s">
        <v>119</v>
      </c>
      <c r="AZ21" s="19" t="s">
        <v>91</v>
      </c>
      <c r="BA21" s="135">
        <v>1</v>
      </c>
      <c r="BB21" s="135">
        <v>1</v>
      </c>
      <c r="BC21" s="69"/>
      <c r="BD21" s="69"/>
      <c r="BE21" s="69"/>
      <c r="BF21" s="69"/>
      <c r="BG21" s="69"/>
      <c r="BH21" s="19" t="s">
        <v>119</v>
      </c>
      <c r="BI21" s="19" t="s">
        <v>91</v>
      </c>
      <c r="BJ21" s="135">
        <v>1</v>
      </c>
      <c r="BK21" s="135">
        <v>1</v>
      </c>
      <c r="BL21" s="69"/>
      <c r="BM21" s="69"/>
      <c r="BN21" s="69"/>
      <c r="BO21" s="69"/>
      <c r="BP21" s="69"/>
      <c r="BQ21" s="69"/>
      <c r="BR21" s="69"/>
      <c r="BS21" s="69"/>
      <c r="BT21" s="69"/>
      <c r="BU21" s="69"/>
      <c r="BV21" s="70"/>
    </row>
    <row r="22" spans="1:74" x14ac:dyDescent="0.3">
      <c r="A22" s="243" t="s">
        <v>120</v>
      </c>
      <c r="B22" s="19" t="s">
        <v>180</v>
      </c>
      <c r="C22" s="135">
        <v>0.43</v>
      </c>
      <c r="D22" s="135">
        <v>2</v>
      </c>
      <c r="E22" s="69">
        <f t="shared" si="0"/>
        <v>-8.3381608939051013E-2</v>
      </c>
      <c r="F22" s="69">
        <f t="shared" si="0"/>
        <v>-0.84397007029452897</v>
      </c>
      <c r="G22" s="69">
        <f t="shared" si="0"/>
        <v>0.69314718055994529</v>
      </c>
      <c r="H22" s="69">
        <f t="shared" si="1"/>
        <v>1.5371172508544744</v>
      </c>
      <c r="I22" s="69">
        <f t="shared" si="2"/>
        <v>0.39212174766695773</v>
      </c>
      <c r="J22" s="19" t="s">
        <v>120</v>
      </c>
      <c r="K22" s="19" t="s">
        <v>84</v>
      </c>
      <c r="L22" s="135">
        <v>0.57999999999999996</v>
      </c>
      <c r="M22" s="135">
        <v>2.5</v>
      </c>
      <c r="N22" s="69">
        <f t="shared" si="3"/>
        <v>0.18232155679395459</v>
      </c>
      <c r="O22" s="69">
        <f t="shared" si="3"/>
        <v>-0.54472717544167215</v>
      </c>
      <c r="P22" s="69">
        <f t="shared" si="3"/>
        <v>0.91629073187415511</v>
      </c>
      <c r="Q22" s="69">
        <f t="shared" si="4"/>
        <v>1.4610179073158274</v>
      </c>
      <c r="R22" s="69">
        <f t="shared" si="5"/>
        <v>0.3727086498254662</v>
      </c>
      <c r="S22" s="69">
        <f t="shared" si="6"/>
        <v>-0.26570316573300562</v>
      </c>
      <c r="T22" s="69">
        <f t="shared" si="7"/>
        <v>0.54099094507035073</v>
      </c>
      <c r="U22" s="69">
        <f t="shared" si="8"/>
        <v>-1.3260454180708929</v>
      </c>
      <c r="V22" s="69">
        <f t="shared" si="9"/>
        <v>0.79463908660488181</v>
      </c>
      <c r="W22" s="69">
        <f t="shared" si="10"/>
        <v>-0.4911416136520611</v>
      </c>
      <c r="X22" s="70">
        <f t="shared" si="11"/>
        <v>0.62332629085062541</v>
      </c>
      <c r="Z22" s="243" t="s">
        <v>120</v>
      </c>
      <c r="AA22" s="19" t="s">
        <v>171</v>
      </c>
      <c r="AB22" s="250">
        <v>1.01</v>
      </c>
      <c r="AC22" s="250">
        <v>1.68</v>
      </c>
      <c r="AD22" s="69">
        <f t="shared" si="12"/>
        <v>0.26236426446749106</v>
      </c>
      <c r="AE22" s="69">
        <f t="shared" si="12"/>
        <v>9.950330853168092E-3</v>
      </c>
      <c r="AF22" s="69">
        <f t="shared" si="12"/>
        <v>0.51879379341516751</v>
      </c>
      <c r="AG22" s="69">
        <f t="shared" si="13"/>
        <v>0.50884346256199942</v>
      </c>
      <c r="AH22" s="69">
        <f t="shared" si="14"/>
        <v>0.1298070057556121</v>
      </c>
      <c r="AI22" s="19" t="s">
        <v>120</v>
      </c>
      <c r="AJ22" s="19" t="s">
        <v>176</v>
      </c>
      <c r="AK22" s="250">
        <v>1</v>
      </c>
      <c r="AL22" s="250">
        <v>1.67</v>
      </c>
      <c r="AM22" s="69">
        <f t="shared" si="15"/>
        <v>0.27002713721306021</v>
      </c>
      <c r="AN22" s="69">
        <f t="shared" si="15"/>
        <v>0</v>
      </c>
      <c r="AO22" s="69">
        <f t="shared" si="15"/>
        <v>0.51282362642866375</v>
      </c>
      <c r="AP22" s="69">
        <f t="shared" si="16"/>
        <v>0.51282362642866375</v>
      </c>
      <c r="AQ22" s="69">
        <f>(AP22/(2*1.96))</f>
        <v>0.13082235368078157</v>
      </c>
      <c r="AR22" s="69">
        <f t="shared" si="17"/>
        <v>-7.6628727455691492E-3</v>
      </c>
      <c r="AS22" s="69">
        <f t="shared" si="18"/>
        <v>0.18429418592515884</v>
      </c>
      <c r="AT22" s="69">
        <f t="shared" si="19"/>
        <v>-0.36887947715888048</v>
      </c>
      <c r="AU22" s="69">
        <f t="shared" si="20"/>
        <v>0.35355373166774218</v>
      </c>
      <c r="AV22" s="69">
        <f t="shared" si="21"/>
        <v>-4.1579568596271467E-2</v>
      </c>
      <c r="AW22" s="279">
        <f t="shared" si="22"/>
        <v>0.96683386105216429</v>
      </c>
      <c r="AX22" s="243"/>
      <c r="AY22" s="19" t="s">
        <v>120</v>
      </c>
      <c r="AZ22" s="19" t="s">
        <v>88</v>
      </c>
      <c r="BA22" s="135">
        <v>0.91</v>
      </c>
      <c r="BB22" s="135">
        <v>1.2</v>
      </c>
      <c r="BC22" s="69">
        <f t="shared" si="23"/>
        <v>3.9220713153281329E-2</v>
      </c>
      <c r="BD22" s="69">
        <f t="shared" si="23"/>
        <v>-9.431067947124129E-2</v>
      </c>
      <c r="BE22" s="69">
        <f t="shared" si="23"/>
        <v>0.18232155679395459</v>
      </c>
      <c r="BF22" s="69">
        <f t="shared" si="24"/>
        <v>0.2766322362651959</v>
      </c>
      <c r="BG22" s="69">
        <f t="shared" si="25"/>
        <v>7.0569448026835693E-2</v>
      </c>
      <c r="BH22" s="19" t="s">
        <v>120</v>
      </c>
      <c r="BI22" s="19" t="s">
        <v>74</v>
      </c>
      <c r="BJ22" s="135">
        <v>0.93</v>
      </c>
      <c r="BK22" s="135">
        <v>1.23</v>
      </c>
      <c r="BL22" s="69">
        <f t="shared" si="26"/>
        <v>6.7658648473814864E-2</v>
      </c>
      <c r="BM22" s="69">
        <f t="shared" si="26"/>
        <v>-7.2570692834835374E-2</v>
      </c>
      <c r="BN22" s="69">
        <f t="shared" si="26"/>
        <v>0.20701416938432612</v>
      </c>
      <c r="BO22" s="69">
        <f t="shared" si="27"/>
        <v>0.27958486221916151</v>
      </c>
      <c r="BP22" s="69">
        <f t="shared" si="28"/>
        <v>7.1322668933459565E-2</v>
      </c>
      <c r="BQ22" s="69">
        <f t="shared" si="29"/>
        <v>-2.8437935320533535E-2</v>
      </c>
      <c r="BR22" s="69">
        <f t="shared" si="30"/>
        <v>0.1003342917381896</v>
      </c>
      <c r="BS22" s="69">
        <f t="shared" si="31"/>
        <v>-0.22509314712738515</v>
      </c>
      <c r="BT22" s="69">
        <f t="shared" si="32"/>
        <v>0.16821727648631807</v>
      </c>
      <c r="BU22" s="69">
        <f t="shared" si="33"/>
        <v>-0.28343186390091779</v>
      </c>
      <c r="BV22" s="70">
        <f t="shared" si="34"/>
        <v>0.7768458055143983</v>
      </c>
    </row>
    <row r="23" spans="1:74" x14ac:dyDescent="0.3">
      <c r="A23" s="243" t="s">
        <v>126</v>
      </c>
      <c r="B23" s="19" t="s">
        <v>101</v>
      </c>
      <c r="C23" s="135">
        <v>0.15</v>
      </c>
      <c r="D23" s="135">
        <v>2.87</v>
      </c>
      <c r="E23" s="69">
        <f t="shared" si="0"/>
        <v>-0.41551544396166579</v>
      </c>
      <c r="F23" s="69">
        <f t="shared" si="0"/>
        <v>-1.8971199848858813</v>
      </c>
      <c r="G23" s="69">
        <f t="shared" si="0"/>
        <v>1.0543120297715298</v>
      </c>
      <c r="H23" s="69">
        <f t="shared" si="1"/>
        <v>2.9514320146574109</v>
      </c>
      <c r="I23" s="69">
        <f t="shared" si="2"/>
        <v>0.75291633026974769</v>
      </c>
      <c r="J23" s="19" t="s">
        <v>126</v>
      </c>
      <c r="K23" s="19" t="s">
        <v>368</v>
      </c>
      <c r="L23" s="135">
        <v>0</v>
      </c>
      <c r="M23" s="135">
        <v>0</v>
      </c>
      <c r="N23" s="69"/>
      <c r="O23" s="69"/>
      <c r="P23" s="69"/>
      <c r="Q23" s="69"/>
      <c r="R23" s="69"/>
      <c r="S23" s="69">
        <f t="shared" si="6"/>
        <v>-0.41551544396166579</v>
      </c>
      <c r="T23" s="69">
        <f t="shared" si="7"/>
        <v>0.75291633026974769</v>
      </c>
      <c r="U23" s="69">
        <f t="shared" si="8"/>
        <v>-1.8912314512903712</v>
      </c>
      <c r="V23" s="69">
        <f t="shared" si="9"/>
        <v>1.0602005633670397</v>
      </c>
      <c r="W23" s="69">
        <f t="shared" si="10"/>
        <v>-0.55187466024650955</v>
      </c>
      <c r="X23" s="70">
        <f t="shared" si="11"/>
        <v>0.58103423055169889</v>
      </c>
      <c r="Z23" s="243" t="s">
        <v>126</v>
      </c>
      <c r="AA23" s="19" t="s">
        <v>222</v>
      </c>
      <c r="AB23" s="135">
        <v>0.97</v>
      </c>
      <c r="AC23" s="135">
        <v>2.85</v>
      </c>
      <c r="AD23" s="69">
        <f t="shared" si="12"/>
        <v>0.51282362642866375</v>
      </c>
      <c r="AE23" s="69">
        <f t="shared" si="12"/>
        <v>-3.0459207484708574E-2</v>
      </c>
      <c r="AF23" s="69">
        <f t="shared" si="12"/>
        <v>1.0473189942805592</v>
      </c>
      <c r="AG23" s="69">
        <f t="shared" si="13"/>
        <v>1.0777782017652677</v>
      </c>
      <c r="AH23" s="69">
        <f t="shared" si="14"/>
        <v>0.27494341881767037</v>
      </c>
      <c r="AI23" s="19" t="s">
        <v>126</v>
      </c>
      <c r="AJ23" s="19" t="s">
        <v>307</v>
      </c>
      <c r="AK23" s="135">
        <v>0.77</v>
      </c>
      <c r="AL23" s="135">
        <v>2.44</v>
      </c>
      <c r="AM23" s="69">
        <f t="shared" si="15"/>
        <v>0.3148107398400336</v>
      </c>
      <c r="AN23" s="69">
        <f t="shared" si="15"/>
        <v>-0.26136476413440751</v>
      </c>
      <c r="AO23" s="69">
        <f t="shared" si="15"/>
        <v>0.89199803930511046</v>
      </c>
      <c r="AP23" s="69">
        <f t="shared" si="16"/>
        <v>1.153362803439518</v>
      </c>
      <c r="AQ23" s="69">
        <f>(AP23/(2*1.96))</f>
        <v>0.29422520495906074</v>
      </c>
      <c r="AR23" s="69">
        <f t="shared" si="17"/>
        <v>0.19801288658863014</v>
      </c>
      <c r="AS23" s="69">
        <f t="shared" si="18"/>
        <v>0.40269387229550713</v>
      </c>
      <c r="AT23" s="69">
        <f t="shared" si="19"/>
        <v>-0.59126710311056385</v>
      </c>
      <c r="AU23" s="69">
        <f t="shared" si="20"/>
        <v>0.98729287628782414</v>
      </c>
      <c r="AV23" s="69">
        <f t="shared" si="21"/>
        <v>0.49172063498230534</v>
      </c>
      <c r="AW23" s="279">
        <f t="shared" si="22"/>
        <v>0.62291684867810293</v>
      </c>
      <c r="AX23" s="243"/>
      <c r="AY23" s="19" t="s">
        <v>126</v>
      </c>
      <c r="AZ23" s="19" t="s">
        <v>252</v>
      </c>
      <c r="BA23" s="250">
        <v>1.04</v>
      </c>
      <c r="BB23" s="250">
        <v>1.96</v>
      </c>
      <c r="BC23" s="69">
        <f t="shared" si="23"/>
        <v>0.35767444427181588</v>
      </c>
      <c r="BD23" s="69">
        <f t="shared" si="23"/>
        <v>3.9220713153281329E-2</v>
      </c>
      <c r="BE23" s="69">
        <f t="shared" si="23"/>
        <v>0.67294447324242579</v>
      </c>
      <c r="BF23" s="69">
        <f t="shared" si="24"/>
        <v>0.63372376008914444</v>
      </c>
      <c r="BG23" s="69">
        <f t="shared" si="25"/>
        <v>0.16166422451253684</v>
      </c>
      <c r="BH23" s="19" t="s">
        <v>126</v>
      </c>
      <c r="BI23" s="19" t="s">
        <v>82</v>
      </c>
      <c r="BJ23" s="135">
        <v>0.85</v>
      </c>
      <c r="BK23" s="135">
        <v>1.66</v>
      </c>
      <c r="BL23" s="69">
        <f t="shared" si="26"/>
        <v>0.17395330712343798</v>
      </c>
      <c r="BM23" s="69">
        <f t="shared" si="26"/>
        <v>-0.16251892949777494</v>
      </c>
      <c r="BN23" s="69">
        <f t="shared" si="26"/>
        <v>0.50681760236845186</v>
      </c>
      <c r="BO23" s="69">
        <f t="shared" si="27"/>
        <v>0.66933653186622677</v>
      </c>
      <c r="BP23" s="69">
        <f t="shared" si="28"/>
        <v>0.17074911527199663</v>
      </c>
      <c r="BQ23" s="69">
        <f t="shared" si="29"/>
        <v>0.1837211371483779</v>
      </c>
      <c r="BR23" s="69">
        <f t="shared" si="30"/>
        <v>0.23513949445682134</v>
      </c>
      <c r="BS23" s="69">
        <f t="shared" si="31"/>
        <v>-0.27715227198699188</v>
      </c>
      <c r="BT23" s="69">
        <f t="shared" si="32"/>
        <v>0.64459454628374768</v>
      </c>
      <c r="BU23" s="69">
        <f t="shared" si="33"/>
        <v>0.78132828163460477</v>
      </c>
      <c r="BV23" s="70">
        <f t="shared" si="34"/>
        <v>0.43460944034568794</v>
      </c>
    </row>
    <row r="24" spans="1:74" x14ac:dyDescent="0.3">
      <c r="A24" s="243" t="s">
        <v>130</v>
      </c>
      <c r="B24" s="19" t="s">
        <v>368</v>
      </c>
      <c r="C24" s="135">
        <v>0</v>
      </c>
      <c r="D24" s="135">
        <v>0</v>
      </c>
      <c r="E24" s="69"/>
      <c r="F24" s="69"/>
      <c r="G24" s="69"/>
      <c r="H24" s="69"/>
      <c r="I24" s="69">
        <f t="shared" si="2"/>
        <v>0</v>
      </c>
      <c r="J24" s="19" t="s">
        <v>130</v>
      </c>
      <c r="K24" s="19" t="s">
        <v>368</v>
      </c>
      <c r="L24" s="135">
        <v>0</v>
      </c>
      <c r="M24" s="135">
        <v>0</v>
      </c>
      <c r="N24" s="69"/>
      <c r="O24" s="69"/>
      <c r="P24" s="69"/>
      <c r="Q24" s="69"/>
      <c r="R24" s="69"/>
      <c r="S24" s="69"/>
      <c r="T24" s="69">
        <f t="shared" si="7"/>
        <v>0</v>
      </c>
      <c r="U24" s="69">
        <f t="shared" si="8"/>
        <v>0</v>
      </c>
      <c r="V24" s="69">
        <f t="shared" si="9"/>
        <v>0</v>
      </c>
      <c r="W24" s="69"/>
      <c r="X24" s="70"/>
      <c r="Z24" s="243" t="s">
        <v>130</v>
      </c>
      <c r="AA24" s="19" t="s">
        <v>405</v>
      </c>
      <c r="AB24" s="250">
        <v>2.2200000000000002</v>
      </c>
      <c r="AC24" s="250">
        <v>7.07</v>
      </c>
      <c r="AD24" s="69">
        <f t="shared" si="12"/>
        <v>1.3762440252663892</v>
      </c>
      <c r="AE24" s="69">
        <f t="shared" si="12"/>
        <v>0.79750719588418817</v>
      </c>
      <c r="AF24" s="69">
        <f t="shared" si="12"/>
        <v>1.9558604799084813</v>
      </c>
      <c r="AG24" s="69">
        <f t="shared" si="13"/>
        <v>1.1583532840242932</v>
      </c>
      <c r="AH24" s="69">
        <f t="shared" si="14"/>
        <v>0.29549828674089113</v>
      </c>
      <c r="AI24" s="19" t="s">
        <v>130</v>
      </c>
      <c r="AJ24" s="19" t="s">
        <v>406</v>
      </c>
      <c r="AK24" s="250">
        <v>2.39</v>
      </c>
      <c r="AL24" s="250">
        <v>7.15</v>
      </c>
      <c r="AM24" s="69">
        <f t="shared" si="15"/>
        <v>1.4182774069729414</v>
      </c>
      <c r="AN24" s="69">
        <f t="shared" si="15"/>
        <v>0.87129336594341933</v>
      </c>
      <c r="AO24" s="69">
        <f t="shared" si="15"/>
        <v>1.9671123567059163</v>
      </c>
      <c r="AP24" s="69">
        <f t="shared" si="16"/>
        <v>1.0958189907624969</v>
      </c>
      <c r="AQ24" s="69">
        <f>(AP24/(2*1.96))</f>
        <v>0.27954566090880023</v>
      </c>
      <c r="AR24" s="69">
        <f t="shared" si="17"/>
        <v>-4.2033381706552131E-2</v>
      </c>
      <c r="AS24" s="69">
        <f t="shared" si="18"/>
        <v>0.40677391017583692</v>
      </c>
      <c r="AT24" s="69">
        <f t="shared" si="19"/>
        <v>-0.8393102456511925</v>
      </c>
      <c r="AU24" s="69">
        <f t="shared" si="20"/>
        <v>0.75524348223808824</v>
      </c>
      <c r="AV24" s="69">
        <f t="shared" si="21"/>
        <v>-0.10333352423802766</v>
      </c>
      <c r="AW24" s="279">
        <f t="shared" si="22"/>
        <v>0.91769826952937317</v>
      </c>
      <c r="AX24" s="243"/>
      <c r="AY24" s="19" t="s">
        <v>130</v>
      </c>
      <c r="AZ24" s="19" t="s">
        <v>386</v>
      </c>
      <c r="BA24" s="250">
        <v>1.73</v>
      </c>
      <c r="BB24" s="250">
        <v>2.56</v>
      </c>
      <c r="BC24" s="69">
        <f t="shared" si="23"/>
        <v>0.74193734472937733</v>
      </c>
      <c r="BD24" s="69">
        <f t="shared" si="23"/>
        <v>0.5481214085096876</v>
      </c>
      <c r="BE24" s="69">
        <f t="shared" si="23"/>
        <v>0.94000725849147115</v>
      </c>
      <c r="BF24" s="69">
        <f t="shared" si="24"/>
        <v>0.39188584998178355</v>
      </c>
      <c r="BG24" s="69">
        <f t="shared" si="25"/>
        <v>9.9970880097393772E-2</v>
      </c>
      <c r="BH24" s="19" t="s">
        <v>130</v>
      </c>
      <c r="BI24" s="19" t="s">
        <v>407</v>
      </c>
      <c r="BJ24" s="250">
        <v>1.67</v>
      </c>
      <c r="BK24" s="250">
        <v>2.46</v>
      </c>
      <c r="BL24" s="69">
        <f t="shared" si="26"/>
        <v>0.70803579305369591</v>
      </c>
      <c r="BM24" s="69">
        <f t="shared" si="26"/>
        <v>0.51282362642866375</v>
      </c>
      <c r="BN24" s="69">
        <f t="shared" si="26"/>
        <v>0.90016134994427144</v>
      </c>
      <c r="BO24" s="69">
        <f t="shared" si="27"/>
        <v>0.38733772351560769</v>
      </c>
      <c r="BP24" s="69">
        <f t="shared" si="28"/>
        <v>9.8810643753981561E-2</v>
      </c>
      <c r="BQ24" s="69">
        <f t="shared" si="29"/>
        <v>3.3901551675681429E-2</v>
      </c>
      <c r="BR24" s="69">
        <f t="shared" si="30"/>
        <v>0.1405621577328825</v>
      </c>
      <c r="BS24" s="69">
        <f t="shared" si="31"/>
        <v>-0.24160027748076829</v>
      </c>
      <c r="BT24" s="69">
        <f t="shared" si="32"/>
        <v>0.30940338083213115</v>
      </c>
      <c r="BU24" s="69">
        <f t="shared" si="33"/>
        <v>0.24118548137334583</v>
      </c>
      <c r="BV24" s="70">
        <f t="shared" si="34"/>
        <v>0.80941136299114391</v>
      </c>
    </row>
    <row r="25" spans="1:74" x14ac:dyDescent="0.3">
      <c r="A25" s="243" t="s">
        <v>137</v>
      </c>
      <c r="B25" s="19" t="s">
        <v>408</v>
      </c>
      <c r="C25" s="19" t="s">
        <v>55</v>
      </c>
      <c r="D25" s="19"/>
      <c r="E25" s="19"/>
      <c r="F25" s="19"/>
      <c r="G25" s="19"/>
      <c r="H25" s="19"/>
      <c r="I25" s="19"/>
      <c r="J25" s="19" t="s">
        <v>137</v>
      </c>
      <c r="K25" s="19" t="s">
        <v>409</v>
      </c>
      <c r="L25" s="19" t="s">
        <v>55</v>
      </c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20"/>
      <c r="Z25" s="243" t="s">
        <v>137</v>
      </c>
      <c r="AA25" s="19" t="s">
        <v>410</v>
      </c>
      <c r="AB25" s="19" t="s">
        <v>55</v>
      </c>
      <c r="AC25" s="19"/>
      <c r="AD25" s="19"/>
      <c r="AE25" s="19"/>
      <c r="AF25" s="19"/>
      <c r="AG25" s="19"/>
      <c r="AH25" s="19"/>
      <c r="AI25" s="19" t="s">
        <v>137</v>
      </c>
      <c r="AJ25" s="19" t="s">
        <v>411</v>
      </c>
      <c r="AK25" s="19" t="s">
        <v>55</v>
      </c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273"/>
      <c r="AX25" s="243"/>
      <c r="AY25" s="19" t="s">
        <v>137</v>
      </c>
      <c r="AZ25" s="19" t="s">
        <v>412</v>
      </c>
      <c r="BA25" s="135" t="s">
        <v>55</v>
      </c>
      <c r="BB25" s="135"/>
      <c r="BC25" s="19"/>
      <c r="BD25" s="19"/>
      <c r="BE25" s="19"/>
      <c r="BF25" s="19"/>
      <c r="BG25" s="19"/>
      <c r="BH25" s="19" t="s">
        <v>137</v>
      </c>
      <c r="BI25" s="19" t="s">
        <v>413</v>
      </c>
      <c r="BJ25" s="135" t="s">
        <v>55</v>
      </c>
      <c r="BK25" s="135"/>
      <c r="BL25" s="19"/>
      <c r="BM25" s="19"/>
      <c r="BN25" s="19"/>
      <c r="BO25" s="19"/>
      <c r="BP25" s="19"/>
      <c r="BQ25" s="19"/>
      <c r="BR25" s="19"/>
      <c r="BS25" s="19"/>
      <c r="BT25" s="19"/>
      <c r="BU25" s="19"/>
      <c r="BV25" s="20"/>
    </row>
    <row r="26" spans="1:74" ht="15" thickBot="1" x14ac:dyDescent="0.35">
      <c r="A26" s="259" t="s">
        <v>144</v>
      </c>
      <c r="B26" s="82" t="s">
        <v>414</v>
      </c>
      <c r="C26" s="82" t="s">
        <v>55</v>
      </c>
      <c r="D26" s="82"/>
      <c r="E26" s="82"/>
      <c r="F26" s="82"/>
      <c r="G26" s="82"/>
      <c r="H26" s="82"/>
      <c r="I26" s="82"/>
      <c r="J26" s="82" t="s">
        <v>144</v>
      </c>
      <c r="K26" s="82" t="s">
        <v>415</v>
      </c>
      <c r="L26" s="304" t="s">
        <v>55</v>
      </c>
      <c r="M26" s="304"/>
      <c r="N26" s="304"/>
      <c r="O26" s="82"/>
      <c r="P26" s="82"/>
      <c r="Q26" s="82"/>
      <c r="R26" s="82"/>
      <c r="S26" s="82"/>
      <c r="T26" s="82"/>
      <c r="U26" s="82"/>
      <c r="V26" s="82"/>
      <c r="W26" s="82"/>
      <c r="X26" s="83"/>
      <c r="Z26" s="259" t="s">
        <v>144</v>
      </c>
      <c r="AA26" s="82" t="s">
        <v>416</v>
      </c>
      <c r="AB26" s="82" t="s">
        <v>55</v>
      </c>
      <c r="AC26" s="82"/>
      <c r="AD26" s="82"/>
      <c r="AE26" s="82"/>
      <c r="AF26" s="82"/>
      <c r="AG26" s="82"/>
      <c r="AH26" s="82"/>
      <c r="AI26" s="82" t="s">
        <v>144</v>
      </c>
      <c r="AJ26" s="82" t="s">
        <v>417</v>
      </c>
      <c r="AK26" s="82" t="s">
        <v>55</v>
      </c>
      <c r="AL26" s="82"/>
      <c r="AM26" s="82"/>
      <c r="AN26" s="82"/>
      <c r="AO26" s="82"/>
      <c r="AP26" s="82"/>
      <c r="AQ26" s="82"/>
      <c r="AR26" s="82"/>
      <c r="AS26" s="82"/>
      <c r="AT26" s="82"/>
      <c r="AU26" s="82"/>
      <c r="AV26" s="82"/>
      <c r="AW26" s="291"/>
      <c r="AX26" s="259"/>
      <c r="AY26" s="82" t="s">
        <v>144</v>
      </c>
      <c r="AZ26" s="82" t="s">
        <v>418</v>
      </c>
      <c r="BA26" s="82" t="s">
        <v>55</v>
      </c>
      <c r="BB26" s="82"/>
      <c r="BC26" s="82"/>
      <c r="BD26" s="82"/>
      <c r="BE26" s="82"/>
      <c r="BF26" s="82"/>
      <c r="BG26" s="82"/>
      <c r="BH26" s="82" t="s">
        <v>144</v>
      </c>
      <c r="BI26" s="82" t="s">
        <v>419</v>
      </c>
      <c r="BJ26" s="82" t="s">
        <v>55</v>
      </c>
      <c r="BK26" s="82"/>
      <c r="BL26" s="82"/>
      <c r="BM26" s="82"/>
      <c r="BN26" s="82"/>
      <c r="BO26" s="82"/>
      <c r="BP26" s="82"/>
      <c r="BQ26" s="82"/>
      <c r="BR26" s="82"/>
      <c r="BS26" s="82"/>
      <c r="BT26" s="82"/>
      <c r="BU26" s="82"/>
      <c r="BV26" s="83"/>
    </row>
    <row r="27" spans="1:74" x14ac:dyDescent="0.3">
      <c r="A27" s="293" t="s">
        <v>196</v>
      </c>
      <c r="B27" s="293"/>
      <c r="C27" s="293"/>
      <c r="D27" s="293"/>
      <c r="E27" s="293"/>
      <c r="F27" s="293"/>
      <c r="G27" s="293"/>
      <c r="H27" s="293"/>
      <c r="I27" s="293"/>
      <c r="J27" s="293"/>
      <c r="K27" s="293"/>
      <c r="L27" s="293"/>
      <c r="M27" s="293"/>
      <c r="N27" s="293"/>
      <c r="O27" s="293"/>
      <c r="P27" s="293"/>
      <c r="Q27" s="293"/>
      <c r="R27" s="293"/>
    </row>
    <row r="28" spans="1:74" x14ac:dyDescent="0.3">
      <c r="A28" s="293" t="s">
        <v>197</v>
      </c>
      <c r="B28" s="293"/>
      <c r="C28" s="293"/>
      <c r="D28" s="293"/>
      <c r="E28" s="293"/>
      <c r="F28" s="293"/>
      <c r="G28" s="293"/>
      <c r="H28" s="293"/>
      <c r="I28" s="293"/>
      <c r="J28" s="293"/>
      <c r="K28" s="293"/>
      <c r="L28" s="293"/>
      <c r="M28" s="293"/>
      <c r="N28" s="293"/>
      <c r="O28" s="293"/>
      <c r="P28" s="293"/>
      <c r="Q28" s="293"/>
      <c r="R28" s="293"/>
    </row>
    <row r="29" spans="1:74" x14ac:dyDescent="0.3">
      <c r="A29" s="45" t="s">
        <v>458</v>
      </c>
    </row>
    <row r="30" spans="1:74" x14ac:dyDescent="0.3">
      <c r="A30" s="45" t="s">
        <v>459</v>
      </c>
    </row>
  </sheetData>
  <hyperlinks>
    <hyperlink ref="A1" location="'Table of contents'!A1" display="Back to table of contents" xr:uid="{FAC916ED-64BC-463C-9034-B0A0257FFFEE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DEABB-1B58-45AD-9540-022907221FC6}">
  <dimension ref="A1:BF49"/>
  <sheetViews>
    <sheetView topLeftCell="A45" workbookViewId="0">
      <pane xSplit="1" topLeftCell="B1" activePane="topRight" state="frozen"/>
      <selection pane="topRight" activeCell="A49" sqref="A49"/>
    </sheetView>
  </sheetViews>
  <sheetFormatPr defaultRowHeight="14.4" x14ac:dyDescent="0.3"/>
  <cols>
    <col min="1" max="1" width="23.5546875" style="161" customWidth="1"/>
    <col min="2" max="2" width="27.109375" style="161" customWidth="1"/>
    <col min="3" max="3" width="12.33203125" style="161" customWidth="1"/>
    <col min="4" max="4" width="11.109375" style="161" customWidth="1"/>
    <col min="5" max="5" width="9.5546875" style="161" customWidth="1"/>
    <col min="6" max="6" width="10.33203125" style="161" customWidth="1"/>
    <col min="7" max="7" width="13.5546875" style="161" customWidth="1"/>
    <col min="8" max="8" width="8.44140625" style="161" customWidth="1"/>
    <col min="9" max="9" width="27.21875" style="161" customWidth="1"/>
    <col min="10" max="10" width="11.5546875" style="161" customWidth="1"/>
    <col min="11" max="11" width="11.33203125" style="161" customWidth="1"/>
    <col min="12" max="12" width="9.6640625" style="161" customWidth="1"/>
    <col min="13" max="13" width="10.6640625" style="161" customWidth="1"/>
    <col min="14" max="14" width="13" style="161" customWidth="1"/>
    <col min="15" max="15" width="7.77734375" style="161" customWidth="1"/>
    <col min="16" max="20" width="8.88671875" style="161"/>
    <col min="21" max="21" width="27.109375" style="161" customWidth="1"/>
    <col min="22" max="22" width="12" style="161" customWidth="1"/>
    <col min="23" max="23" width="12.6640625" style="161" customWidth="1"/>
    <col min="24" max="24" width="12" style="161" customWidth="1"/>
    <col min="25" max="25" width="11" style="161" customWidth="1"/>
    <col min="26" max="26" width="12.5546875" style="161" customWidth="1"/>
    <col min="27" max="27" width="11.88671875" style="161" customWidth="1"/>
    <col min="28" max="28" width="27.109375" style="161" customWidth="1"/>
    <col min="29" max="29" width="12.33203125" style="161" customWidth="1"/>
    <col min="30" max="30" width="13.109375" style="161" customWidth="1"/>
    <col min="31" max="31" width="10.21875" style="161" customWidth="1"/>
    <col min="32" max="32" width="10.6640625" style="161" customWidth="1"/>
    <col min="33" max="33" width="13.33203125" style="161" customWidth="1"/>
    <col min="34" max="34" width="10.77734375" style="161" customWidth="1"/>
    <col min="35" max="35" width="10.21875" style="161" bestFit="1" customWidth="1"/>
    <col min="36" max="36" width="9.21875" style="161" bestFit="1" customWidth="1"/>
    <col min="37" max="38" width="9.21875" style="161" customWidth="1"/>
    <col min="39" max="39" width="10.21875" style="161" customWidth="1"/>
    <col min="40" max="40" width="27.21875" style="161" customWidth="1"/>
    <col min="41" max="41" width="12.77734375" style="161" customWidth="1"/>
    <col min="42" max="42" width="11.44140625" style="161" customWidth="1"/>
    <col min="43" max="43" width="9.33203125" style="161" customWidth="1"/>
    <col min="44" max="44" width="10.44140625" style="161" customWidth="1"/>
    <col min="45" max="45" width="12.21875" style="161" customWidth="1"/>
    <col min="46" max="46" width="8.6640625" style="161" customWidth="1"/>
    <col min="47" max="47" width="28.77734375" style="161" customWidth="1"/>
    <col min="48" max="49" width="12" style="161" customWidth="1"/>
    <col min="50" max="50" width="8.6640625" style="161" customWidth="1"/>
    <col min="51" max="51" width="9.21875" style="161" customWidth="1"/>
    <col min="52" max="52" width="12.21875" style="161" customWidth="1"/>
    <col min="53" max="53" width="7.88671875" style="161" customWidth="1"/>
    <col min="54" max="54" width="12.44140625" style="161" customWidth="1"/>
    <col min="55" max="55" width="9" style="161" bestFit="1" customWidth="1"/>
    <col min="56" max="16384" width="8.88671875" style="161"/>
  </cols>
  <sheetData>
    <row r="1" spans="1:58" x14ac:dyDescent="0.3">
      <c r="A1" s="305" t="s">
        <v>421</v>
      </c>
    </row>
    <row r="2" spans="1:58" x14ac:dyDescent="0.3">
      <c r="A2" s="305"/>
    </row>
    <row r="3" spans="1:58" ht="15" thickBot="1" x14ac:dyDescent="0.35">
      <c r="A3" s="308" t="s">
        <v>422</v>
      </c>
      <c r="B3" s="307"/>
      <c r="C3" s="307"/>
      <c r="D3" s="307"/>
      <c r="E3" s="307"/>
      <c r="F3" s="307"/>
      <c r="G3" s="307"/>
      <c r="H3" s="307"/>
      <c r="I3" s="307"/>
      <c r="J3" s="307"/>
      <c r="K3" s="307"/>
      <c r="L3" s="307"/>
      <c r="M3" s="307"/>
      <c r="N3" s="307"/>
      <c r="O3" s="307"/>
      <c r="P3" s="307"/>
      <c r="Q3" s="307"/>
      <c r="R3" s="307"/>
      <c r="S3" s="307"/>
      <c r="T3" s="307"/>
    </row>
    <row r="4" spans="1:58" x14ac:dyDescent="0.3">
      <c r="A4" s="153" t="s">
        <v>52</v>
      </c>
      <c r="B4" s="154"/>
      <c r="C4" s="313" t="s">
        <v>1</v>
      </c>
      <c r="D4" s="313"/>
      <c r="E4" s="313"/>
      <c r="F4" s="313"/>
      <c r="G4" s="313"/>
      <c r="H4" s="313"/>
      <c r="I4" s="313"/>
      <c r="J4" s="313"/>
      <c r="K4" s="313"/>
      <c r="L4" s="313"/>
      <c r="M4" s="313"/>
      <c r="N4" s="313"/>
      <c r="O4" s="313"/>
      <c r="P4" s="313"/>
      <c r="Q4" s="314"/>
      <c r="R4" s="155"/>
      <c r="S4" s="155"/>
      <c r="T4" s="155"/>
      <c r="U4" s="156"/>
      <c r="V4" s="315" t="s">
        <v>2</v>
      </c>
      <c r="W4" s="315"/>
      <c r="X4" s="315"/>
      <c r="Y4" s="315"/>
      <c r="Z4" s="315"/>
      <c r="AA4" s="315"/>
      <c r="AB4" s="315"/>
      <c r="AC4" s="315"/>
      <c r="AD4" s="315"/>
      <c r="AE4" s="315"/>
      <c r="AF4" s="315"/>
      <c r="AG4" s="315"/>
      <c r="AH4" s="315"/>
      <c r="AI4" s="315"/>
      <c r="AJ4" s="315"/>
      <c r="AK4" s="157"/>
      <c r="AL4" s="157"/>
      <c r="AM4" s="158"/>
      <c r="AN4" s="156"/>
      <c r="AO4" s="315" t="s">
        <v>3</v>
      </c>
      <c r="AP4" s="315"/>
      <c r="AQ4" s="315"/>
      <c r="AR4" s="315"/>
      <c r="AS4" s="315"/>
      <c r="AT4" s="315"/>
      <c r="AU4" s="315"/>
      <c r="AV4" s="315"/>
      <c r="AW4" s="315"/>
      <c r="AX4" s="315"/>
      <c r="AY4" s="315"/>
      <c r="AZ4" s="315"/>
      <c r="BA4" s="315"/>
      <c r="BB4" s="315"/>
      <c r="BC4" s="315"/>
      <c r="BD4" s="159"/>
      <c r="BE4" s="159"/>
      <c r="BF4" s="160"/>
    </row>
    <row r="5" spans="1:58" x14ac:dyDescent="0.3">
      <c r="A5" s="162" t="s">
        <v>4</v>
      </c>
      <c r="B5" s="163" t="s">
        <v>5</v>
      </c>
      <c r="C5" s="163" t="s">
        <v>6</v>
      </c>
      <c r="D5" s="163" t="s">
        <v>7</v>
      </c>
      <c r="E5" s="163" t="s">
        <v>8</v>
      </c>
      <c r="F5" s="163" t="s">
        <v>9</v>
      </c>
      <c r="G5" s="163" t="s">
        <v>10</v>
      </c>
      <c r="H5" s="163" t="s">
        <v>11</v>
      </c>
      <c r="I5" s="163" t="s">
        <v>12</v>
      </c>
      <c r="J5" s="163" t="s">
        <v>13</v>
      </c>
      <c r="K5" s="163" t="s">
        <v>14</v>
      </c>
      <c r="L5" s="163" t="s">
        <v>8</v>
      </c>
      <c r="M5" s="163" t="s">
        <v>9</v>
      </c>
      <c r="N5" s="163" t="s">
        <v>10</v>
      </c>
      <c r="O5" s="163" t="s">
        <v>11</v>
      </c>
      <c r="P5" s="163" t="s">
        <v>15</v>
      </c>
      <c r="Q5" s="163" t="s">
        <v>16</v>
      </c>
      <c r="R5" s="163" t="s">
        <v>17</v>
      </c>
      <c r="S5" s="163" t="s">
        <v>18</v>
      </c>
      <c r="T5" s="164" t="s">
        <v>19</v>
      </c>
      <c r="U5" s="165" t="s">
        <v>5</v>
      </c>
      <c r="V5" s="166" t="s">
        <v>6</v>
      </c>
      <c r="W5" s="166" t="s">
        <v>7</v>
      </c>
      <c r="X5" s="166" t="s">
        <v>8</v>
      </c>
      <c r="Y5" s="166" t="s">
        <v>9</v>
      </c>
      <c r="Z5" s="166" t="s">
        <v>10</v>
      </c>
      <c r="AA5" s="166" t="s">
        <v>11</v>
      </c>
      <c r="AB5" s="166" t="s">
        <v>12</v>
      </c>
      <c r="AC5" s="166" t="s">
        <v>13</v>
      </c>
      <c r="AD5" s="166" t="s">
        <v>14</v>
      </c>
      <c r="AE5" s="166" t="s">
        <v>8</v>
      </c>
      <c r="AF5" s="166" t="s">
        <v>9</v>
      </c>
      <c r="AG5" s="166" t="s">
        <v>10</v>
      </c>
      <c r="AH5" s="166" t="s">
        <v>11</v>
      </c>
      <c r="AI5" s="166" t="s">
        <v>15</v>
      </c>
      <c r="AJ5" s="166" t="s">
        <v>16</v>
      </c>
      <c r="AK5" s="166" t="s">
        <v>17</v>
      </c>
      <c r="AL5" s="167" t="s">
        <v>18</v>
      </c>
      <c r="AM5" s="168" t="s">
        <v>19</v>
      </c>
      <c r="AN5" s="165" t="s">
        <v>5</v>
      </c>
      <c r="AO5" s="166" t="s">
        <v>6</v>
      </c>
      <c r="AP5" s="166" t="s">
        <v>7</v>
      </c>
      <c r="AQ5" s="166" t="s">
        <v>8</v>
      </c>
      <c r="AR5" s="166" t="s">
        <v>9</v>
      </c>
      <c r="AS5" s="166" t="s">
        <v>10</v>
      </c>
      <c r="AT5" s="166" t="s">
        <v>11</v>
      </c>
      <c r="AU5" s="166" t="s">
        <v>12</v>
      </c>
      <c r="AV5" s="166" t="s">
        <v>13</v>
      </c>
      <c r="AW5" s="166" t="s">
        <v>14</v>
      </c>
      <c r="AX5" s="166" t="s">
        <v>8</v>
      </c>
      <c r="AY5" s="166" t="s">
        <v>9</v>
      </c>
      <c r="AZ5" s="166" t="s">
        <v>10</v>
      </c>
      <c r="BA5" s="166" t="s">
        <v>11</v>
      </c>
      <c r="BB5" s="166" t="s">
        <v>15</v>
      </c>
      <c r="BC5" s="166" t="s">
        <v>16</v>
      </c>
      <c r="BD5" s="169" t="s">
        <v>17</v>
      </c>
      <c r="BE5" s="169" t="s">
        <v>18</v>
      </c>
      <c r="BF5" s="170" t="s">
        <v>19</v>
      </c>
    </row>
    <row r="6" spans="1:58" x14ac:dyDescent="0.3">
      <c r="A6" s="162"/>
      <c r="B6" s="163" t="s">
        <v>20</v>
      </c>
      <c r="C6" s="163"/>
      <c r="D6" s="163"/>
      <c r="E6" s="163"/>
      <c r="F6" s="163"/>
      <c r="G6" s="163"/>
      <c r="H6" s="163"/>
      <c r="I6" s="163" t="s">
        <v>21</v>
      </c>
      <c r="J6" s="163"/>
      <c r="K6" s="163"/>
      <c r="L6" s="163"/>
      <c r="M6" s="163"/>
      <c r="N6" s="163"/>
      <c r="O6" s="163"/>
      <c r="P6" s="163"/>
      <c r="Q6" s="163"/>
      <c r="R6" s="163"/>
      <c r="S6" s="163"/>
      <c r="T6" s="164"/>
      <c r="U6" s="165" t="s">
        <v>20</v>
      </c>
      <c r="V6" s="166"/>
      <c r="W6" s="166"/>
      <c r="X6" s="166"/>
      <c r="Y6" s="166"/>
      <c r="Z6" s="166"/>
      <c r="AA6" s="166"/>
      <c r="AB6" s="166" t="s">
        <v>21</v>
      </c>
      <c r="AC6" s="166"/>
      <c r="AD6" s="166"/>
      <c r="AE6" s="166"/>
      <c r="AF6" s="166"/>
      <c r="AG6" s="166"/>
      <c r="AH6" s="166"/>
      <c r="AI6" s="166"/>
      <c r="AJ6" s="166"/>
      <c r="AK6" s="166"/>
      <c r="AL6" s="167"/>
      <c r="AM6" s="168"/>
      <c r="AN6" s="165" t="s">
        <v>20</v>
      </c>
      <c r="AO6" s="166"/>
      <c r="AP6" s="166"/>
      <c r="AQ6" s="166"/>
      <c r="AR6" s="166"/>
      <c r="AS6" s="166"/>
      <c r="AT6" s="166"/>
      <c r="AU6" s="166" t="s">
        <v>21</v>
      </c>
      <c r="AV6" s="166"/>
      <c r="AW6" s="166"/>
      <c r="AX6" s="166"/>
      <c r="AY6" s="166"/>
      <c r="AZ6" s="166"/>
      <c r="BA6" s="166"/>
      <c r="BB6" s="166"/>
      <c r="BC6" s="166"/>
      <c r="BD6" s="171"/>
      <c r="BE6" s="171"/>
      <c r="BF6" s="172"/>
    </row>
    <row r="7" spans="1:58" x14ac:dyDescent="0.3">
      <c r="A7" s="162" t="s">
        <v>22</v>
      </c>
      <c r="B7" s="173">
        <v>974638</v>
      </c>
      <c r="C7" s="173">
        <v>1307</v>
      </c>
      <c r="D7" s="174">
        <v>134</v>
      </c>
      <c r="E7" s="174">
        <v>126.7</v>
      </c>
      <c r="F7" s="174">
        <v>141.19999999999999</v>
      </c>
      <c r="G7" s="174">
        <f>F7-E7</f>
        <v>14.499999999999986</v>
      </c>
      <c r="H7" s="174">
        <f>(G7/(2*1.96))</f>
        <v>3.6989795918367312</v>
      </c>
      <c r="I7" s="173">
        <v>977386</v>
      </c>
      <c r="J7" s="173">
        <v>1411</v>
      </c>
      <c r="K7" s="174">
        <v>144.80000000000001</v>
      </c>
      <c r="L7" s="174">
        <v>137.19999999999999</v>
      </c>
      <c r="M7" s="174">
        <v>152.30000000000001</v>
      </c>
      <c r="N7" s="174">
        <f>M7-L7</f>
        <v>15.100000000000023</v>
      </c>
      <c r="O7" s="174">
        <f>(N7/(2*1.96))</f>
        <v>3.8520408163265363</v>
      </c>
      <c r="P7" s="163">
        <f>D7-K7</f>
        <v>-10.800000000000011</v>
      </c>
      <c r="Q7" s="163">
        <f>(P7/K7)*100</f>
        <v>-7.4585635359116091</v>
      </c>
      <c r="R7" s="174">
        <f>SQRT((H7^2)+(O7^2))</f>
        <v>5.3404745548939969</v>
      </c>
      <c r="S7" s="175">
        <f>P7/R7</f>
        <v>-2.022292193135331</v>
      </c>
      <c r="T7" s="176">
        <f>2*(1-_xlfn.NORM.S.DIST(ABS(S7), TRUE))</f>
        <v>4.3146174673238891E-2</v>
      </c>
      <c r="U7" s="177">
        <v>804777</v>
      </c>
      <c r="V7" s="178">
        <v>3895</v>
      </c>
      <c r="W7" s="179">
        <v>482.6</v>
      </c>
      <c r="X7" s="179">
        <v>467.4</v>
      </c>
      <c r="Y7" s="179">
        <v>497.7</v>
      </c>
      <c r="Z7" s="180">
        <f>Y7-X7</f>
        <v>30.300000000000011</v>
      </c>
      <c r="AA7" s="180">
        <f>(Z7/(2*1.96))</f>
        <v>7.7295918367346967</v>
      </c>
      <c r="AB7" s="178">
        <v>779819</v>
      </c>
      <c r="AC7" s="178">
        <v>3888</v>
      </c>
      <c r="AD7" s="179">
        <v>498.2</v>
      </c>
      <c r="AE7" s="179">
        <v>482.6</v>
      </c>
      <c r="AF7" s="179">
        <v>513.79999999999995</v>
      </c>
      <c r="AG7" s="180">
        <f>AF7-AE7</f>
        <v>31.199999999999932</v>
      </c>
      <c r="AH7" s="180">
        <f>(AG7/(2*1.96))</f>
        <v>7.9591836734693704</v>
      </c>
      <c r="AI7" s="180">
        <f>W7-AD7</f>
        <v>-15.599999999999966</v>
      </c>
      <c r="AJ7" s="180">
        <f>(AI7/AD7)*100</f>
        <v>-3.131272581292647</v>
      </c>
      <c r="AK7" s="180">
        <f>SQRT((AA7^2)+(AH7^2))</f>
        <v>11.094827385342102</v>
      </c>
      <c r="AL7" s="181">
        <f>AI7/AK7</f>
        <v>-1.4060606315164361</v>
      </c>
      <c r="AM7" s="182">
        <f>2*(1-_xlfn.NORM.S.DIST(ABS(AL7), TRUE))</f>
        <v>0.15970612133150808</v>
      </c>
      <c r="AN7" s="177">
        <v>461225</v>
      </c>
      <c r="AO7" s="178">
        <v>6251</v>
      </c>
      <c r="AP7" s="179">
        <v>1745.1</v>
      </c>
      <c r="AQ7" s="179">
        <v>1690.4</v>
      </c>
      <c r="AR7" s="179">
        <v>1799.8</v>
      </c>
      <c r="AS7" s="179">
        <f>AR7-AQ7</f>
        <v>109.39999999999986</v>
      </c>
      <c r="AT7" s="180">
        <f>(AS7/(2*1.96))</f>
        <v>27.908163265306086</v>
      </c>
      <c r="AU7" s="178">
        <v>419716</v>
      </c>
      <c r="AV7" s="178">
        <v>6350</v>
      </c>
      <c r="AW7" s="179">
        <v>2098.1</v>
      </c>
      <c r="AX7" s="179">
        <v>2032.3</v>
      </c>
      <c r="AY7" s="179">
        <v>2163.8000000000002</v>
      </c>
      <c r="AZ7" s="179">
        <f>AY7-AX7</f>
        <v>131.50000000000023</v>
      </c>
      <c r="BA7" s="180">
        <f>(AZ7/(2*1.96))</f>
        <v>33.545918367346999</v>
      </c>
      <c r="BB7" s="166">
        <f>AP7-AW7</f>
        <v>-353</v>
      </c>
      <c r="BC7" s="166">
        <f>(BB7/AW7)*100</f>
        <v>-16.824746198941902</v>
      </c>
      <c r="BD7" s="183">
        <f>SQRT((AT7^2)+(BA7^2))</f>
        <v>43.637073870181638</v>
      </c>
      <c r="BE7" s="184">
        <f>BB7/BD7</f>
        <v>-8.089451667867543</v>
      </c>
      <c r="BF7" s="185">
        <f>2*(1-_xlfn.NORM.S.DIST(ABS(BE7), TRUE))</f>
        <v>6.6613381477509392E-16</v>
      </c>
    </row>
    <row r="8" spans="1:58" x14ac:dyDescent="0.3">
      <c r="A8" s="162" t="s">
        <v>23</v>
      </c>
      <c r="B8" s="186"/>
      <c r="C8" s="173"/>
      <c r="D8" s="174"/>
      <c r="E8" s="174"/>
      <c r="F8" s="174"/>
      <c r="G8" s="174"/>
      <c r="H8" s="174"/>
      <c r="I8" s="173"/>
      <c r="J8" s="173"/>
      <c r="K8" s="174"/>
      <c r="L8" s="174"/>
      <c r="M8" s="174"/>
      <c r="N8" s="174"/>
      <c r="O8" s="174"/>
      <c r="P8" s="174"/>
      <c r="Q8" s="174"/>
      <c r="R8" s="174"/>
      <c r="S8" s="187"/>
      <c r="T8" s="188"/>
      <c r="U8" s="189"/>
      <c r="V8" s="178"/>
      <c r="W8" s="179"/>
      <c r="X8" s="179"/>
      <c r="Y8" s="179"/>
      <c r="Z8" s="180"/>
      <c r="AA8" s="180"/>
      <c r="AB8" s="178"/>
      <c r="AC8" s="178"/>
      <c r="AD8" s="179"/>
      <c r="AE8" s="179"/>
      <c r="AF8" s="179"/>
      <c r="AG8" s="180"/>
      <c r="AH8" s="180"/>
      <c r="AI8" s="180"/>
      <c r="AJ8" s="180"/>
      <c r="AK8" s="180"/>
      <c r="AL8" s="181"/>
      <c r="AM8" s="182"/>
      <c r="AN8" s="189"/>
      <c r="AO8" s="178"/>
      <c r="AP8" s="179"/>
      <c r="AQ8" s="179"/>
      <c r="AR8" s="179"/>
      <c r="AS8" s="179"/>
      <c r="AT8" s="180"/>
      <c r="AU8" s="178"/>
      <c r="AV8" s="178"/>
      <c r="AW8" s="179"/>
      <c r="AX8" s="179"/>
      <c r="AY8" s="179"/>
      <c r="AZ8" s="179"/>
      <c r="BA8" s="180"/>
      <c r="BB8" s="166"/>
      <c r="BC8" s="180"/>
      <c r="BD8" s="183"/>
      <c r="BE8" s="190"/>
      <c r="BF8" s="191"/>
    </row>
    <row r="9" spans="1:58" x14ac:dyDescent="0.3">
      <c r="A9" s="192" t="s">
        <v>24</v>
      </c>
      <c r="B9" s="173">
        <v>65714</v>
      </c>
      <c r="C9" s="173">
        <v>158</v>
      </c>
      <c r="D9" s="174">
        <v>216.9</v>
      </c>
      <c r="E9" s="174">
        <v>181.8</v>
      </c>
      <c r="F9" s="174">
        <v>252.1</v>
      </c>
      <c r="G9" s="174">
        <f t="shared" ref="G9:G24" si="0">F9-E9</f>
        <v>70.299999999999983</v>
      </c>
      <c r="H9" s="174">
        <f t="shared" ref="H9:H24" si="1">(G9/(2*1.96))</f>
        <v>17.933673469387752</v>
      </c>
      <c r="I9" s="173">
        <v>70789</v>
      </c>
      <c r="J9" s="173">
        <v>164</v>
      </c>
      <c r="K9" s="174">
        <v>208.6</v>
      </c>
      <c r="L9" s="174">
        <v>175.5</v>
      </c>
      <c r="M9" s="174">
        <v>241.7</v>
      </c>
      <c r="N9" s="174">
        <f t="shared" ref="N9:N24" si="2">M9-L9</f>
        <v>66.199999999999989</v>
      </c>
      <c r="O9" s="174">
        <f t="shared" ref="O9:O24" si="3">(N9/(2*1.96))</f>
        <v>16.887755102040813</v>
      </c>
      <c r="P9" s="174">
        <f>D9-K9</f>
        <v>8.3000000000000114</v>
      </c>
      <c r="Q9" s="174">
        <f>(P9/K9)*100</f>
        <v>3.9789069990412327</v>
      </c>
      <c r="R9" s="174">
        <f t="shared" ref="R9:R24" si="4">SQRT((H9^2)+(O9^2))</f>
        <v>24.633572954265642</v>
      </c>
      <c r="S9" s="187">
        <f t="shared" ref="S9:S24" si="5">P9/R9</f>
        <v>0.33693853568906462</v>
      </c>
      <c r="T9" s="188">
        <f>2*(1-_xlfn.NORM.S.DIST(ABS(S9), TRUE))</f>
        <v>0.73616323480583779</v>
      </c>
      <c r="U9" s="177">
        <v>137616</v>
      </c>
      <c r="V9" s="178">
        <v>783</v>
      </c>
      <c r="W9" s="179">
        <v>532.70000000000005</v>
      </c>
      <c r="X9" s="179">
        <v>494.4</v>
      </c>
      <c r="Y9" s="179">
        <v>571</v>
      </c>
      <c r="Z9" s="180">
        <f t="shared" ref="Z9:Z24" si="6">Y9-X9</f>
        <v>76.600000000000023</v>
      </c>
      <c r="AA9" s="180">
        <f t="shared" ref="AA9:AA24" si="7">(Z9/(2*1.96))</f>
        <v>19.540816326530617</v>
      </c>
      <c r="AB9" s="178">
        <v>140938</v>
      </c>
      <c r="AC9" s="178">
        <v>881</v>
      </c>
      <c r="AD9" s="179">
        <v>590.9</v>
      </c>
      <c r="AE9" s="179">
        <v>550.9</v>
      </c>
      <c r="AF9" s="179">
        <v>630.9</v>
      </c>
      <c r="AG9" s="180">
        <f t="shared" ref="AG9:AG24" si="8">AF9-AE9</f>
        <v>80</v>
      </c>
      <c r="AH9" s="180">
        <f t="shared" ref="AH9:AH24" si="9">(AG9/(2*1.96))</f>
        <v>20.408163265306122</v>
      </c>
      <c r="AI9" s="166">
        <f t="shared" ref="AI9:AI24" si="10">W9-AD9</f>
        <v>-58.199999999999932</v>
      </c>
      <c r="AJ9" s="166">
        <f>(AI9/AD9)*100</f>
        <v>-9.8493822981891928</v>
      </c>
      <c r="AK9" s="180">
        <f t="shared" ref="AK9:AK24" si="11">SQRT((AA9^2)+(AH9^2))</f>
        <v>28.25485145192938</v>
      </c>
      <c r="AL9" s="167">
        <f t="shared" ref="AL9:AL24" si="12">AI9/AK9</f>
        <v>-2.0598232519118675</v>
      </c>
      <c r="AM9" s="168">
        <f t="shared" ref="AM9:AM24" si="13">2*(1-_xlfn.NORM.S.DIST(ABS(AL9), TRUE))</f>
        <v>3.9415440862088813E-2</v>
      </c>
      <c r="AN9" s="177">
        <v>168400</v>
      </c>
      <c r="AO9" s="178">
        <v>2428</v>
      </c>
      <c r="AP9" s="179">
        <v>1769.7</v>
      </c>
      <c r="AQ9" s="179">
        <v>1684.6</v>
      </c>
      <c r="AR9" s="179">
        <v>1854.9</v>
      </c>
      <c r="AS9" s="179">
        <f t="shared" ref="AS9:AS24" si="14">AR9-AQ9</f>
        <v>170.30000000000018</v>
      </c>
      <c r="AT9" s="180">
        <f t="shared" ref="AT9:AT24" si="15">(AS9/(2*1.96))</f>
        <v>43.443877551020456</v>
      </c>
      <c r="AU9" s="178">
        <v>156634</v>
      </c>
      <c r="AV9" s="178">
        <v>2636</v>
      </c>
      <c r="AW9" s="179">
        <v>2257.6999999999998</v>
      </c>
      <c r="AX9" s="179">
        <v>2152.8000000000002</v>
      </c>
      <c r="AY9" s="179">
        <v>2362.6</v>
      </c>
      <c r="AZ9" s="179">
        <f t="shared" ref="AZ9:AZ24" si="16">AY9-AX9</f>
        <v>209.79999999999973</v>
      </c>
      <c r="BA9" s="180">
        <f t="shared" ref="BA9:BA24" si="17">(AZ9/(2*1.96))</f>
        <v>53.520408163265238</v>
      </c>
      <c r="BB9" s="166">
        <f>AP9-AW9</f>
        <v>-487.99999999999977</v>
      </c>
      <c r="BC9" s="166">
        <f>(BB9/AW9)*100</f>
        <v>-21.614917836736495</v>
      </c>
      <c r="BD9" s="183">
        <f t="shared" ref="BD9:BD24" si="18">SQRT((AT9^2)+(BA9^2))</f>
        <v>68.933334364664006</v>
      </c>
      <c r="BE9" s="184">
        <f t="shared" ref="BE9:BE24" si="19">BB9/BD9</f>
        <v>-7.0793035691329331</v>
      </c>
      <c r="BF9" s="185">
        <f t="shared" ref="BF9:BF24" si="20">2*(1-_xlfn.NORM.S.DIST(ABS(BE9), TRUE))</f>
        <v>1.4488410471358293E-12</v>
      </c>
    </row>
    <row r="10" spans="1:58" x14ac:dyDescent="0.3">
      <c r="A10" s="192" t="s">
        <v>25</v>
      </c>
      <c r="B10" s="173">
        <v>146631</v>
      </c>
      <c r="C10" s="173">
        <v>277</v>
      </c>
      <c r="D10" s="174">
        <v>173.1</v>
      </c>
      <c r="E10" s="174">
        <v>152</v>
      </c>
      <c r="F10" s="174">
        <v>194.1</v>
      </c>
      <c r="G10" s="174">
        <f t="shared" si="0"/>
        <v>42.099999999999994</v>
      </c>
      <c r="H10" s="174">
        <f t="shared" si="1"/>
        <v>10.739795918367346</v>
      </c>
      <c r="I10" s="173">
        <v>155942</v>
      </c>
      <c r="J10" s="173">
        <v>305</v>
      </c>
      <c r="K10" s="174">
        <v>181.4</v>
      </c>
      <c r="L10" s="174">
        <v>160.4</v>
      </c>
      <c r="M10" s="174">
        <v>202.3</v>
      </c>
      <c r="N10" s="174">
        <f t="shared" si="2"/>
        <v>41.900000000000006</v>
      </c>
      <c r="O10" s="174">
        <f t="shared" si="3"/>
        <v>10.688775510204083</v>
      </c>
      <c r="P10" s="174">
        <f>D10-K10</f>
        <v>-8.3000000000000114</v>
      </c>
      <c r="Q10" s="174">
        <f>(P10/K10)*100</f>
        <v>-4.5755237045204034</v>
      </c>
      <c r="R10" s="174">
        <f t="shared" si="4"/>
        <v>15.152331116884902</v>
      </c>
      <c r="S10" s="187">
        <f t="shared" si="5"/>
        <v>-0.54777050052390686</v>
      </c>
      <c r="T10" s="188">
        <f>2*(1-_xlfn.NORM.S.DIST(ABS(S10), TRUE))</f>
        <v>0.58384949654521945</v>
      </c>
      <c r="U10" s="177">
        <v>216333</v>
      </c>
      <c r="V10" s="178">
        <v>1184</v>
      </c>
      <c r="W10" s="179">
        <v>535.9</v>
      </c>
      <c r="X10" s="179">
        <v>505.4</v>
      </c>
      <c r="Y10" s="179">
        <v>566.5</v>
      </c>
      <c r="Z10" s="180">
        <f t="shared" si="6"/>
        <v>61.100000000000023</v>
      </c>
      <c r="AA10" s="180">
        <f t="shared" si="7"/>
        <v>15.586734693877558</v>
      </c>
      <c r="AB10" s="178">
        <v>213275</v>
      </c>
      <c r="AC10" s="178">
        <v>1160</v>
      </c>
      <c r="AD10" s="179">
        <v>535</v>
      </c>
      <c r="AE10" s="179">
        <v>504.2</v>
      </c>
      <c r="AF10" s="179">
        <v>565.70000000000005</v>
      </c>
      <c r="AG10" s="180">
        <f t="shared" si="8"/>
        <v>61.500000000000057</v>
      </c>
      <c r="AH10" s="180">
        <f t="shared" si="9"/>
        <v>15.688775510204096</v>
      </c>
      <c r="AI10" s="180">
        <f t="shared" si="10"/>
        <v>0.89999999999997726</v>
      </c>
      <c r="AJ10" s="180">
        <f t="shared" ref="AJ10:AJ24" si="21">(AI10/AD10)*100</f>
        <v>0.16822429906541631</v>
      </c>
      <c r="AK10" s="180">
        <f t="shared" si="11"/>
        <v>22.115243056021477</v>
      </c>
      <c r="AL10" s="181">
        <f t="shared" si="12"/>
        <v>4.0695912666215431E-2</v>
      </c>
      <c r="AM10" s="182">
        <f t="shared" si="13"/>
        <v>0.96753832011779117</v>
      </c>
      <c r="AN10" s="177">
        <v>123523</v>
      </c>
      <c r="AO10" s="178">
        <v>1642</v>
      </c>
      <c r="AP10" s="179">
        <v>1733.1</v>
      </c>
      <c r="AQ10" s="179">
        <v>1624.9</v>
      </c>
      <c r="AR10" s="179">
        <v>1841.3</v>
      </c>
      <c r="AS10" s="179">
        <f t="shared" si="14"/>
        <v>216.39999999999986</v>
      </c>
      <c r="AT10" s="180">
        <f t="shared" si="15"/>
        <v>55.204081632653029</v>
      </c>
      <c r="AU10" s="178">
        <v>111635</v>
      </c>
      <c r="AV10" s="178">
        <v>1586</v>
      </c>
      <c r="AW10" s="179">
        <v>1938.3</v>
      </c>
      <c r="AX10" s="179">
        <v>1812.3</v>
      </c>
      <c r="AY10" s="179">
        <v>2064.3000000000002</v>
      </c>
      <c r="AZ10" s="179">
        <f t="shared" si="16"/>
        <v>252.00000000000023</v>
      </c>
      <c r="BA10" s="180">
        <f t="shared" si="17"/>
        <v>64.285714285714349</v>
      </c>
      <c r="BB10" s="180">
        <f>AP10-AW10</f>
        <v>-205.20000000000005</v>
      </c>
      <c r="BC10" s="180">
        <f>(BB10/AW10)*100</f>
        <v>-10.586596502089463</v>
      </c>
      <c r="BD10" s="183">
        <f t="shared" si="18"/>
        <v>84.735728533654068</v>
      </c>
      <c r="BE10" s="184">
        <f t="shared" si="19"/>
        <v>-2.4216467309713607</v>
      </c>
      <c r="BF10" s="185">
        <f t="shared" si="20"/>
        <v>1.5450362160232656E-2</v>
      </c>
    </row>
    <row r="11" spans="1:58" x14ac:dyDescent="0.3">
      <c r="A11" s="192" t="s">
        <v>26</v>
      </c>
      <c r="B11" s="173">
        <v>323666</v>
      </c>
      <c r="C11" s="173">
        <v>400</v>
      </c>
      <c r="D11" s="174">
        <v>124.3</v>
      </c>
      <c r="E11" s="174">
        <v>112.1</v>
      </c>
      <c r="F11" s="174">
        <v>136.4</v>
      </c>
      <c r="G11" s="174">
        <f t="shared" si="0"/>
        <v>24.300000000000011</v>
      </c>
      <c r="H11" s="174">
        <f t="shared" si="1"/>
        <v>6.1989795918367374</v>
      </c>
      <c r="I11" s="173">
        <v>324976</v>
      </c>
      <c r="J11" s="173">
        <v>453</v>
      </c>
      <c r="K11" s="174">
        <v>141.19999999999999</v>
      </c>
      <c r="L11" s="174">
        <v>128.19999999999999</v>
      </c>
      <c r="M11" s="174">
        <v>154.19999999999999</v>
      </c>
      <c r="N11" s="174">
        <f t="shared" si="2"/>
        <v>26</v>
      </c>
      <c r="O11" s="174">
        <f t="shared" si="3"/>
        <v>6.6326530612244898</v>
      </c>
      <c r="P11" s="174">
        <f>D11-K11</f>
        <v>-16.899999999999991</v>
      </c>
      <c r="Q11" s="174">
        <f>(P11/K11)*100</f>
        <v>-11.968838526912176</v>
      </c>
      <c r="R11" s="174">
        <f t="shared" si="4"/>
        <v>9.0785150002948694</v>
      </c>
      <c r="S11" s="187">
        <f t="shared" si="5"/>
        <v>-1.8615379276733124</v>
      </c>
      <c r="T11" s="188">
        <f>2*(1-_xlfn.NORM.S.DIST(ABS(S11), TRUE))</f>
        <v>6.266824974219265E-2</v>
      </c>
      <c r="U11" s="177">
        <v>210720</v>
      </c>
      <c r="V11" s="178">
        <v>939</v>
      </c>
      <c r="W11" s="179">
        <v>459.8</v>
      </c>
      <c r="X11" s="179">
        <v>430.2</v>
      </c>
      <c r="Y11" s="179">
        <v>489.4</v>
      </c>
      <c r="Z11" s="180">
        <f t="shared" si="6"/>
        <v>59.199999999999989</v>
      </c>
      <c r="AA11" s="180">
        <f t="shared" si="7"/>
        <v>15.102040816326529</v>
      </c>
      <c r="AB11" s="178">
        <v>198272</v>
      </c>
      <c r="AC11" s="178">
        <v>870</v>
      </c>
      <c r="AD11" s="179">
        <v>459.4</v>
      </c>
      <c r="AE11" s="179">
        <v>428.6</v>
      </c>
      <c r="AF11" s="179">
        <v>490.2</v>
      </c>
      <c r="AG11" s="180">
        <f t="shared" si="8"/>
        <v>61.599999999999966</v>
      </c>
      <c r="AH11" s="180">
        <f t="shared" si="9"/>
        <v>15.714285714285706</v>
      </c>
      <c r="AI11" s="180">
        <f t="shared" si="10"/>
        <v>0.40000000000003411</v>
      </c>
      <c r="AJ11" s="180">
        <f t="shared" si="21"/>
        <v>8.7070091423603432E-2</v>
      </c>
      <c r="AK11" s="180">
        <f t="shared" si="11"/>
        <v>21.79473359158575</v>
      </c>
      <c r="AL11" s="181">
        <f t="shared" si="12"/>
        <v>1.8353057554897634E-2</v>
      </c>
      <c r="AM11" s="182">
        <f t="shared" si="13"/>
        <v>0.98535720077190225</v>
      </c>
      <c r="AN11" s="177">
        <v>68929</v>
      </c>
      <c r="AO11" s="178">
        <v>907</v>
      </c>
      <c r="AP11" s="179">
        <v>1730.4</v>
      </c>
      <c r="AQ11" s="179">
        <v>1580.3</v>
      </c>
      <c r="AR11" s="179">
        <v>1880.5</v>
      </c>
      <c r="AS11" s="179">
        <f t="shared" si="14"/>
        <v>300.20000000000005</v>
      </c>
      <c r="AT11" s="180">
        <f t="shared" si="15"/>
        <v>76.581632653061234</v>
      </c>
      <c r="AU11" s="178">
        <v>61371</v>
      </c>
      <c r="AV11" s="178">
        <v>861</v>
      </c>
      <c r="AW11" s="179">
        <v>1947.7</v>
      </c>
      <c r="AX11" s="179">
        <v>1772.5</v>
      </c>
      <c r="AY11" s="179">
        <v>2122.8000000000002</v>
      </c>
      <c r="AZ11" s="179">
        <f t="shared" si="16"/>
        <v>350.30000000000018</v>
      </c>
      <c r="BA11" s="180">
        <f t="shared" si="17"/>
        <v>89.362244897959229</v>
      </c>
      <c r="BB11" s="180">
        <f>AP11-AW11</f>
        <v>-217.29999999999995</v>
      </c>
      <c r="BC11" s="180">
        <f>(BB11/AW11)*100</f>
        <v>-11.156748985983466</v>
      </c>
      <c r="BD11" s="183">
        <f t="shared" si="18"/>
        <v>117.68754085718358</v>
      </c>
      <c r="BE11" s="190">
        <f t="shared" si="19"/>
        <v>-1.8464146537287094</v>
      </c>
      <c r="BF11" s="191">
        <f t="shared" si="20"/>
        <v>6.483202112086861E-2</v>
      </c>
    </row>
    <row r="12" spans="1:58" x14ac:dyDescent="0.3">
      <c r="A12" s="192" t="s">
        <v>27</v>
      </c>
      <c r="B12" s="173">
        <v>330163</v>
      </c>
      <c r="C12" s="173">
        <v>326</v>
      </c>
      <c r="D12" s="174">
        <v>102</v>
      </c>
      <c r="E12" s="174">
        <v>90.9</v>
      </c>
      <c r="F12" s="174">
        <v>113.1</v>
      </c>
      <c r="G12" s="174">
        <f t="shared" si="0"/>
        <v>22.199999999999989</v>
      </c>
      <c r="H12" s="174">
        <f t="shared" si="1"/>
        <v>5.6632653061224465</v>
      </c>
      <c r="I12" s="173">
        <v>324649</v>
      </c>
      <c r="J12" s="173">
        <v>363</v>
      </c>
      <c r="K12" s="174">
        <v>116</v>
      </c>
      <c r="L12" s="174">
        <v>104</v>
      </c>
      <c r="M12" s="174">
        <v>127.9</v>
      </c>
      <c r="N12" s="174">
        <f t="shared" si="2"/>
        <v>23.900000000000006</v>
      </c>
      <c r="O12" s="174">
        <f t="shared" si="3"/>
        <v>6.096938775510206</v>
      </c>
      <c r="P12" s="174">
        <f>D12-K12</f>
        <v>-14</v>
      </c>
      <c r="Q12" s="174">
        <f>(P12/K12)*100</f>
        <v>-12.068965517241379</v>
      </c>
      <c r="R12" s="174">
        <f t="shared" si="4"/>
        <v>8.3213722642272199</v>
      </c>
      <c r="S12" s="187">
        <f t="shared" si="5"/>
        <v>-1.682414817587798</v>
      </c>
      <c r="T12" s="188">
        <f>2*(1-_xlfn.NORM.S.DIST(ABS(S12), TRUE))</f>
        <v>9.2488430066380634E-2</v>
      </c>
      <c r="U12" s="177">
        <v>182849</v>
      </c>
      <c r="V12" s="178">
        <v>690</v>
      </c>
      <c r="W12" s="179">
        <v>390.2</v>
      </c>
      <c r="X12" s="179">
        <v>361</v>
      </c>
      <c r="Y12" s="179">
        <v>419.5</v>
      </c>
      <c r="Z12" s="180">
        <f t="shared" si="6"/>
        <v>58.5</v>
      </c>
      <c r="AA12" s="180">
        <f t="shared" si="7"/>
        <v>14.923469387755102</v>
      </c>
      <c r="AB12" s="178">
        <v>171880</v>
      </c>
      <c r="AC12" s="178">
        <v>678</v>
      </c>
      <c r="AD12" s="179">
        <v>408.9</v>
      </c>
      <c r="AE12" s="179">
        <v>378</v>
      </c>
      <c r="AF12" s="179">
        <v>439.9</v>
      </c>
      <c r="AG12" s="180">
        <f t="shared" si="8"/>
        <v>61.899999999999977</v>
      </c>
      <c r="AH12" s="180">
        <f t="shared" si="9"/>
        <v>15.790816326530607</v>
      </c>
      <c r="AI12" s="180">
        <f t="shared" si="10"/>
        <v>-18.699999999999989</v>
      </c>
      <c r="AJ12" s="180">
        <f t="shared" si="21"/>
        <v>-4.5732452922474911</v>
      </c>
      <c r="AK12" s="180">
        <f t="shared" si="11"/>
        <v>21.726937631094934</v>
      </c>
      <c r="AL12" s="181">
        <f t="shared" si="12"/>
        <v>-0.86068273023608799</v>
      </c>
      <c r="AM12" s="182">
        <f t="shared" si="13"/>
        <v>0.38941280717467075</v>
      </c>
      <c r="AN12" s="177">
        <v>53776</v>
      </c>
      <c r="AO12" s="178">
        <v>622</v>
      </c>
      <c r="AP12" s="179">
        <v>1672.4</v>
      </c>
      <c r="AQ12" s="179">
        <v>1481.3</v>
      </c>
      <c r="AR12" s="179">
        <v>1863.5</v>
      </c>
      <c r="AS12" s="179">
        <f t="shared" si="14"/>
        <v>382.20000000000005</v>
      </c>
      <c r="AT12" s="180">
        <f t="shared" si="15"/>
        <v>97.500000000000014</v>
      </c>
      <c r="AU12" s="178">
        <v>46997</v>
      </c>
      <c r="AV12" s="178">
        <v>573</v>
      </c>
      <c r="AW12" s="179">
        <v>2065.8000000000002</v>
      </c>
      <c r="AX12" s="179">
        <v>1826.8</v>
      </c>
      <c r="AY12" s="179">
        <v>2304.9</v>
      </c>
      <c r="AZ12" s="179">
        <f t="shared" si="16"/>
        <v>478.10000000000014</v>
      </c>
      <c r="BA12" s="180">
        <f t="shared" si="17"/>
        <v>121.96428571428575</v>
      </c>
      <c r="BB12" s="166">
        <f>AP12-AW12</f>
        <v>-393.40000000000009</v>
      </c>
      <c r="BC12" s="166">
        <f>(BB12/AW12)*100</f>
        <v>-19.04346984219189</v>
      </c>
      <c r="BD12" s="183">
        <f t="shared" si="18"/>
        <v>156.14588367868021</v>
      </c>
      <c r="BE12" s="184">
        <f t="shared" si="19"/>
        <v>-2.519438814087124</v>
      </c>
      <c r="BF12" s="185">
        <f t="shared" si="20"/>
        <v>1.1754206717202953E-2</v>
      </c>
    </row>
    <row r="13" spans="1:58" x14ac:dyDescent="0.3">
      <c r="A13" s="192" t="s">
        <v>28</v>
      </c>
      <c r="B13" s="173">
        <v>108462</v>
      </c>
      <c r="C13" s="173">
        <v>146</v>
      </c>
      <c r="D13" s="174">
        <v>149.19999999999999</v>
      </c>
      <c r="E13" s="174">
        <v>124.5</v>
      </c>
      <c r="F13" s="174">
        <v>173.9</v>
      </c>
      <c r="G13" s="174">
        <f t="shared" si="0"/>
        <v>49.400000000000006</v>
      </c>
      <c r="H13" s="174">
        <f t="shared" si="1"/>
        <v>12.602040816326532</v>
      </c>
      <c r="I13" s="173">
        <v>101031</v>
      </c>
      <c r="J13" s="173">
        <v>126</v>
      </c>
      <c r="K13" s="174">
        <v>140.30000000000001</v>
      </c>
      <c r="L13" s="174">
        <v>115.5</v>
      </c>
      <c r="M13" s="174">
        <v>165.1</v>
      </c>
      <c r="N13" s="174">
        <f t="shared" si="2"/>
        <v>49.599999999999994</v>
      </c>
      <c r="O13" s="174">
        <f t="shared" si="3"/>
        <v>12.653061224489795</v>
      </c>
      <c r="P13" s="174">
        <f>D13-K13</f>
        <v>8.8999999999999773</v>
      </c>
      <c r="Q13" s="174">
        <f>(P13/K13)*100</f>
        <v>6.34354953670704</v>
      </c>
      <c r="R13" s="174">
        <f t="shared" si="4"/>
        <v>17.858090353871745</v>
      </c>
      <c r="S13" s="187">
        <f t="shared" si="5"/>
        <v>0.49837355639038988</v>
      </c>
      <c r="T13" s="188">
        <f>2*(1-_xlfn.NORM.S.DIST(ABS(S13), TRUE))</f>
        <v>0.61822077153728339</v>
      </c>
      <c r="U13" s="177">
        <v>57260</v>
      </c>
      <c r="V13" s="178">
        <v>299</v>
      </c>
      <c r="W13" s="179">
        <v>518.70000000000005</v>
      </c>
      <c r="X13" s="179">
        <v>460</v>
      </c>
      <c r="Y13" s="179">
        <v>577.29999999999995</v>
      </c>
      <c r="Z13" s="180">
        <f t="shared" si="6"/>
        <v>117.29999999999995</v>
      </c>
      <c r="AA13" s="180">
        <f t="shared" si="7"/>
        <v>29.923469387755091</v>
      </c>
      <c r="AB13" s="178">
        <v>55454</v>
      </c>
      <c r="AC13" s="178">
        <v>299</v>
      </c>
      <c r="AD13" s="179">
        <v>535.4</v>
      </c>
      <c r="AE13" s="179">
        <v>474.8</v>
      </c>
      <c r="AF13" s="179">
        <v>595.9</v>
      </c>
      <c r="AG13" s="180">
        <f t="shared" si="8"/>
        <v>121.09999999999997</v>
      </c>
      <c r="AH13" s="180">
        <f t="shared" si="9"/>
        <v>30.892857142857135</v>
      </c>
      <c r="AI13" s="180">
        <f t="shared" si="10"/>
        <v>-16.699999999999932</v>
      </c>
      <c r="AJ13" s="180">
        <f t="shared" si="21"/>
        <v>-3.1191632424355498</v>
      </c>
      <c r="AK13" s="180">
        <f t="shared" si="11"/>
        <v>43.009099533109215</v>
      </c>
      <c r="AL13" s="181">
        <f t="shared" si="12"/>
        <v>-0.3882899242553069</v>
      </c>
      <c r="AM13" s="182">
        <f t="shared" si="13"/>
        <v>0.69780149276908032</v>
      </c>
      <c r="AN13" s="177">
        <v>46595</v>
      </c>
      <c r="AO13" s="178">
        <v>652</v>
      </c>
      <c r="AP13" s="179">
        <v>1759.4</v>
      </c>
      <c r="AQ13" s="179">
        <v>1599.5</v>
      </c>
      <c r="AR13" s="179">
        <v>1919.2</v>
      </c>
      <c r="AS13" s="179">
        <f t="shared" si="14"/>
        <v>319.70000000000005</v>
      </c>
      <c r="AT13" s="180">
        <f t="shared" si="15"/>
        <v>81.556122448979607</v>
      </c>
      <c r="AU13" s="178">
        <v>43080</v>
      </c>
      <c r="AV13" s="178">
        <v>694</v>
      </c>
      <c r="AW13" s="179">
        <v>2078.1</v>
      </c>
      <c r="AX13" s="179">
        <v>1889.7</v>
      </c>
      <c r="AY13" s="179">
        <v>2266.5</v>
      </c>
      <c r="AZ13" s="179">
        <f t="shared" si="16"/>
        <v>376.79999999999995</v>
      </c>
      <c r="BA13" s="180">
        <f t="shared" si="17"/>
        <v>96.122448979591823</v>
      </c>
      <c r="BB13" s="166">
        <f>AP13-AW13</f>
        <v>-318.69999999999982</v>
      </c>
      <c r="BC13" s="166">
        <f>(BB13/AW13)*100</f>
        <v>-15.336124344353005</v>
      </c>
      <c r="BD13" s="183">
        <f t="shared" si="18"/>
        <v>126.05921746047446</v>
      </c>
      <c r="BE13" s="184">
        <f t="shared" si="19"/>
        <v>-2.5281768871834176</v>
      </c>
      <c r="BF13" s="185">
        <f t="shared" si="20"/>
        <v>1.1465656921971767E-2</v>
      </c>
    </row>
    <row r="14" spans="1:58" x14ac:dyDescent="0.3">
      <c r="A14" s="162" t="s">
        <v>29</v>
      </c>
      <c r="B14" s="186"/>
      <c r="C14" s="173"/>
      <c r="D14" s="174"/>
      <c r="E14" s="174"/>
      <c r="F14" s="174"/>
      <c r="G14" s="174"/>
      <c r="H14" s="174"/>
      <c r="I14" s="173"/>
      <c r="J14" s="173"/>
      <c r="K14" s="174"/>
      <c r="L14" s="174"/>
      <c r="M14" s="174"/>
      <c r="N14" s="174"/>
      <c r="O14" s="174"/>
      <c r="P14" s="174"/>
      <c r="Q14" s="174"/>
      <c r="R14" s="174"/>
      <c r="S14" s="187"/>
      <c r="T14" s="188"/>
      <c r="U14" s="189"/>
      <c r="V14" s="178"/>
      <c r="W14" s="179"/>
      <c r="X14" s="179"/>
      <c r="Y14" s="179"/>
      <c r="Z14" s="180"/>
      <c r="AA14" s="180"/>
      <c r="AB14" s="178"/>
      <c r="AC14" s="178"/>
      <c r="AD14" s="179"/>
      <c r="AE14" s="179"/>
      <c r="AF14" s="179"/>
      <c r="AG14" s="180"/>
      <c r="AH14" s="180"/>
      <c r="AI14" s="180"/>
      <c r="AJ14" s="180"/>
      <c r="AK14" s="180"/>
      <c r="AL14" s="181"/>
      <c r="AM14" s="182"/>
      <c r="AN14" s="189"/>
      <c r="AO14" s="178"/>
      <c r="AP14" s="179"/>
      <c r="AQ14" s="179"/>
      <c r="AR14" s="179"/>
      <c r="AS14" s="179"/>
      <c r="AT14" s="180"/>
      <c r="AU14" s="178"/>
      <c r="AV14" s="178"/>
      <c r="AW14" s="179"/>
      <c r="AX14" s="179"/>
      <c r="AY14" s="179"/>
      <c r="AZ14" s="179"/>
      <c r="BA14" s="180"/>
      <c r="BB14" s="166"/>
      <c r="BC14" s="180"/>
      <c r="BD14" s="183"/>
      <c r="BE14" s="190"/>
      <c r="BF14" s="191"/>
    </row>
    <row r="15" spans="1:58" x14ac:dyDescent="0.3">
      <c r="A15" s="192" t="s">
        <v>30</v>
      </c>
      <c r="B15" s="173">
        <v>34746</v>
      </c>
      <c r="C15" s="173">
        <v>86</v>
      </c>
      <c r="D15" s="174">
        <v>253.4</v>
      </c>
      <c r="E15" s="174">
        <v>199.8</v>
      </c>
      <c r="F15" s="174">
        <v>307</v>
      </c>
      <c r="G15" s="174">
        <f t="shared" si="0"/>
        <v>107.19999999999999</v>
      </c>
      <c r="H15" s="174">
        <f t="shared" si="1"/>
        <v>27.346938775510203</v>
      </c>
      <c r="I15" s="173">
        <v>34835</v>
      </c>
      <c r="J15" s="173">
        <v>95</v>
      </c>
      <c r="K15" s="174">
        <v>280.7</v>
      </c>
      <c r="L15" s="174">
        <v>224.3</v>
      </c>
      <c r="M15" s="174">
        <v>337.2</v>
      </c>
      <c r="N15" s="174">
        <f t="shared" si="2"/>
        <v>112.89999999999998</v>
      </c>
      <c r="O15" s="174">
        <f t="shared" si="3"/>
        <v>28.801020408163261</v>
      </c>
      <c r="P15" s="174">
        <f>D15-K15</f>
        <v>-27.299999999999983</v>
      </c>
      <c r="Q15" s="174">
        <f>(P15/K15)*100</f>
        <v>-9.7256857855361538</v>
      </c>
      <c r="R15" s="174">
        <f t="shared" si="4"/>
        <v>39.715914152175074</v>
      </c>
      <c r="S15" s="187">
        <f t="shared" si="5"/>
        <v>-0.6873818866512198</v>
      </c>
      <c r="T15" s="188">
        <f>2*(1-_xlfn.NORM.S.DIST(ABS(S15), TRUE))</f>
        <v>0.49184210893948266</v>
      </c>
      <c r="U15" s="177">
        <v>17447</v>
      </c>
      <c r="V15" s="178">
        <v>78</v>
      </c>
      <c r="W15" s="179">
        <v>420.2</v>
      </c>
      <c r="X15" s="179">
        <v>321.60000000000002</v>
      </c>
      <c r="Y15" s="179">
        <v>518</v>
      </c>
      <c r="Z15" s="180">
        <f t="shared" si="6"/>
        <v>196.39999999999998</v>
      </c>
      <c r="AA15" s="180">
        <f t="shared" si="7"/>
        <v>50.102040816326529</v>
      </c>
      <c r="AB15" s="178">
        <v>16134</v>
      </c>
      <c r="AC15" s="178">
        <v>102</v>
      </c>
      <c r="AD15" s="179">
        <v>649.6</v>
      </c>
      <c r="AE15" s="179">
        <v>512.1</v>
      </c>
      <c r="AF15" s="179">
        <v>787</v>
      </c>
      <c r="AG15" s="180">
        <f t="shared" si="8"/>
        <v>274.89999999999998</v>
      </c>
      <c r="AH15" s="180">
        <f t="shared" si="9"/>
        <v>70.127551020408163</v>
      </c>
      <c r="AI15" s="166">
        <f t="shared" si="10"/>
        <v>-229.40000000000003</v>
      </c>
      <c r="AJ15" s="166">
        <f t="shared" si="21"/>
        <v>-35.314039408866996</v>
      </c>
      <c r="AK15" s="180">
        <f t="shared" si="11"/>
        <v>86.186355683952655</v>
      </c>
      <c r="AL15" s="167">
        <f t="shared" si="12"/>
        <v>-2.6616742079362896</v>
      </c>
      <c r="AM15" s="168">
        <f t="shared" si="13"/>
        <v>7.7753094525221389E-3</v>
      </c>
      <c r="AN15" s="177">
        <v>4629</v>
      </c>
      <c r="AO15" s="178">
        <v>41</v>
      </c>
      <c r="AP15" s="179">
        <v>1283.3</v>
      </c>
      <c r="AQ15" s="179">
        <v>735.1</v>
      </c>
      <c r="AR15" s="179">
        <v>1831.4</v>
      </c>
      <c r="AS15" s="179">
        <f t="shared" si="14"/>
        <v>1096.3000000000002</v>
      </c>
      <c r="AT15" s="180">
        <f t="shared" si="15"/>
        <v>279.66836734693885</v>
      </c>
      <c r="AU15" s="178">
        <v>4291</v>
      </c>
      <c r="AV15" s="178">
        <v>22</v>
      </c>
      <c r="AW15" s="179">
        <v>682.7</v>
      </c>
      <c r="AX15" s="179">
        <v>252</v>
      </c>
      <c r="AY15" s="179">
        <v>1113.4000000000001</v>
      </c>
      <c r="AZ15" s="179">
        <f t="shared" si="16"/>
        <v>861.40000000000009</v>
      </c>
      <c r="BA15" s="180">
        <f t="shared" si="17"/>
        <v>219.7448979591837</v>
      </c>
      <c r="BB15" s="180">
        <f>AP15-AW15</f>
        <v>600.59999999999991</v>
      </c>
      <c r="BC15" s="180">
        <f>(BB15/AW15)*100</f>
        <v>87.97422000878862</v>
      </c>
      <c r="BD15" s="183">
        <f t="shared" si="18"/>
        <v>355.6714999456583</v>
      </c>
      <c r="BE15" s="190">
        <f t="shared" si="19"/>
        <v>1.6886368463364743</v>
      </c>
      <c r="BF15" s="191">
        <f t="shared" si="20"/>
        <v>9.1289045011896386E-2</v>
      </c>
    </row>
    <row r="16" spans="1:58" x14ac:dyDescent="0.3">
      <c r="A16" s="192" t="s">
        <v>31</v>
      </c>
      <c r="B16" s="173">
        <v>360731</v>
      </c>
      <c r="C16" s="173">
        <v>633</v>
      </c>
      <c r="D16" s="174">
        <v>169.9</v>
      </c>
      <c r="E16" s="174">
        <v>156.69999999999999</v>
      </c>
      <c r="F16" s="174">
        <v>183.2</v>
      </c>
      <c r="G16" s="174">
        <f t="shared" si="0"/>
        <v>26.5</v>
      </c>
      <c r="H16" s="174">
        <f t="shared" si="1"/>
        <v>6.7602040816326534</v>
      </c>
      <c r="I16" s="173">
        <v>370994</v>
      </c>
      <c r="J16" s="173">
        <v>688</v>
      </c>
      <c r="K16" s="174">
        <v>180.3</v>
      </c>
      <c r="L16" s="174">
        <v>166.8</v>
      </c>
      <c r="M16" s="174">
        <v>193.8</v>
      </c>
      <c r="N16" s="174">
        <f t="shared" si="2"/>
        <v>27</v>
      </c>
      <c r="O16" s="174">
        <f t="shared" si="3"/>
        <v>6.8877551020408161</v>
      </c>
      <c r="P16" s="174">
        <f>D16-K16</f>
        <v>-10.400000000000006</v>
      </c>
      <c r="Q16" s="174">
        <f>(P16/K16)*100</f>
        <v>-5.7681641708264033</v>
      </c>
      <c r="R16" s="174">
        <f t="shared" si="4"/>
        <v>9.6509859377688496</v>
      </c>
      <c r="S16" s="187">
        <f t="shared" si="5"/>
        <v>-1.0776101081341245</v>
      </c>
      <c r="T16" s="188">
        <f>2*(1-_xlfn.NORM.S.DIST(ABS(S16), TRUE))</f>
        <v>0.28120778935635093</v>
      </c>
      <c r="U16" s="177">
        <v>419190</v>
      </c>
      <c r="V16" s="178">
        <v>2143</v>
      </c>
      <c r="W16" s="179">
        <v>501.7</v>
      </c>
      <c r="X16" s="179">
        <v>480.5</v>
      </c>
      <c r="Y16" s="179">
        <v>523</v>
      </c>
      <c r="Z16" s="180">
        <f t="shared" si="6"/>
        <v>42.5</v>
      </c>
      <c r="AA16" s="180">
        <f t="shared" si="7"/>
        <v>10.841836734693878</v>
      </c>
      <c r="AB16" s="178">
        <v>413490</v>
      </c>
      <c r="AC16" s="178">
        <v>2197</v>
      </c>
      <c r="AD16" s="179">
        <v>522.1</v>
      </c>
      <c r="AE16" s="179">
        <v>500.3</v>
      </c>
      <c r="AF16" s="179">
        <v>543.9</v>
      </c>
      <c r="AG16" s="180">
        <f t="shared" si="8"/>
        <v>43.599999999999966</v>
      </c>
      <c r="AH16" s="180">
        <f t="shared" si="9"/>
        <v>11.122448979591828</v>
      </c>
      <c r="AI16" s="180">
        <f t="shared" si="10"/>
        <v>-20.400000000000034</v>
      </c>
      <c r="AJ16" s="180">
        <f t="shared" si="21"/>
        <v>-3.9072974525952944</v>
      </c>
      <c r="AK16" s="180">
        <f t="shared" si="11"/>
        <v>15.532362830084189</v>
      </c>
      <c r="AL16" s="181">
        <f t="shared" si="12"/>
        <v>-1.3133867797942409</v>
      </c>
      <c r="AM16" s="182">
        <f t="shared" si="13"/>
        <v>0.18905264996467208</v>
      </c>
      <c r="AN16" s="177">
        <v>253011</v>
      </c>
      <c r="AO16" s="178">
        <v>3273</v>
      </c>
      <c r="AP16" s="179">
        <v>1708</v>
      </c>
      <c r="AQ16" s="179">
        <v>1630.2</v>
      </c>
      <c r="AR16" s="179">
        <v>1785.8</v>
      </c>
      <c r="AS16" s="179">
        <f t="shared" si="14"/>
        <v>155.59999999999991</v>
      </c>
      <c r="AT16" s="180">
        <f t="shared" si="15"/>
        <v>39.693877551020385</v>
      </c>
      <c r="AU16" s="178">
        <v>229252</v>
      </c>
      <c r="AV16" s="178">
        <v>3300</v>
      </c>
      <c r="AW16" s="179">
        <v>2080.1</v>
      </c>
      <c r="AX16" s="179">
        <v>1984.6</v>
      </c>
      <c r="AY16" s="179">
        <v>2175.5</v>
      </c>
      <c r="AZ16" s="179">
        <f t="shared" si="16"/>
        <v>190.90000000000009</v>
      </c>
      <c r="BA16" s="180">
        <f t="shared" si="17"/>
        <v>48.698979591836761</v>
      </c>
      <c r="BB16" s="166">
        <f>AP16-AW16</f>
        <v>-372.09999999999991</v>
      </c>
      <c r="BC16" s="166">
        <f>(BB16/AW16)*100</f>
        <v>-17.888563049853367</v>
      </c>
      <c r="BD16" s="183">
        <f t="shared" si="18"/>
        <v>62.826702351162233</v>
      </c>
      <c r="BE16" s="184">
        <f t="shared" si="19"/>
        <v>-5.9226409484329148</v>
      </c>
      <c r="BF16" s="185">
        <f t="shared" si="20"/>
        <v>3.1681206547062857E-9</v>
      </c>
    </row>
    <row r="17" spans="1:58" x14ac:dyDescent="0.3">
      <c r="A17" s="192" t="s">
        <v>32</v>
      </c>
      <c r="B17" s="173">
        <v>222414</v>
      </c>
      <c r="C17" s="173">
        <v>288</v>
      </c>
      <c r="D17" s="174">
        <v>130.30000000000001</v>
      </c>
      <c r="E17" s="174">
        <v>115.2</v>
      </c>
      <c r="F17" s="174">
        <v>145.30000000000001</v>
      </c>
      <c r="G17" s="174">
        <f t="shared" si="0"/>
        <v>30.100000000000009</v>
      </c>
      <c r="H17" s="174">
        <f t="shared" si="1"/>
        <v>7.6785714285714306</v>
      </c>
      <c r="I17" s="173">
        <v>223182</v>
      </c>
      <c r="J17" s="173">
        <v>275</v>
      </c>
      <c r="K17" s="174">
        <v>124.4</v>
      </c>
      <c r="L17" s="174">
        <v>109.7</v>
      </c>
      <c r="M17" s="174">
        <v>139.1</v>
      </c>
      <c r="N17" s="174">
        <f t="shared" si="2"/>
        <v>29.399999999999991</v>
      </c>
      <c r="O17" s="174">
        <f t="shared" si="3"/>
        <v>7.4999999999999982</v>
      </c>
      <c r="P17" s="174">
        <f>D17-K17</f>
        <v>5.9000000000000057</v>
      </c>
      <c r="Q17" s="174">
        <f>(P17/K17)*100</f>
        <v>4.7427652733119015</v>
      </c>
      <c r="R17" s="174">
        <f t="shared" si="4"/>
        <v>10.733613519391941</v>
      </c>
      <c r="S17" s="187">
        <f t="shared" si="5"/>
        <v>0.54967509211513332</v>
      </c>
      <c r="T17" s="188">
        <f>2*(1-_xlfn.NORM.S.DIST(ABS(S17), TRUE))</f>
        <v>0.58254224381068487</v>
      </c>
      <c r="U17" s="177">
        <v>206331</v>
      </c>
      <c r="V17" s="178">
        <v>1096</v>
      </c>
      <c r="W17" s="179">
        <v>515.79999999999995</v>
      </c>
      <c r="X17" s="179">
        <v>485.2</v>
      </c>
      <c r="Y17" s="179">
        <v>546.4</v>
      </c>
      <c r="Z17" s="180">
        <f t="shared" si="6"/>
        <v>61.199999999999989</v>
      </c>
      <c r="AA17" s="180">
        <f t="shared" si="7"/>
        <v>15.612244897959181</v>
      </c>
      <c r="AB17" s="178">
        <v>203050</v>
      </c>
      <c r="AC17" s="178">
        <v>1048</v>
      </c>
      <c r="AD17" s="179">
        <v>505.9</v>
      </c>
      <c r="AE17" s="179">
        <v>475.3</v>
      </c>
      <c r="AF17" s="179">
        <v>536.5</v>
      </c>
      <c r="AG17" s="180">
        <f t="shared" si="8"/>
        <v>61.199999999999989</v>
      </c>
      <c r="AH17" s="180">
        <f t="shared" si="9"/>
        <v>15.612244897959181</v>
      </c>
      <c r="AI17" s="180">
        <f t="shared" si="10"/>
        <v>9.8999999999999773</v>
      </c>
      <c r="AJ17" s="180">
        <f t="shared" si="21"/>
        <v>1.956908479936742</v>
      </c>
      <c r="AK17" s="180">
        <f t="shared" si="11"/>
        <v>22.079048473784031</v>
      </c>
      <c r="AL17" s="181">
        <f t="shared" si="12"/>
        <v>0.44838888830535095</v>
      </c>
      <c r="AM17" s="182">
        <f t="shared" si="13"/>
        <v>0.65387255970153157</v>
      </c>
      <c r="AN17" s="177">
        <v>149718</v>
      </c>
      <c r="AO17" s="178">
        <v>2215</v>
      </c>
      <c r="AP17" s="179">
        <v>1782.3</v>
      </c>
      <c r="AQ17" s="179">
        <v>1694.8</v>
      </c>
      <c r="AR17" s="179">
        <v>1869.7</v>
      </c>
      <c r="AS17" s="179">
        <f t="shared" si="14"/>
        <v>174.90000000000009</v>
      </c>
      <c r="AT17" s="180">
        <f t="shared" si="15"/>
        <v>44.617346938775533</v>
      </c>
      <c r="AU17" s="178">
        <v>138278</v>
      </c>
      <c r="AV17" s="178">
        <v>2345</v>
      </c>
      <c r="AW17" s="179">
        <v>2159.5</v>
      </c>
      <c r="AX17" s="179">
        <v>2055.4</v>
      </c>
      <c r="AY17" s="179">
        <v>2263.6999999999998</v>
      </c>
      <c r="AZ17" s="179">
        <f t="shared" si="16"/>
        <v>208.29999999999973</v>
      </c>
      <c r="BA17" s="180">
        <f t="shared" si="17"/>
        <v>53.137755102040749</v>
      </c>
      <c r="BB17" s="166">
        <f>AP17-AW17</f>
        <v>-377.20000000000005</v>
      </c>
      <c r="BC17" s="166">
        <f>(BB17/AW17)*100</f>
        <v>-17.467006251447096</v>
      </c>
      <c r="BD17" s="183">
        <f t="shared" si="18"/>
        <v>69.385363479191483</v>
      </c>
      <c r="BE17" s="184">
        <f t="shared" si="19"/>
        <v>-5.4363050229335688</v>
      </c>
      <c r="BF17" s="185">
        <f t="shared" si="20"/>
        <v>5.4396802839917768E-8</v>
      </c>
    </row>
    <row r="18" spans="1:58" x14ac:dyDescent="0.3">
      <c r="A18" s="192" t="s">
        <v>33</v>
      </c>
      <c r="B18" s="173">
        <v>332763</v>
      </c>
      <c r="C18" s="173">
        <v>272</v>
      </c>
      <c r="D18" s="174">
        <v>83.6</v>
      </c>
      <c r="E18" s="174">
        <v>73.7</v>
      </c>
      <c r="F18" s="174">
        <v>93.6</v>
      </c>
      <c r="G18" s="174">
        <f t="shared" si="0"/>
        <v>19.899999999999991</v>
      </c>
      <c r="H18" s="174">
        <f t="shared" si="1"/>
        <v>5.0765306122448957</v>
      </c>
      <c r="I18" s="173">
        <v>329633</v>
      </c>
      <c r="J18" s="173">
        <v>332</v>
      </c>
      <c r="K18" s="174">
        <v>104.3</v>
      </c>
      <c r="L18" s="174">
        <v>93</v>
      </c>
      <c r="M18" s="174">
        <v>115.5</v>
      </c>
      <c r="N18" s="174">
        <f t="shared" si="2"/>
        <v>22.5</v>
      </c>
      <c r="O18" s="174">
        <f t="shared" si="3"/>
        <v>5.7397959183673475</v>
      </c>
      <c r="P18" s="163">
        <f>D18-K18</f>
        <v>-20.700000000000003</v>
      </c>
      <c r="Q18" s="163">
        <f>(P18/K18)*100</f>
        <v>-19.846596356663472</v>
      </c>
      <c r="R18" s="174">
        <f t="shared" si="4"/>
        <v>7.662664043370687</v>
      </c>
      <c r="S18" s="175">
        <f t="shared" si="5"/>
        <v>-2.7014103558289886</v>
      </c>
      <c r="T18" s="176">
        <f>2*(1-_xlfn.NORM.S.DIST(ABS(S18), TRUE))</f>
        <v>6.9046090589686138E-3</v>
      </c>
      <c r="U18" s="177">
        <v>154674</v>
      </c>
      <c r="V18" s="178">
        <v>537</v>
      </c>
      <c r="W18" s="179">
        <v>379</v>
      </c>
      <c r="X18" s="179">
        <v>346.2</v>
      </c>
      <c r="Y18" s="179">
        <v>411.8</v>
      </c>
      <c r="Z18" s="180">
        <f t="shared" si="6"/>
        <v>65.600000000000023</v>
      </c>
      <c r="AA18" s="180">
        <f t="shared" si="7"/>
        <v>16.734693877551027</v>
      </c>
      <c r="AB18" s="178">
        <v>141683</v>
      </c>
      <c r="AC18" s="178">
        <v>519</v>
      </c>
      <c r="AD18" s="179">
        <v>393.4</v>
      </c>
      <c r="AE18" s="179">
        <v>358.9</v>
      </c>
      <c r="AF18" s="179">
        <v>428</v>
      </c>
      <c r="AG18" s="180">
        <f t="shared" si="8"/>
        <v>69.100000000000023</v>
      </c>
      <c r="AH18" s="180">
        <f t="shared" si="9"/>
        <v>17.62755102040817</v>
      </c>
      <c r="AI18" s="180">
        <f t="shared" si="10"/>
        <v>-14.399999999999977</v>
      </c>
      <c r="AJ18" s="180">
        <f t="shared" si="21"/>
        <v>-3.6603965429588152</v>
      </c>
      <c r="AK18" s="180">
        <f t="shared" si="11"/>
        <v>24.30597733382546</v>
      </c>
      <c r="AL18" s="181">
        <f t="shared" si="12"/>
        <v>-0.59244686203011432</v>
      </c>
      <c r="AM18" s="182">
        <f t="shared" si="13"/>
        <v>0.55355139378293883</v>
      </c>
      <c r="AN18" s="177">
        <v>51556</v>
      </c>
      <c r="AO18" s="178">
        <v>695</v>
      </c>
      <c r="AP18" s="179">
        <v>1829.3</v>
      </c>
      <c r="AQ18" s="179">
        <v>1657.1</v>
      </c>
      <c r="AR18" s="179">
        <v>2001.6</v>
      </c>
      <c r="AS18" s="179">
        <f t="shared" si="14"/>
        <v>344.5</v>
      </c>
      <c r="AT18" s="180">
        <f t="shared" si="15"/>
        <v>87.882653061224488</v>
      </c>
      <c r="AU18" s="178">
        <v>46194</v>
      </c>
      <c r="AV18" s="178">
        <v>658</v>
      </c>
      <c r="AW18" s="179">
        <v>2069.8000000000002</v>
      </c>
      <c r="AX18" s="179">
        <v>1870.9</v>
      </c>
      <c r="AY18" s="179">
        <v>2268.6999999999998</v>
      </c>
      <c r="AZ18" s="179">
        <f t="shared" si="16"/>
        <v>397.79999999999973</v>
      </c>
      <c r="BA18" s="180">
        <f t="shared" si="17"/>
        <v>101.47959183673463</v>
      </c>
      <c r="BB18" s="180">
        <f>AP18-AW18</f>
        <v>-240.50000000000023</v>
      </c>
      <c r="BC18" s="180">
        <f>(BB18/AW18)*100</f>
        <v>-11.619480143008996</v>
      </c>
      <c r="BD18" s="183">
        <f t="shared" si="18"/>
        <v>134.24406232094515</v>
      </c>
      <c r="BE18" s="190">
        <f t="shared" si="19"/>
        <v>-1.7915131279700311</v>
      </c>
      <c r="BF18" s="191">
        <f t="shared" si="20"/>
        <v>7.3210989832639406E-2</v>
      </c>
    </row>
    <row r="19" spans="1:58" x14ac:dyDescent="0.3">
      <c r="A19" s="192" t="s">
        <v>28</v>
      </c>
      <c r="B19" s="173">
        <v>23984</v>
      </c>
      <c r="C19" s="173">
        <v>28</v>
      </c>
      <c r="D19" s="174">
        <v>127.1</v>
      </c>
      <c r="E19" s="174">
        <v>78.8</v>
      </c>
      <c r="F19" s="174">
        <v>175.5</v>
      </c>
      <c r="G19" s="174">
        <f t="shared" si="0"/>
        <v>96.7</v>
      </c>
      <c r="H19" s="174">
        <f t="shared" si="1"/>
        <v>24.668367346938776</v>
      </c>
      <c r="I19" s="173">
        <v>18741</v>
      </c>
      <c r="J19" s="173">
        <v>21</v>
      </c>
      <c r="K19" s="174">
        <v>118.8</v>
      </c>
      <c r="L19" s="174">
        <v>66.8</v>
      </c>
      <c r="M19" s="174">
        <v>170.8</v>
      </c>
      <c r="N19" s="174">
        <f t="shared" si="2"/>
        <v>104.00000000000001</v>
      </c>
      <c r="O19" s="174">
        <f t="shared" si="3"/>
        <v>26.530612244897963</v>
      </c>
      <c r="P19" s="174">
        <f>D19-K19</f>
        <v>8.2999999999999972</v>
      </c>
      <c r="Q19" s="174">
        <f>(P19/K19)*100</f>
        <v>6.9865319865319835</v>
      </c>
      <c r="R19" s="174">
        <f t="shared" si="4"/>
        <v>36.227085635648983</v>
      </c>
      <c r="S19" s="187">
        <f t="shared" si="5"/>
        <v>0.22911034256182194</v>
      </c>
      <c r="T19" s="188">
        <f>2*(1-_xlfn.NORM.S.DIST(ABS(S19), TRUE))</f>
        <v>0.81878315505017074</v>
      </c>
      <c r="U19" s="177">
        <v>7135</v>
      </c>
      <c r="V19" s="178">
        <v>41</v>
      </c>
      <c r="W19" s="179">
        <v>688.2</v>
      </c>
      <c r="X19" s="179">
        <v>470.2</v>
      </c>
      <c r="Y19" s="179">
        <v>906.1</v>
      </c>
      <c r="Z19" s="180">
        <f t="shared" si="6"/>
        <v>435.90000000000003</v>
      </c>
      <c r="AA19" s="180">
        <f t="shared" si="7"/>
        <v>111.19897959183675</v>
      </c>
      <c r="AB19" s="178">
        <v>5461</v>
      </c>
      <c r="AC19" s="178">
        <v>22</v>
      </c>
      <c r="AD19" s="179">
        <v>458.8</v>
      </c>
      <c r="AE19" s="179">
        <v>260.60000000000002</v>
      </c>
      <c r="AF19" s="179">
        <v>656.9</v>
      </c>
      <c r="AG19" s="180">
        <f t="shared" si="8"/>
        <v>396.29999999999995</v>
      </c>
      <c r="AH19" s="180">
        <f t="shared" si="9"/>
        <v>101.0969387755102</v>
      </c>
      <c r="AI19" s="180">
        <f t="shared" si="10"/>
        <v>229.40000000000003</v>
      </c>
      <c r="AJ19" s="180">
        <f t="shared" si="21"/>
        <v>50.000000000000014</v>
      </c>
      <c r="AK19" s="180">
        <f t="shared" si="11"/>
        <v>150.28574147950624</v>
      </c>
      <c r="AL19" s="181">
        <f t="shared" si="12"/>
        <v>1.526425579310744</v>
      </c>
      <c r="AM19" s="182">
        <f t="shared" si="13"/>
        <v>0.12690391132079792</v>
      </c>
      <c r="AN19" s="177">
        <v>2309</v>
      </c>
      <c r="AO19" s="178">
        <v>27</v>
      </c>
      <c r="AP19" s="179">
        <v>1654.3</v>
      </c>
      <c r="AQ19" s="179">
        <v>862.4</v>
      </c>
      <c r="AR19" s="179">
        <v>2446.1</v>
      </c>
      <c r="AS19" s="179">
        <f t="shared" si="14"/>
        <v>1583.6999999999998</v>
      </c>
      <c r="AT19" s="180">
        <f t="shared" si="15"/>
        <v>404.00510204081627</v>
      </c>
      <c r="AU19" s="178">
        <v>1702</v>
      </c>
      <c r="AV19" s="178">
        <v>25</v>
      </c>
      <c r="AW19" s="179">
        <v>2163.5</v>
      </c>
      <c r="AX19" s="179">
        <v>1040.7</v>
      </c>
      <c r="AY19" s="179">
        <v>3286.3</v>
      </c>
      <c r="AZ19" s="179">
        <f t="shared" si="16"/>
        <v>2245.6000000000004</v>
      </c>
      <c r="BA19" s="180">
        <f t="shared" si="17"/>
        <v>572.857142857143</v>
      </c>
      <c r="BB19" s="180">
        <f>AP19-AW19</f>
        <v>-509.20000000000005</v>
      </c>
      <c r="BC19" s="180">
        <f>(BB19/AW19)*100</f>
        <v>-23.53593713889531</v>
      </c>
      <c r="BD19" s="183">
        <f t="shared" si="18"/>
        <v>700.9888933481468</v>
      </c>
      <c r="BE19" s="190">
        <f t="shared" si="19"/>
        <v>-0.72640237931288498</v>
      </c>
      <c r="BF19" s="191">
        <f t="shared" si="20"/>
        <v>0.46759213302306613</v>
      </c>
    </row>
    <row r="20" spans="1:58" x14ac:dyDescent="0.3">
      <c r="A20" s="162" t="s">
        <v>34</v>
      </c>
      <c r="B20" s="186"/>
      <c r="C20" s="173"/>
      <c r="D20" s="174"/>
      <c r="E20" s="174"/>
      <c r="F20" s="174"/>
      <c r="G20" s="174"/>
      <c r="H20" s="174"/>
      <c r="I20" s="173"/>
      <c r="J20" s="173"/>
      <c r="K20" s="174"/>
      <c r="L20" s="174"/>
      <c r="M20" s="174"/>
      <c r="N20" s="174"/>
      <c r="O20" s="174"/>
      <c r="P20" s="174"/>
      <c r="Q20" s="174"/>
      <c r="R20" s="174"/>
      <c r="S20" s="187"/>
      <c r="T20" s="188"/>
      <c r="U20" s="189"/>
      <c r="V20" s="178"/>
      <c r="W20" s="179"/>
      <c r="X20" s="179"/>
      <c r="Y20" s="179"/>
      <c r="Z20" s="180"/>
      <c r="AA20" s="180"/>
      <c r="AB20" s="178"/>
      <c r="AC20" s="178"/>
      <c r="AD20" s="179"/>
      <c r="AE20" s="179"/>
      <c r="AF20" s="179"/>
      <c r="AG20" s="180"/>
      <c r="AH20" s="180"/>
      <c r="AI20" s="180"/>
      <c r="AJ20" s="180"/>
      <c r="AK20" s="180"/>
      <c r="AL20" s="181"/>
      <c r="AM20" s="182"/>
      <c r="AN20" s="189"/>
      <c r="AO20" s="178"/>
      <c r="AP20" s="179"/>
      <c r="AQ20" s="179"/>
      <c r="AR20" s="179"/>
      <c r="AS20" s="179"/>
      <c r="AT20" s="180"/>
      <c r="AU20" s="178"/>
      <c r="AV20" s="178"/>
      <c r="AW20" s="179"/>
      <c r="AX20" s="179"/>
      <c r="AY20" s="179"/>
      <c r="AZ20" s="179"/>
      <c r="BA20" s="180"/>
      <c r="BB20" s="166"/>
      <c r="BC20" s="180"/>
      <c r="BD20" s="183"/>
      <c r="BE20" s="190"/>
      <c r="BF20" s="191"/>
    </row>
    <row r="21" spans="1:58" x14ac:dyDescent="0.3">
      <c r="A21" s="192" t="s">
        <v>35</v>
      </c>
      <c r="B21" s="173">
        <v>661157</v>
      </c>
      <c r="C21" s="173">
        <v>743</v>
      </c>
      <c r="D21" s="174">
        <v>112.5</v>
      </c>
      <c r="E21" s="174">
        <v>104.5</v>
      </c>
      <c r="F21" s="174">
        <v>120.6</v>
      </c>
      <c r="G21" s="174">
        <f t="shared" si="0"/>
        <v>16.099999999999994</v>
      </c>
      <c r="H21" s="174">
        <f t="shared" si="1"/>
        <v>4.1071428571428559</v>
      </c>
      <c r="I21" s="173">
        <v>661635</v>
      </c>
      <c r="J21" s="173">
        <v>819</v>
      </c>
      <c r="K21" s="174">
        <v>124.3</v>
      </c>
      <c r="L21" s="174">
        <v>115.8</v>
      </c>
      <c r="M21" s="174">
        <v>132.9</v>
      </c>
      <c r="N21" s="174">
        <f t="shared" si="2"/>
        <v>17.100000000000009</v>
      </c>
      <c r="O21" s="174">
        <f t="shared" si="3"/>
        <v>4.3622448979591857</v>
      </c>
      <c r="P21" s="163">
        <f>D21-K21</f>
        <v>-11.799999999999997</v>
      </c>
      <c r="Q21" s="163">
        <f>(P21/K21)*100</f>
        <v>-9.4931617055510849</v>
      </c>
      <c r="R21" s="174">
        <f t="shared" si="4"/>
        <v>5.9914775305220438</v>
      </c>
      <c r="S21" s="175">
        <f t="shared" si="5"/>
        <v>-1.9694641163031867</v>
      </c>
      <c r="T21" s="176">
        <f>2*(1-_xlfn.NORM.S.DIST(ABS(S21), TRUE))</f>
        <v>4.8899819319740079E-2</v>
      </c>
      <c r="U21" s="177">
        <v>513443</v>
      </c>
      <c r="V21" s="178">
        <v>2125</v>
      </c>
      <c r="W21" s="179">
        <v>417.1</v>
      </c>
      <c r="X21" s="179">
        <v>399.4</v>
      </c>
      <c r="Y21" s="179">
        <v>434.8</v>
      </c>
      <c r="Z21" s="180">
        <f t="shared" si="6"/>
        <v>35.400000000000034</v>
      </c>
      <c r="AA21" s="180">
        <f t="shared" si="7"/>
        <v>9.0306122448979682</v>
      </c>
      <c r="AB21" s="178">
        <v>492289</v>
      </c>
      <c r="AC21" s="178">
        <v>2085</v>
      </c>
      <c r="AD21" s="179">
        <v>429.9</v>
      </c>
      <c r="AE21" s="179">
        <v>411.4</v>
      </c>
      <c r="AF21" s="179">
        <v>448.3</v>
      </c>
      <c r="AG21" s="180">
        <f t="shared" si="8"/>
        <v>36.900000000000034</v>
      </c>
      <c r="AH21" s="180">
        <f t="shared" si="9"/>
        <v>9.413265306122458</v>
      </c>
      <c r="AI21" s="180">
        <f t="shared" si="10"/>
        <v>-12.799999999999955</v>
      </c>
      <c r="AJ21" s="180">
        <f t="shared" si="21"/>
        <v>-2.9774366131658421</v>
      </c>
      <c r="AK21" s="180">
        <f t="shared" si="11"/>
        <v>13.044597396667704</v>
      </c>
      <c r="AL21" s="181">
        <f t="shared" si="12"/>
        <v>-0.98124914175348688</v>
      </c>
      <c r="AM21" s="182">
        <f t="shared" si="13"/>
        <v>0.32646989599022969</v>
      </c>
      <c r="AN21" s="177">
        <v>162563</v>
      </c>
      <c r="AO21" s="178">
        <v>1621</v>
      </c>
      <c r="AP21" s="179">
        <v>1437.2</v>
      </c>
      <c r="AQ21" s="179">
        <v>1314.9</v>
      </c>
      <c r="AR21" s="179">
        <v>1559.5</v>
      </c>
      <c r="AS21" s="179">
        <f t="shared" si="14"/>
        <v>244.59999999999991</v>
      </c>
      <c r="AT21" s="180">
        <f t="shared" si="15"/>
        <v>62.39795918367345</v>
      </c>
      <c r="AU21" s="178">
        <v>140907</v>
      </c>
      <c r="AV21" s="178">
        <v>1644</v>
      </c>
      <c r="AW21" s="179">
        <v>1920.8</v>
      </c>
      <c r="AX21" s="179">
        <v>1755.9</v>
      </c>
      <c r="AY21" s="179">
        <v>2085.8000000000002</v>
      </c>
      <c r="AZ21" s="179">
        <f t="shared" si="16"/>
        <v>329.90000000000009</v>
      </c>
      <c r="BA21" s="180">
        <f t="shared" si="17"/>
        <v>84.158163265306143</v>
      </c>
      <c r="BB21" s="166">
        <f>AP21-AW21</f>
        <v>-483.59999999999991</v>
      </c>
      <c r="BC21" s="166">
        <f>(BB21/AW21)*100</f>
        <v>-25.177009579341934</v>
      </c>
      <c r="BD21" s="183">
        <f t="shared" si="18"/>
        <v>104.76689245404438</v>
      </c>
      <c r="BE21" s="184">
        <f t="shared" si="19"/>
        <v>-4.6159620532042531</v>
      </c>
      <c r="BF21" s="185">
        <f t="shared" si="20"/>
        <v>3.9127844344566398E-6</v>
      </c>
    </row>
    <row r="22" spans="1:58" x14ac:dyDescent="0.3">
      <c r="A22" s="192" t="s">
        <v>36</v>
      </c>
      <c r="B22" s="173">
        <v>273506</v>
      </c>
      <c r="C22" s="173">
        <v>489</v>
      </c>
      <c r="D22" s="174">
        <v>177.6</v>
      </c>
      <c r="E22" s="174">
        <v>161.9</v>
      </c>
      <c r="F22" s="174">
        <v>193.4</v>
      </c>
      <c r="G22" s="174">
        <f t="shared" si="0"/>
        <v>31.5</v>
      </c>
      <c r="H22" s="174">
        <f t="shared" si="1"/>
        <v>8.0357142857142865</v>
      </c>
      <c r="I22" s="173">
        <v>276244</v>
      </c>
      <c r="J22" s="173">
        <v>493</v>
      </c>
      <c r="K22" s="174">
        <v>178.2</v>
      </c>
      <c r="L22" s="174">
        <v>162.5</v>
      </c>
      <c r="M22" s="174">
        <v>193.9</v>
      </c>
      <c r="N22" s="174">
        <f t="shared" si="2"/>
        <v>31.400000000000006</v>
      </c>
      <c r="O22" s="174">
        <f t="shared" si="3"/>
        <v>8.0102040816326543</v>
      </c>
      <c r="P22" s="174">
        <f>D22-K22</f>
        <v>-0.59999999999999432</v>
      </c>
      <c r="Q22" s="174">
        <f>(P22/K22)*100</f>
        <v>-0.3367003367003335</v>
      </c>
      <c r="R22" s="174">
        <f t="shared" si="4"/>
        <v>11.346192026888893</v>
      </c>
      <c r="S22" s="187">
        <f t="shared" si="5"/>
        <v>-5.288117798271684E-2</v>
      </c>
      <c r="T22" s="188">
        <f>2*(1-_xlfn.NORM.S.DIST(ABS(S22), TRUE))</f>
        <v>0.95782658120410913</v>
      </c>
      <c r="U22" s="177">
        <v>254858</v>
      </c>
      <c r="V22" s="178">
        <v>1506</v>
      </c>
      <c r="W22" s="179">
        <v>578.1</v>
      </c>
      <c r="X22" s="179">
        <v>548.79999999999995</v>
      </c>
      <c r="Y22" s="179">
        <v>607.29999999999995</v>
      </c>
      <c r="Z22" s="180">
        <f t="shared" si="6"/>
        <v>58.5</v>
      </c>
      <c r="AA22" s="180">
        <f t="shared" si="7"/>
        <v>14.923469387755102</v>
      </c>
      <c r="AB22" s="178">
        <v>251886</v>
      </c>
      <c r="AC22" s="178">
        <v>1514</v>
      </c>
      <c r="AD22" s="179">
        <v>590.5</v>
      </c>
      <c r="AE22" s="179">
        <v>560.70000000000005</v>
      </c>
      <c r="AF22" s="179">
        <v>620.20000000000005</v>
      </c>
      <c r="AG22" s="180">
        <f t="shared" si="8"/>
        <v>59.5</v>
      </c>
      <c r="AH22" s="180">
        <f t="shared" si="9"/>
        <v>15.178571428571429</v>
      </c>
      <c r="AI22" s="180">
        <f t="shared" si="10"/>
        <v>-12.399999999999977</v>
      </c>
      <c r="AJ22" s="180">
        <f t="shared" si="21"/>
        <v>-2.0999153259949157</v>
      </c>
      <c r="AK22" s="180">
        <f t="shared" si="11"/>
        <v>21.286121515661527</v>
      </c>
      <c r="AL22" s="181">
        <f t="shared" si="12"/>
        <v>-0.58253919065887716</v>
      </c>
      <c r="AM22" s="182">
        <f t="shared" si="13"/>
        <v>0.56020355158808988</v>
      </c>
      <c r="AN22" s="177">
        <v>234324</v>
      </c>
      <c r="AO22" s="178">
        <v>3289</v>
      </c>
      <c r="AP22" s="179">
        <v>1668.7</v>
      </c>
      <c r="AQ22" s="179">
        <v>1599.2</v>
      </c>
      <c r="AR22" s="179">
        <v>1738.2</v>
      </c>
      <c r="AS22" s="179">
        <f t="shared" si="14"/>
        <v>139</v>
      </c>
      <c r="AT22" s="180">
        <f t="shared" si="15"/>
        <v>35.45918367346939</v>
      </c>
      <c r="AU22" s="178">
        <v>218051</v>
      </c>
      <c r="AV22" s="178">
        <v>3290</v>
      </c>
      <c r="AW22" s="179">
        <v>1955</v>
      </c>
      <c r="AX22" s="179">
        <v>1872.5</v>
      </c>
      <c r="AY22" s="179">
        <v>2037.5</v>
      </c>
      <c r="AZ22" s="179">
        <f t="shared" si="16"/>
        <v>165</v>
      </c>
      <c r="BA22" s="180">
        <f t="shared" si="17"/>
        <v>42.091836734693878</v>
      </c>
      <c r="BB22" s="166">
        <f>AP22-AW22</f>
        <v>-286.29999999999995</v>
      </c>
      <c r="BC22" s="166">
        <f>(BB22/AW22)*100</f>
        <v>-14.644501278772376</v>
      </c>
      <c r="BD22" s="183">
        <f t="shared" si="18"/>
        <v>55.037045946243907</v>
      </c>
      <c r="BE22" s="184">
        <f t="shared" si="19"/>
        <v>-5.2019507057053262</v>
      </c>
      <c r="BF22" s="185">
        <f t="shared" si="20"/>
        <v>1.9720753940966063E-7</v>
      </c>
    </row>
    <row r="23" spans="1:58" x14ac:dyDescent="0.3">
      <c r="A23" s="192" t="s">
        <v>37</v>
      </c>
      <c r="B23" s="173">
        <v>37156</v>
      </c>
      <c r="C23" s="173">
        <v>56</v>
      </c>
      <c r="D23" s="174">
        <v>151.4</v>
      </c>
      <c r="E23" s="174">
        <v>111.8</v>
      </c>
      <c r="F23" s="174">
        <v>191</v>
      </c>
      <c r="G23" s="174">
        <f t="shared" si="0"/>
        <v>79.2</v>
      </c>
      <c r="H23" s="174">
        <f t="shared" si="1"/>
        <v>20.204081632653061</v>
      </c>
      <c r="I23" s="173">
        <v>36503</v>
      </c>
      <c r="J23" s="173">
        <v>81</v>
      </c>
      <c r="K23" s="174">
        <v>223</v>
      </c>
      <c r="L23" s="174">
        <v>174.5</v>
      </c>
      <c r="M23" s="174">
        <v>271.5</v>
      </c>
      <c r="N23" s="174">
        <f t="shared" si="2"/>
        <v>97</v>
      </c>
      <c r="O23" s="174">
        <f t="shared" si="3"/>
        <v>24.744897959183675</v>
      </c>
      <c r="P23" s="163">
        <f>D23-K23</f>
        <v>-71.599999999999994</v>
      </c>
      <c r="Q23" s="163">
        <f>(P23/K23)*100</f>
        <v>-32.107623318385649</v>
      </c>
      <c r="R23" s="174">
        <f t="shared" si="4"/>
        <v>31.945498738152786</v>
      </c>
      <c r="S23" s="175">
        <f t="shared" si="5"/>
        <v>-2.2413173319622488</v>
      </c>
      <c r="T23" s="176">
        <f>2*(1-_xlfn.NORM.S.DIST(ABS(S23), TRUE))</f>
        <v>2.5005527061689348E-2</v>
      </c>
      <c r="U23" s="177">
        <v>29866</v>
      </c>
      <c r="V23" s="178">
        <v>166</v>
      </c>
      <c r="W23" s="179">
        <v>557.4</v>
      </c>
      <c r="X23" s="179">
        <v>472.8</v>
      </c>
      <c r="Y23" s="179">
        <v>641.9</v>
      </c>
      <c r="Z23" s="180">
        <f t="shared" si="6"/>
        <v>169.09999999999997</v>
      </c>
      <c r="AA23" s="180">
        <f t="shared" si="7"/>
        <v>43.137755102040806</v>
      </c>
      <c r="AB23" s="178">
        <v>28803</v>
      </c>
      <c r="AC23" s="178">
        <v>173</v>
      </c>
      <c r="AD23" s="179">
        <v>602.4</v>
      </c>
      <c r="AE23" s="179">
        <v>512.9</v>
      </c>
      <c r="AF23" s="179">
        <v>691.8</v>
      </c>
      <c r="AG23" s="180">
        <f t="shared" si="8"/>
        <v>178.89999999999998</v>
      </c>
      <c r="AH23" s="180">
        <f t="shared" si="9"/>
        <v>45.637755102040813</v>
      </c>
      <c r="AI23" s="180">
        <f t="shared" si="10"/>
        <v>-45</v>
      </c>
      <c r="AJ23" s="180">
        <f t="shared" si="21"/>
        <v>-7.4701195219123511</v>
      </c>
      <c r="AK23" s="180">
        <f t="shared" si="11"/>
        <v>62.798651307153882</v>
      </c>
      <c r="AL23" s="181">
        <f t="shared" si="12"/>
        <v>-0.71657589873866767</v>
      </c>
      <c r="AM23" s="182">
        <f t="shared" si="13"/>
        <v>0.47363582010947969</v>
      </c>
      <c r="AN23" s="177">
        <v>21867</v>
      </c>
      <c r="AO23" s="178">
        <v>304</v>
      </c>
      <c r="AP23" s="179">
        <v>1742</v>
      </c>
      <c r="AQ23" s="179">
        <v>1510.5</v>
      </c>
      <c r="AR23" s="179">
        <v>1973.5</v>
      </c>
      <c r="AS23" s="179">
        <f t="shared" si="14"/>
        <v>463</v>
      </c>
      <c r="AT23" s="180">
        <f t="shared" si="15"/>
        <v>118.11224489795919</v>
      </c>
      <c r="AU23" s="178">
        <v>20354</v>
      </c>
      <c r="AV23" s="178">
        <v>323</v>
      </c>
      <c r="AW23" s="179">
        <v>2162.5</v>
      </c>
      <c r="AX23" s="179">
        <v>1884.4</v>
      </c>
      <c r="AY23" s="179">
        <v>2440.6</v>
      </c>
      <c r="AZ23" s="179">
        <f t="shared" si="16"/>
        <v>556.19999999999982</v>
      </c>
      <c r="BA23" s="180">
        <f t="shared" si="17"/>
        <v>141.88775510204079</v>
      </c>
      <c r="BB23" s="166">
        <f>AP23-AW23</f>
        <v>-420.5</v>
      </c>
      <c r="BC23" s="166">
        <f>(BB23/AW23)*100</f>
        <v>-19.445086705202314</v>
      </c>
      <c r="BD23" s="183">
        <f t="shared" si="18"/>
        <v>184.61483538094166</v>
      </c>
      <c r="BE23" s="184">
        <f t="shared" si="19"/>
        <v>-2.2777151095811092</v>
      </c>
      <c r="BF23" s="185">
        <f t="shared" si="20"/>
        <v>2.2743556912056206E-2</v>
      </c>
    </row>
    <row r="24" spans="1:58" x14ac:dyDescent="0.3">
      <c r="A24" s="192" t="s">
        <v>38</v>
      </c>
      <c r="B24" s="173">
        <v>2816</v>
      </c>
      <c r="C24" s="173">
        <v>19</v>
      </c>
      <c r="D24" s="174">
        <v>645.6</v>
      </c>
      <c r="E24" s="174">
        <v>344.9</v>
      </c>
      <c r="F24" s="174">
        <v>946.3</v>
      </c>
      <c r="G24" s="174">
        <f t="shared" si="0"/>
        <v>601.4</v>
      </c>
      <c r="H24" s="174">
        <f t="shared" si="1"/>
        <v>153.41836734693877</v>
      </c>
      <c r="I24" s="173">
        <v>3004</v>
      </c>
      <c r="J24" s="173">
        <v>18</v>
      </c>
      <c r="K24" s="174">
        <v>526.1</v>
      </c>
      <c r="L24" s="174">
        <v>275.39999999999998</v>
      </c>
      <c r="M24" s="174">
        <v>776.5</v>
      </c>
      <c r="N24" s="174">
        <f t="shared" si="2"/>
        <v>501.1</v>
      </c>
      <c r="O24" s="174">
        <f t="shared" si="3"/>
        <v>127.83163265306123</v>
      </c>
      <c r="P24" s="174">
        <f>D24-K24</f>
        <v>119.5</v>
      </c>
      <c r="Q24" s="174">
        <f>(P24/K24)*100</f>
        <v>22.714312868275993</v>
      </c>
      <c r="R24" s="174">
        <f t="shared" si="4"/>
        <v>199.69507191252225</v>
      </c>
      <c r="S24" s="187">
        <f t="shared" si="5"/>
        <v>0.59841236368791195</v>
      </c>
      <c r="T24" s="188">
        <f>2*(1-_xlfn.NORM.S.DIST(ABS(S24), TRUE))</f>
        <v>0.54956481812802682</v>
      </c>
      <c r="U24" s="177">
        <v>6611</v>
      </c>
      <c r="V24" s="178">
        <v>98</v>
      </c>
      <c r="W24" s="179">
        <v>1327.3</v>
      </c>
      <c r="X24" s="179">
        <v>1050.9000000000001</v>
      </c>
      <c r="Y24" s="179">
        <v>1603.6</v>
      </c>
      <c r="Z24" s="180">
        <f t="shared" si="6"/>
        <v>552.69999999999982</v>
      </c>
      <c r="AA24" s="180">
        <f t="shared" si="7"/>
        <v>140.99489795918362</v>
      </c>
      <c r="AB24" s="178">
        <v>6841</v>
      </c>
      <c r="AC24" s="178">
        <v>116</v>
      </c>
      <c r="AD24" s="179">
        <v>1461</v>
      </c>
      <c r="AE24" s="179">
        <v>1179.5</v>
      </c>
      <c r="AF24" s="179">
        <v>1742.6</v>
      </c>
      <c r="AG24" s="180">
        <f t="shared" si="8"/>
        <v>563.09999999999991</v>
      </c>
      <c r="AH24" s="180">
        <f t="shared" si="9"/>
        <v>143.64795918367344</v>
      </c>
      <c r="AI24" s="180">
        <f t="shared" si="10"/>
        <v>-133.70000000000005</v>
      </c>
      <c r="AJ24" s="180">
        <f t="shared" si="21"/>
        <v>-9.1512662559890519</v>
      </c>
      <c r="AK24" s="180">
        <f t="shared" si="11"/>
        <v>201.2816370863346</v>
      </c>
      <c r="AL24" s="181">
        <f t="shared" si="12"/>
        <v>-0.66424340508842772</v>
      </c>
      <c r="AM24" s="182">
        <f t="shared" si="13"/>
        <v>0.50653453698088424</v>
      </c>
      <c r="AN24" s="177">
        <v>42468</v>
      </c>
      <c r="AO24" s="178">
        <v>1037</v>
      </c>
      <c r="AP24" s="179">
        <v>2479.1</v>
      </c>
      <c r="AQ24" s="179">
        <v>2325.5</v>
      </c>
      <c r="AR24" s="179">
        <v>2632.8</v>
      </c>
      <c r="AS24" s="179">
        <f t="shared" si="14"/>
        <v>307.30000000000018</v>
      </c>
      <c r="AT24" s="180">
        <f t="shared" si="15"/>
        <v>78.392857142857196</v>
      </c>
      <c r="AU24" s="178">
        <v>40405</v>
      </c>
      <c r="AV24" s="178">
        <v>1093</v>
      </c>
      <c r="AW24" s="179">
        <v>2788.8</v>
      </c>
      <c r="AX24" s="179">
        <v>2619</v>
      </c>
      <c r="AY24" s="179">
        <v>2958.6</v>
      </c>
      <c r="AZ24" s="179">
        <f t="shared" si="16"/>
        <v>339.59999999999991</v>
      </c>
      <c r="BA24" s="180">
        <f t="shared" si="17"/>
        <v>86.632653061224474</v>
      </c>
      <c r="BB24" s="166">
        <f>AP24-AW24</f>
        <v>-309.70000000000027</v>
      </c>
      <c r="BC24" s="166">
        <f>(BB24/AW24)*100</f>
        <v>-11.105134825014353</v>
      </c>
      <c r="BD24" s="183">
        <f t="shared" si="18"/>
        <v>116.83602452774103</v>
      </c>
      <c r="BE24" s="184">
        <f t="shared" si="19"/>
        <v>-2.6507235354149392</v>
      </c>
      <c r="BF24" s="185">
        <f t="shared" si="20"/>
        <v>8.0319557418868648E-3</v>
      </c>
    </row>
    <row r="25" spans="1:58" ht="15" thickBot="1" x14ac:dyDescent="0.35">
      <c r="A25" s="193" t="s">
        <v>28</v>
      </c>
      <c r="B25" s="194"/>
      <c r="C25" s="194"/>
      <c r="D25" s="194"/>
      <c r="E25" s="194"/>
      <c r="F25" s="194"/>
      <c r="G25" s="194"/>
      <c r="H25" s="194"/>
      <c r="I25" s="194"/>
      <c r="J25" s="194"/>
      <c r="K25" s="194"/>
      <c r="L25" s="194"/>
      <c r="M25" s="194"/>
      <c r="N25" s="194"/>
      <c r="O25" s="194"/>
      <c r="P25" s="194"/>
      <c r="Q25" s="194"/>
      <c r="R25" s="194"/>
      <c r="S25" s="194"/>
      <c r="T25" s="195"/>
      <c r="U25" s="196"/>
      <c r="V25" s="197"/>
      <c r="W25" s="198"/>
      <c r="X25" s="198"/>
      <c r="Y25" s="198"/>
      <c r="Z25" s="198"/>
      <c r="AA25" s="198"/>
      <c r="AB25" s="197"/>
      <c r="AC25" s="197"/>
      <c r="AD25" s="198"/>
      <c r="AE25" s="198"/>
      <c r="AF25" s="198"/>
      <c r="AG25" s="198"/>
      <c r="AH25" s="198"/>
      <c r="AI25" s="198"/>
      <c r="AJ25" s="198"/>
      <c r="AK25" s="198"/>
      <c r="AL25" s="198"/>
      <c r="AM25" s="199"/>
      <c r="AN25" s="200"/>
      <c r="AO25" s="198"/>
      <c r="AP25" s="198"/>
      <c r="AQ25" s="198"/>
      <c r="AR25" s="198"/>
      <c r="AS25" s="198"/>
      <c r="AT25" s="198"/>
      <c r="AU25" s="197"/>
      <c r="AV25" s="197"/>
      <c r="AW25" s="198"/>
      <c r="AX25" s="198"/>
      <c r="AY25" s="198"/>
      <c r="AZ25" s="198"/>
      <c r="BA25" s="198"/>
      <c r="BB25" s="198"/>
      <c r="BC25" s="198"/>
      <c r="BD25" s="201"/>
      <c r="BE25" s="201"/>
      <c r="BF25" s="202"/>
    </row>
    <row r="26" spans="1:58" x14ac:dyDescent="0.3">
      <c r="A26" s="156"/>
      <c r="B26" s="203"/>
      <c r="C26" s="315" t="s">
        <v>1</v>
      </c>
      <c r="D26" s="315"/>
      <c r="E26" s="315"/>
      <c r="F26" s="315"/>
      <c r="G26" s="315"/>
      <c r="H26" s="315"/>
      <c r="I26" s="315"/>
      <c r="J26" s="315"/>
      <c r="K26" s="315"/>
      <c r="L26" s="315"/>
      <c r="M26" s="315"/>
      <c r="N26" s="315"/>
      <c r="O26" s="315"/>
      <c r="P26" s="315"/>
      <c r="Q26" s="316"/>
      <c r="R26" s="204"/>
      <c r="S26" s="204"/>
      <c r="T26" s="205"/>
      <c r="U26" s="156"/>
      <c r="V26" s="315" t="s">
        <v>2</v>
      </c>
      <c r="W26" s="315"/>
      <c r="X26" s="315"/>
      <c r="Y26" s="315"/>
      <c r="Z26" s="315"/>
      <c r="AA26" s="315"/>
      <c r="AB26" s="315"/>
      <c r="AC26" s="315"/>
      <c r="AD26" s="315"/>
      <c r="AE26" s="315"/>
      <c r="AF26" s="315"/>
      <c r="AG26" s="315"/>
      <c r="AH26" s="315"/>
      <c r="AI26" s="315"/>
      <c r="AJ26" s="316"/>
      <c r="AK26" s="204"/>
      <c r="AL26" s="204"/>
      <c r="AM26" s="204"/>
      <c r="AN26" s="206"/>
      <c r="AO26" s="317" t="s">
        <v>3</v>
      </c>
      <c r="AP26" s="317"/>
      <c r="AQ26" s="317"/>
      <c r="AR26" s="317"/>
      <c r="AS26" s="317"/>
      <c r="AT26" s="317"/>
      <c r="AU26" s="317"/>
      <c r="AV26" s="317"/>
      <c r="AW26" s="317"/>
      <c r="AX26" s="317"/>
      <c r="AY26" s="317"/>
      <c r="AZ26" s="317"/>
      <c r="BA26" s="317"/>
      <c r="BB26" s="317"/>
      <c r="BC26" s="317"/>
      <c r="BD26" s="207"/>
      <c r="BE26" s="207"/>
      <c r="BF26" s="208"/>
    </row>
    <row r="27" spans="1:58" x14ac:dyDescent="0.3">
      <c r="A27" s="165" t="s">
        <v>42</v>
      </c>
      <c r="B27" s="166" t="s">
        <v>5</v>
      </c>
      <c r="C27" s="166" t="s">
        <v>6</v>
      </c>
      <c r="D27" s="166" t="s">
        <v>7</v>
      </c>
      <c r="E27" s="166" t="s">
        <v>8</v>
      </c>
      <c r="F27" s="166" t="s">
        <v>9</v>
      </c>
      <c r="G27" s="166" t="s">
        <v>10</v>
      </c>
      <c r="H27" s="166" t="s">
        <v>11</v>
      </c>
      <c r="I27" s="166" t="s">
        <v>12</v>
      </c>
      <c r="J27" s="166" t="s">
        <v>13</v>
      </c>
      <c r="K27" s="166" t="s">
        <v>14</v>
      </c>
      <c r="L27" s="166" t="s">
        <v>8</v>
      </c>
      <c r="M27" s="166" t="s">
        <v>9</v>
      </c>
      <c r="N27" s="166" t="s">
        <v>10</v>
      </c>
      <c r="O27" s="166" t="s">
        <v>11</v>
      </c>
      <c r="P27" s="166" t="s">
        <v>15</v>
      </c>
      <c r="Q27" s="166" t="s">
        <v>16</v>
      </c>
      <c r="R27" s="166" t="s">
        <v>17</v>
      </c>
      <c r="S27" s="166" t="s">
        <v>18</v>
      </c>
      <c r="T27" s="209" t="s">
        <v>19</v>
      </c>
      <c r="U27" s="165" t="s">
        <v>5</v>
      </c>
      <c r="V27" s="166" t="s">
        <v>6</v>
      </c>
      <c r="W27" s="166" t="s">
        <v>7</v>
      </c>
      <c r="X27" s="166" t="s">
        <v>8</v>
      </c>
      <c r="Y27" s="166" t="s">
        <v>9</v>
      </c>
      <c r="Z27" s="166" t="s">
        <v>10</v>
      </c>
      <c r="AA27" s="166" t="s">
        <v>11</v>
      </c>
      <c r="AB27" s="166" t="s">
        <v>12</v>
      </c>
      <c r="AC27" s="166" t="s">
        <v>13</v>
      </c>
      <c r="AD27" s="166" t="s">
        <v>14</v>
      </c>
      <c r="AE27" s="166" t="s">
        <v>8</v>
      </c>
      <c r="AF27" s="166" t="s">
        <v>9</v>
      </c>
      <c r="AG27" s="166" t="s">
        <v>10</v>
      </c>
      <c r="AH27" s="166" t="s">
        <v>11</v>
      </c>
      <c r="AI27" s="166" t="s">
        <v>15</v>
      </c>
      <c r="AJ27" s="166" t="s">
        <v>16</v>
      </c>
      <c r="AK27" s="166" t="s">
        <v>17</v>
      </c>
      <c r="AL27" s="166" t="s">
        <v>18</v>
      </c>
      <c r="AM27" s="210" t="s">
        <v>19</v>
      </c>
      <c r="AN27" s="165" t="s">
        <v>5</v>
      </c>
      <c r="AO27" s="166" t="s">
        <v>6</v>
      </c>
      <c r="AP27" s="166" t="s">
        <v>7</v>
      </c>
      <c r="AQ27" s="166" t="s">
        <v>8</v>
      </c>
      <c r="AR27" s="166" t="s">
        <v>9</v>
      </c>
      <c r="AS27" s="166" t="s">
        <v>10</v>
      </c>
      <c r="AT27" s="166" t="s">
        <v>11</v>
      </c>
      <c r="AU27" s="166" t="s">
        <v>12</v>
      </c>
      <c r="AV27" s="166" t="s">
        <v>13</v>
      </c>
      <c r="AW27" s="166" t="s">
        <v>14</v>
      </c>
      <c r="AX27" s="166" t="s">
        <v>8</v>
      </c>
      <c r="AY27" s="166" t="s">
        <v>9</v>
      </c>
      <c r="AZ27" s="166" t="s">
        <v>10</v>
      </c>
      <c r="BA27" s="166" t="s">
        <v>11</v>
      </c>
      <c r="BB27" s="166" t="s">
        <v>15</v>
      </c>
      <c r="BC27" s="166" t="s">
        <v>16</v>
      </c>
      <c r="BD27" s="169" t="s">
        <v>17</v>
      </c>
      <c r="BE27" s="169" t="s">
        <v>18</v>
      </c>
      <c r="BF27" s="170" t="s">
        <v>19</v>
      </c>
    </row>
    <row r="28" spans="1:58" x14ac:dyDescent="0.3">
      <c r="A28" s="165"/>
      <c r="B28" s="166" t="s">
        <v>20</v>
      </c>
      <c r="C28" s="180"/>
      <c r="D28" s="180"/>
      <c r="E28" s="180"/>
      <c r="F28" s="180"/>
      <c r="G28" s="180"/>
      <c r="H28" s="180"/>
      <c r="I28" s="166" t="s">
        <v>21</v>
      </c>
      <c r="J28" s="180"/>
      <c r="K28" s="180"/>
      <c r="L28" s="180"/>
      <c r="M28" s="180"/>
      <c r="N28" s="180"/>
      <c r="O28" s="180"/>
      <c r="P28" s="180"/>
      <c r="Q28" s="180"/>
      <c r="R28" s="180"/>
      <c r="S28" s="180"/>
      <c r="T28" s="211"/>
      <c r="U28" s="165" t="s">
        <v>20</v>
      </c>
      <c r="V28" s="180"/>
      <c r="W28" s="180"/>
      <c r="X28" s="180"/>
      <c r="Y28" s="180"/>
      <c r="Z28" s="180"/>
      <c r="AA28" s="180"/>
      <c r="AB28" s="166" t="s">
        <v>21</v>
      </c>
      <c r="AC28" s="180"/>
      <c r="AD28" s="180"/>
      <c r="AE28" s="180"/>
      <c r="AF28" s="180"/>
      <c r="AG28" s="180"/>
      <c r="AH28" s="180"/>
      <c r="AI28" s="180"/>
      <c r="AJ28" s="180"/>
      <c r="AK28" s="180"/>
      <c r="AL28" s="180"/>
      <c r="AM28" s="212"/>
      <c r="AN28" s="165" t="s">
        <v>20</v>
      </c>
      <c r="AO28" s="180"/>
      <c r="AP28" s="180"/>
      <c r="AQ28" s="180"/>
      <c r="AR28" s="180"/>
      <c r="AS28" s="180"/>
      <c r="AT28" s="180"/>
      <c r="AU28" s="166" t="s">
        <v>21</v>
      </c>
      <c r="AV28" s="180"/>
      <c r="AW28" s="180"/>
      <c r="AX28" s="180"/>
      <c r="AY28" s="180"/>
      <c r="AZ28" s="180"/>
      <c r="BA28" s="180"/>
      <c r="BB28" s="180"/>
      <c r="BC28" s="180"/>
      <c r="BD28" s="171"/>
      <c r="BE28" s="171"/>
      <c r="BF28" s="172"/>
    </row>
    <row r="29" spans="1:58" x14ac:dyDescent="0.3">
      <c r="A29" s="165" t="s">
        <v>22</v>
      </c>
      <c r="B29" s="178">
        <v>989233</v>
      </c>
      <c r="C29" s="178">
        <v>1477</v>
      </c>
      <c r="D29" s="180">
        <v>149.80000000000001</v>
      </c>
      <c r="E29" s="180">
        <v>142.19999999999999</v>
      </c>
      <c r="F29" s="180">
        <v>157.5</v>
      </c>
      <c r="G29" s="180">
        <f>F29-E29</f>
        <v>15.300000000000011</v>
      </c>
      <c r="H29" s="180">
        <f>(G29/(2*1.96))</f>
        <v>3.9030612244897989</v>
      </c>
      <c r="I29" s="178">
        <v>988504</v>
      </c>
      <c r="J29" s="178">
        <v>1473</v>
      </c>
      <c r="K29" s="180">
        <v>150.6</v>
      </c>
      <c r="L29" s="180">
        <v>143</v>
      </c>
      <c r="M29" s="180">
        <v>185.3</v>
      </c>
      <c r="N29" s="180">
        <f>M29-L29</f>
        <v>42.300000000000011</v>
      </c>
      <c r="O29" s="180">
        <f>(N29/(2*1.96))</f>
        <v>10.790816326530615</v>
      </c>
      <c r="P29" s="180">
        <f>D29-K29</f>
        <v>-0.79999999999998295</v>
      </c>
      <c r="Q29" s="180">
        <f>(P29/K29)*100</f>
        <v>-0.53120849933597802</v>
      </c>
      <c r="R29" s="180">
        <f>SQRT(H29^2+O29^2)</f>
        <v>11.474999081265127</v>
      </c>
      <c r="S29" s="181">
        <f>P29/R29</f>
        <v>-6.9716781180934301E-2</v>
      </c>
      <c r="T29" s="213">
        <f>2*(1-_xlfn.NORM.S.DIST(ABS(S29), TRUE))</f>
        <v>0.94441908483020631</v>
      </c>
      <c r="U29" s="177">
        <v>745681</v>
      </c>
      <c r="V29" s="178">
        <v>5506</v>
      </c>
      <c r="W29" s="179">
        <v>746.4</v>
      </c>
      <c r="X29" s="179">
        <v>726.8</v>
      </c>
      <c r="Y29" s="179">
        <v>766.1</v>
      </c>
      <c r="Z29" s="180">
        <f>Y29-X29</f>
        <v>39.300000000000068</v>
      </c>
      <c r="AA29" s="180">
        <f>(Z29/(2*1.96))</f>
        <v>10.02551020408165</v>
      </c>
      <c r="AB29" s="178">
        <v>715382</v>
      </c>
      <c r="AC29" s="178">
        <v>5620</v>
      </c>
      <c r="AD29" s="179">
        <v>797.4</v>
      </c>
      <c r="AE29" s="179">
        <v>776.6</v>
      </c>
      <c r="AF29" s="179">
        <v>818.1</v>
      </c>
      <c r="AG29" s="180">
        <f>AF29-AE29</f>
        <v>41.5</v>
      </c>
      <c r="AH29" s="180">
        <f>(AG29/(2*1.96))</f>
        <v>10.586734693877551</v>
      </c>
      <c r="AI29" s="166">
        <f>W29-AD29</f>
        <v>-51</v>
      </c>
      <c r="AJ29" s="166">
        <f>(AI29/AD29)*100</f>
        <v>-6.3957863054928525</v>
      </c>
      <c r="AK29" s="180">
        <f>SQRT((AA29^2)+(AH29^2))</f>
        <v>14.580459743461311</v>
      </c>
      <c r="AL29" s="167">
        <f>AI29/AK29</f>
        <v>-3.4978320915340984</v>
      </c>
      <c r="AM29" s="168">
        <f>2*(1-_xlfn.NORM.S.DIST(ABS(AL29), TRUE))</f>
        <v>4.6905633897420529E-4</v>
      </c>
      <c r="AN29" s="177">
        <v>300860</v>
      </c>
      <c r="AO29" s="178">
        <v>7023</v>
      </c>
      <c r="AP29" s="179">
        <v>3337</v>
      </c>
      <c r="AQ29" s="179">
        <v>3228.4</v>
      </c>
      <c r="AR29" s="179">
        <v>3445.5</v>
      </c>
      <c r="AS29" s="179">
        <f>AR29-AQ29</f>
        <v>217.09999999999991</v>
      </c>
      <c r="AT29" s="180">
        <f>(AS29/(2*1.96))</f>
        <v>55.382653061224467</v>
      </c>
      <c r="AU29" s="178">
        <v>266529</v>
      </c>
      <c r="AV29" s="178">
        <v>7148</v>
      </c>
      <c r="AW29" s="179">
        <v>4152.8</v>
      </c>
      <c r="AX29" s="179">
        <v>4017.3</v>
      </c>
      <c r="AY29" s="179">
        <v>4288.3</v>
      </c>
      <c r="AZ29" s="179">
        <f>AY29-AX29</f>
        <v>271</v>
      </c>
      <c r="BA29" s="180">
        <f>(AZ29/(2*1.96))</f>
        <v>69.132653061224488</v>
      </c>
      <c r="BB29" s="214">
        <f>AP29-AW29</f>
        <v>-815.80000000000018</v>
      </c>
      <c r="BC29" s="166">
        <f>(BB29/AW29)*100</f>
        <v>-19.644577152764402</v>
      </c>
      <c r="BD29" s="183">
        <f>SQRT((AT29^2)+(BA29^2))</f>
        <v>88.580821735766179</v>
      </c>
      <c r="BE29" s="184">
        <f>BB29/BD29</f>
        <v>-9.2096684588624171</v>
      </c>
      <c r="BF29" s="215">
        <f>2*(1-_xlfn.NORM.S.DIST(ABS(BE29), TRUE))</f>
        <v>0</v>
      </c>
    </row>
    <row r="30" spans="1:58" x14ac:dyDescent="0.3">
      <c r="A30" s="165" t="s">
        <v>23</v>
      </c>
      <c r="B30" s="216"/>
      <c r="C30" s="178"/>
      <c r="D30" s="180"/>
      <c r="E30" s="180"/>
      <c r="F30" s="180"/>
      <c r="G30" s="180"/>
      <c r="H30" s="180"/>
      <c r="I30" s="178"/>
      <c r="J30" s="178"/>
      <c r="K30" s="180"/>
      <c r="L30" s="180"/>
      <c r="M30" s="180"/>
      <c r="N30" s="180"/>
      <c r="O30" s="180"/>
      <c r="P30" s="180"/>
      <c r="Q30" s="180"/>
      <c r="R30" s="180"/>
      <c r="S30" s="181"/>
      <c r="T30" s="213"/>
      <c r="U30" s="189"/>
      <c r="V30" s="178"/>
      <c r="W30" s="179"/>
      <c r="X30" s="179"/>
      <c r="Y30" s="179"/>
      <c r="Z30" s="180"/>
      <c r="AA30" s="180"/>
      <c r="AB30" s="178"/>
      <c r="AC30" s="178"/>
      <c r="AD30" s="179"/>
      <c r="AE30" s="179"/>
      <c r="AF30" s="179"/>
      <c r="AG30" s="180"/>
      <c r="AH30" s="180"/>
      <c r="AI30" s="180"/>
      <c r="AJ30" s="180"/>
      <c r="AK30" s="180"/>
      <c r="AL30" s="181"/>
      <c r="AM30" s="168"/>
      <c r="AN30" s="189"/>
      <c r="AO30" s="178"/>
      <c r="AP30" s="179"/>
      <c r="AQ30" s="179"/>
      <c r="AR30" s="179"/>
      <c r="AS30" s="179"/>
      <c r="AT30" s="180"/>
      <c r="AU30" s="178"/>
      <c r="AV30" s="178"/>
      <c r="AW30" s="179"/>
      <c r="AX30" s="179"/>
      <c r="AY30" s="179"/>
      <c r="AZ30" s="179"/>
      <c r="BA30" s="180"/>
      <c r="BB30" s="214"/>
      <c r="BC30" s="180"/>
      <c r="BD30" s="183"/>
      <c r="BE30" s="190"/>
      <c r="BF30" s="217"/>
    </row>
    <row r="31" spans="1:58" x14ac:dyDescent="0.3">
      <c r="A31" s="218" t="s">
        <v>24</v>
      </c>
      <c r="B31" s="178">
        <v>71200</v>
      </c>
      <c r="C31" s="178">
        <v>199</v>
      </c>
      <c r="D31" s="180">
        <v>246.3</v>
      </c>
      <c r="E31" s="180">
        <v>211.6</v>
      </c>
      <c r="F31" s="180">
        <v>281</v>
      </c>
      <c r="G31" s="180">
        <f t="shared" ref="G31:G46" si="22">F31-E31</f>
        <v>69.400000000000006</v>
      </c>
      <c r="H31" s="180">
        <f t="shared" ref="H31:H46" si="23">(G31/(2*1.96))</f>
        <v>17.704081632653065</v>
      </c>
      <c r="I31" s="178">
        <v>75192</v>
      </c>
      <c r="J31" s="178">
        <v>239</v>
      </c>
      <c r="K31" s="180">
        <v>286.8</v>
      </c>
      <c r="L31" s="180">
        <v>249.8</v>
      </c>
      <c r="M31" s="180">
        <v>323.7</v>
      </c>
      <c r="N31" s="180">
        <f t="shared" ref="N31:N46" si="24">M31-L31</f>
        <v>73.899999999999977</v>
      </c>
      <c r="O31" s="180">
        <f t="shared" ref="O31:O46" si="25">(N31/(2*1.96))</f>
        <v>18.852040816326525</v>
      </c>
      <c r="P31" s="180">
        <f>D31-K31</f>
        <v>-40.5</v>
      </c>
      <c r="Q31" s="180">
        <f>(P31/K31)*100</f>
        <v>-14.12133891213389</v>
      </c>
      <c r="R31" s="180">
        <f t="shared" ref="R31:R46" si="26">SQRT(H31^2+O31^2)</f>
        <v>25.861824169924382</v>
      </c>
      <c r="S31" s="181">
        <f t="shared" ref="S31:S46" si="27">P31/R31</f>
        <v>-1.5660148230030448</v>
      </c>
      <c r="T31" s="213">
        <f t="shared" ref="T31:T46" si="28">2*(1-_xlfn.NORM.S.DIST(ABS(S31), TRUE))</f>
        <v>0.11734514700022536</v>
      </c>
      <c r="U31" s="177">
        <v>112609</v>
      </c>
      <c r="V31" s="178">
        <v>1186</v>
      </c>
      <c r="W31" s="179">
        <v>1012.5</v>
      </c>
      <c r="X31" s="179">
        <v>954.5</v>
      </c>
      <c r="Y31" s="179">
        <v>1070.5</v>
      </c>
      <c r="Z31" s="180">
        <f t="shared" ref="Z31:Z46" si="29">Y31-X31</f>
        <v>116</v>
      </c>
      <c r="AA31" s="180">
        <f t="shared" ref="AA31:AA46" si="30">(Z31/(2*1.96))</f>
        <v>29.591836734693878</v>
      </c>
      <c r="AB31" s="178">
        <v>112667</v>
      </c>
      <c r="AC31" s="178">
        <v>1251</v>
      </c>
      <c r="AD31" s="179">
        <v>1075.3</v>
      </c>
      <c r="AE31" s="179">
        <v>1015.5</v>
      </c>
      <c r="AF31" s="179">
        <v>1135.0999999999999</v>
      </c>
      <c r="AG31" s="180">
        <f t="shared" ref="AG31:AG46" si="31">AF31-AE31</f>
        <v>119.59999999999991</v>
      </c>
      <c r="AH31" s="180">
        <f t="shared" ref="AH31:AH46" si="32">(AG31/(2*1.96))</f>
        <v>30.510204081632629</v>
      </c>
      <c r="AI31" s="180">
        <f>W31-AD31</f>
        <v>-62.799999999999955</v>
      </c>
      <c r="AJ31" s="180">
        <f>(AI31/AD31)*100</f>
        <v>-5.8402306333116298</v>
      </c>
      <c r="AK31" s="180">
        <f>SQRT((AA31^2)+(AH31^2))</f>
        <v>42.503521670982167</v>
      </c>
      <c r="AL31" s="181">
        <f t="shared" ref="AL31:AL46" si="33">AI31/AK31</f>
        <v>-1.4775246269269615</v>
      </c>
      <c r="AM31" s="182">
        <f t="shared" ref="AM31:AM46" si="34">2*(1-_xlfn.NORM.S.DIST(ABS(AL31), TRUE))</f>
        <v>0.13953506186522024</v>
      </c>
      <c r="AN31" s="177">
        <v>90759</v>
      </c>
      <c r="AO31" s="178">
        <v>2468</v>
      </c>
      <c r="AP31" s="179">
        <v>3613.3</v>
      </c>
      <c r="AQ31" s="179">
        <v>3424.9</v>
      </c>
      <c r="AR31" s="179">
        <v>3801.6</v>
      </c>
      <c r="AS31" s="179">
        <f t="shared" ref="AS31:AS46" si="35">AR31-AQ31</f>
        <v>376.69999999999982</v>
      </c>
      <c r="AT31" s="180">
        <f t="shared" ref="AT31:AT46" si="36">(AS31/(2*1.96))</f>
        <v>96.096938775510154</v>
      </c>
      <c r="AU31" s="178">
        <v>82937</v>
      </c>
      <c r="AV31" s="178">
        <v>2559</v>
      </c>
      <c r="AW31" s="179">
        <v>4501.3999999999996</v>
      </c>
      <c r="AX31" s="179">
        <v>4267.7</v>
      </c>
      <c r="AY31" s="179">
        <v>4735.1000000000004</v>
      </c>
      <c r="AZ31" s="179">
        <f t="shared" ref="AZ31:AZ46" si="37">AY31-AX31</f>
        <v>467.40000000000055</v>
      </c>
      <c r="BA31" s="180">
        <f t="shared" ref="BA31:BA46" si="38">(AZ31/(2*1.96))</f>
        <v>119.23469387755117</v>
      </c>
      <c r="BB31" s="214">
        <f t="shared" ref="BB31:BB46" si="39">AP31-AW31</f>
        <v>-888.09999999999945</v>
      </c>
      <c r="BC31" s="166">
        <f>(BB31/AW31)*100</f>
        <v>-19.729417514551017</v>
      </c>
      <c r="BD31" s="183">
        <f t="shared" ref="BD31:BD46" si="40">SQRT((AT31^2)+(BA31^2))</f>
        <v>153.1389364795821</v>
      </c>
      <c r="BE31" s="184">
        <f>BB31/BD31</f>
        <v>-5.7993089178754298</v>
      </c>
      <c r="BF31" s="215">
        <f t="shared" ref="BF31:BF46" si="41">2*(1-_xlfn.NORM.S.DIST(ABS(BE31), TRUE))</f>
        <v>6.6588765612607403E-9</v>
      </c>
    </row>
    <row r="32" spans="1:58" x14ac:dyDescent="0.3">
      <c r="A32" s="218" t="s">
        <v>25</v>
      </c>
      <c r="B32" s="178">
        <v>178461</v>
      </c>
      <c r="C32" s="178">
        <v>365</v>
      </c>
      <c r="D32" s="180">
        <v>185.8</v>
      </c>
      <c r="E32" s="180">
        <v>166.3</v>
      </c>
      <c r="F32" s="180">
        <v>205.2</v>
      </c>
      <c r="G32" s="180">
        <f t="shared" si="22"/>
        <v>38.899999999999977</v>
      </c>
      <c r="H32" s="180">
        <f t="shared" si="23"/>
        <v>9.9234693877550963</v>
      </c>
      <c r="I32" s="178">
        <v>186623</v>
      </c>
      <c r="J32" s="178">
        <v>373</v>
      </c>
      <c r="K32" s="180">
        <v>181.5</v>
      </c>
      <c r="L32" s="180">
        <v>162.80000000000001</v>
      </c>
      <c r="M32" s="180">
        <v>200.1</v>
      </c>
      <c r="N32" s="180">
        <f t="shared" si="24"/>
        <v>37.299999999999983</v>
      </c>
      <c r="O32" s="180">
        <f t="shared" si="25"/>
        <v>9.5153061224489761</v>
      </c>
      <c r="P32" s="180">
        <f>D32-K32</f>
        <v>4.3000000000000114</v>
      </c>
      <c r="Q32" s="180">
        <f>(P32/K32)*100</f>
        <v>2.369146005509648</v>
      </c>
      <c r="R32" s="180">
        <f t="shared" si="26"/>
        <v>13.748319726192998</v>
      </c>
      <c r="S32" s="181">
        <f t="shared" si="27"/>
        <v>0.31276549321207198</v>
      </c>
      <c r="T32" s="213">
        <f t="shared" si="28"/>
        <v>0.75445883343657671</v>
      </c>
      <c r="U32" s="177">
        <v>193494</v>
      </c>
      <c r="V32" s="178">
        <v>1630</v>
      </c>
      <c r="W32" s="179">
        <v>845.3</v>
      </c>
      <c r="X32" s="179">
        <v>804.4</v>
      </c>
      <c r="Y32" s="179">
        <v>886.1</v>
      </c>
      <c r="Z32" s="180">
        <f t="shared" si="29"/>
        <v>81.700000000000045</v>
      </c>
      <c r="AA32" s="180">
        <f t="shared" si="30"/>
        <v>20.841836734693889</v>
      </c>
      <c r="AB32" s="178">
        <v>186582</v>
      </c>
      <c r="AC32" s="178">
        <v>1651</v>
      </c>
      <c r="AD32" s="179">
        <v>893.1</v>
      </c>
      <c r="AE32" s="179">
        <v>850.2</v>
      </c>
      <c r="AF32" s="179">
        <v>936</v>
      </c>
      <c r="AG32" s="180">
        <f t="shared" si="31"/>
        <v>85.799999999999955</v>
      </c>
      <c r="AH32" s="180">
        <f t="shared" si="32"/>
        <v>21.887755102040806</v>
      </c>
      <c r="AI32" s="180">
        <f t="shared" ref="AI32:AI46" si="42">W32-AD32</f>
        <v>-47.800000000000068</v>
      </c>
      <c r="AJ32" s="180">
        <f t="shared" ref="AJ32:AJ35" si="43">(AI32/AD32)*100</f>
        <v>-5.3521442167730449</v>
      </c>
      <c r="AK32" s="180">
        <f>SQRT((AA32^2)+(AH32^2))</f>
        <v>30.223434316479473</v>
      </c>
      <c r="AL32" s="181">
        <f t="shared" si="33"/>
        <v>-1.581554217150527</v>
      </c>
      <c r="AM32" s="182">
        <f t="shared" si="34"/>
        <v>0.11375137263515289</v>
      </c>
      <c r="AN32" s="177">
        <v>72497</v>
      </c>
      <c r="AO32" s="178">
        <v>1712</v>
      </c>
      <c r="AP32" s="179">
        <v>3291.5</v>
      </c>
      <c r="AQ32" s="179">
        <v>3068.2</v>
      </c>
      <c r="AR32" s="179">
        <v>3514.7</v>
      </c>
      <c r="AS32" s="179">
        <f t="shared" si="35"/>
        <v>446.5</v>
      </c>
      <c r="AT32" s="180">
        <f t="shared" si="36"/>
        <v>113.9030612244898</v>
      </c>
      <c r="AU32" s="178">
        <v>63651</v>
      </c>
      <c r="AV32" s="178">
        <v>1751</v>
      </c>
      <c r="AW32" s="179">
        <v>4328.1000000000004</v>
      </c>
      <c r="AX32" s="179">
        <v>4037.7</v>
      </c>
      <c r="AY32" s="179">
        <v>4618.8</v>
      </c>
      <c r="AZ32" s="179">
        <f t="shared" si="37"/>
        <v>581.10000000000036</v>
      </c>
      <c r="BA32" s="180">
        <f t="shared" si="38"/>
        <v>148.23979591836743</v>
      </c>
      <c r="BB32" s="214">
        <f t="shared" si="39"/>
        <v>-1036.6000000000004</v>
      </c>
      <c r="BC32" s="166">
        <f t="shared" ref="BC32:BC35" si="44">(BB32/AW32)*100</f>
        <v>-23.9504632517733</v>
      </c>
      <c r="BD32" s="183">
        <f t="shared" si="40"/>
        <v>186.94636784444114</v>
      </c>
      <c r="BE32" s="184">
        <f>BB32/BD32</f>
        <v>-5.5449058034792076</v>
      </c>
      <c r="BF32" s="215">
        <f t="shared" si="41"/>
        <v>2.9411246105226496E-8</v>
      </c>
    </row>
    <row r="33" spans="1:58" x14ac:dyDescent="0.3">
      <c r="A33" s="218" t="s">
        <v>26</v>
      </c>
      <c r="B33" s="178">
        <v>335107</v>
      </c>
      <c r="C33" s="178">
        <v>509</v>
      </c>
      <c r="D33" s="180">
        <v>156.5</v>
      </c>
      <c r="E33" s="180">
        <v>142.9</v>
      </c>
      <c r="F33" s="180">
        <v>170.1</v>
      </c>
      <c r="G33" s="180">
        <f t="shared" si="22"/>
        <v>27.199999999999989</v>
      </c>
      <c r="H33" s="180">
        <f t="shared" si="23"/>
        <v>6.9387755102040787</v>
      </c>
      <c r="I33" s="178">
        <v>332472</v>
      </c>
      <c r="J33" s="178">
        <v>439</v>
      </c>
      <c r="K33" s="180">
        <v>137.69999999999999</v>
      </c>
      <c r="L33" s="180">
        <v>124.8</v>
      </c>
      <c r="M33" s="180">
        <v>150.6</v>
      </c>
      <c r="N33" s="180">
        <f t="shared" si="24"/>
        <v>25.799999999999997</v>
      </c>
      <c r="O33" s="180">
        <f t="shared" si="25"/>
        <v>6.5816326530612237</v>
      </c>
      <c r="P33" s="166">
        <f>D33-K33</f>
        <v>18.800000000000011</v>
      </c>
      <c r="Q33" s="166">
        <f>(P33/K33)*100</f>
        <v>13.652868554829348</v>
      </c>
      <c r="R33" s="180">
        <f t="shared" si="26"/>
        <v>9.5637071243764886</v>
      </c>
      <c r="S33" s="167">
        <f t="shared" si="27"/>
        <v>1.9657649231103664</v>
      </c>
      <c r="T33" s="219">
        <f t="shared" si="28"/>
        <v>4.9325771400888119E-2</v>
      </c>
      <c r="U33" s="177">
        <v>199052</v>
      </c>
      <c r="V33" s="178">
        <v>1295</v>
      </c>
      <c r="W33" s="179">
        <v>678.6</v>
      </c>
      <c r="X33" s="179">
        <v>641.5</v>
      </c>
      <c r="Y33" s="179">
        <v>715.7</v>
      </c>
      <c r="Z33" s="180">
        <f t="shared" si="29"/>
        <v>74.200000000000045</v>
      </c>
      <c r="AA33" s="180">
        <f t="shared" si="30"/>
        <v>18.928571428571441</v>
      </c>
      <c r="AB33" s="178">
        <v>187249</v>
      </c>
      <c r="AC33" s="178">
        <v>1315</v>
      </c>
      <c r="AD33" s="179">
        <v>743.1</v>
      </c>
      <c r="AE33" s="179">
        <v>702.7</v>
      </c>
      <c r="AF33" s="179">
        <v>783.4</v>
      </c>
      <c r="AG33" s="180">
        <f t="shared" si="31"/>
        <v>80.699999999999932</v>
      </c>
      <c r="AH33" s="180">
        <f t="shared" si="32"/>
        <v>20.586734693877535</v>
      </c>
      <c r="AI33" s="166">
        <f t="shared" si="42"/>
        <v>-64.5</v>
      </c>
      <c r="AJ33" s="166">
        <f t="shared" si="43"/>
        <v>-8.6798546628986664</v>
      </c>
      <c r="AK33" s="180">
        <f>SQRT((AA33^2)+(AH33^2))</f>
        <v>27.966130616920033</v>
      </c>
      <c r="AL33" s="167">
        <f t="shared" si="33"/>
        <v>-2.3063612511691658</v>
      </c>
      <c r="AM33" s="168">
        <f t="shared" si="34"/>
        <v>2.1090455249563655E-2</v>
      </c>
      <c r="AN33" s="177">
        <v>53270</v>
      </c>
      <c r="AO33" s="178">
        <v>1183</v>
      </c>
      <c r="AP33" s="179">
        <v>3270.8</v>
      </c>
      <c r="AQ33" s="179">
        <v>3002.9</v>
      </c>
      <c r="AR33" s="179">
        <v>3538.7</v>
      </c>
      <c r="AS33" s="179">
        <f t="shared" si="35"/>
        <v>535.79999999999973</v>
      </c>
      <c r="AT33" s="180">
        <f t="shared" si="36"/>
        <v>136.68367346938768</v>
      </c>
      <c r="AU33" s="178">
        <v>46019</v>
      </c>
      <c r="AV33" s="178">
        <v>1162</v>
      </c>
      <c r="AW33" s="179">
        <v>3864.6</v>
      </c>
      <c r="AX33" s="179">
        <v>3539.2</v>
      </c>
      <c r="AY33" s="179">
        <v>4190.1000000000004</v>
      </c>
      <c r="AZ33" s="179">
        <f t="shared" si="37"/>
        <v>650.90000000000055</v>
      </c>
      <c r="BA33" s="180">
        <f t="shared" si="38"/>
        <v>166.04591836734707</v>
      </c>
      <c r="BB33" s="214">
        <f t="shared" si="39"/>
        <v>-593.79999999999973</v>
      </c>
      <c r="BC33" s="166">
        <f t="shared" si="44"/>
        <v>-15.365108937535574</v>
      </c>
      <c r="BD33" s="183">
        <f t="shared" si="40"/>
        <v>215.06667245192102</v>
      </c>
      <c r="BE33" s="184">
        <f>BB33/BD33</f>
        <v>-2.7610042654690998</v>
      </c>
      <c r="BF33" s="215">
        <f t="shared" si="41"/>
        <v>5.7623923802962995E-3</v>
      </c>
    </row>
    <row r="34" spans="1:58" x14ac:dyDescent="0.3">
      <c r="A34" s="218" t="s">
        <v>27</v>
      </c>
      <c r="B34" s="178">
        <v>269770</v>
      </c>
      <c r="C34" s="178">
        <v>233</v>
      </c>
      <c r="D34" s="180">
        <v>88.1</v>
      </c>
      <c r="E34" s="180">
        <v>76.8</v>
      </c>
      <c r="F34" s="180">
        <v>99.5</v>
      </c>
      <c r="G34" s="180">
        <f t="shared" si="22"/>
        <v>22.700000000000003</v>
      </c>
      <c r="H34" s="180">
        <f t="shared" si="23"/>
        <v>5.7908163265306127</v>
      </c>
      <c r="I34" s="178">
        <v>268341</v>
      </c>
      <c r="J34" s="178">
        <v>254</v>
      </c>
      <c r="K34" s="180">
        <v>96.9</v>
      </c>
      <c r="L34" s="180">
        <v>85</v>
      </c>
      <c r="M34" s="180">
        <v>108.8</v>
      </c>
      <c r="N34" s="180">
        <f t="shared" si="24"/>
        <v>23.799999999999997</v>
      </c>
      <c r="O34" s="180">
        <f t="shared" si="25"/>
        <v>6.0714285714285712</v>
      </c>
      <c r="P34" s="180">
        <f>D34-K34</f>
        <v>-8.8000000000000114</v>
      </c>
      <c r="Q34" s="180">
        <f>(P34/K34)*100</f>
        <v>-9.0815273477812291</v>
      </c>
      <c r="R34" s="180">
        <f t="shared" si="26"/>
        <v>8.3902204157919886</v>
      </c>
      <c r="S34" s="181">
        <f t="shared" si="27"/>
        <v>-1.0488401453002045</v>
      </c>
      <c r="T34" s="213">
        <f t="shared" si="28"/>
        <v>0.29425169724103806</v>
      </c>
      <c r="U34" s="177">
        <v>182824</v>
      </c>
      <c r="V34" s="178">
        <v>933</v>
      </c>
      <c r="W34" s="179">
        <v>522.29999999999995</v>
      </c>
      <c r="X34" s="179">
        <v>488.9</v>
      </c>
      <c r="Y34" s="179">
        <v>555.79999999999995</v>
      </c>
      <c r="Z34" s="180">
        <f t="shared" si="29"/>
        <v>66.899999999999977</v>
      </c>
      <c r="AA34" s="180">
        <f t="shared" si="30"/>
        <v>17.06632653061224</v>
      </c>
      <c r="AB34" s="178">
        <v>174581</v>
      </c>
      <c r="AC34" s="178">
        <v>920</v>
      </c>
      <c r="AD34" s="179">
        <v>542.20000000000005</v>
      </c>
      <c r="AE34" s="179">
        <v>507.2</v>
      </c>
      <c r="AF34" s="179">
        <v>577.20000000000005</v>
      </c>
      <c r="AG34" s="180">
        <f t="shared" si="31"/>
        <v>70.000000000000057</v>
      </c>
      <c r="AH34" s="180">
        <f t="shared" si="32"/>
        <v>17.857142857142872</v>
      </c>
      <c r="AI34" s="180">
        <f t="shared" si="42"/>
        <v>-19.900000000000091</v>
      </c>
      <c r="AJ34" s="180">
        <f t="shared" si="43"/>
        <v>-3.6702323865732369</v>
      </c>
      <c r="AK34" s="180">
        <f>SQRT((AA34^2)+(AH34^2))</f>
        <v>24.700952456735102</v>
      </c>
      <c r="AL34" s="181">
        <f t="shared" si="33"/>
        <v>-0.80563695002676072</v>
      </c>
      <c r="AM34" s="182">
        <f t="shared" si="34"/>
        <v>0.42045221374210584</v>
      </c>
      <c r="AN34" s="177">
        <v>58021</v>
      </c>
      <c r="AO34" s="178">
        <v>1051</v>
      </c>
      <c r="AP34" s="179">
        <v>2887.3</v>
      </c>
      <c r="AQ34" s="179">
        <v>2627</v>
      </c>
      <c r="AR34" s="179">
        <v>3147.5</v>
      </c>
      <c r="AS34" s="179">
        <f t="shared" si="35"/>
        <v>520.5</v>
      </c>
      <c r="AT34" s="180">
        <f t="shared" si="36"/>
        <v>132.78061224489795</v>
      </c>
      <c r="AU34" s="178">
        <v>50193</v>
      </c>
      <c r="AV34" s="178">
        <v>1011</v>
      </c>
      <c r="AW34" s="179">
        <v>3594.9</v>
      </c>
      <c r="AX34" s="179">
        <v>3267.1</v>
      </c>
      <c r="AY34" s="179">
        <v>3922.8</v>
      </c>
      <c r="AZ34" s="179">
        <f t="shared" si="37"/>
        <v>655.70000000000027</v>
      </c>
      <c r="BA34" s="180">
        <f t="shared" si="38"/>
        <v>167.27040816326539</v>
      </c>
      <c r="BB34" s="214">
        <f t="shared" si="39"/>
        <v>-707.59999999999991</v>
      </c>
      <c r="BC34" s="166">
        <f t="shared" si="44"/>
        <v>-19.683440429497338</v>
      </c>
      <c r="BD34" s="183">
        <f t="shared" si="40"/>
        <v>213.56516671787875</v>
      </c>
      <c r="BE34" s="184">
        <f>BB34/BD34</f>
        <v>-3.3132744017883078</v>
      </c>
      <c r="BF34" s="215">
        <f t="shared" si="41"/>
        <v>9.2210463305164581E-4</v>
      </c>
    </row>
    <row r="35" spans="1:58" x14ac:dyDescent="0.3">
      <c r="A35" s="218" t="s">
        <v>28</v>
      </c>
      <c r="B35" s="178">
        <v>134695</v>
      </c>
      <c r="C35" s="178">
        <v>171</v>
      </c>
      <c r="D35" s="180">
        <v>143</v>
      </c>
      <c r="E35" s="180">
        <v>121.2</v>
      </c>
      <c r="F35" s="180">
        <v>164.8</v>
      </c>
      <c r="G35" s="180">
        <f t="shared" si="22"/>
        <v>43.600000000000009</v>
      </c>
      <c r="H35" s="180">
        <f t="shared" si="23"/>
        <v>11.122448979591839</v>
      </c>
      <c r="I35" s="178">
        <v>125875</v>
      </c>
      <c r="J35" s="178">
        <v>168</v>
      </c>
      <c r="K35" s="180">
        <v>149.5</v>
      </c>
      <c r="L35" s="180">
        <v>126.5</v>
      </c>
      <c r="M35" s="180">
        <v>172.5</v>
      </c>
      <c r="N35" s="180">
        <f t="shared" si="24"/>
        <v>46</v>
      </c>
      <c r="O35" s="180">
        <f t="shared" si="25"/>
        <v>11.73469387755102</v>
      </c>
      <c r="P35" s="180">
        <f>D35-K35</f>
        <v>-6.5</v>
      </c>
      <c r="Q35" s="180">
        <f>(P35/K35)*100</f>
        <v>-4.3478260869565215</v>
      </c>
      <c r="R35" s="180">
        <f t="shared" si="26"/>
        <v>16.168237742668708</v>
      </c>
      <c r="S35" s="181">
        <f t="shared" si="27"/>
        <v>-0.40202278711217904</v>
      </c>
      <c r="T35" s="213">
        <f t="shared" si="28"/>
        <v>0.68766725618061519</v>
      </c>
      <c r="U35" s="177">
        <v>57699</v>
      </c>
      <c r="V35" s="178">
        <v>462</v>
      </c>
      <c r="W35" s="179">
        <v>830.5</v>
      </c>
      <c r="X35" s="179">
        <v>755</v>
      </c>
      <c r="Y35" s="179">
        <v>906.1</v>
      </c>
      <c r="Z35" s="180">
        <f t="shared" si="29"/>
        <v>151.10000000000002</v>
      </c>
      <c r="AA35" s="180">
        <f t="shared" si="30"/>
        <v>38.545918367346943</v>
      </c>
      <c r="AB35" s="178">
        <v>54301</v>
      </c>
      <c r="AC35" s="178">
        <v>483</v>
      </c>
      <c r="AD35" s="179">
        <v>916.4</v>
      </c>
      <c r="AE35" s="179">
        <v>834.9</v>
      </c>
      <c r="AF35" s="179">
        <v>997.9</v>
      </c>
      <c r="AG35" s="180">
        <f t="shared" si="31"/>
        <v>163</v>
      </c>
      <c r="AH35" s="180">
        <f t="shared" si="32"/>
        <v>41.581632653061227</v>
      </c>
      <c r="AI35" s="180">
        <f t="shared" si="42"/>
        <v>-85.899999999999977</v>
      </c>
      <c r="AJ35" s="180">
        <f t="shared" si="43"/>
        <v>-9.3736359668267113</v>
      </c>
      <c r="AK35" s="180">
        <f>SQRT((AA35^2)+(AH35^2))</f>
        <v>56.699382685143071</v>
      </c>
      <c r="AL35" s="181">
        <f t="shared" si="33"/>
        <v>-1.5150076761331008</v>
      </c>
      <c r="AM35" s="182">
        <f t="shared" si="34"/>
        <v>0.12977046019694072</v>
      </c>
      <c r="AN35" s="177">
        <v>26313</v>
      </c>
      <c r="AO35" s="178">
        <v>610</v>
      </c>
      <c r="AP35" s="179">
        <v>3339.4</v>
      </c>
      <c r="AQ35" s="179">
        <v>2991.1</v>
      </c>
      <c r="AR35" s="179">
        <v>3687.6</v>
      </c>
      <c r="AS35" s="179">
        <f t="shared" si="35"/>
        <v>696.5</v>
      </c>
      <c r="AT35" s="180">
        <f t="shared" si="36"/>
        <v>177.67857142857144</v>
      </c>
      <c r="AU35" s="178">
        <v>23728</v>
      </c>
      <c r="AV35" s="178">
        <v>665</v>
      </c>
      <c r="AW35" s="179">
        <v>3891.8</v>
      </c>
      <c r="AX35" s="179">
        <v>3479.3</v>
      </c>
      <c r="AY35" s="179">
        <v>4304.3</v>
      </c>
      <c r="AZ35" s="179">
        <f t="shared" si="37"/>
        <v>825</v>
      </c>
      <c r="BA35" s="180">
        <f t="shared" si="38"/>
        <v>210.4591836734694</v>
      </c>
      <c r="BB35" s="214">
        <f t="shared" si="39"/>
        <v>-552.40000000000009</v>
      </c>
      <c r="BC35" s="166">
        <f t="shared" si="44"/>
        <v>-14.193946245953033</v>
      </c>
      <c r="BD35" s="183">
        <f t="shared" si="40"/>
        <v>275.43192033132453</v>
      </c>
      <c r="BE35" s="184">
        <f>BB35/BD35</f>
        <v>-2.0055772741790534</v>
      </c>
      <c r="BF35" s="215">
        <f t="shared" si="41"/>
        <v>4.4901368576140799E-2</v>
      </c>
    </row>
    <row r="36" spans="1:58" x14ac:dyDescent="0.3">
      <c r="A36" s="165" t="s">
        <v>46</v>
      </c>
      <c r="B36" s="216"/>
      <c r="C36" s="178"/>
      <c r="D36" s="180"/>
      <c r="E36" s="180"/>
      <c r="F36" s="180"/>
      <c r="G36" s="180"/>
      <c r="H36" s="180"/>
      <c r="I36" s="178"/>
      <c r="J36" s="178"/>
      <c r="K36" s="180"/>
      <c r="L36" s="180"/>
      <c r="M36" s="180"/>
      <c r="N36" s="180"/>
      <c r="O36" s="180"/>
      <c r="P36" s="180"/>
      <c r="Q36" s="180"/>
      <c r="R36" s="180"/>
      <c r="S36" s="181"/>
      <c r="T36" s="213"/>
      <c r="U36" s="189"/>
      <c r="V36" s="178"/>
      <c r="W36" s="179"/>
      <c r="X36" s="179"/>
      <c r="Y36" s="179"/>
      <c r="Z36" s="180"/>
      <c r="AA36" s="180"/>
      <c r="AB36" s="178"/>
      <c r="AC36" s="178"/>
      <c r="AD36" s="179"/>
      <c r="AE36" s="179"/>
      <c r="AF36" s="179"/>
      <c r="AG36" s="180"/>
      <c r="AH36" s="180"/>
      <c r="AI36" s="180"/>
      <c r="AJ36" s="180"/>
      <c r="AK36" s="180"/>
      <c r="AL36" s="181"/>
      <c r="AM36" s="168"/>
      <c r="AN36" s="189"/>
      <c r="AO36" s="178"/>
      <c r="AP36" s="179"/>
      <c r="AQ36" s="179"/>
      <c r="AR36" s="179"/>
      <c r="AS36" s="179"/>
      <c r="AT36" s="180"/>
      <c r="AU36" s="178"/>
      <c r="AV36" s="178"/>
      <c r="AW36" s="179"/>
      <c r="AX36" s="179"/>
      <c r="AY36" s="179"/>
      <c r="AZ36" s="179"/>
      <c r="BA36" s="180"/>
      <c r="BB36" s="214"/>
      <c r="BC36" s="180"/>
      <c r="BD36" s="183"/>
      <c r="BE36" s="190"/>
      <c r="BF36" s="217"/>
    </row>
    <row r="37" spans="1:58" x14ac:dyDescent="0.3">
      <c r="A37" s="218" t="s">
        <v>30</v>
      </c>
      <c r="B37" s="178">
        <v>34569</v>
      </c>
      <c r="C37" s="178">
        <v>102</v>
      </c>
      <c r="D37" s="180">
        <v>315.7</v>
      </c>
      <c r="E37" s="180">
        <v>254.3</v>
      </c>
      <c r="F37" s="180">
        <v>377.1</v>
      </c>
      <c r="G37" s="180">
        <f t="shared" si="22"/>
        <v>122.80000000000001</v>
      </c>
      <c r="H37" s="180">
        <f t="shared" si="23"/>
        <v>31.326530612244902</v>
      </c>
      <c r="I37" s="178">
        <v>34702</v>
      </c>
      <c r="J37" s="178">
        <v>90</v>
      </c>
      <c r="K37" s="180">
        <v>276.60000000000002</v>
      </c>
      <c r="L37" s="180">
        <v>219.1</v>
      </c>
      <c r="M37" s="180">
        <v>334.1</v>
      </c>
      <c r="N37" s="180">
        <f t="shared" si="24"/>
        <v>115.00000000000003</v>
      </c>
      <c r="O37" s="180">
        <f t="shared" si="25"/>
        <v>29.33673469387756</v>
      </c>
      <c r="P37" s="180">
        <f>D37-K37</f>
        <v>39.099999999999966</v>
      </c>
      <c r="Q37" s="180">
        <f>(P37/K37)*100</f>
        <v>14.135936370209675</v>
      </c>
      <c r="R37" s="180">
        <f t="shared" si="26"/>
        <v>42.918475307248237</v>
      </c>
      <c r="S37" s="181">
        <f t="shared" si="27"/>
        <v>0.91102956757172149</v>
      </c>
      <c r="T37" s="213">
        <f t="shared" si="28"/>
        <v>0.36227979484135053</v>
      </c>
      <c r="U37" s="177">
        <v>12093</v>
      </c>
      <c r="V37" s="178">
        <v>86</v>
      </c>
      <c r="W37" s="179">
        <v>783.9</v>
      </c>
      <c r="X37" s="179">
        <v>591.20000000000005</v>
      </c>
      <c r="Y37" s="179">
        <v>976.7</v>
      </c>
      <c r="Z37" s="180">
        <f t="shared" si="29"/>
        <v>385.5</v>
      </c>
      <c r="AA37" s="180">
        <f t="shared" si="30"/>
        <v>98.341836734693885</v>
      </c>
      <c r="AB37" s="178">
        <v>10827</v>
      </c>
      <c r="AC37" s="178">
        <v>85</v>
      </c>
      <c r="AD37" s="179">
        <v>827.2</v>
      </c>
      <c r="AE37" s="179">
        <v>619</v>
      </c>
      <c r="AF37" s="179">
        <v>1035.5</v>
      </c>
      <c r="AG37" s="180">
        <f t="shared" si="31"/>
        <v>416.5</v>
      </c>
      <c r="AH37" s="180">
        <f t="shared" si="32"/>
        <v>106.25</v>
      </c>
      <c r="AI37" s="180">
        <f t="shared" si="42"/>
        <v>-43.300000000000068</v>
      </c>
      <c r="AJ37" s="180">
        <f>(AI37/AD37)*100</f>
        <v>-5.2345261121856943</v>
      </c>
      <c r="AK37" s="180">
        <f>SQRT((AA37^2)+(AH37^2))</f>
        <v>144.77630798011526</v>
      </c>
      <c r="AL37" s="181">
        <f t="shared" si="33"/>
        <v>-0.29908208465950958</v>
      </c>
      <c r="AM37" s="182">
        <f t="shared" si="34"/>
        <v>0.76487741538919218</v>
      </c>
      <c r="AN37" s="177">
        <v>1893</v>
      </c>
      <c r="AO37" s="178">
        <v>19</v>
      </c>
      <c r="AP37" s="179">
        <v>1603.9</v>
      </c>
      <c r="AQ37" s="179">
        <v>624</v>
      </c>
      <c r="AR37" s="179">
        <v>2583.6999999999998</v>
      </c>
      <c r="AS37" s="179">
        <f t="shared" si="35"/>
        <v>1959.6999999999998</v>
      </c>
      <c r="AT37" s="180">
        <f t="shared" si="36"/>
        <v>499.92346938775506</v>
      </c>
      <c r="AU37" s="178">
        <v>1746</v>
      </c>
      <c r="AV37" s="178">
        <v>22</v>
      </c>
      <c r="AW37" s="179">
        <v>2090.6999999999998</v>
      </c>
      <c r="AX37" s="179">
        <v>880.8</v>
      </c>
      <c r="AY37" s="179">
        <v>3300.6</v>
      </c>
      <c r="AZ37" s="179">
        <f t="shared" si="37"/>
        <v>2419.8000000000002</v>
      </c>
      <c r="BA37" s="180">
        <f t="shared" si="38"/>
        <v>617.29591836734699</v>
      </c>
      <c r="BB37" s="179">
        <f t="shared" si="39"/>
        <v>-486.79999999999973</v>
      </c>
      <c r="BC37" s="180">
        <f t="shared" ref="BC37:BC41" si="45">(BB37/AW37)*100</f>
        <v>-23.284067537188491</v>
      </c>
      <c r="BD37" s="183">
        <f t="shared" si="40"/>
        <v>794.34106407617878</v>
      </c>
      <c r="BE37" s="190">
        <f>BB37/BD37</f>
        <v>-0.61283499244263506</v>
      </c>
      <c r="BF37" s="217">
        <f t="shared" si="41"/>
        <v>0.5399854507521995</v>
      </c>
    </row>
    <row r="38" spans="1:58" x14ac:dyDescent="0.3">
      <c r="A38" s="218" t="s">
        <v>31</v>
      </c>
      <c r="B38" s="178">
        <v>184845</v>
      </c>
      <c r="C38" s="178">
        <v>446</v>
      </c>
      <c r="D38" s="180">
        <v>236.2</v>
      </c>
      <c r="E38" s="180">
        <v>214.3</v>
      </c>
      <c r="F38" s="180">
        <v>258.10000000000002</v>
      </c>
      <c r="G38" s="180">
        <f t="shared" si="22"/>
        <v>43.800000000000011</v>
      </c>
      <c r="H38" s="180">
        <f t="shared" si="23"/>
        <v>11.173469387755105</v>
      </c>
      <c r="I38" s="178">
        <v>189048</v>
      </c>
      <c r="J38" s="178">
        <v>478</v>
      </c>
      <c r="K38" s="180">
        <v>247.4</v>
      </c>
      <c r="L38" s="180">
        <v>225.2</v>
      </c>
      <c r="M38" s="180">
        <v>269.5</v>
      </c>
      <c r="N38" s="180">
        <f t="shared" si="24"/>
        <v>44.300000000000011</v>
      </c>
      <c r="O38" s="180">
        <f t="shared" si="25"/>
        <v>11.301020408163268</v>
      </c>
      <c r="P38" s="180">
        <f>D38-K38</f>
        <v>-11.200000000000017</v>
      </c>
      <c r="Q38" s="180">
        <f>(P38/K38)*100</f>
        <v>-4.5270816491511789</v>
      </c>
      <c r="R38" s="180">
        <f t="shared" si="26"/>
        <v>15.892120073320083</v>
      </c>
      <c r="S38" s="181">
        <f t="shared" si="27"/>
        <v>-0.7047517856854566</v>
      </c>
      <c r="T38" s="213">
        <f t="shared" si="28"/>
        <v>0.4809647179458878</v>
      </c>
      <c r="U38" s="177">
        <v>172447</v>
      </c>
      <c r="V38" s="178">
        <v>1724</v>
      </c>
      <c r="W38" s="179">
        <v>1011.2</v>
      </c>
      <c r="X38" s="179">
        <v>963.7</v>
      </c>
      <c r="Y38" s="179">
        <v>1058.7</v>
      </c>
      <c r="Z38" s="180">
        <f t="shared" si="29"/>
        <v>95</v>
      </c>
      <c r="AA38" s="180">
        <f t="shared" si="30"/>
        <v>24.23469387755102</v>
      </c>
      <c r="AB38" s="178">
        <v>167441</v>
      </c>
      <c r="AC38" s="178">
        <v>1843</v>
      </c>
      <c r="AD38" s="179">
        <v>1117.5</v>
      </c>
      <c r="AE38" s="179">
        <v>1066.7</v>
      </c>
      <c r="AF38" s="179">
        <v>1168.2</v>
      </c>
      <c r="AG38" s="180">
        <f t="shared" si="31"/>
        <v>101.5</v>
      </c>
      <c r="AH38" s="180">
        <f t="shared" si="32"/>
        <v>25.892857142857142</v>
      </c>
      <c r="AI38" s="166">
        <f t="shared" si="42"/>
        <v>-106.29999999999995</v>
      </c>
      <c r="AJ38" s="166">
        <f t="shared" ref="AJ38:AJ46" si="46">(AI38/AD38)*100</f>
        <v>-9.5123042505592803</v>
      </c>
      <c r="AK38" s="180">
        <f>SQRT((AA38^2)+(AH38^2))</f>
        <v>35.464918417487119</v>
      </c>
      <c r="AL38" s="167">
        <f t="shared" si="33"/>
        <v>-2.997328197647434</v>
      </c>
      <c r="AM38" s="168">
        <f t="shared" si="34"/>
        <v>2.7235732456516448E-3</v>
      </c>
      <c r="AN38" s="177">
        <v>105084</v>
      </c>
      <c r="AO38" s="178">
        <v>2657</v>
      </c>
      <c r="AP38" s="179">
        <v>3345.9</v>
      </c>
      <c r="AQ38" s="179">
        <v>3173.5</v>
      </c>
      <c r="AR38" s="179">
        <v>3518.3</v>
      </c>
      <c r="AS38" s="179">
        <f t="shared" si="35"/>
        <v>344.80000000000018</v>
      </c>
      <c r="AT38" s="180">
        <f t="shared" si="36"/>
        <v>87.95918367346944</v>
      </c>
      <c r="AU38" s="178">
        <v>95865</v>
      </c>
      <c r="AV38" s="178">
        <v>2898</v>
      </c>
      <c r="AW38" s="179">
        <v>4358.1000000000004</v>
      </c>
      <c r="AX38" s="179">
        <v>4138.7</v>
      </c>
      <c r="AY38" s="179">
        <v>4577.3999999999996</v>
      </c>
      <c r="AZ38" s="179">
        <f t="shared" si="37"/>
        <v>438.69999999999982</v>
      </c>
      <c r="BA38" s="180">
        <f t="shared" si="38"/>
        <v>111.9132653061224</v>
      </c>
      <c r="BB38" s="214">
        <f t="shared" si="39"/>
        <v>-1012.2000000000003</v>
      </c>
      <c r="BC38" s="166">
        <f t="shared" si="45"/>
        <v>-23.225717629242105</v>
      </c>
      <c r="BD38" s="183">
        <f t="shared" si="40"/>
        <v>142.34253385401593</v>
      </c>
      <c r="BE38" s="184">
        <f>BB38/BD38</f>
        <v>-7.1110157490809831</v>
      </c>
      <c r="BF38" s="215">
        <f t="shared" si="41"/>
        <v>1.1519674103510624E-12</v>
      </c>
    </row>
    <row r="39" spans="1:58" x14ac:dyDescent="0.3">
      <c r="A39" s="218" t="s">
        <v>32</v>
      </c>
      <c r="B39" s="178">
        <v>211387</v>
      </c>
      <c r="C39" s="178">
        <v>346</v>
      </c>
      <c r="D39" s="180">
        <v>162.6</v>
      </c>
      <c r="E39" s="180">
        <v>145.5</v>
      </c>
      <c r="F39" s="180">
        <v>179.7</v>
      </c>
      <c r="G39" s="180">
        <f t="shared" si="22"/>
        <v>34.199999999999989</v>
      </c>
      <c r="H39" s="180">
        <f t="shared" si="23"/>
        <v>8.7244897959183643</v>
      </c>
      <c r="I39" s="178">
        <v>213832</v>
      </c>
      <c r="J39" s="178">
        <v>384</v>
      </c>
      <c r="K39" s="180">
        <v>178.8</v>
      </c>
      <c r="L39" s="180">
        <v>160.9</v>
      </c>
      <c r="M39" s="180">
        <v>196.6</v>
      </c>
      <c r="N39" s="180">
        <f t="shared" si="24"/>
        <v>35.699999999999989</v>
      </c>
      <c r="O39" s="180">
        <f t="shared" si="25"/>
        <v>9.1071428571428541</v>
      </c>
      <c r="P39" s="180">
        <f>D39-K39</f>
        <v>-16.200000000000017</v>
      </c>
      <c r="Q39" s="180">
        <f>(P39/K39)*100</f>
        <v>-9.0604026845637673</v>
      </c>
      <c r="R39" s="180">
        <f t="shared" si="26"/>
        <v>12.611771216585392</v>
      </c>
      <c r="S39" s="181">
        <f t="shared" si="27"/>
        <v>-1.2845142622549197</v>
      </c>
      <c r="T39" s="213">
        <f t="shared" si="28"/>
        <v>0.19896207652453102</v>
      </c>
      <c r="U39" s="177">
        <v>306549</v>
      </c>
      <c r="V39" s="178">
        <v>2528</v>
      </c>
      <c r="W39" s="179">
        <v>769.5</v>
      </c>
      <c r="X39" s="179">
        <v>738.9</v>
      </c>
      <c r="Y39" s="179">
        <v>800.1</v>
      </c>
      <c r="Z39" s="180">
        <f t="shared" si="29"/>
        <v>61.200000000000045</v>
      </c>
      <c r="AA39" s="180">
        <f t="shared" si="30"/>
        <v>15.612244897959195</v>
      </c>
      <c r="AB39" s="178">
        <v>308566</v>
      </c>
      <c r="AC39" s="178">
        <v>2596</v>
      </c>
      <c r="AD39" s="179">
        <v>801.4</v>
      </c>
      <c r="AE39" s="179">
        <v>770.2</v>
      </c>
      <c r="AF39" s="179">
        <v>832.6</v>
      </c>
      <c r="AG39" s="180">
        <f t="shared" si="31"/>
        <v>62.399999999999977</v>
      </c>
      <c r="AH39" s="180">
        <f t="shared" si="32"/>
        <v>15.918367346938769</v>
      </c>
      <c r="AI39" s="180">
        <f t="shared" si="42"/>
        <v>-31.899999999999977</v>
      </c>
      <c r="AJ39" s="180">
        <f t="shared" si="46"/>
        <v>-3.980534065385573</v>
      </c>
      <c r="AK39" s="180">
        <f>SQRT((AA39^2)+(AH39^2))</f>
        <v>22.296560491383854</v>
      </c>
      <c r="AL39" s="181">
        <f t="shared" si="33"/>
        <v>-1.4307139440779315</v>
      </c>
      <c r="AM39" s="182">
        <f t="shared" si="34"/>
        <v>0.15251221520687497</v>
      </c>
      <c r="AN39" s="177">
        <v>142350</v>
      </c>
      <c r="AO39" s="178">
        <v>3316</v>
      </c>
      <c r="AP39" s="179">
        <v>3445.5</v>
      </c>
      <c r="AQ39" s="179">
        <v>3278.7</v>
      </c>
      <c r="AR39" s="179">
        <v>3612.3</v>
      </c>
      <c r="AS39" s="179">
        <f t="shared" si="35"/>
        <v>333.60000000000036</v>
      </c>
      <c r="AT39" s="180">
        <f t="shared" si="36"/>
        <v>85.102040816326621</v>
      </c>
      <c r="AU39" s="178">
        <v>124351</v>
      </c>
      <c r="AV39" s="178">
        <v>3227</v>
      </c>
      <c r="AW39" s="179">
        <v>4170.8</v>
      </c>
      <c r="AX39" s="179">
        <v>3964</v>
      </c>
      <c r="AY39" s="179">
        <v>4377.5</v>
      </c>
      <c r="AZ39" s="179">
        <f t="shared" si="37"/>
        <v>413.5</v>
      </c>
      <c r="BA39" s="180">
        <f t="shared" si="38"/>
        <v>105.48469387755102</v>
      </c>
      <c r="BB39" s="214">
        <f t="shared" si="39"/>
        <v>-725.30000000000018</v>
      </c>
      <c r="BC39" s="166">
        <f t="shared" si="45"/>
        <v>-17.389949170422945</v>
      </c>
      <c r="BD39" s="183">
        <f t="shared" si="40"/>
        <v>135.53367844762559</v>
      </c>
      <c r="BE39" s="184">
        <f>BB39/BD39</f>
        <v>-5.3514374309576391</v>
      </c>
      <c r="BF39" s="215">
        <f t="shared" si="41"/>
        <v>8.7258309022786307E-8</v>
      </c>
    </row>
    <row r="40" spans="1:58" x14ac:dyDescent="0.3">
      <c r="A40" s="218" t="s">
        <v>33</v>
      </c>
      <c r="B40" s="178">
        <v>527829</v>
      </c>
      <c r="C40" s="178">
        <v>552</v>
      </c>
      <c r="D40" s="180">
        <v>105.1</v>
      </c>
      <c r="E40" s="180">
        <v>96.3</v>
      </c>
      <c r="F40" s="180">
        <v>113.8</v>
      </c>
      <c r="G40" s="180">
        <f t="shared" si="22"/>
        <v>17.5</v>
      </c>
      <c r="H40" s="180">
        <f t="shared" si="23"/>
        <v>4.4642857142857144</v>
      </c>
      <c r="I40" s="178">
        <v>527458</v>
      </c>
      <c r="J40" s="178">
        <v>494</v>
      </c>
      <c r="K40" s="180">
        <v>95.3</v>
      </c>
      <c r="L40" s="180">
        <v>86.9</v>
      </c>
      <c r="M40" s="180">
        <v>103.7</v>
      </c>
      <c r="N40" s="180">
        <f t="shared" si="24"/>
        <v>16.799999999999997</v>
      </c>
      <c r="O40" s="180">
        <f t="shared" si="25"/>
        <v>4.2857142857142847</v>
      </c>
      <c r="P40" s="180">
        <f>D40-K40</f>
        <v>9.7999999999999972</v>
      </c>
      <c r="Q40" s="180">
        <f>(P40/K40)*100</f>
        <v>10.283315844700942</v>
      </c>
      <c r="R40" s="180">
        <f t="shared" si="26"/>
        <v>6.1884726611298051</v>
      </c>
      <c r="S40" s="181">
        <f t="shared" si="27"/>
        <v>1.5835894471271446</v>
      </c>
      <c r="T40" s="213">
        <f t="shared" si="28"/>
        <v>0.11328717694599244</v>
      </c>
      <c r="U40" s="177">
        <v>246942</v>
      </c>
      <c r="V40" s="178">
        <v>1117</v>
      </c>
      <c r="W40" s="179">
        <v>515.79999999999995</v>
      </c>
      <c r="X40" s="179">
        <v>484.2</v>
      </c>
      <c r="Y40" s="179">
        <v>547.4</v>
      </c>
      <c r="Z40" s="180">
        <f t="shared" si="29"/>
        <v>63.199999999999989</v>
      </c>
      <c r="AA40" s="180">
        <f t="shared" si="30"/>
        <v>16.122448979591834</v>
      </c>
      <c r="AB40" s="178">
        <v>222893</v>
      </c>
      <c r="AC40" s="178">
        <v>1067</v>
      </c>
      <c r="AD40" s="179">
        <v>545.20000000000005</v>
      </c>
      <c r="AE40" s="179">
        <v>511</v>
      </c>
      <c r="AF40" s="179">
        <v>579.29999999999995</v>
      </c>
      <c r="AG40" s="180">
        <f t="shared" si="31"/>
        <v>68.299999999999955</v>
      </c>
      <c r="AH40" s="180">
        <f t="shared" si="32"/>
        <v>17.423469387755091</v>
      </c>
      <c r="AI40" s="180">
        <f t="shared" si="42"/>
        <v>-29.400000000000091</v>
      </c>
      <c r="AJ40" s="180">
        <f t="shared" si="46"/>
        <v>-5.3925165077036112</v>
      </c>
      <c r="AK40" s="180">
        <f>SQRT((AA40^2)+(AH40^2))</f>
        <v>23.738379190786816</v>
      </c>
      <c r="AL40" s="181">
        <f t="shared" si="33"/>
        <v>-1.2385007318195771</v>
      </c>
      <c r="AM40" s="182">
        <f t="shared" si="34"/>
        <v>0.21553045089383249</v>
      </c>
      <c r="AN40" s="177">
        <v>50351</v>
      </c>
      <c r="AO40" s="178">
        <v>1007</v>
      </c>
      <c r="AP40" s="179">
        <v>3121.3</v>
      </c>
      <c r="AQ40" s="179">
        <v>2856.1</v>
      </c>
      <c r="AR40" s="179">
        <v>3386.6</v>
      </c>
      <c r="AS40" s="179">
        <f t="shared" si="35"/>
        <v>530.5</v>
      </c>
      <c r="AT40" s="180">
        <f t="shared" si="36"/>
        <v>135.33163265306123</v>
      </c>
      <c r="AU40" s="178">
        <v>43802</v>
      </c>
      <c r="AV40" s="178">
        <v>980</v>
      </c>
      <c r="AW40" s="179">
        <v>3717</v>
      </c>
      <c r="AX40" s="179">
        <v>3396.1</v>
      </c>
      <c r="AY40" s="179">
        <v>4037.9</v>
      </c>
      <c r="AZ40" s="179">
        <f t="shared" si="37"/>
        <v>641.80000000000018</v>
      </c>
      <c r="BA40" s="180">
        <f t="shared" si="38"/>
        <v>163.72448979591843</v>
      </c>
      <c r="BB40" s="214">
        <f t="shared" si="39"/>
        <v>-595.69999999999982</v>
      </c>
      <c r="BC40" s="166">
        <f t="shared" si="45"/>
        <v>-16.026365348399242</v>
      </c>
      <c r="BD40" s="183">
        <f t="shared" si="40"/>
        <v>212.4155346378341</v>
      </c>
      <c r="BE40" s="184">
        <f>BB40/BD40</f>
        <v>-2.8044088254451873</v>
      </c>
      <c r="BF40" s="215">
        <f t="shared" si="41"/>
        <v>5.0408942327382356E-3</v>
      </c>
    </row>
    <row r="41" spans="1:58" x14ac:dyDescent="0.3">
      <c r="A41" s="218" t="s">
        <v>28</v>
      </c>
      <c r="B41" s="178">
        <v>30604</v>
      </c>
      <c r="C41" s="178">
        <v>31</v>
      </c>
      <c r="D41" s="180">
        <v>126.8</v>
      </c>
      <c r="E41" s="180">
        <v>81.5</v>
      </c>
      <c r="F41" s="180">
        <v>172.1</v>
      </c>
      <c r="G41" s="180">
        <f t="shared" si="22"/>
        <v>90.6</v>
      </c>
      <c r="H41" s="180">
        <f t="shared" si="23"/>
        <v>23.112244897959183</v>
      </c>
      <c r="I41" s="178">
        <v>23463</v>
      </c>
      <c r="J41" s="178">
        <v>27</v>
      </c>
      <c r="K41" s="180">
        <v>132.6</v>
      </c>
      <c r="L41" s="180">
        <v>81.400000000000006</v>
      </c>
      <c r="M41" s="180">
        <v>183.9</v>
      </c>
      <c r="N41" s="180">
        <f t="shared" si="24"/>
        <v>102.5</v>
      </c>
      <c r="O41" s="180">
        <f t="shared" si="25"/>
        <v>26.147959183673471</v>
      </c>
      <c r="P41" s="180">
        <f>D41-K41</f>
        <v>-5.7999999999999972</v>
      </c>
      <c r="Q41" s="180">
        <f>(P41/K41)*100</f>
        <v>-4.3740573152337845</v>
      </c>
      <c r="R41" s="180">
        <f t="shared" si="26"/>
        <v>34.898304166453336</v>
      </c>
      <c r="S41" s="181">
        <f t="shared" si="27"/>
        <v>-0.16619718747180151</v>
      </c>
      <c r="T41" s="213">
        <f t="shared" si="28"/>
        <v>0.86800177274033974</v>
      </c>
      <c r="U41" s="177">
        <v>7650</v>
      </c>
      <c r="V41" s="178">
        <v>51</v>
      </c>
      <c r="W41" s="179">
        <v>836.5</v>
      </c>
      <c r="X41" s="179">
        <v>592.29999999999995</v>
      </c>
      <c r="Y41" s="179">
        <v>1080.7</v>
      </c>
      <c r="Z41" s="180">
        <f t="shared" si="29"/>
        <v>488.40000000000009</v>
      </c>
      <c r="AA41" s="180">
        <f t="shared" si="30"/>
        <v>124.5918367346939</v>
      </c>
      <c r="AB41" s="178">
        <v>5654</v>
      </c>
      <c r="AC41" s="178">
        <v>29</v>
      </c>
      <c r="AD41" s="179">
        <v>651.1</v>
      </c>
      <c r="AE41" s="179">
        <v>394.4</v>
      </c>
      <c r="AF41" s="179">
        <v>907.8</v>
      </c>
      <c r="AG41" s="180">
        <f t="shared" si="31"/>
        <v>513.4</v>
      </c>
      <c r="AH41" s="180">
        <f t="shared" si="32"/>
        <v>130.96938775510205</v>
      </c>
      <c r="AI41" s="180">
        <f t="shared" si="42"/>
        <v>185.39999999999998</v>
      </c>
      <c r="AJ41" s="180">
        <f t="shared" si="46"/>
        <v>28.474888649976961</v>
      </c>
      <c r="AK41" s="180">
        <f>SQRT((AA41^2)+(AH41^2))</f>
        <v>180.76533492312871</v>
      </c>
      <c r="AL41" s="181">
        <f t="shared" si="33"/>
        <v>1.0256391253270003</v>
      </c>
      <c r="AM41" s="182">
        <f t="shared" si="34"/>
        <v>0.30506171808775173</v>
      </c>
      <c r="AN41" s="177">
        <v>1181</v>
      </c>
      <c r="AO41" s="178">
        <v>24</v>
      </c>
      <c r="AP41" s="179">
        <v>2742</v>
      </c>
      <c r="AQ41" s="179">
        <v>1068.0999999999999</v>
      </c>
      <c r="AR41" s="179">
        <v>4415.8999999999996</v>
      </c>
      <c r="AS41" s="179">
        <f t="shared" si="35"/>
        <v>3347.7999999999997</v>
      </c>
      <c r="AT41" s="180">
        <f t="shared" si="36"/>
        <v>854.03061224489795</v>
      </c>
      <c r="AU41" s="178">
        <v>765</v>
      </c>
      <c r="AV41" s="178">
        <v>21</v>
      </c>
      <c r="AW41" s="179">
        <v>3672.2</v>
      </c>
      <c r="AX41" s="179">
        <v>1186.2</v>
      </c>
      <c r="AY41" s="179">
        <v>6158.2</v>
      </c>
      <c r="AZ41" s="179">
        <f t="shared" si="37"/>
        <v>4972</v>
      </c>
      <c r="BA41" s="180">
        <f t="shared" si="38"/>
        <v>1268.3673469387754</v>
      </c>
      <c r="BB41" s="179">
        <f t="shared" si="39"/>
        <v>-930.19999999999982</v>
      </c>
      <c r="BC41" s="180">
        <f t="shared" si="45"/>
        <v>-25.330864332008058</v>
      </c>
      <c r="BD41" s="183">
        <f t="shared" si="40"/>
        <v>1529.0925457381261</v>
      </c>
      <c r="BE41" s="190">
        <f>BB41/BD41</f>
        <v>-0.60833466397612457</v>
      </c>
      <c r="BF41" s="217">
        <f t="shared" si="41"/>
        <v>0.54296553505170042</v>
      </c>
    </row>
    <row r="42" spans="1:58" x14ac:dyDescent="0.3">
      <c r="A42" s="165" t="s">
        <v>34</v>
      </c>
      <c r="B42" s="216"/>
      <c r="C42" s="178"/>
      <c r="D42" s="180"/>
      <c r="E42" s="180"/>
      <c r="F42" s="180"/>
      <c r="G42" s="180"/>
      <c r="H42" s="180"/>
      <c r="I42" s="178"/>
      <c r="J42" s="178"/>
      <c r="K42" s="180"/>
      <c r="L42" s="180"/>
      <c r="M42" s="180"/>
      <c r="N42" s="180"/>
      <c r="O42" s="180"/>
      <c r="P42" s="180"/>
      <c r="Q42" s="180"/>
      <c r="R42" s="180"/>
      <c r="S42" s="181"/>
      <c r="T42" s="213"/>
      <c r="U42" s="189"/>
      <c r="V42" s="178"/>
      <c r="W42" s="179"/>
      <c r="X42" s="179"/>
      <c r="Y42" s="179"/>
      <c r="Z42" s="180"/>
      <c r="AA42" s="180"/>
      <c r="AB42" s="178"/>
      <c r="AC42" s="178"/>
      <c r="AD42" s="179"/>
      <c r="AE42" s="179"/>
      <c r="AF42" s="179"/>
      <c r="AG42" s="180"/>
      <c r="AH42" s="180"/>
      <c r="AI42" s="180"/>
      <c r="AJ42" s="180"/>
      <c r="AK42" s="180"/>
      <c r="AL42" s="181"/>
      <c r="AM42" s="168"/>
      <c r="AN42" s="189"/>
      <c r="AO42" s="178"/>
      <c r="AP42" s="179"/>
      <c r="AQ42" s="179"/>
      <c r="AR42" s="179"/>
      <c r="AS42" s="179"/>
      <c r="AT42" s="180"/>
      <c r="AU42" s="178"/>
      <c r="AV42" s="178"/>
      <c r="AW42" s="179"/>
      <c r="AX42" s="179"/>
      <c r="AY42" s="179"/>
      <c r="AZ42" s="179"/>
      <c r="BA42" s="180"/>
      <c r="BB42" s="214"/>
      <c r="BC42" s="180"/>
      <c r="BD42" s="183"/>
      <c r="BE42" s="190"/>
      <c r="BF42" s="217"/>
    </row>
    <row r="43" spans="1:58" x14ac:dyDescent="0.3">
      <c r="A43" s="218" t="s">
        <v>35</v>
      </c>
      <c r="B43" s="178">
        <v>683193</v>
      </c>
      <c r="C43" s="178">
        <v>836</v>
      </c>
      <c r="D43" s="180">
        <v>122.1</v>
      </c>
      <c r="E43" s="180">
        <v>113.9</v>
      </c>
      <c r="F43" s="180">
        <v>130.4</v>
      </c>
      <c r="G43" s="180">
        <f t="shared" si="22"/>
        <v>16.5</v>
      </c>
      <c r="H43" s="180">
        <f t="shared" si="23"/>
        <v>4.2091836734693882</v>
      </c>
      <c r="I43" s="178">
        <v>685278</v>
      </c>
      <c r="J43" s="178">
        <v>855</v>
      </c>
      <c r="K43" s="180">
        <v>125.3</v>
      </c>
      <c r="L43" s="180">
        <v>116.9</v>
      </c>
      <c r="M43" s="180">
        <v>133.69999999999999</v>
      </c>
      <c r="N43" s="180">
        <f t="shared" si="24"/>
        <v>16.799999999999983</v>
      </c>
      <c r="O43" s="180">
        <f t="shared" si="25"/>
        <v>4.2857142857142811</v>
      </c>
      <c r="P43" s="180">
        <f>D43-K43</f>
        <v>-3.2000000000000028</v>
      </c>
      <c r="Q43" s="180">
        <f>(P43/K43)*100</f>
        <v>-2.5538707102952936</v>
      </c>
      <c r="R43" s="180">
        <f t="shared" si="26"/>
        <v>6.0070437101603247</v>
      </c>
      <c r="S43" s="181">
        <f t="shared" si="27"/>
        <v>-0.53270795992170272</v>
      </c>
      <c r="T43" s="213">
        <f t="shared" si="28"/>
        <v>0.5942357551758104</v>
      </c>
      <c r="U43" s="177">
        <v>556222</v>
      </c>
      <c r="V43" s="178">
        <v>3656</v>
      </c>
      <c r="W43" s="179">
        <v>659</v>
      </c>
      <c r="X43" s="179">
        <v>637.70000000000005</v>
      </c>
      <c r="Y43" s="179">
        <v>680.3</v>
      </c>
      <c r="Z43" s="180">
        <f t="shared" si="29"/>
        <v>42.599999999999909</v>
      </c>
      <c r="AA43" s="180">
        <f t="shared" si="30"/>
        <v>10.867346938775487</v>
      </c>
      <c r="AB43" s="178">
        <v>536314</v>
      </c>
      <c r="AC43" s="178">
        <v>3772</v>
      </c>
      <c r="AD43" s="179">
        <v>709</v>
      </c>
      <c r="AE43" s="179">
        <v>686.5</v>
      </c>
      <c r="AF43" s="179">
        <v>731.6</v>
      </c>
      <c r="AG43" s="180">
        <f t="shared" si="31"/>
        <v>45.100000000000023</v>
      </c>
      <c r="AH43" s="180">
        <f t="shared" si="32"/>
        <v>11.505102040816332</v>
      </c>
      <c r="AI43" s="166">
        <f t="shared" si="42"/>
        <v>-50</v>
      </c>
      <c r="AJ43" s="166">
        <f t="shared" si="46"/>
        <v>-7.0521861777150914</v>
      </c>
      <c r="AK43" s="180">
        <f>SQRT((AA43^2)+(AH43^2))</f>
        <v>15.826136687685629</v>
      </c>
      <c r="AL43" s="167">
        <f t="shared" si="33"/>
        <v>-3.1593307316058485</v>
      </c>
      <c r="AM43" s="168">
        <f t="shared" si="34"/>
        <v>1.5813192793234787E-3</v>
      </c>
      <c r="AN43" s="177">
        <v>208645</v>
      </c>
      <c r="AO43" s="178">
        <v>4269</v>
      </c>
      <c r="AP43" s="179">
        <v>3057.9</v>
      </c>
      <c r="AQ43" s="179">
        <v>2917.8</v>
      </c>
      <c r="AR43" s="179">
        <v>3198</v>
      </c>
      <c r="AS43" s="179">
        <f t="shared" si="35"/>
        <v>280.19999999999982</v>
      </c>
      <c r="AT43" s="180">
        <f t="shared" si="36"/>
        <v>71.479591836734642</v>
      </c>
      <c r="AU43" s="178">
        <v>182896</v>
      </c>
      <c r="AV43" s="178">
        <v>4373</v>
      </c>
      <c r="AW43" s="179">
        <v>3930.8</v>
      </c>
      <c r="AX43" s="179">
        <v>3749.5</v>
      </c>
      <c r="AY43" s="179">
        <v>4112.2</v>
      </c>
      <c r="AZ43" s="179">
        <f t="shared" si="37"/>
        <v>362.69999999999982</v>
      </c>
      <c r="BA43" s="180">
        <f t="shared" si="38"/>
        <v>92.525510204081584</v>
      </c>
      <c r="BB43" s="214">
        <f t="shared" si="39"/>
        <v>-872.90000000000009</v>
      </c>
      <c r="BC43" s="166">
        <f>(BB43/AW44)*100</f>
        <v>-21.70475172190865</v>
      </c>
      <c r="BD43" s="183">
        <f t="shared" si="40"/>
        <v>116.92006708718478</v>
      </c>
      <c r="BE43" s="184">
        <f>BB43/BD43</f>
        <v>-7.4657842896129827</v>
      </c>
      <c r="BF43" s="215">
        <f t="shared" si="41"/>
        <v>8.2822637637036678E-14</v>
      </c>
    </row>
    <row r="44" spans="1:58" x14ac:dyDescent="0.3">
      <c r="A44" s="218" t="s">
        <v>36</v>
      </c>
      <c r="B44" s="178">
        <v>234865</v>
      </c>
      <c r="C44" s="178">
        <v>488</v>
      </c>
      <c r="D44" s="180">
        <v>208.3</v>
      </c>
      <c r="E44" s="180">
        <v>189.9</v>
      </c>
      <c r="F44" s="180">
        <v>226.8</v>
      </c>
      <c r="G44" s="180">
        <f t="shared" si="22"/>
        <v>36.900000000000006</v>
      </c>
      <c r="H44" s="180">
        <f t="shared" si="23"/>
        <v>9.4132653061224509</v>
      </c>
      <c r="I44" s="178">
        <v>235108</v>
      </c>
      <c r="J44" s="178">
        <v>475</v>
      </c>
      <c r="K44" s="180">
        <v>204.5</v>
      </c>
      <c r="L44" s="180">
        <v>186.1</v>
      </c>
      <c r="M44" s="180">
        <v>222.8</v>
      </c>
      <c r="N44" s="180">
        <f t="shared" si="24"/>
        <v>36.700000000000017</v>
      </c>
      <c r="O44" s="180">
        <f t="shared" si="25"/>
        <v>9.3622448979591884</v>
      </c>
      <c r="P44" s="180">
        <f>D44-K44</f>
        <v>3.8000000000000114</v>
      </c>
      <c r="Q44" s="180">
        <f>(P44/K44)*100</f>
        <v>1.8581907090464602</v>
      </c>
      <c r="R44" s="180">
        <f t="shared" si="26"/>
        <v>13.276339602948225</v>
      </c>
      <c r="S44" s="181">
        <f t="shared" si="27"/>
        <v>0.28622347074913329</v>
      </c>
      <c r="T44" s="213">
        <f t="shared" si="28"/>
        <v>0.77470696832854324</v>
      </c>
      <c r="U44" s="177">
        <v>157188</v>
      </c>
      <c r="V44" s="178">
        <v>1473</v>
      </c>
      <c r="W44" s="179">
        <v>964.5</v>
      </c>
      <c r="X44" s="179">
        <v>915.3</v>
      </c>
      <c r="Y44" s="179">
        <v>1013.6</v>
      </c>
      <c r="Z44" s="180">
        <f t="shared" si="29"/>
        <v>98.300000000000068</v>
      </c>
      <c r="AA44" s="180">
        <f t="shared" si="30"/>
        <v>25.076530612244916</v>
      </c>
      <c r="AB44" s="178">
        <v>149069</v>
      </c>
      <c r="AC44" s="178">
        <v>1508</v>
      </c>
      <c r="AD44" s="179">
        <v>1039.8</v>
      </c>
      <c r="AE44" s="179">
        <v>987.4</v>
      </c>
      <c r="AF44" s="179">
        <v>1092.2</v>
      </c>
      <c r="AG44" s="180">
        <f t="shared" si="31"/>
        <v>104.80000000000007</v>
      </c>
      <c r="AH44" s="180">
        <f t="shared" si="32"/>
        <v>26.734693877551038</v>
      </c>
      <c r="AI44" s="166">
        <f t="shared" si="42"/>
        <v>-75.299999999999955</v>
      </c>
      <c r="AJ44" s="166">
        <f t="shared" si="46"/>
        <v>-7.2417772648586229</v>
      </c>
      <c r="AK44" s="180">
        <f>SQRT((AA44^2)+(AH44^2))</f>
        <v>36.654825661476295</v>
      </c>
      <c r="AL44" s="167">
        <f t="shared" si="33"/>
        <v>-2.0542997720253569</v>
      </c>
      <c r="AM44" s="168">
        <f t="shared" si="34"/>
        <v>3.9946686802212472E-2</v>
      </c>
      <c r="AN44" s="177">
        <v>73038</v>
      </c>
      <c r="AO44" s="178">
        <v>1987</v>
      </c>
      <c r="AP44" s="179">
        <v>3512.4</v>
      </c>
      <c r="AQ44" s="179">
        <v>3319.9</v>
      </c>
      <c r="AR44" s="179">
        <v>3705</v>
      </c>
      <c r="AS44" s="179">
        <f t="shared" si="35"/>
        <v>385.09999999999991</v>
      </c>
      <c r="AT44" s="180">
        <f t="shared" si="36"/>
        <v>98.239795918367321</v>
      </c>
      <c r="AU44" s="178">
        <v>66304</v>
      </c>
      <c r="AV44" s="178">
        <v>1970</v>
      </c>
      <c r="AW44" s="179">
        <v>4021.7</v>
      </c>
      <c r="AX44" s="179">
        <v>3795.9</v>
      </c>
      <c r="AY44" s="179">
        <v>4247.5</v>
      </c>
      <c r="AZ44" s="179">
        <f t="shared" si="37"/>
        <v>451.59999999999991</v>
      </c>
      <c r="BA44" s="180">
        <f t="shared" si="38"/>
        <v>115.20408163265304</v>
      </c>
      <c r="BB44" s="214">
        <f t="shared" si="39"/>
        <v>-509.29999999999973</v>
      </c>
      <c r="BC44" s="166">
        <f>(BB44/AW44)*100</f>
        <v>-12.663798891016231</v>
      </c>
      <c r="BD44" s="183">
        <f t="shared" si="40"/>
        <v>151.40355982243432</v>
      </c>
      <c r="BE44" s="184">
        <f>BB44/BD44</f>
        <v>-3.3638574984452503</v>
      </c>
      <c r="BF44" s="215">
        <f t="shared" si="41"/>
        <v>7.6861218314050461E-4</v>
      </c>
    </row>
    <row r="45" spans="1:58" x14ac:dyDescent="0.3">
      <c r="A45" s="218" t="s">
        <v>37</v>
      </c>
      <c r="B45" s="178">
        <v>65671</v>
      </c>
      <c r="C45" s="178">
        <v>110</v>
      </c>
      <c r="D45" s="180">
        <v>181.5</v>
      </c>
      <c r="E45" s="180">
        <v>147.30000000000001</v>
      </c>
      <c r="F45" s="180">
        <v>215.7</v>
      </c>
      <c r="G45" s="180">
        <f t="shared" si="22"/>
        <v>68.399999999999977</v>
      </c>
      <c r="H45" s="180">
        <f t="shared" si="23"/>
        <v>17.448979591836729</v>
      </c>
      <c r="I45" s="178">
        <v>62504</v>
      </c>
      <c r="J45" s="178">
        <v>108</v>
      </c>
      <c r="K45" s="180">
        <v>192.1</v>
      </c>
      <c r="L45" s="180">
        <v>155.5</v>
      </c>
      <c r="M45" s="180">
        <v>228.7</v>
      </c>
      <c r="N45" s="180">
        <f t="shared" si="24"/>
        <v>73.199999999999989</v>
      </c>
      <c r="O45" s="180">
        <f t="shared" si="25"/>
        <v>18.673469387755098</v>
      </c>
      <c r="P45" s="180">
        <f>D45-K45</f>
        <v>-10.599999999999994</v>
      </c>
      <c r="Q45" s="180">
        <f>(P45/K45)*100</f>
        <v>-5.5179593961478366</v>
      </c>
      <c r="R45" s="180">
        <f t="shared" si="26"/>
        <v>25.557099752745057</v>
      </c>
      <c r="S45" s="181">
        <f t="shared" si="27"/>
        <v>-0.41475754692632766</v>
      </c>
      <c r="T45" s="213">
        <f t="shared" si="28"/>
        <v>0.67831940028707516</v>
      </c>
      <c r="U45" s="177">
        <v>25278</v>
      </c>
      <c r="V45" s="178">
        <v>196</v>
      </c>
      <c r="W45" s="179">
        <v>839.2</v>
      </c>
      <c r="X45" s="179">
        <v>719.1</v>
      </c>
      <c r="Y45" s="179">
        <v>959.3</v>
      </c>
      <c r="Z45" s="180">
        <f t="shared" si="29"/>
        <v>240.19999999999993</v>
      </c>
      <c r="AA45" s="180">
        <f t="shared" si="30"/>
        <v>61.27551020408162</v>
      </c>
      <c r="AB45" s="178">
        <v>23196</v>
      </c>
      <c r="AC45" s="178">
        <v>152</v>
      </c>
      <c r="AD45" s="179">
        <v>718.5</v>
      </c>
      <c r="AE45" s="179">
        <v>601.6</v>
      </c>
      <c r="AF45" s="179">
        <v>835.5</v>
      </c>
      <c r="AG45" s="180">
        <f t="shared" si="31"/>
        <v>233.89999999999998</v>
      </c>
      <c r="AH45" s="180">
        <f t="shared" si="32"/>
        <v>59.668367346938773</v>
      </c>
      <c r="AI45" s="180">
        <f t="shared" si="42"/>
        <v>120.70000000000005</v>
      </c>
      <c r="AJ45" s="180">
        <f t="shared" si="46"/>
        <v>16.798886569241482</v>
      </c>
      <c r="AK45" s="180">
        <f>SQRT((AA45^2)+(AH45^2))</f>
        <v>85.527786202027585</v>
      </c>
      <c r="AL45" s="181">
        <f t="shared" si="33"/>
        <v>1.411237275742075</v>
      </c>
      <c r="AM45" s="182">
        <f t="shared" si="34"/>
        <v>0.15817466241304667</v>
      </c>
      <c r="AN45" s="177">
        <v>8093</v>
      </c>
      <c r="AO45" s="178">
        <v>217</v>
      </c>
      <c r="AP45" s="179">
        <v>2992.4</v>
      </c>
      <c r="AQ45" s="179">
        <v>2431.3000000000002</v>
      </c>
      <c r="AR45" s="179">
        <v>3553.5</v>
      </c>
      <c r="AS45" s="179">
        <f t="shared" si="35"/>
        <v>1122.1999999999998</v>
      </c>
      <c r="AT45" s="180">
        <f t="shared" si="36"/>
        <v>286.27551020408157</v>
      </c>
      <c r="AU45" s="178">
        <v>7290</v>
      </c>
      <c r="AV45" s="178">
        <v>216</v>
      </c>
      <c r="AW45" s="179">
        <v>3913.7</v>
      </c>
      <c r="AX45" s="179">
        <v>3199.3</v>
      </c>
      <c r="AY45" s="179">
        <v>4628.2</v>
      </c>
      <c r="AZ45" s="179">
        <f t="shared" si="37"/>
        <v>1428.8999999999996</v>
      </c>
      <c r="BA45" s="180">
        <f t="shared" si="38"/>
        <v>364.51530612244892</v>
      </c>
      <c r="BB45" s="214">
        <f t="shared" si="39"/>
        <v>-921.29999999999973</v>
      </c>
      <c r="BC45" s="166">
        <f t="shared" ref="BC45:BC46" si="47">(BB45/AW45)*100</f>
        <v>-23.540383780054675</v>
      </c>
      <c r="BD45" s="183">
        <f t="shared" si="40"/>
        <v>463.49226114375398</v>
      </c>
      <c r="BE45" s="184">
        <f>BB45/BD45</f>
        <v>-1.9877354537193768</v>
      </c>
      <c r="BF45" s="215">
        <f t="shared" si="41"/>
        <v>4.6840955662186268E-2</v>
      </c>
    </row>
    <row r="46" spans="1:58" x14ac:dyDescent="0.3">
      <c r="A46" s="218" t="s">
        <v>38</v>
      </c>
      <c r="B46" s="178">
        <v>5504</v>
      </c>
      <c r="C46" s="178">
        <v>43</v>
      </c>
      <c r="D46" s="180">
        <v>735.4</v>
      </c>
      <c r="E46" s="180">
        <v>514.6</v>
      </c>
      <c r="F46" s="180">
        <v>956.3</v>
      </c>
      <c r="G46" s="180">
        <f t="shared" si="22"/>
        <v>441.69999999999993</v>
      </c>
      <c r="H46" s="180">
        <f t="shared" si="23"/>
        <v>112.67857142857142</v>
      </c>
      <c r="I46" s="178">
        <v>5613</v>
      </c>
      <c r="J46" s="178">
        <v>35</v>
      </c>
      <c r="K46" s="180">
        <v>582.70000000000005</v>
      </c>
      <c r="L46" s="180">
        <v>388.9</v>
      </c>
      <c r="M46" s="180">
        <v>776.4</v>
      </c>
      <c r="N46" s="180">
        <f t="shared" si="24"/>
        <v>387.5</v>
      </c>
      <c r="O46" s="180">
        <f t="shared" si="25"/>
        <v>98.852040816326536</v>
      </c>
      <c r="P46" s="180">
        <f>D46-K46</f>
        <v>152.69999999999993</v>
      </c>
      <c r="Q46" s="180">
        <f>(P46/K46)*100</f>
        <v>26.205594645615228</v>
      </c>
      <c r="R46" s="180">
        <f t="shared" si="26"/>
        <v>149.89391726396491</v>
      </c>
      <c r="S46" s="181">
        <f t="shared" si="27"/>
        <v>1.0187204576893769</v>
      </c>
      <c r="T46" s="213">
        <f t="shared" si="28"/>
        <v>0.30833569748765233</v>
      </c>
      <c r="U46" s="177">
        <v>6993</v>
      </c>
      <c r="V46" s="178">
        <v>181</v>
      </c>
      <c r="W46" s="179">
        <v>2509.6999999999998</v>
      </c>
      <c r="X46" s="179">
        <v>2146.4</v>
      </c>
      <c r="Y46" s="179">
        <v>2873.1</v>
      </c>
      <c r="Z46" s="180">
        <f t="shared" si="29"/>
        <v>726.69999999999982</v>
      </c>
      <c r="AA46" s="180">
        <f t="shared" si="30"/>
        <v>185.38265306122446</v>
      </c>
      <c r="AB46" s="178">
        <v>6802</v>
      </c>
      <c r="AC46" s="178">
        <v>188</v>
      </c>
      <c r="AD46" s="179">
        <v>2663.3</v>
      </c>
      <c r="AE46" s="179">
        <v>2287</v>
      </c>
      <c r="AF46" s="179">
        <v>3039.6</v>
      </c>
      <c r="AG46" s="180">
        <f t="shared" si="31"/>
        <v>752.59999999999991</v>
      </c>
      <c r="AH46" s="180">
        <f t="shared" si="32"/>
        <v>191.98979591836732</v>
      </c>
      <c r="AI46" s="180">
        <f t="shared" si="42"/>
        <v>-153.60000000000036</v>
      </c>
      <c r="AJ46" s="180">
        <f t="shared" si="46"/>
        <v>-5.7672811925055516</v>
      </c>
      <c r="AK46" s="180">
        <f>SQRT((AA46^2)+(AH46^2))</f>
        <v>266.8835135275213</v>
      </c>
      <c r="AL46" s="181">
        <f t="shared" si="33"/>
        <v>-0.57553199135382704</v>
      </c>
      <c r="AM46" s="182">
        <f t="shared" si="34"/>
        <v>0.56493156100717812</v>
      </c>
      <c r="AN46" s="177">
        <v>11084</v>
      </c>
      <c r="AO46" s="178">
        <v>550</v>
      </c>
      <c r="AP46" s="179">
        <v>5154.1000000000004</v>
      </c>
      <c r="AQ46" s="179">
        <v>4694.8999999999996</v>
      </c>
      <c r="AR46" s="179">
        <v>5613.3</v>
      </c>
      <c r="AS46" s="179">
        <f t="shared" si="35"/>
        <v>918.40000000000055</v>
      </c>
      <c r="AT46" s="180">
        <f t="shared" si="36"/>
        <v>234.28571428571442</v>
      </c>
      <c r="AU46" s="178">
        <v>10039</v>
      </c>
      <c r="AV46" s="178">
        <v>589</v>
      </c>
      <c r="AW46" s="179">
        <v>6534.7</v>
      </c>
      <c r="AX46" s="179">
        <v>5976.8</v>
      </c>
      <c r="AY46" s="179">
        <v>7092.6</v>
      </c>
      <c r="AZ46" s="179">
        <f t="shared" si="37"/>
        <v>1115.8000000000002</v>
      </c>
      <c r="BA46" s="180">
        <f t="shared" si="38"/>
        <v>284.64285714285717</v>
      </c>
      <c r="BB46" s="214">
        <f t="shared" si="39"/>
        <v>-1380.5999999999995</v>
      </c>
      <c r="BC46" s="166">
        <f t="shared" si="47"/>
        <v>-21.127213184997007</v>
      </c>
      <c r="BD46" s="183">
        <f t="shared" si="40"/>
        <v>368.66156843481309</v>
      </c>
      <c r="BE46" s="184">
        <f>BB46/BD46</f>
        <v>-3.7448980805389205</v>
      </c>
      <c r="BF46" s="215">
        <f t="shared" si="41"/>
        <v>1.8046702185481323E-4</v>
      </c>
    </row>
    <row r="47" spans="1:58" ht="15" thickBot="1" x14ac:dyDescent="0.35">
      <c r="A47" s="200" t="s">
        <v>28</v>
      </c>
      <c r="B47" s="198"/>
      <c r="C47" s="198"/>
      <c r="D47" s="198"/>
      <c r="E47" s="198"/>
      <c r="F47" s="198"/>
      <c r="G47" s="198"/>
      <c r="H47" s="198"/>
      <c r="I47" s="197"/>
      <c r="J47" s="197"/>
      <c r="K47" s="198"/>
      <c r="L47" s="198"/>
      <c r="M47" s="198"/>
      <c r="N47" s="198"/>
      <c r="O47" s="198"/>
      <c r="P47" s="198"/>
      <c r="Q47" s="198"/>
      <c r="R47" s="198"/>
      <c r="S47" s="198"/>
      <c r="T47" s="220"/>
      <c r="U47" s="200"/>
      <c r="V47" s="198"/>
      <c r="W47" s="198"/>
      <c r="X47" s="198"/>
      <c r="Y47" s="198"/>
      <c r="Z47" s="198"/>
      <c r="AA47" s="198"/>
      <c r="AB47" s="197"/>
      <c r="AC47" s="197"/>
      <c r="AD47" s="198"/>
      <c r="AE47" s="198"/>
      <c r="AF47" s="198"/>
      <c r="AG47" s="198"/>
      <c r="AH47" s="198"/>
      <c r="AI47" s="198"/>
      <c r="AJ47" s="198"/>
      <c r="AK47" s="198"/>
      <c r="AL47" s="198"/>
      <c r="AM47" s="199"/>
      <c r="AN47" s="200"/>
      <c r="AO47" s="198"/>
      <c r="AP47" s="198"/>
      <c r="AQ47" s="198"/>
      <c r="AR47" s="198"/>
      <c r="AS47" s="198"/>
      <c r="AT47" s="198"/>
      <c r="AU47" s="197"/>
      <c r="AV47" s="197"/>
      <c r="AW47" s="198"/>
      <c r="AX47" s="198"/>
      <c r="AY47" s="198"/>
      <c r="AZ47" s="198"/>
      <c r="BA47" s="198"/>
      <c r="BB47" s="198"/>
      <c r="BC47" s="198"/>
      <c r="BD47" s="201"/>
      <c r="BE47" s="201"/>
      <c r="BF47" s="202"/>
    </row>
    <row r="48" spans="1:58" x14ac:dyDescent="0.3">
      <c r="A48" s="312" t="s">
        <v>47</v>
      </c>
      <c r="B48" s="312"/>
      <c r="C48" s="312"/>
      <c r="D48" s="312"/>
      <c r="E48" s="312"/>
      <c r="F48" s="312"/>
      <c r="G48" s="312"/>
      <c r="H48" s="312"/>
      <c r="I48" s="312"/>
      <c r="J48" s="312"/>
      <c r="K48" s="312"/>
      <c r="L48" s="312"/>
      <c r="M48" s="312"/>
      <c r="N48" s="312"/>
      <c r="O48" s="312"/>
      <c r="P48" s="312"/>
      <c r="Q48" s="312"/>
      <c r="R48" s="312"/>
      <c r="S48" s="312"/>
      <c r="T48" s="312"/>
      <c r="U48" s="312"/>
      <c r="V48" s="312"/>
      <c r="W48" s="312"/>
      <c r="X48" s="312"/>
      <c r="Y48" s="312"/>
      <c r="Z48" s="312"/>
      <c r="AA48" s="312"/>
      <c r="AB48" s="312"/>
      <c r="AC48" s="312"/>
      <c r="AD48" s="312"/>
      <c r="AE48" s="312"/>
      <c r="AF48" s="312"/>
      <c r="AG48" s="312"/>
      <c r="AH48" s="312"/>
      <c r="AI48" s="312"/>
      <c r="AJ48" s="312"/>
      <c r="AK48" s="312"/>
      <c r="AL48" s="312"/>
      <c r="AM48" s="312"/>
      <c r="AN48" s="312"/>
      <c r="AO48" s="312"/>
      <c r="AP48" s="312"/>
      <c r="AQ48" s="312"/>
      <c r="AR48" s="312"/>
      <c r="AS48" s="312"/>
      <c r="AT48" s="312"/>
      <c r="AU48" s="312"/>
      <c r="AV48" s="312"/>
      <c r="AW48" s="312"/>
      <c r="AX48" s="312"/>
      <c r="AY48" s="312"/>
      <c r="AZ48" s="312"/>
      <c r="BA48" s="312"/>
      <c r="BB48" s="312"/>
      <c r="BC48" s="312"/>
    </row>
    <row r="49" spans="1:1" x14ac:dyDescent="0.3">
      <c r="A49" s="161" t="s">
        <v>459</v>
      </c>
    </row>
  </sheetData>
  <mergeCells count="7">
    <mergeCell ref="A48:BC48"/>
    <mergeCell ref="C4:Q4"/>
    <mergeCell ref="V4:AJ4"/>
    <mergeCell ref="AO4:BC4"/>
    <mergeCell ref="C26:Q26"/>
    <mergeCell ref="V26:AJ26"/>
    <mergeCell ref="AO26:BC26"/>
  </mergeCells>
  <hyperlinks>
    <hyperlink ref="A1" location="'Table of contents'!A1" display="'Table of contents'!A1" xr:uid="{49B59E05-FD6A-4BEC-BF4E-DDC4C3953D3D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514DA-8790-481F-9775-A8D54DD89EDC}">
  <dimension ref="A1:BF29"/>
  <sheetViews>
    <sheetView topLeftCell="A3" workbookViewId="0">
      <pane xSplit="1" topLeftCell="AR1" activePane="topRight" state="frozen"/>
      <selection pane="topRight" activeCell="B33" sqref="B33"/>
    </sheetView>
  </sheetViews>
  <sheetFormatPr defaultRowHeight="14.4" x14ac:dyDescent="0.3"/>
  <cols>
    <col min="1" max="1" width="21.77734375" customWidth="1"/>
    <col min="2" max="2" width="25.88671875" customWidth="1"/>
    <col min="3" max="3" width="17.6640625" customWidth="1"/>
    <col min="4" max="4" width="11.21875" customWidth="1"/>
    <col min="5" max="5" width="9.21875" customWidth="1"/>
    <col min="6" max="6" width="9.44140625" customWidth="1"/>
    <col min="7" max="7" width="13" customWidth="1"/>
    <col min="8" max="8" width="7.6640625" customWidth="1"/>
    <col min="9" max="9" width="25.6640625" customWidth="1"/>
    <col min="10" max="10" width="11.6640625" customWidth="1"/>
    <col min="11" max="11" width="10.44140625" customWidth="1"/>
    <col min="12" max="13" width="10.5546875" customWidth="1"/>
    <col min="14" max="14" width="13.44140625" customWidth="1"/>
    <col min="15" max="15" width="7.21875" customWidth="1"/>
    <col min="21" max="21" width="27.21875" customWidth="1"/>
    <col min="22" max="23" width="11.44140625" customWidth="1"/>
    <col min="24" max="26" width="12.44140625" customWidth="1"/>
    <col min="27" max="27" width="7.21875" customWidth="1"/>
    <col min="28" max="28" width="27.21875" customWidth="1"/>
    <col min="29" max="29" width="12.33203125" customWidth="1"/>
    <col min="30" max="30" width="11.88671875" customWidth="1"/>
    <col min="31" max="31" width="9.21875" customWidth="1"/>
    <col min="32" max="32" width="10.109375" customWidth="1"/>
    <col min="33" max="33" width="13.21875" customWidth="1"/>
    <col min="34" max="34" width="6.33203125" customWidth="1"/>
    <col min="40" max="40" width="26.88671875" customWidth="1"/>
    <col min="41" max="41" width="11.21875" customWidth="1"/>
    <col min="42" max="42" width="12.109375" customWidth="1"/>
    <col min="43" max="45" width="14.109375" customWidth="1"/>
    <col min="46" max="46" width="7.5546875" customWidth="1"/>
    <col min="47" max="47" width="26.109375" customWidth="1"/>
    <col min="48" max="48" width="11.5546875" customWidth="1"/>
    <col min="49" max="49" width="10.6640625" customWidth="1"/>
    <col min="50" max="52" width="13.6640625" customWidth="1"/>
    <col min="53" max="53" width="7.6640625" customWidth="1"/>
  </cols>
  <sheetData>
    <row r="1" spans="1:58" x14ac:dyDescent="0.3">
      <c r="A1" s="306" t="s">
        <v>421</v>
      </c>
    </row>
    <row r="2" spans="1:58" x14ac:dyDescent="0.3">
      <c r="A2" s="306"/>
    </row>
    <row r="3" spans="1:58" ht="15" thickBot="1" x14ac:dyDescent="0.35">
      <c r="A3" s="308" t="s">
        <v>423</v>
      </c>
    </row>
    <row r="4" spans="1:58" x14ac:dyDescent="0.3">
      <c r="A4" s="1" t="s">
        <v>0</v>
      </c>
      <c r="B4" s="2"/>
      <c r="C4" s="318" t="s">
        <v>1</v>
      </c>
      <c r="D4" s="318"/>
      <c r="E4" s="318"/>
      <c r="F4" s="318"/>
      <c r="G4" s="318"/>
      <c r="H4" s="318"/>
      <c r="I4" s="318"/>
      <c r="J4" s="318"/>
      <c r="K4" s="318"/>
      <c r="L4" s="318"/>
      <c r="M4" s="318"/>
      <c r="N4" s="318"/>
      <c r="O4" s="318"/>
      <c r="P4" s="318"/>
      <c r="Q4" s="318"/>
      <c r="R4" s="3"/>
      <c r="S4" s="3"/>
      <c r="T4" s="4"/>
      <c r="U4" s="5"/>
      <c r="V4" s="318" t="s">
        <v>2</v>
      </c>
      <c r="W4" s="318"/>
      <c r="X4" s="318"/>
      <c r="Y4" s="318"/>
      <c r="Z4" s="318"/>
      <c r="AA4" s="318"/>
      <c r="AB4" s="318"/>
      <c r="AC4" s="318"/>
      <c r="AD4" s="318"/>
      <c r="AE4" s="318"/>
      <c r="AF4" s="318"/>
      <c r="AG4" s="318"/>
      <c r="AH4" s="318"/>
      <c r="AI4" s="318"/>
      <c r="AJ4" s="318"/>
      <c r="AK4" s="3"/>
      <c r="AL4" s="3"/>
      <c r="AM4" s="4"/>
      <c r="AN4" s="5"/>
      <c r="AO4" s="318" t="s">
        <v>3</v>
      </c>
      <c r="AP4" s="318"/>
      <c r="AQ4" s="318"/>
      <c r="AR4" s="318"/>
      <c r="AS4" s="318"/>
      <c r="AT4" s="318"/>
      <c r="AU4" s="318"/>
      <c r="AV4" s="318"/>
      <c r="AW4" s="318"/>
      <c r="AX4" s="318"/>
      <c r="AY4" s="318"/>
      <c r="AZ4" s="318"/>
      <c r="BA4" s="318"/>
      <c r="BB4" s="318"/>
      <c r="BC4" s="318"/>
      <c r="BD4" s="6"/>
      <c r="BE4" s="6"/>
      <c r="BF4" s="7"/>
    </row>
    <row r="5" spans="1:58" x14ac:dyDescent="0.3">
      <c r="A5" s="8"/>
      <c r="B5" s="9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1"/>
      <c r="U5" s="12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1"/>
      <c r="AN5" s="12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3"/>
      <c r="BE5" s="13"/>
      <c r="BF5" s="14"/>
    </row>
    <row r="6" spans="1:58" x14ac:dyDescent="0.3">
      <c r="A6" s="15" t="s">
        <v>4</v>
      </c>
      <c r="B6" s="16" t="s">
        <v>5</v>
      </c>
      <c r="C6" s="16" t="s">
        <v>6</v>
      </c>
      <c r="D6" s="16" t="s">
        <v>7</v>
      </c>
      <c r="E6" s="16" t="s">
        <v>8</v>
      </c>
      <c r="F6" s="16" t="s">
        <v>9</v>
      </c>
      <c r="G6" s="16" t="s">
        <v>10</v>
      </c>
      <c r="H6" s="16" t="s">
        <v>11</v>
      </c>
      <c r="I6" s="16" t="s">
        <v>12</v>
      </c>
      <c r="J6" s="16" t="s">
        <v>13</v>
      </c>
      <c r="K6" s="16" t="s">
        <v>14</v>
      </c>
      <c r="L6" s="16" t="s">
        <v>8</v>
      </c>
      <c r="M6" s="16" t="s">
        <v>9</v>
      </c>
      <c r="N6" s="16" t="s">
        <v>10</v>
      </c>
      <c r="O6" s="16" t="s">
        <v>11</v>
      </c>
      <c r="P6" s="16" t="s">
        <v>15</v>
      </c>
      <c r="Q6" s="16" t="s">
        <v>16</v>
      </c>
      <c r="R6" s="16" t="s">
        <v>17</v>
      </c>
      <c r="S6" s="16" t="s">
        <v>18</v>
      </c>
      <c r="T6" s="17" t="s">
        <v>19</v>
      </c>
      <c r="U6" s="18" t="s">
        <v>5</v>
      </c>
      <c r="V6" s="16" t="s">
        <v>6</v>
      </c>
      <c r="W6" s="16" t="s">
        <v>7</v>
      </c>
      <c r="X6" s="16" t="s">
        <v>8</v>
      </c>
      <c r="Y6" s="16" t="s">
        <v>9</v>
      </c>
      <c r="Z6" s="16" t="s">
        <v>10</v>
      </c>
      <c r="AA6" s="16" t="s">
        <v>11</v>
      </c>
      <c r="AB6" s="16" t="s">
        <v>12</v>
      </c>
      <c r="AC6" s="16" t="s">
        <v>13</v>
      </c>
      <c r="AD6" s="16" t="s">
        <v>14</v>
      </c>
      <c r="AE6" s="16" t="s">
        <v>8</v>
      </c>
      <c r="AF6" s="16" t="s">
        <v>9</v>
      </c>
      <c r="AG6" s="16" t="s">
        <v>10</v>
      </c>
      <c r="AH6" s="16" t="s">
        <v>11</v>
      </c>
      <c r="AI6" s="16" t="s">
        <v>15</v>
      </c>
      <c r="AJ6" s="16" t="s">
        <v>16</v>
      </c>
      <c r="AK6" s="16" t="s">
        <v>17</v>
      </c>
      <c r="AL6" s="16" t="s">
        <v>18</v>
      </c>
      <c r="AM6" s="17" t="s">
        <v>19</v>
      </c>
      <c r="AN6" s="18" t="s">
        <v>5</v>
      </c>
      <c r="AO6" s="16" t="s">
        <v>6</v>
      </c>
      <c r="AP6" s="16" t="s">
        <v>7</v>
      </c>
      <c r="AQ6" s="16" t="s">
        <v>8</v>
      </c>
      <c r="AR6" s="16" t="s">
        <v>9</v>
      </c>
      <c r="AS6" s="16" t="s">
        <v>10</v>
      </c>
      <c r="AT6" s="16" t="s">
        <v>11</v>
      </c>
      <c r="AU6" s="16" t="s">
        <v>12</v>
      </c>
      <c r="AV6" s="16" t="s">
        <v>13</v>
      </c>
      <c r="AW6" s="16" t="s">
        <v>14</v>
      </c>
      <c r="AX6" s="16" t="s">
        <v>8</v>
      </c>
      <c r="AY6" s="16" t="s">
        <v>9</v>
      </c>
      <c r="AZ6" s="16" t="s">
        <v>10</v>
      </c>
      <c r="BA6" s="16" t="s">
        <v>11</v>
      </c>
      <c r="BB6" s="16" t="s">
        <v>15</v>
      </c>
      <c r="BC6" s="16" t="s">
        <v>16</v>
      </c>
      <c r="BD6" s="16" t="s">
        <v>17</v>
      </c>
      <c r="BE6" s="16" t="s">
        <v>18</v>
      </c>
      <c r="BF6" s="17" t="s">
        <v>19</v>
      </c>
    </row>
    <row r="7" spans="1:58" x14ac:dyDescent="0.3">
      <c r="A7" s="15"/>
      <c r="B7" s="16" t="s">
        <v>20</v>
      </c>
      <c r="C7" s="16"/>
      <c r="D7" s="16"/>
      <c r="E7" s="16"/>
      <c r="F7" s="16"/>
      <c r="G7" s="16"/>
      <c r="H7" s="16"/>
      <c r="I7" s="16" t="s">
        <v>21</v>
      </c>
      <c r="J7" s="16"/>
      <c r="K7" s="16"/>
      <c r="L7" s="16"/>
      <c r="M7" s="16"/>
      <c r="N7" s="16"/>
      <c r="O7" s="16"/>
      <c r="P7" s="16"/>
      <c r="Q7" s="16"/>
      <c r="R7" s="16"/>
      <c r="S7" s="16"/>
      <c r="T7" s="17"/>
      <c r="U7" s="18" t="s">
        <v>20</v>
      </c>
      <c r="V7" s="16"/>
      <c r="W7" s="16"/>
      <c r="X7" s="16"/>
      <c r="Y7" s="16"/>
      <c r="Z7" s="16"/>
      <c r="AA7" s="16"/>
      <c r="AB7" s="16" t="s">
        <v>21</v>
      </c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7"/>
      <c r="AN7" s="18" t="s">
        <v>20</v>
      </c>
      <c r="AO7" s="16"/>
      <c r="AP7" s="16"/>
      <c r="AQ7" s="16"/>
      <c r="AR7" s="16"/>
      <c r="AS7" s="16"/>
      <c r="AT7" s="16"/>
      <c r="AU7" s="16" t="s">
        <v>21</v>
      </c>
      <c r="AV7" s="16"/>
      <c r="AW7" s="16"/>
      <c r="AX7" s="16"/>
      <c r="AY7" s="16"/>
      <c r="AZ7" s="16"/>
      <c r="BA7" s="16"/>
      <c r="BB7" s="16"/>
      <c r="BC7" s="16"/>
      <c r="BD7" s="19"/>
      <c r="BE7" s="19"/>
      <c r="BF7" s="20"/>
    </row>
    <row r="8" spans="1:58" x14ac:dyDescent="0.3">
      <c r="A8" s="15" t="s">
        <v>22</v>
      </c>
      <c r="B8" s="21">
        <v>974638</v>
      </c>
      <c r="C8" s="21">
        <v>279</v>
      </c>
      <c r="D8" s="22">
        <v>28.6</v>
      </c>
      <c r="E8" s="22">
        <v>25.3</v>
      </c>
      <c r="F8" s="22">
        <v>32</v>
      </c>
      <c r="G8" s="22">
        <f>F8-E8</f>
        <v>6.6999999999999993</v>
      </c>
      <c r="H8" s="22">
        <f>(G8/(2*1.96))</f>
        <v>1.7091836734693877</v>
      </c>
      <c r="I8" s="21">
        <v>977386</v>
      </c>
      <c r="J8" s="21">
        <v>332</v>
      </c>
      <c r="K8" s="22">
        <v>34</v>
      </c>
      <c r="L8" s="22">
        <v>30.4</v>
      </c>
      <c r="M8" s="22">
        <v>37.700000000000003</v>
      </c>
      <c r="N8" s="22">
        <f>M8-L8</f>
        <v>7.3000000000000043</v>
      </c>
      <c r="O8" s="22">
        <f>(N8/(2*1.96))</f>
        <v>1.8622448979591848</v>
      </c>
      <c r="P8" s="23">
        <f>D8-K8</f>
        <v>-5.3999999999999986</v>
      </c>
      <c r="Q8" s="23">
        <f>(P8/K8)*100</f>
        <v>-15.882352941176467</v>
      </c>
      <c r="R8" s="22">
        <f>SQRT((H8^2)+(O8^2))</f>
        <v>2.5276995251867507</v>
      </c>
      <c r="S8" s="24">
        <f>P8/R8</f>
        <v>-2.1363298707749045</v>
      </c>
      <c r="T8" s="25">
        <f>2*(1-_xlfn.NORM.S.DIST(ABS(S8), TRUE))</f>
        <v>3.2652535786025449E-2</v>
      </c>
      <c r="U8" s="26">
        <v>804777</v>
      </c>
      <c r="V8" s="21">
        <v>642</v>
      </c>
      <c r="W8" s="22">
        <v>79.599999999999994</v>
      </c>
      <c r="X8" s="22">
        <v>73.5</v>
      </c>
      <c r="Y8" s="22">
        <v>85.8</v>
      </c>
      <c r="Z8" s="22">
        <f>Y8-X8</f>
        <v>12.299999999999997</v>
      </c>
      <c r="AA8" s="22">
        <f>(Z8/(2*1.96))</f>
        <v>3.1377551020408156</v>
      </c>
      <c r="AB8" s="21">
        <v>779819</v>
      </c>
      <c r="AC8" s="21">
        <v>607</v>
      </c>
      <c r="AD8" s="22">
        <v>77.8</v>
      </c>
      <c r="AE8" s="22">
        <v>71.599999999999994</v>
      </c>
      <c r="AF8" s="22">
        <v>84</v>
      </c>
      <c r="AG8" s="22">
        <f>AF8-AE8</f>
        <v>12.400000000000006</v>
      </c>
      <c r="AH8" s="22">
        <f>(AG8/(2*1.96))</f>
        <v>3.1632653061224505</v>
      </c>
      <c r="AI8" s="22">
        <f>W8-AD8</f>
        <v>1.7999999999999972</v>
      </c>
      <c r="AJ8" s="22">
        <f>(AI8/AD8)*100</f>
        <v>2.3136246786632357</v>
      </c>
      <c r="AK8" s="22">
        <f>SQRT((AA8^2)+(AH8^2))</f>
        <v>4.455530773914723</v>
      </c>
      <c r="AL8" s="27">
        <f>AI8/AK8</f>
        <v>0.40399227192823972</v>
      </c>
      <c r="AM8" s="28">
        <f>2*(1-_xlfn.NORM.S.DIST(ABS(AL8), TRUE))</f>
        <v>0.68621840207586104</v>
      </c>
      <c r="AN8" s="26">
        <v>461225</v>
      </c>
      <c r="AO8" s="21">
        <v>1051</v>
      </c>
      <c r="AP8" s="22">
        <v>302.2</v>
      </c>
      <c r="AQ8" s="22">
        <v>279.2</v>
      </c>
      <c r="AR8" s="22">
        <v>325.3</v>
      </c>
      <c r="AS8" s="22">
        <f>AR8-AQ8</f>
        <v>46.100000000000023</v>
      </c>
      <c r="AT8" s="22">
        <f>(AS8/(2*1.96))</f>
        <v>11.76020408163266</v>
      </c>
      <c r="AU8" s="21">
        <v>419716</v>
      </c>
      <c r="AV8" s="21">
        <v>2080</v>
      </c>
      <c r="AW8" s="22">
        <v>372.3</v>
      </c>
      <c r="AX8" s="22">
        <v>344.2</v>
      </c>
      <c r="AY8" s="22">
        <v>400.5</v>
      </c>
      <c r="AZ8" s="22">
        <f>AY8-AX8</f>
        <v>56.300000000000011</v>
      </c>
      <c r="BA8" s="22">
        <f>(AZ8/(2*1.96))</f>
        <v>14.362244897959187</v>
      </c>
      <c r="BB8" s="23">
        <f>AP8-AW8</f>
        <v>-70.100000000000023</v>
      </c>
      <c r="BC8" s="23">
        <f>(BB8/AW8)*100</f>
        <v>-18.82890142358314</v>
      </c>
      <c r="BD8" s="29">
        <f>SQRT((AT8^2)+(BA8^2))</f>
        <v>18.562771305777705</v>
      </c>
      <c r="BE8" s="30">
        <f>BB8/BD8</f>
        <v>-3.7763757816798207</v>
      </c>
      <c r="BF8" s="31">
        <f>2*(1-_xlfn.NORM.S.DIST(ABS(BE8), TRUE))</f>
        <v>1.5912686156016598E-4</v>
      </c>
    </row>
    <row r="9" spans="1:58" x14ac:dyDescent="0.3">
      <c r="A9" s="15" t="s">
        <v>23</v>
      </c>
      <c r="B9" s="32"/>
      <c r="C9" s="21"/>
      <c r="D9" s="22"/>
      <c r="E9" s="22"/>
      <c r="F9" s="22"/>
      <c r="G9" s="22"/>
      <c r="H9" s="22"/>
      <c r="I9" s="21"/>
      <c r="J9" s="21"/>
      <c r="K9" s="22"/>
      <c r="L9" s="22"/>
      <c r="M9" s="22"/>
      <c r="N9" s="22"/>
      <c r="O9" s="22"/>
      <c r="P9" s="22"/>
      <c r="Q9" s="22"/>
      <c r="R9" s="22"/>
      <c r="S9" s="27"/>
      <c r="T9" s="28"/>
      <c r="U9" s="33"/>
      <c r="V9" s="21"/>
      <c r="W9" s="22"/>
      <c r="X9" s="22"/>
      <c r="Y9" s="22"/>
      <c r="Z9" s="22"/>
      <c r="AA9" s="22"/>
      <c r="AB9" s="21"/>
      <c r="AC9" s="21"/>
      <c r="AD9" s="22"/>
      <c r="AE9" s="22"/>
      <c r="AF9" s="22"/>
      <c r="AG9" s="22"/>
      <c r="AH9" s="22"/>
      <c r="AI9" s="22"/>
      <c r="AJ9" s="22"/>
      <c r="AK9" s="22"/>
      <c r="AL9" s="27"/>
      <c r="AM9" s="28"/>
      <c r="AN9" s="33"/>
      <c r="AO9" s="21"/>
      <c r="AP9" s="22"/>
      <c r="AQ9" s="22"/>
      <c r="AR9" s="22"/>
      <c r="AS9" s="22"/>
      <c r="AT9" s="22"/>
      <c r="AU9" s="21"/>
      <c r="AV9" s="21"/>
      <c r="AW9" s="22"/>
      <c r="AX9" s="22"/>
      <c r="AY9" s="22"/>
      <c r="AZ9" s="22"/>
      <c r="BA9" s="22"/>
      <c r="BB9" s="23"/>
      <c r="BC9" s="22"/>
      <c r="BD9" s="29"/>
      <c r="BE9" s="34"/>
      <c r="BF9" s="35"/>
    </row>
    <row r="10" spans="1:58" x14ac:dyDescent="0.3">
      <c r="A10" s="36" t="s">
        <v>24</v>
      </c>
      <c r="B10" s="21">
        <v>65714</v>
      </c>
      <c r="C10" s="21">
        <v>21</v>
      </c>
      <c r="D10" s="22">
        <v>30.3</v>
      </c>
      <c r="E10" s="22">
        <v>16.8</v>
      </c>
      <c r="F10" s="22">
        <v>43.9</v>
      </c>
      <c r="G10" s="22">
        <f t="shared" ref="G10:G25" si="0">F10-E10</f>
        <v>27.099999999999998</v>
      </c>
      <c r="H10" s="22">
        <f t="shared" ref="H10:H25" si="1">(G10/(2*1.96))</f>
        <v>6.9132653061224483</v>
      </c>
      <c r="I10" s="21">
        <v>70789</v>
      </c>
      <c r="J10" s="21">
        <v>25</v>
      </c>
      <c r="K10" s="22">
        <v>30.1</v>
      </c>
      <c r="L10" s="22">
        <v>18</v>
      </c>
      <c r="M10" s="22">
        <v>42.2</v>
      </c>
      <c r="N10" s="22">
        <f t="shared" ref="N10:N25" si="2">M10-L10</f>
        <v>24.200000000000003</v>
      </c>
      <c r="O10" s="22">
        <f t="shared" ref="O10:O25" si="3">(N10/(2*1.96))</f>
        <v>6.1734693877551026</v>
      </c>
      <c r="P10" s="22">
        <f t="shared" ref="P10:P25" si="4">D10-K10</f>
        <v>0.19999999999999929</v>
      </c>
      <c r="Q10" s="22">
        <f t="shared" ref="Q10:Q25" si="5">(P10/K10)*100</f>
        <v>0.6644518272425225</v>
      </c>
      <c r="R10" s="22">
        <f t="shared" ref="R10:R25" si="6">SQRT((H10^2)+(O10^2))</f>
        <v>9.2684929451548737</v>
      </c>
      <c r="S10" s="27">
        <f t="shared" ref="S10:S25" si="7">P10/R10</f>
        <v>2.1578481116992138E-2</v>
      </c>
      <c r="T10" s="28">
        <f t="shared" ref="T10:T25" si="8">2*(1-_xlfn.NORM.S.DIST(ABS(S10), TRUE))</f>
        <v>0.98278419911620163</v>
      </c>
      <c r="U10" s="26">
        <v>137616</v>
      </c>
      <c r="V10" s="21">
        <v>109</v>
      </c>
      <c r="W10" s="22">
        <v>73.900000000000006</v>
      </c>
      <c r="X10" s="22">
        <v>59.7</v>
      </c>
      <c r="Y10" s="22">
        <v>88.2</v>
      </c>
      <c r="Z10" s="22">
        <f t="shared" ref="Z10:Z25" si="9">Y10-X10</f>
        <v>28.5</v>
      </c>
      <c r="AA10" s="22">
        <f t="shared" ref="AA10:AA25" si="10">(Z10/(2*1.96))</f>
        <v>7.2704081632653059</v>
      </c>
      <c r="AB10" s="21">
        <v>140938</v>
      </c>
      <c r="AC10" s="21">
        <v>126</v>
      </c>
      <c r="AD10" s="22">
        <v>83.4</v>
      </c>
      <c r="AE10" s="22">
        <v>68.400000000000006</v>
      </c>
      <c r="AF10" s="22">
        <v>98.4</v>
      </c>
      <c r="AG10" s="22">
        <f t="shared" ref="AG10:AG25" si="11">AF10-AE10</f>
        <v>30</v>
      </c>
      <c r="AH10" s="22">
        <f t="shared" ref="AH10:AH24" si="12">(AG10/(2*1.96))</f>
        <v>7.6530612244897958</v>
      </c>
      <c r="AI10" s="22">
        <f t="shared" ref="AI10:AI25" si="13">W10-AD10</f>
        <v>-9.5</v>
      </c>
      <c r="AJ10" s="22">
        <f>(AI10/AD10)*100</f>
        <v>-11.390887290167864</v>
      </c>
      <c r="AK10" s="22">
        <f t="shared" ref="AK10:AK25" si="14">SQRT((AA10^2)+(AH10^2))</f>
        <v>10.555954763367644</v>
      </c>
      <c r="AL10" s="27">
        <f t="shared" ref="AL10:AL25" si="15">AI10/AK10</f>
        <v>-0.8999659635685322</v>
      </c>
      <c r="AM10" s="28">
        <f t="shared" ref="AM10:AM25" si="16">2*(1-_xlfn.NORM.S.DIST(ABS(AL10), TRUE))</f>
        <v>0.36813836415569234</v>
      </c>
      <c r="AN10" s="26">
        <v>168400</v>
      </c>
      <c r="AO10" s="21">
        <v>375</v>
      </c>
      <c r="AP10" s="22">
        <v>278.3</v>
      </c>
      <c r="AQ10" s="22">
        <v>244.1</v>
      </c>
      <c r="AR10" s="22">
        <v>312.39999999999998</v>
      </c>
      <c r="AS10" s="22">
        <f t="shared" ref="AS10:AS25" si="17">AR10-AQ10</f>
        <v>68.299999999999983</v>
      </c>
      <c r="AT10" s="22">
        <f t="shared" ref="AT10:AT25" si="18">(AS10/(2*1.96))</f>
        <v>17.423469387755098</v>
      </c>
      <c r="AU10" s="21">
        <v>156634</v>
      </c>
      <c r="AV10" s="21">
        <v>417</v>
      </c>
      <c r="AW10" s="22">
        <v>375.7</v>
      </c>
      <c r="AX10" s="22">
        <v>332.1</v>
      </c>
      <c r="AY10" s="22">
        <v>419.2</v>
      </c>
      <c r="AZ10" s="22">
        <f t="shared" ref="AZ10:AZ25" si="19">AY10-AX10</f>
        <v>87.099999999999966</v>
      </c>
      <c r="BA10" s="22">
        <f t="shared" ref="BA10:BA25" si="20">(AZ10/(2*1.96))</f>
        <v>22.219387755102034</v>
      </c>
      <c r="BB10" s="23">
        <f t="shared" ref="BB10:BB25" si="21">AP10-AW10</f>
        <v>-97.399999999999977</v>
      </c>
      <c r="BC10" s="23">
        <f>(BB10/AW10)*100</f>
        <v>-25.924940111791315</v>
      </c>
      <c r="BD10" s="29">
        <f t="shared" ref="BD10:BD25" si="22">SQRT((AT10^2)+(BA10^2))</f>
        <v>28.236120089658517</v>
      </c>
      <c r="BE10" s="30">
        <f t="shared" ref="BE10:BE25" si="23">BB10/BD10</f>
        <v>-3.449482425018894</v>
      </c>
      <c r="BF10" s="31">
        <f t="shared" ref="BF10:BF25" si="24">2*(1-_xlfn.NORM.S.DIST(ABS(BE10), TRUE))</f>
        <v>5.6166229057863504E-4</v>
      </c>
    </row>
    <row r="11" spans="1:58" x14ac:dyDescent="0.3">
      <c r="A11" s="36" t="s">
        <v>25</v>
      </c>
      <c r="B11" s="21">
        <v>146631</v>
      </c>
      <c r="C11" s="21">
        <v>51</v>
      </c>
      <c r="D11" s="22">
        <v>31.7</v>
      </c>
      <c r="E11" s="22">
        <v>22.7</v>
      </c>
      <c r="F11" s="22">
        <v>40.700000000000003</v>
      </c>
      <c r="G11" s="22">
        <f t="shared" si="0"/>
        <v>18.000000000000004</v>
      </c>
      <c r="H11" s="22">
        <f t="shared" si="1"/>
        <v>4.5918367346938789</v>
      </c>
      <c r="I11" s="21">
        <v>155942</v>
      </c>
      <c r="J11" s="21">
        <v>69</v>
      </c>
      <c r="K11" s="22">
        <v>44.3</v>
      </c>
      <c r="L11" s="22">
        <v>33.5</v>
      </c>
      <c r="M11" s="22">
        <v>55.1</v>
      </c>
      <c r="N11" s="22">
        <f t="shared" si="2"/>
        <v>21.6</v>
      </c>
      <c r="O11" s="22">
        <f t="shared" si="3"/>
        <v>5.5102040816326534</v>
      </c>
      <c r="P11" s="22">
        <f t="shared" si="4"/>
        <v>-12.599999999999998</v>
      </c>
      <c r="Q11" s="22">
        <f t="shared" si="5"/>
        <v>-28.442437923250562</v>
      </c>
      <c r="R11" s="22">
        <f t="shared" si="6"/>
        <v>7.1726782737918269</v>
      </c>
      <c r="S11" s="27">
        <f t="shared" si="7"/>
        <v>-1.7566659926793322</v>
      </c>
      <c r="T11" s="28">
        <f t="shared" si="8"/>
        <v>7.8974757309611121E-2</v>
      </c>
      <c r="U11" s="26">
        <v>216333</v>
      </c>
      <c r="V11" s="21">
        <v>183</v>
      </c>
      <c r="W11" s="22">
        <v>83.4</v>
      </c>
      <c r="X11" s="22">
        <v>71.3</v>
      </c>
      <c r="Y11" s="22">
        <v>95.5</v>
      </c>
      <c r="Z11" s="22">
        <f t="shared" si="9"/>
        <v>24.200000000000003</v>
      </c>
      <c r="AA11" s="22">
        <f t="shared" si="10"/>
        <v>6.1734693877551026</v>
      </c>
      <c r="AB11" s="21">
        <v>213275</v>
      </c>
      <c r="AC11" s="21">
        <v>160</v>
      </c>
      <c r="AD11" s="22">
        <v>74.400000000000006</v>
      </c>
      <c r="AE11" s="22">
        <v>62.9</v>
      </c>
      <c r="AF11" s="22">
        <v>86</v>
      </c>
      <c r="AG11" s="22">
        <f t="shared" si="11"/>
        <v>23.1</v>
      </c>
      <c r="AH11" s="22">
        <f t="shared" si="12"/>
        <v>5.8928571428571432</v>
      </c>
      <c r="AI11" s="22">
        <f t="shared" si="13"/>
        <v>9</v>
      </c>
      <c r="AJ11" s="22">
        <f t="shared" ref="AJ11:AJ25" si="25">(AI11/AD11)*100</f>
        <v>12.096774193548386</v>
      </c>
      <c r="AK11" s="22">
        <f t="shared" si="14"/>
        <v>8.5344882440408707</v>
      </c>
      <c r="AL11" s="27">
        <f t="shared" si="15"/>
        <v>1.0545447767514553</v>
      </c>
      <c r="AM11" s="28">
        <f t="shared" si="16"/>
        <v>0.29163357160647485</v>
      </c>
      <c r="AN11" s="26">
        <v>123523</v>
      </c>
      <c r="AO11" s="21">
        <v>263</v>
      </c>
      <c r="AP11" s="22">
        <v>291.60000000000002</v>
      </c>
      <c r="AQ11" s="22">
        <v>246.6</v>
      </c>
      <c r="AR11" s="22">
        <v>336.7</v>
      </c>
      <c r="AS11" s="22">
        <f t="shared" si="17"/>
        <v>90.1</v>
      </c>
      <c r="AT11" s="22">
        <f t="shared" si="18"/>
        <v>22.98469387755102</v>
      </c>
      <c r="AU11" s="21">
        <v>111635</v>
      </c>
      <c r="AV11" s="21">
        <v>275</v>
      </c>
      <c r="AW11" s="22">
        <v>344.8</v>
      </c>
      <c r="AX11" s="22">
        <v>291</v>
      </c>
      <c r="AY11" s="22">
        <v>398.6</v>
      </c>
      <c r="AZ11" s="22">
        <f t="shared" si="19"/>
        <v>107.60000000000002</v>
      </c>
      <c r="BA11" s="22">
        <f t="shared" si="20"/>
        <v>27.448979591836743</v>
      </c>
      <c r="BB11" s="22">
        <f t="shared" si="21"/>
        <v>-53.199999999999989</v>
      </c>
      <c r="BC11" s="22">
        <f t="shared" ref="BC11:BC25" si="26">(BB11/AW11)*100</f>
        <v>-15.429234338747097</v>
      </c>
      <c r="BD11" s="29">
        <f t="shared" si="22"/>
        <v>35.80143339697171</v>
      </c>
      <c r="BE11" s="34">
        <f t="shared" si="23"/>
        <v>-1.4859740226071492</v>
      </c>
      <c r="BF11" s="35">
        <f t="shared" si="24"/>
        <v>0.13728599232106808</v>
      </c>
    </row>
    <row r="12" spans="1:58" x14ac:dyDescent="0.3">
      <c r="A12" s="36" t="s">
        <v>26</v>
      </c>
      <c r="B12" s="21">
        <v>323666</v>
      </c>
      <c r="C12" s="21">
        <v>91</v>
      </c>
      <c r="D12" s="22">
        <v>28.2</v>
      </c>
      <c r="E12" s="22">
        <v>22.4</v>
      </c>
      <c r="F12" s="22">
        <v>34</v>
      </c>
      <c r="G12" s="22">
        <f t="shared" si="0"/>
        <v>11.600000000000001</v>
      </c>
      <c r="H12" s="22">
        <f t="shared" si="1"/>
        <v>2.9591836734693882</v>
      </c>
      <c r="I12" s="21">
        <v>324976</v>
      </c>
      <c r="J12" s="21">
        <v>100</v>
      </c>
      <c r="K12" s="22">
        <v>31</v>
      </c>
      <c r="L12" s="22">
        <v>24.9</v>
      </c>
      <c r="M12" s="22">
        <v>37</v>
      </c>
      <c r="N12" s="22">
        <f t="shared" si="2"/>
        <v>12.100000000000001</v>
      </c>
      <c r="O12" s="22">
        <f t="shared" si="3"/>
        <v>3.0867346938775513</v>
      </c>
      <c r="P12" s="22">
        <f t="shared" si="4"/>
        <v>-2.8000000000000007</v>
      </c>
      <c r="Q12" s="22">
        <f t="shared" si="5"/>
        <v>-9.0322580645161317</v>
      </c>
      <c r="R12" s="22">
        <f t="shared" si="6"/>
        <v>4.2760611646368112</v>
      </c>
      <c r="S12" s="27">
        <f t="shared" si="7"/>
        <v>-0.6548082200404679</v>
      </c>
      <c r="T12" s="28">
        <f t="shared" si="8"/>
        <v>0.51259123756868674</v>
      </c>
      <c r="U12" s="26">
        <v>210720</v>
      </c>
      <c r="V12" s="21">
        <v>171</v>
      </c>
      <c r="W12" s="22">
        <v>84.2</v>
      </c>
      <c r="X12" s="22">
        <v>71.5</v>
      </c>
      <c r="Y12" s="22">
        <v>96.9</v>
      </c>
      <c r="Z12" s="22">
        <f t="shared" si="9"/>
        <v>25.400000000000006</v>
      </c>
      <c r="AA12" s="22">
        <f t="shared" si="10"/>
        <v>6.4795918367346959</v>
      </c>
      <c r="AB12" s="21">
        <v>198272</v>
      </c>
      <c r="AC12" s="21">
        <v>134</v>
      </c>
      <c r="AD12" s="22">
        <v>70.3</v>
      </c>
      <c r="AE12" s="22">
        <v>58.3</v>
      </c>
      <c r="AF12" s="22">
        <v>82.4</v>
      </c>
      <c r="AG12" s="22">
        <f t="shared" si="11"/>
        <v>24.100000000000009</v>
      </c>
      <c r="AH12" s="22">
        <f t="shared" si="12"/>
        <v>6.1479591836734713</v>
      </c>
      <c r="AI12" s="22">
        <f t="shared" si="13"/>
        <v>13.900000000000006</v>
      </c>
      <c r="AJ12" s="22">
        <f t="shared" si="25"/>
        <v>19.77240398293031</v>
      </c>
      <c r="AK12" s="22">
        <f t="shared" si="14"/>
        <v>8.9321057144882623</v>
      </c>
      <c r="AL12" s="27">
        <f t="shared" si="15"/>
        <v>1.5561840000901024</v>
      </c>
      <c r="AM12" s="28">
        <f t="shared" si="16"/>
        <v>0.1196643448994148</v>
      </c>
      <c r="AN12" s="26">
        <v>68929</v>
      </c>
      <c r="AO12" s="21">
        <v>197</v>
      </c>
      <c r="AP12" s="22">
        <v>384.7</v>
      </c>
      <c r="AQ12" s="22">
        <v>313.10000000000002</v>
      </c>
      <c r="AR12" s="22">
        <v>456.2</v>
      </c>
      <c r="AS12" s="22">
        <f t="shared" si="17"/>
        <v>143.09999999999997</v>
      </c>
      <c r="AT12" s="22">
        <f t="shared" si="18"/>
        <v>36.505102040816318</v>
      </c>
      <c r="AU12" s="21">
        <v>61371</v>
      </c>
      <c r="AV12" s="21">
        <v>146</v>
      </c>
      <c r="AW12" s="22">
        <v>342</v>
      </c>
      <c r="AX12" s="22">
        <v>267.7</v>
      </c>
      <c r="AY12" s="22">
        <v>416.3</v>
      </c>
      <c r="AZ12" s="22">
        <f t="shared" si="19"/>
        <v>148.60000000000002</v>
      </c>
      <c r="BA12" s="22">
        <f t="shared" si="20"/>
        <v>37.908163265306129</v>
      </c>
      <c r="BB12" s="22">
        <f t="shared" si="21"/>
        <v>42.699999999999989</v>
      </c>
      <c r="BC12" s="22">
        <f t="shared" si="26"/>
        <v>12.48538011695906</v>
      </c>
      <c r="BD12" s="29">
        <f t="shared" si="22"/>
        <v>52.627476826839391</v>
      </c>
      <c r="BE12" s="34">
        <f t="shared" si="23"/>
        <v>0.81136323788609777</v>
      </c>
      <c r="BF12" s="35">
        <f t="shared" si="24"/>
        <v>0.41715710407279838</v>
      </c>
    </row>
    <row r="13" spans="1:58" x14ac:dyDescent="0.3">
      <c r="A13" s="36" t="s">
        <v>27</v>
      </c>
      <c r="B13" s="21">
        <v>330163</v>
      </c>
      <c r="C13" s="21">
        <v>86</v>
      </c>
      <c r="D13" s="22">
        <v>26.6</v>
      </c>
      <c r="E13" s="22">
        <v>20.9</v>
      </c>
      <c r="F13" s="22">
        <v>32.200000000000003</v>
      </c>
      <c r="G13" s="22">
        <f t="shared" si="0"/>
        <v>11.300000000000004</v>
      </c>
      <c r="H13" s="22">
        <f t="shared" si="1"/>
        <v>2.8826530612244907</v>
      </c>
      <c r="I13" s="21">
        <v>324649</v>
      </c>
      <c r="J13" s="21">
        <v>107</v>
      </c>
      <c r="K13" s="22">
        <v>34.1</v>
      </c>
      <c r="L13" s="22">
        <v>27.6</v>
      </c>
      <c r="M13" s="22">
        <v>40.5</v>
      </c>
      <c r="N13" s="22">
        <f t="shared" si="2"/>
        <v>12.899999999999999</v>
      </c>
      <c r="O13" s="22">
        <f t="shared" si="3"/>
        <v>3.2908163265306118</v>
      </c>
      <c r="P13" s="22">
        <f t="shared" si="4"/>
        <v>-7.5</v>
      </c>
      <c r="Q13" s="22">
        <f t="shared" si="5"/>
        <v>-21.994134897360702</v>
      </c>
      <c r="R13" s="22">
        <f t="shared" si="6"/>
        <v>4.3748326558106605</v>
      </c>
      <c r="S13" s="27">
        <f t="shared" si="7"/>
        <v>-1.7143512883946512</v>
      </c>
      <c r="T13" s="28">
        <f t="shared" si="8"/>
        <v>8.6464228970519974E-2</v>
      </c>
      <c r="U13" s="26">
        <v>182849</v>
      </c>
      <c r="V13" s="21">
        <v>140</v>
      </c>
      <c r="W13" s="22">
        <v>76.7</v>
      </c>
      <c r="X13" s="22">
        <v>63.9</v>
      </c>
      <c r="Y13" s="22">
        <v>89.5</v>
      </c>
      <c r="Z13" s="22">
        <f t="shared" si="9"/>
        <v>25.6</v>
      </c>
      <c r="AA13" s="22">
        <f t="shared" si="10"/>
        <v>6.5306122448979593</v>
      </c>
      <c r="AB13" s="21">
        <v>171880</v>
      </c>
      <c r="AC13" s="21">
        <v>135</v>
      </c>
      <c r="AD13" s="22">
        <v>81</v>
      </c>
      <c r="AE13" s="22">
        <v>67.2</v>
      </c>
      <c r="AF13" s="22">
        <v>94.7</v>
      </c>
      <c r="AG13" s="22">
        <f t="shared" si="11"/>
        <v>27.5</v>
      </c>
      <c r="AH13" s="22">
        <f t="shared" si="12"/>
        <v>7.0153061224489797</v>
      </c>
      <c r="AI13" s="22">
        <f t="shared" si="13"/>
        <v>-4.2999999999999972</v>
      </c>
      <c r="AJ13" s="22">
        <f t="shared" si="25"/>
        <v>-5.3086419753086389</v>
      </c>
      <c r="AK13" s="22">
        <f t="shared" si="14"/>
        <v>9.5845404837624493</v>
      </c>
      <c r="AL13" s="27">
        <f t="shared" si="15"/>
        <v>-0.44863914000726463</v>
      </c>
      <c r="AM13" s="28">
        <f t="shared" si="16"/>
        <v>0.65369199422662749</v>
      </c>
      <c r="AN13" s="26">
        <v>53776</v>
      </c>
      <c r="AO13" s="21">
        <v>116</v>
      </c>
      <c r="AP13" s="22">
        <v>359.8</v>
      </c>
      <c r="AQ13" s="22">
        <v>269.10000000000002</v>
      </c>
      <c r="AR13" s="22">
        <v>450.5</v>
      </c>
      <c r="AS13" s="22">
        <f t="shared" si="17"/>
        <v>181.39999999999998</v>
      </c>
      <c r="AT13" s="22">
        <f t="shared" si="18"/>
        <v>46.275510204081627</v>
      </c>
      <c r="AU13" s="21">
        <v>46997</v>
      </c>
      <c r="AV13" s="21">
        <v>108</v>
      </c>
      <c r="AW13" s="22">
        <v>436.4</v>
      </c>
      <c r="AX13" s="22">
        <v>324.39999999999998</v>
      </c>
      <c r="AY13" s="22">
        <v>548.4</v>
      </c>
      <c r="AZ13" s="22">
        <f t="shared" si="19"/>
        <v>224</v>
      </c>
      <c r="BA13" s="22">
        <f t="shared" si="20"/>
        <v>57.142857142857146</v>
      </c>
      <c r="BB13" s="22">
        <f t="shared" si="21"/>
        <v>-76.599999999999966</v>
      </c>
      <c r="BC13" s="22">
        <f t="shared" si="26"/>
        <v>-17.552703941338216</v>
      </c>
      <c r="BD13" s="29">
        <f t="shared" si="22"/>
        <v>73.53046285110031</v>
      </c>
      <c r="BE13" s="34">
        <f t="shared" si="23"/>
        <v>-1.0417451084881035</v>
      </c>
      <c r="BF13" s="35">
        <f t="shared" si="24"/>
        <v>0.29752986941421589</v>
      </c>
    </row>
    <row r="14" spans="1:58" x14ac:dyDescent="0.3">
      <c r="A14" s="36" t="s">
        <v>28</v>
      </c>
      <c r="B14" s="21">
        <v>108462</v>
      </c>
      <c r="C14" s="21">
        <v>30</v>
      </c>
      <c r="D14" s="22">
        <v>29.9</v>
      </c>
      <c r="E14" s="22">
        <v>19</v>
      </c>
      <c r="F14" s="22">
        <v>40.9</v>
      </c>
      <c r="G14" s="22">
        <f t="shared" si="0"/>
        <v>21.9</v>
      </c>
      <c r="H14" s="22">
        <f t="shared" si="1"/>
        <v>5.5867346938775508</v>
      </c>
      <c r="I14" s="21">
        <v>101031</v>
      </c>
      <c r="J14" s="21">
        <v>31</v>
      </c>
      <c r="K14" s="22">
        <v>33.200000000000003</v>
      </c>
      <c r="L14" s="22">
        <v>21.4</v>
      </c>
      <c r="M14" s="22">
        <v>45</v>
      </c>
      <c r="N14" s="22">
        <f t="shared" si="2"/>
        <v>23.6</v>
      </c>
      <c r="O14" s="22">
        <f t="shared" si="3"/>
        <v>6.0204081632653068</v>
      </c>
      <c r="P14" s="22">
        <f t="shared" si="4"/>
        <v>-3.3000000000000043</v>
      </c>
      <c r="Q14" s="22">
        <f t="shared" si="5"/>
        <v>-9.93975903614459</v>
      </c>
      <c r="R14" s="22">
        <f t="shared" si="6"/>
        <v>8.2132161174589005</v>
      </c>
      <c r="S14" s="27">
        <f t="shared" si="7"/>
        <v>-0.40179144841752884</v>
      </c>
      <c r="T14" s="28">
        <f t="shared" si="8"/>
        <v>0.68783751620558653</v>
      </c>
      <c r="U14" s="26">
        <v>57260</v>
      </c>
      <c r="V14" s="21">
        <v>39</v>
      </c>
      <c r="W14" s="22">
        <v>67.7</v>
      </c>
      <c r="X14" s="22">
        <v>46.5</v>
      </c>
      <c r="Y14" s="22">
        <v>89</v>
      </c>
      <c r="Z14" s="22">
        <f t="shared" si="9"/>
        <v>42.5</v>
      </c>
      <c r="AA14" s="22">
        <f t="shared" si="10"/>
        <v>10.841836734693878</v>
      </c>
      <c r="AB14" s="21">
        <v>55454</v>
      </c>
      <c r="AC14" s="21">
        <v>52</v>
      </c>
      <c r="AD14" s="22">
        <v>94.2</v>
      </c>
      <c r="AE14" s="22">
        <v>68.599999999999994</v>
      </c>
      <c r="AF14" s="22">
        <v>119.8</v>
      </c>
      <c r="AG14" s="22">
        <f t="shared" si="11"/>
        <v>51.2</v>
      </c>
      <c r="AH14" s="22">
        <f t="shared" si="12"/>
        <v>13.061224489795919</v>
      </c>
      <c r="AI14" s="22">
        <f t="shared" si="13"/>
        <v>-26.5</v>
      </c>
      <c r="AJ14" s="22">
        <f t="shared" si="25"/>
        <v>-28.131634819532909</v>
      </c>
      <c r="AK14" s="22">
        <f t="shared" si="14"/>
        <v>16.974716756240802</v>
      </c>
      <c r="AL14" s="27">
        <f t="shared" si="15"/>
        <v>-1.5611453422489185</v>
      </c>
      <c r="AM14" s="28">
        <f t="shared" si="16"/>
        <v>0.1184894618203054</v>
      </c>
      <c r="AN14" s="26">
        <v>46595</v>
      </c>
      <c r="AO14" s="21">
        <v>100</v>
      </c>
      <c r="AP14" s="22">
        <v>276.10000000000002</v>
      </c>
      <c r="AQ14" s="22">
        <v>212</v>
      </c>
      <c r="AR14" s="22">
        <v>340.2</v>
      </c>
      <c r="AS14" s="22">
        <f t="shared" si="17"/>
        <v>128.19999999999999</v>
      </c>
      <c r="AT14" s="22">
        <f t="shared" si="18"/>
        <v>32.704081632653057</v>
      </c>
      <c r="AU14" s="21">
        <v>43080</v>
      </c>
      <c r="AV14" s="21">
        <v>126</v>
      </c>
      <c r="AW14" s="22">
        <v>411.7</v>
      </c>
      <c r="AX14" s="22">
        <v>326</v>
      </c>
      <c r="AY14" s="22">
        <v>497.4</v>
      </c>
      <c r="AZ14" s="22">
        <f t="shared" si="19"/>
        <v>171.39999999999998</v>
      </c>
      <c r="BA14" s="22">
        <f t="shared" si="20"/>
        <v>43.724489795918359</v>
      </c>
      <c r="BB14" s="23">
        <f t="shared" si="21"/>
        <v>-135.59999999999997</v>
      </c>
      <c r="BC14" s="23">
        <f t="shared" si="26"/>
        <v>-32.93660432353655</v>
      </c>
      <c r="BD14" s="29">
        <f t="shared" si="22"/>
        <v>54.602087536545746</v>
      </c>
      <c r="BE14" s="30">
        <f t="shared" si="23"/>
        <v>-2.4834215341902719</v>
      </c>
      <c r="BF14" s="31">
        <f t="shared" si="24"/>
        <v>1.3012699917130499E-2</v>
      </c>
    </row>
    <row r="15" spans="1:58" x14ac:dyDescent="0.3">
      <c r="A15" s="15" t="s">
        <v>29</v>
      </c>
      <c r="B15" s="32"/>
      <c r="C15" s="21"/>
      <c r="D15" s="22"/>
      <c r="E15" s="22"/>
      <c r="F15" s="22"/>
      <c r="G15" s="22"/>
      <c r="H15" s="22"/>
      <c r="I15" s="21"/>
      <c r="J15" s="21"/>
      <c r="K15" s="22"/>
      <c r="L15" s="22"/>
      <c r="M15" s="22"/>
      <c r="N15" s="22"/>
      <c r="O15" s="22"/>
      <c r="P15" s="22"/>
      <c r="Q15" s="22"/>
      <c r="R15" s="22"/>
      <c r="S15" s="27"/>
      <c r="T15" s="28"/>
      <c r="U15" s="33"/>
      <c r="V15" s="21"/>
      <c r="W15" s="22"/>
      <c r="X15" s="22"/>
      <c r="Y15" s="22"/>
      <c r="Z15" s="22"/>
      <c r="AA15" s="22"/>
      <c r="AB15" s="21"/>
      <c r="AC15" s="21"/>
      <c r="AD15" s="22"/>
      <c r="AE15" s="22"/>
      <c r="AF15" s="22"/>
      <c r="AG15" s="22"/>
      <c r="AH15" s="22"/>
      <c r="AI15" s="22"/>
      <c r="AJ15" s="22"/>
      <c r="AK15" s="22"/>
      <c r="AL15" s="27"/>
      <c r="AM15" s="28"/>
      <c r="AN15" s="33"/>
      <c r="AO15" s="21"/>
      <c r="AP15" s="22"/>
      <c r="AQ15" s="22"/>
      <c r="AR15" s="22"/>
      <c r="AS15" s="22"/>
      <c r="AT15" s="22"/>
      <c r="AU15" s="21"/>
      <c r="AV15" s="21"/>
      <c r="AW15" s="22"/>
      <c r="AX15" s="22"/>
      <c r="AY15" s="22"/>
      <c r="AZ15" s="22"/>
      <c r="BA15" s="22"/>
      <c r="BB15" s="23"/>
      <c r="BC15" s="22"/>
      <c r="BD15" s="29"/>
      <c r="BE15" s="34"/>
      <c r="BF15" s="35"/>
    </row>
    <row r="16" spans="1:58" x14ac:dyDescent="0.3">
      <c r="A16" s="36" t="s">
        <v>30</v>
      </c>
      <c r="B16" s="21">
        <v>34746</v>
      </c>
      <c r="C16" s="21">
        <v>13</v>
      </c>
      <c r="D16" s="22">
        <v>37.9</v>
      </c>
      <c r="E16" s="22">
        <v>17.3</v>
      </c>
      <c r="F16" s="22">
        <v>58.6</v>
      </c>
      <c r="G16" s="22">
        <f t="shared" si="0"/>
        <v>41.3</v>
      </c>
      <c r="H16" s="22">
        <f t="shared" si="1"/>
        <v>10.535714285714285</v>
      </c>
      <c r="I16" s="21">
        <v>34835</v>
      </c>
      <c r="J16" s="21">
        <v>18</v>
      </c>
      <c r="K16" s="22">
        <v>52.4</v>
      </c>
      <c r="L16" s="22">
        <v>28.1</v>
      </c>
      <c r="M16" s="22">
        <v>76.599999999999994</v>
      </c>
      <c r="N16" s="22">
        <f t="shared" si="2"/>
        <v>48.499999999999993</v>
      </c>
      <c r="O16" s="22">
        <f t="shared" si="3"/>
        <v>12.372448979591836</v>
      </c>
      <c r="P16" s="22">
        <f t="shared" si="4"/>
        <v>-14.5</v>
      </c>
      <c r="Q16" s="22">
        <f t="shared" si="5"/>
        <v>-27.671755725190838</v>
      </c>
      <c r="R16" s="22">
        <f t="shared" si="6"/>
        <v>16.250500584991439</v>
      </c>
      <c r="S16" s="27">
        <f t="shared" si="7"/>
        <v>-0.89228020541052389</v>
      </c>
      <c r="T16" s="28">
        <f t="shared" si="8"/>
        <v>0.37224276140030033</v>
      </c>
      <c r="U16" s="26">
        <v>17447</v>
      </c>
      <c r="V16" s="21">
        <v>12</v>
      </c>
      <c r="W16" s="22">
        <v>58.4</v>
      </c>
      <c r="X16" s="22">
        <v>24.7</v>
      </c>
      <c r="Y16" s="22">
        <v>92.1</v>
      </c>
      <c r="Z16" s="22">
        <f t="shared" si="9"/>
        <v>67.399999999999991</v>
      </c>
      <c r="AA16" s="22">
        <f t="shared" si="10"/>
        <v>17.193877551020407</v>
      </c>
      <c r="AB16" s="21">
        <v>16134</v>
      </c>
      <c r="AC16" s="21">
        <v>18</v>
      </c>
      <c r="AD16" s="22">
        <v>110.1</v>
      </c>
      <c r="AE16" s="22">
        <v>54.9</v>
      </c>
      <c r="AF16" s="22">
        <v>165.3</v>
      </c>
      <c r="AG16" s="22">
        <f t="shared" si="11"/>
        <v>110.4</v>
      </c>
      <c r="AH16" s="22">
        <f t="shared" si="12"/>
        <v>28.163265306122451</v>
      </c>
      <c r="AI16" s="22">
        <f t="shared" si="13"/>
        <v>-51.699999999999996</v>
      </c>
      <c r="AJ16" s="22">
        <f t="shared" si="25"/>
        <v>-46.957311534968213</v>
      </c>
      <c r="AK16" s="22">
        <f t="shared" si="14"/>
        <v>32.996953464562814</v>
      </c>
      <c r="AL16" s="27">
        <f t="shared" si="15"/>
        <v>-1.5668113135209096</v>
      </c>
      <c r="AM16" s="28">
        <f t="shared" si="16"/>
        <v>0.11715880215568131</v>
      </c>
      <c r="AN16" s="26">
        <v>4629</v>
      </c>
      <c r="AO16" s="21"/>
      <c r="AP16" s="22">
        <v>76.7</v>
      </c>
      <c r="AQ16" s="22">
        <v>0</v>
      </c>
      <c r="AR16" s="22">
        <v>214.4</v>
      </c>
      <c r="AS16" s="22">
        <f t="shared" si="17"/>
        <v>214.4</v>
      </c>
      <c r="AT16" s="22">
        <f t="shared" si="18"/>
        <v>54.693877551020414</v>
      </c>
      <c r="AU16" s="21">
        <v>4291</v>
      </c>
      <c r="AV16" s="21"/>
      <c r="AW16" s="22">
        <v>102.8</v>
      </c>
      <c r="AX16" s="22">
        <v>0</v>
      </c>
      <c r="AY16" s="22">
        <v>266.39999999999998</v>
      </c>
      <c r="AZ16" s="22">
        <f t="shared" si="19"/>
        <v>266.39999999999998</v>
      </c>
      <c r="BA16" s="22">
        <f t="shared" si="20"/>
        <v>67.959183673469383</v>
      </c>
      <c r="BB16" s="22">
        <f t="shared" si="21"/>
        <v>-26.099999999999994</v>
      </c>
      <c r="BC16" s="22">
        <f t="shared" si="26"/>
        <v>-25.38910505836575</v>
      </c>
      <c r="BD16" s="29">
        <f t="shared" si="22"/>
        <v>87.234573920724586</v>
      </c>
      <c r="BE16" s="34">
        <f t="shared" si="23"/>
        <v>-0.29919329947915679</v>
      </c>
      <c r="BF16" s="35">
        <f t="shared" si="24"/>
        <v>0.76479256151833663</v>
      </c>
    </row>
    <row r="17" spans="1:58" x14ac:dyDescent="0.3">
      <c r="A17" s="36" t="s">
        <v>31</v>
      </c>
      <c r="B17" s="21">
        <v>360731</v>
      </c>
      <c r="C17" s="21">
        <v>119</v>
      </c>
      <c r="D17" s="22">
        <v>32.6</v>
      </c>
      <c r="E17" s="22">
        <v>26.7</v>
      </c>
      <c r="F17" s="22">
        <v>38.4</v>
      </c>
      <c r="G17" s="22">
        <f t="shared" si="0"/>
        <v>11.7</v>
      </c>
      <c r="H17" s="22">
        <f t="shared" si="1"/>
        <v>2.9846938775510203</v>
      </c>
      <c r="I17" s="21">
        <v>370994</v>
      </c>
      <c r="J17" s="21">
        <v>163</v>
      </c>
      <c r="K17" s="22">
        <v>43.4</v>
      </c>
      <c r="L17" s="22">
        <v>36.700000000000003</v>
      </c>
      <c r="M17" s="22">
        <v>50.1</v>
      </c>
      <c r="N17" s="22">
        <f t="shared" si="2"/>
        <v>13.399999999999999</v>
      </c>
      <c r="O17" s="22">
        <f t="shared" si="3"/>
        <v>3.4183673469387754</v>
      </c>
      <c r="P17" s="23">
        <f t="shared" si="4"/>
        <v>-10.799999999999997</v>
      </c>
      <c r="Q17" s="23">
        <f t="shared" si="5"/>
        <v>-24.884792626728107</v>
      </c>
      <c r="R17" s="22">
        <f t="shared" si="6"/>
        <v>4.5380208088226954</v>
      </c>
      <c r="S17" s="24">
        <f t="shared" si="7"/>
        <v>-2.3798921280843257</v>
      </c>
      <c r="T17" s="25">
        <f t="shared" si="8"/>
        <v>1.7317706736833749E-2</v>
      </c>
      <c r="U17" s="26">
        <v>419190</v>
      </c>
      <c r="V17" s="21">
        <v>352</v>
      </c>
      <c r="W17" s="22">
        <v>82.8</v>
      </c>
      <c r="X17" s="22">
        <v>74.099999999999994</v>
      </c>
      <c r="Y17" s="22">
        <v>91.4</v>
      </c>
      <c r="Z17" s="22">
        <f t="shared" si="9"/>
        <v>17.300000000000011</v>
      </c>
      <c r="AA17" s="22">
        <f t="shared" si="10"/>
        <v>4.4132653061224518</v>
      </c>
      <c r="AB17" s="21">
        <v>413490</v>
      </c>
      <c r="AC17" s="21">
        <v>317</v>
      </c>
      <c r="AD17" s="22">
        <v>75.900000000000006</v>
      </c>
      <c r="AE17" s="22">
        <v>67.5</v>
      </c>
      <c r="AF17" s="22">
        <v>84.3</v>
      </c>
      <c r="AG17" s="22">
        <f t="shared" si="11"/>
        <v>16.799999999999997</v>
      </c>
      <c r="AH17" s="22">
        <f t="shared" si="12"/>
        <v>4.2857142857142847</v>
      </c>
      <c r="AI17" s="22">
        <f t="shared" si="13"/>
        <v>6.8999999999999915</v>
      </c>
      <c r="AJ17" s="22">
        <f t="shared" si="25"/>
        <v>9.0909090909090793</v>
      </c>
      <c r="AK17" s="22">
        <f t="shared" si="14"/>
        <v>6.151768656329625</v>
      </c>
      <c r="AL17" s="27">
        <f t="shared" si="15"/>
        <v>1.1216286543708862</v>
      </c>
      <c r="AM17" s="28">
        <f t="shared" si="16"/>
        <v>0.26202036300218223</v>
      </c>
      <c r="AN17" s="26">
        <v>253011</v>
      </c>
      <c r="AO17" s="21">
        <v>542</v>
      </c>
      <c r="AP17" s="22">
        <v>304</v>
      </c>
      <c r="AQ17" s="22">
        <v>270.60000000000002</v>
      </c>
      <c r="AR17" s="22">
        <v>337.4</v>
      </c>
      <c r="AS17" s="22">
        <f t="shared" si="17"/>
        <v>66.799999999999955</v>
      </c>
      <c r="AT17" s="22">
        <f t="shared" si="18"/>
        <v>17.040816326530599</v>
      </c>
      <c r="AU17" s="21">
        <v>229252</v>
      </c>
      <c r="AV17" s="21">
        <v>566</v>
      </c>
      <c r="AW17" s="22">
        <v>375.2</v>
      </c>
      <c r="AX17" s="22">
        <v>334.1</v>
      </c>
      <c r="AY17" s="22">
        <v>416.4</v>
      </c>
      <c r="AZ17" s="22">
        <f t="shared" si="19"/>
        <v>82.299999999999955</v>
      </c>
      <c r="BA17" s="22">
        <f t="shared" si="20"/>
        <v>20.994897959183664</v>
      </c>
      <c r="BB17" s="23">
        <f t="shared" si="21"/>
        <v>-71.199999999999989</v>
      </c>
      <c r="BC17" s="23">
        <f t="shared" si="26"/>
        <v>-18.976545842217483</v>
      </c>
      <c r="BD17" s="29">
        <f t="shared" si="22"/>
        <v>27.040250764204949</v>
      </c>
      <c r="BE17" s="30">
        <f t="shared" si="23"/>
        <v>-2.6331116756599151</v>
      </c>
      <c r="BF17" s="31">
        <f t="shared" si="24"/>
        <v>8.4606523295576164E-3</v>
      </c>
    </row>
    <row r="18" spans="1:58" x14ac:dyDescent="0.3">
      <c r="A18" s="36" t="s">
        <v>32</v>
      </c>
      <c r="B18" s="21">
        <v>222414</v>
      </c>
      <c r="C18" s="21">
        <v>67</v>
      </c>
      <c r="D18" s="22">
        <v>30.3</v>
      </c>
      <c r="E18" s="22">
        <v>23</v>
      </c>
      <c r="F18" s="22">
        <v>37.5</v>
      </c>
      <c r="G18" s="22">
        <f t="shared" si="0"/>
        <v>14.5</v>
      </c>
      <c r="H18" s="22">
        <f t="shared" si="1"/>
        <v>3.6989795918367347</v>
      </c>
      <c r="I18" s="21">
        <v>223182</v>
      </c>
      <c r="J18" s="21">
        <v>64</v>
      </c>
      <c r="K18" s="22">
        <v>28.9</v>
      </c>
      <c r="L18" s="22">
        <v>21.8</v>
      </c>
      <c r="M18" s="22">
        <v>35.9</v>
      </c>
      <c r="N18" s="22">
        <f t="shared" si="2"/>
        <v>14.099999999999998</v>
      </c>
      <c r="O18" s="22">
        <f t="shared" si="3"/>
        <v>3.5969387755102038</v>
      </c>
      <c r="P18" s="22">
        <f t="shared" si="4"/>
        <v>1.4000000000000021</v>
      </c>
      <c r="Q18" s="22">
        <f t="shared" si="5"/>
        <v>4.844290657439454</v>
      </c>
      <c r="R18" s="22">
        <f t="shared" si="6"/>
        <v>5.1594978995628535</v>
      </c>
      <c r="S18" s="27">
        <f t="shared" si="7"/>
        <v>0.27134423295697424</v>
      </c>
      <c r="T18" s="28">
        <f t="shared" si="8"/>
        <v>0.7861262891084535</v>
      </c>
      <c r="U18" s="26">
        <v>206331</v>
      </c>
      <c r="V18" s="21">
        <v>176</v>
      </c>
      <c r="W18" s="22">
        <v>83.7</v>
      </c>
      <c r="X18" s="22">
        <v>71.3</v>
      </c>
      <c r="Y18" s="22">
        <v>96.2</v>
      </c>
      <c r="Z18" s="22">
        <f t="shared" si="9"/>
        <v>24.900000000000006</v>
      </c>
      <c r="AA18" s="22">
        <f t="shared" si="10"/>
        <v>6.3520408163265323</v>
      </c>
      <c r="AB18" s="21">
        <v>203050</v>
      </c>
      <c r="AC18" s="21">
        <v>162</v>
      </c>
      <c r="AD18" s="22">
        <v>78.5</v>
      </c>
      <c r="AE18" s="22">
        <v>66.3</v>
      </c>
      <c r="AF18" s="22">
        <v>90.6</v>
      </c>
      <c r="AG18" s="22">
        <f t="shared" si="11"/>
        <v>24.299999999999997</v>
      </c>
      <c r="AH18" s="22">
        <f t="shared" si="12"/>
        <v>6.1989795918367339</v>
      </c>
      <c r="AI18" s="22">
        <f t="shared" si="13"/>
        <v>5.2000000000000028</v>
      </c>
      <c r="AJ18" s="22">
        <f t="shared" si="25"/>
        <v>6.6242038216560548</v>
      </c>
      <c r="AK18" s="22">
        <f t="shared" si="14"/>
        <v>8.8755715597524514</v>
      </c>
      <c r="AL18" s="27">
        <f t="shared" si="15"/>
        <v>0.58587776178608564</v>
      </c>
      <c r="AM18" s="28">
        <f t="shared" si="16"/>
        <v>0.5579576624871958</v>
      </c>
      <c r="AN18" s="26">
        <v>149718</v>
      </c>
      <c r="AO18" s="21">
        <v>370</v>
      </c>
      <c r="AP18" s="22">
        <v>287.39999999999998</v>
      </c>
      <c r="AQ18" s="22">
        <v>252.2</v>
      </c>
      <c r="AR18" s="22">
        <v>322.60000000000002</v>
      </c>
      <c r="AS18" s="22">
        <f t="shared" si="17"/>
        <v>70.400000000000034</v>
      </c>
      <c r="AT18" s="22">
        <f t="shared" si="18"/>
        <v>17.959183673469397</v>
      </c>
      <c r="AU18" s="21">
        <v>138278</v>
      </c>
      <c r="AV18" s="21">
        <v>381</v>
      </c>
      <c r="AW18" s="22">
        <v>365.3</v>
      </c>
      <c r="AX18" s="22">
        <v>321.8</v>
      </c>
      <c r="AY18" s="22">
        <v>408.9</v>
      </c>
      <c r="AZ18" s="22">
        <f t="shared" si="19"/>
        <v>87.099999999999966</v>
      </c>
      <c r="BA18" s="22">
        <f t="shared" si="20"/>
        <v>22.219387755102034</v>
      </c>
      <c r="BB18" s="23">
        <f t="shared" si="21"/>
        <v>-77.900000000000034</v>
      </c>
      <c r="BC18" s="23">
        <f t="shared" si="26"/>
        <v>-21.324938406788949</v>
      </c>
      <c r="BD18" s="29">
        <f t="shared" si="22"/>
        <v>28.569799971805679</v>
      </c>
      <c r="BE18" s="30">
        <f t="shared" si="23"/>
        <v>-2.726655422049725</v>
      </c>
      <c r="BF18" s="31">
        <f t="shared" si="24"/>
        <v>6.3979813460517398E-3</v>
      </c>
    </row>
    <row r="19" spans="1:58" x14ac:dyDescent="0.3">
      <c r="A19" s="36" t="s">
        <v>33</v>
      </c>
      <c r="B19" s="21">
        <v>332763</v>
      </c>
      <c r="C19" s="21">
        <v>73</v>
      </c>
      <c r="D19" s="22">
        <v>22.3</v>
      </c>
      <c r="E19" s="22">
        <v>17.2</v>
      </c>
      <c r="F19" s="22">
        <v>27.5</v>
      </c>
      <c r="G19" s="22">
        <f t="shared" si="0"/>
        <v>10.3</v>
      </c>
      <c r="H19" s="22">
        <f t="shared" si="1"/>
        <v>2.6275510204081636</v>
      </c>
      <c r="I19" s="21">
        <v>329633</v>
      </c>
      <c r="J19" s="21">
        <v>80</v>
      </c>
      <c r="K19" s="22">
        <v>24.9</v>
      </c>
      <c r="L19" s="22">
        <v>19.5</v>
      </c>
      <c r="M19" s="22">
        <v>30.4</v>
      </c>
      <c r="N19" s="22">
        <f t="shared" si="2"/>
        <v>10.899999999999999</v>
      </c>
      <c r="O19" s="22">
        <f t="shared" si="3"/>
        <v>2.7806122448979589</v>
      </c>
      <c r="P19" s="22">
        <f t="shared" si="4"/>
        <v>-2.5999999999999979</v>
      </c>
      <c r="Q19" s="22">
        <f t="shared" si="5"/>
        <v>-10.441767068273085</v>
      </c>
      <c r="R19" s="22">
        <f t="shared" si="6"/>
        <v>3.8256801776056042</v>
      </c>
      <c r="S19" s="27">
        <f t="shared" si="7"/>
        <v>-0.67961770960877121</v>
      </c>
      <c r="T19" s="28">
        <f t="shared" si="8"/>
        <v>0.49674655321983163</v>
      </c>
      <c r="U19" s="26">
        <v>154674</v>
      </c>
      <c r="V19" s="21">
        <v>94</v>
      </c>
      <c r="W19" s="22">
        <v>61.5</v>
      </c>
      <c r="X19" s="22">
        <v>48.7</v>
      </c>
      <c r="Y19" s="22">
        <v>74.2</v>
      </c>
      <c r="Z19" s="22">
        <f t="shared" si="9"/>
        <v>25.5</v>
      </c>
      <c r="AA19" s="22">
        <f t="shared" si="10"/>
        <v>6.5051020408163263</v>
      </c>
      <c r="AB19" s="21">
        <v>141683</v>
      </c>
      <c r="AC19" s="21">
        <v>105</v>
      </c>
      <c r="AD19" s="22">
        <v>78.7</v>
      </c>
      <c r="AE19" s="22">
        <v>63.3</v>
      </c>
      <c r="AF19" s="22">
        <v>94.2</v>
      </c>
      <c r="AG19" s="22">
        <f t="shared" si="11"/>
        <v>30.900000000000006</v>
      </c>
      <c r="AH19" s="22">
        <f t="shared" si="12"/>
        <v>7.8826530612244916</v>
      </c>
      <c r="AI19" s="22">
        <f t="shared" si="13"/>
        <v>-17.200000000000003</v>
      </c>
      <c r="AJ19" s="22">
        <f t="shared" si="25"/>
        <v>-21.855146124523507</v>
      </c>
      <c r="AK19" s="22">
        <f t="shared" si="14"/>
        <v>10.220204099971026</v>
      </c>
      <c r="AL19" s="27">
        <f t="shared" si="15"/>
        <v>-1.6829409502740522</v>
      </c>
      <c r="AM19" s="28">
        <f t="shared" si="16"/>
        <v>9.2386523164064593E-2</v>
      </c>
      <c r="AN19" s="26">
        <v>51556</v>
      </c>
      <c r="AO19" s="21">
        <v>130</v>
      </c>
      <c r="AP19" s="22">
        <v>365.7</v>
      </c>
      <c r="AQ19" s="22">
        <v>287.3</v>
      </c>
      <c r="AR19" s="22">
        <v>444.1</v>
      </c>
      <c r="AS19" s="22">
        <f t="shared" si="17"/>
        <v>156.80000000000001</v>
      </c>
      <c r="AT19" s="22">
        <f t="shared" si="18"/>
        <v>40.000000000000007</v>
      </c>
      <c r="AU19" s="21">
        <v>46194</v>
      </c>
      <c r="AV19" s="21">
        <v>117</v>
      </c>
      <c r="AW19" s="22">
        <v>405</v>
      </c>
      <c r="AX19" s="22">
        <v>315.2</v>
      </c>
      <c r="AY19" s="22">
        <v>494.8</v>
      </c>
      <c r="AZ19" s="22">
        <f t="shared" si="19"/>
        <v>179.60000000000002</v>
      </c>
      <c r="BA19" s="22">
        <f t="shared" si="20"/>
        <v>45.816326530612251</v>
      </c>
      <c r="BB19" s="22">
        <f t="shared" si="21"/>
        <v>-39.300000000000011</v>
      </c>
      <c r="BC19" s="22">
        <f t="shared" si="26"/>
        <v>-9.7037037037037059</v>
      </c>
      <c r="BD19" s="29">
        <f t="shared" si="22"/>
        <v>60.820521016838427</v>
      </c>
      <c r="BE19" s="34">
        <f t="shared" si="23"/>
        <v>-0.6461634879635384</v>
      </c>
      <c r="BF19" s="35">
        <f t="shared" si="24"/>
        <v>0.5181734827345712</v>
      </c>
    </row>
    <row r="20" spans="1:58" x14ac:dyDescent="0.3">
      <c r="A20" s="36" t="s">
        <v>28</v>
      </c>
      <c r="B20" s="21">
        <v>23984</v>
      </c>
      <c r="C20" s="21">
        <v>7</v>
      </c>
      <c r="D20" s="22">
        <v>33.700000000000003</v>
      </c>
      <c r="E20" s="22">
        <v>8</v>
      </c>
      <c r="F20" s="22">
        <v>59.4</v>
      </c>
      <c r="G20" s="22">
        <f t="shared" si="0"/>
        <v>51.4</v>
      </c>
      <c r="H20" s="22">
        <f t="shared" si="1"/>
        <v>13.112244897959183</v>
      </c>
      <c r="I20" s="21">
        <v>18741</v>
      </c>
      <c r="J20" s="21">
        <v>7</v>
      </c>
      <c r="K20" s="22">
        <v>40.1</v>
      </c>
      <c r="L20" s="22">
        <v>9.9</v>
      </c>
      <c r="M20" s="22">
        <v>70.3</v>
      </c>
      <c r="N20" s="22">
        <f t="shared" si="2"/>
        <v>60.4</v>
      </c>
      <c r="O20" s="22">
        <f t="shared" si="3"/>
        <v>15.408163265306122</v>
      </c>
      <c r="P20" s="22">
        <f t="shared" si="4"/>
        <v>-6.3999999999999986</v>
      </c>
      <c r="Q20" s="22">
        <f t="shared" si="5"/>
        <v>-15.960099750623439</v>
      </c>
      <c r="R20" s="22">
        <f t="shared" si="6"/>
        <v>20.232213459589278</v>
      </c>
      <c r="S20" s="27">
        <f t="shared" si="7"/>
        <v>-0.31632722800117791</v>
      </c>
      <c r="T20" s="28">
        <f t="shared" si="8"/>
        <v>0.75175414644439265</v>
      </c>
      <c r="U20" s="26">
        <v>7135</v>
      </c>
      <c r="V20" s="21">
        <v>8</v>
      </c>
      <c r="W20" s="22">
        <v>122.9</v>
      </c>
      <c r="X20" s="22">
        <v>32.700000000000003</v>
      </c>
      <c r="Y20" s="22">
        <v>213.1</v>
      </c>
      <c r="Z20" s="22">
        <f t="shared" si="9"/>
        <v>180.39999999999998</v>
      </c>
      <c r="AA20" s="22">
        <f t="shared" si="10"/>
        <v>46.020408163265301</v>
      </c>
      <c r="AB20" s="21">
        <v>5461</v>
      </c>
      <c r="AC20" s="21">
        <v>5</v>
      </c>
      <c r="AD20" s="22">
        <v>89.7</v>
      </c>
      <c r="AE20" s="22">
        <v>6.1</v>
      </c>
      <c r="AF20" s="22">
        <v>173.2</v>
      </c>
      <c r="AG20" s="22">
        <f t="shared" si="11"/>
        <v>167.1</v>
      </c>
      <c r="AH20" s="22">
        <f t="shared" si="12"/>
        <v>42.627551020408163</v>
      </c>
      <c r="AI20" s="22">
        <f t="shared" si="13"/>
        <v>33.200000000000003</v>
      </c>
      <c r="AJ20" s="22">
        <f t="shared" si="25"/>
        <v>37.012263099219624</v>
      </c>
      <c r="AK20" s="22">
        <f t="shared" si="14"/>
        <v>62.729467345985306</v>
      </c>
      <c r="AL20" s="27">
        <f t="shared" si="15"/>
        <v>0.52925684538153195</v>
      </c>
      <c r="AM20" s="28">
        <f t="shared" si="16"/>
        <v>0.59662728766433526</v>
      </c>
      <c r="AN20" s="26">
        <v>2309</v>
      </c>
      <c r="AO20" s="21">
        <v>7</v>
      </c>
      <c r="AP20" s="22">
        <v>490.3</v>
      </c>
      <c r="AQ20" s="22">
        <v>49.3</v>
      </c>
      <c r="AR20" s="22">
        <v>931.2</v>
      </c>
      <c r="AS20" s="22">
        <f t="shared" si="17"/>
        <v>881.90000000000009</v>
      </c>
      <c r="AT20" s="22">
        <f t="shared" si="18"/>
        <v>224.9744897959184</v>
      </c>
      <c r="AU20" s="21">
        <v>1702</v>
      </c>
      <c r="AV20" s="21"/>
      <c r="AW20" s="22">
        <v>383.5</v>
      </c>
      <c r="AX20" s="22">
        <v>0</v>
      </c>
      <c r="AY20" s="22">
        <v>866.4</v>
      </c>
      <c r="AZ20" s="22">
        <f t="shared" si="19"/>
        <v>866.4</v>
      </c>
      <c r="BA20" s="22">
        <f t="shared" si="20"/>
        <v>221.0204081632653</v>
      </c>
      <c r="BB20" s="22">
        <f t="shared" si="21"/>
        <v>106.80000000000001</v>
      </c>
      <c r="BC20" s="22">
        <f t="shared" si="26"/>
        <v>27.848761408083444</v>
      </c>
      <c r="BD20" s="29">
        <f t="shared" si="22"/>
        <v>315.37841061745206</v>
      </c>
      <c r="BE20" s="34">
        <f t="shared" si="23"/>
        <v>0.33864080864287932</v>
      </c>
      <c r="BF20" s="35">
        <f t="shared" si="24"/>
        <v>0.73488033627027272</v>
      </c>
    </row>
    <row r="21" spans="1:58" x14ac:dyDescent="0.3">
      <c r="A21" s="15" t="s">
        <v>34</v>
      </c>
      <c r="B21" s="32"/>
      <c r="C21" s="21"/>
      <c r="D21" s="22"/>
      <c r="E21" s="22"/>
      <c r="F21" s="22"/>
      <c r="G21" s="22"/>
      <c r="H21" s="22"/>
      <c r="I21" s="21"/>
      <c r="J21" s="21"/>
      <c r="K21" s="22"/>
      <c r="L21" s="22"/>
      <c r="M21" s="22"/>
      <c r="N21" s="22"/>
      <c r="O21" s="22"/>
      <c r="P21" s="22"/>
      <c r="Q21" s="22"/>
      <c r="R21" s="22"/>
      <c r="S21" s="27"/>
      <c r="T21" s="28"/>
      <c r="U21" s="33"/>
      <c r="V21" s="21"/>
      <c r="W21" s="22"/>
      <c r="X21" s="22"/>
      <c r="Y21" s="22"/>
      <c r="Z21" s="22"/>
      <c r="AA21" s="22"/>
      <c r="AB21" s="21"/>
      <c r="AC21" s="21"/>
      <c r="AD21" s="22"/>
      <c r="AE21" s="22"/>
      <c r="AF21" s="22"/>
      <c r="AG21" s="22"/>
      <c r="AH21" s="22"/>
      <c r="AI21" s="22"/>
      <c r="AJ21" s="22"/>
      <c r="AK21" s="22"/>
      <c r="AL21" s="27"/>
      <c r="AM21" s="28"/>
      <c r="AN21" s="33"/>
      <c r="AO21" s="21"/>
      <c r="AP21" s="22"/>
      <c r="AQ21" s="22"/>
      <c r="AR21" s="22"/>
      <c r="AS21" s="22"/>
      <c r="AT21" s="22"/>
      <c r="AU21" s="21"/>
      <c r="AV21" s="21"/>
      <c r="AW21" s="22"/>
      <c r="AX21" s="22"/>
      <c r="AY21" s="22"/>
      <c r="AZ21" s="22"/>
      <c r="BA21" s="22"/>
      <c r="BB21" s="23"/>
      <c r="BC21" s="22"/>
      <c r="BD21" s="29"/>
      <c r="BE21" s="34"/>
      <c r="BF21" s="35"/>
    </row>
    <row r="22" spans="1:58" x14ac:dyDescent="0.3">
      <c r="A22" s="36" t="s">
        <v>35</v>
      </c>
      <c r="B22" s="21">
        <v>661157</v>
      </c>
      <c r="C22" s="21">
        <v>162</v>
      </c>
      <c r="D22" s="22">
        <v>24.5</v>
      </c>
      <c r="E22" s="22">
        <v>20.8</v>
      </c>
      <c r="F22" s="22">
        <v>28.3</v>
      </c>
      <c r="G22" s="22">
        <f t="shared" si="0"/>
        <v>7.5</v>
      </c>
      <c r="H22" s="22">
        <f t="shared" si="1"/>
        <v>1.9132653061224489</v>
      </c>
      <c r="I22" s="21">
        <v>661635</v>
      </c>
      <c r="J22" s="21">
        <v>377</v>
      </c>
      <c r="K22" s="22">
        <v>30.7</v>
      </c>
      <c r="L22" s="22">
        <v>26.5</v>
      </c>
      <c r="M22" s="22">
        <v>35</v>
      </c>
      <c r="N22" s="22">
        <f t="shared" si="2"/>
        <v>8.5</v>
      </c>
      <c r="O22" s="22">
        <f t="shared" si="3"/>
        <v>2.1683673469387754</v>
      </c>
      <c r="P22" s="23">
        <f t="shared" si="4"/>
        <v>-6.1999999999999993</v>
      </c>
      <c r="Q22" s="23">
        <f t="shared" si="5"/>
        <v>-20.195439739413679</v>
      </c>
      <c r="R22" s="22">
        <f t="shared" si="6"/>
        <v>2.8917816450904676</v>
      </c>
      <c r="S22" s="24">
        <f t="shared" si="7"/>
        <v>-2.1440069690344949</v>
      </c>
      <c r="T22" s="25">
        <f t="shared" si="8"/>
        <v>3.2032328390606546E-2</v>
      </c>
      <c r="U22" s="26">
        <v>518760</v>
      </c>
      <c r="V22" s="21">
        <v>361</v>
      </c>
      <c r="W22" s="22">
        <v>69.8</v>
      </c>
      <c r="X22" s="22">
        <v>62.6</v>
      </c>
      <c r="Y22" s="22">
        <v>77.099999999999994</v>
      </c>
      <c r="Z22" s="22">
        <f t="shared" si="9"/>
        <v>14.499999999999993</v>
      </c>
      <c r="AA22" s="22">
        <f t="shared" si="10"/>
        <v>3.698979591836733</v>
      </c>
      <c r="AB22" s="21">
        <v>492289</v>
      </c>
      <c r="AC22" s="21">
        <v>341</v>
      </c>
      <c r="AD22" s="22">
        <v>70</v>
      </c>
      <c r="AE22" s="22">
        <v>62.5</v>
      </c>
      <c r="AF22" s="22">
        <v>77.400000000000006</v>
      </c>
      <c r="AG22" s="22">
        <f t="shared" si="11"/>
        <v>14.900000000000006</v>
      </c>
      <c r="AH22" s="22">
        <f t="shared" si="12"/>
        <v>3.801020408163267</v>
      </c>
      <c r="AI22" s="22">
        <f t="shared" si="13"/>
        <v>-0.20000000000000284</v>
      </c>
      <c r="AJ22" s="22">
        <f t="shared" si="25"/>
        <v>-0.28571428571428981</v>
      </c>
      <c r="AK22" s="22">
        <f t="shared" si="14"/>
        <v>5.3037916780448962</v>
      </c>
      <c r="AL22" s="27">
        <f t="shared" si="15"/>
        <v>-3.7708871716795558E-2</v>
      </c>
      <c r="AM22" s="28">
        <f t="shared" si="16"/>
        <v>0.96991980242206655</v>
      </c>
      <c r="AN22" s="26">
        <v>162563</v>
      </c>
      <c r="AO22" s="21">
        <v>267</v>
      </c>
      <c r="AP22" s="22">
        <v>258.8</v>
      </c>
      <c r="AQ22" s="22">
        <v>206</v>
      </c>
      <c r="AR22" s="22">
        <v>311.5</v>
      </c>
      <c r="AS22" s="22">
        <f t="shared" si="17"/>
        <v>105.5</v>
      </c>
      <c r="AT22" s="22">
        <f t="shared" si="18"/>
        <v>26.913265306122451</v>
      </c>
      <c r="AU22" s="21">
        <v>140907</v>
      </c>
      <c r="AV22" s="21">
        <v>257</v>
      </c>
      <c r="AW22" s="22">
        <v>319.5</v>
      </c>
      <c r="AX22" s="22">
        <v>251.2</v>
      </c>
      <c r="AY22" s="22">
        <v>387.8</v>
      </c>
      <c r="AZ22" s="22">
        <f t="shared" si="19"/>
        <v>136.60000000000002</v>
      </c>
      <c r="BA22" s="22">
        <f t="shared" si="20"/>
        <v>34.84693877551021</v>
      </c>
      <c r="BB22" s="22">
        <f t="shared" si="21"/>
        <v>-60.699999999999989</v>
      </c>
      <c r="BC22" s="22">
        <f t="shared" si="26"/>
        <v>-18.998435054773079</v>
      </c>
      <c r="BD22" s="29">
        <f t="shared" si="22"/>
        <v>44.029910191390258</v>
      </c>
      <c r="BE22" s="34">
        <f t="shared" si="23"/>
        <v>-1.3786083082192944</v>
      </c>
      <c r="BF22" s="35">
        <f t="shared" si="24"/>
        <v>0.16801555355752917</v>
      </c>
    </row>
    <row r="23" spans="1:58" x14ac:dyDescent="0.3">
      <c r="A23" s="36" t="s">
        <v>36</v>
      </c>
      <c r="B23" s="21">
        <v>273506</v>
      </c>
      <c r="C23" s="21">
        <v>96</v>
      </c>
      <c r="D23" s="22">
        <v>34.9</v>
      </c>
      <c r="E23" s="22">
        <v>27.9</v>
      </c>
      <c r="F23" s="22">
        <v>41.9</v>
      </c>
      <c r="G23" s="22">
        <f t="shared" si="0"/>
        <v>14</v>
      </c>
      <c r="H23" s="22">
        <f t="shared" si="1"/>
        <v>3.5714285714285716</v>
      </c>
      <c r="I23" s="21">
        <v>276244</v>
      </c>
      <c r="J23" s="21">
        <v>218</v>
      </c>
      <c r="K23" s="22">
        <v>41.9</v>
      </c>
      <c r="L23" s="22">
        <v>34.299999999999997</v>
      </c>
      <c r="M23" s="22">
        <v>49.6</v>
      </c>
      <c r="N23" s="22">
        <f t="shared" si="2"/>
        <v>15.300000000000004</v>
      </c>
      <c r="O23" s="22">
        <f t="shared" si="3"/>
        <v>3.9030612244897971</v>
      </c>
      <c r="P23" s="22">
        <f t="shared" si="4"/>
        <v>-7</v>
      </c>
      <c r="Q23" s="22">
        <f t="shared" si="5"/>
        <v>-16.706443914081145</v>
      </c>
      <c r="R23" s="22">
        <f t="shared" si="6"/>
        <v>5.2904620746142879</v>
      </c>
      <c r="S23" s="27">
        <f t="shared" si="7"/>
        <v>-1.3231358435756955</v>
      </c>
      <c r="T23" s="28">
        <f t="shared" si="8"/>
        <v>0.18579020669385771</v>
      </c>
      <c r="U23" s="26">
        <v>259081</v>
      </c>
      <c r="V23" s="21">
        <v>230</v>
      </c>
      <c r="W23" s="22">
        <v>87.4</v>
      </c>
      <c r="X23" s="22">
        <v>76</v>
      </c>
      <c r="Y23" s="22">
        <v>98.7</v>
      </c>
      <c r="Z23" s="22">
        <f t="shared" si="9"/>
        <v>22.700000000000003</v>
      </c>
      <c r="AA23" s="22">
        <f t="shared" si="10"/>
        <v>5.7908163265306127</v>
      </c>
      <c r="AB23" s="21">
        <v>251886</v>
      </c>
      <c r="AC23" s="21">
        <v>222</v>
      </c>
      <c r="AD23" s="22">
        <v>86.8</v>
      </c>
      <c r="AE23" s="22">
        <v>75.3</v>
      </c>
      <c r="AF23" s="22">
        <v>98.2</v>
      </c>
      <c r="AG23" s="22">
        <f t="shared" si="11"/>
        <v>22.900000000000006</v>
      </c>
      <c r="AH23" s="22">
        <f t="shared" si="12"/>
        <v>5.8418367346938789</v>
      </c>
      <c r="AI23" s="22">
        <f t="shared" si="13"/>
        <v>0.60000000000000853</v>
      </c>
      <c r="AJ23" s="22">
        <f t="shared" si="25"/>
        <v>0.69124423963134629</v>
      </c>
      <c r="AK23" s="22">
        <f t="shared" si="14"/>
        <v>8.2256069783592469</v>
      </c>
      <c r="AL23" s="27">
        <f t="shared" si="15"/>
        <v>7.2942945314376048E-2</v>
      </c>
      <c r="AM23" s="28">
        <f t="shared" si="16"/>
        <v>0.94185151952476542</v>
      </c>
      <c r="AN23" s="26">
        <v>234324</v>
      </c>
      <c r="AO23" s="21">
        <v>504</v>
      </c>
      <c r="AP23" s="22">
        <v>248.7</v>
      </c>
      <c r="AQ23" s="22">
        <v>221.7</v>
      </c>
      <c r="AR23" s="22">
        <v>275.60000000000002</v>
      </c>
      <c r="AS23" s="22">
        <f t="shared" si="17"/>
        <v>53.900000000000034</v>
      </c>
      <c r="AT23" s="22">
        <f t="shared" si="18"/>
        <v>13.750000000000009</v>
      </c>
      <c r="AU23" s="21">
        <v>218051</v>
      </c>
      <c r="AV23" s="21">
        <v>522</v>
      </c>
      <c r="AW23" s="22">
        <v>316.89999999999998</v>
      </c>
      <c r="AX23" s="22">
        <v>283.2</v>
      </c>
      <c r="AY23" s="22">
        <v>350.5</v>
      </c>
      <c r="AZ23" s="22">
        <f t="shared" si="19"/>
        <v>67.300000000000011</v>
      </c>
      <c r="BA23" s="22">
        <f t="shared" si="20"/>
        <v>17.16836734693878</v>
      </c>
      <c r="BB23" s="23">
        <f t="shared" si="21"/>
        <v>-68.199999999999989</v>
      </c>
      <c r="BC23" s="23">
        <f t="shared" si="26"/>
        <v>-21.520984537709055</v>
      </c>
      <c r="BD23" s="29">
        <f t="shared" si="22"/>
        <v>21.9958027214156</v>
      </c>
      <c r="BE23" s="30">
        <f t="shared" si="23"/>
        <v>-3.1005915475682531</v>
      </c>
      <c r="BF23" s="31">
        <f t="shared" si="24"/>
        <v>1.9313450105342689E-3</v>
      </c>
    </row>
    <row r="24" spans="1:58" x14ac:dyDescent="0.3">
      <c r="A24" s="36" t="s">
        <v>37</v>
      </c>
      <c r="B24" s="21">
        <v>37156</v>
      </c>
      <c r="C24" s="21">
        <v>19</v>
      </c>
      <c r="D24" s="22">
        <v>51.3</v>
      </c>
      <c r="E24" s="22">
        <v>28.3</v>
      </c>
      <c r="F24" s="22">
        <v>74.400000000000006</v>
      </c>
      <c r="G24" s="22">
        <f t="shared" si="0"/>
        <v>46.100000000000009</v>
      </c>
      <c r="H24" s="22">
        <f t="shared" si="1"/>
        <v>11.760204081632656</v>
      </c>
      <c r="I24" s="21">
        <v>36503</v>
      </c>
      <c r="J24" s="21">
        <v>27</v>
      </c>
      <c r="K24" s="22">
        <v>27.4</v>
      </c>
      <c r="L24" s="22">
        <v>10.4</v>
      </c>
      <c r="M24" s="22">
        <v>44.4</v>
      </c>
      <c r="N24" s="22">
        <f t="shared" si="2"/>
        <v>34</v>
      </c>
      <c r="O24" s="22">
        <f t="shared" si="3"/>
        <v>8.6734693877551017</v>
      </c>
      <c r="P24" s="22">
        <f t="shared" si="4"/>
        <v>23.9</v>
      </c>
      <c r="Q24" s="22">
        <f t="shared" si="5"/>
        <v>87.226277372262771</v>
      </c>
      <c r="R24" s="22">
        <f t="shared" si="6"/>
        <v>14.612716080933559</v>
      </c>
      <c r="S24" s="27">
        <f t="shared" si="7"/>
        <v>1.6355617852032547</v>
      </c>
      <c r="T24" s="28">
        <f t="shared" si="8"/>
        <v>0.10193133379986263</v>
      </c>
      <c r="U24" s="26">
        <v>30367</v>
      </c>
      <c r="V24" s="21">
        <v>32</v>
      </c>
      <c r="W24" s="22">
        <v>105.4</v>
      </c>
      <c r="X24" s="22">
        <v>68.900000000000006</v>
      </c>
      <c r="Y24" s="22">
        <v>141.9</v>
      </c>
      <c r="Z24" s="22">
        <f t="shared" si="9"/>
        <v>73</v>
      </c>
      <c r="AA24" s="22">
        <f t="shared" si="10"/>
        <v>18.622448979591837</v>
      </c>
      <c r="AB24" s="21">
        <v>28803</v>
      </c>
      <c r="AC24" s="21">
        <v>25</v>
      </c>
      <c r="AD24" s="22">
        <v>87</v>
      </c>
      <c r="AE24" s="22">
        <v>52.9</v>
      </c>
      <c r="AF24" s="22">
        <v>121</v>
      </c>
      <c r="AG24" s="22">
        <f t="shared" si="11"/>
        <v>68.099999999999994</v>
      </c>
      <c r="AH24" s="22">
        <f t="shared" si="12"/>
        <v>17.372448979591837</v>
      </c>
      <c r="AI24" s="22">
        <f t="shared" si="13"/>
        <v>18.400000000000006</v>
      </c>
      <c r="AJ24" s="22">
        <f t="shared" si="25"/>
        <v>21.149425287356326</v>
      </c>
      <c r="AK24" s="22">
        <f t="shared" si="14"/>
        <v>25.467579185034893</v>
      </c>
      <c r="AL24" s="27">
        <f t="shared" si="15"/>
        <v>0.72248720093553709</v>
      </c>
      <c r="AM24" s="28">
        <f t="shared" si="16"/>
        <v>0.46999499161328151</v>
      </c>
      <c r="AN24" s="26">
        <v>21867</v>
      </c>
      <c r="AO24" s="21">
        <v>48</v>
      </c>
      <c r="AP24" s="22">
        <v>260.10000000000002</v>
      </c>
      <c r="AQ24" s="22">
        <v>170.8</v>
      </c>
      <c r="AR24" s="22">
        <v>349.4</v>
      </c>
      <c r="AS24" s="22">
        <f t="shared" si="17"/>
        <v>178.59999999999997</v>
      </c>
      <c r="AT24" s="22">
        <f t="shared" si="18"/>
        <v>45.561224489795912</v>
      </c>
      <c r="AU24" s="21">
        <v>20354</v>
      </c>
      <c r="AV24" s="21">
        <v>42</v>
      </c>
      <c r="AW24" s="22">
        <v>284.3</v>
      </c>
      <c r="AX24" s="22">
        <v>182.3</v>
      </c>
      <c r="AY24" s="22">
        <v>386.4</v>
      </c>
      <c r="AZ24" s="22">
        <f t="shared" si="19"/>
        <v>204.09999999999997</v>
      </c>
      <c r="BA24" s="22">
        <f t="shared" si="20"/>
        <v>52.066326530612237</v>
      </c>
      <c r="BB24" s="22">
        <f t="shared" si="21"/>
        <v>-24.199999999999989</v>
      </c>
      <c r="BC24" s="22">
        <f t="shared" si="26"/>
        <v>-8.5121350685895152</v>
      </c>
      <c r="BD24" s="29">
        <f t="shared" si="22"/>
        <v>69.186180234219577</v>
      </c>
      <c r="BE24" s="34">
        <f t="shared" si="23"/>
        <v>-0.3497808365496472</v>
      </c>
      <c r="BF24" s="35">
        <f t="shared" si="24"/>
        <v>0.72650318189421181</v>
      </c>
    </row>
    <row r="25" spans="1:58" x14ac:dyDescent="0.3">
      <c r="A25" s="36" t="s">
        <v>38</v>
      </c>
      <c r="B25" s="21">
        <v>2816</v>
      </c>
      <c r="C25" s="21"/>
      <c r="D25" s="22">
        <v>77.7</v>
      </c>
      <c r="E25" s="22">
        <v>0</v>
      </c>
      <c r="F25" s="22">
        <v>190.4</v>
      </c>
      <c r="G25" s="22">
        <f t="shared" si="0"/>
        <v>190.4</v>
      </c>
      <c r="H25" s="22">
        <f t="shared" si="1"/>
        <v>48.571428571428577</v>
      </c>
      <c r="I25" s="21">
        <v>3004</v>
      </c>
      <c r="J25" s="21">
        <v>5</v>
      </c>
      <c r="K25" s="22">
        <v>119.5</v>
      </c>
      <c r="L25" s="22">
        <v>0</v>
      </c>
      <c r="M25" s="22">
        <v>258.7</v>
      </c>
      <c r="N25" s="22">
        <f t="shared" si="2"/>
        <v>258.7</v>
      </c>
      <c r="O25" s="22">
        <f t="shared" si="3"/>
        <v>65.994897959183675</v>
      </c>
      <c r="P25" s="22">
        <f t="shared" si="4"/>
        <v>-41.8</v>
      </c>
      <c r="Q25" s="22">
        <f t="shared" si="5"/>
        <v>-34.979079497907946</v>
      </c>
      <c r="R25" s="22">
        <f t="shared" si="6"/>
        <v>81.942115118615618</v>
      </c>
      <c r="S25" s="27">
        <f t="shared" si="7"/>
        <v>-0.51011619531046093</v>
      </c>
      <c r="T25" s="28">
        <f t="shared" si="8"/>
        <v>0.60997005966000573</v>
      </c>
      <c r="U25" s="26">
        <v>7230</v>
      </c>
      <c r="V25" s="21">
        <v>19</v>
      </c>
      <c r="W25" s="22">
        <v>243.8</v>
      </c>
      <c r="X25" s="22">
        <v>126.4</v>
      </c>
      <c r="Y25" s="22">
        <v>361.1</v>
      </c>
      <c r="Z25" s="22">
        <f t="shared" si="9"/>
        <v>234.70000000000002</v>
      </c>
      <c r="AA25" s="22">
        <f t="shared" si="10"/>
        <v>59.872448979591844</v>
      </c>
      <c r="AB25" s="21">
        <v>6841</v>
      </c>
      <c r="AC25" s="21">
        <v>19</v>
      </c>
      <c r="AD25" s="22">
        <v>229.6</v>
      </c>
      <c r="AE25" s="22">
        <v>121.3</v>
      </c>
      <c r="AF25" s="22">
        <v>337.8</v>
      </c>
      <c r="AG25" s="22">
        <f t="shared" si="11"/>
        <v>216.5</v>
      </c>
      <c r="AH25" s="22"/>
      <c r="AI25" s="22">
        <f t="shared" si="13"/>
        <v>14.200000000000017</v>
      </c>
      <c r="AJ25" s="22">
        <f t="shared" si="25"/>
        <v>6.1846689895470455</v>
      </c>
      <c r="AK25" s="22">
        <f t="shared" si="14"/>
        <v>59.872448979591844</v>
      </c>
      <c r="AL25" s="27">
        <f t="shared" si="15"/>
        <v>0.23717085641244168</v>
      </c>
      <c r="AM25" s="28">
        <f t="shared" si="16"/>
        <v>0.81252424456887518</v>
      </c>
      <c r="AN25" s="26">
        <v>42468</v>
      </c>
      <c r="AO25" s="21">
        <v>232</v>
      </c>
      <c r="AP25" s="22">
        <v>564.6</v>
      </c>
      <c r="AQ25" s="22">
        <v>490.3</v>
      </c>
      <c r="AR25" s="22">
        <v>639</v>
      </c>
      <c r="AS25" s="22">
        <f t="shared" si="17"/>
        <v>148.69999999999999</v>
      </c>
      <c r="AT25" s="22">
        <f t="shared" si="18"/>
        <v>37.933673469387756</v>
      </c>
      <c r="AU25" s="21">
        <v>40405</v>
      </c>
      <c r="AV25" s="21">
        <v>251</v>
      </c>
      <c r="AW25" s="22">
        <v>639.20000000000005</v>
      </c>
      <c r="AX25" s="22">
        <v>557</v>
      </c>
      <c r="AY25" s="22">
        <v>721.4</v>
      </c>
      <c r="AZ25" s="22">
        <f t="shared" si="19"/>
        <v>164.39999999999998</v>
      </c>
      <c r="BA25" s="22">
        <f t="shared" si="20"/>
        <v>41.938775510204074</v>
      </c>
      <c r="BB25" s="22">
        <f t="shared" si="21"/>
        <v>-74.600000000000023</v>
      </c>
      <c r="BC25" s="22">
        <f t="shared" si="26"/>
        <v>-11.670838548185234</v>
      </c>
      <c r="BD25" s="29">
        <f t="shared" si="22"/>
        <v>56.549310112303097</v>
      </c>
      <c r="BE25" s="34">
        <f t="shared" si="23"/>
        <v>-1.3192026543179656</v>
      </c>
      <c r="BF25" s="35">
        <f t="shared" si="24"/>
        <v>0.18710137116081427</v>
      </c>
    </row>
    <row r="26" spans="1:58" ht="15" thickBot="1" x14ac:dyDescent="0.35">
      <c r="A26" s="37" t="s">
        <v>28</v>
      </c>
      <c r="B26" s="38"/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  <c r="T26" s="39"/>
      <c r="U26" s="40"/>
      <c r="V26" s="38"/>
      <c r="W26" s="38"/>
      <c r="X26" s="38"/>
      <c r="Y26" s="38"/>
      <c r="Z26" s="38"/>
      <c r="AA26" s="38"/>
      <c r="AB26" s="38"/>
      <c r="AC26" s="38"/>
      <c r="AD26" s="38"/>
      <c r="AE26" s="38"/>
      <c r="AF26" s="38"/>
      <c r="AG26" s="38"/>
      <c r="AH26" s="38"/>
      <c r="AI26" s="38"/>
      <c r="AJ26" s="38"/>
      <c r="AK26" s="38"/>
      <c r="AL26" s="38"/>
      <c r="AM26" s="39"/>
      <c r="AN26" s="40"/>
      <c r="AO26" s="38"/>
      <c r="AP26" s="38"/>
      <c r="AQ26" s="38"/>
      <c r="AR26" s="38"/>
      <c r="AS26" s="38"/>
      <c r="AT26" s="38"/>
      <c r="AU26" s="38"/>
      <c r="AV26" s="38"/>
      <c r="AW26" s="38"/>
      <c r="AX26" s="38"/>
      <c r="AY26" s="38"/>
      <c r="AZ26" s="38"/>
      <c r="BA26" s="38"/>
      <c r="BB26" s="41"/>
      <c r="BC26" s="38"/>
      <c r="BD26" s="42"/>
      <c r="BE26" s="42"/>
      <c r="BF26" s="43"/>
    </row>
    <row r="27" spans="1:58" x14ac:dyDescent="0.3">
      <c r="A27" s="319" t="s">
        <v>39</v>
      </c>
      <c r="B27" s="320"/>
      <c r="C27" s="320"/>
      <c r="D27" s="320"/>
      <c r="E27" s="320"/>
      <c r="F27" s="320"/>
      <c r="G27" s="320"/>
      <c r="H27" s="320"/>
      <c r="I27" s="320"/>
      <c r="J27" s="320"/>
      <c r="K27" s="320"/>
      <c r="L27" s="320"/>
      <c r="M27" s="320"/>
      <c r="N27" s="320"/>
      <c r="O27" s="320"/>
      <c r="P27" s="320"/>
      <c r="Q27" s="320"/>
      <c r="R27" s="320"/>
      <c r="S27" s="320"/>
      <c r="T27" s="320"/>
      <c r="U27" s="320"/>
      <c r="V27" s="320"/>
      <c r="W27" s="320"/>
      <c r="X27" s="320"/>
      <c r="Y27" s="320"/>
      <c r="Z27" s="320"/>
      <c r="AA27" s="320"/>
      <c r="AB27" s="320"/>
      <c r="AC27" s="320"/>
      <c r="AD27" s="320"/>
      <c r="AE27" s="320"/>
      <c r="AF27" s="320"/>
      <c r="AG27" s="320"/>
      <c r="AH27" s="320"/>
      <c r="AI27" s="320"/>
      <c r="AJ27" s="320"/>
      <c r="AK27" s="320"/>
      <c r="AL27" s="320"/>
      <c r="AM27" s="320"/>
      <c r="AN27" s="320"/>
      <c r="AO27" s="320"/>
      <c r="AP27" s="320"/>
      <c r="AQ27" s="320"/>
      <c r="AR27" s="320"/>
      <c r="AS27" s="320"/>
      <c r="AT27" s="320"/>
      <c r="AU27" s="320"/>
      <c r="AV27" s="320"/>
      <c r="AW27" s="320"/>
      <c r="AX27" s="320"/>
      <c r="AY27" s="320"/>
      <c r="AZ27" s="320"/>
      <c r="BA27" s="320"/>
      <c r="BB27" s="320"/>
      <c r="BC27" s="320"/>
      <c r="BD27" s="45"/>
      <c r="BE27" s="45"/>
      <c r="BF27" s="45"/>
    </row>
    <row r="28" spans="1:58" x14ac:dyDescent="0.3">
      <c r="A28" s="319" t="s">
        <v>40</v>
      </c>
      <c r="B28" s="320"/>
      <c r="C28" s="320"/>
      <c r="D28" s="320"/>
      <c r="E28" s="320"/>
      <c r="F28" s="320"/>
      <c r="G28" s="320"/>
      <c r="H28" s="320"/>
      <c r="I28" s="320"/>
      <c r="J28" s="320"/>
      <c r="K28" s="320"/>
      <c r="L28" s="320"/>
      <c r="M28" s="320"/>
      <c r="N28" s="320"/>
      <c r="O28" s="320"/>
      <c r="P28" s="320"/>
      <c r="Q28" s="320"/>
      <c r="R28" s="320"/>
      <c r="S28" s="320"/>
      <c r="T28" s="320"/>
      <c r="U28" s="320"/>
      <c r="V28" s="320"/>
      <c r="W28" s="320"/>
      <c r="X28" s="320"/>
      <c r="Y28" s="320"/>
      <c r="Z28" s="320"/>
      <c r="AA28" s="320"/>
      <c r="AB28" s="320"/>
      <c r="AC28" s="320"/>
      <c r="AD28" s="320"/>
      <c r="AE28" s="320"/>
      <c r="AF28" s="320"/>
      <c r="AG28" s="320"/>
      <c r="AH28" s="320"/>
      <c r="AI28" s="320"/>
      <c r="AJ28" s="320"/>
      <c r="AK28" s="320"/>
      <c r="AL28" s="320"/>
      <c r="AM28" s="320"/>
      <c r="AN28" s="320"/>
      <c r="AO28" s="320"/>
      <c r="AP28" s="320"/>
      <c r="AQ28" s="320"/>
      <c r="AR28" s="320"/>
      <c r="AS28" s="320"/>
      <c r="AT28" s="320"/>
      <c r="AU28" s="320"/>
      <c r="AV28" s="320"/>
      <c r="AW28" s="320"/>
      <c r="AX28" s="320"/>
      <c r="AY28" s="320"/>
      <c r="AZ28" s="320"/>
      <c r="BA28" s="320"/>
      <c r="BB28" s="320"/>
      <c r="BC28" s="320"/>
      <c r="BD28" s="45"/>
      <c r="BE28" s="45"/>
      <c r="BF28" s="45"/>
    </row>
    <row r="29" spans="1:58" x14ac:dyDescent="0.3">
      <c r="A29" t="s">
        <v>459</v>
      </c>
    </row>
  </sheetData>
  <mergeCells count="5">
    <mergeCell ref="C4:Q4"/>
    <mergeCell ref="V4:AJ4"/>
    <mergeCell ref="AO4:BC4"/>
    <mergeCell ref="A27:BC27"/>
    <mergeCell ref="A28:BC28"/>
  </mergeCells>
  <hyperlinks>
    <hyperlink ref="A1" location="'Table of contents'!A1" display="'Table of contents'!A1" xr:uid="{157F43C3-0200-4653-940E-320214561DFC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BA710-7CA2-41D0-869B-3C4DC8ED8107}">
  <dimension ref="A1:BF50"/>
  <sheetViews>
    <sheetView topLeftCell="A30" zoomScaleNormal="100" workbookViewId="0">
      <pane xSplit="1" topLeftCell="C1" activePane="topRight" state="frozen"/>
      <selection pane="topRight" activeCell="C53" sqref="C53"/>
    </sheetView>
  </sheetViews>
  <sheetFormatPr defaultColWidth="8.77734375" defaultRowHeight="14.4" x14ac:dyDescent="0.3"/>
  <cols>
    <col min="1" max="1" width="23.33203125" style="45" customWidth="1"/>
    <col min="2" max="2" width="26.6640625" style="45" customWidth="1"/>
    <col min="3" max="3" width="12.77734375" style="45" customWidth="1"/>
    <col min="4" max="4" width="11.109375" style="45" customWidth="1"/>
    <col min="5" max="6" width="11.44140625" style="45" customWidth="1"/>
    <col min="7" max="7" width="12.77734375" style="45" customWidth="1"/>
    <col min="8" max="8" width="7.21875" style="45" customWidth="1"/>
    <col min="9" max="9" width="26.77734375" style="45" customWidth="1"/>
    <col min="10" max="10" width="11.77734375" style="45" customWidth="1"/>
    <col min="11" max="11" width="11.109375" style="45" customWidth="1"/>
    <col min="12" max="12" width="9.88671875" style="45" customWidth="1"/>
    <col min="13" max="13" width="10.21875" style="45" customWidth="1"/>
    <col min="14" max="14" width="13.21875" style="45" customWidth="1"/>
    <col min="15" max="15" width="7.88671875" style="45" customWidth="1"/>
    <col min="16" max="16" width="8.77734375" style="45"/>
    <col min="17" max="20" width="7.6640625" style="45" customWidth="1"/>
    <col min="21" max="21" width="26.21875" style="45" customWidth="1"/>
    <col min="22" max="22" width="12" style="45" customWidth="1"/>
    <col min="23" max="23" width="11.44140625" style="45" customWidth="1"/>
    <col min="24" max="25" width="11.6640625" style="45" customWidth="1"/>
    <col min="26" max="26" width="13" style="45" customWidth="1"/>
    <col min="27" max="27" width="7.5546875" style="45" customWidth="1"/>
    <col min="28" max="28" width="26.5546875" style="45" customWidth="1"/>
    <col min="29" max="29" width="12.6640625" style="45" customWidth="1"/>
    <col min="30" max="30" width="11.5546875" style="45" customWidth="1"/>
    <col min="31" max="31" width="10.77734375" style="45" customWidth="1"/>
    <col min="32" max="32" width="10.5546875" style="45" customWidth="1"/>
    <col min="33" max="33" width="13.21875" style="45" customWidth="1"/>
    <col min="34" max="34" width="6.6640625" style="45" customWidth="1"/>
    <col min="35" max="35" width="8.77734375" style="45"/>
    <col min="36" max="37" width="7.109375" style="45" customWidth="1"/>
    <col min="38" max="38" width="8.88671875" style="45" customWidth="1"/>
    <col min="39" max="39" width="7.109375" style="45" customWidth="1"/>
    <col min="40" max="40" width="27.109375" style="45" customWidth="1"/>
    <col min="41" max="41" width="11.6640625" style="45" customWidth="1"/>
    <col min="42" max="42" width="11.109375" style="45" customWidth="1"/>
    <col min="43" max="44" width="10.5546875" style="45" customWidth="1"/>
    <col min="45" max="45" width="13.33203125" style="45" customWidth="1"/>
    <col min="46" max="46" width="8" style="45" customWidth="1"/>
    <col min="47" max="47" width="27.44140625" style="45" customWidth="1"/>
    <col min="48" max="48" width="12.6640625" style="45" customWidth="1"/>
    <col min="49" max="49" width="11.44140625" style="45" customWidth="1"/>
    <col min="50" max="50" width="10.5546875" style="45" customWidth="1"/>
    <col min="51" max="51" width="10.21875" style="45" customWidth="1"/>
    <col min="52" max="52" width="13" style="45" customWidth="1"/>
    <col min="53" max="53" width="8.33203125" style="45" customWidth="1"/>
    <col min="54" max="54" width="8.77734375" style="45"/>
    <col min="55" max="55" width="8.88671875" style="45" customWidth="1"/>
    <col min="56" max="56" width="7.33203125" style="45" customWidth="1"/>
    <col min="57" max="16384" width="8.77734375" style="45"/>
  </cols>
  <sheetData>
    <row r="1" spans="1:58" x14ac:dyDescent="0.3">
      <c r="A1" s="306" t="s">
        <v>421</v>
      </c>
    </row>
    <row r="2" spans="1:58" x14ac:dyDescent="0.3">
      <c r="A2" s="306"/>
    </row>
    <row r="3" spans="1:58" ht="15" thickBot="1" x14ac:dyDescent="0.35">
      <c r="A3" s="45" t="s">
        <v>429</v>
      </c>
    </row>
    <row r="4" spans="1:58" x14ac:dyDescent="0.3">
      <c r="A4" s="46" t="s">
        <v>41</v>
      </c>
      <c r="B4" s="47"/>
      <c r="C4" s="321" t="s">
        <v>1</v>
      </c>
      <c r="D4" s="321"/>
      <c r="E4" s="321"/>
      <c r="F4" s="321"/>
      <c r="G4" s="321"/>
      <c r="H4" s="321"/>
      <c r="I4" s="321"/>
      <c r="J4" s="321"/>
      <c r="K4" s="321"/>
      <c r="L4" s="321"/>
      <c r="M4" s="321"/>
      <c r="N4" s="321"/>
      <c r="O4" s="321"/>
      <c r="P4" s="321"/>
      <c r="Q4" s="321"/>
      <c r="R4" s="48"/>
      <c r="S4" s="48"/>
      <c r="T4" s="49"/>
      <c r="U4" s="46"/>
      <c r="V4" s="321" t="s">
        <v>2</v>
      </c>
      <c r="W4" s="321"/>
      <c r="X4" s="321"/>
      <c r="Y4" s="321"/>
      <c r="Z4" s="321"/>
      <c r="AA4" s="321"/>
      <c r="AB4" s="321"/>
      <c r="AC4" s="321"/>
      <c r="AD4" s="321"/>
      <c r="AE4" s="321"/>
      <c r="AF4" s="321"/>
      <c r="AG4" s="321"/>
      <c r="AH4" s="321"/>
      <c r="AI4" s="321"/>
      <c r="AJ4" s="321"/>
      <c r="AK4" s="48"/>
      <c r="AL4" s="48"/>
      <c r="AM4" s="50"/>
      <c r="AN4" s="51"/>
      <c r="AO4" s="321" t="s">
        <v>3</v>
      </c>
      <c r="AP4" s="321"/>
      <c r="AQ4" s="321"/>
      <c r="AR4" s="321"/>
      <c r="AS4" s="321"/>
      <c r="AT4" s="321"/>
      <c r="AU4" s="321"/>
      <c r="AV4" s="321"/>
      <c r="AW4" s="321"/>
      <c r="AX4" s="321"/>
      <c r="AY4" s="321"/>
      <c r="AZ4" s="321"/>
      <c r="BA4" s="321"/>
      <c r="BB4" s="321"/>
      <c r="BC4" s="321"/>
      <c r="BD4" s="52"/>
      <c r="BE4" s="52"/>
      <c r="BF4" s="53"/>
    </row>
    <row r="5" spans="1:58" x14ac:dyDescent="0.3">
      <c r="A5" s="15" t="s">
        <v>4</v>
      </c>
      <c r="B5" s="16" t="s">
        <v>5</v>
      </c>
      <c r="C5" s="16" t="s">
        <v>6</v>
      </c>
      <c r="D5" s="16" t="s">
        <v>7</v>
      </c>
      <c r="E5" s="16" t="s">
        <v>8</v>
      </c>
      <c r="F5" s="16" t="s">
        <v>9</v>
      </c>
      <c r="G5" s="16" t="s">
        <v>10</v>
      </c>
      <c r="H5" s="16" t="s">
        <v>11</v>
      </c>
      <c r="I5" s="16" t="s">
        <v>12</v>
      </c>
      <c r="J5" s="16" t="s">
        <v>13</v>
      </c>
      <c r="K5" s="16" t="s">
        <v>14</v>
      </c>
      <c r="L5" s="16" t="s">
        <v>8</v>
      </c>
      <c r="M5" s="16" t="s">
        <v>9</v>
      </c>
      <c r="N5" s="16" t="s">
        <v>10</v>
      </c>
      <c r="O5" s="16" t="s">
        <v>11</v>
      </c>
      <c r="P5" s="16" t="s">
        <v>15</v>
      </c>
      <c r="Q5" s="16" t="s">
        <v>16</v>
      </c>
      <c r="R5" s="16" t="s">
        <v>17</v>
      </c>
      <c r="S5" s="16" t="s">
        <v>18</v>
      </c>
      <c r="T5" s="54" t="s">
        <v>19</v>
      </c>
      <c r="U5" s="15" t="s">
        <v>5</v>
      </c>
      <c r="V5" s="16" t="s">
        <v>6</v>
      </c>
      <c r="W5" s="16" t="s">
        <v>7</v>
      </c>
      <c r="X5" s="16" t="s">
        <v>8</v>
      </c>
      <c r="Y5" s="16" t="s">
        <v>9</v>
      </c>
      <c r="Z5" s="16" t="s">
        <v>10</v>
      </c>
      <c r="AA5" s="16" t="s">
        <v>11</v>
      </c>
      <c r="AB5" s="16" t="s">
        <v>12</v>
      </c>
      <c r="AC5" s="16" t="s">
        <v>13</v>
      </c>
      <c r="AD5" s="16" t="s">
        <v>14</v>
      </c>
      <c r="AE5" s="16" t="s">
        <v>8</v>
      </c>
      <c r="AF5" s="16" t="s">
        <v>9</v>
      </c>
      <c r="AG5" s="16" t="s">
        <v>10</v>
      </c>
      <c r="AH5" s="16" t="s">
        <v>11</v>
      </c>
      <c r="AI5" s="16" t="s">
        <v>15</v>
      </c>
      <c r="AJ5" s="16" t="s">
        <v>16</v>
      </c>
      <c r="AK5" s="16" t="s">
        <v>17</v>
      </c>
      <c r="AL5" s="16" t="s">
        <v>18</v>
      </c>
      <c r="AM5" s="17" t="s">
        <v>19</v>
      </c>
      <c r="AN5" s="18" t="s">
        <v>5</v>
      </c>
      <c r="AO5" s="16" t="s">
        <v>6</v>
      </c>
      <c r="AP5" s="16" t="s">
        <v>7</v>
      </c>
      <c r="AQ5" s="16" t="s">
        <v>8</v>
      </c>
      <c r="AR5" s="16" t="s">
        <v>9</v>
      </c>
      <c r="AS5" s="16" t="s">
        <v>10</v>
      </c>
      <c r="AT5" s="16" t="s">
        <v>11</v>
      </c>
      <c r="AU5" s="16" t="s">
        <v>12</v>
      </c>
      <c r="AV5" s="16" t="s">
        <v>13</v>
      </c>
      <c r="AW5" s="16" t="s">
        <v>14</v>
      </c>
      <c r="AX5" s="16" t="s">
        <v>8</v>
      </c>
      <c r="AY5" s="16" t="s">
        <v>9</v>
      </c>
      <c r="AZ5" s="16" t="s">
        <v>10</v>
      </c>
      <c r="BA5" s="16" t="s">
        <v>11</v>
      </c>
      <c r="BB5" s="16" t="s">
        <v>15</v>
      </c>
      <c r="BC5" s="16" t="s">
        <v>16</v>
      </c>
      <c r="BD5" s="16" t="s">
        <v>17</v>
      </c>
      <c r="BE5" s="16" t="s">
        <v>18</v>
      </c>
      <c r="BF5" s="17" t="s">
        <v>19</v>
      </c>
    </row>
    <row r="6" spans="1:58" x14ac:dyDescent="0.3">
      <c r="A6" s="15"/>
      <c r="B6" s="16" t="s">
        <v>20</v>
      </c>
      <c r="C6" s="55"/>
      <c r="D6" s="55"/>
      <c r="E6" s="55"/>
      <c r="F6" s="55"/>
      <c r="G6" s="55"/>
      <c r="H6" s="55"/>
      <c r="I6" s="16" t="s">
        <v>21</v>
      </c>
      <c r="J6" s="55"/>
      <c r="K6" s="55"/>
      <c r="L6" s="55"/>
      <c r="M6" s="55"/>
      <c r="N6" s="55"/>
      <c r="O6" s="55"/>
      <c r="P6" s="55"/>
      <c r="Q6" s="55"/>
      <c r="R6" s="55"/>
      <c r="S6" s="55"/>
      <c r="T6" s="56"/>
      <c r="U6" s="15" t="s">
        <v>20</v>
      </c>
      <c r="V6" s="55"/>
      <c r="W6" s="55"/>
      <c r="X6" s="55"/>
      <c r="Y6" s="55"/>
      <c r="Z6" s="55"/>
      <c r="AA6" s="55"/>
      <c r="AB6" s="16" t="s">
        <v>21</v>
      </c>
      <c r="AC6" s="55"/>
      <c r="AD6" s="55"/>
      <c r="AE6" s="55"/>
      <c r="AF6" s="55"/>
      <c r="AG6" s="55"/>
      <c r="AH6" s="55"/>
      <c r="AI6" s="55"/>
      <c r="AJ6" s="55"/>
      <c r="AK6" s="55"/>
      <c r="AL6" s="55"/>
      <c r="AM6" s="57"/>
      <c r="AN6" s="18" t="s">
        <v>20</v>
      </c>
      <c r="AO6" s="55"/>
      <c r="AP6" s="55"/>
      <c r="AQ6" s="55"/>
      <c r="AR6" s="55"/>
      <c r="AS6" s="55"/>
      <c r="AT6" s="55"/>
      <c r="AU6" s="16" t="s">
        <v>21</v>
      </c>
      <c r="AV6" s="55"/>
      <c r="AW6" s="55"/>
      <c r="AX6" s="55"/>
      <c r="AY6" s="55"/>
      <c r="AZ6" s="55"/>
      <c r="BA6" s="55"/>
      <c r="BB6" s="55"/>
      <c r="BC6" s="55"/>
      <c r="BD6" s="19"/>
      <c r="BE6" s="19"/>
      <c r="BF6" s="20"/>
    </row>
    <row r="7" spans="1:58" x14ac:dyDescent="0.3">
      <c r="A7" s="15" t="s">
        <v>22</v>
      </c>
      <c r="B7" s="21">
        <v>974638</v>
      </c>
      <c r="C7" s="55">
        <v>81</v>
      </c>
      <c r="D7" s="22">
        <v>8.3000000000000007</v>
      </c>
      <c r="E7" s="58">
        <v>6.5</v>
      </c>
      <c r="F7" s="58">
        <v>10.1</v>
      </c>
      <c r="G7" s="58">
        <f>F7-E7</f>
        <v>3.5999999999999996</v>
      </c>
      <c r="H7" s="58">
        <f>(G7/(2*1.96))</f>
        <v>0.91836734693877542</v>
      </c>
      <c r="I7" s="59">
        <v>977386</v>
      </c>
      <c r="J7" s="60">
        <v>105</v>
      </c>
      <c r="K7" s="58">
        <v>10.8</v>
      </c>
      <c r="L7" s="58">
        <v>8.6999999999999993</v>
      </c>
      <c r="M7" s="58">
        <v>12.8</v>
      </c>
      <c r="N7" s="58">
        <f>M7-L7</f>
        <v>4.1000000000000014</v>
      </c>
      <c r="O7" s="58">
        <f>(N7/(2*1.96))</f>
        <v>1.0459183673469392</v>
      </c>
      <c r="P7" s="22">
        <f>D7-K7</f>
        <v>-2.5</v>
      </c>
      <c r="Q7" s="22">
        <f>(P7/K7)*100</f>
        <v>-23.148148148148145</v>
      </c>
      <c r="R7" s="22">
        <f>SQRT((H7^2)+(O7^2))</f>
        <v>1.3918849862963003</v>
      </c>
      <c r="S7" s="61">
        <f>P7/R7</f>
        <v>-1.7961254159744255</v>
      </c>
      <c r="T7" s="62">
        <f>2*(1-_xlfn.NORM.S.DIST(ABS(S7), TRUE))</f>
        <v>7.2474573116361851E-2</v>
      </c>
      <c r="U7" s="63">
        <v>804777</v>
      </c>
      <c r="V7" s="55">
        <v>313</v>
      </c>
      <c r="W7" s="22">
        <v>38.799999999999997</v>
      </c>
      <c r="X7" s="22">
        <v>34.5</v>
      </c>
      <c r="Y7" s="22">
        <v>43.1</v>
      </c>
      <c r="Z7" s="22">
        <f>Y7-X7</f>
        <v>8.6000000000000014</v>
      </c>
      <c r="AA7" s="22">
        <f>(Z7/(2*1.96))</f>
        <v>2.1938775510204085</v>
      </c>
      <c r="AB7" s="21">
        <v>779819</v>
      </c>
      <c r="AC7" s="55">
        <v>356</v>
      </c>
      <c r="AD7" s="22">
        <v>45.6</v>
      </c>
      <c r="AE7" s="22">
        <v>40.9</v>
      </c>
      <c r="AF7" s="22">
        <v>50.4</v>
      </c>
      <c r="AG7" s="22">
        <f>AF7-AE7</f>
        <v>9.5</v>
      </c>
      <c r="AH7" s="22">
        <f>(AG7/(2*1.96))</f>
        <v>2.4234693877551021</v>
      </c>
      <c r="AI7" s="23">
        <f>W7-AD7</f>
        <v>-6.8000000000000043</v>
      </c>
      <c r="AJ7" s="23">
        <f>(AI7/AD7)*100</f>
        <v>-14.912280701754394</v>
      </c>
      <c r="AK7" s="22">
        <f>SQRT((AA7^2)+(AH7^2))</f>
        <v>3.2689910648787945</v>
      </c>
      <c r="AL7" s="64">
        <f>AI7/AK7</f>
        <v>-2.0801525195518176</v>
      </c>
      <c r="AM7" s="65">
        <f>2*(1-_xlfn.NORM.S.DIST(ABS(AL7), TRUE))</f>
        <v>3.751154566710424E-2</v>
      </c>
      <c r="AN7" s="26">
        <v>461225</v>
      </c>
      <c r="AO7" s="55">
        <v>793</v>
      </c>
      <c r="AP7" s="22">
        <v>243.5</v>
      </c>
      <c r="AQ7" s="22">
        <v>222.6</v>
      </c>
      <c r="AR7" s="22">
        <v>264.39999999999998</v>
      </c>
      <c r="AS7" s="22">
        <f>AR7-AQ7</f>
        <v>41.799999999999983</v>
      </c>
      <c r="AT7" s="22">
        <f>(AS7/(2*1.96))</f>
        <v>10.663265306122446</v>
      </c>
      <c r="AU7" s="21">
        <v>419716</v>
      </c>
      <c r="AV7" s="55">
        <v>794</v>
      </c>
      <c r="AW7" s="22">
        <v>298</v>
      </c>
      <c r="AX7" s="22">
        <v>272.60000000000002</v>
      </c>
      <c r="AY7" s="22">
        <v>323.39999999999998</v>
      </c>
      <c r="AZ7" s="22">
        <f>AY7-AX7</f>
        <v>50.799999999999955</v>
      </c>
      <c r="BA7" s="22">
        <f>(AZ7/(2*1.96))</f>
        <v>12.959183673469376</v>
      </c>
      <c r="BB7" s="23">
        <f>AP7-AW7</f>
        <v>-54.5</v>
      </c>
      <c r="BC7" s="23">
        <f>(BB7/AW7)*100</f>
        <v>-18.288590604026847</v>
      </c>
      <c r="BD7" s="29">
        <f>SQRT((AT7^2)+(BA7^2))</f>
        <v>16.782302239903494</v>
      </c>
      <c r="BE7" s="66">
        <f>BB7/BD7</f>
        <v>-3.2474686262302352</v>
      </c>
      <c r="BF7" s="67">
        <f>2*(1-_xlfn.NORM.S.DIST(ABS(BE7), TRUE))</f>
        <v>1.1643650039072639E-3</v>
      </c>
    </row>
    <row r="8" spans="1:58" x14ac:dyDescent="0.3">
      <c r="A8" s="15" t="s">
        <v>23</v>
      </c>
      <c r="B8" s="16"/>
      <c r="C8" s="55"/>
      <c r="D8" s="22"/>
      <c r="E8" s="58"/>
      <c r="F8" s="29"/>
      <c r="G8" s="58"/>
      <c r="H8" s="58"/>
      <c r="I8" s="60"/>
      <c r="J8" s="60"/>
      <c r="K8" s="58"/>
      <c r="L8" s="58"/>
      <c r="M8" s="58"/>
      <c r="N8" s="58"/>
      <c r="O8" s="58"/>
      <c r="P8" s="22"/>
      <c r="Q8" s="22"/>
      <c r="R8" s="22"/>
      <c r="S8" s="61"/>
      <c r="T8" s="62"/>
      <c r="U8" s="15"/>
      <c r="V8" s="55"/>
      <c r="W8" s="22"/>
      <c r="X8" s="22"/>
      <c r="Y8" s="22"/>
      <c r="Z8" s="22"/>
      <c r="AA8" s="22"/>
      <c r="AB8" s="55"/>
      <c r="AC8" s="55"/>
      <c r="AD8" s="22"/>
      <c r="AE8" s="22"/>
      <c r="AF8" s="22"/>
      <c r="AG8" s="22"/>
      <c r="AH8" s="22"/>
      <c r="AI8" s="22"/>
      <c r="AJ8" s="22"/>
      <c r="AK8" s="22"/>
      <c r="AL8" s="61"/>
      <c r="AM8" s="68"/>
      <c r="AN8" s="18"/>
      <c r="AO8" s="55"/>
      <c r="AP8" s="22"/>
      <c r="AQ8" s="22"/>
      <c r="AR8" s="22"/>
      <c r="AS8" s="22"/>
      <c r="AT8" s="22"/>
      <c r="AU8" s="55"/>
      <c r="AV8" s="55"/>
      <c r="AW8" s="22"/>
      <c r="AX8" s="22"/>
      <c r="AY8" s="22"/>
      <c r="AZ8" s="22"/>
      <c r="BA8" s="22"/>
      <c r="BB8" s="23"/>
      <c r="BC8" s="22"/>
      <c r="BD8" s="29"/>
      <c r="BE8" s="69"/>
      <c r="BF8" s="70"/>
    </row>
    <row r="9" spans="1:58" x14ac:dyDescent="0.3">
      <c r="A9" s="36" t="s">
        <v>24</v>
      </c>
      <c r="B9" s="21">
        <v>65714</v>
      </c>
      <c r="C9" s="55">
        <v>6</v>
      </c>
      <c r="D9" s="22">
        <v>8.8000000000000007</v>
      </c>
      <c r="E9" s="58">
        <v>1.3</v>
      </c>
      <c r="F9" s="58">
        <v>16.3</v>
      </c>
      <c r="G9" s="58">
        <f t="shared" ref="G9:G24" si="0">F9-E9</f>
        <v>15</v>
      </c>
      <c r="H9" s="58">
        <f t="shared" ref="H9:H24" si="1">(G9/(2*1.96))</f>
        <v>3.8265306122448979</v>
      </c>
      <c r="I9" s="59">
        <v>70789</v>
      </c>
      <c r="J9" s="60">
        <v>11</v>
      </c>
      <c r="K9" s="58">
        <v>14</v>
      </c>
      <c r="L9" s="58">
        <v>5.3</v>
      </c>
      <c r="M9" s="58">
        <v>22.6</v>
      </c>
      <c r="N9" s="58">
        <f t="shared" ref="N9:N24" si="2">M9-L9</f>
        <v>17.3</v>
      </c>
      <c r="O9" s="58">
        <f t="shared" ref="O9:O24" si="3">(N9/(2*1.96))</f>
        <v>4.4132653061224492</v>
      </c>
      <c r="P9" s="22">
        <f t="shared" ref="P9:P24" si="4">D9-K9</f>
        <v>-5.1999999999999993</v>
      </c>
      <c r="Q9" s="22">
        <f>(P9/K9)*100</f>
        <v>-37.142857142857139</v>
      </c>
      <c r="R9" s="22">
        <f t="shared" ref="R9:R24" si="5">SQRT((H9^2)+(O9^2))</f>
        <v>5.8411683068262459</v>
      </c>
      <c r="S9" s="61">
        <f t="shared" ref="S9:S24" si="6">P9/R9</f>
        <v>-0.89023286555928394</v>
      </c>
      <c r="T9" s="62">
        <f t="shared" ref="T9:T24" si="7">2*(1-_xlfn.NORM.S.DIST(ABS(S9), TRUE))</f>
        <v>0.37334086075104445</v>
      </c>
      <c r="U9" s="63">
        <v>137616</v>
      </c>
      <c r="V9" s="55">
        <v>65</v>
      </c>
      <c r="W9" s="22">
        <v>45.5</v>
      </c>
      <c r="X9" s="22">
        <v>34.200000000000003</v>
      </c>
      <c r="Y9" s="22">
        <v>56.9</v>
      </c>
      <c r="Z9" s="22">
        <f t="shared" ref="Z9:Z24" si="8">Y9-X9</f>
        <v>22.699999999999996</v>
      </c>
      <c r="AA9" s="22">
        <f t="shared" ref="AA9:AA24" si="9">(Z9/(2*1.96))</f>
        <v>5.790816326530611</v>
      </c>
      <c r="AB9" s="21">
        <v>140938</v>
      </c>
      <c r="AC9" s="55">
        <v>77</v>
      </c>
      <c r="AD9" s="22">
        <v>50.5</v>
      </c>
      <c r="AE9" s="22">
        <v>38.9</v>
      </c>
      <c r="AF9" s="22">
        <v>62.1</v>
      </c>
      <c r="AG9" s="22">
        <f t="shared" ref="AG9:AG24" si="10">AF9-AE9</f>
        <v>23.200000000000003</v>
      </c>
      <c r="AH9" s="22">
        <f t="shared" ref="AH9:AH24" si="11">(AG9/(2*1.96))</f>
        <v>5.9183673469387763</v>
      </c>
      <c r="AI9" s="22">
        <f t="shared" ref="AI9:AI24" si="12">W9-AD9</f>
        <v>-5</v>
      </c>
      <c r="AJ9" s="22">
        <f>(AI9/AD9)*100</f>
        <v>-9.9009900990099009</v>
      </c>
      <c r="AK9" s="22">
        <f t="shared" ref="AK9:AK24" si="13">SQRT((AA9^2)+(AH9^2))</f>
        <v>8.2801344059697861</v>
      </c>
      <c r="AL9" s="61">
        <f t="shared" ref="AL9:AL24" si="14">AI9/AK9</f>
        <v>-0.60385493216089769</v>
      </c>
      <c r="AM9" s="68">
        <f t="shared" ref="AM9:AM24" si="15">2*(1-_xlfn.NORM.S.DIST(ABS(AL9), TRUE))</f>
        <v>0.54594009421672718</v>
      </c>
      <c r="AN9" s="26">
        <v>168400</v>
      </c>
      <c r="AO9" s="55">
        <v>322</v>
      </c>
      <c r="AP9" s="22">
        <v>249.6</v>
      </c>
      <c r="AQ9" s="22">
        <v>217</v>
      </c>
      <c r="AR9" s="22">
        <v>282.10000000000002</v>
      </c>
      <c r="AS9" s="22">
        <f t="shared" ref="AS9:AS24" si="16">AR9-AQ9</f>
        <v>65.100000000000023</v>
      </c>
      <c r="AT9" s="22">
        <f t="shared" ref="AT9:AT24" si="17">(AS9/(2*1.96))</f>
        <v>16.607142857142865</v>
      </c>
      <c r="AU9" s="21">
        <v>156634</v>
      </c>
      <c r="AV9" s="55">
        <v>345</v>
      </c>
      <c r="AW9" s="22">
        <v>327.7</v>
      </c>
      <c r="AX9" s="22">
        <v>286.7</v>
      </c>
      <c r="AY9" s="22">
        <v>368.7</v>
      </c>
      <c r="AZ9" s="22">
        <f t="shared" ref="AZ9:AZ24" si="18">AY9-AX9</f>
        <v>82</v>
      </c>
      <c r="BA9" s="22">
        <f t="shared" ref="BA9:BA24" si="19">(AZ9/(2*1.96))</f>
        <v>20.918367346938776</v>
      </c>
      <c r="BB9" s="23">
        <f t="shared" ref="BB9:BB24" si="20">AP9-AW9</f>
        <v>-78.099999999999994</v>
      </c>
      <c r="BC9" s="23">
        <f>(BB9/AW9)*100</f>
        <v>-23.832773878547449</v>
      </c>
      <c r="BD9" s="29">
        <f t="shared" ref="BD9:BD24" si="21">SQRT((AT9^2)+(BA9^2))</f>
        <v>26.709086213104065</v>
      </c>
      <c r="BE9" s="66">
        <f t="shared" ref="BE9:BE24" si="22">BB9/BD9</f>
        <v>-2.9240985399823383</v>
      </c>
      <c r="BF9" s="67">
        <f t="shared" ref="BF9:BF24" si="23">2*(1-_xlfn.NORM.S.DIST(ABS(BE9), TRUE))</f>
        <v>3.4545536882324424E-3</v>
      </c>
    </row>
    <row r="10" spans="1:58" x14ac:dyDescent="0.3">
      <c r="A10" s="36" t="s">
        <v>25</v>
      </c>
      <c r="B10" s="21">
        <v>146631</v>
      </c>
      <c r="C10" s="55">
        <v>14</v>
      </c>
      <c r="D10" s="22">
        <v>8.1</v>
      </c>
      <c r="E10" s="58">
        <v>3.8</v>
      </c>
      <c r="F10" s="58">
        <v>12.4</v>
      </c>
      <c r="G10" s="58">
        <f>F10-E10</f>
        <v>8.6000000000000014</v>
      </c>
      <c r="H10" s="58">
        <f t="shared" si="1"/>
        <v>2.1938775510204085</v>
      </c>
      <c r="I10" s="59">
        <v>155942</v>
      </c>
      <c r="J10" s="60">
        <v>21</v>
      </c>
      <c r="K10" s="58">
        <v>12.3</v>
      </c>
      <c r="L10" s="58">
        <v>6.8</v>
      </c>
      <c r="M10" s="58">
        <v>17.7</v>
      </c>
      <c r="N10" s="58">
        <f t="shared" si="2"/>
        <v>10.899999999999999</v>
      </c>
      <c r="O10" s="58">
        <f t="shared" si="3"/>
        <v>2.7806122448979589</v>
      </c>
      <c r="P10" s="22">
        <f t="shared" si="4"/>
        <v>-4.2000000000000011</v>
      </c>
      <c r="Q10" s="22">
        <f t="shared" ref="Q10:Q24" si="24">(P10/K10)*100</f>
        <v>-34.146341463414643</v>
      </c>
      <c r="R10" s="22">
        <f t="shared" si="5"/>
        <v>3.5418784797544611</v>
      </c>
      <c r="S10" s="61">
        <f t="shared" si="6"/>
        <v>-1.1858114342452437</v>
      </c>
      <c r="T10" s="62">
        <f t="shared" si="7"/>
        <v>0.23569677495161367</v>
      </c>
      <c r="U10" s="63">
        <v>216333</v>
      </c>
      <c r="V10" s="55">
        <v>92</v>
      </c>
      <c r="W10" s="22">
        <v>42.1</v>
      </c>
      <c r="X10" s="22">
        <v>33.4</v>
      </c>
      <c r="Y10" s="22">
        <v>50.7</v>
      </c>
      <c r="Z10" s="22">
        <f t="shared" si="8"/>
        <v>17.300000000000004</v>
      </c>
      <c r="AA10" s="22">
        <f t="shared" si="9"/>
        <v>4.41326530612245</v>
      </c>
      <c r="AB10" s="21">
        <v>213275</v>
      </c>
      <c r="AC10" s="55">
        <v>96</v>
      </c>
      <c r="AD10" s="22">
        <v>44.4</v>
      </c>
      <c r="AE10" s="22">
        <v>35.5</v>
      </c>
      <c r="AF10" s="22">
        <v>53.4</v>
      </c>
      <c r="AG10" s="22">
        <f t="shared" si="10"/>
        <v>17.899999999999999</v>
      </c>
      <c r="AH10" s="22">
        <f t="shared" si="11"/>
        <v>4.5663265306122449</v>
      </c>
      <c r="AI10" s="22">
        <f t="shared" si="12"/>
        <v>-2.2999999999999972</v>
      </c>
      <c r="AJ10" s="22">
        <f t="shared" ref="AJ10:AJ24" si="25">(AI10/AD10)*100</f>
        <v>-5.1801801801801739</v>
      </c>
      <c r="AK10" s="22">
        <f t="shared" si="13"/>
        <v>6.3504526331905931</v>
      </c>
      <c r="AL10" s="61">
        <f t="shared" si="14"/>
        <v>-0.36217890800083513</v>
      </c>
      <c r="AM10" s="68">
        <f t="shared" si="15"/>
        <v>0.71721834013570329</v>
      </c>
      <c r="AN10" s="26">
        <v>123523</v>
      </c>
      <c r="AO10" s="55">
        <v>207</v>
      </c>
      <c r="AP10" s="22">
        <v>253.7</v>
      </c>
      <c r="AQ10" s="22">
        <v>211.2</v>
      </c>
      <c r="AR10" s="22">
        <v>296.3</v>
      </c>
      <c r="AS10" s="22">
        <f t="shared" si="16"/>
        <v>85.100000000000023</v>
      </c>
      <c r="AT10" s="22">
        <f t="shared" si="17"/>
        <v>21.709183673469393</v>
      </c>
      <c r="AU10" s="21">
        <v>111635</v>
      </c>
      <c r="AV10" s="55">
        <v>187</v>
      </c>
      <c r="AW10" s="22">
        <v>252</v>
      </c>
      <c r="AX10" s="22">
        <v>205.6</v>
      </c>
      <c r="AY10" s="22">
        <v>298.39999999999998</v>
      </c>
      <c r="AZ10" s="22">
        <f t="shared" si="18"/>
        <v>92.799999999999983</v>
      </c>
      <c r="BA10" s="22">
        <f t="shared" si="19"/>
        <v>23.673469387755098</v>
      </c>
      <c r="BB10" s="22">
        <f t="shared" si="20"/>
        <v>1.6999999999999886</v>
      </c>
      <c r="BC10" s="22">
        <f t="shared" ref="BC10:BC24" si="26">(BB10/AW10)*100</f>
        <v>0.6746031746031701</v>
      </c>
      <c r="BD10" s="29">
        <f t="shared" si="21"/>
        <v>32.120426656901806</v>
      </c>
      <c r="BE10" s="69">
        <f t="shared" si="22"/>
        <v>5.2925822504126196E-2</v>
      </c>
      <c r="BF10" s="70">
        <f t="shared" si="23"/>
        <v>0.9577910098428144</v>
      </c>
    </row>
    <row r="11" spans="1:58" x14ac:dyDescent="0.3">
      <c r="A11" s="36" t="s">
        <v>26</v>
      </c>
      <c r="B11" s="21">
        <v>323666</v>
      </c>
      <c r="C11" s="55">
        <v>26</v>
      </c>
      <c r="D11" s="22">
        <v>8.1</v>
      </c>
      <c r="E11" s="58">
        <v>5</v>
      </c>
      <c r="F11" s="58">
        <v>11.2</v>
      </c>
      <c r="G11" s="58">
        <f t="shared" si="0"/>
        <v>6.1999999999999993</v>
      </c>
      <c r="H11" s="58">
        <f t="shared" si="1"/>
        <v>1.5816326530612244</v>
      </c>
      <c r="I11" s="59">
        <v>324976</v>
      </c>
      <c r="J11" s="60">
        <v>32</v>
      </c>
      <c r="K11" s="58">
        <v>10</v>
      </c>
      <c r="L11" s="58">
        <v>6.6</v>
      </c>
      <c r="M11" s="58">
        <v>13.5</v>
      </c>
      <c r="N11" s="58">
        <f t="shared" si="2"/>
        <v>6.9</v>
      </c>
      <c r="O11" s="58">
        <f t="shared" si="3"/>
        <v>1.7602040816326532</v>
      </c>
      <c r="P11" s="22">
        <f t="shared" si="4"/>
        <v>-1.9000000000000004</v>
      </c>
      <c r="Q11" s="22">
        <f t="shared" si="24"/>
        <v>-19.000000000000004</v>
      </c>
      <c r="R11" s="22">
        <f t="shared" si="5"/>
        <v>2.3664066130371042</v>
      </c>
      <c r="S11" s="61">
        <f t="shared" si="6"/>
        <v>-0.80290512608122477</v>
      </c>
      <c r="T11" s="62">
        <f t="shared" si="7"/>
        <v>0.42202957298618493</v>
      </c>
      <c r="U11" s="63">
        <v>210720</v>
      </c>
      <c r="V11" s="55">
        <v>77</v>
      </c>
      <c r="W11" s="22">
        <v>38</v>
      </c>
      <c r="X11" s="22">
        <v>29.5</v>
      </c>
      <c r="Y11" s="22">
        <v>46.6</v>
      </c>
      <c r="Z11" s="22">
        <f t="shared" si="8"/>
        <v>17.100000000000001</v>
      </c>
      <c r="AA11" s="22">
        <f t="shared" si="9"/>
        <v>4.3622448979591839</v>
      </c>
      <c r="AB11" s="21">
        <v>198272</v>
      </c>
      <c r="AC11" s="55">
        <v>71</v>
      </c>
      <c r="AD11" s="22">
        <v>37.700000000000003</v>
      </c>
      <c r="AE11" s="22">
        <v>28.8</v>
      </c>
      <c r="AF11" s="22">
        <v>46.5</v>
      </c>
      <c r="AG11" s="22">
        <f t="shared" si="10"/>
        <v>17.7</v>
      </c>
      <c r="AH11" s="22">
        <f t="shared" si="11"/>
        <v>4.5153061224489797</v>
      </c>
      <c r="AI11" s="22">
        <f t="shared" si="12"/>
        <v>0.29999999999999716</v>
      </c>
      <c r="AJ11" s="22">
        <f t="shared" si="25"/>
        <v>0.79575596816975369</v>
      </c>
      <c r="AK11" s="22">
        <f t="shared" si="13"/>
        <v>6.2783094802021484</v>
      </c>
      <c r="AL11" s="61">
        <f t="shared" si="14"/>
        <v>4.7783563544614847E-2</v>
      </c>
      <c r="AM11" s="68">
        <f t="shared" si="15"/>
        <v>0.96188873598344893</v>
      </c>
      <c r="AN11" s="26">
        <v>68929</v>
      </c>
      <c r="AO11" s="55">
        <v>114</v>
      </c>
      <c r="AP11" s="22">
        <v>231.8</v>
      </c>
      <c r="AQ11" s="22">
        <v>176</v>
      </c>
      <c r="AR11" s="22">
        <v>287.60000000000002</v>
      </c>
      <c r="AS11" s="22">
        <f t="shared" si="16"/>
        <v>111.60000000000002</v>
      </c>
      <c r="AT11" s="22">
        <f t="shared" si="17"/>
        <v>28.469387755102048</v>
      </c>
      <c r="AU11" s="21">
        <v>61371</v>
      </c>
      <c r="AV11" s="55">
        <v>106</v>
      </c>
      <c r="AW11" s="22">
        <v>296</v>
      </c>
      <c r="AX11" s="22">
        <v>225.5</v>
      </c>
      <c r="AY11" s="22">
        <v>366.5</v>
      </c>
      <c r="AZ11" s="22">
        <f t="shared" si="18"/>
        <v>141</v>
      </c>
      <c r="BA11" s="22">
        <f t="shared" si="19"/>
        <v>35.969387755102041</v>
      </c>
      <c r="BB11" s="22">
        <f t="shared" si="20"/>
        <v>-64.199999999999989</v>
      </c>
      <c r="BC11" s="22">
        <f t="shared" si="26"/>
        <v>-21.689189189189186</v>
      </c>
      <c r="BD11" s="29">
        <f t="shared" si="21"/>
        <v>45.872681354235652</v>
      </c>
      <c r="BE11" s="69">
        <f t="shared" si="22"/>
        <v>-1.3995257766651585</v>
      </c>
      <c r="BF11" s="70">
        <f t="shared" si="23"/>
        <v>0.16165537412941955</v>
      </c>
    </row>
    <row r="12" spans="1:58" x14ac:dyDescent="0.3">
      <c r="A12" s="36" t="s">
        <v>27</v>
      </c>
      <c r="B12" s="21">
        <v>330163</v>
      </c>
      <c r="C12" s="55">
        <v>22</v>
      </c>
      <c r="D12" s="22">
        <v>6.9</v>
      </c>
      <c r="E12" s="58">
        <v>4</v>
      </c>
      <c r="F12" s="58">
        <v>9.6999999999999993</v>
      </c>
      <c r="G12" s="58">
        <f t="shared" si="0"/>
        <v>5.6999999999999993</v>
      </c>
      <c r="H12" s="58">
        <f t="shared" si="1"/>
        <v>1.454081632653061</v>
      </c>
      <c r="I12" s="59">
        <v>324649</v>
      </c>
      <c r="J12" s="60">
        <v>29</v>
      </c>
      <c r="K12" s="58">
        <v>9</v>
      </c>
      <c r="L12" s="58">
        <v>5.7</v>
      </c>
      <c r="M12" s="58">
        <v>12.4</v>
      </c>
      <c r="N12" s="58">
        <f t="shared" si="2"/>
        <v>6.7</v>
      </c>
      <c r="O12" s="58">
        <f t="shared" si="3"/>
        <v>1.7091836734693879</v>
      </c>
      <c r="P12" s="22">
        <f t="shared" si="4"/>
        <v>-2.0999999999999996</v>
      </c>
      <c r="Q12" s="22">
        <f t="shared" si="24"/>
        <v>-23.333333333333329</v>
      </c>
      <c r="R12" s="22">
        <f t="shared" si="5"/>
        <v>2.24402812461727</v>
      </c>
      <c r="S12" s="61">
        <f t="shared" si="6"/>
        <v>-0.93581714817329442</v>
      </c>
      <c r="T12" s="62">
        <f t="shared" si="7"/>
        <v>0.3493673408293223</v>
      </c>
      <c r="U12" s="63">
        <v>182849</v>
      </c>
      <c r="V12" s="55">
        <v>55</v>
      </c>
      <c r="W12" s="22">
        <v>32.200000000000003</v>
      </c>
      <c r="X12" s="22">
        <v>23.6</v>
      </c>
      <c r="Y12" s="22">
        <v>40.799999999999997</v>
      </c>
      <c r="Z12" s="22">
        <f t="shared" si="8"/>
        <v>17.199999999999996</v>
      </c>
      <c r="AA12" s="22">
        <f t="shared" si="9"/>
        <v>4.3877551020408152</v>
      </c>
      <c r="AB12" s="21">
        <v>171880</v>
      </c>
      <c r="AC12" s="55">
        <v>74</v>
      </c>
      <c r="AD12" s="22">
        <v>44.5</v>
      </c>
      <c r="AE12" s="22">
        <v>34.299999999999997</v>
      </c>
      <c r="AF12" s="22">
        <v>54.7</v>
      </c>
      <c r="AG12" s="22">
        <f t="shared" si="10"/>
        <v>20.400000000000006</v>
      </c>
      <c r="AH12" s="22">
        <f t="shared" si="11"/>
        <v>5.2040816326530628</v>
      </c>
      <c r="AI12" s="22">
        <f t="shared" si="12"/>
        <v>-12.299999999999997</v>
      </c>
      <c r="AJ12" s="22">
        <f t="shared" si="25"/>
        <v>-27.640449438202243</v>
      </c>
      <c r="AK12" s="22">
        <f t="shared" si="13"/>
        <v>6.8069714612889465</v>
      </c>
      <c r="AL12" s="61">
        <f t="shared" si="14"/>
        <v>-1.8069709958312221</v>
      </c>
      <c r="AM12" s="68">
        <f t="shared" si="15"/>
        <v>7.0766801632989429E-2</v>
      </c>
      <c r="AN12" s="26">
        <v>53776</v>
      </c>
      <c r="AO12" s="55">
        <v>70</v>
      </c>
      <c r="AP12" s="22">
        <v>232.4</v>
      </c>
      <c r="AQ12" s="22">
        <v>159.1</v>
      </c>
      <c r="AR12" s="22">
        <v>305.7</v>
      </c>
      <c r="AS12" s="22">
        <f t="shared" si="16"/>
        <v>146.6</v>
      </c>
      <c r="AT12" s="22">
        <f t="shared" si="17"/>
        <v>37.397959183673471</v>
      </c>
      <c r="AU12" s="21">
        <v>46997</v>
      </c>
      <c r="AV12" s="55">
        <v>73</v>
      </c>
      <c r="AW12" s="22">
        <v>346.9</v>
      </c>
      <c r="AX12" s="22">
        <v>245.8</v>
      </c>
      <c r="AY12" s="22">
        <v>448</v>
      </c>
      <c r="AZ12" s="22">
        <f t="shared" si="18"/>
        <v>202.2</v>
      </c>
      <c r="BA12" s="22">
        <f t="shared" si="19"/>
        <v>51.58163265306122</v>
      </c>
      <c r="BB12" s="22">
        <f t="shared" si="20"/>
        <v>-114.49999999999997</v>
      </c>
      <c r="BC12" s="22">
        <f t="shared" si="26"/>
        <v>-33.006630152781774</v>
      </c>
      <c r="BD12" s="29">
        <f t="shared" si="21"/>
        <v>63.712417771256007</v>
      </c>
      <c r="BE12" s="69">
        <f t="shared" si="22"/>
        <v>-1.7971378893685133</v>
      </c>
      <c r="BF12" s="70">
        <f t="shared" si="23"/>
        <v>7.2313731904591005E-2</v>
      </c>
    </row>
    <row r="13" spans="1:58" x14ac:dyDescent="0.3">
      <c r="A13" s="36" t="s">
        <v>28</v>
      </c>
      <c r="B13" s="21">
        <v>108462</v>
      </c>
      <c r="C13" s="55">
        <v>13</v>
      </c>
      <c r="D13" s="22">
        <v>12.8</v>
      </c>
      <c r="E13" s="58">
        <v>5.7</v>
      </c>
      <c r="F13" s="58">
        <v>19.899999999999999</v>
      </c>
      <c r="G13" s="58">
        <f t="shared" si="0"/>
        <v>14.2</v>
      </c>
      <c r="H13" s="58">
        <f t="shared" si="1"/>
        <v>3.6224489795918364</v>
      </c>
      <c r="I13" s="59">
        <v>101031</v>
      </c>
      <c r="J13" s="60">
        <v>12</v>
      </c>
      <c r="K13" s="58">
        <v>13.4</v>
      </c>
      <c r="L13" s="58">
        <v>5.7</v>
      </c>
      <c r="M13" s="58">
        <v>21.1</v>
      </c>
      <c r="N13" s="58">
        <f t="shared" si="2"/>
        <v>15.400000000000002</v>
      </c>
      <c r="O13" s="58">
        <f t="shared" si="3"/>
        <v>3.9285714285714293</v>
      </c>
      <c r="P13" s="22">
        <f t="shared" si="4"/>
        <v>-0.59999999999999964</v>
      </c>
      <c r="Q13" s="22">
        <f t="shared" si="24"/>
        <v>-4.4776119402985044</v>
      </c>
      <c r="R13" s="22">
        <f t="shared" si="5"/>
        <v>5.3437636623576177</v>
      </c>
      <c r="S13" s="61">
        <f t="shared" si="6"/>
        <v>-0.11228041468721792</v>
      </c>
      <c r="T13" s="62">
        <f t="shared" si="7"/>
        <v>0.91060107041289839</v>
      </c>
      <c r="U13" s="63">
        <v>57260</v>
      </c>
      <c r="V13" s="55">
        <v>24</v>
      </c>
      <c r="W13" s="22">
        <v>41.5</v>
      </c>
      <c r="X13" s="22">
        <v>24.9</v>
      </c>
      <c r="Y13" s="22">
        <v>58.1</v>
      </c>
      <c r="Z13" s="22">
        <f t="shared" si="8"/>
        <v>33.200000000000003</v>
      </c>
      <c r="AA13" s="22">
        <f t="shared" si="9"/>
        <v>8.4693877551020424</v>
      </c>
      <c r="AB13" s="21">
        <v>55454</v>
      </c>
      <c r="AC13" s="55">
        <v>38</v>
      </c>
      <c r="AD13" s="22">
        <v>67.8</v>
      </c>
      <c r="AE13" s="22">
        <v>46.2</v>
      </c>
      <c r="AF13" s="22">
        <v>89.3</v>
      </c>
      <c r="AG13" s="22">
        <f t="shared" si="10"/>
        <v>43.099999999999994</v>
      </c>
      <c r="AH13" s="22">
        <f t="shared" si="11"/>
        <v>10.994897959183673</v>
      </c>
      <c r="AI13" s="22">
        <f t="shared" si="12"/>
        <v>-26.299999999999997</v>
      </c>
      <c r="AJ13" s="22">
        <f t="shared" si="25"/>
        <v>-38.790560471976399</v>
      </c>
      <c r="AK13" s="22">
        <f t="shared" si="13"/>
        <v>13.878699869913381</v>
      </c>
      <c r="AL13" s="61">
        <f t="shared" si="14"/>
        <v>-1.8949901825468425</v>
      </c>
      <c r="AM13" s="68">
        <f t="shared" si="15"/>
        <v>5.8093702324575336E-2</v>
      </c>
      <c r="AN13" s="26">
        <v>46595</v>
      </c>
      <c r="AO13" s="55">
        <v>80</v>
      </c>
      <c r="AP13" s="22">
        <v>225</v>
      </c>
      <c r="AQ13" s="22">
        <v>166.9</v>
      </c>
      <c r="AR13" s="22">
        <v>283</v>
      </c>
      <c r="AS13" s="22">
        <f t="shared" si="16"/>
        <v>116.1</v>
      </c>
      <c r="AT13" s="22">
        <f t="shared" si="17"/>
        <v>29.617346938775508</v>
      </c>
      <c r="AU13" s="21">
        <v>43080</v>
      </c>
      <c r="AV13" s="55">
        <v>83</v>
      </c>
      <c r="AW13" s="22">
        <v>264.5</v>
      </c>
      <c r="AX13" s="22">
        <v>195.9</v>
      </c>
      <c r="AY13" s="22">
        <v>333</v>
      </c>
      <c r="AZ13" s="22">
        <f t="shared" si="18"/>
        <v>137.1</v>
      </c>
      <c r="BA13" s="22">
        <f t="shared" si="19"/>
        <v>34.974489795918366</v>
      </c>
      <c r="BB13" s="22">
        <f t="shared" si="20"/>
        <v>-39.5</v>
      </c>
      <c r="BC13" s="22">
        <f t="shared" si="26"/>
        <v>-14.933837429111533</v>
      </c>
      <c r="BD13" s="29">
        <f t="shared" si="21"/>
        <v>45.830144841322422</v>
      </c>
      <c r="BE13" s="69">
        <f t="shared" si="22"/>
        <v>-0.86187814017958564</v>
      </c>
      <c r="BF13" s="70">
        <f t="shared" si="23"/>
        <v>0.38875457936123237</v>
      </c>
    </row>
    <row r="14" spans="1:58" x14ac:dyDescent="0.3">
      <c r="A14" s="15" t="s">
        <v>29</v>
      </c>
      <c r="B14" s="16"/>
      <c r="C14" s="55"/>
      <c r="D14" s="22"/>
      <c r="E14" s="58"/>
      <c r="F14" s="58"/>
      <c r="G14" s="58"/>
      <c r="H14" s="58"/>
      <c r="I14" s="60"/>
      <c r="J14" s="60"/>
      <c r="K14" s="58"/>
      <c r="L14" s="58"/>
      <c r="M14" s="58"/>
      <c r="N14" s="58"/>
      <c r="O14" s="58"/>
      <c r="P14" s="22"/>
      <c r="Q14" s="22"/>
      <c r="R14" s="22"/>
      <c r="S14" s="61"/>
      <c r="T14" s="62"/>
      <c r="U14" s="15"/>
      <c r="V14" s="55"/>
      <c r="W14" s="22"/>
      <c r="X14" s="22"/>
      <c r="Y14" s="22"/>
      <c r="Z14" s="22"/>
      <c r="AA14" s="22"/>
      <c r="AB14" s="55"/>
      <c r="AC14" s="55"/>
      <c r="AD14" s="22"/>
      <c r="AE14" s="22"/>
      <c r="AF14" s="22"/>
      <c r="AG14" s="22"/>
      <c r="AH14" s="22"/>
      <c r="AI14" s="22"/>
      <c r="AJ14" s="22"/>
      <c r="AK14" s="22"/>
      <c r="AL14" s="61"/>
      <c r="AM14" s="68"/>
      <c r="AN14" s="18"/>
      <c r="AO14" s="55"/>
      <c r="AP14" s="22"/>
      <c r="AQ14" s="22"/>
      <c r="AR14" s="22"/>
      <c r="AS14" s="22"/>
      <c r="AT14" s="22"/>
      <c r="AU14" s="55"/>
      <c r="AV14" s="55"/>
      <c r="AW14" s="22"/>
      <c r="AX14" s="22"/>
      <c r="AY14" s="22"/>
      <c r="AZ14" s="22"/>
      <c r="BA14" s="22"/>
      <c r="BB14" s="22"/>
      <c r="BC14" s="22"/>
      <c r="BD14" s="29"/>
      <c r="BE14" s="69"/>
      <c r="BF14" s="70"/>
    </row>
    <row r="15" spans="1:58" x14ac:dyDescent="0.3">
      <c r="A15" s="36" t="s">
        <v>30</v>
      </c>
      <c r="B15" s="21">
        <v>34746</v>
      </c>
      <c r="C15" s="55">
        <v>7</v>
      </c>
      <c r="D15" s="22">
        <v>20.7</v>
      </c>
      <c r="E15" s="58">
        <v>5.3</v>
      </c>
      <c r="F15" s="58">
        <v>36</v>
      </c>
      <c r="G15" s="58">
        <f t="shared" si="0"/>
        <v>30.7</v>
      </c>
      <c r="H15" s="58">
        <f t="shared" si="1"/>
        <v>7.8316326530612246</v>
      </c>
      <c r="I15" s="59">
        <v>34835</v>
      </c>
      <c r="J15" s="60">
        <v>10</v>
      </c>
      <c r="K15" s="58">
        <v>29</v>
      </c>
      <c r="L15" s="58">
        <v>11</v>
      </c>
      <c r="M15" s="58">
        <v>47</v>
      </c>
      <c r="N15" s="58">
        <f t="shared" si="2"/>
        <v>36</v>
      </c>
      <c r="O15" s="58">
        <f t="shared" si="3"/>
        <v>9.183673469387756</v>
      </c>
      <c r="P15" s="22">
        <f t="shared" si="4"/>
        <v>-8.3000000000000007</v>
      </c>
      <c r="Q15" s="22">
        <f t="shared" si="24"/>
        <v>-28.620689655172416</v>
      </c>
      <c r="R15" s="22">
        <f t="shared" si="5"/>
        <v>12.069562063506336</v>
      </c>
      <c r="S15" s="61">
        <f t="shared" si="6"/>
        <v>-0.68768029497076577</v>
      </c>
      <c r="T15" s="62">
        <f t="shared" si="7"/>
        <v>0.49165413151117288</v>
      </c>
      <c r="U15" s="63">
        <v>17447</v>
      </c>
      <c r="V15" s="55">
        <v>7</v>
      </c>
      <c r="W15" s="22">
        <v>47.3</v>
      </c>
      <c r="X15" s="22">
        <v>8.6</v>
      </c>
      <c r="Y15" s="22">
        <v>85.9</v>
      </c>
      <c r="Z15" s="22">
        <f t="shared" si="8"/>
        <v>77.300000000000011</v>
      </c>
      <c r="AA15" s="22">
        <f t="shared" si="9"/>
        <v>19.719387755102044</v>
      </c>
      <c r="AB15" s="21">
        <v>16134</v>
      </c>
      <c r="AC15" s="55">
        <v>8</v>
      </c>
      <c r="AD15" s="22">
        <v>55.2</v>
      </c>
      <c r="AE15" s="22">
        <v>13.1</v>
      </c>
      <c r="AF15" s="22">
        <v>97.3</v>
      </c>
      <c r="AG15" s="22">
        <f t="shared" si="10"/>
        <v>84.2</v>
      </c>
      <c r="AH15" s="22">
        <f t="shared" si="11"/>
        <v>21.479591836734695</v>
      </c>
      <c r="AI15" s="22">
        <f t="shared" si="12"/>
        <v>-7.9000000000000057</v>
      </c>
      <c r="AJ15" s="22">
        <f t="shared" si="25"/>
        <v>-14.311594202898561</v>
      </c>
      <c r="AK15" s="22">
        <f t="shared" si="13"/>
        <v>29.158654271224322</v>
      </c>
      <c r="AL15" s="61">
        <f t="shared" si="14"/>
        <v>-0.27093157065880935</v>
      </c>
      <c r="AM15" s="68">
        <f t="shared" si="15"/>
        <v>0.78644366293364398</v>
      </c>
      <c r="AN15" s="26">
        <v>4629</v>
      </c>
      <c r="AO15" s="55">
        <v>8</v>
      </c>
      <c r="AP15" s="22">
        <v>243.2</v>
      </c>
      <c r="AQ15" s="22">
        <v>4.2</v>
      </c>
      <c r="AR15" s="22">
        <v>482.1</v>
      </c>
      <c r="AS15" s="22">
        <f t="shared" si="16"/>
        <v>477.90000000000003</v>
      </c>
      <c r="AT15" s="22">
        <f t="shared" si="17"/>
        <v>121.91326530612245</v>
      </c>
      <c r="AU15" s="21">
        <v>4291</v>
      </c>
      <c r="AV15" s="55"/>
      <c r="AW15" s="22">
        <v>179.2</v>
      </c>
      <c r="AX15" s="22">
        <v>0</v>
      </c>
      <c r="AY15" s="22">
        <v>409.1</v>
      </c>
      <c r="AZ15" s="22">
        <f t="shared" si="18"/>
        <v>409.1</v>
      </c>
      <c r="BA15" s="22">
        <f t="shared" si="19"/>
        <v>104.36224489795919</v>
      </c>
      <c r="BB15" s="22">
        <f t="shared" si="20"/>
        <v>64</v>
      </c>
      <c r="BC15" s="22">
        <f t="shared" si="26"/>
        <v>35.714285714285715</v>
      </c>
      <c r="BD15" s="29">
        <f t="shared" si="21"/>
        <v>160.48153294925436</v>
      </c>
      <c r="BE15" s="69">
        <f t="shared" si="22"/>
        <v>0.39879977978673314</v>
      </c>
      <c r="BF15" s="70">
        <f t="shared" si="23"/>
        <v>0.69004073933512866</v>
      </c>
    </row>
    <row r="16" spans="1:58" x14ac:dyDescent="0.3">
      <c r="A16" s="36" t="s">
        <v>31</v>
      </c>
      <c r="B16" s="21">
        <v>360731</v>
      </c>
      <c r="C16" s="55">
        <v>38</v>
      </c>
      <c r="D16" s="22">
        <v>10.1</v>
      </c>
      <c r="E16" s="58">
        <v>6.9</v>
      </c>
      <c r="F16" s="58">
        <v>13.3</v>
      </c>
      <c r="G16" s="58">
        <f t="shared" si="0"/>
        <v>6.4</v>
      </c>
      <c r="H16" s="58">
        <f t="shared" si="1"/>
        <v>1.6326530612244898</v>
      </c>
      <c r="I16" s="59">
        <v>370994</v>
      </c>
      <c r="J16" s="60">
        <v>49</v>
      </c>
      <c r="K16" s="58">
        <v>12.7</v>
      </c>
      <c r="L16" s="58">
        <v>9.1</v>
      </c>
      <c r="M16" s="58">
        <v>16.2</v>
      </c>
      <c r="N16" s="58">
        <f t="shared" si="2"/>
        <v>7.1</v>
      </c>
      <c r="O16" s="58">
        <f t="shared" si="3"/>
        <v>1.8112244897959182</v>
      </c>
      <c r="P16" s="22">
        <f t="shared" si="4"/>
        <v>-2.5999999999999996</v>
      </c>
      <c r="Q16" s="22">
        <f t="shared" si="24"/>
        <v>-20.472440944881889</v>
      </c>
      <c r="R16" s="22">
        <f t="shared" si="5"/>
        <v>2.4384606149704742</v>
      </c>
      <c r="S16" s="61">
        <f t="shared" si="6"/>
        <v>-1.0662464605898427</v>
      </c>
      <c r="T16" s="62">
        <f t="shared" si="7"/>
        <v>0.28631224479711137</v>
      </c>
      <c r="U16" s="63">
        <v>419190</v>
      </c>
      <c r="V16" s="55">
        <v>156</v>
      </c>
      <c r="W16" s="22">
        <v>36.5</v>
      </c>
      <c r="X16" s="22">
        <v>30.7</v>
      </c>
      <c r="Y16" s="22">
        <v>42.2</v>
      </c>
      <c r="Z16" s="22">
        <f t="shared" si="8"/>
        <v>11.500000000000004</v>
      </c>
      <c r="AA16" s="22">
        <f t="shared" si="9"/>
        <v>2.933673469387756</v>
      </c>
      <c r="AB16" s="21">
        <v>413490</v>
      </c>
      <c r="AC16" s="55">
        <v>200</v>
      </c>
      <c r="AD16" s="22">
        <v>47.4</v>
      </c>
      <c r="AE16" s="22">
        <v>40.799999999999997</v>
      </c>
      <c r="AF16" s="22">
        <v>53.9</v>
      </c>
      <c r="AG16" s="22">
        <f t="shared" si="10"/>
        <v>13.100000000000001</v>
      </c>
      <c r="AH16" s="22">
        <f t="shared" si="11"/>
        <v>3.341836734693878</v>
      </c>
      <c r="AI16" s="23">
        <f t="shared" si="12"/>
        <v>-10.899999999999999</v>
      </c>
      <c r="AJ16" s="23">
        <f t="shared" si="25"/>
        <v>-22.995780590717295</v>
      </c>
      <c r="AK16" s="22">
        <f t="shared" si="13"/>
        <v>4.4468317695117534</v>
      </c>
      <c r="AL16" s="64">
        <f t="shared" si="14"/>
        <v>-2.4511833514216304</v>
      </c>
      <c r="AM16" s="65">
        <f t="shared" si="15"/>
        <v>1.4238740350417611E-2</v>
      </c>
      <c r="AN16" s="26">
        <v>253011</v>
      </c>
      <c r="AO16" s="55">
        <v>408</v>
      </c>
      <c r="AP16" s="22">
        <v>235.1</v>
      </c>
      <c r="AQ16" s="22">
        <v>205.6</v>
      </c>
      <c r="AR16" s="22">
        <v>264.5</v>
      </c>
      <c r="AS16" s="22">
        <f t="shared" si="16"/>
        <v>58.900000000000006</v>
      </c>
      <c r="AT16" s="22">
        <f t="shared" si="17"/>
        <v>15.025510204081634</v>
      </c>
      <c r="AU16" s="21">
        <v>229252</v>
      </c>
      <c r="AV16" s="55">
        <v>385</v>
      </c>
      <c r="AW16" s="22">
        <v>279</v>
      </c>
      <c r="AX16" s="22">
        <v>243.2</v>
      </c>
      <c r="AY16" s="22">
        <v>314.89999999999998</v>
      </c>
      <c r="AZ16" s="22">
        <f t="shared" si="18"/>
        <v>71.699999999999989</v>
      </c>
      <c r="BA16" s="22">
        <f t="shared" si="19"/>
        <v>18.29081632653061</v>
      </c>
      <c r="BB16" s="22">
        <f t="shared" si="20"/>
        <v>-43.900000000000006</v>
      </c>
      <c r="BC16" s="22">
        <f t="shared" si="26"/>
        <v>-15.734767025089608</v>
      </c>
      <c r="BD16" s="29">
        <f t="shared" si="21"/>
        <v>23.671077685307022</v>
      </c>
      <c r="BE16" s="69">
        <f t="shared" si="22"/>
        <v>-1.8545839181310011</v>
      </c>
      <c r="BF16" s="70">
        <f t="shared" si="23"/>
        <v>6.3655666381071896E-2</v>
      </c>
    </row>
    <row r="17" spans="1:58" x14ac:dyDescent="0.3">
      <c r="A17" s="36" t="s">
        <v>32</v>
      </c>
      <c r="B17" s="21">
        <v>222414</v>
      </c>
      <c r="C17" s="55">
        <v>10</v>
      </c>
      <c r="D17" s="22">
        <v>4.5</v>
      </c>
      <c r="E17" s="58">
        <v>1.7</v>
      </c>
      <c r="F17" s="58">
        <v>7.3</v>
      </c>
      <c r="G17" s="58">
        <f t="shared" si="0"/>
        <v>5.6</v>
      </c>
      <c r="H17" s="58">
        <f t="shared" si="1"/>
        <v>1.4285714285714286</v>
      </c>
      <c r="I17" s="59">
        <v>223182</v>
      </c>
      <c r="J17" s="60">
        <v>27</v>
      </c>
      <c r="K17" s="58">
        <v>12.3</v>
      </c>
      <c r="L17" s="58">
        <v>7.6</v>
      </c>
      <c r="M17" s="58">
        <v>16.899999999999999</v>
      </c>
      <c r="N17" s="58">
        <f t="shared" si="2"/>
        <v>9.2999999999999989</v>
      </c>
      <c r="O17" s="58">
        <f t="shared" si="3"/>
        <v>2.3724489795918364</v>
      </c>
      <c r="P17" s="23">
        <f t="shared" si="4"/>
        <v>-7.8000000000000007</v>
      </c>
      <c r="Q17" s="23">
        <f t="shared" si="24"/>
        <v>-63.414634146341463</v>
      </c>
      <c r="R17" s="22">
        <f t="shared" si="5"/>
        <v>2.7693556086745086</v>
      </c>
      <c r="S17" s="64">
        <f t="shared" si="6"/>
        <v>-2.8165396944935144</v>
      </c>
      <c r="T17" s="71">
        <f t="shared" si="7"/>
        <v>4.8544043838671946E-3</v>
      </c>
      <c r="U17" s="63">
        <v>206331</v>
      </c>
      <c r="V17" s="55">
        <v>88</v>
      </c>
      <c r="W17" s="22">
        <v>41.8</v>
      </c>
      <c r="X17" s="22">
        <v>33</v>
      </c>
      <c r="Y17" s="22">
        <v>50.6</v>
      </c>
      <c r="Z17" s="22">
        <f t="shared" si="8"/>
        <v>17.600000000000001</v>
      </c>
      <c r="AA17" s="22">
        <f t="shared" si="9"/>
        <v>4.4897959183673475</v>
      </c>
      <c r="AB17" s="21">
        <v>203050</v>
      </c>
      <c r="AC17" s="55">
        <v>90</v>
      </c>
      <c r="AD17" s="22">
        <v>43.6</v>
      </c>
      <c r="AE17" s="22">
        <v>34.6</v>
      </c>
      <c r="AF17" s="22">
        <v>52.7</v>
      </c>
      <c r="AG17" s="22">
        <f t="shared" si="10"/>
        <v>18.100000000000001</v>
      </c>
      <c r="AH17" s="22">
        <f t="shared" si="11"/>
        <v>4.6173469387755111</v>
      </c>
      <c r="AI17" s="22">
        <f t="shared" si="12"/>
        <v>-1.8000000000000043</v>
      </c>
      <c r="AJ17" s="22">
        <f t="shared" si="25"/>
        <v>-4.1284403669724874</v>
      </c>
      <c r="AK17" s="22">
        <f t="shared" si="13"/>
        <v>6.4403540385298443</v>
      </c>
      <c r="AL17" s="61">
        <f t="shared" si="14"/>
        <v>-0.27948774077191801</v>
      </c>
      <c r="AM17" s="68">
        <f t="shared" si="15"/>
        <v>0.77987054478411855</v>
      </c>
      <c r="AN17" s="26">
        <v>149718</v>
      </c>
      <c r="AO17" s="55">
        <v>294</v>
      </c>
      <c r="AP17" s="22">
        <v>256.10000000000002</v>
      </c>
      <c r="AQ17" s="22">
        <v>222.3</v>
      </c>
      <c r="AR17" s="22">
        <v>290</v>
      </c>
      <c r="AS17" s="22">
        <f t="shared" si="16"/>
        <v>67.699999999999989</v>
      </c>
      <c r="AT17" s="22">
        <f t="shared" si="17"/>
        <v>17.270408163265305</v>
      </c>
      <c r="AU17" s="21">
        <v>138278</v>
      </c>
      <c r="AV17" s="55">
        <v>315</v>
      </c>
      <c r="AW17" s="22">
        <v>319.39999999999998</v>
      </c>
      <c r="AX17" s="22">
        <v>278.3</v>
      </c>
      <c r="AY17" s="22">
        <v>360.5</v>
      </c>
      <c r="AZ17" s="22">
        <f t="shared" si="18"/>
        <v>82.199999999999989</v>
      </c>
      <c r="BA17" s="22">
        <f t="shared" si="19"/>
        <v>20.969387755102037</v>
      </c>
      <c r="BB17" s="23">
        <f t="shared" si="20"/>
        <v>-63.299999999999955</v>
      </c>
      <c r="BC17" s="23">
        <f t="shared" si="26"/>
        <v>-19.818409517845947</v>
      </c>
      <c r="BD17" s="29">
        <f t="shared" si="21"/>
        <v>27.165828184496863</v>
      </c>
      <c r="BE17" s="66">
        <f t="shared" si="22"/>
        <v>-2.3301332677987094</v>
      </c>
      <c r="BF17" s="67">
        <f t="shared" si="23"/>
        <v>1.9799108612704508E-2</v>
      </c>
    </row>
    <row r="18" spans="1:58" x14ac:dyDescent="0.3">
      <c r="A18" s="36" t="s">
        <v>33</v>
      </c>
      <c r="B18" s="21">
        <v>332763</v>
      </c>
      <c r="C18" s="55">
        <v>23</v>
      </c>
      <c r="D18" s="22">
        <v>7.1</v>
      </c>
      <c r="E18" s="58">
        <v>4.2</v>
      </c>
      <c r="F18" s="58">
        <v>10</v>
      </c>
      <c r="G18" s="58">
        <f t="shared" si="0"/>
        <v>5.8</v>
      </c>
      <c r="H18" s="58">
        <f t="shared" si="1"/>
        <v>1.4795918367346939</v>
      </c>
      <c r="I18" s="59">
        <v>329633</v>
      </c>
      <c r="J18" s="60">
        <v>17</v>
      </c>
      <c r="K18" s="58">
        <v>5.2</v>
      </c>
      <c r="L18" s="58">
        <v>2.7</v>
      </c>
      <c r="M18" s="58">
        <v>7.7</v>
      </c>
      <c r="N18" s="58">
        <f t="shared" si="2"/>
        <v>5</v>
      </c>
      <c r="O18" s="58">
        <f t="shared" si="3"/>
        <v>1.2755102040816326</v>
      </c>
      <c r="P18" s="22">
        <f t="shared" si="4"/>
        <v>1.8999999999999995</v>
      </c>
      <c r="Q18" s="22">
        <f t="shared" si="24"/>
        <v>36.538461538461526</v>
      </c>
      <c r="R18" s="22">
        <f t="shared" si="5"/>
        <v>1.9534887468445556</v>
      </c>
      <c r="S18" s="61">
        <f t="shared" si="6"/>
        <v>0.97261886103467154</v>
      </c>
      <c r="T18" s="62">
        <f t="shared" si="7"/>
        <v>0.33074276506944411</v>
      </c>
      <c r="U18" s="63">
        <v>154674</v>
      </c>
      <c r="V18" s="55">
        <v>60</v>
      </c>
      <c r="W18" s="22">
        <v>45.2</v>
      </c>
      <c r="X18" s="22">
        <v>33.5</v>
      </c>
      <c r="Y18" s="22">
        <v>56.8</v>
      </c>
      <c r="Z18" s="22">
        <f t="shared" si="8"/>
        <v>23.299999999999997</v>
      </c>
      <c r="AA18" s="22">
        <f t="shared" si="9"/>
        <v>5.9438775510204076</v>
      </c>
      <c r="AB18" s="21">
        <v>141683</v>
      </c>
      <c r="AC18" s="55">
        <v>55</v>
      </c>
      <c r="AD18" s="22">
        <v>41</v>
      </c>
      <c r="AE18" s="22">
        <v>29.9</v>
      </c>
      <c r="AF18" s="22">
        <v>52.2</v>
      </c>
      <c r="AG18" s="22">
        <f t="shared" si="10"/>
        <v>22.300000000000004</v>
      </c>
      <c r="AH18" s="22">
        <f t="shared" si="11"/>
        <v>5.6887755102040831</v>
      </c>
      <c r="AI18" s="22">
        <f t="shared" si="12"/>
        <v>4.2000000000000028</v>
      </c>
      <c r="AJ18" s="22">
        <f t="shared" si="25"/>
        <v>10.243902439024396</v>
      </c>
      <c r="AK18" s="22">
        <f t="shared" si="13"/>
        <v>8.2275055239739636</v>
      </c>
      <c r="AL18" s="61">
        <f t="shared" si="14"/>
        <v>0.51048279308494016</v>
      </c>
      <c r="AM18" s="68">
        <f t="shared" si="15"/>
        <v>0.6097132664524838</v>
      </c>
      <c r="AN18" s="26">
        <v>51556</v>
      </c>
      <c r="AO18" s="55">
        <v>79</v>
      </c>
      <c r="AP18" s="22">
        <v>240.6</v>
      </c>
      <c r="AQ18" s="22">
        <v>176.4</v>
      </c>
      <c r="AR18" s="22">
        <v>304.8</v>
      </c>
      <c r="AS18" s="22">
        <f t="shared" si="16"/>
        <v>128.4</v>
      </c>
      <c r="AT18" s="22">
        <f t="shared" si="17"/>
        <v>32.755102040816325</v>
      </c>
      <c r="AU18" s="21">
        <v>46194</v>
      </c>
      <c r="AV18" s="55">
        <v>88</v>
      </c>
      <c r="AW18" s="22">
        <v>315.60000000000002</v>
      </c>
      <c r="AX18" s="22">
        <v>236</v>
      </c>
      <c r="AY18" s="22">
        <v>395.2</v>
      </c>
      <c r="AZ18" s="22">
        <f t="shared" si="18"/>
        <v>159.19999999999999</v>
      </c>
      <c r="BA18" s="22">
        <f t="shared" si="19"/>
        <v>40.612244897959179</v>
      </c>
      <c r="BB18" s="22">
        <f t="shared" si="20"/>
        <v>-75.000000000000028</v>
      </c>
      <c r="BC18" s="22">
        <f t="shared" si="26"/>
        <v>-23.764258555133086</v>
      </c>
      <c r="BD18" s="29">
        <f t="shared" si="21"/>
        <v>52.175196648945189</v>
      </c>
      <c r="BE18" s="69">
        <f t="shared" si="22"/>
        <v>-1.4374646348652771</v>
      </c>
      <c r="BF18" s="70">
        <f t="shared" si="23"/>
        <v>0.15058601463488719</v>
      </c>
    </row>
    <row r="19" spans="1:58" x14ac:dyDescent="0.3">
      <c r="A19" s="36" t="s">
        <v>28</v>
      </c>
      <c r="B19" s="21">
        <v>23984</v>
      </c>
      <c r="C19" s="55"/>
      <c r="D19" s="22">
        <v>12.2</v>
      </c>
      <c r="E19" s="58">
        <v>0</v>
      </c>
      <c r="F19" s="58">
        <v>26.6</v>
      </c>
      <c r="G19" s="58">
        <f t="shared" si="0"/>
        <v>26.6</v>
      </c>
      <c r="H19" s="58">
        <f t="shared" si="1"/>
        <v>6.7857142857142865</v>
      </c>
      <c r="I19" s="59">
        <v>18741</v>
      </c>
      <c r="J19" s="60"/>
      <c r="K19" s="58">
        <v>12.6</v>
      </c>
      <c r="L19" s="58">
        <v>0</v>
      </c>
      <c r="M19" s="58">
        <v>30.4</v>
      </c>
      <c r="N19" s="58">
        <f t="shared" si="2"/>
        <v>30.4</v>
      </c>
      <c r="O19" s="58">
        <f t="shared" si="3"/>
        <v>7.7551020408163263</v>
      </c>
      <c r="P19" s="22">
        <f t="shared" si="4"/>
        <v>-0.40000000000000036</v>
      </c>
      <c r="Q19" s="22">
        <f t="shared" si="24"/>
        <v>-3.1746031746031771</v>
      </c>
      <c r="R19" s="22">
        <f t="shared" si="5"/>
        <v>10.3047331858142</v>
      </c>
      <c r="S19" s="61">
        <f t="shared" si="6"/>
        <v>-3.8817113726986367E-2</v>
      </c>
      <c r="T19" s="62">
        <f t="shared" si="7"/>
        <v>0.96903620033622917</v>
      </c>
      <c r="U19" s="63">
        <v>7135</v>
      </c>
      <c r="V19" s="55"/>
      <c r="W19" s="22">
        <v>44</v>
      </c>
      <c r="X19" s="22">
        <v>0</v>
      </c>
      <c r="Y19" s="22">
        <v>105</v>
      </c>
      <c r="Z19" s="22">
        <f t="shared" si="8"/>
        <v>105</v>
      </c>
      <c r="AA19" s="22">
        <f t="shared" si="9"/>
        <v>26.785714285714285</v>
      </c>
      <c r="AB19" s="21">
        <v>5461</v>
      </c>
      <c r="AC19" s="55"/>
      <c r="AD19" s="22">
        <v>63.5</v>
      </c>
      <c r="AE19" s="22">
        <v>0</v>
      </c>
      <c r="AF19" s="22">
        <v>138.80000000000001</v>
      </c>
      <c r="AG19" s="22">
        <f t="shared" si="10"/>
        <v>138.80000000000001</v>
      </c>
      <c r="AH19" s="22">
        <f t="shared" si="11"/>
        <v>35.408163265306129</v>
      </c>
      <c r="AI19" s="22">
        <f t="shared" si="12"/>
        <v>-19.5</v>
      </c>
      <c r="AJ19" s="22">
        <f t="shared" si="25"/>
        <v>-30.708661417322837</v>
      </c>
      <c r="AK19" s="22">
        <f t="shared" si="13"/>
        <v>44.398339108783027</v>
      </c>
      <c r="AL19" s="61">
        <f t="shared" si="14"/>
        <v>-0.43920561875573505</v>
      </c>
      <c r="AM19" s="68">
        <f t="shared" si="15"/>
        <v>0.66051255413909349</v>
      </c>
      <c r="AN19" s="26">
        <v>2309</v>
      </c>
      <c r="AO19" s="55"/>
      <c r="AP19" s="22">
        <v>154.6</v>
      </c>
      <c r="AQ19" s="22">
        <v>0</v>
      </c>
      <c r="AR19" s="22">
        <v>379.5</v>
      </c>
      <c r="AS19" s="22">
        <f t="shared" si="16"/>
        <v>379.5</v>
      </c>
      <c r="AT19" s="22">
        <f t="shared" si="17"/>
        <v>96.811224489795919</v>
      </c>
      <c r="AU19" s="21">
        <v>1702</v>
      </c>
      <c r="AV19" s="55"/>
      <c r="AW19" s="22">
        <v>191.8</v>
      </c>
      <c r="AX19" s="22">
        <v>0</v>
      </c>
      <c r="AY19" s="22">
        <v>533.6</v>
      </c>
      <c r="AZ19" s="22">
        <f t="shared" si="18"/>
        <v>533.6</v>
      </c>
      <c r="BA19" s="22">
        <f t="shared" si="19"/>
        <v>136.12244897959184</v>
      </c>
      <c r="BB19" s="22">
        <f t="shared" si="20"/>
        <v>-37.200000000000017</v>
      </c>
      <c r="BC19" s="22">
        <f t="shared" si="26"/>
        <v>-19.395203336809182</v>
      </c>
      <c r="BD19" s="29">
        <f t="shared" si="21"/>
        <v>167.03812230570375</v>
      </c>
      <c r="BE19" s="69">
        <f t="shared" si="22"/>
        <v>-0.22270365283392418</v>
      </c>
      <c r="BF19" s="70">
        <f t="shared" si="23"/>
        <v>0.82376615820805688</v>
      </c>
    </row>
    <row r="20" spans="1:58" x14ac:dyDescent="0.3">
      <c r="A20" s="15" t="s">
        <v>34</v>
      </c>
      <c r="B20" s="16"/>
      <c r="C20" s="55"/>
      <c r="D20" s="22"/>
      <c r="E20" s="58"/>
      <c r="F20" s="58"/>
      <c r="G20" s="58"/>
      <c r="H20" s="58"/>
      <c r="I20" s="60"/>
      <c r="J20" s="60"/>
      <c r="K20" s="58"/>
      <c r="L20" s="58"/>
      <c r="M20" s="58"/>
      <c r="N20" s="58"/>
      <c r="O20" s="58"/>
      <c r="P20" s="22"/>
      <c r="Q20" s="22"/>
      <c r="R20" s="22"/>
      <c r="S20" s="61"/>
      <c r="T20" s="62"/>
      <c r="U20" s="15"/>
      <c r="V20" s="55"/>
      <c r="W20" s="22"/>
      <c r="X20" s="22"/>
      <c r="Y20" s="22"/>
      <c r="Z20" s="22"/>
      <c r="AA20" s="22"/>
      <c r="AB20" s="55"/>
      <c r="AC20" s="55"/>
      <c r="AD20" s="22"/>
      <c r="AE20" s="22"/>
      <c r="AF20" s="22"/>
      <c r="AG20" s="22"/>
      <c r="AH20" s="22"/>
      <c r="AI20" s="22"/>
      <c r="AJ20" s="22"/>
      <c r="AK20" s="22"/>
      <c r="AL20" s="61"/>
      <c r="AM20" s="68"/>
      <c r="AN20" s="18"/>
      <c r="AO20" s="55"/>
      <c r="AP20" s="22"/>
      <c r="AQ20" s="22"/>
      <c r="AR20" s="22"/>
      <c r="AS20" s="22"/>
      <c r="AT20" s="22"/>
      <c r="AU20" s="55"/>
      <c r="AV20" s="55"/>
      <c r="AW20" s="22"/>
      <c r="AX20" s="22"/>
      <c r="AY20" s="22"/>
      <c r="AZ20" s="22"/>
      <c r="BA20" s="22"/>
      <c r="BB20" s="22"/>
      <c r="BC20" s="22"/>
      <c r="BD20" s="29"/>
      <c r="BE20" s="69"/>
      <c r="BF20" s="70"/>
    </row>
    <row r="21" spans="1:58" x14ac:dyDescent="0.3">
      <c r="A21" s="36" t="s">
        <v>35</v>
      </c>
      <c r="B21" s="21">
        <v>661157</v>
      </c>
      <c r="C21" s="55">
        <v>40</v>
      </c>
      <c r="D21" s="22">
        <v>6.1</v>
      </c>
      <c r="E21" s="58">
        <v>4.2</v>
      </c>
      <c r="F21" s="58">
        <v>7.9</v>
      </c>
      <c r="G21" s="58">
        <f t="shared" si="0"/>
        <v>3.7</v>
      </c>
      <c r="H21" s="58">
        <f t="shared" si="1"/>
        <v>0.94387755102040827</v>
      </c>
      <c r="I21" s="59">
        <v>661635</v>
      </c>
      <c r="J21" s="60">
        <v>63</v>
      </c>
      <c r="K21" s="58">
        <v>7.3</v>
      </c>
      <c r="L21" s="58">
        <v>5.5</v>
      </c>
      <c r="M21" s="58">
        <v>9.1</v>
      </c>
      <c r="N21" s="58">
        <f t="shared" si="2"/>
        <v>3.5999999999999996</v>
      </c>
      <c r="O21" s="58">
        <f t="shared" si="3"/>
        <v>0.91836734693877542</v>
      </c>
      <c r="P21" s="22">
        <f t="shared" si="4"/>
        <v>-1.2000000000000002</v>
      </c>
      <c r="Q21" s="22">
        <f t="shared" si="24"/>
        <v>-16.438356164383563</v>
      </c>
      <c r="R21" s="22">
        <f t="shared" si="5"/>
        <v>1.3169295407286028</v>
      </c>
      <c r="S21" s="61">
        <f t="shared" si="6"/>
        <v>-0.91121048080984623</v>
      </c>
      <c r="T21" s="62">
        <f t="shared" si="7"/>
        <v>0.36218448277978244</v>
      </c>
      <c r="U21" s="63">
        <v>513443</v>
      </c>
      <c r="V21" s="55">
        <v>169</v>
      </c>
      <c r="W21" s="22">
        <v>33.200000000000003</v>
      </c>
      <c r="X21" s="22">
        <v>28.2</v>
      </c>
      <c r="Y21" s="22">
        <v>38.200000000000003</v>
      </c>
      <c r="Z21" s="22">
        <f t="shared" si="8"/>
        <v>10.000000000000004</v>
      </c>
      <c r="AA21" s="22">
        <f t="shared" si="9"/>
        <v>2.5510204081632661</v>
      </c>
      <c r="AB21" s="21">
        <v>492289</v>
      </c>
      <c r="AC21" s="55">
        <v>366</v>
      </c>
      <c r="AD21" s="22">
        <v>40.5</v>
      </c>
      <c r="AE21" s="22">
        <v>34.799999999999997</v>
      </c>
      <c r="AF21" s="22">
        <v>46.2</v>
      </c>
      <c r="AG21" s="22">
        <f t="shared" si="10"/>
        <v>11.400000000000006</v>
      </c>
      <c r="AH21" s="22">
        <f t="shared" si="11"/>
        <v>2.9081632653061238</v>
      </c>
      <c r="AI21" s="22">
        <f t="shared" si="12"/>
        <v>-7.2999999999999972</v>
      </c>
      <c r="AJ21" s="22">
        <f t="shared" si="25"/>
        <v>-18.024691358024683</v>
      </c>
      <c r="AK21" s="22">
        <f t="shared" si="13"/>
        <v>3.8684775688300759</v>
      </c>
      <c r="AL21" s="61">
        <f t="shared" si="14"/>
        <v>-1.8870472608705597</v>
      </c>
      <c r="AM21" s="68">
        <f t="shared" si="15"/>
        <v>5.9153969249942984E-2</v>
      </c>
      <c r="AN21" s="26">
        <v>162563</v>
      </c>
      <c r="AO21" s="55">
        <v>194</v>
      </c>
      <c r="AP21" s="22">
        <v>223.2</v>
      </c>
      <c r="AQ21" s="22">
        <v>173.5</v>
      </c>
      <c r="AR21" s="22">
        <v>272.89999999999998</v>
      </c>
      <c r="AS21" s="22">
        <f t="shared" si="16"/>
        <v>99.399999999999977</v>
      </c>
      <c r="AT21" s="22">
        <f t="shared" si="17"/>
        <v>25.357142857142851</v>
      </c>
      <c r="AU21" s="21">
        <v>140907</v>
      </c>
      <c r="AV21" s="55">
        <v>171</v>
      </c>
      <c r="AW21" s="22">
        <v>246.3</v>
      </c>
      <c r="AX21" s="22">
        <v>185.6</v>
      </c>
      <c r="AY21" s="22">
        <v>306.89999999999998</v>
      </c>
      <c r="AZ21" s="22">
        <f t="shared" si="18"/>
        <v>121.29999999999998</v>
      </c>
      <c r="BA21" s="22">
        <f t="shared" si="19"/>
        <v>30.943877551020403</v>
      </c>
      <c r="BB21" s="22">
        <f t="shared" si="20"/>
        <v>-23.100000000000023</v>
      </c>
      <c r="BC21" s="22">
        <f t="shared" si="26"/>
        <v>-9.3788063337393499</v>
      </c>
      <c r="BD21" s="29">
        <f t="shared" si="21"/>
        <v>40.006352642675331</v>
      </c>
      <c r="BE21" s="69">
        <f t="shared" si="22"/>
        <v>-0.57740829828508111</v>
      </c>
      <c r="BF21" s="70">
        <f t="shared" si="23"/>
        <v>0.56366366976384841</v>
      </c>
    </row>
    <row r="22" spans="1:58" x14ac:dyDescent="0.3">
      <c r="A22" s="36" t="s">
        <v>36</v>
      </c>
      <c r="B22" s="21">
        <v>273506</v>
      </c>
      <c r="C22" s="55">
        <v>34</v>
      </c>
      <c r="D22" s="22">
        <v>12.4</v>
      </c>
      <c r="E22" s="58">
        <v>8.1999999999999993</v>
      </c>
      <c r="F22" s="58">
        <v>16.600000000000001</v>
      </c>
      <c r="G22" s="58">
        <f t="shared" si="0"/>
        <v>8.4000000000000021</v>
      </c>
      <c r="H22" s="58">
        <f t="shared" si="1"/>
        <v>2.1428571428571432</v>
      </c>
      <c r="I22" s="59">
        <v>276244</v>
      </c>
      <c r="J22" s="60">
        <v>31</v>
      </c>
      <c r="K22" s="58">
        <v>8.6</v>
      </c>
      <c r="L22" s="58">
        <v>5.6</v>
      </c>
      <c r="M22" s="58">
        <v>11.6</v>
      </c>
      <c r="N22" s="58">
        <f t="shared" si="2"/>
        <v>6</v>
      </c>
      <c r="O22" s="58">
        <f t="shared" si="3"/>
        <v>1.5306122448979591</v>
      </c>
      <c r="P22" s="22">
        <f t="shared" si="4"/>
        <v>3.8000000000000007</v>
      </c>
      <c r="Q22" s="22">
        <f t="shared" si="24"/>
        <v>44.186046511627922</v>
      </c>
      <c r="R22" s="22">
        <f t="shared" si="5"/>
        <v>2.6333648776661103</v>
      </c>
      <c r="S22" s="61">
        <f t="shared" si="6"/>
        <v>1.4430206889399435</v>
      </c>
      <c r="T22" s="62">
        <f t="shared" si="7"/>
        <v>0.14901464326188685</v>
      </c>
      <c r="U22" s="63">
        <v>254858</v>
      </c>
      <c r="V22" s="55">
        <v>127</v>
      </c>
      <c r="W22" s="22">
        <v>48.4</v>
      </c>
      <c r="X22" s="22">
        <v>40</v>
      </c>
      <c r="Y22" s="22">
        <v>56.9</v>
      </c>
      <c r="Z22" s="22">
        <f t="shared" si="8"/>
        <v>16.899999999999999</v>
      </c>
      <c r="AA22" s="22">
        <f t="shared" si="9"/>
        <v>4.3112244897959178</v>
      </c>
      <c r="AB22" s="21">
        <v>251886</v>
      </c>
      <c r="AC22" s="55">
        <v>264</v>
      </c>
      <c r="AD22" s="22">
        <v>52.3</v>
      </c>
      <c r="AE22" s="22">
        <v>43.5</v>
      </c>
      <c r="AF22" s="22">
        <v>61.2</v>
      </c>
      <c r="AG22" s="22">
        <f t="shared" si="10"/>
        <v>17.700000000000003</v>
      </c>
      <c r="AH22" s="22">
        <f t="shared" si="11"/>
        <v>4.5153061224489806</v>
      </c>
      <c r="AI22" s="22">
        <f t="shared" si="12"/>
        <v>-3.8999999999999986</v>
      </c>
      <c r="AJ22" s="22">
        <f t="shared" si="25"/>
        <v>-7.4569789674952176</v>
      </c>
      <c r="AK22" s="22">
        <f t="shared" si="13"/>
        <v>6.2429677222328577</v>
      </c>
      <c r="AL22" s="61">
        <f t="shared" si="14"/>
        <v>-0.62470289348302543</v>
      </c>
      <c r="AM22" s="68">
        <f t="shared" si="15"/>
        <v>0.53216607372509706</v>
      </c>
      <c r="AN22" s="26">
        <v>234324</v>
      </c>
      <c r="AO22" s="55">
        <v>420</v>
      </c>
      <c r="AP22" s="22">
        <v>231.3</v>
      </c>
      <c r="AQ22" s="22">
        <v>204.9</v>
      </c>
      <c r="AR22" s="22">
        <v>257.8</v>
      </c>
      <c r="AS22" s="22">
        <f t="shared" si="16"/>
        <v>52.900000000000006</v>
      </c>
      <c r="AT22" s="22">
        <f t="shared" si="17"/>
        <v>13.494897959183675</v>
      </c>
      <c r="AU22" s="21">
        <v>218051</v>
      </c>
      <c r="AV22" s="55">
        <v>419</v>
      </c>
      <c r="AW22" s="22">
        <v>281.5</v>
      </c>
      <c r="AX22" s="22">
        <v>249.3</v>
      </c>
      <c r="AY22" s="22">
        <v>313.60000000000002</v>
      </c>
      <c r="AZ22" s="22">
        <f t="shared" si="18"/>
        <v>64.300000000000011</v>
      </c>
      <c r="BA22" s="22">
        <f t="shared" si="19"/>
        <v>16.4030612244898</v>
      </c>
      <c r="BB22" s="23">
        <f t="shared" si="20"/>
        <v>-50.199999999999989</v>
      </c>
      <c r="BC22" s="23">
        <f t="shared" si="26"/>
        <v>-17.833037300177615</v>
      </c>
      <c r="BD22" s="29">
        <f t="shared" si="21"/>
        <v>21.240825983542649</v>
      </c>
      <c r="BE22" s="66">
        <f t="shared" si="22"/>
        <v>-2.3633732529467006</v>
      </c>
      <c r="BF22" s="67">
        <f t="shared" si="23"/>
        <v>1.81094200685048E-2</v>
      </c>
    </row>
    <row r="23" spans="1:58" x14ac:dyDescent="0.3">
      <c r="A23" s="36" t="s">
        <v>37</v>
      </c>
      <c r="B23" s="21">
        <v>37156</v>
      </c>
      <c r="C23" s="55"/>
      <c r="D23" s="22">
        <v>8.1</v>
      </c>
      <c r="E23" s="58">
        <v>0</v>
      </c>
      <c r="F23" s="58">
        <v>17.3</v>
      </c>
      <c r="G23" s="58">
        <f t="shared" si="0"/>
        <v>17.3</v>
      </c>
      <c r="H23" s="58">
        <f t="shared" si="1"/>
        <v>4.4132653061224492</v>
      </c>
      <c r="I23" s="59">
        <v>36503</v>
      </c>
      <c r="J23" s="60">
        <v>8</v>
      </c>
      <c r="K23" s="58">
        <v>16.899999999999999</v>
      </c>
      <c r="L23" s="58">
        <v>5.2</v>
      </c>
      <c r="M23" s="58">
        <v>28.5</v>
      </c>
      <c r="N23" s="58">
        <f t="shared" si="2"/>
        <v>23.3</v>
      </c>
      <c r="O23" s="58">
        <f t="shared" si="3"/>
        <v>5.9438775510204085</v>
      </c>
      <c r="P23" s="22">
        <f t="shared" si="4"/>
        <v>-8.7999999999999989</v>
      </c>
      <c r="Q23" s="22">
        <f t="shared" si="24"/>
        <v>-52.071005917159766</v>
      </c>
      <c r="R23" s="22">
        <f t="shared" si="5"/>
        <v>7.4031473714730573</v>
      </c>
      <c r="S23" s="61">
        <f t="shared" si="6"/>
        <v>-1.1886836177150151</v>
      </c>
      <c r="T23" s="62">
        <f t="shared" si="7"/>
        <v>0.23456418956111036</v>
      </c>
      <c r="U23" s="63">
        <v>29866</v>
      </c>
      <c r="V23" s="55">
        <v>9</v>
      </c>
      <c r="W23" s="22">
        <v>30.1</v>
      </c>
      <c r="X23" s="22">
        <v>10.5</v>
      </c>
      <c r="Y23" s="22">
        <v>49.8</v>
      </c>
      <c r="Z23" s="22">
        <f t="shared" si="8"/>
        <v>39.299999999999997</v>
      </c>
      <c r="AA23" s="22">
        <f t="shared" si="9"/>
        <v>10.025510204081632</v>
      </c>
      <c r="AB23" s="21">
        <v>28803</v>
      </c>
      <c r="AC23" s="55">
        <v>28</v>
      </c>
      <c r="AD23" s="22">
        <v>69.599999999999994</v>
      </c>
      <c r="AE23" s="22">
        <v>39.1</v>
      </c>
      <c r="AF23" s="22">
        <v>100.1</v>
      </c>
      <c r="AG23" s="22">
        <f t="shared" si="10"/>
        <v>60.999999999999993</v>
      </c>
      <c r="AH23" s="22">
        <f t="shared" si="11"/>
        <v>15.561224489795917</v>
      </c>
      <c r="AI23" s="23">
        <f t="shared" si="12"/>
        <v>-39.499999999999993</v>
      </c>
      <c r="AJ23" s="23">
        <f t="shared" si="25"/>
        <v>-56.752873563218387</v>
      </c>
      <c r="AK23" s="22">
        <f t="shared" si="13"/>
        <v>18.511146978887318</v>
      </c>
      <c r="AL23" s="64">
        <f t="shared" si="14"/>
        <v>-2.1338494067953366</v>
      </c>
      <c r="AM23" s="65">
        <f t="shared" si="15"/>
        <v>3.2855110056488002E-2</v>
      </c>
      <c r="AN23" s="26">
        <v>21867</v>
      </c>
      <c r="AO23" s="55">
        <v>47</v>
      </c>
      <c r="AP23" s="22">
        <v>294.3</v>
      </c>
      <c r="AQ23" s="22">
        <v>196.9</v>
      </c>
      <c r="AR23" s="22">
        <v>391.7</v>
      </c>
      <c r="AS23" s="22">
        <f t="shared" si="16"/>
        <v>194.79999999999998</v>
      </c>
      <c r="AT23" s="22">
        <f t="shared" si="17"/>
        <v>49.693877551020407</v>
      </c>
      <c r="AU23" s="21">
        <v>20354</v>
      </c>
      <c r="AV23" s="55">
        <v>44</v>
      </c>
      <c r="AW23" s="22">
        <v>313.60000000000002</v>
      </c>
      <c r="AX23" s="22">
        <v>205.6</v>
      </c>
      <c r="AY23" s="22">
        <v>421.7</v>
      </c>
      <c r="AZ23" s="22">
        <f t="shared" si="18"/>
        <v>216.1</v>
      </c>
      <c r="BA23" s="22">
        <f t="shared" si="19"/>
        <v>55.127551020408163</v>
      </c>
      <c r="BB23" s="22">
        <f t="shared" si="20"/>
        <v>-19.300000000000011</v>
      </c>
      <c r="BC23" s="22">
        <f t="shared" si="26"/>
        <v>-6.1543367346938807</v>
      </c>
      <c r="BD23" s="29">
        <f t="shared" si="21"/>
        <v>74.219460706498765</v>
      </c>
      <c r="BE23" s="69">
        <f t="shared" si="22"/>
        <v>-0.26003961516672774</v>
      </c>
      <c r="BF23" s="70">
        <f t="shared" si="23"/>
        <v>0.79483321593190892</v>
      </c>
    </row>
    <row r="24" spans="1:58" x14ac:dyDescent="0.3">
      <c r="A24" s="36" t="s">
        <v>38</v>
      </c>
      <c r="B24" s="21">
        <v>2816</v>
      </c>
      <c r="C24" s="55"/>
      <c r="D24" s="22">
        <v>131.19999999999999</v>
      </c>
      <c r="E24" s="58">
        <v>0</v>
      </c>
      <c r="F24" s="58">
        <v>266.10000000000002</v>
      </c>
      <c r="G24" s="58">
        <f t="shared" si="0"/>
        <v>266.10000000000002</v>
      </c>
      <c r="H24" s="58">
        <f t="shared" si="1"/>
        <v>67.882653061224502</v>
      </c>
      <c r="I24" s="59">
        <v>3004</v>
      </c>
      <c r="J24" s="60"/>
      <c r="K24" s="58">
        <v>75.2</v>
      </c>
      <c r="L24" s="58">
        <v>0</v>
      </c>
      <c r="M24" s="58">
        <v>164.1</v>
      </c>
      <c r="N24" s="58">
        <f t="shared" si="2"/>
        <v>164.1</v>
      </c>
      <c r="O24" s="58">
        <f t="shared" si="3"/>
        <v>41.862244897959179</v>
      </c>
      <c r="P24" s="22">
        <f t="shared" si="4"/>
        <v>55.999999999999986</v>
      </c>
      <c r="Q24" s="22">
        <f t="shared" si="24"/>
        <v>74.468085106382958</v>
      </c>
      <c r="R24" s="22">
        <f t="shared" si="5"/>
        <v>79.752756281694005</v>
      </c>
      <c r="S24" s="61">
        <f t="shared" si="6"/>
        <v>0.70217008929701286</v>
      </c>
      <c r="T24" s="62">
        <f t="shared" si="7"/>
        <v>0.48257309649561475</v>
      </c>
      <c r="U24" s="63">
        <v>6611</v>
      </c>
      <c r="V24" s="55">
        <v>8</v>
      </c>
      <c r="W24" s="22">
        <v>97.2</v>
      </c>
      <c r="X24" s="22">
        <v>27.8</v>
      </c>
      <c r="Y24" s="22">
        <v>166.7</v>
      </c>
      <c r="Z24" s="22">
        <f t="shared" si="8"/>
        <v>138.89999999999998</v>
      </c>
      <c r="AA24" s="22">
        <f t="shared" si="9"/>
        <v>35.433673469387749</v>
      </c>
      <c r="AB24" s="21">
        <v>6841</v>
      </c>
      <c r="AC24" s="55">
        <v>17</v>
      </c>
      <c r="AD24" s="22">
        <v>53.2</v>
      </c>
      <c r="AE24" s="22">
        <v>5.3</v>
      </c>
      <c r="AF24" s="22">
        <v>101.1</v>
      </c>
      <c r="AG24" s="22">
        <f t="shared" si="10"/>
        <v>95.8</v>
      </c>
      <c r="AH24" s="22">
        <f t="shared" si="11"/>
        <v>24.438775510204081</v>
      </c>
      <c r="AI24" s="22">
        <f t="shared" si="12"/>
        <v>44</v>
      </c>
      <c r="AJ24" s="22">
        <f t="shared" si="25"/>
        <v>82.706766917293223</v>
      </c>
      <c r="AK24" s="22">
        <f t="shared" si="13"/>
        <v>43.044151332943528</v>
      </c>
      <c r="AL24" s="61">
        <f t="shared" si="14"/>
        <v>1.022206237954677</v>
      </c>
      <c r="AM24" s="68">
        <f t="shared" si="15"/>
        <v>0.30668329900578217</v>
      </c>
      <c r="AN24" s="26">
        <v>42468</v>
      </c>
      <c r="AO24" s="55">
        <v>132</v>
      </c>
      <c r="AP24" s="22">
        <v>312</v>
      </c>
      <c r="AQ24" s="22">
        <v>257.10000000000002</v>
      </c>
      <c r="AR24" s="22">
        <v>367</v>
      </c>
      <c r="AS24" s="22">
        <f t="shared" si="16"/>
        <v>109.89999999999998</v>
      </c>
      <c r="AT24" s="22">
        <f t="shared" si="17"/>
        <v>28.035714285714281</v>
      </c>
      <c r="AU24" s="21">
        <v>40405</v>
      </c>
      <c r="AV24" s="55">
        <v>160</v>
      </c>
      <c r="AW24" s="22">
        <v>404.7</v>
      </c>
      <c r="AX24" s="22">
        <v>339.3</v>
      </c>
      <c r="AY24" s="22">
        <v>470.2</v>
      </c>
      <c r="AZ24" s="22">
        <f t="shared" si="18"/>
        <v>130.89999999999998</v>
      </c>
      <c r="BA24" s="22">
        <f t="shared" si="19"/>
        <v>33.392857142857139</v>
      </c>
      <c r="BB24" s="23">
        <f t="shared" si="20"/>
        <v>-92.699999999999989</v>
      </c>
      <c r="BC24" s="23">
        <f t="shared" si="26"/>
        <v>-22.905856189770198</v>
      </c>
      <c r="BD24" s="29">
        <f t="shared" si="21"/>
        <v>43.60142410143812</v>
      </c>
      <c r="BE24" s="66">
        <f t="shared" si="22"/>
        <v>-2.1260773451879622</v>
      </c>
      <c r="BF24" s="67">
        <f t="shared" si="23"/>
        <v>3.3496819932234523E-2</v>
      </c>
    </row>
    <row r="25" spans="1:58" ht="15" thickBot="1" x14ac:dyDescent="0.35">
      <c r="A25" s="72" t="s">
        <v>28</v>
      </c>
      <c r="B25" s="73"/>
      <c r="C25" s="73"/>
      <c r="D25" s="74"/>
      <c r="E25" s="75"/>
      <c r="F25" s="75"/>
      <c r="G25" s="75"/>
      <c r="H25" s="75"/>
      <c r="I25" s="75"/>
      <c r="J25" s="75"/>
      <c r="K25" s="76"/>
      <c r="L25" s="75"/>
      <c r="M25" s="75"/>
      <c r="N25" s="75"/>
      <c r="O25" s="75"/>
      <c r="P25" s="74"/>
      <c r="Q25" s="74"/>
      <c r="R25" s="74"/>
      <c r="S25" s="74"/>
      <c r="T25" s="77"/>
      <c r="U25" s="37"/>
      <c r="V25" s="78"/>
      <c r="W25" s="78"/>
      <c r="X25" s="78"/>
      <c r="Y25" s="78"/>
      <c r="Z25" s="78"/>
      <c r="AA25" s="78"/>
      <c r="AB25" s="78"/>
      <c r="AC25" s="78"/>
      <c r="AD25" s="78"/>
      <c r="AE25" s="78"/>
      <c r="AF25" s="78"/>
      <c r="AG25" s="78"/>
      <c r="AH25" s="78"/>
      <c r="AI25" s="79"/>
      <c r="AJ25" s="79"/>
      <c r="AK25" s="79"/>
      <c r="AL25" s="79"/>
      <c r="AM25" s="80"/>
      <c r="AN25" s="81"/>
      <c r="AO25" s="78"/>
      <c r="AP25" s="78"/>
      <c r="AQ25" s="78"/>
      <c r="AR25" s="78"/>
      <c r="AS25" s="78"/>
      <c r="AT25" s="78"/>
      <c r="AU25" s="78"/>
      <c r="AV25" s="78"/>
      <c r="AW25" s="78"/>
      <c r="AX25" s="78"/>
      <c r="AY25" s="78"/>
      <c r="AZ25" s="78"/>
      <c r="BA25" s="78"/>
      <c r="BB25" s="78"/>
      <c r="BC25" s="78"/>
      <c r="BD25" s="82"/>
      <c r="BE25" s="82"/>
      <c r="BF25" s="83"/>
    </row>
    <row r="26" spans="1:58" ht="15" thickBot="1" x14ac:dyDescent="0.35">
      <c r="A26" s="84"/>
      <c r="B26" s="85"/>
      <c r="C26" s="322" t="s">
        <v>1</v>
      </c>
      <c r="D26" s="322"/>
      <c r="E26" s="322"/>
      <c r="F26" s="322"/>
      <c r="G26" s="322"/>
      <c r="H26" s="322"/>
      <c r="I26" s="322"/>
      <c r="J26" s="322"/>
      <c r="K26" s="322"/>
      <c r="L26" s="322"/>
      <c r="M26" s="322"/>
      <c r="N26" s="322"/>
      <c r="O26" s="322"/>
      <c r="P26" s="322"/>
      <c r="Q26" s="322"/>
      <c r="R26" s="86"/>
      <c r="S26" s="86"/>
      <c r="T26" s="87"/>
      <c r="U26" s="88"/>
      <c r="V26" s="323" t="s">
        <v>2</v>
      </c>
      <c r="W26" s="323"/>
      <c r="X26" s="323"/>
      <c r="Y26" s="323"/>
      <c r="Z26" s="323"/>
      <c r="AA26" s="323"/>
      <c r="AB26" s="323"/>
      <c r="AC26" s="323"/>
      <c r="AD26" s="323"/>
      <c r="AE26" s="323"/>
      <c r="AF26" s="323"/>
      <c r="AG26" s="323"/>
      <c r="AH26" s="323"/>
      <c r="AI26" s="323"/>
      <c r="AJ26" s="324"/>
      <c r="AK26" s="89"/>
      <c r="AL26" s="89"/>
      <c r="AM26" s="89"/>
      <c r="AN26" s="88"/>
      <c r="AO26" s="323" t="s">
        <v>3</v>
      </c>
      <c r="AP26" s="323"/>
      <c r="AQ26" s="323"/>
      <c r="AR26" s="323"/>
      <c r="AS26" s="323"/>
      <c r="AT26" s="323"/>
      <c r="AU26" s="323"/>
      <c r="AV26" s="323"/>
      <c r="AW26" s="323"/>
      <c r="AX26" s="323"/>
      <c r="AY26" s="323"/>
      <c r="AZ26" s="323"/>
      <c r="BA26" s="323"/>
      <c r="BB26" s="323"/>
      <c r="BC26" s="325"/>
    </row>
    <row r="27" spans="1:58" x14ac:dyDescent="0.3">
      <c r="A27" s="15" t="s">
        <v>42</v>
      </c>
      <c r="B27" s="16" t="s">
        <v>5</v>
      </c>
      <c r="C27" s="16" t="s">
        <v>6</v>
      </c>
      <c r="D27" s="23" t="s">
        <v>7</v>
      </c>
      <c r="E27" s="23" t="s">
        <v>8</v>
      </c>
      <c r="F27" s="23" t="s">
        <v>9</v>
      </c>
      <c r="G27" s="23" t="s">
        <v>10</v>
      </c>
      <c r="H27" s="23" t="s">
        <v>11</v>
      </c>
      <c r="I27" s="16" t="s">
        <v>12</v>
      </c>
      <c r="J27" s="16" t="s">
        <v>13</v>
      </c>
      <c r="K27" s="16" t="s">
        <v>14</v>
      </c>
      <c r="L27" s="16" t="s">
        <v>8</v>
      </c>
      <c r="M27" s="16" t="s">
        <v>9</v>
      </c>
      <c r="N27" s="16" t="s">
        <v>10</v>
      </c>
      <c r="O27" s="16" t="s">
        <v>11</v>
      </c>
      <c r="P27" s="16" t="s">
        <v>15</v>
      </c>
      <c r="Q27" s="16" t="s">
        <v>16</v>
      </c>
      <c r="R27" s="16" t="s">
        <v>17</v>
      </c>
      <c r="S27" s="16" t="s">
        <v>18</v>
      </c>
      <c r="T27" s="54" t="s">
        <v>19</v>
      </c>
      <c r="U27" s="84" t="s">
        <v>5</v>
      </c>
      <c r="V27" s="85" t="s">
        <v>6</v>
      </c>
      <c r="W27" s="85" t="s">
        <v>7</v>
      </c>
      <c r="X27" s="85" t="s">
        <v>8</v>
      </c>
      <c r="Y27" s="85" t="s">
        <v>9</v>
      </c>
      <c r="Z27" s="85" t="s">
        <v>10</v>
      </c>
      <c r="AA27" s="85" t="s">
        <v>11</v>
      </c>
      <c r="AB27" s="85" t="s">
        <v>12</v>
      </c>
      <c r="AC27" s="85" t="s">
        <v>13</v>
      </c>
      <c r="AD27" s="85" t="s">
        <v>14</v>
      </c>
      <c r="AE27" s="85" t="s">
        <v>8</v>
      </c>
      <c r="AF27" s="85" t="s">
        <v>9</v>
      </c>
      <c r="AG27" s="85" t="s">
        <v>10</v>
      </c>
      <c r="AH27" s="85" t="s">
        <v>11</v>
      </c>
      <c r="AI27" s="85" t="s">
        <v>15</v>
      </c>
      <c r="AJ27" s="85" t="s">
        <v>16</v>
      </c>
      <c r="AK27" s="85" t="s">
        <v>17</v>
      </c>
      <c r="AL27" s="85" t="s">
        <v>18</v>
      </c>
      <c r="AM27" s="90" t="s">
        <v>19</v>
      </c>
      <c r="AN27" s="91" t="s">
        <v>5</v>
      </c>
      <c r="AO27" s="85" t="s">
        <v>6</v>
      </c>
      <c r="AP27" s="85" t="s">
        <v>7</v>
      </c>
      <c r="AQ27" s="85" t="s">
        <v>8</v>
      </c>
      <c r="AR27" s="85" t="s">
        <v>9</v>
      </c>
      <c r="AS27" s="85" t="s">
        <v>10</v>
      </c>
      <c r="AT27" s="85" t="s">
        <v>11</v>
      </c>
      <c r="AU27" s="85" t="s">
        <v>12</v>
      </c>
      <c r="AV27" s="85" t="s">
        <v>13</v>
      </c>
      <c r="AW27" s="85" t="s">
        <v>14</v>
      </c>
      <c r="AX27" s="85" t="s">
        <v>8</v>
      </c>
      <c r="AY27" s="85" t="s">
        <v>9</v>
      </c>
      <c r="AZ27" s="85" t="s">
        <v>10</v>
      </c>
      <c r="BA27" s="85" t="s">
        <v>11</v>
      </c>
      <c r="BB27" s="85" t="s">
        <v>15</v>
      </c>
      <c r="BC27" s="85" t="s">
        <v>16</v>
      </c>
      <c r="BD27" s="85" t="s">
        <v>17</v>
      </c>
      <c r="BE27" s="85" t="s">
        <v>18</v>
      </c>
      <c r="BF27" s="90" t="s">
        <v>19</v>
      </c>
    </row>
    <row r="28" spans="1:58" x14ac:dyDescent="0.3">
      <c r="A28" s="15"/>
      <c r="B28" s="16" t="s">
        <v>20</v>
      </c>
      <c r="C28" s="55"/>
      <c r="D28" s="22"/>
      <c r="E28" s="22"/>
      <c r="F28" s="22"/>
      <c r="G28" s="22"/>
      <c r="H28" s="22"/>
      <c r="I28" s="16" t="s">
        <v>21</v>
      </c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6"/>
      <c r="U28" s="15" t="s">
        <v>20</v>
      </c>
      <c r="V28" s="55"/>
      <c r="W28" s="55"/>
      <c r="X28" s="55"/>
      <c r="Y28" s="55"/>
      <c r="Z28" s="55"/>
      <c r="AA28" s="55"/>
      <c r="AB28" s="16" t="s">
        <v>21</v>
      </c>
      <c r="AC28" s="55"/>
      <c r="AD28" s="55"/>
      <c r="AE28" s="55"/>
      <c r="AF28" s="55"/>
      <c r="AG28" s="55"/>
      <c r="AH28" s="55"/>
      <c r="AI28" s="55"/>
      <c r="AJ28" s="55"/>
      <c r="AK28" s="55"/>
      <c r="AL28" s="55"/>
      <c r="AM28" s="57"/>
      <c r="AN28" s="18" t="s">
        <v>20</v>
      </c>
      <c r="AO28" s="55"/>
      <c r="AP28" s="55"/>
      <c r="AQ28" s="55"/>
      <c r="AR28" s="55"/>
      <c r="AS28" s="55"/>
      <c r="AT28" s="55"/>
      <c r="AU28" s="16" t="s">
        <v>21</v>
      </c>
      <c r="AV28" s="55"/>
      <c r="AW28" s="55"/>
      <c r="AX28" s="55"/>
      <c r="AY28" s="55"/>
      <c r="AZ28" s="55"/>
      <c r="BA28" s="55"/>
      <c r="BB28" s="55"/>
      <c r="BC28" s="55"/>
      <c r="BD28" s="19"/>
      <c r="BE28" s="19"/>
      <c r="BF28" s="20"/>
    </row>
    <row r="29" spans="1:58" x14ac:dyDescent="0.3">
      <c r="A29" s="15" t="s">
        <v>22</v>
      </c>
      <c r="B29" s="21">
        <v>989233</v>
      </c>
      <c r="C29" s="55">
        <v>124</v>
      </c>
      <c r="D29" s="22">
        <v>12.6</v>
      </c>
      <c r="E29" s="22">
        <v>10.4</v>
      </c>
      <c r="F29" s="22">
        <v>14.8</v>
      </c>
      <c r="G29" s="22">
        <f>F29-E29</f>
        <v>4.4000000000000004</v>
      </c>
      <c r="H29" s="22">
        <f>(G29/(2*1.96))</f>
        <v>1.1224489795918369</v>
      </c>
      <c r="I29" s="21">
        <v>988504</v>
      </c>
      <c r="J29" s="55">
        <v>133</v>
      </c>
      <c r="K29" s="22">
        <v>13.6</v>
      </c>
      <c r="L29" s="22">
        <v>11.3</v>
      </c>
      <c r="M29" s="22">
        <v>15.9</v>
      </c>
      <c r="N29" s="22">
        <f>M29-L29</f>
        <v>4.5999999999999996</v>
      </c>
      <c r="O29" s="22">
        <f>(N29/(2*1.96))</f>
        <v>1.1734693877551019</v>
      </c>
      <c r="P29" s="22">
        <f>D29-K29</f>
        <v>-1</v>
      </c>
      <c r="Q29" s="22">
        <f>(P29/K29)*100</f>
        <v>-7.3529411764705888</v>
      </c>
      <c r="R29" s="22">
        <f>SQRT((H29^2)+(O29^2))</f>
        <v>1.6238602513101579</v>
      </c>
      <c r="S29" s="61">
        <f>P29/R29</f>
        <v>-0.61581653913456103</v>
      </c>
      <c r="T29" s="62">
        <f>2*(1-_xlfn.NORM.S.DIST(ABS(S29), TRUE))</f>
        <v>0.53801561033397061</v>
      </c>
      <c r="U29" s="63">
        <v>745681</v>
      </c>
      <c r="V29" s="55">
        <v>460</v>
      </c>
      <c r="W29" s="22">
        <v>62.4</v>
      </c>
      <c r="X29" s="22">
        <v>56.7</v>
      </c>
      <c r="Y29" s="22">
        <v>68.099999999999994</v>
      </c>
      <c r="Z29" s="22">
        <f>Y29-X29</f>
        <v>11.399999999999991</v>
      </c>
      <c r="AA29" s="22">
        <f>(Z29/(2*1.96))</f>
        <v>2.9081632653061202</v>
      </c>
      <c r="AB29" s="21">
        <v>715382</v>
      </c>
      <c r="AC29" s="55">
        <v>472</v>
      </c>
      <c r="AD29" s="22">
        <v>67.099999999999994</v>
      </c>
      <c r="AE29" s="22">
        <v>61.1</v>
      </c>
      <c r="AF29" s="22">
        <v>73.2</v>
      </c>
      <c r="AG29" s="22">
        <f>AF29-AE29</f>
        <v>12.100000000000001</v>
      </c>
      <c r="AH29" s="22">
        <f>(AG29/(2*1.96))</f>
        <v>3.0867346938775513</v>
      </c>
      <c r="AI29" s="22">
        <f>W29-AD29</f>
        <v>-4.6999999999999957</v>
      </c>
      <c r="AJ29" s="22">
        <f>(AI29/AD29)*100</f>
        <v>-7.0044709388971631</v>
      </c>
      <c r="AK29" s="22">
        <f>SQRT((AA29^2)+(AH29^2))</f>
        <v>4.2409131856315208</v>
      </c>
      <c r="AL29" s="61">
        <f>AI29/AK29</f>
        <v>-1.1082518774314669</v>
      </c>
      <c r="AM29" s="68">
        <f>2*(1-_xlfn.NORM.S.DIST(ABS(AL29), TRUE))</f>
        <v>0.26775305197696353</v>
      </c>
      <c r="AN29" s="26">
        <v>300860</v>
      </c>
      <c r="AO29" s="55">
        <v>716</v>
      </c>
      <c r="AP29" s="22">
        <v>375.5</v>
      </c>
      <c r="AQ29" s="22">
        <v>338.1</v>
      </c>
      <c r="AR29" s="22">
        <v>412.9</v>
      </c>
      <c r="AS29" s="22">
        <f>AR29-AQ29</f>
        <v>74.799999999999955</v>
      </c>
      <c r="AT29" s="22">
        <f>(AS29/(2*1.96))</f>
        <v>19.081632653061213</v>
      </c>
      <c r="AU29" s="21">
        <v>266529</v>
      </c>
      <c r="AV29" s="55">
        <v>725</v>
      </c>
      <c r="AW29" s="22">
        <v>454.3</v>
      </c>
      <c r="AX29" s="22">
        <v>408.2</v>
      </c>
      <c r="AY29" s="22">
        <v>500.5</v>
      </c>
      <c r="AZ29" s="22">
        <f>AY29-AX29</f>
        <v>92.300000000000011</v>
      </c>
      <c r="BA29" s="22">
        <f>(AZ29/(2*1.96))</f>
        <v>23.545918367346943</v>
      </c>
      <c r="BB29" s="23">
        <f>AP29-AW29</f>
        <v>-78.800000000000011</v>
      </c>
      <c r="BC29" s="23">
        <f>(BB29/AW29)*100</f>
        <v>-17.345366497908874</v>
      </c>
      <c r="BD29" s="29">
        <f>SQRT((AT29^2)+(BA29^2))</f>
        <v>30.307077992906837</v>
      </c>
      <c r="BE29" s="66">
        <f>BB29/BD29</f>
        <v>-2.6000527011690999</v>
      </c>
      <c r="BF29" s="67">
        <f>2*(1-_xlfn.NORM.S.DIST(ABS(BE29), TRUE))</f>
        <v>9.3209444688031606E-3</v>
      </c>
    </row>
    <row r="30" spans="1:58" x14ac:dyDescent="0.3">
      <c r="A30" s="15" t="s">
        <v>23</v>
      </c>
      <c r="B30" s="16"/>
      <c r="C30" s="55"/>
      <c r="D30" s="22"/>
      <c r="E30" s="22"/>
      <c r="F30" s="22"/>
      <c r="G30" s="22"/>
      <c r="H30" s="22"/>
      <c r="I30" s="55"/>
      <c r="J30" s="55"/>
      <c r="K30" s="22"/>
      <c r="L30" s="22"/>
      <c r="M30" s="22"/>
      <c r="N30" s="22"/>
      <c r="O30" s="22"/>
      <c r="P30" s="22"/>
      <c r="Q30" s="22"/>
      <c r="R30" s="22"/>
      <c r="S30" s="61"/>
      <c r="T30" s="62"/>
      <c r="U30" s="15"/>
      <c r="V30" s="55"/>
      <c r="W30" s="22"/>
      <c r="X30" s="22"/>
      <c r="Y30" s="22"/>
      <c r="Z30" s="22"/>
      <c r="AA30" s="22"/>
      <c r="AB30" s="55"/>
      <c r="AC30" s="55"/>
      <c r="AD30" s="22"/>
      <c r="AE30" s="22"/>
      <c r="AF30" s="22"/>
      <c r="AG30" s="22"/>
      <c r="AH30" s="22"/>
      <c r="AI30" s="22"/>
      <c r="AJ30" s="22"/>
      <c r="AK30" s="22"/>
      <c r="AL30" s="61"/>
      <c r="AM30" s="68"/>
      <c r="AN30" s="18"/>
      <c r="AO30" s="55"/>
      <c r="AP30" s="22"/>
      <c r="AQ30" s="22"/>
      <c r="AR30" s="22"/>
      <c r="AS30" s="22"/>
      <c r="AT30" s="22"/>
      <c r="AU30" s="55"/>
      <c r="AV30" s="55"/>
      <c r="AW30" s="22"/>
      <c r="AX30" s="22"/>
      <c r="AY30" s="22"/>
      <c r="AZ30" s="22"/>
      <c r="BA30" s="22"/>
      <c r="BB30" s="22"/>
      <c r="BC30" s="22"/>
      <c r="BD30" s="29"/>
      <c r="BE30" s="69"/>
      <c r="BF30" s="70"/>
    </row>
    <row r="31" spans="1:58" x14ac:dyDescent="0.3">
      <c r="A31" s="36" t="s">
        <v>24</v>
      </c>
      <c r="B31" s="21">
        <v>71200</v>
      </c>
      <c r="C31" s="55">
        <v>19</v>
      </c>
      <c r="D31" s="22">
        <v>24.7</v>
      </c>
      <c r="E31" s="22">
        <v>13.4</v>
      </c>
      <c r="F31" s="22">
        <v>36</v>
      </c>
      <c r="G31" s="22">
        <f t="shared" ref="G31:G46" si="27">F31-E31</f>
        <v>22.6</v>
      </c>
      <c r="H31" s="22">
        <f t="shared" ref="H31:H46" si="28">(G31/(2*1.96))</f>
        <v>5.7653061224489797</v>
      </c>
      <c r="I31" s="21">
        <v>75192</v>
      </c>
      <c r="J31" s="55">
        <v>20</v>
      </c>
      <c r="K31" s="22">
        <v>23.8</v>
      </c>
      <c r="L31" s="22">
        <v>13.2</v>
      </c>
      <c r="M31" s="22">
        <v>34.4</v>
      </c>
      <c r="N31" s="22">
        <f t="shared" ref="N31:N46" si="29">M31-L31</f>
        <v>21.2</v>
      </c>
      <c r="O31" s="22">
        <f t="shared" ref="O31:O46" si="30">(N31/(2*1.96))</f>
        <v>5.408163265306122</v>
      </c>
      <c r="P31" s="22">
        <f t="shared" ref="P31:P46" si="31">D31-K31</f>
        <v>0.89999999999999858</v>
      </c>
      <c r="Q31" s="22">
        <f>(P31/K31)*100</f>
        <v>3.7815126050420109</v>
      </c>
      <c r="R31" s="22">
        <f t="shared" ref="R31:R46" si="32">SQRT((H31^2)+(O31^2))</f>
        <v>7.9048709407399098</v>
      </c>
      <c r="S31" s="61">
        <f t="shared" ref="S31:S46" si="33">P31/R31</f>
        <v>0.11385385121996147</v>
      </c>
      <c r="T31" s="62">
        <f t="shared" ref="T31:T46" si="34">2*(1-_xlfn.NORM.S.DIST(ABS(S31), TRUE))</f>
        <v>0.90935364899017079</v>
      </c>
      <c r="U31" s="63">
        <v>112609</v>
      </c>
      <c r="V31" s="55">
        <v>99</v>
      </c>
      <c r="W31" s="22">
        <v>84.2</v>
      </c>
      <c r="X31" s="22">
        <v>67.400000000000006</v>
      </c>
      <c r="Y31" s="22">
        <v>100.9</v>
      </c>
      <c r="Z31" s="22">
        <f t="shared" ref="Z31:Z46" si="35">Y31-X31</f>
        <v>33.5</v>
      </c>
      <c r="AA31" s="22">
        <f t="shared" ref="AA31:AA46" si="36">(Z31/(2*1.96))</f>
        <v>8.545918367346939</v>
      </c>
      <c r="AB31" s="21">
        <v>112667</v>
      </c>
      <c r="AC31" s="55">
        <v>104</v>
      </c>
      <c r="AD31" s="22">
        <v>88.9</v>
      </c>
      <c r="AE31" s="22">
        <v>71.7</v>
      </c>
      <c r="AF31" s="22">
        <v>106.2</v>
      </c>
      <c r="AG31" s="22">
        <f t="shared" ref="AG31:AG46" si="37">AF31-AE31</f>
        <v>34.5</v>
      </c>
      <c r="AH31" s="22">
        <f t="shared" ref="AH31:AH46" si="38">(AG31/(2*1.96))</f>
        <v>8.8010204081632661</v>
      </c>
      <c r="AI31" s="22">
        <f t="shared" ref="AI31:AI46" si="39">W31-AD31</f>
        <v>-4.7000000000000028</v>
      </c>
      <c r="AJ31" s="22">
        <f>(AI31/AD31)*100</f>
        <v>-5.2868391451068648</v>
      </c>
      <c r="AK31" s="22">
        <f t="shared" ref="AK31:AK46" si="40">SQRT((AA31^2)+(AH31^2))</f>
        <v>12.267464325045502</v>
      </c>
      <c r="AL31" s="61">
        <f t="shared" ref="AL31:AL46" si="41">AI31/AK31</f>
        <v>-0.38312726048890056</v>
      </c>
      <c r="AM31" s="68">
        <f t="shared" ref="AM31:AM46" si="42">2*(1-_xlfn.NORM.S.DIST(ABS(AL31), TRUE))</f>
        <v>0.70162540798357864</v>
      </c>
      <c r="AN31" s="26">
        <v>90759</v>
      </c>
      <c r="AO31" s="55">
        <v>242</v>
      </c>
      <c r="AP31" s="22">
        <v>395.4</v>
      </c>
      <c r="AQ31" s="22">
        <v>331</v>
      </c>
      <c r="AR31" s="22">
        <v>459.7</v>
      </c>
      <c r="AS31" s="22">
        <f t="shared" ref="AS31:AS46" si="43">AR31-AQ31</f>
        <v>128.69999999999999</v>
      </c>
      <c r="AT31" s="22">
        <f t="shared" ref="AT31:AT46" si="44">(AS31/(2*1.96))</f>
        <v>32.83163265306122</v>
      </c>
      <c r="AU31" s="21">
        <v>82937</v>
      </c>
      <c r="AV31" s="55">
        <v>262</v>
      </c>
      <c r="AW31" s="22">
        <v>513.79999999999995</v>
      </c>
      <c r="AX31" s="22">
        <v>432</v>
      </c>
      <c r="AY31" s="22">
        <v>595.5</v>
      </c>
      <c r="AZ31" s="22">
        <f t="shared" ref="AZ31:AZ46" si="45">AY31-AX31</f>
        <v>163.5</v>
      </c>
      <c r="BA31" s="22">
        <f t="shared" ref="BA31:BA46" si="46">(AZ31/(2*1.96))</f>
        <v>41.70918367346939</v>
      </c>
      <c r="BB31" s="23">
        <f t="shared" ref="BB31:BB46" si="47">AP31-AW31</f>
        <v>-118.39999999999998</v>
      </c>
      <c r="BC31" s="23">
        <f>(BB31/AW31)*100</f>
        <v>-23.043985986765275</v>
      </c>
      <c r="BD31" s="29">
        <f t="shared" ref="BD31:BD46" si="48">SQRT((AT31^2)+(BA31^2))</f>
        <v>53.080807316512825</v>
      </c>
      <c r="BE31" s="66">
        <f t="shared" ref="BE31:BE46" si="49">BB31/BD31</f>
        <v>-2.2305614022409022</v>
      </c>
      <c r="BF31" s="67">
        <f t="shared" ref="BF31:BF46" si="50">2*(1-_xlfn.NORM.S.DIST(ABS(BE31), TRUE))</f>
        <v>2.5710195916405221E-2</v>
      </c>
    </row>
    <row r="32" spans="1:58" x14ac:dyDescent="0.3">
      <c r="A32" s="36" t="s">
        <v>25</v>
      </c>
      <c r="B32" s="21">
        <v>178461</v>
      </c>
      <c r="C32" s="55">
        <v>22</v>
      </c>
      <c r="D32" s="22">
        <v>10.9</v>
      </c>
      <c r="E32" s="22">
        <v>6.2</v>
      </c>
      <c r="F32" s="22">
        <v>15.5</v>
      </c>
      <c r="G32" s="22">
        <f t="shared" si="27"/>
        <v>9.3000000000000007</v>
      </c>
      <c r="H32" s="22">
        <f t="shared" si="28"/>
        <v>2.3724489795918369</v>
      </c>
      <c r="I32" s="21">
        <v>186623</v>
      </c>
      <c r="J32" s="55">
        <v>26</v>
      </c>
      <c r="K32" s="22">
        <v>12.2</v>
      </c>
      <c r="L32" s="22">
        <v>7.5</v>
      </c>
      <c r="M32" s="22">
        <v>16.899999999999999</v>
      </c>
      <c r="N32" s="22">
        <f t="shared" si="29"/>
        <v>9.3999999999999986</v>
      </c>
      <c r="O32" s="22">
        <f t="shared" si="30"/>
        <v>2.3979591836734691</v>
      </c>
      <c r="P32" s="22">
        <f t="shared" si="31"/>
        <v>-1.2999999999999989</v>
      </c>
      <c r="Q32" s="22">
        <f t="shared" ref="Q32:Q46" si="51">(P32/K32)*100</f>
        <v>-10.655737704918025</v>
      </c>
      <c r="R32" s="22">
        <f t="shared" si="32"/>
        <v>3.3732361920461895</v>
      </c>
      <c r="S32" s="61">
        <f t="shared" si="33"/>
        <v>-0.38538659198110431</v>
      </c>
      <c r="T32" s="62">
        <f t="shared" si="34"/>
        <v>0.69995101493089007</v>
      </c>
      <c r="U32" s="63">
        <v>193494</v>
      </c>
      <c r="V32" s="55">
        <v>126</v>
      </c>
      <c r="W32" s="22">
        <v>65.400000000000006</v>
      </c>
      <c r="X32" s="22">
        <v>54</v>
      </c>
      <c r="Y32" s="22">
        <v>76.8</v>
      </c>
      <c r="Z32" s="22">
        <f t="shared" si="35"/>
        <v>22.799999999999997</v>
      </c>
      <c r="AA32" s="22">
        <f t="shared" si="36"/>
        <v>5.816326530612244</v>
      </c>
      <c r="AB32" s="21">
        <v>186582</v>
      </c>
      <c r="AC32" s="55">
        <v>133</v>
      </c>
      <c r="AD32" s="22">
        <v>72.3</v>
      </c>
      <c r="AE32" s="22">
        <v>60</v>
      </c>
      <c r="AF32" s="22">
        <v>84.6</v>
      </c>
      <c r="AG32" s="22">
        <f t="shared" si="37"/>
        <v>24.599999999999994</v>
      </c>
      <c r="AH32" s="22">
        <f t="shared" si="38"/>
        <v>6.2755102040816313</v>
      </c>
      <c r="AI32" s="22">
        <f t="shared" si="39"/>
        <v>-6.8999999999999915</v>
      </c>
      <c r="AJ32" s="22">
        <f t="shared" ref="AJ32:AJ46" si="52">(AI32/AD32)*100</f>
        <v>-9.5435684647302779</v>
      </c>
      <c r="AK32" s="22">
        <f t="shared" si="40"/>
        <v>8.5563825669634799</v>
      </c>
      <c r="AL32" s="61">
        <f t="shared" si="41"/>
        <v>-0.80641555540552323</v>
      </c>
      <c r="AM32" s="68">
        <f t="shared" si="42"/>
        <v>0.42000328066769255</v>
      </c>
      <c r="AN32" s="26">
        <v>72497</v>
      </c>
      <c r="AO32" s="55">
        <v>165</v>
      </c>
      <c r="AP32" s="22">
        <v>345.8</v>
      </c>
      <c r="AQ32" s="22">
        <v>271.60000000000002</v>
      </c>
      <c r="AR32" s="22">
        <v>420.1</v>
      </c>
      <c r="AS32" s="22">
        <f t="shared" si="43"/>
        <v>148.5</v>
      </c>
      <c r="AT32" s="22">
        <f t="shared" si="44"/>
        <v>37.882653061224488</v>
      </c>
      <c r="AU32" s="21">
        <v>63651</v>
      </c>
      <c r="AV32" s="55">
        <v>196</v>
      </c>
      <c r="AW32" s="22">
        <v>542.20000000000005</v>
      </c>
      <c r="AX32" s="22">
        <v>436.2</v>
      </c>
      <c r="AY32" s="22">
        <v>648.70000000000005</v>
      </c>
      <c r="AZ32" s="22">
        <f t="shared" si="45"/>
        <v>212.50000000000006</v>
      </c>
      <c r="BA32" s="22">
        <f t="shared" si="46"/>
        <v>54.209183673469404</v>
      </c>
      <c r="BB32" s="23">
        <f t="shared" si="47"/>
        <v>-196.40000000000003</v>
      </c>
      <c r="BC32" s="23">
        <f t="shared" ref="BC32:BC35" si="53">(BB32/AW32)*100</f>
        <v>-36.222796016230177</v>
      </c>
      <c r="BD32" s="29">
        <f t="shared" si="48"/>
        <v>66.134189323685248</v>
      </c>
      <c r="BE32" s="66">
        <f t="shared" si="49"/>
        <v>-2.9697196262396988</v>
      </c>
      <c r="BF32" s="67">
        <f t="shared" si="50"/>
        <v>2.9807165840747274E-3</v>
      </c>
    </row>
    <row r="33" spans="1:58" x14ac:dyDescent="0.3">
      <c r="A33" s="36" t="s">
        <v>26</v>
      </c>
      <c r="B33" s="21">
        <v>335107</v>
      </c>
      <c r="C33" s="55">
        <v>47</v>
      </c>
      <c r="D33" s="22">
        <v>14.6</v>
      </c>
      <c r="E33" s="22">
        <v>10.4</v>
      </c>
      <c r="F33" s="22">
        <v>18.8</v>
      </c>
      <c r="G33" s="22">
        <f t="shared" si="27"/>
        <v>8.4</v>
      </c>
      <c r="H33" s="22">
        <f t="shared" si="28"/>
        <v>2.1428571428571428</v>
      </c>
      <c r="I33" s="21">
        <v>332472</v>
      </c>
      <c r="J33" s="55">
        <v>45</v>
      </c>
      <c r="K33" s="22">
        <v>14.4</v>
      </c>
      <c r="L33" s="22">
        <v>10.199999999999999</v>
      </c>
      <c r="M33" s="22">
        <v>18.600000000000001</v>
      </c>
      <c r="N33" s="22">
        <f t="shared" si="29"/>
        <v>8.4000000000000021</v>
      </c>
      <c r="O33" s="22">
        <f t="shared" si="30"/>
        <v>2.1428571428571432</v>
      </c>
      <c r="P33" s="22">
        <f t="shared" si="31"/>
        <v>0.19999999999999929</v>
      </c>
      <c r="Q33" s="22">
        <f t="shared" si="51"/>
        <v>1.388888888888884</v>
      </c>
      <c r="R33" s="22">
        <f t="shared" si="32"/>
        <v>3.0304576336566322</v>
      </c>
      <c r="S33" s="61">
        <f t="shared" si="33"/>
        <v>6.5996632910744202E-2</v>
      </c>
      <c r="T33" s="62">
        <f t="shared" si="34"/>
        <v>0.94738050616004887</v>
      </c>
      <c r="U33" s="63">
        <v>199052</v>
      </c>
      <c r="V33" s="55">
        <v>112</v>
      </c>
      <c r="W33" s="22">
        <v>59</v>
      </c>
      <c r="X33" s="22">
        <v>48</v>
      </c>
      <c r="Y33" s="22">
        <v>70</v>
      </c>
      <c r="Z33" s="22">
        <f t="shared" si="35"/>
        <v>22</v>
      </c>
      <c r="AA33" s="22">
        <f t="shared" si="36"/>
        <v>5.6122448979591839</v>
      </c>
      <c r="AB33" s="21">
        <v>187249</v>
      </c>
      <c r="AC33" s="55">
        <v>107</v>
      </c>
      <c r="AD33" s="22">
        <v>60.4</v>
      </c>
      <c r="AE33" s="22">
        <v>48.8</v>
      </c>
      <c r="AF33" s="22">
        <v>71.900000000000006</v>
      </c>
      <c r="AG33" s="22">
        <f t="shared" si="37"/>
        <v>23.100000000000009</v>
      </c>
      <c r="AH33" s="22">
        <f t="shared" si="38"/>
        <v>5.892857142857145</v>
      </c>
      <c r="AI33" s="22">
        <f t="shared" si="39"/>
        <v>-1.3999999999999986</v>
      </c>
      <c r="AJ33" s="22">
        <f t="shared" si="52"/>
        <v>-2.3178807947019844</v>
      </c>
      <c r="AK33" s="22">
        <f t="shared" si="40"/>
        <v>8.1377551020408188</v>
      </c>
      <c r="AL33" s="61">
        <f t="shared" si="41"/>
        <v>-0.17203761755485872</v>
      </c>
      <c r="AM33" s="68">
        <f t="shared" si="42"/>
        <v>0.8634079553342735</v>
      </c>
      <c r="AN33" s="26">
        <v>53270</v>
      </c>
      <c r="AO33" s="55">
        <v>126</v>
      </c>
      <c r="AP33" s="22">
        <v>360.8</v>
      </c>
      <c r="AQ33" s="22">
        <v>270</v>
      </c>
      <c r="AR33" s="22">
        <v>451.6</v>
      </c>
      <c r="AS33" s="22">
        <f t="shared" si="43"/>
        <v>181.60000000000002</v>
      </c>
      <c r="AT33" s="22">
        <f t="shared" si="44"/>
        <v>46.326530612244902</v>
      </c>
      <c r="AU33" s="21">
        <v>46019</v>
      </c>
      <c r="AV33" s="55">
        <v>118</v>
      </c>
      <c r="AW33" s="22">
        <v>386.8</v>
      </c>
      <c r="AX33" s="22">
        <v>281.89999999999998</v>
      </c>
      <c r="AY33" s="22">
        <v>491.6</v>
      </c>
      <c r="AZ33" s="22">
        <f t="shared" si="45"/>
        <v>209.70000000000005</v>
      </c>
      <c r="BA33" s="22">
        <f t="shared" si="46"/>
        <v>53.494897959183689</v>
      </c>
      <c r="BB33" s="22">
        <f t="shared" si="47"/>
        <v>-26</v>
      </c>
      <c r="BC33" s="22">
        <f t="shared" si="53"/>
        <v>-6.721820062047569</v>
      </c>
      <c r="BD33" s="29">
        <f t="shared" si="48"/>
        <v>70.766175156148847</v>
      </c>
      <c r="BE33" s="69">
        <f t="shared" si="49"/>
        <v>-0.36740716793905837</v>
      </c>
      <c r="BF33" s="70">
        <f t="shared" si="50"/>
        <v>0.71331532566951839</v>
      </c>
    </row>
    <row r="34" spans="1:58" x14ac:dyDescent="0.3">
      <c r="A34" s="36" t="s">
        <v>27</v>
      </c>
      <c r="B34" s="21">
        <v>269770</v>
      </c>
      <c r="C34" s="55">
        <v>27</v>
      </c>
      <c r="D34" s="22">
        <v>10.1</v>
      </c>
      <c r="E34" s="22">
        <v>6.3</v>
      </c>
      <c r="F34" s="22">
        <v>13.9</v>
      </c>
      <c r="G34" s="22">
        <f t="shared" si="27"/>
        <v>7.6000000000000005</v>
      </c>
      <c r="H34" s="22">
        <f t="shared" si="28"/>
        <v>1.9387755102040818</v>
      </c>
      <c r="I34" s="21">
        <v>268341</v>
      </c>
      <c r="J34" s="55">
        <v>36</v>
      </c>
      <c r="K34" s="22">
        <v>13.7</v>
      </c>
      <c r="L34" s="22">
        <v>9.3000000000000007</v>
      </c>
      <c r="M34" s="22">
        <v>18.2</v>
      </c>
      <c r="N34" s="22">
        <f t="shared" si="29"/>
        <v>8.8999999999999986</v>
      </c>
      <c r="O34" s="22">
        <f t="shared" si="30"/>
        <v>2.2704081632653059</v>
      </c>
      <c r="P34" s="22">
        <f t="shared" si="31"/>
        <v>-3.5999999999999996</v>
      </c>
      <c r="Q34" s="22">
        <f t="shared" si="51"/>
        <v>-26.277372262773724</v>
      </c>
      <c r="R34" s="22">
        <f t="shared" si="32"/>
        <v>2.9855658938949645</v>
      </c>
      <c r="S34" s="61">
        <f t="shared" si="33"/>
        <v>-1.2058015558663304</v>
      </c>
      <c r="T34" s="62">
        <f t="shared" si="34"/>
        <v>0.22789401546374255</v>
      </c>
      <c r="U34" s="63">
        <v>182824</v>
      </c>
      <c r="V34" s="55">
        <v>90</v>
      </c>
      <c r="W34" s="22">
        <v>50.1</v>
      </c>
      <c r="X34" s="22">
        <v>39.700000000000003</v>
      </c>
      <c r="Y34" s="22">
        <v>60.5</v>
      </c>
      <c r="Z34" s="22">
        <f t="shared" si="35"/>
        <v>20.799999999999997</v>
      </c>
      <c r="AA34" s="22">
        <f t="shared" si="36"/>
        <v>5.3061224489795915</v>
      </c>
      <c r="AB34" s="21">
        <v>174581</v>
      </c>
      <c r="AC34" s="55">
        <v>89</v>
      </c>
      <c r="AD34" s="22">
        <v>52.7</v>
      </c>
      <c r="AE34" s="22">
        <v>41.7</v>
      </c>
      <c r="AF34" s="22">
        <v>63.6</v>
      </c>
      <c r="AG34" s="22">
        <f t="shared" si="37"/>
        <v>21.9</v>
      </c>
      <c r="AH34" s="22">
        <f t="shared" si="38"/>
        <v>5.5867346938775508</v>
      </c>
      <c r="AI34" s="22">
        <f t="shared" si="39"/>
        <v>-2.6000000000000014</v>
      </c>
      <c r="AJ34" s="22">
        <f t="shared" si="52"/>
        <v>-4.9335863377609135</v>
      </c>
      <c r="AK34" s="22">
        <f t="shared" si="40"/>
        <v>7.7049685257851817</v>
      </c>
      <c r="AL34" s="61">
        <f t="shared" si="41"/>
        <v>-0.33744459711923952</v>
      </c>
      <c r="AM34" s="68">
        <f t="shared" si="42"/>
        <v>0.73578177036899373</v>
      </c>
      <c r="AN34" s="26">
        <v>58021</v>
      </c>
      <c r="AO34" s="55">
        <v>129</v>
      </c>
      <c r="AP34" s="22">
        <v>427.9</v>
      </c>
      <c r="AQ34" s="22">
        <v>324.5</v>
      </c>
      <c r="AR34" s="22">
        <v>531.20000000000005</v>
      </c>
      <c r="AS34" s="22">
        <f t="shared" si="43"/>
        <v>206.70000000000005</v>
      </c>
      <c r="AT34" s="22">
        <f t="shared" si="44"/>
        <v>52.729591836734706</v>
      </c>
      <c r="AU34" s="21">
        <v>50193</v>
      </c>
      <c r="AV34" s="55">
        <v>89</v>
      </c>
      <c r="AW34" s="22">
        <v>312.60000000000002</v>
      </c>
      <c r="AX34" s="22">
        <v>214.4</v>
      </c>
      <c r="AY34" s="22">
        <v>410.7</v>
      </c>
      <c r="AZ34" s="22">
        <f t="shared" si="45"/>
        <v>196.29999999999998</v>
      </c>
      <c r="BA34" s="22">
        <f t="shared" si="46"/>
        <v>50.076530612244895</v>
      </c>
      <c r="BB34" s="22">
        <f t="shared" si="47"/>
        <v>115.29999999999995</v>
      </c>
      <c r="BC34" s="22">
        <f t="shared" si="53"/>
        <v>36.884197056941758</v>
      </c>
      <c r="BD34" s="29">
        <f t="shared" si="48"/>
        <v>72.719108722726659</v>
      </c>
      <c r="BE34" s="69">
        <f t="shared" si="49"/>
        <v>1.5855529863495925</v>
      </c>
      <c r="BF34" s="70">
        <f t="shared" si="50"/>
        <v>0.11284074821559242</v>
      </c>
    </row>
    <row r="35" spans="1:58" x14ac:dyDescent="0.3">
      <c r="A35" s="36" t="s">
        <v>28</v>
      </c>
      <c r="B35" s="21">
        <v>134695</v>
      </c>
      <c r="C35" s="55">
        <v>9</v>
      </c>
      <c r="D35" s="22">
        <v>5.9</v>
      </c>
      <c r="E35" s="22">
        <v>2</v>
      </c>
      <c r="F35" s="22">
        <v>9.8000000000000007</v>
      </c>
      <c r="G35" s="22">
        <f t="shared" si="27"/>
        <v>7.8000000000000007</v>
      </c>
      <c r="H35" s="22">
        <f t="shared" si="28"/>
        <v>1.9897959183673473</v>
      </c>
      <c r="I35" s="21">
        <v>125875</v>
      </c>
      <c r="J35" s="55">
        <v>6</v>
      </c>
      <c r="K35" s="22">
        <v>5</v>
      </c>
      <c r="L35" s="22">
        <v>0.9</v>
      </c>
      <c r="M35" s="22">
        <v>9.1</v>
      </c>
      <c r="N35" s="22">
        <f t="shared" si="29"/>
        <v>8.1999999999999993</v>
      </c>
      <c r="O35" s="22">
        <f t="shared" si="30"/>
        <v>2.0918367346938775</v>
      </c>
      <c r="P35" s="22">
        <f t="shared" si="31"/>
        <v>0.90000000000000036</v>
      </c>
      <c r="Q35" s="22">
        <f t="shared" si="51"/>
        <v>18.000000000000007</v>
      </c>
      <c r="R35" s="22">
        <f t="shared" si="32"/>
        <v>2.8870519083255326</v>
      </c>
      <c r="S35" s="61">
        <f t="shared" si="33"/>
        <v>0.31173668800502907</v>
      </c>
      <c r="T35" s="62">
        <f t="shared" si="34"/>
        <v>0.75524064336327168</v>
      </c>
      <c r="U35" s="63">
        <v>57699</v>
      </c>
      <c r="V35" s="55">
        <v>33</v>
      </c>
      <c r="W35" s="22">
        <v>60.9</v>
      </c>
      <c r="X35" s="22">
        <v>40.1</v>
      </c>
      <c r="Y35" s="22">
        <v>81.7</v>
      </c>
      <c r="Z35" s="22">
        <f t="shared" si="35"/>
        <v>41.6</v>
      </c>
      <c r="AA35" s="22">
        <f t="shared" si="36"/>
        <v>10.612244897959185</v>
      </c>
      <c r="AB35" s="21">
        <v>54301</v>
      </c>
      <c r="AC35" s="55">
        <v>39</v>
      </c>
      <c r="AD35" s="22">
        <v>74.599999999999994</v>
      </c>
      <c r="AE35" s="22">
        <v>51.1</v>
      </c>
      <c r="AF35" s="22">
        <v>98</v>
      </c>
      <c r="AG35" s="22">
        <f t="shared" si="37"/>
        <v>46.9</v>
      </c>
      <c r="AH35" s="22">
        <f t="shared" si="38"/>
        <v>11.964285714285714</v>
      </c>
      <c r="AI35" s="22">
        <f t="shared" si="39"/>
        <v>-13.699999999999996</v>
      </c>
      <c r="AJ35" s="22">
        <f t="shared" si="52"/>
        <v>-18.364611260053614</v>
      </c>
      <c r="AK35" s="22">
        <f t="shared" si="40"/>
        <v>15.992619373552349</v>
      </c>
      <c r="AL35" s="61">
        <f t="shared" si="41"/>
        <v>-0.85664516112077593</v>
      </c>
      <c r="AM35" s="68">
        <f t="shared" si="42"/>
        <v>0.3916410189957884</v>
      </c>
      <c r="AN35" s="26">
        <v>26313</v>
      </c>
      <c r="AO35" s="55">
        <v>54</v>
      </c>
      <c r="AP35" s="22">
        <v>319.60000000000002</v>
      </c>
      <c r="AQ35" s="22">
        <v>209</v>
      </c>
      <c r="AR35" s="22">
        <v>430.2</v>
      </c>
      <c r="AS35" s="22">
        <f t="shared" si="43"/>
        <v>221.2</v>
      </c>
      <c r="AT35" s="22">
        <f t="shared" si="44"/>
        <v>56.428571428571423</v>
      </c>
      <c r="AU35" s="21">
        <v>23728</v>
      </c>
      <c r="AV35" s="55">
        <v>60</v>
      </c>
      <c r="AW35" s="22">
        <v>370.9</v>
      </c>
      <c r="AX35" s="22">
        <v>240.1</v>
      </c>
      <c r="AY35" s="22">
        <v>501.7</v>
      </c>
      <c r="AZ35" s="22">
        <f t="shared" si="45"/>
        <v>261.60000000000002</v>
      </c>
      <c r="BA35" s="22">
        <f t="shared" si="46"/>
        <v>66.734693877551024</v>
      </c>
      <c r="BB35" s="22">
        <f t="shared" si="47"/>
        <v>-51.299999999999955</v>
      </c>
      <c r="BC35" s="22">
        <f t="shared" si="53"/>
        <v>-13.831221353464535</v>
      </c>
      <c r="BD35" s="29">
        <f t="shared" si="48"/>
        <v>87.393953111184032</v>
      </c>
      <c r="BE35" s="69">
        <f t="shared" si="49"/>
        <v>-0.58699713394055131</v>
      </c>
      <c r="BF35" s="70">
        <f t="shared" si="50"/>
        <v>0.55720563159458081</v>
      </c>
    </row>
    <row r="36" spans="1:58" x14ac:dyDescent="0.3">
      <c r="A36" s="15" t="s">
        <v>29</v>
      </c>
      <c r="B36" s="16"/>
      <c r="C36" s="55"/>
      <c r="D36" s="22"/>
      <c r="E36" s="22"/>
      <c r="F36" s="22"/>
      <c r="G36" s="22"/>
      <c r="H36" s="22"/>
      <c r="I36" s="55"/>
      <c r="J36" s="55"/>
      <c r="K36" s="22"/>
      <c r="L36" s="22"/>
      <c r="M36" s="22"/>
      <c r="N36" s="22"/>
      <c r="O36" s="22"/>
      <c r="P36" s="22"/>
      <c r="Q36" s="22"/>
      <c r="R36" s="22"/>
      <c r="S36" s="61"/>
      <c r="T36" s="62"/>
      <c r="U36" s="15"/>
      <c r="V36" s="55"/>
      <c r="W36" s="22"/>
      <c r="X36" s="22"/>
      <c r="Y36" s="22"/>
      <c r="Z36" s="22"/>
      <c r="AA36" s="22"/>
      <c r="AB36" s="55"/>
      <c r="AC36" s="55"/>
      <c r="AD36" s="22"/>
      <c r="AE36" s="22"/>
      <c r="AF36" s="22"/>
      <c r="AG36" s="22"/>
      <c r="AH36" s="22"/>
      <c r="AI36" s="22"/>
      <c r="AJ36" s="22"/>
      <c r="AK36" s="22"/>
      <c r="AL36" s="61"/>
      <c r="AM36" s="68"/>
      <c r="AN36" s="18"/>
      <c r="AO36" s="55"/>
      <c r="AP36" s="22"/>
      <c r="AQ36" s="22"/>
      <c r="AR36" s="22"/>
      <c r="AS36" s="22"/>
      <c r="AT36" s="22"/>
      <c r="AU36" s="21"/>
      <c r="AV36" s="55"/>
      <c r="AW36" s="22"/>
      <c r="AX36" s="22"/>
      <c r="AY36" s="22"/>
      <c r="AZ36" s="22"/>
      <c r="BA36" s="22"/>
      <c r="BB36" s="22"/>
      <c r="BC36" s="22"/>
      <c r="BD36" s="29"/>
      <c r="BE36" s="69"/>
      <c r="BF36" s="70"/>
    </row>
    <row r="37" spans="1:58" x14ac:dyDescent="0.3">
      <c r="A37" s="36" t="s">
        <v>30</v>
      </c>
      <c r="B37" s="21">
        <v>34569</v>
      </c>
      <c r="C37" s="55">
        <v>6</v>
      </c>
      <c r="D37" s="22">
        <v>18</v>
      </c>
      <c r="E37" s="22">
        <v>3.5</v>
      </c>
      <c r="F37" s="22">
        <v>32.6</v>
      </c>
      <c r="G37" s="22">
        <f t="shared" si="27"/>
        <v>29.1</v>
      </c>
      <c r="H37" s="22">
        <f t="shared" si="28"/>
        <v>7.4234693877551026</v>
      </c>
      <c r="I37" s="21">
        <v>34702</v>
      </c>
      <c r="J37" s="55">
        <v>6</v>
      </c>
      <c r="K37" s="22">
        <v>17.899999999999999</v>
      </c>
      <c r="L37" s="22">
        <v>3.5</v>
      </c>
      <c r="M37" s="22">
        <v>32.299999999999997</v>
      </c>
      <c r="N37" s="22">
        <f t="shared" si="29"/>
        <v>28.799999999999997</v>
      </c>
      <c r="O37" s="22">
        <f t="shared" si="30"/>
        <v>7.3469387755102034</v>
      </c>
      <c r="P37" s="22">
        <f t="shared" si="31"/>
        <v>0.10000000000000142</v>
      </c>
      <c r="Q37" s="22">
        <f t="shared" si="51"/>
        <v>0.55865921787710293</v>
      </c>
      <c r="R37" s="22">
        <f t="shared" si="32"/>
        <v>10.444395967313403</v>
      </c>
      <c r="S37" s="61">
        <f t="shared" si="33"/>
        <v>9.5745125245116757E-3</v>
      </c>
      <c r="T37" s="62">
        <f t="shared" si="34"/>
        <v>0.99236076099613912</v>
      </c>
      <c r="U37" s="63">
        <v>12093</v>
      </c>
      <c r="V37" s="55">
        <v>8</v>
      </c>
      <c r="W37" s="22">
        <v>72.2</v>
      </c>
      <c r="X37" s="22">
        <v>13.7</v>
      </c>
      <c r="Y37" s="22">
        <v>130.69999999999999</v>
      </c>
      <c r="Z37" s="22">
        <f t="shared" si="35"/>
        <v>116.99999999999999</v>
      </c>
      <c r="AA37" s="22">
        <f t="shared" si="36"/>
        <v>29.8469387755102</v>
      </c>
      <c r="AB37" s="21">
        <v>10827</v>
      </c>
      <c r="AC37" s="55"/>
      <c r="AD37" s="22">
        <v>29.2</v>
      </c>
      <c r="AE37" s="22">
        <v>0</v>
      </c>
      <c r="AF37" s="22">
        <v>60.7</v>
      </c>
      <c r="AG37" s="22">
        <f t="shared" si="37"/>
        <v>60.7</v>
      </c>
      <c r="AH37" s="22">
        <f t="shared" si="38"/>
        <v>15.484693877551022</v>
      </c>
      <c r="AI37" s="22">
        <f t="shared" si="39"/>
        <v>43</v>
      </c>
      <c r="AJ37" s="22">
        <f t="shared" si="52"/>
        <v>147.26027397260276</v>
      </c>
      <c r="AK37" s="22">
        <f t="shared" si="40"/>
        <v>33.62462637339663</v>
      </c>
      <c r="AL37" s="61">
        <f t="shared" si="41"/>
        <v>1.2788246186735637</v>
      </c>
      <c r="AM37" s="68">
        <f t="shared" si="42"/>
        <v>0.20095882250066022</v>
      </c>
      <c r="AN37" s="26">
        <v>1893</v>
      </c>
      <c r="AO37" s="55"/>
      <c r="AP37" s="22">
        <v>372.5</v>
      </c>
      <c r="AQ37" s="22">
        <v>0</v>
      </c>
      <c r="AR37" s="22">
        <v>864</v>
      </c>
      <c r="AS37" s="22">
        <f t="shared" si="43"/>
        <v>864</v>
      </c>
      <c r="AT37" s="22">
        <f t="shared" si="44"/>
        <v>220.40816326530611</v>
      </c>
      <c r="AU37" s="21">
        <v>1746</v>
      </c>
      <c r="AV37" s="55">
        <v>8</v>
      </c>
      <c r="AW37" s="22">
        <v>715.5</v>
      </c>
      <c r="AX37" s="22">
        <v>10</v>
      </c>
      <c r="AY37" s="22">
        <v>1420.9</v>
      </c>
      <c r="AZ37" s="22">
        <f t="shared" si="45"/>
        <v>1410.9</v>
      </c>
      <c r="BA37" s="22">
        <f t="shared" si="46"/>
        <v>359.92346938775512</v>
      </c>
      <c r="BB37" s="22">
        <f t="shared" si="47"/>
        <v>-343</v>
      </c>
      <c r="BC37" s="22">
        <f t="shared" ref="BC37:BC41" si="54">(BB37/AW37)*100</f>
        <v>-47.938504542278125</v>
      </c>
      <c r="BD37" s="29">
        <f t="shared" si="48"/>
        <v>422.04817527162004</v>
      </c>
      <c r="BE37" s="69">
        <f t="shared" si="49"/>
        <v>-0.81270343078548668</v>
      </c>
      <c r="BF37" s="70">
        <f t="shared" si="50"/>
        <v>0.41638811374546902</v>
      </c>
    </row>
    <row r="38" spans="1:58" x14ac:dyDescent="0.3">
      <c r="A38" s="36" t="s">
        <v>31</v>
      </c>
      <c r="B38" s="21">
        <v>184845</v>
      </c>
      <c r="C38" s="55">
        <v>32</v>
      </c>
      <c r="D38" s="22">
        <v>17</v>
      </c>
      <c r="E38" s="22">
        <v>11.1</v>
      </c>
      <c r="F38" s="22">
        <v>22.9</v>
      </c>
      <c r="G38" s="22">
        <f t="shared" si="27"/>
        <v>11.799999999999999</v>
      </c>
      <c r="H38" s="22">
        <f t="shared" si="28"/>
        <v>3.010204081632653</v>
      </c>
      <c r="I38" s="21">
        <v>189048</v>
      </c>
      <c r="J38" s="55">
        <v>37</v>
      </c>
      <c r="K38" s="22">
        <v>19</v>
      </c>
      <c r="L38" s="22">
        <v>12.9</v>
      </c>
      <c r="M38" s="22">
        <v>25.2</v>
      </c>
      <c r="N38" s="22">
        <f t="shared" si="29"/>
        <v>12.299999999999999</v>
      </c>
      <c r="O38" s="22">
        <f t="shared" si="30"/>
        <v>3.1377551020408161</v>
      </c>
      <c r="P38" s="22">
        <f t="shared" si="31"/>
        <v>-2</v>
      </c>
      <c r="Q38" s="22">
        <f t="shared" si="51"/>
        <v>-10.526315789473683</v>
      </c>
      <c r="R38" s="22">
        <f t="shared" si="32"/>
        <v>4.3481991322225637</v>
      </c>
      <c r="S38" s="61">
        <f t="shared" si="33"/>
        <v>-0.45996053519694907</v>
      </c>
      <c r="T38" s="62">
        <f t="shared" si="34"/>
        <v>0.64554454782711668</v>
      </c>
      <c r="U38" s="63">
        <v>172447</v>
      </c>
      <c r="V38" s="55">
        <v>133</v>
      </c>
      <c r="W38" s="22">
        <v>78.099999999999994</v>
      </c>
      <c r="X38" s="22">
        <v>64.8</v>
      </c>
      <c r="Y38" s="22">
        <v>91.4</v>
      </c>
      <c r="Z38" s="22">
        <f t="shared" si="35"/>
        <v>26.600000000000009</v>
      </c>
      <c r="AA38" s="22">
        <f t="shared" si="36"/>
        <v>6.7857142857142883</v>
      </c>
      <c r="AB38" s="21">
        <v>167441</v>
      </c>
      <c r="AC38" s="55">
        <v>143</v>
      </c>
      <c r="AD38" s="22">
        <v>87.3</v>
      </c>
      <c r="AE38" s="22">
        <v>73</v>
      </c>
      <c r="AF38" s="22">
        <v>101.6</v>
      </c>
      <c r="AG38" s="22">
        <f t="shared" si="37"/>
        <v>28.599999999999994</v>
      </c>
      <c r="AH38" s="22">
        <f t="shared" si="38"/>
        <v>7.2959183673469372</v>
      </c>
      <c r="AI38" s="22">
        <f t="shared" si="39"/>
        <v>-9.2000000000000028</v>
      </c>
      <c r="AJ38" s="22">
        <f t="shared" si="52"/>
        <v>-10.538373424971367</v>
      </c>
      <c r="AK38" s="22">
        <f t="shared" si="40"/>
        <v>9.9637514616903893</v>
      </c>
      <c r="AL38" s="61">
        <f t="shared" si="41"/>
        <v>-0.92334699790265418</v>
      </c>
      <c r="AM38" s="68">
        <f t="shared" si="42"/>
        <v>0.35582640319013459</v>
      </c>
      <c r="AN38" s="26">
        <v>105084</v>
      </c>
      <c r="AO38" s="55">
        <v>266</v>
      </c>
      <c r="AP38" s="22">
        <v>365.3</v>
      </c>
      <c r="AQ38" s="22">
        <v>306.7</v>
      </c>
      <c r="AR38" s="22">
        <v>423.8</v>
      </c>
      <c r="AS38" s="22">
        <f t="shared" si="43"/>
        <v>117.10000000000002</v>
      </c>
      <c r="AT38" s="22">
        <f t="shared" si="44"/>
        <v>29.872448979591844</v>
      </c>
      <c r="AU38" s="21">
        <v>95865</v>
      </c>
      <c r="AV38" s="55">
        <v>294</v>
      </c>
      <c r="AW38" s="22">
        <v>491.8</v>
      </c>
      <c r="AX38" s="22">
        <v>415.5</v>
      </c>
      <c r="AY38" s="22">
        <v>568</v>
      </c>
      <c r="AZ38" s="22">
        <f t="shared" si="45"/>
        <v>152.5</v>
      </c>
      <c r="BA38" s="22">
        <f t="shared" si="46"/>
        <v>38.903061224489797</v>
      </c>
      <c r="BB38" s="23">
        <f t="shared" si="47"/>
        <v>-126.5</v>
      </c>
      <c r="BC38" s="23">
        <f t="shared" si="54"/>
        <v>-25.72183814558764</v>
      </c>
      <c r="BD38" s="29">
        <f t="shared" si="48"/>
        <v>49.049071149968981</v>
      </c>
      <c r="BE38" s="66">
        <f t="shared" si="49"/>
        <v>-2.5790498583188768</v>
      </c>
      <c r="BF38" s="67">
        <f t="shared" si="50"/>
        <v>9.907248617969433E-3</v>
      </c>
    </row>
    <row r="39" spans="1:58" x14ac:dyDescent="0.3">
      <c r="A39" s="36" t="s">
        <v>32</v>
      </c>
      <c r="B39" s="21">
        <v>211387</v>
      </c>
      <c r="C39" s="55">
        <v>28</v>
      </c>
      <c r="D39" s="22">
        <v>13.1</v>
      </c>
      <c r="E39" s="22">
        <v>8.3000000000000007</v>
      </c>
      <c r="F39" s="22">
        <v>18</v>
      </c>
      <c r="G39" s="22">
        <f t="shared" si="27"/>
        <v>9.6999999999999993</v>
      </c>
      <c r="H39" s="22">
        <f t="shared" si="28"/>
        <v>2.4744897959183674</v>
      </c>
      <c r="I39" s="21">
        <v>213832</v>
      </c>
      <c r="J39" s="55">
        <v>44</v>
      </c>
      <c r="K39" s="22">
        <v>20.5</v>
      </c>
      <c r="L39" s="22">
        <v>14.4</v>
      </c>
      <c r="M39" s="22">
        <v>16.5</v>
      </c>
      <c r="N39" s="22">
        <f t="shared" si="29"/>
        <v>2.0999999999999996</v>
      </c>
      <c r="O39" s="22">
        <f t="shared" si="30"/>
        <v>0.53571428571428559</v>
      </c>
      <c r="P39" s="23">
        <f t="shared" si="31"/>
        <v>-7.4</v>
      </c>
      <c r="Q39" s="23">
        <f t="shared" si="51"/>
        <v>-36.09756097560976</v>
      </c>
      <c r="R39" s="22">
        <f t="shared" si="32"/>
        <v>2.5318154644488784</v>
      </c>
      <c r="S39" s="64">
        <f t="shared" si="33"/>
        <v>-2.9228038551422708</v>
      </c>
      <c r="T39" s="71">
        <f t="shared" si="34"/>
        <v>3.4689496581408186E-3</v>
      </c>
      <c r="U39" s="63">
        <v>306549</v>
      </c>
      <c r="V39" s="55">
        <v>196</v>
      </c>
      <c r="W39" s="22">
        <v>59.6</v>
      </c>
      <c r="X39" s="22">
        <v>51</v>
      </c>
      <c r="Y39" s="22">
        <v>68.099999999999994</v>
      </c>
      <c r="Z39" s="22">
        <f t="shared" si="35"/>
        <v>17.099999999999994</v>
      </c>
      <c r="AA39" s="22">
        <f t="shared" si="36"/>
        <v>4.3622448979591821</v>
      </c>
      <c r="AB39" s="21">
        <v>308566</v>
      </c>
      <c r="AC39" s="55">
        <v>211</v>
      </c>
      <c r="AD39" s="22">
        <v>66.099999999999994</v>
      </c>
      <c r="AE39" s="22">
        <v>57</v>
      </c>
      <c r="AF39" s="22">
        <v>75.2</v>
      </c>
      <c r="AG39" s="22">
        <f t="shared" si="37"/>
        <v>18.200000000000003</v>
      </c>
      <c r="AH39" s="22">
        <f t="shared" si="38"/>
        <v>4.6428571428571432</v>
      </c>
      <c r="AI39" s="22">
        <f t="shared" si="39"/>
        <v>-6.4999999999999929</v>
      </c>
      <c r="AJ39" s="22">
        <f t="shared" si="52"/>
        <v>-9.8335854765506721</v>
      </c>
      <c r="AK39" s="22">
        <f t="shared" si="40"/>
        <v>6.3706595418959973</v>
      </c>
      <c r="AL39" s="61">
        <f t="shared" si="41"/>
        <v>-1.0203025224081432</v>
      </c>
      <c r="AM39" s="68">
        <f t="shared" si="42"/>
        <v>0.30758500742335171</v>
      </c>
      <c r="AN39" s="26">
        <v>142350</v>
      </c>
      <c r="AO39" s="55">
        <v>324</v>
      </c>
      <c r="AP39" s="22">
        <v>378.3</v>
      </c>
      <c r="AQ39" s="22">
        <v>321.39999999999998</v>
      </c>
      <c r="AR39" s="22">
        <v>435.3</v>
      </c>
      <c r="AS39" s="22">
        <f t="shared" si="43"/>
        <v>113.90000000000003</v>
      </c>
      <c r="AT39" s="22">
        <f t="shared" si="44"/>
        <v>29.0561224489796</v>
      </c>
      <c r="AU39" s="21">
        <v>124351</v>
      </c>
      <c r="AV39" s="55">
        <v>314</v>
      </c>
      <c r="AW39" s="22">
        <v>438.6</v>
      </c>
      <c r="AX39" s="22">
        <v>369.6</v>
      </c>
      <c r="AY39" s="22">
        <v>507.6</v>
      </c>
      <c r="AZ39" s="22">
        <f t="shared" si="45"/>
        <v>138</v>
      </c>
      <c r="BA39" s="22">
        <f t="shared" si="46"/>
        <v>35.204081632653065</v>
      </c>
      <c r="BB39" s="22">
        <f t="shared" si="47"/>
        <v>-60.300000000000011</v>
      </c>
      <c r="BC39" s="22">
        <f t="shared" si="54"/>
        <v>-13.748290013679892</v>
      </c>
      <c r="BD39" s="29">
        <f t="shared" si="48"/>
        <v>45.646309986335119</v>
      </c>
      <c r="BE39" s="69">
        <f t="shared" si="49"/>
        <v>-1.3210268260030589</v>
      </c>
      <c r="BF39" s="70">
        <f t="shared" si="50"/>
        <v>0.18649241968958474</v>
      </c>
    </row>
    <row r="40" spans="1:58" x14ac:dyDescent="0.3">
      <c r="A40" s="36" t="s">
        <v>33</v>
      </c>
      <c r="B40" s="21">
        <v>527829</v>
      </c>
      <c r="C40" s="55">
        <v>55</v>
      </c>
      <c r="D40" s="22">
        <v>10.4</v>
      </c>
      <c r="E40" s="22">
        <v>7.7</v>
      </c>
      <c r="F40" s="22">
        <v>13.2</v>
      </c>
      <c r="G40" s="22">
        <f t="shared" si="27"/>
        <v>5.4999999999999991</v>
      </c>
      <c r="H40" s="22">
        <f t="shared" si="28"/>
        <v>1.4030612244897958</v>
      </c>
      <c r="I40" s="21">
        <v>527458</v>
      </c>
      <c r="J40" s="55">
        <v>45</v>
      </c>
      <c r="K40" s="22">
        <v>8.6</v>
      </c>
      <c r="L40" s="22">
        <v>6.1</v>
      </c>
      <c r="M40" s="22">
        <v>11.2</v>
      </c>
      <c r="N40" s="22">
        <f t="shared" si="29"/>
        <v>5.0999999999999996</v>
      </c>
      <c r="O40" s="22">
        <f t="shared" si="30"/>
        <v>1.3010204081632653</v>
      </c>
      <c r="P40" s="22">
        <f t="shared" si="31"/>
        <v>1.8000000000000007</v>
      </c>
      <c r="Q40" s="22">
        <f t="shared" si="51"/>
        <v>20.930232558139544</v>
      </c>
      <c r="R40" s="22">
        <f t="shared" si="32"/>
        <v>1.9134353665917525</v>
      </c>
      <c r="S40" s="61">
        <f t="shared" si="33"/>
        <v>0.94071638448190442</v>
      </c>
      <c r="T40" s="62">
        <f t="shared" si="34"/>
        <v>0.34685022029556123</v>
      </c>
      <c r="U40" s="63">
        <v>246942</v>
      </c>
      <c r="V40" s="55">
        <v>119</v>
      </c>
      <c r="W40" s="22">
        <v>56.5</v>
      </c>
      <c r="X40" s="22">
        <v>45.8</v>
      </c>
      <c r="Y40" s="22">
        <v>67.099999999999994</v>
      </c>
      <c r="Z40" s="22">
        <f t="shared" si="35"/>
        <v>21.299999999999997</v>
      </c>
      <c r="AA40" s="22">
        <f t="shared" si="36"/>
        <v>5.4336734693877542</v>
      </c>
      <c r="AB40" s="21">
        <v>222893</v>
      </c>
      <c r="AC40" s="55">
        <v>110</v>
      </c>
      <c r="AD40" s="22">
        <v>58</v>
      </c>
      <c r="AE40" s="22">
        <v>46.7</v>
      </c>
      <c r="AF40" s="22">
        <v>69.400000000000006</v>
      </c>
      <c r="AG40" s="22">
        <f t="shared" si="37"/>
        <v>22.700000000000003</v>
      </c>
      <c r="AH40" s="22">
        <f t="shared" si="38"/>
        <v>5.7908163265306127</v>
      </c>
      <c r="AI40" s="22">
        <f t="shared" si="39"/>
        <v>-1.5</v>
      </c>
      <c r="AJ40" s="22">
        <f t="shared" si="52"/>
        <v>-2.5862068965517242</v>
      </c>
      <c r="AK40" s="22">
        <f t="shared" si="40"/>
        <v>7.9409294858688835</v>
      </c>
      <c r="AL40" s="61">
        <f t="shared" si="41"/>
        <v>-0.18889476385217799</v>
      </c>
      <c r="AM40" s="68">
        <f t="shared" si="42"/>
        <v>0.85017529754077081</v>
      </c>
      <c r="AN40" s="26">
        <v>50351</v>
      </c>
      <c r="AO40" s="55">
        <v>119</v>
      </c>
      <c r="AP40" s="22">
        <v>388.2</v>
      </c>
      <c r="AQ40" s="22">
        <v>292.60000000000002</v>
      </c>
      <c r="AR40" s="22">
        <v>483.7</v>
      </c>
      <c r="AS40" s="22">
        <f t="shared" si="43"/>
        <v>191.09999999999997</v>
      </c>
      <c r="AT40" s="22">
        <f t="shared" si="44"/>
        <v>48.749999999999993</v>
      </c>
      <c r="AU40" s="21">
        <v>43802</v>
      </c>
      <c r="AV40" s="55">
        <v>107</v>
      </c>
      <c r="AW40" s="22">
        <v>402.6</v>
      </c>
      <c r="AX40" s="22">
        <v>295</v>
      </c>
      <c r="AY40" s="22">
        <v>510.1</v>
      </c>
      <c r="AZ40" s="22">
        <f t="shared" si="45"/>
        <v>215.10000000000002</v>
      </c>
      <c r="BA40" s="22">
        <f t="shared" si="46"/>
        <v>54.872448979591844</v>
      </c>
      <c r="BB40" s="22">
        <f t="shared" si="47"/>
        <v>-14.400000000000034</v>
      </c>
      <c r="BC40" s="22">
        <f t="shared" si="54"/>
        <v>-3.5767511177347324</v>
      </c>
      <c r="BD40" s="29">
        <f t="shared" si="48"/>
        <v>73.399919325690746</v>
      </c>
      <c r="BE40" s="69">
        <f t="shared" si="49"/>
        <v>-0.1961855017320146</v>
      </c>
      <c r="BF40" s="70">
        <f t="shared" si="50"/>
        <v>0.84446497549554422</v>
      </c>
    </row>
    <row r="41" spans="1:58" x14ac:dyDescent="0.3">
      <c r="A41" s="36" t="s">
        <v>28</v>
      </c>
      <c r="B41" s="21">
        <v>30604</v>
      </c>
      <c r="C41" s="55"/>
      <c r="D41" s="22">
        <v>10.4</v>
      </c>
      <c r="E41" s="22">
        <v>0</v>
      </c>
      <c r="F41" s="22">
        <v>22.5</v>
      </c>
      <c r="G41" s="22">
        <f t="shared" si="27"/>
        <v>22.5</v>
      </c>
      <c r="H41" s="22">
        <f t="shared" si="28"/>
        <v>5.7397959183673475</v>
      </c>
      <c r="I41" s="21">
        <v>23463</v>
      </c>
      <c r="J41" s="55"/>
      <c r="K41" s="22">
        <v>3.3</v>
      </c>
      <c r="L41" s="22">
        <v>0</v>
      </c>
      <c r="M41" s="22">
        <v>9.8000000000000007</v>
      </c>
      <c r="N41" s="22">
        <f t="shared" si="29"/>
        <v>9.8000000000000007</v>
      </c>
      <c r="O41" s="22">
        <f t="shared" si="30"/>
        <v>2.5000000000000004</v>
      </c>
      <c r="P41" s="22">
        <f t="shared" si="31"/>
        <v>7.1000000000000005</v>
      </c>
      <c r="Q41" s="22">
        <f t="shared" si="51"/>
        <v>215.15151515151518</v>
      </c>
      <c r="R41" s="22">
        <f t="shared" si="32"/>
        <v>6.2606115663333135</v>
      </c>
      <c r="S41" s="61">
        <f t="shared" si="33"/>
        <v>1.134074510896113</v>
      </c>
      <c r="T41" s="62">
        <f t="shared" si="34"/>
        <v>0.25676329443260038</v>
      </c>
      <c r="U41" s="63">
        <v>7650</v>
      </c>
      <c r="V41" s="55"/>
      <c r="W41" s="22">
        <v>65.5</v>
      </c>
      <c r="X41" s="22">
        <v>0</v>
      </c>
      <c r="Y41" s="22">
        <v>135.69999999999999</v>
      </c>
      <c r="Z41" s="22">
        <f t="shared" si="35"/>
        <v>135.69999999999999</v>
      </c>
      <c r="AA41" s="22">
        <f t="shared" si="36"/>
        <v>34.617346938775505</v>
      </c>
      <c r="AB41" s="21">
        <v>5654</v>
      </c>
      <c r="AC41" s="55"/>
      <c r="AD41" s="22">
        <v>93.7</v>
      </c>
      <c r="AE41" s="22">
        <v>0</v>
      </c>
      <c r="AF41" s="22">
        <v>195.9</v>
      </c>
      <c r="AG41" s="22">
        <f t="shared" si="37"/>
        <v>195.9</v>
      </c>
      <c r="AH41" s="22">
        <f t="shared" si="38"/>
        <v>49.974489795918373</v>
      </c>
      <c r="AI41" s="22">
        <f t="shared" si="39"/>
        <v>-28.200000000000003</v>
      </c>
      <c r="AJ41" s="22">
        <f t="shared" si="52"/>
        <v>-30.09605122732124</v>
      </c>
      <c r="AK41" s="22">
        <f t="shared" si="40"/>
        <v>60.793176750700397</v>
      </c>
      <c r="AL41" s="61">
        <f t="shared" si="41"/>
        <v>-0.46386784680856658</v>
      </c>
      <c r="AM41" s="68">
        <f t="shared" si="42"/>
        <v>0.64274243039488788</v>
      </c>
      <c r="AN41" s="26">
        <v>1181</v>
      </c>
      <c r="AO41" s="55"/>
      <c r="AP41" s="22">
        <v>710.6</v>
      </c>
      <c r="AQ41" s="22">
        <v>0</v>
      </c>
      <c r="AR41" s="22">
        <v>1611</v>
      </c>
      <c r="AS41" s="22">
        <f t="shared" si="43"/>
        <v>1611</v>
      </c>
      <c r="AT41" s="22">
        <f t="shared" si="44"/>
        <v>410.96938775510205</v>
      </c>
      <c r="AU41" s="21">
        <v>765</v>
      </c>
      <c r="AV41" s="55"/>
      <c r="AW41" s="22">
        <v>64</v>
      </c>
      <c r="AX41" s="22">
        <v>0</v>
      </c>
      <c r="AY41" s="22">
        <v>152.5</v>
      </c>
      <c r="AZ41" s="22">
        <f t="shared" si="45"/>
        <v>152.5</v>
      </c>
      <c r="BA41" s="22">
        <f t="shared" si="46"/>
        <v>38.903061224489797</v>
      </c>
      <c r="BB41" s="22">
        <f t="shared" si="47"/>
        <v>646.6</v>
      </c>
      <c r="BC41" s="22">
        <f t="shared" si="54"/>
        <v>1010.3125</v>
      </c>
      <c r="BD41" s="29">
        <f t="shared" si="48"/>
        <v>412.80659617360743</v>
      </c>
      <c r="BE41" s="69">
        <f t="shared" si="49"/>
        <v>1.5663509401096629</v>
      </c>
      <c r="BF41" s="70">
        <f t="shared" si="50"/>
        <v>0.11726648156393993</v>
      </c>
    </row>
    <row r="42" spans="1:58" x14ac:dyDescent="0.3">
      <c r="A42" s="15" t="s">
        <v>34</v>
      </c>
      <c r="B42" s="16"/>
      <c r="C42" s="55"/>
      <c r="D42" s="22"/>
      <c r="E42" s="22"/>
      <c r="F42" s="22"/>
      <c r="G42" s="22"/>
      <c r="H42" s="22"/>
      <c r="I42" s="55"/>
      <c r="J42" s="55"/>
      <c r="K42" s="22"/>
      <c r="L42" s="22"/>
      <c r="M42" s="22"/>
      <c r="N42" s="22"/>
      <c r="O42" s="22"/>
      <c r="P42" s="22"/>
      <c r="Q42" s="22"/>
      <c r="R42" s="22"/>
      <c r="S42" s="61"/>
      <c r="T42" s="62"/>
      <c r="U42" s="15"/>
      <c r="V42" s="55"/>
      <c r="W42" s="22"/>
      <c r="X42" s="22"/>
      <c r="Y42" s="22"/>
      <c r="Z42" s="22"/>
      <c r="AA42" s="22"/>
      <c r="AB42" s="55"/>
      <c r="AC42" s="55"/>
      <c r="AD42" s="22"/>
      <c r="AE42" s="22"/>
      <c r="AF42" s="22"/>
      <c r="AG42" s="22"/>
      <c r="AH42" s="22"/>
      <c r="AI42" s="22"/>
      <c r="AJ42" s="22"/>
      <c r="AK42" s="22"/>
      <c r="AL42" s="61"/>
      <c r="AM42" s="68"/>
      <c r="AN42" s="18"/>
      <c r="AO42" s="55"/>
      <c r="AP42" s="22"/>
      <c r="AQ42" s="22"/>
      <c r="AR42" s="22"/>
      <c r="AS42" s="22"/>
      <c r="AT42" s="22"/>
      <c r="AU42" s="55"/>
      <c r="AV42" s="55"/>
      <c r="AW42" s="22"/>
      <c r="AX42" s="22"/>
      <c r="AY42" s="22"/>
      <c r="AZ42" s="22"/>
      <c r="BA42" s="22"/>
      <c r="BB42" s="22"/>
      <c r="BC42" s="22"/>
      <c r="BD42" s="29"/>
      <c r="BE42" s="69"/>
      <c r="BF42" s="70"/>
    </row>
    <row r="43" spans="1:58" x14ac:dyDescent="0.3">
      <c r="A43" s="36" t="s">
        <v>35</v>
      </c>
      <c r="B43" s="21">
        <v>683193</v>
      </c>
      <c r="C43" s="55">
        <v>76</v>
      </c>
      <c r="D43" s="22">
        <v>11.1</v>
      </c>
      <c r="E43" s="22">
        <v>8.6</v>
      </c>
      <c r="F43" s="22">
        <v>13.6</v>
      </c>
      <c r="G43" s="22">
        <f t="shared" si="27"/>
        <v>5</v>
      </c>
      <c r="H43" s="22">
        <f t="shared" si="28"/>
        <v>1.2755102040816326</v>
      </c>
      <c r="I43" s="21">
        <v>685278</v>
      </c>
      <c r="J43" s="55">
        <v>84</v>
      </c>
      <c r="K43" s="22">
        <v>12.3</v>
      </c>
      <c r="L43" s="22">
        <v>9.6999999999999993</v>
      </c>
      <c r="M43" s="22">
        <v>14.9</v>
      </c>
      <c r="N43" s="22">
        <f t="shared" si="29"/>
        <v>5.2000000000000011</v>
      </c>
      <c r="O43" s="22">
        <f t="shared" si="30"/>
        <v>1.3265306122448983</v>
      </c>
      <c r="P43" s="22">
        <f t="shared" si="31"/>
        <v>-1.2000000000000011</v>
      </c>
      <c r="Q43" s="22">
        <f t="shared" si="51"/>
        <v>-9.7560975609756184</v>
      </c>
      <c r="R43" s="22">
        <f t="shared" si="32"/>
        <v>1.8402743670276975</v>
      </c>
      <c r="S43" s="61">
        <f t="shared" si="33"/>
        <v>-0.65207668024967935</v>
      </c>
      <c r="T43" s="62">
        <f t="shared" si="34"/>
        <v>0.51435170687973786</v>
      </c>
      <c r="U43" s="63">
        <v>556222</v>
      </c>
      <c r="V43" s="55">
        <v>291</v>
      </c>
      <c r="W43" s="22">
        <v>52.5</v>
      </c>
      <c r="X43" s="22">
        <v>46.4</v>
      </c>
      <c r="Y43" s="22">
        <v>58.5</v>
      </c>
      <c r="Z43" s="22">
        <f t="shared" si="35"/>
        <v>12.100000000000001</v>
      </c>
      <c r="AA43" s="22">
        <f t="shared" si="36"/>
        <v>3.0867346938775513</v>
      </c>
      <c r="AB43" s="21">
        <v>536314</v>
      </c>
      <c r="AC43" s="55">
        <v>315</v>
      </c>
      <c r="AD43" s="22">
        <v>59.3</v>
      </c>
      <c r="AE43" s="22">
        <v>52.7</v>
      </c>
      <c r="AF43" s="22">
        <v>65.8</v>
      </c>
      <c r="AG43" s="22">
        <f t="shared" si="37"/>
        <v>13.099999999999994</v>
      </c>
      <c r="AH43" s="22">
        <f t="shared" si="38"/>
        <v>3.3418367346938762</v>
      </c>
      <c r="AI43" s="22">
        <f t="shared" si="39"/>
        <v>-6.7999999999999972</v>
      </c>
      <c r="AJ43" s="22">
        <f t="shared" si="52"/>
        <v>-11.467116357504212</v>
      </c>
      <c r="AK43" s="22">
        <f t="shared" si="40"/>
        <v>4.5492640978225003</v>
      </c>
      <c r="AL43" s="61">
        <f t="shared" si="41"/>
        <v>-1.4947472500562913</v>
      </c>
      <c r="AM43" s="68">
        <f t="shared" si="42"/>
        <v>0.13498041779057091</v>
      </c>
      <c r="AN43" s="26">
        <v>208645</v>
      </c>
      <c r="AO43" s="55">
        <v>427</v>
      </c>
      <c r="AP43" s="22">
        <v>350</v>
      </c>
      <c r="AQ43" s="22">
        <v>301.2</v>
      </c>
      <c r="AR43" s="22">
        <v>398.8</v>
      </c>
      <c r="AS43" s="22">
        <f t="shared" si="43"/>
        <v>97.600000000000023</v>
      </c>
      <c r="AT43" s="22">
        <f t="shared" si="44"/>
        <v>24.897959183673475</v>
      </c>
      <c r="AU43" s="21">
        <v>182896</v>
      </c>
      <c r="AV43" s="55">
        <v>426</v>
      </c>
      <c r="AW43" s="22">
        <v>419.3</v>
      </c>
      <c r="AX43" s="22">
        <v>358.4</v>
      </c>
      <c r="AY43" s="22">
        <v>480.3</v>
      </c>
      <c r="AZ43" s="22">
        <f t="shared" si="45"/>
        <v>121.90000000000003</v>
      </c>
      <c r="BA43" s="22">
        <f t="shared" si="46"/>
        <v>31.096938775510214</v>
      </c>
      <c r="BB43" s="22">
        <f t="shared" si="47"/>
        <v>-69.300000000000011</v>
      </c>
      <c r="BC43" s="22">
        <f t="shared" ref="BC43:BC46" si="55">(BB43/AW43)*100</f>
        <v>-16.527545909849753</v>
      </c>
      <c r="BD43" s="29">
        <f t="shared" si="48"/>
        <v>39.83626454274674</v>
      </c>
      <c r="BE43" s="69">
        <f t="shared" si="49"/>
        <v>-1.7396209407545451</v>
      </c>
      <c r="BF43" s="70">
        <f t="shared" si="50"/>
        <v>8.1925599735607646E-2</v>
      </c>
    </row>
    <row r="44" spans="1:58" x14ac:dyDescent="0.3">
      <c r="A44" s="36" t="s">
        <v>36</v>
      </c>
      <c r="B44" s="21">
        <v>234865</v>
      </c>
      <c r="C44" s="55">
        <v>30</v>
      </c>
      <c r="D44" s="22">
        <v>12.8</v>
      </c>
      <c r="E44" s="22">
        <v>8.1999999999999993</v>
      </c>
      <c r="F44" s="22">
        <v>17.399999999999999</v>
      </c>
      <c r="G44" s="22">
        <f t="shared" si="27"/>
        <v>9.1999999999999993</v>
      </c>
      <c r="H44" s="22">
        <f t="shared" si="28"/>
        <v>2.3469387755102038</v>
      </c>
      <c r="I44" s="21">
        <v>235108</v>
      </c>
      <c r="J44" s="55">
        <v>39</v>
      </c>
      <c r="K44" s="22">
        <v>16.899999999999999</v>
      </c>
      <c r="L44" s="22">
        <v>11.6</v>
      </c>
      <c r="M44" s="22">
        <v>22.2</v>
      </c>
      <c r="N44" s="22">
        <f t="shared" si="29"/>
        <v>10.6</v>
      </c>
      <c r="O44" s="22">
        <f t="shared" si="30"/>
        <v>2.704081632653061</v>
      </c>
      <c r="P44" s="22">
        <f t="shared" si="31"/>
        <v>-4.0999999999999979</v>
      </c>
      <c r="Q44" s="22">
        <f t="shared" si="51"/>
        <v>-24.260355029585789</v>
      </c>
      <c r="R44" s="22">
        <f t="shared" si="32"/>
        <v>3.5805277672495404</v>
      </c>
      <c r="S44" s="61">
        <f t="shared" si="33"/>
        <v>-1.1450825874056834</v>
      </c>
      <c r="T44" s="62">
        <f t="shared" si="34"/>
        <v>0.25217494778417748</v>
      </c>
      <c r="U44" s="63">
        <v>157188</v>
      </c>
      <c r="V44" s="55">
        <v>149</v>
      </c>
      <c r="W44" s="22">
        <v>98.5</v>
      </c>
      <c r="X44" s="22">
        <v>82.7</v>
      </c>
      <c r="Y44" s="22">
        <v>114.4</v>
      </c>
      <c r="Z44" s="22">
        <f t="shared" si="35"/>
        <v>31.700000000000003</v>
      </c>
      <c r="AA44" s="22">
        <f t="shared" si="36"/>
        <v>8.0867346938775526</v>
      </c>
      <c r="AB44" s="21">
        <v>149069</v>
      </c>
      <c r="AC44" s="55">
        <v>126</v>
      </c>
      <c r="AD44" s="22">
        <v>88.4</v>
      </c>
      <c r="AE44" s="22">
        <v>72.900000000000006</v>
      </c>
      <c r="AF44" s="22">
        <v>103.9</v>
      </c>
      <c r="AG44" s="22">
        <f t="shared" si="37"/>
        <v>31</v>
      </c>
      <c r="AH44" s="22">
        <f t="shared" si="38"/>
        <v>7.9081632653061229</v>
      </c>
      <c r="AI44" s="22">
        <f t="shared" si="39"/>
        <v>10.099999999999994</v>
      </c>
      <c r="AJ44" s="22">
        <f t="shared" si="52"/>
        <v>11.42533936651583</v>
      </c>
      <c r="AK44" s="22">
        <f t="shared" si="40"/>
        <v>11.310805640620835</v>
      </c>
      <c r="AL44" s="61">
        <f t="shared" si="41"/>
        <v>0.89295142370120495</v>
      </c>
      <c r="AM44" s="68">
        <f t="shared" si="42"/>
        <v>0.37188318684101285</v>
      </c>
      <c r="AN44" s="26">
        <v>73038</v>
      </c>
      <c r="AO44" s="55">
        <v>214</v>
      </c>
      <c r="AP44" s="22">
        <v>404.8</v>
      </c>
      <c r="AQ44" s="22">
        <v>337.6</v>
      </c>
      <c r="AR44" s="22">
        <v>472</v>
      </c>
      <c r="AS44" s="22">
        <f t="shared" si="43"/>
        <v>134.39999999999998</v>
      </c>
      <c r="AT44" s="22">
        <f t="shared" si="44"/>
        <v>34.285714285714278</v>
      </c>
      <c r="AU44" s="21">
        <v>66304</v>
      </c>
      <c r="AV44" s="55">
        <v>221</v>
      </c>
      <c r="AW44" s="22">
        <v>500.2</v>
      </c>
      <c r="AX44" s="22">
        <v>417.9</v>
      </c>
      <c r="AY44" s="22">
        <v>582.5</v>
      </c>
      <c r="AZ44" s="22">
        <f t="shared" si="45"/>
        <v>164.60000000000002</v>
      </c>
      <c r="BA44" s="22">
        <f t="shared" si="46"/>
        <v>41.989795918367356</v>
      </c>
      <c r="BB44" s="22">
        <f t="shared" si="47"/>
        <v>-95.399999999999977</v>
      </c>
      <c r="BC44" s="22">
        <f t="shared" si="55"/>
        <v>-19.072371051579363</v>
      </c>
      <c r="BD44" s="29">
        <f t="shared" si="48"/>
        <v>54.209345738053067</v>
      </c>
      <c r="BE44" s="69">
        <f t="shared" si="49"/>
        <v>-1.7598441505083968</v>
      </c>
      <c r="BF44" s="70">
        <f t="shared" si="50"/>
        <v>7.8434234904892985E-2</v>
      </c>
    </row>
    <row r="45" spans="1:58" x14ac:dyDescent="0.3">
      <c r="A45" s="36" t="s">
        <v>37</v>
      </c>
      <c r="B45" s="21">
        <v>65671</v>
      </c>
      <c r="C45" s="55">
        <v>15</v>
      </c>
      <c r="D45" s="22">
        <v>23.9</v>
      </c>
      <c r="E45" s="22">
        <v>11.7</v>
      </c>
      <c r="F45" s="22">
        <v>36.1</v>
      </c>
      <c r="G45" s="22">
        <f t="shared" si="27"/>
        <v>24.400000000000002</v>
      </c>
      <c r="H45" s="22">
        <f t="shared" si="28"/>
        <v>6.2244897959183678</v>
      </c>
      <c r="I45" s="21">
        <v>62504</v>
      </c>
      <c r="J45" s="55">
        <v>9</v>
      </c>
      <c r="K45" s="22">
        <v>14.8</v>
      </c>
      <c r="L45" s="22">
        <v>5</v>
      </c>
      <c r="M45" s="22">
        <v>24.5</v>
      </c>
      <c r="N45" s="22">
        <f t="shared" si="29"/>
        <v>19.5</v>
      </c>
      <c r="O45" s="22">
        <f t="shared" si="30"/>
        <v>4.9744897959183678</v>
      </c>
      <c r="P45" s="22">
        <f t="shared" si="31"/>
        <v>9.0999999999999979</v>
      </c>
      <c r="Q45" s="22">
        <f t="shared" si="51"/>
        <v>61.48648648648647</v>
      </c>
      <c r="R45" s="22">
        <f t="shared" si="32"/>
        <v>7.9680500719553624</v>
      </c>
      <c r="S45" s="61">
        <f t="shared" si="33"/>
        <v>1.1420610962308944</v>
      </c>
      <c r="T45" s="62">
        <f t="shared" si="34"/>
        <v>0.253428624945224</v>
      </c>
      <c r="U45" s="63">
        <v>25278</v>
      </c>
      <c r="V45" s="55">
        <v>10</v>
      </c>
      <c r="W45" s="22">
        <v>40.700000000000003</v>
      </c>
      <c r="X45" s="22">
        <v>14.6</v>
      </c>
      <c r="Y45" s="22">
        <v>66.8</v>
      </c>
      <c r="Z45" s="22">
        <f t="shared" si="35"/>
        <v>52.199999999999996</v>
      </c>
      <c r="AA45" s="22">
        <f t="shared" si="36"/>
        <v>13.316326530612244</v>
      </c>
      <c r="AB45" s="21">
        <v>23196</v>
      </c>
      <c r="AC45" s="55">
        <v>15</v>
      </c>
      <c r="AD45" s="22">
        <v>62.5</v>
      </c>
      <c r="AE45" s="22">
        <v>29.8</v>
      </c>
      <c r="AF45" s="22">
        <v>95.1</v>
      </c>
      <c r="AG45" s="22">
        <f t="shared" si="37"/>
        <v>65.3</v>
      </c>
      <c r="AH45" s="22">
        <f t="shared" si="38"/>
        <v>16.658163265306122</v>
      </c>
      <c r="AI45" s="22">
        <f t="shared" si="39"/>
        <v>-21.799999999999997</v>
      </c>
      <c r="AJ45" s="22">
        <f t="shared" si="52"/>
        <v>-34.879999999999995</v>
      </c>
      <c r="AK45" s="22">
        <f t="shared" si="40"/>
        <v>21.326484840298502</v>
      </c>
      <c r="AL45" s="61">
        <f t="shared" si="41"/>
        <v>-1.0222031508355629</v>
      </c>
      <c r="AM45" s="68">
        <f t="shared" si="42"/>
        <v>0.30668475982262278</v>
      </c>
      <c r="AN45" s="26">
        <v>8093</v>
      </c>
      <c r="AO45" s="55">
        <v>18</v>
      </c>
      <c r="AP45" s="22">
        <v>222</v>
      </c>
      <c r="AQ45" s="22">
        <v>70.3</v>
      </c>
      <c r="AR45" s="22">
        <v>373.7</v>
      </c>
      <c r="AS45" s="22">
        <f t="shared" si="43"/>
        <v>303.39999999999998</v>
      </c>
      <c r="AT45" s="22">
        <f t="shared" si="44"/>
        <v>77.397959183673464</v>
      </c>
      <c r="AU45" s="21">
        <v>7290</v>
      </c>
      <c r="AV45" s="55">
        <v>18</v>
      </c>
      <c r="AW45" s="22">
        <v>259.2</v>
      </c>
      <c r="AX45" s="22">
        <v>78.099999999999994</v>
      </c>
      <c r="AY45" s="22">
        <v>440.2</v>
      </c>
      <c r="AZ45" s="22">
        <f t="shared" si="45"/>
        <v>362.1</v>
      </c>
      <c r="BA45" s="22">
        <f t="shared" si="46"/>
        <v>92.372448979591837</v>
      </c>
      <c r="BB45" s="22">
        <f t="shared" si="47"/>
        <v>-37.199999999999989</v>
      </c>
      <c r="BC45" s="22">
        <f t="shared" si="55"/>
        <v>-14.351851851851849</v>
      </c>
      <c r="BD45" s="29">
        <f t="shared" si="48"/>
        <v>120.5118808096732</v>
      </c>
      <c r="BE45" s="69">
        <f t="shared" si="49"/>
        <v>-0.30868325803287966</v>
      </c>
      <c r="BF45" s="70">
        <f t="shared" si="50"/>
        <v>0.75756248045535468</v>
      </c>
    </row>
    <row r="46" spans="1:58" x14ac:dyDescent="0.3">
      <c r="A46" s="36" t="s">
        <v>38</v>
      </c>
      <c r="B46" s="21">
        <v>5504</v>
      </c>
      <c r="C46" s="55"/>
      <c r="D46" s="22">
        <v>46.3</v>
      </c>
      <c r="E46" s="22">
        <v>0</v>
      </c>
      <c r="F46" s="22">
        <v>98.7</v>
      </c>
      <c r="G46" s="22">
        <f t="shared" si="27"/>
        <v>98.7</v>
      </c>
      <c r="H46" s="22">
        <f t="shared" si="28"/>
        <v>25.178571428571431</v>
      </c>
      <c r="I46" s="21">
        <v>5613</v>
      </c>
      <c r="J46" s="55"/>
      <c r="K46" s="22">
        <v>15.5</v>
      </c>
      <c r="L46" s="22">
        <v>0</v>
      </c>
      <c r="M46" s="22">
        <v>45.9</v>
      </c>
      <c r="N46" s="22">
        <f t="shared" si="29"/>
        <v>45.9</v>
      </c>
      <c r="O46" s="22">
        <f t="shared" si="30"/>
        <v>11.709183673469388</v>
      </c>
      <c r="P46" s="22">
        <f t="shared" si="31"/>
        <v>30.799999999999997</v>
      </c>
      <c r="Q46" s="22">
        <f t="shared" si="51"/>
        <v>198.70967741935482</v>
      </c>
      <c r="R46" s="22">
        <f t="shared" si="32"/>
        <v>27.768065137540923</v>
      </c>
      <c r="S46" s="61">
        <f t="shared" si="33"/>
        <v>1.1091878331256169</v>
      </c>
      <c r="T46" s="62">
        <f t="shared" si="34"/>
        <v>0.26734916021060062</v>
      </c>
      <c r="U46" s="63">
        <v>6993</v>
      </c>
      <c r="V46" s="55">
        <v>10</v>
      </c>
      <c r="W46" s="22">
        <v>141.4</v>
      </c>
      <c r="X46" s="22">
        <v>53</v>
      </c>
      <c r="Y46" s="22">
        <v>229.8</v>
      </c>
      <c r="Z46" s="22">
        <f t="shared" si="35"/>
        <v>176.8</v>
      </c>
      <c r="AA46" s="22">
        <f t="shared" si="36"/>
        <v>45.102040816326536</v>
      </c>
      <c r="AB46" s="21">
        <v>6802</v>
      </c>
      <c r="AC46" s="55">
        <v>16</v>
      </c>
      <c r="AD46" s="22">
        <v>223.1</v>
      </c>
      <c r="AE46" s="22">
        <v>113.7</v>
      </c>
      <c r="AF46" s="22">
        <v>332.5</v>
      </c>
      <c r="AG46" s="22">
        <f t="shared" si="37"/>
        <v>218.8</v>
      </c>
      <c r="AH46" s="22">
        <f t="shared" si="38"/>
        <v>55.816326530612251</v>
      </c>
      <c r="AI46" s="22">
        <f t="shared" si="39"/>
        <v>-81.699999999999989</v>
      </c>
      <c r="AJ46" s="22">
        <f t="shared" si="52"/>
        <v>-36.620349619004926</v>
      </c>
      <c r="AK46" s="22">
        <f t="shared" si="40"/>
        <v>71.761106409875765</v>
      </c>
      <c r="AL46" s="61">
        <f t="shared" si="41"/>
        <v>-1.1384997262076275</v>
      </c>
      <c r="AM46" s="68">
        <f t="shared" si="42"/>
        <v>0.25491187313653629</v>
      </c>
      <c r="AN46" s="26">
        <v>11084</v>
      </c>
      <c r="AO46" s="55">
        <v>57</v>
      </c>
      <c r="AP46" s="22">
        <v>537.6</v>
      </c>
      <c r="AQ46" s="22">
        <v>384.7</v>
      </c>
      <c r="AR46" s="22">
        <v>690.4</v>
      </c>
      <c r="AS46" s="22">
        <f t="shared" si="43"/>
        <v>305.7</v>
      </c>
      <c r="AT46" s="22">
        <f t="shared" si="44"/>
        <v>77.984693877551024</v>
      </c>
      <c r="AU46" s="21">
        <v>10039</v>
      </c>
      <c r="AV46" s="55">
        <v>60</v>
      </c>
      <c r="AW46" s="22">
        <v>631.6</v>
      </c>
      <c r="AX46" s="22">
        <v>455.1</v>
      </c>
      <c r="AY46" s="22">
        <v>808</v>
      </c>
      <c r="AZ46" s="22">
        <f t="shared" si="45"/>
        <v>352.9</v>
      </c>
      <c r="BA46" s="22">
        <f t="shared" si="46"/>
        <v>90.025510204081627</v>
      </c>
      <c r="BB46" s="22">
        <f t="shared" si="47"/>
        <v>-94</v>
      </c>
      <c r="BC46" s="22">
        <f t="shared" si="55"/>
        <v>-14.882837238758709</v>
      </c>
      <c r="BD46" s="29">
        <f t="shared" si="48"/>
        <v>119.10585613932066</v>
      </c>
      <c r="BE46" s="69">
        <f t="shared" si="49"/>
        <v>-0.78921392320161143</v>
      </c>
      <c r="BF46" s="70">
        <f t="shared" si="50"/>
        <v>0.42998698564462123</v>
      </c>
    </row>
    <row r="47" spans="1:58" ht="15" thickBot="1" x14ac:dyDescent="0.35">
      <c r="A47" s="37" t="s">
        <v>28</v>
      </c>
      <c r="B47" s="78"/>
      <c r="C47" s="78"/>
      <c r="D47" s="92"/>
      <c r="E47" s="78"/>
      <c r="F47" s="78"/>
      <c r="G47" s="78"/>
      <c r="H47" s="78"/>
      <c r="I47" s="78"/>
      <c r="J47" s="78"/>
      <c r="K47" s="38"/>
      <c r="L47" s="38"/>
      <c r="M47" s="38"/>
      <c r="N47" s="38"/>
      <c r="O47" s="38"/>
      <c r="P47" s="38"/>
      <c r="Q47" s="38"/>
      <c r="R47" s="38"/>
      <c r="S47" s="92"/>
      <c r="T47" s="93"/>
      <c r="U47" s="37"/>
      <c r="V47" s="78"/>
      <c r="W47" s="78"/>
      <c r="X47" s="78"/>
      <c r="Y47" s="78"/>
      <c r="Z47" s="78"/>
      <c r="AA47" s="78"/>
      <c r="AB47" s="78"/>
      <c r="AC47" s="78"/>
      <c r="AD47" s="78"/>
      <c r="AE47" s="78"/>
      <c r="AF47" s="78"/>
      <c r="AG47" s="78"/>
      <c r="AH47" s="78"/>
      <c r="AI47" s="92"/>
      <c r="AJ47" s="92"/>
      <c r="AK47" s="92"/>
      <c r="AL47" s="92"/>
      <c r="AM47" s="94"/>
      <c r="AN47" s="81"/>
      <c r="AO47" s="78"/>
      <c r="AP47" s="78"/>
      <c r="AQ47" s="78"/>
      <c r="AR47" s="78"/>
      <c r="AS47" s="78"/>
      <c r="AT47" s="78"/>
      <c r="AU47" s="78"/>
      <c r="AV47" s="78"/>
      <c r="AW47" s="78"/>
      <c r="AX47" s="78"/>
      <c r="AY47" s="78"/>
      <c r="AZ47" s="78"/>
      <c r="BA47" s="78"/>
      <c r="BB47" s="79"/>
      <c r="BC47" s="78"/>
      <c r="BD47" s="82"/>
      <c r="BE47" s="82"/>
      <c r="BF47" s="83"/>
    </row>
    <row r="48" spans="1:58" x14ac:dyDescent="0.3">
      <c r="A48" s="320" t="s">
        <v>43</v>
      </c>
      <c r="B48" s="320"/>
      <c r="C48" s="320"/>
      <c r="D48" s="320"/>
      <c r="E48" s="320"/>
      <c r="F48" s="320"/>
      <c r="G48" s="320"/>
      <c r="H48" s="320"/>
      <c r="I48" s="320"/>
      <c r="J48" s="320"/>
      <c r="K48" s="320"/>
      <c r="L48" s="320"/>
      <c r="M48" s="320"/>
      <c r="N48" s="320"/>
      <c r="O48" s="320"/>
      <c r="P48" s="320"/>
      <c r="Q48" s="320"/>
      <c r="R48" s="320"/>
      <c r="S48" s="320"/>
      <c r="T48" s="320"/>
      <c r="U48" s="320"/>
      <c r="V48" s="320"/>
      <c r="W48" s="320"/>
      <c r="X48" s="320"/>
      <c r="Y48" s="320"/>
      <c r="Z48" s="320"/>
      <c r="AA48" s="320"/>
      <c r="AB48" s="320"/>
      <c r="AC48" s="320"/>
      <c r="AD48" s="320"/>
      <c r="AE48" s="320"/>
      <c r="AF48" s="320"/>
      <c r="AG48" s="320"/>
      <c r="AH48" s="320"/>
      <c r="AI48" s="320"/>
      <c r="AJ48" s="320"/>
      <c r="AK48" s="320"/>
      <c r="AL48" s="320"/>
      <c r="AM48" s="320"/>
      <c r="AN48" s="320"/>
      <c r="AO48" s="320"/>
      <c r="AP48" s="320"/>
      <c r="AQ48" s="320"/>
      <c r="AR48" s="320"/>
      <c r="AS48" s="320"/>
      <c r="AT48" s="320"/>
      <c r="AU48" s="320"/>
      <c r="AV48" s="320"/>
      <c r="AW48" s="320"/>
      <c r="AX48" s="320"/>
      <c r="AY48" s="320"/>
      <c r="AZ48" s="320"/>
      <c r="BA48" s="320"/>
      <c r="BB48" s="320"/>
      <c r="BC48" s="320"/>
    </row>
    <row r="49" spans="1:55" x14ac:dyDescent="0.3">
      <c r="A49" s="95" t="s">
        <v>44</v>
      </c>
      <c r="B49" s="96"/>
      <c r="C49" s="96"/>
      <c r="D49" s="96"/>
      <c r="E49" s="96"/>
      <c r="F49" s="96"/>
      <c r="G49" s="96"/>
      <c r="H49" s="96"/>
      <c r="I49" s="96"/>
      <c r="J49" s="96"/>
      <c r="K49" s="96"/>
      <c r="L49" s="96"/>
      <c r="M49" s="96"/>
      <c r="N49" s="96"/>
      <c r="O49" s="96"/>
      <c r="P49" s="96"/>
      <c r="Q49" s="96"/>
      <c r="R49" s="96"/>
      <c r="S49" s="96"/>
      <c r="T49" s="96"/>
      <c r="U49" s="96"/>
      <c r="V49" s="96"/>
      <c r="W49" s="96"/>
      <c r="X49" s="96"/>
      <c r="Y49" s="96"/>
      <c r="Z49" s="96"/>
      <c r="AA49" s="96"/>
      <c r="AB49" s="96"/>
      <c r="AC49" s="96"/>
      <c r="AD49" s="96"/>
      <c r="AE49" s="96"/>
      <c r="AF49" s="96"/>
      <c r="AG49" s="96"/>
      <c r="AH49" s="96"/>
      <c r="AI49" s="96"/>
      <c r="AJ49" s="96"/>
      <c r="AK49" s="96"/>
      <c r="AL49" s="96"/>
      <c r="AM49" s="96"/>
      <c r="AN49" s="96"/>
      <c r="AO49" s="96"/>
      <c r="AP49" s="96"/>
      <c r="AQ49" s="96"/>
      <c r="AR49" s="96"/>
      <c r="AS49" s="96"/>
      <c r="AT49" s="96"/>
      <c r="AU49" s="96"/>
      <c r="AV49" s="96"/>
      <c r="AW49" s="96"/>
      <c r="AX49" s="96"/>
      <c r="AY49" s="96"/>
      <c r="AZ49" s="96"/>
      <c r="BA49" s="96"/>
      <c r="BB49" s="96"/>
      <c r="BC49" s="96"/>
    </row>
    <row r="50" spans="1:55" x14ac:dyDescent="0.3">
      <c r="A50" s="45" t="s">
        <v>459</v>
      </c>
    </row>
  </sheetData>
  <mergeCells count="7">
    <mergeCell ref="A48:BC48"/>
    <mergeCell ref="C4:Q4"/>
    <mergeCell ref="V4:AJ4"/>
    <mergeCell ref="AO4:BC4"/>
    <mergeCell ref="C26:Q26"/>
    <mergeCell ref="V26:AJ26"/>
    <mergeCell ref="AO26:BC26"/>
  </mergeCells>
  <hyperlinks>
    <hyperlink ref="A1" location="'Table of contents'!A1" display="'Table of contents'!A1" xr:uid="{53A0A4F6-DACD-49A6-9FB4-7B2410871038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AB5DB-0311-484C-A0C3-3165B875DD1D}">
  <dimension ref="A1:BF50"/>
  <sheetViews>
    <sheetView topLeftCell="A27" workbookViewId="0">
      <pane xSplit="1" topLeftCell="M1" activePane="topRight" state="frozen"/>
      <selection pane="topRight" activeCell="BB29" sqref="BB29:BC46"/>
    </sheetView>
  </sheetViews>
  <sheetFormatPr defaultColWidth="8.6640625" defaultRowHeight="14.4" x14ac:dyDescent="0.3"/>
  <cols>
    <col min="1" max="1" width="22.77734375" style="45" customWidth="1"/>
    <col min="2" max="2" width="25.6640625" style="45" customWidth="1"/>
    <col min="3" max="3" width="12.6640625" style="45" customWidth="1"/>
    <col min="4" max="4" width="10.6640625" style="45" customWidth="1"/>
    <col min="5" max="5" width="9.109375" style="45" customWidth="1"/>
    <col min="6" max="6" width="10.21875" style="45" customWidth="1"/>
    <col min="7" max="7" width="12.44140625" style="45" customWidth="1"/>
    <col min="8" max="8" width="7" style="45" customWidth="1"/>
    <col min="9" max="9" width="25.6640625" style="45" customWidth="1"/>
    <col min="10" max="10" width="11.6640625" style="45" customWidth="1"/>
    <col min="11" max="11" width="11.109375" style="45" customWidth="1"/>
    <col min="12" max="12" width="9.33203125" style="45" customWidth="1"/>
    <col min="13" max="13" width="9.6640625" style="45" customWidth="1"/>
    <col min="14" max="14" width="12.33203125" style="45" customWidth="1"/>
    <col min="15" max="15" width="7.33203125" style="45" customWidth="1"/>
    <col min="16" max="16" width="8.6640625" style="45"/>
    <col min="17" max="20" width="7.6640625" style="45" customWidth="1"/>
    <col min="21" max="21" width="25.6640625" style="45" customWidth="1"/>
    <col min="22" max="22" width="12" style="45" customWidth="1"/>
    <col min="23" max="23" width="11.44140625" style="45" customWidth="1"/>
    <col min="24" max="25" width="9.77734375" style="45" customWidth="1"/>
    <col min="26" max="26" width="13.21875" style="45" customWidth="1"/>
    <col min="27" max="27" width="7.5546875" style="45" customWidth="1"/>
    <col min="28" max="28" width="26.5546875" style="45" customWidth="1"/>
    <col min="29" max="29" width="11.44140625" style="45" customWidth="1"/>
    <col min="30" max="30" width="10.6640625" style="45" customWidth="1"/>
    <col min="31" max="31" width="9.33203125" style="45" customWidth="1"/>
    <col min="32" max="32" width="10.21875" style="45" customWidth="1"/>
    <col min="33" max="33" width="12.44140625" style="45" customWidth="1"/>
    <col min="34" max="34" width="8.109375" style="45" customWidth="1"/>
    <col min="35" max="35" width="8.6640625" style="45"/>
    <col min="36" max="39" width="7.33203125" style="45" customWidth="1"/>
    <col min="40" max="40" width="26.109375" style="45" customWidth="1"/>
    <col min="41" max="41" width="11.6640625" style="45" customWidth="1"/>
    <col min="42" max="42" width="10.6640625" style="45" customWidth="1"/>
    <col min="43" max="43" width="9.6640625" style="45" customWidth="1"/>
    <col min="44" max="44" width="10.44140625" style="45" customWidth="1"/>
    <col min="45" max="45" width="12.6640625" style="45" customWidth="1"/>
    <col min="46" max="46" width="7.88671875" style="45" customWidth="1"/>
    <col min="47" max="47" width="25.6640625" style="45" customWidth="1"/>
    <col min="48" max="48" width="11.44140625" style="45" customWidth="1"/>
    <col min="49" max="49" width="11" style="45" customWidth="1"/>
    <col min="50" max="50" width="10.109375" style="45" customWidth="1"/>
    <col min="51" max="51" width="10.5546875" style="45" customWidth="1"/>
    <col min="52" max="52" width="12.6640625" style="45" customWidth="1"/>
    <col min="53" max="53" width="8.21875" style="45" customWidth="1"/>
    <col min="54" max="54" width="8.6640625" style="45"/>
    <col min="55" max="55" width="8.21875" style="45" customWidth="1"/>
    <col min="56" max="56" width="8.6640625" style="45"/>
    <col min="57" max="57" width="9.44140625" style="45" bestFit="1" customWidth="1"/>
    <col min="58" max="58" width="9.44140625" style="45" customWidth="1"/>
    <col min="59" max="16384" width="8.6640625" style="45"/>
  </cols>
  <sheetData>
    <row r="1" spans="1:58" x14ac:dyDescent="0.3">
      <c r="A1" s="306" t="s">
        <v>421</v>
      </c>
    </row>
    <row r="2" spans="1:58" x14ac:dyDescent="0.3">
      <c r="A2" s="306"/>
    </row>
    <row r="3" spans="1:58" ht="15" thickBot="1" x14ac:dyDescent="0.35">
      <c r="A3" s="45" t="s">
        <v>424</v>
      </c>
    </row>
    <row r="4" spans="1:58" x14ac:dyDescent="0.3">
      <c r="A4" s="84" t="s">
        <v>45</v>
      </c>
      <c r="B4" s="85"/>
      <c r="C4" s="322" t="s">
        <v>1</v>
      </c>
      <c r="D4" s="322"/>
      <c r="E4" s="322"/>
      <c r="F4" s="322"/>
      <c r="G4" s="322"/>
      <c r="H4" s="322"/>
      <c r="I4" s="322"/>
      <c r="J4" s="322"/>
      <c r="K4" s="322"/>
      <c r="L4" s="322"/>
      <c r="M4" s="322"/>
      <c r="N4" s="322"/>
      <c r="O4" s="322"/>
      <c r="P4" s="322"/>
      <c r="Q4" s="326"/>
      <c r="R4" s="97"/>
      <c r="S4" s="97"/>
      <c r="T4" s="98"/>
      <c r="U4" s="84"/>
      <c r="V4" s="322" t="s">
        <v>2</v>
      </c>
      <c r="W4" s="322"/>
      <c r="X4" s="322"/>
      <c r="Y4" s="322"/>
      <c r="Z4" s="322"/>
      <c r="AA4" s="322"/>
      <c r="AB4" s="322"/>
      <c r="AC4" s="322"/>
      <c r="AD4" s="322"/>
      <c r="AE4" s="322"/>
      <c r="AF4" s="322"/>
      <c r="AG4" s="322"/>
      <c r="AH4" s="322"/>
      <c r="AI4" s="322"/>
      <c r="AJ4" s="326"/>
      <c r="AK4" s="97"/>
      <c r="AL4" s="97"/>
      <c r="AM4" s="97"/>
      <c r="AN4" s="84"/>
      <c r="AO4" s="322" t="s">
        <v>3</v>
      </c>
      <c r="AP4" s="322"/>
      <c r="AQ4" s="322"/>
      <c r="AR4" s="322"/>
      <c r="AS4" s="322"/>
      <c r="AT4" s="322"/>
      <c r="AU4" s="322"/>
      <c r="AV4" s="322"/>
      <c r="AW4" s="322"/>
      <c r="AX4" s="322"/>
      <c r="AY4" s="322"/>
      <c r="AZ4" s="322"/>
      <c r="BA4" s="322"/>
      <c r="BB4" s="322"/>
      <c r="BC4" s="322"/>
      <c r="BD4" s="52"/>
      <c r="BE4" s="52"/>
      <c r="BF4" s="53"/>
    </row>
    <row r="5" spans="1:58" x14ac:dyDescent="0.3">
      <c r="A5" s="15" t="s">
        <v>4</v>
      </c>
      <c r="B5" s="16" t="s">
        <v>5</v>
      </c>
      <c r="C5" s="16" t="s">
        <v>6</v>
      </c>
      <c r="D5" s="16" t="s">
        <v>7</v>
      </c>
      <c r="E5" s="16" t="s">
        <v>8</v>
      </c>
      <c r="F5" s="16" t="s">
        <v>9</v>
      </c>
      <c r="G5" s="16" t="s">
        <v>10</v>
      </c>
      <c r="H5" s="16" t="s">
        <v>11</v>
      </c>
      <c r="I5" s="16" t="s">
        <v>12</v>
      </c>
      <c r="J5" s="16" t="s">
        <v>13</v>
      </c>
      <c r="K5" s="16" t="s">
        <v>14</v>
      </c>
      <c r="L5" s="16" t="s">
        <v>8</v>
      </c>
      <c r="M5" s="16" t="s">
        <v>9</v>
      </c>
      <c r="N5" s="16" t="s">
        <v>10</v>
      </c>
      <c r="O5" s="16" t="s">
        <v>11</v>
      </c>
      <c r="P5" s="16" t="s">
        <v>15</v>
      </c>
      <c r="Q5" s="16" t="s">
        <v>16</v>
      </c>
      <c r="R5" s="16" t="s">
        <v>17</v>
      </c>
      <c r="S5" s="16" t="s">
        <v>18</v>
      </c>
      <c r="T5" s="17" t="s">
        <v>19</v>
      </c>
      <c r="U5" s="15" t="s">
        <v>5</v>
      </c>
      <c r="V5" s="16" t="s">
        <v>6</v>
      </c>
      <c r="W5" s="16" t="s">
        <v>7</v>
      </c>
      <c r="X5" s="16" t="s">
        <v>8</v>
      </c>
      <c r="Y5" s="16" t="s">
        <v>9</v>
      </c>
      <c r="Z5" s="16" t="s">
        <v>10</v>
      </c>
      <c r="AA5" s="16" t="s">
        <v>11</v>
      </c>
      <c r="AB5" s="16" t="s">
        <v>12</v>
      </c>
      <c r="AC5" s="16" t="s">
        <v>13</v>
      </c>
      <c r="AD5" s="16" t="s">
        <v>14</v>
      </c>
      <c r="AE5" s="16" t="s">
        <v>8</v>
      </c>
      <c r="AF5" s="16" t="s">
        <v>9</v>
      </c>
      <c r="AG5" s="16" t="s">
        <v>10</v>
      </c>
      <c r="AH5" s="16" t="s">
        <v>11</v>
      </c>
      <c r="AI5" s="16" t="s">
        <v>15</v>
      </c>
      <c r="AJ5" s="16" t="s">
        <v>16</v>
      </c>
      <c r="AK5" s="16" t="s">
        <v>17</v>
      </c>
      <c r="AL5" s="16" t="s">
        <v>18</v>
      </c>
      <c r="AM5" s="54" t="s">
        <v>19</v>
      </c>
      <c r="AN5" s="15" t="s">
        <v>5</v>
      </c>
      <c r="AO5" s="16" t="s">
        <v>6</v>
      </c>
      <c r="AP5" s="16" t="s">
        <v>7</v>
      </c>
      <c r="AQ5" s="16" t="s">
        <v>8</v>
      </c>
      <c r="AR5" s="16" t="s">
        <v>9</v>
      </c>
      <c r="AS5" s="16" t="s">
        <v>10</v>
      </c>
      <c r="AT5" s="16" t="s">
        <v>11</v>
      </c>
      <c r="AU5" s="16" t="s">
        <v>12</v>
      </c>
      <c r="AV5" s="16" t="s">
        <v>13</v>
      </c>
      <c r="AW5" s="16" t="s">
        <v>14</v>
      </c>
      <c r="AX5" s="16" t="s">
        <v>8</v>
      </c>
      <c r="AY5" s="16" t="s">
        <v>9</v>
      </c>
      <c r="AZ5" s="16" t="s">
        <v>10</v>
      </c>
      <c r="BA5" s="16" t="s">
        <v>11</v>
      </c>
      <c r="BB5" s="16" t="s">
        <v>15</v>
      </c>
      <c r="BC5" s="16" t="s">
        <v>16</v>
      </c>
      <c r="BD5" s="16" t="s">
        <v>17</v>
      </c>
      <c r="BE5" s="16" t="s">
        <v>18</v>
      </c>
      <c r="BF5" s="17" t="s">
        <v>19</v>
      </c>
    </row>
    <row r="6" spans="1:58" x14ac:dyDescent="0.3">
      <c r="A6" s="15"/>
      <c r="B6" s="16" t="s">
        <v>20</v>
      </c>
      <c r="C6" s="16"/>
      <c r="D6" s="16"/>
      <c r="E6" s="16"/>
      <c r="F6" s="16"/>
      <c r="G6" s="16"/>
      <c r="H6" s="16"/>
      <c r="I6" s="16" t="s">
        <v>21</v>
      </c>
      <c r="J6" s="16"/>
      <c r="K6" s="16"/>
      <c r="L6" s="16"/>
      <c r="M6" s="16"/>
      <c r="N6" s="16"/>
      <c r="O6" s="16"/>
      <c r="P6" s="16"/>
      <c r="Q6" s="16"/>
      <c r="R6" s="16"/>
      <c r="S6" s="16"/>
      <c r="T6" s="17"/>
      <c r="U6" s="15" t="s">
        <v>20</v>
      </c>
      <c r="V6" s="16"/>
      <c r="W6" s="16"/>
      <c r="X6" s="16"/>
      <c r="Y6" s="16"/>
      <c r="Z6" s="16"/>
      <c r="AA6" s="16"/>
      <c r="AB6" s="16" t="s">
        <v>21</v>
      </c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54"/>
      <c r="AN6" s="15" t="s">
        <v>20</v>
      </c>
      <c r="AO6" s="16"/>
      <c r="AP6" s="16"/>
      <c r="AQ6" s="16"/>
      <c r="AR6" s="16"/>
      <c r="AS6" s="16"/>
      <c r="AT6" s="16"/>
      <c r="AU6" s="16" t="s">
        <v>21</v>
      </c>
      <c r="AV6" s="16"/>
      <c r="AW6" s="16"/>
      <c r="AX6" s="16"/>
      <c r="AY6" s="16"/>
      <c r="AZ6" s="16"/>
      <c r="BA6" s="16"/>
      <c r="BB6" s="16"/>
      <c r="BC6" s="16"/>
      <c r="BD6" s="19"/>
      <c r="BE6" s="19"/>
      <c r="BF6" s="20"/>
    </row>
    <row r="7" spans="1:58" x14ac:dyDescent="0.3">
      <c r="A7" s="15" t="s">
        <v>22</v>
      </c>
      <c r="B7" s="21">
        <v>974638</v>
      </c>
      <c r="C7" s="55">
        <v>303</v>
      </c>
      <c r="D7" s="22">
        <v>31</v>
      </c>
      <c r="E7" s="22">
        <v>27.5</v>
      </c>
      <c r="F7" s="22">
        <v>34.5</v>
      </c>
      <c r="G7" s="22">
        <f>F7-E7</f>
        <v>7</v>
      </c>
      <c r="H7" s="22">
        <f>(G7/(2*1.96))</f>
        <v>1.7857142857142858</v>
      </c>
      <c r="I7" s="21">
        <v>977386</v>
      </c>
      <c r="J7" s="55">
        <v>301</v>
      </c>
      <c r="K7" s="22">
        <v>30.9</v>
      </c>
      <c r="L7" s="22">
        <v>27.4</v>
      </c>
      <c r="M7" s="22">
        <v>34.4</v>
      </c>
      <c r="N7" s="22">
        <f>M7-L7</f>
        <v>7</v>
      </c>
      <c r="O7" s="22">
        <f>(N7/(2*1.96))</f>
        <v>1.7857142857142858</v>
      </c>
      <c r="P7" s="22">
        <f>D7-K7</f>
        <v>0.10000000000000142</v>
      </c>
      <c r="Q7" s="22">
        <f>(P7/K7)*100</f>
        <v>0.32362459546926026</v>
      </c>
      <c r="R7" s="22">
        <f>SQRT((H7^2)+(O7^2))</f>
        <v>2.5253813613805267</v>
      </c>
      <c r="S7" s="27">
        <f>P7/R7</f>
        <v>3.9597979746447229E-2</v>
      </c>
      <c r="T7" s="28">
        <f>2*(1-_xlfn.NORM.S.DIST(ABS(S7), TRUE))</f>
        <v>0.96841363810619763</v>
      </c>
      <c r="U7" s="63">
        <v>804777</v>
      </c>
      <c r="V7" s="55">
        <v>964</v>
      </c>
      <c r="W7" s="22">
        <v>119.5</v>
      </c>
      <c r="X7" s="22">
        <v>112</v>
      </c>
      <c r="Y7" s="22">
        <v>127.1</v>
      </c>
      <c r="Z7" s="22">
        <f>Y7-X7</f>
        <v>15.099999999999994</v>
      </c>
      <c r="AA7" s="22">
        <f>(Z7/(2*1.96))</f>
        <v>3.8520408163265292</v>
      </c>
      <c r="AB7" s="21">
        <v>779819</v>
      </c>
      <c r="AC7" s="21">
        <v>966</v>
      </c>
      <c r="AD7" s="22">
        <v>123.8</v>
      </c>
      <c r="AE7" s="22">
        <v>116</v>
      </c>
      <c r="AF7" s="22">
        <v>131.6</v>
      </c>
      <c r="AG7" s="22">
        <f>AF7-AE7</f>
        <v>15.599999999999994</v>
      </c>
      <c r="AH7" s="22">
        <f>(AG7/(2*1.96))</f>
        <v>3.9795918367346923</v>
      </c>
      <c r="AI7" s="22">
        <f>W7-AD7</f>
        <v>-4.2999999999999972</v>
      </c>
      <c r="AJ7" s="22">
        <f>(AI7/AD7)*100</f>
        <v>-3.4733441033925665</v>
      </c>
      <c r="AK7" s="22">
        <f>SQRT((AA7^2)+(AH7^2))</f>
        <v>5.5385349721429904</v>
      </c>
      <c r="AL7" s="61">
        <f>AI7/AK7</f>
        <v>-0.7763785949944495</v>
      </c>
      <c r="AM7" s="62">
        <f>2*(1-_xlfn.NORM.S.DIST(ABS(AL7), TRUE))</f>
        <v>0.43752547930955821</v>
      </c>
      <c r="AN7" s="63">
        <v>461225</v>
      </c>
      <c r="AO7" s="55">
        <v>705</v>
      </c>
      <c r="AP7" s="22">
        <v>151.6</v>
      </c>
      <c r="AQ7" s="22">
        <v>136.1</v>
      </c>
      <c r="AR7" s="22">
        <v>167.1</v>
      </c>
      <c r="AS7" s="22">
        <f>AR7-AQ7</f>
        <v>31</v>
      </c>
      <c r="AT7" s="22">
        <f>(AS7/(2*1.96))</f>
        <v>7.9081632653061229</v>
      </c>
      <c r="AU7" s="21">
        <v>419716</v>
      </c>
      <c r="AV7" s="55">
        <v>723</v>
      </c>
      <c r="AW7" s="22">
        <v>179.3</v>
      </c>
      <c r="AX7" s="22">
        <v>160.69999999999999</v>
      </c>
      <c r="AY7" s="22">
        <v>197.8</v>
      </c>
      <c r="AZ7" s="22">
        <f>AY7-AX7</f>
        <v>37.100000000000023</v>
      </c>
      <c r="BA7" s="22">
        <f>(AZ7/(2*1.96))</f>
        <v>9.4642857142857206</v>
      </c>
      <c r="BB7" s="23">
        <f>AP7-AW7</f>
        <v>-27.700000000000017</v>
      </c>
      <c r="BC7" s="23">
        <f>(BB7/AW7)*100</f>
        <v>-15.448968209704415</v>
      </c>
      <c r="BD7" s="29">
        <f>SQRT((AT7^2)+(BA7^2))</f>
        <v>12.333359246870659</v>
      </c>
      <c r="BE7" s="66">
        <f>BB7/BD7</f>
        <v>-2.2459412270041783</v>
      </c>
      <c r="BF7" s="67">
        <f>2*(1-_xlfn.NORM.S.DIST(ABS(BE7), TRUE))</f>
        <v>2.4707772722736943E-2</v>
      </c>
    </row>
    <row r="8" spans="1:58" x14ac:dyDescent="0.3">
      <c r="A8" s="15" t="s">
        <v>23</v>
      </c>
      <c r="B8" s="16"/>
      <c r="C8" s="55"/>
      <c r="D8" s="22"/>
      <c r="E8" s="22"/>
      <c r="F8" s="22"/>
      <c r="G8" s="22"/>
      <c r="H8" s="22"/>
      <c r="I8" s="55"/>
      <c r="J8" s="55"/>
      <c r="K8" s="22"/>
      <c r="L8" s="22"/>
      <c r="M8" s="22"/>
      <c r="N8" s="22"/>
      <c r="O8" s="22"/>
      <c r="P8" s="22"/>
      <c r="Q8" s="22"/>
      <c r="R8" s="22"/>
      <c r="S8" s="27"/>
      <c r="T8" s="28"/>
      <c r="U8" s="15"/>
      <c r="V8" s="55"/>
      <c r="W8" s="22"/>
      <c r="X8" s="22"/>
      <c r="Y8" s="22"/>
      <c r="Z8" s="22"/>
      <c r="AA8" s="22"/>
      <c r="AB8" s="55"/>
      <c r="AC8" s="55"/>
      <c r="AD8" s="22"/>
      <c r="AE8" s="22"/>
      <c r="AF8" s="22"/>
      <c r="AG8" s="22"/>
      <c r="AH8" s="22"/>
      <c r="AI8" s="22"/>
      <c r="AJ8" s="22"/>
      <c r="AK8" s="22"/>
      <c r="AL8" s="61"/>
      <c r="AM8" s="62"/>
      <c r="AN8" s="15"/>
      <c r="AO8" s="55"/>
      <c r="AP8" s="22"/>
      <c r="AQ8" s="22"/>
      <c r="AR8" s="22"/>
      <c r="AS8" s="22"/>
      <c r="AT8" s="22"/>
      <c r="AU8" s="55"/>
      <c r="AV8" s="55"/>
      <c r="AW8" s="22"/>
      <c r="AX8" s="22"/>
      <c r="AY8" s="22"/>
      <c r="AZ8" s="22"/>
      <c r="BA8" s="22"/>
      <c r="BB8" s="22"/>
      <c r="BC8" s="22"/>
      <c r="BD8" s="29"/>
      <c r="BE8" s="69"/>
      <c r="BF8" s="70"/>
    </row>
    <row r="9" spans="1:58" x14ac:dyDescent="0.3">
      <c r="A9" s="36" t="s">
        <v>24</v>
      </c>
      <c r="B9" s="21">
        <v>65714</v>
      </c>
      <c r="C9" s="55">
        <v>52</v>
      </c>
      <c r="D9" s="22">
        <v>66.8</v>
      </c>
      <c r="E9" s="22">
        <v>48.1</v>
      </c>
      <c r="F9" s="22">
        <v>85.6</v>
      </c>
      <c r="G9" s="22">
        <f t="shared" ref="G9:G24" si="0">F9-E9</f>
        <v>37.499999999999993</v>
      </c>
      <c r="H9" s="22">
        <f t="shared" ref="H9:H24" si="1">(G9/(2*1.96))</f>
        <v>9.566326530612244</v>
      </c>
      <c r="I9" s="21">
        <v>70789</v>
      </c>
      <c r="J9" s="55">
        <v>47</v>
      </c>
      <c r="K9" s="22">
        <v>56.2</v>
      </c>
      <c r="L9" s="22">
        <v>39.799999999999997</v>
      </c>
      <c r="M9" s="22">
        <v>72.7</v>
      </c>
      <c r="N9" s="22">
        <f t="shared" ref="N9:N24" si="2">M9-L9</f>
        <v>32.900000000000006</v>
      </c>
      <c r="O9" s="22">
        <f t="shared" ref="O9:O24" si="3">(N9/(2*1.96))</f>
        <v>8.3928571428571441</v>
      </c>
      <c r="P9" s="22">
        <f t="shared" ref="P9:P24" si="4">D9-K9</f>
        <v>10.599999999999994</v>
      </c>
      <c r="Q9" s="22">
        <f>(P9/K9)*100</f>
        <v>18.861209964412801</v>
      </c>
      <c r="R9" s="22">
        <f t="shared" ref="R9:R24" si="5">SQRT((H9^2)+(O9^2))</f>
        <v>12.726140589774415</v>
      </c>
      <c r="S9" s="27">
        <f t="shared" ref="S9:S24" si="6">P9/R9</f>
        <v>0.83293123513952083</v>
      </c>
      <c r="T9" s="28">
        <f t="shared" ref="T9:T24" si="7">2*(1-_xlfn.NORM.S.DIST(ABS(S9), TRUE))</f>
        <v>0.40488351242087317</v>
      </c>
      <c r="U9" s="63">
        <v>137616</v>
      </c>
      <c r="V9" s="55">
        <v>225</v>
      </c>
      <c r="W9" s="22">
        <v>159.19999999999999</v>
      </c>
      <c r="X9" s="22">
        <v>137.80000000000001</v>
      </c>
      <c r="Y9" s="22">
        <v>180.5</v>
      </c>
      <c r="Z9" s="22">
        <f t="shared" ref="Z9:Z24" si="8">Y9-X9</f>
        <v>42.699999999999989</v>
      </c>
      <c r="AA9" s="22">
        <f t="shared" ref="AA9:AA24" si="9">(Z9/(2*1.96))</f>
        <v>10.892857142857141</v>
      </c>
      <c r="AB9" s="21">
        <v>140938</v>
      </c>
      <c r="AC9" s="55">
        <v>246</v>
      </c>
      <c r="AD9" s="22">
        <v>169.1</v>
      </c>
      <c r="AE9" s="22">
        <v>147.4</v>
      </c>
      <c r="AF9" s="22">
        <v>190.7</v>
      </c>
      <c r="AG9" s="22">
        <f t="shared" ref="AG9:AG24" si="10">AF9-AE9</f>
        <v>43.299999999999983</v>
      </c>
      <c r="AH9" s="22">
        <f t="shared" ref="AH9:AH24" si="11">(AG9/(2*1.96))</f>
        <v>11.045918367346935</v>
      </c>
      <c r="AI9" s="22">
        <f t="shared" ref="AI9:AI24" si="12">W9-AD9</f>
        <v>-9.9000000000000057</v>
      </c>
      <c r="AJ9" s="22">
        <f>(AI9/AD9)*100</f>
        <v>-5.8545239503252553</v>
      </c>
      <c r="AK9" s="22">
        <f t="shared" ref="AK9:AK24" si="13">SQRT((AA9^2)+(AH9^2))</f>
        <v>15.513434478308993</v>
      </c>
      <c r="AL9" s="61">
        <f t="shared" ref="AL9:AL24" si="14">AI9/AK9</f>
        <v>-0.63815656125935649</v>
      </c>
      <c r="AM9" s="62">
        <f t="shared" ref="AM9:AM24" si="15">2*(1-_xlfn.NORM.S.DIST(ABS(AL9), TRUE))</f>
        <v>0.52337177070074525</v>
      </c>
      <c r="AN9" s="63">
        <v>168400</v>
      </c>
      <c r="AO9" s="55">
        <v>270</v>
      </c>
      <c r="AP9" s="22">
        <v>151</v>
      </c>
      <c r="AQ9" s="22">
        <v>127.2</v>
      </c>
      <c r="AR9" s="22">
        <v>174.7</v>
      </c>
      <c r="AS9" s="22">
        <f t="shared" ref="AS9:AS24" si="16">AR9-AQ9</f>
        <v>47.499999999999986</v>
      </c>
      <c r="AT9" s="22">
        <f t="shared" ref="AT9:AT24" si="17">(AS9/(2*1.96))</f>
        <v>12.117346938775507</v>
      </c>
      <c r="AU9" s="21">
        <v>156634</v>
      </c>
      <c r="AV9" s="55">
        <v>311</v>
      </c>
      <c r="AW9" s="22">
        <v>196.2</v>
      </c>
      <c r="AX9" s="22">
        <v>166.5</v>
      </c>
      <c r="AY9" s="22">
        <v>225.8</v>
      </c>
      <c r="AZ9" s="22">
        <f t="shared" ref="AZ9:AZ24" si="18">AY9-AX9</f>
        <v>59.300000000000011</v>
      </c>
      <c r="BA9" s="22">
        <f t="shared" ref="BA9:BA24" si="19">(AZ9/(2*1.96))</f>
        <v>15.127551020408166</v>
      </c>
      <c r="BB9" s="23">
        <f t="shared" ref="BB9:BB24" si="20">AP9-AW9</f>
        <v>-45.199999999999989</v>
      </c>
      <c r="BC9" s="23">
        <f>(BB9/AW9)*100</f>
        <v>-23.037716615698262</v>
      </c>
      <c r="BD9" s="29">
        <f t="shared" ref="BD9:BD24" si="21">SQRT((AT9^2)+(BA9^2))</f>
        <v>19.382283062366628</v>
      </c>
      <c r="BE9" s="66">
        <f t="shared" ref="BE9:BE24" si="22">BB9/BD9</f>
        <v>-2.3320266170171671</v>
      </c>
      <c r="BF9" s="67">
        <f t="shared" ref="BF9:BF24" si="23">2*(1-_xlfn.NORM.S.DIST(ABS(BE9), TRUE))</f>
        <v>1.9699290957480242E-2</v>
      </c>
    </row>
    <row r="10" spans="1:58" x14ac:dyDescent="0.3">
      <c r="A10" s="36" t="s">
        <v>25</v>
      </c>
      <c r="B10" s="21">
        <v>146631</v>
      </c>
      <c r="C10" s="55">
        <v>75</v>
      </c>
      <c r="D10" s="22">
        <v>47.5</v>
      </c>
      <c r="E10" s="22">
        <v>36.4</v>
      </c>
      <c r="F10" s="22">
        <v>58.6</v>
      </c>
      <c r="G10" s="22">
        <f t="shared" si="0"/>
        <v>22.200000000000003</v>
      </c>
      <c r="H10" s="22">
        <f t="shared" si="1"/>
        <v>5.66326530612245</v>
      </c>
      <c r="I10" s="21">
        <v>155942</v>
      </c>
      <c r="J10" s="55">
        <v>79</v>
      </c>
      <c r="K10" s="22">
        <v>45</v>
      </c>
      <c r="L10" s="22">
        <v>34.9</v>
      </c>
      <c r="M10" s="22">
        <v>55.2</v>
      </c>
      <c r="N10" s="22">
        <f t="shared" si="2"/>
        <v>20.300000000000004</v>
      </c>
      <c r="O10" s="22">
        <f t="shared" si="3"/>
        <v>5.1785714285714297</v>
      </c>
      <c r="P10" s="22">
        <f t="shared" si="4"/>
        <v>2.5</v>
      </c>
      <c r="Q10" s="22">
        <f t="shared" ref="Q10:Q24" si="24">(P10/K10)*100</f>
        <v>5.5555555555555554</v>
      </c>
      <c r="R10" s="22">
        <f t="shared" si="5"/>
        <v>7.6739934824279432</v>
      </c>
      <c r="S10" s="27">
        <f t="shared" si="6"/>
        <v>0.32577562200496363</v>
      </c>
      <c r="T10" s="28">
        <f t="shared" si="7"/>
        <v>0.74459412423589066</v>
      </c>
      <c r="U10" s="63">
        <v>216333</v>
      </c>
      <c r="V10" s="55">
        <v>317</v>
      </c>
      <c r="W10" s="22">
        <v>144.4</v>
      </c>
      <c r="X10" s="22">
        <v>128.4</v>
      </c>
      <c r="Y10" s="22">
        <v>160.30000000000001</v>
      </c>
      <c r="Z10" s="22">
        <f t="shared" si="8"/>
        <v>31.900000000000006</v>
      </c>
      <c r="AA10" s="22">
        <f t="shared" si="9"/>
        <v>8.1377551020408188</v>
      </c>
      <c r="AB10" s="21">
        <v>213275</v>
      </c>
      <c r="AC10" s="55">
        <v>315</v>
      </c>
      <c r="AD10" s="22">
        <v>145.69999999999999</v>
      </c>
      <c r="AE10" s="22">
        <v>129.6</v>
      </c>
      <c r="AF10" s="22">
        <v>161.80000000000001</v>
      </c>
      <c r="AG10" s="22">
        <f t="shared" si="10"/>
        <v>32.200000000000017</v>
      </c>
      <c r="AH10" s="22">
        <f t="shared" si="11"/>
        <v>8.2142857142857189</v>
      </c>
      <c r="AI10" s="22">
        <f t="shared" si="12"/>
        <v>-1.2999999999999829</v>
      </c>
      <c r="AJ10" s="22">
        <f t="shared" ref="AJ10:AJ24" si="25">(AI10/AD10)*100</f>
        <v>-0.8922443376801531</v>
      </c>
      <c r="AK10" s="22">
        <f t="shared" si="13"/>
        <v>11.562765581672483</v>
      </c>
      <c r="AL10" s="61">
        <f t="shared" si="14"/>
        <v>-0.11242985000582757</v>
      </c>
      <c r="AM10" s="62">
        <f t="shared" si="15"/>
        <v>0.91048258848327435</v>
      </c>
      <c r="AN10" s="63">
        <v>123523</v>
      </c>
      <c r="AO10" s="55">
        <v>197</v>
      </c>
      <c r="AP10" s="22">
        <v>169.4</v>
      </c>
      <c r="AQ10" s="22">
        <v>136.4</v>
      </c>
      <c r="AR10" s="22">
        <v>202.4</v>
      </c>
      <c r="AS10" s="22">
        <f t="shared" si="16"/>
        <v>66</v>
      </c>
      <c r="AT10" s="22">
        <f t="shared" si="17"/>
        <v>16.836734693877553</v>
      </c>
      <c r="AU10" s="21">
        <v>111635</v>
      </c>
      <c r="AV10" s="55">
        <v>182</v>
      </c>
      <c r="AW10" s="22">
        <v>182.5</v>
      </c>
      <c r="AX10" s="22">
        <v>144.6</v>
      </c>
      <c r="AY10" s="22">
        <v>220.5</v>
      </c>
      <c r="AZ10" s="22">
        <f t="shared" si="18"/>
        <v>75.900000000000006</v>
      </c>
      <c r="BA10" s="22">
        <f t="shared" si="19"/>
        <v>19.362244897959187</v>
      </c>
      <c r="BB10" s="22">
        <f t="shared" si="20"/>
        <v>-13.099999999999994</v>
      </c>
      <c r="BC10" s="22">
        <f t="shared" ref="BC10:BC24" si="26">(BB10/AW10)*100</f>
        <v>-7.1780821917808186</v>
      </c>
      <c r="BD10" s="29">
        <f t="shared" si="21"/>
        <v>25.658763856440288</v>
      </c>
      <c r="BE10" s="69">
        <f t="shared" si="22"/>
        <v>-0.51054680861844892</v>
      </c>
      <c r="BF10" s="70">
        <f t="shared" si="23"/>
        <v>0.60966842998873783</v>
      </c>
    </row>
    <row r="11" spans="1:58" x14ac:dyDescent="0.3">
      <c r="A11" s="36" t="s">
        <v>26</v>
      </c>
      <c r="B11" s="21">
        <v>323666</v>
      </c>
      <c r="C11" s="55">
        <v>96</v>
      </c>
      <c r="D11" s="22">
        <v>29.9</v>
      </c>
      <c r="E11" s="22">
        <v>24</v>
      </c>
      <c r="F11" s="22">
        <v>35.9</v>
      </c>
      <c r="G11" s="22">
        <f t="shared" si="0"/>
        <v>11.899999999999999</v>
      </c>
      <c r="H11" s="22">
        <f t="shared" si="1"/>
        <v>3.0357142857142856</v>
      </c>
      <c r="I11" s="21">
        <v>324976</v>
      </c>
      <c r="J11" s="55">
        <v>105</v>
      </c>
      <c r="K11" s="22">
        <v>32.5</v>
      </c>
      <c r="L11" s="22">
        <v>26.3</v>
      </c>
      <c r="M11" s="22">
        <v>38.700000000000003</v>
      </c>
      <c r="N11" s="22">
        <f t="shared" si="2"/>
        <v>12.400000000000002</v>
      </c>
      <c r="O11" s="22">
        <f t="shared" si="3"/>
        <v>3.1632653061224496</v>
      </c>
      <c r="P11" s="22">
        <f t="shared" si="4"/>
        <v>-2.6000000000000014</v>
      </c>
      <c r="Q11" s="22">
        <f t="shared" si="24"/>
        <v>-8.0000000000000036</v>
      </c>
      <c r="R11" s="22">
        <f t="shared" si="5"/>
        <v>4.3842683108367977</v>
      </c>
      <c r="S11" s="27">
        <f t="shared" si="6"/>
        <v>-0.59302939867376769</v>
      </c>
      <c r="T11" s="28">
        <f t="shared" si="7"/>
        <v>0.5531614777235514</v>
      </c>
      <c r="U11" s="63">
        <v>210720</v>
      </c>
      <c r="V11" s="55">
        <v>224</v>
      </c>
      <c r="W11" s="22">
        <v>109.2</v>
      </c>
      <c r="X11" s="22">
        <v>94.8</v>
      </c>
      <c r="Y11" s="22">
        <v>123.6</v>
      </c>
      <c r="Z11" s="22">
        <f t="shared" si="8"/>
        <v>28.799999999999997</v>
      </c>
      <c r="AA11" s="22">
        <f t="shared" si="9"/>
        <v>7.3469387755102034</v>
      </c>
      <c r="AB11" s="21">
        <v>198272</v>
      </c>
      <c r="AC11" s="55">
        <v>212</v>
      </c>
      <c r="AD11" s="22">
        <v>109.7</v>
      </c>
      <c r="AE11" s="22">
        <v>94.8</v>
      </c>
      <c r="AF11" s="22">
        <v>124.7</v>
      </c>
      <c r="AG11" s="22">
        <f t="shared" si="10"/>
        <v>29.900000000000006</v>
      </c>
      <c r="AH11" s="22">
        <f t="shared" si="11"/>
        <v>7.6275510204081645</v>
      </c>
      <c r="AI11" s="22">
        <f t="shared" si="12"/>
        <v>-0.5</v>
      </c>
      <c r="AJ11" s="22">
        <f t="shared" si="25"/>
        <v>-0.45578851412944388</v>
      </c>
      <c r="AK11" s="22">
        <f t="shared" si="13"/>
        <v>10.590422273923972</v>
      </c>
      <c r="AL11" s="61">
        <f t="shared" si="14"/>
        <v>-4.7212470576467352E-2</v>
      </c>
      <c r="AM11" s="62">
        <f t="shared" si="15"/>
        <v>0.96234388852356001</v>
      </c>
      <c r="AN11" s="63">
        <v>68929</v>
      </c>
      <c r="AO11" s="55">
        <v>106</v>
      </c>
      <c r="AP11" s="22">
        <v>129.19999999999999</v>
      </c>
      <c r="AQ11" s="22">
        <v>91.1</v>
      </c>
      <c r="AR11" s="22">
        <v>167.2</v>
      </c>
      <c r="AS11" s="22">
        <f t="shared" si="16"/>
        <v>76.099999999999994</v>
      </c>
      <c r="AT11" s="22">
        <f t="shared" si="17"/>
        <v>19.413265306122447</v>
      </c>
      <c r="AU11" s="21">
        <v>61371</v>
      </c>
      <c r="AV11" s="55">
        <v>100</v>
      </c>
      <c r="AW11" s="22">
        <v>152</v>
      </c>
      <c r="AX11" s="22">
        <v>105.6</v>
      </c>
      <c r="AY11" s="22">
        <v>198.3</v>
      </c>
      <c r="AZ11" s="22">
        <f t="shared" si="18"/>
        <v>92.700000000000017</v>
      </c>
      <c r="BA11" s="22">
        <f t="shared" si="19"/>
        <v>23.647959183673475</v>
      </c>
      <c r="BB11" s="22">
        <f t="shared" si="20"/>
        <v>-22.800000000000011</v>
      </c>
      <c r="BC11" s="22">
        <f t="shared" si="26"/>
        <v>-15.000000000000007</v>
      </c>
      <c r="BD11" s="29">
        <f t="shared" si="21"/>
        <v>30.59576512196719</v>
      </c>
      <c r="BE11" s="69">
        <f t="shared" si="22"/>
        <v>-0.74520117111338513</v>
      </c>
      <c r="BF11" s="70">
        <f t="shared" si="23"/>
        <v>0.45615011500868841</v>
      </c>
    </row>
    <row r="12" spans="1:58" x14ac:dyDescent="0.3">
      <c r="A12" s="36" t="s">
        <v>27</v>
      </c>
      <c r="B12" s="21">
        <v>330163</v>
      </c>
      <c r="C12" s="55">
        <v>50</v>
      </c>
      <c r="D12" s="22">
        <v>16.2</v>
      </c>
      <c r="E12" s="22">
        <v>11.7</v>
      </c>
      <c r="F12" s="22">
        <v>20.7</v>
      </c>
      <c r="G12" s="22">
        <f t="shared" si="0"/>
        <v>9</v>
      </c>
      <c r="H12" s="22">
        <f t="shared" si="1"/>
        <v>2.295918367346939</v>
      </c>
      <c r="I12" s="21">
        <v>324649</v>
      </c>
      <c r="J12" s="55">
        <v>42</v>
      </c>
      <c r="K12" s="22">
        <v>13.6</v>
      </c>
      <c r="L12" s="22">
        <v>9.5</v>
      </c>
      <c r="M12" s="22">
        <v>17.7</v>
      </c>
      <c r="N12" s="22">
        <f t="shared" si="2"/>
        <v>8.1999999999999993</v>
      </c>
      <c r="O12" s="22">
        <f t="shared" si="3"/>
        <v>2.0918367346938775</v>
      </c>
      <c r="P12" s="22">
        <f t="shared" si="4"/>
        <v>2.5999999999999996</v>
      </c>
      <c r="Q12" s="22">
        <f t="shared" si="24"/>
        <v>19.117647058823529</v>
      </c>
      <c r="R12" s="22">
        <f t="shared" si="5"/>
        <v>3.1059655622906988</v>
      </c>
      <c r="S12" s="27">
        <f t="shared" si="6"/>
        <v>0.83709878550052519</v>
      </c>
      <c r="T12" s="28">
        <f t="shared" si="7"/>
        <v>0.40253704302356041</v>
      </c>
      <c r="U12" s="63">
        <v>182849</v>
      </c>
      <c r="V12" s="55">
        <v>124</v>
      </c>
      <c r="W12" s="22">
        <v>69.400000000000006</v>
      </c>
      <c r="X12" s="22">
        <v>57.1</v>
      </c>
      <c r="Y12" s="22">
        <v>81.7</v>
      </c>
      <c r="Z12" s="22">
        <f t="shared" si="8"/>
        <v>24.6</v>
      </c>
      <c r="AA12" s="22">
        <f t="shared" si="9"/>
        <v>6.2755102040816331</v>
      </c>
      <c r="AB12" s="21">
        <v>171880</v>
      </c>
      <c r="AC12" s="55">
        <v>112</v>
      </c>
      <c r="AD12" s="22">
        <v>65.900000000000006</v>
      </c>
      <c r="AE12" s="22">
        <v>53.6</v>
      </c>
      <c r="AF12" s="22">
        <v>78.2</v>
      </c>
      <c r="AG12" s="22">
        <f t="shared" si="10"/>
        <v>24.6</v>
      </c>
      <c r="AH12" s="22">
        <f t="shared" si="11"/>
        <v>6.2755102040816331</v>
      </c>
      <c r="AI12" s="22">
        <f t="shared" si="12"/>
        <v>3.5</v>
      </c>
      <c r="AJ12" s="22">
        <f t="shared" si="25"/>
        <v>5.3110773899848249</v>
      </c>
      <c r="AK12" s="22">
        <f t="shared" si="13"/>
        <v>8.8749116414229956</v>
      </c>
      <c r="AL12" s="61">
        <f t="shared" si="14"/>
        <v>0.39437012349103379</v>
      </c>
      <c r="AM12" s="62">
        <f t="shared" si="15"/>
        <v>0.69330779817184718</v>
      </c>
      <c r="AN12" s="63">
        <v>53776</v>
      </c>
      <c r="AO12" s="55">
        <v>65</v>
      </c>
      <c r="AP12" s="22">
        <v>157</v>
      </c>
      <c r="AQ12" s="22">
        <v>98.8</v>
      </c>
      <c r="AR12" s="22">
        <v>215.2</v>
      </c>
      <c r="AS12" s="22">
        <f t="shared" si="16"/>
        <v>116.39999999999999</v>
      </c>
      <c r="AT12" s="22">
        <f t="shared" si="17"/>
        <v>29.693877551020407</v>
      </c>
      <c r="AU12" s="21">
        <v>46997</v>
      </c>
      <c r="AV12" s="55">
        <v>60</v>
      </c>
      <c r="AW12" s="22">
        <v>186.9</v>
      </c>
      <c r="AX12" s="22">
        <v>115.1</v>
      </c>
      <c r="AY12" s="22">
        <v>258.7</v>
      </c>
      <c r="AZ12" s="22">
        <f t="shared" si="18"/>
        <v>143.6</v>
      </c>
      <c r="BA12" s="22">
        <f t="shared" si="19"/>
        <v>36.632653061224488</v>
      </c>
      <c r="BB12" s="22">
        <f t="shared" si="20"/>
        <v>-29.900000000000006</v>
      </c>
      <c r="BC12" s="22">
        <f t="shared" si="26"/>
        <v>-15.997859818084539</v>
      </c>
      <c r="BD12" s="29">
        <f t="shared" si="21"/>
        <v>47.155886528820915</v>
      </c>
      <c r="BE12" s="69">
        <f t="shared" si="22"/>
        <v>-0.63406718017538721</v>
      </c>
      <c r="BF12" s="70">
        <f t="shared" si="23"/>
        <v>0.52603698031990231</v>
      </c>
    </row>
    <row r="13" spans="1:58" x14ac:dyDescent="0.3">
      <c r="A13" s="36" t="s">
        <v>28</v>
      </c>
      <c r="B13" s="21">
        <v>108462</v>
      </c>
      <c r="C13" s="55">
        <v>30</v>
      </c>
      <c r="D13" s="22">
        <v>34</v>
      </c>
      <c r="E13" s="22">
        <v>21.7</v>
      </c>
      <c r="F13" s="22">
        <v>46.2</v>
      </c>
      <c r="G13" s="22">
        <f t="shared" si="0"/>
        <v>24.500000000000004</v>
      </c>
      <c r="H13" s="22">
        <f t="shared" si="1"/>
        <v>6.2500000000000009</v>
      </c>
      <c r="I13" s="21">
        <v>101031</v>
      </c>
      <c r="J13" s="55">
        <v>28</v>
      </c>
      <c r="K13" s="22">
        <v>32.5</v>
      </c>
      <c r="L13" s="22">
        <v>20.3</v>
      </c>
      <c r="M13" s="22">
        <v>44.7</v>
      </c>
      <c r="N13" s="22">
        <f t="shared" si="2"/>
        <v>24.400000000000002</v>
      </c>
      <c r="O13" s="22">
        <f t="shared" si="3"/>
        <v>6.2244897959183678</v>
      </c>
      <c r="P13" s="22">
        <f t="shared" si="4"/>
        <v>1.5</v>
      </c>
      <c r="Q13" s="22">
        <f t="shared" si="24"/>
        <v>4.6153846153846159</v>
      </c>
      <c r="R13" s="22">
        <f t="shared" si="5"/>
        <v>8.8208147707279227</v>
      </c>
      <c r="S13" s="27">
        <f t="shared" si="6"/>
        <v>0.17005231818015096</v>
      </c>
      <c r="T13" s="28">
        <f t="shared" si="7"/>
        <v>0.86496899182642251</v>
      </c>
      <c r="U13" s="63">
        <v>57260</v>
      </c>
      <c r="V13" s="55">
        <v>74</v>
      </c>
      <c r="W13" s="22">
        <v>129</v>
      </c>
      <c r="X13" s="22">
        <v>99.6</v>
      </c>
      <c r="Y13" s="22">
        <v>158.4</v>
      </c>
      <c r="Z13" s="22">
        <f t="shared" si="8"/>
        <v>58.800000000000011</v>
      </c>
      <c r="AA13" s="22">
        <f t="shared" si="9"/>
        <v>15.000000000000004</v>
      </c>
      <c r="AB13" s="21">
        <v>55454</v>
      </c>
      <c r="AC13" s="55">
        <v>81</v>
      </c>
      <c r="AD13" s="22">
        <v>145.19999999999999</v>
      </c>
      <c r="AE13" s="22">
        <v>113.5</v>
      </c>
      <c r="AF13" s="22">
        <v>176.8</v>
      </c>
      <c r="AG13" s="22">
        <f t="shared" si="10"/>
        <v>63.300000000000011</v>
      </c>
      <c r="AH13" s="22">
        <f t="shared" si="11"/>
        <v>16.147959183673471</v>
      </c>
      <c r="AI13" s="22">
        <f t="shared" si="12"/>
        <v>-16.199999999999989</v>
      </c>
      <c r="AJ13" s="22">
        <f t="shared" si="25"/>
        <v>-11.157024793388423</v>
      </c>
      <c r="AK13" s="22">
        <f t="shared" si="13"/>
        <v>22.039886247383052</v>
      </c>
      <c r="AL13" s="61">
        <f t="shared" si="14"/>
        <v>-0.73503101686486816</v>
      </c>
      <c r="AM13" s="62">
        <f t="shared" si="15"/>
        <v>0.462320604439594</v>
      </c>
      <c r="AN13" s="63">
        <v>46595</v>
      </c>
      <c r="AO13" s="55">
        <v>67</v>
      </c>
      <c r="AP13" s="22">
        <v>144.6</v>
      </c>
      <c r="AQ13" s="22">
        <v>100.3</v>
      </c>
      <c r="AR13" s="22">
        <v>188.9</v>
      </c>
      <c r="AS13" s="22">
        <f t="shared" si="16"/>
        <v>88.600000000000009</v>
      </c>
      <c r="AT13" s="22">
        <f t="shared" si="17"/>
        <v>22.602040816326532</v>
      </c>
      <c r="AU13" s="21">
        <v>43080</v>
      </c>
      <c r="AV13" s="55">
        <v>70</v>
      </c>
      <c r="AW13" s="22">
        <v>147.6</v>
      </c>
      <c r="AX13" s="22">
        <v>100.3</v>
      </c>
      <c r="AY13" s="22">
        <v>194.9</v>
      </c>
      <c r="AZ13" s="22">
        <f t="shared" si="18"/>
        <v>94.600000000000009</v>
      </c>
      <c r="BA13" s="22">
        <f t="shared" si="19"/>
        <v>24.132653061224492</v>
      </c>
      <c r="BB13" s="22">
        <f t="shared" si="20"/>
        <v>-3</v>
      </c>
      <c r="BC13" s="22">
        <f t="shared" si="26"/>
        <v>-2.0325203252032518</v>
      </c>
      <c r="BD13" s="29">
        <f t="shared" si="21"/>
        <v>33.064137563776228</v>
      </c>
      <c r="BE13" s="69">
        <f t="shared" si="22"/>
        <v>-9.0732746142657056E-2</v>
      </c>
      <c r="BF13" s="70">
        <f t="shared" si="23"/>
        <v>0.92770495027841315</v>
      </c>
    </row>
    <row r="14" spans="1:58" x14ac:dyDescent="0.3">
      <c r="A14" s="15" t="s">
        <v>29</v>
      </c>
      <c r="B14" s="16"/>
      <c r="C14" s="55"/>
      <c r="D14" s="22"/>
      <c r="E14" s="22"/>
      <c r="F14" s="22"/>
      <c r="G14" s="22"/>
      <c r="H14" s="22"/>
      <c r="I14" s="55"/>
      <c r="J14" s="55"/>
      <c r="K14" s="22"/>
      <c r="L14" s="22"/>
      <c r="M14" s="22"/>
      <c r="N14" s="22"/>
      <c r="O14" s="22"/>
      <c r="P14" s="22"/>
      <c r="Q14" s="22"/>
      <c r="R14" s="22"/>
      <c r="S14" s="27"/>
      <c r="T14" s="28"/>
      <c r="U14" s="15"/>
      <c r="V14" s="55"/>
      <c r="W14" s="22"/>
      <c r="X14" s="22"/>
      <c r="Y14" s="22"/>
      <c r="Z14" s="22"/>
      <c r="AA14" s="22"/>
      <c r="AB14" s="55"/>
      <c r="AC14" s="55"/>
      <c r="AD14" s="22"/>
      <c r="AE14" s="22"/>
      <c r="AF14" s="22"/>
      <c r="AG14" s="22"/>
      <c r="AH14" s="22"/>
      <c r="AI14" s="22"/>
      <c r="AJ14" s="22"/>
      <c r="AK14" s="22"/>
      <c r="AL14" s="61"/>
      <c r="AM14" s="62"/>
      <c r="AN14" s="15"/>
      <c r="AO14" s="55"/>
      <c r="AP14" s="22"/>
      <c r="AQ14" s="22"/>
      <c r="AR14" s="22"/>
      <c r="AS14" s="22"/>
      <c r="AT14" s="22"/>
      <c r="AU14" s="55"/>
      <c r="AV14" s="55"/>
      <c r="AW14" s="22"/>
      <c r="AX14" s="22"/>
      <c r="AY14" s="22"/>
      <c r="AZ14" s="22"/>
      <c r="BA14" s="22"/>
      <c r="BB14" s="22"/>
      <c r="BC14" s="22"/>
      <c r="BD14" s="29"/>
      <c r="BE14" s="69"/>
      <c r="BF14" s="70"/>
    </row>
    <row r="15" spans="1:58" x14ac:dyDescent="0.3">
      <c r="A15" s="36" t="s">
        <v>30</v>
      </c>
      <c r="B15" s="21">
        <v>34746</v>
      </c>
      <c r="C15" s="55">
        <v>21</v>
      </c>
      <c r="D15" s="22">
        <v>63.4</v>
      </c>
      <c r="E15" s="22">
        <v>36.200000000000003</v>
      </c>
      <c r="F15" s="22">
        <v>90.5</v>
      </c>
      <c r="G15" s="22">
        <f t="shared" si="0"/>
        <v>54.3</v>
      </c>
      <c r="H15" s="22">
        <f t="shared" si="1"/>
        <v>13.852040816326531</v>
      </c>
      <c r="I15" s="21">
        <v>34835</v>
      </c>
      <c r="J15" s="55">
        <v>25</v>
      </c>
      <c r="K15" s="22">
        <v>75.599999999999994</v>
      </c>
      <c r="L15" s="22">
        <v>45.9</v>
      </c>
      <c r="M15" s="22">
        <v>105.3</v>
      </c>
      <c r="N15" s="22">
        <f t="shared" si="2"/>
        <v>59.4</v>
      </c>
      <c r="O15" s="22">
        <f t="shared" si="3"/>
        <v>15.153061224489797</v>
      </c>
      <c r="P15" s="22">
        <f t="shared" si="4"/>
        <v>-12.199999999999996</v>
      </c>
      <c r="Q15" s="22">
        <f t="shared" si="24"/>
        <v>-16.137566137566132</v>
      </c>
      <c r="R15" s="22">
        <f t="shared" si="5"/>
        <v>20.530326330828558</v>
      </c>
      <c r="S15" s="27">
        <f t="shared" si="6"/>
        <v>-0.5942428680093772</v>
      </c>
      <c r="T15" s="28">
        <f t="shared" si="7"/>
        <v>0.55234968468123014</v>
      </c>
      <c r="U15" s="63">
        <v>17447</v>
      </c>
      <c r="V15" s="55">
        <v>18</v>
      </c>
      <c r="W15" s="22">
        <v>88.6</v>
      </c>
      <c r="X15" s="22">
        <v>46.8</v>
      </c>
      <c r="Y15" s="22">
        <v>130.30000000000001</v>
      </c>
      <c r="Z15" s="22">
        <f t="shared" si="8"/>
        <v>83.500000000000014</v>
      </c>
      <c r="AA15" s="22">
        <f t="shared" si="9"/>
        <v>21.301020408163268</v>
      </c>
      <c r="AB15" s="21">
        <v>16134</v>
      </c>
      <c r="AC15" s="55">
        <v>16</v>
      </c>
      <c r="AD15" s="22">
        <v>110.4</v>
      </c>
      <c r="AE15" s="22">
        <v>50.8</v>
      </c>
      <c r="AF15" s="22">
        <v>169.9</v>
      </c>
      <c r="AG15" s="22">
        <f t="shared" si="10"/>
        <v>119.10000000000001</v>
      </c>
      <c r="AH15" s="22">
        <f t="shared" si="11"/>
        <v>30.382653061224492</v>
      </c>
      <c r="AI15" s="22">
        <f t="shared" si="12"/>
        <v>-21.800000000000011</v>
      </c>
      <c r="AJ15" s="22">
        <f t="shared" si="25"/>
        <v>-19.746376811594214</v>
      </c>
      <c r="AK15" s="22">
        <f t="shared" si="13"/>
        <v>37.105782264597551</v>
      </c>
      <c r="AL15" s="61">
        <f t="shared" si="14"/>
        <v>-0.58750951117393058</v>
      </c>
      <c r="AM15" s="62">
        <f t="shared" si="15"/>
        <v>0.55686156454654823</v>
      </c>
      <c r="AN15" s="63">
        <v>4629</v>
      </c>
      <c r="AO15" s="55"/>
      <c r="AP15" s="22">
        <v>13</v>
      </c>
      <c r="AQ15" s="22">
        <v>0</v>
      </c>
      <c r="AR15" s="22">
        <v>30.9</v>
      </c>
      <c r="AS15" s="22">
        <f t="shared" si="16"/>
        <v>30.9</v>
      </c>
      <c r="AT15" s="22">
        <f t="shared" si="17"/>
        <v>7.8826530612244898</v>
      </c>
      <c r="AU15" s="21">
        <v>4291</v>
      </c>
      <c r="AV15" s="55"/>
      <c r="AW15" s="22">
        <v>13.7</v>
      </c>
      <c r="AX15" s="22">
        <v>0</v>
      </c>
      <c r="AY15" s="22">
        <v>32.799999999999997</v>
      </c>
      <c r="AZ15" s="22">
        <f t="shared" si="18"/>
        <v>32.799999999999997</v>
      </c>
      <c r="BA15" s="22">
        <f t="shared" si="19"/>
        <v>8.3673469387755102</v>
      </c>
      <c r="BB15" s="22">
        <f t="shared" si="20"/>
        <v>-0.69999999999999929</v>
      </c>
      <c r="BC15" s="22">
        <f t="shared" si="26"/>
        <v>-5.1094890510948856</v>
      </c>
      <c r="BD15" s="29">
        <f t="shared" si="21"/>
        <v>11.495595420745623</v>
      </c>
      <c r="BE15" s="69">
        <f t="shared" si="22"/>
        <v>-6.0892887613001621E-2</v>
      </c>
      <c r="BF15" s="70">
        <f t="shared" si="23"/>
        <v>0.9514445137988361</v>
      </c>
    </row>
    <row r="16" spans="1:58" x14ac:dyDescent="0.3">
      <c r="A16" s="36" t="s">
        <v>31</v>
      </c>
      <c r="B16" s="21">
        <v>360731</v>
      </c>
      <c r="C16" s="55">
        <v>166</v>
      </c>
      <c r="D16" s="22">
        <v>44.1</v>
      </c>
      <c r="E16" s="22">
        <v>37.299999999999997</v>
      </c>
      <c r="F16" s="22">
        <v>50.8</v>
      </c>
      <c r="G16" s="22">
        <f t="shared" si="0"/>
        <v>13.5</v>
      </c>
      <c r="H16" s="22">
        <f t="shared" si="1"/>
        <v>3.443877551020408</v>
      </c>
      <c r="I16" s="21">
        <v>370994</v>
      </c>
      <c r="J16" s="55">
        <v>160</v>
      </c>
      <c r="K16" s="22">
        <v>41.5</v>
      </c>
      <c r="L16" s="22">
        <v>35.1</v>
      </c>
      <c r="M16" s="22">
        <v>48</v>
      </c>
      <c r="N16" s="22">
        <f t="shared" si="2"/>
        <v>12.899999999999999</v>
      </c>
      <c r="O16" s="22">
        <f t="shared" si="3"/>
        <v>3.2908163265306118</v>
      </c>
      <c r="P16" s="22">
        <f t="shared" si="4"/>
        <v>2.6000000000000014</v>
      </c>
      <c r="Q16" s="22">
        <f t="shared" si="24"/>
        <v>6.2650602409638587</v>
      </c>
      <c r="R16" s="22">
        <f t="shared" si="5"/>
        <v>4.7633774447741128</v>
      </c>
      <c r="S16" s="27">
        <f t="shared" si="6"/>
        <v>0.54583119438759853</v>
      </c>
      <c r="T16" s="28">
        <f t="shared" si="7"/>
        <v>0.58518197832268615</v>
      </c>
      <c r="U16" s="63">
        <v>419190</v>
      </c>
      <c r="V16" s="55">
        <v>561</v>
      </c>
      <c r="W16" s="22">
        <v>132.30000000000001</v>
      </c>
      <c r="X16" s="22">
        <v>121.4</v>
      </c>
      <c r="Y16" s="22">
        <v>143.30000000000001</v>
      </c>
      <c r="Z16" s="22">
        <f t="shared" si="8"/>
        <v>21.900000000000006</v>
      </c>
      <c r="AA16" s="22">
        <f t="shared" si="9"/>
        <v>5.5867346938775526</v>
      </c>
      <c r="AB16" s="21">
        <v>413490</v>
      </c>
      <c r="AC16" s="55">
        <v>572</v>
      </c>
      <c r="AD16" s="22">
        <v>136.6</v>
      </c>
      <c r="AE16" s="22">
        <v>125.4</v>
      </c>
      <c r="AF16" s="22">
        <v>147.80000000000001</v>
      </c>
      <c r="AG16" s="22">
        <f t="shared" si="10"/>
        <v>22.400000000000006</v>
      </c>
      <c r="AH16" s="22">
        <f t="shared" si="11"/>
        <v>5.7142857142857162</v>
      </c>
      <c r="AI16" s="22">
        <f t="shared" si="12"/>
        <v>-4.2999999999999829</v>
      </c>
      <c r="AJ16" s="22">
        <f t="shared" si="25"/>
        <v>-3.1478770131771472</v>
      </c>
      <c r="AK16" s="22">
        <f t="shared" si="13"/>
        <v>7.9915371340102608</v>
      </c>
      <c r="AL16" s="61">
        <f t="shared" si="14"/>
        <v>-0.5380692009425958</v>
      </c>
      <c r="AM16" s="62">
        <f t="shared" si="15"/>
        <v>0.59052927454626225</v>
      </c>
      <c r="AN16" s="63">
        <v>253011</v>
      </c>
      <c r="AO16" s="55">
        <v>367</v>
      </c>
      <c r="AP16" s="22">
        <v>136.1</v>
      </c>
      <c r="AQ16" s="22">
        <v>115.2</v>
      </c>
      <c r="AR16" s="22">
        <v>156.9</v>
      </c>
      <c r="AS16" s="22">
        <f t="shared" si="16"/>
        <v>41.7</v>
      </c>
      <c r="AT16" s="22">
        <f t="shared" si="17"/>
        <v>10.637755102040817</v>
      </c>
      <c r="AU16" s="21">
        <v>229252</v>
      </c>
      <c r="AV16" s="55">
        <v>392</v>
      </c>
      <c r="AW16" s="22">
        <v>172.5</v>
      </c>
      <c r="AX16" s="22">
        <v>146.19999999999999</v>
      </c>
      <c r="AY16" s="22">
        <v>198.9</v>
      </c>
      <c r="AZ16" s="22">
        <f t="shared" si="18"/>
        <v>52.700000000000017</v>
      </c>
      <c r="BA16" s="22">
        <f t="shared" si="19"/>
        <v>13.443877551020412</v>
      </c>
      <c r="BB16" s="23">
        <f t="shared" si="20"/>
        <v>-36.400000000000006</v>
      </c>
      <c r="BC16" s="23">
        <f t="shared" si="26"/>
        <v>-21.10144927536232</v>
      </c>
      <c r="BD16" s="29">
        <f t="shared" si="21"/>
        <v>17.143502478135151</v>
      </c>
      <c r="BE16" s="66">
        <f t="shared" si="22"/>
        <v>-2.1232534043976496</v>
      </c>
      <c r="BF16" s="67">
        <f t="shared" si="23"/>
        <v>3.3732622993246641E-2</v>
      </c>
    </row>
    <row r="17" spans="1:58" x14ac:dyDescent="0.3">
      <c r="A17" s="36" t="s">
        <v>32</v>
      </c>
      <c r="B17" s="21">
        <v>222414</v>
      </c>
      <c r="C17" s="55">
        <v>66</v>
      </c>
      <c r="D17" s="22">
        <v>30</v>
      </c>
      <c r="E17" s="22">
        <v>22.8</v>
      </c>
      <c r="F17" s="22">
        <v>37.200000000000003</v>
      </c>
      <c r="G17" s="22">
        <f t="shared" si="0"/>
        <v>14.400000000000002</v>
      </c>
      <c r="H17" s="22">
        <f t="shared" si="1"/>
        <v>3.6734693877551026</v>
      </c>
      <c r="I17" s="21">
        <v>223182</v>
      </c>
      <c r="J17" s="55">
        <v>74</v>
      </c>
      <c r="K17" s="22">
        <v>33.5</v>
      </c>
      <c r="L17" s="22">
        <v>25.9</v>
      </c>
      <c r="M17" s="22">
        <v>41.2</v>
      </c>
      <c r="N17" s="22">
        <f t="shared" si="2"/>
        <v>15.300000000000004</v>
      </c>
      <c r="O17" s="22">
        <f t="shared" si="3"/>
        <v>3.9030612244897971</v>
      </c>
      <c r="P17" s="22">
        <f t="shared" si="4"/>
        <v>-3.5</v>
      </c>
      <c r="Q17" s="22">
        <f t="shared" si="24"/>
        <v>-10.44776119402985</v>
      </c>
      <c r="R17" s="22">
        <f t="shared" si="5"/>
        <v>5.3598753963958563</v>
      </c>
      <c r="S17" s="27">
        <f t="shared" si="6"/>
        <v>-0.65300025488531077</v>
      </c>
      <c r="T17" s="28">
        <f t="shared" si="7"/>
        <v>0.51375611419669287</v>
      </c>
      <c r="U17" s="63">
        <v>206331</v>
      </c>
      <c r="V17" s="55">
        <v>271</v>
      </c>
      <c r="W17" s="22">
        <v>127.7</v>
      </c>
      <c r="X17" s="22">
        <v>112.5</v>
      </c>
      <c r="Y17" s="22">
        <v>143</v>
      </c>
      <c r="Z17" s="22">
        <f t="shared" si="8"/>
        <v>30.5</v>
      </c>
      <c r="AA17" s="22">
        <f t="shared" si="9"/>
        <v>7.7806122448979593</v>
      </c>
      <c r="AB17" s="21">
        <v>203050</v>
      </c>
      <c r="AC17" s="55">
        <v>279</v>
      </c>
      <c r="AD17" s="22">
        <v>135.19999999999999</v>
      </c>
      <c r="AE17" s="22">
        <v>119.3</v>
      </c>
      <c r="AF17" s="22">
        <v>151.1</v>
      </c>
      <c r="AG17" s="22">
        <f t="shared" si="10"/>
        <v>31.799999999999997</v>
      </c>
      <c r="AH17" s="22">
        <f t="shared" si="11"/>
        <v>8.112244897959183</v>
      </c>
      <c r="AI17" s="22">
        <f t="shared" si="12"/>
        <v>-7.4999999999999858</v>
      </c>
      <c r="AJ17" s="22">
        <f t="shared" si="25"/>
        <v>-5.5473372781064993</v>
      </c>
      <c r="AK17" s="22">
        <f t="shared" si="13"/>
        <v>11.240393417933415</v>
      </c>
      <c r="AL17" s="61">
        <f t="shared" si="14"/>
        <v>-0.66723643213716688</v>
      </c>
      <c r="AM17" s="62">
        <f t="shared" si="15"/>
        <v>0.50462112335395992</v>
      </c>
      <c r="AN17" s="63">
        <v>149718</v>
      </c>
      <c r="AO17" s="55">
        <v>255</v>
      </c>
      <c r="AP17" s="22">
        <v>163.80000000000001</v>
      </c>
      <c r="AQ17" s="22">
        <v>138.30000000000001</v>
      </c>
      <c r="AR17" s="22">
        <v>189.3</v>
      </c>
      <c r="AS17" s="22">
        <f t="shared" si="16"/>
        <v>51</v>
      </c>
      <c r="AT17" s="22">
        <f t="shared" si="17"/>
        <v>13.010204081632653</v>
      </c>
      <c r="AU17" s="21">
        <v>138278</v>
      </c>
      <c r="AV17" s="55">
        <v>257</v>
      </c>
      <c r="AW17" s="22">
        <v>189.1</v>
      </c>
      <c r="AX17" s="22">
        <v>159.19999999999999</v>
      </c>
      <c r="AY17" s="22">
        <v>218.9</v>
      </c>
      <c r="AZ17" s="22">
        <f t="shared" si="18"/>
        <v>59.700000000000017</v>
      </c>
      <c r="BA17" s="22">
        <f t="shared" si="19"/>
        <v>15.229591836734699</v>
      </c>
      <c r="BB17" s="22">
        <f t="shared" si="20"/>
        <v>-25.299999999999983</v>
      </c>
      <c r="BC17" s="22">
        <f t="shared" si="26"/>
        <v>-13.379164463246951</v>
      </c>
      <c r="BD17" s="29">
        <f t="shared" si="21"/>
        <v>20.030124257209867</v>
      </c>
      <c r="BE17" s="69">
        <f t="shared" si="22"/>
        <v>-1.2630975062919652</v>
      </c>
      <c r="BF17" s="70">
        <f t="shared" si="23"/>
        <v>0.20655414009412976</v>
      </c>
    </row>
    <row r="18" spans="1:58" x14ac:dyDescent="0.3">
      <c r="A18" s="36" t="s">
        <v>33</v>
      </c>
      <c r="B18" s="21">
        <v>332763</v>
      </c>
      <c r="C18" s="55">
        <v>44</v>
      </c>
      <c r="D18" s="22">
        <v>13.9</v>
      </c>
      <c r="E18" s="22">
        <v>9.8000000000000007</v>
      </c>
      <c r="F18" s="22">
        <v>18</v>
      </c>
      <c r="G18" s="22">
        <f t="shared" si="0"/>
        <v>8.1999999999999993</v>
      </c>
      <c r="H18" s="22">
        <f t="shared" si="1"/>
        <v>2.0918367346938775</v>
      </c>
      <c r="I18" s="21">
        <v>329633</v>
      </c>
      <c r="J18" s="55">
        <v>40</v>
      </c>
      <c r="K18" s="22">
        <v>12.5</v>
      </c>
      <c r="L18" s="22">
        <v>8.6</v>
      </c>
      <c r="M18" s="22">
        <v>16.399999999999999</v>
      </c>
      <c r="N18" s="22">
        <f t="shared" si="2"/>
        <v>7.7999999999999989</v>
      </c>
      <c r="O18" s="22">
        <f t="shared" si="3"/>
        <v>1.9897959183673466</v>
      </c>
      <c r="P18" s="22">
        <f t="shared" si="4"/>
        <v>1.4000000000000004</v>
      </c>
      <c r="Q18" s="22">
        <f t="shared" si="24"/>
        <v>11.200000000000003</v>
      </c>
      <c r="R18" s="22">
        <f t="shared" si="5"/>
        <v>2.8870519083255317</v>
      </c>
      <c r="S18" s="27">
        <f t="shared" si="6"/>
        <v>0.48492373689671198</v>
      </c>
      <c r="T18" s="28">
        <f t="shared" si="7"/>
        <v>0.62773044387469934</v>
      </c>
      <c r="U18" s="63">
        <v>154674</v>
      </c>
      <c r="V18" s="55">
        <v>103</v>
      </c>
      <c r="W18" s="22">
        <v>70.8</v>
      </c>
      <c r="X18" s="22">
        <v>56.8</v>
      </c>
      <c r="Y18" s="22">
        <v>84.8</v>
      </c>
      <c r="Z18" s="22">
        <f t="shared" si="8"/>
        <v>28</v>
      </c>
      <c r="AA18" s="22">
        <f t="shared" si="9"/>
        <v>7.1428571428571432</v>
      </c>
      <c r="AB18" s="21">
        <v>141683</v>
      </c>
      <c r="AC18" s="55">
        <v>92</v>
      </c>
      <c r="AD18" s="22">
        <v>68</v>
      </c>
      <c r="AE18" s="22">
        <v>53.8</v>
      </c>
      <c r="AF18" s="22">
        <v>82.2</v>
      </c>
      <c r="AG18" s="22">
        <f t="shared" si="10"/>
        <v>28.400000000000006</v>
      </c>
      <c r="AH18" s="22">
        <f t="shared" si="11"/>
        <v>7.2448979591836746</v>
      </c>
      <c r="AI18" s="22">
        <f t="shared" si="12"/>
        <v>2.7999999999999972</v>
      </c>
      <c r="AJ18" s="22">
        <f t="shared" si="25"/>
        <v>4.1176470588235254</v>
      </c>
      <c r="AK18" s="22">
        <f t="shared" si="13"/>
        <v>10.173935059860028</v>
      </c>
      <c r="AL18" s="61">
        <f t="shared" si="14"/>
        <v>0.27521307965165243</v>
      </c>
      <c r="AM18" s="62">
        <f t="shared" si="15"/>
        <v>0.78315253873212098</v>
      </c>
      <c r="AN18" s="63">
        <v>51556</v>
      </c>
      <c r="AO18" s="55">
        <v>77</v>
      </c>
      <c r="AP18" s="22">
        <v>188.5</v>
      </c>
      <c r="AQ18" s="22">
        <v>133.30000000000001</v>
      </c>
      <c r="AR18" s="22">
        <v>243.8</v>
      </c>
      <c r="AS18" s="22">
        <f t="shared" si="16"/>
        <v>110.5</v>
      </c>
      <c r="AT18" s="22">
        <f t="shared" si="17"/>
        <v>28.188775510204081</v>
      </c>
      <c r="AU18" s="21">
        <v>46194</v>
      </c>
      <c r="AV18" s="55">
        <v>69</v>
      </c>
      <c r="AW18" s="22">
        <v>182.1</v>
      </c>
      <c r="AX18" s="22">
        <v>123.8</v>
      </c>
      <c r="AY18" s="22">
        <v>240.3</v>
      </c>
      <c r="AZ18" s="22">
        <f t="shared" si="18"/>
        <v>116.50000000000001</v>
      </c>
      <c r="BA18" s="22">
        <f t="shared" si="19"/>
        <v>29.719387755102044</v>
      </c>
      <c r="BB18" s="22">
        <f t="shared" si="20"/>
        <v>6.4000000000000057</v>
      </c>
      <c r="BC18" s="22">
        <f t="shared" si="26"/>
        <v>3.5145524437122497</v>
      </c>
      <c r="BD18" s="29">
        <f t="shared" si="21"/>
        <v>40.961556041034264</v>
      </c>
      <c r="BE18" s="69">
        <f t="shared" si="22"/>
        <v>0.15624406440001071</v>
      </c>
      <c r="BF18" s="70">
        <f t="shared" si="23"/>
        <v>0.87584064484902546</v>
      </c>
    </row>
    <row r="19" spans="1:58" x14ac:dyDescent="0.3">
      <c r="A19" s="36" t="s">
        <v>28</v>
      </c>
      <c r="B19" s="21">
        <v>23984</v>
      </c>
      <c r="C19" s="55">
        <v>6</v>
      </c>
      <c r="D19" s="22">
        <v>27.4</v>
      </c>
      <c r="E19" s="22">
        <v>5</v>
      </c>
      <c r="F19" s="22">
        <v>49.8</v>
      </c>
      <c r="G19" s="22">
        <f t="shared" si="0"/>
        <v>44.8</v>
      </c>
      <c r="H19" s="22">
        <f t="shared" si="1"/>
        <v>11.428571428571429</v>
      </c>
      <c r="I19" s="21">
        <v>18741</v>
      </c>
      <c r="J19" s="55"/>
      <c r="K19" s="22">
        <v>11.5</v>
      </c>
      <c r="L19" s="22">
        <v>0</v>
      </c>
      <c r="M19" s="22">
        <v>28</v>
      </c>
      <c r="N19" s="22">
        <f t="shared" si="2"/>
        <v>28</v>
      </c>
      <c r="O19" s="22">
        <f t="shared" si="3"/>
        <v>7.1428571428571432</v>
      </c>
      <c r="P19" s="22">
        <f t="shared" si="4"/>
        <v>15.899999999999999</v>
      </c>
      <c r="Q19" s="22">
        <f t="shared" si="24"/>
        <v>138.26086956521738</v>
      </c>
      <c r="R19" s="22">
        <f t="shared" si="5"/>
        <v>13.477115902938005</v>
      </c>
      <c r="S19" s="27">
        <f t="shared" si="6"/>
        <v>1.1797776404470786</v>
      </c>
      <c r="T19" s="28">
        <f t="shared" si="7"/>
        <v>0.23808866474172641</v>
      </c>
      <c r="U19" s="63">
        <v>7135</v>
      </c>
      <c r="V19" s="55">
        <v>11</v>
      </c>
      <c r="W19" s="22">
        <v>169</v>
      </c>
      <c r="X19" s="22">
        <v>64.900000000000006</v>
      </c>
      <c r="Y19" s="22">
        <v>273.2</v>
      </c>
      <c r="Z19" s="22">
        <f t="shared" si="8"/>
        <v>208.29999999999998</v>
      </c>
      <c r="AA19" s="22">
        <f t="shared" si="9"/>
        <v>53.137755102040813</v>
      </c>
      <c r="AB19" s="21">
        <v>5461</v>
      </c>
      <c r="AC19" s="55">
        <v>7</v>
      </c>
      <c r="AD19" s="22">
        <v>148.80000000000001</v>
      </c>
      <c r="AE19" s="22">
        <v>36.5</v>
      </c>
      <c r="AF19" s="22">
        <v>261.2</v>
      </c>
      <c r="AG19" s="22">
        <f t="shared" si="10"/>
        <v>224.7</v>
      </c>
      <c r="AH19" s="22">
        <f t="shared" si="11"/>
        <v>57.321428571428569</v>
      </c>
      <c r="AI19" s="22">
        <f t="shared" si="12"/>
        <v>20.199999999999989</v>
      </c>
      <c r="AJ19" s="22">
        <f t="shared" si="25"/>
        <v>13.575268817204291</v>
      </c>
      <c r="AK19" s="22">
        <f t="shared" si="13"/>
        <v>78.162441049098845</v>
      </c>
      <c r="AL19" s="61">
        <f t="shared" si="14"/>
        <v>0.25843614565864276</v>
      </c>
      <c r="AM19" s="62">
        <f t="shared" si="15"/>
        <v>0.79607032360360863</v>
      </c>
      <c r="AN19" s="63">
        <v>2309</v>
      </c>
      <c r="AO19" s="55"/>
      <c r="AP19" s="22">
        <v>253.2</v>
      </c>
      <c r="AQ19" s="22">
        <v>0</v>
      </c>
      <c r="AR19" s="22">
        <v>566.29999999999995</v>
      </c>
      <c r="AS19" s="22">
        <f t="shared" si="16"/>
        <v>566.29999999999995</v>
      </c>
      <c r="AT19" s="22">
        <f t="shared" si="17"/>
        <v>144.46428571428569</v>
      </c>
      <c r="AU19" s="21">
        <v>1702</v>
      </c>
      <c r="AV19" s="55"/>
      <c r="AW19" s="22">
        <v>365.4</v>
      </c>
      <c r="AX19" s="22">
        <v>0</v>
      </c>
      <c r="AY19" s="22">
        <v>847.1</v>
      </c>
      <c r="AZ19" s="22">
        <f t="shared" si="18"/>
        <v>847.1</v>
      </c>
      <c r="BA19" s="22">
        <f t="shared" si="19"/>
        <v>216.09693877551021</v>
      </c>
      <c r="BB19" s="22">
        <f t="shared" si="20"/>
        <v>-112.19999999999999</v>
      </c>
      <c r="BC19" s="22">
        <f t="shared" si="26"/>
        <v>-30.706075533661743</v>
      </c>
      <c r="BD19" s="29">
        <f t="shared" si="21"/>
        <v>259.93810185327851</v>
      </c>
      <c r="BE19" s="69">
        <f t="shared" si="22"/>
        <v>-0.43164122227579793</v>
      </c>
      <c r="BF19" s="70">
        <f t="shared" si="23"/>
        <v>0.66600219317383158</v>
      </c>
    </row>
    <row r="20" spans="1:58" x14ac:dyDescent="0.3">
      <c r="A20" s="15" t="s">
        <v>34</v>
      </c>
      <c r="B20" s="16"/>
      <c r="C20" s="55"/>
      <c r="D20" s="22"/>
      <c r="E20" s="22"/>
      <c r="F20" s="22"/>
      <c r="G20" s="22"/>
      <c r="H20" s="22"/>
      <c r="I20" s="55"/>
      <c r="J20" s="55"/>
      <c r="K20" s="22"/>
      <c r="L20" s="22"/>
      <c r="M20" s="22"/>
      <c r="N20" s="22"/>
      <c r="O20" s="22"/>
      <c r="P20" s="22"/>
      <c r="Q20" s="22"/>
      <c r="R20" s="22"/>
      <c r="S20" s="27"/>
      <c r="T20" s="28"/>
      <c r="U20" s="15"/>
      <c r="V20" s="55"/>
      <c r="W20" s="22"/>
      <c r="X20" s="22"/>
      <c r="Y20" s="22"/>
      <c r="Z20" s="22"/>
      <c r="AA20" s="22"/>
      <c r="AB20" s="55"/>
      <c r="AC20" s="55"/>
      <c r="AD20" s="22"/>
      <c r="AE20" s="22"/>
      <c r="AF20" s="22"/>
      <c r="AG20" s="22"/>
      <c r="AH20" s="22"/>
      <c r="AI20" s="22"/>
      <c r="AJ20" s="22"/>
      <c r="AK20" s="22"/>
      <c r="AL20" s="61"/>
      <c r="AM20" s="62"/>
      <c r="AN20" s="15"/>
      <c r="AO20" s="55"/>
      <c r="AP20" s="22"/>
      <c r="AQ20" s="22"/>
      <c r="AR20" s="22"/>
      <c r="AS20" s="22"/>
      <c r="AT20" s="22"/>
      <c r="AU20" s="55"/>
      <c r="AV20" s="55"/>
      <c r="AW20" s="22"/>
      <c r="AX20" s="22"/>
      <c r="AY20" s="22"/>
      <c r="AZ20" s="22"/>
      <c r="BA20" s="22"/>
      <c r="BB20" s="22"/>
      <c r="BC20" s="22"/>
      <c r="BD20" s="29"/>
      <c r="BE20" s="69"/>
      <c r="BF20" s="70"/>
    </row>
    <row r="21" spans="1:58" x14ac:dyDescent="0.3">
      <c r="A21" s="36" t="s">
        <v>35</v>
      </c>
      <c r="B21" s="21">
        <v>661157</v>
      </c>
      <c r="C21" s="55">
        <v>155</v>
      </c>
      <c r="D21" s="22">
        <v>23.5</v>
      </c>
      <c r="E21" s="22">
        <v>19.8</v>
      </c>
      <c r="F21" s="22">
        <v>27.2</v>
      </c>
      <c r="G21" s="22">
        <f t="shared" si="0"/>
        <v>7.3999999999999986</v>
      </c>
      <c r="H21" s="22">
        <f t="shared" si="1"/>
        <v>1.8877551020408161</v>
      </c>
      <c r="I21" s="21">
        <v>661635</v>
      </c>
      <c r="J21" s="55">
        <v>154</v>
      </c>
      <c r="K21" s="22">
        <v>23.4</v>
      </c>
      <c r="L21" s="22">
        <v>19.7</v>
      </c>
      <c r="M21" s="22">
        <v>27.1</v>
      </c>
      <c r="N21" s="22">
        <f t="shared" si="2"/>
        <v>7.4000000000000021</v>
      </c>
      <c r="O21" s="22">
        <f t="shared" si="3"/>
        <v>1.887755102040817</v>
      </c>
      <c r="P21" s="22">
        <f t="shared" si="4"/>
        <v>0.10000000000000142</v>
      </c>
      <c r="Q21" s="22">
        <f t="shared" si="24"/>
        <v>0.42735042735043349</v>
      </c>
      <c r="R21" s="22">
        <f t="shared" si="5"/>
        <v>2.6696888677451289</v>
      </c>
      <c r="S21" s="27">
        <f t="shared" si="6"/>
        <v>3.7457548408801424E-2</v>
      </c>
      <c r="T21" s="28">
        <f t="shared" si="7"/>
        <v>0.97012018783680487</v>
      </c>
      <c r="U21" s="63">
        <v>513443</v>
      </c>
      <c r="V21" s="55">
        <v>497</v>
      </c>
      <c r="W21" s="22">
        <v>97.3</v>
      </c>
      <c r="X21" s="22">
        <v>88.7</v>
      </c>
      <c r="Y21" s="22">
        <v>105.8</v>
      </c>
      <c r="Z21" s="22">
        <f t="shared" si="8"/>
        <v>17.099999999999994</v>
      </c>
      <c r="AA21" s="22">
        <f t="shared" si="9"/>
        <v>4.3622448979591821</v>
      </c>
      <c r="AB21" s="21">
        <v>492289</v>
      </c>
      <c r="AC21" s="55">
        <v>485</v>
      </c>
      <c r="AD21" s="22">
        <v>99.3</v>
      </c>
      <c r="AE21" s="22">
        <v>90.5</v>
      </c>
      <c r="AF21" s="22">
        <v>108.2</v>
      </c>
      <c r="AG21" s="22">
        <f t="shared" si="10"/>
        <v>17.700000000000003</v>
      </c>
      <c r="AH21" s="22">
        <f t="shared" si="11"/>
        <v>4.5153061224489806</v>
      </c>
      <c r="AI21" s="22">
        <f t="shared" si="12"/>
        <v>-2</v>
      </c>
      <c r="AJ21" s="22">
        <f t="shared" si="25"/>
        <v>-2.0140986908358509</v>
      </c>
      <c r="AK21" s="22">
        <f t="shared" si="13"/>
        <v>6.2783094802021475</v>
      </c>
      <c r="AL21" s="61">
        <f t="shared" si="14"/>
        <v>-0.31855709029743534</v>
      </c>
      <c r="AM21" s="62">
        <f t="shared" si="15"/>
        <v>0.75006239638394767</v>
      </c>
      <c r="AN21" s="63">
        <v>162563</v>
      </c>
      <c r="AO21" s="55">
        <v>198</v>
      </c>
      <c r="AP21" s="22">
        <v>101.8</v>
      </c>
      <c r="AQ21" s="22">
        <v>71.599999999999994</v>
      </c>
      <c r="AR21" s="22">
        <v>132.1</v>
      </c>
      <c r="AS21" s="22">
        <f t="shared" si="16"/>
        <v>60.5</v>
      </c>
      <c r="AT21" s="22">
        <f t="shared" si="17"/>
        <v>15.433673469387756</v>
      </c>
      <c r="AU21" s="21">
        <v>140907</v>
      </c>
      <c r="AV21" s="55">
        <v>211</v>
      </c>
      <c r="AW21" s="22">
        <v>162.30000000000001</v>
      </c>
      <c r="AX21" s="22">
        <v>116.1</v>
      </c>
      <c r="AY21" s="22">
        <v>208.5</v>
      </c>
      <c r="AZ21" s="22">
        <f t="shared" si="18"/>
        <v>92.4</v>
      </c>
      <c r="BA21" s="22">
        <f t="shared" si="19"/>
        <v>23.571428571428573</v>
      </c>
      <c r="BB21" s="23">
        <f t="shared" si="20"/>
        <v>-60.500000000000014</v>
      </c>
      <c r="BC21" s="23">
        <f t="shared" si="26"/>
        <v>-37.276648182378317</v>
      </c>
      <c r="BD21" s="29">
        <f t="shared" si="21"/>
        <v>28.174643239225635</v>
      </c>
      <c r="BE21" s="66">
        <f t="shared" si="22"/>
        <v>-2.1473208901460015</v>
      </c>
      <c r="BF21" s="67">
        <f t="shared" si="23"/>
        <v>3.1767743845845464E-2</v>
      </c>
    </row>
    <row r="22" spans="1:58" x14ac:dyDescent="0.3">
      <c r="A22" s="36" t="s">
        <v>36</v>
      </c>
      <c r="B22" s="21">
        <v>273506</v>
      </c>
      <c r="C22" s="55">
        <v>135</v>
      </c>
      <c r="D22" s="22">
        <v>48.9</v>
      </c>
      <c r="E22" s="22">
        <v>40.700000000000003</v>
      </c>
      <c r="F22" s="22">
        <v>57.2</v>
      </c>
      <c r="G22" s="22">
        <f t="shared" si="0"/>
        <v>16.5</v>
      </c>
      <c r="H22" s="22">
        <f t="shared" si="1"/>
        <v>4.2091836734693882</v>
      </c>
      <c r="I22" s="21">
        <v>276244</v>
      </c>
      <c r="J22" s="55">
        <v>125</v>
      </c>
      <c r="K22" s="22">
        <v>45.2</v>
      </c>
      <c r="L22" s="22">
        <v>37.299999999999997</v>
      </c>
      <c r="M22" s="22">
        <v>53.1</v>
      </c>
      <c r="N22" s="22">
        <f t="shared" si="2"/>
        <v>15.800000000000004</v>
      </c>
      <c r="O22" s="22">
        <f t="shared" si="3"/>
        <v>4.0306122448979602</v>
      </c>
      <c r="P22" s="22">
        <f t="shared" si="4"/>
        <v>3.6999999999999957</v>
      </c>
      <c r="Q22" s="22">
        <f t="shared" si="24"/>
        <v>8.1858407079645925</v>
      </c>
      <c r="R22" s="22">
        <f t="shared" si="5"/>
        <v>5.8277836495294357</v>
      </c>
      <c r="S22" s="27">
        <f t="shared" si="6"/>
        <v>0.63488973210231514</v>
      </c>
      <c r="T22" s="28">
        <f t="shared" si="7"/>
        <v>0.5255003342505149</v>
      </c>
      <c r="U22" s="63">
        <v>254858</v>
      </c>
      <c r="V22" s="55">
        <v>394</v>
      </c>
      <c r="W22" s="22">
        <v>152.69999999999999</v>
      </c>
      <c r="X22" s="22">
        <v>137.5</v>
      </c>
      <c r="Y22" s="22">
        <v>167.8</v>
      </c>
      <c r="Z22" s="22">
        <f t="shared" si="8"/>
        <v>30.300000000000011</v>
      </c>
      <c r="AA22" s="22">
        <f t="shared" si="9"/>
        <v>7.7295918367346967</v>
      </c>
      <c r="AB22" s="21">
        <v>251886</v>
      </c>
      <c r="AC22" s="55">
        <v>414</v>
      </c>
      <c r="AD22" s="22">
        <v>162.4</v>
      </c>
      <c r="AE22" s="22">
        <v>146.80000000000001</v>
      </c>
      <c r="AF22" s="22">
        <v>178.1</v>
      </c>
      <c r="AG22" s="22">
        <f t="shared" si="10"/>
        <v>31.299999999999983</v>
      </c>
      <c r="AH22" s="22">
        <f t="shared" si="11"/>
        <v>7.9846938775510159</v>
      </c>
      <c r="AI22" s="22">
        <f t="shared" si="12"/>
        <v>-9.7000000000000171</v>
      </c>
      <c r="AJ22" s="22">
        <f t="shared" si="25"/>
        <v>-5.9729064039408968</v>
      </c>
      <c r="AK22" s="22">
        <f t="shared" si="13"/>
        <v>11.113142052575245</v>
      </c>
      <c r="AL22" s="61">
        <f t="shared" si="14"/>
        <v>-0.87284045809098953</v>
      </c>
      <c r="AM22" s="62">
        <f t="shared" si="15"/>
        <v>0.38275004399739654</v>
      </c>
      <c r="AN22" s="63">
        <v>234324</v>
      </c>
      <c r="AO22" s="55">
        <v>389</v>
      </c>
      <c r="AP22" s="22">
        <v>165.1</v>
      </c>
      <c r="AQ22" s="22">
        <v>143.9</v>
      </c>
      <c r="AR22" s="22">
        <v>186.4</v>
      </c>
      <c r="AS22" s="22">
        <f t="shared" si="16"/>
        <v>42.5</v>
      </c>
      <c r="AT22" s="22">
        <f t="shared" si="17"/>
        <v>10.841836734693878</v>
      </c>
      <c r="AU22" s="21">
        <v>218051</v>
      </c>
      <c r="AV22" s="55">
        <v>393</v>
      </c>
      <c r="AW22" s="22">
        <v>187.4</v>
      </c>
      <c r="AX22" s="22">
        <v>162.6</v>
      </c>
      <c r="AY22" s="22">
        <v>212.2</v>
      </c>
      <c r="AZ22" s="22">
        <f t="shared" si="18"/>
        <v>49.599999999999994</v>
      </c>
      <c r="BA22" s="22">
        <f t="shared" si="19"/>
        <v>12.653061224489795</v>
      </c>
      <c r="BB22" s="22">
        <f t="shared" si="20"/>
        <v>-22.300000000000011</v>
      </c>
      <c r="BC22" s="22">
        <f t="shared" si="26"/>
        <v>-11.899679829242269</v>
      </c>
      <c r="BD22" s="29">
        <f t="shared" si="21"/>
        <v>16.662694323921471</v>
      </c>
      <c r="BE22" s="69">
        <f t="shared" si="22"/>
        <v>-1.3383189757004335</v>
      </c>
      <c r="BF22" s="70">
        <f t="shared" si="23"/>
        <v>0.18079247866493775</v>
      </c>
    </row>
    <row r="23" spans="1:58" x14ac:dyDescent="0.3">
      <c r="A23" s="36" t="s">
        <v>37</v>
      </c>
      <c r="B23" s="21">
        <v>37156</v>
      </c>
      <c r="C23" s="55">
        <v>8</v>
      </c>
      <c r="D23" s="22">
        <v>21.7</v>
      </c>
      <c r="E23" s="22">
        <v>6.7</v>
      </c>
      <c r="F23" s="22">
        <v>36.700000000000003</v>
      </c>
      <c r="G23" s="22">
        <f t="shared" si="0"/>
        <v>30.000000000000004</v>
      </c>
      <c r="H23" s="22">
        <f t="shared" si="1"/>
        <v>7.6530612244897966</v>
      </c>
      <c r="I23" s="21">
        <v>36503</v>
      </c>
      <c r="J23" s="55">
        <v>18</v>
      </c>
      <c r="K23" s="22">
        <v>49.6</v>
      </c>
      <c r="L23" s="22">
        <v>26.7</v>
      </c>
      <c r="M23" s="22">
        <v>72.599999999999994</v>
      </c>
      <c r="N23" s="22">
        <f t="shared" si="2"/>
        <v>45.899999999999991</v>
      </c>
      <c r="O23" s="22">
        <f t="shared" si="3"/>
        <v>11.709183673469386</v>
      </c>
      <c r="P23" s="23">
        <f t="shared" si="4"/>
        <v>-27.900000000000002</v>
      </c>
      <c r="Q23" s="23">
        <f t="shared" si="24"/>
        <v>-56.25</v>
      </c>
      <c r="R23" s="22">
        <f t="shared" si="5"/>
        <v>13.988364036041931</v>
      </c>
      <c r="S23" s="24">
        <f t="shared" si="6"/>
        <v>-1.9945148645055157</v>
      </c>
      <c r="T23" s="25">
        <f t="shared" si="7"/>
        <v>4.6095817169454545E-2</v>
      </c>
      <c r="U23" s="63">
        <v>29866</v>
      </c>
      <c r="V23" s="55">
        <v>45</v>
      </c>
      <c r="W23" s="22">
        <v>151.1</v>
      </c>
      <c r="X23" s="22">
        <v>107</v>
      </c>
      <c r="Y23" s="22">
        <v>195.1</v>
      </c>
      <c r="Z23" s="22">
        <f t="shared" si="8"/>
        <v>88.1</v>
      </c>
      <c r="AA23" s="22">
        <f t="shared" si="9"/>
        <v>22.474489795918366</v>
      </c>
      <c r="AB23" s="21">
        <v>28803</v>
      </c>
      <c r="AC23" s="55">
        <v>40</v>
      </c>
      <c r="AD23" s="22">
        <v>139.6</v>
      </c>
      <c r="AE23" s="22">
        <v>96.4</v>
      </c>
      <c r="AF23" s="22">
        <v>182.9</v>
      </c>
      <c r="AG23" s="22">
        <f t="shared" si="10"/>
        <v>86.5</v>
      </c>
      <c r="AH23" s="22">
        <f t="shared" si="11"/>
        <v>22.066326530612244</v>
      </c>
      <c r="AI23" s="22">
        <f t="shared" si="12"/>
        <v>11.5</v>
      </c>
      <c r="AJ23" s="22">
        <f t="shared" si="25"/>
        <v>8.2378223495702017</v>
      </c>
      <c r="AK23" s="22">
        <f t="shared" si="13"/>
        <v>31.496435641869709</v>
      </c>
      <c r="AL23" s="61">
        <f t="shared" si="14"/>
        <v>0.36512068002744102</v>
      </c>
      <c r="AM23" s="62">
        <f t="shared" si="15"/>
        <v>0.71502132457071799</v>
      </c>
      <c r="AN23" s="63">
        <v>21867</v>
      </c>
      <c r="AO23" s="55">
        <v>39</v>
      </c>
      <c r="AP23" s="22">
        <v>156.19999999999999</v>
      </c>
      <c r="AQ23" s="22">
        <v>91.6</v>
      </c>
      <c r="AR23" s="22">
        <v>220.7</v>
      </c>
      <c r="AS23" s="22">
        <f t="shared" si="16"/>
        <v>129.1</v>
      </c>
      <c r="AT23" s="22">
        <f t="shared" si="17"/>
        <v>32.933673469387756</v>
      </c>
      <c r="AU23" s="21">
        <v>20354</v>
      </c>
      <c r="AV23" s="55">
        <v>29</v>
      </c>
      <c r="AW23" s="22">
        <v>129.69999999999999</v>
      </c>
      <c r="AX23" s="22">
        <v>65.900000000000006</v>
      </c>
      <c r="AY23" s="22">
        <v>193.5</v>
      </c>
      <c r="AZ23" s="22">
        <f t="shared" si="18"/>
        <v>127.6</v>
      </c>
      <c r="BA23" s="22">
        <f t="shared" si="19"/>
        <v>32.551020408163268</v>
      </c>
      <c r="BB23" s="22">
        <f t="shared" si="20"/>
        <v>26.5</v>
      </c>
      <c r="BC23" s="22">
        <f t="shared" si="26"/>
        <v>20.431765612952972</v>
      </c>
      <c r="BD23" s="29">
        <f t="shared" si="21"/>
        <v>46.305461641159745</v>
      </c>
      <c r="BE23" s="69">
        <f t="shared" si="22"/>
        <v>0.57228670357202149</v>
      </c>
      <c r="BF23" s="70">
        <f t="shared" si="23"/>
        <v>0.56712775621999412</v>
      </c>
    </row>
    <row r="24" spans="1:58" x14ac:dyDescent="0.3">
      <c r="A24" s="36" t="s">
        <v>38</v>
      </c>
      <c r="B24" s="21">
        <v>2816</v>
      </c>
      <c r="C24" s="55">
        <v>5</v>
      </c>
      <c r="D24" s="22">
        <v>143.9</v>
      </c>
      <c r="E24" s="22">
        <v>16.7</v>
      </c>
      <c r="F24" s="22">
        <v>271.2</v>
      </c>
      <c r="G24" s="22">
        <f t="shared" si="0"/>
        <v>254.5</v>
      </c>
      <c r="H24" s="22">
        <f t="shared" si="1"/>
        <v>64.923469387755105</v>
      </c>
      <c r="I24" s="21">
        <v>3004</v>
      </c>
      <c r="J24" s="55"/>
      <c r="K24" s="22">
        <v>102.8</v>
      </c>
      <c r="L24" s="22">
        <v>2.2000000000000002</v>
      </c>
      <c r="M24" s="22">
        <v>203.3</v>
      </c>
      <c r="N24" s="22">
        <f t="shared" si="2"/>
        <v>201.10000000000002</v>
      </c>
      <c r="O24" s="22">
        <f t="shared" si="3"/>
        <v>51.301020408163275</v>
      </c>
      <c r="P24" s="22">
        <f t="shared" si="4"/>
        <v>41.100000000000009</v>
      </c>
      <c r="Q24" s="22">
        <f t="shared" si="24"/>
        <v>39.980544747081723</v>
      </c>
      <c r="R24" s="22">
        <f t="shared" si="5"/>
        <v>82.745704252617003</v>
      </c>
      <c r="S24" s="27">
        <f t="shared" si="6"/>
        <v>0.49670252215782112</v>
      </c>
      <c r="T24" s="28">
        <f t="shared" si="7"/>
        <v>0.6193988435859632</v>
      </c>
      <c r="U24" s="63">
        <v>6611</v>
      </c>
      <c r="V24" s="55">
        <v>28</v>
      </c>
      <c r="W24" s="22">
        <v>377.4</v>
      </c>
      <c r="X24" s="22">
        <v>231.6</v>
      </c>
      <c r="Y24" s="22">
        <v>523.29999999999995</v>
      </c>
      <c r="Z24" s="22">
        <f t="shared" si="8"/>
        <v>291.69999999999993</v>
      </c>
      <c r="AA24" s="22">
        <f t="shared" si="9"/>
        <v>74.413265306122426</v>
      </c>
      <c r="AB24" s="21">
        <v>6841</v>
      </c>
      <c r="AC24" s="55">
        <v>27</v>
      </c>
      <c r="AD24" s="22">
        <v>344.4</v>
      </c>
      <c r="AE24" s="22">
        <v>206.7</v>
      </c>
      <c r="AF24" s="22">
        <v>482.2</v>
      </c>
      <c r="AG24" s="22">
        <f t="shared" si="10"/>
        <v>275.5</v>
      </c>
      <c r="AH24" s="22">
        <f t="shared" si="11"/>
        <v>70.280612244897966</v>
      </c>
      <c r="AI24" s="22">
        <f t="shared" si="12"/>
        <v>33</v>
      </c>
      <c r="AJ24" s="22">
        <f t="shared" si="25"/>
        <v>9.5818815331010452</v>
      </c>
      <c r="AK24" s="22">
        <f t="shared" si="13"/>
        <v>102.35574488536081</v>
      </c>
      <c r="AL24" s="61">
        <f t="shared" si="14"/>
        <v>0.32240496160679838</v>
      </c>
      <c r="AM24" s="62">
        <f t="shared" si="15"/>
        <v>0.74714592592409601</v>
      </c>
      <c r="AN24" s="63">
        <v>42468</v>
      </c>
      <c r="AO24" s="55">
        <v>79</v>
      </c>
      <c r="AP24" s="22">
        <v>182.3</v>
      </c>
      <c r="AQ24" s="22">
        <v>140.4</v>
      </c>
      <c r="AR24" s="22">
        <v>224.1</v>
      </c>
      <c r="AS24" s="22">
        <f t="shared" si="16"/>
        <v>83.699999999999989</v>
      </c>
      <c r="AT24" s="22">
        <f t="shared" si="17"/>
        <v>21.352040816326529</v>
      </c>
      <c r="AU24" s="21">
        <v>40405</v>
      </c>
      <c r="AV24" s="55">
        <v>90</v>
      </c>
      <c r="AW24" s="22">
        <v>207.5</v>
      </c>
      <c r="AX24" s="22">
        <v>161.9</v>
      </c>
      <c r="AY24" s="22">
        <v>253.1</v>
      </c>
      <c r="AZ24" s="22">
        <f t="shared" si="18"/>
        <v>91.199999999999989</v>
      </c>
      <c r="BA24" s="22">
        <f t="shared" si="19"/>
        <v>23.265306122448976</v>
      </c>
      <c r="BB24" s="22">
        <f t="shared" si="20"/>
        <v>-25.199999999999989</v>
      </c>
      <c r="BC24" s="22">
        <f t="shared" si="26"/>
        <v>-12.144578313253007</v>
      </c>
      <c r="BD24" s="29">
        <f t="shared" si="21"/>
        <v>31.578222179111602</v>
      </c>
      <c r="BE24" s="69">
        <f t="shared" si="22"/>
        <v>-0.79801832595469269</v>
      </c>
      <c r="BF24" s="70">
        <f t="shared" si="23"/>
        <v>0.42485985546046923</v>
      </c>
    </row>
    <row r="25" spans="1:58" ht="15" thickBot="1" x14ac:dyDescent="0.35">
      <c r="A25" s="72" t="s">
        <v>28</v>
      </c>
      <c r="B25" s="73"/>
      <c r="C25" s="73"/>
      <c r="D25" s="99"/>
      <c r="E25" s="73"/>
      <c r="F25" s="73"/>
      <c r="G25" s="73"/>
      <c r="H25" s="73"/>
      <c r="I25" s="73"/>
      <c r="J25" s="73"/>
      <c r="K25" s="73"/>
      <c r="L25" s="73"/>
      <c r="M25" s="73"/>
      <c r="N25" s="73"/>
      <c r="O25" s="73"/>
      <c r="P25" s="73"/>
      <c r="Q25" s="74"/>
      <c r="R25" s="74"/>
      <c r="S25" s="74"/>
      <c r="T25" s="100"/>
      <c r="U25" s="37"/>
      <c r="V25" s="78"/>
      <c r="W25" s="78"/>
      <c r="X25" s="78"/>
      <c r="Y25" s="78"/>
      <c r="Z25" s="78"/>
      <c r="AA25" s="78"/>
      <c r="AB25" s="78"/>
      <c r="AC25" s="78"/>
      <c r="AD25" s="78"/>
      <c r="AE25" s="78"/>
      <c r="AF25" s="78"/>
      <c r="AG25" s="78"/>
      <c r="AH25" s="78"/>
      <c r="AI25" s="78"/>
      <c r="AJ25" s="78"/>
      <c r="AK25" s="78"/>
      <c r="AL25" s="78"/>
      <c r="AM25" s="101"/>
      <c r="AN25" s="72"/>
      <c r="AO25" s="73"/>
      <c r="AP25" s="73"/>
      <c r="AQ25" s="73"/>
      <c r="AR25" s="73"/>
      <c r="AS25" s="73"/>
      <c r="AT25" s="73"/>
      <c r="AU25" s="73"/>
      <c r="AV25" s="73"/>
      <c r="AW25" s="73"/>
      <c r="AX25" s="73"/>
      <c r="AY25" s="73"/>
      <c r="AZ25" s="73"/>
      <c r="BA25" s="73"/>
      <c r="BB25" s="73"/>
      <c r="BC25" s="73"/>
      <c r="BD25" s="102"/>
      <c r="BE25" s="102"/>
      <c r="BF25" s="103"/>
    </row>
    <row r="26" spans="1:58" ht="15" thickBot="1" x14ac:dyDescent="0.35">
      <c r="A26" s="104"/>
      <c r="B26" s="105"/>
      <c r="C26" s="327" t="s">
        <v>1</v>
      </c>
      <c r="D26" s="327"/>
      <c r="E26" s="327"/>
      <c r="F26" s="327"/>
      <c r="G26" s="327"/>
      <c r="H26" s="327"/>
      <c r="I26" s="327"/>
      <c r="J26" s="327"/>
      <c r="K26" s="327"/>
      <c r="L26" s="327"/>
      <c r="M26" s="327"/>
      <c r="N26" s="327"/>
      <c r="O26" s="327"/>
      <c r="P26" s="327"/>
      <c r="Q26" s="328"/>
      <c r="R26" s="106"/>
      <c r="S26" s="106"/>
      <c r="T26" s="107"/>
      <c r="U26" s="84"/>
      <c r="V26" s="322" t="s">
        <v>2</v>
      </c>
      <c r="W26" s="322"/>
      <c r="X26" s="322"/>
      <c r="Y26" s="322"/>
      <c r="Z26" s="322"/>
      <c r="AA26" s="322"/>
      <c r="AB26" s="322"/>
      <c r="AC26" s="322"/>
      <c r="AD26" s="322"/>
      <c r="AE26" s="322"/>
      <c r="AF26" s="322"/>
      <c r="AG26" s="322"/>
      <c r="AH26" s="322"/>
      <c r="AI26" s="322"/>
      <c r="AJ26" s="326"/>
      <c r="AK26" s="97"/>
      <c r="AL26" s="97"/>
      <c r="AM26" s="97"/>
      <c r="AN26" s="84"/>
      <c r="AO26" s="322" t="s">
        <v>3</v>
      </c>
      <c r="AP26" s="322"/>
      <c r="AQ26" s="322"/>
      <c r="AR26" s="322"/>
      <c r="AS26" s="322"/>
      <c r="AT26" s="322"/>
      <c r="AU26" s="322"/>
      <c r="AV26" s="322"/>
      <c r="AW26" s="322"/>
      <c r="AX26" s="322"/>
      <c r="AY26" s="322"/>
      <c r="AZ26" s="322"/>
      <c r="BA26" s="322"/>
      <c r="BB26" s="322"/>
      <c r="BC26" s="322"/>
      <c r="BD26" s="52"/>
      <c r="BE26" s="52"/>
      <c r="BF26" s="53"/>
    </row>
    <row r="27" spans="1:58" x14ac:dyDescent="0.3">
      <c r="A27" s="108" t="s">
        <v>42</v>
      </c>
      <c r="B27" s="109" t="s">
        <v>5</v>
      </c>
      <c r="C27" s="109" t="s">
        <v>6</v>
      </c>
      <c r="D27" s="109" t="s">
        <v>7</v>
      </c>
      <c r="E27" s="109" t="s">
        <v>8</v>
      </c>
      <c r="F27" s="109" t="s">
        <v>9</v>
      </c>
      <c r="G27" s="109" t="s">
        <v>10</v>
      </c>
      <c r="H27" s="109" t="s">
        <v>11</v>
      </c>
      <c r="I27" s="109" t="s">
        <v>12</v>
      </c>
      <c r="J27" s="109" t="s">
        <v>13</v>
      </c>
      <c r="K27" s="109" t="s">
        <v>14</v>
      </c>
      <c r="L27" s="109" t="s">
        <v>8</v>
      </c>
      <c r="M27" s="109" t="s">
        <v>9</v>
      </c>
      <c r="N27" s="109" t="s">
        <v>10</v>
      </c>
      <c r="O27" s="109" t="s">
        <v>11</v>
      </c>
      <c r="P27" s="109" t="s">
        <v>15</v>
      </c>
      <c r="Q27" s="109" t="s">
        <v>16</v>
      </c>
      <c r="R27" s="109" t="s">
        <v>17</v>
      </c>
      <c r="S27" s="109" t="s">
        <v>18</v>
      </c>
      <c r="T27" s="110" t="s">
        <v>19</v>
      </c>
      <c r="U27" s="15" t="s">
        <v>5</v>
      </c>
      <c r="V27" s="16" t="s">
        <v>6</v>
      </c>
      <c r="W27" s="16" t="s">
        <v>7</v>
      </c>
      <c r="X27" s="16" t="s">
        <v>8</v>
      </c>
      <c r="Y27" s="16" t="s">
        <v>9</v>
      </c>
      <c r="Z27" s="16" t="s">
        <v>10</v>
      </c>
      <c r="AA27" s="16" t="s">
        <v>11</v>
      </c>
      <c r="AB27" s="16" t="s">
        <v>12</v>
      </c>
      <c r="AC27" s="16" t="s">
        <v>13</v>
      </c>
      <c r="AD27" s="16" t="s">
        <v>14</v>
      </c>
      <c r="AE27" s="16" t="s">
        <v>8</v>
      </c>
      <c r="AF27" s="16" t="s">
        <v>9</v>
      </c>
      <c r="AG27" s="16" t="s">
        <v>10</v>
      </c>
      <c r="AH27" s="16" t="s">
        <v>11</v>
      </c>
      <c r="AI27" s="16" t="s">
        <v>15</v>
      </c>
      <c r="AJ27" s="16" t="s">
        <v>16</v>
      </c>
      <c r="AK27" s="16" t="s">
        <v>17</v>
      </c>
      <c r="AL27" s="16" t="s">
        <v>18</v>
      </c>
      <c r="AM27" s="54" t="s">
        <v>19</v>
      </c>
      <c r="AN27" s="15" t="s">
        <v>5</v>
      </c>
      <c r="AO27" s="16" t="s">
        <v>6</v>
      </c>
      <c r="AP27" s="16" t="s">
        <v>7</v>
      </c>
      <c r="AQ27" s="16" t="s">
        <v>8</v>
      </c>
      <c r="AR27" s="16" t="s">
        <v>9</v>
      </c>
      <c r="AS27" s="16" t="s">
        <v>10</v>
      </c>
      <c r="AT27" s="16" t="s">
        <v>11</v>
      </c>
      <c r="AU27" s="16" t="s">
        <v>12</v>
      </c>
      <c r="AV27" s="16" t="s">
        <v>13</v>
      </c>
      <c r="AW27" s="16" t="s">
        <v>14</v>
      </c>
      <c r="AX27" s="16" t="s">
        <v>8</v>
      </c>
      <c r="AY27" s="16" t="s">
        <v>9</v>
      </c>
      <c r="AZ27" s="16" t="s">
        <v>10</v>
      </c>
      <c r="BA27" s="16" t="s">
        <v>11</v>
      </c>
      <c r="BB27" s="16" t="s">
        <v>15</v>
      </c>
      <c r="BC27" s="16" t="s">
        <v>16</v>
      </c>
      <c r="BD27" s="16" t="s">
        <v>17</v>
      </c>
      <c r="BE27" s="16" t="s">
        <v>18</v>
      </c>
      <c r="BF27" s="17" t="s">
        <v>19</v>
      </c>
    </row>
    <row r="28" spans="1:58" x14ac:dyDescent="0.3">
      <c r="A28" s="15"/>
      <c r="B28" s="16" t="s">
        <v>20</v>
      </c>
      <c r="C28" s="55"/>
      <c r="D28" s="55"/>
      <c r="E28" s="55"/>
      <c r="F28" s="55"/>
      <c r="G28" s="55"/>
      <c r="H28" s="55"/>
      <c r="I28" s="16" t="s">
        <v>21</v>
      </c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7"/>
      <c r="U28" s="15" t="s">
        <v>20</v>
      </c>
      <c r="V28" s="55"/>
      <c r="W28" s="55"/>
      <c r="X28" s="55"/>
      <c r="Y28" s="55"/>
      <c r="Z28" s="55"/>
      <c r="AA28" s="55"/>
      <c r="AB28" s="16" t="s">
        <v>21</v>
      </c>
      <c r="AC28" s="55"/>
      <c r="AD28" s="55"/>
      <c r="AE28" s="55"/>
      <c r="AF28" s="55"/>
      <c r="AG28" s="55"/>
      <c r="AH28" s="55"/>
      <c r="AI28" s="55"/>
      <c r="AJ28" s="55"/>
      <c r="AK28" s="55"/>
      <c r="AL28" s="55"/>
      <c r="AM28" s="56"/>
      <c r="AN28" s="15" t="s">
        <v>20</v>
      </c>
      <c r="AO28" s="55"/>
      <c r="AP28" s="55"/>
      <c r="AQ28" s="55"/>
      <c r="AR28" s="55"/>
      <c r="AS28" s="55"/>
      <c r="AT28" s="55"/>
      <c r="AU28" s="16" t="s">
        <v>21</v>
      </c>
      <c r="AV28" s="55"/>
      <c r="AW28" s="55"/>
      <c r="AX28" s="55"/>
      <c r="AY28" s="55"/>
      <c r="AZ28" s="55"/>
      <c r="BA28" s="55"/>
      <c r="BB28" s="55"/>
      <c r="BC28" s="55"/>
      <c r="BD28" s="19"/>
      <c r="BE28" s="19"/>
      <c r="BF28" s="20"/>
    </row>
    <row r="29" spans="1:58" x14ac:dyDescent="0.3">
      <c r="A29" s="15" t="s">
        <v>22</v>
      </c>
      <c r="B29" s="21">
        <v>989233</v>
      </c>
      <c r="C29" s="55">
        <v>386</v>
      </c>
      <c r="D29" s="22">
        <v>39.200000000000003</v>
      </c>
      <c r="E29" s="22">
        <v>35.299999999999997</v>
      </c>
      <c r="F29" s="22">
        <v>43.1</v>
      </c>
      <c r="G29" s="22">
        <f>F29-E29</f>
        <v>7.8000000000000043</v>
      </c>
      <c r="H29" s="22">
        <f>(G29/(2*1.96))</f>
        <v>1.9897959183673481</v>
      </c>
      <c r="I29" s="21">
        <v>988504</v>
      </c>
      <c r="J29" s="55">
        <v>418</v>
      </c>
      <c r="K29" s="22">
        <v>42.9</v>
      </c>
      <c r="L29" s="22">
        <v>38.799999999999997</v>
      </c>
      <c r="M29" s="22">
        <v>47</v>
      </c>
      <c r="N29" s="22">
        <f>M29-L29</f>
        <v>8.2000000000000028</v>
      </c>
      <c r="O29" s="22">
        <f>(N29/(2*1.96))</f>
        <v>2.0918367346938784</v>
      </c>
      <c r="P29" s="22">
        <f>D29-K29</f>
        <v>-3.6999999999999957</v>
      </c>
      <c r="Q29" s="22">
        <f>(P29/K29)*100</f>
        <v>-8.6247086247086138</v>
      </c>
      <c r="R29" s="22">
        <f>SQRT((H29^2)+(O29^2))</f>
        <v>2.8870519083255339</v>
      </c>
      <c r="S29" s="61">
        <f>P29/R29</f>
        <v>-1.2815841617984502</v>
      </c>
      <c r="T29" s="68">
        <f>2*(1-_xlfn.NORM.S.DIST(ABS(S29), TRUE))</f>
        <v>0.19998855906261359</v>
      </c>
      <c r="U29" s="63">
        <v>745681</v>
      </c>
      <c r="V29" s="21">
        <v>1698</v>
      </c>
      <c r="W29" s="22">
        <v>229.9</v>
      </c>
      <c r="X29" s="22">
        <v>219</v>
      </c>
      <c r="Y29" s="22">
        <v>240.8</v>
      </c>
      <c r="Z29" s="22">
        <f>Y29-X29</f>
        <v>21.800000000000011</v>
      </c>
      <c r="AA29" s="22">
        <f>(Z29/(2*1.96))</f>
        <v>5.5612244897959213</v>
      </c>
      <c r="AB29" s="21">
        <v>715382</v>
      </c>
      <c r="AC29" s="21">
        <v>1782</v>
      </c>
      <c r="AD29" s="22">
        <v>252.3</v>
      </c>
      <c r="AE29" s="22">
        <v>240.6</v>
      </c>
      <c r="AF29" s="22">
        <v>264</v>
      </c>
      <c r="AG29" s="22">
        <f>AF29-AE29</f>
        <v>23.400000000000006</v>
      </c>
      <c r="AH29" s="22">
        <f>(AG29/(2*1.96))</f>
        <v>5.9693877551020424</v>
      </c>
      <c r="AI29" s="23">
        <f>W29-AD29</f>
        <v>-22.400000000000006</v>
      </c>
      <c r="AJ29" s="23">
        <f>(AI29/AD29)*100</f>
        <v>-8.8783194609591778</v>
      </c>
      <c r="AK29" s="22">
        <f>SQRT((AA29^2)+(AH29^2))</f>
        <v>8.1584807407180975</v>
      </c>
      <c r="AL29" s="64">
        <f>AI29/AK29</f>
        <v>-2.7456092269978676</v>
      </c>
      <c r="AM29" s="71">
        <f>2*(1-_xlfn.NORM.S.DIST(ABS(AL29), TRUE))</f>
        <v>6.0398658078182343E-3</v>
      </c>
      <c r="AN29" s="63">
        <v>300860</v>
      </c>
      <c r="AO29" s="21">
        <v>1551</v>
      </c>
      <c r="AP29" s="22">
        <v>588.9</v>
      </c>
      <c r="AQ29" s="22">
        <v>544</v>
      </c>
      <c r="AR29" s="22">
        <v>633.9</v>
      </c>
      <c r="AS29" s="22">
        <f>AR29-AQ29</f>
        <v>89.899999999999977</v>
      </c>
      <c r="AT29" s="22">
        <f>(AS29/(2*1.96))</f>
        <v>22.933673469387749</v>
      </c>
      <c r="AU29" s="21">
        <v>266529</v>
      </c>
      <c r="AV29" s="21">
        <v>1609</v>
      </c>
      <c r="AW29" s="22">
        <v>743.4</v>
      </c>
      <c r="AX29" s="22">
        <v>686.5</v>
      </c>
      <c r="AY29" s="22">
        <v>800.3</v>
      </c>
      <c r="AZ29" s="22">
        <f>AY29-AX29</f>
        <v>113.79999999999995</v>
      </c>
      <c r="BA29" s="22">
        <f>(AZ29/(2*1.96))</f>
        <v>29.030612244897949</v>
      </c>
      <c r="BB29" s="23">
        <f>AP29-AW29</f>
        <v>-154.5</v>
      </c>
      <c r="BC29" s="23">
        <f>(BB29/AW29)*100</f>
        <v>-20.782889426957222</v>
      </c>
      <c r="BD29" s="29">
        <f>SQRT((AT29^2)+(BA29^2))</f>
        <v>36.996348821392068</v>
      </c>
      <c r="BE29" s="66">
        <f>BB29/BD29</f>
        <v>-4.1760877741174518</v>
      </c>
      <c r="BF29" s="67">
        <f>2*(1-_xlfn.NORM.S.DIST(ABS(BE29), TRUE))</f>
        <v>2.9656542440470446E-5</v>
      </c>
    </row>
    <row r="30" spans="1:58" x14ac:dyDescent="0.3">
      <c r="A30" s="15" t="s">
        <v>23</v>
      </c>
      <c r="B30" s="16"/>
      <c r="C30" s="55"/>
      <c r="D30" s="22"/>
      <c r="E30" s="22"/>
      <c r="F30" s="22"/>
      <c r="G30" s="22"/>
      <c r="H30" s="22"/>
      <c r="I30" s="55"/>
      <c r="J30" s="55"/>
      <c r="K30" s="22"/>
      <c r="L30" s="22"/>
      <c r="M30" s="22"/>
      <c r="N30" s="22"/>
      <c r="O30" s="22"/>
      <c r="P30" s="22"/>
      <c r="Q30" s="22"/>
      <c r="R30" s="22"/>
      <c r="S30" s="61"/>
      <c r="T30" s="68"/>
      <c r="U30" s="15"/>
      <c r="V30" s="21"/>
      <c r="W30" s="22"/>
      <c r="X30" s="22"/>
      <c r="Y30" s="22"/>
      <c r="Z30" s="22"/>
      <c r="AA30" s="22"/>
      <c r="AB30" s="55"/>
      <c r="AC30" s="55"/>
      <c r="AD30" s="22"/>
      <c r="AE30" s="22"/>
      <c r="AF30" s="22"/>
      <c r="AG30" s="22"/>
      <c r="AH30" s="22"/>
      <c r="AI30" s="22"/>
      <c r="AJ30" s="22"/>
      <c r="AK30" s="22"/>
      <c r="AL30" s="61"/>
      <c r="AM30" s="62"/>
      <c r="AN30" s="15"/>
      <c r="AO30" s="55"/>
      <c r="AP30" s="22"/>
      <c r="AQ30" s="22"/>
      <c r="AR30" s="22"/>
      <c r="AS30" s="22"/>
      <c r="AT30" s="22"/>
      <c r="AU30" s="55"/>
      <c r="AV30" s="55"/>
      <c r="AW30" s="22"/>
      <c r="AX30" s="22"/>
      <c r="AY30" s="22"/>
      <c r="AZ30" s="22"/>
      <c r="BA30" s="22"/>
      <c r="BB30" s="23"/>
      <c r="BC30" s="22"/>
      <c r="BD30" s="29"/>
      <c r="BE30" s="69"/>
      <c r="BF30" s="70"/>
    </row>
    <row r="31" spans="1:58" x14ac:dyDescent="0.3">
      <c r="A31" s="36" t="s">
        <v>24</v>
      </c>
      <c r="B31" s="21">
        <v>71200</v>
      </c>
      <c r="C31" s="55">
        <v>68</v>
      </c>
      <c r="D31" s="22">
        <v>82.9</v>
      </c>
      <c r="E31" s="22">
        <v>62.9</v>
      </c>
      <c r="F31" s="22">
        <v>102.8</v>
      </c>
      <c r="G31" s="22">
        <f t="shared" ref="G31:G46" si="27">F31-E31</f>
        <v>39.9</v>
      </c>
      <c r="H31" s="22">
        <f t="shared" ref="H31:H46" si="28">(G31/(2*1.96))</f>
        <v>10.178571428571429</v>
      </c>
      <c r="I31" s="21">
        <v>75192</v>
      </c>
      <c r="J31" s="55">
        <v>99</v>
      </c>
      <c r="K31" s="22">
        <v>118.1</v>
      </c>
      <c r="L31" s="22">
        <v>94.5</v>
      </c>
      <c r="M31" s="22">
        <v>141.80000000000001</v>
      </c>
      <c r="N31" s="22">
        <f t="shared" ref="N31:N46" si="29">M31-L31</f>
        <v>47.300000000000011</v>
      </c>
      <c r="O31" s="22">
        <f t="shared" ref="O31:O46" si="30">(N31/(2*1.96))</f>
        <v>12.066326530612248</v>
      </c>
      <c r="P31" s="23">
        <f t="shared" ref="P31:P46" si="31">D31-K31</f>
        <v>-35.199999999999989</v>
      </c>
      <c r="Q31" s="23">
        <f>(P31/K31)*100</f>
        <v>-29.805249788314981</v>
      </c>
      <c r="R31" s="22">
        <f t="shared" ref="R31:R46" si="32">SQRT((H31^2)+(O31^2))</f>
        <v>15.786055627353136</v>
      </c>
      <c r="S31" s="64">
        <f t="shared" ref="S31:S46" si="33">P31/R31</f>
        <v>-2.2298160370730944</v>
      </c>
      <c r="T31" s="65">
        <f t="shared" ref="T31:T46" si="34">2*(1-_xlfn.NORM.S.DIST(ABS(S31), TRUE))</f>
        <v>2.5759658284163045E-2</v>
      </c>
      <c r="U31" s="63">
        <v>112609</v>
      </c>
      <c r="V31" s="21">
        <v>437</v>
      </c>
      <c r="W31" s="22">
        <v>373.8</v>
      </c>
      <c r="X31" s="22">
        <v>338.5</v>
      </c>
      <c r="Y31" s="22">
        <v>409.2</v>
      </c>
      <c r="Z31" s="22">
        <f t="shared" ref="Z31:Z46" si="35">Y31-X31</f>
        <v>70.699999999999989</v>
      </c>
      <c r="AA31" s="22">
        <f t="shared" ref="AA31:AA46" si="36">(Z31/(2*1.96))</f>
        <v>18.035714285714285</v>
      </c>
      <c r="AB31" s="21">
        <v>112667</v>
      </c>
      <c r="AC31" s="55">
        <v>468</v>
      </c>
      <c r="AD31" s="22">
        <v>404.8</v>
      </c>
      <c r="AE31" s="22">
        <v>367.9</v>
      </c>
      <c r="AF31" s="22">
        <v>441.8</v>
      </c>
      <c r="AG31" s="22">
        <f t="shared" ref="AG31:AG46" si="37">AF31-AE31</f>
        <v>73.900000000000034</v>
      </c>
      <c r="AH31" s="22">
        <f t="shared" ref="AH31:AH46" si="38">(AG31/(2*1.96))</f>
        <v>18.852040816326539</v>
      </c>
      <c r="AI31" s="22">
        <f t="shared" ref="AI31:AI46" si="39">W31-AD31</f>
        <v>-31</v>
      </c>
      <c r="AJ31" s="22">
        <f>(AI31/AD31)*100</f>
        <v>-7.6581027667984189</v>
      </c>
      <c r="AK31" s="22">
        <f t="shared" ref="AK31:AK46" si="40">SQRT((AA31^2)+(AH31^2))</f>
        <v>26.089968047821753</v>
      </c>
      <c r="AL31" s="61">
        <f t="shared" ref="AL31:AL46" si="41">AI31/AK31</f>
        <v>-1.1881961657897924</v>
      </c>
      <c r="AM31" s="62">
        <f t="shared" ref="AM31:AM46" si="42">2*(1-_xlfn.NORM.S.DIST(ABS(AL31), TRUE))</f>
        <v>0.23475613393945394</v>
      </c>
      <c r="AN31" s="63">
        <v>90759</v>
      </c>
      <c r="AO31" s="55">
        <v>625</v>
      </c>
      <c r="AP31" s="22">
        <v>730.1</v>
      </c>
      <c r="AQ31" s="22">
        <v>647</v>
      </c>
      <c r="AR31" s="22">
        <v>813.1</v>
      </c>
      <c r="AS31" s="22">
        <f t="shared" ref="AS31:AS46" si="43">AR31-AQ31</f>
        <v>166.10000000000002</v>
      </c>
      <c r="AT31" s="22">
        <f t="shared" ref="AT31:AT46" si="44">(AS31/(2*1.96))</f>
        <v>42.372448979591844</v>
      </c>
      <c r="AU31" s="21">
        <v>82937</v>
      </c>
      <c r="AV31" s="55">
        <v>663</v>
      </c>
      <c r="AW31" s="22">
        <v>916.4</v>
      </c>
      <c r="AX31" s="22">
        <v>812.1</v>
      </c>
      <c r="AY31" s="22">
        <v>1020.6</v>
      </c>
      <c r="AZ31" s="22">
        <f t="shared" ref="AZ31:AZ46" si="45">AY31-AX31</f>
        <v>208.5</v>
      </c>
      <c r="BA31" s="22">
        <f t="shared" ref="BA31:BA46" si="46">(AZ31/(2*1.96))</f>
        <v>53.188775510204081</v>
      </c>
      <c r="BB31" s="23">
        <f t="shared" ref="BB31:BB46" si="47">AP31-AW31</f>
        <v>-186.29999999999995</v>
      </c>
      <c r="BC31" s="23">
        <f>(BB31/AW31)*100</f>
        <v>-20.32955041466608</v>
      </c>
      <c r="BD31" s="29">
        <f t="shared" ref="BD31:BD46" si="48">SQRT((AT31^2)+(BA31^2))</f>
        <v>68.003457800342773</v>
      </c>
      <c r="BE31" s="66">
        <f t="shared" ref="BE31:BE46" si="49">BB31/BD31</f>
        <v>-2.739566575378773</v>
      </c>
      <c r="BF31" s="67">
        <f t="shared" ref="BF31:BF46" si="50">2*(1-_xlfn.NORM.S.DIST(ABS(BE31), TRUE))</f>
        <v>6.1520253763163169E-3</v>
      </c>
    </row>
    <row r="32" spans="1:58" x14ac:dyDescent="0.3">
      <c r="A32" s="36" t="s">
        <v>25</v>
      </c>
      <c r="B32" s="21">
        <v>178461</v>
      </c>
      <c r="C32" s="55">
        <v>109</v>
      </c>
      <c r="D32" s="22">
        <v>54.3</v>
      </c>
      <c r="E32" s="22">
        <v>43.9</v>
      </c>
      <c r="F32" s="22">
        <v>64.7</v>
      </c>
      <c r="G32" s="22">
        <f t="shared" si="27"/>
        <v>20.800000000000004</v>
      </c>
      <c r="H32" s="22">
        <f t="shared" si="28"/>
        <v>5.3061224489795933</v>
      </c>
      <c r="I32" s="21">
        <v>186623</v>
      </c>
      <c r="J32" s="55">
        <v>113</v>
      </c>
      <c r="K32" s="22">
        <v>54.1</v>
      </c>
      <c r="L32" s="22">
        <v>44</v>
      </c>
      <c r="M32" s="22">
        <v>64.2</v>
      </c>
      <c r="N32" s="22">
        <f t="shared" si="29"/>
        <v>20.200000000000003</v>
      </c>
      <c r="O32" s="22">
        <f t="shared" si="30"/>
        <v>5.1530612244897966</v>
      </c>
      <c r="P32" s="22">
        <f t="shared" si="31"/>
        <v>0.19999999999999574</v>
      </c>
      <c r="Q32" s="22">
        <f t="shared" ref="Q32:Q46" si="51">(P32/K32)*100</f>
        <v>0.36968576709795881</v>
      </c>
      <c r="R32" s="22">
        <f t="shared" si="32"/>
        <v>7.3965515902280758</v>
      </c>
      <c r="S32" s="61">
        <f t="shared" si="33"/>
        <v>2.7039627529161687E-2</v>
      </c>
      <c r="T32" s="68">
        <f t="shared" si="34"/>
        <v>0.97842812737837748</v>
      </c>
      <c r="U32" s="63">
        <v>193494</v>
      </c>
      <c r="V32" s="21">
        <v>537</v>
      </c>
      <c r="W32" s="22">
        <v>278.2</v>
      </c>
      <c r="X32" s="22">
        <v>254.7</v>
      </c>
      <c r="Y32" s="22">
        <v>301.7</v>
      </c>
      <c r="Z32" s="22">
        <f t="shared" si="35"/>
        <v>47</v>
      </c>
      <c r="AA32" s="22">
        <f t="shared" si="36"/>
        <v>11.989795918367347</v>
      </c>
      <c r="AB32" s="21">
        <v>186582</v>
      </c>
      <c r="AC32" s="55">
        <v>551</v>
      </c>
      <c r="AD32" s="22">
        <v>297.7</v>
      </c>
      <c r="AE32" s="22">
        <v>272.89999999999998</v>
      </c>
      <c r="AF32" s="22">
        <v>322.60000000000002</v>
      </c>
      <c r="AG32" s="22">
        <f t="shared" si="37"/>
        <v>49.700000000000045</v>
      </c>
      <c r="AH32" s="22">
        <f t="shared" si="38"/>
        <v>12.678571428571441</v>
      </c>
      <c r="AI32" s="22">
        <f t="shared" si="39"/>
        <v>-19.5</v>
      </c>
      <c r="AJ32" s="22">
        <f t="shared" ref="AJ32:AJ35" si="52">(AI32/AD32)*100</f>
        <v>-6.5502183406113534</v>
      </c>
      <c r="AK32" s="22">
        <f t="shared" si="40"/>
        <v>17.449967897778105</v>
      </c>
      <c r="AL32" s="61">
        <f t="shared" si="41"/>
        <v>-1.1174805658228704</v>
      </c>
      <c r="AM32" s="62">
        <f t="shared" si="42"/>
        <v>0.26378890451674031</v>
      </c>
      <c r="AN32" s="63">
        <v>72497</v>
      </c>
      <c r="AO32" s="55">
        <v>373</v>
      </c>
      <c r="AP32" s="22">
        <v>566.6</v>
      </c>
      <c r="AQ32" s="22">
        <v>475.5</v>
      </c>
      <c r="AR32" s="22">
        <v>657.7</v>
      </c>
      <c r="AS32" s="22">
        <f t="shared" si="43"/>
        <v>182.20000000000005</v>
      </c>
      <c r="AT32" s="22">
        <f t="shared" si="44"/>
        <v>46.479591836734706</v>
      </c>
      <c r="AU32" s="21">
        <v>63651</v>
      </c>
      <c r="AV32" s="55">
        <v>384</v>
      </c>
      <c r="AW32" s="22">
        <v>776.2</v>
      </c>
      <c r="AX32" s="22">
        <v>653.5</v>
      </c>
      <c r="AY32" s="22">
        <v>899</v>
      </c>
      <c r="AZ32" s="22">
        <f t="shared" si="45"/>
        <v>245.5</v>
      </c>
      <c r="BA32" s="22">
        <f t="shared" si="46"/>
        <v>62.627551020408163</v>
      </c>
      <c r="BB32" s="22">
        <f t="shared" si="47"/>
        <v>-209.60000000000002</v>
      </c>
      <c r="BC32" s="22">
        <f t="shared" ref="BC32:BC35" si="53">(BB32/AW32)*100</f>
        <v>-27.00334965215151</v>
      </c>
      <c r="BD32" s="29">
        <f t="shared" si="48"/>
        <v>77.990785379577261</v>
      </c>
      <c r="BE32" s="69">
        <f t="shared" si="49"/>
        <v>-2.6874969777504778</v>
      </c>
      <c r="BF32" s="70">
        <f t="shared" si="50"/>
        <v>7.1989753754966301E-3</v>
      </c>
    </row>
    <row r="33" spans="1:58" x14ac:dyDescent="0.3">
      <c r="A33" s="36" t="s">
        <v>26</v>
      </c>
      <c r="B33" s="21">
        <v>335107</v>
      </c>
      <c r="C33" s="55">
        <v>132</v>
      </c>
      <c r="D33" s="22">
        <v>40.700000000000003</v>
      </c>
      <c r="E33" s="22">
        <v>33.700000000000003</v>
      </c>
      <c r="F33" s="22">
        <v>47.7</v>
      </c>
      <c r="G33" s="22">
        <f t="shared" si="27"/>
        <v>14</v>
      </c>
      <c r="H33" s="22">
        <f t="shared" si="28"/>
        <v>3.5714285714285716</v>
      </c>
      <c r="I33" s="21">
        <v>332472</v>
      </c>
      <c r="J33" s="55">
        <v>110</v>
      </c>
      <c r="K33" s="22">
        <v>34.700000000000003</v>
      </c>
      <c r="L33" s="22">
        <v>28.2</v>
      </c>
      <c r="M33" s="22">
        <v>41.2</v>
      </c>
      <c r="N33" s="22">
        <f t="shared" si="29"/>
        <v>13.000000000000004</v>
      </c>
      <c r="O33" s="22">
        <f t="shared" si="30"/>
        <v>3.3163265306122458</v>
      </c>
      <c r="P33" s="22">
        <f t="shared" si="31"/>
        <v>6</v>
      </c>
      <c r="Q33" s="22">
        <f t="shared" si="51"/>
        <v>17.291066282420747</v>
      </c>
      <c r="R33" s="22">
        <f t="shared" si="32"/>
        <v>4.8737176465670418</v>
      </c>
      <c r="S33" s="61">
        <f t="shared" si="33"/>
        <v>1.2310930659321824</v>
      </c>
      <c r="T33" s="68">
        <f t="shared" si="34"/>
        <v>0.21828805865607426</v>
      </c>
      <c r="U33" s="63">
        <v>199052</v>
      </c>
      <c r="V33" s="21">
        <v>355</v>
      </c>
      <c r="W33" s="22">
        <v>184.8</v>
      </c>
      <c r="X33" s="22">
        <v>165.4</v>
      </c>
      <c r="Y33" s="22">
        <v>204.1</v>
      </c>
      <c r="Z33" s="22">
        <f t="shared" si="35"/>
        <v>38.699999999999989</v>
      </c>
      <c r="AA33" s="22">
        <f t="shared" si="36"/>
        <v>9.8724489795918338</v>
      </c>
      <c r="AB33" s="21">
        <v>187249</v>
      </c>
      <c r="AC33" s="55">
        <v>388</v>
      </c>
      <c r="AD33" s="22">
        <v>218.2</v>
      </c>
      <c r="AE33" s="22">
        <v>196.3</v>
      </c>
      <c r="AF33" s="22">
        <v>240.1</v>
      </c>
      <c r="AG33" s="22">
        <f t="shared" si="37"/>
        <v>43.799999999999983</v>
      </c>
      <c r="AH33" s="22">
        <f t="shared" si="38"/>
        <v>11.173469387755098</v>
      </c>
      <c r="AI33" s="23">
        <f t="shared" si="39"/>
        <v>-33.399999999999977</v>
      </c>
      <c r="AJ33" s="23">
        <f t="shared" si="52"/>
        <v>-15.30705774518789</v>
      </c>
      <c r="AK33" s="22">
        <f t="shared" si="40"/>
        <v>14.910119617687315</v>
      </c>
      <c r="AL33" s="64">
        <f t="shared" si="41"/>
        <v>-2.2400893390807415</v>
      </c>
      <c r="AM33" s="71">
        <f t="shared" si="42"/>
        <v>2.5085123511616292E-2</v>
      </c>
      <c r="AN33" s="63">
        <v>53270</v>
      </c>
      <c r="AO33" s="55">
        <v>232</v>
      </c>
      <c r="AP33" s="22">
        <v>529.20000000000005</v>
      </c>
      <c r="AQ33" s="22">
        <v>422.2</v>
      </c>
      <c r="AR33" s="22">
        <v>636.1</v>
      </c>
      <c r="AS33" s="22">
        <f t="shared" si="43"/>
        <v>213.90000000000003</v>
      </c>
      <c r="AT33" s="22">
        <f t="shared" si="44"/>
        <v>54.566326530612251</v>
      </c>
      <c r="AU33" s="21">
        <v>46019</v>
      </c>
      <c r="AV33" s="55">
        <v>220</v>
      </c>
      <c r="AW33" s="22">
        <v>591.29999999999995</v>
      </c>
      <c r="AX33" s="22">
        <v>464.8</v>
      </c>
      <c r="AY33" s="22">
        <v>717.8</v>
      </c>
      <c r="AZ33" s="22">
        <f t="shared" si="45"/>
        <v>252.99999999999994</v>
      </c>
      <c r="BA33" s="22">
        <f t="shared" si="46"/>
        <v>64.540816326530603</v>
      </c>
      <c r="BB33" s="22">
        <f t="shared" si="47"/>
        <v>-62.099999999999909</v>
      </c>
      <c r="BC33" s="22">
        <f t="shared" si="53"/>
        <v>-10.502283105022817</v>
      </c>
      <c r="BD33" s="29">
        <f t="shared" si="48"/>
        <v>84.516276320838685</v>
      </c>
      <c r="BE33" s="69">
        <f t="shared" si="49"/>
        <v>-0.7347697118630423</v>
      </c>
      <c r="BF33" s="70">
        <f t="shared" si="50"/>
        <v>0.46247975611608449</v>
      </c>
    </row>
    <row r="34" spans="1:58" x14ac:dyDescent="0.3">
      <c r="A34" s="36" t="s">
        <v>27</v>
      </c>
      <c r="B34" s="21">
        <v>269770</v>
      </c>
      <c r="C34" s="55">
        <v>30</v>
      </c>
      <c r="D34" s="22">
        <v>11.5</v>
      </c>
      <c r="E34" s="22">
        <v>7.4</v>
      </c>
      <c r="F34" s="22">
        <v>15.6</v>
      </c>
      <c r="G34" s="22">
        <f t="shared" si="27"/>
        <v>8.1999999999999993</v>
      </c>
      <c r="H34" s="22">
        <f t="shared" si="28"/>
        <v>2.0918367346938775</v>
      </c>
      <c r="I34" s="21">
        <v>268341</v>
      </c>
      <c r="J34" s="55">
        <v>43</v>
      </c>
      <c r="K34" s="22">
        <v>16.8</v>
      </c>
      <c r="L34" s="22">
        <v>11.8</v>
      </c>
      <c r="M34" s="22">
        <v>21.8</v>
      </c>
      <c r="N34" s="22">
        <f t="shared" si="29"/>
        <v>10</v>
      </c>
      <c r="O34" s="22">
        <f t="shared" si="30"/>
        <v>2.5510204081632653</v>
      </c>
      <c r="P34" s="22">
        <f t="shared" si="31"/>
        <v>-5.3000000000000007</v>
      </c>
      <c r="Q34" s="22">
        <f t="shared" si="51"/>
        <v>-31.547619047619051</v>
      </c>
      <c r="R34" s="22">
        <f t="shared" si="32"/>
        <v>3.2990128898626958</v>
      </c>
      <c r="S34" s="61">
        <f t="shared" si="33"/>
        <v>-1.6065411615353178</v>
      </c>
      <c r="T34" s="68">
        <f t="shared" si="34"/>
        <v>0.10815505856499419</v>
      </c>
      <c r="U34" s="63">
        <v>182824</v>
      </c>
      <c r="V34" s="21">
        <v>206</v>
      </c>
      <c r="W34" s="22">
        <v>115.1</v>
      </c>
      <c r="X34" s="22">
        <v>99.4</v>
      </c>
      <c r="Y34" s="22">
        <v>130.80000000000001</v>
      </c>
      <c r="Z34" s="22">
        <f t="shared" si="35"/>
        <v>31.400000000000006</v>
      </c>
      <c r="AA34" s="22">
        <f t="shared" si="36"/>
        <v>8.0102040816326543</v>
      </c>
      <c r="AB34" s="21">
        <v>174581</v>
      </c>
      <c r="AC34" s="55">
        <v>221</v>
      </c>
      <c r="AD34" s="22">
        <v>129.6</v>
      </c>
      <c r="AE34" s="22">
        <v>112.5</v>
      </c>
      <c r="AF34" s="22">
        <v>146.69999999999999</v>
      </c>
      <c r="AG34" s="22">
        <f t="shared" si="37"/>
        <v>34.199999999999989</v>
      </c>
      <c r="AH34" s="22">
        <f t="shared" si="38"/>
        <v>8.7244897959183643</v>
      </c>
      <c r="AI34" s="22">
        <f t="shared" si="39"/>
        <v>-14.5</v>
      </c>
      <c r="AJ34" s="22">
        <f t="shared" si="52"/>
        <v>-11.188271604938272</v>
      </c>
      <c r="AK34" s="22">
        <f t="shared" si="40"/>
        <v>11.843989683737828</v>
      </c>
      <c r="AL34" s="61">
        <f t="shared" si="41"/>
        <v>-1.2242496310098072</v>
      </c>
      <c r="AM34" s="62">
        <f t="shared" si="42"/>
        <v>0.22085807164852689</v>
      </c>
      <c r="AN34" s="63">
        <v>58021</v>
      </c>
      <c r="AO34" s="55">
        <v>186</v>
      </c>
      <c r="AP34" s="22">
        <v>388.2</v>
      </c>
      <c r="AQ34" s="22">
        <v>294.39999999999998</v>
      </c>
      <c r="AR34" s="22">
        <v>482.1</v>
      </c>
      <c r="AS34" s="22">
        <f t="shared" si="43"/>
        <v>187.70000000000005</v>
      </c>
      <c r="AT34" s="22">
        <f t="shared" si="44"/>
        <v>47.882653061224502</v>
      </c>
      <c r="AU34" s="21">
        <v>50193</v>
      </c>
      <c r="AV34" s="55">
        <v>180</v>
      </c>
      <c r="AW34" s="22">
        <v>434.5</v>
      </c>
      <c r="AX34" s="22">
        <v>322.8</v>
      </c>
      <c r="AY34" s="22">
        <v>546.20000000000005</v>
      </c>
      <c r="AZ34" s="22">
        <f t="shared" si="45"/>
        <v>223.40000000000003</v>
      </c>
      <c r="BA34" s="22">
        <f t="shared" si="46"/>
        <v>56.989795918367356</v>
      </c>
      <c r="BB34" s="22">
        <f t="shared" si="47"/>
        <v>-46.300000000000011</v>
      </c>
      <c r="BC34" s="22">
        <f t="shared" si="53"/>
        <v>-10.655926352128887</v>
      </c>
      <c r="BD34" s="29">
        <f t="shared" si="48"/>
        <v>74.43510800018197</v>
      </c>
      <c r="BE34" s="69">
        <f t="shared" si="49"/>
        <v>-0.62201830888573206</v>
      </c>
      <c r="BF34" s="70">
        <f t="shared" si="50"/>
        <v>0.53392982905804209</v>
      </c>
    </row>
    <row r="35" spans="1:58" x14ac:dyDescent="0.3">
      <c r="A35" s="36" t="s">
        <v>28</v>
      </c>
      <c r="B35" s="21">
        <v>134695</v>
      </c>
      <c r="C35" s="55">
        <v>47</v>
      </c>
      <c r="D35" s="22">
        <v>42.2</v>
      </c>
      <c r="E35" s="22">
        <v>30</v>
      </c>
      <c r="F35" s="22">
        <v>54.3</v>
      </c>
      <c r="G35" s="22">
        <f t="shared" si="27"/>
        <v>24.299999999999997</v>
      </c>
      <c r="H35" s="22">
        <f t="shared" si="28"/>
        <v>6.1989795918367339</v>
      </c>
      <c r="I35" s="21">
        <v>125875</v>
      </c>
      <c r="J35" s="55">
        <v>53</v>
      </c>
      <c r="K35" s="22">
        <v>48.6</v>
      </c>
      <c r="L35" s="22">
        <v>35.299999999999997</v>
      </c>
      <c r="M35" s="22">
        <v>61.9</v>
      </c>
      <c r="N35" s="22">
        <f t="shared" si="29"/>
        <v>26.6</v>
      </c>
      <c r="O35" s="22">
        <f t="shared" si="30"/>
        <v>6.7857142857142865</v>
      </c>
      <c r="P35" s="22">
        <f t="shared" si="31"/>
        <v>-6.3999999999999986</v>
      </c>
      <c r="Q35" s="22">
        <f t="shared" si="51"/>
        <v>-13.168724279835386</v>
      </c>
      <c r="R35" s="22">
        <f t="shared" si="32"/>
        <v>9.1909339213898864</v>
      </c>
      <c r="S35" s="61">
        <f t="shared" si="33"/>
        <v>-0.69633837591905645</v>
      </c>
      <c r="T35" s="68">
        <f t="shared" si="34"/>
        <v>0.48621694545471783</v>
      </c>
      <c r="U35" s="63">
        <v>57699</v>
      </c>
      <c r="V35" s="21">
        <v>163</v>
      </c>
      <c r="W35" s="22">
        <v>293.10000000000002</v>
      </c>
      <c r="X35" s="22">
        <v>248</v>
      </c>
      <c r="Y35" s="22">
        <v>338.1</v>
      </c>
      <c r="Z35" s="22">
        <f t="shared" si="35"/>
        <v>90.100000000000023</v>
      </c>
      <c r="AA35" s="22">
        <f t="shared" si="36"/>
        <v>22.984693877551027</v>
      </c>
      <c r="AB35" s="21">
        <v>54301</v>
      </c>
      <c r="AC35" s="55">
        <v>154</v>
      </c>
      <c r="AD35" s="22">
        <v>289.2</v>
      </c>
      <c r="AE35" s="22">
        <v>243.4</v>
      </c>
      <c r="AF35" s="22">
        <v>334.9</v>
      </c>
      <c r="AG35" s="22">
        <f t="shared" si="37"/>
        <v>91.499999999999972</v>
      </c>
      <c r="AH35" s="22">
        <f t="shared" si="38"/>
        <v>23.341836734693871</v>
      </c>
      <c r="AI35" s="22">
        <f t="shared" si="39"/>
        <v>3.9000000000000341</v>
      </c>
      <c r="AJ35" s="22">
        <f t="shared" si="52"/>
        <v>1.3485477178423355</v>
      </c>
      <c r="AK35" s="22">
        <f t="shared" si="40"/>
        <v>32.758777370253547</v>
      </c>
      <c r="AL35" s="61">
        <f t="shared" si="41"/>
        <v>0.11905206216705178</v>
      </c>
      <c r="AM35" s="62">
        <f t="shared" si="42"/>
        <v>0.90523410939272653</v>
      </c>
      <c r="AN35" s="63">
        <v>26313</v>
      </c>
      <c r="AO35" s="55">
        <v>135</v>
      </c>
      <c r="AP35" s="22">
        <v>592.4</v>
      </c>
      <c r="AQ35" s="22">
        <v>447.8</v>
      </c>
      <c r="AR35" s="22">
        <v>736.9</v>
      </c>
      <c r="AS35" s="22">
        <f t="shared" si="43"/>
        <v>289.09999999999997</v>
      </c>
      <c r="AT35" s="22">
        <f t="shared" si="44"/>
        <v>73.749999999999986</v>
      </c>
      <c r="AU35" s="21">
        <v>23728</v>
      </c>
      <c r="AV35" s="55">
        <v>162</v>
      </c>
      <c r="AW35" s="22">
        <v>807.5</v>
      </c>
      <c r="AX35" s="22">
        <v>620.4</v>
      </c>
      <c r="AY35" s="22">
        <v>994.6</v>
      </c>
      <c r="AZ35" s="22">
        <f t="shared" si="45"/>
        <v>374.20000000000005</v>
      </c>
      <c r="BA35" s="22">
        <f t="shared" si="46"/>
        <v>95.459183673469397</v>
      </c>
      <c r="BB35" s="22">
        <f t="shared" si="47"/>
        <v>-215.10000000000002</v>
      </c>
      <c r="BC35" s="22">
        <f t="shared" si="53"/>
        <v>-26.637770897832819</v>
      </c>
      <c r="BD35" s="29">
        <f t="shared" si="48"/>
        <v>120.62967399278324</v>
      </c>
      <c r="BE35" s="69">
        <f t="shared" si="49"/>
        <v>-1.783143341769029</v>
      </c>
      <c r="BF35" s="70">
        <f t="shared" si="50"/>
        <v>7.4562972671039507E-2</v>
      </c>
    </row>
    <row r="36" spans="1:58" x14ac:dyDescent="0.3">
      <c r="A36" s="15" t="s">
        <v>46</v>
      </c>
      <c r="B36" s="16"/>
      <c r="C36" s="55"/>
      <c r="D36" s="22"/>
      <c r="E36" s="22"/>
      <c r="F36" s="22"/>
      <c r="G36" s="22"/>
      <c r="H36" s="22"/>
      <c r="I36" s="55"/>
      <c r="J36" s="55"/>
      <c r="K36" s="22"/>
      <c r="L36" s="22"/>
      <c r="M36" s="22"/>
      <c r="N36" s="22"/>
      <c r="O36" s="22"/>
      <c r="P36" s="22"/>
      <c r="Q36" s="22"/>
      <c r="R36" s="22"/>
      <c r="S36" s="61"/>
      <c r="T36" s="68"/>
      <c r="U36" s="15"/>
      <c r="V36" s="21"/>
      <c r="W36" s="22"/>
      <c r="X36" s="22"/>
      <c r="Y36" s="22"/>
      <c r="Z36" s="22"/>
      <c r="AA36" s="22"/>
      <c r="AB36" s="55"/>
      <c r="AC36" s="55"/>
      <c r="AD36" s="22"/>
      <c r="AE36" s="22"/>
      <c r="AF36" s="22"/>
      <c r="AG36" s="22"/>
      <c r="AH36" s="22"/>
      <c r="AI36" s="22"/>
      <c r="AJ36" s="22"/>
      <c r="AK36" s="22"/>
      <c r="AL36" s="61"/>
      <c r="AM36" s="62"/>
      <c r="AN36" s="15"/>
      <c r="AO36" s="55"/>
      <c r="AP36" s="22"/>
      <c r="AQ36" s="22"/>
      <c r="AR36" s="22"/>
      <c r="AS36" s="22"/>
      <c r="AT36" s="22"/>
      <c r="AU36" s="21"/>
      <c r="AV36" s="55"/>
      <c r="AW36" s="22"/>
      <c r="AX36" s="22"/>
      <c r="AY36" s="22"/>
      <c r="AZ36" s="22"/>
      <c r="BA36" s="22"/>
      <c r="BB36" s="22"/>
      <c r="BC36" s="22"/>
      <c r="BD36" s="29"/>
      <c r="BE36" s="69"/>
      <c r="BF36" s="70"/>
    </row>
    <row r="37" spans="1:58" x14ac:dyDescent="0.3">
      <c r="A37" s="36" t="s">
        <v>30</v>
      </c>
      <c r="B37" s="21">
        <v>34569</v>
      </c>
      <c r="C37" s="55">
        <v>26</v>
      </c>
      <c r="D37" s="22">
        <v>84</v>
      </c>
      <c r="E37" s="22">
        <v>51.7</v>
      </c>
      <c r="F37" s="22">
        <v>116.4</v>
      </c>
      <c r="G37" s="22">
        <f t="shared" si="27"/>
        <v>64.7</v>
      </c>
      <c r="H37" s="22">
        <f t="shared" si="28"/>
        <v>16.505102040816329</v>
      </c>
      <c r="I37" s="21">
        <v>34702</v>
      </c>
      <c r="J37" s="55">
        <v>27</v>
      </c>
      <c r="K37" s="22">
        <v>82.5</v>
      </c>
      <c r="L37" s="22">
        <v>51.2</v>
      </c>
      <c r="M37" s="22">
        <v>113.9</v>
      </c>
      <c r="N37" s="22">
        <f t="shared" si="29"/>
        <v>62.7</v>
      </c>
      <c r="O37" s="22">
        <f t="shared" si="30"/>
        <v>15.994897959183675</v>
      </c>
      <c r="P37" s="22">
        <f t="shared" si="31"/>
        <v>1.5</v>
      </c>
      <c r="Q37" s="22">
        <f t="shared" si="51"/>
        <v>1.8181818181818181</v>
      </c>
      <c r="R37" s="22">
        <f t="shared" si="32"/>
        <v>22.98380199406655</v>
      </c>
      <c r="S37" s="61">
        <f t="shared" si="33"/>
        <v>6.526335374744513E-2</v>
      </c>
      <c r="T37" s="68">
        <f t="shared" si="34"/>
        <v>0.94796431958663252</v>
      </c>
      <c r="U37" s="63">
        <v>12093</v>
      </c>
      <c r="V37" s="21">
        <v>28</v>
      </c>
      <c r="W37" s="22">
        <v>307.3</v>
      </c>
      <c r="X37" s="22">
        <v>176.4</v>
      </c>
      <c r="Y37" s="22">
        <v>438.2</v>
      </c>
      <c r="Z37" s="22">
        <f t="shared" si="35"/>
        <v>261.79999999999995</v>
      </c>
      <c r="AA37" s="22">
        <f t="shared" si="36"/>
        <v>66.785714285714278</v>
      </c>
      <c r="AB37" s="21">
        <v>10827</v>
      </c>
      <c r="AC37" s="55">
        <v>27</v>
      </c>
      <c r="AD37" s="22">
        <v>249.2</v>
      </c>
      <c r="AE37" s="22">
        <v>134</v>
      </c>
      <c r="AF37" s="22">
        <v>364.4</v>
      </c>
      <c r="AG37" s="22">
        <f t="shared" si="37"/>
        <v>230.39999999999998</v>
      </c>
      <c r="AH37" s="22">
        <f t="shared" si="38"/>
        <v>58.775510204081627</v>
      </c>
      <c r="AI37" s="22">
        <f t="shared" si="39"/>
        <v>58.100000000000023</v>
      </c>
      <c r="AJ37" s="22">
        <f>(AI37/AD37)*100</f>
        <v>23.314606741573044</v>
      </c>
      <c r="AK37" s="22">
        <f t="shared" si="40"/>
        <v>88.965680081721203</v>
      </c>
      <c r="AL37" s="61">
        <f t="shared" si="41"/>
        <v>0.65306082015706624</v>
      </c>
      <c r="AM37" s="62">
        <f t="shared" si="42"/>
        <v>0.51371706954676299</v>
      </c>
      <c r="AN37" s="63">
        <v>1893</v>
      </c>
      <c r="AO37" s="55"/>
      <c r="AP37" s="22">
        <v>35.9</v>
      </c>
      <c r="AQ37" s="22">
        <v>0</v>
      </c>
      <c r="AR37" s="22">
        <v>85.6</v>
      </c>
      <c r="AS37" s="22">
        <f t="shared" si="43"/>
        <v>85.6</v>
      </c>
      <c r="AT37" s="22">
        <f t="shared" si="44"/>
        <v>21.836734693877549</v>
      </c>
      <c r="AU37" s="21">
        <v>1746</v>
      </c>
      <c r="AV37" s="55"/>
      <c r="AW37" s="22">
        <v>221.7</v>
      </c>
      <c r="AX37" s="22">
        <v>0</v>
      </c>
      <c r="AY37" s="22">
        <v>628.29999999999995</v>
      </c>
      <c r="AZ37" s="22">
        <f t="shared" si="45"/>
        <v>628.29999999999995</v>
      </c>
      <c r="BA37" s="22">
        <f t="shared" si="46"/>
        <v>160.28061224489795</v>
      </c>
      <c r="BB37" s="22">
        <f t="shared" si="47"/>
        <v>-185.79999999999998</v>
      </c>
      <c r="BC37" s="22">
        <f t="shared" ref="BC37:BC41" si="54">(BB37/AW37)*100</f>
        <v>-83.806946323861069</v>
      </c>
      <c r="BD37" s="29">
        <f t="shared" si="48"/>
        <v>161.76129834942017</v>
      </c>
      <c r="BE37" s="69">
        <f t="shared" si="49"/>
        <v>-1.1486060132792324</v>
      </c>
      <c r="BF37" s="70">
        <f t="shared" si="50"/>
        <v>0.25071847638340206</v>
      </c>
    </row>
    <row r="38" spans="1:58" x14ac:dyDescent="0.3">
      <c r="A38" s="36" t="s">
        <v>31</v>
      </c>
      <c r="B38" s="21">
        <v>184845</v>
      </c>
      <c r="C38" s="55">
        <v>134</v>
      </c>
      <c r="D38" s="22">
        <v>70.8</v>
      </c>
      <c r="E38" s="22">
        <v>58.8</v>
      </c>
      <c r="F38" s="22">
        <v>82.7</v>
      </c>
      <c r="G38" s="22">
        <f t="shared" si="27"/>
        <v>23.900000000000006</v>
      </c>
      <c r="H38" s="22">
        <f t="shared" si="28"/>
        <v>6.096938775510206</v>
      </c>
      <c r="I38" s="21">
        <v>189048</v>
      </c>
      <c r="J38" s="55">
        <v>165</v>
      </c>
      <c r="K38" s="22">
        <v>84.9</v>
      </c>
      <c r="L38" s="22">
        <v>71.900000000000006</v>
      </c>
      <c r="M38" s="22">
        <v>97.8</v>
      </c>
      <c r="N38" s="22">
        <f t="shared" si="29"/>
        <v>25.899999999999991</v>
      </c>
      <c r="O38" s="22">
        <f t="shared" si="30"/>
        <v>6.607142857142855</v>
      </c>
      <c r="P38" s="22">
        <f t="shared" si="31"/>
        <v>-14.100000000000009</v>
      </c>
      <c r="Q38" s="22">
        <f t="shared" si="51"/>
        <v>-16.607773851590117</v>
      </c>
      <c r="R38" s="22">
        <f t="shared" si="32"/>
        <v>8.9903837052160203</v>
      </c>
      <c r="S38" s="61">
        <f t="shared" si="33"/>
        <v>-1.5683424047651606</v>
      </c>
      <c r="T38" s="68">
        <f t="shared" si="34"/>
        <v>0.11680124465983921</v>
      </c>
      <c r="U38" s="63">
        <v>172447</v>
      </c>
      <c r="V38" s="21">
        <v>602</v>
      </c>
      <c r="W38" s="22">
        <v>352.4</v>
      </c>
      <c r="X38" s="22">
        <v>324.3</v>
      </c>
      <c r="Y38" s="22">
        <v>380.5</v>
      </c>
      <c r="Z38" s="22">
        <f t="shared" si="35"/>
        <v>56.199999999999989</v>
      </c>
      <c r="AA38" s="22">
        <f t="shared" si="36"/>
        <v>14.336734693877549</v>
      </c>
      <c r="AB38" s="21">
        <v>167441</v>
      </c>
      <c r="AC38" s="55">
        <v>615</v>
      </c>
      <c r="AD38" s="22">
        <v>372.8</v>
      </c>
      <c r="AE38" s="22">
        <v>343.4</v>
      </c>
      <c r="AF38" s="22">
        <v>402.3</v>
      </c>
      <c r="AG38" s="22">
        <f t="shared" si="37"/>
        <v>58.900000000000034</v>
      </c>
      <c r="AH38" s="22">
        <f t="shared" si="38"/>
        <v>15.025510204081641</v>
      </c>
      <c r="AI38" s="22">
        <f t="shared" si="39"/>
        <v>-20.400000000000034</v>
      </c>
      <c r="AJ38" s="22">
        <f t="shared" ref="AJ38:AJ46" si="55">(AI38/AD38)*100</f>
        <v>-5.4721030042918546</v>
      </c>
      <c r="AK38" s="22">
        <f t="shared" si="40"/>
        <v>20.767954125902573</v>
      </c>
      <c r="AL38" s="61">
        <f t="shared" si="41"/>
        <v>-0.98228260118103727</v>
      </c>
      <c r="AM38" s="62">
        <f t="shared" si="42"/>
        <v>0.32596064364845168</v>
      </c>
      <c r="AN38" s="63">
        <v>105084</v>
      </c>
      <c r="AO38" s="55">
        <v>624</v>
      </c>
      <c r="AP38" s="22">
        <v>643.1</v>
      </c>
      <c r="AQ38" s="22">
        <v>568.70000000000005</v>
      </c>
      <c r="AR38" s="22">
        <v>717.5</v>
      </c>
      <c r="AS38" s="22">
        <f t="shared" si="43"/>
        <v>148.79999999999995</v>
      </c>
      <c r="AT38" s="22">
        <f t="shared" si="44"/>
        <v>37.959183673469376</v>
      </c>
      <c r="AU38" s="21">
        <v>95865</v>
      </c>
      <c r="AV38" s="55">
        <v>724</v>
      </c>
      <c r="AW38" s="22">
        <v>895.3</v>
      </c>
      <c r="AX38" s="22">
        <v>796.4</v>
      </c>
      <c r="AY38" s="22">
        <v>994.1</v>
      </c>
      <c r="AZ38" s="22">
        <f t="shared" si="45"/>
        <v>197.70000000000005</v>
      </c>
      <c r="BA38" s="22">
        <f t="shared" si="46"/>
        <v>50.43367346938777</v>
      </c>
      <c r="BB38" s="23">
        <f t="shared" si="47"/>
        <v>-252.19999999999993</v>
      </c>
      <c r="BC38" s="23">
        <f t="shared" si="54"/>
        <v>-28.169328716631291</v>
      </c>
      <c r="BD38" s="29">
        <f t="shared" si="48"/>
        <v>63.122539910661168</v>
      </c>
      <c r="BE38" s="66">
        <f t="shared" si="49"/>
        <v>-3.9954032324577655</v>
      </c>
      <c r="BF38" s="67">
        <f t="shared" si="50"/>
        <v>6.4584233273379255E-5</v>
      </c>
    </row>
    <row r="39" spans="1:58" x14ac:dyDescent="0.3">
      <c r="A39" s="36" t="s">
        <v>32</v>
      </c>
      <c r="B39" s="21">
        <v>211387</v>
      </c>
      <c r="C39" s="55">
        <v>104</v>
      </c>
      <c r="D39" s="22">
        <v>48.7</v>
      </c>
      <c r="E39" s="22">
        <v>39.4</v>
      </c>
      <c r="F39" s="22">
        <v>58.1</v>
      </c>
      <c r="G39" s="22">
        <f t="shared" si="27"/>
        <v>18.700000000000003</v>
      </c>
      <c r="H39" s="22">
        <f t="shared" si="28"/>
        <v>4.7704081632653068</v>
      </c>
      <c r="I39" s="21">
        <v>213832</v>
      </c>
      <c r="J39" s="55">
        <v>111</v>
      </c>
      <c r="K39" s="22">
        <v>51.7</v>
      </c>
      <c r="L39" s="22">
        <v>42.1</v>
      </c>
      <c r="M39" s="22">
        <v>61.3</v>
      </c>
      <c r="N39" s="22">
        <f t="shared" si="29"/>
        <v>19.199999999999996</v>
      </c>
      <c r="O39" s="22">
        <f t="shared" si="30"/>
        <v>4.8979591836734686</v>
      </c>
      <c r="P39" s="22">
        <f t="shared" si="31"/>
        <v>-3</v>
      </c>
      <c r="Q39" s="22">
        <f t="shared" si="51"/>
        <v>-5.8027079303675047</v>
      </c>
      <c r="R39" s="22">
        <f t="shared" si="32"/>
        <v>6.8371630234388556</v>
      </c>
      <c r="S39" s="61">
        <f t="shared" si="33"/>
        <v>-0.4387784801555169</v>
      </c>
      <c r="T39" s="68">
        <f t="shared" si="34"/>
        <v>0.66082205478613054</v>
      </c>
      <c r="U39" s="63">
        <v>306549</v>
      </c>
      <c r="V39" s="21">
        <v>791</v>
      </c>
      <c r="W39" s="22">
        <v>243.1</v>
      </c>
      <c r="X39" s="22">
        <v>225.7</v>
      </c>
      <c r="Y39" s="22">
        <v>260.39999999999998</v>
      </c>
      <c r="Z39" s="22">
        <f t="shared" si="35"/>
        <v>34.699999999999989</v>
      </c>
      <c r="AA39" s="22">
        <f t="shared" si="36"/>
        <v>8.8520408163265287</v>
      </c>
      <c r="AB39" s="21">
        <v>308566</v>
      </c>
      <c r="AC39" s="55">
        <v>846</v>
      </c>
      <c r="AD39" s="22">
        <v>263.7</v>
      </c>
      <c r="AE39" s="22">
        <v>245.6</v>
      </c>
      <c r="AF39" s="22">
        <v>281.7</v>
      </c>
      <c r="AG39" s="22">
        <f t="shared" si="37"/>
        <v>36.099999999999994</v>
      </c>
      <c r="AH39" s="22">
        <f t="shared" si="38"/>
        <v>9.2091836734693864</v>
      </c>
      <c r="AI39" s="22">
        <f t="shared" si="39"/>
        <v>-20.599999999999994</v>
      </c>
      <c r="AJ39" s="22">
        <f t="shared" si="55"/>
        <v>-7.8119074706105405</v>
      </c>
      <c r="AK39" s="22">
        <f t="shared" si="40"/>
        <v>12.773710915219819</v>
      </c>
      <c r="AL39" s="61">
        <f t="shared" si="41"/>
        <v>-1.6126871929953563</v>
      </c>
      <c r="AM39" s="62">
        <f t="shared" si="42"/>
        <v>0.10681248434087531</v>
      </c>
      <c r="AN39" s="63">
        <v>142350</v>
      </c>
      <c r="AO39" s="55">
        <v>757</v>
      </c>
      <c r="AP39" s="22">
        <v>617.1</v>
      </c>
      <c r="AQ39" s="22">
        <v>547.6</v>
      </c>
      <c r="AR39" s="22">
        <v>686.7</v>
      </c>
      <c r="AS39" s="22">
        <f t="shared" si="43"/>
        <v>139.10000000000002</v>
      </c>
      <c r="AT39" s="22">
        <f t="shared" si="44"/>
        <v>35.484693877551024</v>
      </c>
      <c r="AU39" s="21">
        <v>124351</v>
      </c>
      <c r="AV39" s="55">
        <v>699</v>
      </c>
      <c r="AW39" s="22">
        <v>712.6</v>
      </c>
      <c r="AX39" s="22">
        <v>627.70000000000005</v>
      </c>
      <c r="AY39" s="22">
        <v>797.6</v>
      </c>
      <c r="AZ39" s="22">
        <f t="shared" si="45"/>
        <v>169.89999999999998</v>
      </c>
      <c r="BA39" s="22">
        <f t="shared" si="46"/>
        <v>43.341836734693871</v>
      </c>
      <c r="BB39" s="22">
        <f t="shared" si="47"/>
        <v>-95.5</v>
      </c>
      <c r="BC39" s="22">
        <f t="shared" si="54"/>
        <v>-13.401627841706427</v>
      </c>
      <c r="BD39" s="29">
        <f t="shared" si="48"/>
        <v>56.014982916362349</v>
      </c>
      <c r="BE39" s="69">
        <f t="shared" si="49"/>
        <v>-1.704900993053839</v>
      </c>
      <c r="BF39" s="70">
        <f t="shared" si="50"/>
        <v>8.8212891148651273E-2</v>
      </c>
    </row>
    <row r="40" spans="1:58" x14ac:dyDescent="0.3">
      <c r="A40" s="36" t="s">
        <v>33</v>
      </c>
      <c r="B40" s="21">
        <v>527829</v>
      </c>
      <c r="C40" s="55">
        <v>113</v>
      </c>
      <c r="D40" s="22">
        <v>21.5</v>
      </c>
      <c r="E40" s="22">
        <v>17.600000000000001</v>
      </c>
      <c r="F40" s="22">
        <v>25.5</v>
      </c>
      <c r="G40" s="22">
        <f t="shared" si="27"/>
        <v>7.8999999999999986</v>
      </c>
      <c r="H40" s="22">
        <f t="shared" si="28"/>
        <v>2.0153061224489792</v>
      </c>
      <c r="I40" s="21">
        <v>527458</v>
      </c>
      <c r="J40" s="55">
        <v>107</v>
      </c>
      <c r="K40" s="22">
        <v>20.9</v>
      </c>
      <c r="L40" s="22">
        <v>16.899999999999999</v>
      </c>
      <c r="M40" s="22">
        <v>24.8</v>
      </c>
      <c r="N40" s="22">
        <f t="shared" si="29"/>
        <v>7.9000000000000021</v>
      </c>
      <c r="O40" s="22">
        <f t="shared" si="30"/>
        <v>2.0153061224489801</v>
      </c>
      <c r="P40" s="22">
        <f t="shared" si="31"/>
        <v>0.60000000000000142</v>
      </c>
      <c r="Q40" s="22">
        <f t="shared" si="51"/>
        <v>2.8708133971291936</v>
      </c>
      <c r="R40" s="22">
        <f t="shared" si="32"/>
        <v>2.8500732507008801</v>
      </c>
      <c r="S40" s="61">
        <f t="shared" si="33"/>
        <v>0.21052090498110934</v>
      </c>
      <c r="T40" s="68">
        <f t="shared" si="34"/>
        <v>0.83326113741365404</v>
      </c>
      <c r="U40" s="63">
        <v>246942</v>
      </c>
      <c r="V40" s="21">
        <v>258</v>
      </c>
      <c r="W40" s="22">
        <v>115.7</v>
      </c>
      <c r="X40" s="22">
        <v>100.9</v>
      </c>
      <c r="Y40" s="22">
        <v>130.6</v>
      </c>
      <c r="Z40" s="22">
        <f t="shared" si="35"/>
        <v>29.699999999999989</v>
      </c>
      <c r="AA40" s="22">
        <f t="shared" si="36"/>
        <v>7.5765306122448948</v>
      </c>
      <c r="AB40" s="21">
        <v>222893</v>
      </c>
      <c r="AC40" s="55">
        <v>286</v>
      </c>
      <c r="AD40" s="22">
        <v>143.69999999999999</v>
      </c>
      <c r="AE40" s="22">
        <v>126.3</v>
      </c>
      <c r="AF40" s="22">
        <v>161.1</v>
      </c>
      <c r="AG40" s="22">
        <f t="shared" si="37"/>
        <v>34.799999999999997</v>
      </c>
      <c r="AH40" s="22">
        <f t="shared" si="38"/>
        <v>8.8775510204081627</v>
      </c>
      <c r="AI40" s="23">
        <f t="shared" si="39"/>
        <v>-27.999999999999986</v>
      </c>
      <c r="AJ40" s="23">
        <f t="shared" si="55"/>
        <v>-19.485038274182315</v>
      </c>
      <c r="AK40" s="22">
        <f t="shared" si="40"/>
        <v>11.671106555859817</v>
      </c>
      <c r="AL40" s="64">
        <f t="shared" si="41"/>
        <v>-2.3990869988194716</v>
      </c>
      <c r="AM40" s="71">
        <f t="shared" si="42"/>
        <v>1.6436009143278918E-2</v>
      </c>
      <c r="AN40" s="63">
        <v>50351</v>
      </c>
      <c r="AO40" s="55">
        <v>163</v>
      </c>
      <c r="AP40" s="22">
        <v>414.2</v>
      </c>
      <c r="AQ40" s="22">
        <v>318.39999999999998</v>
      </c>
      <c r="AR40" s="22">
        <v>510.1</v>
      </c>
      <c r="AS40" s="22">
        <f t="shared" si="43"/>
        <v>191.70000000000005</v>
      </c>
      <c r="AT40" s="22">
        <f t="shared" si="44"/>
        <v>48.903061224489811</v>
      </c>
      <c r="AU40" s="21">
        <v>43802</v>
      </c>
      <c r="AV40" s="55">
        <v>179</v>
      </c>
      <c r="AW40" s="22">
        <v>496.8</v>
      </c>
      <c r="AX40" s="22">
        <v>381.6</v>
      </c>
      <c r="AY40" s="22">
        <v>612</v>
      </c>
      <c r="AZ40" s="22">
        <f t="shared" si="45"/>
        <v>230.39999999999998</v>
      </c>
      <c r="BA40" s="22">
        <f t="shared" si="46"/>
        <v>58.775510204081627</v>
      </c>
      <c r="BB40" s="22">
        <f t="shared" si="47"/>
        <v>-82.600000000000023</v>
      </c>
      <c r="BC40" s="22">
        <f t="shared" si="54"/>
        <v>-16.626409017713371</v>
      </c>
      <c r="BD40" s="29">
        <f t="shared" si="48"/>
        <v>76.459597153505214</v>
      </c>
      <c r="BE40" s="69">
        <f t="shared" si="49"/>
        <v>-1.0803091184768727</v>
      </c>
      <c r="BF40" s="70">
        <f t="shared" si="50"/>
        <v>0.28000455053388684</v>
      </c>
    </row>
    <row r="41" spans="1:58" x14ac:dyDescent="0.3">
      <c r="A41" s="36" t="s">
        <v>28</v>
      </c>
      <c r="B41" s="21">
        <v>30604</v>
      </c>
      <c r="C41" s="55">
        <v>9</v>
      </c>
      <c r="D41" s="22">
        <v>37.5</v>
      </c>
      <c r="E41" s="22">
        <v>12.7</v>
      </c>
      <c r="F41" s="22">
        <v>62.3</v>
      </c>
      <c r="G41" s="22">
        <f t="shared" si="27"/>
        <v>49.599999999999994</v>
      </c>
      <c r="H41" s="22">
        <f t="shared" si="28"/>
        <v>12.653061224489795</v>
      </c>
      <c r="I41" s="21">
        <v>23463</v>
      </c>
      <c r="J41" s="55">
        <v>8</v>
      </c>
      <c r="K41" s="22">
        <v>41.9</v>
      </c>
      <c r="L41" s="22">
        <v>12.3</v>
      </c>
      <c r="M41" s="22">
        <v>71.5</v>
      </c>
      <c r="N41" s="22">
        <f t="shared" si="29"/>
        <v>59.2</v>
      </c>
      <c r="O41" s="22">
        <f t="shared" si="30"/>
        <v>15.102040816326532</v>
      </c>
      <c r="P41" s="22">
        <f t="shared" si="31"/>
        <v>-4.3999999999999986</v>
      </c>
      <c r="Q41" s="22">
        <f t="shared" si="51"/>
        <v>-10.501193317422432</v>
      </c>
      <c r="R41" s="22">
        <f t="shared" si="32"/>
        <v>19.702070834525994</v>
      </c>
      <c r="S41" s="61">
        <f t="shared" si="33"/>
        <v>-0.22332677803032866</v>
      </c>
      <c r="T41" s="68">
        <f t="shared" si="34"/>
        <v>0.82328118764482272</v>
      </c>
      <c r="U41" s="63">
        <v>7650</v>
      </c>
      <c r="V41" s="21">
        <v>19</v>
      </c>
      <c r="W41" s="22">
        <v>315.5</v>
      </c>
      <c r="X41" s="22">
        <v>165.4</v>
      </c>
      <c r="Y41" s="22">
        <v>465.7</v>
      </c>
      <c r="Z41" s="22">
        <f t="shared" si="35"/>
        <v>300.29999999999995</v>
      </c>
      <c r="AA41" s="22">
        <f t="shared" si="36"/>
        <v>76.607142857142847</v>
      </c>
      <c r="AB41" s="21">
        <v>5654</v>
      </c>
      <c r="AC41" s="55">
        <v>8</v>
      </c>
      <c r="AD41" s="22">
        <v>164.4</v>
      </c>
      <c r="AE41" s="22">
        <v>35</v>
      </c>
      <c r="AF41" s="22">
        <v>293.7</v>
      </c>
      <c r="AG41" s="22">
        <f t="shared" si="37"/>
        <v>258.7</v>
      </c>
      <c r="AH41" s="22">
        <f t="shared" si="38"/>
        <v>65.994897959183675</v>
      </c>
      <c r="AI41" s="22">
        <f t="shared" si="39"/>
        <v>151.1</v>
      </c>
      <c r="AJ41" s="22">
        <f t="shared" si="55"/>
        <v>91.909975669099751</v>
      </c>
      <c r="AK41" s="22">
        <f t="shared" si="40"/>
        <v>101.11370279728538</v>
      </c>
      <c r="AL41" s="61">
        <f t="shared" si="41"/>
        <v>1.4943573009380149</v>
      </c>
      <c r="AM41" s="62">
        <f t="shared" si="42"/>
        <v>0.13508225562277465</v>
      </c>
      <c r="AN41" s="63">
        <v>1181</v>
      </c>
      <c r="AO41" s="55">
        <v>5</v>
      </c>
      <c r="AP41" s="22">
        <v>436.8</v>
      </c>
      <c r="AQ41" s="22">
        <v>0</v>
      </c>
      <c r="AR41" s="22">
        <v>1081.5999999999999</v>
      </c>
      <c r="AS41" s="22">
        <f t="shared" si="43"/>
        <v>1081.5999999999999</v>
      </c>
      <c r="AT41" s="22">
        <f t="shared" si="44"/>
        <v>275.91836734693874</v>
      </c>
      <c r="AU41" s="21">
        <v>765</v>
      </c>
      <c r="AV41" s="55">
        <v>5</v>
      </c>
      <c r="AW41" s="22">
        <v>185</v>
      </c>
      <c r="AX41" s="22">
        <v>21.3</v>
      </c>
      <c r="AY41" s="22">
        <v>348.6</v>
      </c>
      <c r="AZ41" s="22">
        <f t="shared" si="45"/>
        <v>327.3</v>
      </c>
      <c r="BA41" s="22">
        <f t="shared" si="46"/>
        <v>83.494897959183675</v>
      </c>
      <c r="BB41" s="22">
        <f t="shared" si="47"/>
        <v>251.8</v>
      </c>
      <c r="BC41" s="22">
        <f t="shared" si="54"/>
        <v>136.10810810810813</v>
      </c>
      <c r="BD41" s="29">
        <f t="shared" si="48"/>
        <v>288.27477070429649</v>
      </c>
      <c r="BE41" s="69">
        <f t="shared" si="49"/>
        <v>0.87347220634263834</v>
      </c>
      <c r="BF41" s="70">
        <f t="shared" si="50"/>
        <v>0.38240574907178848</v>
      </c>
    </row>
    <row r="42" spans="1:58" x14ac:dyDescent="0.3">
      <c r="A42" s="15" t="s">
        <v>34</v>
      </c>
      <c r="B42" s="16"/>
      <c r="C42" s="55"/>
      <c r="D42" s="22"/>
      <c r="E42" s="22"/>
      <c r="F42" s="22"/>
      <c r="G42" s="22"/>
      <c r="H42" s="22"/>
      <c r="I42" s="55"/>
      <c r="J42" s="55"/>
      <c r="K42" s="22"/>
      <c r="L42" s="22"/>
      <c r="M42" s="22"/>
      <c r="N42" s="22"/>
      <c r="O42" s="22"/>
      <c r="P42" s="22"/>
      <c r="Q42" s="22"/>
      <c r="R42" s="22"/>
      <c r="S42" s="61"/>
      <c r="T42" s="68"/>
      <c r="U42" s="15"/>
      <c r="V42" s="21"/>
      <c r="W42" s="22"/>
      <c r="X42" s="22"/>
      <c r="Y42" s="22"/>
      <c r="Z42" s="22"/>
      <c r="AA42" s="22"/>
      <c r="AB42" s="55"/>
      <c r="AC42" s="55"/>
      <c r="AD42" s="22"/>
      <c r="AE42" s="22"/>
      <c r="AF42" s="22"/>
      <c r="AG42" s="22"/>
      <c r="AH42" s="22"/>
      <c r="AI42" s="22"/>
      <c r="AJ42" s="22"/>
      <c r="AK42" s="22"/>
      <c r="AL42" s="61"/>
      <c r="AM42" s="62"/>
      <c r="AN42" s="15"/>
      <c r="AO42" s="55"/>
      <c r="AP42" s="22"/>
      <c r="AQ42" s="22"/>
      <c r="AR42" s="22"/>
      <c r="AS42" s="22"/>
      <c r="AT42" s="22"/>
      <c r="AU42" s="55"/>
      <c r="AV42" s="55"/>
      <c r="AW42" s="22"/>
      <c r="AX42" s="22"/>
      <c r="AY42" s="22"/>
      <c r="AZ42" s="22"/>
      <c r="BA42" s="22"/>
      <c r="BB42" s="22"/>
      <c r="BC42" s="22"/>
      <c r="BD42" s="29"/>
      <c r="BE42" s="69"/>
      <c r="BF42" s="70"/>
    </row>
    <row r="43" spans="1:58" x14ac:dyDescent="0.3">
      <c r="A43" s="36" t="s">
        <v>35</v>
      </c>
      <c r="B43" s="21">
        <v>683193</v>
      </c>
      <c r="C43" s="55">
        <v>199</v>
      </c>
      <c r="D43" s="22">
        <v>29.1</v>
      </c>
      <c r="E43" s="22">
        <v>25</v>
      </c>
      <c r="F43" s="22">
        <v>33.1</v>
      </c>
      <c r="G43" s="22">
        <f t="shared" si="27"/>
        <v>8.1000000000000014</v>
      </c>
      <c r="H43" s="22">
        <f t="shared" si="28"/>
        <v>2.0663265306122454</v>
      </c>
      <c r="I43" s="21">
        <v>685278</v>
      </c>
      <c r="J43" s="55">
        <v>215</v>
      </c>
      <c r="K43" s="22">
        <v>31.5</v>
      </c>
      <c r="L43" s="22">
        <v>27.3</v>
      </c>
      <c r="M43" s="22">
        <v>35.799999999999997</v>
      </c>
      <c r="N43" s="22">
        <f t="shared" si="29"/>
        <v>8.4999999999999964</v>
      </c>
      <c r="O43" s="22">
        <f t="shared" si="30"/>
        <v>2.1683673469387745</v>
      </c>
      <c r="P43" s="22">
        <f t="shared" si="31"/>
        <v>-2.3999999999999986</v>
      </c>
      <c r="Q43" s="22">
        <f t="shared" si="51"/>
        <v>-7.6190476190476142</v>
      </c>
      <c r="R43" s="22">
        <f t="shared" si="32"/>
        <v>2.9952499532396857</v>
      </c>
      <c r="S43" s="61">
        <f t="shared" si="33"/>
        <v>-0.80126868791171835</v>
      </c>
      <c r="T43" s="68">
        <f t="shared" si="34"/>
        <v>0.42297611391827039</v>
      </c>
      <c r="U43" s="63">
        <v>556222</v>
      </c>
      <c r="V43" s="21">
        <v>1086</v>
      </c>
      <c r="W43" s="22">
        <v>195.7</v>
      </c>
      <c r="X43" s="22">
        <v>184.1</v>
      </c>
      <c r="Y43" s="22">
        <v>207.3</v>
      </c>
      <c r="Z43" s="22">
        <f t="shared" si="35"/>
        <v>23.200000000000017</v>
      </c>
      <c r="AA43" s="22">
        <f t="shared" si="36"/>
        <v>5.9183673469387799</v>
      </c>
      <c r="AB43" s="21">
        <v>536314</v>
      </c>
      <c r="AC43" s="21">
        <v>1182</v>
      </c>
      <c r="AD43" s="22">
        <v>221.9</v>
      </c>
      <c r="AE43" s="22">
        <v>209.3</v>
      </c>
      <c r="AF43" s="22">
        <v>234.6</v>
      </c>
      <c r="AG43" s="22">
        <f t="shared" si="37"/>
        <v>25.299999999999983</v>
      </c>
      <c r="AH43" s="22">
        <f t="shared" si="38"/>
        <v>6.4540816326530566</v>
      </c>
      <c r="AI43" s="23">
        <f t="shared" si="39"/>
        <v>-26.200000000000017</v>
      </c>
      <c r="AJ43" s="23">
        <f t="shared" si="55"/>
        <v>-11.807120324470489</v>
      </c>
      <c r="AK43" s="22">
        <f t="shared" si="40"/>
        <v>8.7568397138614298</v>
      </c>
      <c r="AL43" s="64">
        <f t="shared" si="41"/>
        <v>-2.9919469644428176</v>
      </c>
      <c r="AM43" s="71">
        <f t="shared" si="42"/>
        <v>2.7720441635565862E-3</v>
      </c>
      <c r="AN43" s="63">
        <v>208645</v>
      </c>
      <c r="AO43" s="55">
        <v>983</v>
      </c>
      <c r="AP43" s="22">
        <v>580.70000000000005</v>
      </c>
      <c r="AQ43" s="22">
        <v>520.20000000000005</v>
      </c>
      <c r="AR43" s="22">
        <v>641.29999999999995</v>
      </c>
      <c r="AS43" s="22">
        <f t="shared" si="43"/>
        <v>121.09999999999991</v>
      </c>
      <c r="AT43" s="22">
        <f t="shared" si="44"/>
        <v>30.892857142857121</v>
      </c>
      <c r="AU43" s="21">
        <v>182896</v>
      </c>
      <c r="AV43" s="21">
        <v>1033</v>
      </c>
      <c r="AW43" s="22">
        <v>734.2</v>
      </c>
      <c r="AX43" s="22">
        <v>656.3</v>
      </c>
      <c r="AY43" s="22">
        <v>812.1</v>
      </c>
      <c r="AZ43" s="22">
        <f t="shared" si="45"/>
        <v>155.80000000000007</v>
      </c>
      <c r="BA43" s="22">
        <f t="shared" si="46"/>
        <v>39.744897959183689</v>
      </c>
      <c r="BB43" s="23">
        <f t="shared" si="47"/>
        <v>-153.5</v>
      </c>
      <c r="BC43" s="23">
        <f>(BB43/AW44)*100</f>
        <v>-20.548862115127175</v>
      </c>
      <c r="BD43" s="29">
        <f t="shared" si="48"/>
        <v>50.339105437372467</v>
      </c>
      <c r="BE43" s="66">
        <f t="shared" si="49"/>
        <v>-3.0493191856770547</v>
      </c>
      <c r="BF43" s="67">
        <f t="shared" si="50"/>
        <v>2.2936065324408172E-3</v>
      </c>
    </row>
    <row r="44" spans="1:58" x14ac:dyDescent="0.3">
      <c r="A44" s="36" t="s">
        <v>36</v>
      </c>
      <c r="B44" s="21">
        <v>234865</v>
      </c>
      <c r="C44" s="55">
        <v>147</v>
      </c>
      <c r="D44" s="22">
        <v>62.7</v>
      </c>
      <c r="E44" s="22">
        <v>52.6</v>
      </c>
      <c r="F44" s="22">
        <v>72.900000000000006</v>
      </c>
      <c r="G44" s="22">
        <f t="shared" si="27"/>
        <v>20.300000000000004</v>
      </c>
      <c r="H44" s="22">
        <f t="shared" si="28"/>
        <v>5.1785714285714297</v>
      </c>
      <c r="I44" s="21">
        <v>235108</v>
      </c>
      <c r="J44" s="55">
        <v>154</v>
      </c>
      <c r="K44" s="22">
        <v>66.400000000000006</v>
      </c>
      <c r="L44" s="22">
        <v>55.9</v>
      </c>
      <c r="M44" s="22">
        <v>76.900000000000006</v>
      </c>
      <c r="N44" s="22">
        <f t="shared" si="29"/>
        <v>21.000000000000007</v>
      </c>
      <c r="O44" s="22">
        <f t="shared" si="30"/>
        <v>5.3571428571428594</v>
      </c>
      <c r="P44" s="22">
        <f t="shared" si="31"/>
        <v>-3.7000000000000028</v>
      </c>
      <c r="Q44" s="22">
        <f t="shared" si="51"/>
        <v>-5.5722891566265105</v>
      </c>
      <c r="R44" s="22">
        <f t="shared" si="32"/>
        <v>7.4509450160803832</v>
      </c>
      <c r="S44" s="61">
        <f t="shared" si="33"/>
        <v>-0.4965813050579202</v>
      </c>
      <c r="T44" s="68">
        <f t="shared" si="34"/>
        <v>0.61948433921084778</v>
      </c>
      <c r="U44" s="63">
        <v>157188</v>
      </c>
      <c r="V44" s="21">
        <v>481</v>
      </c>
      <c r="W44" s="22">
        <v>312.39999999999998</v>
      </c>
      <c r="X44" s="22">
        <v>284.39999999999998</v>
      </c>
      <c r="Y44" s="22">
        <v>340.4</v>
      </c>
      <c r="Z44" s="22">
        <f t="shared" si="35"/>
        <v>56</v>
      </c>
      <c r="AA44" s="22">
        <f t="shared" si="36"/>
        <v>14.285714285714286</v>
      </c>
      <c r="AB44" s="21">
        <v>149069</v>
      </c>
      <c r="AC44" s="55">
        <v>499</v>
      </c>
      <c r="AD44" s="22">
        <v>341.9</v>
      </c>
      <c r="AE44" s="22">
        <v>311.89999999999998</v>
      </c>
      <c r="AF44" s="22">
        <v>372</v>
      </c>
      <c r="AG44" s="22">
        <f t="shared" si="37"/>
        <v>60.100000000000023</v>
      </c>
      <c r="AH44" s="22">
        <f t="shared" si="38"/>
        <v>15.331632653061231</v>
      </c>
      <c r="AI44" s="22">
        <f t="shared" si="39"/>
        <v>-29.5</v>
      </c>
      <c r="AJ44" s="22">
        <f t="shared" si="55"/>
        <v>-8.628253875402164</v>
      </c>
      <c r="AK44" s="22">
        <f t="shared" si="40"/>
        <v>20.95568162722164</v>
      </c>
      <c r="AL44" s="61">
        <f t="shared" si="41"/>
        <v>-1.4077327822006613</v>
      </c>
      <c r="AM44" s="62">
        <f t="shared" si="42"/>
        <v>0.15921021081444731</v>
      </c>
      <c r="AN44" s="63">
        <v>73038</v>
      </c>
      <c r="AO44" s="55">
        <v>434</v>
      </c>
      <c r="AP44" s="22">
        <v>626</v>
      </c>
      <c r="AQ44" s="22">
        <v>546.20000000000005</v>
      </c>
      <c r="AR44" s="22">
        <v>705.9</v>
      </c>
      <c r="AS44" s="22">
        <f t="shared" si="43"/>
        <v>159.69999999999993</v>
      </c>
      <c r="AT44" s="22">
        <f t="shared" si="44"/>
        <v>40.739795918367328</v>
      </c>
      <c r="AU44" s="21">
        <v>66304</v>
      </c>
      <c r="AV44" s="55">
        <v>440</v>
      </c>
      <c r="AW44" s="22">
        <v>747</v>
      </c>
      <c r="AX44" s="22">
        <v>650.6</v>
      </c>
      <c r="AY44" s="22">
        <v>843.5</v>
      </c>
      <c r="AZ44" s="22">
        <f t="shared" si="45"/>
        <v>192.89999999999998</v>
      </c>
      <c r="BA44" s="22">
        <f t="shared" si="46"/>
        <v>49.209183673469383</v>
      </c>
      <c r="BB44" s="22">
        <f t="shared" si="47"/>
        <v>-121</v>
      </c>
      <c r="BC44" s="22">
        <f>(BB44/AW44)*100</f>
        <v>-16.198125836680052</v>
      </c>
      <c r="BD44" s="29">
        <f t="shared" si="48"/>
        <v>63.88485524190741</v>
      </c>
      <c r="BE44" s="69">
        <f t="shared" si="49"/>
        <v>-1.8940326238796266</v>
      </c>
      <c r="BF44" s="70">
        <f t="shared" si="50"/>
        <v>5.8220679710655698E-2</v>
      </c>
    </row>
    <row r="45" spans="1:58" x14ac:dyDescent="0.3">
      <c r="A45" s="36" t="s">
        <v>37</v>
      </c>
      <c r="B45" s="21">
        <v>65671</v>
      </c>
      <c r="C45" s="55">
        <v>22</v>
      </c>
      <c r="D45" s="22">
        <v>37.299999999999997</v>
      </c>
      <c r="E45" s="22">
        <v>21.6</v>
      </c>
      <c r="F45" s="22">
        <v>53.1</v>
      </c>
      <c r="G45" s="22">
        <f t="shared" si="27"/>
        <v>31.5</v>
      </c>
      <c r="H45" s="22">
        <f t="shared" si="28"/>
        <v>8.0357142857142865</v>
      </c>
      <c r="I45" s="21">
        <v>62504</v>
      </c>
      <c r="J45" s="55">
        <v>36</v>
      </c>
      <c r="K45" s="22">
        <v>66.400000000000006</v>
      </c>
      <c r="L45" s="22">
        <v>44.5</v>
      </c>
      <c r="M45" s="22">
        <v>88.3</v>
      </c>
      <c r="N45" s="22">
        <f t="shared" si="29"/>
        <v>43.8</v>
      </c>
      <c r="O45" s="22">
        <f t="shared" si="30"/>
        <v>11.173469387755102</v>
      </c>
      <c r="P45" s="23">
        <f t="shared" si="31"/>
        <v>-29.100000000000009</v>
      </c>
      <c r="Q45" s="23">
        <f t="shared" si="51"/>
        <v>-43.825301204819283</v>
      </c>
      <c r="R45" s="22">
        <f t="shared" si="32"/>
        <v>13.762961971927883</v>
      </c>
      <c r="S45" s="64">
        <f t="shared" si="33"/>
        <v>-2.1143704428853951</v>
      </c>
      <c r="T45" s="65">
        <f t="shared" si="34"/>
        <v>3.4483640092172863E-2</v>
      </c>
      <c r="U45" s="63">
        <v>25278</v>
      </c>
      <c r="V45" s="21">
        <v>71</v>
      </c>
      <c r="W45" s="22">
        <v>308.2</v>
      </c>
      <c r="X45" s="22">
        <v>234.7</v>
      </c>
      <c r="Y45" s="22">
        <v>381.8</v>
      </c>
      <c r="Z45" s="22">
        <f t="shared" si="35"/>
        <v>147.10000000000002</v>
      </c>
      <c r="AA45" s="22">
        <f t="shared" si="36"/>
        <v>37.525510204081641</v>
      </c>
      <c r="AB45" s="21">
        <v>23196</v>
      </c>
      <c r="AC45" s="55">
        <v>44</v>
      </c>
      <c r="AD45" s="22">
        <v>211.2</v>
      </c>
      <c r="AE45" s="22">
        <v>147</v>
      </c>
      <c r="AF45" s="22">
        <v>275.39999999999998</v>
      </c>
      <c r="AG45" s="22">
        <f t="shared" si="37"/>
        <v>128.39999999999998</v>
      </c>
      <c r="AH45" s="22">
        <f t="shared" si="38"/>
        <v>32.755102040816318</v>
      </c>
      <c r="AI45" s="22">
        <f t="shared" si="39"/>
        <v>97</v>
      </c>
      <c r="AJ45" s="22">
        <f t="shared" si="55"/>
        <v>45.928030303030305</v>
      </c>
      <c r="AK45" s="22">
        <f t="shared" si="40"/>
        <v>49.810246192735534</v>
      </c>
      <c r="AL45" s="61">
        <f t="shared" si="41"/>
        <v>1.9473904952139496</v>
      </c>
      <c r="AM45" s="62">
        <f t="shared" si="42"/>
        <v>5.1487936705871373E-2</v>
      </c>
      <c r="AN45" s="63">
        <v>8093</v>
      </c>
      <c r="AO45" s="55">
        <v>57</v>
      </c>
      <c r="AP45" s="22">
        <v>734.3</v>
      </c>
      <c r="AQ45" s="22">
        <v>456</v>
      </c>
      <c r="AR45" s="22">
        <v>1012.6</v>
      </c>
      <c r="AS45" s="22">
        <f t="shared" si="43"/>
        <v>556.6</v>
      </c>
      <c r="AT45" s="22">
        <f t="shared" si="44"/>
        <v>141.98979591836735</v>
      </c>
      <c r="AU45" s="21">
        <v>7290</v>
      </c>
      <c r="AV45" s="55">
        <v>42</v>
      </c>
      <c r="AW45" s="22">
        <v>689.9</v>
      </c>
      <c r="AX45" s="22">
        <v>388.7</v>
      </c>
      <c r="AY45" s="22">
        <v>991.2</v>
      </c>
      <c r="AZ45" s="22">
        <f t="shared" si="45"/>
        <v>602.5</v>
      </c>
      <c r="BA45" s="22">
        <f t="shared" si="46"/>
        <v>153.69897959183675</v>
      </c>
      <c r="BB45" s="22">
        <f t="shared" si="47"/>
        <v>44.399999999999977</v>
      </c>
      <c r="BC45" s="22">
        <f t="shared" ref="BC45:BC46" si="56">(BB45/AW45)*100</f>
        <v>6.4357153210610196</v>
      </c>
      <c r="BD45" s="29">
        <f t="shared" si="48"/>
        <v>209.24740971517772</v>
      </c>
      <c r="BE45" s="69">
        <f t="shared" si="49"/>
        <v>0.21218900659480627</v>
      </c>
      <c r="BF45" s="70">
        <f t="shared" si="50"/>
        <v>0.83195958293948435</v>
      </c>
    </row>
    <row r="46" spans="1:58" x14ac:dyDescent="0.3">
      <c r="A46" s="36" t="s">
        <v>38</v>
      </c>
      <c r="B46" s="21">
        <v>5504</v>
      </c>
      <c r="C46" s="55">
        <v>18</v>
      </c>
      <c r="D46" s="22">
        <v>302.39999999999998</v>
      </c>
      <c r="E46" s="22">
        <v>161.69999999999999</v>
      </c>
      <c r="F46" s="22">
        <v>443</v>
      </c>
      <c r="G46" s="22">
        <f t="shared" si="27"/>
        <v>281.3</v>
      </c>
      <c r="H46" s="22">
        <f t="shared" si="28"/>
        <v>71.760204081632651</v>
      </c>
      <c r="I46" s="21">
        <v>5613</v>
      </c>
      <c r="J46" s="55">
        <v>13</v>
      </c>
      <c r="K46" s="22">
        <v>214.8</v>
      </c>
      <c r="L46" s="22">
        <v>97.1</v>
      </c>
      <c r="M46" s="22">
        <v>332.5</v>
      </c>
      <c r="N46" s="22">
        <f t="shared" si="29"/>
        <v>235.4</v>
      </c>
      <c r="O46" s="22">
        <f t="shared" si="30"/>
        <v>60.051020408163268</v>
      </c>
      <c r="P46" s="22">
        <f t="shared" si="31"/>
        <v>87.599999999999966</v>
      </c>
      <c r="Q46" s="22">
        <f t="shared" si="51"/>
        <v>40.782122905027911</v>
      </c>
      <c r="R46" s="22">
        <f t="shared" si="32"/>
        <v>93.571640692568863</v>
      </c>
      <c r="S46" s="61">
        <f t="shared" si="33"/>
        <v>0.93618108383726195</v>
      </c>
      <c r="T46" s="68">
        <f t="shared" si="34"/>
        <v>0.34917996084089498</v>
      </c>
      <c r="U46" s="63">
        <v>6993</v>
      </c>
      <c r="V46" s="21">
        <v>60</v>
      </c>
      <c r="W46" s="22">
        <v>829.8</v>
      </c>
      <c r="X46" s="22">
        <v>619.29999999999995</v>
      </c>
      <c r="Y46" s="22">
        <v>1040.4000000000001</v>
      </c>
      <c r="Z46" s="22">
        <f t="shared" si="35"/>
        <v>421.10000000000014</v>
      </c>
      <c r="AA46" s="22">
        <f t="shared" si="36"/>
        <v>107.42346938775513</v>
      </c>
      <c r="AB46" s="21">
        <v>6802</v>
      </c>
      <c r="AC46" s="55">
        <v>57</v>
      </c>
      <c r="AD46" s="22">
        <v>814.7</v>
      </c>
      <c r="AE46" s="22">
        <v>603.4</v>
      </c>
      <c r="AF46" s="22">
        <v>1026</v>
      </c>
      <c r="AG46" s="22">
        <f t="shared" si="37"/>
        <v>422.6</v>
      </c>
      <c r="AH46" s="22">
        <f t="shared" si="38"/>
        <v>107.80612244897959</v>
      </c>
      <c r="AI46" s="22">
        <f t="shared" si="39"/>
        <v>15.099999999999909</v>
      </c>
      <c r="AJ46" s="22">
        <f t="shared" si="55"/>
        <v>1.8534429851478957</v>
      </c>
      <c r="AK46" s="22">
        <f t="shared" si="40"/>
        <v>152.19054442634189</v>
      </c>
      <c r="AL46" s="61">
        <f t="shared" si="41"/>
        <v>9.921772773017512E-2</v>
      </c>
      <c r="AM46" s="62">
        <f t="shared" si="42"/>
        <v>0.92096539961539237</v>
      </c>
      <c r="AN46" s="63">
        <v>11084</v>
      </c>
      <c r="AO46" s="55">
        <v>77</v>
      </c>
      <c r="AP46" s="22">
        <v>577.70000000000005</v>
      </c>
      <c r="AQ46" s="22">
        <v>431.1</v>
      </c>
      <c r="AR46" s="22">
        <v>724.3</v>
      </c>
      <c r="AS46" s="22">
        <f t="shared" si="43"/>
        <v>293.19999999999993</v>
      </c>
      <c r="AT46" s="22">
        <f t="shared" si="44"/>
        <v>74.795918367346928</v>
      </c>
      <c r="AU46" s="21">
        <v>10039</v>
      </c>
      <c r="AV46" s="55">
        <v>94</v>
      </c>
      <c r="AW46" s="22">
        <v>916.6</v>
      </c>
      <c r="AX46" s="22">
        <v>708.7</v>
      </c>
      <c r="AY46" s="22">
        <v>1124.5</v>
      </c>
      <c r="AZ46" s="22">
        <f t="shared" si="45"/>
        <v>415.79999999999995</v>
      </c>
      <c r="BA46" s="22">
        <f t="shared" si="46"/>
        <v>106.07142857142856</v>
      </c>
      <c r="BB46" s="23">
        <f t="shared" si="47"/>
        <v>-338.9</v>
      </c>
      <c r="BC46" s="23">
        <f t="shared" si="56"/>
        <v>-36.973598079860345</v>
      </c>
      <c r="BD46" s="29">
        <f t="shared" si="48"/>
        <v>129.79051338059534</v>
      </c>
      <c r="BE46" s="66">
        <f t="shared" si="49"/>
        <v>-2.6111307457904553</v>
      </c>
      <c r="BF46" s="67">
        <f t="shared" si="50"/>
        <v>9.0243384858945674E-3</v>
      </c>
    </row>
    <row r="47" spans="1:58" ht="15" thickBot="1" x14ac:dyDescent="0.35">
      <c r="A47" s="37" t="s">
        <v>28</v>
      </c>
      <c r="B47" s="78"/>
      <c r="C47" s="78"/>
      <c r="D47" s="38"/>
      <c r="E47" s="38"/>
      <c r="F47" s="38"/>
      <c r="G47" s="38"/>
      <c r="H47" s="38"/>
      <c r="I47" s="78"/>
      <c r="J47" s="78"/>
      <c r="K47" s="78"/>
      <c r="L47" s="78"/>
      <c r="M47" s="78"/>
      <c r="N47" s="78"/>
      <c r="O47" s="78"/>
      <c r="P47" s="79"/>
      <c r="Q47" s="79"/>
      <c r="R47" s="79"/>
      <c r="S47" s="79"/>
      <c r="T47" s="80"/>
      <c r="U47" s="37"/>
      <c r="V47" s="78"/>
      <c r="W47" s="78"/>
      <c r="X47" s="78"/>
      <c r="Y47" s="78"/>
      <c r="Z47" s="78"/>
      <c r="AA47" s="78"/>
      <c r="AB47" s="78"/>
      <c r="AC47" s="78"/>
      <c r="AD47" s="78"/>
      <c r="AE47" s="78"/>
      <c r="AF47" s="78"/>
      <c r="AG47" s="78"/>
      <c r="AH47" s="78"/>
      <c r="AI47" s="78"/>
      <c r="AJ47" s="78"/>
      <c r="AK47" s="78"/>
      <c r="AL47" s="78"/>
      <c r="AM47" s="101"/>
      <c r="AN47" s="37"/>
      <c r="AO47" s="78"/>
      <c r="AP47" s="79"/>
      <c r="AQ47" s="78"/>
      <c r="AR47" s="78"/>
      <c r="AS47" s="78"/>
      <c r="AT47" s="78"/>
      <c r="AU47" s="78"/>
      <c r="AV47" s="78"/>
      <c r="AW47" s="78"/>
      <c r="AX47" s="78"/>
      <c r="AY47" s="78"/>
      <c r="AZ47" s="78"/>
      <c r="BA47" s="78"/>
      <c r="BB47" s="78"/>
      <c r="BC47" s="78"/>
      <c r="BD47" s="82"/>
      <c r="BE47" s="82"/>
      <c r="BF47" s="83"/>
    </row>
    <row r="48" spans="1:58" x14ac:dyDescent="0.3">
      <c r="A48" s="320" t="s">
        <v>47</v>
      </c>
      <c r="B48" s="320"/>
      <c r="C48" s="320"/>
      <c r="D48" s="320"/>
      <c r="E48" s="320"/>
      <c r="F48" s="320"/>
      <c r="G48" s="320"/>
      <c r="H48" s="320"/>
      <c r="I48" s="320"/>
      <c r="J48" s="320"/>
      <c r="K48" s="320"/>
      <c r="L48" s="320"/>
      <c r="M48" s="320"/>
      <c r="N48" s="320"/>
      <c r="O48" s="320"/>
      <c r="P48" s="320"/>
      <c r="Q48" s="320"/>
      <c r="R48" s="320"/>
      <c r="S48" s="320"/>
      <c r="T48" s="320"/>
      <c r="U48" s="320"/>
      <c r="V48" s="320"/>
      <c r="W48" s="320"/>
      <c r="X48" s="320"/>
      <c r="Y48" s="320"/>
      <c r="Z48" s="320"/>
      <c r="AA48" s="320"/>
      <c r="AB48" s="320"/>
      <c r="AC48" s="320"/>
      <c r="AD48" s="320"/>
      <c r="AE48" s="320"/>
      <c r="AF48" s="320"/>
      <c r="AG48" s="320"/>
      <c r="AH48" s="320"/>
      <c r="AI48" s="320"/>
      <c r="AJ48" s="320"/>
      <c r="AK48" s="320"/>
      <c r="AL48" s="320"/>
      <c r="AM48" s="320"/>
      <c r="AN48" s="320"/>
      <c r="AO48" s="320"/>
      <c r="AP48" s="320"/>
      <c r="AQ48" s="320"/>
      <c r="AR48" s="320"/>
      <c r="AS48" s="320"/>
      <c r="AT48" s="320"/>
      <c r="AU48" s="320"/>
      <c r="AV48" s="320"/>
      <c r="AW48" s="320"/>
      <c r="AX48" s="320"/>
      <c r="AY48" s="320"/>
      <c r="AZ48" s="320"/>
      <c r="BA48" s="320"/>
      <c r="BB48" s="320"/>
      <c r="BC48" s="320"/>
    </row>
    <row r="49" spans="1:1" x14ac:dyDescent="0.3">
      <c r="A49" s="95" t="s">
        <v>48</v>
      </c>
    </row>
    <row r="50" spans="1:1" x14ac:dyDescent="0.3">
      <c r="A50" s="45" t="s">
        <v>459</v>
      </c>
    </row>
  </sheetData>
  <mergeCells count="7">
    <mergeCell ref="A48:BC48"/>
    <mergeCell ref="C4:Q4"/>
    <mergeCell ref="V4:AJ4"/>
    <mergeCell ref="AO4:BC4"/>
    <mergeCell ref="C26:Q26"/>
    <mergeCell ref="V26:AJ26"/>
    <mergeCell ref="AO26:BC26"/>
  </mergeCells>
  <hyperlinks>
    <hyperlink ref="A1" location="'Table of contents'!A1" display="'Table of contents'!A1" xr:uid="{479E5588-246E-40B2-89E6-28C698AB98B6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70456-23A6-452C-9D40-E663BFF2BAED}">
  <dimension ref="A1:BF50"/>
  <sheetViews>
    <sheetView topLeftCell="A21" workbookViewId="0">
      <pane xSplit="1" topLeftCell="AQ1" activePane="topRight" state="frozen"/>
      <selection pane="topRight" activeCell="AV37" sqref="AV37"/>
    </sheetView>
  </sheetViews>
  <sheetFormatPr defaultColWidth="8.77734375" defaultRowHeight="14.4" x14ac:dyDescent="0.3"/>
  <cols>
    <col min="1" max="1" width="22" style="45" customWidth="1"/>
    <col min="2" max="2" width="25.77734375" style="45" customWidth="1"/>
    <col min="3" max="3" width="12.77734375" style="45" customWidth="1"/>
    <col min="4" max="4" width="10.6640625" style="45" customWidth="1"/>
    <col min="5" max="8" width="12.44140625" style="45" customWidth="1"/>
    <col min="9" max="9" width="25.6640625" style="45" customWidth="1"/>
    <col min="10" max="10" width="11.77734375" style="45" customWidth="1"/>
    <col min="11" max="11" width="11.109375" style="45" customWidth="1"/>
    <col min="12" max="14" width="13.44140625" style="45" customWidth="1"/>
    <col min="15" max="15" width="7.6640625" style="45" customWidth="1"/>
    <col min="16" max="16" width="8.77734375" style="45"/>
    <col min="17" max="20" width="7.6640625" style="45" customWidth="1"/>
    <col min="21" max="21" width="26.6640625" style="45" customWidth="1"/>
    <col min="22" max="22" width="12" style="45" customWidth="1"/>
    <col min="23" max="23" width="11.44140625" style="45" customWidth="1"/>
    <col min="24" max="24" width="9.88671875" style="45" customWidth="1"/>
    <col min="25" max="25" width="10.33203125" style="45" customWidth="1"/>
    <col min="26" max="26" width="12.77734375" style="45" customWidth="1"/>
    <col min="27" max="27" width="7.77734375" style="45" customWidth="1"/>
    <col min="28" max="28" width="26.5546875" style="45" customWidth="1"/>
    <col min="29" max="29" width="11.44140625" style="45" customWidth="1"/>
    <col min="30" max="30" width="11.33203125" style="45" customWidth="1"/>
    <col min="31" max="31" width="10" style="45" customWidth="1"/>
    <col min="32" max="32" width="10.77734375" style="45" customWidth="1"/>
    <col min="33" max="33" width="13.77734375" style="45" customWidth="1"/>
    <col min="34" max="34" width="9.88671875" style="45" customWidth="1"/>
    <col min="35" max="35" width="8.77734375" style="45"/>
    <col min="36" max="39" width="7.21875" style="45" customWidth="1"/>
    <col min="40" max="40" width="27" style="45" customWidth="1"/>
    <col min="41" max="41" width="13.6640625" style="45" customWidth="1"/>
    <col min="42" max="42" width="10.6640625" style="45" customWidth="1"/>
    <col min="43" max="43" width="10.44140625" style="45" customWidth="1"/>
    <col min="44" max="44" width="10.33203125" style="45" customWidth="1"/>
    <col min="45" max="45" width="13.109375" style="45" customWidth="1"/>
    <col min="46" max="46" width="8.6640625" style="45" customWidth="1"/>
    <col min="47" max="47" width="27.109375" style="45" customWidth="1"/>
    <col min="48" max="48" width="11.44140625" style="45" customWidth="1"/>
    <col min="49" max="49" width="12.109375" style="45" customWidth="1"/>
    <col min="50" max="50" width="11.109375" style="45" customWidth="1"/>
    <col min="51" max="51" width="10.77734375" style="45" customWidth="1"/>
    <col min="52" max="52" width="13.21875" style="45" customWidth="1"/>
    <col min="53" max="53" width="9.109375" style="45" customWidth="1"/>
    <col min="54" max="54" width="8.77734375" style="45"/>
    <col min="55" max="55" width="9.6640625" style="45" customWidth="1"/>
    <col min="56" max="56" width="8.77734375" style="45"/>
    <col min="57" max="57" width="9.44140625" style="45" bestFit="1" customWidth="1"/>
    <col min="58" max="58" width="8.88671875" style="45" bestFit="1" customWidth="1"/>
    <col min="59" max="16384" width="8.77734375" style="45"/>
  </cols>
  <sheetData>
    <row r="1" spans="1:58" x14ac:dyDescent="0.3">
      <c r="A1" s="306" t="s">
        <v>421</v>
      </c>
    </row>
    <row r="2" spans="1:58" x14ac:dyDescent="0.3">
      <c r="A2" s="306"/>
    </row>
    <row r="3" spans="1:58" ht="15" thickBot="1" x14ac:dyDescent="0.35">
      <c r="A3" s="45" t="s">
        <v>425</v>
      </c>
    </row>
    <row r="4" spans="1:58" x14ac:dyDescent="0.3">
      <c r="A4" s="84" t="s">
        <v>49</v>
      </c>
      <c r="B4" s="85"/>
      <c r="C4" s="322" t="s">
        <v>1</v>
      </c>
      <c r="D4" s="322"/>
      <c r="E4" s="322"/>
      <c r="F4" s="322"/>
      <c r="G4" s="322"/>
      <c r="H4" s="322"/>
      <c r="I4" s="322"/>
      <c r="J4" s="322"/>
      <c r="K4" s="322"/>
      <c r="L4" s="322"/>
      <c r="M4" s="322"/>
      <c r="N4" s="322"/>
      <c r="O4" s="322"/>
      <c r="P4" s="322"/>
      <c r="Q4" s="326"/>
      <c r="R4" s="97"/>
      <c r="S4" s="97"/>
      <c r="T4" s="97"/>
      <c r="U4" s="84"/>
      <c r="V4" s="322" t="s">
        <v>2</v>
      </c>
      <c r="W4" s="322"/>
      <c r="X4" s="322"/>
      <c r="Y4" s="322"/>
      <c r="Z4" s="322"/>
      <c r="AA4" s="322"/>
      <c r="AB4" s="322"/>
      <c r="AC4" s="322"/>
      <c r="AD4" s="322"/>
      <c r="AE4" s="322"/>
      <c r="AF4" s="322"/>
      <c r="AG4" s="322"/>
      <c r="AH4" s="322"/>
      <c r="AI4" s="322"/>
      <c r="AJ4" s="326"/>
      <c r="AK4" s="97"/>
      <c r="AL4" s="97"/>
      <c r="AM4" s="98"/>
      <c r="AN4" s="91"/>
      <c r="AO4" s="322" t="s">
        <v>3</v>
      </c>
      <c r="AP4" s="322"/>
      <c r="AQ4" s="322"/>
      <c r="AR4" s="322"/>
      <c r="AS4" s="322"/>
      <c r="AT4" s="322"/>
      <c r="AU4" s="322"/>
      <c r="AV4" s="322"/>
      <c r="AW4" s="322"/>
      <c r="AX4" s="322"/>
      <c r="AY4" s="322"/>
      <c r="AZ4" s="322"/>
      <c r="BA4" s="322"/>
      <c r="BB4" s="322"/>
      <c r="BC4" s="322"/>
      <c r="BD4" s="52"/>
      <c r="BE4" s="52"/>
      <c r="BF4" s="53"/>
    </row>
    <row r="5" spans="1:58" x14ac:dyDescent="0.3">
      <c r="A5" s="15" t="s">
        <v>4</v>
      </c>
      <c r="B5" s="16" t="s">
        <v>5</v>
      </c>
      <c r="C5" s="16" t="s">
        <v>6</v>
      </c>
      <c r="D5" s="16" t="s">
        <v>7</v>
      </c>
      <c r="E5" s="16" t="s">
        <v>8</v>
      </c>
      <c r="F5" s="16" t="s">
        <v>9</v>
      </c>
      <c r="G5" s="16" t="s">
        <v>10</v>
      </c>
      <c r="H5" s="16" t="s">
        <v>11</v>
      </c>
      <c r="I5" s="16" t="s">
        <v>12</v>
      </c>
      <c r="J5" s="16" t="s">
        <v>13</v>
      </c>
      <c r="K5" s="16" t="s">
        <v>14</v>
      </c>
      <c r="L5" s="16" t="s">
        <v>8</v>
      </c>
      <c r="M5" s="16" t="s">
        <v>9</v>
      </c>
      <c r="N5" s="16" t="s">
        <v>10</v>
      </c>
      <c r="O5" s="16" t="s">
        <v>11</v>
      </c>
      <c r="P5" s="16" t="s">
        <v>15</v>
      </c>
      <c r="Q5" s="16" t="s">
        <v>16</v>
      </c>
      <c r="R5" s="111" t="s">
        <v>17</v>
      </c>
      <c r="S5" s="16" t="s">
        <v>18</v>
      </c>
      <c r="T5" s="16" t="s">
        <v>19</v>
      </c>
      <c r="U5" s="18" t="s">
        <v>5</v>
      </c>
      <c r="V5" s="16" t="s">
        <v>6</v>
      </c>
      <c r="W5" s="16" t="s">
        <v>7</v>
      </c>
      <c r="X5" s="16" t="s">
        <v>8</v>
      </c>
      <c r="Y5" s="16" t="s">
        <v>9</v>
      </c>
      <c r="Z5" s="16" t="s">
        <v>10</v>
      </c>
      <c r="AA5" s="16" t="s">
        <v>11</v>
      </c>
      <c r="AB5" s="16" t="s">
        <v>12</v>
      </c>
      <c r="AC5" s="16" t="s">
        <v>13</v>
      </c>
      <c r="AD5" s="16" t="s">
        <v>14</v>
      </c>
      <c r="AE5" s="16" t="s">
        <v>8</v>
      </c>
      <c r="AF5" s="16" t="s">
        <v>9</v>
      </c>
      <c r="AG5" s="16" t="s">
        <v>10</v>
      </c>
      <c r="AH5" s="16" t="s">
        <v>11</v>
      </c>
      <c r="AI5" s="16" t="s">
        <v>15</v>
      </c>
      <c r="AJ5" s="16" t="s">
        <v>16</v>
      </c>
      <c r="AK5" s="111" t="s">
        <v>17</v>
      </c>
      <c r="AL5" s="16" t="s">
        <v>18</v>
      </c>
      <c r="AM5" s="16" t="s">
        <v>19</v>
      </c>
      <c r="AN5" s="18" t="s">
        <v>5</v>
      </c>
      <c r="AO5" s="16" t="s">
        <v>6</v>
      </c>
      <c r="AP5" s="16" t="s">
        <v>7</v>
      </c>
      <c r="AQ5" s="16" t="s">
        <v>8</v>
      </c>
      <c r="AR5" s="16" t="s">
        <v>9</v>
      </c>
      <c r="AS5" s="16" t="s">
        <v>10</v>
      </c>
      <c r="AT5" s="16" t="s">
        <v>11</v>
      </c>
      <c r="AU5" s="16" t="s">
        <v>12</v>
      </c>
      <c r="AV5" s="16" t="s">
        <v>13</v>
      </c>
      <c r="AW5" s="16" t="s">
        <v>14</v>
      </c>
      <c r="AX5" s="16" t="s">
        <v>8</v>
      </c>
      <c r="AY5" s="16" t="s">
        <v>9</v>
      </c>
      <c r="AZ5" s="16" t="s">
        <v>10</v>
      </c>
      <c r="BA5" s="16" t="s">
        <v>11</v>
      </c>
      <c r="BB5" s="16" t="s">
        <v>15</v>
      </c>
      <c r="BC5" s="16" t="s">
        <v>16</v>
      </c>
      <c r="BD5" s="111" t="s">
        <v>17</v>
      </c>
      <c r="BE5" s="16" t="s">
        <v>18</v>
      </c>
      <c r="BF5" s="17" t="s">
        <v>19</v>
      </c>
    </row>
    <row r="6" spans="1:58" x14ac:dyDescent="0.3">
      <c r="A6" s="15"/>
      <c r="B6" s="16" t="s">
        <v>20</v>
      </c>
      <c r="C6" s="16"/>
      <c r="D6" s="16"/>
      <c r="E6" s="16"/>
      <c r="F6" s="16"/>
      <c r="G6" s="16"/>
      <c r="H6" s="16"/>
      <c r="I6" s="16" t="s">
        <v>21</v>
      </c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8" t="s">
        <v>20</v>
      </c>
      <c r="V6" s="16"/>
      <c r="W6" s="16"/>
      <c r="X6" s="16"/>
      <c r="Y6" s="16"/>
      <c r="Z6" s="16"/>
      <c r="AA6" s="16"/>
      <c r="AB6" s="16" t="s">
        <v>21</v>
      </c>
      <c r="AC6" s="16"/>
      <c r="AD6" s="16"/>
      <c r="AE6" s="16"/>
      <c r="AF6" s="16"/>
      <c r="AG6" s="16"/>
      <c r="AH6" s="16"/>
      <c r="AI6" s="16"/>
      <c r="AJ6" s="54"/>
      <c r="AK6" s="16"/>
      <c r="AL6" s="16"/>
      <c r="AM6" s="17"/>
      <c r="AN6" s="18" t="s">
        <v>20</v>
      </c>
      <c r="AO6" s="16"/>
      <c r="AP6" s="16"/>
      <c r="AQ6" s="16"/>
      <c r="AR6" s="16"/>
      <c r="AS6" s="16"/>
      <c r="AT6" s="16"/>
      <c r="AU6" s="16" t="s">
        <v>21</v>
      </c>
      <c r="AV6" s="16"/>
      <c r="AW6" s="16"/>
      <c r="AX6" s="16"/>
      <c r="AY6" s="16"/>
      <c r="AZ6" s="16"/>
      <c r="BA6" s="16"/>
      <c r="BB6" s="16"/>
      <c r="BC6" s="16"/>
      <c r="BD6" s="19"/>
      <c r="BE6" s="19"/>
      <c r="BF6" s="20"/>
    </row>
    <row r="7" spans="1:58" x14ac:dyDescent="0.3">
      <c r="A7" s="15" t="s">
        <v>22</v>
      </c>
      <c r="B7" s="21">
        <v>974638</v>
      </c>
      <c r="C7" s="55">
        <v>76</v>
      </c>
      <c r="D7" s="22">
        <v>7.8</v>
      </c>
      <c r="E7" s="22">
        <v>6</v>
      </c>
      <c r="F7" s="22">
        <v>9.5</v>
      </c>
      <c r="G7" s="22">
        <f>F7-E7</f>
        <v>3.5</v>
      </c>
      <c r="H7" s="22">
        <f>(G7/(2*1.96))</f>
        <v>0.8928571428571429</v>
      </c>
      <c r="I7" s="21">
        <v>977386</v>
      </c>
      <c r="J7" s="55">
        <v>89</v>
      </c>
      <c r="K7" s="22">
        <v>9.1</v>
      </c>
      <c r="L7" s="22">
        <v>7.2</v>
      </c>
      <c r="M7" s="22">
        <v>11</v>
      </c>
      <c r="N7" s="22">
        <f>M7-L7</f>
        <v>3.8</v>
      </c>
      <c r="O7" s="22">
        <f>(N7/(2*1.96))</f>
        <v>0.96938775510204078</v>
      </c>
      <c r="P7" s="22">
        <f>D7-K7</f>
        <v>-1.2999999999999998</v>
      </c>
      <c r="Q7" s="22">
        <f>(P7/K7)*100</f>
        <v>-14.285714285714285</v>
      </c>
      <c r="R7" s="22">
        <f>SQRT((H7^2)+(O7^2))</f>
        <v>1.3179174850091318</v>
      </c>
      <c r="S7" s="61">
        <f>P7/R7</f>
        <v>-0.9864046989186066</v>
      </c>
      <c r="T7" s="61">
        <f>2*(1-_xlfn.NORM.S.DIST(ABS(S7), TRUE))</f>
        <v>0.32393456017102551</v>
      </c>
      <c r="U7" s="26">
        <v>804777</v>
      </c>
      <c r="V7" s="55">
        <v>326</v>
      </c>
      <c r="W7" s="22">
        <v>40.299999999999997</v>
      </c>
      <c r="X7" s="22">
        <v>36</v>
      </c>
      <c r="Y7" s="22">
        <v>44.7</v>
      </c>
      <c r="Z7" s="22">
        <f>Y7-X7</f>
        <v>8.7000000000000028</v>
      </c>
      <c r="AA7" s="22">
        <f>(Z7/(2*1.96))</f>
        <v>2.2193877551020416</v>
      </c>
      <c r="AB7" s="21">
        <v>779819</v>
      </c>
      <c r="AC7" s="55">
        <v>333</v>
      </c>
      <c r="AD7" s="22">
        <v>42.7</v>
      </c>
      <c r="AE7" s="22">
        <v>38.1</v>
      </c>
      <c r="AF7" s="22">
        <v>47.2</v>
      </c>
      <c r="AG7" s="22">
        <f>AF7-AE7</f>
        <v>9.1000000000000014</v>
      </c>
      <c r="AH7" s="22">
        <f>(AG7/(2*1.96))</f>
        <v>2.3214285714285716</v>
      </c>
      <c r="AI7" s="22">
        <f>W7-AD7</f>
        <v>-2.4000000000000057</v>
      </c>
      <c r="AJ7" s="112">
        <f>(AI7/AD7)*100</f>
        <v>-5.6206088992974372</v>
      </c>
      <c r="AK7" s="22">
        <f>SQRT((AA7^2)+(AH7^2))</f>
        <v>3.2116526306158608</v>
      </c>
      <c r="AL7" s="61">
        <f>AI7/AK7</f>
        <v>-0.74727882371879861</v>
      </c>
      <c r="AM7" s="68">
        <f>2*(1-_xlfn.NORM.S.DIST(ABS(AL7), TRUE))</f>
        <v>0.45489527233877225</v>
      </c>
      <c r="AN7" s="26">
        <v>461225</v>
      </c>
      <c r="AO7" s="55">
        <v>546</v>
      </c>
      <c r="AP7" s="22">
        <v>138.6</v>
      </c>
      <c r="AQ7" s="22">
        <v>123.3</v>
      </c>
      <c r="AR7" s="22">
        <v>154</v>
      </c>
      <c r="AS7" s="22">
        <f>AR7-AQ7</f>
        <v>30.700000000000003</v>
      </c>
      <c r="AT7" s="22">
        <f>(AS7/(2*1.96))</f>
        <v>7.8316326530612255</v>
      </c>
      <c r="AU7" s="21">
        <v>419716</v>
      </c>
      <c r="AV7" s="55">
        <v>515</v>
      </c>
      <c r="AW7" s="22">
        <v>152.4</v>
      </c>
      <c r="AX7" s="22">
        <v>134.80000000000001</v>
      </c>
      <c r="AY7" s="22">
        <v>170.1</v>
      </c>
      <c r="AZ7" s="22">
        <f>AY7-AX7</f>
        <v>35.299999999999983</v>
      </c>
      <c r="BA7" s="22">
        <f>(AZ7/(2*1.96))</f>
        <v>9.0051020408163218</v>
      </c>
      <c r="BB7" s="22">
        <f>AP7-AW7</f>
        <v>-13.800000000000011</v>
      </c>
      <c r="BC7" s="22">
        <f>(BB7/AW7)*100</f>
        <v>-9.0551181102362275</v>
      </c>
      <c r="BD7" s="29">
        <f>SQRT((AT7^2)+(BA7^2))</f>
        <v>11.934250407043129</v>
      </c>
      <c r="BE7" s="69">
        <f>BB7/BD7</f>
        <v>-1.1563357168922641</v>
      </c>
      <c r="BF7" s="70">
        <f>2*(1-_xlfn.NORM.S.DIST(ABS(BE7), TRUE))</f>
        <v>0.24754386433188458</v>
      </c>
    </row>
    <row r="8" spans="1:58" x14ac:dyDescent="0.3">
      <c r="A8" s="15" t="s">
        <v>23</v>
      </c>
      <c r="B8" s="16"/>
      <c r="C8" s="55"/>
      <c r="D8" s="22"/>
      <c r="E8" s="22"/>
      <c r="F8" s="22"/>
      <c r="G8" s="22"/>
      <c r="H8" s="22"/>
      <c r="I8" s="55"/>
      <c r="J8" s="55"/>
      <c r="K8" s="22"/>
      <c r="L8" s="22"/>
      <c r="M8" s="22"/>
      <c r="N8" s="22"/>
      <c r="O8" s="22"/>
      <c r="P8" s="22"/>
      <c r="Q8" s="22"/>
      <c r="R8" s="22"/>
      <c r="S8" s="61"/>
      <c r="T8" s="61"/>
      <c r="U8" s="18"/>
      <c r="V8" s="55"/>
      <c r="W8" s="22"/>
      <c r="X8" s="22"/>
      <c r="Y8" s="22"/>
      <c r="Z8" s="22"/>
      <c r="AA8" s="22"/>
      <c r="AB8" s="55"/>
      <c r="AC8" s="55"/>
      <c r="AD8" s="22"/>
      <c r="AE8" s="22"/>
      <c r="AF8" s="22"/>
      <c r="AG8" s="22"/>
      <c r="AH8" s="22"/>
      <c r="AI8" s="22"/>
      <c r="AJ8" s="112"/>
      <c r="AK8" s="22"/>
      <c r="AL8" s="61"/>
      <c r="AM8" s="68"/>
      <c r="AN8" s="18"/>
      <c r="AO8" s="55"/>
      <c r="AP8" s="22"/>
      <c r="AQ8" s="22"/>
      <c r="AR8" s="22"/>
      <c r="AS8" s="22"/>
      <c r="AT8" s="22"/>
      <c r="AU8" s="55"/>
      <c r="AV8" s="55"/>
      <c r="AW8" s="22"/>
      <c r="AX8" s="22"/>
      <c r="AY8" s="22"/>
      <c r="AZ8" s="22"/>
      <c r="BA8" s="22"/>
      <c r="BB8" s="22"/>
      <c r="BC8" s="22"/>
      <c r="BD8" s="29"/>
      <c r="BE8" s="69"/>
      <c r="BF8" s="70"/>
    </row>
    <row r="9" spans="1:58" x14ac:dyDescent="0.3">
      <c r="A9" s="36" t="s">
        <v>24</v>
      </c>
      <c r="B9" s="21">
        <v>65714</v>
      </c>
      <c r="C9" s="55">
        <v>9</v>
      </c>
      <c r="D9" s="22">
        <v>13.2</v>
      </c>
      <c r="E9" s="22">
        <v>4.2</v>
      </c>
      <c r="F9" s="22">
        <v>22.3</v>
      </c>
      <c r="G9" s="22">
        <f t="shared" ref="G9:G24" si="0">F9-E9</f>
        <v>18.100000000000001</v>
      </c>
      <c r="H9" s="22">
        <f t="shared" ref="H9:H24" si="1">(G9/(2*1.96))</f>
        <v>4.6173469387755111</v>
      </c>
      <c r="I9" s="21">
        <v>70789</v>
      </c>
      <c r="J9" s="55">
        <v>5</v>
      </c>
      <c r="K9" s="22">
        <v>6.1</v>
      </c>
      <c r="L9" s="22">
        <v>0.7</v>
      </c>
      <c r="M9" s="22">
        <v>11.5</v>
      </c>
      <c r="N9" s="22">
        <f t="shared" ref="N9:N24" si="2">M9-L9</f>
        <v>10.8</v>
      </c>
      <c r="O9" s="22">
        <f t="shared" ref="O9:O24" si="3">(N9/(2*1.96))</f>
        <v>2.7551020408163267</v>
      </c>
      <c r="P9" s="22">
        <f t="shared" ref="P9:P24" si="4">D9-K9</f>
        <v>7.1</v>
      </c>
      <c r="Q9" s="22">
        <f>(P9/K9)*100</f>
        <v>116.39344262295081</v>
      </c>
      <c r="R9" s="22">
        <f t="shared" ref="R9:R24" si="5">SQRT((H9^2)+(O9^2))</f>
        <v>5.3768466602954073</v>
      </c>
      <c r="S9" s="61">
        <f t="shared" ref="S9:S24" si="6">P9/R9</f>
        <v>1.3204765634156883</v>
      </c>
      <c r="T9" s="61">
        <f t="shared" ref="T9:T24" si="7">2*(1-_xlfn.NORM.S.DIST(ABS(S9), TRUE))</f>
        <v>0.18667595585468355</v>
      </c>
      <c r="U9" s="26">
        <v>137616</v>
      </c>
      <c r="V9" s="55">
        <v>47</v>
      </c>
      <c r="W9" s="22">
        <v>30.7</v>
      </c>
      <c r="X9" s="22">
        <v>21.6</v>
      </c>
      <c r="Y9" s="22">
        <v>39.700000000000003</v>
      </c>
      <c r="Z9" s="22">
        <f t="shared" ref="Z9:Z24" si="8">Y9-X9</f>
        <v>18.100000000000001</v>
      </c>
      <c r="AA9" s="22">
        <f t="shared" ref="AA9:AA24" si="9">(Z9/(2*1.96))</f>
        <v>4.6173469387755111</v>
      </c>
      <c r="AB9" s="21">
        <v>140938</v>
      </c>
      <c r="AC9" s="55">
        <v>68</v>
      </c>
      <c r="AD9" s="22">
        <v>46.3</v>
      </c>
      <c r="AE9" s="22">
        <v>35.1</v>
      </c>
      <c r="AF9" s="22">
        <v>57.5</v>
      </c>
      <c r="AG9" s="22">
        <f t="shared" ref="AG9:AG24" si="10">AF9-AE9</f>
        <v>22.4</v>
      </c>
      <c r="AH9" s="22">
        <f t="shared" ref="AH9:AH24" si="11">(AG9/(2*1.96))</f>
        <v>5.7142857142857144</v>
      </c>
      <c r="AI9" s="23">
        <f t="shared" ref="AI9:AI24" si="12">W9-AD9</f>
        <v>-15.599999999999998</v>
      </c>
      <c r="AJ9" s="113">
        <f>(AI9/AD9)*100</f>
        <v>-33.693304535637147</v>
      </c>
      <c r="AK9" s="22">
        <f t="shared" ref="AK9:AK24" si="13">SQRT((AA9^2)+(AH9^2))</f>
        <v>7.3466287491276825</v>
      </c>
      <c r="AL9" s="64">
        <f t="shared" ref="AL9:AL24" si="14">AI9/AK9</f>
        <v>-2.1234229376096208</v>
      </c>
      <c r="AM9" s="65">
        <f t="shared" ref="AM9:AM24" si="15">2*(1-_xlfn.NORM.S.DIST(ABS(AL9), TRUE))</f>
        <v>3.3718426783555744E-2</v>
      </c>
      <c r="AN9" s="26">
        <v>168400</v>
      </c>
      <c r="AO9" s="55">
        <v>203</v>
      </c>
      <c r="AP9" s="22">
        <v>140</v>
      </c>
      <c r="AQ9" s="22">
        <v>116.1</v>
      </c>
      <c r="AR9" s="22">
        <v>164</v>
      </c>
      <c r="AS9" s="22">
        <f t="shared" ref="AS9:AS24" si="16">AR9-AQ9</f>
        <v>47.900000000000006</v>
      </c>
      <c r="AT9" s="22">
        <f t="shared" ref="AT9:AT24" si="17">(AS9/(2*1.96))</f>
        <v>12.219387755102042</v>
      </c>
      <c r="AU9" s="21">
        <v>156634</v>
      </c>
      <c r="AV9" s="55">
        <v>201</v>
      </c>
      <c r="AW9" s="22">
        <v>156</v>
      </c>
      <c r="AX9" s="22">
        <v>128.5</v>
      </c>
      <c r="AY9" s="22">
        <v>183.5</v>
      </c>
      <c r="AZ9" s="22">
        <f t="shared" ref="AZ9:AZ24" si="18">AY9-AX9</f>
        <v>55</v>
      </c>
      <c r="BA9" s="22">
        <f t="shared" ref="BA9:BA24" si="19">(AZ9/(2*1.96))</f>
        <v>14.030612244897959</v>
      </c>
      <c r="BB9" s="22">
        <f t="shared" ref="BB9:BB24" si="20">AP9-AW9</f>
        <v>-16</v>
      </c>
      <c r="BC9" s="22">
        <f>(BB9/AW9)*100</f>
        <v>-10.256410256410255</v>
      </c>
      <c r="BD9" s="29">
        <f t="shared" ref="BD9:BD24" si="21">SQRT((AT9^2)+(BA9^2))</f>
        <v>18.605685074090076</v>
      </c>
      <c r="BE9" s="69">
        <f t="shared" ref="BE9:BE24" si="22">BB9/BD9</f>
        <v>-0.8599522101060012</v>
      </c>
      <c r="BF9" s="70">
        <f t="shared" ref="BF9:BF24" si="23">2*(1-_xlfn.NORM.S.DIST(ABS(BE9), TRUE))</f>
        <v>0.38981538657859582</v>
      </c>
    </row>
    <row r="10" spans="1:58" x14ac:dyDescent="0.3">
      <c r="A10" s="36" t="s">
        <v>25</v>
      </c>
      <c r="B10" s="21">
        <v>146631</v>
      </c>
      <c r="C10" s="55">
        <v>20</v>
      </c>
      <c r="D10" s="22">
        <v>13.9</v>
      </c>
      <c r="E10" s="22">
        <v>7.5</v>
      </c>
      <c r="F10" s="22">
        <v>20.2</v>
      </c>
      <c r="G10" s="22">
        <f t="shared" si="0"/>
        <v>12.7</v>
      </c>
      <c r="H10" s="22">
        <f t="shared" si="1"/>
        <v>3.2397959183673466</v>
      </c>
      <c r="I10" s="21">
        <v>155942</v>
      </c>
      <c r="J10" s="55">
        <v>20</v>
      </c>
      <c r="K10" s="22">
        <v>12.8</v>
      </c>
      <c r="L10" s="22">
        <v>7</v>
      </c>
      <c r="M10" s="22">
        <v>18.600000000000001</v>
      </c>
      <c r="N10" s="22">
        <f t="shared" si="2"/>
        <v>11.600000000000001</v>
      </c>
      <c r="O10" s="22">
        <f t="shared" si="3"/>
        <v>2.9591836734693882</v>
      </c>
      <c r="P10" s="22">
        <f t="shared" si="4"/>
        <v>1.0999999999999996</v>
      </c>
      <c r="Q10" s="22">
        <f t="shared" ref="Q10:Q24" si="24">(P10/K10)*100</f>
        <v>8.5937499999999964</v>
      </c>
      <c r="R10" s="22">
        <f t="shared" si="5"/>
        <v>4.3878292589841621</v>
      </c>
      <c r="S10" s="61">
        <f t="shared" si="6"/>
        <v>0.25069343747770706</v>
      </c>
      <c r="T10" s="61">
        <f t="shared" si="7"/>
        <v>0.80205113483006318</v>
      </c>
      <c r="U10" s="26">
        <v>216333</v>
      </c>
      <c r="V10" s="55">
        <v>107</v>
      </c>
      <c r="W10" s="22">
        <v>47.9</v>
      </c>
      <c r="X10" s="22">
        <v>38.799999999999997</v>
      </c>
      <c r="Y10" s="22">
        <v>57</v>
      </c>
      <c r="Z10" s="22">
        <f t="shared" si="8"/>
        <v>18.200000000000003</v>
      </c>
      <c r="AA10" s="22">
        <f t="shared" si="9"/>
        <v>4.6428571428571432</v>
      </c>
      <c r="AB10" s="21">
        <v>213275</v>
      </c>
      <c r="AC10" s="55">
        <v>101</v>
      </c>
      <c r="AD10" s="22">
        <v>46.7</v>
      </c>
      <c r="AE10" s="22">
        <v>37.6</v>
      </c>
      <c r="AF10" s="22">
        <v>55.8</v>
      </c>
      <c r="AG10" s="22">
        <f t="shared" si="10"/>
        <v>18.199999999999996</v>
      </c>
      <c r="AH10" s="22">
        <f t="shared" si="11"/>
        <v>4.6428571428571415</v>
      </c>
      <c r="AI10" s="22">
        <f t="shared" si="12"/>
        <v>1.1999999999999957</v>
      </c>
      <c r="AJ10" s="112">
        <f t="shared" ref="AJ10:AJ24" si="25">(AI10/AD10)*100</f>
        <v>2.5695931477515965</v>
      </c>
      <c r="AK10" s="22">
        <f t="shared" si="13"/>
        <v>6.5659915395893691</v>
      </c>
      <c r="AL10" s="61">
        <f t="shared" si="14"/>
        <v>0.18275990652206089</v>
      </c>
      <c r="AM10" s="68">
        <f t="shared" si="15"/>
        <v>0.8549864086481116</v>
      </c>
      <c r="AN10" s="26">
        <v>123523</v>
      </c>
      <c r="AO10" s="55">
        <v>141</v>
      </c>
      <c r="AP10" s="22">
        <v>136.9</v>
      </c>
      <c r="AQ10" s="22">
        <v>106.6</v>
      </c>
      <c r="AR10" s="22">
        <v>167.1</v>
      </c>
      <c r="AS10" s="22">
        <f t="shared" si="16"/>
        <v>60.5</v>
      </c>
      <c r="AT10" s="22">
        <f t="shared" si="17"/>
        <v>15.433673469387756</v>
      </c>
      <c r="AU10" s="21">
        <v>111635</v>
      </c>
      <c r="AV10" s="55">
        <v>133</v>
      </c>
      <c r="AW10" s="22">
        <v>146.9</v>
      </c>
      <c r="AX10" s="22">
        <v>112.4</v>
      </c>
      <c r="AY10" s="22">
        <v>181.5</v>
      </c>
      <c r="AZ10" s="22">
        <f t="shared" si="18"/>
        <v>69.099999999999994</v>
      </c>
      <c r="BA10" s="22">
        <f t="shared" si="19"/>
        <v>17.627551020408163</v>
      </c>
      <c r="BB10" s="22">
        <f t="shared" si="20"/>
        <v>-10</v>
      </c>
      <c r="BC10" s="22">
        <f t="shared" ref="BC10:BC24" si="26">(BB10/AW10)*100</f>
        <v>-6.8073519400953018</v>
      </c>
      <c r="BD10" s="29">
        <f t="shared" si="21"/>
        <v>23.429230284769844</v>
      </c>
      <c r="BE10" s="69">
        <f t="shared" si="22"/>
        <v>-0.42681726537557207</v>
      </c>
      <c r="BF10" s="70">
        <f t="shared" si="23"/>
        <v>0.66951243000843341</v>
      </c>
    </row>
    <row r="11" spans="1:58" x14ac:dyDescent="0.3">
      <c r="A11" s="36" t="s">
        <v>26</v>
      </c>
      <c r="B11" s="21">
        <v>323666</v>
      </c>
      <c r="C11" s="55">
        <v>24</v>
      </c>
      <c r="D11" s="22">
        <v>7.4</v>
      </c>
      <c r="E11" s="22">
        <v>4.4000000000000004</v>
      </c>
      <c r="F11" s="22">
        <v>10.4</v>
      </c>
      <c r="G11" s="22">
        <f t="shared" si="0"/>
        <v>6</v>
      </c>
      <c r="H11" s="22">
        <f t="shared" si="1"/>
        <v>1.5306122448979591</v>
      </c>
      <c r="I11" s="21">
        <v>324976</v>
      </c>
      <c r="J11" s="55">
        <v>37</v>
      </c>
      <c r="K11" s="22">
        <v>11.6</v>
      </c>
      <c r="L11" s="22">
        <v>7.8</v>
      </c>
      <c r="M11" s="22">
        <v>15.3</v>
      </c>
      <c r="N11" s="22">
        <f t="shared" si="2"/>
        <v>7.5000000000000009</v>
      </c>
      <c r="O11" s="22">
        <f t="shared" si="3"/>
        <v>1.9132653061224492</v>
      </c>
      <c r="P11" s="22">
        <f t="shared" si="4"/>
        <v>-4.1999999999999993</v>
      </c>
      <c r="Q11" s="22">
        <f t="shared" si="24"/>
        <v>-36.206896551724135</v>
      </c>
      <c r="R11" s="22">
        <f t="shared" si="5"/>
        <v>2.4501750908544064</v>
      </c>
      <c r="S11" s="61">
        <f t="shared" si="6"/>
        <v>-1.7141632104893398</v>
      </c>
      <c r="T11" s="61">
        <f t="shared" si="7"/>
        <v>8.6498755429550878E-2</v>
      </c>
      <c r="U11" s="26">
        <v>210720</v>
      </c>
      <c r="V11" s="55">
        <v>86</v>
      </c>
      <c r="W11" s="22">
        <v>41.6</v>
      </c>
      <c r="X11" s="22">
        <v>32.799999999999997</v>
      </c>
      <c r="Y11" s="22">
        <v>50.5</v>
      </c>
      <c r="Z11" s="22">
        <f t="shared" si="8"/>
        <v>17.700000000000003</v>
      </c>
      <c r="AA11" s="22">
        <f t="shared" si="9"/>
        <v>4.5153061224489806</v>
      </c>
      <c r="AB11" s="21">
        <v>198272</v>
      </c>
      <c r="AC11" s="55">
        <v>90</v>
      </c>
      <c r="AD11" s="22">
        <v>47.2</v>
      </c>
      <c r="AE11" s="22">
        <v>37.299999999999997</v>
      </c>
      <c r="AF11" s="22">
        <v>57</v>
      </c>
      <c r="AG11" s="22">
        <f t="shared" si="10"/>
        <v>19.700000000000003</v>
      </c>
      <c r="AH11" s="22">
        <f t="shared" si="11"/>
        <v>5.0255102040816331</v>
      </c>
      <c r="AI11" s="22">
        <f t="shared" si="12"/>
        <v>-5.6000000000000014</v>
      </c>
      <c r="AJ11" s="112">
        <f t="shared" si="25"/>
        <v>-11.864406779661019</v>
      </c>
      <c r="AK11" s="22">
        <f t="shared" si="13"/>
        <v>6.7560152598076533</v>
      </c>
      <c r="AL11" s="61">
        <f t="shared" si="14"/>
        <v>-0.82889096377787574</v>
      </c>
      <c r="AM11" s="68">
        <f t="shared" si="15"/>
        <v>0.40716610905059269</v>
      </c>
      <c r="AN11" s="26">
        <v>68929</v>
      </c>
      <c r="AO11" s="55">
        <v>80</v>
      </c>
      <c r="AP11" s="22">
        <v>124.4</v>
      </c>
      <c r="AQ11" s="22">
        <v>85.1</v>
      </c>
      <c r="AR11" s="22">
        <v>163.69999999999999</v>
      </c>
      <c r="AS11" s="22">
        <f t="shared" si="16"/>
        <v>78.599999999999994</v>
      </c>
      <c r="AT11" s="22">
        <f t="shared" si="17"/>
        <v>20.051020408163264</v>
      </c>
      <c r="AU11" s="21">
        <v>61371</v>
      </c>
      <c r="AV11" s="55">
        <v>75</v>
      </c>
      <c r="AW11" s="22">
        <v>152.30000000000001</v>
      </c>
      <c r="AX11" s="22">
        <v>103.5</v>
      </c>
      <c r="AY11" s="22">
        <v>201.1</v>
      </c>
      <c r="AZ11" s="22">
        <f t="shared" si="18"/>
        <v>97.6</v>
      </c>
      <c r="BA11" s="22">
        <f t="shared" si="19"/>
        <v>24.897959183673468</v>
      </c>
      <c r="BB11" s="22">
        <f t="shared" si="20"/>
        <v>-27.900000000000006</v>
      </c>
      <c r="BC11" s="22">
        <f t="shared" si="26"/>
        <v>-18.319107025607355</v>
      </c>
      <c r="BD11" s="29">
        <f t="shared" si="21"/>
        <v>31.967980713840053</v>
      </c>
      <c r="BE11" s="69">
        <f t="shared" si="22"/>
        <v>-0.87274827427311119</v>
      </c>
      <c r="BF11" s="70">
        <f t="shared" si="23"/>
        <v>0.38280029890714129</v>
      </c>
    </row>
    <row r="12" spans="1:58" x14ac:dyDescent="0.3">
      <c r="A12" s="36" t="s">
        <v>27</v>
      </c>
      <c r="B12" s="21">
        <v>330163</v>
      </c>
      <c r="C12" s="55">
        <v>17</v>
      </c>
      <c r="D12" s="22">
        <v>5.2</v>
      </c>
      <c r="E12" s="22">
        <v>2.7</v>
      </c>
      <c r="F12" s="22">
        <v>7.7</v>
      </c>
      <c r="G12" s="22">
        <f t="shared" si="0"/>
        <v>5</v>
      </c>
      <c r="H12" s="22">
        <f t="shared" si="1"/>
        <v>1.2755102040816326</v>
      </c>
      <c r="I12" s="21">
        <v>324649</v>
      </c>
      <c r="J12" s="55">
        <v>19</v>
      </c>
      <c r="K12" s="22">
        <v>6.4</v>
      </c>
      <c r="L12" s="22">
        <v>3.5</v>
      </c>
      <c r="M12" s="22">
        <v>9.3000000000000007</v>
      </c>
      <c r="N12" s="22">
        <f t="shared" si="2"/>
        <v>5.8000000000000007</v>
      </c>
      <c r="O12" s="22">
        <f t="shared" si="3"/>
        <v>1.4795918367346941</v>
      </c>
      <c r="P12" s="22">
        <f t="shared" si="4"/>
        <v>-1.2000000000000002</v>
      </c>
      <c r="Q12" s="22">
        <f t="shared" si="24"/>
        <v>-18.750000000000004</v>
      </c>
      <c r="R12" s="22">
        <f t="shared" si="5"/>
        <v>1.9534887468445559</v>
      </c>
      <c r="S12" s="61">
        <f t="shared" si="6"/>
        <v>-0.61428559644295067</v>
      </c>
      <c r="T12" s="61">
        <f t="shared" si="7"/>
        <v>0.53902661884923941</v>
      </c>
      <c r="U12" s="26">
        <v>182849</v>
      </c>
      <c r="V12" s="55">
        <v>64</v>
      </c>
      <c r="W12" s="22">
        <v>37.1</v>
      </c>
      <c r="X12" s="22">
        <v>28</v>
      </c>
      <c r="Y12" s="22">
        <v>46.3</v>
      </c>
      <c r="Z12" s="22">
        <f t="shared" si="8"/>
        <v>18.299999999999997</v>
      </c>
      <c r="AA12" s="22">
        <f t="shared" si="9"/>
        <v>4.6683673469387745</v>
      </c>
      <c r="AB12" s="21">
        <v>171880</v>
      </c>
      <c r="AC12" s="55">
        <v>54</v>
      </c>
      <c r="AD12" s="22">
        <v>33.1</v>
      </c>
      <c r="AE12" s="22">
        <v>24.2</v>
      </c>
      <c r="AF12" s="22">
        <v>41.9</v>
      </c>
      <c r="AG12" s="22">
        <f t="shared" si="10"/>
        <v>17.7</v>
      </c>
      <c r="AH12" s="22">
        <f t="shared" si="11"/>
        <v>4.5153061224489797</v>
      </c>
      <c r="AI12" s="22">
        <f t="shared" si="12"/>
        <v>4</v>
      </c>
      <c r="AJ12" s="112">
        <f t="shared" si="25"/>
        <v>12.084592145015105</v>
      </c>
      <c r="AK12" s="22">
        <f t="shared" si="13"/>
        <v>6.4947396456970781</v>
      </c>
      <c r="AL12" s="61">
        <f t="shared" si="14"/>
        <v>0.61588304046184461</v>
      </c>
      <c r="AM12" s="68">
        <f t="shared" si="15"/>
        <v>0.53797171556864676</v>
      </c>
      <c r="AN12" s="26">
        <v>53776</v>
      </c>
      <c r="AO12" s="55">
        <v>59</v>
      </c>
      <c r="AP12" s="22">
        <v>141.19999999999999</v>
      </c>
      <c r="AQ12" s="22">
        <v>86</v>
      </c>
      <c r="AR12" s="22">
        <v>196.4</v>
      </c>
      <c r="AS12" s="22">
        <f t="shared" si="16"/>
        <v>110.4</v>
      </c>
      <c r="AT12" s="22">
        <f t="shared" si="17"/>
        <v>28.163265306122451</v>
      </c>
      <c r="AU12" s="21">
        <v>46997</v>
      </c>
      <c r="AV12" s="55">
        <v>43</v>
      </c>
      <c r="AW12" s="22">
        <v>116.6</v>
      </c>
      <c r="AX12" s="22">
        <v>60.9</v>
      </c>
      <c r="AY12" s="22">
        <v>172.3</v>
      </c>
      <c r="AZ12" s="22">
        <f t="shared" si="18"/>
        <v>111.4</v>
      </c>
      <c r="BA12" s="22">
        <f t="shared" si="19"/>
        <v>28.418367346938776</v>
      </c>
      <c r="BB12" s="22">
        <f t="shared" si="20"/>
        <v>24.599999999999994</v>
      </c>
      <c r="BC12" s="22">
        <f t="shared" si="26"/>
        <v>21.097770154373922</v>
      </c>
      <c r="BD12" s="29">
        <f t="shared" si="21"/>
        <v>40.009662774992201</v>
      </c>
      <c r="BE12" s="69">
        <f t="shared" si="22"/>
        <v>0.61485147071462143</v>
      </c>
      <c r="BF12" s="70">
        <f t="shared" si="23"/>
        <v>0.53865281420606559</v>
      </c>
    </row>
    <row r="13" spans="1:58" x14ac:dyDescent="0.3">
      <c r="A13" s="36" t="s">
        <v>28</v>
      </c>
      <c r="B13" s="21">
        <v>108462</v>
      </c>
      <c r="C13" s="55">
        <v>6</v>
      </c>
      <c r="D13" s="22">
        <v>6.3</v>
      </c>
      <c r="E13" s="22">
        <v>1.1000000000000001</v>
      </c>
      <c r="F13" s="22">
        <v>11.5</v>
      </c>
      <c r="G13" s="22">
        <f t="shared" si="0"/>
        <v>10.4</v>
      </c>
      <c r="H13" s="22">
        <f t="shared" si="1"/>
        <v>2.6530612244897962</v>
      </c>
      <c r="I13" s="21">
        <v>101031</v>
      </c>
      <c r="J13" s="55">
        <v>8</v>
      </c>
      <c r="K13" s="22">
        <v>9.3000000000000007</v>
      </c>
      <c r="L13" s="22">
        <v>2.8</v>
      </c>
      <c r="M13" s="22">
        <v>15.8</v>
      </c>
      <c r="N13" s="22">
        <f t="shared" si="2"/>
        <v>13</v>
      </c>
      <c r="O13" s="22">
        <f t="shared" si="3"/>
        <v>3.3163265306122449</v>
      </c>
      <c r="P13" s="22">
        <f t="shared" si="4"/>
        <v>-3.0000000000000009</v>
      </c>
      <c r="Q13" s="22">
        <f t="shared" si="24"/>
        <v>-32.258064516129039</v>
      </c>
      <c r="R13" s="22">
        <f t="shared" si="5"/>
        <v>4.2469701574809706</v>
      </c>
      <c r="S13" s="61">
        <f t="shared" si="6"/>
        <v>-0.70638593838846464</v>
      </c>
      <c r="T13" s="61">
        <f t="shared" si="7"/>
        <v>0.47994816308042632</v>
      </c>
      <c r="U13" s="26">
        <v>57260</v>
      </c>
      <c r="V13" s="55">
        <v>22</v>
      </c>
      <c r="W13" s="22">
        <v>37.799999999999997</v>
      </c>
      <c r="X13" s="22">
        <v>22</v>
      </c>
      <c r="Y13" s="22">
        <v>53.6</v>
      </c>
      <c r="Z13" s="22">
        <f t="shared" si="8"/>
        <v>31.6</v>
      </c>
      <c r="AA13" s="22">
        <f t="shared" si="9"/>
        <v>8.0612244897959187</v>
      </c>
      <c r="AB13" s="21">
        <v>55454</v>
      </c>
      <c r="AC13" s="55">
        <v>20</v>
      </c>
      <c r="AD13" s="22">
        <v>35.4</v>
      </c>
      <c r="AE13" s="22">
        <v>19.899999999999999</v>
      </c>
      <c r="AF13" s="22">
        <v>51</v>
      </c>
      <c r="AG13" s="22">
        <f t="shared" si="10"/>
        <v>31.1</v>
      </c>
      <c r="AH13" s="22">
        <f t="shared" si="11"/>
        <v>7.933673469387756</v>
      </c>
      <c r="AI13" s="22">
        <f t="shared" si="12"/>
        <v>2.3999999999999986</v>
      </c>
      <c r="AJ13" s="112">
        <f t="shared" si="25"/>
        <v>6.7796610169491487</v>
      </c>
      <c r="AK13" s="22">
        <f t="shared" si="13"/>
        <v>11.310460423596938</v>
      </c>
      <c r="AL13" s="61">
        <f t="shared" si="14"/>
        <v>0.21219295325881646</v>
      </c>
      <c r="AM13" s="68">
        <f t="shared" si="15"/>
        <v>0.83195650405666854</v>
      </c>
      <c r="AN13" s="26">
        <v>46595</v>
      </c>
      <c r="AO13" s="55">
        <v>63</v>
      </c>
      <c r="AP13" s="22">
        <v>153</v>
      </c>
      <c r="AQ13" s="22">
        <v>106.4</v>
      </c>
      <c r="AR13" s="22">
        <v>199.5</v>
      </c>
      <c r="AS13" s="22">
        <f t="shared" si="16"/>
        <v>93.1</v>
      </c>
      <c r="AT13" s="22">
        <f t="shared" si="17"/>
        <v>23.75</v>
      </c>
      <c r="AU13" s="21">
        <v>43080</v>
      </c>
      <c r="AV13" s="55">
        <v>63</v>
      </c>
      <c r="AW13" s="22">
        <v>174.9</v>
      </c>
      <c r="AX13" s="22">
        <v>120.2</v>
      </c>
      <c r="AY13" s="22">
        <v>229.6</v>
      </c>
      <c r="AZ13" s="22">
        <f t="shared" si="18"/>
        <v>109.39999999999999</v>
      </c>
      <c r="BA13" s="22">
        <f t="shared" si="19"/>
        <v>27.908163265306122</v>
      </c>
      <c r="BB13" s="22">
        <f t="shared" si="20"/>
        <v>-21.900000000000006</v>
      </c>
      <c r="BC13" s="22">
        <f t="shared" si="26"/>
        <v>-12.521440823327618</v>
      </c>
      <c r="BD13" s="29">
        <f t="shared" si="21"/>
        <v>36.645983092870928</v>
      </c>
      <c r="BE13" s="69">
        <f t="shared" si="22"/>
        <v>-0.59760983746839114</v>
      </c>
      <c r="BF13" s="70">
        <f t="shared" si="23"/>
        <v>0.55010029865159926</v>
      </c>
    </row>
    <row r="14" spans="1:58" x14ac:dyDescent="0.3">
      <c r="A14" s="15" t="s">
        <v>29</v>
      </c>
      <c r="B14" s="16"/>
      <c r="C14" s="55"/>
      <c r="D14" s="22"/>
      <c r="E14" s="22"/>
      <c r="F14" s="22"/>
      <c r="G14" s="22"/>
      <c r="H14" s="22"/>
      <c r="I14" s="55"/>
      <c r="J14" s="55"/>
      <c r="K14" s="22"/>
      <c r="L14" s="22"/>
      <c r="M14" s="22"/>
      <c r="N14" s="22"/>
      <c r="O14" s="22"/>
      <c r="P14" s="22"/>
      <c r="Q14" s="22"/>
      <c r="R14" s="22"/>
      <c r="S14" s="61"/>
      <c r="T14" s="61"/>
      <c r="U14" s="18"/>
      <c r="V14" s="55"/>
      <c r="W14" s="22"/>
      <c r="X14" s="22"/>
      <c r="Y14" s="22"/>
      <c r="Z14" s="22"/>
      <c r="AA14" s="22"/>
      <c r="AB14" s="55"/>
      <c r="AC14" s="55"/>
      <c r="AD14" s="22"/>
      <c r="AE14" s="22"/>
      <c r="AF14" s="22"/>
      <c r="AG14" s="22"/>
      <c r="AH14" s="22"/>
      <c r="AI14" s="22"/>
      <c r="AJ14" s="112"/>
      <c r="AK14" s="22"/>
      <c r="AL14" s="61"/>
      <c r="AM14" s="68"/>
      <c r="AN14" s="18"/>
      <c r="AO14" s="55"/>
      <c r="AP14" s="22"/>
      <c r="AQ14" s="22"/>
      <c r="AR14" s="22"/>
      <c r="AS14" s="22"/>
      <c r="AT14" s="22"/>
      <c r="AU14" s="55"/>
      <c r="AV14" s="55"/>
      <c r="AW14" s="22"/>
      <c r="AX14" s="22"/>
      <c r="AY14" s="22"/>
      <c r="AZ14" s="22"/>
      <c r="BA14" s="22"/>
      <c r="BB14" s="22"/>
      <c r="BC14" s="22"/>
      <c r="BD14" s="29"/>
      <c r="BE14" s="69"/>
      <c r="BF14" s="70"/>
    </row>
    <row r="15" spans="1:58" x14ac:dyDescent="0.3">
      <c r="A15" s="36" t="s">
        <v>30</v>
      </c>
      <c r="B15" s="21">
        <v>34746</v>
      </c>
      <c r="C15" s="55">
        <v>7</v>
      </c>
      <c r="D15" s="22">
        <v>19.5</v>
      </c>
      <c r="E15" s="22">
        <v>5</v>
      </c>
      <c r="F15" s="22">
        <v>34</v>
      </c>
      <c r="G15" s="22">
        <f t="shared" si="0"/>
        <v>29</v>
      </c>
      <c r="H15" s="22">
        <f t="shared" si="1"/>
        <v>7.3979591836734695</v>
      </c>
      <c r="I15" s="21">
        <v>34835</v>
      </c>
      <c r="J15" s="55">
        <v>6</v>
      </c>
      <c r="K15" s="22">
        <v>17.8</v>
      </c>
      <c r="L15" s="22">
        <v>3.5</v>
      </c>
      <c r="M15" s="22">
        <v>32.1</v>
      </c>
      <c r="N15" s="22">
        <f t="shared" si="2"/>
        <v>28.6</v>
      </c>
      <c r="O15" s="22">
        <f t="shared" si="3"/>
        <v>7.295918367346939</v>
      </c>
      <c r="P15" s="22">
        <f t="shared" si="4"/>
        <v>1.6999999999999993</v>
      </c>
      <c r="Q15" s="22">
        <f>(P15/K15)*100</f>
        <v>9.5505617977528043</v>
      </c>
      <c r="R15" s="22">
        <f t="shared" si="5"/>
        <v>10.390390989096081</v>
      </c>
      <c r="S15" s="61">
        <f t="shared" si="6"/>
        <v>0.16361270733546204</v>
      </c>
      <c r="T15" s="61">
        <f t="shared" si="7"/>
        <v>0.87003604050981975</v>
      </c>
      <c r="U15" s="26">
        <v>17447</v>
      </c>
      <c r="V15" s="55"/>
      <c r="W15" s="22">
        <v>22.2</v>
      </c>
      <c r="X15" s="22">
        <v>0.2</v>
      </c>
      <c r="Y15" s="22">
        <v>44.2</v>
      </c>
      <c r="Z15" s="22">
        <f t="shared" si="8"/>
        <v>44</v>
      </c>
      <c r="AA15" s="22">
        <f t="shared" si="9"/>
        <v>11.224489795918368</v>
      </c>
      <c r="AB15" s="21">
        <v>16134</v>
      </c>
      <c r="AC15" s="55">
        <v>9</v>
      </c>
      <c r="AD15" s="22">
        <v>85.4</v>
      </c>
      <c r="AE15" s="22">
        <v>28.3</v>
      </c>
      <c r="AF15" s="22">
        <v>142.4</v>
      </c>
      <c r="AG15" s="22">
        <f t="shared" si="10"/>
        <v>114.10000000000001</v>
      </c>
      <c r="AH15" s="22">
        <f t="shared" si="11"/>
        <v>29.107142857142861</v>
      </c>
      <c r="AI15" s="23">
        <f t="shared" si="12"/>
        <v>-63.2</v>
      </c>
      <c r="AJ15" s="113">
        <f t="shared" si="25"/>
        <v>-74.004683840749408</v>
      </c>
      <c r="AK15" s="22">
        <f t="shared" si="13"/>
        <v>31.19639300439713</v>
      </c>
      <c r="AL15" s="64">
        <f t="shared" si="14"/>
        <v>-2.0258752347135762</v>
      </c>
      <c r="AM15" s="65">
        <f t="shared" si="15"/>
        <v>4.2777571672898418E-2</v>
      </c>
      <c r="AN15" s="26">
        <v>4629</v>
      </c>
      <c r="AO15" s="55"/>
      <c r="AP15" s="22">
        <v>13</v>
      </c>
      <c r="AQ15" s="22">
        <v>0</v>
      </c>
      <c r="AR15" s="22">
        <v>30.9</v>
      </c>
      <c r="AS15" s="22">
        <f t="shared" si="16"/>
        <v>30.9</v>
      </c>
      <c r="AT15" s="22">
        <f t="shared" si="17"/>
        <v>7.8826530612244898</v>
      </c>
      <c r="AU15" s="21">
        <v>4291</v>
      </c>
      <c r="AV15" s="55"/>
      <c r="AW15" s="22">
        <v>105.1</v>
      </c>
      <c r="AX15" s="22">
        <v>0</v>
      </c>
      <c r="AY15" s="22">
        <v>269.10000000000002</v>
      </c>
      <c r="AZ15" s="22">
        <f t="shared" si="18"/>
        <v>269.10000000000002</v>
      </c>
      <c r="BA15" s="22">
        <f t="shared" si="19"/>
        <v>68.647959183673478</v>
      </c>
      <c r="BB15" s="22">
        <f t="shared" si="20"/>
        <v>-92.1</v>
      </c>
      <c r="BC15" s="22">
        <f t="shared" si="26"/>
        <v>-87.630827783063751</v>
      </c>
      <c r="BD15" s="29">
        <f t="shared" si="21"/>
        <v>69.099048614050616</v>
      </c>
      <c r="BE15" s="69">
        <f t="shared" si="22"/>
        <v>-1.3328692919409075</v>
      </c>
      <c r="BF15" s="70">
        <f t="shared" si="23"/>
        <v>0.18257470147218369</v>
      </c>
    </row>
    <row r="16" spans="1:58" x14ac:dyDescent="0.3">
      <c r="A16" s="36" t="s">
        <v>31</v>
      </c>
      <c r="B16" s="21">
        <v>360731</v>
      </c>
      <c r="C16" s="55">
        <v>35</v>
      </c>
      <c r="D16" s="22">
        <v>9.3000000000000007</v>
      </c>
      <c r="E16" s="22">
        <v>6.2</v>
      </c>
      <c r="F16" s="22">
        <v>12.4</v>
      </c>
      <c r="G16" s="22">
        <f t="shared" si="0"/>
        <v>6.2</v>
      </c>
      <c r="H16" s="22">
        <f t="shared" si="1"/>
        <v>1.5816326530612246</v>
      </c>
      <c r="I16" s="21">
        <v>370994</v>
      </c>
      <c r="J16" s="55">
        <v>41</v>
      </c>
      <c r="K16" s="22">
        <v>10.9</v>
      </c>
      <c r="L16" s="22">
        <v>7.5</v>
      </c>
      <c r="M16" s="22">
        <v>14.2</v>
      </c>
      <c r="N16" s="22">
        <f t="shared" si="2"/>
        <v>6.6999999999999993</v>
      </c>
      <c r="O16" s="22">
        <f t="shared" si="3"/>
        <v>1.7091836734693877</v>
      </c>
      <c r="P16" s="22">
        <f t="shared" si="4"/>
        <v>-1.5999999999999996</v>
      </c>
      <c r="Q16" s="22">
        <f t="shared" ref="Q16:Q18" si="27">(P16/K16)*100</f>
        <v>-14.678899082568803</v>
      </c>
      <c r="R16" s="22">
        <f t="shared" si="5"/>
        <v>2.3287057948319272</v>
      </c>
      <c r="S16" s="61">
        <f t="shared" si="6"/>
        <v>-0.68707691781025459</v>
      </c>
      <c r="T16" s="61">
        <f t="shared" si="7"/>
        <v>0.49203425890360308</v>
      </c>
      <c r="U16" s="26">
        <v>419190</v>
      </c>
      <c r="V16" s="55">
        <v>167</v>
      </c>
      <c r="W16" s="22">
        <v>38.799999999999997</v>
      </c>
      <c r="X16" s="22">
        <v>32.9</v>
      </c>
      <c r="Y16" s="22">
        <v>44.7</v>
      </c>
      <c r="Z16" s="22">
        <f t="shared" si="8"/>
        <v>11.800000000000004</v>
      </c>
      <c r="AA16" s="22">
        <f t="shared" si="9"/>
        <v>3.0102040816326543</v>
      </c>
      <c r="AB16" s="21">
        <v>413490</v>
      </c>
      <c r="AC16" s="55">
        <v>202</v>
      </c>
      <c r="AD16" s="22">
        <v>48.2</v>
      </c>
      <c r="AE16" s="22">
        <v>41.6</v>
      </c>
      <c r="AF16" s="22">
        <v>54.9</v>
      </c>
      <c r="AG16" s="22">
        <f t="shared" si="10"/>
        <v>13.299999999999997</v>
      </c>
      <c r="AH16" s="22">
        <f t="shared" si="11"/>
        <v>3.3928571428571423</v>
      </c>
      <c r="AI16" s="23">
        <f t="shared" si="12"/>
        <v>-9.4000000000000057</v>
      </c>
      <c r="AJ16" s="113">
        <f t="shared" si="25"/>
        <v>-19.502074688796693</v>
      </c>
      <c r="AK16" s="22">
        <f t="shared" si="13"/>
        <v>4.5357257638568296</v>
      </c>
      <c r="AL16" s="64">
        <f t="shared" si="14"/>
        <v>-2.0724357003468779</v>
      </c>
      <c r="AM16" s="65">
        <f t="shared" si="15"/>
        <v>3.8224826904614595E-2</v>
      </c>
      <c r="AN16" s="26">
        <v>253011</v>
      </c>
      <c r="AO16" s="55">
        <v>292</v>
      </c>
      <c r="AP16" s="22">
        <v>125.7</v>
      </c>
      <c r="AQ16" s="22">
        <v>105.1</v>
      </c>
      <c r="AR16" s="22">
        <v>146.4</v>
      </c>
      <c r="AS16" s="22">
        <f t="shared" si="16"/>
        <v>41.300000000000011</v>
      </c>
      <c r="AT16" s="22">
        <f t="shared" si="17"/>
        <v>10.535714285714288</v>
      </c>
      <c r="AU16" s="21">
        <v>229252</v>
      </c>
      <c r="AV16" s="55">
        <v>265</v>
      </c>
      <c r="AW16" s="22">
        <v>155.6</v>
      </c>
      <c r="AX16" s="22">
        <v>129.5</v>
      </c>
      <c r="AY16" s="22">
        <v>181.8</v>
      </c>
      <c r="AZ16" s="22">
        <f t="shared" si="18"/>
        <v>52.300000000000011</v>
      </c>
      <c r="BA16" s="22">
        <f t="shared" si="19"/>
        <v>13.341836734693882</v>
      </c>
      <c r="BB16" s="22">
        <f t="shared" si="20"/>
        <v>-29.899999999999991</v>
      </c>
      <c r="BC16" s="22">
        <f t="shared" si="26"/>
        <v>-19.215938303341897</v>
      </c>
      <c r="BD16" s="29">
        <f t="shared" si="21"/>
        <v>17.000173027514492</v>
      </c>
      <c r="BE16" s="69">
        <f t="shared" si="22"/>
        <v>-1.7588056281313931</v>
      </c>
      <c r="BF16" s="70">
        <f t="shared" si="23"/>
        <v>7.8610528524628576E-2</v>
      </c>
    </row>
    <row r="17" spans="1:58" x14ac:dyDescent="0.3">
      <c r="A17" s="36" t="s">
        <v>32</v>
      </c>
      <c r="B17" s="21">
        <v>222414</v>
      </c>
      <c r="C17" s="55">
        <v>18</v>
      </c>
      <c r="D17" s="22">
        <v>8.1</v>
      </c>
      <c r="E17" s="22">
        <v>4.4000000000000004</v>
      </c>
      <c r="F17" s="22">
        <v>11.9</v>
      </c>
      <c r="G17" s="22">
        <f t="shared" si="0"/>
        <v>7.5</v>
      </c>
      <c r="H17" s="22">
        <f t="shared" si="1"/>
        <v>1.9132653061224489</v>
      </c>
      <c r="I17" s="21">
        <v>223182</v>
      </c>
      <c r="J17" s="55">
        <v>13</v>
      </c>
      <c r="K17" s="22">
        <v>5.9</v>
      </c>
      <c r="L17" s="22">
        <v>2.7</v>
      </c>
      <c r="M17" s="22">
        <v>9.1999999999999993</v>
      </c>
      <c r="N17" s="22">
        <f t="shared" si="2"/>
        <v>6.4999999999999991</v>
      </c>
      <c r="O17" s="22">
        <f t="shared" si="3"/>
        <v>1.6581632653061222</v>
      </c>
      <c r="P17" s="22">
        <f t="shared" si="4"/>
        <v>2.1999999999999993</v>
      </c>
      <c r="Q17" s="22">
        <f t="shared" si="27"/>
        <v>37.288135593220325</v>
      </c>
      <c r="R17" s="22">
        <f t="shared" si="5"/>
        <v>2.5318154644488784</v>
      </c>
      <c r="S17" s="61">
        <f t="shared" si="6"/>
        <v>0.86894168666391802</v>
      </c>
      <c r="T17" s="61">
        <f t="shared" si="7"/>
        <v>0.38487902688731523</v>
      </c>
      <c r="U17" s="26">
        <v>206331</v>
      </c>
      <c r="V17" s="55">
        <v>95</v>
      </c>
      <c r="W17" s="22">
        <v>44.3</v>
      </c>
      <c r="X17" s="22">
        <v>35.4</v>
      </c>
      <c r="Y17" s="22">
        <v>53.3</v>
      </c>
      <c r="Z17" s="22">
        <f t="shared" si="8"/>
        <v>17.899999999999999</v>
      </c>
      <c r="AA17" s="22">
        <f t="shared" si="9"/>
        <v>4.5663265306122449</v>
      </c>
      <c r="AB17" s="21">
        <v>203050</v>
      </c>
      <c r="AC17" s="55">
        <v>77</v>
      </c>
      <c r="AD17" s="22">
        <v>37</v>
      </c>
      <c r="AE17" s="22">
        <v>28.7</v>
      </c>
      <c r="AF17" s="22">
        <v>45.2</v>
      </c>
      <c r="AG17" s="22">
        <f t="shared" si="10"/>
        <v>16.500000000000004</v>
      </c>
      <c r="AH17" s="22">
        <f t="shared" si="11"/>
        <v>4.209183673469389</v>
      </c>
      <c r="AI17" s="22">
        <f t="shared" si="12"/>
        <v>7.2999999999999972</v>
      </c>
      <c r="AJ17" s="112">
        <f t="shared" si="25"/>
        <v>19.729729729729723</v>
      </c>
      <c r="AK17" s="22">
        <f t="shared" si="13"/>
        <v>6.2103595049863678</v>
      </c>
      <c r="AL17" s="61">
        <f t="shared" si="14"/>
        <v>1.175455300798407</v>
      </c>
      <c r="AM17" s="68">
        <f t="shared" si="15"/>
        <v>0.23981261016290678</v>
      </c>
      <c r="AN17" s="26">
        <v>149718</v>
      </c>
      <c r="AO17" s="55">
        <v>179</v>
      </c>
      <c r="AP17" s="22">
        <v>148.5</v>
      </c>
      <c r="AQ17" s="22">
        <v>122.9</v>
      </c>
      <c r="AR17" s="22">
        <v>174.1</v>
      </c>
      <c r="AS17" s="22">
        <f t="shared" si="16"/>
        <v>51.199999999999989</v>
      </c>
      <c r="AT17" s="22">
        <f t="shared" si="17"/>
        <v>13.061224489795915</v>
      </c>
      <c r="AU17" s="21">
        <v>138278</v>
      </c>
      <c r="AV17" s="55">
        <v>182</v>
      </c>
      <c r="AW17" s="22">
        <v>146.5</v>
      </c>
      <c r="AX17" s="22">
        <v>119.7</v>
      </c>
      <c r="AY17" s="22">
        <v>173.3</v>
      </c>
      <c r="AZ17" s="22">
        <f t="shared" si="18"/>
        <v>53.600000000000009</v>
      </c>
      <c r="BA17" s="22">
        <f t="shared" si="19"/>
        <v>13.673469387755105</v>
      </c>
      <c r="BB17" s="22">
        <f t="shared" si="20"/>
        <v>2</v>
      </c>
      <c r="BC17" s="22">
        <f t="shared" si="26"/>
        <v>1.3651877133105803</v>
      </c>
      <c r="BD17" s="29">
        <f t="shared" si="21"/>
        <v>18.909239812079186</v>
      </c>
      <c r="BE17" s="69">
        <f t="shared" si="22"/>
        <v>0.10576839787723269</v>
      </c>
      <c r="BF17" s="70">
        <f t="shared" si="23"/>
        <v>0.91576611094981475</v>
      </c>
    </row>
    <row r="18" spans="1:58" x14ac:dyDescent="0.3">
      <c r="A18" s="36" t="s">
        <v>33</v>
      </c>
      <c r="B18" s="21">
        <v>332763</v>
      </c>
      <c r="C18" s="55">
        <v>16</v>
      </c>
      <c r="D18" s="22">
        <v>4.8</v>
      </c>
      <c r="E18" s="22">
        <v>2.4</v>
      </c>
      <c r="F18" s="22">
        <v>7.1</v>
      </c>
      <c r="G18" s="22">
        <f t="shared" si="0"/>
        <v>4.6999999999999993</v>
      </c>
      <c r="H18" s="22">
        <f t="shared" si="1"/>
        <v>1.1989795918367345</v>
      </c>
      <c r="I18" s="21">
        <v>329633</v>
      </c>
      <c r="J18" s="55">
        <v>29</v>
      </c>
      <c r="K18" s="22">
        <v>9.3000000000000007</v>
      </c>
      <c r="L18" s="22">
        <v>5.9</v>
      </c>
      <c r="M18" s="22">
        <v>12.7</v>
      </c>
      <c r="N18" s="22">
        <f t="shared" si="2"/>
        <v>6.7999999999999989</v>
      </c>
      <c r="O18" s="22">
        <f t="shared" si="3"/>
        <v>1.7346938775510201</v>
      </c>
      <c r="P18" s="23">
        <f t="shared" si="4"/>
        <v>-4.5000000000000009</v>
      </c>
      <c r="Q18" s="23">
        <f t="shared" si="27"/>
        <v>-48.387096774193559</v>
      </c>
      <c r="R18" s="22">
        <f t="shared" si="5"/>
        <v>2.1087235263196491</v>
      </c>
      <c r="S18" s="64">
        <f t="shared" si="6"/>
        <v>-2.1339924100215462</v>
      </c>
      <c r="T18" s="64">
        <f t="shared" si="7"/>
        <v>3.2843402123799548E-2</v>
      </c>
      <c r="U18" s="26">
        <v>154674</v>
      </c>
      <c r="V18" s="55">
        <v>57</v>
      </c>
      <c r="W18" s="22">
        <v>41.5</v>
      </c>
      <c r="X18" s="22">
        <v>30.5</v>
      </c>
      <c r="Y18" s="22">
        <v>52.5</v>
      </c>
      <c r="Z18" s="22">
        <f t="shared" si="8"/>
        <v>22</v>
      </c>
      <c r="AA18" s="22">
        <f t="shared" si="9"/>
        <v>5.6122448979591839</v>
      </c>
      <c r="AB18" s="21">
        <v>141683</v>
      </c>
      <c r="AC18" s="55">
        <v>44</v>
      </c>
      <c r="AD18" s="22">
        <v>34.1</v>
      </c>
      <c r="AE18" s="22">
        <v>23.8</v>
      </c>
      <c r="AF18" s="22">
        <v>44.3</v>
      </c>
      <c r="AG18" s="22">
        <f t="shared" si="10"/>
        <v>20.499999999999996</v>
      </c>
      <c r="AH18" s="22">
        <f t="shared" si="11"/>
        <v>5.2295918367346932</v>
      </c>
      <c r="AI18" s="22">
        <f t="shared" si="12"/>
        <v>7.3999999999999986</v>
      </c>
      <c r="AJ18" s="112">
        <f t="shared" si="25"/>
        <v>21.700879765395889</v>
      </c>
      <c r="AK18" s="22">
        <f t="shared" si="13"/>
        <v>7.6711096702831094</v>
      </c>
      <c r="AL18" s="61">
        <f t="shared" si="14"/>
        <v>0.96465835036443881</v>
      </c>
      <c r="AM18" s="68">
        <f t="shared" si="15"/>
        <v>0.33471596287266414</v>
      </c>
      <c r="AN18" s="26">
        <v>51556</v>
      </c>
      <c r="AO18" s="55">
        <v>71</v>
      </c>
      <c r="AP18" s="22">
        <v>167.7</v>
      </c>
      <c r="AQ18" s="22">
        <v>115.9</v>
      </c>
      <c r="AR18" s="22">
        <v>219.6</v>
      </c>
      <c r="AS18" s="22">
        <f t="shared" si="16"/>
        <v>103.69999999999999</v>
      </c>
      <c r="AT18" s="22">
        <f t="shared" si="17"/>
        <v>26.454081632653057</v>
      </c>
      <c r="AU18" s="21">
        <v>46194</v>
      </c>
      <c r="AV18" s="55">
        <v>62</v>
      </c>
      <c r="AW18" s="22">
        <v>172.2</v>
      </c>
      <c r="AX18" s="22">
        <v>115.1</v>
      </c>
      <c r="AY18" s="22">
        <v>229.3</v>
      </c>
      <c r="AZ18" s="22">
        <f t="shared" si="18"/>
        <v>114.20000000000002</v>
      </c>
      <c r="BA18" s="22">
        <f t="shared" si="19"/>
        <v>29.132653061224495</v>
      </c>
      <c r="BB18" s="22">
        <f t="shared" si="20"/>
        <v>-4.5</v>
      </c>
      <c r="BC18" s="22">
        <f t="shared" si="26"/>
        <v>-2.6132404181184667</v>
      </c>
      <c r="BD18" s="29">
        <f t="shared" si="21"/>
        <v>39.351364771920487</v>
      </c>
      <c r="BE18" s="69">
        <f t="shared" si="22"/>
        <v>-0.11435435660445034</v>
      </c>
      <c r="BF18" s="70">
        <f t="shared" si="23"/>
        <v>0.90895689472060237</v>
      </c>
    </row>
    <row r="19" spans="1:58" x14ac:dyDescent="0.3">
      <c r="A19" s="36" t="s">
        <v>28</v>
      </c>
      <c r="B19" s="21">
        <v>23984</v>
      </c>
      <c r="C19" s="55">
        <v>0</v>
      </c>
      <c r="D19" s="22">
        <v>0</v>
      </c>
      <c r="E19" s="22">
        <v>0</v>
      </c>
      <c r="F19" s="22">
        <v>0</v>
      </c>
      <c r="G19" s="22">
        <f t="shared" si="0"/>
        <v>0</v>
      </c>
      <c r="H19" s="22">
        <f t="shared" si="1"/>
        <v>0</v>
      </c>
      <c r="I19" s="21">
        <v>18741</v>
      </c>
      <c r="J19" s="55">
        <v>0</v>
      </c>
      <c r="K19" s="22">
        <v>0</v>
      </c>
      <c r="L19" s="22">
        <v>0</v>
      </c>
      <c r="M19" s="22">
        <v>0</v>
      </c>
      <c r="N19" s="22">
        <f t="shared" si="2"/>
        <v>0</v>
      </c>
      <c r="O19" s="22">
        <f t="shared" si="3"/>
        <v>0</v>
      </c>
      <c r="P19" s="22">
        <f t="shared" si="4"/>
        <v>0</v>
      </c>
      <c r="Q19" s="22">
        <v>0</v>
      </c>
      <c r="R19" s="22">
        <f t="shared" si="5"/>
        <v>0</v>
      </c>
      <c r="S19" s="61" t="e">
        <f t="shared" si="6"/>
        <v>#DIV/0!</v>
      </c>
      <c r="T19" s="61" t="e">
        <f t="shared" si="7"/>
        <v>#DIV/0!</v>
      </c>
      <c r="U19" s="26">
        <v>7135</v>
      </c>
      <c r="V19" s="55"/>
      <c r="W19" s="22">
        <v>52.7</v>
      </c>
      <c r="X19" s="22">
        <v>0</v>
      </c>
      <c r="Y19" s="22">
        <v>113.4</v>
      </c>
      <c r="Z19" s="22">
        <f t="shared" si="8"/>
        <v>113.4</v>
      </c>
      <c r="AA19" s="22">
        <f t="shared" si="9"/>
        <v>28.928571428571431</v>
      </c>
      <c r="AB19" s="21">
        <v>5461</v>
      </c>
      <c r="AC19" s="55"/>
      <c r="AD19" s="22">
        <v>21.3</v>
      </c>
      <c r="AE19" s="22">
        <v>0</v>
      </c>
      <c r="AF19" s="22">
        <v>63.1</v>
      </c>
      <c r="AG19" s="22">
        <f t="shared" si="10"/>
        <v>63.1</v>
      </c>
      <c r="AH19" s="22">
        <f t="shared" si="11"/>
        <v>16.096938775510203</v>
      </c>
      <c r="AI19" s="22">
        <f t="shared" si="12"/>
        <v>31.400000000000002</v>
      </c>
      <c r="AJ19" s="112">
        <f t="shared" si="25"/>
        <v>147.41784037558685</v>
      </c>
      <c r="AK19" s="22">
        <f t="shared" si="13"/>
        <v>33.105493242670214</v>
      </c>
      <c r="AL19" s="61">
        <f t="shared" si="14"/>
        <v>0.94848307408777788</v>
      </c>
      <c r="AM19" s="68">
        <f t="shared" si="15"/>
        <v>0.34288358549579967</v>
      </c>
      <c r="AN19" s="26">
        <v>2309</v>
      </c>
      <c r="AO19" s="55"/>
      <c r="AP19" s="22">
        <v>27.1</v>
      </c>
      <c r="AQ19" s="22">
        <v>0</v>
      </c>
      <c r="AR19" s="22">
        <v>64.599999999999994</v>
      </c>
      <c r="AS19" s="22">
        <f t="shared" si="16"/>
        <v>64.599999999999994</v>
      </c>
      <c r="AT19" s="22">
        <f t="shared" si="17"/>
        <v>16.479591836734691</v>
      </c>
      <c r="AU19" s="21">
        <v>1702</v>
      </c>
      <c r="AV19" s="55"/>
      <c r="AW19" s="22">
        <v>36.200000000000003</v>
      </c>
      <c r="AX19" s="22">
        <v>0</v>
      </c>
      <c r="AY19" s="22">
        <v>86.2</v>
      </c>
      <c r="AZ19" s="22">
        <f t="shared" si="18"/>
        <v>86.2</v>
      </c>
      <c r="BA19" s="22">
        <f t="shared" si="19"/>
        <v>21.989795918367349</v>
      </c>
      <c r="BB19" s="22">
        <f t="shared" si="20"/>
        <v>-9.1000000000000014</v>
      </c>
      <c r="BC19" s="22">
        <f t="shared" si="26"/>
        <v>-25.138121546961329</v>
      </c>
      <c r="BD19" s="29">
        <f t="shared" si="21"/>
        <v>27.479593731291189</v>
      </c>
      <c r="BE19" s="69">
        <f t="shared" si="22"/>
        <v>-0.33115482306558897</v>
      </c>
      <c r="BF19" s="70">
        <f t="shared" si="23"/>
        <v>0.74052754268813947</v>
      </c>
    </row>
    <row r="20" spans="1:58" x14ac:dyDescent="0.3">
      <c r="A20" s="15" t="s">
        <v>34</v>
      </c>
      <c r="B20" s="16"/>
      <c r="C20" s="55"/>
      <c r="D20" s="22"/>
      <c r="E20" s="22"/>
      <c r="F20" s="22"/>
      <c r="G20" s="22"/>
      <c r="H20" s="22"/>
      <c r="I20" s="55"/>
      <c r="J20" s="55"/>
      <c r="K20" s="22"/>
      <c r="L20" s="22"/>
      <c r="M20" s="22"/>
      <c r="N20" s="22"/>
      <c r="O20" s="22"/>
      <c r="P20" s="22"/>
      <c r="Q20" s="22"/>
      <c r="R20" s="22"/>
      <c r="S20" s="61"/>
      <c r="T20" s="61"/>
      <c r="U20" s="18"/>
      <c r="V20" s="55"/>
      <c r="W20" s="22"/>
      <c r="X20" s="22"/>
      <c r="Y20" s="22"/>
      <c r="Z20" s="22"/>
      <c r="AA20" s="22"/>
      <c r="AB20" s="55"/>
      <c r="AC20" s="55"/>
      <c r="AD20" s="22"/>
      <c r="AE20" s="22"/>
      <c r="AF20" s="22"/>
      <c r="AG20" s="22"/>
      <c r="AH20" s="22"/>
      <c r="AI20" s="22"/>
      <c r="AJ20" s="112"/>
      <c r="AK20" s="22"/>
      <c r="AL20" s="61"/>
      <c r="AM20" s="68"/>
      <c r="AN20" s="18"/>
      <c r="AO20" s="55"/>
      <c r="AP20" s="22"/>
      <c r="AQ20" s="22"/>
      <c r="AR20" s="22"/>
      <c r="AS20" s="22"/>
      <c r="AT20" s="22"/>
      <c r="AU20" s="55"/>
      <c r="AV20" s="55"/>
      <c r="AW20" s="22"/>
      <c r="AX20" s="22"/>
      <c r="AY20" s="22"/>
      <c r="AZ20" s="22"/>
      <c r="BA20" s="22"/>
      <c r="BB20" s="22"/>
      <c r="BC20" s="22"/>
      <c r="BD20" s="29"/>
      <c r="BE20" s="69"/>
      <c r="BF20" s="70"/>
    </row>
    <row r="21" spans="1:58" x14ac:dyDescent="0.3">
      <c r="A21" s="36" t="s">
        <v>35</v>
      </c>
      <c r="B21" s="21">
        <v>661157</v>
      </c>
      <c r="C21" s="55">
        <v>47</v>
      </c>
      <c r="D21" s="22">
        <v>7.1</v>
      </c>
      <c r="E21" s="22">
        <v>5.0999999999999996</v>
      </c>
      <c r="F21" s="22">
        <v>9.1999999999999993</v>
      </c>
      <c r="G21" s="22">
        <f t="shared" si="0"/>
        <v>4.0999999999999996</v>
      </c>
      <c r="H21" s="22">
        <f t="shared" si="1"/>
        <v>1.0459183673469388</v>
      </c>
      <c r="I21" s="21">
        <v>661635</v>
      </c>
      <c r="J21" s="55">
        <v>61</v>
      </c>
      <c r="K21" s="22">
        <v>9.3000000000000007</v>
      </c>
      <c r="L21" s="22">
        <v>7</v>
      </c>
      <c r="M21" s="22">
        <v>11.6</v>
      </c>
      <c r="N21" s="22">
        <f t="shared" si="2"/>
        <v>4.5999999999999996</v>
      </c>
      <c r="O21" s="22">
        <f t="shared" si="3"/>
        <v>1.1734693877551019</v>
      </c>
      <c r="P21" s="22">
        <f t="shared" si="4"/>
        <v>-2.2000000000000011</v>
      </c>
      <c r="Q21" s="22">
        <f t="shared" si="24"/>
        <v>-23.655913978494635</v>
      </c>
      <c r="R21" s="22">
        <f t="shared" si="5"/>
        <v>1.5719337247963159</v>
      </c>
      <c r="S21" s="61">
        <f t="shared" si="6"/>
        <v>-1.3995500988981371</v>
      </c>
      <c r="T21" s="61">
        <f t="shared" si="7"/>
        <v>0.16164808600452263</v>
      </c>
      <c r="U21" s="26">
        <v>513443</v>
      </c>
      <c r="V21" s="55">
        <v>191</v>
      </c>
      <c r="W21" s="22">
        <v>37.700000000000003</v>
      </c>
      <c r="X21" s="22">
        <v>32.299999999999997</v>
      </c>
      <c r="Y21" s="22">
        <v>43</v>
      </c>
      <c r="Z21" s="22">
        <f t="shared" si="8"/>
        <v>10.700000000000003</v>
      </c>
      <c r="AA21" s="22">
        <f t="shared" si="9"/>
        <v>2.7295918367346945</v>
      </c>
      <c r="AB21" s="21">
        <v>492289</v>
      </c>
      <c r="AC21" s="55">
        <v>188</v>
      </c>
      <c r="AD21" s="22">
        <v>38.799999999999997</v>
      </c>
      <c r="AE21" s="22">
        <v>33.200000000000003</v>
      </c>
      <c r="AF21" s="22">
        <v>44.3</v>
      </c>
      <c r="AG21" s="22">
        <f t="shared" si="10"/>
        <v>11.099999999999994</v>
      </c>
      <c r="AH21" s="22">
        <f t="shared" si="11"/>
        <v>2.8316326530612232</v>
      </c>
      <c r="AI21" s="22">
        <f t="shared" si="12"/>
        <v>-1.0999999999999943</v>
      </c>
      <c r="AJ21" s="112">
        <f t="shared" si="25"/>
        <v>-2.8350515463917381</v>
      </c>
      <c r="AK21" s="22">
        <f t="shared" si="13"/>
        <v>3.9330414537672018</v>
      </c>
      <c r="AL21" s="61">
        <f t="shared" si="14"/>
        <v>-0.27968177120187143</v>
      </c>
      <c r="AM21" s="68">
        <f t="shared" si="15"/>
        <v>0.77972166490056072</v>
      </c>
      <c r="AN21" s="26">
        <v>162563</v>
      </c>
      <c r="AO21" s="55">
        <v>175</v>
      </c>
      <c r="AP21" s="22">
        <v>129.19999999999999</v>
      </c>
      <c r="AQ21" s="22">
        <v>93.1</v>
      </c>
      <c r="AR21" s="22">
        <v>165.2</v>
      </c>
      <c r="AS21" s="22">
        <f t="shared" si="16"/>
        <v>72.099999999999994</v>
      </c>
      <c r="AT21" s="22">
        <f t="shared" si="17"/>
        <v>18.392857142857142</v>
      </c>
      <c r="AU21" s="21">
        <v>140907</v>
      </c>
      <c r="AV21" s="55">
        <v>160</v>
      </c>
      <c r="AW21" s="22">
        <v>189.6</v>
      </c>
      <c r="AX21" s="22">
        <v>137.1</v>
      </c>
      <c r="AY21" s="22">
        <v>242.2</v>
      </c>
      <c r="AZ21" s="22">
        <f t="shared" si="18"/>
        <v>105.1</v>
      </c>
      <c r="BA21" s="22">
        <f t="shared" si="19"/>
        <v>26.811224489795919</v>
      </c>
      <c r="BB21" s="22">
        <f t="shared" si="20"/>
        <v>-60.400000000000006</v>
      </c>
      <c r="BC21" s="22">
        <f t="shared" si="26"/>
        <v>-31.85654008438819</v>
      </c>
      <c r="BD21" s="29">
        <f t="shared" si="21"/>
        <v>32.513673316310843</v>
      </c>
      <c r="BE21" s="69">
        <f t="shared" si="22"/>
        <v>-1.8576799801239217</v>
      </c>
      <c r="BF21" s="70">
        <f t="shared" si="23"/>
        <v>6.3214473136509186E-2</v>
      </c>
    </row>
    <row r="22" spans="1:58" x14ac:dyDescent="0.3">
      <c r="A22" s="36" t="s">
        <v>36</v>
      </c>
      <c r="B22" s="21">
        <v>273506</v>
      </c>
      <c r="C22" s="55">
        <v>25</v>
      </c>
      <c r="D22" s="22">
        <v>9.1</v>
      </c>
      <c r="E22" s="22">
        <v>5.6</v>
      </c>
      <c r="F22" s="22">
        <v>12.7</v>
      </c>
      <c r="G22" s="22">
        <f t="shared" si="0"/>
        <v>7.1</v>
      </c>
      <c r="H22" s="22">
        <f t="shared" si="1"/>
        <v>1.8112244897959182</v>
      </c>
      <c r="I22" s="21">
        <v>276244</v>
      </c>
      <c r="J22" s="55">
        <v>21</v>
      </c>
      <c r="K22" s="22">
        <v>7.6</v>
      </c>
      <c r="L22" s="22">
        <v>4.3</v>
      </c>
      <c r="M22" s="22">
        <v>10.8</v>
      </c>
      <c r="N22" s="22">
        <f t="shared" si="2"/>
        <v>6.5000000000000009</v>
      </c>
      <c r="O22" s="22">
        <f t="shared" si="3"/>
        <v>1.6581632653061227</v>
      </c>
      <c r="P22" s="22">
        <f t="shared" si="4"/>
        <v>1.5</v>
      </c>
      <c r="Q22" s="22">
        <f t="shared" si="24"/>
        <v>19.736842105263158</v>
      </c>
      <c r="R22" s="22">
        <f t="shared" si="5"/>
        <v>2.455613887981404</v>
      </c>
      <c r="S22" s="61">
        <f t="shared" si="6"/>
        <v>0.61084521770360634</v>
      </c>
      <c r="T22" s="61">
        <f t="shared" si="7"/>
        <v>0.54130205492170069</v>
      </c>
      <c r="U22" s="26">
        <v>254858</v>
      </c>
      <c r="V22" s="55">
        <v>119</v>
      </c>
      <c r="W22" s="22">
        <v>45.5</v>
      </c>
      <c r="X22" s="22">
        <v>37.299999999999997</v>
      </c>
      <c r="Y22" s="22">
        <v>53.7</v>
      </c>
      <c r="Z22" s="22">
        <f t="shared" si="8"/>
        <v>16.400000000000006</v>
      </c>
      <c r="AA22" s="22">
        <f t="shared" si="9"/>
        <v>4.1836734693877569</v>
      </c>
      <c r="AB22" s="21">
        <v>251886</v>
      </c>
      <c r="AC22" s="55">
        <v>128</v>
      </c>
      <c r="AD22" s="22">
        <v>50.3</v>
      </c>
      <c r="AE22" s="22">
        <v>41.6</v>
      </c>
      <c r="AF22" s="22">
        <v>59</v>
      </c>
      <c r="AG22" s="22">
        <f t="shared" si="10"/>
        <v>17.399999999999999</v>
      </c>
      <c r="AH22" s="22">
        <f t="shared" si="11"/>
        <v>4.4387755102040813</v>
      </c>
      <c r="AI22" s="22">
        <f t="shared" si="12"/>
        <v>-4.7999999999999972</v>
      </c>
      <c r="AJ22" s="112">
        <f t="shared" si="25"/>
        <v>-9.5427435387673913</v>
      </c>
      <c r="AK22" s="22">
        <f t="shared" si="13"/>
        <v>6.0996599682643371</v>
      </c>
      <c r="AL22" s="61">
        <f t="shared" si="14"/>
        <v>-0.78692911161830559</v>
      </c>
      <c r="AM22" s="68">
        <f t="shared" si="15"/>
        <v>0.43132336471412414</v>
      </c>
      <c r="AN22" s="26">
        <v>234324</v>
      </c>
      <c r="AO22" s="55">
        <v>295</v>
      </c>
      <c r="AP22" s="22">
        <v>148.19999999999999</v>
      </c>
      <c r="AQ22" s="22">
        <v>127.3</v>
      </c>
      <c r="AR22" s="22">
        <v>169</v>
      </c>
      <c r="AS22" s="22">
        <f t="shared" si="16"/>
        <v>41.7</v>
      </c>
      <c r="AT22" s="22">
        <f t="shared" si="17"/>
        <v>10.637755102040817</v>
      </c>
      <c r="AU22" s="21">
        <v>218051</v>
      </c>
      <c r="AV22" s="55">
        <v>283</v>
      </c>
      <c r="AW22" s="22">
        <v>156.80000000000001</v>
      </c>
      <c r="AX22" s="22">
        <v>133.4</v>
      </c>
      <c r="AY22" s="22">
        <v>180.1</v>
      </c>
      <c r="AZ22" s="22">
        <f t="shared" si="18"/>
        <v>46.699999999999989</v>
      </c>
      <c r="BA22" s="22">
        <f t="shared" si="19"/>
        <v>11.913265306122446</v>
      </c>
      <c r="BB22" s="22">
        <f t="shared" si="20"/>
        <v>-8.6000000000000227</v>
      </c>
      <c r="BC22" s="22">
        <f t="shared" si="26"/>
        <v>-5.4846938775510345</v>
      </c>
      <c r="BD22" s="29">
        <f t="shared" si="21"/>
        <v>15.971465927242125</v>
      </c>
      <c r="BE22" s="69">
        <f t="shared" si="22"/>
        <v>-0.53846027904872651</v>
      </c>
      <c r="BF22" s="70">
        <f t="shared" si="23"/>
        <v>0.59025932057230857</v>
      </c>
    </row>
    <row r="23" spans="1:58" x14ac:dyDescent="0.3">
      <c r="A23" s="36" t="s">
        <v>37</v>
      </c>
      <c r="B23" s="21">
        <v>37156</v>
      </c>
      <c r="C23" s="55"/>
      <c r="D23" s="22">
        <v>8.1</v>
      </c>
      <c r="E23" s="22">
        <v>0</v>
      </c>
      <c r="F23" s="22">
        <v>17.399999999999999</v>
      </c>
      <c r="G23" s="22">
        <f t="shared" si="0"/>
        <v>17.399999999999999</v>
      </c>
      <c r="H23" s="22">
        <f t="shared" si="1"/>
        <v>4.4387755102040813</v>
      </c>
      <c r="I23" s="21">
        <v>36503</v>
      </c>
      <c r="J23" s="55">
        <v>6</v>
      </c>
      <c r="K23" s="22">
        <v>16.5</v>
      </c>
      <c r="L23" s="22">
        <v>3.3</v>
      </c>
      <c r="M23" s="22">
        <v>29.6</v>
      </c>
      <c r="N23" s="22">
        <f t="shared" si="2"/>
        <v>26.3</v>
      </c>
      <c r="O23" s="22">
        <f t="shared" si="3"/>
        <v>6.7091836734693882</v>
      </c>
      <c r="P23" s="22">
        <f t="shared" si="4"/>
        <v>-8.4</v>
      </c>
      <c r="Q23" s="22">
        <f t="shared" si="24"/>
        <v>-50.909090909090914</v>
      </c>
      <c r="R23" s="22">
        <f t="shared" si="5"/>
        <v>8.0446176785684287</v>
      </c>
      <c r="S23" s="61">
        <f t="shared" si="6"/>
        <v>-1.0441764090763868</v>
      </c>
      <c r="T23" s="61">
        <f t="shared" si="7"/>
        <v>0.29640377944010976</v>
      </c>
      <c r="U23" s="26">
        <v>29866</v>
      </c>
      <c r="V23" s="55">
        <v>10</v>
      </c>
      <c r="W23" s="22">
        <v>33.5</v>
      </c>
      <c r="X23" s="22">
        <v>12.7</v>
      </c>
      <c r="Y23" s="22">
        <v>54.3</v>
      </c>
      <c r="Z23" s="22">
        <f t="shared" si="8"/>
        <v>41.599999999999994</v>
      </c>
      <c r="AA23" s="22">
        <f t="shared" si="9"/>
        <v>10.612244897959183</v>
      </c>
      <c r="AB23" s="21">
        <v>28803</v>
      </c>
      <c r="AC23" s="55">
        <v>11</v>
      </c>
      <c r="AD23" s="22">
        <v>38.299999999999997</v>
      </c>
      <c r="AE23" s="22">
        <v>15.7</v>
      </c>
      <c r="AF23" s="22">
        <v>60.9</v>
      </c>
      <c r="AG23" s="22">
        <f t="shared" si="10"/>
        <v>45.2</v>
      </c>
      <c r="AH23" s="22">
        <f t="shared" si="11"/>
        <v>11.530612244897959</v>
      </c>
      <c r="AI23" s="22">
        <f t="shared" si="12"/>
        <v>-4.7999999999999972</v>
      </c>
      <c r="AJ23" s="112">
        <f t="shared" si="25"/>
        <v>-12.532637075718009</v>
      </c>
      <c r="AK23" s="22">
        <f t="shared" si="13"/>
        <v>15.670825138340721</v>
      </c>
      <c r="AL23" s="61">
        <f t="shared" si="14"/>
        <v>-0.30630167573347306</v>
      </c>
      <c r="AM23" s="68">
        <f t="shared" si="15"/>
        <v>0.75937496344601496</v>
      </c>
      <c r="AN23" s="26">
        <v>21867</v>
      </c>
      <c r="AO23" s="55">
        <v>21</v>
      </c>
      <c r="AP23" s="22">
        <v>117.7</v>
      </c>
      <c r="AQ23" s="22">
        <v>57.2</v>
      </c>
      <c r="AR23" s="22">
        <v>178.1</v>
      </c>
      <c r="AS23" s="22">
        <f t="shared" si="16"/>
        <v>120.89999999999999</v>
      </c>
      <c r="AT23" s="22">
        <f t="shared" si="17"/>
        <v>30.841836734693874</v>
      </c>
      <c r="AU23" s="21">
        <v>20354</v>
      </c>
      <c r="AV23" s="55">
        <v>20</v>
      </c>
      <c r="AW23" s="22">
        <v>131.5</v>
      </c>
      <c r="AX23" s="22">
        <v>62.3</v>
      </c>
      <c r="AY23" s="22">
        <v>200.7</v>
      </c>
      <c r="AZ23" s="22">
        <f t="shared" si="18"/>
        <v>138.39999999999998</v>
      </c>
      <c r="BA23" s="22">
        <f t="shared" si="19"/>
        <v>35.306122448979586</v>
      </c>
      <c r="BB23" s="22">
        <f t="shared" si="20"/>
        <v>-13.799999999999997</v>
      </c>
      <c r="BC23" s="22">
        <f t="shared" si="26"/>
        <v>-10.494296577946766</v>
      </c>
      <c r="BD23" s="29">
        <f t="shared" si="21"/>
        <v>46.880072264789149</v>
      </c>
      <c r="BE23" s="69">
        <f t="shared" si="22"/>
        <v>-0.29436814691868446</v>
      </c>
      <c r="BF23" s="70">
        <f t="shared" si="23"/>
        <v>0.76847660424756836</v>
      </c>
    </row>
    <row r="24" spans="1:58" x14ac:dyDescent="0.3">
      <c r="A24" s="36" t="s">
        <v>38</v>
      </c>
      <c r="B24" s="21">
        <v>2816</v>
      </c>
      <c r="C24" s="55"/>
      <c r="D24" s="22">
        <v>50.9</v>
      </c>
      <c r="E24" s="22">
        <v>0</v>
      </c>
      <c r="F24" s="22">
        <v>150.69999999999999</v>
      </c>
      <c r="G24" s="22">
        <f t="shared" si="0"/>
        <v>150.69999999999999</v>
      </c>
      <c r="H24" s="22">
        <f t="shared" si="1"/>
        <v>38.443877551020407</v>
      </c>
      <c r="I24" s="21">
        <v>3004</v>
      </c>
      <c r="J24" s="55"/>
      <c r="K24" s="22">
        <v>25.7</v>
      </c>
      <c r="L24" s="22">
        <v>0</v>
      </c>
      <c r="M24" s="22">
        <v>76</v>
      </c>
      <c r="N24" s="22">
        <f t="shared" si="2"/>
        <v>76</v>
      </c>
      <c r="O24" s="22">
        <f t="shared" si="3"/>
        <v>19.387755102040817</v>
      </c>
      <c r="P24" s="22">
        <f t="shared" si="4"/>
        <v>25.2</v>
      </c>
      <c r="Q24" s="22">
        <f t="shared" si="24"/>
        <v>98.054474708171199</v>
      </c>
      <c r="R24" s="22">
        <f t="shared" si="5"/>
        <v>43.05597251316663</v>
      </c>
      <c r="S24" s="61">
        <f t="shared" si="6"/>
        <v>0.58528465458058743</v>
      </c>
      <c r="T24" s="61">
        <f t="shared" si="7"/>
        <v>0.55835633134009255</v>
      </c>
      <c r="U24" s="26">
        <v>6611</v>
      </c>
      <c r="V24" s="55">
        <v>6</v>
      </c>
      <c r="W24" s="22">
        <v>85.2</v>
      </c>
      <c r="X24" s="22">
        <v>12.8</v>
      </c>
      <c r="Y24" s="22">
        <v>157.5</v>
      </c>
      <c r="Z24" s="22">
        <f t="shared" si="8"/>
        <v>144.69999999999999</v>
      </c>
      <c r="AA24" s="22">
        <f t="shared" si="9"/>
        <v>36.913265306122447</v>
      </c>
      <c r="AB24" s="21">
        <v>6841</v>
      </c>
      <c r="AC24" s="55">
        <v>6</v>
      </c>
      <c r="AD24" s="22">
        <v>68.900000000000006</v>
      </c>
      <c r="AE24" s="22">
        <v>12</v>
      </c>
      <c r="AF24" s="22">
        <v>125.7</v>
      </c>
      <c r="AG24" s="22">
        <f t="shared" si="10"/>
        <v>113.7</v>
      </c>
      <c r="AH24" s="22">
        <f t="shared" si="11"/>
        <v>29.005102040816329</v>
      </c>
      <c r="AI24" s="22">
        <f t="shared" si="12"/>
        <v>16.299999999999997</v>
      </c>
      <c r="AJ24" s="112">
        <f t="shared" si="25"/>
        <v>23.65747460087082</v>
      </c>
      <c r="AK24" s="22">
        <f t="shared" si="13"/>
        <v>46.945554634686665</v>
      </c>
      <c r="AL24" s="61">
        <f t="shared" si="14"/>
        <v>0.34721072371688233</v>
      </c>
      <c r="AM24" s="68">
        <f t="shared" si="15"/>
        <v>0.72843301505291214</v>
      </c>
      <c r="AN24" s="26">
        <v>42468</v>
      </c>
      <c r="AO24" s="55">
        <v>55</v>
      </c>
      <c r="AP24" s="22">
        <v>131</v>
      </c>
      <c r="AQ24" s="22">
        <v>95.2</v>
      </c>
      <c r="AR24" s="22">
        <v>166.7</v>
      </c>
      <c r="AS24" s="22">
        <f t="shared" si="16"/>
        <v>71.499999999999986</v>
      </c>
      <c r="AT24" s="22">
        <f t="shared" si="17"/>
        <v>18.239795918367342</v>
      </c>
      <c r="AU24" s="21">
        <v>40405</v>
      </c>
      <c r="AV24" s="55">
        <v>52</v>
      </c>
      <c r="AW24" s="22">
        <v>122.8</v>
      </c>
      <c r="AX24" s="22">
        <v>87.3</v>
      </c>
      <c r="AY24" s="22">
        <v>158.19999999999999</v>
      </c>
      <c r="AZ24" s="22">
        <f t="shared" si="18"/>
        <v>70.899999999999991</v>
      </c>
      <c r="BA24" s="22">
        <f t="shared" si="19"/>
        <v>18.086734693877549</v>
      </c>
      <c r="BB24" s="22">
        <f t="shared" si="20"/>
        <v>8.2000000000000028</v>
      </c>
      <c r="BC24" s="22">
        <f t="shared" si="26"/>
        <v>6.6775244299674297</v>
      </c>
      <c r="BD24" s="29">
        <f t="shared" si="21"/>
        <v>25.686964145854287</v>
      </c>
      <c r="BE24" s="69">
        <f t="shared" si="22"/>
        <v>0.3192280704500236</v>
      </c>
      <c r="BF24" s="70">
        <f t="shared" si="23"/>
        <v>0.74955357250171506</v>
      </c>
    </row>
    <row r="25" spans="1:58" ht="15" thickBot="1" x14ac:dyDescent="0.35">
      <c r="A25" s="72" t="s">
        <v>28</v>
      </c>
      <c r="B25" s="73"/>
      <c r="C25" s="73"/>
      <c r="D25" s="73"/>
      <c r="E25" s="73"/>
      <c r="F25" s="73"/>
      <c r="G25" s="73"/>
      <c r="H25" s="73"/>
      <c r="I25" s="73"/>
      <c r="J25" s="73"/>
      <c r="K25" s="73"/>
      <c r="L25" s="73"/>
      <c r="M25" s="73"/>
      <c r="N25" s="73"/>
      <c r="O25" s="73"/>
      <c r="P25" s="99"/>
      <c r="Q25" s="114"/>
      <c r="R25" s="115"/>
      <c r="S25" s="115"/>
      <c r="T25" s="115"/>
      <c r="U25" s="72"/>
      <c r="V25" s="73"/>
      <c r="W25" s="73"/>
      <c r="X25" s="73"/>
      <c r="Y25" s="73"/>
      <c r="Z25" s="73"/>
      <c r="AA25" s="73"/>
      <c r="AB25" s="73"/>
      <c r="AC25" s="73"/>
      <c r="AD25" s="73"/>
      <c r="AE25" s="73"/>
      <c r="AF25" s="73"/>
      <c r="AG25" s="73"/>
      <c r="AH25" s="73"/>
      <c r="AI25" s="99"/>
      <c r="AJ25" s="114"/>
      <c r="AK25" s="115"/>
      <c r="AL25" s="115"/>
      <c r="AM25" s="116"/>
      <c r="AN25" s="117"/>
      <c r="AO25" s="73"/>
      <c r="AP25" s="73"/>
      <c r="AQ25" s="73"/>
      <c r="AR25" s="73"/>
      <c r="AS25" s="73"/>
      <c r="AT25" s="73"/>
      <c r="AU25" s="73"/>
      <c r="AV25" s="73"/>
      <c r="AW25" s="73"/>
      <c r="AX25" s="73"/>
      <c r="AY25" s="73"/>
      <c r="AZ25" s="73"/>
      <c r="BA25" s="73"/>
      <c r="BB25" s="99"/>
      <c r="BC25" s="99"/>
      <c r="BD25" s="102"/>
      <c r="BE25" s="118"/>
      <c r="BF25" s="119"/>
    </row>
    <row r="26" spans="1:58" x14ac:dyDescent="0.3">
      <c r="A26" s="84"/>
      <c r="B26" s="85"/>
      <c r="C26" s="322" t="s">
        <v>1</v>
      </c>
      <c r="D26" s="322"/>
      <c r="E26" s="322"/>
      <c r="F26" s="322"/>
      <c r="G26" s="322"/>
      <c r="H26" s="322"/>
      <c r="I26" s="322"/>
      <c r="J26" s="322"/>
      <c r="K26" s="322"/>
      <c r="L26" s="322"/>
      <c r="M26" s="322"/>
      <c r="N26" s="322"/>
      <c r="O26" s="322"/>
      <c r="P26" s="322"/>
      <c r="Q26" s="329"/>
      <c r="R26" s="97"/>
      <c r="S26" s="97"/>
      <c r="T26" s="97"/>
      <c r="U26" s="84"/>
      <c r="V26" s="322" t="s">
        <v>2</v>
      </c>
      <c r="W26" s="322"/>
      <c r="X26" s="322"/>
      <c r="Y26" s="322"/>
      <c r="Z26" s="322"/>
      <c r="AA26" s="322"/>
      <c r="AB26" s="322"/>
      <c r="AC26" s="322"/>
      <c r="AD26" s="322"/>
      <c r="AE26" s="322"/>
      <c r="AF26" s="322"/>
      <c r="AG26" s="322"/>
      <c r="AH26" s="322"/>
      <c r="AI26" s="322"/>
      <c r="AJ26" s="322"/>
      <c r="AK26" s="86"/>
      <c r="AL26" s="86"/>
      <c r="AM26" s="87"/>
      <c r="AN26" s="91"/>
      <c r="AO26" s="322" t="s">
        <v>3</v>
      </c>
      <c r="AP26" s="322"/>
      <c r="AQ26" s="322"/>
      <c r="AR26" s="322"/>
      <c r="AS26" s="322"/>
      <c r="AT26" s="322"/>
      <c r="AU26" s="322"/>
      <c r="AV26" s="322"/>
      <c r="AW26" s="322"/>
      <c r="AX26" s="322"/>
      <c r="AY26" s="322"/>
      <c r="AZ26" s="322"/>
      <c r="BA26" s="322"/>
      <c r="BB26" s="322"/>
      <c r="BC26" s="322"/>
      <c r="BD26" s="52"/>
      <c r="BE26" s="120"/>
      <c r="BF26" s="121"/>
    </row>
    <row r="27" spans="1:58" x14ac:dyDescent="0.3">
      <c r="A27" s="15" t="s">
        <v>42</v>
      </c>
      <c r="B27" s="16" t="s">
        <v>5</v>
      </c>
      <c r="C27" s="16" t="s">
        <v>6</v>
      </c>
      <c r="D27" s="16" t="s">
        <v>7</v>
      </c>
      <c r="E27" s="16" t="s">
        <v>8</v>
      </c>
      <c r="F27" s="16" t="s">
        <v>9</v>
      </c>
      <c r="G27" s="16" t="s">
        <v>10</v>
      </c>
      <c r="H27" s="16" t="s">
        <v>11</v>
      </c>
      <c r="I27" s="16" t="s">
        <v>12</v>
      </c>
      <c r="J27" s="16" t="s">
        <v>13</v>
      </c>
      <c r="K27" s="16" t="s">
        <v>14</v>
      </c>
      <c r="L27" s="16" t="s">
        <v>8</v>
      </c>
      <c r="M27" s="16" t="s">
        <v>9</v>
      </c>
      <c r="N27" s="16" t="s">
        <v>10</v>
      </c>
      <c r="O27" s="16" t="s">
        <v>11</v>
      </c>
      <c r="P27" s="16" t="s">
        <v>15</v>
      </c>
      <c r="Q27" s="54" t="s">
        <v>16</v>
      </c>
      <c r="R27" s="122" t="s">
        <v>17</v>
      </c>
      <c r="S27" s="123" t="s">
        <v>18</v>
      </c>
      <c r="T27" s="123" t="s">
        <v>19</v>
      </c>
      <c r="U27" s="15" t="s">
        <v>5</v>
      </c>
      <c r="V27" s="16" t="s">
        <v>6</v>
      </c>
      <c r="W27" s="16" t="s">
        <v>7</v>
      </c>
      <c r="X27" s="16" t="s">
        <v>8</v>
      </c>
      <c r="Y27" s="16" t="s">
        <v>9</v>
      </c>
      <c r="Z27" s="16" t="s">
        <v>10</v>
      </c>
      <c r="AA27" s="16" t="s">
        <v>11</v>
      </c>
      <c r="AB27" s="16" t="s">
        <v>12</v>
      </c>
      <c r="AC27" s="16" t="s">
        <v>13</v>
      </c>
      <c r="AD27" s="16" t="s">
        <v>14</v>
      </c>
      <c r="AE27" s="16" t="s">
        <v>8</v>
      </c>
      <c r="AF27" s="16" t="s">
        <v>9</v>
      </c>
      <c r="AG27" s="16" t="s">
        <v>10</v>
      </c>
      <c r="AH27" s="16" t="s">
        <v>11</v>
      </c>
      <c r="AI27" s="16" t="s">
        <v>15</v>
      </c>
      <c r="AJ27" s="16" t="s">
        <v>16</v>
      </c>
      <c r="AK27" s="111" t="s">
        <v>17</v>
      </c>
      <c r="AL27" s="16" t="s">
        <v>18</v>
      </c>
      <c r="AM27" s="17" t="s">
        <v>19</v>
      </c>
      <c r="AN27" s="18" t="s">
        <v>5</v>
      </c>
      <c r="AO27" s="16" t="s">
        <v>6</v>
      </c>
      <c r="AP27" s="16" t="s">
        <v>7</v>
      </c>
      <c r="AQ27" s="16" t="s">
        <v>8</v>
      </c>
      <c r="AR27" s="16" t="s">
        <v>9</v>
      </c>
      <c r="AS27" s="16" t="s">
        <v>10</v>
      </c>
      <c r="AT27" s="16" t="s">
        <v>11</v>
      </c>
      <c r="AU27" s="16" t="s">
        <v>12</v>
      </c>
      <c r="AV27" s="16" t="s">
        <v>13</v>
      </c>
      <c r="AW27" s="16" t="s">
        <v>14</v>
      </c>
      <c r="AX27" s="16" t="s">
        <v>8</v>
      </c>
      <c r="AY27" s="16" t="s">
        <v>9</v>
      </c>
      <c r="AZ27" s="16" t="s">
        <v>10</v>
      </c>
      <c r="BA27" s="16" t="s">
        <v>11</v>
      </c>
      <c r="BB27" s="16" t="s">
        <v>15</v>
      </c>
      <c r="BC27" s="16" t="s">
        <v>16</v>
      </c>
      <c r="BD27" s="111" t="s">
        <v>17</v>
      </c>
      <c r="BE27" s="64" t="s">
        <v>18</v>
      </c>
      <c r="BF27" s="65" t="s">
        <v>19</v>
      </c>
    </row>
    <row r="28" spans="1:58" x14ac:dyDescent="0.3">
      <c r="A28" s="15"/>
      <c r="B28" s="16" t="s">
        <v>20</v>
      </c>
      <c r="C28" s="55"/>
      <c r="D28" s="55"/>
      <c r="E28" s="55"/>
      <c r="F28" s="55"/>
      <c r="G28" s="55"/>
      <c r="H28" s="55"/>
      <c r="I28" s="16" t="s">
        <v>21</v>
      </c>
      <c r="J28" s="55"/>
      <c r="K28" s="55"/>
      <c r="L28" s="55"/>
      <c r="M28" s="55"/>
      <c r="N28" s="55"/>
      <c r="O28" s="55"/>
      <c r="P28" s="55"/>
      <c r="Q28" s="56"/>
      <c r="R28" s="55"/>
      <c r="S28" s="55"/>
      <c r="T28" s="56"/>
      <c r="U28" s="15" t="s">
        <v>20</v>
      </c>
      <c r="V28" s="55"/>
      <c r="W28" s="55"/>
      <c r="X28" s="55"/>
      <c r="Y28" s="55"/>
      <c r="Z28" s="55"/>
      <c r="AA28" s="55"/>
      <c r="AB28" s="16" t="s">
        <v>21</v>
      </c>
      <c r="AC28" s="55"/>
      <c r="AD28" s="55"/>
      <c r="AE28" s="55"/>
      <c r="AF28" s="55"/>
      <c r="AG28" s="55"/>
      <c r="AH28" s="55"/>
      <c r="AI28" s="55"/>
      <c r="AJ28" s="55"/>
      <c r="AK28" s="55"/>
      <c r="AL28" s="55"/>
      <c r="AM28" s="57"/>
      <c r="AN28" s="18" t="s">
        <v>20</v>
      </c>
      <c r="AO28" s="55"/>
      <c r="AP28" s="55"/>
      <c r="AQ28" s="55"/>
      <c r="AR28" s="55"/>
      <c r="AS28" s="55"/>
      <c r="AT28" s="55"/>
      <c r="AU28" s="16" t="s">
        <v>21</v>
      </c>
      <c r="AV28" s="55"/>
      <c r="AW28" s="55"/>
      <c r="AX28" s="55"/>
      <c r="AY28" s="55"/>
      <c r="AZ28" s="55"/>
      <c r="BA28" s="55"/>
      <c r="BB28" s="55"/>
      <c r="BC28" s="55"/>
      <c r="BD28" s="19"/>
      <c r="BE28" s="69"/>
      <c r="BF28" s="70"/>
    </row>
    <row r="29" spans="1:58" x14ac:dyDescent="0.3">
      <c r="A29" s="15" t="s">
        <v>22</v>
      </c>
      <c r="B29" s="21">
        <v>989233</v>
      </c>
      <c r="C29" s="55">
        <v>126</v>
      </c>
      <c r="D29" s="22">
        <v>12.8</v>
      </c>
      <c r="E29" s="22">
        <v>10.5</v>
      </c>
      <c r="F29" s="22">
        <v>15</v>
      </c>
      <c r="G29" s="22">
        <f>F29-E29</f>
        <v>4.5</v>
      </c>
      <c r="H29" s="22">
        <f>(G29/(2*1.96))</f>
        <v>1.1479591836734695</v>
      </c>
      <c r="I29" s="21">
        <v>988504</v>
      </c>
      <c r="J29" s="55">
        <v>108</v>
      </c>
      <c r="K29" s="22">
        <v>11</v>
      </c>
      <c r="L29" s="22">
        <v>9</v>
      </c>
      <c r="M29" s="22">
        <v>13.1</v>
      </c>
      <c r="N29" s="22">
        <f>M29-L29</f>
        <v>4.0999999999999996</v>
      </c>
      <c r="O29" s="22">
        <f>(N29/(2*1.96))</f>
        <v>1.0459183673469388</v>
      </c>
      <c r="P29" s="22">
        <f>D29-K29</f>
        <v>1.8000000000000007</v>
      </c>
      <c r="Q29" s="112">
        <f>(P29/K29)*100</f>
        <v>16.36363636363637</v>
      </c>
      <c r="R29" s="22">
        <f>SQRT((H29^2)+(O29^2))</f>
        <v>1.5529827811453494</v>
      </c>
      <c r="S29" s="61">
        <f>P29/R29</f>
        <v>1.1590598568468815</v>
      </c>
      <c r="T29" s="62">
        <f>2*(1-_xlfn.NORM.S.DIST(ABS(S29), TRUE))</f>
        <v>0.24643178733523796</v>
      </c>
      <c r="U29" s="63">
        <v>745681</v>
      </c>
      <c r="V29" s="55">
        <v>393</v>
      </c>
      <c r="W29" s="22">
        <v>53.2</v>
      </c>
      <c r="X29" s="22">
        <v>47.9</v>
      </c>
      <c r="Y29" s="22">
        <v>58.5</v>
      </c>
      <c r="Z29" s="22">
        <f>Y29-X29</f>
        <v>10.600000000000001</v>
      </c>
      <c r="AA29" s="22">
        <f>(Z29/(2*1.96))</f>
        <v>2.7040816326530615</v>
      </c>
      <c r="AB29" s="21">
        <v>715382</v>
      </c>
      <c r="AC29" s="55">
        <v>365</v>
      </c>
      <c r="AD29" s="22">
        <v>51.9</v>
      </c>
      <c r="AE29" s="22">
        <v>46.6</v>
      </c>
      <c r="AF29" s="22">
        <v>57.3</v>
      </c>
      <c r="AG29" s="22">
        <f>AF29-AE29</f>
        <v>10.699999999999996</v>
      </c>
      <c r="AH29" s="22">
        <f>(AG29/(2*1.96))</f>
        <v>2.7295918367346927</v>
      </c>
      <c r="AI29" s="22">
        <f>W29-AD29</f>
        <v>1.3000000000000043</v>
      </c>
      <c r="AJ29" s="22">
        <f>(AI29/AD29)*100</f>
        <v>2.5048169556840159</v>
      </c>
      <c r="AK29" s="22">
        <f>SQRT((AA29^2)+(AH29^2))</f>
        <v>3.8422297004760555</v>
      </c>
      <c r="AL29" s="61">
        <f>AI29/AK29</f>
        <v>0.33834520612834085</v>
      </c>
      <c r="AM29" s="68">
        <f>2*(1-_xlfn.NORM.S.DIST(ABS(AL29), TRUE))</f>
        <v>0.73510306077027709</v>
      </c>
      <c r="AN29" s="26">
        <v>300860</v>
      </c>
      <c r="AO29" s="55">
        <v>366</v>
      </c>
      <c r="AP29" s="22">
        <v>140.5</v>
      </c>
      <c r="AQ29" s="22">
        <v>118.5</v>
      </c>
      <c r="AR29" s="22">
        <v>162.6</v>
      </c>
      <c r="AS29" s="22">
        <f>AR29-AQ29</f>
        <v>44.099999999999994</v>
      </c>
      <c r="AT29" s="22">
        <f>(AS29/(2*1.96))</f>
        <v>11.249999999999998</v>
      </c>
      <c r="AU29" s="21">
        <v>266529</v>
      </c>
      <c r="AV29" s="55">
        <v>361</v>
      </c>
      <c r="AW29" s="22">
        <v>181.5</v>
      </c>
      <c r="AX29" s="22">
        <v>153</v>
      </c>
      <c r="AY29" s="22">
        <v>210</v>
      </c>
      <c r="AZ29" s="22">
        <f>AY29-AX29</f>
        <v>57</v>
      </c>
      <c r="BA29" s="22">
        <f>(AZ29/(2*1.96))</f>
        <v>14.540816326530612</v>
      </c>
      <c r="BB29" s="23">
        <f>AP29-AW29</f>
        <v>-41</v>
      </c>
      <c r="BC29" s="23">
        <f>(BB29/AW29)*100</f>
        <v>-22.589531680440771</v>
      </c>
      <c r="BD29" s="29">
        <f>SQRT((AT29^2)+(BA29^2))</f>
        <v>18.384717551322325</v>
      </c>
      <c r="BE29" s="66">
        <f>BB29/BD29</f>
        <v>-2.2301131298615497</v>
      </c>
      <c r="BF29" s="67">
        <f>2*(1-_xlfn.NORM.S.DIST(ABS(BE29), TRUE))</f>
        <v>2.573993337721503E-2</v>
      </c>
    </row>
    <row r="30" spans="1:58" x14ac:dyDescent="0.3">
      <c r="A30" s="15" t="s">
        <v>23</v>
      </c>
      <c r="B30" s="16"/>
      <c r="C30" s="55"/>
      <c r="D30" s="22"/>
      <c r="E30" s="22"/>
      <c r="F30" s="22"/>
      <c r="G30" s="22"/>
      <c r="H30" s="22"/>
      <c r="I30" s="16"/>
      <c r="J30" s="55"/>
      <c r="K30" s="22"/>
      <c r="L30" s="22"/>
      <c r="M30" s="22"/>
      <c r="N30" s="22"/>
      <c r="O30" s="22"/>
      <c r="P30" s="22"/>
      <c r="Q30" s="112"/>
      <c r="R30" s="22"/>
      <c r="S30" s="61"/>
      <c r="T30" s="62"/>
      <c r="U30" s="15"/>
      <c r="V30" s="55"/>
      <c r="W30" s="22"/>
      <c r="X30" s="22"/>
      <c r="Y30" s="22"/>
      <c r="Z30" s="22"/>
      <c r="AA30" s="22"/>
      <c r="AB30" s="55"/>
      <c r="AC30" s="55"/>
      <c r="AD30" s="22"/>
      <c r="AE30" s="22"/>
      <c r="AF30" s="22"/>
      <c r="AG30" s="22"/>
      <c r="AH30" s="22"/>
      <c r="AI30" s="22"/>
      <c r="AJ30" s="22"/>
      <c r="AK30" s="22"/>
      <c r="AL30" s="61"/>
      <c r="AM30" s="68"/>
      <c r="AN30" s="18"/>
      <c r="AO30" s="55"/>
      <c r="AP30" s="22"/>
      <c r="AQ30" s="22"/>
      <c r="AR30" s="22"/>
      <c r="AS30" s="22"/>
      <c r="AT30" s="22"/>
      <c r="AU30" s="16"/>
      <c r="AV30" s="55"/>
      <c r="AW30" s="22"/>
      <c r="AX30" s="22"/>
      <c r="AY30" s="22"/>
      <c r="AZ30" s="22"/>
      <c r="BA30" s="22"/>
      <c r="BB30" s="22"/>
      <c r="BC30" s="22"/>
      <c r="BD30" s="29"/>
      <c r="BE30" s="69"/>
      <c r="BF30" s="70"/>
    </row>
    <row r="31" spans="1:58" x14ac:dyDescent="0.3">
      <c r="A31" s="36" t="s">
        <v>24</v>
      </c>
      <c r="B31" s="21">
        <v>71200</v>
      </c>
      <c r="C31" s="55">
        <v>13</v>
      </c>
      <c r="D31" s="22">
        <v>16.600000000000001</v>
      </c>
      <c r="E31" s="22">
        <v>7.4</v>
      </c>
      <c r="F31" s="22">
        <v>25.7</v>
      </c>
      <c r="G31" s="22">
        <f t="shared" ref="G31:G46" si="28">F31-E31</f>
        <v>18.299999999999997</v>
      </c>
      <c r="H31" s="22">
        <f t="shared" ref="H31:H46" si="29">(G31/(2*1.96))</f>
        <v>4.6683673469387745</v>
      </c>
      <c r="I31" s="21">
        <v>75192</v>
      </c>
      <c r="J31" s="55">
        <v>9</v>
      </c>
      <c r="K31" s="22">
        <v>10.5</v>
      </c>
      <c r="L31" s="22">
        <v>3.5</v>
      </c>
      <c r="M31" s="22">
        <v>17.5</v>
      </c>
      <c r="N31" s="22">
        <f t="shared" ref="N31:N46" si="30">M31-L31</f>
        <v>14</v>
      </c>
      <c r="O31" s="22">
        <f t="shared" ref="O31:O46" si="31">(N31/(2*1.96))</f>
        <v>3.5714285714285716</v>
      </c>
      <c r="P31" s="22">
        <f t="shared" ref="P31:P46" si="32">D31-K31</f>
        <v>6.1000000000000014</v>
      </c>
      <c r="Q31" s="112">
        <f>(P31/K31)*100</f>
        <v>58.095238095238109</v>
      </c>
      <c r="R31" s="22">
        <f t="shared" ref="R31:R46" si="33">SQRT((H31^2)+(O31^2))</f>
        <v>5.8778189600208428</v>
      </c>
      <c r="S31" s="61">
        <f t="shared" ref="S31:S46" si="34">P31/R31</f>
        <v>1.0377999120916053</v>
      </c>
      <c r="T31" s="62">
        <f t="shared" ref="T31:T46" si="35">2*(1-_xlfn.NORM.S.DIST(ABS(S31), TRUE))</f>
        <v>0.29936321777457997</v>
      </c>
      <c r="U31" s="63">
        <v>112609</v>
      </c>
      <c r="V31" s="55">
        <v>66</v>
      </c>
      <c r="W31" s="22">
        <v>57.4</v>
      </c>
      <c r="X31" s="22">
        <v>43.4</v>
      </c>
      <c r="Y31" s="22">
        <v>71.3</v>
      </c>
      <c r="Z31" s="22">
        <f t="shared" ref="Z31:Z46" si="36">Y31-X31</f>
        <v>27.9</v>
      </c>
      <c r="AA31" s="22">
        <f t="shared" ref="AA31:AA46" si="37">(Z31/(2*1.96))</f>
        <v>7.1173469387755102</v>
      </c>
      <c r="AB31" s="21">
        <v>112667</v>
      </c>
      <c r="AC31" s="55">
        <v>77</v>
      </c>
      <c r="AD31" s="22">
        <v>65.599999999999994</v>
      </c>
      <c r="AE31" s="22">
        <v>50.8</v>
      </c>
      <c r="AF31" s="22">
        <v>80.400000000000006</v>
      </c>
      <c r="AG31" s="22">
        <f t="shared" ref="AG31:AG46" si="38">AF31-AE31</f>
        <v>29.600000000000009</v>
      </c>
      <c r="AH31" s="22">
        <f t="shared" ref="AH31:AH46" si="39">(AG31/(2*1.96))</f>
        <v>7.5510204081632679</v>
      </c>
      <c r="AI31" s="22">
        <f t="shared" ref="AI31:AI46" si="40">W31-AD31</f>
        <v>-8.1999999999999957</v>
      </c>
      <c r="AJ31" s="22">
        <f>(AI31/AD31)*100</f>
        <v>-12.499999999999995</v>
      </c>
      <c r="AK31" s="22">
        <f t="shared" ref="AK31:AK46" si="41">SQRT((AA31^2)+(AH31^2))</f>
        <v>10.376634167753785</v>
      </c>
      <c r="AL31" s="61">
        <f t="shared" ref="AL31:AL46" si="42">AI31/AK31</f>
        <v>-0.79023697544259075</v>
      </c>
      <c r="AM31" s="68">
        <f t="shared" ref="AM31:AM46" si="43">2*(1-_xlfn.NORM.S.DIST(ABS(AL31), TRUE))</f>
        <v>0.4293893858325244</v>
      </c>
      <c r="AN31" s="26">
        <v>90759</v>
      </c>
      <c r="AO31" s="55">
        <v>104</v>
      </c>
      <c r="AP31" s="22">
        <v>138.19999999999999</v>
      </c>
      <c r="AQ31" s="22">
        <v>101.2</v>
      </c>
      <c r="AR31" s="22">
        <v>175</v>
      </c>
      <c r="AS31" s="22">
        <f t="shared" ref="AS31:AS46" si="44">AR31-AQ31</f>
        <v>73.8</v>
      </c>
      <c r="AT31" s="22">
        <f t="shared" ref="AT31:AT46" si="45">(AS31/(2*1.96))</f>
        <v>18.826530612244898</v>
      </c>
      <c r="AU31" s="21">
        <v>82937</v>
      </c>
      <c r="AV31" s="55">
        <v>111</v>
      </c>
      <c r="AW31" s="22">
        <v>161.9</v>
      </c>
      <c r="AX31" s="22">
        <v>117.6</v>
      </c>
      <c r="AY31" s="22">
        <v>206.3</v>
      </c>
      <c r="AZ31" s="22">
        <f t="shared" ref="AZ31:AZ46" si="46">AY31-AX31</f>
        <v>88.700000000000017</v>
      </c>
      <c r="BA31" s="22">
        <f t="shared" ref="BA31:BA46" si="47">(AZ31/(2*1.96))</f>
        <v>22.62755102040817</v>
      </c>
      <c r="BB31" s="22">
        <f t="shared" ref="BB31:BB46" si="48">AP31-AW31</f>
        <v>-23.700000000000017</v>
      </c>
      <c r="BC31" s="22">
        <f>(BB31/AW31)*100</f>
        <v>-14.638665843113044</v>
      </c>
      <c r="BD31" s="29">
        <f t="shared" ref="BD31:BD46" si="49">SQRT((AT31^2)+(BA31^2))</f>
        <v>29.435426276426998</v>
      </c>
      <c r="BE31" s="69">
        <f t="shared" ref="BE31:BE46" si="50">BB31/BD31</f>
        <v>-0.8051522603217699</v>
      </c>
      <c r="BF31" s="70">
        <f t="shared" ref="BF31:BF46" si="51">2*(1-_xlfn.NORM.S.DIST(ABS(BE31), TRUE))</f>
        <v>0.42073182137562526</v>
      </c>
    </row>
    <row r="32" spans="1:58" x14ac:dyDescent="0.3">
      <c r="A32" s="36" t="s">
        <v>25</v>
      </c>
      <c r="B32" s="21">
        <v>178461</v>
      </c>
      <c r="C32" s="55">
        <v>31</v>
      </c>
      <c r="D32" s="22">
        <v>15.5</v>
      </c>
      <c r="E32" s="22">
        <v>10</v>
      </c>
      <c r="F32" s="22">
        <v>21.1</v>
      </c>
      <c r="G32" s="22">
        <f t="shared" si="28"/>
        <v>11.100000000000001</v>
      </c>
      <c r="H32" s="22">
        <f t="shared" si="29"/>
        <v>2.831632653061225</v>
      </c>
      <c r="I32" s="21">
        <v>186623</v>
      </c>
      <c r="J32" s="55">
        <v>22</v>
      </c>
      <c r="K32" s="22">
        <v>10.7</v>
      </c>
      <c r="L32" s="22">
        <v>6.2</v>
      </c>
      <c r="M32" s="22">
        <v>15.3</v>
      </c>
      <c r="N32" s="22">
        <f t="shared" si="30"/>
        <v>9.1000000000000014</v>
      </c>
      <c r="O32" s="22">
        <f t="shared" si="31"/>
        <v>2.3214285714285716</v>
      </c>
      <c r="P32" s="22">
        <f t="shared" si="32"/>
        <v>4.8000000000000007</v>
      </c>
      <c r="Q32" s="112">
        <f t="shared" ref="Q32:Q46" si="52">(P32/K32)*100</f>
        <v>44.859813084112162</v>
      </c>
      <c r="R32" s="22">
        <f t="shared" si="33"/>
        <v>3.6615808190080212</v>
      </c>
      <c r="S32" s="61">
        <f t="shared" si="34"/>
        <v>1.3109092048664366</v>
      </c>
      <c r="T32" s="62">
        <f t="shared" si="35"/>
        <v>0.1898884406155541</v>
      </c>
      <c r="U32" s="63">
        <v>193494</v>
      </c>
      <c r="V32" s="55">
        <v>116</v>
      </c>
      <c r="W32" s="22">
        <v>60.1</v>
      </c>
      <c r="X32" s="22">
        <v>49.2</v>
      </c>
      <c r="Y32" s="22">
        <v>71.099999999999994</v>
      </c>
      <c r="Z32" s="22">
        <f t="shared" si="36"/>
        <v>21.899999999999991</v>
      </c>
      <c r="AA32" s="22">
        <f t="shared" si="37"/>
        <v>5.5867346938775491</v>
      </c>
      <c r="AB32" s="21">
        <v>186582</v>
      </c>
      <c r="AC32" s="55">
        <v>98</v>
      </c>
      <c r="AD32" s="22">
        <v>53.3</v>
      </c>
      <c r="AE32" s="22">
        <v>42.8</v>
      </c>
      <c r="AF32" s="22">
        <v>63.9</v>
      </c>
      <c r="AG32" s="22">
        <f t="shared" si="38"/>
        <v>21.1</v>
      </c>
      <c r="AH32" s="22">
        <f t="shared" si="39"/>
        <v>5.3826530612244898</v>
      </c>
      <c r="AI32" s="22">
        <f t="shared" si="40"/>
        <v>6.8000000000000043</v>
      </c>
      <c r="AJ32" s="22">
        <f t="shared" ref="AJ32:AJ35" si="53">(AI32/AD32)*100</f>
        <v>12.7579737335835</v>
      </c>
      <c r="AK32" s="22">
        <f t="shared" si="41"/>
        <v>7.7578707463636212</v>
      </c>
      <c r="AL32" s="61">
        <f t="shared" si="42"/>
        <v>0.87652916919083712</v>
      </c>
      <c r="AM32" s="68">
        <f t="shared" si="43"/>
        <v>0.38074242617914411</v>
      </c>
      <c r="AN32" s="26">
        <v>72497</v>
      </c>
      <c r="AO32" s="55">
        <v>102</v>
      </c>
      <c r="AP32" s="22">
        <v>169.4</v>
      </c>
      <c r="AQ32" s="22">
        <v>118.8</v>
      </c>
      <c r="AR32" s="22">
        <v>220</v>
      </c>
      <c r="AS32" s="22">
        <f t="shared" si="44"/>
        <v>101.2</v>
      </c>
      <c r="AT32" s="22">
        <f t="shared" si="45"/>
        <v>25.816326530612248</v>
      </c>
      <c r="AU32" s="21">
        <v>63651</v>
      </c>
      <c r="AV32" s="55">
        <v>84</v>
      </c>
      <c r="AW32" s="22">
        <v>182.1</v>
      </c>
      <c r="AX32" s="22">
        <v>122</v>
      </c>
      <c r="AY32" s="22">
        <v>242.2</v>
      </c>
      <c r="AZ32" s="22">
        <f t="shared" si="46"/>
        <v>120.19999999999999</v>
      </c>
      <c r="BA32" s="22">
        <f t="shared" si="47"/>
        <v>30.663265306122447</v>
      </c>
      <c r="BB32" s="22">
        <f t="shared" si="48"/>
        <v>-12.699999999999989</v>
      </c>
      <c r="BC32" s="22">
        <f t="shared" ref="BC32:BC35" si="54">(BB32/AW32)*100</f>
        <v>-6.974190005491482</v>
      </c>
      <c r="BD32" s="29">
        <f t="shared" si="49"/>
        <v>40.083893957159979</v>
      </c>
      <c r="BE32" s="69">
        <f t="shared" si="50"/>
        <v>-0.31683548543395579</v>
      </c>
      <c r="BF32" s="70">
        <f t="shared" si="51"/>
        <v>0.75136843681280241</v>
      </c>
    </row>
    <row r="33" spans="1:58" x14ac:dyDescent="0.3">
      <c r="A33" s="36" t="s">
        <v>26</v>
      </c>
      <c r="B33" s="21">
        <v>335107</v>
      </c>
      <c r="C33" s="55">
        <v>51</v>
      </c>
      <c r="D33" s="22">
        <v>15.5</v>
      </c>
      <c r="E33" s="22">
        <v>11.3</v>
      </c>
      <c r="F33" s="22">
        <v>19.8</v>
      </c>
      <c r="G33" s="22">
        <f t="shared" si="28"/>
        <v>8.5</v>
      </c>
      <c r="H33" s="22">
        <f t="shared" si="29"/>
        <v>2.1683673469387754</v>
      </c>
      <c r="I33" s="21">
        <v>332472</v>
      </c>
      <c r="J33" s="55">
        <v>34</v>
      </c>
      <c r="K33" s="22">
        <v>10.8</v>
      </c>
      <c r="L33" s="22">
        <v>7.1</v>
      </c>
      <c r="M33" s="22">
        <v>14.4</v>
      </c>
      <c r="N33" s="22">
        <f t="shared" si="30"/>
        <v>7.3000000000000007</v>
      </c>
      <c r="O33" s="22">
        <f t="shared" si="31"/>
        <v>1.8622448979591839</v>
      </c>
      <c r="P33" s="22">
        <f t="shared" si="32"/>
        <v>4.6999999999999993</v>
      </c>
      <c r="Q33" s="112">
        <f t="shared" si="52"/>
        <v>43.518518518518505</v>
      </c>
      <c r="R33" s="22">
        <f t="shared" si="33"/>
        <v>2.8582814786590411</v>
      </c>
      <c r="S33" s="61">
        <f t="shared" si="34"/>
        <v>1.6443446998106701</v>
      </c>
      <c r="T33" s="62">
        <f t="shared" si="35"/>
        <v>0.10010502099957552</v>
      </c>
      <c r="U33" s="63">
        <v>199052</v>
      </c>
      <c r="V33" s="55">
        <v>105</v>
      </c>
      <c r="W33" s="22">
        <v>54.4</v>
      </c>
      <c r="X33" s="22">
        <v>44</v>
      </c>
      <c r="Y33" s="22">
        <v>64.900000000000006</v>
      </c>
      <c r="Z33" s="22">
        <f t="shared" si="36"/>
        <v>20.900000000000006</v>
      </c>
      <c r="AA33" s="22">
        <f t="shared" si="37"/>
        <v>5.3316326530612264</v>
      </c>
      <c r="AB33" s="21">
        <v>187249</v>
      </c>
      <c r="AC33" s="55">
        <v>80</v>
      </c>
      <c r="AD33" s="22">
        <v>45.2</v>
      </c>
      <c r="AE33" s="22">
        <v>35.200000000000003</v>
      </c>
      <c r="AF33" s="22">
        <v>55.3</v>
      </c>
      <c r="AG33" s="22">
        <f t="shared" si="38"/>
        <v>20.099999999999994</v>
      </c>
      <c r="AH33" s="22">
        <f t="shared" si="39"/>
        <v>5.1275510204081618</v>
      </c>
      <c r="AI33" s="22">
        <f t="shared" si="40"/>
        <v>9.1999999999999957</v>
      </c>
      <c r="AJ33" s="22">
        <f t="shared" si="53"/>
        <v>20.353982300884947</v>
      </c>
      <c r="AK33" s="22">
        <f t="shared" si="41"/>
        <v>7.3971674453183409</v>
      </c>
      <c r="AL33" s="61">
        <f t="shared" si="42"/>
        <v>1.2437193112104912</v>
      </c>
      <c r="AM33" s="68">
        <f t="shared" si="43"/>
        <v>0.21360288611173539</v>
      </c>
      <c r="AN33" s="26">
        <v>53270</v>
      </c>
      <c r="AO33" s="55">
        <v>64</v>
      </c>
      <c r="AP33" s="22">
        <v>115.4</v>
      </c>
      <c r="AQ33" s="22">
        <v>67.2</v>
      </c>
      <c r="AR33" s="22">
        <v>163.5</v>
      </c>
      <c r="AS33" s="22">
        <f t="shared" si="44"/>
        <v>96.3</v>
      </c>
      <c r="AT33" s="22">
        <f t="shared" si="45"/>
        <v>24.566326530612244</v>
      </c>
      <c r="AU33" s="21">
        <v>46019</v>
      </c>
      <c r="AV33" s="55">
        <v>71</v>
      </c>
      <c r="AW33" s="22">
        <v>177.3</v>
      </c>
      <c r="AX33" s="22">
        <v>108.6</v>
      </c>
      <c r="AY33" s="22">
        <v>245.9</v>
      </c>
      <c r="AZ33" s="22">
        <f t="shared" si="46"/>
        <v>137.30000000000001</v>
      </c>
      <c r="BA33" s="22">
        <f t="shared" si="47"/>
        <v>35.025510204081634</v>
      </c>
      <c r="BB33" s="22">
        <f t="shared" si="48"/>
        <v>-61.900000000000006</v>
      </c>
      <c r="BC33" s="22">
        <f t="shared" si="54"/>
        <v>-34.912577552171463</v>
      </c>
      <c r="BD33" s="29">
        <f t="shared" si="49"/>
        <v>42.781897623467913</v>
      </c>
      <c r="BE33" s="69">
        <f t="shared" si="50"/>
        <v>-1.4468736413890371</v>
      </c>
      <c r="BF33" s="70">
        <f t="shared" si="51"/>
        <v>0.14793231676341434</v>
      </c>
    </row>
    <row r="34" spans="1:58" x14ac:dyDescent="0.3">
      <c r="A34" s="36" t="s">
        <v>27</v>
      </c>
      <c r="B34" s="21">
        <v>269770</v>
      </c>
      <c r="C34" s="55">
        <v>20</v>
      </c>
      <c r="D34" s="22">
        <v>7.5</v>
      </c>
      <c r="E34" s="22">
        <v>4.2</v>
      </c>
      <c r="F34" s="22">
        <v>10.8</v>
      </c>
      <c r="G34" s="22">
        <f t="shared" si="28"/>
        <v>6.6000000000000005</v>
      </c>
      <c r="H34" s="22">
        <f t="shared" si="29"/>
        <v>1.6836734693877553</v>
      </c>
      <c r="I34" s="21">
        <v>268341</v>
      </c>
      <c r="J34" s="55">
        <v>32</v>
      </c>
      <c r="K34" s="22">
        <v>12.3</v>
      </c>
      <c r="L34" s="22">
        <v>8</v>
      </c>
      <c r="M34" s="22">
        <v>16.5</v>
      </c>
      <c r="N34" s="22">
        <f t="shared" si="30"/>
        <v>8.5</v>
      </c>
      <c r="O34" s="22">
        <f t="shared" si="31"/>
        <v>2.1683673469387754</v>
      </c>
      <c r="P34" s="22">
        <f t="shared" si="32"/>
        <v>-4.8000000000000007</v>
      </c>
      <c r="Q34" s="112">
        <f t="shared" si="52"/>
        <v>-39.024390243902438</v>
      </c>
      <c r="R34" s="22">
        <f t="shared" si="33"/>
        <v>2.7452820078801565</v>
      </c>
      <c r="S34" s="61">
        <f t="shared" si="34"/>
        <v>-1.748454252139455</v>
      </c>
      <c r="T34" s="62">
        <f t="shared" si="35"/>
        <v>8.0385400663388396E-2</v>
      </c>
      <c r="U34" s="63">
        <v>182824</v>
      </c>
      <c r="V34" s="55">
        <v>81</v>
      </c>
      <c r="W34" s="22">
        <v>45.2</v>
      </c>
      <c r="X34" s="22">
        <v>35.4</v>
      </c>
      <c r="Y34" s="22">
        <v>55.1</v>
      </c>
      <c r="Z34" s="22">
        <f t="shared" si="36"/>
        <v>19.700000000000003</v>
      </c>
      <c r="AA34" s="22">
        <f t="shared" si="37"/>
        <v>5.0255102040816331</v>
      </c>
      <c r="AB34" s="21">
        <v>174581</v>
      </c>
      <c r="AC34" s="55">
        <v>81</v>
      </c>
      <c r="AD34" s="22">
        <v>47.6</v>
      </c>
      <c r="AE34" s="22">
        <v>37.200000000000003</v>
      </c>
      <c r="AF34" s="22">
        <v>58</v>
      </c>
      <c r="AG34" s="22">
        <f t="shared" si="38"/>
        <v>20.799999999999997</v>
      </c>
      <c r="AH34" s="22">
        <f t="shared" si="39"/>
        <v>5.3061224489795915</v>
      </c>
      <c r="AI34" s="22">
        <f t="shared" si="40"/>
        <v>-2.3999999999999986</v>
      </c>
      <c r="AJ34" s="22">
        <f t="shared" si="53"/>
        <v>-5.0420168067226854</v>
      </c>
      <c r="AK34" s="22">
        <f t="shared" si="41"/>
        <v>7.3082616438448476</v>
      </c>
      <c r="AL34" s="61">
        <f t="shared" si="42"/>
        <v>-0.32839546761729893</v>
      </c>
      <c r="AM34" s="68">
        <f t="shared" si="43"/>
        <v>0.74261266947112725</v>
      </c>
      <c r="AN34" s="26">
        <v>58021</v>
      </c>
      <c r="AO34" s="55">
        <v>65</v>
      </c>
      <c r="AP34" s="22">
        <v>124.6</v>
      </c>
      <c r="AQ34" s="22">
        <v>72.099999999999994</v>
      </c>
      <c r="AR34" s="22">
        <v>177.1</v>
      </c>
      <c r="AS34" s="22">
        <f t="shared" si="44"/>
        <v>105</v>
      </c>
      <c r="AT34" s="22">
        <f t="shared" si="45"/>
        <v>26.785714285714285</v>
      </c>
      <c r="AU34" s="21">
        <v>50193</v>
      </c>
      <c r="AV34" s="55">
        <v>68</v>
      </c>
      <c r="AW34" s="22">
        <v>232</v>
      </c>
      <c r="AX34" s="22">
        <v>147.5</v>
      </c>
      <c r="AY34" s="22">
        <v>316.60000000000002</v>
      </c>
      <c r="AZ34" s="22">
        <f t="shared" si="46"/>
        <v>169.10000000000002</v>
      </c>
      <c r="BA34" s="22">
        <f t="shared" si="47"/>
        <v>43.137755102040821</v>
      </c>
      <c r="BB34" s="23">
        <f t="shared" si="48"/>
        <v>-107.4</v>
      </c>
      <c r="BC34" s="23">
        <f t="shared" si="54"/>
        <v>-46.293103448275865</v>
      </c>
      <c r="BD34" s="29">
        <f t="shared" si="49"/>
        <v>50.777361146869062</v>
      </c>
      <c r="BE34" s="66">
        <f t="shared" si="50"/>
        <v>-2.1151158227650888</v>
      </c>
      <c r="BF34" s="67">
        <f t="shared" si="51"/>
        <v>3.4420076969952529E-2</v>
      </c>
    </row>
    <row r="35" spans="1:58" x14ac:dyDescent="0.3">
      <c r="A35" s="36" t="s">
        <v>28</v>
      </c>
      <c r="B35" s="21">
        <v>134695</v>
      </c>
      <c r="C35" s="55">
        <v>11</v>
      </c>
      <c r="D35" s="22">
        <v>9.3000000000000007</v>
      </c>
      <c r="E35" s="22">
        <v>3.7</v>
      </c>
      <c r="F35" s="22">
        <v>14.8</v>
      </c>
      <c r="G35" s="22">
        <f t="shared" si="28"/>
        <v>11.100000000000001</v>
      </c>
      <c r="H35" s="22">
        <f t="shared" si="29"/>
        <v>2.831632653061225</v>
      </c>
      <c r="I35" s="21">
        <v>125875</v>
      </c>
      <c r="J35" s="55">
        <v>11</v>
      </c>
      <c r="K35" s="22">
        <v>9.1999999999999993</v>
      </c>
      <c r="L35" s="22">
        <v>3.7</v>
      </c>
      <c r="M35" s="22">
        <v>14.8</v>
      </c>
      <c r="N35" s="22">
        <f t="shared" si="30"/>
        <v>11.100000000000001</v>
      </c>
      <c r="O35" s="22">
        <f t="shared" si="31"/>
        <v>2.831632653061225</v>
      </c>
      <c r="P35" s="22">
        <f t="shared" si="32"/>
        <v>0.10000000000000142</v>
      </c>
      <c r="Q35" s="112">
        <f t="shared" si="52"/>
        <v>1.0869565217391459</v>
      </c>
      <c r="R35" s="22">
        <f t="shared" si="33"/>
        <v>4.0045333016176929</v>
      </c>
      <c r="S35" s="61">
        <f t="shared" si="34"/>
        <v>2.497169893920095E-2</v>
      </c>
      <c r="T35" s="62">
        <f t="shared" si="35"/>
        <v>0.98007753754151894</v>
      </c>
      <c r="U35" s="63">
        <v>57699</v>
      </c>
      <c r="V35" s="55">
        <v>25</v>
      </c>
      <c r="W35" s="22">
        <v>44.9</v>
      </c>
      <c r="X35" s="22">
        <v>27.2</v>
      </c>
      <c r="Y35" s="22">
        <v>62.5</v>
      </c>
      <c r="Z35" s="22">
        <f t="shared" si="36"/>
        <v>35.299999999999997</v>
      </c>
      <c r="AA35" s="22">
        <f t="shared" si="37"/>
        <v>9.0051020408163254</v>
      </c>
      <c r="AB35" s="21">
        <v>54301</v>
      </c>
      <c r="AC35" s="55">
        <v>29</v>
      </c>
      <c r="AD35" s="22">
        <v>56.4</v>
      </c>
      <c r="AE35" s="22">
        <v>35.799999999999997</v>
      </c>
      <c r="AF35" s="22">
        <v>76.900000000000006</v>
      </c>
      <c r="AG35" s="22">
        <f t="shared" si="38"/>
        <v>41.100000000000009</v>
      </c>
      <c r="AH35" s="22">
        <f t="shared" si="39"/>
        <v>10.484693877551022</v>
      </c>
      <c r="AI35" s="22">
        <f t="shared" si="40"/>
        <v>-11.5</v>
      </c>
      <c r="AJ35" s="22">
        <f t="shared" si="53"/>
        <v>-20.390070921985817</v>
      </c>
      <c r="AK35" s="22">
        <f t="shared" si="41"/>
        <v>13.821022699911545</v>
      </c>
      <c r="AL35" s="61">
        <f t="shared" si="42"/>
        <v>-0.8320657775978908</v>
      </c>
      <c r="AM35" s="68">
        <f t="shared" si="43"/>
        <v>0.40537181735375505</v>
      </c>
      <c r="AN35" s="26">
        <v>26313</v>
      </c>
      <c r="AO35" s="55">
        <v>31</v>
      </c>
      <c r="AP35" s="22">
        <v>144.9</v>
      </c>
      <c r="AQ35" s="22">
        <v>72.599999999999994</v>
      </c>
      <c r="AR35" s="22">
        <v>217.3</v>
      </c>
      <c r="AS35" s="22">
        <f t="shared" si="44"/>
        <v>144.70000000000002</v>
      </c>
      <c r="AT35" s="22">
        <f t="shared" si="45"/>
        <v>36.913265306122454</v>
      </c>
      <c r="AU35" s="21">
        <v>23728</v>
      </c>
      <c r="AV35" s="55">
        <v>27</v>
      </c>
      <c r="AW35" s="22">
        <v>181.8</v>
      </c>
      <c r="AX35" s="22">
        <v>89.3</v>
      </c>
      <c r="AY35" s="22">
        <v>274.3</v>
      </c>
      <c r="AZ35" s="22">
        <f t="shared" si="46"/>
        <v>185</v>
      </c>
      <c r="BA35" s="22">
        <f t="shared" si="47"/>
        <v>47.193877551020407</v>
      </c>
      <c r="BB35" s="22">
        <f t="shared" si="48"/>
        <v>-36.900000000000006</v>
      </c>
      <c r="BC35" s="22">
        <f t="shared" si="54"/>
        <v>-20.297029702970299</v>
      </c>
      <c r="BD35" s="29">
        <f t="shared" si="49"/>
        <v>59.91536725966796</v>
      </c>
      <c r="BE35" s="69">
        <f t="shared" si="50"/>
        <v>-0.61586871094486717</v>
      </c>
      <c r="BF35" s="70">
        <f t="shared" si="51"/>
        <v>0.53798117373596188</v>
      </c>
    </row>
    <row r="36" spans="1:58" x14ac:dyDescent="0.3">
      <c r="A36" s="15" t="s">
        <v>46</v>
      </c>
      <c r="B36" s="16"/>
      <c r="C36" s="55"/>
      <c r="D36" s="22"/>
      <c r="E36" s="22"/>
      <c r="F36" s="22"/>
      <c r="G36" s="22"/>
      <c r="H36" s="22"/>
      <c r="I36" s="16"/>
      <c r="J36" s="55"/>
      <c r="K36" s="22"/>
      <c r="L36" s="22"/>
      <c r="M36" s="22"/>
      <c r="N36" s="22"/>
      <c r="O36" s="22"/>
      <c r="P36" s="22"/>
      <c r="Q36" s="112"/>
      <c r="R36" s="22"/>
      <c r="S36" s="61"/>
      <c r="T36" s="62"/>
      <c r="U36" s="15"/>
      <c r="V36" s="55"/>
      <c r="W36" s="22"/>
      <c r="X36" s="22"/>
      <c r="Y36" s="22"/>
      <c r="Z36" s="22"/>
      <c r="AA36" s="22"/>
      <c r="AB36" s="55"/>
      <c r="AC36" s="55"/>
      <c r="AD36" s="22"/>
      <c r="AE36" s="22"/>
      <c r="AF36" s="22"/>
      <c r="AG36" s="22"/>
      <c r="AH36" s="22"/>
      <c r="AI36" s="22"/>
      <c r="AJ36" s="22"/>
      <c r="AK36" s="22"/>
      <c r="AL36" s="61"/>
      <c r="AM36" s="68"/>
      <c r="AN36" s="18"/>
      <c r="AO36" s="55"/>
      <c r="AP36" s="22"/>
      <c r="AQ36" s="22"/>
      <c r="AR36" s="22"/>
      <c r="AS36" s="22"/>
      <c r="AT36" s="22"/>
      <c r="AU36" s="16"/>
      <c r="AV36" s="55"/>
      <c r="AW36" s="22"/>
      <c r="AX36" s="22"/>
      <c r="AY36" s="22"/>
      <c r="AZ36" s="22"/>
      <c r="BA36" s="22"/>
      <c r="BB36" s="22"/>
      <c r="BC36" s="22"/>
      <c r="BD36" s="29"/>
      <c r="BE36" s="69"/>
      <c r="BF36" s="70"/>
    </row>
    <row r="37" spans="1:58" x14ac:dyDescent="0.3">
      <c r="A37" s="36" t="s">
        <v>30</v>
      </c>
      <c r="B37" s="21">
        <v>34569</v>
      </c>
      <c r="C37" s="55"/>
      <c r="D37" s="22">
        <v>11.6</v>
      </c>
      <c r="E37" s="22">
        <v>0.2</v>
      </c>
      <c r="F37" s="22">
        <v>23.1</v>
      </c>
      <c r="G37" s="22">
        <f t="shared" si="28"/>
        <v>22.900000000000002</v>
      </c>
      <c r="H37" s="22">
        <f t="shared" si="29"/>
        <v>5.841836734693878</v>
      </c>
      <c r="I37" s="21">
        <v>34702</v>
      </c>
      <c r="J37" s="55"/>
      <c r="K37" s="22">
        <v>8.4</v>
      </c>
      <c r="L37" s="22">
        <v>0</v>
      </c>
      <c r="M37" s="22">
        <v>18.100000000000001</v>
      </c>
      <c r="N37" s="22">
        <f t="shared" si="30"/>
        <v>18.100000000000001</v>
      </c>
      <c r="O37" s="22">
        <f t="shared" si="31"/>
        <v>4.6173469387755111</v>
      </c>
      <c r="P37" s="22">
        <f t="shared" si="32"/>
        <v>3.1999999999999993</v>
      </c>
      <c r="Q37" s="112">
        <f t="shared" si="52"/>
        <v>38.095238095238088</v>
      </c>
      <c r="R37" s="22">
        <f t="shared" si="33"/>
        <v>7.446270824233995</v>
      </c>
      <c r="S37" s="61">
        <f t="shared" si="34"/>
        <v>0.42974531487433326</v>
      </c>
      <c r="T37" s="62">
        <f t="shared" si="35"/>
        <v>0.66738091622192375</v>
      </c>
      <c r="U37" s="63">
        <v>12093</v>
      </c>
      <c r="V37" s="55">
        <v>7</v>
      </c>
      <c r="W37" s="22">
        <v>84.3</v>
      </c>
      <c r="X37" s="22">
        <v>12.6</v>
      </c>
      <c r="Y37" s="22">
        <v>156</v>
      </c>
      <c r="Z37" s="22">
        <f t="shared" si="36"/>
        <v>143.4</v>
      </c>
      <c r="AA37" s="22">
        <f t="shared" si="37"/>
        <v>36.581632653061227</v>
      </c>
      <c r="AB37" s="21">
        <v>10827</v>
      </c>
      <c r="AC37" s="55"/>
      <c r="AD37" s="22">
        <v>10.8</v>
      </c>
      <c r="AE37" s="22">
        <v>0</v>
      </c>
      <c r="AF37" s="22">
        <v>25.8</v>
      </c>
      <c r="AG37" s="22">
        <f t="shared" si="38"/>
        <v>25.8</v>
      </c>
      <c r="AH37" s="22">
        <f t="shared" si="39"/>
        <v>6.5816326530612246</v>
      </c>
      <c r="AI37" s="23">
        <f t="shared" si="40"/>
        <v>73.5</v>
      </c>
      <c r="AJ37" s="23">
        <f>(AI37/AD37)*100</f>
        <v>680.55555555555554</v>
      </c>
      <c r="AK37" s="22">
        <f t="shared" si="41"/>
        <v>37.168988901278404</v>
      </c>
      <c r="AL37" s="64">
        <f t="shared" si="42"/>
        <v>1.9774549206925565</v>
      </c>
      <c r="AM37" s="65">
        <f t="shared" si="43"/>
        <v>4.7990231254927185E-2</v>
      </c>
      <c r="AN37" s="26">
        <v>1893</v>
      </c>
      <c r="AO37" s="55"/>
      <c r="AP37" s="22">
        <v>177.3</v>
      </c>
      <c r="AQ37" s="22">
        <v>0</v>
      </c>
      <c r="AR37" s="22">
        <v>524.29999999999995</v>
      </c>
      <c r="AS37" s="22">
        <f t="shared" si="44"/>
        <v>524.29999999999995</v>
      </c>
      <c r="AT37" s="22">
        <f t="shared" si="45"/>
        <v>133.75</v>
      </c>
      <c r="AU37" s="21">
        <v>1746</v>
      </c>
      <c r="AV37" s="55"/>
      <c r="AW37" s="22">
        <v>0</v>
      </c>
      <c r="AX37" s="22">
        <v>0</v>
      </c>
      <c r="AY37" s="22">
        <v>0</v>
      </c>
      <c r="AZ37" s="22">
        <f t="shared" si="46"/>
        <v>0</v>
      </c>
      <c r="BA37" s="22">
        <f t="shared" si="47"/>
        <v>0</v>
      </c>
      <c r="BB37" s="22">
        <f t="shared" si="48"/>
        <v>177.3</v>
      </c>
      <c r="BC37" s="22" t="e">
        <f>(BB37/AW37)*100</f>
        <v>#DIV/0!</v>
      </c>
      <c r="BD37" s="29">
        <f t="shared" si="49"/>
        <v>133.75</v>
      </c>
      <c r="BE37" s="69">
        <f t="shared" si="50"/>
        <v>1.3256074766355141</v>
      </c>
      <c r="BF37" s="70">
        <f t="shared" si="51"/>
        <v>0.18496974841467395</v>
      </c>
    </row>
    <row r="38" spans="1:58" x14ac:dyDescent="0.3">
      <c r="A38" s="36" t="s">
        <v>31</v>
      </c>
      <c r="B38" s="21">
        <v>184845</v>
      </c>
      <c r="C38" s="55">
        <v>32</v>
      </c>
      <c r="D38" s="22">
        <v>17.100000000000001</v>
      </c>
      <c r="E38" s="22">
        <v>11.2</v>
      </c>
      <c r="F38" s="22">
        <v>23</v>
      </c>
      <c r="G38" s="22">
        <f t="shared" si="28"/>
        <v>11.8</v>
      </c>
      <c r="H38" s="22">
        <f t="shared" si="29"/>
        <v>3.0102040816326534</v>
      </c>
      <c r="I38" s="21">
        <v>189048</v>
      </c>
      <c r="J38" s="55">
        <v>28</v>
      </c>
      <c r="K38" s="22">
        <v>14.3</v>
      </c>
      <c r="L38" s="22">
        <v>9</v>
      </c>
      <c r="M38" s="22">
        <v>19.5</v>
      </c>
      <c r="N38" s="22">
        <f t="shared" si="30"/>
        <v>10.5</v>
      </c>
      <c r="O38" s="22">
        <f t="shared" si="31"/>
        <v>2.6785714285714288</v>
      </c>
      <c r="P38" s="22">
        <f t="shared" si="32"/>
        <v>2.8000000000000007</v>
      </c>
      <c r="Q38" s="112">
        <f t="shared" si="52"/>
        <v>19.580419580419584</v>
      </c>
      <c r="R38" s="22">
        <f t="shared" si="33"/>
        <v>4.0294011355333028</v>
      </c>
      <c r="S38" s="61">
        <f t="shared" si="34"/>
        <v>0.69489234400322686</v>
      </c>
      <c r="T38" s="62">
        <f t="shared" si="35"/>
        <v>0.48712277098146251</v>
      </c>
      <c r="U38" s="63">
        <v>172447</v>
      </c>
      <c r="V38" s="55">
        <v>87</v>
      </c>
      <c r="W38" s="22">
        <v>51.2</v>
      </c>
      <c r="X38" s="22">
        <v>40.5</v>
      </c>
      <c r="Y38" s="22">
        <v>62</v>
      </c>
      <c r="Z38" s="22">
        <f t="shared" si="36"/>
        <v>21.5</v>
      </c>
      <c r="AA38" s="22">
        <f t="shared" si="37"/>
        <v>5.4846938775510203</v>
      </c>
      <c r="AB38" s="21">
        <v>167441</v>
      </c>
      <c r="AC38" s="55">
        <v>100</v>
      </c>
      <c r="AD38" s="22">
        <v>60.5</v>
      </c>
      <c r="AE38" s="22">
        <v>48.6</v>
      </c>
      <c r="AF38" s="22">
        <v>72.400000000000006</v>
      </c>
      <c r="AG38" s="22">
        <f t="shared" si="38"/>
        <v>23.800000000000004</v>
      </c>
      <c r="AH38" s="22">
        <f t="shared" si="39"/>
        <v>6.071428571428573</v>
      </c>
      <c r="AI38" s="22">
        <f t="shared" si="40"/>
        <v>-9.2999999999999972</v>
      </c>
      <c r="AJ38" s="22">
        <f t="shared" ref="AJ38:AJ46" si="55">(AI38/AD38)*100</f>
        <v>-15.371900826446277</v>
      </c>
      <c r="AK38" s="22">
        <f t="shared" si="41"/>
        <v>8.1819381462099088</v>
      </c>
      <c r="AL38" s="61">
        <f t="shared" si="42"/>
        <v>-1.1366500007468285</v>
      </c>
      <c r="AM38" s="68">
        <f t="shared" si="43"/>
        <v>0.25568462880139542</v>
      </c>
      <c r="AN38" s="26">
        <v>105084</v>
      </c>
      <c r="AO38" s="55">
        <v>132</v>
      </c>
      <c r="AP38" s="22">
        <v>151.80000000000001</v>
      </c>
      <c r="AQ38" s="22">
        <v>114.9</v>
      </c>
      <c r="AR38" s="22">
        <v>188.7</v>
      </c>
      <c r="AS38" s="22">
        <f t="shared" si="44"/>
        <v>73.799999999999983</v>
      </c>
      <c r="AT38" s="22">
        <f t="shared" si="45"/>
        <v>18.826530612244895</v>
      </c>
      <c r="AU38" s="21">
        <v>95865</v>
      </c>
      <c r="AV38" s="55">
        <v>137</v>
      </c>
      <c r="AW38" s="22">
        <v>182.2</v>
      </c>
      <c r="AX38" s="22">
        <v>137</v>
      </c>
      <c r="AY38" s="22">
        <v>227.5</v>
      </c>
      <c r="AZ38" s="22">
        <f t="shared" si="46"/>
        <v>90.5</v>
      </c>
      <c r="BA38" s="22">
        <f t="shared" si="47"/>
        <v>23.086734693877553</v>
      </c>
      <c r="BB38" s="22">
        <f t="shared" si="48"/>
        <v>-30.399999999999977</v>
      </c>
      <c r="BC38" s="22">
        <f t="shared" ref="BC38:BC41" si="56">(BB38/AW38)*100</f>
        <v>-16.684961580680561</v>
      </c>
      <c r="BD38" s="29">
        <f t="shared" si="49"/>
        <v>29.789856893232695</v>
      </c>
      <c r="BE38" s="69">
        <f t="shared" si="50"/>
        <v>-1.0204815722664948</v>
      </c>
      <c r="BF38" s="70">
        <f t="shared" si="51"/>
        <v>0.30750012449550979</v>
      </c>
    </row>
    <row r="39" spans="1:58" x14ac:dyDescent="0.3">
      <c r="A39" s="36" t="s">
        <v>32</v>
      </c>
      <c r="B39" s="21">
        <v>211387</v>
      </c>
      <c r="C39" s="55">
        <v>24</v>
      </c>
      <c r="D39" s="22">
        <v>11.3</v>
      </c>
      <c r="E39" s="22">
        <v>6.8</v>
      </c>
      <c r="F39" s="22">
        <v>15.8</v>
      </c>
      <c r="G39" s="22">
        <f t="shared" si="28"/>
        <v>9</v>
      </c>
      <c r="H39" s="22">
        <f t="shared" si="29"/>
        <v>2.295918367346939</v>
      </c>
      <c r="I39" s="21">
        <v>213832</v>
      </c>
      <c r="J39" s="55">
        <v>24</v>
      </c>
      <c r="K39" s="22">
        <v>11.2</v>
      </c>
      <c r="L39" s="22">
        <v>6.7</v>
      </c>
      <c r="M39" s="22">
        <v>15.7</v>
      </c>
      <c r="N39" s="22">
        <f t="shared" si="30"/>
        <v>9</v>
      </c>
      <c r="O39" s="22">
        <f t="shared" si="31"/>
        <v>2.295918367346939</v>
      </c>
      <c r="P39" s="22">
        <f t="shared" si="32"/>
        <v>0.10000000000000142</v>
      </c>
      <c r="Q39" s="112">
        <f t="shared" si="52"/>
        <v>0.89285714285715567</v>
      </c>
      <c r="R39" s="22">
        <f t="shared" si="33"/>
        <v>3.2469188932035347</v>
      </c>
      <c r="S39" s="61">
        <f t="shared" si="34"/>
        <v>3.0798428691681173E-2</v>
      </c>
      <c r="T39" s="62">
        <f t="shared" si="35"/>
        <v>0.97543029354934752</v>
      </c>
      <c r="U39" s="63">
        <v>306549</v>
      </c>
      <c r="V39" s="55">
        <v>189</v>
      </c>
      <c r="W39" s="22">
        <v>58.6</v>
      </c>
      <c r="X39" s="22">
        <v>50</v>
      </c>
      <c r="Y39" s="22">
        <v>67.099999999999994</v>
      </c>
      <c r="Z39" s="22">
        <f t="shared" si="36"/>
        <v>17.099999999999994</v>
      </c>
      <c r="AA39" s="22">
        <f t="shared" si="37"/>
        <v>4.3622448979591821</v>
      </c>
      <c r="AB39" s="21">
        <v>308566</v>
      </c>
      <c r="AC39" s="55">
        <v>169</v>
      </c>
      <c r="AD39" s="22">
        <v>50.7</v>
      </c>
      <c r="AE39" s="22">
        <v>42.9</v>
      </c>
      <c r="AF39" s="22">
        <v>58.4</v>
      </c>
      <c r="AG39" s="22">
        <f t="shared" si="38"/>
        <v>15.5</v>
      </c>
      <c r="AH39" s="22">
        <f t="shared" si="39"/>
        <v>3.9540816326530615</v>
      </c>
      <c r="AI39" s="22">
        <f t="shared" si="40"/>
        <v>7.8999999999999986</v>
      </c>
      <c r="AJ39" s="22">
        <f t="shared" si="55"/>
        <v>15.581854043392502</v>
      </c>
      <c r="AK39" s="22">
        <f t="shared" si="41"/>
        <v>5.8876092013189201</v>
      </c>
      <c r="AL39" s="61">
        <f t="shared" si="42"/>
        <v>1.3418010146173205</v>
      </c>
      <c r="AM39" s="68">
        <f t="shared" si="43"/>
        <v>0.17966052316055348</v>
      </c>
      <c r="AN39" s="26">
        <v>142350</v>
      </c>
      <c r="AO39" s="55">
        <v>168</v>
      </c>
      <c r="AP39" s="22">
        <v>129.6</v>
      </c>
      <c r="AQ39" s="22">
        <v>97.9</v>
      </c>
      <c r="AR39" s="22">
        <v>161.4</v>
      </c>
      <c r="AS39" s="22">
        <f t="shared" si="44"/>
        <v>63.5</v>
      </c>
      <c r="AT39" s="22">
        <f t="shared" si="45"/>
        <v>16.198979591836736</v>
      </c>
      <c r="AU39" s="21">
        <v>124351</v>
      </c>
      <c r="AV39" s="55">
        <v>153</v>
      </c>
      <c r="AW39" s="22">
        <v>154.19999999999999</v>
      </c>
      <c r="AX39" s="22">
        <v>114.6</v>
      </c>
      <c r="AY39" s="22">
        <v>193.8</v>
      </c>
      <c r="AZ39" s="22">
        <f t="shared" si="46"/>
        <v>79.200000000000017</v>
      </c>
      <c r="BA39" s="22">
        <f t="shared" si="47"/>
        <v>20.204081632653065</v>
      </c>
      <c r="BB39" s="22">
        <f t="shared" si="48"/>
        <v>-24.599999999999994</v>
      </c>
      <c r="BC39" s="22">
        <f t="shared" si="56"/>
        <v>-15.953307392996107</v>
      </c>
      <c r="BD39" s="29">
        <f t="shared" si="49"/>
        <v>25.89617451353871</v>
      </c>
      <c r="BE39" s="69">
        <f t="shared" si="50"/>
        <v>-0.94994725908797584</v>
      </c>
      <c r="BF39" s="70">
        <f t="shared" si="51"/>
        <v>0.3421390519010119</v>
      </c>
    </row>
    <row r="40" spans="1:58" x14ac:dyDescent="0.3">
      <c r="A40" s="36" t="s">
        <v>33</v>
      </c>
      <c r="B40" s="21">
        <v>527829</v>
      </c>
      <c r="C40" s="55">
        <v>65</v>
      </c>
      <c r="D40" s="22">
        <v>12.4</v>
      </c>
      <c r="E40" s="22">
        <v>9.4</v>
      </c>
      <c r="F40" s="22">
        <v>15.4</v>
      </c>
      <c r="G40" s="22">
        <f t="shared" si="28"/>
        <v>6</v>
      </c>
      <c r="H40" s="22">
        <f t="shared" si="29"/>
        <v>1.5306122448979591</v>
      </c>
      <c r="I40" s="21">
        <v>527458</v>
      </c>
      <c r="J40" s="55">
        <v>50</v>
      </c>
      <c r="K40" s="22">
        <v>9.6</v>
      </c>
      <c r="L40" s="22">
        <v>6.9</v>
      </c>
      <c r="M40" s="22">
        <v>12.3</v>
      </c>
      <c r="N40" s="22">
        <f t="shared" si="30"/>
        <v>5.4</v>
      </c>
      <c r="O40" s="22">
        <f t="shared" si="31"/>
        <v>1.3775510204081634</v>
      </c>
      <c r="P40" s="22">
        <f t="shared" si="32"/>
        <v>2.8000000000000007</v>
      </c>
      <c r="Q40" s="112">
        <f t="shared" si="52"/>
        <v>29.166666666666675</v>
      </c>
      <c r="R40" s="22">
        <f t="shared" si="33"/>
        <v>2.0592281704704658</v>
      </c>
      <c r="S40" s="61">
        <f t="shared" si="34"/>
        <v>1.3597327582014833</v>
      </c>
      <c r="T40" s="62">
        <f t="shared" si="35"/>
        <v>0.17391450781829398</v>
      </c>
      <c r="U40" s="63">
        <v>246942</v>
      </c>
      <c r="V40" s="55">
        <v>105</v>
      </c>
      <c r="W40" s="22">
        <v>46.8</v>
      </c>
      <c r="X40" s="22">
        <v>37.5</v>
      </c>
      <c r="Y40" s="22">
        <v>56.2</v>
      </c>
      <c r="Z40" s="22">
        <f t="shared" si="36"/>
        <v>18.700000000000003</v>
      </c>
      <c r="AA40" s="22">
        <f t="shared" si="37"/>
        <v>4.7704081632653068</v>
      </c>
      <c r="AB40" s="21">
        <v>222893</v>
      </c>
      <c r="AC40" s="55">
        <v>92</v>
      </c>
      <c r="AD40" s="22">
        <v>47</v>
      </c>
      <c r="AE40" s="22">
        <v>36.9</v>
      </c>
      <c r="AF40" s="22">
        <v>57</v>
      </c>
      <c r="AG40" s="22">
        <f t="shared" si="38"/>
        <v>20.100000000000001</v>
      </c>
      <c r="AH40" s="22">
        <f t="shared" si="39"/>
        <v>5.1275510204081636</v>
      </c>
      <c r="AI40" s="22">
        <f t="shared" si="40"/>
        <v>-0.20000000000000284</v>
      </c>
      <c r="AJ40" s="22">
        <f t="shared" si="55"/>
        <v>-0.42553191489362308</v>
      </c>
      <c r="AK40" s="22">
        <f t="shared" si="41"/>
        <v>7.0034686770940207</v>
      </c>
      <c r="AL40" s="61">
        <f t="shared" si="42"/>
        <v>-2.8557277717845053E-2</v>
      </c>
      <c r="AM40" s="68">
        <f t="shared" si="43"/>
        <v>0.97721768561744815</v>
      </c>
      <c r="AN40" s="26">
        <v>50351</v>
      </c>
      <c r="AO40" s="55">
        <v>62</v>
      </c>
      <c r="AP40" s="22">
        <v>142.4</v>
      </c>
      <c r="AQ40" s="22">
        <v>86.9</v>
      </c>
      <c r="AR40" s="22">
        <v>197.9</v>
      </c>
      <c r="AS40" s="22">
        <f t="shared" si="44"/>
        <v>111</v>
      </c>
      <c r="AT40" s="22">
        <f t="shared" si="45"/>
        <v>28.316326530612244</v>
      </c>
      <c r="AU40" s="21">
        <v>43802</v>
      </c>
      <c r="AV40" s="55">
        <v>69</v>
      </c>
      <c r="AW40" s="22">
        <v>254.4</v>
      </c>
      <c r="AX40" s="22">
        <v>169.1</v>
      </c>
      <c r="AY40" s="22">
        <v>339.8</v>
      </c>
      <c r="AZ40" s="22">
        <f t="shared" si="46"/>
        <v>170.70000000000002</v>
      </c>
      <c r="BA40" s="22">
        <f t="shared" si="47"/>
        <v>43.545918367346943</v>
      </c>
      <c r="BB40" s="23">
        <f t="shared" si="48"/>
        <v>-112</v>
      </c>
      <c r="BC40" s="23">
        <f t="shared" si="56"/>
        <v>-44.025157232704402</v>
      </c>
      <c r="BD40" s="29">
        <f t="shared" si="49"/>
        <v>51.942866253643516</v>
      </c>
      <c r="BE40" s="66">
        <f t="shared" si="50"/>
        <v>-2.1562152433616193</v>
      </c>
      <c r="BF40" s="67">
        <f t="shared" si="51"/>
        <v>3.1066861811726687E-2</v>
      </c>
    </row>
    <row r="41" spans="1:58" x14ac:dyDescent="0.3">
      <c r="A41" s="36" t="s">
        <v>28</v>
      </c>
      <c r="B41" s="21">
        <v>30604</v>
      </c>
      <c r="C41" s="55"/>
      <c r="D41" s="22">
        <v>4.5999999999999996</v>
      </c>
      <c r="E41" s="22">
        <v>0</v>
      </c>
      <c r="F41" s="22">
        <v>13.7</v>
      </c>
      <c r="G41" s="22">
        <f t="shared" si="28"/>
        <v>13.7</v>
      </c>
      <c r="H41" s="22">
        <f t="shared" si="29"/>
        <v>3.4948979591836733</v>
      </c>
      <c r="I41" s="21">
        <v>23463</v>
      </c>
      <c r="J41" s="55"/>
      <c r="K41" s="22">
        <v>11.7</v>
      </c>
      <c r="L41" s="22">
        <v>0</v>
      </c>
      <c r="M41" s="22">
        <v>24.9</v>
      </c>
      <c r="N41" s="22">
        <f t="shared" si="30"/>
        <v>24.9</v>
      </c>
      <c r="O41" s="22">
        <f t="shared" si="31"/>
        <v>6.3520408163265305</v>
      </c>
      <c r="P41" s="22">
        <f t="shared" si="32"/>
        <v>-7.1</v>
      </c>
      <c r="Q41" s="112">
        <f t="shared" si="52"/>
        <v>-60.683760683760681</v>
      </c>
      <c r="R41" s="22">
        <f t="shared" si="33"/>
        <v>7.2500161570429915</v>
      </c>
      <c r="S41" s="61">
        <f t="shared" si="34"/>
        <v>-0.97930816238288521</v>
      </c>
      <c r="T41" s="62">
        <f>2*(1-_xlfn.NORM.S.DIST(ABS(S41), TRUE))</f>
        <v>0.3274277386040314</v>
      </c>
      <c r="U41" s="63">
        <v>7650</v>
      </c>
      <c r="V41" s="55">
        <v>5</v>
      </c>
      <c r="W41" s="22">
        <v>65.7</v>
      </c>
      <c r="X41" s="22">
        <v>2.9</v>
      </c>
      <c r="Y41" s="22">
        <v>128.6</v>
      </c>
      <c r="Z41" s="22">
        <f t="shared" si="36"/>
        <v>125.69999999999999</v>
      </c>
      <c r="AA41" s="22">
        <f t="shared" si="37"/>
        <v>32.066326530612244</v>
      </c>
      <c r="AB41" s="21">
        <v>5654</v>
      </c>
      <c r="AC41" s="55"/>
      <c r="AD41" s="22">
        <v>55.2</v>
      </c>
      <c r="AE41" s="22">
        <v>0</v>
      </c>
      <c r="AF41" s="22">
        <v>134.4</v>
      </c>
      <c r="AG41" s="22">
        <f t="shared" si="38"/>
        <v>134.4</v>
      </c>
      <c r="AH41" s="22">
        <f t="shared" si="39"/>
        <v>34.285714285714285</v>
      </c>
      <c r="AI41" s="22">
        <f t="shared" si="40"/>
        <v>10.5</v>
      </c>
      <c r="AJ41" s="22">
        <f t="shared" si="55"/>
        <v>19.021739130434781</v>
      </c>
      <c r="AK41" s="22">
        <f t="shared" si="41"/>
        <v>46.944216909535079</v>
      </c>
      <c r="AL41" s="61">
        <f t="shared" si="42"/>
        <v>0.22366972315747144</v>
      </c>
      <c r="AM41" s="68">
        <f t="shared" si="43"/>
        <v>0.82301430651199148</v>
      </c>
      <c r="AN41" s="26">
        <v>1181</v>
      </c>
      <c r="AO41" s="55"/>
      <c r="AP41" s="22">
        <v>81.5</v>
      </c>
      <c r="AQ41" s="22">
        <v>0</v>
      </c>
      <c r="AR41" s="22">
        <v>174.9</v>
      </c>
      <c r="AS41" s="22">
        <f t="shared" si="44"/>
        <v>174.9</v>
      </c>
      <c r="AT41" s="22">
        <f t="shared" si="45"/>
        <v>44.617346938775512</v>
      </c>
      <c r="AU41" s="21">
        <v>765</v>
      </c>
      <c r="AV41" s="55"/>
      <c r="AW41" s="22">
        <v>557.79999999999995</v>
      </c>
      <c r="AX41" s="22">
        <v>0</v>
      </c>
      <c r="AY41" s="22">
        <v>1586.7</v>
      </c>
      <c r="AZ41" s="22">
        <f t="shared" si="46"/>
        <v>1586.7</v>
      </c>
      <c r="BA41" s="22">
        <f t="shared" si="47"/>
        <v>404.7704081632653</v>
      </c>
      <c r="BB41" s="22">
        <f t="shared" si="48"/>
        <v>-476.29999999999995</v>
      </c>
      <c r="BC41" s="22">
        <f t="shared" si="56"/>
        <v>-85.389028325564723</v>
      </c>
      <c r="BD41" s="29">
        <f t="shared" si="49"/>
        <v>407.22204136381356</v>
      </c>
      <c r="BE41" s="69">
        <f t="shared" si="50"/>
        <v>-1.1696321702156389</v>
      </c>
      <c r="BF41" s="70">
        <f t="shared" si="51"/>
        <v>0.24214902536334759</v>
      </c>
    </row>
    <row r="42" spans="1:58" x14ac:dyDescent="0.3">
      <c r="A42" s="15" t="s">
        <v>34</v>
      </c>
      <c r="B42" s="16"/>
      <c r="C42" s="55"/>
      <c r="D42" s="22"/>
      <c r="E42" s="22"/>
      <c r="F42" s="22"/>
      <c r="G42" s="22"/>
      <c r="H42" s="22"/>
      <c r="I42" s="16"/>
      <c r="J42" s="55"/>
      <c r="K42" s="22"/>
      <c r="L42" s="22"/>
      <c r="M42" s="22"/>
      <c r="N42" s="22"/>
      <c r="O42" s="22"/>
      <c r="P42" s="22"/>
      <c r="Q42" s="112"/>
      <c r="R42" s="22"/>
      <c r="S42" s="61"/>
      <c r="T42" s="62"/>
      <c r="U42" s="15"/>
      <c r="V42" s="55"/>
      <c r="W42" s="22"/>
      <c r="X42" s="22"/>
      <c r="Y42" s="22"/>
      <c r="Z42" s="22"/>
      <c r="AA42" s="22"/>
      <c r="AB42" s="55"/>
      <c r="AC42" s="55"/>
      <c r="AD42" s="22"/>
      <c r="AE42" s="22"/>
      <c r="AF42" s="22"/>
      <c r="AG42" s="22"/>
      <c r="AH42" s="22"/>
      <c r="AI42" s="22"/>
      <c r="AJ42" s="22"/>
      <c r="AK42" s="22"/>
      <c r="AL42" s="61"/>
      <c r="AM42" s="68"/>
      <c r="AN42" s="18"/>
      <c r="AO42" s="55"/>
      <c r="AP42" s="22"/>
      <c r="AQ42" s="22"/>
      <c r="AR42" s="22"/>
      <c r="AS42" s="22"/>
      <c r="AT42" s="22"/>
      <c r="AU42" s="16"/>
      <c r="AV42" s="55"/>
      <c r="AW42" s="22"/>
      <c r="AX42" s="22"/>
      <c r="AY42" s="22"/>
      <c r="AZ42" s="22"/>
      <c r="BA42" s="22"/>
      <c r="BB42" s="22"/>
      <c r="BC42" s="22"/>
      <c r="BD42" s="29"/>
      <c r="BE42" s="69"/>
      <c r="BF42" s="70"/>
    </row>
    <row r="43" spans="1:58" x14ac:dyDescent="0.3">
      <c r="A43" s="36" t="s">
        <v>35</v>
      </c>
      <c r="B43" s="21">
        <v>683193</v>
      </c>
      <c r="C43" s="55">
        <v>73</v>
      </c>
      <c r="D43" s="22">
        <v>10.7</v>
      </c>
      <c r="E43" s="22">
        <v>8.1999999999999993</v>
      </c>
      <c r="F43" s="22">
        <v>13.1</v>
      </c>
      <c r="G43" s="22">
        <f t="shared" si="28"/>
        <v>4.9000000000000004</v>
      </c>
      <c r="H43" s="22">
        <f t="shared" si="29"/>
        <v>1.2500000000000002</v>
      </c>
      <c r="I43" s="21">
        <v>685278</v>
      </c>
      <c r="J43" s="55">
        <v>78</v>
      </c>
      <c r="K43" s="22">
        <v>11.4</v>
      </c>
      <c r="L43" s="22">
        <v>8.9</v>
      </c>
      <c r="M43" s="22">
        <v>14</v>
      </c>
      <c r="N43" s="22">
        <f t="shared" si="30"/>
        <v>5.0999999999999996</v>
      </c>
      <c r="O43" s="22">
        <f t="shared" si="31"/>
        <v>1.3010204081632653</v>
      </c>
      <c r="P43" s="22">
        <f t="shared" si="32"/>
        <v>-0.70000000000000107</v>
      </c>
      <c r="Q43" s="112">
        <f t="shared" si="52"/>
        <v>-6.1403508771929918</v>
      </c>
      <c r="R43" s="22">
        <f t="shared" si="33"/>
        <v>1.8042045622537677</v>
      </c>
      <c r="S43" s="61">
        <f t="shared" si="34"/>
        <v>-0.38798261275072843</v>
      </c>
      <c r="T43" s="62">
        <f t="shared" si="35"/>
        <v>0.69802890074806845</v>
      </c>
      <c r="U43" s="63">
        <v>556222</v>
      </c>
      <c r="V43" s="21">
        <v>284</v>
      </c>
      <c r="W43" s="22">
        <v>51.1</v>
      </c>
      <c r="X43" s="22">
        <v>45.2</v>
      </c>
      <c r="Y43" s="22">
        <v>57.1</v>
      </c>
      <c r="Z43" s="22">
        <f t="shared" si="36"/>
        <v>11.899999999999999</v>
      </c>
      <c r="AA43" s="22">
        <f t="shared" si="37"/>
        <v>3.0357142857142856</v>
      </c>
      <c r="AB43" s="21">
        <v>536314</v>
      </c>
      <c r="AC43" s="55">
        <v>263</v>
      </c>
      <c r="AD43" s="22">
        <v>49.4</v>
      </c>
      <c r="AE43" s="22">
        <v>43.5</v>
      </c>
      <c r="AF43" s="22">
        <v>55.4</v>
      </c>
      <c r="AG43" s="22">
        <f t="shared" si="38"/>
        <v>11.899999999999999</v>
      </c>
      <c r="AH43" s="22">
        <f t="shared" si="39"/>
        <v>3.0357142857142856</v>
      </c>
      <c r="AI43" s="22">
        <f t="shared" si="40"/>
        <v>1.7000000000000028</v>
      </c>
      <c r="AJ43" s="22">
        <f t="shared" si="55"/>
        <v>3.4412955465587105</v>
      </c>
      <c r="AK43" s="22">
        <f t="shared" si="41"/>
        <v>4.2931483143468956</v>
      </c>
      <c r="AL43" s="61">
        <f t="shared" si="42"/>
        <v>0.39597979746446726</v>
      </c>
      <c r="AM43" s="68">
        <f t="shared" si="43"/>
        <v>0.69211993197096544</v>
      </c>
      <c r="AN43" s="26">
        <v>208645</v>
      </c>
      <c r="AO43" s="55">
        <v>249</v>
      </c>
      <c r="AP43" s="22">
        <v>141.69999999999999</v>
      </c>
      <c r="AQ43" s="22">
        <v>111.8</v>
      </c>
      <c r="AR43" s="22">
        <v>171.5</v>
      </c>
      <c r="AS43" s="22">
        <f t="shared" si="44"/>
        <v>59.7</v>
      </c>
      <c r="AT43" s="22">
        <f t="shared" si="45"/>
        <v>15.229591836734695</v>
      </c>
      <c r="AU43" s="21">
        <v>182896</v>
      </c>
      <c r="AV43" s="55">
        <v>230</v>
      </c>
      <c r="AW43" s="22">
        <v>165</v>
      </c>
      <c r="AX43" s="22">
        <v>127.9</v>
      </c>
      <c r="AY43" s="22">
        <v>202.1</v>
      </c>
      <c r="AZ43" s="22">
        <f t="shared" si="46"/>
        <v>74.199999999999989</v>
      </c>
      <c r="BA43" s="22">
        <f t="shared" si="47"/>
        <v>18.928571428571427</v>
      </c>
      <c r="BB43" s="22">
        <f t="shared" si="48"/>
        <v>-23.300000000000011</v>
      </c>
      <c r="BC43" s="22">
        <f>(BB43/AW44)*100</f>
        <v>-11.827411167512695</v>
      </c>
      <c r="BD43" s="29">
        <f t="shared" si="49"/>
        <v>24.294676039002177</v>
      </c>
      <c r="BE43" s="69">
        <f t="shared" si="50"/>
        <v>-0.9590578595324617</v>
      </c>
      <c r="BF43" s="70">
        <f t="shared" si="51"/>
        <v>0.33752959799455429</v>
      </c>
    </row>
    <row r="44" spans="1:58" x14ac:dyDescent="0.3">
      <c r="A44" s="36" t="s">
        <v>36</v>
      </c>
      <c r="B44" s="21">
        <v>234865</v>
      </c>
      <c r="C44" s="55">
        <v>45</v>
      </c>
      <c r="D44" s="22">
        <v>19.2</v>
      </c>
      <c r="E44" s="22">
        <v>13.6</v>
      </c>
      <c r="F44" s="22">
        <v>24.8</v>
      </c>
      <c r="G44" s="22">
        <f t="shared" si="28"/>
        <v>11.200000000000001</v>
      </c>
      <c r="H44" s="22">
        <f t="shared" si="29"/>
        <v>2.8571428571428577</v>
      </c>
      <c r="I44" s="21">
        <v>235108</v>
      </c>
      <c r="J44" s="55">
        <v>24</v>
      </c>
      <c r="K44" s="22">
        <v>10.3</v>
      </c>
      <c r="L44" s="22">
        <v>6.2</v>
      </c>
      <c r="M44" s="22">
        <v>14.5</v>
      </c>
      <c r="N44" s="22">
        <f t="shared" si="30"/>
        <v>8.3000000000000007</v>
      </c>
      <c r="O44" s="22">
        <f t="shared" si="31"/>
        <v>2.1173469387755106</v>
      </c>
      <c r="P44" s="23">
        <f t="shared" si="32"/>
        <v>8.8999999999999986</v>
      </c>
      <c r="Q44" s="113">
        <f t="shared" si="52"/>
        <v>86.40776699029125</v>
      </c>
      <c r="R44" s="22">
        <f t="shared" si="33"/>
        <v>3.5561810085068051</v>
      </c>
      <c r="S44" s="64">
        <f t="shared" si="34"/>
        <v>2.5026847561218473</v>
      </c>
      <c r="T44" s="71">
        <f t="shared" si="35"/>
        <v>1.2325527490728572E-2</v>
      </c>
      <c r="U44" s="63">
        <v>157188</v>
      </c>
      <c r="V44" s="55">
        <v>93</v>
      </c>
      <c r="W44" s="22">
        <v>60.8</v>
      </c>
      <c r="X44" s="22">
        <v>48.4</v>
      </c>
      <c r="Y44" s="22">
        <v>73.2</v>
      </c>
      <c r="Z44" s="22">
        <f t="shared" si="36"/>
        <v>24.800000000000004</v>
      </c>
      <c r="AA44" s="22">
        <f t="shared" si="37"/>
        <v>6.3265306122448992</v>
      </c>
      <c r="AB44" s="21">
        <v>149069</v>
      </c>
      <c r="AC44" s="55">
        <v>87</v>
      </c>
      <c r="AD44" s="22">
        <v>60.9</v>
      </c>
      <c r="AE44" s="22">
        <v>48.1</v>
      </c>
      <c r="AF44" s="22">
        <v>73.8</v>
      </c>
      <c r="AG44" s="22">
        <f t="shared" si="38"/>
        <v>25.699999999999996</v>
      </c>
      <c r="AH44" s="22">
        <f t="shared" si="39"/>
        <v>6.5561224489795906</v>
      </c>
      <c r="AI44" s="22">
        <f t="shared" si="40"/>
        <v>-0.10000000000000142</v>
      </c>
      <c r="AJ44" s="22">
        <f t="shared" si="55"/>
        <v>-0.16420361247947687</v>
      </c>
      <c r="AK44" s="22">
        <f t="shared" si="41"/>
        <v>9.1108578714458037</v>
      </c>
      <c r="AL44" s="61">
        <f t="shared" si="42"/>
        <v>-1.0975914827231566E-2</v>
      </c>
      <c r="AM44" s="68">
        <f t="shared" si="43"/>
        <v>0.99124266285278306</v>
      </c>
      <c r="AN44" s="26">
        <v>73038</v>
      </c>
      <c r="AO44" s="55">
        <v>92</v>
      </c>
      <c r="AP44" s="22">
        <v>148.19999999999999</v>
      </c>
      <c r="AQ44" s="22">
        <v>108.4</v>
      </c>
      <c r="AR44" s="22">
        <v>187.9</v>
      </c>
      <c r="AS44" s="22">
        <f t="shared" si="44"/>
        <v>79.5</v>
      </c>
      <c r="AT44" s="22">
        <f t="shared" si="45"/>
        <v>20.280612244897959</v>
      </c>
      <c r="AU44" s="21">
        <v>66304</v>
      </c>
      <c r="AV44" s="55">
        <v>103</v>
      </c>
      <c r="AW44" s="22">
        <v>197</v>
      </c>
      <c r="AX44" s="22">
        <v>146.4</v>
      </c>
      <c r="AY44" s="22">
        <v>247.6</v>
      </c>
      <c r="AZ44" s="22">
        <f t="shared" si="46"/>
        <v>101.19999999999999</v>
      </c>
      <c r="BA44" s="22">
        <f t="shared" si="47"/>
        <v>25.816326530612244</v>
      </c>
      <c r="BB44" s="22">
        <f t="shared" si="48"/>
        <v>-48.800000000000011</v>
      </c>
      <c r="BC44" s="22">
        <f>(BB44/AW44)*100</f>
        <v>-24.771573604060919</v>
      </c>
      <c r="BD44" s="29">
        <f t="shared" si="49"/>
        <v>32.829650448384285</v>
      </c>
      <c r="BE44" s="69">
        <f t="shared" si="50"/>
        <v>-1.4864611512304942</v>
      </c>
      <c r="BF44" s="70">
        <f t="shared" si="51"/>
        <v>0.13715718527684739</v>
      </c>
    </row>
    <row r="45" spans="1:58" x14ac:dyDescent="0.3">
      <c r="A45" s="36" t="s">
        <v>37</v>
      </c>
      <c r="B45" s="21">
        <v>65671</v>
      </c>
      <c r="C45" s="55">
        <v>8</v>
      </c>
      <c r="D45" s="22">
        <v>13.6</v>
      </c>
      <c r="E45" s="22">
        <v>4.0999999999999996</v>
      </c>
      <c r="F45" s="22">
        <v>23.2</v>
      </c>
      <c r="G45" s="22">
        <f t="shared" si="28"/>
        <v>19.100000000000001</v>
      </c>
      <c r="H45" s="22">
        <f t="shared" si="29"/>
        <v>4.8724489795918373</v>
      </c>
      <c r="I45" s="21">
        <v>62504</v>
      </c>
      <c r="J45" s="55">
        <v>5</v>
      </c>
      <c r="K45" s="22">
        <v>7.8</v>
      </c>
      <c r="L45" s="22">
        <v>0.9</v>
      </c>
      <c r="M45" s="22">
        <v>14.8</v>
      </c>
      <c r="N45" s="22">
        <f t="shared" si="30"/>
        <v>13.9</v>
      </c>
      <c r="O45" s="22">
        <f t="shared" si="31"/>
        <v>3.545918367346939</v>
      </c>
      <c r="P45" s="22">
        <f t="shared" si="32"/>
        <v>5.8</v>
      </c>
      <c r="Q45" s="112">
        <f t="shared" si="52"/>
        <v>74.358974358974365</v>
      </c>
      <c r="R45" s="22">
        <f t="shared" si="33"/>
        <v>6.0261344265303212</v>
      </c>
      <c r="S45" s="61">
        <f t="shared" si="34"/>
        <v>0.96247438066851698</v>
      </c>
      <c r="T45" s="62">
        <f t="shared" si="35"/>
        <v>0.33581136632502573</v>
      </c>
      <c r="U45" s="63">
        <v>25278</v>
      </c>
      <c r="V45" s="55">
        <v>11</v>
      </c>
      <c r="W45" s="22">
        <v>48.5</v>
      </c>
      <c r="X45" s="22">
        <v>19.100000000000001</v>
      </c>
      <c r="Y45" s="22">
        <v>77.900000000000006</v>
      </c>
      <c r="Z45" s="22">
        <f t="shared" si="36"/>
        <v>58.800000000000004</v>
      </c>
      <c r="AA45" s="22">
        <f t="shared" si="37"/>
        <v>15.000000000000002</v>
      </c>
      <c r="AB45" s="21">
        <v>23196</v>
      </c>
      <c r="AC45" s="55">
        <v>8</v>
      </c>
      <c r="AD45" s="22">
        <v>37.5</v>
      </c>
      <c r="AE45" s="22">
        <v>11</v>
      </c>
      <c r="AF45" s="22">
        <v>64</v>
      </c>
      <c r="AG45" s="22">
        <f t="shared" si="38"/>
        <v>53</v>
      </c>
      <c r="AH45" s="22">
        <f t="shared" si="39"/>
        <v>13.520408163265307</v>
      </c>
      <c r="AI45" s="22">
        <f t="shared" si="40"/>
        <v>11</v>
      </c>
      <c r="AJ45" s="22">
        <f t="shared" si="55"/>
        <v>29.333333333333332</v>
      </c>
      <c r="AK45" s="22">
        <f t="shared" si="41"/>
        <v>20.194094109449207</v>
      </c>
      <c r="AL45" s="61">
        <f t="shared" si="42"/>
        <v>0.54471371384036915</v>
      </c>
      <c r="AM45" s="68">
        <f t="shared" si="43"/>
        <v>0.58595043140115521</v>
      </c>
      <c r="AN45" s="26">
        <v>8093</v>
      </c>
      <c r="AO45" s="55">
        <v>10</v>
      </c>
      <c r="AP45" s="22">
        <v>99.1</v>
      </c>
      <c r="AQ45" s="22">
        <v>2.4</v>
      </c>
      <c r="AR45" s="22">
        <v>195.9</v>
      </c>
      <c r="AS45" s="22">
        <f t="shared" si="44"/>
        <v>193.5</v>
      </c>
      <c r="AT45" s="22">
        <f t="shared" si="45"/>
        <v>49.362244897959187</v>
      </c>
      <c r="AU45" s="21">
        <v>7290</v>
      </c>
      <c r="AV45" s="55">
        <v>12</v>
      </c>
      <c r="AW45" s="22">
        <v>234.5</v>
      </c>
      <c r="AX45" s="22">
        <v>54.6</v>
      </c>
      <c r="AY45" s="22">
        <v>414.5</v>
      </c>
      <c r="AZ45" s="22">
        <f t="shared" si="46"/>
        <v>359.9</v>
      </c>
      <c r="BA45" s="22">
        <f t="shared" si="47"/>
        <v>91.811224489795919</v>
      </c>
      <c r="BB45" s="22">
        <f t="shared" si="48"/>
        <v>-135.4</v>
      </c>
      <c r="BC45" s="22">
        <f t="shared" ref="BC45:BC46" si="57">(BB45/AW45)*100</f>
        <v>-57.739872068230284</v>
      </c>
      <c r="BD45" s="29">
        <f t="shared" si="49"/>
        <v>104.23978205887519</v>
      </c>
      <c r="BE45" s="69">
        <f t="shared" si="50"/>
        <v>-1.2989282721593312</v>
      </c>
      <c r="BF45" s="70">
        <f t="shared" si="51"/>
        <v>0.19396854608621528</v>
      </c>
    </row>
    <row r="46" spans="1:58" x14ac:dyDescent="0.3">
      <c r="A46" s="36" t="s">
        <v>38</v>
      </c>
      <c r="B46" s="21">
        <v>5504</v>
      </c>
      <c r="C46" s="55">
        <v>0</v>
      </c>
      <c r="D46" s="22">
        <v>0</v>
      </c>
      <c r="E46" s="22">
        <v>0</v>
      </c>
      <c r="F46" s="22">
        <v>0</v>
      </c>
      <c r="G46" s="22">
        <f t="shared" si="28"/>
        <v>0</v>
      </c>
      <c r="H46" s="22">
        <f t="shared" si="29"/>
        <v>0</v>
      </c>
      <c r="I46" s="21">
        <v>5613</v>
      </c>
      <c r="J46" s="55"/>
      <c r="K46" s="22">
        <v>15.5</v>
      </c>
      <c r="L46" s="22">
        <v>0</v>
      </c>
      <c r="M46" s="22">
        <v>45.9</v>
      </c>
      <c r="N46" s="22">
        <f t="shared" si="30"/>
        <v>45.9</v>
      </c>
      <c r="O46" s="22">
        <f t="shared" si="31"/>
        <v>11.709183673469388</v>
      </c>
      <c r="P46" s="22">
        <f t="shared" si="32"/>
        <v>-15.5</v>
      </c>
      <c r="Q46" s="112">
        <f t="shared" si="52"/>
        <v>-100</v>
      </c>
      <c r="R46" s="22">
        <f t="shared" si="33"/>
        <v>11.709183673469388</v>
      </c>
      <c r="S46" s="61">
        <f t="shared" si="34"/>
        <v>-1.323747276688453</v>
      </c>
      <c r="T46" s="62">
        <f t="shared" si="35"/>
        <v>0.1855869915084154</v>
      </c>
      <c r="U46" s="63">
        <v>6993</v>
      </c>
      <c r="V46" s="55">
        <v>5</v>
      </c>
      <c r="W46" s="22">
        <v>69.400000000000006</v>
      </c>
      <c r="X46" s="22">
        <v>8.1999999999999993</v>
      </c>
      <c r="Y46" s="22">
        <v>130.6</v>
      </c>
      <c r="Z46" s="22">
        <f t="shared" si="36"/>
        <v>122.39999999999999</v>
      </c>
      <c r="AA46" s="22">
        <f t="shared" si="37"/>
        <v>31.224489795918366</v>
      </c>
      <c r="AB46" s="21">
        <v>6802</v>
      </c>
      <c r="AC46" s="55">
        <v>7</v>
      </c>
      <c r="AD46" s="22">
        <v>101</v>
      </c>
      <c r="AE46" s="22">
        <v>25.9</v>
      </c>
      <c r="AF46" s="22">
        <v>176.2</v>
      </c>
      <c r="AG46" s="22">
        <f t="shared" si="38"/>
        <v>150.29999999999998</v>
      </c>
      <c r="AH46" s="22">
        <f t="shared" si="39"/>
        <v>38.341836734693871</v>
      </c>
      <c r="AI46" s="22">
        <f t="shared" si="40"/>
        <v>-31.599999999999994</v>
      </c>
      <c r="AJ46" s="22">
        <f t="shared" si="55"/>
        <v>-31.287128712871283</v>
      </c>
      <c r="AK46" s="22">
        <f t="shared" si="41"/>
        <v>49.447600621317619</v>
      </c>
      <c r="AL46" s="61">
        <f t="shared" si="42"/>
        <v>-0.63906033059118239</v>
      </c>
      <c r="AM46" s="68">
        <f t="shared" si="43"/>
        <v>0.52278368515838558</v>
      </c>
      <c r="AN46" s="26">
        <v>11084</v>
      </c>
      <c r="AO46" s="55">
        <v>15</v>
      </c>
      <c r="AP46" s="22">
        <v>127</v>
      </c>
      <c r="AQ46" s="22">
        <v>55.6</v>
      </c>
      <c r="AR46" s="22">
        <v>198.5</v>
      </c>
      <c r="AS46" s="22">
        <f t="shared" si="44"/>
        <v>142.9</v>
      </c>
      <c r="AT46" s="22">
        <f t="shared" si="45"/>
        <v>36.454081632653065</v>
      </c>
      <c r="AU46" s="21">
        <v>10039</v>
      </c>
      <c r="AV46" s="55">
        <v>16</v>
      </c>
      <c r="AW46" s="22">
        <v>195.7</v>
      </c>
      <c r="AX46" s="22">
        <v>93.4</v>
      </c>
      <c r="AY46" s="22">
        <v>298</v>
      </c>
      <c r="AZ46" s="22">
        <f t="shared" si="46"/>
        <v>204.6</v>
      </c>
      <c r="BA46" s="22">
        <f t="shared" si="47"/>
        <v>52.193877551020407</v>
      </c>
      <c r="BB46" s="22">
        <f t="shared" si="48"/>
        <v>-68.699999999999989</v>
      </c>
      <c r="BC46" s="22">
        <f t="shared" si="57"/>
        <v>-35.104752171691359</v>
      </c>
      <c r="BD46" s="29">
        <f t="shared" si="49"/>
        <v>63.663968785263819</v>
      </c>
      <c r="BE46" s="69">
        <f t="shared" si="50"/>
        <v>-1.0791033187346915</v>
      </c>
      <c r="BF46" s="70">
        <f t="shared" si="51"/>
        <v>0.28054167197184365</v>
      </c>
    </row>
    <row r="47" spans="1:58" ht="15" thickBot="1" x14ac:dyDescent="0.35">
      <c r="A47" s="37" t="s">
        <v>28</v>
      </c>
      <c r="B47" s="78"/>
      <c r="C47" s="78"/>
      <c r="D47" s="78"/>
      <c r="E47" s="78"/>
      <c r="F47" s="78"/>
      <c r="G47" s="78"/>
      <c r="H47" s="78"/>
      <c r="I47" s="78"/>
      <c r="J47" s="78"/>
      <c r="K47" s="78"/>
      <c r="L47" s="78"/>
      <c r="M47" s="78"/>
      <c r="N47" s="78"/>
      <c r="O47" s="78"/>
      <c r="P47" s="79"/>
      <c r="Q47" s="124"/>
      <c r="R47" s="125"/>
      <c r="S47" s="125"/>
      <c r="T47" s="126"/>
      <c r="U47" s="37"/>
      <c r="V47" s="78"/>
      <c r="W47" s="78"/>
      <c r="X47" s="78"/>
      <c r="Y47" s="78"/>
      <c r="Z47" s="78"/>
      <c r="AA47" s="78"/>
      <c r="AB47" s="78"/>
      <c r="AC47" s="78"/>
      <c r="AD47" s="78"/>
      <c r="AE47" s="78"/>
      <c r="AF47" s="78"/>
      <c r="AG47" s="78"/>
      <c r="AH47" s="78"/>
      <c r="AI47" s="78"/>
      <c r="AJ47" s="78"/>
      <c r="AK47" s="78"/>
      <c r="AL47" s="78"/>
      <c r="AM47" s="127"/>
      <c r="AN47" s="81"/>
      <c r="AO47" s="78"/>
      <c r="AP47" s="79"/>
      <c r="AQ47" s="78"/>
      <c r="AR47" s="78"/>
      <c r="AS47" s="78"/>
      <c r="AT47" s="78"/>
      <c r="AU47" s="78"/>
      <c r="AV47" s="78"/>
      <c r="AW47" s="78"/>
      <c r="AX47" s="78"/>
      <c r="AY47" s="78"/>
      <c r="AZ47" s="78"/>
      <c r="BA47" s="78"/>
      <c r="BB47" s="79"/>
      <c r="BC47" s="79"/>
      <c r="BD47" s="82"/>
      <c r="BE47" s="82"/>
      <c r="BF47" s="83"/>
    </row>
    <row r="48" spans="1:58" x14ac:dyDescent="0.3">
      <c r="A48" s="320" t="s">
        <v>47</v>
      </c>
      <c r="B48" s="320"/>
      <c r="C48" s="320"/>
      <c r="D48" s="320"/>
      <c r="E48" s="320"/>
      <c r="F48" s="320"/>
      <c r="G48" s="320"/>
      <c r="H48" s="320"/>
      <c r="I48" s="320"/>
      <c r="J48" s="320"/>
      <c r="K48" s="320"/>
      <c r="L48" s="320"/>
      <c r="M48" s="320"/>
      <c r="N48" s="320"/>
      <c r="O48" s="320"/>
      <c r="P48" s="320"/>
      <c r="Q48" s="320"/>
      <c r="R48" s="320"/>
      <c r="S48" s="320"/>
      <c r="T48" s="320"/>
      <c r="U48" s="320"/>
      <c r="V48" s="320"/>
      <c r="W48" s="320"/>
      <c r="X48" s="320"/>
      <c r="Y48" s="320"/>
      <c r="Z48" s="320"/>
      <c r="AA48" s="320"/>
      <c r="AB48" s="320"/>
      <c r="AC48" s="320"/>
      <c r="AD48" s="320"/>
      <c r="AE48" s="320"/>
      <c r="AF48" s="320"/>
      <c r="AG48" s="320"/>
      <c r="AH48" s="320"/>
      <c r="AI48" s="320"/>
      <c r="AJ48" s="320"/>
      <c r="AK48" s="320"/>
      <c r="AL48" s="320"/>
      <c r="AM48" s="320"/>
      <c r="AN48" s="320"/>
      <c r="AO48" s="320"/>
      <c r="AP48" s="320"/>
      <c r="AQ48" s="320"/>
      <c r="AR48" s="320"/>
      <c r="AS48" s="320"/>
      <c r="AT48" s="320"/>
      <c r="AU48" s="320"/>
      <c r="AV48" s="320"/>
      <c r="AW48" s="320"/>
      <c r="AX48" s="320"/>
      <c r="AY48" s="320"/>
      <c r="AZ48" s="320"/>
      <c r="BA48" s="320"/>
      <c r="BB48" s="320"/>
      <c r="BC48" s="320"/>
    </row>
    <row r="49" spans="1:1" x14ac:dyDescent="0.3">
      <c r="A49" s="95" t="s">
        <v>40</v>
      </c>
    </row>
    <row r="50" spans="1:1" x14ac:dyDescent="0.3">
      <c r="A50" s="45" t="s">
        <v>459</v>
      </c>
    </row>
  </sheetData>
  <mergeCells count="7">
    <mergeCell ref="A48:BC48"/>
    <mergeCell ref="C4:Q4"/>
    <mergeCell ref="V4:AJ4"/>
    <mergeCell ref="AO4:BC4"/>
    <mergeCell ref="C26:Q26"/>
    <mergeCell ref="V26:AJ26"/>
    <mergeCell ref="AO26:BC26"/>
  </mergeCells>
  <hyperlinks>
    <hyperlink ref="A1" location="'Table of contents'!A1" display="'Table of contents'!A1" xr:uid="{2DE21826-5A04-48F3-8D1D-B387F5939497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36488E-72FB-48FF-952C-C20E479AF2AB}">
  <dimension ref="A1:BF28"/>
  <sheetViews>
    <sheetView workbookViewId="0">
      <pane xSplit="1" topLeftCell="B1" activePane="topRight" state="frozen"/>
      <selection pane="topRight" activeCell="A28" sqref="A28"/>
    </sheetView>
  </sheetViews>
  <sheetFormatPr defaultRowHeight="14.4" x14ac:dyDescent="0.3"/>
  <cols>
    <col min="1" max="1" width="22" style="45" customWidth="1"/>
    <col min="2" max="2" width="27.33203125" style="45" customWidth="1"/>
    <col min="3" max="3" width="12.5546875" style="45" customWidth="1"/>
    <col min="4" max="4" width="11.109375" style="45" customWidth="1"/>
    <col min="5" max="6" width="9.5546875" style="45" customWidth="1"/>
    <col min="7" max="7" width="13.109375" style="45" customWidth="1"/>
    <col min="8" max="8" width="9.5546875" style="45" customWidth="1"/>
    <col min="9" max="9" width="26.109375" style="45" customWidth="1"/>
    <col min="10" max="10" width="12.5546875" style="45" customWidth="1"/>
    <col min="11" max="11" width="11.44140625" style="45" customWidth="1"/>
    <col min="12" max="13" width="9.88671875" style="45" customWidth="1"/>
    <col min="14" max="14" width="12.21875" style="45" customWidth="1"/>
    <col min="15" max="15" width="8" style="45" customWidth="1"/>
    <col min="16" max="20" width="8.88671875" style="45"/>
    <col min="21" max="21" width="25.5546875" style="45" customWidth="1"/>
    <col min="22" max="22" width="12.5546875" style="45" customWidth="1"/>
    <col min="23" max="23" width="11.44140625" style="45" customWidth="1"/>
    <col min="24" max="26" width="12.88671875" style="45" customWidth="1"/>
    <col min="27" max="27" width="9.21875" style="45" customWidth="1"/>
    <col min="28" max="28" width="26.21875" style="45" customWidth="1"/>
    <col min="29" max="29" width="11.88671875" style="45" customWidth="1"/>
    <col min="30" max="30" width="11.33203125" style="45" customWidth="1"/>
    <col min="31" max="31" width="10" style="45" customWidth="1"/>
    <col min="32" max="32" width="10.109375" style="45" customWidth="1"/>
    <col min="33" max="33" width="12.6640625" style="45" customWidth="1"/>
    <col min="34" max="34" width="7.21875" style="45" customWidth="1"/>
    <col min="35" max="39" width="8.88671875" style="45"/>
    <col min="40" max="40" width="25.77734375" style="45" customWidth="1"/>
    <col min="41" max="41" width="11.88671875" style="45" customWidth="1"/>
    <col min="42" max="42" width="11.6640625" style="45" customWidth="1"/>
    <col min="43" max="43" width="10.44140625" style="45" customWidth="1"/>
    <col min="44" max="44" width="11" style="45" customWidth="1"/>
    <col min="45" max="45" width="13.109375" style="45" customWidth="1"/>
    <col min="46" max="46" width="9.6640625" style="45" customWidth="1"/>
    <col min="47" max="47" width="27.109375" style="45" customWidth="1"/>
    <col min="48" max="48" width="12.44140625" style="45" customWidth="1"/>
    <col min="49" max="49" width="10.77734375" style="45" customWidth="1"/>
    <col min="50" max="50" width="9.88671875" style="45" customWidth="1"/>
    <col min="51" max="51" width="10.77734375" style="45" customWidth="1"/>
    <col min="52" max="52" width="13.109375" style="45" customWidth="1"/>
    <col min="53" max="53" width="7.6640625" style="45" customWidth="1"/>
    <col min="54" max="54" width="8.88671875" style="45"/>
    <col min="55" max="55" width="10.5546875" style="45" bestFit="1" customWidth="1"/>
    <col min="56" max="58" width="10.5546875" style="45" customWidth="1"/>
    <col min="59" max="16384" width="8.88671875" style="45"/>
  </cols>
  <sheetData>
    <row r="1" spans="1:58" x14ac:dyDescent="0.3">
      <c r="A1" s="306" t="s">
        <v>421</v>
      </c>
    </row>
    <row r="2" spans="1:58" x14ac:dyDescent="0.3">
      <c r="A2" s="306"/>
    </row>
    <row r="3" spans="1:58" ht="15" thickBot="1" x14ac:dyDescent="0.35">
      <c r="A3" s="45" t="s">
        <v>426</v>
      </c>
    </row>
    <row r="4" spans="1:58" x14ac:dyDescent="0.3">
      <c r="A4" s="84" t="s">
        <v>50</v>
      </c>
      <c r="B4" s="85"/>
      <c r="C4" s="322" t="s">
        <v>1</v>
      </c>
      <c r="D4" s="322"/>
      <c r="E4" s="322"/>
      <c r="F4" s="322"/>
      <c r="G4" s="322"/>
      <c r="H4" s="322"/>
      <c r="I4" s="322"/>
      <c r="J4" s="322"/>
      <c r="K4" s="322"/>
      <c r="L4" s="322"/>
      <c r="M4" s="322"/>
      <c r="N4" s="322"/>
      <c r="O4" s="322"/>
      <c r="P4" s="322"/>
      <c r="Q4" s="322"/>
      <c r="R4" s="86"/>
      <c r="S4" s="86"/>
      <c r="T4" s="87"/>
      <c r="U4" s="91"/>
      <c r="V4" s="322" t="s">
        <v>2</v>
      </c>
      <c r="W4" s="322"/>
      <c r="X4" s="322"/>
      <c r="Y4" s="322"/>
      <c r="Z4" s="322"/>
      <c r="AA4" s="322"/>
      <c r="AB4" s="322"/>
      <c r="AC4" s="322"/>
      <c r="AD4" s="322"/>
      <c r="AE4" s="322"/>
      <c r="AF4" s="322"/>
      <c r="AG4" s="322"/>
      <c r="AH4" s="322"/>
      <c r="AI4" s="322"/>
      <c r="AJ4" s="322"/>
      <c r="AK4" s="86"/>
      <c r="AL4" s="86"/>
      <c r="AM4" s="87"/>
      <c r="AN4" s="91"/>
      <c r="AO4" s="322" t="s">
        <v>3</v>
      </c>
      <c r="AP4" s="322"/>
      <c r="AQ4" s="322"/>
      <c r="AR4" s="322"/>
      <c r="AS4" s="322"/>
      <c r="AT4" s="322"/>
      <c r="AU4" s="322"/>
      <c r="AV4" s="322"/>
      <c r="AW4" s="322"/>
      <c r="AX4" s="322"/>
      <c r="AY4" s="322"/>
      <c r="AZ4" s="322"/>
      <c r="BA4" s="322"/>
      <c r="BB4" s="322"/>
      <c r="BC4" s="322"/>
      <c r="BD4" s="86"/>
      <c r="BE4" s="86"/>
      <c r="BF4" s="87"/>
    </row>
    <row r="5" spans="1:58" x14ac:dyDescent="0.3">
      <c r="A5" s="15" t="s">
        <v>42</v>
      </c>
      <c r="B5" s="16" t="s">
        <v>5</v>
      </c>
      <c r="C5" s="16" t="s">
        <v>6</v>
      </c>
      <c r="D5" s="16" t="s">
        <v>7</v>
      </c>
      <c r="E5" s="16" t="s">
        <v>8</v>
      </c>
      <c r="F5" s="16" t="s">
        <v>9</v>
      </c>
      <c r="G5" s="16" t="s">
        <v>10</v>
      </c>
      <c r="H5" s="16" t="s">
        <v>11</v>
      </c>
      <c r="I5" s="16" t="s">
        <v>12</v>
      </c>
      <c r="J5" s="16" t="s">
        <v>13</v>
      </c>
      <c r="K5" s="16" t="s">
        <v>14</v>
      </c>
      <c r="L5" s="16" t="s">
        <v>8</v>
      </c>
      <c r="M5" s="16" t="s">
        <v>9</v>
      </c>
      <c r="N5" s="16" t="s">
        <v>10</v>
      </c>
      <c r="O5" s="16" t="s">
        <v>11</v>
      </c>
      <c r="P5" s="16" t="s">
        <v>15</v>
      </c>
      <c r="Q5" s="16" t="s">
        <v>16</v>
      </c>
      <c r="R5" s="16" t="s">
        <v>17</v>
      </c>
      <c r="S5" s="16" t="s">
        <v>18</v>
      </c>
      <c r="T5" s="17" t="s">
        <v>19</v>
      </c>
      <c r="U5" s="18" t="s">
        <v>5</v>
      </c>
      <c r="V5" s="16" t="s">
        <v>6</v>
      </c>
      <c r="W5" s="16" t="s">
        <v>7</v>
      </c>
      <c r="X5" s="16" t="s">
        <v>8</v>
      </c>
      <c r="Y5" s="16" t="s">
        <v>9</v>
      </c>
      <c r="Z5" s="16" t="s">
        <v>10</v>
      </c>
      <c r="AA5" s="16" t="s">
        <v>11</v>
      </c>
      <c r="AB5" s="16" t="s">
        <v>12</v>
      </c>
      <c r="AC5" s="16" t="s">
        <v>13</v>
      </c>
      <c r="AD5" s="16" t="s">
        <v>14</v>
      </c>
      <c r="AE5" s="16" t="s">
        <v>8</v>
      </c>
      <c r="AF5" s="16" t="s">
        <v>9</v>
      </c>
      <c r="AG5" s="16" t="s">
        <v>10</v>
      </c>
      <c r="AH5" s="16" t="s">
        <v>11</v>
      </c>
      <c r="AI5" s="16" t="s">
        <v>15</v>
      </c>
      <c r="AJ5" s="16" t="s">
        <v>16</v>
      </c>
      <c r="AK5" s="16" t="s">
        <v>17</v>
      </c>
      <c r="AL5" s="16" t="s">
        <v>18</v>
      </c>
      <c r="AM5" s="17" t="s">
        <v>19</v>
      </c>
      <c r="AN5" s="18" t="s">
        <v>5</v>
      </c>
      <c r="AO5" s="16" t="s">
        <v>6</v>
      </c>
      <c r="AP5" s="16" t="s">
        <v>7</v>
      </c>
      <c r="AQ5" s="16" t="s">
        <v>8</v>
      </c>
      <c r="AR5" s="16" t="s">
        <v>9</v>
      </c>
      <c r="AS5" s="16" t="s">
        <v>10</v>
      </c>
      <c r="AT5" s="16" t="s">
        <v>11</v>
      </c>
      <c r="AU5" s="16" t="s">
        <v>12</v>
      </c>
      <c r="AV5" s="16" t="s">
        <v>13</v>
      </c>
      <c r="AW5" s="16" t="s">
        <v>14</v>
      </c>
      <c r="AX5" s="16" t="s">
        <v>51</v>
      </c>
      <c r="AY5" s="16" t="s">
        <v>9</v>
      </c>
      <c r="AZ5" s="16" t="s">
        <v>10</v>
      </c>
      <c r="BA5" s="16" t="s">
        <v>11</v>
      </c>
      <c r="BB5" s="16" t="s">
        <v>15</v>
      </c>
      <c r="BC5" s="16" t="s">
        <v>16</v>
      </c>
      <c r="BD5" s="16" t="s">
        <v>17</v>
      </c>
      <c r="BE5" s="16" t="s">
        <v>18</v>
      </c>
      <c r="BF5" s="17" t="s">
        <v>19</v>
      </c>
    </row>
    <row r="6" spans="1:58" x14ac:dyDescent="0.3">
      <c r="A6" s="15"/>
      <c r="B6" s="16" t="s">
        <v>20</v>
      </c>
      <c r="C6" s="16"/>
      <c r="D6" s="16"/>
      <c r="E6" s="16"/>
      <c r="F6" s="16"/>
      <c r="G6" s="16"/>
      <c r="H6" s="16"/>
      <c r="I6" s="16" t="s">
        <v>21</v>
      </c>
      <c r="J6" s="16"/>
      <c r="K6" s="16"/>
      <c r="L6" s="16"/>
      <c r="M6" s="16"/>
      <c r="N6" s="16"/>
      <c r="O6" s="16"/>
      <c r="P6" s="16"/>
      <c r="Q6" s="16"/>
      <c r="R6" s="16"/>
      <c r="S6" s="16"/>
      <c r="T6" s="17"/>
      <c r="U6" s="18" t="s">
        <v>20</v>
      </c>
      <c r="V6" s="16"/>
      <c r="W6" s="16"/>
      <c r="X6" s="16"/>
      <c r="Y6" s="16"/>
      <c r="Z6" s="16"/>
      <c r="AA6" s="16"/>
      <c r="AB6" s="16" t="s">
        <v>21</v>
      </c>
      <c r="AC6" s="16"/>
      <c r="AD6" s="16"/>
      <c r="AE6" s="16"/>
      <c r="AF6" s="16"/>
      <c r="AG6" s="16"/>
      <c r="AH6" s="16"/>
      <c r="AI6" s="16"/>
      <c r="AJ6" s="16"/>
      <c r="AK6" s="16"/>
      <c r="AL6" s="16"/>
      <c r="AM6" s="17"/>
      <c r="AN6" s="18" t="s">
        <v>20</v>
      </c>
      <c r="AO6" s="16"/>
      <c r="AP6" s="16"/>
      <c r="AQ6" s="16"/>
      <c r="AR6" s="16"/>
      <c r="AS6" s="16"/>
      <c r="AT6" s="16"/>
      <c r="AU6" s="16" t="s">
        <v>21</v>
      </c>
      <c r="AV6" s="16"/>
      <c r="AW6" s="16"/>
      <c r="AX6" s="16"/>
      <c r="AY6" s="16"/>
      <c r="AZ6" s="16"/>
      <c r="BA6" s="16"/>
      <c r="BB6" s="16"/>
      <c r="BC6" s="16"/>
      <c r="BD6" s="16"/>
      <c r="BE6" s="16"/>
      <c r="BF6" s="17"/>
    </row>
    <row r="7" spans="1:58" x14ac:dyDescent="0.3">
      <c r="A7" s="15" t="s">
        <v>22</v>
      </c>
      <c r="B7" s="21">
        <v>989233</v>
      </c>
      <c r="C7" s="55">
        <v>42</v>
      </c>
      <c r="D7" s="22">
        <v>4.3</v>
      </c>
      <c r="E7" s="22">
        <v>3</v>
      </c>
      <c r="F7" s="22">
        <v>5.6</v>
      </c>
      <c r="G7" s="22">
        <f>F7-E7</f>
        <v>2.5999999999999996</v>
      </c>
      <c r="H7" s="22">
        <f>(G7/(2*1.96))</f>
        <v>0.66326530612244894</v>
      </c>
      <c r="I7" s="21">
        <v>988504</v>
      </c>
      <c r="J7" s="55">
        <v>34</v>
      </c>
      <c r="K7" s="22">
        <v>3.5</v>
      </c>
      <c r="L7" s="22">
        <v>2.2999999999999998</v>
      </c>
      <c r="M7" s="22">
        <v>4.7</v>
      </c>
      <c r="N7" s="22">
        <f>M7-L7</f>
        <v>2.4000000000000004</v>
      </c>
      <c r="O7" s="22">
        <f>(N7/(2*1.96))</f>
        <v>0.6122448979591838</v>
      </c>
      <c r="P7" s="22">
        <f>D7-K7</f>
        <v>0.79999999999999982</v>
      </c>
      <c r="Q7" s="22">
        <f>(P7/K7)*100</f>
        <v>22.857142857142851</v>
      </c>
      <c r="R7" s="22">
        <f>SQRT((H7^2)+(O7^2))</f>
        <v>0.90264316392623134</v>
      </c>
      <c r="S7" s="61">
        <f>P7/R7</f>
        <v>0.88628600090453902</v>
      </c>
      <c r="T7" s="68">
        <f>2*(1-_xlfn.NORM.S.DIST(ABS(S7), TRUE))</f>
        <v>0.37546343072309663</v>
      </c>
      <c r="U7" s="26">
        <v>745681</v>
      </c>
      <c r="V7" s="55">
        <v>334</v>
      </c>
      <c r="W7" s="22">
        <v>45.7</v>
      </c>
      <c r="X7" s="22">
        <v>40.799999999999997</v>
      </c>
      <c r="Y7" s="22">
        <v>50.6</v>
      </c>
      <c r="Z7" s="22">
        <f>Y7-X7</f>
        <v>9.8000000000000043</v>
      </c>
      <c r="AA7" s="22">
        <f>(Z7/(2*1.96))</f>
        <v>2.5000000000000013</v>
      </c>
      <c r="AB7" s="21">
        <v>715382</v>
      </c>
      <c r="AC7" s="55">
        <v>363</v>
      </c>
      <c r="AD7" s="22">
        <v>52.1</v>
      </c>
      <c r="AE7" s="22">
        <v>46.7</v>
      </c>
      <c r="AF7" s="22">
        <v>57.4</v>
      </c>
      <c r="AG7" s="22">
        <f>AF7-AE7</f>
        <v>10.699999999999996</v>
      </c>
      <c r="AH7" s="22">
        <f>(AG7/(2*1.96))</f>
        <v>2.7295918367346927</v>
      </c>
      <c r="AI7" s="22">
        <f>W7-AD7</f>
        <v>-6.3999999999999986</v>
      </c>
      <c r="AJ7" s="22">
        <f>(AI7/AD7)*100</f>
        <v>-12.284069097888672</v>
      </c>
      <c r="AK7" s="22">
        <f>SQRT((AA7^2))+(AH7^2)</f>
        <v>9.9506715951686751</v>
      </c>
      <c r="AL7" s="61">
        <f>AI7/AK7</f>
        <v>-0.6431726681752189</v>
      </c>
      <c r="AM7" s="68">
        <f>2*(1-_xlfn.NORM.S.DIST(ABS(AL7), TRUE))</f>
        <v>0.5201120661160803</v>
      </c>
      <c r="AN7" s="26">
        <v>300860</v>
      </c>
      <c r="AO7" s="21">
        <v>1204</v>
      </c>
      <c r="AP7" s="22">
        <v>733.5</v>
      </c>
      <c r="AQ7" s="22">
        <v>680.5</v>
      </c>
      <c r="AR7" s="22">
        <v>786.4</v>
      </c>
      <c r="AS7" s="22">
        <f>AR7-AQ7</f>
        <v>105.89999999999998</v>
      </c>
      <c r="AT7" s="22">
        <f>(AS7/(2*1.96))</f>
        <v>27.015306122448973</v>
      </c>
      <c r="AU7" s="21">
        <v>266529</v>
      </c>
      <c r="AV7" s="21">
        <v>1175</v>
      </c>
      <c r="AW7" s="22">
        <v>880.4</v>
      </c>
      <c r="AX7" s="22">
        <v>815.4</v>
      </c>
      <c r="AY7" s="22">
        <v>945.4</v>
      </c>
      <c r="AZ7" s="22">
        <f>AY7-AX7</f>
        <v>130</v>
      </c>
      <c r="BA7" s="22">
        <f>(AZ7/(2*1.96))</f>
        <v>33.163265306122447</v>
      </c>
      <c r="BB7" s="23">
        <f>AP7-AW7</f>
        <v>-146.89999999999998</v>
      </c>
      <c r="BC7" s="23">
        <f>(BB7/AW7)*100</f>
        <v>-16.685597455701952</v>
      </c>
      <c r="BD7" s="22">
        <f>SQRT((AT7^2)+(BA7^2))</f>
        <v>42.774161951508688</v>
      </c>
      <c r="BE7" s="24">
        <f>BB7/BD7</f>
        <v>-3.4343162623860284</v>
      </c>
      <c r="BF7" s="25">
        <f>2*(1-_xlfn.NORM.S.DIST(ABS(BE7), TRUE))</f>
        <v>5.9405065169571003E-4</v>
      </c>
    </row>
    <row r="8" spans="1:58" x14ac:dyDescent="0.3">
      <c r="A8" s="15" t="s">
        <v>23</v>
      </c>
      <c r="B8" s="16"/>
      <c r="C8" s="55"/>
      <c r="D8" s="22"/>
      <c r="E8" s="22"/>
      <c r="F8" s="22"/>
      <c r="G8" s="22"/>
      <c r="H8" s="22"/>
      <c r="I8" s="55"/>
      <c r="J8" s="55"/>
      <c r="K8" s="22"/>
      <c r="L8" s="22"/>
      <c r="M8" s="22"/>
      <c r="N8" s="22"/>
      <c r="O8" s="22"/>
      <c r="P8" s="22"/>
      <c r="Q8" s="22"/>
      <c r="R8" s="22"/>
      <c r="S8" s="61"/>
      <c r="T8" s="68"/>
      <c r="U8" s="18"/>
      <c r="V8" s="55"/>
      <c r="W8" s="22"/>
      <c r="X8" s="22"/>
      <c r="Y8" s="22"/>
      <c r="Z8" s="22"/>
      <c r="AA8" s="22"/>
      <c r="AB8" s="55"/>
      <c r="AC8" s="55"/>
      <c r="AD8" s="22"/>
      <c r="AE8" s="22"/>
      <c r="AF8" s="22"/>
      <c r="AG8" s="22"/>
      <c r="AH8" s="22"/>
      <c r="AI8" s="22"/>
      <c r="AJ8" s="22"/>
      <c r="AK8" s="22"/>
      <c r="AL8" s="61"/>
      <c r="AM8" s="68"/>
      <c r="AN8" s="18"/>
      <c r="AO8" s="21"/>
      <c r="AP8" s="22"/>
      <c r="AQ8" s="22"/>
      <c r="AR8" s="22"/>
      <c r="AS8" s="22"/>
      <c r="AT8" s="22"/>
      <c r="AU8" s="21"/>
      <c r="AV8" s="21"/>
      <c r="AW8" s="22"/>
      <c r="AX8" s="22"/>
      <c r="AY8" s="22"/>
      <c r="AZ8" s="22"/>
      <c r="BA8" s="22"/>
      <c r="BB8" s="23"/>
      <c r="BC8" s="22"/>
      <c r="BD8" s="22"/>
      <c r="BE8" s="24"/>
      <c r="BF8" s="25"/>
    </row>
    <row r="9" spans="1:58" x14ac:dyDescent="0.3">
      <c r="A9" s="36" t="s">
        <v>24</v>
      </c>
      <c r="B9" s="21">
        <v>71200</v>
      </c>
      <c r="C9" s="55">
        <v>5</v>
      </c>
      <c r="D9" s="22">
        <v>6.6</v>
      </c>
      <c r="E9" s="22">
        <v>0.7</v>
      </c>
      <c r="F9" s="22">
        <v>12.6</v>
      </c>
      <c r="G9" s="22">
        <f t="shared" ref="G9:G24" si="0">F9-E9</f>
        <v>11.9</v>
      </c>
      <c r="H9" s="22">
        <f t="shared" ref="H9:H24" si="1">(G9/(2*1.96))</f>
        <v>3.035714285714286</v>
      </c>
      <c r="I9" s="21">
        <v>75192</v>
      </c>
      <c r="J9" s="55"/>
      <c r="K9" s="22">
        <v>2.1</v>
      </c>
      <c r="L9" s="22">
        <v>0</v>
      </c>
      <c r="M9" s="22">
        <v>5</v>
      </c>
      <c r="N9" s="22">
        <f t="shared" ref="N9:N24" si="2">M9-L9</f>
        <v>5</v>
      </c>
      <c r="O9" s="22">
        <f t="shared" ref="O9:O24" si="3">(N9/(2*1.96))</f>
        <v>1.2755102040816326</v>
      </c>
      <c r="P9" s="22">
        <f t="shared" ref="P9:P24" si="4">D9-K9</f>
        <v>4.5</v>
      </c>
      <c r="Q9" s="22">
        <f>(P9/K9)*100</f>
        <v>214.28571428571428</v>
      </c>
      <c r="R9" s="22">
        <f t="shared" ref="R9:R24" si="5">SQRT((H9^2)+(O9^2))</f>
        <v>3.2927932679119358</v>
      </c>
      <c r="S9" s="61">
        <f t="shared" ref="S9:S23" si="6">P9/R9</f>
        <v>1.3666208698408788</v>
      </c>
      <c r="T9" s="68">
        <f t="shared" ref="T9:T24" si="7">2*(1-_xlfn.NORM.S.DIST(ABS(S9), TRUE))</f>
        <v>0.17174417222755878</v>
      </c>
      <c r="U9" s="26">
        <v>112609</v>
      </c>
      <c r="V9" s="55">
        <v>58</v>
      </c>
      <c r="W9" s="22">
        <v>47.1</v>
      </c>
      <c r="X9" s="22">
        <v>34.9</v>
      </c>
      <c r="Y9" s="22">
        <v>59.4</v>
      </c>
      <c r="Z9" s="22">
        <f t="shared" ref="Z9:Z24" si="8">Y9-X9</f>
        <v>24.5</v>
      </c>
      <c r="AA9" s="22">
        <f t="shared" ref="AA9:AA24" si="9">(Z9/(2*1.96))</f>
        <v>6.25</v>
      </c>
      <c r="AB9" s="21">
        <v>112667</v>
      </c>
      <c r="AC9" s="55">
        <v>63</v>
      </c>
      <c r="AD9" s="22">
        <v>52.2</v>
      </c>
      <c r="AE9" s="22">
        <v>39.200000000000003</v>
      </c>
      <c r="AF9" s="22">
        <v>65.2</v>
      </c>
      <c r="AG9" s="22">
        <f t="shared" ref="AG9:AG24" si="10">AF9-AE9</f>
        <v>26</v>
      </c>
      <c r="AH9" s="22">
        <f t="shared" ref="AH9:AH24" si="11">(AG9/(2*1.96))</f>
        <v>6.6326530612244898</v>
      </c>
      <c r="AI9" s="22">
        <f t="shared" ref="AI9:AI24" si="12">W9-AD9</f>
        <v>-5.1000000000000014</v>
      </c>
      <c r="AJ9" s="22">
        <f>(AI9/AD9)*100</f>
        <v>-9.7701149425287372</v>
      </c>
      <c r="AK9" s="22">
        <f t="shared" ref="AK9:AK24" si="13">SQRT((AA9^2))+(AH9^2)</f>
        <v>50.242086630570597</v>
      </c>
      <c r="AL9" s="61">
        <f t="shared" ref="AL9:AL24" si="14">AI9/AK9</f>
        <v>-0.10150852287446249</v>
      </c>
      <c r="AM9" s="68">
        <f t="shared" ref="AM9:AM24" si="15">2*(1-_xlfn.NORM.S.DIST(ABS(AL9), TRUE))</f>
        <v>0.91914679223184459</v>
      </c>
      <c r="AN9" s="26">
        <v>90759</v>
      </c>
      <c r="AO9" s="21">
        <v>429</v>
      </c>
      <c r="AP9" s="22">
        <v>760.4</v>
      </c>
      <c r="AQ9" s="22">
        <v>670.5</v>
      </c>
      <c r="AR9" s="22">
        <v>850.2</v>
      </c>
      <c r="AS9" s="22">
        <f t="shared" ref="AS9:AS24" si="16">AR9-AQ9</f>
        <v>179.70000000000005</v>
      </c>
      <c r="AT9" s="22">
        <f t="shared" ref="AT9:AT24" si="17">(AS9/(2*1.96))</f>
        <v>45.841836734693892</v>
      </c>
      <c r="AU9" s="21">
        <v>82937</v>
      </c>
      <c r="AV9" s="21">
        <v>410</v>
      </c>
      <c r="AW9" s="22">
        <v>867.8</v>
      </c>
      <c r="AX9" s="22">
        <v>761</v>
      </c>
      <c r="AY9" s="22">
        <v>974.7</v>
      </c>
      <c r="AZ9" s="22">
        <f t="shared" ref="AZ9:AZ24" si="18">AY9-AX9</f>
        <v>213.70000000000005</v>
      </c>
      <c r="BA9" s="22">
        <f t="shared" ref="BA9:BA24" si="19">(AZ9/(2*1.96))</f>
        <v>54.51530612244899</v>
      </c>
      <c r="BB9" s="22">
        <f t="shared" ref="BB9:BB24" si="20">AP9-AW9</f>
        <v>-107.39999999999998</v>
      </c>
      <c r="BC9" s="22">
        <f>(BB9/AW9)*100</f>
        <v>-12.376123530767456</v>
      </c>
      <c r="BD9" s="22">
        <f t="shared" ref="BD9:BD24" si="21">SQRT((AT9^2)+(BA9^2))</f>
        <v>71.227751591880633</v>
      </c>
      <c r="BE9" s="27">
        <f t="shared" ref="BE9:BE24" si="22">BB9/BD9</f>
        <v>-1.5078392564653504</v>
      </c>
      <c r="BF9" s="28">
        <f t="shared" ref="BF9:BF24" si="23">2*(1-_xlfn.NORM.S.DIST(ABS(BE9), TRUE))</f>
        <v>0.13159567224587798</v>
      </c>
    </row>
    <row r="10" spans="1:58" x14ac:dyDescent="0.3">
      <c r="A10" s="36" t="s">
        <v>25</v>
      </c>
      <c r="B10" s="21">
        <v>178461</v>
      </c>
      <c r="C10" s="55">
        <v>9</v>
      </c>
      <c r="D10" s="22">
        <v>4.7</v>
      </c>
      <c r="E10" s="22">
        <v>1.5</v>
      </c>
      <c r="F10" s="22">
        <v>7.9</v>
      </c>
      <c r="G10" s="22">
        <f t="shared" si="0"/>
        <v>6.4</v>
      </c>
      <c r="H10" s="22">
        <f t="shared" si="1"/>
        <v>1.6326530612244898</v>
      </c>
      <c r="I10" s="21">
        <v>186623</v>
      </c>
      <c r="J10" s="55">
        <v>10</v>
      </c>
      <c r="K10" s="22">
        <v>4.7</v>
      </c>
      <c r="L10" s="22">
        <v>1.8</v>
      </c>
      <c r="M10" s="22">
        <v>7.7</v>
      </c>
      <c r="N10" s="22">
        <f t="shared" si="2"/>
        <v>5.9</v>
      </c>
      <c r="O10" s="22">
        <f t="shared" si="3"/>
        <v>1.5051020408163267</v>
      </c>
      <c r="P10" s="22">
        <f t="shared" si="4"/>
        <v>0</v>
      </c>
      <c r="Q10" s="22">
        <f t="shared" ref="Q10:Q22" si="24">(P10/K10)*100</f>
        <v>0</v>
      </c>
      <c r="R10" s="22">
        <f t="shared" si="5"/>
        <v>2.2205603282944533</v>
      </c>
      <c r="S10" s="61">
        <f t="shared" si="6"/>
        <v>0</v>
      </c>
      <c r="T10" s="68">
        <f t="shared" si="7"/>
        <v>1</v>
      </c>
      <c r="U10" s="26">
        <v>193494</v>
      </c>
      <c r="V10" s="55">
        <v>101</v>
      </c>
      <c r="W10" s="22">
        <v>52.7</v>
      </c>
      <c r="X10" s="22">
        <v>42.4</v>
      </c>
      <c r="Y10" s="22">
        <v>63</v>
      </c>
      <c r="Z10" s="22">
        <f t="shared" si="8"/>
        <v>20.6</v>
      </c>
      <c r="AA10" s="22">
        <f t="shared" si="9"/>
        <v>5.2551020408163271</v>
      </c>
      <c r="AB10" s="21">
        <v>186582</v>
      </c>
      <c r="AC10" s="55">
        <v>110</v>
      </c>
      <c r="AD10" s="22">
        <v>59.9</v>
      </c>
      <c r="AE10" s="22">
        <v>48.7</v>
      </c>
      <c r="AF10" s="22">
        <v>71</v>
      </c>
      <c r="AG10" s="22">
        <f t="shared" si="10"/>
        <v>22.299999999999997</v>
      </c>
      <c r="AH10" s="22">
        <f t="shared" si="11"/>
        <v>5.6887755102040813</v>
      </c>
      <c r="AI10" s="22">
        <f t="shared" si="12"/>
        <v>-7.1999999999999957</v>
      </c>
      <c r="AJ10" s="22">
        <f t="shared" ref="AJ10:AJ24" si="25">(AI10/AD10)*100</f>
        <v>-12.020033388981629</v>
      </c>
      <c r="AK10" s="22">
        <f t="shared" si="13"/>
        <v>37.617268846314033</v>
      </c>
      <c r="AL10" s="61">
        <f t="shared" si="14"/>
        <v>-0.19140145525757635</v>
      </c>
      <c r="AM10" s="68">
        <f t="shared" si="15"/>
        <v>0.84821108001236145</v>
      </c>
      <c r="AN10" s="26">
        <v>72497</v>
      </c>
      <c r="AO10" s="21">
        <v>287</v>
      </c>
      <c r="AP10" s="22">
        <v>724.3</v>
      </c>
      <c r="AQ10" s="22">
        <v>615</v>
      </c>
      <c r="AR10" s="22">
        <v>833.6</v>
      </c>
      <c r="AS10" s="22">
        <f t="shared" si="16"/>
        <v>218.60000000000002</v>
      </c>
      <c r="AT10" s="22">
        <f t="shared" si="17"/>
        <v>55.765306122448983</v>
      </c>
      <c r="AU10" s="21">
        <v>63651</v>
      </c>
      <c r="AV10" s="21">
        <v>268</v>
      </c>
      <c r="AW10" s="22">
        <v>858.4</v>
      </c>
      <c r="AX10" s="22">
        <v>723.4</v>
      </c>
      <c r="AY10" s="22">
        <v>993.3</v>
      </c>
      <c r="AZ10" s="22">
        <f t="shared" si="18"/>
        <v>269.89999999999998</v>
      </c>
      <c r="BA10" s="22">
        <f t="shared" si="19"/>
        <v>68.852040816326522</v>
      </c>
      <c r="BB10" s="22">
        <f t="shared" si="20"/>
        <v>-134.10000000000002</v>
      </c>
      <c r="BC10" s="22">
        <f t="shared" ref="BC10:BC24" si="26">(BB10/AW10)*100</f>
        <v>-15.62208760484623</v>
      </c>
      <c r="BD10" s="22">
        <f t="shared" si="21"/>
        <v>88.602330056853134</v>
      </c>
      <c r="BE10" s="27">
        <f t="shared" si="22"/>
        <v>-1.5135042150014855</v>
      </c>
      <c r="BF10" s="28">
        <f t="shared" si="23"/>
        <v>0.13015163130809504</v>
      </c>
    </row>
    <row r="11" spans="1:58" x14ac:dyDescent="0.3">
      <c r="A11" s="36" t="s">
        <v>26</v>
      </c>
      <c r="B11" s="21">
        <v>335107</v>
      </c>
      <c r="C11" s="55">
        <v>8</v>
      </c>
      <c r="D11" s="22">
        <v>2.6</v>
      </c>
      <c r="E11" s="22">
        <v>0.8</v>
      </c>
      <c r="F11" s="22">
        <v>4.4000000000000004</v>
      </c>
      <c r="G11" s="22">
        <f t="shared" si="0"/>
        <v>3.6000000000000005</v>
      </c>
      <c r="H11" s="22">
        <f t="shared" si="1"/>
        <v>0.91836734693877564</v>
      </c>
      <c r="I11" s="21">
        <v>332472</v>
      </c>
      <c r="J11" s="55">
        <v>9</v>
      </c>
      <c r="K11" s="22">
        <v>2.9</v>
      </c>
      <c r="L11" s="22">
        <v>1</v>
      </c>
      <c r="M11" s="22">
        <v>4.8</v>
      </c>
      <c r="N11" s="22">
        <f t="shared" si="2"/>
        <v>3.8</v>
      </c>
      <c r="O11" s="22">
        <f t="shared" si="3"/>
        <v>0.96938775510204078</v>
      </c>
      <c r="P11" s="22">
        <f t="shared" si="4"/>
        <v>-0.29999999999999982</v>
      </c>
      <c r="Q11" s="22">
        <f t="shared" si="24"/>
        <v>-10.344827586206891</v>
      </c>
      <c r="R11" s="22">
        <f t="shared" si="5"/>
        <v>1.3353318702349388</v>
      </c>
      <c r="S11" s="61">
        <f t="shared" si="6"/>
        <v>-0.22466325165085568</v>
      </c>
      <c r="T11" s="68">
        <f t="shared" si="7"/>
        <v>0.8222412547238549</v>
      </c>
      <c r="U11" s="26">
        <v>199052</v>
      </c>
      <c r="V11" s="55">
        <v>79</v>
      </c>
      <c r="W11" s="22">
        <v>43.5</v>
      </c>
      <c r="X11" s="22">
        <v>33.9</v>
      </c>
      <c r="Y11" s="22">
        <v>53.2</v>
      </c>
      <c r="Z11" s="22">
        <f t="shared" si="8"/>
        <v>19.300000000000004</v>
      </c>
      <c r="AA11" s="22">
        <f t="shared" si="9"/>
        <v>4.9234693877551035</v>
      </c>
      <c r="AB11" s="21">
        <v>187249</v>
      </c>
      <c r="AC11" s="55">
        <v>85</v>
      </c>
      <c r="AD11" s="22">
        <v>50.9</v>
      </c>
      <c r="AE11" s="22">
        <v>40</v>
      </c>
      <c r="AF11" s="22">
        <v>61.8</v>
      </c>
      <c r="AG11" s="22">
        <f t="shared" si="10"/>
        <v>21.799999999999997</v>
      </c>
      <c r="AH11" s="22">
        <f t="shared" si="11"/>
        <v>5.5612244897959178</v>
      </c>
      <c r="AI11" s="22">
        <f t="shared" si="12"/>
        <v>-7.3999999999999986</v>
      </c>
      <c r="AJ11" s="22">
        <f t="shared" si="25"/>
        <v>-14.53831041257367</v>
      </c>
      <c r="AK11" s="22">
        <f t="shared" si="13"/>
        <v>35.850687213660969</v>
      </c>
      <c r="AL11" s="61">
        <f t="shared" si="14"/>
        <v>-0.20641166390752519</v>
      </c>
      <c r="AM11" s="68">
        <f t="shared" si="15"/>
        <v>0.83646936052595278</v>
      </c>
      <c r="AN11" s="26">
        <v>53270</v>
      </c>
      <c r="AO11" s="21">
        <v>206</v>
      </c>
      <c r="AP11" s="22">
        <v>765.3</v>
      </c>
      <c r="AQ11" s="22">
        <v>630.29999999999995</v>
      </c>
      <c r="AR11" s="22">
        <v>900.3</v>
      </c>
      <c r="AS11" s="22">
        <f t="shared" si="16"/>
        <v>270</v>
      </c>
      <c r="AT11" s="22">
        <f t="shared" si="17"/>
        <v>68.877551020408163</v>
      </c>
      <c r="AU11" s="21">
        <v>46019</v>
      </c>
      <c r="AV11" s="21">
        <v>204</v>
      </c>
      <c r="AW11" s="22">
        <v>949.1</v>
      </c>
      <c r="AX11" s="22">
        <v>780.3</v>
      </c>
      <c r="AY11" s="22">
        <v>1118</v>
      </c>
      <c r="AZ11" s="22">
        <f t="shared" si="18"/>
        <v>337.70000000000005</v>
      </c>
      <c r="BA11" s="22">
        <f t="shared" si="19"/>
        <v>86.147959183673478</v>
      </c>
      <c r="BB11" s="22">
        <f t="shared" si="20"/>
        <v>-183.80000000000007</v>
      </c>
      <c r="BC11" s="22">
        <f t="shared" si="26"/>
        <v>-19.365714887788439</v>
      </c>
      <c r="BD11" s="22">
        <f t="shared" si="21"/>
        <v>110.29772393880484</v>
      </c>
      <c r="BE11" s="27">
        <f t="shared" si="22"/>
        <v>-1.6663988470149722</v>
      </c>
      <c r="BF11" s="28">
        <f t="shared" si="23"/>
        <v>9.5634000304143152E-2</v>
      </c>
    </row>
    <row r="12" spans="1:58" x14ac:dyDescent="0.3">
      <c r="A12" s="36" t="s">
        <v>27</v>
      </c>
      <c r="B12" s="21">
        <v>269770</v>
      </c>
      <c r="C12" s="55">
        <v>12</v>
      </c>
      <c r="D12" s="22">
        <v>4.7</v>
      </c>
      <c r="E12" s="22">
        <v>2</v>
      </c>
      <c r="F12" s="22">
        <v>7.3</v>
      </c>
      <c r="G12" s="22">
        <f t="shared" si="0"/>
        <v>5.3</v>
      </c>
      <c r="H12" s="22">
        <f t="shared" si="1"/>
        <v>1.3520408163265305</v>
      </c>
      <c r="I12" s="21">
        <v>268341</v>
      </c>
      <c r="J12" s="55">
        <v>7</v>
      </c>
      <c r="K12" s="22">
        <v>2.7</v>
      </c>
      <c r="L12" s="22">
        <v>0.7</v>
      </c>
      <c r="M12" s="22">
        <v>4.5999999999999996</v>
      </c>
      <c r="N12" s="22">
        <f t="shared" si="2"/>
        <v>3.8999999999999995</v>
      </c>
      <c r="O12" s="22">
        <f t="shared" si="3"/>
        <v>0.9948979591836733</v>
      </c>
      <c r="P12" s="22">
        <f t="shared" si="4"/>
        <v>2</v>
      </c>
      <c r="Q12" s="22">
        <f t="shared" si="24"/>
        <v>74.074074074074076</v>
      </c>
      <c r="R12" s="22">
        <f t="shared" si="5"/>
        <v>1.6786412118736835</v>
      </c>
      <c r="S12" s="61">
        <f t="shared" si="6"/>
        <v>1.1914398299369875</v>
      </c>
      <c r="T12" s="68">
        <f t="shared" si="7"/>
        <v>0.23348096458604206</v>
      </c>
      <c r="U12" s="26">
        <v>182824</v>
      </c>
      <c r="V12" s="55">
        <v>61</v>
      </c>
      <c r="W12" s="22">
        <v>34.5</v>
      </c>
      <c r="X12" s="22">
        <v>25.8</v>
      </c>
      <c r="Y12" s="22">
        <v>43.2</v>
      </c>
      <c r="Z12" s="22">
        <f t="shared" si="8"/>
        <v>17.400000000000002</v>
      </c>
      <c r="AA12" s="22">
        <f t="shared" si="9"/>
        <v>4.4387755102040822</v>
      </c>
      <c r="AB12" s="21">
        <v>174581</v>
      </c>
      <c r="AC12" s="55">
        <v>72</v>
      </c>
      <c r="AD12" s="22">
        <v>43.1</v>
      </c>
      <c r="AE12" s="22">
        <v>33.1</v>
      </c>
      <c r="AF12" s="22">
        <v>53</v>
      </c>
      <c r="AG12" s="22">
        <f t="shared" si="10"/>
        <v>19.899999999999999</v>
      </c>
      <c r="AH12" s="22">
        <f t="shared" si="11"/>
        <v>5.0765306122448974</v>
      </c>
      <c r="AI12" s="22">
        <f t="shared" si="12"/>
        <v>-8.6000000000000014</v>
      </c>
      <c r="AJ12" s="22">
        <f t="shared" si="25"/>
        <v>-19.953596287703018</v>
      </c>
      <c r="AK12" s="22">
        <f t="shared" si="13"/>
        <v>30.209938567263634</v>
      </c>
      <c r="AL12" s="61">
        <f t="shared" si="14"/>
        <v>-0.28467452791576381</v>
      </c>
      <c r="AM12" s="68">
        <f t="shared" si="15"/>
        <v>0.7758935073036628</v>
      </c>
      <c r="AN12" s="26">
        <v>58021</v>
      </c>
      <c r="AO12" s="21">
        <v>192</v>
      </c>
      <c r="AP12" s="22">
        <v>737.7</v>
      </c>
      <c r="AQ12" s="22">
        <v>600.9</v>
      </c>
      <c r="AR12" s="22">
        <v>874.5</v>
      </c>
      <c r="AS12" s="22">
        <f t="shared" si="16"/>
        <v>273.60000000000002</v>
      </c>
      <c r="AT12" s="22">
        <f t="shared" si="17"/>
        <v>69.795918367346943</v>
      </c>
      <c r="AU12" s="21">
        <v>50193</v>
      </c>
      <c r="AV12" s="21">
        <v>182</v>
      </c>
      <c r="AW12" s="22">
        <v>970.1</v>
      </c>
      <c r="AX12" s="22">
        <v>792.4</v>
      </c>
      <c r="AY12" s="22">
        <v>1147.8</v>
      </c>
      <c r="AZ12" s="22">
        <f t="shared" si="18"/>
        <v>355.4</v>
      </c>
      <c r="BA12" s="22">
        <f t="shared" si="19"/>
        <v>90.66326530612244</v>
      </c>
      <c r="BB12" s="23">
        <f t="shared" si="20"/>
        <v>-232.39999999999998</v>
      </c>
      <c r="BC12" s="23">
        <f t="shared" si="26"/>
        <v>-23.956293165653022</v>
      </c>
      <c r="BD12" s="22">
        <f t="shared" si="21"/>
        <v>114.41720979253822</v>
      </c>
      <c r="BE12" s="24">
        <f t="shared" si="22"/>
        <v>-2.0311629729600003</v>
      </c>
      <c r="BF12" s="25">
        <f t="shared" si="23"/>
        <v>4.2238465097343747E-2</v>
      </c>
    </row>
    <row r="13" spans="1:58" x14ac:dyDescent="0.3">
      <c r="A13" s="36" t="s">
        <v>28</v>
      </c>
      <c r="B13" s="21">
        <v>134695</v>
      </c>
      <c r="C13" s="55">
        <v>8</v>
      </c>
      <c r="D13" s="22">
        <v>7</v>
      </c>
      <c r="E13" s="22">
        <v>2.1</v>
      </c>
      <c r="F13" s="22">
        <v>12</v>
      </c>
      <c r="G13" s="22">
        <f t="shared" si="0"/>
        <v>9.9</v>
      </c>
      <c r="H13" s="22">
        <f t="shared" si="1"/>
        <v>2.5255102040816326</v>
      </c>
      <c r="I13" s="21">
        <v>125875</v>
      </c>
      <c r="J13" s="55">
        <v>6</v>
      </c>
      <c r="K13" s="22">
        <v>5.7</v>
      </c>
      <c r="L13" s="22">
        <v>1.1000000000000001</v>
      </c>
      <c r="M13" s="22">
        <v>10.3</v>
      </c>
      <c r="N13" s="22">
        <f t="shared" si="2"/>
        <v>9.2000000000000011</v>
      </c>
      <c r="O13" s="22">
        <f t="shared" si="3"/>
        <v>2.3469387755102042</v>
      </c>
      <c r="P13" s="22">
        <f t="shared" si="4"/>
        <v>1.2999999999999998</v>
      </c>
      <c r="Q13" s="22">
        <f t="shared" si="24"/>
        <v>22.807017543859644</v>
      </c>
      <c r="R13" s="22">
        <f t="shared" si="5"/>
        <v>3.4476547691022934</v>
      </c>
      <c r="S13" s="61">
        <f t="shared" si="6"/>
        <v>0.3770679163269286</v>
      </c>
      <c r="T13" s="68">
        <f t="shared" si="7"/>
        <v>0.70612313346457789</v>
      </c>
      <c r="U13" s="26">
        <v>57699</v>
      </c>
      <c r="V13" s="55">
        <v>35</v>
      </c>
      <c r="W13" s="22">
        <v>63</v>
      </c>
      <c r="X13" s="22">
        <v>42.1</v>
      </c>
      <c r="Y13" s="22">
        <v>83.9</v>
      </c>
      <c r="Z13" s="22">
        <f t="shared" si="8"/>
        <v>41.800000000000004</v>
      </c>
      <c r="AA13" s="22">
        <f t="shared" si="9"/>
        <v>10.663265306122451</v>
      </c>
      <c r="AB13" s="21">
        <v>54301</v>
      </c>
      <c r="AC13" s="55">
        <v>33</v>
      </c>
      <c r="AD13" s="22">
        <v>63.1</v>
      </c>
      <c r="AE13" s="22">
        <v>41.5</v>
      </c>
      <c r="AF13" s="22">
        <v>84.6</v>
      </c>
      <c r="AG13" s="22">
        <f t="shared" si="10"/>
        <v>43.099999999999994</v>
      </c>
      <c r="AH13" s="22">
        <f t="shared" si="11"/>
        <v>10.994897959183673</v>
      </c>
      <c r="AI13" s="22">
        <f t="shared" si="12"/>
        <v>-0.10000000000000142</v>
      </c>
      <c r="AJ13" s="22">
        <f t="shared" si="25"/>
        <v>-0.15847860538827482</v>
      </c>
      <c r="AK13" s="22">
        <f t="shared" si="13"/>
        <v>131.55104643898375</v>
      </c>
      <c r="AL13" s="61">
        <f t="shared" si="14"/>
        <v>-7.6016118994829589E-4</v>
      </c>
      <c r="AM13" s="68">
        <f t="shared" si="15"/>
        <v>0.99939347918123111</v>
      </c>
      <c r="AN13" s="26">
        <v>26313</v>
      </c>
      <c r="AO13" s="21">
        <v>90</v>
      </c>
      <c r="AP13" s="22">
        <v>608.6</v>
      </c>
      <c r="AQ13" s="22">
        <v>454.2</v>
      </c>
      <c r="AR13" s="22">
        <v>763.1</v>
      </c>
      <c r="AS13" s="22">
        <f t="shared" si="16"/>
        <v>308.90000000000003</v>
      </c>
      <c r="AT13" s="22">
        <f t="shared" si="17"/>
        <v>78.801020408163282</v>
      </c>
      <c r="AU13" s="21">
        <v>23728</v>
      </c>
      <c r="AV13" s="21">
        <v>111</v>
      </c>
      <c r="AW13" s="22">
        <v>743.7</v>
      </c>
      <c r="AX13" s="22">
        <v>557.4</v>
      </c>
      <c r="AY13" s="22">
        <v>930</v>
      </c>
      <c r="AZ13" s="22">
        <f t="shared" si="18"/>
        <v>372.6</v>
      </c>
      <c r="BA13" s="22">
        <f t="shared" si="19"/>
        <v>95.051020408163268</v>
      </c>
      <c r="BB13" s="22">
        <f t="shared" si="20"/>
        <v>-135.10000000000002</v>
      </c>
      <c r="BC13" s="22">
        <f t="shared" si="26"/>
        <v>-18.165927121151004</v>
      </c>
      <c r="BD13" s="22">
        <f t="shared" si="21"/>
        <v>123.46779862782375</v>
      </c>
      <c r="BE13" s="27">
        <f t="shared" si="22"/>
        <v>-1.09421243029723</v>
      </c>
      <c r="BF13" s="28">
        <f t="shared" si="23"/>
        <v>0.27386182101316936</v>
      </c>
    </row>
    <row r="14" spans="1:58" x14ac:dyDescent="0.3">
      <c r="A14" s="15" t="s">
        <v>29</v>
      </c>
      <c r="B14" s="16"/>
      <c r="C14" s="55"/>
      <c r="D14" s="22"/>
      <c r="E14" s="22"/>
      <c r="F14" s="22"/>
      <c r="G14" s="22"/>
      <c r="H14" s="22"/>
      <c r="I14" s="55"/>
      <c r="J14" s="55"/>
      <c r="K14" s="22"/>
      <c r="L14" s="22"/>
      <c r="M14" s="22"/>
      <c r="N14" s="22"/>
      <c r="O14" s="22"/>
      <c r="P14" s="22"/>
      <c r="Q14" s="22"/>
      <c r="R14" s="22"/>
      <c r="S14" s="61"/>
      <c r="T14" s="68"/>
      <c r="U14" s="18"/>
      <c r="V14" s="55"/>
      <c r="W14" s="22"/>
      <c r="X14" s="22"/>
      <c r="Y14" s="22"/>
      <c r="Z14" s="22"/>
      <c r="AA14" s="22"/>
      <c r="AB14" s="55"/>
      <c r="AC14" s="55"/>
      <c r="AD14" s="22"/>
      <c r="AE14" s="22"/>
      <c r="AF14" s="22"/>
      <c r="AG14" s="22"/>
      <c r="AH14" s="22"/>
      <c r="AI14" s="22"/>
      <c r="AJ14" s="22"/>
      <c r="AK14" s="22"/>
      <c r="AL14" s="61"/>
      <c r="AM14" s="68"/>
      <c r="AN14" s="18"/>
      <c r="AO14" s="21"/>
      <c r="AP14" s="22"/>
      <c r="AQ14" s="22"/>
      <c r="AR14" s="22"/>
      <c r="AS14" s="22"/>
      <c r="AT14" s="22"/>
      <c r="AU14" s="21"/>
      <c r="AV14" s="21"/>
      <c r="AW14" s="22"/>
      <c r="AX14" s="22"/>
      <c r="AY14" s="22"/>
      <c r="AZ14" s="22"/>
      <c r="BA14" s="22"/>
      <c r="BB14" s="22"/>
      <c r="BC14" s="22"/>
      <c r="BD14" s="22"/>
      <c r="BE14" s="24"/>
      <c r="BF14" s="25"/>
    </row>
    <row r="15" spans="1:58" x14ac:dyDescent="0.3">
      <c r="A15" s="36" t="s">
        <v>30</v>
      </c>
      <c r="B15" s="21">
        <v>34569</v>
      </c>
      <c r="C15" s="55"/>
      <c r="D15" s="22">
        <v>9.6</v>
      </c>
      <c r="E15" s="22">
        <v>0</v>
      </c>
      <c r="F15" s="22">
        <v>20.5</v>
      </c>
      <c r="G15" s="22">
        <f t="shared" si="0"/>
        <v>20.5</v>
      </c>
      <c r="H15" s="22">
        <f t="shared" si="1"/>
        <v>5.2295918367346941</v>
      </c>
      <c r="I15" s="21">
        <v>34702</v>
      </c>
      <c r="J15" s="55"/>
      <c r="K15" s="22">
        <v>9.6999999999999993</v>
      </c>
      <c r="L15" s="22">
        <v>0</v>
      </c>
      <c r="M15" s="22">
        <v>20.8</v>
      </c>
      <c r="N15" s="22">
        <f t="shared" si="2"/>
        <v>20.8</v>
      </c>
      <c r="O15" s="22">
        <f t="shared" si="3"/>
        <v>5.3061224489795924</v>
      </c>
      <c r="P15" s="22">
        <f t="shared" si="4"/>
        <v>-9.9999999999999645E-2</v>
      </c>
      <c r="Q15" s="22">
        <f t="shared" si="24"/>
        <v>-1.0309278350515427</v>
      </c>
      <c r="R15" s="22">
        <f t="shared" si="5"/>
        <v>7.4500715582071653</v>
      </c>
      <c r="S15" s="61">
        <f t="shared" si="6"/>
        <v>-1.3422689865285577E-2</v>
      </c>
      <c r="T15" s="68">
        <f t="shared" si="7"/>
        <v>0.9892905645770127</v>
      </c>
      <c r="U15" s="26">
        <v>12093</v>
      </c>
      <c r="V15" s="55"/>
      <c r="W15" s="22">
        <v>44.8</v>
      </c>
      <c r="X15" s="22">
        <v>0</v>
      </c>
      <c r="Y15" s="22">
        <v>106.8</v>
      </c>
      <c r="Z15" s="22">
        <f t="shared" si="8"/>
        <v>106.8</v>
      </c>
      <c r="AA15" s="22">
        <f t="shared" si="9"/>
        <v>27.244897959183675</v>
      </c>
      <c r="AB15" s="21">
        <v>10827</v>
      </c>
      <c r="AC15" s="55"/>
      <c r="AD15" s="22">
        <v>36.9</v>
      </c>
      <c r="AE15" s="22">
        <v>0</v>
      </c>
      <c r="AF15" s="22">
        <v>76</v>
      </c>
      <c r="AG15" s="22">
        <f t="shared" si="10"/>
        <v>76</v>
      </c>
      <c r="AH15" s="22">
        <f t="shared" si="11"/>
        <v>19.387755102040817</v>
      </c>
      <c r="AI15" s="22">
        <f t="shared" si="12"/>
        <v>7.8999999999999986</v>
      </c>
      <c r="AJ15" s="22">
        <f t="shared" si="25"/>
        <v>21.409214092140918</v>
      </c>
      <c r="AK15" s="22">
        <f t="shared" si="13"/>
        <v>403.12994585589342</v>
      </c>
      <c r="AL15" s="61">
        <f t="shared" si="14"/>
        <v>1.959665879751837E-2</v>
      </c>
      <c r="AM15" s="68">
        <f t="shared" si="15"/>
        <v>0.98436512921593544</v>
      </c>
      <c r="AN15" s="26">
        <v>1893</v>
      </c>
      <c r="AO15" s="21">
        <v>5</v>
      </c>
      <c r="AP15" s="22">
        <v>559.79999999999995</v>
      </c>
      <c r="AQ15" s="22">
        <v>0</v>
      </c>
      <c r="AR15" s="22">
        <v>1160.8</v>
      </c>
      <c r="AS15" s="22">
        <f t="shared" si="16"/>
        <v>1160.8</v>
      </c>
      <c r="AT15" s="22">
        <f t="shared" si="17"/>
        <v>296.12244897959181</v>
      </c>
      <c r="AU15" s="21">
        <v>1746</v>
      </c>
      <c r="AV15" s="21"/>
      <c r="AW15" s="22">
        <v>14.5</v>
      </c>
      <c r="AX15" s="22">
        <v>0</v>
      </c>
      <c r="AY15" s="22">
        <v>42.9</v>
      </c>
      <c r="AZ15" s="22">
        <f t="shared" si="18"/>
        <v>42.9</v>
      </c>
      <c r="BA15" s="22">
        <f t="shared" si="19"/>
        <v>10.943877551020408</v>
      </c>
      <c r="BB15" s="22">
        <f t="shared" si="20"/>
        <v>545.29999999999995</v>
      </c>
      <c r="BC15" s="22">
        <f t="shared" si="26"/>
        <v>3760.6896551724135</v>
      </c>
      <c r="BD15" s="22">
        <f t="shared" si="21"/>
        <v>296.32460789735751</v>
      </c>
      <c r="BE15" s="27">
        <f t="shared" si="22"/>
        <v>1.8402116647324944</v>
      </c>
      <c r="BF15" s="28">
        <f t="shared" si="23"/>
        <v>6.5737168102412369E-2</v>
      </c>
    </row>
    <row r="16" spans="1:58" x14ac:dyDescent="0.3">
      <c r="A16" s="36" t="s">
        <v>31</v>
      </c>
      <c r="B16" s="21">
        <v>184845</v>
      </c>
      <c r="C16" s="55">
        <v>6</v>
      </c>
      <c r="D16" s="22">
        <v>3.1</v>
      </c>
      <c r="E16" s="22">
        <v>0.6</v>
      </c>
      <c r="F16" s="22">
        <v>5.6</v>
      </c>
      <c r="G16" s="22">
        <f t="shared" si="0"/>
        <v>5</v>
      </c>
      <c r="H16" s="22">
        <f t="shared" si="1"/>
        <v>1.2755102040816326</v>
      </c>
      <c r="I16" s="21">
        <v>189048</v>
      </c>
      <c r="J16" s="55">
        <v>8</v>
      </c>
      <c r="K16" s="22">
        <v>4.0999999999999996</v>
      </c>
      <c r="L16" s="22">
        <v>1.3</v>
      </c>
      <c r="M16" s="22">
        <v>6.9</v>
      </c>
      <c r="N16" s="22">
        <f t="shared" si="2"/>
        <v>5.6000000000000005</v>
      </c>
      <c r="O16" s="22">
        <f t="shared" si="3"/>
        <v>1.4285714285714288</v>
      </c>
      <c r="P16" s="22">
        <f t="shared" si="4"/>
        <v>-0.99999999999999956</v>
      </c>
      <c r="Q16" s="22">
        <f t="shared" si="24"/>
        <v>-24.390243902439014</v>
      </c>
      <c r="R16" s="22">
        <f t="shared" si="5"/>
        <v>1.915135140726884</v>
      </c>
      <c r="S16" s="61">
        <f t="shared" si="6"/>
        <v>-0.52215636313813996</v>
      </c>
      <c r="T16" s="68">
        <f t="shared" si="7"/>
        <v>0.60156146576312364</v>
      </c>
      <c r="U16" s="26">
        <v>172447</v>
      </c>
      <c r="V16" s="55">
        <v>91</v>
      </c>
      <c r="W16" s="22">
        <v>54.3</v>
      </c>
      <c r="X16" s="22">
        <v>43.1</v>
      </c>
      <c r="Y16" s="22">
        <v>65.400000000000006</v>
      </c>
      <c r="Z16" s="22">
        <f t="shared" si="8"/>
        <v>22.300000000000004</v>
      </c>
      <c r="AA16" s="22">
        <f t="shared" si="9"/>
        <v>5.6887755102040831</v>
      </c>
      <c r="AB16" s="128">
        <v>167441</v>
      </c>
      <c r="AC16" s="55">
        <v>104</v>
      </c>
      <c r="AD16" s="22">
        <v>64</v>
      </c>
      <c r="AE16" s="22">
        <v>51.7</v>
      </c>
      <c r="AF16" s="22">
        <v>76.3</v>
      </c>
      <c r="AG16" s="22">
        <f t="shared" si="10"/>
        <v>24.599999999999994</v>
      </c>
      <c r="AH16" s="22">
        <f t="shared" si="11"/>
        <v>6.2755102040816313</v>
      </c>
      <c r="AI16" s="22">
        <f t="shared" si="12"/>
        <v>-9.7000000000000028</v>
      </c>
      <c r="AJ16" s="22">
        <f t="shared" si="25"/>
        <v>-15.156250000000004</v>
      </c>
      <c r="AK16" s="22">
        <f t="shared" si="13"/>
        <v>45.070803831736761</v>
      </c>
      <c r="AL16" s="61">
        <f t="shared" si="14"/>
        <v>-0.21521692926119312</v>
      </c>
      <c r="AM16" s="68">
        <f t="shared" si="15"/>
        <v>0.82959819253668199</v>
      </c>
      <c r="AN16" s="26">
        <v>105084</v>
      </c>
      <c r="AO16" s="21">
        <v>456</v>
      </c>
      <c r="AP16" s="22">
        <v>725.1</v>
      </c>
      <c r="AQ16" s="22">
        <v>641.4</v>
      </c>
      <c r="AR16" s="22">
        <v>808.8</v>
      </c>
      <c r="AS16" s="22">
        <f t="shared" si="16"/>
        <v>167.39999999999998</v>
      </c>
      <c r="AT16" s="22">
        <f t="shared" si="17"/>
        <v>42.704081632653057</v>
      </c>
      <c r="AU16" s="21">
        <v>95865</v>
      </c>
      <c r="AV16" s="21">
        <v>469</v>
      </c>
      <c r="AW16" s="22">
        <v>865.9</v>
      </c>
      <c r="AX16" s="22">
        <v>764</v>
      </c>
      <c r="AY16" s="22">
        <v>967.7</v>
      </c>
      <c r="AZ16" s="22">
        <f t="shared" si="18"/>
        <v>203.70000000000005</v>
      </c>
      <c r="BA16" s="22">
        <f t="shared" si="19"/>
        <v>51.96428571428573</v>
      </c>
      <c r="BB16" s="23">
        <f t="shared" si="20"/>
        <v>-140.79999999999995</v>
      </c>
      <c r="BC16" s="23">
        <f t="shared" si="26"/>
        <v>-16.260538168379714</v>
      </c>
      <c r="BD16" s="22">
        <f t="shared" si="21"/>
        <v>67.260133644561066</v>
      </c>
      <c r="BE16" s="24">
        <f t="shared" si="22"/>
        <v>-2.0933648562767257</v>
      </c>
      <c r="BF16" s="25">
        <f t="shared" si="23"/>
        <v>3.6316597117946436E-2</v>
      </c>
    </row>
    <row r="17" spans="1:58" x14ac:dyDescent="0.3">
      <c r="A17" s="36" t="s">
        <v>32</v>
      </c>
      <c r="B17" s="21">
        <v>211387</v>
      </c>
      <c r="C17" s="55">
        <v>9</v>
      </c>
      <c r="D17" s="22">
        <v>4.2</v>
      </c>
      <c r="E17" s="22">
        <v>1.5</v>
      </c>
      <c r="F17" s="22">
        <v>6.9</v>
      </c>
      <c r="G17" s="22">
        <f t="shared" si="0"/>
        <v>5.4</v>
      </c>
      <c r="H17" s="22">
        <f t="shared" si="1"/>
        <v>1.3775510204081634</v>
      </c>
      <c r="I17" s="21">
        <v>213832</v>
      </c>
      <c r="J17" s="55">
        <v>9</v>
      </c>
      <c r="K17" s="22">
        <v>4.2</v>
      </c>
      <c r="L17" s="22">
        <v>1.4</v>
      </c>
      <c r="M17" s="22">
        <v>6.9</v>
      </c>
      <c r="N17" s="22">
        <f t="shared" si="2"/>
        <v>5.5</v>
      </c>
      <c r="O17" s="22">
        <f t="shared" si="3"/>
        <v>1.403061224489796</v>
      </c>
      <c r="P17" s="22">
        <f t="shared" si="4"/>
        <v>0</v>
      </c>
      <c r="Q17" s="22">
        <f t="shared" si="24"/>
        <v>0</v>
      </c>
      <c r="R17" s="22">
        <f t="shared" si="5"/>
        <v>1.9662725176064426</v>
      </c>
      <c r="S17" s="61">
        <f t="shared" si="6"/>
        <v>0</v>
      </c>
      <c r="T17" s="68">
        <f t="shared" si="7"/>
        <v>1</v>
      </c>
      <c r="U17" s="26">
        <v>306549</v>
      </c>
      <c r="V17" s="55">
        <v>172</v>
      </c>
      <c r="W17" s="22">
        <v>49.3</v>
      </c>
      <c r="X17" s="22">
        <v>41.8</v>
      </c>
      <c r="Y17" s="22">
        <v>56.9</v>
      </c>
      <c r="Z17" s="22">
        <f t="shared" si="8"/>
        <v>15.100000000000001</v>
      </c>
      <c r="AA17" s="22">
        <f t="shared" si="9"/>
        <v>3.8520408163265309</v>
      </c>
      <c r="AB17" s="21">
        <v>308566</v>
      </c>
      <c r="AC17" s="55">
        <v>177</v>
      </c>
      <c r="AD17" s="22">
        <v>52.8</v>
      </c>
      <c r="AE17" s="22">
        <v>44.9</v>
      </c>
      <c r="AF17" s="22">
        <v>60.6</v>
      </c>
      <c r="AG17" s="22">
        <f t="shared" si="10"/>
        <v>15.700000000000003</v>
      </c>
      <c r="AH17" s="22">
        <f t="shared" si="11"/>
        <v>4.0051020408163271</v>
      </c>
      <c r="AI17" s="22">
        <f t="shared" si="12"/>
        <v>-3.5</v>
      </c>
      <c r="AJ17" s="22">
        <f t="shared" si="25"/>
        <v>-6.6287878787878789</v>
      </c>
      <c r="AK17" s="22">
        <f t="shared" si="13"/>
        <v>19.892883173677642</v>
      </c>
      <c r="AL17" s="61">
        <f t="shared" si="14"/>
        <v>-0.17594231914211494</v>
      </c>
      <c r="AM17" s="68">
        <f t="shared" si="15"/>
        <v>0.86033925803512279</v>
      </c>
      <c r="AN17" s="26">
        <v>142350</v>
      </c>
      <c r="AO17" s="21">
        <v>552</v>
      </c>
      <c r="AP17" s="22">
        <v>744</v>
      </c>
      <c r="AQ17" s="22">
        <v>663.3</v>
      </c>
      <c r="AR17" s="22">
        <v>824.7</v>
      </c>
      <c r="AS17" s="22">
        <f t="shared" si="16"/>
        <v>161.40000000000009</v>
      </c>
      <c r="AT17" s="22">
        <f t="shared" si="17"/>
        <v>41.173469387755127</v>
      </c>
      <c r="AU17" s="21">
        <v>124351</v>
      </c>
      <c r="AV17" s="21">
        <v>529</v>
      </c>
      <c r="AW17" s="22">
        <v>907.5</v>
      </c>
      <c r="AX17" s="22">
        <v>806.8</v>
      </c>
      <c r="AY17" s="22">
        <v>1008.1</v>
      </c>
      <c r="AZ17" s="22">
        <f t="shared" si="18"/>
        <v>201.30000000000007</v>
      </c>
      <c r="BA17" s="22">
        <f t="shared" si="19"/>
        <v>51.35204081632655</v>
      </c>
      <c r="BB17" s="23">
        <f t="shared" si="20"/>
        <v>-163.5</v>
      </c>
      <c r="BC17" s="23">
        <f t="shared" si="26"/>
        <v>-18.016528925619834</v>
      </c>
      <c r="BD17" s="22">
        <f t="shared" si="21"/>
        <v>65.820108458024265</v>
      </c>
      <c r="BE17" s="24">
        <f t="shared" si="22"/>
        <v>-2.4840433088053864</v>
      </c>
      <c r="BF17" s="25">
        <f t="shared" si="23"/>
        <v>1.2990000868075224E-2</v>
      </c>
    </row>
    <row r="18" spans="1:58" x14ac:dyDescent="0.3">
      <c r="A18" s="36" t="s">
        <v>33</v>
      </c>
      <c r="B18" s="21">
        <v>527829</v>
      </c>
      <c r="C18" s="55">
        <v>22</v>
      </c>
      <c r="D18" s="22">
        <v>4.2</v>
      </c>
      <c r="E18" s="22">
        <v>2.5</v>
      </c>
      <c r="F18" s="22">
        <v>6</v>
      </c>
      <c r="G18" s="22">
        <f t="shared" si="0"/>
        <v>3.5</v>
      </c>
      <c r="H18" s="22">
        <f t="shared" si="1"/>
        <v>0.8928571428571429</v>
      </c>
      <c r="I18" s="21">
        <v>527458</v>
      </c>
      <c r="J18" s="55">
        <v>13</v>
      </c>
      <c r="K18" s="22">
        <v>2.5</v>
      </c>
      <c r="L18" s="22">
        <v>1.1000000000000001</v>
      </c>
      <c r="M18" s="22">
        <v>3.9</v>
      </c>
      <c r="N18" s="22">
        <f t="shared" si="2"/>
        <v>2.8</v>
      </c>
      <c r="O18" s="22">
        <f t="shared" si="3"/>
        <v>0.7142857142857143</v>
      </c>
      <c r="P18" s="22">
        <f t="shared" si="4"/>
        <v>1.7000000000000002</v>
      </c>
      <c r="Q18" s="22">
        <f t="shared" si="24"/>
        <v>68</v>
      </c>
      <c r="R18" s="22">
        <f t="shared" si="5"/>
        <v>1.143415042398723</v>
      </c>
      <c r="S18" s="61">
        <f t="shared" si="6"/>
        <v>1.4867742131795298</v>
      </c>
      <c r="T18" s="68">
        <f t="shared" si="7"/>
        <v>0.1370744543350626</v>
      </c>
      <c r="U18" s="26">
        <v>246942</v>
      </c>
      <c r="V18" s="55">
        <v>63</v>
      </c>
      <c r="W18" s="22">
        <v>31.5</v>
      </c>
      <c r="X18" s="22">
        <v>23.4</v>
      </c>
      <c r="Y18" s="22">
        <v>39.700000000000003</v>
      </c>
      <c r="Z18" s="22">
        <f t="shared" si="8"/>
        <v>16.300000000000004</v>
      </c>
      <c r="AA18" s="22">
        <f t="shared" si="9"/>
        <v>4.1581632653061238</v>
      </c>
      <c r="AB18" s="21">
        <v>222893</v>
      </c>
      <c r="AC18" s="55">
        <v>76</v>
      </c>
      <c r="AD18" s="22">
        <v>41</v>
      </c>
      <c r="AE18" s="22">
        <v>31.4</v>
      </c>
      <c r="AF18" s="22">
        <v>50.5</v>
      </c>
      <c r="AG18" s="22">
        <f t="shared" si="10"/>
        <v>19.100000000000001</v>
      </c>
      <c r="AH18" s="22">
        <f t="shared" si="11"/>
        <v>4.8724489795918373</v>
      </c>
      <c r="AI18" s="22">
        <f t="shared" si="12"/>
        <v>-9.5</v>
      </c>
      <c r="AJ18" s="22">
        <f t="shared" si="25"/>
        <v>-23.170731707317074</v>
      </c>
      <c r="AK18" s="22">
        <f t="shared" si="13"/>
        <v>27.898922324031659</v>
      </c>
      <c r="AL18" s="61">
        <f t="shared" si="14"/>
        <v>-0.3405149449739448</v>
      </c>
      <c r="AM18" s="68">
        <f t="shared" si="15"/>
        <v>0.73346877005266764</v>
      </c>
      <c r="AN18" s="26">
        <v>50351</v>
      </c>
      <c r="AO18" s="21">
        <v>188</v>
      </c>
      <c r="AP18" s="22">
        <v>747.5</v>
      </c>
      <c r="AQ18" s="22">
        <v>612.9</v>
      </c>
      <c r="AR18" s="22">
        <v>882.1</v>
      </c>
      <c r="AS18" s="22">
        <f t="shared" si="16"/>
        <v>269.20000000000005</v>
      </c>
      <c r="AT18" s="22">
        <f t="shared" si="17"/>
        <v>68.673469387755119</v>
      </c>
      <c r="AU18" s="21">
        <v>43802</v>
      </c>
      <c r="AV18" s="21">
        <v>172</v>
      </c>
      <c r="AW18" s="22">
        <v>869.1</v>
      </c>
      <c r="AX18" s="22">
        <v>707.6</v>
      </c>
      <c r="AY18" s="22">
        <v>1030.5999999999999</v>
      </c>
      <c r="AZ18" s="22">
        <f t="shared" si="18"/>
        <v>322.99999999999989</v>
      </c>
      <c r="BA18" s="22">
        <f t="shared" si="19"/>
        <v>82.397959183673436</v>
      </c>
      <c r="BB18" s="22">
        <f t="shared" si="20"/>
        <v>-121.60000000000002</v>
      </c>
      <c r="BC18" s="22">
        <f t="shared" si="26"/>
        <v>-13.991485444712923</v>
      </c>
      <c r="BD18" s="22">
        <f t="shared" si="21"/>
        <v>107.2635496120898</v>
      </c>
      <c r="BE18" s="27">
        <f t="shared" si="22"/>
        <v>-1.1336563113914919</v>
      </c>
      <c r="BF18" s="28">
        <f t="shared" si="23"/>
        <v>0.25693874228590485</v>
      </c>
    </row>
    <row r="19" spans="1:58" x14ac:dyDescent="0.3">
      <c r="A19" s="36" t="s">
        <v>28</v>
      </c>
      <c r="B19" s="21">
        <v>30604</v>
      </c>
      <c r="C19" s="55"/>
      <c r="D19" s="22">
        <v>9.3000000000000007</v>
      </c>
      <c r="E19" s="22">
        <v>0</v>
      </c>
      <c r="F19" s="22">
        <v>22.1</v>
      </c>
      <c r="G19" s="22">
        <f t="shared" si="0"/>
        <v>22.1</v>
      </c>
      <c r="H19" s="22">
        <f t="shared" si="1"/>
        <v>5.637755102040817</v>
      </c>
      <c r="I19" s="21">
        <v>23463</v>
      </c>
      <c r="J19" s="55"/>
      <c r="K19" s="22">
        <v>3.3</v>
      </c>
      <c r="L19" s="22">
        <v>0</v>
      </c>
      <c r="M19" s="22">
        <v>9.8000000000000007</v>
      </c>
      <c r="N19" s="22">
        <f t="shared" si="2"/>
        <v>9.8000000000000007</v>
      </c>
      <c r="O19" s="22">
        <f t="shared" si="3"/>
        <v>2.5000000000000004</v>
      </c>
      <c r="P19" s="22">
        <f t="shared" si="4"/>
        <v>6.0000000000000009</v>
      </c>
      <c r="Q19" s="22">
        <f t="shared" si="24"/>
        <v>181.81818181818187</v>
      </c>
      <c r="R19" s="22">
        <f t="shared" si="5"/>
        <v>6.1671940613691785</v>
      </c>
      <c r="S19" s="61">
        <f t="shared" si="6"/>
        <v>0.97288976806867999</v>
      </c>
      <c r="T19" s="68">
        <f t="shared" si="7"/>
        <v>0.33060809082167308</v>
      </c>
      <c r="U19" s="26">
        <v>7650</v>
      </c>
      <c r="V19" s="55">
        <v>6</v>
      </c>
      <c r="W19" s="22">
        <v>95.3</v>
      </c>
      <c r="X19" s="22">
        <v>13.8</v>
      </c>
      <c r="Y19" s="22">
        <v>176.8</v>
      </c>
      <c r="Z19" s="22">
        <f t="shared" si="8"/>
        <v>163</v>
      </c>
      <c r="AA19" s="22">
        <f t="shared" si="9"/>
        <v>41.581632653061227</v>
      </c>
      <c r="AB19" s="21">
        <v>5654</v>
      </c>
      <c r="AC19" s="55"/>
      <c r="AD19" s="22">
        <v>32.200000000000003</v>
      </c>
      <c r="AE19" s="22">
        <v>0</v>
      </c>
      <c r="AF19" s="22">
        <v>78.3</v>
      </c>
      <c r="AG19" s="22">
        <f t="shared" si="10"/>
        <v>78.3</v>
      </c>
      <c r="AH19" s="22">
        <f t="shared" si="11"/>
        <v>19.974489795918366</v>
      </c>
      <c r="AI19" s="22">
        <f t="shared" si="12"/>
        <v>63.099999999999994</v>
      </c>
      <c r="AJ19" s="22">
        <f t="shared" si="25"/>
        <v>195.96273291925462</v>
      </c>
      <c r="AK19" s="22">
        <f t="shared" si="13"/>
        <v>440.56187526030811</v>
      </c>
      <c r="AL19" s="61">
        <f t="shared" si="14"/>
        <v>0.14322619260397204</v>
      </c>
      <c r="AM19" s="68">
        <f t="shared" si="15"/>
        <v>0.88611154436835626</v>
      </c>
      <c r="AN19" s="26">
        <v>1181</v>
      </c>
      <c r="AO19" s="21"/>
      <c r="AP19" s="22">
        <v>91.7</v>
      </c>
      <c r="AQ19" s="22">
        <v>0</v>
      </c>
      <c r="AR19" s="22">
        <v>195</v>
      </c>
      <c r="AS19" s="22">
        <f t="shared" si="16"/>
        <v>195</v>
      </c>
      <c r="AT19" s="22">
        <f t="shared" si="17"/>
        <v>49.744897959183675</v>
      </c>
      <c r="AU19" s="21">
        <v>765</v>
      </c>
      <c r="AV19" s="21"/>
      <c r="AW19" s="22">
        <v>1609.4</v>
      </c>
      <c r="AX19" s="22">
        <v>0</v>
      </c>
      <c r="AY19" s="22">
        <v>3377.1</v>
      </c>
      <c r="AZ19" s="22">
        <f t="shared" si="18"/>
        <v>3377.1</v>
      </c>
      <c r="BA19" s="22">
        <f t="shared" si="19"/>
        <v>861.50510204081627</v>
      </c>
      <c r="BB19" s="22">
        <f t="shared" si="20"/>
        <v>-1517.7</v>
      </c>
      <c r="BC19" s="22">
        <f t="shared" si="26"/>
        <v>-94.302224431465149</v>
      </c>
      <c r="BD19" s="22">
        <f t="shared" si="21"/>
        <v>862.94008813783057</v>
      </c>
      <c r="BE19" s="27">
        <f t="shared" si="22"/>
        <v>-1.7587547743611025</v>
      </c>
      <c r="BF19" s="28">
        <f t="shared" si="23"/>
        <v>7.8619169444247516E-2</v>
      </c>
    </row>
    <row r="20" spans="1:58" x14ac:dyDescent="0.3">
      <c r="A20" s="15" t="s">
        <v>34</v>
      </c>
      <c r="B20" s="16"/>
      <c r="C20" s="55"/>
      <c r="D20" s="22"/>
      <c r="E20" s="22"/>
      <c r="F20" s="22"/>
      <c r="G20" s="22"/>
      <c r="H20" s="22"/>
      <c r="I20" s="55"/>
      <c r="J20" s="55"/>
      <c r="K20" s="22"/>
      <c r="L20" s="22"/>
      <c r="M20" s="22"/>
      <c r="N20" s="22"/>
      <c r="O20" s="22"/>
      <c r="P20" s="22"/>
      <c r="Q20" s="22"/>
      <c r="R20" s="22"/>
      <c r="S20" s="61"/>
      <c r="T20" s="68"/>
      <c r="U20" s="18"/>
      <c r="V20" s="55"/>
      <c r="W20" s="22"/>
      <c r="X20" s="22"/>
      <c r="Y20" s="22"/>
      <c r="Z20" s="22"/>
      <c r="AA20" s="22"/>
      <c r="AB20" s="55"/>
      <c r="AC20" s="55"/>
      <c r="AD20" s="22"/>
      <c r="AE20" s="22"/>
      <c r="AF20" s="22"/>
      <c r="AG20" s="22"/>
      <c r="AH20" s="22"/>
      <c r="AI20" s="22"/>
      <c r="AJ20" s="22"/>
      <c r="AK20" s="22"/>
      <c r="AL20" s="61"/>
      <c r="AM20" s="68"/>
      <c r="AN20" s="18"/>
      <c r="AO20" s="21"/>
      <c r="AP20" s="22"/>
      <c r="AQ20" s="22"/>
      <c r="AR20" s="22"/>
      <c r="AS20" s="22"/>
      <c r="AT20" s="22"/>
      <c r="AU20" s="21"/>
      <c r="AV20" s="21"/>
      <c r="AW20" s="22"/>
      <c r="AX20" s="22"/>
      <c r="AY20" s="22"/>
      <c r="AZ20" s="22"/>
      <c r="BA20" s="22"/>
      <c r="BB20" s="22"/>
      <c r="BC20" s="22"/>
      <c r="BD20" s="22"/>
      <c r="BE20" s="24"/>
      <c r="BF20" s="25"/>
    </row>
    <row r="21" spans="1:58" x14ac:dyDescent="0.3">
      <c r="A21" s="36" t="s">
        <v>35</v>
      </c>
      <c r="B21" s="21">
        <v>683193</v>
      </c>
      <c r="C21" s="55">
        <v>30</v>
      </c>
      <c r="D21" s="22">
        <v>4.4000000000000004</v>
      </c>
      <c r="E21" s="22">
        <v>2.8</v>
      </c>
      <c r="F21" s="22">
        <v>5.9</v>
      </c>
      <c r="G21" s="22">
        <f t="shared" si="0"/>
        <v>3.1000000000000005</v>
      </c>
      <c r="H21" s="22">
        <f t="shared" si="1"/>
        <v>0.7908163265306124</v>
      </c>
      <c r="I21" s="21">
        <v>685278</v>
      </c>
      <c r="J21" s="55">
        <v>23</v>
      </c>
      <c r="K21" s="22">
        <v>3.4</v>
      </c>
      <c r="L21" s="22">
        <v>2</v>
      </c>
      <c r="M21" s="22">
        <v>4.7</v>
      </c>
      <c r="N21" s="22">
        <f t="shared" si="2"/>
        <v>2.7</v>
      </c>
      <c r="O21" s="22">
        <f t="shared" si="3"/>
        <v>0.68877551020408168</v>
      </c>
      <c r="P21" s="22">
        <f t="shared" si="4"/>
        <v>1.0000000000000004</v>
      </c>
      <c r="Q21" s="22">
        <f t="shared" si="24"/>
        <v>29.411764705882366</v>
      </c>
      <c r="R21" s="22">
        <f t="shared" si="5"/>
        <v>1.0487145301578811</v>
      </c>
      <c r="S21" s="61">
        <f t="shared" si="6"/>
        <v>0.95354834060461924</v>
      </c>
      <c r="T21" s="68">
        <f t="shared" si="7"/>
        <v>0.34031231569445919</v>
      </c>
      <c r="U21" s="26">
        <v>556222</v>
      </c>
      <c r="V21" s="55">
        <v>226</v>
      </c>
      <c r="W21" s="22">
        <v>40.799999999999997</v>
      </c>
      <c r="X21" s="22">
        <v>35.5</v>
      </c>
      <c r="Y21" s="22">
        <v>46.2</v>
      </c>
      <c r="Z21" s="22">
        <f t="shared" si="8"/>
        <v>10.700000000000003</v>
      </c>
      <c r="AA21" s="22">
        <f t="shared" si="9"/>
        <v>2.7295918367346945</v>
      </c>
      <c r="AB21" s="21">
        <v>536314</v>
      </c>
      <c r="AC21" s="55">
        <v>248</v>
      </c>
      <c r="AD21" s="22">
        <v>46.9</v>
      </c>
      <c r="AE21" s="22">
        <v>41.1</v>
      </c>
      <c r="AF21" s="22">
        <v>52.8</v>
      </c>
      <c r="AG21" s="22">
        <f t="shared" si="10"/>
        <v>11.699999999999996</v>
      </c>
      <c r="AH21" s="22">
        <f t="shared" si="11"/>
        <v>2.9846938775510194</v>
      </c>
      <c r="AI21" s="22">
        <f t="shared" si="12"/>
        <v>-6.1000000000000014</v>
      </c>
      <c r="AJ21" s="22">
        <f t="shared" si="25"/>
        <v>-13.006396588486144</v>
      </c>
      <c r="AK21" s="22">
        <f t="shared" si="13"/>
        <v>11.637989379425235</v>
      </c>
      <c r="AL21" s="61">
        <f t="shared" si="14"/>
        <v>-0.52414552042676477</v>
      </c>
      <c r="AM21" s="68">
        <f t="shared" si="15"/>
        <v>0.60017732971966464</v>
      </c>
      <c r="AN21" s="26">
        <v>208645</v>
      </c>
      <c r="AO21" s="21">
        <v>683</v>
      </c>
      <c r="AP21" s="22">
        <v>651.29999999999995</v>
      </c>
      <c r="AQ21" s="22">
        <v>584</v>
      </c>
      <c r="AR21" s="22">
        <v>718.5</v>
      </c>
      <c r="AS21" s="22">
        <f t="shared" si="16"/>
        <v>134.5</v>
      </c>
      <c r="AT21" s="22">
        <f t="shared" si="17"/>
        <v>34.311224489795919</v>
      </c>
      <c r="AU21" s="21">
        <v>182896</v>
      </c>
      <c r="AV21" s="21">
        <v>651</v>
      </c>
      <c r="AW21" s="22">
        <v>750.7</v>
      </c>
      <c r="AX21" s="22">
        <v>668.4</v>
      </c>
      <c r="AY21" s="22">
        <v>833.1</v>
      </c>
      <c r="AZ21" s="22">
        <f t="shared" si="18"/>
        <v>164.70000000000005</v>
      </c>
      <c r="BA21" s="22">
        <f t="shared" si="19"/>
        <v>42.01530612244899</v>
      </c>
      <c r="BB21" s="22">
        <f t="shared" si="20"/>
        <v>-99.400000000000091</v>
      </c>
      <c r="BC21" s="22">
        <f t="shared" si="26"/>
        <v>-13.240975089916091</v>
      </c>
      <c r="BD21" s="22">
        <f t="shared" si="21"/>
        <v>54.245240109637919</v>
      </c>
      <c r="BE21" s="27">
        <f t="shared" si="22"/>
        <v>-1.8324188407885651</v>
      </c>
      <c r="BF21" s="28">
        <f t="shared" si="23"/>
        <v>6.6889043159155115E-2</v>
      </c>
    </row>
    <row r="22" spans="1:58" x14ac:dyDescent="0.3">
      <c r="A22" s="36" t="s">
        <v>36</v>
      </c>
      <c r="B22" s="21">
        <v>234865</v>
      </c>
      <c r="C22" s="55">
        <v>10</v>
      </c>
      <c r="D22" s="22">
        <v>4.3</v>
      </c>
      <c r="E22" s="22">
        <v>1.6</v>
      </c>
      <c r="F22" s="22">
        <v>7</v>
      </c>
      <c r="G22" s="22">
        <f t="shared" si="0"/>
        <v>5.4</v>
      </c>
      <c r="H22" s="22">
        <f t="shared" si="1"/>
        <v>1.3775510204081634</v>
      </c>
      <c r="I22" s="21">
        <v>235108</v>
      </c>
      <c r="J22" s="55">
        <v>11</v>
      </c>
      <c r="K22" s="22">
        <v>4.8</v>
      </c>
      <c r="L22" s="22">
        <v>2</v>
      </c>
      <c r="M22" s="22">
        <v>7.6</v>
      </c>
      <c r="N22" s="22">
        <f t="shared" si="2"/>
        <v>5.6</v>
      </c>
      <c r="O22" s="22">
        <f t="shared" si="3"/>
        <v>1.4285714285714286</v>
      </c>
      <c r="P22" s="22">
        <f t="shared" si="4"/>
        <v>-0.5</v>
      </c>
      <c r="Q22" s="22">
        <f t="shared" si="24"/>
        <v>-10.416666666666668</v>
      </c>
      <c r="R22" s="22">
        <f t="shared" si="5"/>
        <v>1.9845561570180332</v>
      </c>
      <c r="S22" s="61">
        <f t="shared" si="6"/>
        <v>-0.25194550339723976</v>
      </c>
      <c r="T22" s="68">
        <f t="shared" si="7"/>
        <v>0.80108318713701543</v>
      </c>
      <c r="U22" s="26">
        <v>157188</v>
      </c>
      <c r="V22" s="55">
        <v>80</v>
      </c>
      <c r="W22" s="22">
        <v>54.3</v>
      </c>
      <c r="X22" s="22">
        <v>42.4</v>
      </c>
      <c r="Y22" s="22">
        <v>66.2</v>
      </c>
      <c r="Z22" s="22">
        <f t="shared" si="8"/>
        <v>23.800000000000004</v>
      </c>
      <c r="AA22" s="22">
        <f t="shared" si="9"/>
        <v>6.071428571428573</v>
      </c>
      <c r="AB22" s="21">
        <v>149069</v>
      </c>
      <c r="AC22" s="55">
        <v>87</v>
      </c>
      <c r="AD22" s="22">
        <v>61</v>
      </c>
      <c r="AE22" s="22">
        <v>48.1</v>
      </c>
      <c r="AF22" s="22">
        <v>73.8</v>
      </c>
      <c r="AG22" s="22">
        <f t="shared" si="10"/>
        <v>25.699999999999996</v>
      </c>
      <c r="AH22" s="22">
        <f t="shared" si="11"/>
        <v>6.5561224489795906</v>
      </c>
      <c r="AI22" s="22">
        <f t="shared" si="12"/>
        <v>-6.7000000000000028</v>
      </c>
      <c r="AJ22" s="22">
        <f t="shared" si="25"/>
        <v>-10.983606557377055</v>
      </c>
      <c r="AK22" s="22">
        <f t="shared" si="13"/>
        <v>49.054170137442725</v>
      </c>
      <c r="AL22" s="61">
        <f t="shared" si="14"/>
        <v>-0.13658369882168156</v>
      </c>
      <c r="AM22" s="68">
        <f t="shared" si="15"/>
        <v>0.89135986219128061</v>
      </c>
      <c r="AN22" s="26">
        <v>73038</v>
      </c>
      <c r="AO22" s="21">
        <v>330</v>
      </c>
      <c r="AP22" s="22">
        <v>691.8</v>
      </c>
      <c r="AQ22" s="22">
        <v>603</v>
      </c>
      <c r="AR22" s="22">
        <v>780.6</v>
      </c>
      <c r="AS22" s="22">
        <f t="shared" si="16"/>
        <v>177.60000000000002</v>
      </c>
      <c r="AT22" s="22">
        <f t="shared" si="17"/>
        <v>45.3061224489796</v>
      </c>
      <c r="AU22" s="21">
        <v>66304</v>
      </c>
      <c r="AV22" s="21">
        <v>340</v>
      </c>
      <c r="AW22" s="22">
        <v>851.5</v>
      </c>
      <c r="AX22" s="22">
        <v>743.1</v>
      </c>
      <c r="AY22" s="22">
        <v>959.9</v>
      </c>
      <c r="AZ22" s="22">
        <f t="shared" si="18"/>
        <v>216.79999999999995</v>
      </c>
      <c r="BA22" s="22">
        <f t="shared" si="19"/>
        <v>55.306122448979579</v>
      </c>
      <c r="BB22" s="23">
        <f t="shared" si="20"/>
        <v>-159.70000000000005</v>
      </c>
      <c r="BC22" s="23">
        <f t="shared" si="26"/>
        <v>-18.755137991779218</v>
      </c>
      <c r="BD22" s="22">
        <f t="shared" si="21"/>
        <v>71.494139002462688</v>
      </c>
      <c r="BE22" s="24">
        <f t="shared" si="22"/>
        <v>-2.2337495384691466</v>
      </c>
      <c r="BF22" s="25">
        <f t="shared" si="23"/>
        <v>2.5499557481992507E-2</v>
      </c>
    </row>
    <row r="23" spans="1:58" x14ac:dyDescent="0.3">
      <c r="A23" s="36" t="s">
        <v>37</v>
      </c>
      <c r="B23" s="21">
        <v>65671</v>
      </c>
      <c r="C23" s="55"/>
      <c r="D23" s="22">
        <v>3.7</v>
      </c>
      <c r="E23" s="22">
        <v>0</v>
      </c>
      <c r="F23" s="22">
        <v>8.9</v>
      </c>
      <c r="G23" s="22">
        <f t="shared" si="0"/>
        <v>8.9</v>
      </c>
      <c r="H23" s="22">
        <f t="shared" si="1"/>
        <v>2.2704081632653064</v>
      </c>
      <c r="I23" s="21">
        <v>62504</v>
      </c>
      <c r="J23" s="55"/>
      <c r="K23" s="22">
        <v>0</v>
      </c>
      <c r="L23" s="22">
        <v>0</v>
      </c>
      <c r="M23" s="22">
        <v>0</v>
      </c>
      <c r="N23" s="22">
        <f t="shared" si="2"/>
        <v>0</v>
      </c>
      <c r="O23" s="22">
        <f t="shared" si="3"/>
        <v>0</v>
      </c>
      <c r="P23" s="22">
        <f t="shared" si="4"/>
        <v>3.7</v>
      </c>
      <c r="Q23" s="22">
        <v>0</v>
      </c>
      <c r="R23" s="22">
        <f t="shared" si="5"/>
        <v>2.2704081632653064</v>
      </c>
      <c r="S23" s="61">
        <f t="shared" si="6"/>
        <v>1.6296629213483145</v>
      </c>
      <c r="T23" s="68">
        <f t="shared" si="7"/>
        <v>0.10317275801280279</v>
      </c>
      <c r="U23" s="26">
        <v>25278</v>
      </c>
      <c r="V23" s="55">
        <v>15</v>
      </c>
      <c r="W23" s="22">
        <v>70.3</v>
      </c>
      <c r="X23" s="22">
        <v>34.299999999999997</v>
      </c>
      <c r="Y23" s="22">
        <v>106.4</v>
      </c>
      <c r="Z23" s="22">
        <f t="shared" si="8"/>
        <v>72.100000000000009</v>
      </c>
      <c r="AA23" s="22">
        <f t="shared" si="9"/>
        <v>18.392857142857146</v>
      </c>
      <c r="AB23" s="21">
        <v>23196</v>
      </c>
      <c r="AC23" s="55">
        <v>13</v>
      </c>
      <c r="AD23" s="22">
        <v>68</v>
      </c>
      <c r="AE23" s="22">
        <v>30.3</v>
      </c>
      <c r="AF23" s="22">
        <v>105.6</v>
      </c>
      <c r="AG23" s="22">
        <f t="shared" si="10"/>
        <v>75.3</v>
      </c>
      <c r="AH23" s="22">
        <f t="shared" si="11"/>
        <v>19.209183673469386</v>
      </c>
      <c r="AI23" s="22">
        <f t="shared" si="12"/>
        <v>2.2999999999999972</v>
      </c>
      <c r="AJ23" s="22">
        <f t="shared" si="25"/>
        <v>3.3823529411764661</v>
      </c>
      <c r="AK23" s="22">
        <f t="shared" si="13"/>
        <v>387.38559454393999</v>
      </c>
      <c r="AL23" s="61">
        <f t="shared" si="14"/>
        <v>5.9372367800814415E-3</v>
      </c>
      <c r="AM23" s="68">
        <f t="shared" si="15"/>
        <v>0.99526279827103492</v>
      </c>
      <c r="AN23" s="26">
        <v>8093</v>
      </c>
      <c r="AO23" s="21">
        <v>44</v>
      </c>
      <c r="AP23" s="22">
        <v>837</v>
      </c>
      <c r="AQ23" s="22">
        <v>523.29999999999995</v>
      </c>
      <c r="AR23" s="22">
        <v>1150.5999999999999</v>
      </c>
      <c r="AS23" s="22">
        <f t="shared" si="16"/>
        <v>627.29999999999995</v>
      </c>
      <c r="AT23" s="22">
        <f t="shared" si="17"/>
        <v>160.02551020408163</v>
      </c>
      <c r="AU23" s="21">
        <v>7290</v>
      </c>
      <c r="AV23" s="21">
        <v>36</v>
      </c>
      <c r="AW23" s="22">
        <v>884.6</v>
      </c>
      <c r="AX23" s="22">
        <v>527.4</v>
      </c>
      <c r="AY23" s="22">
        <v>1241.8</v>
      </c>
      <c r="AZ23" s="22">
        <f t="shared" si="18"/>
        <v>714.4</v>
      </c>
      <c r="BA23" s="22">
        <f t="shared" si="19"/>
        <v>182.24489795918367</v>
      </c>
      <c r="BB23" s="22">
        <f t="shared" si="20"/>
        <v>-47.600000000000023</v>
      </c>
      <c r="BC23" s="22">
        <f t="shared" si="26"/>
        <v>-5.3809631471851711</v>
      </c>
      <c r="BD23" s="22">
        <f t="shared" si="21"/>
        <v>242.53116655025991</v>
      </c>
      <c r="BE23" s="27">
        <f t="shared" si="22"/>
        <v>-0.19626343565265389</v>
      </c>
      <c r="BF23" s="28">
        <f t="shared" si="23"/>
        <v>0.84440397890789676</v>
      </c>
    </row>
    <row r="24" spans="1:58" x14ac:dyDescent="0.3">
      <c r="A24" s="36" t="s">
        <v>38</v>
      </c>
      <c r="B24" s="21">
        <v>5504</v>
      </c>
      <c r="C24" s="55"/>
      <c r="D24" s="22">
        <v>0</v>
      </c>
      <c r="E24" s="22">
        <v>0</v>
      </c>
      <c r="F24" s="22">
        <v>0</v>
      </c>
      <c r="G24" s="22">
        <f t="shared" si="0"/>
        <v>0</v>
      </c>
      <c r="H24" s="22">
        <f t="shared" si="1"/>
        <v>0</v>
      </c>
      <c r="I24" s="21">
        <v>5613</v>
      </c>
      <c r="J24" s="55"/>
      <c r="K24" s="22">
        <v>0</v>
      </c>
      <c r="L24" s="22">
        <v>0</v>
      </c>
      <c r="M24" s="22">
        <v>0</v>
      </c>
      <c r="N24" s="22">
        <f t="shared" si="2"/>
        <v>0</v>
      </c>
      <c r="O24" s="22">
        <f t="shared" si="3"/>
        <v>0</v>
      </c>
      <c r="P24" s="22">
        <f t="shared" si="4"/>
        <v>0</v>
      </c>
      <c r="Q24" s="22">
        <v>0</v>
      </c>
      <c r="R24" s="22">
        <f t="shared" si="5"/>
        <v>0</v>
      </c>
      <c r="S24" s="61"/>
      <c r="T24" s="68">
        <f t="shared" si="7"/>
        <v>1</v>
      </c>
      <c r="U24" s="26">
        <v>6993</v>
      </c>
      <c r="V24" s="55">
        <v>13</v>
      </c>
      <c r="W24" s="22">
        <v>171.6</v>
      </c>
      <c r="X24" s="22">
        <v>78</v>
      </c>
      <c r="Y24" s="22">
        <v>265.2</v>
      </c>
      <c r="Z24" s="22">
        <f t="shared" si="8"/>
        <v>187.2</v>
      </c>
      <c r="AA24" s="22">
        <f t="shared" si="9"/>
        <v>47.755102040816325</v>
      </c>
      <c r="AB24" s="21">
        <v>6802</v>
      </c>
      <c r="AC24" s="55">
        <v>15</v>
      </c>
      <c r="AD24" s="22">
        <v>205.1</v>
      </c>
      <c r="AE24" s="22">
        <v>101.3</v>
      </c>
      <c r="AF24" s="22">
        <v>308.89999999999998</v>
      </c>
      <c r="AG24" s="22">
        <f t="shared" si="10"/>
        <v>207.59999999999997</v>
      </c>
      <c r="AH24" s="22">
        <f t="shared" si="11"/>
        <v>52.959183673469383</v>
      </c>
      <c r="AI24" s="22">
        <f t="shared" si="12"/>
        <v>-33.5</v>
      </c>
      <c r="AJ24" s="22">
        <f t="shared" si="25"/>
        <v>-16.333495855680155</v>
      </c>
      <c r="AK24" s="22">
        <f t="shared" si="13"/>
        <v>2852.4302374010822</v>
      </c>
      <c r="AL24" s="61">
        <f t="shared" si="14"/>
        <v>-1.1744371364721843E-2</v>
      </c>
      <c r="AM24" s="68">
        <f t="shared" si="15"/>
        <v>0.99062956282338588</v>
      </c>
      <c r="AN24" s="26">
        <v>11084</v>
      </c>
      <c r="AO24" s="21">
        <v>147</v>
      </c>
      <c r="AP24" s="22">
        <v>1506.4</v>
      </c>
      <c r="AQ24" s="22">
        <v>1247.7</v>
      </c>
      <c r="AR24" s="22">
        <v>1765.2</v>
      </c>
      <c r="AS24" s="22">
        <f t="shared" si="16"/>
        <v>517.5</v>
      </c>
      <c r="AT24" s="22">
        <f t="shared" si="17"/>
        <v>132.01530612244898</v>
      </c>
      <c r="AU24" s="21">
        <v>10039</v>
      </c>
      <c r="AV24" s="21">
        <v>148</v>
      </c>
      <c r="AW24" s="22">
        <v>1822.7</v>
      </c>
      <c r="AX24" s="22">
        <v>1513.1</v>
      </c>
      <c r="AY24" s="22">
        <v>2132.1999999999998</v>
      </c>
      <c r="AZ24" s="22">
        <f t="shared" si="18"/>
        <v>619.09999999999991</v>
      </c>
      <c r="BA24" s="22">
        <f t="shared" si="19"/>
        <v>157.93367346938774</v>
      </c>
      <c r="BB24" s="22">
        <f t="shared" si="20"/>
        <v>-316.29999999999995</v>
      </c>
      <c r="BC24" s="22">
        <f t="shared" si="26"/>
        <v>-17.353376858506607</v>
      </c>
      <c r="BD24" s="22">
        <f t="shared" si="21"/>
        <v>205.84238209401653</v>
      </c>
      <c r="BE24" s="27">
        <f t="shared" si="22"/>
        <v>-1.5366126100092108</v>
      </c>
      <c r="BF24" s="28">
        <f t="shared" si="23"/>
        <v>0.12438820273458751</v>
      </c>
    </row>
    <row r="25" spans="1:58" ht="15" thickBot="1" x14ac:dyDescent="0.35">
      <c r="A25" s="37" t="s">
        <v>28</v>
      </c>
      <c r="B25" s="78"/>
      <c r="C25" s="78"/>
      <c r="D25" s="92"/>
      <c r="E25" s="78"/>
      <c r="F25" s="78"/>
      <c r="G25" s="78"/>
      <c r="H25" s="78"/>
      <c r="I25" s="78"/>
      <c r="J25" s="78"/>
      <c r="K25" s="78"/>
      <c r="L25" s="78"/>
      <c r="M25" s="78"/>
      <c r="N25" s="78"/>
      <c r="O25" s="78"/>
      <c r="P25" s="78"/>
      <c r="Q25" s="92"/>
      <c r="R25" s="92"/>
      <c r="S25" s="92"/>
      <c r="T25" s="94"/>
      <c r="U25" s="81"/>
      <c r="V25" s="78"/>
      <c r="W25" s="78"/>
      <c r="X25" s="78"/>
      <c r="Y25" s="78"/>
      <c r="Z25" s="78"/>
      <c r="AA25" s="78"/>
      <c r="AB25" s="78"/>
      <c r="AC25" s="78"/>
      <c r="AD25" s="78"/>
      <c r="AE25" s="78"/>
      <c r="AF25" s="78"/>
      <c r="AG25" s="78"/>
      <c r="AH25" s="78"/>
      <c r="AI25" s="92"/>
      <c r="AJ25" s="92"/>
      <c r="AK25" s="92"/>
      <c r="AL25" s="92"/>
      <c r="AM25" s="94"/>
      <c r="AN25" s="81"/>
      <c r="AO25" s="78"/>
      <c r="AP25" s="78"/>
      <c r="AQ25" s="78"/>
      <c r="AR25" s="78"/>
      <c r="AS25" s="78"/>
      <c r="AT25" s="78"/>
      <c r="AU25" s="78"/>
      <c r="AV25" s="78"/>
      <c r="AW25" s="78"/>
      <c r="AX25" s="78"/>
      <c r="AY25" s="78"/>
      <c r="AZ25" s="78"/>
      <c r="BA25" s="78"/>
      <c r="BB25" s="78"/>
      <c r="BC25" s="92"/>
      <c r="BD25" s="92"/>
      <c r="BE25" s="92"/>
      <c r="BF25" s="94"/>
    </row>
    <row r="26" spans="1:58" x14ac:dyDescent="0.3">
      <c r="A26" s="320" t="s">
        <v>47</v>
      </c>
      <c r="B26" s="320"/>
      <c r="C26" s="320"/>
      <c r="D26" s="320"/>
      <c r="E26" s="320"/>
      <c r="F26" s="320"/>
      <c r="G26" s="320"/>
      <c r="H26" s="320"/>
      <c r="I26" s="320"/>
      <c r="J26" s="320"/>
      <c r="K26" s="320"/>
      <c r="L26" s="320"/>
      <c r="M26" s="320"/>
      <c r="N26" s="320"/>
      <c r="O26" s="320"/>
      <c r="P26" s="320"/>
      <c r="Q26" s="320"/>
      <c r="R26" s="320"/>
      <c r="S26" s="320"/>
      <c r="T26" s="320"/>
      <c r="U26" s="320"/>
      <c r="V26" s="320"/>
      <c r="W26" s="320"/>
      <c r="X26" s="320"/>
      <c r="Y26" s="320"/>
      <c r="Z26" s="320"/>
      <c r="AA26" s="320"/>
      <c r="AB26" s="320"/>
      <c r="AC26" s="320"/>
      <c r="AD26" s="320"/>
      <c r="AE26" s="320"/>
      <c r="AF26" s="320"/>
      <c r="AG26" s="320"/>
      <c r="AH26" s="320"/>
      <c r="AI26" s="320"/>
      <c r="AJ26" s="320"/>
      <c r="AK26" s="320"/>
      <c r="AL26" s="320"/>
      <c r="AM26" s="320"/>
      <c r="AN26" s="320"/>
      <c r="AO26" s="320"/>
      <c r="AP26" s="320"/>
      <c r="AQ26" s="320"/>
      <c r="AR26" s="320"/>
      <c r="AS26" s="320"/>
      <c r="AT26" s="320"/>
      <c r="AU26" s="320"/>
      <c r="AV26" s="320"/>
      <c r="AW26" s="320"/>
      <c r="AX26" s="320"/>
      <c r="AY26" s="320"/>
      <c r="AZ26" s="320"/>
      <c r="BA26" s="320"/>
      <c r="BB26" s="320"/>
      <c r="BC26" s="320"/>
      <c r="BD26" s="44"/>
      <c r="BE26" s="44"/>
      <c r="BF26" s="44"/>
    </row>
    <row r="27" spans="1:58" x14ac:dyDescent="0.3">
      <c r="A27" s="95" t="s">
        <v>40</v>
      </c>
    </row>
    <row r="28" spans="1:58" x14ac:dyDescent="0.3">
      <c r="A28" s="45" t="s">
        <v>459</v>
      </c>
    </row>
  </sheetData>
  <mergeCells count="4">
    <mergeCell ref="C4:Q4"/>
    <mergeCell ref="V4:AJ4"/>
    <mergeCell ref="AO4:BC4"/>
    <mergeCell ref="A26:BC26"/>
  </mergeCells>
  <hyperlinks>
    <hyperlink ref="A1" location="'Table of contents'!A1" display="'Table of contents'!A1" xr:uid="{7003B47D-DC98-4888-AE54-79AE6A98D22D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BD351-642C-4281-841D-3E1E042E22F4}">
  <dimension ref="A1:BF49"/>
  <sheetViews>
    <sheetView topLeftCell="A32" workbookViewId="0">
      <pane xSplit="1" topLeftCell="B1" activePane="topRight" state="frozen"/>
      <selection pane="topRight" activeCell="B52" sqref="B52"/>
    </sheetView>
  </sheetViews>
  <sheetFormatPr defaultRowHeight="14.4" x14ac:dyDescent="0.3"/>
  <cols>
    <col min="1" max="1" width="22.6640625" style="161" customWidth="1"/>
    <col min="2" max="2" width="27.109375" style="161" customWidth="1"/>
    <col min="3" max="3" width="12.33203125" style="161" customWidth="1"/>
    <col min="4" max="4" width="11.109375" style="161" customWidth="1"/>
    <col min="5" max="5" width="10.77734375" style="161" customWidth="1"/>
    <col min="6" max="6" width="10.33203125" style="161" customWidth="1"/>
    <col min="7" max="7" width="13.5546875" style="161" customWidth="1"/>
    <col min="8" max="8" width="8.44140625" style="161" customWidth="1"/>
    <col min="9" max="9" width="27.21875" style="161" customWidth="1"/>
    <col min="10" max="10" width="11.5546875" style="161" customWidth="1"/>
    <col min="11" max="11" width="11.33203125" style="161" customWidth="1"/>
    <col min="12" max="12" width="11.44140625" style="161" customWidth="1"/>
    <col min="13" max="13" width="10.6640625" style="161" customWidth="1"/>
    <col min="14" max="14" width="13" style="161" customWidth="1"/>
    <col min="15" max="15" width="7.77734375" style="161" customWidth="1"/>
    <col min="16" max="20" width="8.88671875" style="161"/>
    <col min="21" max="21" width="27.109375" style="161" customWidth="1"/>
    <col min="22" max="22" width="12" style="161" customWidth="1"/>
    <col min="23" max="23" width="12.6640625" style="161" customWidth="1"/>
    <col min="24" max="24" width="11.88671875" style="161" customWidth="1"/>
    <col min="25" max="25" width="11" style="161" customWidth="1"/>
    <col min="26" max="26" width="12.5546875" style="161" customWidth="1"/>
    <col min="27" max="27" width="11.88671875" style="161" customWidth="1"/>
    <col min="28" max="28" width="27.109375" style="161" customWidth="1"/>
    <col min="29" max="29" width="12.33203125" style="161" customWidth="1"/>
    <col min="30" max="30" width="13.109375" style="161" customWidth="1"/>
    <col min="31" max="31" width="12.6640625" style="161" customWidth="1"/>
    <col min="32" max="32" width="10.6640625" style="161" customWidth="1"/>
    <col min="33" max="33" width="13.33203125" style="161" customWidth="1"/>
    <col min="34" max="34" width="10.77734375" style="161" customWidth="1"/>
    <col min="35" max="35" width="10.21875" style="161" bestFit="1" customWidth="1"/>
    <col min="36" max="36" width="9.21875" style="161" bestFit="1" customWidth="1"/>
    <col min="37" max="38" width="9.21875" style="161" customWidth="1"/>
    <col min="39" max="39" width="10.21875" style="161" customWidth="1"/>
    <col min="40" max="40" width="27.21875" style="161" customWidth="1"/>
    <col min="41" max="41" width="12.77734375" style="161" customWidth="1"/>
    <col min="42" max="42" width="11.44140625" style="161" customWidth="1"/>
    <col min="43" max="43" width="13.5546875" style="161" customWidth="1"/>
    <col min="44" max="44" width="10.44140625" style="161" customWidth="1"/>
    <col min="45" max="45" width="12.21875" style="161" customWidth="1"/>
    <col min="46" max="46" width="8.6640625" style="161" customWidth="1"/>
    <col min="47" max="47" width="28.77734375" style="161" customWidth="1"/>
    <col min="48" max="49" width="12" style="161" customWidth="1"/>
    <col min="50" max="50" width="12.6640625" style="161" customWidth="1"/>
    <col min="51" max="51" width="9.21875" style="161" customWidth="1"/>
    <col min="52" max="52" width="12.21875" style="161" customWidth="1"/>
    <col min="53" max="53" width="7.88671875" style="161" customWidth="1"/>
    <col min="54" max="54" width="12.44140625" style="161" customWidth="1"/>
    <col min="55" max="55" width="9" style="161" bestFit="1" customWidth="1"/>
    <col min="56" max="57" width="8.88671875" style="161"/>
    <col min="58" max="58" width="11.21875" style="161" customWidth="1"/>
    <col min="59" max="16384" width="8.88671875" style="161"/>
  </cols>
  <sheetData>
    <row r="1" spans="1:58" x14ac:dyDescent="0.3">
      <c r="A1" s="305" t="s">
        <v>421</v>
      </c>
    </row>
    <row r="2" spans="1:58" x14ac:dyDescent="0.3">
      <c r="A2" s="305"/>
    </row>
    <row r="3" spans="1:58" ht="15" thickBot="1" x14ac:dyDescent="0.35">
      <c r="A3" s="330" t="s">
        <v>427</v>
      </c>
      <c r="B3" s="330"/>
      <c r="C3" s="330"/>
      <c r="D3" s="330"/>
      <c r="E3" s="330"/>
      <c r="F3" s="330"/>
      <c r="G3" s="330"/>
      <c r="H3" s="330"/>
      <c r="I3" s="330"/>
      <c r="J3" s="330"/>
      <c r="K3" s="330"/>
      <c r="L3" s="330"/>
      <c r="M3" s="330"/>
      <c r="N3" s="330"/>
      <c r="O3" s="330"/>
      <c r="P3" s="330"/>
      <c r="Q3" s="330"/>
      <c r="R3" s="330"/>
      <c r="S3" s="330"/>
      <c r="T3" s="330"/>
    </row>
    <row r="4" spans="1:58" x14ac:dyDescent="0.3">
      <c r="A4" s="153" t="s">
        <v>52</v>
      </c>
      <c r="B4" s="154"/>
      <c r="C4" s="313" t="s">
        <v>1</v>
      </c>
      <c r="D4" s="313"/>
      <c r="E4" s="313"/>
      <c r="F4" s="313"/>
      <c r="G4" s="313"/>
      <c r="H4" s="313"/>
      <c r="I4" s="313"/>
      <c r="J4" s="313"/>
      <c r="K4" s="313"/>
      <c r="L4" s="313"/>
      <c r="M4" s="313"/>
      <c r="N4" s="313"/>
      <c r="O4" s="313"/>
      <c r="P4" s="313"/>
      <c r="Q4" s="314"/>
      <c r="R4" s="155"/>
      <c r="S4" s="155"/>
      <c r="T4" s="155"/>
      <c r="U4" s="156"/>
      <c r="V4" s="315" t="s">
        <v>2</v>
      </c>
      <c r="W4" s="315"/>
      <c r="X4" s="315"/>
      <c r="Y4" s="315"/>
      <c r="Z4" s="315"/>
      <c r="AA4" s="315"/>
      <c r="AB4" s="315"/>
      <c r="AC4" s="315"/>
      <c r="AD4" s="315"/>
      <c r="AE4" s="315"/>
      <c r="AF4" s="315"/>
      <c r="AG4" s="315"/>
      <c r="AH4" s="315"/>
      <c r="AI4" s="315"/>
      <c r="AJ4" s="315"/>
      <c r="AK4" s="157"/>
      <c r="AL4" s="157"/>
      <c r="AM4" s="158"/>
      <c r="AN4" s="156"/>
      <c r="AO4" s="315" t="s">
        <v>3</v>
      </c>
      <c r="AP4" s="315"/>
      <c r="AQ4" s="315"/>
      <c r="AR4" s="315"/>
      <c r="AS4" s="315"/>
      <c r="AT4" s="315"/>
      <c r="AU4" s="315"/>
      <c r="AV4" s="315"/>
      <c r="AW4" s="315"/>
      <c r="AX4" s="315"/>
      <c r="AY4" s="315"/>
      <c r="AZ4" s="315"/>
      <c r="BA4" s="315"/>
      <c r="BB4" s="315"/>
      <c r="BC4" s="315"/>
      <c r="BD4" s="159"/>
      <c r="BE4" s="159"/>
      <c r="BF4" s="160"/>
    </row>
    <row r="5" spans="1:58" x14ac:dyDescent="0.3">
      <c r="A5" s="162" t="s">
        <v>4</v>
      </c>
      <c r="B5" s="163" t="s">
        <v>5</v>
      </c>
      <c r="C5" s="163" t="s">
        <v>6</v>
      </c>
      <c r="D5" s="163" t="s">
        <v>7</v>
      </c>
      <c r="E5" s="163" t="s">
        <v>8</v>
      </c>
      <c r="F5" s="163" t="s">
        <v>9</v>
      </c>
      <c r="G5" s="163" t="s">
        <v>10</v>
      </c>
      <c r="H5" s="163" t="s">
        <v>11</v>
      </c>
      <c r="I5" s="163" t="s">
        <v>12</v>
      </c>
      <c r="J5" s="163" t="s">
        <v>13</v>
      </c>
      <c r="K5" s="163" t="s">
        <v>14</v>
      </c>
      <c r="L5" s="163" t="s">
        <v>8</v>
      </c>
      <c r="M5" s="163" t="s">
        <v>9</v>
      </c>
      <c r="N5" s="163" t="s">
        <v>10</v>
      </c>
      <c r="O5" s="163" t="s">
        <v>11</v>
      </c>
      <c r="P5" s="163" t="s">
        <v>15</v>
      </c>
      <c r="Q5" s="163" t="s">
        <v>16</v>
      </c>
      <c r="R5" s="163" t="s">
        <v>17</v>
      </c>
      <c r="S5" s="163" t="s">
        <v>18</v>
      </c>
      <c r="T5" s="164" t="s">
        <v>19</v>
      </c>
      <c r="U5" s="221" t="s">
        <v>5</v>
      </c>
      <c r="V5" s="222" t="s">
        <v>6</v>
      </c>
      <c r="W5" s="222" t="s">
        <v>7</v>
      </c>
      <c r="X5" s="222" t="s">
        <v>8</v>
      </c>
      <c r="Y5" s="166" t="s">
        <v>9</v>
      </c>
      <c r="Z5" s="166" t="s">
        <v>10</v>
      </c>
      <c r="AA5" s="166" t="s">
        <v>11</v>
      </c>
      <c r="AB5" s="222" t="s">
        <v>12</v>
      </c>
      <c r="AC5" s="222" t="s">
        <v>13</v>
      </c>
      <c r="AD5" s="222" t="s">
        <v>14</v>
      </c>
      <c r="AE5" s="222" t="s">
        <v>51</v>
      </c>
      <c r="AF5" s="166" t="s">
        <v>9</v>
      </c>
      <c r="AG5" s="166" t="s">
        <v>10</v>
      </c>
      <c r="AH5" s="166" t="s">
        <v>11</v>
      </c>
      <c r="AI5" s="166" t="s">
        <v>15</v>
      </c>
      <c r="AJ5" s="166" t="s">
        <v>16</v>
      </c>
      <c r="AK5" s="166" t="s">
        <v>17</v>
      </c>
      <c r="AL5" s="167" t="s">
        <v>18</v>
      </c>
      <c r="AM5" s="168" t="s">
        <v>19</v>
      </c>
      <c r="AN5" s="221" t="s">
        <v>5</v>
      </c>
      <c r="AO5" s="222" t="s">
        <v>6</v>
      </c>
      <c r="AP5" s="222" t="s">
        <v>7</v>
      </c>
      <c r="AQ5" s="222" t="s">
        <v>8</v>
      </c>
      <c r="AR5" s="166" t="s">
        <v>9</v>
      </c>
      <c r="AS5" s="166" t="s">
        <v>10</v>
      </c>
      <c r="AT5" s="166" t="s">
        <v>11</v>
      </c>
      <c r="AU5" s="222" t="s">
        <v>12</v>
      </c>
      <c r="AV5" s="222" t="s">
        <v>13</v>
      </c>
      <c r="AW5" s="222" t="s">
        <v>14</v>
      </c>
      <c r="AX5" s="222" t="s">
        <v>8</v>
      </c>
      <c r="AY5" s="166" t="s">
        <v>9</v>
      </c>
      <c r="AZ5" s="166" t="s">
        <v>10</v>
      </c>
      <c r="BA5" s="166" t="s">
        <v>11</v>
      </c>
      <c r="BB5" s="166" t="s">
        <v>15</v>
      </c>
      <c r="BC5" s="166" t="s">
        <v>16</v>
      </c>
      <c r="BD5" s="169" t="s">
        <v>17</v>
      </c>
      <c r="BE5" s="169" t="s">
        <v>18</v>
      </c>
      <c r="BF5" s="170" t="s">
        <v>19</v>
      </c>
    </row>
    <row r="6" spans="1:58" x14ac:dyDescent="0.3">
      <c r="A6" s="162"/>
      <c r="B6" s="163" t="s">
        <v>20</v>
      </c>
      <c r="C6" s="163"/>
      <c r="D6" s="163"/>
      <c r="E6" s="163"/>
      <c r="F6" s="163"/>
      <c r="G6" s="163"/>
      <c r="H6" s="163"/>
      <c r="I6" s="163" t="s">
        <v>21</v>
      </c>
      <c r="J6" s="163"/>
      <c r="K6" s="163"/>
      <c r="L6" s="163"/>
      <c r="M6" s="163"/>
      <c r="N6" s="163"/>
      <c r="O6" s="163"/>
      <c r="P6" s="163"/>
      <c r="Q6" s="163"/>
      <c r="R6" s="163"/>
      <c r="S6" s="163"/>
      <c r="T6" s="164"/>
      <c r="U6" s="221" t="s">
        <v>20</v>
      </c>
      <c r="V6" s="222"/>
      <c r="W6" s="222"/>
      <c r="X6" s="222"/>
      <c r="Y6" s="166"/>
      <c r="Z6" s="166"/>
      <c r="AA6" s="166"/>
      <c r="AB6" s="222" t="s">
        <v>21</v>
      </c>
      <c r="AC6" s="222"/>
      <c r="AD6" s="222"/>
      <c r="AE6" s="222"/>
      <c r="AF6" s="166"/>
      <c r="AG6" s="166"/>
      <c r="AH6" s="166"/>
      <c r="AI6" s="166"/>
      <c r="AJ6" s="166"/>
      <c r="AK6" s="166"/>
      <c r="AL6" s="167"/>
      <c r="AM6" s="168"/>
      <c r="AN6" s="221" t="s">
        <v>20</v>
      </c>
      <c r="AO6" s="222"/>
      <c r="AP6" s="222"/>
      <c r="AQ6" s="222"/>
      <c r="AR6" s="166"/>
      <c r="AS6" s="166"/>
      <c r="AT6" s="166"/>
      <c r="AU6" s="222" t="s">
        <v>21</v>
      </c>
      <c r="AV6" s="222"/>
      <c r="AW6" s="222"/>
      <c r="AX6" s="222"/>
      <c r="AY6" s="166"/>
      <c r="AZ6" s="166"/>
      <c r="BA6" s="166"/>
      <c r="BB6" s="166"/>
      <c r="BC6" s="166"/>
      <c r="BD6" s="171"/>
      <c r="BE6" s="171"/>
      <c r="BF6" s="172"/>
    </row>
    <row r="7" spans="1:58" x14ac:dyDescent="0.3">
      <c r="A7" s="162" t="s">
        <v>22</v>
      </c>
      <c r="B7" s="59">
        <v>974638</v>
      </c>
      <c r="C7" s="223">
        <v>1924</v>
      </c>
      <c r="D7" s="58">
        <v>197.2</v>
      </c>
      <c r="E7" s="133">
        <v>188.4</v>
      </c>
      <c r="F7" s="174">
        <v>206</v>
      </c>
      <c r="G7" s="174">
        <f>F7-E7</f>
        <v>17.599999999999994</v>
      </c>
      <c r="H7" s="174">
        <f>(G7/(2*1.96))</f>
        <v>4.4897959183673457</v>
      </c>
      <c r="I7" s="224">
        <v>977386</v>
      </c>
      <c r="J7" s="59">
        <v>2036</v>
      </c>
      <c r="K7" s="133">
        <v>208.9</v>
      </c>
      <c r="L7" s="133">
        <v>199.9</v>
      </c>
      <c r="M7" s="174">
        <v>218</v>
      </c>
      <c r="N7" s="174">
        <f>M7-L7</f>
        <v>18.099999999999994</v>
      </c>
      <c r="O7" s="174">
        <f>(N7/(2*1.96))</f>
        <v>4.6173469387755093</v>
      </c>
      <c r="P7" s="174">
        <f>D7-K7</f>
        <v>-11.700000000000017</v>
      </c>
      <c r="Q7" s="174">
        <f>(P7/K7)*100</f>
        <v>-5.6007659167065658</v>
      </c>
      <c r="R7" s="174">
        <f>SQRT((H7^2)+(O7^2))</f>
        <v>6.4403540385298417</v>
      </c>
      <c r="S7" s="187">
        <f>P7/R7</f>
        <v>-1.8166703150174661</v>
      </c>
      <c r="T7" s="188">
        <f>2*(1-_xlfn.NORM.S.DIST(ABS(S7), TRUE))</f>
        <v>6.9267609706172406E-2</v>
      </c>
      <c r="U7" s="225">
        <v>804777</v>
      </c>
      <c r="V7" s="59">
        <v>5699</v>
      </c>
      <c r="W7" s="58">
        <v>702.4</v>
      </c>
      <c r="X7" s="58">
        <v>684.2</v>
      </c>
      <c r="Y7" s="179">
        <v>720.6</v>
      </c>
      <c r="Z7" s="180">
        <f>Y7-X7</f>
        <v>36.399999999999977</v>
      </c>
      <c r="AA7" s="180">
        <f>(Z7/(2*1.96))</f>
        <v>9.2857142857142794</v>
      </c>
      <c r="AB7" s="59">
        <v>779819</v>
      </c>
      <c r="AC7" s="59">
        <v>5666</v>
      </c>
      <c r="AD7" s="58">
        <v>726.1</v>
      </c>
      <c r="AE7" s="58">
        <v>707.2</v>
      </c>
      <c r="AF7" s="179">
        <v>744.9</v>
      </c>
      <c r="AG7" s="180">
        <f>AF7-AE7</f>
        <v>37.699999999999932</v>
      </c>
      <c r="AH7" s="180">
        <f>(AG7/(2*1.96))</f>
        <v>9.6173469387754924</v>
      </c>
      <c r="AI7" s="180">
        <f>W7-AD7</f>
        <v>-23.700000000000045</v>
      </c>
      <c r="AJ7" s="180">
        <f>(AI7/AD7)*100</f>
        <v>-3.264013221319384</v>
      </c>
      <c r="AK7" s="180">
        <f>SQRT((AA7^2)+(AH7^2))</f>
        <v>13.368539633658292</v>
      </c>
      <c r="AL7" s="181">
        <f>AI7/AK7</f>
        <v>-1.7728189203501321</v>
      </c>
      <c r="AM7" s="182">
        <f>2*(1-_xlfn.NORM.S.DIST(ABS(AL7), TRUE))</f>
        <v>7.6258717201287851E-2</v>
      </c>
      <c r="AN7" s="225">
        <v>461225</v>
      </c>
      <c r="AO7" s="59">
        <v>8719</v>
      </c>
      <c r="AP7" s="58">
        <v>2441.4</v>
      </c>
      <c r="AQ7" s="58">
        <v>2377</v>
      </c>
      <c r="AR7" s="179">
        <v>2505.8000000000002</v>
      </c>
      <c r="AS7" s="179">
        <f>AR7-AQ7</f>
        <v>128.80000000000018</v>
      </c>
      <c r="AT7" s="180">
        <f>(AS7/(2*1.96))</f>
        <v>32.857142857142904</v>
      </c>
      <c r="AU7" s="59">
        <v>419716</v>
      </c>
      <c r="AV7" s="59">
        <v>8877</v>
      </c>
      <c r="AW7" s="58">
        <v>2941.3</v>
      </c>
      <c r="AX7" s="60">
        <v>2863.8</v>
      </c>
      <c r="AY7" s="179">
        <v>3018.8</v>
      </c>
      <c r="AZ7" s="179">
        <f>AY7-AX7</f>
        <v>155</v>
      </c>
      <c r="BA7" s="180">
        <f>(AZ7/(2*1.96))</f>
        <v>39.54081632653061</v>
      </c>
      <c r="BB7" s="166">
        <f>AP7-AW7</f>
        <v>-499.90000000000009</v>
      </c>
      <c r="BC7" s="166">
        <f>(BB7/AW7)*100</f>
        <v>-16.995886172780743</v>
      </c>
      <c r="BD7" s="183">
        <f>SQRT((AT7^2)+(BA7^2))</f>
        <v>51.410777007385583</v>
      </c>
      <c r="BE7" s="226">
        <f>BB7/BD7</f>
        <v>-9.7236421835870193</v>
      </c>
      <c r="BF7" s="227">
        <f>2*(1-_xlfn.NORM.S.DIST(ABS(BE7), TRUE))</f>
        <v>0</v>
      </c>
    </row>
    <row r="8" spans="1:58" x14ac:dyDescent="0.3">
      <c r="A8" s="162" t="s">
        <v>23</v>
      </c>
      <c r="B8" s="222"/>
      <c r="C8" s="228"/>
      <c r="D8" s="58"/>
      <c r="E8" s="133"/>
      <c r="F8" s="174"/>
      <c r="G8" s="174"/>
      <c r="H8" s="174"/>
      <c r="I8" s="228"/>
      <c r="J8" s="60"/>
      <c r="K8" s="133"/>
      <c r="L8" s="133"/>
      <c r="M8" s="174"/>
      <c r="N8" s="174"/>
      <c r="O8" s="174"/>
      <c r="P8" s="174"/>
      <c r="Q8" s="174"/>
      <c r="R8" s="174"/>
      <c r="S8" s="187"/>
      <c r="T8" s="188"/>
      <c r="U8" s="221"/>
      <c r="V8" s="60"/>
      <c r="W8" s="58"/>
      <c r="X8" s="58"/>
      <c r="Y8" s="179"/>
      <c r="Z8" s="180"/>
      <c r="AA8" s="180"/>
      <c r="AB8" s="60"/>
      <c r="AC8" s="59"/>
      <c r="AD8" s="58"/>
      <c r="AE8" s="58"/>
      <c r="AF8" s="179"/>
      <c r="AG8" s="180"/>
      <c r="AH8" s="180"/>
      <c r="AI8" s="180"/>
      <c r="AJ8" s="180"/>
      <c r="AK8" s="180"/>
      <c r="AL8" s="181"/>
      <c r="AM8" s="182"/>
      <c r="AN8" s="221"/>
      <c r="AO8" s="59"/>
      <c r="AP8" s="58"/>
      <c r="AQ8" s="58"/>
      <c r="AR8" s="179"/>
      <c r="AS8" s="179"/>
      <c r="AT8" s="180"/>
      <c r="AU8" s="60"/>
      <c r="AV8" s="60"/>
      <c r="AW8" s="58"/>
      <c r="AX8" s="60"/>
      <c r="AY8" s="179"/>
      <c r="AZ8" s="179"/>
      <c r="BA8" s="180"/>
      <c r="BB8" s="166"/>
      <c r="BC8" s="180"/>
      <c r="BD8" s="183"/>
      <c r="BE8" s="229"/>
      <c r="BF8" s="230"/>
    </row>
    <row r="9" spans="1:58" x14ac:dyDescent="0.3">
      <c r="A9" s="192" t="s">
        <v>24</v>
      </c>
      <c r="B9" s="59">
        <v>65714</v>
      </c>
      <c r="C9" s="228">
        <v>241</v>
      </c>
      <c r="D9" s="58">
        <v>335</v>
      </c>
      <c r="E9" s="133">
        <v>291.10000000000002</v>
      </c>
      <c r="F9" s="174">
        <v>379</v>
      </c>
      <c r="G9" s="174">
        <f t="shared" ref="G9:G24" si="0">F9-E9</f>
        <v>87.899999999999977</v>
      </c>
      <c r="H9" s="174">
        <f t="shared" ref="H9:H24" si="1">(G9/(2*1.96))</f>
        <v>22.423469387755098</v>
      </c>
      <c r="I9" s="223">
        <v>70789</v>
      </c>
      <c r="J9" s="60">
        <v>252</v>
      </c>
      <c r="K9" s="133">
        <v>320.89999999999998</v>
      </c>
      <c r="L9" s="133">
        <v>279.89999999999998</v>
      </c>
      <c r="M9" s="174">
        <v>362</v>
      </c>
      <c r="N9" s="174">
        <f t="shared" ref="N9:N24" si="2">M9-L9</f>
        <v>82.100000000000023</v>
      </c>
      <c r="O9" s="174">
        <f t="shared" ref="O9:O24" si="3">(N9/(2*1.96))</f>
        <v>20.943877551020414</v>
      </c>
      <c r="P9" s="174">
        <f>D9-K9</f>
        <v>14.100000000000023</v>
      </c>
      <c r="Q9" s="174">
        <f>(P9/K9)*100</f>
        <v>4.3938921782486835</v>
      </c>
      <c r="R9" s="174">
        <f t="shared" ref="R9:R24" si="4">SQRT((H9^2)+(O9^2))</f>
        <v>30.683187354897257</v>
      </c>
      <c r="S9" s="187">
        <f t="shared" ref="S9:S24" si="5">P9/R9</f>
        <v>0.45953504884979174</v>
      </c>
      <c r="T9" s="188">
        <f>2*(1-_xlfn.NORM.S.DIST(ABS(S9), TRUE))</f>
        <v>0.64584998908742763</v>
      </c>
      <c r="U9" s="225">
        <v>137616</v>
      </c>
      <c r="V9" s="59">
        <v>1119</v>
      </c>
      <c r="W9" s="58">
        <v>763</v>
      </c>
      <c r="X9" s="58">
        <v>717.2</v>
      </c>
      <c r="Y9" s="179">
        <v>808.8</v>
      </c>
      <c r="Z9" s="180">
        <f t="shared" ref="Z9:Z24" si="6">Y9-X9</f>
        <v>91.599999999999909</v>
      </c>
      <c r="AA9" s="180">
        <f t="shared" ref="AA9:AA24" si="7">(Z9/(2*1.96))</f>
        <v>23.367346938775487</v>
      </c>
      <c r="AB9" s="59">
        <v>140938</v>
      </c>
      <c r="AC9" s="59">
        <v>1275</v>
      </c>
      <c r="AD9" s="58">
        <v>862.1</v>
      </c>
      <c r="AE9" s="58">
        <v>813.6</v>
      </c>
      <c r="AF9" s="179">
        <v>910.5</v>
      </c>
      <c r="AG9" s="180">
        <f t="shared" ref="AG9:AG24" si="8">AF9-AE9</f>
        <v>96.899999999999977</v>
      </c>
      <c r="AH9" s="180">
        <f t="shared" ref="AH9:AH24" si="9">(AG9/(2*1.96))</f>
        <v>24.719387755102037</v>
      </c>
      <c r="AI9" s="166">
        <f t="shared" ref="AI9:AI24" si="10">W9-AD9</f>
        <v>-99.100000000000023</v>
      </c>
      <c r="AJ9" s="166">
        <f>(AI9/AD9)*100</f>
        <v>-11.495186173297764</v>
      </c>
      <c r="AK9" s="180">
        <f t="shared" ref="AK9:AK24" si="11">SQRT((AA9^2)+(AH9^2))</f>
        <v>34.015893843087362</v>
      </c>
      <c r="AL9" s="167">
        <f t="shared" ref="AL9:AL24" si="12">AI9/AK9</f>
        <v>-2.9133439931680325</v>
      </c>
      <c r="AM9" s="168">
        <f t="shared" ref="AM9:AM24" si="13">2*(1-_xlfn.NORM.S.DIST(ABS(AL9), TRUE))</f>
        <v>3.5758045781815184E-3</v>
      </c>
      <c r="AN9" s="225">
        <v>168400</v>
      </c>
      <c r="AO9" s="59">
        <v>2428</v>
      </c>
      <c r="AP9" s="58">
        <v>2448</v>
      </c>
      <c r="AQ9" s="58">
        <v>2348</v>
      </c>
      <c r="AR9" s="179">
        <v>2548.1</v>
      </c>
      <c r="AS9" s="179">
        <f t="shared" ref="AS9:AS24" si="14">AR9-AQ9</f>
        <v>200.09999999999991</v>
      </c>
      <c r="AT9" s="180">
        <f t="shared" ref="AT9:AT24" si="15">(AS9/(2*1.96))</f>
        <v>51.045918367346914</v>
      </c>
      <c r="AU9" s="59">
        <v>156634</v>
      </c>
      <c r="AV9" s="59">
        <v>3628</v>
      </c>
      <c r="AW9" s="58">
        <v>3119.6</v>
      </c>
      <c r="AX9" s="60">
        <v>2996.9</v>
      </c>
      <c r="AY9" s="179">
        <v>3242.4</v>
      </c>
      <c r="AZ9" s="179">
        <f t="shared" ref="AZ9:AZ24" si="16">AY9-AX9</f>
        <v>245.5</v>
      </c>
      <c r="BA9" s="180">
        <f t="shared" ref="BA9:BA24" si="17">(AZ9/(2*1.96))</f>
        <v>62.627551020408163</v>
      </c>
      <c r="BB9" s="166">
        <f>AP9-AW9</f>
        <v>-671.59999999999991</v>
      </c>
      <c r="BC9" s="166">
        <f>(BB9/AW9)*100</f>
        <v>-21.528401077061162</v>
      </c>
      <c r="BD9" s="183">
        <f t="shared" ref="BD9:BD24" si="18">SQRT((AT9^2)+(BA9^2))</f>
        <v>80.795395467685367</v>
      </c>
      <c r="BE9" s="226">
        <f t="shared" ref="BE9:BE24" si="19">BB9/BD9</f>
        <v>-8.3123548825082558</v>
      </c>
      <c r="BF9" s="227">
        <f t="shared" ref="BF9:BF24" si="20">2*(1-_xlfn.NORM.S.DIST(ABS(BE9), TRUE))</f>
        <v>0</v>
      </c>
    </row>
    <row r="10" spans="1:58" x14ac:dyDescent="0.3">
      <c r="A10" s="192" t="s">
        <v>25</v>
      </c>
      <c r="B10" s="59">
        <v>146631</v>
      </c>
      <c r="C10" s="228">
        <v>434</v>
      </c>
      <c r="D10" s="58">
        <v>273.3</v>
      </c>
      <c r="E10" s="133">
        <v>246.7</v>
      </c>
      <c r="F10" s="174">
        <v>299.89999999999998</v>
      </c>
      <c r="G10" s="174">
        <f t="shared" si="0"/>
        <v>53.199999999999989</v>
      </c>
      <c r="H10" s="174">
        <f t="shared" si="1"/>
        <v>13.571428571428569</v>
      </c>
      <c r="I10" s="223">
        <v>155942</v>
      </c>
      <c r="J10" s="60">
        <v>456</v>
      </c>
      <c r="K10" s="133">
        <v>272</v>
      </c>
      <c r="L10" s="133">
        <v>246.4</v>
      </c>
      <c r="M10" s="174">
        <v>297.7</v>
      </c>
      <c r="N10" s="174">
        <f t="shared" si="2"/>
        <v>51.299999999999983</v>
      </c>
      <c r="O10" s="174">
        <f t="shared" si="3"/>
        <v>13.086734693877547</v>
      </c>
      <c r="P10" s="174">
        <f>D10-K10</f>
        <v>1.3000000000000114</v>
      </c>
      <c r="Q10" s="174">
        <f>(P10/K10)*100</f>
        <v>0.47794117647059242</v>
      </c>
      <c r="R10" s="174">
        <f t="shared" si="4"/>
        <v>18.853283491671309</v>
      </c>
      <c r="S10" s="187">
        <f t="shared" si="5"/>
        <v>6.8953506192929406E-2</v>
      </c>
      <c r="T10" s="188">
        <f>2*(1-_xlfn.NORM.S.DIST(ABS(S10), TRUE))</f>
        <v>0.94502662804743354</v>
      </c>
      <c r="U10" s="225">
        <v>216333</v>
      </c>
      <c r="V10" s="59">
        <v>1801</v>
      </c>
      <c r="W10" s="58">
        <v>816.7</v>
      </c>
      <c r="X10" s="58">
        <v>779</v>
      </c>
      <c r="Y10" s="179">
        <v>854.4</v>
      </c>
      <c r="Z10" s="180">
        <f t="shared" si="6"/>
        <v>75.399999999999977</v>
      </c>
      <c r="AA10" s="180">
        <f t="shared" si="7"/>
        <v>19.234693877551013</v>
      </c>
      <c r="AB10" s="59">
        <v>213275</v>
      </c>
      <c r="AC10" s="59">
        <v>1746</v>
      </c>
      <c r="AD10" s="58">
        <v>805.2</v>
      </c>
      <c r="AE10" s="58">
        <v>767.5</v>
      </c>
      <c r="AF10" s="179">
        <v>842.9</v>
      </c>
      <c r="AG10" s="180">
        <f t="shared" si="8"/>
        <v>75.399999999999977</v>
      </c>
      <c r="AH10" s="180">
        <f t="shared" si="9"/>
        <v>19.234693877551013</v>
      </c>
      <c r="AI10" s="180">
        <f t="shared" si="10"/>
        <v>11.5</v>
      </c>
      <c r="AJ10" s="180">
        <f t="shared" ref="AJ10:AJ24" si="21">(AI10/AD10)*100</f>
        <v>1.4282165921510184</v>
      </c>
      <c r="AK10" s="180">
        <f t="shared" si="11"/>
        <v>27.20196494972738</v>
      </c>
      <c r="AL10" s="181">
        <f t="shared" si="12"/>
        <v>0.42276357686856197</v>
      </c>
      <c r="AM10" s="182">
        <f t="shared" si="13"/>
        <v>0.67246776451427714</v>
      </c>
      <c r="AN10" s="225">
        <v>123523</v>
      </c>
      <c r="AO10" s="59">
        <v>1642</v>
      </c>
      <c r="AP10" s="58">
        <v>2426.4</v>
      </c>
      <c r="AQ10" s="58">
        <v>2299.1999999999998</v>
      </c>
      <c r="AR10" s="179">
        <v>2553.6999999999998</v>
      </c>
      <c r="AS10" s="179">
        <f t="shared" si="14"/>
        <v>254.5</v>
      </c>
      <c r="AT10" s="180">
        <f t="shared" si="15"/>
        <v>64.923469387755105</v>
      </c>
      <c r="AU10" s="59">
        <v>111635</v>
      </c>
      <c r="AV10" s="59">
        <v>2266</v>
      </c>
      <c r="AW10" s="58">
        <v>2797.8</v>
      </c>
      <c r="AX10" s="60">
        <v>2647</v>
      </c>
      <c r="AY10" s="179">
        <v>2948.6</v>
      </c>
      <c r="AZ10" s="179">
        <f t="shared" si="16"/>
        <v>301.59999999999991</v>
      </c>
      <c r="BA10" s="180">
        <f t="shared" si="17"/>
        <v>76.938775510204053</v>
      </c>
      <c r="BB10" s="180">
        <f>AP10-AW10</f>
        <v>-371.40000000000009</v>
      </c>
      <c r="BC10" s="180">
        <f>(BB10/AW10)*100</f>
        <v>-13.274715848166419</v>
      </c>
      <c r="BD10" s="183">
        <f t="shared" si="18"/>
        <v>100.67090967281635</v>
      </c>
      <c r="BE10" s="226">
        <f t="shared" si="19"/>
        <v>-3.6892484751261501</v>
      </c>
      <c r="BF10" s="227">
        <f t="shared" si="20"/>
        <v>2.2491746980812799E-4</v>
      </c>
    </row>
    <row r="11" spans="1:58" x14ac:dyDescent="0.3">
      <c r="A11" s="192" t="s">
        <v>26</v>
      </c>
      <c r="B11" s="59">
        <v>323666</v>
      </c>
      <c r="C11" s="228">
        <v>561</v>
      </c>
      <c r="D11" s="58">
        <v>174.3</v>
      </c>
      <c r="E11" s="133">
        <v>159.9</v>
      </c>
      <c r="F11" s="174">
        <v>188.7</v>
      </c>
      <c r="G11" s="174">
        <f t="shared" si="0"/>
        <v>28.799999999999983</v>
      </c>
      <c r="H11" s="174">
        <f t="shared" si="1"/>
        <v>7.3469387755101998</v>
      </c>
      <c r="I11" s="223">
        <v>324976</v>
      </c>
      <c r="J11" s="60">
        <v>652</v>
      </c>
      <c r="K11" s="133">
        <v>203</v>
      </c>
      <c r="L11" s="133">
        <v>187.4</v>
      </c>
      <c r="M11" s="174">
        <v>218.6</v>
      </c>
      <c r="N11" s="174">
        <f t="shared" si="2"/>
        <v>31.199999999999989</v>
      </c>
      <c r="O11" s="174">
        <f t="shared" si="3"/>
        <v>7.9591836734693846</v>
      </c>
      <c r="P11" s="163">
        <f>D11-K11</f>
        <v>-28.699999999999989</v>
      </c>
      <c r="Q11" s="163">
        <f>(P11/K11)*100</f>
        <v>-14.137931034482754</v>
      </c>
      <c r="R11" s="174">
        <f t="shared" si="4"/>
        <v>10.83171796711477</v>
      </c>
      <c r="S11" s="175">
        <f t="shared" si="5"/>
        <v>-2.6496258568708626</v>
      </c>
      <c r="T11" s="176">
        <f>2*(1-_xlfn.NORM.S.DIST(ABS(S11), TRUE))</f>
        <v>8.058095273874466E-3</v>
      </c>
      <c r="U11" s="225">
        <v>210720</v>
      </c>
      <c r="V11" s="59">
        <v>1332</v>
      </c>
      <c r="W11" s="58">
        <v>651.6</v>
      </c>
      <c r="X11" s="58">
        <v>616.4</v>
      </c>
      <c r="Y11" s="179">
        <v>686.7</v>
      </c>
      <c r="Z11" s="180">
        <f t="shared" si="6"/>
        <v>70.300000000000068</v>
      </c>
      <c r="AA11" s="180">
        <f t="shared" si="7"/>
        <v>17.933673469387774</v>
      </c>
      <c r="AB11" s="59">
        <v>198272</v>
      </c>
      <c r="AC11" s="59">
        <v>1223</v>
      </c>
      <c r="AD11" s="58">
        <v>645.20000000000005</v>
      </c>
      <c r="AE11" s="58">
        <v>608.79999999999995</v>
      </c>
      <c r="AF11" s="179">
        <v>681.6</v>
      </c>
      <c r="AG11" s="180">
        <f t="shared" si="8"/>
        <v>72.800000000000068</v>
      </c>
      <c r="AH11" s="180">
        <f t="shared" si="9"/>
        <v>18.571428571428591</v>
      </c>
      <c r="AI11" s="180">
        <f t="shared" si="10"/>
        <v>6.3999999999999773</v>
      </c>
      <c r="AJ11" s="180">
        <f t="shared" si="21"/>
        <v>0.99194048357098219</v>
      </c>
      <c r="AK11" s="180">
        <f t="shared" si="11"/>
        <v>25.816944112158147</v>
      </c>
      <c r="AL11" s="181">
        <f t="shared" si="12"/>
        <v>0.24789920806258328</v>
      </c>
      <c r="AM11" s="182">
        <f t="shared" si="13"/>
        <v>0.8042123926610425</v>
      </c>
      <c r="AN11" s="225">
        <v>68929</v>
      </c>
      <c r="AO11" s="59">
        <v>907</v>
      </c>
      <c r="AP11" s="58">
        <v>2406.4</v>
      </c>
      <c r="AQ11" s="58">
        <v>2230</v>
      </c>
      <c r="AR11" s="179">
        <v>2582.8000000000002</v>
      </c>
      <c r="AS11" s="179">
        <f t="shared" si="14"/>
        <v>352.80000000000018</v>
      </c>
      <c r="AT11" s="180">
        <f t="shared" si="15"/>
        <v>90.000000000000043</v>
      </c>
      <c r="AU11" s="59">
        <v>61371</v>
      </c>
      <c r="AV11" s="59">
        <v>1169</v>
      </c>
      <c r="AW11" s="58">
        <v>2639.2</v>
      </c>
      <c r="AX11" s="60">
        <v>2436.1999999999998</v>
      </c>
      <c r="AY11" s="179">
        <v>2842.2</v>
      </c>
      <c r="AZ11" s="179">
        <f t="shared" si="16"/>
        <v>406</v>
      </c>
      <c r="BA11" s="180">
        <f t="shared" si="17"/>
        <v>103.57142857142857</v>
      </c>
      <c r="BB11" s="180">
        <f>AP11-AW11</f>
        <v>-232.79999999999973</v>
      </c>
      <c r="BC11" s="180">
        <f>(BB11/AW11)*100</f>
        <v>-8.8208548044861992</v>
      </c>
      <c r="BD11" s="183">
        <f t="shared" si="18"/>
        <v>137.21166428670173</v>
      </c>
      <c r="BE11" s="229">
        <f t="shared" si="19"/>
        <v>-1.69664875949298</v>
      </c>
      <c r="BF11" s="230">
        <f t="shared" si="20"/>
        <v>8.9763085523351105E-2</v>
      </c>
    </row>
    <row r="12" spans="1:58" x14ac:dyDescent="0.3">
      <c r="A12" s="192" t="s">
        <v>27</v>
      </c>
      <c r="B12" s="59">
        <v>330163</v>
      </c>
      <c r="C12" s="228">
        <v>475</v>
      </c>
      <c r="D12" s="58">
        <v>149.19999999999999</v>
      </c>
      <c r="E12" s="133">
        <v>135.80000000000001</v>
      </c>
      <c r="F12" s="174">
        <v>162.69999999999999</v>
      </c>
      <c r="G12" s="174">
        <f t="shared" si="0"/>
        <v>26.899999999999977</v>
      </c>
      <c r="H12" s="174">
        <f t="shared" si="1"/>
        <v>6.8622448979591777</v>
      </c>
      <c r="I12" s="223">
        <v>324649</v>
      </c>
      <c r="J12" s="60">
        <v>501</v>
      </c>
      <c r="K12" s="133">
        <v>160.69999999999999</v>
      </c>
      <c r="L12" s="133">
        <v>146.6</v>
      </c>
      <c r="M12" s="174">
        <v>174.8</v>
      </c>
      <c r="N12" s="174">
        <f t="shared" si="2"/>
        <v>28.200000000000017</v>
      </c>
      <c r="O12" s="174">
        <f t="shared" si="3"/>
        <v>7.1938775510204129</v>
      </c>
      <c r="P12" s="174">
        <f>D12-K12</f>
        <v>-11.5</v>
      </c>
      <c r="Q12" s="174">
        <f>(P12/K12)*100</f>
        <v>-7.1561916614810208</v>
      </c>
      <c r="R12" s="174">
        <f t="shared" si="4"/>
        <v>9.9419454463722658</v>
      </c>
      <c r="S12" s="187">
        <f t="shared" si="5"/>
        <v>-1.1567152588024163</v>
      </c>
      <c r="T12" s="188">
        <f>2*(1-_xlfn.NORM.S.DIST(ABS(S12), TRUE))</f>
        <v>0.24738871345025948</v>
      </c>
      <c r="U12" s="225">
        <v>182849</v>
      </c>
      <c r="V12" s="60">
        <v>992</v>
      </c>
      <c r="W12" s="58">
        <v>562.1</v>
      </c>
      <c r="X12" s="58">
        <v>527</v>
      </c>
      <c r="Y12" s="179">
        <v>597.20000000000005</v>
      </c>
      <c r="Z12" s="180">
        <f t="shared" si="6"/>
        <v>70.200000000000045</v>
      </c>
      <c r="AA12" s="180">
        <f t="shared" si="7"/>
        <v>17.908163265306133</v>
      </c>
      <c r="AB12" s="59">
        <v>171880</v>
      </c>
      <c r="AC12" s="59">
        <v>998</v>
      </c>
      <c r="AD12" s="58">
        <v>604.5</v>
      </c>
      <c r="AE12" s="58">
        <v>566.9</v>
      </c>
      <c r="AF12" s="179">
        <v>642.20000000000005</v>
      </c>
      <c r="AG12" s="180">
        <f t="shared" si="8"/>
        <v>75.300000000000068</v>
      </c>
      <c r="AH12" s="180">
        <f t="shared" si="9"/>
        <v>19.209183673469404</v>
      </c>
      <c r="AI12" s="180">
        <f t="shared" si="10"/>
        <v>-42.399999999999977</v>
      </c>
      <c r="AJ12" s="180">
        <f t="shared" si="21"/>
        <v>-7.0140612076095916</v>
      </c>
      <c r="AK12" s="180">
        <f t="shared" si="11"/>
        <v>26.262045787370479</v>
      </c>
      <c r="AL12" s="181">
        <f t="shared" si="12"/>
        <v>-1.6144972232281425</v>
      </c>
      <c r="AM12" s="182">
        <f t="shared" si="13"/>
        <v>0.10641961865526883</v>
      </c>
      <c r="AN12" s="225">
        <v>53776</v>
      </c>
      <c r="AO12" s="59">
        <v>622</v>
      </c>
      <c r="AP12" s="58">
        <v>2440</v>
      </c>
      <c r="AQ12" s="58">
        <v>2210.1</v>
      </c>
      <c r="AR12" s="179">
        <v>2669.8</v>
      </c>
      <c r="AS12" s="179">
        <f t="shared" si="14"/>
        <v>459.70000000000027</v>
      </c>
      <c r="AT12" s="180">
        <f t="shared" si="15"/>
        <v>117.27040816326537</v>
      </c>
      <c r="AU12" s="59">
        <v>46997</v>
      </c>
      <c r="AV12" s="60">
        <v>824</v>
      </c>
      <c r="AW12" s="58">
        <v>2944.7</v>
      </c>
      <c r="AX12" s="60">
        <v>2661.1</v>
      </c>
      <c r="AY12" s="179">
        <v>3228.4</v>
      </c>
      <c r="AZ12" s="179">
        <f t="shared" si="16"/>
        <v>567.30000000000018</v>
      </c>
      <c r="BA12" s="180">
        <f t="shared" si="17"/>
        <v>144.71938775510208</v>
      </c>
      <c r="BB12" s="166">
        <f>AP12-AW12</f>
        <v>-504.69999999999982</v>
      </c>
      <c r="BC12" s="166">
        <f>(BB12/AW12)*100</f>
        <v>-17.139267157944776</v>
      </c>
      <c r="BD12" s="183">
        <f t="shared" si="18"/>
        <v>186.26875696957461</v>
      </c>
      <c r="BE12" s="226">
        <f t="shared" si="19"/>
        <v>-2.7095257852740069</v>
      </c>
      <c r="BF12" s="227">
        <f t="shared" si="20"/>
        <v>6.7379467526591519E-3</v>
      </c>
    </row>
    <row r="13" spans="1:58" x14ac:dyDescent="0.3">
      <c r="A13" s="192" t="s">
        <v>28</v>
      </c>
      <c r="B13" s="59">
        <v>108462</v>
      </c>
      <c r="C13" s="228">
        <v>213</v>
      </c>
      <c r="D13" s="58">
        <v>221.3</v>
      </c>
      <c r="E13" s="133">
        <v>191.1</v>
      </c>
      <c r="F13" s="174">
        <v>251.6</v>
      </c>
      <c r="G13" s="174">
        <f t="shared" si="0"/>
        <v>60.5</v>
      </c>
      <c r="H13" s="174">
        <f t="shared" si="1"/>
        <v>15.433673469387756</v>
      </c>
      <c r="I13" s="223">
        <v>101031</v>
      </c>
      <c r="J13" s="60">
        <v>126</v>
      </c>
      <c r="K13" s="133">
        <v>194.7</v>
      </c>
      <c r="L13" s="133">
        <v>165.5</v>
      </c>
      <c r="M13" s="174">
        <v>223.9</v>
      </c>
      <c r="N13" s="174">
        <f t="shared" si="2"/>
        <v>58.400000000000006</v>
      </c>
      <c r="O13" s="174">
        <f t="shared" si="3"/>
        <v>14.897959183673471</v>
      </c>
      <c r="P13" s="174">
        <f>D13-K13</f>
        <v>26.600000000000023</v>
      </c>
      <c r="Q13" s="174">
        <f>(P13/K13)*100</f>
        <v>13.662044170518758</v>
      </c>
      <c r="R13" s="174">
        <f t="shared" si="4"/>
        <v>21.45104810022308</v>
      </c>
      <c r="S13" s="187">
        <f t="shared" si="5"/>
        <v>1.2400326490211635</v>
      </c>
      <c r="T13" s="188">
        <f>2*(1-_xlfn.NORM.S.DIST(ABS(S13), TRUE))</f>
        <v>0.21496331835122051</v>
      </c>
      <c r="U13" s="225">
        <v>57260</v>
      </c>
      <c r="V13" s="60">
        <v>425</v>
      </c>
      <c r="W13" s="58">
        <v>737.8</v>
      </c>
      <c r="X13" s="58">
        <v>667.9</v>
      </c>
      <c r="Y13" s="179">
        <v>807.7</v>
      </c>
      <c r="Z13" s="180">
        <f t="shared" si="6"/>
        <v>139.80000000000007</v>
      </c>
      <c r="AA13" s="180">
        <f t="shared" si="7"/>
        <v>35.663265306122469</v>
      </c>
      <c r="AB13" s="59">
        <v>55454</v>
      </c>
      <c r="AC13" s="59">
        <v>424</v>
      </c>
      <c r="AD13" s="58">
        <v>759.1</v>
      </c>
      <c r="AE13" s="58">
        <v>687.1</v>
      </c>
      <c r="AF13" s="179">
        <v>831.1</v>
      </c>
      <c r="AG13" s="180">
        <f t="shared" si="8"/>
        <v>144</v>
      </c>
      <c r="AH13" s="180">
        <f t="shared" si="9"/>
        <v>36.734693877551024</v>
      </c>
      <c r="AI13" s="180">
        <f t="shared" si="10"/>
        <v>-21.300000000000068</v>
      </c>
      <c r="AJ13" s="180">
        <f t="shared" si="21"/>
        <v>-2.8059544197075574</v>
      </c>
      <c r="AK13" s="180">
        <f t="shared" si="11"/>
        <v>51.198693602203008</v>
      </c>
      <c r="AL13" s="181">
        <f t="shared" si="12"/>
        <v>-0.41602624015163464</v>
      </c>
      <c r="AM13" s="182">
        <f t="shared" si="13"/>
        <v>0.67739080214712488</v>
      </c>
      <c r="AN13" s="225">
        <v>46595</v>
      </c>
      <c r="AO13" s="59">
        <v>652</v>
      </c>
      <c r="AP13" s="58">
        <v>2489.9</v>
      </c>
      <c r="AQ13" s="58">
        <v>2300.6</v>
      </c>
      <c r="AR13" s="179">
        <v>2679.3</v>
      </c>
      <c r="AS13" s="179">
        <f t="shared" si="14"/>
        <v>378.70000000000027</v>
      </c>
      <c r="AT13" s="180">
        <f t="shared" si="15"/>
        <v>96.607142857142932</v>
      </c>
      <c r="AU13" s="59">
        <v>43080</v>
      </c>
      <c r="AV13" s="60">
        <v>990</v>
      </c>
      <c r="AW13" s="58">
        <v>2967.2</v>
      </c>
      <c r="AX13" s="60">
        <v>2743.2</v>
      </c>
      <c r="AY13" s="179">
        <v>3191.1</v>
      </c>
      <c r="AZ13" s="179">
        <f t="shared" si="16"/>
        <v>447.90000000000009</v>
      </c>
      <c r="BA13" s="180">
        <f t="shared" si="17"/>
        <v>114.26020408163268</v>
      </c>
      <c r="BB13" s="166">
        <f>AP13-AW13</f>
        <v>-477.29999999999973</v>
      </c>
      <c r="BC13" s="166">
        <f>(BB13/AW13)*100</f>
        <v>-16.08587220275006</v>
      </c>
      <c r="BD13" s="183">
        <f t="shared" si="18"/>
        <v>149.62731798637833</v>
      </c>
      <c r="BE13" s="226">
        <f t="shared" si="19"/>
        <v>-3.1899255191050866</v>
      </c>
      <c r="BF13" s="227">
        <f t="shared" si="20"/>
        <v>1.4230946487678864E-3</v>
      </c>
    </row>
    <row r="14" spans="1:58" x14ac:dyDescent="0.3">
      <c r="A14" s="162" t="s">
        <v>29</v>
      </c>
      <c r="B14" s="222"/>
      <c r="C14" s="228"/>
      <c r="D14" s="58"/>
      <c r="E14" s="133"/>
      <c r="F14" s="174"/>
      <c r="G14" s="174"/>
      <c r="H14" s="174"/>
      <c r="I14" s="228"/>
      <c r="J14" s="60"/>
      <c r="K14" s="133"/>
      <c r="L14" s="133"/>
      <c r="M14" s="174"/>
      <c r="N14" s="174"/>
      <c r="O14" s="174"/>
      <c r="P14" s="174"/>
      <c r="Q14" s="174"/>
      <c r="R14" s="174"/>
      <c r="S14" s="187"/>
      <c r="T14" s="188"/>
      <c r="U14" s="221"/>
      <c r="V14" s="60"/>
      <c r="W14" s="58"/>
      <c r="X14" s="58"/>
      <c r="Y14" s="179"/>
      <c r="Z14" s="180"/>
      <c r="AA14" s="180"/>
      <c r="AB14" s="60"/>
      <c r="AC14" s="59"/>
      <c r="AD14" s="58"/>
      <c r="AE14" s="58"/>
      <c r="AF14" s="179"/>
      <c r="AG14" s="180"/>
      <c r="AH14" s="180"/>
      <c r="AI14" s="180"/>
      <c r="AJ14" s="180"/>
      <c r="AK14" s="180"/>
      <c r="AL14" s="181"/>
      <c r="AM14" s="182"/>
      <c r="AN14" s="221"/>
      <c r="AO14" s="59"/>
      <c r="AP14" s="58"/>
      <c r="AQ14" s="58"/>
      <c r="AR14" s="179"/>
      <c r="AS14" s="179"/>
      <c r="AT14" s="180"/>
      <c r="AU14" s="60"/>
      <c r="AV14" s="60"/>
      <c r="AW14" s="58"/>
      <c r="AX14" s="60"/>
      <c r="AY14" s="179"/>
      <c r="AZ14" s="179"/>
      <c r="BA14" s="180"/>
      <c r="BB14" s="166"/>
      <c r="BC14" s="180"/>
      <c r="BD14" s="183"/>
      <c r="BE14" s="229"/>
      <c r="BF14" s="230"/>
    </row>
    <row r="15" spans="1:58" x14ac:dyDescent="0.3">
      <c r="A15" s="192" t="s">
        <v>30</v>
      </c>
      <c r="B15" s="59">
        <v>34746</v>
      </c>
      <c r="C15" s="228">
        <v>145</v>
      </c>
      <c r="D15" s="58">
        <v>427</v>
      </c>
      <c r="E15" s="133">
        <v>357.5</v>
      </c>
      <c r="F15" s="174">
        <v>496.5</v>
      </c>
      <c r="G15" s="174">
        <f t="shared" si="0"/>
        <v>139</v>
      </c>
      <c r="H15" s="174">
        <f t="shared" si="1"/>
        <v>35.45918367346939</v>
      </c>
      <c r="I15" s="223">
        <v>34835</v>
      </c>
      <c r="J15" s="60">
        <v>157</v>
      </c>
      <c r="K15" s="133">
        <v>464.1</v>
      </c>
      <c r="L15" s="133">
        <v>391.6</v>
      </c>
      <c r="M15" s="174">
        <v>536.70000000000005</v>
      </c>
      <c r="N15" s="174">
        <f t="shared" si="2"/>
        <v>145.10000000000002</v>
      </c>
      <c r="O15" s="174">
        <f t="shared" si="3"/>
        <v>37.015306122448983</v>
      </c>
      <c r="P15" s="174">
        <f>D15-K15</f>
        <v>-37.100000000000023</v>
      </c>
      <c r="Q15" s="174">
        <f>(P15/K15)*100</f>
        <v>-7.9939668174962346</v>
      </c>
      <c r="R15" s="174">
        <f t="shared" si="4"/>
        <v>51.259014759624939</v>
      </c>
      <c r="S15" s="187">
        <f t="shared" si="5"/>
        <v>-0.72377512860864601</v>
      </c>
      <c r="T15" s="188">
        <f>2*(1-_xlfn.NORM.S.DIST(ABS(S15), TRUE))</f>
        <v>0.46920380091456626</v>
      </c>
      <c r="U15" s="225">
        <v>17447</v>
      </c>
      <c r="V15" s="60">
        <v>124</v>
      </c>
      <c r="W15" s="58">
        <v>655.29999999999995</v>
      </c>
      <c r="X15" s="58">
        <v>534.4</v>
      </c>
      <c r="Y15" s="179">
        <v>776.1</v>
      </c>
      <c r="Z15" s="180">
        <f t="shared" si="6"/>
        <v>241.70000000000005</v>
      </c>
      <c r="AA15" s="180">
        <f t="shared" si="7"/>
        <v>61.658163265306136</v>
      </c>
      <c r="AB15" s="59">
        <v>16134</v>
      </c>
      <c r="AC15" s="59">
        <v>158</v>
      </c>
      <c r="AD15" s="58">
        <v>972.6</v>
      </c>
      <c r="AE15" s="58">
        <v>808</v>
      </c>
      <c r="AF15" s="179">
        <v>1137.0999999999999</v>
      </c>
      <c r="AG15" s="180">
        <f t="shared" si="8"/>
        <v>329.09999999999991</v>
      </c>
      <c r="AH15" s="180">
        <f t="shared" si="9"/>
        <v>83.954081632653043</v>
      </c>
      <c r="AI15" s="166">
        <f t="shared" si="10"/>
        <v>-317.30000000000007</v>
      </c>
      <c r="AJ15" s="166">
        <f t="shared" si="21"/>
        <v>-32.623894715196386</v>
      </c>
      <c r="AK15" s="180">
        <f t="shared" si="11"/>
        <v>104.1634144987256</v>
      </c>
      <c r="AL15" s="167">
        <f t="shared" si="12"/>
        <v>-3.046175104060957</v>
      </c>
      <c r="AM15" s="168">
        <f t="shared" si="13"/>
        <v>2.3177281358111035E-3</v>
      </c>
      <c r="AN15" s="225">
        <v>4629</v>
      </c>
      <c r="AO15" s="59">
        <v>52</v>
      </c>
      <c r="AP15" s="58">
        <v>1546.8</v>
      </c>
      <c r="AQ15" s="58">
        <v>949.8</v>
      </c>
      <c r="AR15" s="179">
        <v>2143.8000000000002</v>
      </c>
      <c r="AS15" s="179">
        <f t="shared" si="14"/>
        <v>1194.0000000000002</v>
      </c>
      <c r="AT15" s="180">
        <f t="shared" si="15"/>
        <v>304.59183673469391</v>
      </c>
      <c r="AU15" s="59">
        <v>4291</v>
      </c>
      <c r="AV15" s="60">
        <v>27</v>
      </c>
      <c r="AW15" s="58">
        <v>944.7</v>
      </c>
      <c r="AX15" s="60">
        <v>431.5</v>
      </c>
      <c r="AY15" s="179">
        <v>1457.9</v>
      </c>
      <c r="AZ15" s="179">
        <f t="shared" si="16"/>
        <v>1026.4000000000001</v>
      </c>
      <c r="BA15" s="180">
        <f t="shared" si="17"/>
        <v>261.83673469387759</v>
      </c>
      <c r="BB15" s="180">
        <f>AP15-AW15</f>
        <v>602.09999999999991</v>
      </c>
      <c r="BC15" s="180">
        <f>(BB15/AW15)*100</f>
        <v>63.734518894887252</v>
      </c>
      <c r="BD15" s="183">
        <f t="shared" si="18"/>
        <v>401.66486358725291</v>
      </c>
      <c r="BE15" s="229">
        <f t="shared" si="19"/>
        <v>1.4990108784290186</v>
      </c>
      <c r="BF15" s="230">
        <f t="shared" si="20"/>
        <v>0.13387080995785783</v>
      </c>
    </row>
    <row r="16" spans="1:58" x14ac:dyDescent="0.3">
      <c r="A16" s="192" t="s">
        <v>31</v>
      </c>
      <c r="B16" s="59">
        <v>360731</v>
      </c>
      <c r="C16" s="228">
        <v>926</v>
      </c>
      <c r="D16" s="58">
        <v>248.2</v>
      </c>
      <c r="E16" s="133">
        <v>232.2</v>
      </c>
      <c r="F16" s="174">
        <v>264.2</v>
      </c>
      <c r="G16" s="174">
        <f t="shared" si="0"/>
        <v>32</v>
      </c>
      <c r="H16" s="174">
        <f t="shared" si="1"/>
        <v>8.1632653061224492</v>
      </c>
      <c r="I16" s="223">
        <v>370994</v>
      </c>
      <c r="J16" s="59">
        <v>1015</v>
      </c>
      <c r="K16" s="133">
        <v>266.3</v>
      </c>
      <c r="L16" s="133">
        <v>249.9</v>
      </c>
      <c r="M16" s="174">
        <v>282.7</v>
      </c>
      <c r="N16" s="174">
        <f t="shared" si="2"/>
        <v>32.799999999999983</v>
      </c>
      <c r="O16" s="174">
        <f t="shared" si="3"/>
        <v>8.3673469387755066</v>
      </c>
      <c r="P16" s="174">
        <f>D16-K16</f>
        <v>-18.100000000000023</v>
      </c>
      <c r="Q16" s="174">
        <f>(P16/K16)*100</f>
        <v>-6.7968456627863398</v>
      </c>
      <c r="R16" s="174">
        <f t="shared" si="4"/>
        <v>11.689798768669128</v>
      </c>
      <c r="S16" s="187">
        <f t="shared" si="5"/>
        <v>-1.5483585610140225</v>
      </c>
      <c r="T16" s="188">
        <f>2*(1-_xlfn.NORM.S.DIST(ABS(S16), TRUE))</f>
        <v>0.12153599233847001</v>
      </c>
      <c r="U16" s="225">
        <v>419190</v>
      </c>
      <c r="V16" s="59">
        <v>3083</v>
      </c>
      <c r="W16" s="58">
        <v>722.9</v>
      </c>
      <c r="X16" s="58">
        <v>697.4</v>
      </c>
      <c r="Y16" s="179">
        <v>748.4</v>
      </c>
      <c r="Z16" s="180">
        <f t="shared" si="6"/>
        <v>51</v>
      </c>
      <c r="AA16" s="180">
        <f t="shared" si="7"/>
        <v>13.010204081632653</v>
      </c>
      <c r="AB16" s="59">
        <v>413490</v>
      </c>
      <c r="AC16" s="59">
        <v>3153</v>
      </c>
      <c r="AD16" s="58">
        <v>750.6</v>
      </c>
      <c r="AE16" s="58">
        <v>724.4</v>
      </c>
      <c r="AF16" s="179">
        <v>776.7</v>
      </c>
      <c r="AG16" s="180">
        <f t="shared" si="8"/>
        <v>52.300000000000068</v>
      </c>
      <c r="AH16" s="180">
        <f t="shared" si="9"/>
        <v>13.341836734693896</v>
      </c>
      <c r="AI16" s="180">
        <f t="shared" si="10"/>
        <v>-27.700000000000045</v>
      </c>
      <c r="AJ16" s="180">
        <f t="shared" si="21"/>
        <v>-3.6903810285105312</v>
      </c>
      <c r="AK16" s="180">
        <f t="shared" si="11"/>
        <v>18.635182255641034</v>
      </c>
      <c r="AL16" s="181">
        <f t="shared" si="12"/>
        <v>-1.4864356902983877</v>
      </c>
      <c r="AM16" s="182">
        <f t="shared" si="13"/>
        <v>0.13716391537277084</v>
      </c>
      <c r="AN16" s="225">
        <v>253011</v>
      </c>
      <c r="AO16" s="59">
        <v>4493</v>
      </c>
      <c r="AP16" s="58">
        <v>2357.6999999999998</v>
      </c>
      <c r="AQ16" s="58">
        <v>2266.6</v>
      </c>
      <c r="AR16" s="179">
        <v>2448.9</v>
      </c>
      <c r="AS16" s="179">
        <f t="shared" si="14"/>
        <v>182.30000000000018</v>
      </c>
      <c r="AT16" s="180">
        <f t="shared" si="15"/>
        <v>46.505102040816375</v>
      </c>
      <c r="AU16" s="59">
        <v>229252</v>
      </c>
      <c r="AV16" s="59">
        <v>4491</v>
      </c>
      <c r="AW16" s="58">
        <v>2840.6</v>
      </c>
      <c r="AX16" s="60">
        <v>2729.5</v>
      </c>
      <c r="AY16" s="179">
        <v>2951.7</v>
      </c>
      <c r="AZ16" s="179">
        <f t="shared" si="16"/>
        <v>222.19999999999982</v>
      </c>
      <c r="BA16" s="180">
        <f t="shared" si="17"/>
        <v>56.683673469387706</v>
      </c>
      <c r="BB16" s="166">
        <f>AP16-AW16</f>
        <v>-482.90000000000009</v>
      </c>
      <c r="BC16" s="166">
        <f>(BB16/AW16)*100</f>
        <v>-16.999929592339651</v>
      </c>
      <c r="BD16" s="183">
        <f t="shared" si="18"/>
        <v>73.319597338030377</v>
      </c>
      <c r="BE16" s="226">
        <f t="shared" si="19"/>
        <v>-6.586233661017709</v>
      </c>
      <c r="BF16" s="227">
        <f t="shared" si="20"/>
        <v>4.5112358293408761E-11</v>
      </c>
    </row>
    <row r="17" spans="1:58" x14ac:dyDescent="0.3">
      <c r="A17" s="192" t="s">
        <v>32</v>
      </c>
      <c r="B17" s="59">
        <v>222414</v>
      </c>
      <c r="C17" s="228">
        <v>411</v>
      </c>
      <c r="D17" s="58">
        <v>185.9</v>
      </c>
      <c r="E17" s="133">
        <v>168</v>
      </c>
      <c r="F17" s="174">
        <v>203.9</v>
      </c>
      <c r="G17" s="174">
        <f t="shared" si="0"/>
        <v>35.900000000000006</v>
      </c>
      <c r="H17" s="174">
        <f t="shared" si="1"/>
        <v>9.1581632653061238</v>
      </c>
      <c r="I17" s="223">
        <v>223182</v>
      </c>
      <c r="J17" s="60">
        <v>384</v>
      </c>
      <c r="K17" s="133">
        <v>173.8</v>
      </c>
      <c r="L17" s="133">
        <v>156.4</v>
      </c>
      <c r="M17" s="174">
        <v>191.2</v>
      </c>
      <c r="N17" s="174">
        <f t="shared" si="2"/>
        <v>34.799999999999983</v>
      </c>
      <c r="O17" s="174">
        <f t="shared" si="3"/>
        <v>8.8775510204081591</v>
      </c>
      <c r="P17" s="174">
        <f>D17-K17</f>
        <v>12.099999999999994</v>
      </c>
      <c r="Q17" s="174">
        <f>(P17/K17)*100</f>
        <v>6.9620253164556933</v>
      </c>
      <c r="R17" s="174">
        <f t="shared" si="4"/>
        <v>12.754719382015132</v>
      </c>
      <c r="S17" s="187">
        <f t="shared" si="5"/>
        <v>0.94866846048072773</v>
      </c>
      <c r="T17" s="188">
        <f>2*(1-_xlfn.NORM.S.DIST(ABS(S17), TRUE))</f>
        <v>0.34278925986893971</v>
      </c>
      <c r="U17" s="225">
        <v>206331</v>
      </c>
      <c r="V17" s="59">
        <v>1598</v>
      </c>
      <c r="W17" s="58">
        <v>751.6</v>
      </c>
      <c r="X17" s="58">
        <v>714.7</v>
      </c>
      <c r="Y17" s="179">
        <v>788.4</v>
      </c>
      <c r="Z17" s="180">
        <f t="shared" si="6"/>
        <v>73.699999999999932</v>
      </c>
      <c r="AA17" s="180">
        <f t="shared" si="7"/>
        <v>18.801020408163247</v>
      </c>
      <c r="AB17" s="59">
        <v>203050</v>
      </c>
      <c r="AC17" s="59">
        <v>1547</v>
      </c>
      <c r="AD17" s="58">
        <v>744.4</v>
      </c>
      <c r="AE17" s="58">
        <v>707.3</v>
      </c>
      <c r="AF17" s="179">
        <v>781.4</v>
      </c>
      <c r="AG17" s="180">
        <f t="shared" si="8"/>
        <v>74.100000000000023</v>
      </c>
      <c r="AH17" s="180">
        <f t="shared" si="9"/>
        <v>18.903061224489804</v>
      </c>
      <c r="AI17" s="180">
        <f t="shared" si="10"/>
        <v>7.2000000000000455</v>
      </c>
      <c r="AJ17" s="180">
        <f t="shared" si="21"/>
        <v>0.96722192369694326</v>
      </c>
      <c r="AK17" s="180">
        <f t="shared" si="11"/>
        <v>26.660909437695121</v>
      </c>
      <c r="AL17" s="181">
        <f t="shared" si="12"/>
        <v>0.27005830453105867</v>
      </c>
      <c r="AM17" s="182">
        <f t="shared" si="13"/>
        <v>0.78711539880483894</v>
      </c>
      <c r="AN17" s="225">
        <v>149718</v>
      </c>
      <c r="AO17" s="59">
        <v>3124</v>
      </c>
      <c r="AP17" s="58">
        <v>2514.8000000000002</v>
      </c>
      <c r="AQ17" s="58">
        <v>2411.3000000000002</v>
      </c>
      <c r="AR17" s="179">
        <v>2618.3000000000002</v>
      </c>
      <c r="AS17" s="179">
        <f t="shared" si="14"/>
        <v>207</v>
      </c>
      <c r="AT17" s="180">
        <f t="shared" si="15"/>
        <v>52.806122448979593</v>
      </c>
      <c r="AU17" s="59">
        <v>138278</v>
      </c>
      <c r="AV17" s="59">
        <v>3388</v>
      </c>
      <c r="AW17" s="58">
        <v>3098.6</v>
      </c>
      <c r="AX17" s="60">
        <v>2974.6</v>
      </c>
      <c r="AY17" s="179">
        <v>3222.6</v>
      </c>
      <c r="AZ17" s="179">
        <f t="shared" si="16"/>
        <v>248</v>
      </c>
      <c r="BA17" s="180">
        <f t="shared" si="17"/>
        <v>63.265306122448983</v>
      </c>
      <c r="BB17" s="166">
        <f>AP17-AW17</f>
        <v>-583.79999999999973</v>
      </c>
      <c r="BC17" s="166">
        <f>(BB17/AW17)*100</f>
        <v>-18.840766797908724</v>
      </c>
      <c r="BD17" s="183">
        <f t="shared" si="18"/>
        <v>82.407436113883605</v>
      </c>
      <c r="BE17" s="226">
        <f t="shared" si="19"/>
        <v>-7.0843121389338304</v>
      </c>
      <c r="BF17" s="227">
        <f t="shared" si="20"/>
        <v>1.397326698793222E-12</v>
      </c>
    </row>
    <row r="18" spans="1:58" x14ac:dyDescent="0.3">
      <c r="A18" s="192" t="s">
        <v>33</v>
      </c>
      <c r="B18" s="59">
        <v>332763</v>
      </c>
      <c r="C18" s="228">
        <v>404</v>
      </c>
      <c r="D18" s="58">
        <v>124.4</v>
      </c>
      <c r="E18" s="133">
        <v>112.2</v>
      </c>
      <c r="F18" s="174">
        <v>136.5</v>
      </c>
      <c r="G18" s="174">
        <f t="shared" si="0"/>
        <v>24.299999999999997</v>
      </c>
      <c r="H18" s="174">
        <f t="shared" si="1"/>
        <v>6.1989795918367339</v>
      </c>
      <c r="I18" s="223">
        <v>329633</v>
      </c>
      <c r="J18" s="60">
        <v>457</v>
      </c>
      <c r="K18" s="133">
        <v>143.9</v>
      </c>
      <c r="L18" s="133">
        <v>130.69999999999999</v>
      </c>
      <c r="M18" s="174">
        <v>157.1</v>
      </c>
      <c r="N18" s="174">
        <f t="shared" si="2"/>
        <v>26.400000000000006</v>
      </c>
      <c r="O18" s="174">
        <f t="shared" si="3"/>
        <v>6.7346938775510221</v>
      </c>
      <c r="P18" s="163">
        <f>D18-K18</f>
        <v>-19.5</v>
      </c>
      <c r="Q18" s="163">
        <f>(P18/K18)*100</f>
        <v>-13.551077136900624</v>
      </c>
      <c r="R18" s="174">
        <f t="shared" si="4"/>
        <v>9.1533299735304823</v>
      </c>
      <c r="S18" s="175">
        <f t="shared" si="5"/>
        <v>-2.1303722313507678</v>
      </c>
      <c r="T18" s="176">
        <f>2*(1-_xlfn.NORM.S.DIST(ABS(S18), TRUE))</f>
        <v>3.3140894476568317E-2</v>
      </c>
      <c r="U18" s="225">
        <v>154674</v>
      </c>
      <c r="V18" s="60">
        <v>812</v>
      </c>
      <c r="W18" s="58">
        <v>576.1</v>
      </c>
      <c r="X18" s="58">
        <v>535.6</v>
      </c>
      <c r="Y18" s="179">
        <v>616.5</v>
      </c>
      <c r="Z18" s="180">
        <f t="shared" si="6"/>
        <v>80.899999999999977</v>
      </c>
      <c r="AA18" s="180">
        <f t="shared" si="7"/>
        <v>20.63775510204081</v>
      </c>
      <c r="AB18" s="59">
        <v>141683</v>
      </c>
      <c r="AC18" s="59">
        <v>775</v>
      </c>
      <c r="AD18" s="58">
        <v>591.29999999999995</v>
      </c>
      <c r="AE18" s="58">
        <v>548.79999999999995</v>
      </c>
      <c r="AF18" s="179">
        <v>633.70000000000005</v>
      </c>
      <c r="AG18" s="180">
        <f t="shared" si="8"/>
        <v>84.900000000000091</v>
      </c>
      <c r="AH18" s="180">
        <f t="shared" si="9"/>
        <v>21.658163265306147</v>
      </c>
      <c r="AI18" s="180">
        <f t="shared" si="10"/>
        <v>-15.199999999999932</v>
      </c>
      <c r="AJ18" s="180">
        <f t="shared" si="21"/>
        <v>-2.5706071368171712</v>
      </c>
      <c r="AK18" s="180">
        <f t="shared" si="11"/>
        <v>29.916433137633035</v>
      </c>
      <c r="AL18" s="181">
        <f t="shared" si="12"/>
        <v>-0.50808196050883037</v>
      </c>
      <c r="AM18" s="182">
        <f t="shared" si="13"/>
        <v>0.61139586572492099</v>
      </c>
      <c r="AN18" s="225">
        <v>51556</v>
      </c>
      <c r="AO18" s="59">
        <v>1006</v>
      </c>
      <c r="AP18" s="58">
        <v>2635.2</v>
      </c>
      <c r="AQ18" s="58">
        <v>2429.6</v>
      </c>
      <c r="AR18" s="179">
        <v>2840.9</v>
      </c>
      <c r="AS18" s="179">
        <f t="shared" si="14"/>
        <v>411.30000000000018</v>
      </c>
      <c r="AT18" s="180">
        <f t="shared" si="15"/>
        <v>104.92346938775515</v>
      </c>
      <c r="AU18" s="59">
        <v>46194</v>
      </c>
      <c r="AV18" s="60">
        <v>929</v>
      </c>
      <c r="AW18" s="58">
        <v>2974.6</v>
      </c>
      <c r="AX18" s="60">
        <v>2736.9</v>
      </c>
      <c r="AY18" s="179">
        <v>3212.3</v>
      </c>
      <c r="AZ18" s="179">
        <f t="shared" si="16"/>
        <v>475.40000000000009</v>
      </c>
      <c r="BA18" s="180">
        <f t="shared" si="17"/>
        <v>121.27551020408166</v>
      </c>
      <c r="BB18" s="166">
        <f>AP18-AW18</f>
        <v>-339.40000000000009</v>
      </c>
      <c r="BC18" s="166">
        <f>(BB18/AW18)*100</f>
        <v>-11.409937470584284</v>
      </c>
      <c r="BD18" s="183">
        <f t="shared" si="18"/>
        <v>160.3642223303674</v>
      </c>
      <c r="BE18" s="226">
        <f t="shared" si="19"/>
        <v>-2.1164321758802278</v>
      </c>
      <c r="BF18" s="227">
        <f t="shared" si="20"/>
        <v>3.4308067940213238E-2</v>
      </c>
    </row>
    <row r="19" spans="1:58" x14ac:dyDescent="0.3">
      <c r="A19" s="192" t="s">
        <v>28</v>
      </c>
      <c r="B19" s="59">
        <v>23984</v>
      </c>
      <c r="C19" s="228">
        <v>38</v>
      </c>
      <c r="D19" s="58">
        <v>175.4</v>
      </c>
      <c r="E19" s="133">
        <v>118</v>
      </c>
      <c r="F19" s="174">
        <v>232.2</v>
      </c>
      <c r="G19" s="174">
        <f t="shared" si="0"/>
        <v>114.19999999999999</v>
      </c>
      <c r="H19" s="174">
        <f t="shared" si="1"/>
        <v>29.132653061224488</v>
      </c>
      <c r="I19" s="223">
        <v>18741</v>
      </c>
      <c r="J19" s="60">
        <v>23</v>
      </c>
      <c r="K19" s="133">
        <v>129.5</v>
      </c>
      <c r="L19" s="133">
        <v>75.400000000000006</v>
      </c>
      <c r="M19" s="174">
        <v>183.5</v>
      </c>
      <c r="N19" s="174">
        <f t="shared" si="2"/>
        <v>108.1</v>
      </c>
      <c r="O19" s="174">
        <f t="shared" si="3"/>
        <v>27.576530612244898</v>
      </c>
      <c r="P19" s="174">
        <f>D19-K19</f>
        <v>45.900000000000006</v>
      </c>
      <c r="Q19" s="174">
        <f>(P19/K19)*100</f>
        <v>35.444015444015449</v>
      </c>
      <c r="R19" s="174">
        <f t="shared" si="4"/>
        <v>40.114542437796203</v>
      </c>
      <c r="S19" s="187">
        <f t="shared" si="5"/>
        <v>1.1442234464265684</v>
      </c>
      <c r="T19" s="188">
        <f>2*(1-_xlfn.NORM.S.DIST(ABS(S19), TRUE))</f>
        <v>0.25253098185146028</v>
      </c>
      <c r="U19" s="225">
        <v>7135</v>
      </c>
      <c r="V19" s="60">
        <v>52</v>
      </c>
      <c r="W19" s="58">
        <v>863.9</v>
      </c>
      <c r="X19" s="58">
        <v>620.79999999999995</v>
      </c>
      <c r="Y19" s="179">
        <v>1106.9000000000001</v>
      </c>
      <c r="Z19" s="180">
        <f t="shared" si="6"/>
        <v>486.10000000000014</v>
      </c>
      <c r="AA19" s="180">
        <f t="shared" si="7"/>
        <v>124.00510204081637</v>
      </c>
      <c r="AB19" s="59">
        <v>5461</v>
      </c>
      <c r="AC19" s="59">
        <v>33</v>
      </c>
      <c r="AD19" s="58">
        <v>659.8</v>
      </c>
      <c r="AE19" s="58">
        <v>426.7</v>
      </c>
      <c r="AF19" s="179">
        <v>892.9</v>
      </c>
      <c r="AG19" s="180">
        <f t="shared" si="8"/>
        <v>466.2</v>
      </c>
      <c r="AH19" s="180">
        <f t="shared" si="9"/>
        <v>118.92857142857143</v>
      </c>
      <c r="AI19" s="180">
        <f t="shared" si="10"/>
        <v>204.10000000000002</v>
      </c>
      <c r="AJ19" s="180">
        <f t="shared" si="21"/>
        <v>30.93361624734769</v>
      </c>
      <c r="AK19" s="180">
        <f t="shared" si="11"/>
        <v>171.81754984341413</v>
      </c>
      <c r="AL19" s="181">
        <f t="shared" si="12"/>
        <v>1.1878879671256313</v>
      </c>
      <c r="AM19" s="182">
        <f t="shared" si="13"/>
        <v>0.23487755098315533</v>
      </c>
      <c r="AN19" s="225">
        <v>2309</v>
      </c>
      <c r="AO19" s="59">
        <v>44</v>
      </c>
      <c r="AP19" s="58">
        <v>2579.1999999999998</v>
      </c>
      <c r="AQ19" s="58">
        <v>1601.4</v>
      </c>
      <c r="AR19" s="179">
        <v>3557.5</v>
      </c>
      <c r="AS19" s="179">
        <f t="shared" si="14"/>
        <v>1956.1</v>
      </c>
      <c r="AT19" s="180">
        <f t="shared" si="15"/>
        <v>499.00510204081633</v>
      </c>
      <c r="AU19" s="59">
        <v>1702</v>
      </c>
      <c r="AV19" s="60">
        <v>42</v>
      </c>
      <c r="AW19" s="58">
        <v>3404.3</v>
      </c>
      <c r="AX19" s="60">
        <v>2016.7</v>
      </c>
      <c r="AY19" s="179">
        <v>4792</v>
      </c>
      <c r="AZ19" s="179">
        <f t="shared" si="16"/>
        <v>2775.3</v>
      </c>
      <c r="BA19" s="180">
        <f t="shared" si="17"/>
        <v>707.98469387755108</v>
      </c>
      <c r="BB19" s="180">
        <f>AP19-AW19</f>
        <v>-825.10000000000036</v>
      </c>
      <c r="BC19" s="180">
        <f>(BB19/AW19)*100</f>
        <v>-24.23699438944865</v>
      </c>
      <c r="BD19" s="183">
        <f t="shared" si="18"/>
        <v>866.16881647150933</v>
      </c>
      <c r="BE19" s="229">
        <f t="shared" si="19"/>
        <v>-0.95258566726194327</v>
      </c>
      <c r="BF19" s="230">
        <f t="shared" si="20"/>
        <v>0.34080004201650427</v>
      </c>
    </row>
    <row r="20" spans="1:58" x14ac:dyDescent="0.3">
      <c r="A20" s="162" t="s">
        <v>34</v>
      </c>
      <c r="B20" s="222"/>
      <c r="C20" s="228"/>
      <c r="D20" s="58"/>
      <c r="E20" s="133"/>
      <c r="F20" s="174"/>
      <c r="G20" s="174"/>
      <c r="H20" s="174"/>
      <c r="I20" s="228"/>
      <c r="J20" s="60"/>
      <c r="K20" s="133"/>
      <c r="L20" s="133"/>
      <c r="M20" s="174"/>
      <c r="N20" s="174"/>
      <c r="O20" s="174"/>
      <c r="P20" s="174"/>
      <c r="Q20" s="174"/>
      <c r="R20" s="174"/>
      <c r="S20" s="187"/>
      <c r="T20" s="188"/>
      <c r="U20" s="221"/>
      <c r="V20" s="60"/>
      <c r="W20" s="58"/>
      <c r="X20" s="58"/>
      <c r="Y20" s="179"/>
      <c r="Z20" s="180"/>
      <c r="AA20" s="180"/>
      <c r="AB20" s="60"/>
      <c r="AC20" s="59"/>
      <c r="AD20" s="58"/>
      <c r="AE20" s="58"/>
      <c r="AF20" s="179"/>
      <c r="AG20" s="180"/>
      <c r="AH20" s="180"/>
      <c r="AI20" s="180"/>
      <c r="AJ20" s="180"/>
      <c r="AK20" s="180"/>
      <c r="AL20" s="181"/>
      <c r="AM20" s="182"/>
      <c r="AN20" s="221"/>
      <c r="AO20" s="59"/>
      <c r="AP20" s="58"/>
      <c r="AQ20" s="58"/>
      <c r="AR20" s="179"/>
      <c r="AS20" s="179"/>
      <c r="AT20" s="180"/>
      <c r="AU20" s="60"/>
      <c r="AV20" s="60"/>
      <c r="AW20" s="58"/>
      <c r="AX20" s="60"/>
      <c r="AY20" s="179"/>
      <c r="AZ20" s="179"/>
      <c r="BA20" s="180"/>
      <c r="BB20" s="166"/>
      <c r="BC20" s="180"/>
      <c r="BD20" s="183"/>
      <c r="BE20" s="229"/>
      <c r="BF20" s="230"/>
    </row>
    <row r="21" spans="1:58" x14ac:dyDescent="0.3">
      <c r="A21" s="192" t="s">
        <v>35</v>
      </c>
      <c r="B21" s="59">
        <v>661157</v>
      </c>
      <c r="C21" s="223">
        <v>1061</v>
      </c>
      <c r="D21" s="58">
        <v>160.69999999999999</v>
      </c>
      <c r="E21" s="133">
        <v>151</v>
      </c>
      <c r="F21" s="174">
        <v>170.4</v>
      </c>
      <c r="G21" s="174">
        <f t="shared" si="0"/>
        <v>19.400000000000006</v>
      </c>
      <c r="H21" s="174">
        <f t="shared" si="1"/>
        <v>4.9489795918367365</v>
      </c>
      <c r="I21" s="223">
        <v>661635</v>
      </c>
      <c r="J21" s="59">
        <v>1134</v>
      </c>
      <c r="K21" s="133">
        <v>172.2</v>
      </c>
      <c r="L21" s="133">
        <v>162.19999999999999</v>
      </c>
      <c r="M21" s="174">
        <v>182.2</v>
      </c>
      <c r="N21" s="174">
        <f t="shared" si="2"/>
        <v>20</v>
      </c>
      <c r="O21" s="174">
        <f t="shared" si="3"/>
        <v>5.1020408163265305</v>
      </c>
      <c r="P21" s="174">
        <f>D21-K21</f>
        <v>-11.5</v>
      </c>
      <c r="Q21" s="174">
        <f>(P21/K21)*100</f>
        <v>-6.6782810685249716</v>
      </c>
      <c r="R21" s="174">
        <f t="shared" si="4"/>
        <v>7.1079687317741067</v>
      </c>
      <c r="S21" s="187">
        <f t="shared" si="5"/>
        <v>-1.6179024463898659</v>
      </c>
      <c r="T21" s="188">
        <f>2*(1-_xlfn.NORM.S.DIST(ABS(S21), TRUE))</f>
        <v>0.1056836229900413</v>
      </c>
      <c r="U21" s="225">
        <v>513443</v>
      </c>
      <c r="V21" s="59">
        <v>2994</v>
      </c>
      <c r="W21" s="58">
        <v>587.4</v>
      </c>
      <c r="X21" s="58">
        <v>566.4</v>
      </c>
      <c r="Y21" s="179">
        <v>608.4</v>
      </c>
      <c r="Z21" s="180">
        <f t="shared" si="6"/>
        <v>42</v>
      </c>
      <c r="AA21" s="180">
        <f t="shared" si="7"/>
        <v>10.714285714285715</v>
      </c>
      <c r="AB21" s="59">
        <v>492289</v>
      </c>
      <c r="AC21" s="59">
        <v>2085</v>
      </c>
      <c r="AD21" s="58">
        <v>605.79999999999995</v>
      </c>
      <c r="AE21" s="58">
        <v>584</v>
      </c>
      <c r="AF21" s="179">
        <v>627.70000000000005</v>
      </c>
      <c r="AG21" s="180">
        <f t="shared" si="8"/>
        <v>43.700000000000045</v>
      </c>
      <c r="AH21" s="180">
        <f t="shared" si="9"/>
        <v>11.147959183673482</v>
      </c>
      <c r="AI21" s="180">
        <f t="shared" si="10"/>
        <v>-18.399999999999977</v>
      </c>
      <c r="AJ21" s="180">
        <f t="shared" si="21"/>
        <v>-3.0373060415978834</v>
      </c>
      <c r="AK21" s="180">
        <f t="shared" si="11"/>
        <v>15.461982807136893</v>
      </c>
      <c r="AL21" s="181">
        <f t="shared" si="12"/>
        <v>-1.1900155516604871</v>
      </c>
      <c r="AM21" s="182">
        <f t="shared" si="13"/>
        <v>0.23404027966262309</v>
      </c>
      <c r="AN21" s="225">
        <v>162563</v>
      </c>
      <c r="AO21" s="59">
        <v>1621</v>
      </c>
      <c r="AP21" s="58">
        <v>2007.3</v>
      </c>
      <c r="AQ21" s="58">
        <v>1862.9</v>
      </c>
      <c r="AR21" s="179">
        <v>2151.6999999999998</v>
      </c>
      <c r="AS21" s="179">
        <f t="shared" si="14"/>
        <v>288.79999999999973</v>
      </c>
      <c r="AT21" s="180">
        <f t="shared" si="15"/>
        <v>73.673469387755034</v>
      </c>
      <c r="AU21" s="59">
        <v>140907</v>
      </c>
      <c r="AV21" s="59">
        <v>2215</v>
      </c>
      <c r="AW21" s="58">
        <v>2579.3000000000002</v>
      </c>
      <c r="AX21" s="60">
        <v>2388.9</v>
      </c>
      <c r="AY21" s="179">
        <v>2769.7</v>
      </c>
      <c r="AZ21" s="179">
        <f t="shared" si="16"/>
        <v>380.79999999999973</v>
      </c>
      <c r="BA21" s="180">
        <f t="shared" si="17"/>
        <v>97.142857142857082</v>
      </c>
      <c r="BB21" s="166">
        <f>AP21-AW21</f>
        <v>-572.00000000000023</v>
      </c>
      <c r="BC21" s="166">
        <f>(BB21/AW21)*100</f>
        <v>-22.176559531655883</v>
      </c>
      <c r="BD21" s="183">
        <f t="shared" si="18"/>
        <v>121.92011641032015</v>
      </c>
      <c r="BE21" s="226">
        <f t="shared" si="19"/>
        <v>-4.6915965702898745</v>
      </c>
      <c r="BF21" s="227">
        <f t="shared" si="20"/>
        <v>2.7108126401387267E-6</v>
      </c>
    </row>
    <row r="22" spans="1:58" x14ac:dyDescent="0.3">
      <c r="A22" s="192" t="s">
        <v>36</v>
      </c>
      <c r="B22" s="59">
        <v>273506</v>
      </c>
      <c r="C22" s="228">
        <v>758</v>
      </c>
      <c r="D22" s="58">
        <v>275.39999999999998</v>
      </c>
      <c r="E22" s="133">
        <v>255.8</v>
      </c>
      <c r="F22" s="174">
        <v>295</v>
      </c>
      <c r="G22" s="174">
        <f t="shared" si="0"/>
        <v>39.199999999999989</v>
      </c>
      <c r="H22" s="174">
        <f t="shared" si="1"/>
        <v>9.9999999999999964</v>
      </c>
      <c r="I22" s="223">
        <v>276244</v>
      </c>
      <c r="J22" s="60">
        <v>763</v>
      </c>
      <c r="K22" s="133">
        <v>275.8</v>
      </c>
      <c r="L22" s="133">
        <v>256</v>
      </c>
      <c r="M22" s="174">
        <v>295.39999999999998</v>
      </c>
      <c r="N22" s="174">
        <f t="shared" si="2"/>
        <v>39.399999999999977</v>
      </c>
      <c r="O22" s="174">
        <f t="shared" si="3"/>
        <v>10.051020408163259</v>
      </c>
      <c r="P22" s="174">
        <f>D22-K22</f>
        <v>-0.40000000000003411</v>
      </c>
      <c r="Q22" s="174">
        <f>(P22/K22)*100</f>
        <v>-0.14503263234228939</v>
      </c>
      <c r="R22" s="174">
        <f t="shared" si="4"/>
        <v>14.178258399581884</v>
      </c>
      <c r="S22" s="187">
        <f t="shared" si="5"/>
        <v>-2.8212209759968129E-2</v>
      </c>
      <c r="T22" s="188">
        <f>2*(1-_xlfn.NORM.S.DIST(ABS(S22), TRUE))</f>
        <v>0.97749289912087667</v>
      </c>
      <c r="U22" s="225">
        <v>254858</v>
      </c>
      <c r="V22" s="59">
        <v>2271</v>
      </c>
      <c r="W22" s="58">
        <v>872.7</v>
      </c>
      <c r="X22" s="58">
        <v>836.9</v>
      </c>
      <c r="Y22" s="179">
        <v>908.6</v>
      </c>
      <c r="Z22" s="180">
        <f t="shared" si="6"/>
        <v>71.700000000000045</v>
      </c>
      <c r="AA22" s="180">
        <f t="shared" si="7"/>
        <v>18.290816326530624</v>
      </c>
      <c r="AB22" s="59">
        <v>251886</v>
      </c>
      <c r="AC22" s="59">
        <v>1514</v>
      </c>
      <c r="AD22" s="58">
        <v>893.4</v>
      </c>
      <c r="AE22" s="58">
        <v>856.9</v>
      </c>
      <c r="AF22" s="179">
        <v>930</v>
      </c>
      <c r="AG22" s="180">
        <f t="shared" si="8"/>
        <v>73.100000000000023</v>
      </c>
      <c r="AH22" s="180">
        <f t="shared" si="9"/>
        <v>18.647959183673475</v>
      </c>
      <c r="AI22" s="180">
        <f t="shared" si="10"/>
        <v>-20.699999999999932</v>
      </c>
      <c r="AJ22" s="180">
        <f t="shared" si="21"/>
        <v>-2.3169912693082528</v>
      </c>
      <c r="AK22" s="180">
        <f t="shared" si="11"/>
        <v>26.120879456994381</v>
      </c>
      <c r="AL22" s="181">
        <f t="shared" si="12"/>
        <v>-0.79246948917170168</v>
      </c>
      <c r="AM22" s="182">
        <f t="shared" si="13"/>
        <v>0.42808697532506312</v>
      </c>
      <c r="AN22" s="225">
        <v>234324</v>
      </c>
      <c r="AO22" s="59">
        <v>3289</v>
      </c>
      <c r="AP22" s="58">
        <v>2331.1999999999998</v>
      </c>
      <c r="AQ22" s="58">
        <v>2249.4</v>
      </c>
      <c r="AR22" s="179">
        <v>2413</v>
      </c>
      <c r="AS22" s="179">
        <f t="shared" si="14"/>
        <v>163.59999999999991</v>
      </c>
      <c r="AT22" s="180">
        <f t="shared" si="15"/>
        <v>41.734693877550995</v>
      </c>
      <c r="AU22" s="59">
        <v>218051</v>
      </c>
      <c r="AV22" s="59">
        <v>4660</v>
      </c>
      <c r="AW22" s="58">
        <v>2758.7</v>
      </c>
      <c r="AX22" s="60">
        <v>2661.2</v>
      </c>
      <c r="AY22" s="179">
        <v>2856.2</v>
      </c>
      <c r="AZ22" s="179">
        <f t="shared" si="16"/>
        <v>195</v>
      </c>
      <c r="BA22" s="180">
        <f t="shared" si="17"/>
        <v>49.744897959183675</v>
      </c>
      <c r="BB22" s="166">
        <f>AP22-AW22</f>
        <v>-427.5</v>
      </c>
      <c r="BC22" s="166">
        <f>(BB22/AW22)*100</f>
        <v>-15.496429477652518</v>
      </c>
      <c r="BD22" s="183">
        <f t="shared" si="18"/>
        <v>64.933346949179267</v>
      </c>
      <c r="BE22" s="226">
        <f t="shared" si="19"/>
        <v>-6.5836741841535931</v>
      </c>
      <c r="BF22" s="227">
        <f t="shared" si="20"/>
        <v>4.5896175748794121E-11</v>
      </c>
    </row>
    <row r="23" spans="1:58" x14ac:dyDescent="0.3">
      <c r="A23" s="192" t="s">
        <v>37</v>
      </c>
      <c r="B23" s="59">
        <v>37156</v>
      </c>
      <c r="C23" s="228">
        <v>75</v>
      </c>
      <c r="D23" s="58">
        <v>202.8</v>
      </c>
      <c r="E23" s="133">
        <v>157</v>
      </c>
      <c r="F23" s="174">
        <v>248.7</v>
      </c>
      <c r="G23" s="174">
        <f t="shared" si="0"/>
        <v>91.699999999999989</v>
      </c>
      <c r="H23" s="174">
        <f t="shared" si="1"/>
        <v>23.392857142857139</v>
      </c>
      <c r="I23" s="223">
        <v>36503</v>
      </c>
      <c r="J23" s="60">
        <v>114</v>
      </c>
      <c r="K23" s="133">
        <v>313.60000000000002</v>
      </c>
      <c r="L23" s="133">
        <v>256.10000000000002</v>
      </c>
      <c r="M23" s="174">
        <v>371.1</v>
      </c>
      <c r="N23" s="174">
        <f t="shared" si="2"/>
        <v>115</v>
      </c>
      <c r="O23" s="174">
        <f t="shared" si="3"/>
        <v>29.336734693877553</v>
      </c>
      <c r="P23" s="163">
        <f>D23-K23</f>
        <v>-110.80000000000001</v>
      </c>
      <c r="Q23" s="163">
        <f>(P23/K23)*100</f>
        <v>-35.33163265306122</v>
      </c>
      <c r="R23" s="174">
        <f t="shared" si="4"/>
        <v>37.521590688629942</v>
      </c>
      <c r="S23" s="175">
        <f t="shared" si="5"/>
        <v>-2.9529664911987701</v>
      </c>
      <c r="T23" s="176">
        <f>2*(1-_xlfn.NORM.S.DIST(ABS(S23), TRUE))</f>
        <v>3.1473612565471321E-3</v>
      </c>
      <c r="U23" s="225">
        <v>29866</v>
      </c>
      <c r="V23" s="60">
        <v>250</v>
      </c>
      <c r="W23" s="58">
        <v>839.5</v>
      </c>
      <c r="X23" s="58">
        <v>736</v>
      </c>
      <c r="Y23" s="179">
        <v>943.1</v>
      </c>
      <c r="Z23" s="180">
        <f t="shared" si="6"/>
        <v>207.10000000000002</v>
      </c>
      <c r="AA23" s="180">
        <f t="shared" si="7"/>
        <v>52.831632653061234</v>
      </c>
      <c r="AB23" s="59">
        <v>28803</v>
      </c>
      <c r="AC23" s="59">
        <v>173</v>
      </c>
      <c r="AD23" s="58">
        <v>905.4</v>
      </c>
      <c r="AE23" s="58">
        <v>795.9</v>
      </c>
      <c r="AF23" s="179">
        <v>1015</v>
      </c>
      <c r="AG23" s="180">
        <f t="shared" si="8"/>
        <v>219.10000000000002</v>
      </c>
      <c r="AH23" s="180">
        <f t="shared" si="9"/>
        <v>55.892857142857153</v>
      </c>
      <c r="AI23" s="180">
        <f t="shared" si="10"/>
        <v>-65.899999999999977</v>
      </c>
      <c r="AJ23" s="180">
        <f t="shared" si="21"/>
        <v>-7.2785509167218887</v>
      </c>
      <c r="AK23" s="180">
        <f t="shared" si="11"/>
        <v>76.910291173417392</v>
      </c>
      <c r="AL23" s="181">
        <f t="shared" si="12"/>
        <v>-0.85684241984481113</v>
      </c>
      <c r="AM23" s="182">
        <f t="shared" si="13"/>
        <v>0.39153197844128229</v>
      </c>
      <c r="AN23" s="225">
        <v>21867</v>
      </c>
      <c r="AO23" s="59">
        <v>304</v>
      </c>
      <c r="AP23" s="58">
        <v>2675.9</v>
      </c>
      <c r="AQ23" s="58">
        <v>2389.8000000000002</v>
      </c>
      <c r="AR23" s="179">
        <v>2961.9</v>
      </c>
      <c r="AS23" s="179">
        <f t="shared" si="14"/>
        <v>572.09999999999991</v>
      </c>
      <c r="AT23" s="180">
        <f t="shared" si="15"/>
        <v>145.94387755102039</v>
      </c>
      <c r="AU23" s="59">
        <v>20354</v>
      </c>
      <c r="AV23" s="60">
        <v>480</v>
      </c>
      <c r="AW23" s="58">
        <v>3198.5</v>
      </c>
      <c r="AX23" s="60">
        <v>2862.4</v>
      </c>
      <c r="AY23" s="179">
        <v>3534.6</v>
      </c>
      <c r="AZ23" s="179">
        <f t="shared" si="16"/>
        <v>672.19999999999982</v>
      </c>
      <c r="BA23" s="180">
        <f t="shared" si="17"/>
        <v>171.47959183673464</v>
      </c>
      <c r="BB23" s="166">
        <f>AP23-AW23</f>
        <v>-522.59999999999991</v>
      </c>
      <c r="BC23" s="166">
        <f>(BB23/AW23)*100</f>
        <v>-16.338908863529777</v>
      </c>
      <c r="BD23" s="183">
        <f t="shared" si="18"/>
        <v>225.17740963764624</v>
      </c>
      <c r="BE23" s="226">
        <f t="shared" si="19"/>
        <v>-2.3208367164404451</v>
      </c>
      <c r="BF23" s="227">
        <f t="shared" si="20"/>
        <v>2.0295658067190248E-2</v>
      </c>
    </row>
    <row r="24" spans="1:58" x14ac:dyDescent="0.3">
      <c r="A24" s="192" t="s">
        <v>38</v>
      </c>
      <c r="B24" s="59">
        <v>2816</v>
      </c>
      <c r="C24" s="231">
        <v>30</v>
      </c>
      <c r="D24" s="232">
        <v>1052.9000000000001</v>
      </c>
      <c r="E24" s="76">
        <v>664.1</v>
      </c>
      <c r="F24" s="174">
        <v>1441.7</v>
      </c>
      <c r="G24" s="174">
        <f t="shared" si="0"/>
        <v>777.6</v>
      </c>
      <c r="H24" s="174">
        <f t="shared" si="1"/>
        <v>198.36734693877551</v>
      </c>
      <c r="I24" s="233">
        <v>3004</v>
      </c>
      <c r="J24" s="75">
        <v>25</v>
      </c>
      <c r="K24" s="76">
        <v>705.9</v>
      </c>
      <c r="L24" s="76">
        <v>422.9</v>
      </c>
      <c r="M24" s="174">
        <v>988.9</v>
      </c>
      <c r="N24" s="174">
        <f t="shared" si="2"/>
        <v>566</v>
      </c>
      <c r="O24" s="174">
        <f t="shared" si="3"/>
        <v>144.38775510204081</v>
      </c>
      <c r="P24" s="174">
        <f>D24-K24</f>
        <v>347.00000000000011</v>
      </c>
      <c r="Q24" s="174">
        <f>(P24/K24)*100</f>
        <v>49.157104405723203</v>
      </c>
      <c r="R24" s="174">
        <f t="shared" si="4"/>
        <v>245.35164184275482</v>
      </c>
      <c r="S24" s="187">
        <f t="shared" si="5"/>
        <v>1.4142966290903871</v>
      </c>
      <c r="T24" s="188">
        <f>2*(1-_xlfn.NORM.S.DIST(ABS(S24), TRUE))</f>
        <v>0.15727482629709266</v>
      </c>
      <c r="U24" s="225">
        <v>6611</v>
      </c>
      <c r="V24" s="60">
        <v>154</v>
      </c>
      <c r="W24" s="58">
        <v>2097.1999999999998</v>
      </c>
      <c r="X24" s="58">
        <v>1748</v>
      </c>
      <c r="Y24" s="179">
        <v>2446.3000000000002</v>
      </c>
      <c r="Z24" s="180">
        <f t="shared" si="6"/>
        <v>698.30000000000018</v>
      </c>
      <c r="AA24" s="180">
        <f t="shared" si="7"/>
        <v>178.13775510204087</v>
      </c>
      <c r="AB24" s="59">
        <v>6841</v>
      </c>
      <c r="AC24" s="59">
        <v>116</v>
      </c>
      <c r="AD24" s="58">
        <v>2092.1</v>
      </c>
      <c r="AE24" s="58">
        <v>1764.7</v>
      </c>
      <c r="AF24" s="179">
        <v>2419.6</v>
      </c>
      <c r="AG24" s="180">
        <f t="shared" si="8"/>
        <v>654.89999999999986</v>
      </c>
      <c r="AH24" s="180">
        <f t="shared" si="9"/>
        <v>167.0663265306122</v>
      </c>
      <c r="AI24" s="180">
        <f t="shared" si="10"/>
        <v>5.0999999999999091</v>
      </c>
      <c r="AJ24" s="180">
        <f t="shared" si="21"/>
        <v>0.24377419817407914</v>
      </c>
      <c r="AK24" s="180">
        <f t="shared" si="11"/>
        <v>244.22165598739974</v>
      </c>
      <c r="AL24" s="181">
        <f t="shared" si="12"/>
        <v>2.0882668981095746E-2</v>
      </c>
      <c r="AM24" s="182">
        <f t="shared" si="13"/>
        <v>0.98333925175989156</v>
      </c>
      <c r="AN24" s="225">
        <v>42468</v>
      </c>
      <c r="AO24" s="59">
        <v>1037</v>
      </c>
      <c r="AP24" s="58">
        <v>3446.5</v>
      </c>
      <c r="AQ24" s="58">
        <v>3266.2</v>
      </c>
      <c r="AR24" s="179">
        <v>3626.9</v>
      </c>
      <c r="AS24" s="179">
        <f t="shared" si="14"/>
        <v>360.70000000000027</v>
      </c>
      <c r="AT24" s="180">
        <f t="shared" si="15"/>
        <v>92.015306122449047</v>
      </c>
      <c r="AU24" s="59">
        <v>40405</v>
      </c>
      <c r="AV24" s="59">
        <v>1522</v>
      </c>
      <c r="AW24" s="58">
        <v>3902</v>
      </c>
      <c r="AX24" s="60">
        <v>3702.1</v>
      </c>
      <c r="AY24" s="179">
        <v>4101.8</v>
      </c>
      <c r="AZ24" s="179">
        <f t="shared" si="16"/>
        <v>399.70000000000027</v>
      </c>
      <c r="BA24" s="180">
        <f t="shared" si="17"/>
        <v>101.96428571428578</v>
      </c>
      <c r="BB24" s="166">
        <f>AP24-AW24</f>
        <v>-455.5</v>
      </c>
      <c r="BC24" s="166">
        <f>(BB24/AW24)*100</f>
        <v>-11.673500768836494</v>
      </c>
      <c r="BD24" s="183">
        <f t="shared" si="18"/>
        <v>137.34457441789434</v>
      </c>
      <c r="BE24" s="226">
        <f t="shared" si="19"/>
        <v>-3.3164761107640364</v>
      </c>
      <c r="BF24" s="227">
        <f t="shared" si="20"/>
        <v>9.1160380692878462E-4</v>
      </c>
    </row>
    <row r="25" spans="1:58" ht="15" thickBot="1" x14ac:dyDescent="0.35">
      <c r="A25" s="193" t="s">
        <v>28</v>
      </c>
      <c r="B25" s="194"/>
      <c r="C25" s="194"/>
      <c r="D25" s="194"/>
      <c r="E25" s="194"/>
      <c r="F25" s="194"/>
      <c r="G25" s="194"/>
      <c r="H25" s="194"/>
      <c r="I25" s="194"/>
      <c r="J25" s="194"/>
      <c r="K25" s="194"/>
      <c r="L25" s="194"/>
      <c r="M25" s="194"/>
      <c r="N25" s="194"/>
      <c r="O25" s="194"/>
      <c r="P25" s="194"/>
      <c r="Q25" s="194"/>
      <c r="R25" s="194"/>
      <c r="S25" s="194"/>
      <c r="T25" s="195"/>
      <c r="U25" s="234"/>
      <c r="V25" s="75"/>
      <c r="W25" s="235"/>
      <c r="X25" s="75"/>
      <c r="Y25" s="198"/>
      <c r="Z25" s="198"/>
      <c r="AA25" s="198"/>
      <c r="AB25" s="75"/>
      <c r="AC25" s="75"/>
      <c r="AD25" s="75"/>
      <c r="AE25" s="75"/>
      <c r="AF25" s="198"/>
      <c r="AG25" s="198"/>
      <c r="AH25" s="198"/>
      <c r="AI25" s="198"/>
      <c r="AJ25" s="198"/>
      <c r="AK25" s="198"/>
      <c r="AL25" s="198"/>
      <c r="AM25" s="199"/>
      <c r="AN25" s="234"/>
      <c r="AO25" s="75"/>
      <c r="AP25" s="75"/>
      <c r="AQ25" s="75"/>
      <c r="AR25" s="198"/>
      <c r="AS25" s="198"/>
      <c r="AT25" s="198"/>
      <c r="AU25" s="75"/>
      <c r="AV25" s="75"/>
      <c r="AW25" s="75"/>
      <c r="AX25" s="75"/>
      <c r="AY25" s="198"/>
      <c r="AZ25" s="198"/>
      <c r="BA25" s="198"/>
      <c r="BB25" s="198"/>
      <c r="BC25" s="198"/>
      <c r="BD25" s="201"/>
      <c r="BE25" s="201"/>
      <c r="BF25" s="202"/>
    </row>
    <row r="26" spans="1:58" x14ac:dyDescent="0.3">
      <c r="A26" s="156"/>
      <c r="B26" s="203"/>
      <c r="C26" s="315" t="s">
        <v>1</v>
      </c>
      <c r="D26" s="315"/>
      <c r="E26" s="315"/>
      <c r="F26" s="315"/>
      <c r="G26" s="315"/>
      <c r="H26" s="315"/>
      <c r="I26" s="315"/>
      <c r="J26" s="315"/>
      <c r="K26" s="315"/>
      <c r="L26" s="315"/>
      <c r="M26" s="315"/>
      <c r="N26" s="315"/>
      <c r="O26" s="315"/>
      <c r="P26" s="315"/>
      <c r="Q26" s="316"/>
      <c r="R26" s="204"/>
      <c r="S26" s="204"/>
      <c r="T26" s="205"/>
      <c r="U26" s="156"/>
      <c r="V26" s="315" t="s">
        <v>2</v>
      </c>
      <c r="W26" s="315"/>
      <c r="X26" s="315"/>
      <c r="Y26" s="315"/>
      <c r="Z26" s="315"/>
      <c r="AA26" s="315"/>
      <c r="AB26" s="315"/>
      <c r="AC26" s="315"/>
      <c r="AD26" s="315"/>
      <c r="AE26" s="315"/>
      <c r="AF26" s="315"/>
      <c r="AG26" s="315"/>
      <c r="AH26" s="315"/>
      <c r="AI26" s="315"/>
      <c r="AJ26" s="316"/>
      <c r="AK26" s="204"/>
      <c r="AL26" s="204"/>
      <c r="AM26" s="204"/>
      <c r="AN26" s="206"/>
      <c r="AO26" s="317" t="s">
        <v>3</v>
      </c>
      <c r="AP26" s="317"/>
      <c r="AQ26" s="317"/>
      <c r="AR26" s="317"/>
      <c r="AS26" s="317"/>
      <c r="AT26" s="317"/>
      <c r="AU26" s="317"/>
      <c r="AV26" s="317"/>
      <c r="AW26" s="317"/>
      <c r="AX26" s="317"/>
      <c r="AY26" s="317"/>
      <c r="AZ26" s="317"/>
      <c r="BA26" s="317"/>
      <c r="BB26" s="317"/>
      <c r="BC26" s="317"/>
      <c r="BD26" s="207"/>
      <c r="BE26" s="207"/>
      <c r="BF26" s="208"/>
    </row>
    <row r="27" spans="1:58" x14ac:dyDescent="0.3">
      <c r="A27" s="165" t="s">
        <v>42</v>
      </c>
      <c r="B27" s="222" t="s">
        <v>5</v>
      </c>
      <c r="C27" s="222" t="s">
        <v>6</v>
      </c>
      <c r="D27" s="222" t="s">
        <v>7</v>
      </c>
      <c r="E27" s="222" t="s">
        <v>8</v>
      </c>
      <c r="F27" s="166" t="s">
        <v>9</v>
      </c>
      <c r="G27" s="166" t="s">
        <v>10</v>
      </c>
      <c r="H27" s="166" t="s">
        <v>11</v>
      </c>
      <c r="I27" s="222" t="s">
        <v>12</v>
      </c>
      <c r="J27" s="222" t="s">
        <v>13</v>
      </c>
      <c r="K27" s="222" t="s">
        <v>14</v>
      </c>
      <c r="L27" s="222" t="s">
        <v>8</v>
      </c>
      <c r="M27" s="166" t="s">
        <v>9</v>
      </c>
      <c r="N27" s="166" t="s">
        <v>10</v>
      </c>
      <c r="O27" s="166" t="s">
        <v>11</v>
      </c>
      <c r="P27" s="166" t="s">
        <v>15</v>
      </c>
      <c r="Q27" s="166" t="s">
        <v>16</v>
      </c>
      <c r="R27" s="166" t="s">
        <v>17</v>
      </c>
      <c r="S27" s="166" t="s">
        <v>18</v>
      </c>
      <c r="T27" s="209" t="s">
        <v>19</v>
      </c>
      <c r="U27" s="221" t="s">
        <v>5</v>
      </c>
      <c r="V27" s="222" t="s">
        <v>6</v>
      </c>
      <c r="W27" s="222" t="s">
        <v>7</v>
      </c>
      <c r="X27" s="222" t="s">
        <v>8</v>
      </c>
      <c r="Y27" s="166" t="s">
        <v>9</v>
      </c>
      <c r="Z27" s="166" t="s">
        <v>10</v>
      </c>
      <c r="AA27" s="166" t="s">
        <v>11</v>
      </c>
      <c r="AB27" s="222" t="s">
        <v>12</v>
      </c>
      <c r="AC27" s="222" t="s">
        <v>13</v>
      </c>
      <c r="AD27" s="222" t="s">
        <v>14</v>
      </c>
      <c r="AE27" s="222" t="s">
        <v>51</v>
      </c>
      <c r="AF27" s="166" t="s">
        <v>9</v>
      </c>
      <c r="AG27" s="166" t="s">
        <v>10</v>
      </c>
      <c r="AH27" s="166" t="s">
        <v>11</v>
      </c>
      <c r="AI27" s="166" t="s">
        <v>15</v>
      </c>
      <c r="AJ27" s="166" t="s">
        <v>16</v>
      </c>
      <c r="AK27" s="166" t="s">
        <v>17</v>
      </c>
      <c r="AL27" s="166" t="s">
        <v>18</v>
      </c>
      <c r="AM27" s="210" t="s">
        <v>19</v>
      </c>
      <c r="AN27" s="221" t="s">
        <v>5</v>
      </c>
      <c r="AO27" s="222" t="s">
        <v>6</v>
      </c>
      <c r="AP27" s="222" t="s">
        <v>7</v>
      </c>
      <c r="AQ27" s="222" t="s">
        <v>8</v>
      </c>
      <c r="AR27" s="166" t="s">
        <v>9</v>
      </c>
      <c r="AS27" s="166" t="s">
        <v>10</v>
      </c>
      <c r="AT27" s="166" t="s">
        <v>11</v>
      </c>
      <c r="AU27" s="222" t="s">
        <v>12</v>
      </c>
      <c r="AV27" s="222" t="s">
        <v>13</v>
      </c>
      <c r="AW27" s="222" t="s">
        <v>14</v>
      </c>
      <c r="AX27" s="222" t="s">
        <v>8</v>
      </c>
      <c r="AY27" s="166" t="s">
        <v>9</v>
      </c>
      <c r="AZ27" s="166" t="s">
        <v>10</v>
      </c>
      <c r="BA27" s="166" t="s">
        <v>11</v>
      </c>
      <c r="BB27" s="166" t="s">
        <v>15</v>
      </c>
      <c r="BC27" s="166" t="s">
        <v>16</v>
      </c>
      <c r="BD27" s="169" t="s">
        <v>17</v>
      </c>
      <c r="BE27" s="169" t="s">
        <v>18</v>
      </c>
      <c r="BF27" s="170" t="s">
        <v>19</v>
      </c>
    </row>
    <row r="28" spans="1:58" x14ac:dyDescent="0.3">
      <c r="A28" s="165"/>
      <c r="B28" s="222" t="s">
        <v>20</v>
      </c>
      <c r="C28" s="60"/>
      <c r="D28" s="60"/>
      <c r="E28" s="60"/>
      <c r="F28" s="180"/>
      <c r="G28" s="180"/>
      <c r="H28" s="180"/>
      <c r="I28" s="222" t="s">
        <v>21</v>
      </c>
      <c r="J28" s="60"/>
      <c r="K28" s="60"/>
      <c r="L28" s="60"/>
      <c r="M28" s="180"/>
      <c r="N28" s="180"/>
      <c r="O28" s="180"/>
      <c r="P28" s="180"/>
      <c r="Q28" s="180"/>
      <c r="R28" s="180"/>
      <c r="S28" s="180"/>
      <c r="T28" s="211"/>
      <c r="U28" s="221" t="s">
        <v>20</v>
      </c>
      <c r="V28" s="60"/>
      <c r="W28" s="60"/>
      <c r="X28" s="60"/>
      <c r="Y28" s="180"/>
      <c r="Z28" s="180"/>
      <c r="AA28" s="180"/>
      <c r="AB28" s="222" t="s">
        <v>21</v>
      </c>
      <c r="AC28" s="60"/>
      <c r="AD28" s="60"/>
      <c r="AE28" s="60"/>
      <c r="AF28" s="180"/>
      <c r="AG28" s="180"/>
      <c r="AH28" s="180"/>
      <c r="AI28" s="180"/>
      <c r="AJ28" s="180"/>
      <c r="AK28" s="180"/>
      <c r="AL28" s="180"/>
      <c r="AM28" s="212"/>
      <c r="AN28" s="221" t="s">
        <v>20</v>
      </c>
      <c r="AO28" s="60"/>
      <c r="AP28" s="60"/>
      <c r="AQ28" s="60"/>
      <c r="AR28" s="180"/>
      <c r="AS28" s="180"/>
      <c r="AT28" s="180"/>
      <c r="AU28" s="222" t="s">
        <v>21</v>
      </c>
      <c r="AV28" s="60"/>
      <c r="AW28" s="60"/>
      <c r="AX28" s="60"/>
      <c r="AY28" s="180"/>
      <c r="AZ28" s="180"/>
      <c r="BA28" s="180"/>
      <c r="BB28" s="180"/>
      <c r="BC28" s="180"/>
      <c r="BD28" s="171"/>
      <c r="BE28" s="171"/>
      <c r="BF28" s="172"/>
    </row>
    <row r="29" spans="1:58" x14ac:dyDescent="0.3">
      <c r="A29" s="165" t="s">
        <v>22</v>
      </c>
      <c r="B29" s="59">
        <v>989233</v>
      </c>
      <c r="C29" s="59">
        <v>2127</v>
      </c>
      <c r="D29" s="58">
        <v>215.8</v>
      </c>
      <c r="E29" s="60">
        <v>206.7</v>
      </c>
      <c r="F29" s="180">
        <v>225</v>
      </c>
      <c r="G29" s="180">
        <f>F29-E29</f>
        <v>18.300000000000011</v>
      </c>
      <c r="H29" s="180">
        <f>(G29/(2*1.96))</f>
        <v>4.6683673469387781</v>
      </c>
      <c r="I29" s="59">
        <v>988504</v>
      </c>
      <c r="J29" s="59">
        <v>2165</v>
      </c>
      <c r="K29" s="58">
        <v>221.4</v>
      </c>
      <c r="L29" s="60">
        <v>212.1</v>
      </c>
      <c r="M29" s="180">
        <v>230.7</v>
      </c>
      <c r="N29" s="180">
        <f>M29-L29</f>
        <v>18.599999999999994</v>
      </c>
      <c r="O29" s="180">
        <f>(N29/(2*1.96))</f>
        <v>4.744897959183672</v>
      </c>
      <c r="P29" s="180">
        <f>D29-K29</f>
        <v>-5.5999999999999943</v>
      </c>
      <c r="Q29" s="180">
        <f>(P29/K29)*100</f>
        <v>-2.5293586269196</v>
      </c>
      <c r="R29" s="180">
        <f>SQRT(H29^2+O29^2)</f>
        <v>6.6564037083871028</v>
      </c>
      <c r="S29" s="181">
        <f>P29/R29</f>
        <v>-0.84129512651763683</v>
      </c>
      <c r="T29" s="213">
        <f>2*(1-_xlfn.NORM.S.DIST(ABS(S29), TRUE))</f>
        <v>0.40018262017136541</v>
      </c>
      <c r="U29" s="225">
        <v>745681</v>
      </c>
      <c r="V29" s="59">
        <v>7901</v>
      </c>
      <c r="W29" s="58">
        <v>1071.2</v>
      </c>
      <c r="X29" s="58">
        <v>1047.7</v>
      </c>
      <c r="Y29" s="179">
        <v>1094.7</v>
      </c>
      <c r="Z29" s="180">
        <f>Y29-X29</f>
        <v>47</v>
      </c>
      <c r="AA29" s="180">
        <f>(Z29/(2*1.96))</f>
        <v>11.989795918367347</v>
      </c>
      <c r="AB29" s="59">
        <v>715382</v>
      </c>
      <c r="AC29" s="59">
        <v>8107</v>
      </c>
      <c r="AD29" s="58">
        <v>1149.2</v>
      </c>
      <c r="AE29" s="58">
        <v>1124.4000000000001</v>
      </c>
      <c r="AF29" s="179">
        <v>1174.0999999999999</v>
      </c>
      <c r="AG29" s="180">
        <f>AF29-AE29</f>
        <v>49.699999999999818</v>
      </c>
      <c r="AH29" s="180">
        <f>(AG29/(2*1.96))</f>
        <v>12.678571428571383</v>
      </c>
      <c r="AI29" s="166">
        <f>W29-AD29</f>
        <v>-78</v>
      </c>
      <c r="AJ29" s="166">
        <f>(AI29/AD29)*100</f>
        <v>-6.7873303167420813</v>
      </c>
      <c r="AK29" s="180">
        <f>SQRT((AA29^2)+(AH29^2))</f>
        <v>17.449967897778059</v>
      </c>
      <c r="AL29" s="167">
        <f>AI29/AK29</f>
        <v>-4.469922263291493</v>
      </c>
      <c r="AM29" s="168">
        <f>2*(1-_xlfn.NORM.S.DIST(ABS(AL29), TRUE))</f>
        <v>7.824803162526095E-6</v>
      </c>
      <c r="AN29" s="225">
        <v>300860</v>
      </c>
      <c r="AO29" s="59">
        <v>9486</v>
      </c>
      <c r="AP29" s="58">
        <v>4472.5</v>
      </c>
      <c r="AQ29" s="58">
        <v>4347.8</v>
      </c>
      <c r="AR29" s="179">
        <v>4597.3</v>
      </c>
      <c r="AS29" s="179">
        <f>AR29-AQ29</f>
        <v>249.5</v>
      </c>
      <c r="AT29" s="180">
        <f>(AS29/(2*1.96))</f>
        <v>63.647959183673471</v>
      </c>
      <c r="AU29" s="59">
        <v>266529</v>
      </c>
      <c r="AV29" s="59">
        <v>9782</v>
      </c>
      <c r="AW29" s="58">
        <v>5653.7</v>
      </c>
      <c r="AX29" s="58">
        <v>5497.1</v>
      </c>
      <c r="AY29" s="179">
        <v>5810.3</v>
      </c>
      <c r="AZ29" s="179">
        <f>AY29-AX29</f>
        <v>313.19999999999982</v>
      </c>
      <c r="BA29" s="180">
        <f>(AZ29/(2*1.96))</f>
        <v>79.897959183673422</v>
      </c>
      <c r="BB29" s="214">
        <f>AP29-AW29</f>
        <v>-1181.1999999999998</v>
      </c>
      <c r="BC29" s="166">
        <f>(BB29/AW29)*100</f>
        <v>-20.892512867679571</v>
      </c>
      <c r="BD29" s="183">
        <f>SQRT((AT29^2)+(BA29^2))</f>
        <v>102.15060738910225</v>
      </c>
      <c r="BE29" s="184">
        <f>BB29/BD29</f>
        <v>-11.563318419641762</v>
      </c>
      <c r="BF29" s="215">
        <f>2*(1-_xlfn.NORM.S.DIST(ABS(BE29), TRUE))</f>
        <v>0</v>
      </c>
    </row>
    <row r="30" spans="1:58" x14ac:dyDescent="0.3">
      <c r="A30" s="165" t="s">
        <v>23</v>
      </c>
      <c r="B30" s="222"/>
      <c r="C30" s="60"/>
      <c r="D30" s="58"/>
      <c r="E30" s="60"/>
      <c r="F30" s="180"/>
      <c r="G30" s="180"/>
      <c r="H30" s="180"/>
      <c r="I30" s="60"/>
      <c r="J30" s="60"/>
      <c r="K30" s="58"/>
      <c r="L30" s="60"/>
      <c r="M30" s="180"/>
      <c r="N30" s="180"/>
      <c r="O30" s="180"/>
      <c r="P30" s="180"/>
      <c r="Q30" s="180"/>
      <c r="R30" s="180"/>
      <c r="S30" s="181"/>
      <c r="T30" s="213"/>
      <c r="U30" s="221"/>
      <c r="V30" s="60"/>
      <c r="W30" s="60"/>
      <c r="X30" s="58"/>
      <c r="Y30" s="179"/>
      <c r="Z30" s="180"/>
      <c r="AA30" s="180"/>
      <c r="AB30" s="60"/>
      <c r="AC30" s="60"/>
      <c r="AD30" s="60"/>
      <c r="AE30" s="58"/>
      <c r="AF30" s="179"/>
      <c r="AG30" s="180"/>
      <c r="AH30" s="180"/>
      <c r="AI30" s="180"/>
      <c r="AJ30" s="180"/>
      <c r="AK30" s="180"/>
      <c r="AL30" s="181"/>
      <c r="AM30" s="168"/>
      <c r="AN30" s="221"/>
      <c r="AO30" s="60"/>
      <c r="AP30" s="58"/>
      <c r="AQ30" s="58"/>
      <c r="AR30" s="179"/>
      <c r="AS30" s="179"/>
      <c r="AT30" s="180"/>
      <c r="AU30" s="60"/>
      <c r="AV30" s="60"/>
      <c r="AW30" s="58"/>
      <c r="AX30" s="58"/>
      <c r="AY30" s="179"/>
      <c r="AZ30" s="179"/>
      <c r="BA30" s="180"/>
      <c r="BB30" s="214"/>
      <c r="BC30" s="180"/>
      <c r="BD30" s="183"/>
      <c r="BE30" s="190"/>
      <c r="BF30" s="217"/>
    </row>
    <row r="31" spans="1:58" x14ac:dyDescent="0.3">
      <c r="A31" s="218" t="s">
        <v>24</v>
      </c>
      <c r="B31" s="59">
        <v>71200</v>
      </c>
      <c r="C31" s="60">
        <v>299</v>
      </c>
      <c r="D31" s="58">
        <v>370.8</v>
      </c>
      <c r="E31" s="60">
        <v>328.1</v>
      </c>
      <c r="F31" s="180">
        <v>413.4</v>
      </c>
      <c r="G31" s="180">
        <f t="shared" ref="G31:G46" si="22">F31-E31</f>
        <v>85.299999999999955</v>
      </c>
      <c r="H31" s="180">
        <f t="shared" ref="H31:H46" si="23">(G31/(2*1.96))</f>
        <v>21.76020408163264</v>
      </c>
      <c r="I31" s="59">
        <v>75192</v>
      </c>
      <c r="J31" s="60">
        <v>397</v>
      </c>
      <c r="K31" s="58">
        <v>475</v>
      </c>
      <c r="L31" s="60">
        <v>427.6</v>
      </c>
      <c r="M31" s="180">
        <v>522.29999999999995</v>
      </c>
      <c r="N31" s="180">
        <f t="shared" ref="N31:N46" si="24">M31-L31</f>
        <v>94.699999999999932</v>
      </c>
      <c r="O31" s="180">
        <f t="shared" ref="O31:O46" si="25">(N31/(2*1.96))</f>
        <v>24.158163265306104</v>
      </c>
      <c r="P31" s="166">
        <f>D31-K31</f>
        <v>-104.19999999999999</v>
      </c>
      <c r="Q31" s="166">
        <f>(P31/K31)*100</f>
        <v>-21.936842105263153</v>
      </c>
      <c r="R31" s="180">
        <f t="shared" ref="R31:R46" si="26">SQRT(H31^2+O31^2)</f>
        <v>32.513433131976193</v>
      </c>
      <c r="S31" s="167">
        <f t="shared" ref="S31:S46" si="27">P31/R31</f>
        <v>-3.2048292032723471</v>
      </c>
      <c r="T31" s="219">
        <f t="shared" ref="T31:T46" si="28">2*(1-_xlfn.NORM.S.DIST(ABS(S31), TRUE))</f>
        <v>1.3514264776388618E-3</v>
      </c>
      <c r="U31" s="225">
        <v>112609</v>
      </c>
      <c r="V31" s="59">
        <v>1755</v>
      </c>
      <c r="W31" s="58">
        <v>1502.3</v>
      </c>
      <c r="X31" s="58">
        <v>1431.7</v>
      </c>
      <c r="Y31" s="179">
        <v>1572.8</v>
      </c>
      <c r="Z31" s="180">
        <f t="shared" ref="Z31:Z46" si="29">Y31-X31</f>
        <v>141.09999999999991</v>
      </c>
      <c r="AA31" s="180">
        <f t="shared" ref="AA31:AA46" si="30">(Z31/(2*1.96))</f>
        <v>35.994897959183653</v>
      </c>
      <c r="AB31" s="59">
        <v>112667</v>
      </c>
      <c r="AC31" s="59">
        <v>1825</v>
      </c>
      <c r="AD31" s="58">
        <v>1577.8</v>
      </c>
      <c r="AE31" s="58">
        <v>1505.3</v>
      </c>
      <c r="AF31" s="179">
        <v>1650.3</v>
      </c>
      <c r="AG31" s="180">
        <f t="shared" ref="AG31:AG46" si="31">AF31-AE31</f>
        <v>145</v>
      </c>
      <c r="AH31" s="180">
        <f t="shared" ref="AH31:AH46" si="32">(AG31/(2*1.96))</f>
        <v>36.989795918367349</v>
      </c>
      <c r="AI31" s="180">
        <f>W31-AD31</f>
        <v>-75.5</v>
      </c>
      <c r="AJ31" s="180">
        <f>(AI31/AD31)*100</f>
        <v>-4.7851438712130818</v>
      </c>
      <c r="AK31" s="180">
        <f>SQRT((AA31^2)+(AH31^2))</f>
        <v>51.612766649100578</v>
      </c>
      <c r="AL31" s="181">
        <f t="shared" ref="AL31:AL46" si="33">AI31/AK31</f>
        <v>-1.4628163708661739</v>
      </c>
      <c r="AM31" s="182">
        <f t="shared" ref="AM31:AM46" si="34">2*(1-_xlfn.NORM.S.DIST(ABS(AL31), TRUE))</f>
        <v>0.14351763226882297</v>
      </c>
      <c r="AN31" s="225">
        <v>90759</v>
      </c>
      <c r="AO31" s="59">
        <v>3271</v>
      </c>
      <c r="AP31" s="58">
        <v>4784</v>
      </c>
      <c r="AQ31" s="58">
        <v>4568.8</v>
      </c>
      <c r="AR31" s="179">
        <v>4999.2</v>
      </c>
      <c r="AS31" s="179">
        <f t="shared" ref="AS31:AS46" si="35">AR31-AQ31</f>
        <v>430.39999999999964</v>
      </c>
      <c r="AT31" s="180">
        <f t="shared" ref="AT31:AT46" si="36">(AS31/(2*1.96))</f>
        <v>109.79591836734684</v>
      </c>
      <c r="AU31" s="59">
        <v>82937</v>
      </c>
      <c r="AV31" s="59">
        <v>3424</v>
      </c>
      <c r="AW31" s="58">
        <v>5926.5</v>
      </c>
      <c r="AX31" s="58">
        <v>5661.1</v>
      </c>
      <c r="AY31" s="179">
        <v>6191.9</v>
      </c>
      <c r="AZ31" s="179">
        <f t="shared" ref="AZ31:AZ46" si="37">AY31-AX31</f>
        <v>530.79999999999927</v>
      </c>
      <c r="BA31" s="180">
        <f t="shared" ref="BA31:BA46" si="38">(AZ31/(2*1.96))</f>
        <v>135.40816326530594</v>
      </c>
      <c r="BB31" s="214">
        <f t="shared" ref="BB31:BB46" si="39">AP31-AW31</f>
        <v>-1142.5</v>
      </c>
      <c r="BC31" s="166">
        <f>(BB31/AW31)*100</f>
        <v>-19.277819961191259</v>
      </c>
      <c r="BD31" s="183">
        <f t="shared" ref="BD31:BD46" si="40">SQRT((AT31^2)+(BA31^2))</f>
        <v>174.32875370693398</v>
      </c>
      <c r="BE31" s="184">
        <f>BB31/BD31</f>
        <v>-6.5537094466967254</v>
      </c>
      <c r="BF31" s="215">
        <f t="shared" ref="BF31:BF46" si="41">2*(1-_xlfn.NORM.S.DIST(ABS(BE31), TRUE))</f>
        <v>5.6125104563875539E-11</v>
      </c>
    </row>
    <row r="32" spans="1:58" x14ac:dyDescent="0.3">
      <c r="A32" s="218" t="s">
        <v>25</v>
      </c>
      <c r="B32" s="59">
        <v>178461</v>
      </c>
      <c r="C32" s="60">
        <v>552</v>
      </c>
      <c r="D32" s="58">
        <v>282.8</v>
      </c>
      <c r="E32" s="60">
        <v>258.8</v>
      </c>
      <c r="F32" s="180">
        <v>306.89999999999998</v>
      </c>
      <c r="G32" s="180">
        <f t="shared" si="22"/>
        <v>48.099999999999966</v>
      </c>
      <c r="H32" s="180">
        <f t="shared" si="23"/>
        <v>12.270408163265298</v>
      </c>
      <c r="I32" s="59">
        <v>186623</v>
      </c>
      <c r="J32" s="60">
        <v>553</v>
      </c>
      <c r="K32" s="58">
        <v>270.2</v>
      </c>
      <c r="L32" s="60">
        <v>247.4</v>
      </c>
      <c r="M32" s="180">
        <v>293</v>
      </c>
      <c r="N32" s="180">
        <f t="shared" si="24"/>
        <v>45.599999999999994</v>
      </c>
      <c r="O32" s="180">
        <f t="shared" si="25"/>
        <v>11.632653061224488</v>
      </c>
      <c r="P32" s="180">
        <f>D32-K32</f>
        <v>12.600000000000023</v>
      </c>
      <c r="Q32" s="180">
        <f>(P32/K32)*100</f>
        <v>4.6632124352331692</v>
      </c>
      <c r="R32" s="180">
        <f t="shared" si="26"/>
        <v>16.908031633988124</v>
      </c>
      <c r="S32" s="181">
        <f t="shared" si="27"/>
        <v>0.7452079741010067</v>
      </c>
      <c r="T32" s="213">
        <f t="shared" si="28"/>
        <v>0.4561460030248754</v>
      </c>
      <c r="U32" s="225">
        <v>193494</v>
      </c>
      <c r="V32" s="59">
        <v>2331</v>
      </c>
      <c r="W32" s="58">
        <v>1208.9000000000001</v>
      </c>
      <c r="X32" s="58">
        <v>1160.2</v>
      </c>
      <c r="Y32" s="179">
        <v>1257.7</v>
      </c>
      <c r="Z32" s="180">
        <f t="shared" si="29"/>
        <v>97.5</v>
      </c>
      <c r="AA32" s="180">
        <f t="shared" si="30"/>
        <v>24.872448979591837</v>
      </c>
      <c r="AB32" s="59">
        <v>186582</v>
      </c>
      <c r="AC32" s="59">
        <v>2392</v>
      </c>
      <c r="AD32" s="58">
        <v>1293</v>
      </c>
      <c r="AE32" s="58">
        <v>1241.5</v>
      </c>
      <c r="AF32" s="179">
        <v>1344.5</v>
      </c>
      <c r="AG32" s="180">
        <f t="shared" si="31"/>
        <v>103</v>
      </c>
      <c r="AH32" s="180">
        <f t="shared" si="32"/>
        <v>26.275510204081634</v>
      </c>
      <c r="AI32" s="166">
        <f t="shared" ref="AI32:AI46" si="42">W32-AD32</f>
        <v>-84.099999999999909</v>
      </c>
      <c r="AJ32" s="166">
        <f t="shared" ref="AJ32:AJ35" si="43">(AI32/AD32)*100</f>
        <v>-6.5042536736272165</v>
      </c>
      <c r="AK32" s="180">
        <f>SQRT((AA32^2)+(AH32^2))</f>
        <v>36.180673773814618</v>
      </c>
      <c r="AL32" s="167">
        <f t="shared" si="33"/>
        <v>-2.3244453800323197</v>
      </c>
      <c r="AM32" s="168">
        <f t="shared" si="34"/>
        <v>2.0101635767549419E-2</v>
      </c>
      <c r="AN32" s="225">
        <v>72497</v>
      </c>
      <c r="AO32" s="59">
        <v>2316</v>
      </c>
      <c r="AP32" s="58">
        <v>4376.1000000000004</v>
      </c>
      <c r="AQ32" s="58">
        <v>4120.8</v>
      </c>
      <c r="AR32" s="179">
        <v>4631.3999999999996</v>
      </c>
      <c r="AS32" s="179">
        <f t="shared" si="35"/>
        <v>510.59999999999945</v>
      </c>
      <c r="AT32" s="180">
        <f t="shared" si="36"/>
        <v>130.25510204081618</v>
      </c>
      <c r="AU32" s="59">
        <v>63651</v>
      </c>
      <c r="AV32" s="59">
        <v>2437</v>
      </c>
      <c r="AW32" s="58">
        <v>5931.2</v>
      </c>
      <c r="AX32" s="58">
        <v>5595</v>
      </c>
      <c r="AY32" s="179">
        <v>6267.5</v>
      </c>
      <c r="AZ32" s="179">
        <f t="shared" si="37"/>
        <v>672.5</v>
      </c>
      <c r="BA32" s="180">
        <f t="shared" si="38"/>
        <v>171.55612244897961</v>
      </c>
      <c r="BB32" s="214">
        <f t="shared" si="39"/>
        <v>-1555.0999999999995</v>
      </c>
      <c r="BC32" s="166">
        <f t="shared" ref="BC32:BC35" si="44">(BB32/AW32)*100</f>
        <v>-26.218977609927158</v>
      </c>
      <c r="BD32" s="183">
        <f t="shared" si="40"/>
        <v>215.40170555822607</v>
      </c>
      <c r="BE32" s="184">
        <f>BB32/BD32</f>
        <v>-7.2195342927757569</v>
      </c>
      <c r="BF32" s="215">
        <f t="shared" si="41"/>
        <v>5.2158277696889854E-13</v>
      </c>
    </row>
    <row r="33" spans="1:58" x14ac:dyDescent="0.3">
      <c r="A33" s="218" t="s">
        <v>26</v>
      </c>
      <c r="B33" s="59">
        <v>335107</v>
      </c>
      <c r="C33" s="60">
        <v>717</v>
      </c>
      <c r="D33" s="58">
        <v>221.2</v>
      </c>
      <c r="E33" s="60">
        <v>204.9</v>
      </c>
      <c r="F33" s="180">
        <v>237.4</v>
      </c>
      <c r="G33" s="180">
        <f t="shared" si="22"/>
        <v>32.5</v>
      </c>
      <c r="H33" s="180">
        <f t="shared" si="23"/>
        <v>8.2908163265306118</v>
      </c>
      <c r="I33" s="59">
        <v>332472</v>
      </c>
      <c r="J33" s="60">
        <v>631</v>
      </c>
      <c r="K33" s="58">
        <v>198</v>
      </c>
      <c r="L33" s="60">
        <v>182.5</v>
      </c>
      <c r="M33" s="180">
        <v>213.5</v>
      </c>
      <c r="N33" s="180">
        <f t="shared" si="24"/>
        <v>31</v>
      </c>
      <c r="O33" s="180">
        <f t="shared" si="25"/>
        <v>7.9081632653061229</v>
      </c>
      <c r="P33" s="166">
        <f>D33-K33</f>
        <v>23.199999999999989</v>
      </c>
      <c r="Q33" s="166">
        <f>(P33/K33)*100</f>
        <v>11.717171717171711</v>
      </c>
      <c r="R33" s="180">
        <f t="shared" si="26"/>
        <v>11.457603658313712</v>
      </c>
      <c r="S33" s="167">
        <f t="shared" si="27"/>
        <v>2.0248562170472635</v>
      </c>
      <c r="T33" s="219">
        <f t="shared" si="28"/>
        <v>4.2882130514427796E-2</v>
      </c>
      <c r="U33" s="225">
        <v>199052</v>
      </c>
      <c r="V33" s="59">
        <v>1818</v>
      </c>
      <c r="W33" s="60">
        <v>953.1</v>
      </c>
      <c r="X33" s="58">
        <v>909.2</v>
      </c>
      <c r="Y33" s="179">
        <v>997</v>
      </c>
      <c r="Z33" s="180">
        <f t="shared" si="29"/>
        <v>87.799999999999955</v>
      </c>
      <c r="AA33" s="180">
        <f t="shared" si="30"/>
        <v>22.397959183673457</v>
      </c>
      <c r="AB33" s="59">
        <v>187249</v>
      </c>
      <c r="AC33" s="59">
        <v>1851</v>
      </c>
      <c r="AD33" s="236">
        <v>1043.2</v>
      </c>
      <c r="AE33" s="58">
        <v>995.5</v>
      </c>
      <c r="AF33" s="179">
        <v>1090.9000000000001</v>
      </c>
      <c r="AG33" s="180">
        <f t="shared" si="31"/>
        <v>95.400000000000091</v>
      </c>
      <c r="AH33" s="180">
        <f t="shared" si="32"/>
        <v>24.336734693877574</v>
      </c>
      <c r="AI33" s="166">
        <f t="shared" si="42"/>
        <v>-90.100000000000023</v>
      </c>
      <c r="AJ33" s="166">
        <f t="shared" si="43"/>
        <v>-8.6368865030674868</v>
      </c>
      <c r="AK33" s="180">
        <f>SQRT((AA33^2)+(AH33^2))</f>
        <v>33.074842874210098</v>
      </c>
      <c r="AL33" s="167">
        <f t="shared" si="33"/>
        <v>-2.7241248081711955</v>
      </c>
      <c r="AM33" s="168">
        <f t="shared" si="34"/>
        <v>6.4472137446438538E-3</v>
      </c>
      <c r="AN33" s="225">
        <v>53270</v>
      </c>
      <c r="AO33" s="59">
        <v>1602</v>
      </c>
      <c r="AP33" s="58">
        <v>4436.2</v>
      </c>
      <c r="AQ33" s="58">
        <v>4126.3</v>
      </c>
      <c r="AR33" s="179">
        <v>4746.1000000000004</v>
      </c>
      <c r="AS33" s="179">
        <f t="shared" si="35"/>
        <v>619.80000000000018</v>
      </c>
      <c r="AT33" s="180">
        <f t="shared" si="36"/>
        <v>158.11224489795924</v>
      </c>
      <c r="AU33" s="59">
        <v>46019</v>
      </c>
      <c r="AV33" s="59">
        <v>1554</v>
      </c>
      <c r="AW33" s="58">
        <v>5173.8</v>
      </c>
      <c r="AX33" s="58">
        <v>4800</v>
      </c>
      <c r="AY33" s="179">
        <v>5547.5</v>
      </c>
      <c r="AZ33" s="179">
        <f t="shared" si="37"/>
        <v>747.5</v>
      </c>
      <c r="BA33" s="180">
        <f t="shared" si="38"/>
        <v>190.6887755102041</v>
      </c>
      <c r="BB33" s="214">
        <f t="shared" si="39"/>
        <v>-737.60000000000036</v>
      </c>
      <c r="BC33" s="166">
        <f t="shared" si="44"/>
        <v>-14.256445939154979</v>
      </c>
      <c r="BD33" s="183">
        <f t="shared" si="40"/>
        <v>247.71292072125195</v>
      </c>
      <c r="BE33" s="184">
        <f>BB33/BD33</f>
        <v>-2.9776403986209981</v>
      </c>
      <c r="BF33" s="215">
        <f t="shared" si="41"/>
        <v>2.9047657095198076E-3</v>
      </c>
    </row>
    <row r="34" spans="1:58" x14ac:dyDescent="0.3">
      <c r="A34" s="218" t="s">
        <v>27</v>
      </c>
      <c r="B34" s="59">
        <v>269770</v>
      </c>
      <c r="C34" s="60">
        <v>326</v>
      </c>
      <c r="D34" s="58">
        <v>123.2</v>
      </c>
      <c r="E34" s="60">
        <v>109.9</v>
      </c>
      <c r="F34" s="180">
        <v>136.6</v>
      </c>
      <c r="G34" s="180">
        <f t="shared" si="22"/>
        <v>26.699999999999989</v>
      </c>
      <c r="H34" s="180">
        <f t="shared" si="23"/>
        <v>6.811224489795916</v>
      </c>
      <c r="I34" s="59">
        <v>268341</v>
      </c>
      <c r="J34" s="60">
        <v>349</v>
      </c>
      <c r="K34" s="58">
        <v>133.4</v>
      </c>
      <c r="L34" s="60">
        <v>119.4</v>
      </c>
      <c r="M34" s="180">
        <v>147.4</v>
      </c>
      <c r="N34" s="180">
        <f t="shared" si="24"/>
        <v>28</v>
      </c>
      <c r="O34" s="180">
        <f t="shared" si="25"/>
        <v>7.1428571428571432</v>
      </c>
      <c r="P34" s="180">
        <f>D34-K34</f>
        <v>-10.200000000000003</v>
      </c>
      <c r="Q34" s="180">
        <f>(P34/K34)*100</f>
        <v>-7.6461769115442291</v>
      </c>
      <c r="R34" s="180">
        <f t="shared" si="26"/>
        <v>9.8698119137935425</v>
      </c>
      <c r="S34" s="181">
        <f t="shared" si="27"/>
        <v>-1.0334543443269679</v>
      </c>
      <c r="T34" s="213">
        <f t="shared" si="28"/>
        <v>0.30139132579954908</v>
      </c>
      <c r="U34" s="225">
        <v>182824</v>
      </c>
      <c r="V34" s="59">
        <v>1325</v>
      </c>
      <c r="W34" s="60">
        <v>742.7</v>
      </c>
      <c r="X34" s="58">
        <v>702.8</v>
      </c>
      <c r="Y34" s="179">
        <v>782.5</v>
      </c>
      <c r="Z34" s="180">
        <f t="shared" si="29"/>
        <v>79.700000000000045</v>
      </c>
      <c r="AA34" s="180">
        <f t="shared" si="30"/>
        <v>20.331632653061238</v>
      </c>
      <c r="AB34" s="59">
        <v>174581</v>
      </c>
      <c r="AC34" s="59">
        <v>1328</v>
      </c>
      <c r="AD34" s="60">
        <v>782.5</v>
      </c>
      <c r="AE34" s="58">
        <v>740.5</v>
      </c>
      <c r="AF34" s="179">
        <v>824.4</v>
      </c>
      <c r="AG34" s="180">
        <f t="shared" si="31"/>
        <v>83.899999999999977</v>
      </c>
      <c r="AH34" s="180">
        <f t="shared" si="32"/>
        <v>21.40306122448979</v>
      </c>
      <c r="AI34" s="180">
        <f t="shared" si="42"/>
        <v>-39.799999999999955</v>
      </c>
      <c r="AJ34" s="180">
        <f t="shared" si="43"/>
        <v>-5.0862619808306651</v>
      </c>
      <c r="AK34" s="180">
        <f>SQRT((AA34^2)+(AH34^2))</f>
        <v>29.520608329068768</v>
      </c>
      <c r="AL34" s="181">
        <f t="shared" si="33"/>
        <v>-1.348210699330648</v>
      </c>
      <c r="AM34" s="182">
        <f t="shared" si="34"/>
        <v>0.17759062431814288</v>
      </c>
      <c r="AN34" s="225">
        <v>58021</v>
      </c>
      <c r="AO34" s="59">
        <v>1437</v>
      </c>
      <c r="AP34" s="58">
        <v>3827.4</v>
      </c>
      <c r="AQ34" s="58">
        <v>3530.4</v>
      </c>
      <c r="AR34" s="179">
        <v>4124.3999999999996</v>
      </c>
      <c r="AS34" s="179">
        <f t="shared" si="35"/>
        <v>593.99999999999955</v>
      </c>
      <c r="AT34" s="180">
        <f t="shared" si="36"/>
        <v>151.53061224489784</v>
      </c>
      <c r="AU34" s="59">
        <v>50193</v>
      </c>
      <c r="AV34" s="59">
        <v>1420</v>
      </c>
      <c r="AW34" s="58">
        <v>5144.2</v>
      </c>
      <c r="AX34" s="58">
        <v>4755.1000000000004</v>
      </c>
      <c r="AY34" s="179">
        <v>5533.3</v>
      </c>
      <c r="AZ34" s="179">
        <f t="shared" si="37"/>
        <v>778.19999999999982</v>
      </c>
      <c r="BA34" s="180">
        <f t="shared" si="38"/>
        <v>198.52040816326527</v>
      </c>
      <c r="BB34" s="214">
        <f t="shared" si="39"/>
        <v>-1316.7999999999997</v>
      </c>
      <c r="BC34" s="166">
        <f t="shared" si="44"/>
        <v>-25.5977605847362</v>
      </c>
      <c r="BD34" s="183">
        <f t="shared" si="40"/>
        <v>249.74362635435369</v>
      </c>
      <c r="BE34" s="184">
        <f>BB34/BD34</f>
        <v>-5.2726070299453083</v>
      </c>
      <c r="BF34" s="215">
        <f t="shared" si="41"/>
        <v>1.3449935143405867E-7</v>
      </c>
    </row>
    <row r="35" spans="1:58" x14ac:dyDescent="0.3">
      <c r="A35" s="218" t="s">
        <v>28</v>
      </c>
      <c r="B35" s="59">
        <v>134695</v>
      </c>
      <c r="C35" s="60">
        <v>233</v>
      </c>
      <c r="D35" s="58">
        <v>198.1</v>
      </c>
      <c r="E35" s="60">
        <v>172.3</v>
      </c>
      <c r="F35" s="180">
        <v>223.9</v>
      </c>
      <c r="G35" s="180">
        <f t="shared" si="22"/>
        <v>51.599999999999994</v>
      </c>
      <c r="H35" s="180">
        <f t="shared" si="23"/>
        <v>13.163265306122447</v>
      </c>
      <c r="I35" s="59">
        <v>125875</v>
      </c>
      <c r="J35" s="60">
        <v>235</v>
      </c>
      <c r="K35" s="58">
        <v>208.2</v>
      </c>
      <c r="L35" s="60">
        <v>181.1</v>
      </c>
      <c r="M35" s="180">
        <v>235.3</v>
      </c>
      <c r="N35" s="180">
        <f t="shared" si="24"/>
        <v>54.200000000000017</v>
      </c>
      <c r="O35" s="180">
        <f t="shared" si="25"/>
        <v>13.826530612244902</v>
      </c>
      <c r="P35" s="180">
        <f>D35-K35</f>
        <v>-10.099999999999994</v>
      </c>
      <c r="Q35" s="180">
        <f>(P35/K35)*100</f>
        <v>-4.8511047070124853</v>
      </c>
      <c r="R35" s="180">
        <f t="shared" si="26"/>
        <v>19.090429599427882</v>
      </c>
      <c r="S35" s="181">
        <f t="shared" si="27"/>
        <v>-0.52906090705798892</v>
      </c>
      <c r="T35" s="213">
        <f t="shared" si="28"/>
        <v>0.59676319917566323</v>
      </c>
      <c r="U35" s="225">
        <v>57699</v>
      </c>
      <c r="V35" s="60">
        <v>672</v>
      </c>
      <c r="W35" s="58">
        <v>1208.3</v>
      </c>
      <c r="X35" s="58">
        <v>1117.3</v>
      </c>
      <c r="Y35" s="179">
        <v>1299.2</v>
      </c>
      <c r="Z35" s="180">
        <f t="shared" si="29"/>
        <v>181.90000000000009</v>
      </c>
      <c r="AA35" s="180">
        <f t="shared" si="30"/>
        <v>46.403061224489818</v>
      </c>
      <c r="AB35" s="59">
        <v>54301</v>
      </c>
      <c r="AC35" s="60">
        <v>711</v>
      </c>
      <c r="AD35" s="58">
        <v>1351.4</v>
      </c>
      <c r="AE35" s="58">
        <v>1252.5999999999999</v>
      </c>
      <c r="AF35" s="179">
        <v>1450.2</v>
      </c>
      <c r="AG35" s="180">
        <f t="shared" si="31"/>
        <v>197.60000000000014</v>
      </c>
      <c r="AH35" s="180">
        <f t="shared" si="32"/>
        <v>50.408163265306158</v>
      </c>
      <c r="AI35" s="166">
        <f t="shared" si="42"/>
        <v>-143.10000000000014</v>
      </c>
      <c r="AJ35" s="166">
        <f t="shared" si="43"/>
        <v>-10.589018795323378</v>
      </c>
      <c r="AK35" s="180">
        <f>SQRT((AA35^2)+(AH35^2))</f>
        <v>68.514429245126976</v>
      </c>
      <c r="AL35" s="167">
        <f t="shared" si="33"/>
        <v>-2.0886111374879182</v>
      </c>
      <c r="AM35" s="168">
        <f t="shared" si="34"/>
        <v>3.6742741798634126E-2</v>
      </c>
      <c r="AN35" s="225">
        <v>26313</v>
      </c>
      <c r="AO35" s="60">
        <v>860</v>
      </c>
      <c r="AP35" s="58">
        <v>4747.3</v>
      </c>
      <c r="AQ35" s="58">
        <v>4335.2</v>
      </c>
      <c r="AR35" s="179">
        <v>5159.5</v>
      </c>
      <c r="AS35" s="179">
        <f t="shared" si="35"/>
        <v>824.30000000000018</v>
      </c>
      <c r="AT35" s="180">
        <f t="shared" si="36"/>
        <v>210.28061224489801</v>
      </c>
      <c r="AU35" s="59">
        <v>23728</v>
      </c>
      <c r="AV35" s="60">
        <v>665</v>
      </c>
      <c r="AW35" s="58">
        <v>5701.2</v>
      </c>
      <c r="AX35" s="58">
        <v>5205.7</v>
      </c>
      <c r="AY35" s="179">
        <v>6196.7</v>
      </c>
      <c r="AZ35" s="179">
        <f t="shared" si="37"/>
        <v>991</v>
      </c>
      <c r="BA35" s="180">
        <f t="shared" si="38"/>
        <v>252.80612244897961</v>
      </c>
      <c r="BB35" s="214">
        <f t="shared" si="39"/>
        <v>-953.89999999999964</v>
      </c>
      <c r="BC35" s="166">
        <f t="shared" si="44"/>
        <v>-16.731565284501503</v>
      </c>
      <c r="BD35" s="183">
        <f t="shared" si="40"/>
        <v>328.82954768964669</v>
      </c>
      <c r="BE35" s="184">
        <f>BB35/BD35</f>
        <v>-2.9008950281448005</v>
      </c>
      <c r="BF35" s="215">
        <f t="shared" si="41"/>
        <v>3.7209850505730557E-3</v>
      </c>
    </row>
    <row r="36" spans="1:58" x14ac:dyDescent="0.3">
      <c r="A36" s="165" t="s">
        <v>46</v>
      </c>
      <c r="B36" s="222"/>
      <c r="C36" s="60"/>
      <c r="D36" s="58"/>
      <c r="E36" s="60"/>
      <c r="F36" s="180"/>
      <c r="G36" s="180"/>
      <c r="H36" s="180"/>
      <c r="I36" s="60"/>
      <c r="J36" s="60"/>
      <c r="K36" s="58"/>
      <c r="L36" s="60"/>
      <c r="M36" s="180"/>
      <c r="N36" s="180"/>
      <c r="O36" s="180"/>
      <c r="P36" s="180"/>
      <c r="Q36" s="180"/>
      <c r="R36" s="180"/>
      <c r="S36" s="181"/>
      <c r="T36" s="213"/>
      <c r="U36" s="221"/>
      <c r="V36" s="60"/>
      <c r="W36" s="60"/>
      <c r="X36" s="58"/>
      <c r="Y36" s="179"/>
      <c r="Z36" s="180"/>
      <c r="AA36" s="180"/>
      <c r="AB36" s="60"/>
      <c r="AC36" s="60"/>
      <c r="AD36" s="60"/>
      <c r="AE36" s="58"/>
      <c r="AF36" s="179"/>
      <c r="AG36" s="180"/>
      <c r="AH36" s="180"/>
      <c r="AI36" s="180"/>
      <c r="AJ36" s="180"/>
      <c r="AK36" s="180"/>
      <c r="AL36" s="181"/>
      <c r="AM36" s="168"/>
      <c r="AN36" s="221"/>
      <c r="AO36" s="60"/>
      <c r="AP36" s="58"/>
      <c r="AQ36" s="58"/>
      <c r="AR36" s="179"/>
      <c r="AS36" s="179"/>
      <c r="AT36" s="180"/>
      <c r="AU36" s="59"/>
      <c r="AV36" s="60"/>
      <c r="AW36" s="58"/>
      <c r="AX36" s="58"/>
      <c r="AY36" s="179"/>
      <c r="AZ36" s="179"/>
      <c r="BA36" s="180"/>
      <c r="BB36" s="214"/>
      <c r="BC36" s="180"/>
      <c r="BD36" s="183"/>
      <c r="BE36" s="190"/>
      <c r="BF36" s="217"/>
    </row>
    <row r="37" spans="1:58" x14ac:dyDescent="0.3">
      <c r="A37" s="218" t="s">
        <v>30</v>
      </c>
      <c r="B37" s="59">
        <v>34569</v>
      </c>
      <c r="C37" s="60">
        <v>149</v>
      </c>
      <c r="D37" s="58">
        <v>463.2</v>
      </c>
      <c r="E37" s="60">
        <v>388.7</v>
      </c>
      <c r="F37" s="180">
        <v>537.70000000000005</v>
      </c>
      <c r="G37" s="180">
        <f t="shared" si="22"/>
        <v>149.00000000000006</v>
      </c>
      <c r="H37" s="180">
        <f t="shared" si="23"/>
        <v>38.010204081632665</v>
      </c>
      <c r="I37" s="59">
        <v>34702</v>
      </c>
      <c r="J37" s="60">
        <v>141</v>
      </c>
      <c r="K37" s="58">
        <v>433.9</v>
      </c>
      <c r="L37" s="60">
        <v>362</v>
      </c>
      <c r="M37" s="180">
        <v>505.9</v>
      </c>
      <c r="N37" s="180">
        <f t="shared" si="24"/>
        <v>143.89999999999998</v>
      </c>
      <c r="O37" s="180">
        <f t="shared" si="25"/>
        <v>36.709183673469383</v>
      </c>
      <c r="P37" s="180">
        <f>D37-K37</f>
        <v>29.300000000000011</v>
      </c>
      <c r="Q37" s="180">
        <f>(P37/K37)*100</f>
        <v>6.7527079972343893</v>
      </c>
      <c r="R37" s="180">
        <f t="shared" si="26"/>
        <v>52.842594375180667</v>
      </c>
      <c r="S37" s="181">
        <f t="shared" si="27"/>
        <v>0.55447693941692155</v>
      </c>
      <c r="T37" s="213">
        <f t="shared" si="28"/>
        <v>0.57925248348015135</v>
      </c>
      <c r="U37" s="225">
        <v>12093</v>
      </c>
      <c r="V37" s="60">
        <v>113</v>
      </c>
      <c r="W37" s="58">
        <v>1007.9</v>
      </c>
      <c r="X37" s="58">
        <v>792.8</v>
      </c>
      <c r="Y37" s="179">
        <v>1223</v>
      </c>
      <c r="Z37" s="180">
        <f t="shared" si="29"/>
        <v>430.20000000000005</v>
      </c>
      <c r="AA37" s="180">
        <f t="shared" si="30"/>
        <v>109.74489795918369</v>
      </c>
      <c r="AB37" s="59">
        <v>10827</v>
      </c>
      <c r="AC37" s="60">
        <v>124</v>
      </c>
      <c r="AD37" s="58">
        <v>1246.4000000000001</v>
      </c>
      <c r="AE37" s="58">
        <v>988.6</v>
      </c>
      <c r="AF37" s="179">
        <v>1504.1</v>
      </c>
      <c r="AG37" s="180">
        <f t="shared" si="31"/>
        <v>515.49999999999989</v>
      </c>
      <c r="AH37" s="180">
        <f t="shared" si="32"/>
        <v>131.5051020408163</v>
      </c>
      <c r="AI37" s="180">
        <f t="shared" si="42"/>
        <v>-238.50000000000011</v>
      </c>
      <c r="AJ37" s="180">
        <f>(AI37/AD37)*100</f>
        <v>-19.135109114249044</v>
      </c>
      <c r="AK37" s="180">
        <f>SQRT((AA37^2)+(AH37^2))</f>
        <v>171.2820320139773</v>
      </c>
      <c r="AL37" s="181">
        <f t="shared" si="33"/>
        <v>-1.3924402764006067</v>
      </c>
      <c r="AM37" s="182">
        <f t="shared" si="34"/>
        <v>0.16378911519187334</v>
      </c>
      <c r="AN37" s="225">
        <v>1893</v>
      </c>
      <c r="AO37" s="60">
        <v>27</v>
      </c>
      <c r="AP37" s="58">
        <v>2058.3000000000002</v>
      </c>
      <c r="AQ37" s="58">
        <v>963.8</v>
      </c>
      <c r="AR37" s="179">
        <v>3152.7</v>
      </c>
      <c r="AS37" s="179">
        <f t="shared" si="35"/>
        <v>2188.8999999999996</v>
      </c>
      <c r="AT37" s="180">
        <f t="shared" si="36"/>
        <v>558.39285714285711</v>
      </c>
      <c r="AU37" s="59">
        <v>1746</v>
      </c>
      <c r="AV37" s="60">
        <v>26</v>
      </c>
      <c r="AW37" s="58">
        <v>2534.1</v>
      </c>
      <c r="AX37" s="58">
        <v>1200.8</v>
      </c>
      <c r="AY37" s="179">
        <v>3867.4</v>
      </c>
      <c r="AZ37" s="179">
        <f t="shared" si="37"/>
        <v>2666.6000000000004</v>
      </c>
      <c r="BA37" s="180">
        <f t="shared" si="38"/>
        <v>680.25510204081638</v>
      </c>
      <c r="BB37" s="179">
        <f t="shared" si="39"/>
        <v>-475.79999999999973</v>
      </c>
      <c r="BC37" s="180">
        <f t="shared" ref="BC37:BC41" si="45">(BB37/AW37)*100</f>
        <v>-18.775896768083335</v>
      </c>
      <c r="BD37" s="183">
        <f t="shared" si="40"/>
        <v>880.08498837369382</v>
      </c>
      <c r="BE37" s="190">
        <f>BB37/BD37</f>
        <v>-0.54062960541939131</v>
      </c>
      <c r="BF37" s="217">
        <f t="shared" si="41"/>
        <v>0.5887629076978087</v>
      </c>
    </row>
    <row r="38" spans="1:58" x14ac:dyDescent="0.3">
      <c r="A38" s="218" t="s">
        <v>31</v>
      </c>
      <c r="B38" s="59">
        <v>184845</v>
      </c>
      <c r="C38" s="60">
        <v>661</v>
      </c>
      <c r="D38" s="58">
        <v>349.8</v>
      </c>
      <c r="E38" s="60">
        <v>323.2</v>
      </c>
      <c r="F38" s="180">
        <v>376.4</v>
      </c>
      <c r="G38" s="180">
        <f t="shared" si="22"/>
        <v>53.199999999999989</v>
      </c>
      <c r="H38" s="180">
        <f t="shared" si="23"/>
        <v>13.571428571428569</v>
      </c>
      <c r="I38" s="59">
        <v>189048</v>
      </c>
      <c r="J38" s="60">
        <v>742</v>
      </c>
      <c r="K38" s="58">
        <v>384.2</v>
      </c>
      <c r="L38" s="60">
        <v>356.6</v>
      </c>
      <c r="M38" s="180">
        <v>411.8</v>
      </c>
      <c r="N38" s="180">
        <f t="shared" si="24"/>
        <v>55.199999999999989</v>
      </c>
      <c r="O38" s="180">
        <f t="shared" si="25"/>
        <v>14.081632653061222</v>
      </c>
      <c r="P38" s="180">
        <f>D38-K38</f>
        <v>-34.399999999999977</v>
      </c>
      <c r="Q38" s="180">
        <f>(P38/K38)*100</f>
        <v>-8.9536699635606389</v>
      </c>
      <c r="R38" s="180">
        <f t="shared" si="26"/>
        <v>19.556994954367294</v>
      </c>
      <c r="S38" s="181">
        <f t="shared" si="27"/>
        <v>-1.7589614396417317</v>
      </c>
      <c r="T38" s="213">
        <f t="shared" si="28"/>
        <v>7.8584058312867855E-2</v>
      </c>
      <c r="U38" s="225">
        <v>172447</v>
      </c>
      <c r="V38" s="59">
        <v>2541</v>
      </c>
      <c r="W38" s="58">
        <v>1489.7</v>
      </c>
      <c r="X38" s="58">
        <v>1432.2</v>
      </c>
      <c r="Y38" s="179">
        <v>1547.2</v>
      </c>
      <c r="Z38" s="180">
        <f t="shared" si="29"/>
        <v>115</v>
      </c>
      <c r="AA38" s="180">
        <f t="shared" si="30"/>
        <v>29.336734693877553</v>
      </c>
      <c r="AB38" s="59">
        <v>167441</v>
      </c>
      <c r="AC38" s="59">
        <v>2747</v>
      </c>
      <c r="AD38" s="58">
        <v>1664.1</v>
      </c>
      <c r="AE38" s="58">
        <v>1602.3</v>
      </c>
      <c r="AF38" s="179">
        <v>1725.8</v>
      </c>
      <c r="AG38" s="180">
        <f t="shared" si="31"/>
        <v>123.5</v>
      </c>
      <c r="AH38" s="180">
        <f t="shared" si="32"/>
        <v>31.505102040816325</v>
      </c>
      <c r="AI38" s="166">
        <f t="shared" si="42"/>
        <v>-174.39999999999986</v>
      </c>
      <c r="AJ38" s="166">
        <f t="shared" ref="AJ38:AJ46" si="46">(AI38/AD38)*100</f>
        <v>-10.480139414698627</v>
      </c>
      <c r="AK38" s="180">
        <f>SQRT((AA38^2)+(AH38^2))</f>
        <v>43.048989036924063</v>
      </c>
      <c r="AL38" s="167">
        <f t="shared" si="33"/>
        <v>-4.0511985043461332</v>
      </c>
      <c r="AM38" s="168">
        <f t="shared" si="34"/>
        <v>5.0955954257858593E-5</v>
      </c>
      <c r="AN38" s="225">
        <v>105084</v>
      </c>
      <c r="AO38" s="59">
        <v>3513</v>
      </c>
      <c r="AP38" s="58">
        <v>4439.8</v>
      </c>
      <c r="AQ38" s="58">
        <v>4242.3999999999996</v>
      </c>
      <c r="AR38" s="179">
        <v>4637.2</v>
      </c>
      <c r="AS38" s="179">
        <f t="shared" si="35"/>
        <v>394.80000000000018</v>
      </c>
      <c r="AT38" s="180">
        <f t="shared" si="36"/>
        <v>100.71428571428577</v>
      </c>
      <c r="AU38" s="59">
        <v>95865</v>
      </c>
      <c r="AV38" s="59">
        <v>3894</v>
      </c>
      <c r="AW38" s="58">
        <v>5784.9</v>
      </c>
      <c r="AX38" s="58">
        <v>5534.6</v>
      </c>
      <c r="AY38" s="179">
        <v>6035.1</v>
      </c>
      <c r="AZ38" s="179">
        <f t="shared" si="37"/>
        <v>500.5</v>
      </c>
      <c r="BA38" s="180">
        <f t="shared" si="38"/>
        <v>127.67857142857143</v>
      </c>
      <c r="BB38" s="214">
        <f t="shared" si="39"/>
        <v>-1345.0999999999995</v>
      </c>
      <c r="BC38" s="166">
        <f t="shared" si="45"/>
        <v>-23.251914466974359</v>
      </c>
      <c r="BD38" s="183">
        <f t="shared" si="40"/>
        <v>162.6197557155329</v>
      </c>
      <c r="BE38" s="184">
        <f>BB38/BD38</f>
        <v>-8.271442753566502</v>
      </c>
      <c r="BF38" s="215">
        <f t="shared" si="41"/>
        <v>2.2204460492503131E-16</v>
      </c>
    </row>
    <row r="39" spans="1:58" x14ac:dyDescent="0.3">
      <c r="A39" s="218" t="s">
        <v>32</v>
      </c>
      <c r="B39" s="59">
        <v>211387</v>
      </c>
      <c r="C39" s="60">
        <v>503</v>
      </c>
      <c r="D39" s="58">
        <v>236.3</v>
      </c>
      <c r="E39" s="60">
        <v>215.7</v>
      </c>
      <c r="F39" s="180">
        <v>256.89999999999998</v>
      </c>
      <c r="G39" s="180">
        <f t="shared" si="22"/>
        <v>41.199999999999989</v>
      </c>
      <c r="H39" s="180">
        <f t="shared" si="23"/>
        <v>10.510204081632651</v>
      </c>
      <c r="I39" s="59">
        <v>213832</v>
      </c>
      <c r="J39" s="60">
        <v>558</v>
      </c>
      <c r="K39" s="58">
        <v>259.8</v>
      </c>
      <c r="L39" s="60">
        <v>238.2</v>
      </c>
      <c r="M39" s="180">
        <v>281.3</v>
      </c>
      <c r="N39" s="180">
        <f t="shared" si="24"/>
        <v>43.100000000000023</v>
      </c>
      <c r="O39" s="180">
        <f t="shared" si="25"/>
        <v>10.99489795918368</v>
      </c>
      <c r="P39" s="180">
        <f>D39-K39</f>
        <v>-23.5</v>
      </c>
      <c r="Q39" s="180">
        <f>(P39/K39)*100</f>
        <v>-9.0454195535026933</v>
      </c>
      <c r="R39" s="180">
        <f t="shared" si="26"/>
        <v>15.210265315583062</v>
      </c>
      <c r="S39" s="181">
        <f t="shared" si="27"/>
        <v>-1.545009210057896</v>
      </c>
      <c r="T39" s="213">
        <f t="shared" si="28"/>
        <v>0.12234403563252383</v>
      </c>
      <c r="U39" s="225">
        <v>306549</v>
      </c>
      <c r="V39" s="59">
        <v>3594</v>
      </c>
      <c r="W39" s="58">
        <v>1091.7</v>
      </c>
      <c r="X39" s="58">
        <v>1055.4000000000001</v>
      </c>
      <c r="Y39" s="179">
        <v>1128.0999999999999</v>
      </c>
      <c r="Z39" s="180">
        <f t="shared" si="29"/>
        <v>72.699999999999818</v>
      </c>
      <c r="AA39" s="180">
        <f t="shared" si="30"/>
        <v>18.545918367346893</v>
      </c>
      <c r="AB39" s="59">
        <v>308566</v>
      </c>
      <c r="AC39" s="59">
        <v>3619</v>
      </c>
      <c r="AD39" s="236">
        <v>1117.9000000000001</v>
      </c>
      <c r="AE39" s="58">
        <v>1081.0999999999999</v>
      </c>
      <c r="AF39" s="179">
        <v>1154.7</v>
      </c>
      <c r="AG39" s="180">
        <f t="shared" si="31"/>
        <v>73.600000000000136</v>
      </c>
      <c r="AH39" s="180">
        <f t="shared" si="32"/>
        <v>18.775510204081669</v>
      </c>
      <c r="AI39" s="180">
        <f t="shared" si="42"/>
        <v>-26.200000000000045</v>
      </c>
      <c r="AJ39" s="180">
        <f t="shared" si="46"/>
        <v>-2.3436801145004065</v>
      </c>
      <c r="AK39" s="180">
        <f>SQRT((AA39^2)+(AH39^2))</f>
        <v>26.390734576966018</v>
      </c>
      <c r="AL39" s="181">
        <f t="shared" si="33"/>
        <v>-0.9927726688921934</v>
      </c>
      <c r="AM39" s="182">
        <f t="shared" si="34"/>
        <v>0.3208207520167452</v>
      </c>
      <c r="AN39" s="225">
        <v>142350</v>
      </c>
      <c r="AO39" s="59">
        <v>4508</v>
      </c>
      <c r="AP39" s="58">
        <v>4646</v>
      </c>
      <c r="AQ39" s="58">
        <v>4453.8</v>
      </c>
      <c r="AR39" s="179">
        <v>4838.2</v>
      </c>
      <c r="AS39" s="179">
        <f t="shared" si="35"/>
        <v>384.39999999999964</v>
      </c>
      <c r="AT39" s="180">
        <f t="shared" si="36"/>
        <v>98.061224489795833</v>
      </c>
      <c r="AU39" s="59">
        <v>124351</v>
      </c>
      <c r="AV39" s="59">
        <v>4426</v>
      </c>
      <c r="AW39" s="58">
        <v>5715.2</v>
      </c>
      <c r="AX39" s="58">
        <v>5475.5</v>
      </c>
      <c r="AY39" s="179">
        <v>5955</v>
      </c>
      <c r="AZ39" s="179">
        <f t="shared" si="37"/>
        <v>479.5</v>
      </c>
      <c r="BA39" s="180">
        <f t="shared" si="38"/>
        <v>122.32142857142857</v>
      </c>
      <c r="BB39" s="214">
        <f t="shared" si="39"/>
        <v>-1069.1999999999998</v>
      </c>
      <c r="BC39" s="166">
        <f t="shared" si="45"/>
        <v>-18.70800671892497</v>
      </c>
      <c r="BD39" s="183">
        <f t="shared" si="40"/>
        <v>156.77543058844788</v>
      </c>
      <c r="BE39" s="184">
        <f>BB39/BD39</f>
        <v>-6.8199461866366242</v>
      </c>
      <c r="BF39" s="215">
        <f t="shared" si="41"/>
        <v>9.1073815156050841E-12</v>
      </c>
    </row>
    <row r="40" spans="1:58" x14ac:dyDescent="0.3">
      <c r="A40" s="218" t="s">
        <v>33</v>
      </c>
      <c r="B40" s="59">
        <v>527829</v>
      </c>
      <c r="C40" s="60">
        <v>776</v>
      </c>
      <c r="D40" s="58">
        <v>147.80000000000001</v>
      </c>
      <c r="E40" s="60">
        <v>137.4</v>
      </c>
      <c r="F40" s="180">
        <v>158.19999999999999</v>
      </c>
      <c r="G40" s="180">
        <f t="shared" si="22"/>
        <v>20.799999999999983</v>
      </c>
      <c r="H40" s="180">
        <f t="shared" si="23"/>
        <v>5.306122448979588</v>
      </c>
      <c r="I40" s="59">
        <v>527458</v>
      </c>
      <c r="J40" s="60">
        <v>680</v>
      </c>
      <c r="K40" s="58">
        <v>131.30000000000001</v>
      </c>
      <c r="L40" s="60">
        <v>121.4</v>
      </c>
      <c r="M40" s="180">
        <v>141.1</v>
      </c>
      <c r="N40" s="180">
        <f t="shared" si="24"/>
        <v>19.699999999999989</v>
      </c>
      <c r="O40" s="180">
        <f t="shared" si="25"/>
        <v>5.0255102040816295</v>
      </c>
      <c r="P40" s="166">
        <f>D40-K40</f>
        <v>16.5</v>
      </c>
      <c r="Q40" s="166">
        <f>(P40/K40)*100</f>
        <v>12.566641279512567</v>
      </c>
      <c r="R40" s="180">
        <f t="shared" si="26"/>
        <v>7.3082616438448422</v>
      </c>
      <c r="S40" s="167">
        <f t="shared" si="27"/>
        <v>2.2577188398689332</v>
      </c>
      <c r="T40" s="219">
        <f t="shared" si="28"/>
        <v>2.3963193901071378E-2</v>
      </c>
      <c r="U40" s="225">
        <v>246942</v>
      </c>
      <c r="V40" s="59">
        <v>1586</v>
      </c>
      <c r="W40" s="60">
        <v>738.6</v>
      </c>
      <c r="X40" s="58">
        <v>700.7</v>
      </c>
      <c r="Y40" s="179">
        <v>776.6</v>
      </c>
      <c r="Z40" s="180">
        <f t="shared" si="29"/>
        <v>75.899999999999977</v>
      </c>
      <c r="AA40" s="180">
        <f t="shared" si="30"/>
        <v>19.362244897959179</v>
      </c>
      <c r="AB40" s="59">
        <v>222893</v>
      </c>
      <c r="AC40" s="59">
        <v>1572</v>
      </c>
      <c r="AD40" s="60">
        <v>803.2</v>
      </c>
      <c r="AE40" s="58">
        <v>761.9</v>
      </c>
      <c r="AF40" s="179">
        <v>844.5</v>
      </c>
      <c r="AG40" s="180">
        <f t="shared" si="31"/>
        <v>82.600000000000023</v>
      </c>
      <c r="AH40" s="180">
        <f t="shared" si="32"/>
        <v>21.071428571428577</v>
      </c>
      <c r="AI40" s="166">
        <f t="shared" si="42"/>
        <v>-64.600000000000023</v>
      </c>
      <c r="AJ40" s="166">
        <f t="shared" si="46"/>
        <v>-8.0428286852589661</v>
      </c>
      <c r="AK40" s="180">
        <f>SQRT((AA40^2)+(AH40^2))</f>
        <v>28.616457319685168</v>
      </c>
      <c r="AL40" s="167">
        <f t="shared" si="33"/>
        <v>-2.2574422570316521</v>
      </c>
      <c r="AM40" s="168">
        <f t="shared" si="34"/>
        <v>2.3980453769495869E-2</v>
      </c>
      <c r="AN40" s="225">
        <v>50351</v>
      </c>
      <c r="AO40" s="59">
        <v>1402</v>
      </c>
      <c r="AP40" s="58">
        <v>4213.8999999999996</v>
      </c>
      <c r="AQ40" s="58">
        <v>3908.6</v>
      </c>
      <c r="AR40" s="179">
        <v>4519.2</v>
      </c>
      <c r="AS40" s="179">
        <f t="shared" si="35"/>
        <v>610.59999999999991</v>
      </c>
      <c r="AT40" s="180">
        <f t="shared" si="36"/>
        <v>155.76530612244895</v>
      </c>
      <c r="AU40" s="59">
        <v>43802</v>
      </c>
      <c r="AV40" s="59">
        <v>1407</v>
      </c>
      <c r="AW40" s="58">
        <v>5341.2</v>
      </c>
      <c r="AX40" s="58">
        <v>4960.2</v>
      </c>
      <c r="AY40" s="179">
        <v>5722.1</v>
      </c>
      <c r="AZ40" s="179">
        <f t="shared" si="37"/>
        <v>761.90000000000055</v>
      </c>
      <c r="BA40" s="180">
        <f t="shared" si="38"/>
        <v>194.36224489795933</v>
      </c>
      <c r="BB40" s="214">
        <f t="shared" si="39"/>
        <v>-1127.3000000000002</v>
      </c>
      <c r="BC40" s="166">
        <f t="shared" si="45"/>
        <v>-21.105744027559354</v>
      </c>
      <c r="BD40" s="183">
        <f t="shared" si="40"/>
        <v>249.07732300069901</v>
      </c>
      <c r="BE40" s="184">
        <f>BB40/BD40</f>
        <v>-4.5259037893097824</v>
      </c>
      <c r="BF40" s="215">
        <f t="shared" si="41"/>
        <v>6.0137936475079812E-6</v>
      </c>
    </row>
    <row r="41" spans="1:58" x14ac:dyDescent="0.3">
      <c r="A41" s="218" t="s">
        <v>28</v>
      </c>
      <c r="B41" s="59">
        <v>30604</v>
      </c>
      <c r="C41" s="60">
        <v>38</v>
      </c>
      <c r="D41" s="58">
        <v>156.4</v>
      </c>
      <c r="E41" s="60">
        <v>106</v>
      </c>
      <c r="F41" s="180">
        <v>206.8</v>
      </c>
      <c r="G41" s="180">
        <f t="shared" si="22"/>
        <v>100.80000000000001</v>
      </c>
      <c r="H41" s="180">
        <f t="shared" si="23"/>
        <v>25.714285714285719</v>
      </c>
      <c r="I41" s="59">
        <v>23463</v>
      </c>
      <c r="J41" s="60">
        <v>44</v>
      </c>
      <c r="K41" s="58">
        <v>218.6</v>
      </c>
      <c r="L41" s="60">
        <v>152.5</v>
      </c>
      <c r="M41" s="180">
        <v>284.7</v>
      </c>
      <c r="N41" s="180">
        <f t="shared" si="24"/>
        <v>132.19999999999999</v>
      </c>
      <c r="O41" s="180">
        <f t="shared" si="25"/>
        <v>33.724489795918366</v>
      </c>
      <c r="P41" s="180">
        <f>D41-K41</f>
        <v>-62.199999999999989</v>
      </c>
      <c r="Q41" s="180">
        <f>(P41/K41)*100</f>
        <v>-28.453796889295514</v>
      </c>
      <c r="R41" s="180">
        <f t="shared" si="26"/>
        <v>42.409500136065276</v>
      </c>
      <c r="S41" s="181">
        <f t="shared" si="27"/>
        <v>-1.4666525141876114</v>
      </c>
      <c r="T41" s="213">
        <f t="shared" si="28"/>
        <v>0.14247060667691258</v>
      </c>
      <c r="U41" s="225">
        <v>7650</v>
      </c>
      <c r="V41" s="60">
        <v>67</v>
      </c>
      <c r="W41" s="58">
        <v>1083.8</v>
      </c>
      <c r="X41" s="58">
        <v>808</v>
      </c>
      <c r="Y41" s="179">
        <v>1359.7</v>
      </c>
      <c r="Z41" s="180">
        <f t="shared" si="29"/>
        <v>551.70000000000005</v>
      </c>
      <c r="AA41" s="180">
        <f t="shared" si="30"/>
        <v>140.73979591836735</v>
      </c>
      <c r="AB41" s="59">
        <v>5654</v>
      </c>
      <c r="AC41" s="60">
        <v>45</v>
      </c>
      <c r="AD41" s="58">
        <v>1076.0999999999999</v>
      </c>
      <c r="AE41" s="58">
        <v>740.7</v>
      </c>
      <c r="AF41" s="179">
        <v>1411.6</v>
      </c>
      <c r="AG41" s="180">
        <f t="shared" si="31"/>
        <v>670.89999999999986</v>
      </c>
      <c r="AH41" s="180">
        <f t="shared" si="32"/>
        <v>171.14795918367344</v>
      </c>
      <c r="AI41" s="180">
        <f t="shared" si="42"/>
        <v>7.7000000000000455</v>
      </c>
      <c r="AJ41" s="180">
        <f t="shared" si="46"/>
        <v>0.71554688226001728</v>
      </c>
      <c r="AK41" s="180">
        <f>SQRT((AA41^2)+(AH41^2))</f>
        <v>221.58365031716585</v>
      </c>
      <c r="AL41" s="181">
        <f t="shared" si="33"/>
        <v>3.4749856268630731E-2</v>
      </c>
      <c r="AM41" s="182">
        <f t="shared" si="34"/>
        <v>0.97227920535791679</v>
      </c>
      <c r="AN41" s="225">
        <v>1181</v>
      </c>
      <c r="AO41" s="60">
        <v>36</v>
      </c>
      <c r="AP41" s="58">
        <v>3686.9</v>
      </c>
      <c r="AQ41" s="58">
        <v>1792.6</v>
      </c>
      <c r="AR41" s="179">
        <v>5581.3</v>
      </c>
      <c r="AS41" s="179">
        <f t="shared" si="35"/>
        <v>3788.7000000000003</v>
      </c>
      <c r="AT41" s="180">
        <f t="shared" si="36"/>
        <v>966.50510204081638</v>
      </c>
      <c r="AU41" s="59">
        <v>765</v>
      </c>
      <c r="AV41" s="60">
        <v>29</v>
      </c>
      <c r="AW41" s="58">
        <v>4928.3</v>
      </c>
      <c r="AX41" s="58">
        <v>2077.4</v>
      </c>
      <c r="AY41" s="179">
        <v>7779.1</v>
      </c>
      <c r="AZ41" s="179">
        <f t="shared" si="37"/>
        <v>5701.7000000000007</v>
      </c>
      <c r="BA41" s="180">
        <f t="shared" si="38"/>
        <v>1454.5153061224491</v>
      </c>
      <c r="BB41" s="179">
        <f t="shared" si="39"/>
        <v>-1241.4000000000001</v>
      </c>
      <c r="BC41" s="180">
        <f t="shared" si="45"/>
        <v>-25.18921331899438</v>
      </c>
      <c r="BD41" s="183">
        <f t="shared" si="40"/>
        <v>1746.3524524034119</v>
      </c>
      <c r="BE41" s="190">
        <f>BB41/BD41</f>
        <v>-0.71085306880150534</v>
      </c>
      <c r="BF41" s="217">
        <f t="shared" si="41"/>
        <v>0.47717529090433697</v>
      </c>
    </row>
    <row r="42" spans="1:58" x14ac:dyDescent="0.3">
      <c r="A42" s="165" t="s">
        <v>34</v>
      </c>
      <c r="B42" s="222"/>
      <c r="C42" s="60"/>
      <c r="D42" s="58"/>
      <c r="E42" s="60"/>
      <c r="F42" s="180"/>
      <c r="G42" s="180"/>
      <c r="H42" s="180"/>
      <c r="I42" s="60"/>
      <c r="J42" s="60"/>
      <c r="K42" s="58"/>
      <c r="L42" s="60"/>
      <c r="M42" s="180"/>
      <c r="N42" s="180"/>
      <c r="O42" s="180"/>
      <c r="P42" s="180"/>
      <c r="Q42" s="180"/>
      <c r="R42" s="180"/>
      <c r="S42" s="181"/>
      <c r="T42" s="213"/>
      <c r="U42" s="221"/>
      <c r="V42" s="60"/>
      <c r="W42" s="60"/>
      <c r="X42" s="58"/>
      <c r="Y42" s="179"/>
      <c r="Z42" s="180"/>
      <c r="AA42" s="180"/>
      <c r="AB42" s="60"/>
      <c r="AC42" s="60"/>
      <c r="AD42" s="60"/>
      <c r="AE42" s="58"/>
      <c r="AF42" s="179"/>
      <c r="AG42" s="180"/>
      <c r="AH42" s="180"/>
      <c r="AI42" s="180"/>
      <c r="AJ42" s="180"/>
      <c r="AK42" s="180"/>
      <c r="AL42" s="181"/>
      <c r="AM42" s="168"/>
      <c r="AN42" s="221"/>
      <c r="AO42" s="60"/>
      <c r="AP42" s="58"/>
      <c r="AQ42" s="58"/>
      <c r="AR42" s="179"/>
      <c r="AS42" s="179"/>
      <c r="AT42" s="180"/>
      <c r="AU42" s="60"/>
      <c r="AV42" s="60"/>
      <c r="AW42" s="58"/>
      <c r="AX42" s="58"/>
      <c r="AY42" s="179"/>
      <c r="AZ42" s="179"/>
      <c r="BA42" s="180"/>
      <c r="BB42" s="214"/>
      <c r="BC42" s="180"/>
      <c r="BD42" s="183"/>
      <c r="BE42" s="190"/>
      <c r="BF42" s="217"/>
    </row>
    <row r="43" spans="1:58" x14ac:dyDescent="0.3">
      <c r="A43" s="218" t="s">
        <v>35</v>
      </c>
      <c r="B43" s="59">
        <v>683193</v>
      </c>
      <c r="C43" s="59">
        <v>1178</v>
      </c>
      <c r="D43" s="58">
        <v>172.1</v>
      </c>
      <c r="E43" s="60">
        <v>162.30000000000001</v>
      </c>
      <c r="F43" s="180">
        <v>181.9</v>
      </c>
      <c r="G43" s="180">
        <f t="shared" si="22"/>
        <v>19.599999999999994</v>
      </c>
      <c r="H43" s="180">
        <f t="shared" si="23"/>
        <v>4.9999999999999982</v>
      </c>
      <c r="I43" s="59">
        <v>685278</v>
      </c>
      <c r="J43" s="60">
        <v>855</v>
      </c>
      <c r="K43" s="58">
        <v>179.8</v>
      </c>
      <c r="L43" s="60">
        <v>169.7</v>
      </c>
      <c r="M43" s="180">
        <v>189.8</v>
      </c>
      <c r="N43" s="180">
        <f t="shared" si="24"/>
        <v>20.100000000000023</v>
      </c>
      <c r="O43" s="180">
        <f t="shared" si="25"/>
        <v>5.1275510204081689</v>
      </c>
      <c r="P43" s="180">
        <f>D43-K43</f>
        <v>-7.7000000000000171</v>
      </c>
      <c r="Q43" s="180">
        <f>(P43/K43)*100</f>
        <v>-4.2825361512792082</v>
      </c>
      <c r="R43" s="180">
        <f t="shared" si="26"/>
        <v>7.1618279417261093</v>
      </c>
      <c r="S43" s="181">
        <f t="shared" si="27"/>
        <v>-1.075144510961848</v>
      </c>
      <c r="T43" s="213">
        <f t="shared" si="28"/>
        <v>0.2823100339825948</v>
      </c>
      <c r="U43" s="225">
        <v>556222</v>
      </c>
      <c r="V43" s="59">
        <v>5167</v>
      </c>
      <c r="W43" s="60">
        <v>931.4</v>
      </c>
      <c r="X43" s="58">
        <v>906.2</v>
      </c>
      <c r="Y43" s="179">
        <v>956.7</v>
      </c>
      <c r="Z43" s="180">
        <f t="shared" si="29"/>
        <v>50.5</v>
      </c>
      <c r="AA43" s="180">
        <f t="shared" si="30"/>
        <v>12.88265306122449</v>
      </c>
      <c r="AB43" s="59">
        <v>536314</v>
      </c>
      <c r="AC43" s="59">
        <v>5392</v>
      </c>
      <c r="AD43" s="58">
        <v>1013.2</v>
      </c>
      <c r="AE43" s="58">
        <v>986.3</v>
      </c>
      <c r="AF43" s="179">
        <v>1040.0999999999999</v>
      </c>
      <c r="AG43" s="180">
        <f t="shared" si="31"/>
        <v>53.799999999999955</v>
      </c>
      <c r="AH43" s="180">
        <f t="shared" si="32"/>
        <v>13.724489795918355</v>
      </c>
      <c r="AI43" s="166">
        <f t="shared" si="42"/>
        <v>-81.800000000000068</v>
      </c>
      <c r="AJ43" s="166">
        <f t="shared" si="46"/>
        <v>-8.0734307145677136</v>
      </c>
      <c r="AK43" s="180">
        <f>SQRT((AA43^2)+(AH43^2))</f>
        <v>18.823505785430719</v>
      </c>
      <c r="AL43" s="167">
        <f t="shared" si="33"/>
        <v>-4.3456304544136923</v>
      </c>
      <c r="AM43" s="168">
        <f t="shared" si="34"/>
        <v>1.388762054244097E-5</v>
      </c>
      <c r="AN43" s="225">
        <v>208645</v>
      </c>
      <c r="AO43" s="59">
        <v>5748</v>
      </c>
      <c r="AP43" s="58">
        <v>4066.1</v>
      </c>
      <c r="AQ43" s="58">
        <v>3905.7</v>
      </c>
      <c r="AR43" s="179">
        <v>4226.6000000000004</v>
      </c>
      <c r="AS43" s="179">
        <f t="shared" si="35"/>
        <v>320.90000000000055</v>
      </c>
      <c r="AT43" s="180">
        <f t="shared" si="36"/>
        <v>81.862244897959329</v>
      </c>
      <c r="AU43" s="59">
        <v>182896</v>
      </c>
      <c r="AV43" s="59">
        <v>5985</v>
      </c>
      <c r="AW43" s="58">
        <v>5336.7</v>
      </c>
      <c r="AX43" s="58">
        <v>5127.2</v>
      </c>
      <c r="AY43" s="179">
        <v>5546.1</v>
      </c>
      <c r="AZ43" s="179">
        <f t="shared" si="37"/>
        <v>418.90000000000055</v>
      </c>
      <c r="BA43" s="180">
        <f t="shared" si="38"/>
        <v>106.86224489795933</v>
      </c>
      <c r="BB43" s="214">
        <f t="shared" si="39"/>
        <v>-1270.5999999999999</v>
      </c>
      <c r="BC43" s="166">
        <f>(BB43/AW44)*100</f>
        <v>-22.908966337918972</v>
      </c>
      <c r="BD43" s="183">
        <f t="shared" si="40"/>
        <v>134.61413939243121</v>
      </c>
      <c r="BE43" s="184">
        <f>BB43/BD43</f>
        <v>-9.4388301684707017</v>
      </c>
      <c r="BF43" s="215">
        <f t="shared" si="41"/>
        <v>0</v>
      </c>
    </row>
    <row r="44" spans="1:58" x14ac:dyDescent="0.3">
      <c r="A44" s="218" t="s">
        <v>36</v>
      </c>
      <c r="B44" s="59">
        <v>234865</v>
      </c>
      <c r="C44" s="60">
        <v>730</v>
      </c>
      <c r="D44" s="58">
        <v>311.7</v>
      </c>
      <c r="E44" s="60">
        <v>289.10000000000002</v>
      </c>
      <c r="F44" s="180">
        <v>334.2</v>
      </c>
      <c r="G44" s="180">
        <f t="shared" si="22"/>
        <v>45.099999999999966</v>
      </c>
      <c r="H44" s="180">
        <f t="shared" si="23"/>
        <v>11.505102040816318</v>
      </c>
      <c r="I44" s="59">
        <v>235108</v>
      </c>
      <c r="J44" s="60">
        <v>475</v>
      </c>
      <c r="K44" s="58">
        <v>318.2</v>
      </c>
      <c r="L44" s="60">
        <v>295.3</v>
      </c>
      <c r="M44" s="180">
        <v>341.1</v>
      </c>
      <c r="N44" s="180">
        <f t="shared" si="24"/>
        <v>45.800000000000011</v>
      </c>
      <c r="O44" s="180">
        <f t="shared" si="25"/>
        <v>11.683673469387758</v>
      </c>
      <c r="P44" s="180">
        <f>D44-K44</f>
        <v>-6.5</v>
      </c>
      <c r="Q44" s="180">
        <f>(P44/K44)*100</f>
        <v>-2.042740414833438</v>
      </c>
      <c r="R44" s="180">
        <f t="shared" si="26"/>
        <v>16.397426588000666</v>
      </c>
      <c r="S44" s="181">
        <f t="shared" si="27"/>
        <v>-0.39640366524077503</v>
      </c>
      <c r="T44" s="213">
        <f t="shared" si="28"/>
        <v>0.69180726261692449</v>
      </c>
      <c r="U44" s="225">
        <v>157188</v>
      </c>
      <c r="V44" s="59">
        <v>2187</v>
      </c>
      <c r="W44" s="58">
        <v>1431</v>
      </c>
      <c r="X44" s="58">
        <v>1371.3</v>
      </c>
      <c r="Y44" s="179">
        <v>1490.7</v>
      </c>
      <c r="Z44" s="180">
        <f t="shared" si="29"/>
        <v>119.40000000000009</v>
      </c>
      <c r="AA44" s="180">
        <f t="shared" si="30"/>
        <v>30.459183673469411</v>
      </c>
      <c r="AB44" s="59">
        <v>149069</v>
      </c>
      <c r="AC44" s="59">
        <v>2231</v>
      </c>
      <c r="AD44" s="58">
        <v>1535</v>
      </c>
      <c r="AE44" s="58">
        <v>1471.6</v>
      </c>
      <c r="AF44" s="179">
        <v>1598.4</v>
      </c>
      <c r="AG44" s="180">
        <f t="shared" si="31"/>
        <v>126.80000000000018</v>
      </c>
      <c r="AH44" s="180">
        <f t="shared" si="32"/>
        <v>32.346938775510253</v>
      </c>
      <c r="AI44" s="180">
        <f t="shared" si="42"/>
        <v>-104</v>
      </c>
      <c r="AJ44" s="180">
        <f t="shared" si="46"/>
        <v>-6.7752442996742674</v>
      </c>
      <c r="AK44" s="180">
        <f>SQRT((AA44^2)+(AH44^2))</f>
        <v>44.430691174015671</v>
      </c>
      <c r="AL44" s="167">
        <f t="shared" si="33"/>
        <v>-2.3407243338321542</v>
      </c>
      <c r="AM44" s="168">
        <f t="shared" si="34"/>
        <v>1.9246371933087536E-2</v>
      </c>
      <c r="AN44" s="225">
        <v>73038</v>
      </c>
      <c r="AO44" s="59">
        <v>2711</v>
      </c>
      <c r="AP44" s="58">
        <v>4762</v>
      </c>
      <c r="AQ44" s="58">
        <v>4539.6000000000004</v>
      </c>
      <c r="AR44" s="179">
        <v>4984.3999999999996</v>
      </c>
      <c r="AS44" s="179">
        <f t="shared" si="35"/>
        <v>444.79999999999927</v>
      </c>
      <c r="AT44" s="180">
        <f t="shared" si="36"/>
        <v>113.46938775510186</v>
      </c>
      <c r="AU44" s="59">
        <v>66304</v>
      </c>
      <c r="AV44" s="59">
        <v>2710</v>
      </c>
      <c r="AW44" s="58">
        <v>5546.3</v>
      </c>
      <c r="AX44" s="58">
        <v>5283.4</v>
      </c>
      <c r="AY44" s="179">
        <v>5809.2</v>
      </c>
      <c r="AZ44" s="179">
        <f t="shared" si="37"/>
        <v>525.80000000000018</v>
      </c>
      <c r="BA44" s="180">
        <f t="shared" si="38"/>
        <v>134.13265306122454</v>
      </c>
      <c r="BB44" s="214">
        <f t="shared" si="39"/>
        <v>-784.30000000000018</v>
      </c>
      <c r="BC44" s="166">
        <f>(BB44/AW44)*100</f>
        <v>-14.140958837423151</v>
      </c>
      <c r="BD44" s="183">
        <f t="shared" si="40"/>
        <v>175.68969968316438</v>
      </c>
      <c r="BE44" s="184">
        <f>BB44/BD44</f>
        <v>-4.464120556950081</v>
      </c>
      <c r="BF44" s="215">
        <f t="shared" si="41"/>
        <v>8.0398288977434618E-6</v>
      </c>
    </row>
    <row r="45" spans="1:58" x14ac:dyDescent="0.3">
      <c r="A45" s="218" t="s">
        <v>37</v>
      </c>
      <c r="B45" s="59">
        <v>65671</v>
      </c>
      <c r="C45" s="60">
        <v>154</v>
      </c>
      <c r="D45" s="58">
        <v>254.3</v>
      </c>
      <c r="E45" s="60">
        <v>213.8</v>
      </c>
      <c r="F45" s="180">
        <v>294.8</v>
      </c>
      <c r="G45" s="180">
        <f t="shared" si="22"/>
        <v>81</v>
      </c>
      <c r="H45" s="180">
        <f t="shared" si="23"/>
        <v>20.663265306122451</v>
      </c>
      <c r="I45" s="59">
        <v>62504</v>
      </c>
      <c r="J45" s="60">
        <v>108</v>
      </c>
      <c r="K45" s="58">
        <v>258.3</v>
      </c>
      <c r="L45" s="60">
        <v>215.6</v>
      </c>
      <c r="M45" s="180">
        <v>301.10000000000002</v>
      </c>
      <c r="N45" s="180">
        <f t="shared" si="24"/>
        <v>85.500000000000028</v>
      </c>
      <c r="O45" s="180">
        <f t="shared" si="25"/>
        <v>21.811224489795926</v>
      </c>
      <c r="P45" s="180">
        <f>D45-K45</f>
        <v>-4</v>
      </c>
      <c r="Q45" s="180">
        <f>(P45/K45)*100</f>
        <v>-1.5485869144405731</v>
      </c>
      <c r="R45" s="180">
        <f t="shared" si="26"/>
        <v>30.044967080286131</v>
      </c>
      <c r="S45" s="181">
        <f t="shared" si="27"/>
        <v>-0.13313377875606267</v>
      </c>
      <c r="T45" s="213">
        <f t="shared" si="28"/>
        <v>0.89408758133673505</v>
      </c>
      <c r="U45" s="225">
        <v>25278</v>
      </c>
      <c r="V45" s="60">
        <v>276</v>
      </c>
      <c r="W45" s="58">
        <v>1182.5999999999999</v>
      </c>
      <c r="X45" s="58">
        <v>1040.4000000000001</v>
      </c>
      <c r="Y45" s="179">
        <v>1324.9</v>
      </c>
      <c r="Z45" s="180">
        <f t="shared" si="29"/>
        <v>284.5</v>
      </c>
      <c r="AA45" s="180">
        <f t="shared" si="30"/>
        <v>72.576530612244895</v>
      </c>
      <c r="AB45" s="59">
        <v>23196</v>
      </c>
      <c r="AC45" s="60">
        <v>224</v>
      </c>
      <c r="AD45" s="58">
        <v>1056.9000000000001</v>
      </c>
      <c r="AE45" s="58">
        <v>915.5</v>
      </c>
      <c r="AF45" s="179">
        <v>1198.2</v>
      </c>
      <c r="AG45" s="180">
        <f t="shared" si="31"/>
        <v>282.70000000000005</v>
      </c>
      <c r="AH45" s="180">
        <f t="shared" si="32"/>
        <v>72.117346938775526</v>
      </c>
      <c r="AI45" s="180">
        <f t="shared" si="42"/>
        <v>125.69999999999982</v>
      </c>
      <c r="AJ45" s="180">
        <f t="shared" si="46"/>
        <v>11.893272778881617</v>
      </c>
      <c r="AK45" s="180">
        <f>SQRT((AA45^2)+(AH45^2))</f>
        <v>102.31453721342747</v>
      </c>
      <c r="AL45" s="181">
        <f t="shared" si="33"/>
        <v>1.2285644193238192</v>
      </c>
      <c r="AM45" s="182">
        <f t="shared" si="34"/>
        <v>0.21923516266491627</v>
      </c>
      <c r="AN45" s="225">
        <v>8093</v>
      </c>
      <c r="AO45" s="60">
        <v>302</v>
      </c>
      <c r="AP45" s="58">
        <v>4291.8999999999996</v>
      </c>
      <c r="AQ45" s="58">
        <v>3621.5</v>
      </c>
      <c r="AR45" s="179">
        <v>4962.2</v>
      </c>
      <c r="AS45" s="179">
        <f t="shared" si="35"/>
        <v>1340.6999999999998</v>
      </c>
      <c r="AT45" s="180">
        <f t="shared" si="36"/>
        <v>342.01530612244892</v>
      </c>
      <c r="AU45" s="59">
        <v>7290</v>
      </c>
      <c r="AV45" s="60">
        <v>310</v>
      </c>
      <c r="AW45" s="58">
        <v>5776.5</v>
      </c>
      <c r="AX45" s="58">
        <v>4915.1000000000004</v>
      </c>
      <c r="AY45" s="179">
        <v>6638</v>
      </c>
      <c r="AZ45" s="179">
        <f t="shared" si="37"/>
        <v>1722.8999999999996</v>
      </c>
      <c r="BA45" s="180">
        <f t="shared" si="38"/>
        <v>439.51530612244892</v>
      </c>
      <c r="BB45" s="214">
        <f t="shared" si="39"/>
        <v>-1484.6000000000004</v>
      </c>
      <c r="BC45" s="166">
        <f t="shared" ref="BC45:BC46" si="47">(BB45/AW45)*100</f>
        <v>-25.700683805072284</v>
      </c>
      <c r="BD45" s="183">
        <f t="shared" si="40"/>
        <v>556.90948451067197</v>
      </c>
      <c r="BE45" s="184">
        <f>BB45/BD45</f>
        <v>-2.665783293858683</v>
      </c>
      <c r="BF45" s="215">
        <f t="shared" si="41"/>
        <v>7.6809186737469837E-3</v>
      </c>
    </row>
    <row r="46" spans="1:58" x14ac:dyDescent="0.3">
      <c r="A46" s="218" t="s">
        <v>38</v>
      </c>
      <c r="B46" s="59">
        <v>5504</v>
      </c>
      <c r="C46" s="60">
        <v>65</v>
      </c>
      <c r="D46" s="58">
        <v>1102.0999999999999</v>
      </c>
      <c r="E46" s="60">
        <v>833.6</v>
      </c>
      <c r="F46" s="180">
        <v>1370.7</v>
      </c>
      <c r="G46" s="180">
        <f t="shared" si="22"/>
        <v>537.1</v>
      </c>
      <c r="H46" s="180">
        <f t="shared" si="23"/>
        <v>137.01530612244898</v>
      </c>
      <c r="I46" s="59">
        <v>5613</v>
      </c>
      <c r="J46" s="60">
        <v>35</v>
      </c>
      <c r="K46" s="58">
        <v>921</v>
      </c>
      <c r="L46" s="60">
        <v>677</v>
      </c>
      <c r="M46" s="180">
        <v>1164.9000000000001</v>
      </c>
      <c r="N46" s="180">
        <f t="shared" si="24"/>
        <v>487.90000000000009</v>
      </c>
      <c r="O46" s="180">
        <f t="shared" si="25"/>
        <v>124.46428571428574</v>
      </c>
      <c r="P46" s="180">
        <f>D46-K46</f>
        <v>181.09999999999991</v>
      </c>
      <c r="Q46" s="180">
        <f>(P46/K46)*100</f>
        <v>19.663409337676431</v>
      </c>
      <c r="R46" s="180">
        <f t="shared" si="26"/>
        <v>185.10686786339332</v>
      </c>
      <c r="S46" s="181">
        <f t="shared" si="27"/>
        <v>0.97835375904933775</v>
      </c>
      <c r="T46" s="213">
        <f t="shared" si="28"/>
        <v>0.32789938992438872</v>
      </c>
      <c r="U46" s="225">
        <v>6993</v>
      </c>
      <c r="V46" s="60">
        <v>271</v>
      </c>
      <c r="W46" s="58">
        <v>3746.4</v>
      </c>
      <c r="X46" s="58">
        <v>3306.4</v>
      </c>
      <c r="Y46" s="179">
        <v>4186.3999999999996</v>
      </c>
      <c r="Z46" s="180">
        <f t="shared" si="29"/>
        <v>879.99999999999955</v>
      </c>
      <c r="AA46" s="180">
        <f t="shared" si="30"/>
        <v>224.48979591836724</v>
      </c>
      <c r="AB46" s="59">
        <v>6802</v>
      </c>
      <c r="AC46" s="60">
        <v>260</v>
      </c>
      <c r="AD46" s="58">
        <v>3696.6</v>
      </c>
      <c r="AE46" s="58">
        <v>3255.1</v>
      </c>
      <c r="AF46" s="179">
        <v>4138</v>
      </c>
      <c r="AG46" s="180">
        <f t="shared" si="31"/>
        <v>882.90000000000009</v>
      </c>
      <c r="AH46" s="180">
        <f t="shared" si="32"/>
        <v>225.22959183673473</v>
      </c>
      <c r="AI46" s="180">
        <f t="shared" si="42"/>
        <v>49.800000000000182</v>
      </c>
      <c r="AJ46" s="180">
        <f t="shared" si="46"/>
        <v>1.3471838987177456</v>
      </c>
      <c r="AK46" s="180">
        <f>SQRT((AA46^2)+(AH46^2))</f>
        <v>318.00005897863019</v>
      </c>
      <c r="AL46" s="181">
        <f t="shared" si="33"/>
        <v>0.15660374454001838</v>
      </c>
      <c r="AM46" s="182">
        <f t="shared" si="34"/>
        <v>0.87555715124570388</v>
      </c>
      <c r="AN46" s="225">
        <v>11084</v>
      </c>
      <c r="AO46" s="60">
        <v>725</v>
      </c>
      <c r="AP46" s="58">
        <v>6791.9</v>
      </c>
      <c r="AQ46" s="58">
        <v>6269.5</v>
      </c>
      <c r="AR46" s="179">
        <v>7314.4</v>
      </c>
      <c r="AS46" s="179">
        <f t="shared" si="35"/>
        <v>1044.8999999999996</v>
      </c>
      <c r="AT46" s="180">
        <f t="shared" si="36"/>
        <v>266.55612244897952</v>
      </c>
      <c r="AU46" s="59">
        <v>10039</v>
      </c>
      <c r="AV46" s="60">
        <v>777</v>
      </c>
      <c r="AW46" s="58">
        <v>8557.2000000000007</v>
      </c>
      <c r="AX46" s="58">
        <v>7927.5</v>
      </c>
      <c r="AY46" s="179">
        <v>9186.9</v>
      </c>
      <c r="AZ46" s="179">
        <f t="shared" si="37"/>
        <v>1259.3999999999996</v>
      </c>
      <c r="BA46" s="180">
        <f t="shared" si="38"/>
        <v>321.27551020408157</v>
      </c>
      <c r="BB46" s="214">
        <f t="shared" si="39"/>
        <v>-1765.3000000000011</v>
      </c>
      <c r="BC46" s="166">
        <f t="shared" si="47"/>
        <v>-20.629411489739645</v>
      </c>
      <c r="BD46" s="183">
        <f t="shared" si="40"/>
        <v>417.45672814308347</v>
      </c>
      <c r="BE46" s="184">
        <f>BB46/BD46</f>
        <v>-4.2287017575506507</v>
      </c>
      <c r="BF46" s="215">
        <f t="shared" si="41"/>
        <v>2.3504367994142683E-5</v>
      </c>
    </row>
    <row r="47" spans="1:58" ht="15" thickBot="1" x14ac:dyDescent="0.35">
      <c r="A47" s="200" t="s">
        <v>28</v>
      </c>
      <c r="B47" s="237"/>
      <c r="C47" s="237"/>
      <c r="D47" s="237"/>
      <c r="E47" s="237"/>
      <c r="F47" s="198"/>
      <c r="G47" s="198"/>
      <c r="H47" s="198"/>
      <c r="I47" s="237"/>
      <c r="J47" s="237"/>
      <c r="K47" s="237"/>
      <c r="L47" s="237"/>
      <c r="M47" s="198"/>
      <c r="N47" s="198"/>
      <c r="O47" s="198"/>
      <c r="P47" s="198"/>
      <c r="Q47" s="198"/>
      <c r="R47" s="198"/>
      <c r="S47" s="198"/>
      <c r="T47" s="220"/>
      <c r="U47" s="238"/>
      <c r="V47" s="237"/>
      <c r="W47" s="237"/>
      <c r="X47" s="237"/>
      <c r="Y47" s="198"/>
      <c r="Z47" s="198"/>
      <c r="AA47" s="198"/>
      <c r="AB47" s="237"/>
      <c r="AC47" s="237"/>
      <c r="AD47" s="237"/>
      <c r="AE47" s="237"/>
      <c r="AF47" s="198"/>
      <c r="AG47" s="198"/>
      <c r="AH47" s="198"/>
      <c r="AI47" s="198"/>
      <c r="AJ47" s="198"/>
      <c r="AK47" s="198"/>
      <c r="AL47" s="198"/>
      <c r="AM47" s="199"/>
      <c r="AN47" s="238"/>
      <c r="AO47" s="237"/>
      <c r="AP47" s="239"/>
      <c r="AQ47" s="237"/>
      <c r="AR47" s="198"/>
      <c r="AS47" s="198"/>
      <c r="AT47" s="198"/>
      <c r="AU47" s="237"/>
      <c r="AV47" s="237"/>
      <c r="AW47" s="237"/>
      <c r="AX47" s="237"/>
      <c r="AY47" s="198"/>
      <c r="AZ47" s="198"/>
      <c r="BA47" s="198"/>
      <c r="BB47" s="198"/>
      <c r="BC47" s="198"/>
      <c r="BD47" s="201"/>
      <c r="BE47" s="201"/>
      <c r="BF47" s="202"/>
    </row>
    <row r="48" spans="1:58" x14ac:dyDescent="0.3">
      <c r="A48" s="312" t="s">
        <v>47</v>
      </c>
      <c r="B48" s="312"/>
      <c r="C48" s="312"/>
      <c r="D48" s="312"/>
      <c r="E48" s="312"/>
      <c r="F48" s="312"/>
      <c r="G48" s="312"/>
      <c r="H48" s="312"/>
      <c r="I48" s="312"/>
      <c r="J48" s="312"/>
      <c r="K48" s="312"/>
      <c r="L48" s="312"/>
      <c r="M48" s="312"/>
      <c r="N48" s="312"/>
      <c r="O48" s="312"/>
      <c r="P48" s="312"/>
      <c r="Q48" s="312"/>
      <c r="R48" s="312"/>
      <c r="S48" s="312"/>
      <c r="T48" s="312"/>
      <c r="U48" s="312"/>
      <c r="V48" s="312"/>
      <c r="W48" s="312"/>
      <c r="X48" s="312"/>
      <c r="Y48" s="312"/>
      <c r="Z48" s="312"/>
      <c r="AA48" s="312"/>
      <c r="AB48" s="312"/>
      <c r="AC48" s="312"/>
      <c r="AD48" s="312"/>
      <c r="AE48" s="312"/>
      <c r="AF48" s="312"/>
      <c r="AG48" s="312"/>
      <c r="AH48" s="312"/>
      <c r="AI48" s="312"/>
      <c r="AJ48" s="312"/>
      <c r="AK48" s="312"/>
      <c r="AL48" s="312"/>
      <c r="AM48" s="312"/>
      <c r="AN48" s="312"/>
      <c r="AO48" s="312"/>
      <c r="AP48" s="312"/>
      <c r="AQ48" s="312"/>
      <c r="AR48" s="312"/>
      <c r="AS48" s="312"/>
      <c r="AT48" s="312"/>
      <c r="AU48" s="312"/>
      <c r="AV48" s="312"/>
      <c r="AW48" s="312"/>
      <c r="AX48" s="312"/>
      <c r="AY48" s="312"/>
      <c r="AZ48" s="312"/>
      <c r="BA48" s="312"/>
      <c r="BB48" s="312"/>
      <c r="BC48" s="312"/>
    </row>
    <row r="49" spans="1:1" x14ac:dyDescent="0.3">
      <c r="A49" s="161" t="s">
        <v>459</v>
      </c>
    </row>
  </sheetData>
  <mergeCells count="8">
    <mergeCell ref="A48:BC48"/>
    <mergeCell ref="A3:T3"/>
    <mergeCell ref="C4:Q4"/>
    <mergeCell ref="V4:AJ4"/>
    <mergeCell ref="AO4:BC4"/>
    <mergeCell ref="C26:Q26"/>
    <mergeCell ref="V26:AJ26"/>
    <mergeCell ref="AO26:BC26"/>
  </mergeCells>
  <hyperlinks>
    <hyperlink ref="A1" location="'Table of contents'!A1" display="'Table of contents'!A1" xr:uid="{3A30A78E-1444-46B2-B6F9-709B4EAF61DC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5CBAA-AA04-4FEF-9906-B4D85CE19ABC}">
  <dimension ref="A1:BF29"/>
  <sheetViews>
    <sheetView topLeftCell="A9" workbookViewId="0">
      <pane xSplit="1" topLeftCell="B1" activePane="topRight" state="frozen"/>
      <selection pane="topRight" activeCell="A29" sqref="A29"/>
    </sheetView>
  </sheetViews>
  <sheetFormatPr defaultRowHeight="14.4" x14ac:dyDescent="0.3"/>
  <cols>
    <col min="1" max="1" width="22.21875" style="45" customWidth="1"/>
    <col min="2" max="2" width="25.88671875" style="45" customWidth="1"/>
    <col min="3" max="3" width="17.6640625" style="45" customWidth="1"/>
    <col min="4" max="4" width="11.21875" style="45" customWidth="1"/>
    <col min="5" max="5" width="9.5546875" style="45" customWidth="1"/>
    <col min="6" max="6" width="9.44140625" style="45" customWidth="1"/>
    <col min="7" max="7" width="13" style="45" customWidth="1"/>
    <col min="8" max="8" width="7.6640625" style="45" customWidth="1"/>
    <col min="9" max="9" width="25.6640625" style="45" customWidth="1"/>
    <col min="10" max="10" width="11.6640625" style="45" customWidth="1"/>
    <col min="11" max="11" width="10.44140625" style="45" customWidth="1"/>
    <col min="12" max="12" width="9" style="45" customWidth="1"/>
    <col min="13" max="13" width="10.5546875" style="45" customWidth="1"/>
    <col min="14" max="14" width="13.44140625" style="45" customWidth="1"/>
    <col min="15" max="15" width="7.21875" style="45" customWidth="1"/>
    <col min="16" max="20" width="8.88671875" style="45"/>
    <col min="21" max="21" width="27.21875" style="45" customWidth="1"/>
    <col min="22" max="23" width="11.44140625" style="45" customWidth="1"/>
    <col min="24" max="26" width="12.44140625" style="45" customWidth="1"/>
    <col min="27" max="27" width="7.21875" style="45" customWidth="1"/>
    <col min="28" max="28" width="27.21875" style="45" customWidth="1"/>
    <col min="29" max="29" width="12.33203125" style="45" customWidth="1"/>
    <col min="30" max="30" width="11.88671875" style="45" customWidth="1"/>
    <col min="31" max="31" width="9.6640625" style="45" customWidth="1"/>
    <col min="32" max="32" width="10.109375" style="45" customWidth="1"/>
    <col min="33" max="33" width="13.21875" style="45" customWidth="1"/>
    <col min="34" max="34" width="6.33203125" style="45" customWidth="1"/>
    <col min="35" max="39" width="8.88671875" style="45"/>
    <col min="40" max="40" width="26.33203125" style="45" customWidth="1"/>
    <col min="41" max="41" width="11.21875" style="45" customWidth="1"/>
    <col min="42" max="42" width="12.109375" style="45" customWidth="1"/>
    <col min="43" max="43" width="10.77734375" style="45" customWidth="1"/>
    <col min="44" max="44" width="11.21875" style="45" customWidth="1"/>
    <col min="45" max="45" width="14.109375" style="45" customWidth="1"/>
    <col min="46" max="46" width="7.5546875" style="45" customWidth="1"/>
    <col min="47" max="47" width="26.109375" style="45" customWidth="1"/>
    <col min="48" max="48" width="11.5546875" style="45" customWidth="1"/>
    <col min="49" max="49" width="10.6640625" style="45" customWidth="1"/>
    <col min="50" max="50" width="11.88671875" style="45" customWidth="1"/>
    <col min="51" max="52" width="13.6640625" style="45" customWidth="1"/>
    <col min="53" max="53" width="7.6640625" style="45" customWidth="1"/>
    <col min="54" max="16384" width="8.88671875" style="45"/>
  </cols>
  <sheetData>
    <row r="1" spans="1:58" x14ac:dyDescent="0.3">
      <c r="A1" s="306" t="s">
        <v>421</v>
      </c>
    </row>
    <row r="3" spans="1:58" ht="15" thickBot="1" x14ac:dyDescent="0.35">
      <c r="A3" s="45" t="s">
        <v>428</v>
      </c>
    </row>
    <row r="4" spans="1:58" x14ac:dyDescent="0.3">
      <c r="A4" s="84" t="s">
        <v>0</v>
      </c>
      <c r="B4" s="85"/>
      <c r="C4" s="322" t="s">
        <v>1</v>
      </c>
      <c r="D4" s="322"/>
      <c r="E4" s="322"/>
      <c r="F4" s="322"/>
      <c r="G4" s="322"/>
      <c r="H4" s="322"/>
      <c r="I4" s="322"/>
      <c r="J4" s="322"/>
      <c r="K4" s="322"/>
      <c r="L4" s="322"/>
      <c r="M4" s="322"/>
      <c r="N4" s="322"/>
      <c r="O4" s="322"/>
      <c r="P4" s="322"/>
      <c r="Q4" s="322"/>
      <c r="R4" s="86"/>
      <c r="S4" s="86"/>
      <c r="T4" s="87"/>
      <c r="U4" s="91"/>
      <c r="V4" s="322" t="s">
        <v>2</v>
      </c>
      <c r="W4" s="322"/>
      <c r="X4" s="322"/>
      <c r="Y4" s="322"/>
      <c r="Z4" s="322"/>
      <c r="AA4" s="322"/>
      <c r="AB4" s="322"/>
      <c r="AC4" s="322"/>
      <c r="AD4" s="322"/>
      <c r="AE4" s="322"/>
      <c r="AF4" s="322"/>
      <c r="AG4" s="322"/>
      <c r="AH4" s="322"/>
      <c r="AI4" s="322"/>
      <c r="AJ4" s="322"/>
      <c r="AK4" s="86"/>
      <c r="AL4" s="86"/>
      <c r="AM4" s="87"/>
      <c r="AN4" s="91"/>
      <c r="AO4" s="322" t="s">
        <v>3</v>
      </c>
      <c r="AP4" s="322"/>
      <c r="AQ4" s="322"/>
      <c r="AR4" s="322"/>
      <c r="AS4" s="322"/>
      <c r="AT4" s="322"/>
      <c r="AU4" s="322"/>
      <c r="AV4" s="322"/>
      <c r="AW4" s="322"/>
      <c r="AX4" s="322"/>
      <c r="AY4" s="322"/>
      <c r="AZ4" s="322"/>
      <c r="BA4" s="322"/>
      <c r="BB4" s="322"/>
      <c r="BC4" s="322"/>
      <c r="BD4" s="52"/>
      <c r="BE4" s="52"/>
      <c r="BF4" s="53"/>
    </row>
    <row r="5" spans="1:58" x14ac:dyDescent="0.3">
      <c r="A5" s="15"/>
      <c r="B5" s="16"/>
      <c r="C5" s="129"/>
      <c r="D5" s="129"/>
      <c r="E5" s="129"/>
      <c r="F5" s="129"/>
      <c r="G5" s="129"/>
      <c r="H5" s="129"/>
      <c r="I5" s="129"/>
      <c r="J5" s="129"/>
      <c r="K5" s="129"/>
      <c r="L5" s="129"/>
      <c r="M5" s="129"/>
      <c r="N5" s="129"/>
      <c r="O5" s="129"/>
      <c r="P5" s="129"/>
      <c r="Q5" s="129"/>
      <c r="R5" s="129"/>
      <c r="S5" s="129"/>
      <c r="T5" s="130"/>
      <c r="U5" s="18"/>
      <c r="V5" s="129"/>
      <c r="W5" s="129"/>
      <c r="X5" s="129"/>
      <c r="Y5" s="129"/>
      <c r="Z5" s="129"/>
      <c r="AA5" s="129"/>
      <c r="AB5" s="129"/>
      <c r="AC5" s="129"/>
      <c r="AD5" s="129"/>
      <c r="AE5" s="129"/>
      <c r="AF5" s="129"/>
      <c r="AG5" s="129"/>
      <c r="AH5" s="129"/>
      <c r="AI5" s="129"/>
      <c r="AJ5" s="129"/>
      <c r="AK5" s="129"/>
      <c r="AL5" s="129"/>
      <c r="AM5" s="130"/>
      <c r="AN5" s="18"/>
      <c r="AO5" s="129"/>
      <c r="AP5" s="129"/>
      <c r="AQ5" s="129"/>
      <c r="AR5" s="129"/>
      <c r="AS5" s="129"/>
      <c r="AT5" s="129"/>
      <c r="AU5" s="129"/>
      <c r="AV5" s="129"/>
      <c r="AW5" s="129"/>
      <c r="AX5" s="129"/>
      <c r="AY5" s="129"/>
      <c r="AZ5" s="129"/>
      <c r="BA5" s="129"/>
      <c r="BB5" s="129"/>
      <c r="BC5" s="129"/>
      <c r="BD5" s="19"/>
      <c r="BE5" s="19"/>
      <c r="BF5" s="20"/>
    </row>
    <row r="6" spans="1:58" x14ac:dyDescent="0.3">
      <c r="A6" s="15" t="s">
        <v>4</v>
      </c>
      <c r="B6" s="16" t="s">
        <v>5</v>
      </c>
      <c r="C6" s="16" t="s">
        <v>6</v>
      </c>
      <c r="D6" s="16" t="s">
        <v>7</v>
      </c>
      <c r="E6" s="16" t="s">
        <v>8</v>
      </c>
      <c r="F6" s="16" t="s">
        <v>9</v>
      </c>
      <c r="G6" s="16" t="s">
        <v>10</v>
      </c>
      <c r="H6" s="16" t="s">
        <v>11</v>
      </c>
      <c r="I6" s="16" t="s">
        <v>12</v>
      </c>
      <c r="J6" s="16" t="s">
        <v>13</v>
      </c>
      <c r="K6" s="16" t="s">
        <v>14</v>
      </c>
      <c r="L6" s="16" t="s">
        <v>8</v>
      </c>
      <c r="M6" s="16" t="s">
        <v>9</v>
      </c>
      <c r="N6" s="16" t="s">
        <v>10</v>
      </c>
      <c r="O6" s="16" t="s">
        <v>11</v>
      </c>
      <c r="P6" s="16" t="s">
        <v>15</v>
      </c>
      <c r="Q6" s="16" t="s">
        <v>16</v>
      </c>
      <c r="R6" s="16" t="s">
        <v>17</v>
      </c>
      <c r="S6" s="16" t="s">
        <v>18</v>
      </c>
      <c r="T6" s="17" t="s">
        <v>19</v>
      </c>
      <c r="U6" s="15" t="s">
        <v>5</v>
      </c>
      <c r="V6" s="16" t="s">
        <v>6</v>
      </c>
      <c r="W6" s="16" t="s">
        <v>7</v>
      </c>
      <c r="X6" s="16" t="s">
        <v>8</v>
      </c>
      <c r="Y6" s="16" t="s">
        <v>9</v>
      </c>
      <c r="Z6" s="16" t="s">
        <v>10</v>
      </c>
      <c r="AA6" s="16" t="s">
        <v>11</v>
      </c>
      <c r="AB6" s="16" t="s">
        <v>12</v>
      </c>
      <c r="AC6" s="16" t="s">
        <v>13</v>
      </c>
      <c r="AD6" s="16" t="s">
        <v>14</v>
      </c>
      <c r="AE6" s="16" t="s">
        <v>8</v>
      </c>
      <c r="AF6" s="16" t="s">
        <v>9</v>
      </c>
      <c r="AG6" s="16" t="s">
        <v>10</v>
      </c>
      <c r="AH6" s="16" t="s">
        <v>11</v>
      </c>
      <c r="AI6" s="16" t="s">
        <v>15</v>
      </c>
      <c r="AJ6" s="16" t="s">
        <v>16</v>
      </c>
      <c r="AK6" s="16" t="s">
        <v>17</v>
      </c>
      <c r="AL6" s="16" t="s">
        <v>18</v>
      </c>
      <c r="AM6" s="17" t="s">
        <v>19</v>
      </c>
      <c r="AN6" s="15" t="s">
        <v>5</v>
      </c>
      <c r="AO6" s="16" t="s">
        <v>6</v>
      </c>
      <c r="AP6" s="16" t="s">
        <v>7</v>
      </c>
      <c r="AQ6" s="16" t="s">
        <v>8</v>
      </c>
      <c r="AR6" s="16" t="s">
        <v>9</v>
      </c>
      <c r="AS6" s="16" t="s">
        <v>10</v>
      </c>
      <c r="AT6" s="16" t="s">
        <v>11</v>
      </c>
      <c r="AU6" s="16" t="s">
        <v>12</v>
      </c>
      <c r="AV6" s="16" t="s">
        <v>13</v>
      </c>
      <c r="AW6" s="16" t="s">
        <v>14</v>
      </c>
      <c r="AX6" s="16" t="s">
        <v>8</v>
      </c>
      <c r="AY6" s="16" t="s">
        <v>9</v>
      </c>
      <c r="AZ6" s="16" t="s">
        <v>10</v>
      </c>
      <c r="BA6" s="16" t="s">
        <v>11</v>
      </c>
      <c r="BB6" s="16" t="s">
        <v>15</v>
      </c>
      <c r="BC6" s="16" t="s">
        <v>16</v>
      </c>
      <c r="BD6" s="16" t="s">
        <v>17</v>
      </c>
      <c r="BE6" s="16" t="s">
        <v>18</v>
      </c>
      <c r="BF6" s="17" t="s">
        <v>19</v>
      </c>
    </row>
    <row r="7" spans="1:58" x14ac:dyDescent="0.3">
      <c r="A7" s="15"/>
      <c r="B7" s="16" t="s">
        <v>20</v>
      </c>
      <c r="C7" s="16"/>
      <c r="D7" s="16"/>
      <c r="E7" s="16"/>
      <c r="F7" s="16"/>
      <c r="G7" s="16"/>
      <c r="H7" s="16"/>
      <c r="I7" s="16" t="s">
        <v>21</v>
      </c>
      <c r="J7" s="16"/>
      <c r="K7" s="16"/>
      <c r="L7" s="16"/>
      <c r="M7" s="16"/>
      <c r="N7" s="16"/>
      <c r="O7" s="16"/>
      <c r="P7" s="16"/>
      <c r="Q7" s="16"/>
      <c r="R7" s="16"/>
      <c r="S7" s="16"/>
      <c r="T7" s="17"/>
      <c r="U7" s="15" t="s">
        <v>20</v>
      </c>
      <c r="V7" s="16"/>
      <c r="W7" s="16"/>
      <c r="X7" s="16"/>
      <c r="Y7" s="16"/>
      <c r="Z7" s="16"/>
      <c r="AA7" s="16"/>
      <c r="AB7" s="16" t="s">
        <v>21</v>
      </c>
      <c r="AC7" s="16"/>
      <c r="AD7" s="16"/>
      <c r="AE7" s="16"/>
      <c r="AF7" s="16"/>
      <c r="AG7" s="16"/>
      <c r="AH7" s="16"/>
      <c r="AI7" s="16"/>
      <c r="AJ7" s="16"/>
      <c r="AK7" s="16"/>
      <c r="AL7" s="16"/>
      <c r="AM7" s="17"/>
      <c r="AN7" s="15" t="s">
        <v>20</v>
      </c>
      <c r="AO7" s="16"/>
      <c r="AP7" s="16"/>
      <c r="AQ7" s="16"/>
      <c r="AR7" s="16"/>
      <c r="AS7" s="16"/>
      <c r="AT7" s="16"/>
      <c r="AU7" s="16" t="s">
        <v>21</v>
      </c>
      <c r="AV7" s="16"/>
      <c r="AW7" s="16"/>
      <c r="AX7" s="16"/>
      <c r="AY7" s="16"/>
      <c r="AZ7" s="16"/>
      <c r="BA7" s="16"/>
      <c r="BB7" s="16"/>
      <c r="BC7" s="16"/>
      <c r="BD7" s="19"/>
      <c r="BE7" s="19"/>
      <c r="BF7" s="20"/>
    </row>
    <row r="8" spans="1:58" x14ac:dyDescent="0.3">
      <c r="A8" s="15" t="s">
        <v>22</v>
      </c>
      <c r="B8" s="21">
        <v>974638</v>
      </c>
      <c r="C8" s="55">
        <v>369</v>
      </c>
      <c r="D8" s="131">
        <v>37.799999999999997</v>
      </c>
      <c r="E8" s="131">
        <v>34</v>
      </c>
      <c r="F8" s="131">
        <v>41.7</v>
      </c>
      <c r="G8" s="22">
        <f>F8-E8</f>
        <v>7.7000000000000028</v>
      </c>
      <c r="H8" s="22">
        <f>(G8/(2*1.96))</f>
        <v>1.9642857142857151</v>
      </c>
      <c r="I8" s="21">
        <v>977386</v>
      </c>
      <c r="J8" s="55">
        <v>422</v>
      </c>
      <c r="K8" s="131">
        <v>43.2</v>
      </c>
      <c r="L8" s="131">
        <v>39.1</v>
      </c>
      <c r="M8" s="131">
        <v>47.4</v>
      </c>
      <c r="N8" s="22">
        <f>M8-L8</f>
        <v>8.2999999999999972</v>
      </c>
      <c r="O8" s="22">
        <f>(N8/(2*1.96))</f>
        <v>2.1173469387755097</v>
      </c>
      <c r="P8" s="22">
        <f>D8-K8</f>
        <v>-5.4000000000000057</v>
      </c>
      <c r="Q8" s="22">
        <f>(P8/K8)*100</f>
        <v>-12.500000000000011</v>
      </c>
      <c r="R8" s="22">
        <f>SQRT((H8^2)+(O8^2))</f>
        <v>2.8881787386671491</v>
      </c>
      <c r="S8" s="27">
        <f>P8/R8</f>
        <v>-1.8696903788205379</v>
      </c>
      <c r="T8" s="28">
        <f>2*(1-_xlfn.NORM.S.DIST(ABS(S8), TRUE))</f>
        <v>6.1526826355450703E-2</v>
      </c>
      <c r="U8" s="63">
        <v>804777</v>
      </c>
      <c r="V8" s="55">
        <v>859</v>
      </c>
      <c r="W8" s="131">
        <v>106.6</v>
      </c>
      <c r="X8" s="131">
        <v>99.4</v>
      </c>
      <c r="Y8" s="131">
        <v>113.7</v>
      </c>
      <c r="Z8" s="22">
        <f>Y8-X8</f>
        <v>14.299999999999997</v>
      </c>
      <c r="AA8" s="22">
        <f>(Z8/(2*1.96))</f>
        <v>3.6479591836734686</v>
      </c>
      <c r="AB8" s="21">
        <v>779819</v>
      </c>
      <c r="AC8" s="55">
        <v>806</v>
      </c>
      <c r="AD8" s="131">
        <v>103.3</v>
      </c>
      <c r="AE8" s="55">
        <v>96.2</v>
      </c>
      <c r="AF8" s="22">
        <v>110.5</v>
      </c>
      <c r="AG8" s="22">
        <f>AF8-AE8</f>
        <v>14.299999999999997</v>
      </c>
      <c r="AH8" s="22">
        <f>(AG8/(2*1.96))</f>
        <v>3.6479591836734686</v>
      </c>
      <c r="AI8" s="22">
        <f>W8-AD8</f>
        <v>3.2999999999999972</v>
      </c>
      <c r="AJ8" s="22">
        <f>(AI8/AD8)*100</f>
        <v>3.1945788964181965</v>
      </c>
      <c r="AK8" s="22">
        <f>SQRT((AA8^2)+(AH8^2))</f>
        <v>5.1589933525345035</v>
      </c>
      <c r="AL8" s="27">
        <f>AI8/AK8</f>
        <v>0.63965967282721492</v>
      </c>
      <c r="AM8" s="28">
        <f>2*(1-_xlfn.NORM.S.DIST(ABS(AL8), TRUE))</f>
        <v>0.52239387852154362</v>
      </c>
      <c r="AN8" s="63">
        <v>461225</v>
      </c>
      <c r="AO8" s="21">
        <v>1427</v>
      </c>
      <c r="AP8" s="131">
        <v>417.4</v>
      </c>
      <c r="AQ8" s="131">
        <v>390.3</v>
      </c>
      <c r="AR8" s="131">
        <v>444.5</v>
      </c>
      <c r="AS8" s="22">
        <f>AR8-AQ8</f>
        <v>54.199999999999989</v>
      </c>
      <c r="AT8" s="22">
        <f>(AS8/(2*1.96))</f>
        <v>13.826530612244895</v>
      </c>
      <c r="AU8" s="21">
        <v>419716</v>
      </c>
      <c r="AV8" s="21">
        <v>1434</v>
      </c>
      <c r="AW8" s="131">
        <v>517.79999999999995</v>
      </c>
      <c r="AX8" s="131">
        <v>484.5</v>
      </c>
      <c r="AY8" s="131">
        <v>551.1</v>
      </c>
      <c r="AZ8" s="22">
        <f>AY8-AX8</f>
        <v>66.600000000000023</v>
      </c>
      <c r="BA8" s="22">
        <f>(AZ8/(2*1.96))</f>
        <v>16.989795918367353</v>
      </c>
      <c r="BB8" s="23">
        <f>AP8-AW8</f>
        <v>-100.39999999999998</v>
      </c>
      <c r="BC8" s="23">
        <f>(BB8/AW8)*100</f>
        <v>-19.389725762842794</v>
      </c>
      <c r="BD8" s="29">
        <f>SQRT((AT8^2)+(BA8^2))</f>
        <v>21.904933556601289</v>
      </c>
      <c r="BE8" s="30">
        <f>BB8/BD8</f>
        <v>-4.5834423437337177</v>
      </c>
      <c r="BF8" s="31">
        <f>2*(1-_xlfn.NORM.S.DIST(ABS(BE8), TRUE))</f>
        <v>4.5738304144116171E-6</v>
      </c>
    </row>
    <row r="9" spans="1:58" x14ac:dyDescent="0.3">
      <c r="A9" s="15" t="s">
        <v>23</v>
      </c>
      <c r="B9" s="16"/>
      <c r="C9" s="55"/>
      <c r="D9" s="131"/>
      <c r="E9" s="131"/>
      <c r="F9" s="131"/>
      <c r="G9" s="22"/>
      <c r="H9" s="22"/>
      <c r="I9" s="55"/>
      <c r="J9" s="55"/>
      <c r="K9" s="131"/>
      <c r="L9" s="131"/>
      <c r="M9" s="131"/>
      <c r="N9" s="22"/>
      <c r="O9" s="22"/>
      <c r="P9" s="22"/>
      <c r="Q9" s="22"/>
      <c r="R9" s="22"/>
      <c r="S9" s="27"/>
      <c r="T9" s="28"/>
      <c r="U9" s="15"/>
      <c r="V9" s="55"/>
      <c r="W9" s="131"/>
      <c r="X9" s="131"/>
      <c r="Y9" s="131"/>
      <c r="Z9" s="22"/>
      <c r="AA9" s="22"/>
      <c r="AB9" s="55"/>
      <c r="AC9" s="55"/>
      <c r="AD9" s="131"/>
      <c r="AE9" s="55"/>
      <c r="AF9" s="22"/>
      <c r="AG9" s="22"/>
      <c r="AH9" s="22"/>
      <c r="AI9" s="22"/>
      <c r="AJ9" s="22"/>
      <c r="AK9" s="22"/>
      <c r="AL9" s="27"/>
      <c r="AM9" s="28"/>
      <c r="AN9" s="15"/>
      <c r="AO9" s="55"/>
      <c r="AP9" s="131"/>
      <c r="AQ9" s="131"/>
      <c r="AR9" s="131"/>
      <c r="AS9" s="22"/>
      <c r="AT9" s="22"/>
      <c r="AU9" s="55"/>
      <c r="AV9" s="55"/>
      <c r="AW9" s="131"/>
      <c r="AX9" s="131"/>
      <c r="AY9" s="131"/>
      <c r="AZ9" s="22"/>
      <c r="BA9" s="22"/>
      <c r="BB9" s="23"/>
      <c r="BC9" s="22"/>
      <c r="BD9" s="29"/>
      <c r="BE9" s="34"/>
      <c r="BF9" s="35"/>
    </row>
    <row r="10" spans="1:58" x14ac:dyDescent="0.3">
      <c r="A10" s="36" t="s">
        <v>24</v>
      </c>
      <c r="B10" s="21">
        <v>65714</v>
      </c>
      <c r="C10" s="55">
        <v>29</v>
      </c>
      <c r="D10" s="131">
        <v>43</v>
      </c>
      <c r="E10" s="131">
        <v>26.7</v>
      </c>
      <c r="F10" s="131">
        <v>59.3</v>
      </c>
      <c r="G10" s="22">
        <f t="shared" ref="G10:G25" si="0">F10-E10</f>
        <v>32.599999999999994</v>
      </c>
      <c r="H10" s="22">
        <f t="shared" ref="H10:H25" si="1">(G10/(2*1.96))</f>
        <v>8.316326530612244</v>
      </c>
      <c r="I10" s="21">
        <v>70789</v>
      </c>
      <c r="J10" s="55">
        <v>33</v>
      </c>
      <c r="K10" s="131">
        <v>40.700000000000003</v>
      </c>
      <c r="L10" s="131">
        <v>26.5</v>
      </c>
      <c r="M10" s="131">
        <v>54.9</v>
      </c>
      <c r="N10" s="22">
        <f t="shared" ref="N10:N25" si="2">M10-L10</f>
        <v>28.4</v>
      </c>
      <c r="O10" s="22">
        <f t="shared" ref="O10:O25" si="3">(N10/(2*1.96))</f>
        <v>7.2448979591836729</v>
      </c>
      <c r="P10" s="22">
        <f t="shared" ref="P10:P25" si="4">D10-K10</f>
        <v>2.2999999999999972</v>
      </c>
      <c r="Q10" s="22">
        <f t="shared" ref="Q10:Q25" si="5">(P10/K10)*100</f>
        <v>5.6511056511056434</v>
      </c>
      <c r="R10" s="22">
        <f t="shared" ref="R10:R25" si="6">SQRT((H10^2)+(O10^2))</f>
        <v>11.029498329604516</v>
      </c>
      <c r="S10" s="27">
        <f t="shared" ref="S10:S25" si="7">P10/R10</f>
        <v>0.20853169666171645</v>
      </c>
      <c r="T10" s="28">
        <f t="shared" ref="T10:T25" si="8">2*(1-_xlfn.NORM.S.DIST(ABS(S10), TRUE))</f>
        <v>0.83481383622347582</v>
      </c>
      <c r="U10" s="63">
        <v>137616</v>
      </c>
      <c r="V10" s="55">
        <v>141</v>
      </c>
      <c r="W10" s="131">
        <v>97</v>
      </c>
      <c r="X10" s="131">
        <v>80.599999999999994</v>
      </c>
      <c r="Y10" s="131">
        <v>113.5</v>
      </c>
      <c r="Z10" s="22">
        <f t="shared" ref="Z10:Z25" si="9">Y10-X10</f>
        <v>32.900000000000006</v>
      </c>
      <c r="AA10" s="22">
        <f t="shared" ref="AA10:AA25" si="10">(Z10/(2*1.96))</f>
        <v>8.3928571428571441</v>
      </c>
      <c r="AB10" s="21">
        <v>140938</v>
      </c>
      <c r="AC10" s="55">
        <v>175</v>
      </c>
      <c r="AD10" s="131">
        <v>116.9</v>
      </c>
      <c r="AE10" s="55">
        <v>99.1</v>
      </c>
      <c r="AF10" s="22">
        <v>134.80000000000001</v>
      </c>
      <c r="AG10" s="22">
        <f t="shared" ref="AG10:AG25" si="11">AF10-AE10</f>
        <v>35.700000000000017</v>
      </c>
      <c r="AH10" s="22">
        <f t="shared" ref="AH10:AH24" si="12">(AG10/(2*1.96))</f>
        <v>9.1071428571428612</v>
      </c>
      <c r="AI10" s="22">
        <f t="shared" ref="AI10:AI25" si="13">W10-AD10</f>
        <v>-19.900000000000006</v>
      </c>
      <c r="AJ10" s="22">
        <f>(AI10/AD10)*100</f>
        <v>-17.023096663815231</v>
      </c>
      <c r="AK10" s="22">
        <f t="shared" ref="AK10:AK25" si="14">SQRT((AA10^2)+(AH10^2))</f>
        <v>12.384672060285506</v>
      </c>
      <c r="AL10" s="27">
        <f t="shared" ref="AL10:AL25" si="15">AI10/AK10</f>
        <v>-1.606824944829524</v>
      </c>
      <c r="AM10" s="28">
        <f t="shared" ref="AM10:AM25" si="16">2*(1-_xlfn.NORM.S.DIST(ABS(AL10), TRUE))</f>
        <v>0.10809277457973598</v>
      </c>
      <c r="AN10" s="63">
        <v>168400</v>
      </c>
      <c r="AO10" s="55">
        <v>505</v>
      </c>
      <c r="AP10" s="131">
        <v>383.4</v>
      </c>
      <c r="AQ10" s="131">
        <v>343.2</v>
      </c>
      <c r="AR10" s="131">
        <v>423.6</v>
      </c>
      <c r="AS10" s="22">
        <f t="shared" ref="AS10:AS25" si="17">AR10-AQ10</f>
        <v>80.400000000000034</v>
      </c>
      <c r="AT10" s="22">
        <f t="shared" ref="AT10:AT25" si="18">(AS10/(2*1.96))</f>
        <v>20.510204081632661</v>
      </c>
      <c r="AU10" s="21">
        <v>156634</v>
      </c>
      <c r="AV10" s="55">
        <v>552</v>
      </c>
      <c r="AW10" s="131">
        <v>522.29999999999995</v>
      </c>
      <c r="AX10" s="131">
        <v>470.6</v>
      </c>
      <c r="AY10" s="131">
        <v>573.9</v>
      </c>
      <c r="AZ10" s="22">
        <f t="shared" ref="AZ10:AZ25" si="19">AY10-AX10</f>
        <v>103.29999999999995</v>
      </c>
      <c r="BA10" s="22">
        <f t="shared" ref="BA10:BA25" si="20">(AZ10/(2*1.96))</f>
        <v>26.352040816326518</v>
      </c>
      <c r="BB10" s="23">
        <f t="shared" ref="BB10:BB25" si="21">AP10-AW10</f>
        <v>-138.89999999999998</v>
      </c>
      <c r="BC10" s="23">
        <f>(BB10/AW10)*100</f>
        <v>-26.593911545089028</v>
      </c>
      <c r="BD10" s="29">
        <f t="shared" ref="BD10:BD25" si="22">SQRT((AT10^2)+(BA10^2))</f>
        <v>33.393091001815925</v>
      </c>
      <c r="BE10" s="30">
        <f t="shared" ref="BE10:BE25" si="23">BB10/BD10</f>
        <v>-4.1595430621396074</v>
      </c>
      <c r="BF10" s="31">
        <f t="shared" ref="BF10:BF25" si="24">2*(1-_xlfn.NORM.S.DIST(ABS(BE10), TRUE))</f>
        <v>3.1888489850695478E-5</v>
      </c>
    </row>
    <row r="11" spans="1:58" x14ac:dyDescent="0.3">
      <c r="A11" s="36" t="s">
        <v>25</v>
      </c>
      <c r="B11" s="21">
        <v>146631</v>
      </c>
      <c r="C11" s="55">
        <v>74</v>
      </c>
      <c r="D11" s="131">
        <v>45.3</v>
      </c>
      <c r="E11" s="131">
        <v>34.6</v>
      </c>
      <c r="F11" s="131">
        <v>56</v>
      </c>
      <c r="G11" s="22">
        <f t="shared" si="0"/>
        <v>21.4</v>
      </c>
      <c r="H11" s="22">
        <f t="shared" si="1"/>
        <v>5.4591836734693873</v>
      </c>
      <c r="I11" s="21">
        <v>155942</v>
      </c>
      <c r="J11" s="55">
        <v>93</v>
      </c>
      <c r="K11" s="131">
        <v>59.6</v>
      </c>
      <c r="L11" s="131">
        <v>47.1</v>
      </c>
      <c r="M11" s="131">
        <v>72.2</v>
      </c>
      <c r="N11" s="22">
        <f t="shared" si="2"/>
        <v>25.1</v>
      </c>
      <c r="O11" s="22">
        <f t="shared" si="3"/>
        <v>6.4030612244897966</v>
      </c>
      <c r="P11" s="22">
        <f t="shared" si="4"/>
        <v>-14.300000000000004</v>
      </c>
      <c r="Q11" s="22">
        <f t="shared" si="5"/>
        <v>-23.993288590604035</v>
      </c>
      <c r="R11" s="22">
        <f t="shared" si="6"/>
        <v>8.414385267221812</v>
      </c>
      <c r="S11" s="27">
        <f t="shared" si="7"/>
        <v>-1.6994705549917675</v>
      </c>
      <c r="T11" s="28">
        <f t="shared" si="8"/>
        <v>8.9230557972218572E-2</v>
      </c>
      <c r="U11" s="63">
        <v>216333</v>
      </c>
      <c r="V11" s="55">
        <v>262</v>
      </c>
      <c r="W11" s="131">
        <v>119.9</v>
      </c>
      <c r="X11" s="131">
        <v>105.3</v>
      </c>
      <c r="Y11" s="131">
        <v>134.5</v>
      </c>
      <c r="Z11" s="22">
        <f t="shared" si="9"/>
        <v>29.200000000000003</v>
      </c>
      <c r="AA11" s="22">
        <f t="shared" si="10"/>
        <v>7.4489795918367356</v>
      </c>
      <c r="AB11" s="21">
        <v>213275</v>
      </c>
      <c r="AC11" s="55">
        <v>217</v>
      </c>
      <c r="AD11" s="131">
        <v>100.6</v>
      </c>
      <c r="AE11" s="55">
        <v>87.2</v>
      </c>
      <c r="AF11" s="22">
        <v>114.1</v>
      </c>
      <c r="AG11" s="22">
        <f t="shared" si="11"/>
        <v>26.899999999999991</v>
      </c>
      <c r="AH11" s="22">
        <f t="shared" si="12"/>
        <v>6.8622448979591812</v>
      </c>
      <c r="AI11" s="22">
        <f t="shared" si="13"/>
        <v>19.300000000000011</v>
      </c>
      <c r="AJ11" s="22">
        <f t="shared" ref="AJ11:AJ25" si="25">(AI11/AD11)*100</f>
        <v>19.184890656063629</v>
      </c>
      <c r="AK11" s="22">
        <f t="shared" si="14"/>
        <v>10.128065066890466</v>
      </c>
      <c r="AL11" s="27">
        <f t="shared" si="15"/>
        <v>1.905595972432425</v>
      </c>
      <c r="AM11" s="28">
        <f t="shared" si="16"/>
        <v>5.6702645084492742E-2</v>
      </c>
      <c r="AN11" s="63">
        <v>123523</v>
      </c>
      <c r="AO11" s="55">
        <v>365</v>
      </c>
      <c r="AP11" s="131">
        <v>411</v>
      </c>
      <c r="AQ11" s="131">
        <v>357.5</v>
      </c>
      <c r="AR11" s="131">
        <v>464.6</v>
      </c>
      <c r="AS11" s="22">
        <f t="shared" si="17"/>
        <v>107.10000000000002</v>
      </c>
      <c r="AT11" s="22">
        <f t="shared" si="18"/>
        <v>27.321428571428577</v>
      </c>
      <c r="AU11" s="21">
        <v>111635</v>
      </c>
      <c r="AV11" s="55">
        <v>375</v>
      </c>
      <c r="AW11" s="131">
        <v>497.8</v>
      </c>
      <c r="AX11" s="131">
        <v>432.8</v>
      </c>
      <c r="AY11" s="131">
        <v>562.79999999999995</v>
      </c>
      <c r="AZ11" s="22">
        <f t="shared" si="19"/>
        <v>129.99999999999994</v>
      </c>
      <c r="BA11" s="22">
        <f t="shared" si="20"/>
        <v>33.163265306122433</v>
      </c>
      <c r="BB11" s="23">
        <f t="shared" si="21"/>
        <v>-86.800000000000011</v>
      </c>
      <c r="BC11" s="23">
        <f t="shared" ref="BC11:BC25" si="26">(BB11/AW11)*100</f>
        <v>-17.436721574929692</v>
      </c>
      <c r="BD11" s="29">
        <f t="shared" si="22"/>
        <v>42.96815826804702</v>
      </c>
      <c r="BE11" s="30">
        <f t="shared" si="23"/>
        <v>-2.0201005465144233</v>
      </c>
      <c r="BF11" s="31">
        <f t="shared" si="24"/>
        <v>4.3372959190643989E-2</v>
      </c>
    </row>
    <row r="12" spans="1:58" x14ac:dyDescent="0.3">
      <c r="A12" s="36" t="s">
        <v>26</v>
      </c>
      <c r="B12" s="21">
        <v>323666</v>
      </c>
      <c r="C12" s="55">
        <v>123</v>
      </c>
      <c r="D12" s="131">
        <v>38.1</v>
      </c>
      <c r="E12" s="131">
        <v>31.4</v>
      </c>
      <c r="F12" s="131">
        <v>44.9</v>
      </c>
      <c r="G12" s="22">
        <f t="shared" si="0"/>
        <v>13.5</v>
      </c>
      <c r="H12" s="22">
        <f t="shared" si="1"/>
        <v>3.443877551020408</v>
      </c>
      <c r="I12" s="21">
        <v>324976</v>
      </c>
      <c r="J12" s="55">
        <v>122</v>
      </c>
      <c r="K12" s="131">
        <v>37.799999999999997</v>
      </c>
      <c r="L12" s="131">
        <v>31.1</v>
      </c>
      <c r="M12" s="131">
        <v>44.5</v>
      </c>
      <c r="N12" s="22">
        <f t="shared" si="2"/>
        <v>13.399999999999999</v>
      </c>
      <c r="O12" s="22">
        <f t="shared" si="3"/>
        <v>3.4183673469387754</v>
      </c>
      <c r="P12" s="22">
        <f t="shared" si="4"/>
        <v>0.30000000000000426</v>
      </c>
      <c r="Q12" s="22">
        <f t="shared" si="5"/>
        <v>0.79365079365080504</v>
      </c>
      <c r="R12" s="22">
        <f t="shared" si="6"/>
        <v>4.8523734300896058</v>
      </c>
      <c r="S12" s="27">
        <f t="shared" si="7"/>
        <v>6.1825414783557651E-2</v>
      </c>
      <c r="T12" s="28">
        <f t="shared" si="8"/>
        <v>0.95070186412821345</v>
      </c>
      <c r="U12" s="63">
        <v>210720</v>
      </c>
      <c r="V12" s="55">
        <v>222</v>
      </c>
      <c r="W12" s="131">
        <v>108.8</v>
      </c>
      <c r="X12" s="131">
        <v>94.4</v>
      </c>
      <c r="Y12" s="131">
        <v>123.2</v>
      </c>
      <c r="Z12" s="22">
        <f t="shared" si="9"/>
        <v>28.799999999999997</v>
      </c>
      <c r="AA12" s="22">
        <f t="shared" si="10"/>
        <v>7.3469387755102034</v>
      </c>
      <c r="AB12" s="21">
        <v>198272</v>
      </c>
      <c r="AC12" s="55">
        <v>171</v>
      </c>
      <c r="AD12" s="131">
        <v>89.5</v>
      </c>
      <c r="AE12" s="55">
        <v>76</v>
      </c>
      <c r="AF12" s="22">
        <v>103.1</v>
      </c>
      <c r="AG12" s="22">
        <f t="shared" si="11"/>
        <v>27.099999999999994</v>
      </c>
      <c r="AH12" s="22">
        <f t="shared" si="12"/>
        <v>6.9132653061224474</v>
      </c>
      <c r="AI12" s="22">
        <f t="shared" si="13"/>
        <v>19.299999999999997</v>
      </c>
      <c r="AJ12" s="22">
        <f t="shared" si="25"/>
        <v>21.564245810055862</v>
      </c>
      <c r="AK12" s="22">
        <f t="shared" si="14"/>
        <v>10.088148817495291</v>
      </c>
      <c r="AL12" s="27">
        <f t="shared" si="15"/>
        <v>1.9131359329800059</v>
      </c>
      <c r="AM12" s="28">
        <f t="shared" si="16"/>
        <v>5.5730652697339789E-2</v>
      </c>
      <c r="AN12" s="63">
        <v>68929</v>
      </c>
      <c r="AO12" s="55">
        <v>262</v>
      </c>
      <c r="AP12" s="131">
        <v>533.70000000000005</v>
      </c>
      <c r="AQ12" s="131">
        <v>449.1</v>
      </c>
      <c r="AR12" s="131">
        <v>618.4</v>
      </c>
      <c r="AS12" s="22">
        <f t="shared" si="17"/>
        <v>169.29999999999995</v>
      </c>
      <c r="AT12" s="22">
        <f t="shared" si="18"/>
        <v>43.188775510204074</v>
      </c>
      <c r="AU12" s="21">
        <v>61371</v>
      </c>
      <c r="AV12" s="55">
        <v>194</v>
      </c>
      <c r="AW12" s="131">
        <v>455.7</v>
      </c>
      <c r="AX12" s="131">
        <v>370</v>
      </c>
      <c r="AY12" s="131">
        <v>541.4</v>
      </c>
      <c r="AZ12" s="22">
        <f t="shared" si="19"/>
        <v>171.39999999999998</v>
      </c>
      <c r="BA12" s="22">
        <f t="shared" si="20"/>
        <v>43.724489795918359</v>
      </c>
      <c r="BB12" s="22">
        <f t="shared" si="21"/>
        <v>78.000000000000057</v>
      </c>
      <c r="BC12" s="22">
        <f t="shared" si="26"/>
        <v>17.116524028966438</v>
      </c>
      <c r="BD12" s="29">
        <f t="shared" si="22"/>
        <v>61.458126704156641</v>
      </c>
      <c r="BE12" s="34">
        <f t="shared" si="23"/>
        <v>1.2691568094073493</v>
      </c>
      <c r="BF12" s="35">
        <f t="shared" si="24"/>
        <v>0.20438514195040303</v>
      </c>
    </row>
    <row r="13" spans="1:58" x14ac:dyDescent="0.3">
      <c r="A13" s="36" t="s">
        <v>27</v>
      </c>
      <c r="B13" s="21">
        <v>330163</v>
      </c>
      <c r="C13" s="55">
        <v>108</v>
      </c>
      <c r="D13" s="131">
        <v>33.5</v>
      </c>
      <c r="E13" s="131">
        <v>27.2</v>
      </c>
      <c r="F13" s="131">
        <v>39.799999999999997</v>
      </c>
      <c r="G13" s="22">
        <f t="shared" si="0"/>
        <v>12.599999999999998</v>
      </c>
      <c r="H13" s="22">
        <f t="shared" si="1"/>
        <v>3.214285714285714</v>
      </c>
      <c r="I13" s="21">
        <v>324649</v>
      </c>
      <c r="J13" s="55">
        <v>134</v>
      </c>
      <c r="K13" s="131">
        <v>42.8</v>
      </c>
      <c r="L13" s="131">
        <v>35.6</v>
      </c>
      <c r="M13" s="131">
        <v>50.1</v>
      </c>
      <c r="N13" s="22">
        <f t="shared" si="2"/>
        <v>14.5</v>
      </c>
      <c r="O13" s="22">
        <f t="shared" si="3"/>
        <v>3.6989795918367347</v>
      </c>
      <c r="P13" s="22">
        <f t="shared" si="4"/>
        <v>-9.2999999999999972</v>
      </c>
      <c r="Q13" s="22">
        <f t="shared" si="5"/>
        <v>-21.728971962616818</v>
      </c>
      <c r="R13" s="22">
        <f t="shared" si="6"/>
        <v>4.9004165816679182</v>
      </c>
      <c r="S13" s="27">
        <f t="shared" si="7"/>
        <v>-1.8977978392266859</v>
      </c>
      <c r="T13" s="28">
        <f t="shared" si="8"/>
        <v>5.7722717977509053E-2</v>
      </c>
      <c r="U13" s="63">
        <v>182849</v>
      </c>
      <c r="V13" s="55">
        <v>184</v>
      </c>
      <c r="W13" s="131">
        <v>101.3</v>
      </c>
      <c r="X13" s="131">
        <v>86.6</v>
      </c>
      <c r="Y13" s="131">
        <v>116.1</v>
      </c>
      <c r="Z13" s="22">
        <f t="shared" si="9"/>
        <v>29.5</v>
      </c>
      <c r="AA13" s="22">
        <f t="shared" si="10"/>
        <v>7.5255102040816331</v>
      </c>
      <c r="AB13" s="21">
        <v>171880</v>
      </c>
      <c r="AC13" s="55">
        <v>178</v>
      </c>
      <c r="AD13" s="131">
        <v>108.2</v>
      </c>
      <c r="AE13" s="55">
        <v>92.2</v>
      </c>
      <c r="AF13" s="22">
        <v>124.3</v>
      </c>
      <c r="AG13" s="22">
        <f t="shared" si="11"/>
        <v>32.099999999999994</v>
      </c>
      <c r="AH13" s="22">
        <f t="shared" si="12"/>
        <v>8.1887755102040796</v>
      </c>
      <c r="AI13" s="22">
        <f t="shared" si="13"/>
        <v>-6.9000000000000057</v>
      </c>
      <c r="AJ13" s="22">
        <f t="shared" si="25"/>
        <v>-6.3770794824399317</v>
      </c>
      <c r="AK13" s="22">
        <f t="shared" si="14"/>
        <v>11.121571300326895</v>
      </c>
      <c r="AL13" s="27">
        <f t="shared" si="15"/>
        <v>-0.62041592987828931</v>
      </c>
      <c r="AM13" s="28">
        <f t="shared" si="16"/>
        <v>0.5349839873611435</v>
      </c>
      <c r="AN13" s="63">
        <v>53776</v>
      </c>
      <c r="AO13" s="55">
        <v>161</v>
      </c>
      <c r="AP13" s="131">
        <v>499.7</v>
      </c>
      <c r="AQ13" s="131">
        <v>393</v>
      </c>
      <c r="AR13" s="131">
        <v>606.5</v>
      </c>
      <c r="AS13" s="22">
        <f t="shared" si="17"/>
        <v>213.5</v>
      </c>
      <c r="AT13" s="22">
        <f t="shared" si="18"/>
        <v>54.464285714285715</v>
      </c>
      <c r="AU13" s="21">
        <v>46997</v>
      </c>
      <c r="AV13" s="55">
        <v>142</v>
      </c>
      <c r="AW13" s="131">
        <v>585.70000000000005</v>
      </c>
      <c r="AX13" s="131">
        <v>455.8</v>
      </c>
      <c r="AY13" s="131">
        <v>715.5</v>
      </c>
      <c r="AZ13" s="22">
        <f t="shared" si="19"/>
        <v>259.7</v>
      </c>
      <c r="BA13" s="22">
        <f t="shared" si="20"/>
        <v>66.25</v>
      </c>
      <c r="BB13" s="22">
        <f t="shared" si="21"/>
        <v>-86.000000000000057</v>
      </c>
      <c r="BC13" s="22">
        <f t="shared" si="26"/>
        <v>-14.68328495816972</v>
      </c>
      <c r="BD13" s="29">
        <f t="shared" si="22"/>
        <v>85.763750608094014</v>
      </c>
      <c r="BE13" s="34">
        <f t="shared" si="23"/>
        <v>-1.0027546532215645</v>
      </c>
      <c r="BF13" s="35">
        <f t="shared" si="24"/>
        <v>0.31597925309048347</v>
      </c>
    </row>
    <row r="14" spans="1:58" x14ac:dyDescent="0.3">
      <c r="A14" s="36" t="s">
        <v>28</v>
      </c>
      <c r="B14" s="21">
        <v>108462</v>
      </c>
      <c r="C14" s="55">
        <v>35</v>
      </c>
      <c r="D14" s="131">
        <v>34.799999999999997</v>
      </c>
      <c r="E14" s="131">
        <v>23</v>
      </c>
      <c r="F14" s="131">
        <v>46.5</v>
      </c>
      <c r="G14" s="22">
        <f t="shared" si="0"/>
        <v>23.5</v>
      </c>
      <c r="H14" s="22">
        <f t="shared" si="1"/>
        <v>5.9948979591836737</v>
      </c>
      <c r="I14" s="21">
        <v>101031</v>
      </c>
      <c r="J14" s="55">
        <v>40</v>
      </c>
      <c r="K14" s="131">
        <v>43.3</v>
      </c>
      <c r="L14" s="131">
        <v>29.7</v>
      </c>
      <c r="M14" s="131">
        <v>56.8</v>
      </c>
      <c r="N14" s="22">
        <f t="shared" si="2"/>
        <v>27.099999999999998</v>
      </c>
      <c r="O14" s="22">
        <f t="shared" si="3"/>
        <v>6.9132653061224483</v>
      </c>
      <c r="P14" s="22">
        <f t="shared" si="4"/>
        <v>-8.5</v>
      </c>
      <c r="Q14" s="22">
        <f t="shared" si="5"/>
        <v>-19.630484988452658</v>
      </c>
      <c r="R14" s="22">
        <f t="shared" si="6"/>
        <v>9.1505212274416863</v>
      </c>
      <c r="S14" s="27">
        <f t="shared" si="7"/>
        <v>-0.92890883357651532</v>
      </c>
      <c r="T14" s="28">
        <f t="shared" si="8"/>
        <v>0.35293633465407082</v>
      </c>
      <c r="U14" s="63">
        <v>57260</v>
      </c>
      <c r="V14" s="55">
        <v>50</v>
      </c>
      <c r="W14" s="131">
        <v>87</v>
      </c>
      <c r="X14" s="131">
        <v>62.9</v>
      </c>
      <c r="Y14" s="131">
        <v>111.1</v>
      </c>
      <c r="Z14" s="22">
        <f t="shared" si="9"/>
        <v>48.199999999999996</v>
      </c>
      <c r="AA14" s="22">
        <f t="shared" si="10"/>
        <v>12.295918367346937</v>
      </c>
      <c r="AB14" s="21">
        <v>55454</v>
      </c>
      <c r="AC14" s="55">
        <v>65</v>
      </c>
      <c r="AD14" s="131">
        <v>117.2</v>
      </c>
      <c r="AE14" s="55">
        <v>88.7</v>
      </c>
      <c r="AF14" s="22">
        <v>145.69999999999999</v>
      </c>
      <c r="AG14" s="22">
        <f t="shared" si="11"/>
        <v>56.999999999999986</v>
      </c>
      <c r="AH14" s="22">
        <f t="shared" si="12"/>
        <v>14.540816326530608</v>
      </c>
      <c r="AI14" s="22">
        <f t="shared" si="13"/>
        <v>-30.200000000000003</v>
      </c>
      <c r="AJ14" s="22">
        <f t="shared" si="25"/>
        <v>-25.767918088737201</v>
      </c>
      <c r="AK14" s="22">
        <f t="shared" si="14"/>
        <v>19.042713775571983</v>
      </c>
      <c r="AL14" s="27">
        <f t="shared" si="15"/>
        <v>-1.585908413891123</v>
      </c>
      <c r="AM14" s="28">
        <f t="shared" si="16"/>
        <v>0.11276008689708039</v>
      </c>
      <c r="AN14" s="63">
        <v>46595</v>
      </c>
      <c r="AO14" s="55">
        <v>134</v>
      </c>
      <c r="AP14" s="131">
        <v>362.6</v>
      </c>
      <c r="AQ14" s="131">
        <v>289.39999999999998</v>
      </c>
      <c r="AR14" s="131">
        <v>435.8</v>
      </c>
      <c r="AS14" s="22">
        <f t="shared" si="17"/>
        <v>146.40000000000003</v>
      </c>
      <c r="AT14" s="22">
        <f t="shared" si="18"/>
        <v>37.34693877551021</v>
      </c>
      <c r="AU14" s="21">
        <v>43080</v>
      </c>
      <c r="AV14" s="55">
        <v>171</v>
      </c>
      <c r="AW14" s="131">
        <v>568.70000000000005</v>
      </c>
      <c r="AX14" s="131">
        <v>467.9</v>
      </c>
      <c r="AY14" s="131">
        <v>669.5</v>
      </c>
      <c r="AZ14" s="22">
        <f t="shared" si="19"/>
        <v>201.60000000000002</v>
      </c>
      <c r="BA14" s="22">
        <f t="shared" si="20"/>
        <v>51.428571428571438</v>
      </c>
      <c r="BB14" s="23">
        <f t="shared" si="21"/>
        <v>-206.10000000000002</v>
      </c>
      <c r="BC14" s="23">
        <f t="shared" si="26"/>
        <v>-36.240548619658874</v>
      </c>
      <c r="BD14" s="29">
        <f t="shared" si="22"/>
        <v>63.558569800502767</v>
      </c>
      <c r="BE14" s="30">
        <f t="shared" si="23"/>
        <v>-3.242678377548541</v>
      </c>
      <c r="BF14" s="31">
        <f t="shared" si="24"/>
        <v>1.1841179835714311E-3</v>
      </c>
    </row>
    <row r="15" spans="1:58" x14ac:dyDescent="0.3">
      <c r="A15" s="15" t="s">
        <v>29</v>
      </c>
      <c r="B15" s="16"/>
      <c r="C15" s="55"/>
      <c r="D15" s="131"/>
      <c r="E15" s="131"/>
      <c r="F15" s="131"/>
      <c r="G15" s="22"/>
      <c r="H15" s="22"/>
      <c r="I15" s="55"/>
      <c r="J15" s="55"/>
      <c r="K15" s="131"/>
      <c r="L15" s="131"/>
      <c r="M15" s="131"/>
      <c r="N15" s="22"/>
      <c r="O15" s="22"/>
      <c r="P15" s="22"/>
      <c r="Q15" s="22"/>
      <c r="R15" s="22"/>
      <c r="S15" s="27"/>
      <c r="T15" s="28"/>
      <c r="U15" s="15"/>
      <c r="V15" s="55"/>
      <c r="W15" s="131"/>
      <c r="X15" s="131"/>
      <c r="Y15" s="131"/>
      <c r="Z15" s="22"/>
      <c r="AA15" s="22"/>
      <c r="AB15" s="55"/>
      <c r="AC15" s="132"/>
      <c r="AD15" s="131"/>
      <c r="AE15" s="55"/>
      <c r="AF15" s="22"/>
      <c r="AG15" s="22"/>
      <c r="AH15" s="22"/>
      <c r="AI15" s="22"/>
      <c r="AJ15" s="22"/>
      <c r="AK15" s="22"/>
      <c r="AL15" s="27"/>
      <c r="AM15" s="28"/>
      <c r="AN15" s="15"/>
      <c r="AO15" s="55"/>
      <c r="AP15" s="131"/>
      <c r="AQ15" s="131"/>
      <c r="AR15" s="131"/>
      <c r="AS15" s="22"/>
      <c r="AT15" s="22"/>
      <c r="AU15" s="55"/>
      <c r="AV15" s="55"/>
      <c r="AW15" s="131"/>
      <c r="AX15" s="131"/>
      <c r="AY15" s="131"/>
      <c r="AZ15" s="22"/>
      <c r="BA15" s="22"/>
      <c r="BB15" s="23"/>
      <c r="BC15" s="22"/>
      <c r="BD15" s="29"/>
      <c r="BE15" s="34"/>
      <c r="BF15" s="35"/>
    </row>
    <row r="16" spans="1:58" x14ac:dyDescent="0.3">
      <c r="A16" s="36" t="s">
        <v>30</v>
      </c>
      <c r="B16" s="21">
        <v>34746</v>
      </c>
      <c r="C16" s="55">
        <v>17</v>
      </c>
      <c r="D16" s="131">
        <v>49.9</v>
      </c>
      <c r="E16" s="131">
        <v>26.1</v>
      </c>
      <c r="F16" s="131">
        <v>73.7</v>
      </c>
      <c r="G16" s="22">
        <f t="shared" si="0"/>
        <v>47.6</v>
      </c>
      <c r="H16" s="22">
        <f t="shared" si="1"/>
        <v>12.142857142857144</v>
      </c>
      <c r="I16" s="59">
        <v>34835</v>
      </c>
      <c r="J16" s="55">
        <v>29</v>
      </c>
      <c r="K16" s="131">
        <v>84.8</v>
      </c>
      <c r="L16" s="131">
        <v>53.9</v>
      </c>
      <c r="M16" s="131">
        <v>115.7</v>
      </c>
      <c r="N16" s="22">
        <f t="shared" si="2"/>
        <v>61.800000000000004</v>
      </c>
      <c r="O16" s="22">
        <f t="shared" si="3"/>
        <v>15.765306122448981</v>
      </c>
      <c r="P16" s="22">
        <f t="shared" si="4"/>
        <v>-34.9</v>
      </c>
      <c r="Q16" s="22">
        <f t="shared" si="5"/>
        <v>-41.155660377358487</v>
      </c>
      <c r="R16" s="22">
        <f t="shared" si="6"/>
        <v>19.899594385975913</v>
      </c>
      <c r="S16" s="27">
        <f t="shared" si="7"/>
        <v>-1.7538045913436058</v>
      </c>
      <c r="T16" s="28">
        <f t="shared" si="8"/>
        <v>7.9463996080054278E-2</v>
      </c>
      <c r="U16" s="63">
        <v>17447</v>
      </c>
      <c r="V16" s="55">
        <v>18</v>
      </c>
      <c r="W16" s="131">
        <v>86.6</v>
      </c>
      <c r="X16" s="131">
        <v>45.8</v>
      </c>
      <c r="Y16" s="131">
        <v>127.4</v>
      </c>
      <c r="Z16" s="22">
        <f t="shared" si="9"/>
        <v>81.600000000000009</v>
      </c>
      <c r="AA16" s="22">
        <f t="shared" si="10"/>
        <v>20.816326530612248</v>
      </c>
      <c r="AB16" s="21">
        <v>16134</v>
      </c>
      <c r="AC16" s="55">
        <v>21</v>
      </c>
      <c r="AD16" s="131">
        <v>130.1</v>
      </c>
      <c r="AE16" s="55">
        <v>69.2</v>
      </c>
      <c r="AF16" s="22">
        <v>191</v>
      </c>
      <c r="AG16" s="22">
        <f t="shared" si="11"/>
        <v>121.8</v>
      </c>
      <c r="AH16" s="22">
        <f t="shared" si="12"/>
        <v>31.071428571428573</v>
      </c>
      <c r="AI16" s="22">
        <f t="shared" si="13"/>
        <v>-43.5</v>
      </c>
      <c r="AJ16" s="22">
        <f t="shared" si="25"/>
        <v>-33.435818601076093</v>
      </c>
      <c r="AK16" s="22">
        <f t="shared" si="14"/>
        <v>37.399908070722034</v>
      </c>
      <c r="AL16" s="27">
        <f t="shared" si="15"/>
        <v>-1.1631044631912701</v>
      </c>
      <c r="AM16" s="28">
        <f t="shared" si="16"/>
        <v>0.24478712150611925</v>
      </c>
      <c r="AN16" s="63">
        <v>4629</v>
      </c>
      <c r="AO16" s="55"/>
      <c r="AP16" s="131">
        <v>76.7</v>
      </c>
      <c r="AQ16" s="131">
        <v>0</v>
      </c>
      <c r="AR16" s="131">
        <v>214.4</v>
      </c>
      <c r="AS16" s="22">
        <f t="shared" si="17"/>
        <v>214.4</v>
      </c>
      <c r="AT16" s="22">
        <f t="shared" si="18"/>
        <v>54.693877551020414</v>
      </c>
      <c r="AU16" s="21">
        <v>4291</v>
      </c>
      <c r="AV16" s="55">
        <v>6</v>
      </c>
      <c r="AW16" s="131">
        <v>191.8</v>
      </c>
      <c r="AX16" s="131">
        <v>0</v>
      </c>
      <c r="AY16" s="131">
        <v>266.39999999999998</v>
      </c>
      <c r="AZ16" s="22">
        <f t="shared" si="19"/>
        <v>266.39999999999998</v>
      </c>
      <c r="BA16" s="22">
        <f t="shared" si="20"/>
        <v>67.959183673469383</v>
      </c>
      <c r="BB16" s="22">
        <f t="shared" si="21"/>
        <v>-115.10000000000001</v>
      </c>
      <c r="BC16" s="22">
        <f t="shared" si="26"/>
        <v>-60.010427528675706</v>
      </c>
      <c r="BD16" s="29">
        <f t="shared" si="22"/>
        <v>87.234573920724586</v>
      </c>
      <c r="BE16" s="34">
        <f t="shared" si="23"/>
        <v>-1.3194309873582744</v>
      </c>
      <c r="BF16" s="35">
        <f t="shared" si="24"/>
        <v>0.18702506791493745</v>
      </c>
    </row>
    <row r="17" spans="1:58" x14ac:dyDescent="0.3">
      <c r="A17" s="36" t="s">
        <v>31</v>
      </c>
      <c r="B17" s="21">
        <v>360731</v>
      </c>
      <c r="C17" s="55">
        <v>157</v>
      </c>
      <c r="D17" s="131">
        <v>42.9</v>
      </c>
      <c r="E17" s="131">
        <v>36.1</v>
      </c>
      <c r="F17" s="131">
        <v>49.6</v>
      </c>
      <c r="G17" s="22">
        <f t="shared" si="0"/>
        <v>13.5</v>
      </c>
      <c r="H17" s="22">
        <f t="shared" si="1"/>
        <v>3.443877551020408</v>
      </c>
      <c r="I17" s="21">
        <v>370994</v>
      </c>
      <c r="J17" s="55">
        <v>206</v>
      </c>
      <c r="K17" s="131">
        <v>54.9</v>
      </c>
      <c r="L17" s="131">
        <v>47.3</v>
      </c>
      <c r="M17" s="131">
        <v>62.4</v>
      </c>
      <c r="N17" s="22">
        <f t="shared" si="2"/>
        <v>15.100000000000001</v>
      </c>
      <c r="O17" s="22">
        <f t="shared" si="3"/>
        <v>3.8520408163265309</v>
      </c>
      <c r="P17" s="23">
        <f t="shared" si="4"/>
        <v>-12</v>
      </c>
      <c r="Q17" s="23">
        <f t="shared" si="5"/>
        <v>-21.857923497267759</v>
      </c>
      <c r="R17" s="22">
        <f t="shared" si="6"/>
        <v>5.167060192901558</v>
      </c>
      <c r="S17" s="24">
        <f t="shared" si="7"/>
        <v>-2.3224037561020574</v>
      </c>
      <c r="T17" s="25">
        <f t="shared" si="8"/>
        <v>2.0211205301820856E-2</v>
      </c>
      <c r="U17" s="63">
        <v>419190</v>
      </c>
      <c r="V17" s="55">
        <v>465</v>
      </c>
      <c r="W17" s="131">
        <v>109.5</v>
      </c>
      <c r="X17" s="131">
        <v>99.5</v>
      </c>
      <c r="Y17" s="131">
        <v>119.4</v>
      </c>
      <c r="Z17" s="22">
        <f t="shared" si="9"/>
        <v>19.900000000000006</v>
      </c>
      <c r="AA17" s="22">
        <f t="shared" si="10"/>
        <v>5.0765306122448992</v>
      </c>
      <c r="AB17" s="21">
        <v>413490</v>
      </c>
      <c r="AC17" s="55">
        <v>422</v>
      </c>
      <c r="AD17" s="131">
        <v>101.1</v>
      </c>
      <c r="AE17" s="55">
        <v>91.4</v>
      </c>
      <c r="AF17" s="22">
        <v>110.7</v>
      </c>
      <c r="AG17" s="22">
        <f t="shared" si="11"/>
        <v>19.299999999999997</v>
      </c>
      <c r="AH17" s="22">
        <f t="shared" si="12"/>
        <v>4.9234693877551017</v>
      </c>
      <c r="AI17" s="22">
        <f t="shared" si="13"/>
        <v>8.4000000000000057</v>
      </c>
      <c r="AJ17" s="22">
        <f t="shared" si="25"/>
        <v>8.308605341246297</v>
      </c>
      <c r="AK17" s="22">
        <f t="shared" si="14"/>
        <v>7.0718960589944455</v>
      </c>
      <c r="AL17" s="27">
        <f t="shared" si="15"/>
        <v>1.1878002631721942</v>
      </c>
      <c r="AM17" s="28">
        <f t="shared" si="16"/>
        <v>0.23491211070184037</v>
      </c>
      <c r="AN17" s="63">
        <v>253011</v>
      </c>
      <c r="AO17" s="55">
        <v>727</v>
      </c>
      <c r="AP17" s="131">
        <v>409.6</v>
      </c>
      <c r="AQ17" s="131">
        <v>370.9</v>
      </c>
      <c r="AR17" s="131">
        <v>448.4</v>
      </c>
      <c r="AS17" s="22">
        <f t="shared" si="17"/>
        <v>77.5</v>
      </c>
      <c r="AT17" s="22">
        <f t="shared" si="18"/>
        <v>19.770408163265305</v>
      </c>
      <c r="AU17" s="21">
        <v>229252</v>
      </c>
      <c r="AV17" s="55">
        <v>730</v>
      </c>
      <c r="AW17" s="131">
        <v>504.5</v>
      </c>
      <c r="AX17" s="131">
        <v>334.1</v>
      </c>
      <c r="AY17" s="131">
        <v>416.4</v>
      </c>
      <c r="AZ17" s="22">
        <f t="shared" si="19"/>
        <v>82.299999999999955</v>
      </c>
      <c r="BA17" s="22">
        <f t="shared" si="20"/>
        <v>20.994897959183664</v>
      </c>
      <c r="BB17" s="23">
        <f t="shared" si="21"/>
        <v>-94.899999999999977</v>
      </c>
      <c r="BC17" s="23">
        <f t="shared" si="26"/>
        <v>-18.810703666997021</v>
      </c>
      <c r="BD17" s="29">
        <f t="shared" si="22"/>
        <v>28.838425394924769</v>
      </c>
      <c r="BE17" s="30">
        <f t="shared" si="23"/>
        <v>-3.2907483227812184</v>
      </c>
      <c r="BF17" s="31">
        <f t="shared" si="24"/>
        <v>9.9921266728331126E-4</v>
      </c>
    </row>
    <row r="18" spans="1:58" x14ac:dyDescent="0.3">
      <c r="A18" s="36" t="s">
        <v>32</v>
      </c>
      <c r="B18" s="21">
        <v>222414</v>
      </c>
      <c r="C18" s="55">
        <v>93</v>
      </c>
      <c r="D18" s="131">
        <v>42</v>
      </c>
      <c r="E18" s="131">
        <v>33.5</v>
      </c>
      <c r="F18" s="131">
        <v>50.6</v>
      </c>
      <c r="G18" s="22">
        <f t="shared" si="0"/>
        <v>17.100000000000001</v>
      </c>
      <c r="H18" s="22">
        <f t="shared" si="1"/>
        <v>4.3622448979591839</v>
      </c>
      <c r="I18" s="21">
        <v>223182</v>
      </c>
      <c r="J18" s="55">
        <v>82</v>
      </c>
      <c r="K18" s="131">
        <v>37</v>
      </c>
      <c r="L18" s="131">
        <v>29</v>
      </c>
      <c r="M18" s="131">
        <v>45.1</v>
      </c>
      <c r="N18" s="22">
        <f t="shared" si="2"/>
        <v>16.100000000000001</v>
      </c>
      <c r="O18" s="22">
        <f t="shared" si="3"/>
        <v>4.1071428571428577</v>
      </c>
      <c r="P18" s="22">
        <f t="shared" si="4"/>
        <v>5</v>
      </c>
      <c r="Q18" s="22">
        <f t="shared" si="5"/>
        <v>13.513513513513514</v>
      </c>
      <c r="R18" s="22">
        <f t="shared" si="6"/>
        <v>5.9914775305220438</v>
      </c>
      <c r="S18" s="27">
        <f t="shared" si="7"/>
        <v>0.83451869334880824</v>
      </c>
      <c r="T18" s="28">
        <f t="shared" si="8"/>
        <v>0.4039887579352528</v>
      </c>
      <c r="U18" s="63">
        <v>206331</v>
      </c>
      <c r="V18" s="55">
        <v>232</v>
      </c>
      <c r="W18" s="131">
        <v>110.7</v>
      </c>
      <c r="X18" s="131">
        <v>96.4</v>
      </c>
      <c r="Y18" s="131">
        <v>125</v>
      </c>
      <c r="Z18" s="22">
        <f t="shared" si="9"/>
        <v>28.599999999999994</v>
      </c>
      <c r="AA18" s="22">
        <f t="shared" si="10"/>
        <v>7.2959183673469372</v>
      </c>
      <c r="AB18" s="21">
        <v>203050</v>
      </c>
      <c r="AC18" s="55">
        <v>220</v>
      </c>
      <c r="AD18" s="131">
        <v>106.1</v>
      </c>
      <c r="AE18" s="55">
        <v>92</v>
      </c>
      <c r="AF18" s="22">
        <v>120.1</v>
      </c>
      <c r="AG18" s="22">
        <f t="shared" si="11"/>
        <v>28.099999999999994</v>
      </c>
      <c r="AH18" s="22">
        <f t="shared" si="12"/>
        <v>7.1683673469387745</v>
      </c>
      <c r="AI18" s="22">
        <f t="shared" si="13"/>
        <v>4.6000000000000085</v>
      </c>
      <c r="AJ18" s="22">
        <f t="shared" si="25"/>
        <v>4.335532516493882</v>
      </c>
      <c r="AK18" s="22">
        <f t="shared" si="14"/>
        <v>10.22819217866229</v>
      </c>
      <c r="AL18" s="27">
        <f t="shared" si="15"/>
        <v>0.44973734552977734</v>
      </c>
      <c r="AM18" s="28">
        <f t="shared" si="16"/>
        <v>0.6528998398030692</v>
      </c>
      <c r="AN18" s="63">
        <v>149718</v>
      </c>
      <c r="AO18" s="55">
        <v>509</v>
      </c>
      <c r="AP18" s="131">
        <v>404.8</v>
      </c>
      <c r="AQ18" s="131">
        <v>362.9</v>
      </c>
      <c r="AR18" s="131">
        <v>446.8</v>
      </c>
      <c r="AS18" s="22">
        <f t="shared" si="17"/>
        <v>83.900000000000034</v>
      </c>
      <c r="AT18" s="22">
        <f t="shared" si="18"/>
        <v>21.403061224489804</v>
      </c>
      <c r="AU18" s="21">
        <v>138278</v>
      </c>
      <c r="AV18" s="55">
        <v>527</v>
      </c>
      <c r="AW18" s="131">
        <v>519.79999999999995</v>
      </c>
      <c r="AX18" s="131">
        <v>321.8</v>
      </c>
      <c r="AY18" s="131">
        <v>408.9</v>
      </c>
      <c r="AZ18" s="22">
        <f t="shared" si="19"/>
        <v>87.099999999999966</v>
      </c>
      <c r="BA18" s="22">
        <f t="shared" si="20"/>
        <v>22.219387755102034</v>
      </c>
      <c r="BB18" s="23">
        <f t="shared" si="21"/>
        <v>-114.99999999999994</v>
      </c>
      <c r="BC18" s="23">
        <f t="shared" si="26"/>
        <v>-22.123893805309724</v>
      </c>
      <c r="BD18" s="29">
        <f t="shared" si="22"/>
        <v>30.851129995363817</v>
      </c>
      <c r="BE18" s="30">
        <f t="shared" si="23"/>
        <v>-3.7275782124441368</v>
      </c>
      <c r="BF18" s="31">
        <f t="shared" si="24"/>
        <v>1.9332857447085239E-4</v>
      </c>
    </row>
    <row r="19" spans="1:58" x14ac:dyDescent="0.3">
      <c r="A19" s="36" t="s">
        <v>33</v>
      </c>
      <c r="B19" s="21">
        <v>332763</v>
      </c>
      <c r="C19" s="55">
        <v>93</v>
      </c>
      <c r="D19" s="131">
        <v>28.4</v>
      </c>
      <c r="E19" s="131">
        <v>22.6</v>
      </c>
      <c r="F19" s="131">
        <v>34.200000000000003</v>
      </c>
      <c r="G19" s="22">
        <f t="shared" si="0"/>
        <v>11.600000000000001</v>
      </c>
      <c r="H19" s="22">
        <f t="shared" si="1"/>
        <v>2.9591836734693882</v>
      </c>
      <c r="I19" s="21">
        <v>329633</v>
      </c>
      <c r="J19" s="55">
        <v>98</v>
      </c>
      <c r="K19" s="131">
        <v>30.6</v>
      </c>
      <c r="L19" s="131">
        <v>24.5</v>
      </c>
      <c r="M19" s="131">
        <v>36.700000000000003</v>
      </c>
      <c r="N19" s="22">
        <f t="shared" si="2"/>
        <v>12.200000000000003</v>
      </c>
      <c r="O19" s="22">
        <f t="shared" si="3"/>
        <v>3.1122448979591844</v>
      </c>
      <c r="P19" s="22">
        <f t="shared" si="4"/>
        <v>-2.2000000000000028</v>
      </c>
      <c r="Q19" s="22">
        <f t="shared" si="5"/>
        <v>-7.1895424836601398</v>
      </c>
      <c r="R19" s="22">
        <f t="shared" si="6"/>
        <v>4.2945123492895858</v>
      </c>
      <c r="S19" s="27">
        <f t="shared" si="7"/>
        <v>-0.51228167974972405</v>
      </c>
      <c r="T19" s="28">
        <f t="shared" si="8"/>
        <v>0.60845388510554077</v>
      </c>
      <c r="U19" s="63">
        <v>154674</v>
      </c>
      <c r="V19" s="55">
        <v>134</v>
      </c>
      <c r="W19" s="131">
        <v>87.7</v>
      </c>
      <c r="X19" s="131">
        <v>72.5</v>
      </c>
      <c r="Y19" s="131">
        <v>103</v>
      </c>
      <c r="Z19" s="22">
        <f t="shared" si="9"/>
        <v>30.5</v>
      </c>
      <c r="AA19" s="22">
        <f t="shared" si="10"/>
        <v>7.7806122448979593</v>
      </c>
      <c r="AB19" s="21">
        <v>141683</v>
      </c>
      <c r="AC19" s="55">
        <v>138</v>
      </c>
      <c r="AD19" s="131">
        <v>105.4</v>
      </c>
      <c r="AE19" s="55">
        <v>87.5</v>
      </c>
      <c r="AF19" s="22">
        <v>123.4</v>
      </c>
      <c r="AG19" s="22">
        <f t="shared" si="11"/>
        <v>35.900000000000006</v>
      </c>
      <c r="AH19" s="22">
        <f t="shared" si="12"/>
        <v>9.1581632653061238</v>
      </c>
      <c r="AI19" s="22">
        <f t="shared" si="13"/>
        <v>-17.700000000000003</v>
      </c>
      <c r="AJ19" s="22">
        <f t="shared" si="25"/>
        <v>-16.793168880455408</v>
      </c>
      <c r="AK19" s="22">
        <f t="shared" si="14"/>
        <v>12.017066251771212</v>
      </c>
      <c r="AL19" s="27">
        <f t="shared" si="15"/>
        <v>-1.47290525234403</v>
      </c>
      <c r="AM19" s="28">
        <f t="shared" si="16"/>
        <v>0.14077658561834516</v>
      </c>
      <c r="AN19" s="63">
        <v>51556</v>
      </c>
      <c r="AO19" s="55">
        <v>178</v>
      </c>
      <c r="AP19" s="131">
        <v>514.6</v>
      </c>
      <c r="AQ19" s="131">
        <v>421.4</v>
      </c>
      <c r="AR19" s="131">
        <v>607.79999999999995</v>
      </c>
      <c r="AS19" s="22">
        <f t="shared" si="17"/>
        <v>186.39999999999998</v>
      </c>
      <c r="AT19" s="22">
        <f t="shared" si="18"/>
        <v>47.551020408163261</v>
      </c>
      <c r="AU19" s="21">
        <v>46194</v>
      </c>
      <c r="AV19" s="55">
        <v>164</v>
      </c>
      <c r="AW19" s="131">
        <v>586.79999999999995</v>
      </c>
      <c r="AX19" s="131">
        <v>315.2</v>
      </c>
      <c r="AY19" s="131">
        <v>494.8</v>
      </c>
      <c r="AZ19" s="22">
        <f t="shared" si="19"/>
        <v>179.60000000000002</v>
      </c>
      <c r="BA19" s="22">
        <f t="shared" si="20"/>
        <v>45.816326530612251</v>
      </c>
      <c r="BB19" s="22">
        <f t="shared" si="21"/>
        <v>-72.199999999999932</v>
      </c>
      <c r="BC19" s="22">
        <f t="shared" si="26"/>
        <v>-12.304021813224256</v>
      </c>
      <c r="BD19" s="29">
        <f t="shared" si="22"/>
        <v>66.032077951683775</v>
      </c>
      <c r="BE19" s="34">
        <f t="shared" si="23"/>
        <v>-1.0934079653351099</v>
      </c>
      <c r="BF19" s="35">
        <f t="shared" si="24"/>
        <v>0.27421471782320195</v>
      </c>
    </row>
    <row r="20" spans="1:58" x14ac:dyDescent="0.3">
      <c r="A20" s="36" t="s">
        <v>28</v>
      </c>
      <c r="B20" s="21">
        <v>23984</v>
      </c>
      <c r="C20" s="55">
        <v>9</v>
      </c>
      <c r="D20" s="131">
        <v>42.7</v>
      </c>
      <c r="E20" s="131">
        <v>14</v>
      </c>
      <c r="F20" s="131">
        <v>71.5</v>
      </c>
      <c r="G20" s="22">
        <f t="shared" si="0"/>
        <v>57.5</v>
      </c>
      <c r="H20" s="22">
        <f t="shared" si="1"/>
        <v>14.668367346938776</v>
      </c>
      <c r="I20" s="21">
        <v>18741</v>
      </c>
      <c r="J20" s="55">
        <v>7</v>
      </c>
      <c r="K20" s="131">
        <v>40.1</v>
      </c>
      <c r="L20" s="131">
        <v>9.9</v>
      </c>
      <c r="M20" s="131">
        <v>70.3</v>
      </c>
      <c r="N20" s="22">
        <f t="shared" si="2"/>
        <v>60.4</v>
      </c>
      <c r="O20" s="22">
        <f t="shared" si="3"/>
        <v>15.408163265306122</v>
      </c>
      <c r="P20" s="22">
        <f t="shared" si="4"/>
        <v>2.6000000000000014</v>
      </c>
      <c r="Q20" s="22">
        <f t="shared" si="5"/>
        <v>6.483790523690776</v>
      </c>
      <c r="R20" s="22">
        <f t="shared" si="6"/>
        <v>21.273751334333792</v>
      </c>
      <c r="S20" s="27">
        <f t="shared" si="7"/>
        <v>0.12221633877067328</v>
      </c>
      <c r="T20" s="28">
        <f t="shared" si="8"/>
        <v>0.90272768698884209</v>
      </c>
      <c r="U20" s="63">
        <v>7135</v>
      </c>
      <c r="V20" s="55">
        <v>10</v>
      </c>
      <c r="W20" s="131">
        <v>143.69999999999999</v>
      </c>
      <c r="X20" s="131">
        <v>49</v>
      </c>
      <c r="Y20" s="131">
        <v>238.3</v>
      </c>
      <c r="Z20" s="22">
        <f t="shared" si="9"/>
        <v>189.3</v>
      </c>
      <c r="AA20" s="22">
        <f t="shared" si="10"/>
        <v>48.290816326530617</v>
      </c>
      <c r="AB20" s="21">
        <v>5461</v>
      </c>
      <c r="AC20" s="55">
        <v>5</v>
      </c>
      <c r="AD20" s="131">
        <v>89.7</v>
      </c>
      <c r="AE20" s="55">
        <v>6.1</v>
      </c>
      <c r="AF20" s="22">
        <v>173.2</v>
      </c>
      <c r="AG20" s="22">
        <f t="shared" si="11"/>
        <v>167.1</v>
      </c>
      <c r="AH20" s="22">
        <f t="shared" si="12"/>
        <v>42.627551020408163</v>
      </c>
      <c r="AI20" s="22">
        <f t="shared" si="13"/>
        <v>53.999999999999986</v>
      </c>
      <c r="AJ20" s="22">
        <f t="shared" si="25"/>
        <v>60.200668896321055</v>
      </c>
      <c r="AK20" s="22">
        <f t="shared" si="14"/>
        <v>64.413593654447013</v>
      </c>
      <c r="AL20" s="27">
        <f t="shared" si="15"/>
        <v>0.83833236024197377</v>
      </c>
      <c r="AM20" s="28">
        <f t="shared" si="16"/>
        <v>0.40184406626232905</v>
      </c>
      <c r="AN20" s="63">
        <v>2309</v>
      </c>
      <c r="AO20" s="55">
        <v>11</v>
      </c>
      <c r="AP20" s="131">
        <v>840.4</v>
      </c>
      <c r="AQ20" s="131">
        <v>259.10000000000002</v>
      </c>
      <c r="AR20" s="131">
        <v>1421.6</v>
      </c>
      <c r="AS20" s="22">
        <f t="shared" si="17"/>
        <v>1162.5</v>
      </c>
      <c r="AT20" s="22">
        <f t="shared" si="18"/>
        <v>296.55612244897958</v>
      </c>
      <c r="AU20" s="21">
        <v>1702</v>
      </c>
      <c r="AV20" s="55">
        <v>7</v>
      </c>
      <c r="AW20" s="131">
        <v>748.9</v>
      </c>
      <c r="AX20" s="131">
        <v>0</v>
      </c>
      <c r="AY20" s="131">
        <v>866.4</v>
      </c>
      <c r="AZ20" s="22">
        <f t="shared" si="19"/>
        <v>866.4</v>
      </c>
      <c r="BA20" s="22">
        <f t="shared" si="20"/>
        <v>221.0204081632653</v>
      </c>
      <c r="BB20" s="22">
        <f t="shared" si="21"/>
        <v>91.5</v>
      </c>
      <c r="BC20" s="22">
        <f t="shared" si="26"/>
        <v>12.217919615435974</v>
      </c>
      <c r="BD20" s="29">
        <f t="shared" si="22"/>
        <v>369.85883061869777</v>
      </c>
      <c r="BE20" s="34">
        <f t="shared" si="23"/>
        <v>0.24739168684154253</v>
      </c>
      <c r="BF20" s="35">
        <f t="shared" si="24"/>
        <v>0.80460510721743494</v>
      </c>
    </row>
    <row r="21" spans="1:58" x14ac:dyDescent="0.3">
      <c r="A21" s="15" t="s">
        <v>34</v>
      </c>
      <c r="B21" s="16"/>
      <c r="C21" s="55"/>
      <c r="D21" s="131"/>
      <c r="E21" s="131"/>
      <c r="F21" s="131"/>
      <c r="G21" s="22"/>
      <c r="H21" s="22"/>
      <c r="I21" s="55"/>
      <c r="J21" s="55"/>
      <c r="K21" s="131"/>
      <c r="L21" s="131"/>
      <c r="M21" s="131"/>
      <c r="N21" s="22"/>
      <c r="O21" s="22"/>
      <c r="P21" s="22"/>
      <c r="Q21" s="22"/>
      <c r="R21" s="22"/>
      <c r="S21" s="27"/>
      <c r="T21" s="28"/>
      <c r="U21" s="15"/>
      <c r="V21" s="55"/>
      <c r="W21" s="131"/>
      <c r="X21" s="131"/>
      <c r="Y21" s="131"/>
      <c r="Z21" s="22"/>
      <c r="AA21" s="22"/>
      <c r="AB21" s="55"/>
      <c r="AC21" s="55"/>
      <c r="AD21" s="131"/>
      <c r="AE21" s="55"/>
      <c r="AF21" s="22"/>
      <c r="AG21" s="22"/>
      <c r="AH21" s="22"/>
      <c r="AI21" s="22"/>
      <c r="AJ21" s="22"/>
      <c r="AK21" s="22"/>
      <c r="AL21" s="27"/>
      <c r="AM21" s="28"/>
      <c r="AN21" s="15"/>
      <c r="AO21" s="55"/>
      <c r="AP21" s="131"/>
      <c r="AQ21" s="131"/>
      <c r="AR21" s="131"/>
      <c r="AS21" s="22"/>
      <c r="AT21" s="22"/>
      <c r="AU21" s="55"/>
      <c r="AV21" s="55"/>
      <c r="AW21" s="131"/>
      <c r="AX21" s="131"/>
      <c r="AY21" s="131"/>
      <c r="AZ21" s="22"/>
      <c r="BA21" s="22"/>
      <c r="BB21" s="23"/>
      <c r="BC21" s="22"/>
      <c r="BD21" s="29"/>
      <c r="BE21" s="34"/>
      <c r="BF21" s="35"/>
    </row>
    <row r="22" spans="1:58" x14ac:dyDescent="0.3">
      <c r="A22" s="36" t="s">
        <v>35</v>
      </c>
      <c r="B22" s="21">
        <v>661157</v>
      </c>
      <c r="C22" s="55">
        <v>210</v>
      </c>
      <c r="D22" s="131">
        <v>31.8</v>
      </c>
      <c r="E22" s="131">
        <v>27.5</v>
      </c>
      <c r="F22" s="131">
        <v>36.1</v>
      </c>
      <c r="G22" s="22">
        <f t="shared" si="0"/>
        <v>8.6000000000000014</v>
      </c>
      <c r="H22" s="22">
        <f t="shared" si="1"/>
        <v>2.1938775510204085</v>
      </c>
      <c r="I22" s="21">
        <v>661635</v>
      </c>
      <c r="J22" s="55">
        <v>377</v>
      </c>
      <c r="K22" s="131">
        <v>37.299999999999997</v>
      </c>
      <c r="L22" s="131">
        <v>32.6</v>
      </c>
      <c r="M22" s="131">
        <v>41.9</v>
      </c>
      <c r="N22" s="22">
        <f t="shared" si="2"/>
        <v>9.2999999999999972</v>
      </c>
      <c r="O22" s="22">
        <f t="shared" si="3"/>
        <v>2.372448979591836</v>
      </c>
      <c r="P22" s="22">
        <f t="shared" si="4"/>
        <v>-5.4999999999999964</v>
      </c>
      <c r="Q22" s="22">
        <f t="shared" si="5"/>
        <v>-14.745308310991948</v>
      </c>
      <c r="R22" s="22">
        <f t="shared" si="6"/>
        <v>3.2313484599525393</v>
      </c>
      <c r="S22" s="27">
        <f t="shared" si="7"/>
        <v>-1.7020757953417311</v>
      </c>
      <c r="T22" s="28">
        <f t="shared" si="8"/>
        <v>8.8741160639589589E-2</v>
      </c>
      <c r="U22" s="63">
        <v>518760</v>
      </c>
      <c r="V22" s="55">
        <v>470</v>
      </c>
      <c r="W22" s="131">
        <v>91.9</v>
      </c>
      <c r="X22" s="131">
        <v>83.6</v>
      </c>
      <c r="Y22" s="131">
        <v>100.2</v>
      </c>
      <c r="Z22" s="22">
        <f t="shared" si="9"/>
        <v>16.600000000000009</v>
      </c>
      <c r="AA22" s="22">
        <f t="shared" si="10"/>
        <v>4.234693877551023</v>
      </c>
      <c r="AB22" s="21">
        <v>492289</v>
      </c>
      <c r="AC22" s="55">
        <v>443</v>
      </c>
      <c r="AD22" s="131">
        <v>90.9</v>
      </c>
      <c r="AE22" s="55">
        <v>82.5</v>
      </c>
      <c r="AF22" s="22">
        <v>99.4</v>
      </c>
      <c r="AG22" s="22">
        <f t="shared" si="11"/>
        <v>16.900000000000006</v>
      </c>
      <c r="AH22" s="22">
        <f t="shared" si="12"/>
        <v>4.3112244897959195</v>
      </c>
      <c r="AI22" s="22">
        <f t="shared" si="13"/>
        <v>1</v>
      </c>
      <c r="AJ22" s="22">
        <f t="shared" si="25"/>
        <v>1.1001100110011</v>
      </c>
      <c r="AK22" s="22">
        <f t="shared" si="14"/>
        <v>6.0431191315399539</v>
      </c>
      <c r="AL22" s="27">
        <f t="shared" si="15"/>
        <v>0.16547745927775087</v>
      </c>
      <c r="AM22" s="28">
        <f t="shared" si="16"/>
        <v>0.86856819013336128</v>
      </c>
      <c r="AN22" s="63">
        <v>162563</v>
      </c>
      <c r="AO22" s="55">
        <v>334</v>
      </c>
      <c r="AP22" s="131">
        <v>339.8</v>
      </c>
      <c r="AQ22" s="131">
        <v>279.2</v>
      </c>
      <c r="AR22" s="131">
        <v>400.5</v>
      </c>
      <c r="AS22" s="22">
        <f t="shared" si="17"/>
        <v>121.30000000000001</v>
      </c>
      <c r="AT22" s="22">
        <f t="shared" si="18"/>
        <v>30.94387755102041</v>
      </c>
      <c r="AU22" s="21">
        <v>140907</v>
      </c>
      <c r="AV22" s="55">
        <v>323</v>
      </c>
      <c r="AW22" s="131">
        <v>430.6</v>
      </c>
      <c r="AX22" s="131">
        <v>350.9</v>
      </c>
      <c r="AY22" s="131">
        <v>510.2</v>
      </c>
      <c r="AZ22" s="22">
        <f t="shared" si="19"/>
        <v>159.30000000000001</v>
      </c>
      <c r="BA22" s="22">
        <f t="shared" si="20"/>
        <v>40.637755102040821</v>
      </c>
      <c r="BB22" s="22">
        <f t="shared" si="21"/>
        <v>-90.800000000000011</v>
      </c>
      <c r="BC22" s="22">
        <f t="shared" si="26"/>
        <v>-21.086855550394802</v>
      </c>
      <c r="BD22" s="29">
        <f t="shared" si="22"/>
        <v>51.077888539229868</v>
      </c>
      <c r="BE22" s="34">
        <f t="shared" si="23"/>
        <v>-1.7776772414987743</v>
      </c>
      <c r="BF22" s="35">
        <f t="shared" si="24"/>
        <v>7.5456879593403414E-2</v>
      </c>
    </row>
    <row r="23" spans="1:58" x14ac:dyDescent="0.3">
      <c r="A23" s="36" t="s">
        <v>36</v>
      </c>
      <c r="B23" s="21">
        <v>273506</v>
      </c>
      <c r="C23" s="55">
        <v>131</v>
      </c>
      <c r="D23" s="131">
        <v>47.7</v>
      </c>
      <c r="E23" s="131">
        <v>39.5</v>
      </c>
      <c r="F23" s="131">
        <v>55.9</v>
      </c>
      <c r="G23" s="22">
        <f t="shared" si="0"/>
        <v>16.399999999999999</v>
      </c>
      <c r="H23" s="22">
        <f t="shared" si="1"/>
        <v>4.1836734693877551</v>
      </c>
      <c r="I23" s="21">
        <v>276244</v>
      </c>
      <c r="J23" s="55">
        <v>218</v>
      </c>
      <c r="K23" s="131">
        <v>57.8</v>
      </c>
      <c r="L23" s="133">
        <v>48.9</v>
      </c>
      <c r="M23" s="131">
        <v>66.8</v>
      </c>
      <c r="N23" s="22">
        <f t="shared" si="2"/>
        <v>17.899999999999999</v>
      </c>
      <c r="O23" s="22">
        <f t="shared" si="3"/>
        <v>4.5663265306122449</v>
      </c>
      <c r="P23" s="22">
        <f t="shared" si="4"/>
        <v>-10.099999999999994</v>
      </c>
      <c r="Q23" s="22">
        <f t="shared" si="5"/>
        <v>-17.474048442906565</v>
      </c>
      <c r="R23" s="22">
        <f t="shared" si="6"/>
        <v>6.1930979067533105</v>
      </c>
      <c r="S23" s="27">
        <f t="shared" si="7"/>
        <v>-1.6308477844321454</v>
      </c>
      <c r="T23" s="28">
        <f t="shared" si="8"/>
        <v>0.10292244179436483</v>
      </c>
      <c r="U23" s="63">
        <v>259081</v>
      </c>
      <c r="V23" s="55">
        <v>318</v>
      </c>
      <c r="W23" s="131">
        <v>123.2</v>
      </c>
      <c r="X23" s="131">
        <v>109.6</v>
      </c>
      <c r="Y23" s="131">
        <v>136.69999999999999</v>
      </c>
      <c r="Z23" s="22">
        <f t="shared" si="9"/>
        <v>27.099999999999994</v>
      </c>
      <c r="AA23" s="22">
        <f t="shared" si="10"/>
        <v>6.9132653061224474</v>
      </c>
      <c r="AB23" s="21">
        <v>251886</v>
      </c>
      <c r="AC23" s="55">
        <v>301</v>
      </c>
      <c r="AD23" s="131">
        <v>117.1</v>
      </c>
      <c r="AE23" s="55">
        <v>103.8</v>
      </c>
      <c r="AF23" s="22">
        <v>130.4</v>
      </c>
      <c r="AG23" s="22">
        <f t="shared" si="11"/>
        <v>26.600000000000009</v>
      </c>
      <c r="AH23" s="22">
        <f t="shared" si="12"/>
        <v>6.7857142857142883</v>
      </c>
      <c r="AI23" s="22">
        <f t="shared" si="13"/>
        <v>6.1000000000000085</v>
      </c>
      <c r="AJ23" s="22">
        <f t="shared" si="25"/>
        <v>5.2092228864218697</v>
      </c>
      <c r="AK23" s="22">
        <f t="shared" si="14"/>
        <v>9.6870612447833349</v>
      </c>
      <c r="AL23" s="27">
        <f t="shared" si="15"/>
        <v>0.62970593927905361</v>
      </c>
      <c r="AM23" s="28">
        <f t="shared" si="16"/>
        <v>0.52888699596909694</v>
      </c>
      <c r="AN23" s="63">
        <v>234324</v>
      </c>
      <c r="AO23" s="55">
        <v>694</v>
      </c>
      <c r="AP23" s="131">
        <v>345.6</v>
      </c>
      <c r="AQ23" s="131">
        <v>313.8</v>
      </c>
      <c r="AR23" s="131">
        <v>377.4</v>
      </c>
      <c r="AS23" s="22">
        <f t="shared" si="17"/>
        <v>63.599999999999966</v>
      </c>
      <c r="AT23" s="22">
        <f t="shared" si="18"/>
        <v>16.224489795918359</v>
      </c>
      <c r="AU23" s="21">
        <v>218051</v>
      </c>
      <c r="AV23" s="55">
        <v>703</v>
      </c>
      <c r="AW23" s="131">
        <v>434.6</v>
      </c>
      <c r="AX23" s="131">
        <v>395.1</v>
      </c>
      <c r="AY23" s="131">
        <v>474.1</v>
      </c>
      <c r="AZ23" s="22">
        <f t="shared" si="19"/>
        <v>79</v>
      </c>
      <c r="BA23" s="22">
        <f t="shared" si="20"/>
        <v>20.153061224489797</v>
      </c>
      <c r="BB23" s="23">
        <f t="shared" si="21"/>
        <v>-89</v>
      </c>
      <c r="BC23" s="23">
        <f t="shared" si="26"/>
        <v>-20.478601012425219</v>
      </c>
      <c r="BD23" s="29">
        <f t="shared" si="22"/>
        <v>25.872378047947063</v>
      </c>
      <c r="BE23" s="30">
        <f t="shared" si="23"/>
        <v>-3.4399621030221468</v>
      </c>
      <c r="BF23" s="31">
        <f t="shared" si="24"/>
        <v>5.8179564563465291E-4</v>
      </c>
    </row>
    <row r="24" spans="1:58" x14ac:dyDescent="0.3">
      <c r="A24" s="36" t="s">
        <v>37</v>
      </c>
      <c r="B24" s="21">
        <v>37156</v>
      </c>
      <c r="C24" s="55">
        <v>25</v>
      </c>
      <c r="D24" s="131">
        <v>67.599999999999994</v>
      </c>
      <c r="E24" s="131">
        <v>41.1</v>
      </c>
      <c r="F24" s="131">
        <v>94.1</v>
      </c>
      <c r="G24" s="22">
        <f t="shared" si="0"/>
        <v>52.999999999999993</v>
      </c>
      <c r="H24" s="22">
        <f t="shared" si="1"/>
        <v>13.520408163265305</v>
      </c>
      <c r="I24" s="21">
        <v>36503</v>
      </c>
      <c r="J24" s="55">
        <v>27</v>
      </c>
      <c r="K24" s="131">
        <v>35.700000000000003</v>
      </c>
      <c r="L24" s="131">
        <v>16.3</v>
      </c>
      <c r="M24" s="131">
        <v>55.1</v>
      </c>
      <c r="N24" s="22">
        <f t="shared" si="2"/>
        <v>38.799999999999997</v>
      </c>
      <c r="O24" s="22">
        <f t="shared" si="3"/>
        <v>9.8979591836734695</v>
      </c>
      <c r="P24" s="22">
        <f t="shared" si="4"/>
        <v>31.899999999999991</v>
      </c>
      <c r="Q24" s="22">
        <f t="shared" si="5"/>
        <v>89.355742296918734</v>
      </c>
      <c r="R24" s="22">
        <f t="shared" si="6"/>
        <v>16.756223706520423</v>
      </c>
      <c r="S24" s="27">
        <f t="shared" si="7"/>
        <v>1.9037702383733754</v>
      </c>
      <c r="T24" s="28">
        <f t="shared" si="8"/>
        <v>5.6940114195382918E-2</v>
      </c>
      <c r="U24" s="63">
        <v>30367</v>
      </c>
      <c r="V24" s="55">
        <v>46</v>
      </c>
      <c r="W24" s="131">
        <v>154.5</v>
      </c>
      <c r="X24" s="131">
        <v>109.9</v>
      </c>
      <c r="Y24" s="131">
        <v>199.1</v>
      </c>
      <c r="Z24" s="22">
        <f t="shared" si="9"/>
        <v>89.199999999999989</v>
      </c>
      <c r="AA24" s="22">
        <f t="shared" si="10"/>
        <v>22.755102040816325</v>
      </c>
      <c r="AB24" s="21">
        <v>28803</v>
      </c>
      <c r="AC24" s="55">
        <v>35</v>
      </c>
      <c r="AD24" s="131">
        <v>122</v>
      </c>
      <c r="AE24" s="55">
        <v>81.599999999999994</v>
      </c>
      <c r="AF24" s="22">
        <v>162.4</v>
      </c>
      <c r="AG24" s="22">
        <f t="shared" si="11"/>
        <v>80.800000000000011</v>
      </c>
      <c r="AH24" s="22">
        <f t="shared" si="12"/>
        <v>20.612244897959187</v>
      </c>
      <c r="AI24" s="22">
        <f t="shared" si="13"/>
        <v>32.5</v>
      </c>
      <c r="AJ24" s="22">
        <f t="shared" si="25"/>
        <v>26.639344262295083</v>
      </c>
      <c r="AK24" s="22">
        <f t="shared" si="14"/>
        <v>30.702757345577414</v>
      </c>
      <c r="AL24" s="27">
        <f t="shared" si="15"/>
        <v>1.0585368484723887</v>
      </c>
      <c r="AM24" s="28">
        <f t="shared" si="16"/>
        <v>0.28981076062542876</v>
      </c>
      <c r="AN24" s="63">
        <v>21867</v>
      </c>
      <c r="AO24" s="55">
        <v>73</v>
      </c>
      <c r="AP24" s="131">
        <v>414.4</v>
      </c>
      <c r="AQ24" s="131">
        <v>300.89999999999998</v>
      </c>
      <c r="AR24" s="131">
        <v>527.9</v>
      </c>
      <c r="AS24" s="22">
        <f t="shared" si="17"/>
        <v>227</v>
      </c>
      <c r="AT24" s="22">
        <f t="shared" si="18"/>
        <v>57.908163265306122</v>
      </c>
      <c r="AU24" s="21">
        <v>20354</v>
      </c>
      <c r="AV24" s="55">
        <v>62</v>
      </c>
      <c r="AW24" s="131">
        <v>442.1</v>
      </c>
      <c r="AX24" s="131">
        <v>314</v>
      </c>
      <c r="AY24" s="131">
        <v>570.20000000000005</v>
      </c>
      <c r="AZ24" s="22">
        <f t="shared" si="19"/>
        <v>256.20000000000005</v>
      </c>
      <c r="BA24" s="22">
        <f t="shared" si="20"/>
        <v>65.357142857142875</v>
      </c>
      <c r="BB24" s="22">
        <f t="shared" si="21"/>
        <v>-27.700000000000045</v>
      </c>
      <c r="BC24" s="22">
        <f t="shared" si="26"/>
        <v>-6.2655507803664428</v>
      </c>
      <c r="BD24" s="29">
        <f t="shared" si="22"/>
        <v>87.320739204442901</v>
      </c>
      <c r="BE24" s="34">
        <f t="shared" si="23"/>
        <v>-0.3172213182385733</v>
      </c>
      <c r="BF24" s="35">
        <f t="shared" si="24"/>
        <v>0.75107567502572348</v>
      </c>
    </row>
    <row r="25" spans="1:58" x14ac:dyDescent="0.3">
      <c r="A25" s="36" t="s">
        <v>38</v>
      </c>
      <c r="B25" s="21">
        <v>2816</v>
      </c>
      <c r="C25" s="55"/>
      <c r="D25" s="131">
        <v>104.5</v>
      </c>
      <c r="E25" s="131">
        <v>0</v>
      </c>
      <c r="F25" s="131">
        <v>228.7</v>
      </c>
      <c r="G25" s="22">
        <f t="shared" si="0"/>
        <v>228.7</v>
      </c>
      <c r="H25" s="22">
        <f t="shared" si="1"/>
        <v>58.341836734693878</v>
      </c>
      <c r="I25" s="21">
        <v>3004</v>
      </c>
      <c r="J25" s="55">
        <v>5</v>
      </c>
      <c r="K25" s="131">
        <v>119.5</v>
      </c>
      <c r="L25" s="131">
        <v>0</v>
      </c>
      <c r="M25" s="131">
        <v>258.7</v>
      </c>
      <c r="N25" s="22">
        <f t="shared" si="2"/>
        <v>258.7</v>
      </c>
      <c r="O25" s="22">
        <f t="shared" si="3"/>
        <v>65.994897959183675</v>
      </c>
      <c r="P25" s="22">
        <f t="shared" si="4"/>
        <v>-15</v>
      </c>
      <c r="Q25" s="22">
        <f t="shared" si="5"/>
        <v>-12.552301255230125</v>
      </c>
      <c r="R25" s="22">
        <f t="shared" si="6"/>
        <v>88.085733636161208</v>
      </c>
      <c r="S25" s="27">
        <f t="shared" si="7"/>
        <v>-0.17028864244870359</v>
      </c>
      <c r="T25" s="28">
        <f t="shared" si="8"/>
        <v>0.86478314282380575</v>
      </c>
      <c r="U25" s="63">
        <v>7230</v>
      </c>
      <c r="V25" s="55">
        <v>25</v>
      </c>
      <c r="W25" s="131">
        <v>358.1</v>
      </c>
      <c r="X25" s="131">
        <v>208.4</v>
      </c>
      <c r="Y25" s="131">
        <v>507.7</v>
      </c>
      <c r="Z25" s="22">
        <f t="shared" si="9"/>
        <v>299.29999999999995</v>
      </c>
      <c r="AA25" s="22">
        <f t="shared" si="10"/>
        <v>76.352040816326522</v>
      </c>
      <c r="AB25" s="21">
        <v>6841</v>
      </c>
      <c r="AC25" s="55">
        <v>27</v>
      </c>
      <c r="AD25" s="131">
        <v>304.60000000000002</v>
      </c>
      <c r="AE25" s="55">
        <v>184.7</v>
      </c>
      <c r="AF25" s="22">
        <v>424.6</v>
      </c>
      <c r="AG25" s="22">
        <f t="shared" si="11"/>
        <v>239.90000000000003</v>
      </c>
      <c r="AH25" s="22"/>
      <c r="AI25" s="22">
        <f t="shared" si="13"/>
        <v>53.5</v>
      </c>
      <c r="AJ25" s="22">
        <f t="shared" si="25"/>
        <v>17.564018384766904</v>
      </c>
      <c r="AK25" s="22">
        <f t="shared" si="14"/>
        <v>76.352040816326522</v>
      </c>
      <c r="AL25" s="27">
        <f t="shared" si="15"/>
        <v>0.70070163715335787</v>
      </c>
      <c r="AM25" s="28">
        <f t="shared" si="16"/>
        <v>0.48348923414727429</v>
      </c>
      <c r="AN25" s="63">
        <v>42468</v>
      </c>
      <c r="AO25" s="55">
        <v>326</v>
      </c>
      <c r="AP25" s="131">
        <v>789.3</v>
      </c>
      <c r="AQ25" s="131">
        <v>701.6</v>
      </c>
      <c r="AR25" s="131">
        <v>877.1</v>
      </c>
      <c r="AS25" s="22">
        <f t="shared" si="17"/>
        <v>175.5</v>
      </c>
      <c r="AT25" s="22">
        <f t="shared" si="18"/>
        <v>44.770408163265309</v>
      </c>
      <c r="AU25" s="21">
        <v>40405</v>
      </c>
      <c r="AV25" s="55">
        <v>346</v>
      </c>
      <c r="AW25" s="131">
        <v>900.2</v>
      </c>
      <c r="AX25" s="131">
        <v>802.3</v>
      </c>
      <c r="AY25" s="131">
        <v>998.1</v>
      </c>
      <c r="AZ25" s="22">
        <f t="shared" si="19"/>
        <v>195.80000000000007</v>
      </c>
      <c r="BA25" s="22">
        <f t="shared" si="20"/>
        <v>49.948979591836753</v>
      </c>
      <c r="BB25" s="22">
        <f t="shared" si="21"/>
        <v>-110.90000000000009</v>
      </c>
      <c r="BC25" s="22">
        <f t="shared" si="26"/>
        <v>-12.3194845589869</v>
      </c>
      <c r="BD25" s="29">
        <f t="shared" si="22"/>
        <v>67.076747158542929</v>
      </c>
      <c r="BE25" s="34">
        <f t="shared" si="23"/>
        <v>-1.6533300241569004</v>
      </c>
      <c r="BF25" s="35">
        <f t="shared" si="24"/>
        <v>9.8263715696438325E-2</v>
      </c>
    </row>
    <row r="26" spans="1:58" ht="15" thickBot="1" x14ac:dyDescent="0.35">
      <c r="A26" s="37" t="s">
        <v>28</v>
      </c>
      <c r="B26" s="78"/>
      <c r="C26" s="78"/>
      <c r="D26" s="92"/>
      <c r="E26" s="78"/>
      <c r="F26" s="38"/>
      <c r="G26" s="38"/>
      <c r="H26" s="38"/>
      <c r="I26" s="78"/>
      <c r="J26" s="78"/>
      <c r="K26" s="78"/>
      <c r="L26" s="78"/>
      <c r="M26" s="38"/>
      <c r="N26" s="38"/>
      <c r="O26" s="38"/>
      <c r="P26" s="38"/>
      <c r="Q26" s="38"/>
      <c r="R26" s="38"/>
      <c r="S26" s="38"/>
      <c r="T26" s="39"/>
      <c r="U26" s="134"/>
      <c r="V26" s="78"/>
      <c r="W26" s="78"/>
      <c r="X26" s="78"/>
      <c r="Y26" s="38"/>
      <c r="Z26" s="38"/>
      <c r="AA26" s="38"/>
      <c r="AB26" s="78"/>
      <c r="AC26" s="78"/>
      <c r="AD26" s="78"/>
      <c r="AE26" s="78"/>
      <c r="AF26" s="38"/>
      <c r="AG26" s="38"/>
      <c r="AH26" s="38"/>
      <c r="AI26" s="38"/>
      <c r="AJ26" s="38"/>
      <c r="AK26" s="38"/>
      <c r="AL26" s="38"/>
      <c r="AM26" s="39"/>
      <c r="AN26" s="37"/>
      <c r="AO26" s="78"/>
      <c r="AP26" s="78"/>
      <c r="AQ26" s="78"/>
      <c r="AR26" s="38"/>
      <c r="AS26" s="38"/>
      <c r="AT26" s="38"/>
      <c r="AU26" s="78"/>
      <c r="AV26" s="78"/>
      <c r="AW26" s="78"/>
      <c r="AX26" s="78"/>
      <c r="AY26" s="38"/>
      <c r="AZ26" s="38"/>
      <c r="BA26" s="38"/>
      <c r="BB26" s="41"/>
      <c r="BC26" s="38"/>
      <c r="BD26" s="42"/>
      <c r="BE26" s="42"/>
      <c r="BF26" s="43"/>
    </row>
    <row r="27" spans="1:58" x14ac:dyDescent="0.3">
      <c r="A27" s="319" t="s">
        <v>39</v>
      </c>
      <c r="B27" s="320"/>
      <c r="C27" s="320"/>
      <c r="D27" s="320"/>
      <c r="E27" s="320"/>
      <c r="F27" s="320"/>
      <c r="G27" s="320"/>
      <c r="H27" s="320"/>
      <c r="I27" s="320"/>
      <c r="J27" s="320"/>
      <c r="K27" s="320"/>
      <c r="L27" s="320"/>
      <c r="M27" s="320"/>
      <c r="N27" s="320"/>
      <c r="O27" s="320"/>
      <c r="P27" s="320"/>
      <c r="Q27" s="320"/>
      <c r="R27" s="320"/>
      <c r="S27" s="320"/>
      <c r="T27" s="320"/>
      <c r="U27" s="320"/>
      <c r="V27" s="320"/>
      <c r="W27" s="320"/>
      <c r="X27" s="320"/>
      <c r="Y27" s="320"/>
      <c r="Z27" s="320"/>
      <c r="AA27" s="320"/>
      <c r="AB27" s="320"/>
      <c r="AC27" s="320"/>
      <c r="AD27" s="320"/>
      <c r="AE27" s="320"/>
      <c r="AF27" s="320"/>
      <c r="AG27" s="320"/>
      <c r="AH27" s="320"/>
      <c r="AI27" s="320"/>
      <c r="AJ27" s="320"/>
      <c r="AK27" s="320"/>
      <c r="AL27" s="320"/>
      <c r="AM27" s="320"/>
      <c r="AN27" s="320"/>
      <c r="AO27" s="320"/>
      <c r="AP27" s="320"/>
      <c r="AQ27" s="320"/>
      <c r="AR27" s="320"/>
      <c r="AS27" s="320"/>
      <c r="AT27" s="320"/>
      <c r="AU27" s="320"/>
      <c r="AV27" s="320"/>
      <c r="AW27" s="320"/>
      <c r="AX27" s="320"/>
      <c r="AY27" s="320"/>
      <c r="AZ27" s="320"/>
      <c r="BA27" s="320"/>
      <c r="BB27" s="320"/>
      <c r="BC27" s="320"/>
    </row>
    <row r="28" spans="1:58" x14ac:dyDescent="0.3">
      <c r="A28" s="319" t="s">
        <v>40</v>
      </c>
      <c r="B28" s="320"/>
      <c r="C28" s="320"/>
      <c r="D28" s="320"/>
      <c r="E28" s="320"/>
      <c r="F28" s="320"/>
      <c r="G28" s="320"/>
      <c r="H28" s="320"/>
      <c r="I28" s="320"/>
      <c r="J28" s="320"/>
      <c r="K28" s="320"/>
      <c r="L28" s="320"/>
      <c r="M28" s="320"/>
      <c r="N28" s="320"/>
      <c r="O28" s="320"/>
      <c r="P28" s="320"/>
      <c r="Q28" s="320"/>
      <c r="R28" s="320"/>
      <c r="S28" s="320"/>
      <c r="T28" s="320"/>
      <c r="U28" s="320"/>
      <c r="V28" s="320"/>
      <c r="W28" s="320"/>
      <c r="X28" s="320"/>
      <c r="Y28" s="320"/>
      <c r="Z28" s="320"/>
      <c r="AA28" s="320"/>
      <c r="AB28" s="320"/>
      <c r="AC28" s="320"/>
      <c r="AD28" s="320"/>
      <c r="AE28" s="320"/>
      <c r="AF28" s="320"/>
      <c r="AG28" s="320"/>
      <c r="AH28" s="320"/>
      <c r="AI28" s="320"/>
      <c r="AJ28" s="320"/>
      <c r="AK28" s="320"/>
      <c r="AL28" s="320"/>
      <c r="AM28" s="320"/>
      <c r="AN28" s="320"/>
      <c r="AO28" s="320"/>
      <c r="AP28" s="320"/>
      <c r="AQ28" s="320"/>
      <c r="AR28" s="320"/>
      <c r="AS28" s="320"/>
      <c r="AT28" s="320"/>
      <c r="AU28" s="320"/>
      <c r="AV28" s="320"/>
      <c r="AW28" s="320"/>
      <c r="AX28" s="320"/>
      <c r="AY28" s="320"/>
      <c r="AZ28" s="320"/>
      <c r="BA28" s="320"/>
      <c r="BB28" s="320"/>
      <c r="BC28" s="320"/>
    </row>
    <row r="29" spans="1:58" x14ac:dyDescent="0.3">
      <c r="A29" s="45" t="s">
        <v>459</v>
      </c>
    </row>
  </sheetData>
  <mergeCells count="5">
    <mergeCell ref="A28:BC28"/>
    <mergeCell ref="C4:Q4"/>
    <mergeCell ref="V4:AJ4"/>
    <mergeCell ref="AO4:BC4"/>
    <mergeCell ref="A27:BC27"/>
  </mergeCells>
  <hyperlinks>
    <hyperlink ref="A1" location="'Table of contents'!A1" display="Back to table of contents" xr:uid="{B3A58250-C10F-44AC-9B1F-67CD7F883F7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able of contents</vt:lpstr>
      <vt:lpstr>ASMR All Cancers</vt:lpstr>
      <vt:lpstr>ASMR BC</vt:lpstr>
      <vt:lpstr>ASMR CRC</vt:lpstr>
      <vt:lpstr>ASMR LC</vt:lpstr>
      <vt:lpstr>ASMR PAC</vt:lpstr>
      <vt:lpstr>ASMR PRC</vt:lpstr>
      <vt:lpstr>ASMR All Cancers SensA</vt:lpstr>
      <vt:lpstr>ASMR BC SensA</vt:lpstr>
      <vt:lpstr>ASMR CRC SensA</vt:lpstr>
      <vt:lpstr>ASMR LC SensA</vt:lpstr>
      <vt:lpstr>ASMR PAC SensA</vt:lpstr>
      <vt:lpstr>ASMR PRC SensA</vt:lpstr>
      <vt:lpstr>MRR All Cancers</vt:lpstr>
      <vt:lpstr>MRR BC</vt:lpstr>
      <vt:lpstr>MRR CRC</vt:lpstr>
      <vt:lpstr>MRR LC</vt:lpstr>
      <vt:lpstr>MRR PAC</vt:lpstr>
      <vt:lpstr>MRR PR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mine Khan</dc:creator>
  <cp:lastModifiedBy>Yasmine Khan</cp:lastModifiedBy>
  <dcterms:created xsi:type="dcterms:W3CDTF">2024-03-12T13:01:33Z</dcterms:created>
  <dcterms:modified xsi:type="dcterms:W3CDTF">2024-10-25T10:16:15Z</dcterms:modified>
</cp:coreProperties>
</file>